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_rels/sheet3.xml.rels" ContentType="application/vnd.openxmlformats-package.relationships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3.xml" ContentType="application/vnd.openxmlformats-officedocument.spreadsheetml.worksheet+xml"/>
  <Override PartName="/xl/worksheets/sheet37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6"/>
  </bookViews>
  <sheets>
    <sheet name="Table1" sheetId="1" state="visible" r:id="rId2"/>
    <sheet name="Table2" sheetId="2" state="visible" r:id="rId3"/>
    <sheet name="TableS1" sheetId="3" state="visible" r:id="rId4"/>
    <sheet name="TableS2" sheetId="4" state="visible" r:id="rId5"/>
    <sheet name="TableS3" sheetId="5" state="visible" r:id="rId6"/>
    <sheet name="TableS4" sheetId="6" state="visible" r:id="rId7"/>
    <sheet name="TableS5" sheetId="7" state="visible" r:id="rId8"/>
    <sheet name="TableS6" sheetId="8" state="visible" r:id="rId9"/>
    <sheet name="TableS7" sheetId="9" state="visible" r:id="rId10"/>
    <sheet name="TableS8" sheetId="10" state="visible" r:id="rId11"/>
    <sheet name="TableS9" sheetId="11" state="visible" r:id="rId12"/>
    <sheet name="TableS10" sheetId="12" state="visible" r:id="rId13"/>
    <sheet name="TableS11" sheetId="13" state="visible" r:id="rId14"/>
    <sheet name="TableS12" sheetId="14" state="visible" r:id="rId15"/>
    <sheet name="TableS13" sheetId="15" state="visible" r:id="rId16"/>
    <sheet name="TableS14" sheetId="16" state="visible" r:id="rId17"/>
    <sheet name="TableS15" sheetId="17" state="visible" r:id="rId18"/>
    <sheet name="TableS16" sheetId="18" state="visible" r:id="rId19"/>
    <sheet name="TableS17" sheetId="19" state="visible" r:id="rId20"/>
    <sheet name="TableS18" sheetId="20" state="visible" r:id="rId21"/>
    <sheet name="TableS19" sheetId="21" state="visible" r:id="rId22"/>
    <sheet name="TableS20" sheetId="22" state="visible" r:id="rId23"/>
    <sheet name="TableS21" sheetId="23" state="visible" r:id="rId24"/>
    <sheet name="TableS22" sheetId="24" state="visible" r:id="rId25"/>
    <sheet name="TableS23" sheetId="25" state="visible" r:id="rId26"/>
    <sheet name="TableS24" sheetId="26" state="visible" r:id="rId27"/>
    <sheet name="TableS25" sheetId="27" state="visible" r:id="rId28"/>
    <sheet name="TableS26" sheetId="28" state="visible" r:id="rId29"/>
    <sheet name="TableS27" sheetId="29" state="visible" r:id="rId30"/>
    <sheet name="TableS28" sheetId="30" state="visible" r:id="rId31"/>
    <sheet name="TableS29" sheetId="31" state="visible" r:id="rId32"/>
    <sheet name="TableS30" sheetId="32" state="visible" r:id="rId33"/>
    <sheet name="TableS31" sheetId="33" state="visible" r:id="rId34"/>
    <sheet name="TableS32" sheetId="34" state="visible" r:id="rId35"/>
    <sheet name="TableS33" sheetId="35" state="visible" r:id="rId36"/>
    <sheet name="TableS34" sheetId="36" state="visible" r:id="rId37"/>
    <sheet name="TableS35" sheetId="37" state="visible" r:id="rId3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87" uniqueCount="1874">
  <si>
    <t xml:space="preserve">Table 1  The positive results of MR analysis for associations between 32 dietary intake and CSVD.</t>
  </si>
  <si>
    <t xml:space="preserve">Outcome</t>
  </si>
  <si>
    <t xml:space="preserve">Exposure</t>
  </si>
  <si>
    <t xml:space="preserve">Method</t>
  </si>
  <si>
    <t xml:space="preserve">SNPs</t>
  </si>
  <si>
    <t xml:space="preserve">beta</t>
  </si>
  <si>
    <t xml:space="preserve">se</t>
  </si>
  <si>
    <r>
      <rPr>
        <b val="true"/>
        <i val="true"/>
        <sz val="12"/>
        <color rgb="FF000000"/>
        <rFont val="Times New Roman"/>
        <family val="1"/>
      </rPr>
      <t xml:space="preserve">P</t>
    </r>
    <r>
      <rPr>
        <b val="true"/>
        <sz val="12"/>
        <color rgb="FF000000"/>
        <rFont val="Times New Roman"/>
        <family val="1"/>
      </rPr>
      <t xml:space="preserve">-value</t>
    </r>
  </si>
  <si>
    <t xml:space="preserve">Io_ci</t>
  </si>
  <si>
    <t xml:space="preserve">up_ci</t>
  </si>
  <si>
    <r>
      <rPr>
        <b val="true"/>
        <i val="true"/>
        <sz val="12"/>
        <color rgb="FF000000"/>
        <rFont val="Times New Roman"/>
        <family val="1"/>
      </rPr>
      <t xml:space="preserve">P</t>
    </r>
    <r>
      <rPr>
        <b val="true"/>
        <sz val="12"/>
        <color rgb="FF000000"/>
        <rFont val="Times New Roman"/>
        <family val="1"/>
      </rPr>
      <t xml:space="preserve">_FDR</t>
    </r>
  </si>
  <si>
    <t xml:space="preserve">WMH</t>
  </si>
  <si>
    <t xml:space="preserve">Polyunsaturated fatty acid levels</t>
  </si>
  <si>
    <t xml:space="preserve">MR Egger</t>
  </si>
  <si>
    <t xml:space="preserve">Weighted median</t>
  </si>
  <si>
    <t xml:space="preserve">Inverse variance weighted</t>
  </si>
  <si>
    <t xml:space="preserve">Simple mode</t>
  </si>
  <si>
    <t xml:space="preserve">Weighted mode</t>
  </si>
  <si>
    <t xml:space="preserve">any BMB</t>
  </si>
  <si>
    <t xml:space="preserve">Iron || id:ieu-a-1049</t>
  </si>
  <si>
    <t xml:space="preserve">deep-BMB</t>
  </si>
  <si>
    <t xml:space="preserve">lobar-BMB</t>
  </si>
  <si>
    <t xml:space="preserve">Monounsaturated fatty acid levels || id:ebi-a-GCST90092928</t>
  </si>
  <si>
    <t xml:space="preserve">Table2a  Heterogeneity testing with Positive Results.</t>
  </si>
  <si>
    <t xml:space="preserve">Q</t>
  </si>
  <si>
    <t xml:space="preserve">Q_pval</t>
  </si>
  <si>
    <t xml:space="preserve">WMH volume</t>
  </si>
  <si>
    <t xml:space="preserve">Table 2b  Pleiotropy testing with Positive Results.</t>
  </si>
  <si>
    <t xml:space="preserve">egger_intercept</t>
  </si>
  <si>
    <t xml:space="preserve">BMB</t>
  </si>
  <si>
    <t xml:space="preserve">Table S1. Detailed information of the studies and datasets used in the present study.</t>
  </si>
  <si>
    <t xml:space="preserve">Exposure/Outcome</t>
  </si>
  <si>
    <t xml:space="preserve">GWAS ID/ Consortium</t>
  </si>
  <si>
    <t xml:space="preserve">Population</t>
  </si>
  <si>
    <t xml:space="preserve">Sample size(cases/controls)</t>
  </si>
  <si>
    <t xml:space="preserve">Number of SNPs</t>
  </si>
  <si>
    <t xml:space="preserve">Web source</t>
  </si>
  <si>
    <t xml:space="preserve">Alcohol intake frequency</t>
  </si>
  <si>
    <t xml:space="preserve">ukb-b-5779</t>
  </si>
  <si>
    <t xml:space="preserve">European</t>
  </si>
  <si>
    <t xml:space="preserve">https://gwas.mrcieu.ac.uk/</t>
  </si>
  <si>
    <t xml:space="preserve">Beef intake</t>
  </si>
  <si>
    <t xml:space="preserve">ukb-b-2862</t>
  </si>
  <si>
    <t xml:space="preserve">Bread intake</t>
  </si>
  <si>
    <t xml:space="preserve">ukb-b-11348</t>
  </si>
  <si>
    <t xml:space="preserve">Calcium</t>
  </si>
  <si>
    <t xml:space="preserve">ukb-b-8951</t>
  </si>
  <si>
    <t xml:space="preserve">Cereal intake</t>
  </si>
  <si>
    <t xml:space="preserve">ukb-b-15926</t>
  </si>
  <si>
    <r>
      <rPr>
        <sz val="11"/>
        <rFont val="Arial"/>
        <family val="2"/>
      </rPr>
      <t xml:space="preserve">	</t>
    </r>
    <r>
      <rPr>
        <sz val="11"/>
        <rFont val="Times New Roman"/>
        <family val="1"/>
      </rPr>
      <t xml:space="preserve">9,851,867</t>
    </r>
  </si>
  <si>
    <t xml:space="preserve">Cheese intake</t>
  </si>
  <si>
    <t xml:space="preserve">ukb-b-1489</t>
  </si>
  <si>
    <t xml:space="preserve">Coffee intake</t>
  </si>
  <si>
    <t xml:space="preserve">ukb-b-5237</t>
  </si>
  <si>
    <t xml:space="preserve">Cooked vegetable intake</t>
  </si>
  <si>
    <t xml:space="preserve">ukb-b-8089</t>
  </si>
  <si>
    <t xml:space="preserve">Copper</t>
  </si>
  <si>
    <t xml:space="preserve">ieu-a-1073</t>
  </si>
  <si>
    <t xml:space="preserve">Dried fruit intake</t>
  </si>
  <si>
    <t xml:space="preserve">ukb-b-16576</t>
  </si>
  <si>
    <t xml:space="preserve">Fresh fruit intake</t>
  </si>
  <si>
    <t xml:space="preserve">ukb-b-3881</t>
  </si>
  <si>
    <t xml:space="preserve">Iron</t>
  </si>
  <si>
    <t xml:space="preserve">ieu-a-1049</t>
  </si>
  <si>
    <t xml:space="preserve">lamb/mutton intake</t>
  </si>
  <si>
    <t xml:space="preserve">ukb-b-14179</t>
  </si>
  <si>
    <t xml:space="preserve">Magnesium</t>
  </si>
  <si>
    <t xml:space="preserve">ukb-b-7372</t>
  </si>
  <si>
    <t xml:space="preserve">Monounsaturated fatty acid levels</t>
  </si>
  <si>
    <t xml:space="preserve">ebi-a-GCST90092928</t>
  </si>
  <si>
    <t xml:space="preserve">Non-oily fish intake</t>
  </si>
  <si>
    <t xml:space="preserve">ukb-b-17627</t>
  </si>
  <si>
    <t xml:space="preserve">Oily fish intake</t>
  </si>
  <si>
    <t xml:space="preserve">ukb-b-2209</t>
  </si>
  <si>
    <t xml:space="preserve">ebi-a-GCST90092939</t>
  </si>
  <si>
    <t xml:space="preserve">pork intake</t>
  </si>
  <si>
    <t xml:space="preserve">ukb-b-5640</t>
  </si>
  <si>
    <t xml:space="preserve">Poultry intake</t>
  </si>
  <si>
    <t xml:space="preserve">ukb-b-8006</t>
  </si>
  <si>
    <t xml:space="preserve">Processed meat intake</t>
  </si>
  <si>
    <t xml:space="preserve">ukb-b-6324</t>
  </si>
  <si>
    <t xml:space="preserve">Salad / raw vegetable intake</t>
  </si>
  <si>
    <t xml:space="preserve">ukb-b-1996</t>
  </si>
  <si>
    <t xml:space="preserve">Salt added to food</t>
  </si>
  <si>
    <t xml:space="preserve">ukb-b-8121</t>
  </si>
  <si>
    <t xml:space="preserve">Selenium</t>
  </si>
  <si>
    <t xml:space="preserve">ukb-b-19158</t>
  </si>
  <si>
    <t xml:space="preserve">Tea intake</t>
  </si>
  <si>
    <t xml:space="preserve">ukb-b-6066</t>
  </si>
  <si>
    <t xml:space="preserve">Vitamin and mineral supplements: Vitamin A</t>
  </si>
  <si>
    <t xml:space="preserve">ukb-a-458</t>
  </si>
  <si>
    <t xml:space="preserve">Vitamin and mineral supplements: Vitamin B</t>
  </si>
  <si>
    <t xml:space="preserve">ukb-a-460</t>
  </si>
  <si>
    <t xml:space="preserve">Vitamin and mineral supplements: Vitamin C</t>
  </si>
  <si>
    <t xml:space="preserve">ukb-a-461</t>
  </si>
  <si>
    <t xml:space="preserve">Vitamin and mineral supplements: Vitamin D</t>
  </si>
  <si>
    <t xml:space="preserve">ukb-a-462</t>
  </si>
  <si>
    <t xml:space="preserve">Vitamin and mineral supplements: Vitamin E</t>
  </si>
  <si>
    <t xml:space="preserve">ukb-a-463</t>
  </si>
  <si>
    <t xml:space="preserve">Water intake</t>
  </si>
  <si>
    <t xml:space="preserve">ukb-b-14898</t>
  </si>
  <si>
    <t xml:space="preserve">Zinc</t>
  </si>
  <si>
    <t xml:space="preserve">ieu-a-1079</t>
  </si>
  <si>
    <t xml:space="preserve">white matter hyperintensities vlome(WMH volume) </t>
  </si>
  <si>
    <t xml:space="preserve">UK Biobank</t>
  </si>
  <si>
    <t xml:space="preserve">https://cd.hugeamp.org/</t>
  </si>
  <si>
    <t xml:space="preserve">fractional anisotropy (FA)</t>
  </si>
  <si>
    <t xml:space="preserve">mean diffusivity (MD) </t>
  </si>
  <si>
    <t xml:space="preserve">Brain microbleeds, any (any-BMB)</t>
  </si>
  <si>
    <t xml:space="preserve">CHARGE</t>
  </si>
  <si>
    <t xml:space="preserve">Multiethnic/mainly European, 94%)</t>
  </si>
  <si>
    <t xml:space="preserve">3556/22306</t>
  </si>
  <si>
    <t xml:space="preserve">Brain microbleeds, strictly deep (Deep-BMB)</t>
  </si>
  <si>
    <t xml:space="preserve">1293/22306</t>
  </si>
  <si>
    <t xml:space="preserve">Brain microbleeds, strictly lobar (Lobar-BMB)</t>
  </si>
  <si>
    <t xml:space="preserve">2179/22306</t>
  </si>
  <si>
    <t xml:space="preserve">white matter perivascular spaces (WMH-PVS)</t>
  </si>
  <si>
    <t xml:space="preserve">9,317/29,281</t>
  </si>
  <si>
    <t xml:space="preserve">https://www.ebi.ac.uk/gwas/</t>
  </si>
  <si>
    <t xml:space="preserve">basal ganglia perivascular spaces (BG-PVS)</t>
  </si>
  <si>
    <t xml:space="preserve">8,950 /29,953</t>
  </si>
  <si>
    <t xml:space="preserve">hippocampal perivascular spaces (HIP-PVS)</t>
  </si>
  <si>
    <t xml:space="preserve">9,163/29,708</t>
  </si>
  <si>
    <t xml:space="preserve">lacunar stroke(LS)</t>
  </si>
  <si>
    <t xml:space="preserve">ISGC</t>
  </si>
  <si>
    <t xml:space="preserve">6030/219,389</t>
  </si>
  <si>
    <r>
      <rPr>
        <b val="true"/>
        <sz val="12"/>
        <rFont val="Times New Roman"/>
        <family val="1"/>
      </rPr>
      <t xml:space="preserve">Table. </t>
    </r>
    <r>
      <rPr>
        <b val="true"/>
        <sz val="12"/>
        <color rgb="FF333333"/>
        <rFont val="Times New Roman"/>
        <family val="1"/>
      </rPr>
      <t xml:space="preserve">Characteristics of the Genome-Wide Association Studies</t>
    </r>
  </si>
  <si>
    <t xml:space="preserve">Phenotype</t>
  </si>
  <si>
    <t xml:space="preserve">Source</t>
  </si>
  <si>
    <t xml:space="preserve">Sample size (cases/controls)</t>
  </si>
  <si>
    <t xml:space="preserve">Ancestry</t>
  </si>
  <si>
    <t xml:space="preserve">Year</t>
  </si>
  <si>
    <t xml:space="preserve">PubMed ID</t>
  </si>
  <si>
    <t xml:space="preserve">Covariates</t>
  </si>
  <si>
    <t xml:space="preserve">Source GWAS</t>
  </si>
  <si>
    <t xml:space="preserve">Lacunar stroke</t>
  </si>
  <si>
    <t xml:space="preserve">EUR</t>
  </si>
  <si>
    <t xml:space="preserve">PCs</t>
  </si>
  <si>
    <t xml:space="preserve">Traylor M, et al. Lancet Neurol. 2021. May;20(5):351-361. doi: 10.1016/S1474-4422(21)00031-4.</t>
  </si>
  <si>
    <t xml:space="preserve">White matter hyperintensityb</t>
  </si>
  <si>
    <t xml:space="preserve">Age, sex, genotyping array, study site, the first 10 PCs, and MRI head motion</t>
  </si>
  <si>
    <t xml:space="preserve">Persyn E, et al.Nat Commun. 2020 May 1;11(1):2175. doi: 10.1038/s41467-020-15932-3.</t>
  </si>
  <si>
    <t xml:space="preserve">Fractional anisotropy</t>
  </si>
  <si>
    <t xml:space="preserve">Mean diffusivity</t>
  </si>
  <si>
    <t xml:space="preserve">3,556/22,306</t>
  </si>
  <si>
    <t xml:space="preserve">Multiethnic (94.2% European)</t>
  </si>
  <si>
    <t xml:space="preserve">Age, sex, intracranial volume, PCs, and study site</t>
  </si>
  <si>
    <t xml:space="preserve">Knol MJ et al. Neurology. 2020 Dec 15;95(24):e3331-e3343. doi: 10.1212/WNL.0000000000010852.</t>
  </si>
  <si>
    <t xml:space="preserve">1,293/22,306</t>
  </si>
  <si>
    <t xml:space="preserve">2,179/22,306</t>
  </si>
  <si>
    <t xml:space="preserve">White matter perivascular spaces (WM-PVS)</t>
  </si>
  <si>
    <t xml:space="preserve">Nat Med. 2023 Apr;29(4):950-962. doi: 10.1038/s41591-023-02268-w.</t>
  </si>
  <si>
    <t xml:space="preserve">Basal ganglia perivascular spaces (BG-PVS)</t>
  </si>
  <si>
    <t xml:space="preserve">Hippocampal perivascular spaces (HIP-PVS)</t>
  </si>
  <si>
    <t xml:space="preserve">TableS2. SNPs selected as IVs for diets in European population.</t>
  </si>
  <si>
    <t xml:space="preserve">Id.exposure</t>
  </si>
  <si>
    <t xml:space="preserve">chr.exposure</t>
  </si>
  <si>
    <t xml:space="preserve">pos.exposure</t>
  </si>
  <si>
    <t xml:space="preserve">samplesize.exposure</t>
  </si>
  <si>
    <t xml:space="preserve">SNP</t>
  </si>
  <si>
    <t xml:space="preserve">effect_allele.exposure</t>
  </si>
  <si>
    <t xml:space="preserve">other_allele.exposure</t>
  </si>
  <si>
    <t xml:space="preserve">eaf.exposure</t>
  </si>
  <si>
    <t xml:space="preserve">pval.exposure</t>
  </si>
  <si>
    <t xml:space="preserve">beta.exposure</t>
  </si>
  <si>
    <t xml:space="preserve">se.exposure</t>
  </si>
  <si>
    <t xml:space="preserve">mr_keep.exposure</t>
  </si>
  <si>
    <t xml:space="preserve">F value</t>
  </si>
  <si>
    <t xml:space="preserve">Alcohol intake frequency. || id:ukb-b-5779</t>
  </si>
  <si>
    <t xml:space="preserve">rs780569</t>
  </si>
  <si>
    <t xml:space="preserve">A</t>
  </si>
  <si>
    <t xml:space="preserve">T</t>
  </si>
  <si>
    <t xml:space="preserve">4e-09</t>
  </si>
  <si>
    <t xml:space="preserve">rs4503294</t>
  </si>
  <si>
    <t xml:space="preserve">C</t>
  </si>
  <si>
    <t xml:space="preserve">3.40001e-09</t>
  </si>
  <si>
    <t xml:space="preserve">rs28787109</t>
  </si>
  <si>
    <t xml:space="preserve">G</t>
  </si>
  <si>
    <t xml:space="preserve">7.69999e-09</t>
  </si>
  <si>
    <t xml:space="preserve">rs2244598</t>
  </si>
  <si>
    <t xml:space="preserve">3.79997e-09</t>
  </si>
  <si>
    <t xml:space="preserve">rs4417025</t>
  </si>
  <si>
    <t xml:space="preserve">2.69998e-09</t>
  </si>
  <si>
    <t xml:space="preserve">rs7514579</t>
  </si>
  <si>
    <t xml:space="preserve">4.60002e-08</t>
  </si>
  <si>
    <t xml:space="preserve">rs2717063</t>
  </si>
  <si>
    <t xml:space="preserve">4.00037e-11</t>
  </si>
  <si>
    <t xml:space="preserve">rs6727281</t>
  </si>
  <si>
    <t xml:space="preserve">5.49997e-10</t>
  </si>
  <si>
    <t xml:space="preserve">rs780094</t>
  </si>
  <si>
    <t xml:space="preserve">1.29987e-60</t>
  </si>
  <si>
    <t xml:space="preserve">rs13390019</t>
  </si>
  <si>
    <t xml:space="preserve">4.30031e-11</t>
  </si>
  <si>
    <t xml:space="preserve">rs10188314</t>
  </si>
  <si>
    <t xml:space="preserve">7.19946e-11</t>
  </si>
  <si>
    <t xml:space="preserve">rs4241258</t>
  </si>
  <si>
    <t xml:space="preserve">1.29999e-08</t>
  </si>
  <si>
    <t xml:space="preserve">rs72769229</t>
  </si>
  <si>
    <t xml:space="preserve">3.40001e-08</t>
  </si>
  <si>
    <t xml:space="preserve">rs17662759</t>
  </si>
  <si>
    <t xml:space="preserve">rs1991083</t>
  </si>
  <si>
    <t xml:space="preserve">6.29941e-12</t>
  </si>
  <si>
    <t xml:space="preserve">rs473098</t>
  </si>
  <si>
    <t xml:space="preserve">9.09913e-13</t>
  </si>
  <si>
    <t xml:space="preserve">rs9829192</t>
  </si>
  <si>
    <t xml:space="preserve">2.80001e-08</t>
  </si>
  <si>
    <t xml:space="preserve">rs76082653</t>
  </si>
  <si>
    <t xml:space="preserve">3.80014e-12</t>
  </si>
  <si>
    <t xml:space="preserve">rs262240</t>
  </si>
  <si>
    <t xml:space="preserve">1.40001e-08</t>
  </si>
  <si>
    <t xml:space="preserve">rs9814516</t>
  </si>
  <si>
    <t xml:space="preserve">1.59993e-12</t>
  </si>
  <si>
    <t xml:space="preserve">rs7610856</t>
  </si>
  <si>
    <t xml:space="preserve">7.70016e-15</t>
  </si>
  <si>
    <t xml:space="preserve">rs1515591</t>
  </si>
  <si>
    <t xml:space="preserve">4.90004e-09</t>
  </si>
  <si>
    <t xml:space="preserve">rs1228589</t>
  </si>
  <si>
    <t xml:space="preserve">2.30001e-09</t>
  </si>
  <si>
    <t xml:space="preserve">rs28622224</t>
  </si>
  <si>
    <t xml:space="preserve">3.2e-08</t>
  </si>
  <si>
    <t xml:space="preserve">rs13135092</t>
  </si>
  <si>
    <t xml:space="preserve">1.59993e-15</t>
  </si>
  <si>
    <t xml:space="preserve">rs11940694</t>
  </si>
  <si>
    <t xml:space="preserve">1e-44</t>
  </si>
  <si>
    <t xml:space="preserve">rs362307</t>
  </si>
  <si>
    <t xml:space="preserve">8.4004e-14</t>
  </si>
  <si>
    <t xml:space="preserve">rs1229984</t>
  </si>
  <si>
    <t xml:space="preserve">1.39959e-178</t>
  </si>
  <si>
    <t xml:space="preserve">rs13102973</t>
  </si>
  <si>
    <t xml:space="preserve">4.90004e-10</t>
  </si>
  <si>
    <t xml:space="preserve">rs62339673</t>
  </si>
  <si>
    <t xml:space="preserve">6.59994e-09</t>
  </si>
  <si>
    <t xml:space="preserve">rs34811474</t>
  </si>
  <si>
    <t xml:space="preserve">1.89998e-08</t>
  </si>
  <si>
    <t xml:space="preserve">rs2159935</t>
  </si>
  <si>
    <t xml:space="preserve">8.30004e-10</t>
  </si>
  <si>
    <t xml:space="preserve">rs62305780</t>
  </si>
  <si>
    <t xml:space="preserve">9.8992e-22</t>
  </si>
  <si>
    <t xml:space="preserve">rs13178443</t>
  </si>
  <si>
    <t xml:space="preserve">3.79997e-08</t>
  </si>
  <si>
    <t xml:space="preserve">rs11750777</t>
  </si>
  <si>
    <t xml:space="preserve">rs4916723</t>
  </si>
  <si>
    <t xml:space="preserve">1.10002e-14</t>
  </si>
  <si>
    <t xml:space="preserve">rs461599</t>
  </si>
  <si>
    <t xml:space="preserve">2.69998e-10</t>
  </si>
  <si>
    <t xml:space="preserve">rs56194430</t>
  </si>
  <si>
    <t xml:space="preserve">3.09999e-08</t>
  </si>
  <si>
    <t xml:space="preserve">rs9403297</t>
  </si>
  <si>
    <t xml:space="preserve">1.79999e-09</t>
  </si>
  <si>
    <t xml:space="preserve">rs9349379</t>
  </si>
  <si>
    <t xml:space="preserve">3.50002e-10</t>
  </si>
  <si>
    <t xml:space="preserve">rs12153855</t>
  </si>
  <si>
    <t xml:space="preserve">2.39999e-09</t>
  </si>
  <si>
    <t xml:space="preserve">rs9372625</t>
  </si>
  <si>
    <t xml:space="preserve">2.90001e-16</t>
  </si>
  <si>
    <t xml:space="preserve">rs62466318</t>
  </si>
  <si>
    <t xml:space="preserve">1.39991e-11</t>
  </si>
  <si>
    <t xml:space="preserve">rs2622167</t>
  </si>
  <si>
    <t xml:space="preserve">4.60002e-10</t>
  </si>
  <si>
    <t xml:space="preserve">rs73050128</t>
  </si>
  <si>
    <t xml:space="preserve">2.1e-10</t>
  </si>
  <si>
    <t xml:space="preserve">rs6943160</t>
  </si>
  <si>
    <t xml:space="preserve">rs4726481</t>
  </si>
  <si>
    <t xml:space="preserve">2.29985e-12</t>
  </si>
  <si>
    <t xml:space="preserve">rs9648478</t>
  </si>
  <si>
    <t xml:space="preserve">2.59998e-08</t>
  </si>
  <si>
    <t xml:space="preserve">rs2160935</t>
  </si>
  <si>
    <t xml:space="preserve">1.40001e-09</t>
  </si>
  <si>
    <t xml:space="preserve">rs34440851</t>
  </si>
  <si>
    <t xml:space="preserve">rs11787216</t>
  </si>
  <si>
    <t xml:space="preserve">2.39994e-14</t>
  </si>
  <si>
    <t xml:space="preserve">rs2977454</t>
  </si>
  <si>
    <t xml:space="preserve">1.7e-08</t>
  </si>
  <si>
    <t xml:space="preserve">rs74679146</t>
  </si>
  <si>
    <t xml:space="preserve">2.5e-08</t>
  </si>
  <si>
    <t xml:space="preserve">rs489062</t>
  </si>
  <si>
    <t xml:space="preserve">4.90004e-08</t>
  </si>
  <si>
    <t xml:space="preserve">rs34473884</t>
  </si>
  <si>
    <t xml:space="preserve">6.19998e-09</t>
  </si>
  <si>
    <t xml:space="preserve">rs61873510</t>
  </si>
  <si>
    <t xml:space="preserve">6.90001e-10</t>
  </si>
  <si>
    <t xml:space="preserve">rs4242715</t>
  </si>
  <si>
    <t xml:space="preserve">9.29994e-09</t>
  </si>
  <si>
    <t xml:space="preserve">rs10792669</t>
  </si>
  <si>
    <t xml:space="preserve">9.90011e-09</t>
  </si>
  <si>
    <t xml:space="preserve">rs11223617</t>
  </si>
  <si>
    <t xml:space="preserve">2.29985e-11</t>
  </si>
  <si>
    <t xml:space="preserve">rs550942</t>
  </si>
  <si>
    <t xml:space="preserve">2e-08</t>
  </si>
  <si>
    <t xml:space="preserve">rs11039429</t>
  </si>
  <si>
    <t xml:space="preserve">8.69961e-15</t>
  </si>
  <si>
    <t xml:space="preserve">rs1666658</t>
  </si>
  <si>
    <t xml:space="preserve">6.69993e-09</t>
  </si>
  <si>
    <t xml:space="preserve">rs12312693</t>
  </si>
  <si>
    <t xml:space="preserve">6.80002e-09</t>
  </si>
  <si>
    <t xml:space="preserve">rs7302200</t>
  </si>
  <si>
    <t xml:space="preserve">8.40001e-09</t>
  </si>
  <si>
    <t xml:space="preserve">rs28768122</t>
  </si>
  <si>
    <t xml:space="preserve">5.60003e-09</t>
  </si>
  <si>
    <t xml:space="preserve">rs7298932</t>
  </si>
  <si>
    <t xml:space="preserve">rs58905411</t>
  </si>
  <si>
    <t xml:space="preserve">5.10035e-18</t>
  </si>
  <si>
    <t xml:space="preserve">rs1937522</t>
  </si>
  <si>
    <t xml:space="preserve">rs7330939</t>
  </si>
  <si>
    <t xml:space="preserve">3.69999e-10</t>
  </si>
  <si>
    <t xml:space="preserve">rs2535911</t>
  </si>
  <si>
    <t xml:space="preserve">rs186347</t>
  </si>
  <si>
    <t xml:space="preserve">rs80292319</t>
  </si>
  <si>
    <t xml:space="preserve">rs117799466</t>
  </si>
  <si>
    <t xml:space="preserve">3.09999e-09</t>
  </si>
  <si>
    <t xml:space="preserve">rs34631026</t>
  </si>
  <si>
    <t xml:space="preserve">2.90001e-08</t>
  </si>
  <si>
    <t xml:space="preserve">rs72787062</t>
  </si>
  <si>
    <t xml:space="preserve">6.4003e-12</t>
  </si>
  <si>
    <t xml:space="preserve">rs35105141</t>
  </si>
  <si>
    <t xml:space="preserve">1.39991e-17</t>
  </si>
  <si>
    <t xml:space="preserve">rs1421085</t>
  </si>
  <si>
    <t xml:space="preserve">1e-10</t>
  </si>
  <si>
    <t xml:space="preserve">rs1104608</t>
  </si>
  <si>
    <t xml:space="preserve">rs8043563</t>
  </si>
  <si>
    <t xml:space="preserve">1.69981e-11</t>
  </si>
  <si>
    <t xml:space="preserve">rs2411453</t>
  </si>
  <si>
    <t xml:space="preserve">7.29962e-30</t>
  </si>
  <si>
    <t xml:space="preserve">rs728538</t>
  </si>
  <si>
    <t xml:space="preserve">1.79999e-08</t>
  </si>
  <si>
    <t xml:space="preserve">rs9906502</t>
  </si>
  <si>
    <t xml:space="preserve">1.89998e-09</t>
  </si>
  <si>
    <t xml:space="preserve">rs8614</t>
  </si>
  <si>
    <t xml:space="preserve">rs4968391</t>
  </si>
  <si>
    <t xml:space="preserve">rs9912298</t>
  </si>
  <si>
    <t xml:space="preserve">9.69996e-09</t>
  </si>
  <si>
    <t xml:space="preserve">rs17690703</t>
  </si>
  <si>
    <t xml:space="preserve">2.90001e-13</t>
  </si>
  <si>
    <t xml:space="preserve">rs650558</t>
  </si>
  <si>
    <t xml:space="preserve">rs1893659</t>
  </si>
  <si>
    <t xml:space="preserve">7.59976e-22</t>
  </si>
  <si>
    <t xml:space="preserve">rs5022348</t>
  </si>
  <si>
    <t xml:space="preserve">rs2043677</t>
  </si>
  <si>
    <t xml:space="preserve">1.6e-09</t>
  </si>
  <si>
    <t xml:space="preserve">rs9958320</t>
  </si>
  <si>
    <t xml:space="preserve">5.89997e-09</t>
  </si>
  <si>
    <t xml:space="preserve">rs62097995</t>
  </si>
  <si>
    <t xml:space="preserve">6.89922e-11</t>
  </si>
  <si>
    <t xml:space="preserve">rs2924321</t>
  </si>
  <si>
    <t xml:space="preserve">1.6e-10</t>
  </si>
  <si>
    <t xml:space="preserve">rs4940926</t>
  </si>
  <si>
    <t xml:space="preserve">rs838145</t>
  </si>
  <si>
    <t xml:space="preserve">6.70039e-13</t>
  </si>
  <si>
    <t xml:space="preserve">rs6030200</t>
  </si>
  <si>
    <t xml:space="preserve">rs11700855</t>
  </si>
  <si>
    <t xml:space="preserve">1.2e-08</t>
  </si>
  <si>
    <t xml:space="preserve">rs71651683</t>
  </si>
  <si>
    <t xml:space="preserve">3.59998e-08</t>
  </si>
  <si>
    <t xml:space="preserve">rs1894544</t>
  </si>
  <si>
    <t xml:space="preserve">1.09999e-08</t>
  </si>
  <si>
    <t xml:space="preserve">Beef intake || id:ukb-b-2862</t>
  </si>
  <si>
    <t xml:space="preserve">rs11165829</t>
  </si>
  <si>
    <t xml:space="preserve">9.80009e-09</t>
  </si>
  <si>
    <t xml:space="preserve">rs1105388</t>
  </si>
  <si>
    <t xml:space="preserve">1.29999e-09</t>
  </si>
  <si>
    <t xml:space="preserve">rs10789340</t>
  </si>
  <si>
    <t xml:space="preserve">6.79986e-15</t>
  </si>
  <si>
    <t xml:space="preserve">rs1470610</t>
  </si>
  <si>
    <t xml:space="preserve">1.5e-08</t>
  </si>
  <si>
    <t xml:space="preserve">rs62169335</t>
  </si>
  <si>
    <t xml:space="preserve">2.39999e-08</t>
  </si>
  <si>
    <t xml:space="preserve">rs4676964</t>
  </si>
  <si>
    <t xml:space="preserve">9.60064e-15</t>
  </si>
  <si>
    <t xml:space="preserve">rs62396185</t>
  </si>
  <si>
    <t xml:space="preserve">2.80027e-14</t>
  </si>
  <si>
    <t xml:space="preserve">rs7791463</t>
  </si>
  <si>
    <t xml:space="preserve">rs79809011</t>
  </si>
  <si>
    <t xml:space="preserve">rs9407624</t>
  </si>
  <si>
    <t xml:space="preserve">1.10002e-15</t>
  </si>
  <si>
    <t xml:space="preserve">rs10959890</t>
  </si>
  <si>
    <t xml:space="preserve">1.5e-09</t>
  </si>
  <si>
    <t xml:space="preserve">rs12247907</t>
  </si>
  <si>
    <t xml:space="preserve">8.9e-09</t>
  </si>
  <si>
    <t xml:space="preserve">3.50026e-12</t>
  </si>
  <si>
    <t xml:space="preserve">rs784251</t>
  </si>
  <si>
    <t xml:space="preserve">1.7e-09</t>
  </si>
  <si>
    <t xml:space="preserve">rs429358</t>
  </si>
  <si>
    <t xml:space="preserve">3.59998e-10</t>
  </si>
  <si>
    <t xml:space="preserve">rs11878917</t>
  </si>
  <si>
    <t xml:space="preserve">rs132901</t>
  </si>
  <si>
    <t xml:space="preserve">2.90001e-11</t>
  </si>
  <si>
    <t xml:space="preserve">Bread intake || id:ukb-b-11348</t>
  </si>
  <si>
    <t xml:space="preserve">rs9662365</t>
  </si>
  <si>
    <t xml:space="preserve">9.59997e-10</t>
  </si>
  <si>
    <t xml:space="preserve">rs13023099</t>
  </si>
  <si>
    <t xml:space="preserve">rs6754311</t>
  </si>
  <si>
    <t xml:space="preserve">3.09999e-10</t>
  </si>
  <si>
    <t xml:space="preserve">rs4665972</t>
  </si>
  <si>
    <t xml:space="preserve">3.19963e-12</t>
  </si>
  <si>
    <t xml:space="preserve">rs75287965</t>
  </si>
  <si>
    <t xml:space="preserve">rs13016665</t>
  </si>
  <si>
    <t xml:space="preserve">3.50026e-13</t>
  </si>
  <si>
    <t xml:space="preserve">rs1492988</t>
  </si>
  <si>
    <t xml:space="preserve">rs9832088</t>
  </si>
  <si>
    <t xml:space="preserve">1.29987e-13</t>
  </si>
  <si>
    <t xml:space="preserve">rs9881332</t>
  </si>
  <si>
    <t xml:space="preserve">rs1994315</t>
  </si>
  <si>
    <t xml:space="preserve">4.30031e-15</t>
  </si>
  <si>
    <t xml:space="preserve">rs73802707</t>
  </si>
  <si>
    <t xml:space="preserve">8e-09</t>
  </si>
  <si>
    <t xml:space="preserve">rs2068650</t>
  </si>
  <si>
    <t xml:space="preserve">3.10027e-12</t>
  </si>
  <si>
    <t xml:space="preserve">rs17083079</t>
  </si>
  <si>
    <t xml:space="preserve">1.2e-10</t>
  </si>
  <si>
    <t xml:space="preserve">rs2517678</t>
  </si>
  <si>
    <t xml:space="preserve">2.19999e-10</t>
  </si>
  <si>
    <t xml:space="preserve">rs596878</t>
  </si>
  <si>
    <t xml:space="preserve">5.30005e-09</t>
  </si>
  <si>
    <t xml:space="preserve">rs79436018</t>
  </si>
  <si>
    <t xml:space="preserve">1.6e-08</t>
  </si>
  <si>
    <t xml:space="preserve">rs7802468</t>
  </si>
  <si>
    <t xml:space="preserve">6.90081e-30</t>
  </si>
  <si>
    <t xml:space="preserve">rs10761661</t>
  </si>
  <si>
    <t xml:space="preserve">1e-08</t>
  </si>
  <si>
    <t xml:space="preserve">rs55745436</t>
  </si>
  <si>
    <t xml:space="preserve">rs1940033</t>
  </si>
  <si>
    <t xml:space="preserve">4.70002e-08</t>
  </si>
  <si>
    <t xml:space="preserve">rs11183201</t>
  </si>
  <si>
    <t xml:space="preserve">5.30029e-17</t>
  </si>
  <si>
    <t xml:space="preserve">rs6580721</t>
  </si>
  <si>
    <t xml:space="preserve">1.29987e-11</t>
  </si>
  <si>
    <t xml:space="preserve">rs11060853</t>
  </si>
  <si>
    <t xml:space="preserve">2.5e-10</t>
  </si>
  <si>
    <t xml:space="preserve">rs9564268</t>
  </si>
  <si>
    <t xml:space="preserve">2.99999e-09</t>
  </si>
  <si>
    <t xml:space="preserve">rs9529024</t>
  </si>
  <si>
    <t xml:space="preserve">4.20001e-10</t>
  </si>
  <si>
    <t xml:space="preserve">rs11628639</t>
  </si>
  <si>
    <t xml:space="preserve">rs9323989</t>
  </si>
  <si>
    <t xml:space="preserve">rs28406095</t>
  </si>
  <si>
    <t xml:space="preserve">4.39997e-08</t>
  </si>
  <si>
    <t xml:space="preserve">rs4984685</t>
  </si>
  <si>
    <t xml:space="preserve">rs62091167</t>
  </si>
  <si>
    <t xml:space="preserve">rs656817</t>
  </si>
  <si>
    <t xml:space="preserve">rs7276867</t>
  </si>
  <si>
    <t xml:space="preserve">Calcium || id:ukb-b-8951</t>
  </si>
  <si>
    <t xml:space="preserve">rs12618785</t>
  </si>
  <si>
    <t xml:space="preserve">1.2e-06</t>
  </si>
  <si>
    <t xml:space="preserve">rs4988235</t>
  </si>
  <si>
    <t xml:space="preserve">7.39997e-08</t>
  </si>
  <si>
    <t xml:space="preserve">rs73238581</t>
  </si>
  <si>
    <t xml:space="preserve">2e-06</t>
  </si>
  <si>
    <t xml:space="preserve">rs4535437</t>
  </si>
  <si>
    <t xml:space="preserve">4.49997e-07</t>
  </si>
  <si>
    <t xml:space="preserve">rs62347998</t>
  </si>
  <si>
    <t xml:space="preserve">3.40001e-06</t>
  </si>
  <si>
    <t xml:space="preserve">rs39308</t>
  </si>
  <si>
    <t xml:space="preserve">1.5e-06</t>
  </si>
  <si>
    <t xml:space="preserve">rs2443773</t>
  </si>
  <si>
    <t xml:space="preserve">5.1e-07</t>
  </si>
  <si>
    <t xml:space="preserve">rs1714800</t>
  </si>
  <si>
    <t xml:space="preserve">1e-06</t>
  </si>
  <si>
    <t xml:space="preserve">rs7464794</t>
  </si>
  <si>
    <t xml:space="preserve">9.20005e-07</t>
  </si>
  <si>
    <t xml:space="preserve">rs117456360</t>
  </si>
  <si>
    <t xml:space="preserve">4.39997e-06</t>
  </si>
  <si>
    <t xml:space="preserve">rs1219820</t>
  </si>
  <si>
    <t xml:space="preserve">1.7e-06</t>
  </si>
  <si>
    <t xml:space="preserve">rs11030416</t>
  </si>
  <si>
    <t xml:space="preserve">rs7972943</t>
  </si>
  <si>
    <t xml:space="preserve">1.29999e-06</t>
  </si>
  <si>
    <t xml:space="preserve">rs753899</t>
  </si>
  <si>
    <t xml:space="preserve">7.39997e-07</t>
  </si>
  <si>
    <t xml:space="preserve">rs35683760</t>
  </si>
  <si>
    <t xml:space="preserve">rs8067154</t>
  </si>
  <si>
    <t xml:space="preserve">4.60002e-06</t>
  </si>
  <si>
    <t xml:space="preserve">rs17712285</t>
  </si>
  <si>
    <t xml:space="preserve">rs1974821</t>
  </si>
  <si>
    <t xml:space="preserve">2.30001e-06</t>
  </si>
  <si>
    <t xml:space="preserve">rs8109178</t>
  </si>
  <si>
    <t xml:space="preserve">2.99999e-06</t>
  </si>
  <si>
    <t xml:space="preserve">rs11088797</t>
  </si>
  <si>
    <t xml:space="preserve">3.09999e-06</t>
  </si>
  <si>
    <t xml:space="preserve">Cereal intake || id:ukb-b-15926</t>
  </si>
  <si>
    <t xml:space="preserve">rs10857964</t>
  </si>
  <si>
    <t xml:space="preserve">1.7e-10</t>
  </si>
  <si>
    <t xml:space="preserve">rs12354267</t>
  </si>
  <si>
    <t xml:space="preserve">rs112780312</t>
  </si>
  <si>
    <t xml:space="preserve">rs184643</t>
  </si>
  <si>
    <t xml:space="preserve">1.59993e-11</t>
  </si>
  <si>
    <t xml:space="preserve">rs6545770</t>
  </si>
  <si>
    <t xml:space="preserve">2.70023e-11</t>
  </si>
  <si>
    <t xml:space="preserve">rs67723420</t>
  </si>
  <si>
    <t xml:space="preserve">rs7619139</t>
  </si>
  <si>
    <t xml:space="preserve">9.70063e-21</t>
  </si>
  <si>
    <t xml:space="preserve">rs9846396</t>
  </si>
  <si>
    <t xml:space="preserve">2.99985e-11</t>
  </si>
  <si>
    <t xml:space="preserve">rs11097340</t>
  </si>
  <si>
    <t xml:space="preserve">rs3115230</t>
  </si>
  <si>
    <t xml:space="preserve">2.99999e-08</t>
  </si>
  <si>
    <t xml:space="preserve">5.00035e-12</t>
  </si>
  <si>
    <t xml:space="preserve">rs10057775</t>
  </si>
  <si>
    <t xml:space="preserve">4.49987e-12</t>
  </si>
  <si>
    <t xml:space="preserve">rs79642906</t>
  </si>
  <si>
    <t xml:space="preserve">rs1853931</t>
  </si>
  <si>
    <t xml:space="preserve">3.79997e-10</t>
  </si>
  <si>
    <t xml:space="preserve">rs6918737</t>
  </si>
  <si>
    <t xml:space="preserve">7.59976e-11</t>
  </si>
  <si>
    <t xml:space="preserve">rs2817377</t>
  </si>
  <si>
    <t xml:space="preserve">rs2504706</t>
  </si>
  <si>
    <t xml:space="preserve">5.30029e-18</t>
  </si>
  <si>
    <t xml:space="preserve">rs9374896</t>
  </si>
  <si>
    <t xml:space="preserve">1.29987e-22</t>
  </si>
  <si>
    <t xml:space="preserve">rs4410790</t>
  </si>
  <si>
    <t xml:space="preserve">rs62442924</t>
  </si>
  <si>
    <t xml:space="preserve">rs13234131</t>
  </si>
  <si>
    <t xml:space="preserve">rs9987289</t>
  </si>
  <si>
    <t xml:space="preserve">7.79992e-09</t>
  </si>
  <si>
    <t xml:space="preserve">rs4739095</t>
  </si>
  <si>
    <t xml:space="preserve">9.90011e-10</t>
  </si>
  <si>
    <t xml:space="preserve">rs2927238</t>
  </si>
  <si>
    <t xml:space="preserve">2.1e-08</t>
  </si>
  <si>
    <t xml:space="preserve">rs2799849</t>
  </si>
  <si>
    <t xml:space="preserve">9.79941e-11</t>
  </si>
  <si>
    <t xml:space="preserve">rs7040561</t>
  </si>
  <si>
    <t xml:space="preserve">1.09999e-10</t>
  </si>
  <si>
    <t xml:space="preserve">rs491711</t>
  </si>
  <si>
    <t xml:space="preserve">rs2450126</t>
  </si>
  <si>
    <t xml:space="preserve">rs10837531</t>
  </si>
  <si>
    <t xml:space="preserve">2e-09</t>
  </si>
  <si>
    <t xml:space="preserve">rs11038810</t>
  </si>
  <si>
    <t xml:space="preserve">rs627185</t>
  </si>
  <si>
    <t xml:space="preserve">rs2472297</t>
  </si>
  <si>
    <t xml:space="preserve">4.49987e-15</t>
  </si>
  <si>
    <t xml:space="preserve">rs68136852</t>
  </si>
  <si>
    <t xml:space="preserve">rs3859193</t>
  </si>
  <si>
    <t xml:space="preserve">9.49992e-09</t>
  </si>
  <si>
    <t xml:space="preserve">rs8097544</t>
  </si>
  <si>
    <t xml:space="preserve">3.19963e-22</t>
  </si>
  <si>
    <t xml:space="preserve">rs4797242</t>
  </si>
  <si>
    <t xml:space="preserve">4.49997e-09</t>
  </si>
  <si>
    <t xml:space="preserve">rs11670024</t>
  </si>
  <si>
    <t xml:space="preserve">rs6510177</t>
  </si>
  <si>
    <t xml:space="preserve">rs78854891</t>
  </si>
  <si>
    <t xml:space="preserve">1.09999e-09</t>
  </si>
  <si>
    <t xml:space="preserve">rs56131196</t>
  </si>
  <si>
    <t xml:space="preserve">2.70023e-15</t>
  </si>
  <si>
    <t xml:space="preserve">rs838133</t>
  </si>
  <si>
    <t xml:space="preserve">3.90032e-29</t>
  </si>
  <si>
    <t xml:space="preserve">Cheese intake || id:ukb-b-1489</t>
  </si>
  <si>
    <t xml:space="preserve">rs78876700</t>
  </si>
  <si>
    <t xml:space="preserve">rs531358</t>
  </si>
  <si>
    <t xml:space="preserve">rs2802530</t>
  </si>
  <si>
    <t xml:space="preserve">4.20001e-08</t>
  </si>
  <si>
    <t xml:space="preserve">rs6685323</t>
  </si>
  <si>
    <t xml:space="preserve">4.79999e-08</t>
  </si>
  <si>
    <t xml:space="preserve">rs2339928</t>
  </si>
  <si>
    <t xml:space="preserve">1.2e-09</t>
  </si>
  <si>
    <t xml:space="preserve">rs12475594</t>
  </si>
  <si>
    <t xml:space="preserve">rs504675</t>
  </si>
  <si>
    <t xml:space="preserve">1e-31</t>
  </si>
  <si>
    <t xml:space="preserve">rs72970243</t>
  </si>
  <si>
    <t xml:space="preserve">6.70039e-11</t>
  </si>
  <si>
    <t xml:space="preserve">rs1514755</t>
  </si>
  <si>
    <t xml:space="preserve">3.89996e-10</t>
  </si>
  <si>
    <t xml:space="preserve">rs79184944</t>
  </si>
  <si>
    <t xml:space="preserve">rs4296548</t>
  </si>
  <si>
    <t xml:space="preserve">rs62245792</t>
  </si>
  <si>
    <t xml:space="preserve">rs77742462</t>
  </si>
  <si>
    <t xml:space="preserve">rs2352974</t>
  </si>
  <si>
    <t xml:space="preserve">rs6774906</t>
  </si>
  <si>
    <t xml:space="preserve">rs4681981</t>
  </si>
  <si>
    <t xml:space="preserve">rs4860341</t>
  </si>
  <si>
    <t xml:space="preserve">2.19999e-08</t>
  </si>
  <si>
    <t xml:space="preserve">rs73096946</t>
  </si>
  <si>
    <t xml:space="preserve">1.9002e-11</t>
  </si>
  <si>
    <t xml:space="preserve">rs13107325</t>
  </si>
  <si>
    <t xml:space="preserve">7.00003e-12</t>
  </si>
  <si>
    <t xml:space="preserve">rs10938397</t>
  </si>
  <si>
    <t xml:space="preserve">rs4692708</t>
  </si>
  <si>
    <t xml:space="preserve">rs26579</t>
  </si>
  <si>
    <t xml:space="preserve">rs6873324</t>
  </si>
  <si>
    <t xml:space="preserve">3.89996e-08</t>
  </si>
  <si>
    <t xml:space="preserve">rs9504123</t>
  </si>
  <si>
    <t xml:space="preserve">rs975303</t>
  </si>
  <si>
    <t xml:space="preserve">2.49977e-13</t>
  </si>
  <si>
    <t xml:space="preserve">rs1931805</t>
  </si>
  <si>
    <t xml:space="preserve">rs113367286</t>
  </si>
  <si>
    <t xml:space="preserve">rs34198643</t>
  </si>
  <si>
    <t xml:space="preserve">4.49997e-10</t>
  </si>
  <si>
    <t xml:space="preserve">rs12672200</t>
  </si>
  <si>
    <t xml:space="preserve">8.99995e-09</t>
  </si>
  <si>
    <t xml:space="preserve">rs9649582</t>
  </si>
  <si>
    <t xml:space="preserve">rs7012814</t>
  </si>
  <si>
    <t xml:space="preserve">2.09991e-16</t>
  </si>
  <si>
    <t xml:space="preserve">rs7386207</t>
  </si>
  <si>
    <t xml:space="preserve">rs13257887</t>
  </si>
  <si>
    <t xml:space="preserve">rs3911016</t>
  </si>
  <si>
    <t xml:space="preserve">5.30005e-10</t>
  </si>
  <si>
    <t xml:space="preserve">rs4503172</t>
  </si>
  <si>
    <t xml:space="preserve">rs1806771</t>
  </si>
  <si>
    <t xml:space="preserve">4.09996e-08</t>
  </si>
  <si>
    <t xml:space="preserve">rs73335955</t>
  </si>
  <si>
    <t xml:space="preserve">rs10896050</t>
  </si>
  <si>
    <t xml:space="preserve">rs67238148</t>
  </si>
  <si>
    <t xml:space="preserve">rs7936836</t>
  </si>
  <si>
    <t xml:space="preserve">2.60016e-12</t>
  </si>
  <si>
    <t xml:space="preserve">rs73024305</t>
  </si>
  <si>
    <t xml:space="preserve">rs12786959</t>
  </si>
  <si>
    <t xml:space="preserve">rs524468</t>
  </si>
  <si>
    <t xml:space="preserve">rs1024853</t>
  </si>
  <si>
    <t xml:space="preserve">rs7298331</t>
  </si>
  <si>
    <t xml:space="preserve">rs12296440</t>
  </si>
  <si>
    <t xml:space="preserve">2.80001e-10</t>
  </si>
  <si>
    <t xml:space="preserve">rs61953351</t>
  </si>
  <si>
    <t xml:space="preserve">rs1073242</t>
  </si>
  <si>
    <t xml:space="preserve">6.70039e-12</t>
  </si>
  <si>
    <t xml:space="preserve">rs11620149</t>
  </si>
  <si>
    <t xml:space="preserve">rs17115145</t>
  </si>
  <si>
    <t xml:space="preserve">rs35270670</t>
  </si>
  <si>
    <t xml:space="preserve">rs4776970</t>
  </si>
  <si>
    <t xml:space="preserve">3.50026e-11</t>
  </si>
  <si>
    <t xml:space="preserve">rs12447542</t>
  </si>
  <si>
    <t xml:space="preserve">rs61734410</t>
  </si>
  <si>
    <t xml:space="preserve">rs62034322</t>
  </si>
  <si>
    <t xml:space="preserve">rs71386942</t>
  </si>
  <si>
    <t xml:space="preserve">rs11649653</t>
  </si>
  <si>
    <t xml:space="preserve">rs919109</t>
  </si>
  <si>
    <t xml:space="preserve">7.90005e-10</t>
  </si>
  <si>
    <t xml:space="preserve">rs2854175</t>
  </si>
  <si>
    <t xml:space="preserve">3.69999e-11</t>
  </si>
  <si>
    <t xml:space="preserve">rs12951057</t>
  </si>
  <si>
    <t xml:space="preserve">3.59998e-12</t>
  </si>
  <si>
    <t xml:space="preserve">rs2960578</t>
  </si>
  <si>
    <t xml:space="preserve">2.60016e-14</t>
  </si>
  <si>
    <t xml:space="preserve">rs1434511</t>
  </si>
  <si>
    <t xml:space="preserve">rs1291145</t>
  </si>
  <si>
    <t xml:space="preserve">4.40048e-17</t>
  </si>
  <si>
    <t xml:space="preserve">rs6126641</t>
  </si>
  <si>
    <t xml:space="preserve">3.29997e-08</t>
  </si>
  <si>
    <t xml:space="preserve">rs62236533</t>
  </si>
  <si>
    <t xml:space="preserve">1.10002e-11</t>
  </si>
  <si>
    <t xml:space="preserve">Coffee intake || id:ukb-b-5237</t>
  </si>
  <si>
    <t xml:space="preserve">rs516636</t>
  </si>
  <si>
    <t xml:space="preserve">rs4615895</t>
  </si>
  <si>
    <t xml:space="preserve">4.19952e-11</t>
  </si>
  <si>
    <t xml:space="preserve">rs13387939</t>
  </si>
  <si>
    <t xml:space="preserve">9.79941e-15</t>
  </si>
  <si>
    <t xml:space="preserve">rs780093</t>
  </si>
  <si>
    <t xml:space="preserve">1e-15</t>
  </si>
  <si>
    <t xml:space="preserve">rs12989746</t>
  </si>
  <si>
    <t xml:space="preserve">rs1527961</t>
  </si>
  <si>
    <t xml:space="preserve">rs2597805</t>
  </si>
  <si>
    <t xml:space="preserve">rs2189234</t>
  </si>
  <si>
    <t xml:space="preserve">rs13163336</t>
  </si>
  <si>
    <t xml:space="preserve">rs12514566</t>
  </si>
  <si>
    <t xml:space="preserve">2.39994e-11</t>
  </si>
  <si>
    <t xml:space="preserve">rs2465037</t>
  </si>
  <si>
    <t xml:space="preserve">4.79999e-10</t>
  </si>
  <si>
    <t xml:space="preserve">rs1338549</t>
  </si>
  <si>
    <t xml:space="preserve">rs9398171</t>
  </si>
  <si>
    <t xml:space="preserve">rs73075167</t>
  </si>
  <si>
    <t xml:space="preserve">5.00035e-11</t>
  </si>
  <si>
    <t xml:space="preserve">rs7811609</t>
  </si>
  <si>
    <t xml:space="preserve">4e-08</t>
  </si>
  <si>
    <t xml:space="preserve">rs1057868</t>
  </si>
  <si>
    <t xml:space="preserve">5.40008e-29</t>
  </si>
  <si>
    <t xml:space="preserve">1.1995e-120</t>
  </si>
  <si>
    <t xml:space="preserve">rs34060476</t>
  </si>
  <si>
    <t xml:space="preserve">7.50067e-15</t>
  </si>
  <si>
    <t xml:space="preserve">rs6469262</t>
  </si>
  <si>
    <t xml:space="preserve">rs78267637</t>
  </si>
  <si>
    <t xml:space="preserve">3.89996e-09</t>
  </si>
  <si>
    <t xml:space="preserve">rs442355</t>
  </si>
  <si>
    <t xml:space="preserve">rs10119174</t>
  </si>
  <si>
    <t xml:space="preserve">rs117810762</t>
  </si>
  <si>
    <t xml:space="preserve">rs61928609</t>
  </si>
  <si>
    <t xml:space="preserve">1.09901e-142</t>
  </si>
  <si>
    <t xml:space="preserve">rs117968677</t>
  </si>
  <si>
    <t xml:space="preserve">rs8056750</t>
  </si>
  <si>
    <t xml:space="preserve">1.69981e-29</t>
  </si>
  <si>
    <t xml:space="preserve">rs62064918</t>
  </si>
  <si>
    <t xml:space="preserve">rs57918684</t>
  </si>
  <si>
    <t xml:space="preserve">8.60003e-09</t>
  </si>
  <si>
    <t xml:space="preserve">rs7224815</t>
  </si>
  <si>
    <t xml:space="preserve">rs630194</t>
  </si>
  <si>
    <t xml:space="preserve">rs1942965</t>
  </si>
  <si>
    <t xml:space="preserve">rs476828</t>
  </si>
  <si>
    <t xml:space="preserve">5.60015e-20</t>
  </si>
  <si>
    <t xml:space="preserve">rs56113850</t>
  </si>
  <si>
    <t xml:space="preserve">8.9002e-15</t>
  </si>
  <si>
    <t xml:space="preserve">rs75347775</t>
  </si>
  <si>
    <t xml:space="preserve">2.69998e-08</t>
  </si>
  <si>
    <t xml:space="preserve">rs6063085</t>
  </si>
  <si>
    <t xml:space="preserve">rs6062682</t>
  </si>
  <si>
    <t xml:space="preserve">rs13054099</t>
  </si>
  <si>
    <t xml:space="preserve">4.30002e-09</t>
  </si>
  <si>
    <t xml:space="preserve">rs17842490</t>
  </si>
  <si>
    <t xml:space="preserve">3.29989e-11</t>
  </si>
  <si>
    <t xml:space="preserve">Cooked vegetable intake || id:ukb-b-8089</t>
  </si>
  <si>
    <t xml:space="preserve">rs2252508</t>
  </si>
  <si>
    <t xml:space="preserve">5.69994e-09</t>
  </si>
  <si>
    <t xml:space="preserve">rs2102738</t>
  </si>
  <si>
    <t xml:space="preserve">rs4851029</t>
  </si>
  <si>
    <t xml:space="preserve">7.8001e-11</t>
  </si>
  <si>
    <t xml:space="preserve">rs12629972</t>
  </si>
  <si>
    <t xml:space="preserve">1.20005e-13</t>
  </si>
  <si>
    <t xml:space="preserve">rs28450747</t>
  </si>
  <si>
    <t xml:space="preserve">4.30002e-08</t>
  </si>
  <si>
    <t xml:space="preserve">rs1816263</t>
  </si>
  <si>
    <t xml:space="preserve">3.69999e-08</t>
  </si>
  <si>
    <t xml:space="preserve">rs2844672</t>
  </si>
  <si>
    <t xml:space="preserve">2.1e-09</t>
  </si>
  <si>
    <t xml:space="preserve">rs12550717</t>
  </si>
  <si>
    <t xml:space="preserve">rs10156602</t>
  </si>
  <si>
    <t xml:space="preserve">1.80011e-11</t>
  </si>
  <si>
    <t xml:space="preserve">rs11138705</t>
  </si>
  <si>
    <t xml:space="preserve">rs2052063</t>
  </si>
  <si>
    <t xml:space="preserve">rs349062</t>
  </si>
  <si>
    <t xml:space="preserve">rs28711392</t>
  </si>
  <si>
    <t xml:space="preserve">4.60045e-11</t>
  </si>
  <si>
    <t xml:space="preserve">rs10161952</t>
  </si>
  <si>
    <t xml:space="preserve">8.30042e-11</t>
  </si>
  <si>
    <t xml:space="preserve">4.49987e-13</t>
  </si>
  <si>
    <t xml:space="preserve">rs34155012</t>
  </si>
  <si>
    <t xml:space="preserve">Copper || id:ieu-a-1073</t>
  </si>
  <si>
    <t xml:space="preserve">rs2769264</t>
  </si>
  <si>
    <t xml:space="preserve">NA</t>
  </si>
  <si>
    <t xml:space="preserve">2.63027e-20</t>
  </si>
  <si>
    <t xml:space="preserve">rs1175550</t>
  </si>
  <si>
    <t xml:space="preserve">5.03002e-10</t>
  </si>
  <si>
    <t xml:space="preserve">rs10014072</t>
  </si>
  <si>
    <t xml:space="preserve">1.13e-06</t>
  </si>
  <si>
    <t xml:space="preserve">rs12153606</t>
  </si>
  <si>
    <t xml:space="preserve">2.5e-06</t>
  </si>
  <si>
    <t xml:space="preserve">rs3857536</t>
  </si>
  <si>
    <t xml:space="preserve">4.08e-06</t>
  </si>
  <si>
    <t xml:space="preserve">rs12582659</t>
  </si>
  <si>
    <t xml:space="preserve">2.86003e-06</t>
  </si>
  <si>
    <t xml:space="preserve">Dried fruit intake || id:ukb-b-16576</t>
  </si>
  <si>
    <t xml:space="preserve">rs261809</t>
  </si>
  <si>
    <t xml:space="preserve">rs11586016</t>
  </si>
  <si>
    <t xml:space="preserve">rs12137234</t>
  </si>
  <si>
    <t xml:space="preserve">rs72720396</t>
  </si>
  <si>
    <t xml:space="preserve">8.70001e-09</t>
  </si>
  <si>
    <t xml:space="preserve">rs11811826</t>
  </si>
  <si>
    <t xml:space="preserve">4.40048e-11</t>
  </si>
  <si>
    <t xml:space="preserve">rs3101339</t>
  </si>
  <si>
    <t xml:space="preserve">6.20012e-17</t>
  </si>
  <si>
    <t xml:space="preserve">rs75641275</t>
  </si>
  <si>
    <t xml:space="preserve">2.90001e-09</t>
  </si>
  <si>
    <t xml:space="preserve">rs7582086</t>
  </si>
  <si>
    <t xml:space="preserve">8.79995e-09</t>
  </si>
  <si>
    <t xml:space="preserve">rs7599488</t>
  </si>
  <si>
    <t xml:space="preserve">6.69993e-10</t>
  </si>
  <si>
    <t xml:space="preserve">rs4149513</t>
  </si>
  <si>
    <t xml:space="preserve">2.19989e-12</t>
  </si>
  <si>
    <t xml:space="preserve">rs17184707</t>
  </si>
  <si>
    <t xml:space="preserve">rs4269101</t>
  </si>
  <si>
    <t xml:space="preserve">1.10002e-13</t>
  </si>
  <si>
    <t xml:space="preserve">rs11720884</t>
  </si>
  <si>
    <t xml:space="preserve">7.59994e-09</t>
  </si>
  <si>
    <t xml:space="preserve">rs57499472</t>
  </si>
  <si>
    <t xml:space="preserve">8.10009e-09</t>
  </si>
  <si>
    <t xml:space="preserve">rs10026792</t>
  </si>
  <si>
    <t xml:space="preserve">rs1648404</t>
  </si>
  <si>
    <t xml:space="preserve">rs746868</t>
  </si>
  <si>
    <t xml:space="preserve">5.19996e-14</t>
  </si>
  <si>
    <t xml:space="preserve">rs9385269</t>
  </si>
  <si>
    <t xml:space="preserve">7.19946e-13</t>
  </si>
  <si>
    <t xml:space="preserve">rs2328887</t>
  </si>
  <si>
    <t xml:space="preserve">8.80035e-12</t>
  </si>
  <si>
    <t xml:space="preserve">rs2533273</t>
  </si>
  <si>
    <t xml:space="preserve">rs7808471</t>
  </si>
  <si>
    <t xml:space="preserve">rs11772627</t>
  </si>
  <si>
    <t xml:space="preserve">2.99985e-17</t>
  </si>
  <si>
    <t xml:space="preserve">rs7829800</t>
  </si>
  <si>
    <t xml:space="preserve">5.1e-09</t>
  </si>
  <si>
    <t xml:space="preserve">rs10740991</t>
  </si>
  <si>
    <t xml:space="preserve">1.99986e-19</t>
  </si>
  <si>
    <t xml:space="preserve">rs7916868</t>
  </si>
  <si>
    <t xml:space="preserve">9.09997e-09</t>
  </si>
  <si>
    <t xml:space="preserve">rs893856</t>
  </si>
  <si>
    <t xml:space="preserve">rs10896126</t>
  </si>
  <si>
    <t xml:space="preserve">1.59993e-16</t>
  </si>
  <si>
    <t xml:space="preserve">rs11037497</t>
  </si>
  <si>
    <t xml:space="preserve">5.69994e-10</t>
  </si>
  <si>
    <t xml:space="preserve">rs1622515</t>
  </si>
  <si>
    <t xml:space="preserve">rs3764002</t>
  </si>
  <si>
    <t xml:space="preserve">5.10035e-12</t>
  </si>
  <si>
    <t xml:space="preserve">rs4140799</t>
  </si>
  <si>
    <t xml:space="preserve">rs34162196</t>
  </si>
  <si>
    <t xml:space="preserve">7.10068e-16</t>
  </si>
  <si>
    <t xml:space="preserve">rs10129747</t>
  </si>
  <si>
    <t xml:space="preserve">rs1797235</t>
  </si>
  <si>
    <t xml:space="preserve">rs11632215</t>
  </si>
  <si>
    <t xml:space="preserve">rs862227</t>
  </si>
  <si>
    <t xml:space="preserve">rs1582322</t>
  </si>
  <si>
    <t xml:space="preserve">rs62084586</t>
  </si>
  <si>
    <t xml:space="preserve">3.2e-09</t>
  </si>
  <si>
    <t xml:space="preserve">rs8081370</t>
  </si>
  <si>
    <t xml:space="preserve">rs4800488</t>
  </si>
  <si>
    <t xml:space="preserve">7.70016e-13</t>
  </si>
  <si>
    <t xml:space="preserve">rs17175518</t>
  </si>
  <si>
    <t xml:space="preserve">rs11152349</t>
  </si>
  <si>
    <t xml:space="preserve">6.70039e-18</t>
  </si>
  <si>
    <t xml:space="preserve">Fresh fruit intake || id:ukb-b-3881</t>
  </si>
  <si>
    <t xml:space="preserve">rs2790688</t>
  </si>
  <si>
    <t xml:space="preserve">1.50003e-11</t>
  </si>
  <si>
    <t xml:space="preserve">rs559734</t>
  </si>
  <si>
    <t xml:space="preserve">rs12044599</t>
  </si>
  <si>
    <t xml:space="preserve">rs7554485</t>
  </si>
  <si>
    <t xml:space="preserve">rs1620977</t>
  </si>
  <si>
    <t xml:space="preserve">1.10002e-21</t>
  </si>
  <si>
    <t xml:space="preserve">rs2867113</t>
  </si>
  <si>
    <t xml:space="preserve">1.50003e-12</t>
  </si>
  <si>
    <t xml:space="preserve">rs17049185</t>
  </si>
  <si>
    <t xml:space="preserve">7.29995e-09</t>
  </si>
  <si>
    <t xml:space="preserve">rs11896330</t>
  </si>
  <si>
    <t xml:space="preserve">3.40017e-11</t>
  </si>
  <si>
    <t xml:space="preserve">rs72974263</t>
  </si>
  <si>
    <t xml:space="preserve">rs817223</t>
  </si>
  <si>
    <t xml:space="preserve">2.80001e-09</t>
  </si>
  <si>
    <t xml:space="preserve">rs4953150</t>
  </si>
  <si>
    <t xml:space="preserve">6.59933e-11</t>
  </si>
  <si>
    <t xml:space="preserve">rs10192394</t>
  </si>
  <si>
    <t xml:space="preserve">rs1375566</t>
  </si>
  <si>
    <t xml:space="preserve">6.1e-10</t>
  </si>
  <si>
    <t xml:space="preserve">rs13072255</t>
  </si>
  <si>
    <t xml:space="preserve">2.09991e-13</t>
  </si>
  <si>
    <t xml:space="preserve">rs1356292</t>
  </si>
  <si>
    <t xml:space="preserve">3.50002e-09</t>
  </si>
  <si>
    <t xml:space="preserve">rs12641371</t>
  </si>
  <si>
    <t xml:space="preserve">1.40001e-10</t>
  </si>
  <si>
    <t xml:space="preserve">rs10064431</t>
  </si>
  <si>
    <t xml:space="preserve">5.99998e-10</t>
  </si>
  <si>
    <t xml:space="preserve">rs149449</t>
  </si>
  <si>
    <t xml:space="preserve">rs2143081</t>
  </si>
  <si>
    <t xml:space="preserve">rs586346</t>
  </si>
  <si>
    <t xml:space="preserve">4.49997e-08</t>
  </si>
  <si>
    <t xml:space="preserve">rs994270</t>
  </si>
  <si>
    <t xml:space="preserve">4.19952e-20</t>
  </si>
  <si>
    <t xml:space="preserve">rs329274</t>
  </si>
  <si>
    <t xml:space="preserve">rs10271924</t>
  </si>
  <si>
    <t xml:space="preserve">rs10249294</t>
  </si>
  <si>
    <t xml:space="preserve">4.10015e-54</t>
  </si>
  <si>
    <t xml:space="preserve">rs12536253</t>
  </si>
  <si>
    <t xml:space="preserve">8.30004e-09</t>
  </si>
  <si>
    <t xml:space="preserve">rs7818437</t>
  </si>
  <si>
    <t xml:space="preserve">rs1866823</t>
  </si>
  <si>
    <t xml:space="preserve">rs6475724</t>
  </si>
  <si>
    <t xml:space="preserve">rs7869969</t>
  </si>
  <si>
    <t xml:space="preserve">rs4302893</t>
  </si>
  <si>
    <t xml:space="preserve">rs2093654</t>
  </si>
  <si>
    <t xml:space="preserve">rs11248509</t>
  </si>
  <si>
    <t xml:space="preserve">7.39997e-09</t>
  </si>
  <si>
    <t xml:space="preserve">rs9919429</t>
  </si>
  <si>
    <t xml:space="preserve">rs10828266</t>
  </si>
  <si>
    <t xml:space="preserve">8.10028e-20</t>
  </si>
  <si>
    <t xml:space="preserve">rs12780952</t>
  </si>
  <si>
    <t xml:space="preserve">rs10840126</t>
  </si>
  <si>
    <t xml:space="preserve">rs10838724</t>
  </si>
  <si>
    <t xml:space="preserve">2.09991e-12</t>
  </si>
  <si>
    <t xml:space="preserve">rs11032362</t>
  </si>
  <si>
    <t xml:space="preserve">rs60452247</t>
  </si>
  <si>
    <t xml:space="preserve">3.40001e-10</t>
  </si>
  <si>
    <t xml:space="preserve">rs7982441</t>
  </si>
  <si>
    <t xml:space="preserve">9.80009e-10</t>
  </si>
  <si>
    <t xml:space="preserve">rs9517948</t>
  </si>
  <si>
    <t xml:space="preserve">rs12885598</t>
  </si>
  <si>
    <t xml:space="preserve">4.00037e-19</t>
  </si>
  <si>
    <t xml:space="preserve">rs28479795</t>
  </si>
  <si>
    <t xml:space="preserve">2.49977e-14</t>
  </si>
  <si>
    <t xml:space="preserve">rs62051554</t>
  </si>
  <si>
    <t xml:space="preserve">4.60002e-09</t>
  </si>
  <si>
    <t xml:space="preserve">1.10002e-16</t>
  </si>
  <si>
    <t xml:space="preserve">rs1051547</t>
  </si>
  <si>
    <t xml:space="preserve">rs139042899</t>
  </si>
  <si>
    <t xml:space="preserve">rs2048522</t>
  </si>
  <si>
    <t xml:space="preserve">1.80011e-14</t>
  </si>
  <si>
    <t xml:space="preserve">rs73455661</t>
  </si>
  <si>
    <t xml:space="preserve">4.10015e-14</t>
  </si>
  <si>
    <t xml:space="preserve">rs8095324</t>
  </si>
  <si>
    <t xml:space="preserve">rs11085749</t>
  </si>
  <si>
    <t xml:space="preserve">7.10003e-10</t>
  </si>
  <si>
    <t xml:space="preserve">rs2302593</t>
  </si>
  <si>
    <t xml:space="preserve">rs739320</t>
  </si>
  <si>
    <t xml:space="preserve">1.9002e-12</t>
  </si>
  <si>
    <t xml:space="preserve">rs78537042</t>
  </si>
  <si>
    <t xml:space="preserve">rs12731</t>
  </si>
  <si>
    <t xml:space="preserve">2.51501e-06</t>
  </si>
  <si>
    <t xml:space="preserve">rs1525892</t>
  </si>
  <si>
    <t xml:space="preserve">1.65082e-12</t>
  </si>
  <si>
    <t xml:space="preserve">rs6920211</t>
  </si>
  <si>
    <t xml:space="preserve">3.13798e-06</t>
  </si>
  <si>
    <t xml:space="preserve">rs1800562</t>
  </si>
  <si>
    <t xml:space="preserve">3.95913e-77</t>
  </si>
  <si>
    <t xml:space="preserve">rs1033478</t>
  </si>
  <si>
    <t xml:space="preserve">3.62903e-07</t>
  </si>
  <si>
    <t xml:space="preserve">rs2075672</t>
  </si>
  <si>
    <t xml:space="preserve">5.94703e-08</t>
  </si>
  <si>
    <t xml:space="preserve">rs604302</t>
  </si>
  <si>
    <t xml:space="preserve">3.07199e-06</t>
  </si>
  <si>
    <t xml:space="preserve">rs7172337</t>
  </si>
  <si>
    <t xml:space="preserve">2.63099e-06</t>
  </si>
  <si>
    <t xml:space="preserve">rs7209063</t>
  </si>
  <si>
    <t xml:space="preserve">3.61002e-06</t>
  </si>
  <si>
    <t xml:space="preserve">rs13038647</t>
  </si>
  <si>
    <t xml:space="preserve">3.80496e-06</t>
  </si>
  <si>
    <t xml:space="preserve">rs855791</t>
  </si>
  <si>
    <t xml:space="preserve">4.31221e-77</t>
  </si>
  <si>
    <t xml:space="preserve">Lamb/mutton intake || id:ukb-b-14179</t>
  </si>
  <si>
    <t xml:space="preserve">rs7550173</t>
  </si>
  <si>
    <t xml:space="preserve">rs660880</t>
  </si>
  <si>
    <t xml:space="preserve">6.80002e-10</t>
  </si>
  <si>
    <t xml:space="preserve">rs56394517</t>
  </si>
  <si>
    <t xml:space="preserve">rs139237013</t>
  </si>
  <si>
    <t xml:space="preserve">rs2222760</t>
  </si>
  <si>
    <t xml:space="preserve">rs62106258</t>
  </si>
  <si>
    <t xml:space="preserve">2e-10</t>
  </si>
  <si>
    <t xml:space="preserve">rs2678900</t>
  </si>
  <si>
    <t xml:space="preserve">9.8992e-12</t>
  </si>
  <si>
    <t xml:space="preserve">rs2140714</t>
  </si>
  <si>
    <t xml:space="preserve">rs12634740</t>
  </si>
  <si>
    <t xml:space="preserve">rs6829572</t>
  </si>
  <si>
    <t xml:space="preserve">rs16891982</t>
  </si>
  <si>
    <t xml:space="preserve">rs11743441</t>
  </si>
  <si>
    <t xml:space="preserve">rs7447465</t>
  </si>
  <si>
    <t xml:space="preserve">rs62398404</t>
  </si>
  <si>
    <t xml:space="preserve">rs35797675</t>
  </si>
  <si>
    <t xml:space="preserve">rs4272399</t>
  </si>
  <si>
    <t xml:space="preserve">rs276453</t>
  </si>
  <si>
    <t xml:space="preserve">2.90001e-22</t>
  </si>
  <si>
    <t xml:space="preserve">rs1556147</t>
  </si>
  <si>
    <t xml:space="preserve">rs673696</t>
  </si>
  <si>
    <t xml:space="preserve">3.69999e-09</t>
  </si>
  <si>
    <t xml:space="preserve">rs4489752</t>
  </si>
  <si>
    <t xml:space="preserve">2.80027e-12</t>
  </si>
  <si>
    <t xml:space="preserve">rs6581296</t>
  </si>
  <si>
    <t xml:space="preserve">rs3105056</t>
  </si>
  <si>
    <t xml:space="preserve">1.80011e-12</t>
  </si>
  <si>
    <t xml:space="preserve">rs1958801</t>
  </si>
  <si>
    <t xml:space="preserve">rs55813438</t>
  </si>
  <si>
    <t xml:space="preserve">4.70002e-11</t>
  </si>
  <si>
    <t xml:space="preserve">rs2726033</t>
  </si>
  <si>
    <t xml:space="preserve">1.5e-10</t>
  </si>
  <si>
    <t xml:space="preserve">rs3964074</t>
  </si>
  <si>
    <t xml:space="preserve">rs2926119</t>
  </si>
  <si>
    <t xml:space="preserve">2.70023e-19</t>
  </si>
  <si>
    <t xml:space="preserve">rs17270057</t>
  </si>
  <si>
    <t xml:space="preserve">rs136548</t>
  </si>
  <si>
    <t xml:space="preserve">2.90001e-10</t>
  </si>
  <si>
    <t xml:space="preserve">rs11090045</t>
  </si>
  <si>
    <t xml:space="preserve">Mineral and other dietary supplements: Selenium || id:ukb-b-19158</t>
  </si>
  <si>
    <t xml:space="preserve">rs3754390</t>
  </si>
  <si>
    <t xml:space="preserve">1.7e-07</t>
  </si>
  <si>
    <t xml:space="preserve">rs7603587</t>
  </si>
  <si>
    <t xml:space="preserve">4.70002e-06</t>
  </si>
  <si>
    <t xml:space="preserve">rs13087012</t>
  </si>
  <si>
    <t xml:space="preserve">1.89998e-06</t>
  </si>
  <si>
    <t xml:space="preserve">rs12155507</t>
  </si>
  <si>
    <t xml:space="preserve">rs10237306</t>
  </si>
  <si>
    <t xml:space="preserve">rs2952225</t>
  </si>
  <si>
    <t xml:space="preserve">7.90005e-07</t>
  </si>
  <si>
    <t xml:space="preserve">rs3218045</t>
  </si>
  <si>
    <t xml:space="preserve">2.1e-06</t>
  </si>
  <si>
    <t xml:space="preserve">rs2742071</t>
  </si>
  <si>
    <t xml:space="preserve">2.5e-07</t>
  </si>
  <si>
    <t xml:space="preserve">Magnesium || id:ukb-b-7372</t>
  </si>
  <si>
    <t xml:space="preserve">rs2745938</t>
  </si>
  <si>
    <t xml:space="preserve">1.6e-06</t>
  </si>
  <si>
    <t xml:space="preserve">rs116740989</t>
  </si>
  <si>
    <t xml:space="preserve">2.80001e-06</t>
  </si>
  <si>
    <t xml:space="preserve">rs114575778</t>
  </si>
  <si>
    <t xml:space="preserve">1.2e-07</t>
  </si>
  <si>
    <t xml:space="preserve">rs140205161</t>
  </si>
  <si>
    <t xml:space="preserve">4.09996e-06</t>
  </si>
  <si>
    <t xml:space="preserve">rs116028267</t>
  </si>
  <si>
    <t xml:space="preserve">3.89996e-06</t>
  </si>
  <si>
    <t xml:space="preserve">rs114989460</t>
  </si>
  <si>
    <t xml:space="preserve">rs144862520</t>
  </si>
  <si>
    <t xml:space="preserve">rs77126457</t>
  </si>
  <si>
    <t xml:space="preserve">rs76330086</t>
  </si>
  <si>
    <t xml:space="preserve">rs7022555</t>
  </si>
  <si>
    <t xml:space="preserve">1.79999e-06</t>
  </si>
  <si>
    <t xml:space="preserve">rs1247081</t>
  </si>
  <si>
    <t xml:space="preserve">rs116979507</t>
  </si>
  <si>
    <t xml:space="preserve">rs573905</t>
  </si>
  <si>
    <t xml:space="preserve">3.2e-07</t>
  </si>
  <si>
    <t xml:space="preserve">rs147150587</t>
  </si>
  <si>
    <t xml:space="preserve">rs7339029</t>
  </si>
  <si>
    <t xml:space="preserve">rs146963873</t>
  </si>
  <si>
    <t xml:space="preserve">3.59998e-07</t>
  </si>
  <si>
    <t xml:space="preserve">rs1559583</t>
  </si>
  <si>
    <t xml:space="preserve">3.50002e-06</t>
  </si>
  <si>
    <t xml:space="preserve">rs111419911</t>
  </si>
  <si>
    <t xml:space="preserve">6.29999e-07</t>
  </si>
  <si>
    <t xml:space="preserve">rs1002687</t>
  </si>
  <si>
    <t xml:space="preserve">8.70964e-103</t>
  </si>
  <si>
    <t xml:space="preserve">rs534417</t>
  </si>
  <si>
    <t xml:space="preserve">2.39999e-10</t>
  </si>
  <si>
    <t xml:space="preserve">rs182050989</t>
  </si>
  <si>
    <t xml:space="preserve">rs4846914</t>
  </si>
  <si>
    <t xml:space="preserve">2.19989e-13</t>
  </si>
  <si>
    <t xml:space="preserve">rs602633</t>
  </si>
  <si>
    <t xml:space="preserve">rs60960031</t>
  </si>
  <si>
    <t xml:space="preserve">rs1260326</t>
  </si>
  <si>
    <t xml:space="preserve">2.79898e-157</t>
  </si>
  <si>
    <t xml:space="preserve">rs11895352</t>
  </si>
  <si>
    <t xml:space="preserve">1.89998e-10</t>
  </si>
  <si>
    <t xml:space="preserve">rs1128249</t>
  </si>
  <si>
    <t xml:space="preserve">1.29987e-17</t>
  </si>
  <si>
    <t xml:space="preserve">rs2943635</t>
  </si>
  <si>
    <t xml:space="preserve">rs4564803</t>
  </si>
  <si>
    <t xml:space="preserve">1.10002e-49</t>
  </si>
  <si>
    <t xml:space="preserve">rs1394092</t>
  </si>
  <si>
    <t xml:space="preserve">rs13108218</t>
  </si>
  <si>
    <t xml:space="preserve">2.19989e-19</t>
  </si>
  <si>
    <t xml:space="preserve">rs1471251</t>
  </si>
  <si>
    <t xml:space="preserve">5.60015e-13</t>
  </si>
  <si>
    <t xml:space="preserve">rs2035816</t>
  </si>
  <si>
    <t xml:space="preserve">rs12916</t>
  </si>
  <si>
    <t xml:space="preserve">3.50002e-08</t>
  </si>
  <si>
    <t xml:space="preserve">rs4704834</t>
  </si>
  <si>
    <t xml:space="preserve">1.10002e-24</t>
  </si>
  <si>
    <t xml:space="preserve">rs11429307</t>
  </si>
  <si>
    <t xml:space="preserve">GT</t>
  </si>
  <si>
    <t xml:space="preserve">9.09913e-17</t>
  </si>
  <si>
    <t xml:space="preserve">rs6938550</t>
  </si>
  <si>
    <t xml:space="preserve">9.59997e-09</t>
  </si>
  <si>
    <t xml:space="preserve">rs117733303</t>
  </si>
  <si>
    <t xml:space="preserve">1.50003e-65</t>
  </si>
  <si>
    <t xml:space="preserve">rs9271573</t>
  </si>
  <si>
    <t xml:space="preserve">3.59998e-25</t>
  </si>
  <si>
    <t xml:space="preserve">rs12208357</t>
  </si>
  <si>
    <t xml:space="preserve">rs28752924</t>
  </si>
  <si>
    <t xml:space="preserve">rs1052248</t>
  </si>
  <si>
    <t xml:space="preserve">rs632057</t>
  </si>
  <si>
    <t xml:space="preserve">8.30042e-14</t>
  </si>
  <si>
    <t xml:space="preserve">rs10455872</t>
  </si>
  <si>
    <t xml:space="preserve">2.49977e-86</t>
  </si>
  <si>
    <t xml:space="preserve">rs6905288</t>
  </si>
  <si>
    <t xml:space="preserve">rs12212146</t>
  </si>
  <si>
    <t xml:space="preserve">1e-09</t>
  </si>
  <si>
    <t xml:space="preserve">rs72555385</t>
  </si>
  <si>
    <t xml:space="preserve">rs2070971</t>
  </si>
  <si>
    <t xml:space="preserve">rs56001710</t>
  </si>
  <si>
    <t xml:space="preserve">2.59998e-10</t>
  </si>
  <si>
    <t xml:space="preserve">rs3812316</t>
  </si>
  <si>
    <t xml:space="preserve">3.29989e-78</t>
  </si>
  <si>
    <t xml:space="preserve">rs328</t>
  </si>
  <si>
    <t xml:space="preserve">9.2045e-102</t>
  </si>
  <si>
    <t xml:space="preserve">rs1561748</t>
  </si>
  <si>
    <t xml:space="preserve">4.90004e-22</t>
  </si>
  <si>
    <t xml:space="preserve">rs2721961</t>
  </si>
  <si>
    <t xml:space="preserve">rs28601761</t>
  </si>
  <si>
    <t xml:space="preserve">5.90201e-102</t>
  </si>
  <si>
    <t xml:space="preserve">rs615632</t>
  </si>
  <si>
    <t xml:space="preserve">1.20005e-15</t>
  </si>
  <si>
    <t xml:space="preserve">rs1993453</t>
  </si>
  <si>
    <t xml:space="preserve">rs2740488</t>
  </si>
  <si>
    <t xml:space="preserve">rs35166446</t>
  </si>
  <si>
    <t xml:space="preserve">rs526748</t>
  </si>
  <si>
    <t xml:space="preserve">rs10761716</t>
  </si>
  <si>
    <t xml:space="preserve">rs4963506</t>
  </si>
  <si>
    <t xml:space="preserve">rs964184</t>
  </si>
  <si>
    <t xml:space="preserve">1e-200</t>
  </si>
  <si>
    <t xml:space="preserve">rs1047964</t>
  </si>
  <si>
    <t xml:space="preserve">2.80027e-17</t>
  </si>
  <si>
    <t xml:space="preserve">rs141469619</t>
  </si>
  <si>
    <t xml:space="preserve">2.90001e-30</t>
  </si>
  <si>
    <t xml:space="preserve">rs174564</t>
  </si>
  <si>
    <t xml:space="preserve">4.70002e-51</t>
  </si>
  <si>
    <t xml:space="preserve">rs7973253</t>
  </si>
  <si>
    <t xml:space="preserve">5.80003e-10</t>
  </si>
  <si>
    <t xml:space="preserve">rs76895963</t>
  </si>
  <si>
    <t xml:space="preserve">rs67981690</t>
  </si>
  <si>
    <t xml:space="preserve">rs7140110</t>
  </si>
  <si>
    <t xml:space="preserve">3.90032e-12</t>
  </si>
  <si>
    <t xml:space="preserve">rs149014710</t>
  </si>
  <si>
    <t xml:space="preserve">rs261290</t>
  </si>
  <si>
    <t xml:space="preserve">1.9002e-65</t>
  </si>
  <si>
    <t xml:space="preserve">rs150844304</t>
  </si>
  <si>
    <t xml:space="preserve">8.69961e-22</t>
  </si>
  <si>
    <t xml:space="preserve">rs633695</t>
  </si>
  <si>
    <t xml:space="preserve">7.19946e-36</t>
  </si>
  <si>
    <t xml:space="preserve">rs2000999</t>
  </si>
  <si>
    <t xml:space="preserve">9.20005e-09</t>
  </si>
  <si>
    <t xml:space="preserve">rs3198697</t>
  </si>
  <si>
    <t xml:space="preserve">1.29999e-10</t>
  </si>
  <si>
    <t xml:space="preserve">rs9910747</t>
  </si>
  <si>
    <t xml:space="preserve">rs77697917</t>
  </si>
  <si>
    <t xml:space="preserve">rs12601919</t>
  </si>
  <si>
    <t xml:space="preserve">rs1540037</t>
  </si>
  <si>
    <t xml:space="preserve">2.49977e-11</t>
  </si>
  <si>
    <t xml:space="preserve">rs149615216</t>
  </si>
  <si>
    <t xml:space="preserve">4.49987e-17</t>
  </si>
  <si>
    <t xml:space="preserve">rs142385484</t>
  </si>
  <si>
    <t xml:space="preserve">rs116843064</t>
  </si>
  <si>
    <t xml:space="preserve">1.20005e-28</t>
  </si>
  <si>
    <t xml:space="preserve">rs8107974</t>
  </si>
  <si>
    <t xml:space="preserve">7.50067e-53</t>
  </si>
  <si>
    <t xml:space="preserve">rs5112</t>
  </si>
  <si>
    <t xml:space="preserve">5.60015e-76</t>
  </si>
  <si>
    <t xml:space="preserve">6.20012e-11</t>
  </si>
  <si>
    <t xml:space="preserve">rs157592</t>
  </si>
  <si>
    <t xml:space="preserve">2.70023e-23</t>
  </si>
  <si>
    <t xml:space="preserve">rs117188729</t>
  </si>
  <si>
    <t xml:space="preserve">rs182611493</t>
  </si>
  <si>
    <t xml:space="preserve">5.30029e-14</t>
  </si>
  <si>
    <t xml:space="preserve">rs7679</t>
  </si>
  <si>
    <t xml:space="preserve">Non-oily fish intake || id:ukb-b-17627</t>
  </si>
  <si>
    <t xml:space="preserve">rs16822430</t>
  </si>
  <si>
    <t xml:space="preserve">7.90005e-09</t>
  </si>
  <si>
    <t xml:space="preserve">rs11680516</t>
  </si>
  <si>
    <t xml:space="preserve">rs3799077</t>
  </si>
  <si>
    <t xml:space="preserve">rs4318925</t>
  </si>
  <si>
    <t xml:space="preserve">1.29987e-12</t>
  </si>
  <si>
    <t xml:space="preserve">rs6957745</t>
  </si>
  <si>
    <t xml:space="preserve">rs17317920</t>
  </si>
  <si>
    <t xml:space="preserve">rs35287743</t>
  </si>
  <si>
    <t xml:space="preserve">rs7148387</t>
  </si>
  <si>
    <t xml:space="preserve">rs56094641</t>
  </si>
  <si>
    <t xml:space="preserve">4.70002e-22</t>
  </si>
  <si>
    <t xml:space="preserve">Oily fish intake || id:ukb-b-2209</t>
  </si>
  <si>
    <t xml:space="preserve">rs973526</t>
  </si>
  <si>
    <t xml:space="preserve">2.5e-09</t>
  </si>
  <si>
    <t xml:space="preserve">rs45501495</t>
  </si>
  <si>
    <t xml:space="preserve">3.69999e-12</t>
  </si>
  <si>
    <t xml:space="preserve">rs55930451</t>
  </si>
  <si>
    <t xml:space="preserve">rs55985303</t>
  </si>
  <si>
    <t xml:space="preserve">rs17050031</t>
  </si>
  <si>
    <t xml:space="preserve">rs275160</t>
  </si>
  <si>
    <t xml:space="preserve">rs13070166</t>
  </si>
  <si>
    <t xml:space="preserve">4.39997e-10</t>
  </si>
  <si>
    <t xml:space="preserve">rs114497213</t>
  </si>
  <si>
    <t xml:space="preserve">rs10513136</t>
  </si>
  <si>
    <t xml:space="preserve">rs1876245</t>
  </si>
  <si>
    <t xml:space="preserve">5.00035e-15</t>
  </si>
  <si>
    <t xml:space="preserve">rs10510554</t>
  </si>
  <si>
    <t xml:space="preserve">rs905575</t>
  </si>
  <si>
    <t xml:space="preserve">rs9841174</t>
  </si>
  <si>
    <t xml:space="preserve">8.49963e-14</t>
  </si>
  <si>
    <t xml:space="preserve">rs1201289</t>
  </si>
  <si>
    <t xml:space="preserve">rs7683782</t>
  </si>
  <si>
    <t xml:space="preserve">rs10076975</t>
  </si>
  <si>
    <t xml:space="preserve">rs10061973</t>
  </si>
  <si>
    <t xml:space="preserve">rs16891727</t>
  </si>
  <si>
    <t xml:space="preserve">6.79986e-17</t>
  </si>
  <si>
    <t xml:space="preserve">rs34555420</t>
  </si>
  <si>
    <t xml:space="preserve">1.50003e-13</t>
  </si>
  <si>
    <t xml:space="preserve">rs12663865</t>
  </si>
  <si>
    <t xml:space="preserve">rs4869859</t>
  </si>
  <si>
    <t xml:space="preserve">3.10027e-13</t>
  </si>
  <si>
    <t xml:space="preserve">rs11767283</t>
  </si>
  <si>
    <t xml:space="preserve">rs6465487</t>
  </si>
  <si>
    <t xml:space="preserve">rs11986122</t>
  </si>
  <si>
    <t xml:space="preserve">2.90001e-14</t>
  </si>
  <si>
    <t xml:space="preserve">rs790564</t>
  </si>
  <si>
    <t xml:space="preserve">7.89951e-12</t>
  </si>
  <si>
    <t xml:space="preserve">rs552234</t>
  </si>
  <si>
    <t xml:space="preserve">rs9886779</t>
  </si>
  <si>
    <t xml:space="preserve">rs10828250</t>
  </si>
  <si>
    <t xml:space="preserve">2.60016e-22</t>
  </si>
  <si>
    <t xml:space="preserve">rs703987</t>
  </si>
  <si>
    <t xml:space="preserve">rs61882686</t>
  </si>
  <si>
    <t xml:space="preserve">rs4278546</t>
  </si>
  <si>
    <t xml:space="preserve">9.30037e-11</t>
  </si>
  <si>
    <t xml:space="preserve">rs2374424</t>
  </si>
  <si>
    <t xml:space="preserve">rs510161</t>
  </si>
  <si>
    <t xml:space="preserve">rs631490</t>
  </si>
  <si>
    <t xml:space="preserve">6.00067e-13</t>
  </si>
  <si>
    <t xml:space="preserve">rs303817</t>
  </si>
  <si>
    <t xml:space="preserve">8e-10</t>
  </si>
  <si>
    <t xml:space="preserve">7.00003e-21</t>
  </si>
  <si>
    <t xml:space="preserve">rs9597870</t>
  </si>
  <si>
    <t xml:space="preserve">rs3124402</t>
  </si>
  <si>
    <t xml:space="preserve">1.9002e-24</t>
  </si>
  <si>
    <t xml:space="preserve">rs12855717</t>
  </si>
  <si>
    <t xml:space="preserve">rs1361016</t>
  </si>
  <si>
    <t xml:space="preserve">rs9301837</t>
  </si>
  <si>
    <t xml:space="preserve">rs4982738</t>
  </si>
  <si>
    <t xml:space="preserve">rs12896749</t>
  </si>
  <si>
    <t xml:space="preserve">rs1951286</t>
  </si>
  <si>
    <t xml:space="preserve">2.99985e-13</t>
  </si>
  <si>
    <t xml:space="preserve">rs28533540</t>
  </si>
  <si>
    <t xml:space="preserve">2.49977e-21</t>
  </si>
  <si>
    <t xml:space="preserve">rs11859365</t>
  </si>
  <si>
    <t xml:space="preserve">9.3994e-25</t>
  </si>
  <si>
    <t xml:space="preserve">rs9889161</t>
  </si>
  <si>
    <t xml:space="preserve">2.80027e-11</t>
  </si>
  <si>
    <t xml:space="preserve">rs28623270</t>
  </si>
  <si>
    <t xml:space="preserve">7.29962e-11</t>
  </si>
  <si>
    <t xml:space="preserve">rs2952140</t>
  </si>
  <si>
    <t xml:space="preserve">rs4510068</t>
  </si>
  <si>
    <t xml:space="preserve">rs7243428</t>
  </si>
  <si>
    <t xml:space="preserve">rs9958909</t>
  </si>
  <si>
    <t xml:space="preserve">rs59355765</t>
  </si>
  <si>
    <t xml:space="preserve">4.70002e-10</t>
  </si>
  <si>
    <t xml:space="preserve">rs4002471</t>
  </si>
  <si>
    <t xml:space="preserve">1.50003e-23</t>
  </si>
  <si>
    <t xml:space="preserve">rs7254235</t>
  </si>
  <si>
    <t xml:space="preserve">rs75887709</t>
  </si>
  <si>
    <t xml:space="preserve">rs12983532</t>
  </si>
  <si>
    <t xml:space="preserve">rs6033437</t>
  </si>
  <si>
    <t xml:space="preserve">rs6059844</t>
  </si>
  <si>
    <t xml:space="preserve">rs6089753</t>
  </si>
  <si>
    <t xml:space="preserve">rs2827161</t>
  </si>
  <si>
    <t xml:space="preserve">rs9606833</t>
  </si>
  <si>
    <t xml:space="preserve">2.70023e-14</t>
  </si>
  <si>
    <t xml:space="preserve">Polyunsaturated fatty acid levels || id:ebi-a-GCST90092939</t>
  </si>
  <si>
    <t xml:space="preserve">rs200730299</t>
  </si>
  <si>
    <t xml:space="preserve">1.20005e-11</t>
  </si>
  <si>
    <t xml:space="preserve">6.19441e-118</t>
  </si>
  <si>
    <t xml:space="preserve">rs660240</t>
  </si>
  <si>
    <t xml:space="preserve">1.10002e-33</t>
  </si>
  <si>
    <t xml:space="preserve">rs553427</t>
  </si>
  <si>
    <t xml:space="preserve">1.99986e-13</t>
  </si>
  <si>
    <t xml:space="preserve">rs672889</t>
  </si>
  <si>
    <t xml:space="preserve">8.00018e-38</t>
  </si>
  <si>
    <t xml:space="preserve">rs6547409</t>
  </si>
  <si>
    <t xml:space="preserve">6.09958e-20</t>
  </si>
  <si>
    <t xml:space="preserve">rs870526</t>
  </si>
  <si>
    <t xml:space="preserve">3.80014e-16</t>
  </si>
  <si>
    <t xml:space="preserve">1e-78</t>
  </si>
  <si>
    <t xml:space="preserve">rs4299376</t>
  </si>
  <si>
    <t xml:space="preserve">1.59993e-13</t>
  </si>
  <si>
    <t xml:space="preserve">rs3770586</t>
  </si>
  <si>
    <t xml:space="preserve">2.59998e-09</t>
  </si>
  <si>
    <t xml:space="preserve">rs4860948</t>
  </si>
  <si>
    <t xml:space="preserve">3.80014e-13</t>
  </si>
  <si>
    <t xml:space="preserve">8.10028e-17</t>
  </si>
  <si>
    <t xml:space="preserve">rs7707394</t>
  </si>
  <si>
    <t xml:space="preserve">rs3843482</t>
  </si>
  <si>
    <t xml:space="preserve">7.10068e-24</t>
  </si>
  <si>
    <t xml:space="preserve">rs6882345</t>
  </si>
  <si>
    <t xml:space="preserve">5.00035e-27</t>
  </si>
  <si>
    <t xml:space="preserve">rs9270074</t>
  </si>
  <si>
    <t xml:space="preserve">rs6938647</t>
  </si>
  <si>
    <t xml:space="preserve">1.9002e-21</t>
  </si>
  <si>
    <t xml:space="preserve">rs3179865</t>
  </si>
  <si>
    <t xml:space="preserve">1.39991e-22</t>
  </si>
  <si>
    <t xml:space="preserve">rs72848251</t>
  </si>
  <si>
    <t xml:space="preserve">8.10028e-18</t>
  </si>
  <si>
    <t xml:space="preserve">rs79834165</t>
  </si>
  <si>
    <t xml:space="preserve">rs9295128</t>
  </si>
  <si>
    <t xml:space="preserve">7.8001e-38</t>
  </si>
  <si>
    <t xml:space="preserve">rs3822855</t>
  </si>
  <si>
    <t xml:space="preserve">rs55747707</t>
  </si>
  <si>
    <t xml:space="preserve">1.10002e-34</t>
  </si>
  <si>
    <t xml:space="preserve">rs2737245</t>
  </si>
  <si>
    <t xml:space="preserve">rs2126259</t>
  </si>
  <si>
    <t xml:space="preserve">3.69999e-37</t>
  </si>
  <si>
    <t xml:space="preserve">rs10096633</t>
  </si>
  <si>
    <t xml:space="preserve">rs7831074</t>
  </si>
  <si>
    <t xml:space="preserve">rs2326077</t>
  </si>
  <si>
    <t xml:space="preserve">rs112875651</t>
  </si>
  <si>
    <t xml:space="preserve">9.09913e-77</t>
  </si>
  <si>
    <t xml:space="preserve">rs115478735</t>
  </si>
  <si>
    <t xml:space="preserve">3.40017e-13</t>
  </si>
  <si>
    <t xml:space="preserve">rs4008004</t>
  </si>
  <si>
    <t xml:space="preserve">rs11789603</t>
  </si>
  <si>
    <t xml:space="preserve">9.20026e-27</t>
  </si>
  <si>
    <t xml:space="preserve">rs117488242</t>
  </si>
  <si>
    <t xml:space="preserve">rs148063610</t>
  </si>
  <si>
    <t xml:space="preserve">CAAATAAAT</t>
  </si>
  <si>
    <t xml:space="preserve">rs200671503</t>
  </si>
  <si>
    <t xml:space="preserve">TTA</t>
  </si>
  <si>
    <t xml:space="preserve">rs72997616</t>
  </si>
  <si>
    <t xml:space="preserve">8.80035e-22</t>
  </si>
  <si>
    <t xml:space="preserve">4.4978e-143</t>
  </si>
  <si>
    <t xml:space="preserve">rs374209699</t>
  </si>
  <si>
    <t xml:space="preserve">rs102275</t>
  </si>
  <si>
    <t xml:space="preserve">1.30017e-119</t>
  </si>
  <si>
    <t xml:space="preserve">rs7970695</t>
  </si>
  <si>
    <t xml:space="preserve">rs4766578</t>
  </si>
  <si>
    <t xml:space="preserve">rs6602911</t>
  </si>
  <si>
    <t xml:space="preserve">rs12899324</t>
  </si>
  <si>
    <t xml:space="preserve">1.30017e-154</t>
  </si>
  <si>
    <t xml:space="preserve">2.09991e-81</t>
  </si>
  <si>
    <t xml:space="preserve">rs3764261</t>
  </si>
  <si>
    <t xml:space="preserve">5.00035e-39</t>
  </si>
  <si>
    <t xml:space="preserve">rs34955778</t>
  </si>
  <si>
    <t xml:space="preserve">rs76116020</t>
  </si>
  <si>
    <t xml:space="preserve">rs56325564</t>
  </si>
  <si>
    <t xml:space="preserve">rs77960347</t>
  </si>
  <si>
    <t xml:space="preserve">7.29962e-55</t>
  </si>
  <si>
    <t xml:space="preserve">rs9304381</t>
  </si>
  <si>
    <t xml:space="preserve">4.00037e-45</t>
  </si>
  <si>
    <t xml:space="preserve">rs58542926</t>
  </si>
  <si>
    <t xml:space="preserve">3.50026e-89</t>
  </si>
  <si>
    <t xml:space="preserve">rs142158911</t>
  </si>
  <si>
    <t xml:space="preserve">1.9002e-48</t>
  </si>
  <si>
    <t xml:space="preserve">rs56322906</t>
  </si>
  <si>
    <t xml:space="preserve">9.20026e-22</t>
  </si>
  <si>
    <t xml:space="preserve">rs1065853</t>
  </si>
  <si>
    <t xml:space="preserve">6.9024e-116</t>
  </si>
  <si>
    <t xml:space="preserve">rs72235114</t>
  </si>
  <si>
    <t xml:space="preserve">CT</t>
  </si>
  <si>
    <t xml:space="preserve">1.9002e-22</t>
  </si>
  <si>
    <t xml:space="preserve">rs59774409</t>
  </si>
  <si>
    <t xml:space="preserve">5.1e-10</t>
  </si>
  <si>
    <t xml:space="preserve">rs2378390</t>
  </si>
  <si>
    <t xml:space="preserve">rs1883711</t>
  </si>
  <si>
    <t xml:space="preserve">rs1800961</t>
  </si>
  <si>
    <t xml:space="preserve">5.89997e-10</t>
  </si>
  <si>
    <t xml:space="preserve">rs9616847</t>
  </si>
  <si>
    <t xml:space="preserve">rs5754102</t>
  </si>
  <si>
    <t xml:space="preserve">Pork intake || id:ukb-b-5640</t>
  </si>
  <si>
    <t xml:space="preserve">rs11211124</t>
  </si>
  <si>
    <t xml:space="preserve">rs9973426</t>
  </si>
  <si>
    <t xml:space="preserve">rs7641973</t>
  </si>
  <si>
    <t xml:space="preserve">rs254152</t>
  </si>
  <si>
    <t xml:space="preserve">2.19999e-09</t>
  </si>
  <si>
    <t xml:space="preserve">rs9379832</t>
  </si>
  <si>
    <t xml:space="preserve">rs10972033</t>
  </si>
  <si>
    <t xml:space="preserve">rs1355171</t>
  </si>
  <si>
    <t xml:space="preserve">1e-13</t>
  </si>
  <si>
    <t xml:space="preserve">rs34161520</t>
  </si>
  <si>
    <t xml:space="preserve">rs2387807</t>
  </si>
  <si>
    <t xml:space="preserve">rs4146837</t>
  </si>
  <si>
    <t xml:space="preserve">rs36124222</t>
  </si>
  <si>
    <t xml:space="preserve">rs12721051</t>
  </si>
  <si>
    <t xml:space="preserve">5.60015e-11</t>
  </si>
  <si>
    <t xml:space="preserve">8.99912e-13</t>
  </si>
  <si>
    <t xml:space="preserve">Poultry intake || id:ukb-b-8006</t>
  </si>
  <si>
    <t xml:space="preserve">rs9997448</t>
  </si>
  <si>
    <t xml:space="preserve">rs7046351</t>
  </si>
  <si>
    <t xml:space="preserve">rs1051730</t>
  </si>
  <si>
    <t xml:space="preserve">rs9923768</t>
  </si>
  <si>
    <t xml:space="preserve">rs2565017</t>
  </si>
  <si>
    <t xml:space="preserve">rs2965200</t>
  </si>
  <si>
    <t xml:space="preserve">rs2426440</t>
  </si>
  <si>
    <t xml:space="preserve">Processed meat intake || id:ukb-b-6324</t>
  </si>
  <si>
    <t xml:space="preserve">rs7531118</t>
  </si>
  <si>
    <t xml:space="preserve">rs77165542</t>
  </si>
  <si>
    <t xml:space="preserve">3.29997e-09</t>
  </si>
  <si>
    <t xml:space="preserve">rs11887120</t>
  </si>
  <si>
    <t xml:space="preserve">rs11894162</t>
  </si>
  <si>
    <t xml:space="preserve">rs4077924</t>
  </si>
  <si>
    <t xml:space="preserve">rs3762621</t>
  </si>
  <si>
    <t xml:space="preserve">rs9809856</t>
  </si>
  <si>
    <t xml:space="preserve">rs2873054</t>
  </si>
  <si>
    <t xml:space="preserve">rs6786550</t>
  </si>
  <si>
    <t xml:space="preserve">rs6765179</t>
  </si>
  <si>
    <t xml:space="preserve">rs10454812</t>
  </si>
  <si>
    <t xml:space="preserve">rs2029401</t>
  </si>
  <si>
    <t xml:space="preserve">rs1422192</t>
  </si>
  <si>
    <t xml:space="preserve">rs6961970</t>
  </si>
  <si>
    <t xml:space="preserve">rs4240672</t>
  </si>
  <si>
    <t xml:space="preserve">2.99985e-16</t>
  </si>
  <si>
    <t xml:space="preserve">rs6484504</t>
  </si>
  <si>
    <t xml:space="preserve">rs11032380</t>
  </si>
  <si>
    <t xml:space="preserve">rs4778053</t>
  </si>
  <si>
    <t xml:space="preserve">rs34241936</t>
  </si>
  <si>
    <t xml:space="preserve">rs8096167</t>
  </si>
  <si>
    <t xml:space="preserve">1.59993e-18</t>
  </si>
  <si>
    <t xml:space="preserve">rs6010651</t>
  </si>
  <si>
    <t xml:space="preserve">rs203319</t>
  </si>
  <si>
    <t xml:space="preserve">Salad / raw vegetable intake || id:ukb-b-1996</t>
  </si>
  <si>
    <t xml:space="preserve">rs9427220</t>
  </si>
  <si>
    <t xml:space="preserve">rs4083969</t>
  </si>
  <si>
    <t xml:space="preserve">8.00018e-18</t>
  </si>
  <si>
    <t xml:space="preserve">rs13102393</t>
  </si>
  <si>
    <t xml:space="preserve">rs17460017</t>
  </si>
  <si>
    <t xml:space="preserve">7.19996e-10</t>
  </si>
  <si>
    <t xml:space="preserve">rs2194027</t>
  </si>
  <si>
    <t xml:space="preserve">rs3129962</t>
  </si>
  <si>
    <t xml:space="preserve">rs12203592</t>
  </si>
  <si>
    <t xml:space="preserve">rs3095337</t>
  </si>
  <si>
    <t xml:space="preserve">rs75248709</t>
  </si>
  <si>
    <t xml:space="preserve">rs57221424</t>
  </si>
  <si>
    <t xml:space="preserve">5.49997e-09</t>
  </si>
  <si>
    <t xml:space="preserve">rs62461186</t>
  </si>
  <si>
    <t xml:space="preserve">rs790561</t>
  </si>
  <si>
    <t xml:space="preserve">1.39991e-15</t>
  </si>
  <si>
    <t xml:space="preserve">rs7821179</t>
  </si>
  <si>
    <t xml:space="preserve">rs10819082</t>
  </si>
  <si>
    <t xml:space="preserve">rs6482190</t>
  </si>
  <si>
    <t xml:space="preserve">1.39991e-12</t>
  </si>
  <si>
    <t xml:space="preserve">rs1890012</t>
  </si>
  <si>
    <t xml:space="preserve">rs12908495</t>
  </si>
  <si>
    <t xml:space="preserve">rs1052352</t>
  </si>
  <si>
    <t xml:space="preserve">rs34186148</t>
  </si>
  <si>
    <t xml:space="preserve">rs4291983</t>
  </si>
  <si>
    <t xml:space="preserve">rs8130508</t>
  </si>
  <si>
    <t xml:space="preserve">Salt added to food || id:ukb-b-8121</t>
  </si>
  <si>
    <t xml:space="preserve">rs12563932</t>
  </si>
  <si>
    <t xml:space="preserve">rs10752999</t>
  </si>
  <si>
    <t xml:space="preserve">rs12094804</t>
  </si>
  <si>
    <t xml:space="preserve">rs11210985</t>
  </si>
  <si>
    <t xml:space="preserve">7.19946e-18</t>
  </si>
  <si>
    <t xml:space="preserve">rs6695915</t>
  </si>
  <si>
    <t xml:space="preserve">rs1008078</t>
  </si>
  <si>
    <t xml:space="preserve">rs528301</t>
  </si>
  <si>
    <t xml:space="preserve">6.59933e-18</t>
  </si>
  <si>
    <t xml:space="preserve">rs976179</t>
  </si>
  <si>
    <t xml:space="preserve">rs55897719</t>
  </si>
  <si>
    <t xml:space="preserve">1.10002e-12</t>
  </si>
  <si>
    <t xml:space="preserve">rs7591518</t>
  </si>
  <si>
    <t xml:space="preserve">5.10035e-27</t>
  </si>
  <si>
    <t xml:space="preserve">rs11126666</t>
  </si>
  <si>
    <t xml:space="preserve">rs2263636</t>
  </si>
  <si>
    <t xml:space="preserve">rs13400612</t>
  </si>
  <si>
    <t xml:space="preserve">2.99985e-23</t>
  </si>
  <si>
    <t xml:space="preserve">rs12988960</t>
  </si>
  <si>
    <t xml:space="preserve">2.80027e-15</t>
  </si>
  <si>
    <t xml:space="preserve">rs264932</t>
  </si>
  <si>
    <t xml:space="preserve">rs7581335</t>
  </si>
  <si>
    <t xml:space="preserve">rs17805497</t>
  </si>
  <si>
    <t xml:space="preserve">rs13084934</t>
  </si>
  <si>
    <t xml:space="preserve">rs6776248</t>
  </si>
  <si>
    <t xml:space="preserve">rs6780346</t>
  </si>
  <si>
    <t xml:space="preserve">1.9002e-20</t>
  </si>
  <si>
    <t xml:space="preserve">rs400750</t>
  </si>
  <si>
    <t xml:space="preserve">3.29989e-20</t>
  </si>
  <si>
    <t xml:space="preserve">rs2736748</t>
  </si>
  <si>
    <t xml:space="preserve">1.80011e-38</t>
  </si>
  <si>
    <t xml:space="preserve">rs73040343</t>
  </si>
  <si>
    <t xml:space="preserve">rs736935</t>
  </si>
  <si>
    <t xml:space="preserve">rs9843358</t>
  </si>
  <si>
    <t xml:space="preserve">6.20012e-16</t>
  </si>
  <si>
    <t xml:space="preserve">rs9835772</t>
  </si>
  <si>
    <t xml:space="preserve">rs11130206</t>
  </si>
  <si>
    <t xml:space="preserve">rs6804929</t>
  </si>
  <si>
    <t xml:space="preserve">rs6443950</t>
  </si>
  <si>
    <t xml:space="preserve">8.49963e-15</t>
  </si>
  <si>
    <t xml:space="preserve">rs7673170</t>
  </si>
  <si>
    <t xml:space="preserve">2.70023e-12</t>
  </si>
  <si>
    <t xml:space="preserve">rs12501838</t>
  </si>
  <si>
    <t xml:space="preserve">rs7670308</t>
  </si>
  <si>
    <t xml:space="preserve">rs4860797</t>
  </si>
  <si>
    <t xml:space="preserve">rs34906832</t>
  </si>
  <si>
    <t xml:space="preserve">rs526210</t>
  </si>
  <si>
    <t xml:space="preserve">rs3890316</t>
  </si>
  <si>
    <t xml:space="preserve">rs13131880</t>
  </si>
  <si>
    <t xml:space="preserve">rs12658060</t>
  </si>
  <si>
    <t xml:space="preserve">2.49977e-38</t>
  </si>
  <si>
    <t xml:space="preserve">rs868720</t>
  </si>
  <si>
    <t xml:space="preserve">9.60064e-17</t>
  </si>
  <si>
    <t xml:space="preserve">rs33137</t>
  </si>
  <si>
    <t xml:space="preserve">9.3994e-12</t>
  </si>
  <si>
    <t xml:space="preserve">rs1823011</t>
  </si>
  <si>
    <t xml:space="preserve">rs4912891</t>
  </si>
  <si>
    <t xml:space="preserve">rs4235642</t>
  </si>
  <si>
    <t xml:space="preserve">rs6887291</t>
  </si>
  <si>
    <t xml:space="preserve">rs2339234</t>
  </si>
  <si>
    <t xml:space="preserve">1.59993e-20</t>
  </si>
  <si>
    <t xml:space="preserve">rs9375448</t>
  </si>
  <si>
    <t xml:space="preserve">rs35099536</t>
  </si>
  <si>
    <t xml:space="preserve">5.79963e-16</t>
  </si>
  <si>
    <t xml:space="preserve">rs4236065</t>
  </si>
  <si>
    <t xml:space="preserve">rs28366169</t>
  </si>
  <si>
    <t xml:space="preserve">rs2506738</t>
  </si>
  <si>
    <t xml:space="preserve">5.00035e-17</t>
  </si>
  <si>
    <t xml:space="preserve">rs9278020</t>
  </si>
  <si>
    <t xml:space="preserve">4.79954e-16</t>
  </si>
  <si>
    <t xml:space="preserve">rs2463710</t>
  </si>
  <si>
    <t xml:space="preserve">rs1726866</t>
  </si>
  <si>
    <t xml:space="preserve">7.70016e-51</t>
  </si>
  <si>
    <t xml:space="preserve">rs11761254</t>
  </si>
  <si>
    <t xml:space="preserve">rs2457427</t>
  </si>
  <si>
    <t xml:space="preserve">rs6987313</t>
  </si>
  <si>
    <t xml:space="preserve">rs4739105</t>
  </si>
  <si>
    <t xml:space="preserve">rs10971930</t>
  </si>
  <si>
    <t xml:space="preserve">rs586716</t>
  </si>
  <si>
    <t xml:space="preserve">rs7465705</t>
  </si>
  <si>
    <t xml:space="preserve">6.79986e-11</t>
  </si>
  <si>
    <t xml:space="preserve">rs7021360</t>
  </si>
  <si>
    <t xml:space="preserve">2.30001e-08</t>
  </si>
  <si>
    <t xml:space="preserve">rs10128297</t>
  </si>
  <si>
    <t xml:space="preserve">rs10883796</t>
  </si>
  <si>
    <t xml:space="preserve">rs4595499</t>
  </si>
  <si>
    <t xml:space="preserve">1.20005e-21</t>
  </si>
  <si>
    <t xml:space="preserve">rs4948275</t>
  </si>
  <si>
    <t xml:space="preserve">7.39946e-13</t>
  </si>
  <si>
    <t xml:space="preserve">rs10736951</t>
  </si>
  <si>
    <t xml:space="preserve">7.00003e-10</t>
  </si>
  <si>
    <t xml:space="preserve">rs9667150</t>
  </si>
  <si>
    <t xml:space="preserve">rs329670</t>
  </si>
  <si>
    <t xml:space="preserve">6.29999e-09</t>
  </si>
  <si>
    <t xml:space="preserve">rs35271178</t>
  </si>
  <si>
    <t xml:space="preserve">rs7927679</t>
  </si>
  <si>
    <t xml:space="preserve">2.29985e-17</t>
  </si>
  <si>
    <t xml:space="preserve">rs12789951</t>
  </si>
  <si>
    <t xml:space="preserve">7.00003e-11</t>
  </si>
  <si>
    <t xml:space="preserve">rs7110845</t>
  </si>
  <si>
    <t xml:space="preserve">rs35702851</t>
  </si>
  <si>
    <t xml:space="preserve">rs11022746</t>
  </si>
  <si>
    <t xml:space="preserve">6.29999e-10</t>
  </si>
  <si>
    <t xml:space="preserve">rs99780</t>
  </si>
  <si>
    <t xml:space="preserve">3.59998e-09</t>
  </si>
  <si>
    <t xml:space="preserve">rs667128</t>
  </si>
  <si>
    <t xml:space="preserve">5.99998e-09</t>
  </si>
  <si>
    <t xml:space="preserve">rs1895951</t>
  </si>
  <si>
    <t xml:space="preserve">rs324018</t>
  </si>
  <si>
    <t xml:space="preserve">rs12579997</t>
  </si>
  <si>
    <t xml:space="preserve">8.60003e-12</t>
  </si>
  <si>
    <t xml:space="preserve">rs1045411</t>
  </si>
  <si>
    <t xml:space="preserve">4.00037e-14</t>
  </si>
  <si>
    <t xml:space="preserve">rs9569747</t>
  </si>
  <si>
    <t xml:space="preserve">8.60003e-11</t>
  </si>
  <si>
    <t xml:space="preserve">rs9317406</t>
  </si>
  <si>
    <t xml:space="preserve">4.39997e-09</t>
  </si>
  <si>
    <t xml:space="preserve">rs7982263</t>
  </si>
  <si>
    <t xml:space="preserve">rs10140751</t>
  </si>
  <si>
    <t xml:space="preserve">rs4981196</t>
  </si>
  <si>
    <t xml:space="preserve">3.29997e-10</t>
  </si>
  <si>
    <t xml:space="preserve">rs8022455</t>
  </si>
  <si>
    <t xml:space="preserve">rs2693687</t>
  </si>
  <si>
    <t xml:space="preserve">rs961044</t>
  </si>
  <si>
    <t xml:space="preserve">rs2521501</t>
  </si>
  <si>
    <t xml:space="preserve">rs8040685</t>
  </si>
  <si>
    <t xml:space="preserve">rs491907</t>
  </si>
  <si>
    <t xml:space="preserve">rs6416794</t>
  </si>
  <si>
    <t xml:space="preserve">rs1728779</t>
  </si>
  <si>
    <t xml:space="preserve">rs11075194</t>
  </si>
  <si>
    <t xml:space="preserve">rs2547040</t>
  </si>
  <si>
    <t xml:space="preserve">rs72807804</t>
  </si>
  <si>
    <t xml:space="preserve">rs35142265</t>
  </si>
  <si>
    <t xml:space="preserve">rs11082431</t>
  </si>
  <si>
    <t xml:space="preserve">rs62098445</t>
  </si>
  <si>
    <t xml:space="preserve">1e-16</t>
  </si>
  <si>
    <t xml:space="preserve">rs4799949</t>
  </si>
  <si>
    <t xml:space="preserve">rs2852348</t>
  </si>
  <si>
    <t xml:space="preserve">rs2835623</t>
  </si>
  <si>
    <t xml:space="preserve">rs9611875</t>
  </si>
  <si>
    <t xml:space="preserve">1.29987e-48</t>
  </si>
  <si>
    <t xml:space="preserve">rs2899345</t>
  </si>
  <si>
    <t xml:space="preserve">Tea intake || id:ukb-b-6066</t>
  </si>
  <si>
    <t xml:space="preserve">rs11587444</t>
  </si>
  <si>
    <t xml:space="preserve">rs11164870</t>
  </si>
  <si>
    <t xml:space="preserve">rs56188862</t>
  </si>
  <si>
    <t xml:space="preserve">4.30031e-13</t>
  </si>
  <si>
    <t xml:space="preserve">rs1156588</t>
  </si>
  <si>
    <t xml:space="preserve">rs57462170</t>
  </si>
  <si>
    <t xml:space="preserve">rs2117137</t>
  </si>
  <si>
    <t xml:space="preserve">rs1481012</t>
  </si>
  <si>
    <t xml:space="preserve">5.30029e-15</t>
  </si>
  <si>
    <t xml:space="preserve">rs34619</t>
  </si>
  <si>
    <t xml:space="preserve">rs72797284</t>
  </si>
  <si>
    <t xml:space="preserve">7.00003e-13</t>
  </si>
  <si>
    <t xml:space="preserve">rs7757102</t>
  </si>
  <si>
    <t xml:space="preserve">rs2478875</t>
  </si>
  <si>
    <t xml:space="preserve">5.10035e-17</t>
  </si>
  <si>
    <t xml:space="preserve">rs149805207</t>
  </si>
  <si>
    <t xml:space="preserve">3.40017e-76</t>
  </si>
  <si>
    <t xml:space="preserve">rs17685</t>
  </si>
  <si>
    <t xml:space="preserve">1.59993e-22</t>
  </si>
  <si>
    <t xml:space="preserve">rs141071726</t>
  </si>
  <si>
    <t xml:space="preserve">rs9648476</t>
  </si>
  <si>
    <t xml:space="preserve">rs713598</t>
  </si>
  <si>
    <t xml:space="preserve">5.19996e-10</t>
  </si>
  <si>
    <t xml:space="preserve">rs13282783</t>
  </si>
  <si>
    <t xml:space="preserve">rs56348300</t>
  </si>
  <si>
    <t xml:space="preserve">6.1e-09</t>
  </si>
  <si>
    <t xml:space="preserve">rs10764990</t>
  </si>
  <si>
    <t xml:space="preserve">rs10752269</t>
  </si>
  <si>
    <t xml:space="preserve">rs2351187</t>
  </si>
  <si>
    <t xml:space="preserve">rs17245213</t>
  </si>
  <si>
    <t xml:space="preserve">rs10741694</t>
  </si>
  <si>
    <t xml:space="preserve">rs1453548</t>
  </si>
  <si>
    <t xml:space="preserve">rs977474</t>
  </si>
  <si>
    <t xml:space="preserve">rs2783129</t>
  </si>
  <si>
    <t xml:space="preserve">rs17576658</t>
  </si>
  <si>
    <t xml:space="preserve">rs6829</t>
  </si>
  <si>
    <t xml:space="preserve">rs2645929</t>
  </si>
  <si>
    <t xml:space="preserve">rs12591786</t>
  </si>
  <si>
    <t xml:space="preserve">2.30144e-109</t>
  </si>
  <si>
    <t xml:space="preserve">rs9937354</t>
  </si>
  <si>
    <t xml:space="preserve">4.90004e-11</t>
  </si>
  <si>
    <t xml:space="preserve">rs9302428</t>
  </si>
  <si>
    <t xml:space="preserve">rs2279844</t>
  </si>
  <si>
    <t xml:space="preserve">rs4808193</t>
  </si>
  <si>
    <t xml:space="preserve">rs57631352</t>
  </si>
  <si>
    <t xml:space="preserve">rs2273447</t>
  </si>
  <si>
    <t xml:space="preserve">rs4817505</t>
  </si>
  <si>
    <t xml:space="preserve">4.19952e-12</t>
  </si>
  <si>
    <t xml:space="preserve">rs132904</t>
  </si>
  <si>
    <t xml:space="preserve">rs9624470</t>
  </si>
  <si>
    <t xml:space="preserve">1.29987e-31</t>
  </si>
  <si>
    <t xml:space="preserve">Vitamin and mineral supplements: Vitamin A || id:ukb-a-458</t>
  </si>
  <si>
    <t xml:space="preserve">rs12064910</t>
  </si>
  <si>
    <t xml:space="preserve">2.18958e-07</t>
  </si>
  <si>
    <t xml:space="preserve">rs77606808</t>
  </si>
  <si>
    <t xml:space="preserve">4.55932e-06</t>
  </si>
  <si>
    <t xml:space="preserve">rs1849759</t>
  </si>
  <si>
    <t xml:space="preserve">3.23623e-06</t>
  </si>
  <si>
    <t xml:space="preserve">rs74996423</t>
  </si>
  <si>
    <t xml:space="preserve">4.40666e-06</t>
  </si>
  <si>
    <t xml:space="preserve">rs114995776</t>
  </si>
  <si>
    <t xml:space="preserve">4.9014e-06</t>
  </si>
  <si>
    <t xml:space="preserve">rs72833036</t>
  </si>
  <si>
    <t xml:space="preserve">2.15219e-08</t>
  </si>
  <si>
    <t xml:space="preserve">rs143004982</t>
  </si>
  <si>
    <t xml:space="preserve">4.21328e-06</t>
  </si>
  <si>
    <t xml:space="preserve">rs2378739</t>
  </si>
  <si>
    <t xml:space="preserve">3.76643e-06</t>
  </si>
  <si>
    <t xml:space="preserve">rs189776215</t>
  </si>
  <si>
    <t xml:space="preserve">3.8154e-06</t>
  </si>
  <si>
    <t xml:space="preserve">rs191536960</t>
  </si>
  <si>
    <t xml:space="preserve">4.84395e-06</t>
  </si>
  <si>
    <t xml:space="preserve">rs138843373</t>
  </si>
  <si>
    <t xml:space="preserve">9.88758e-07</t>
  </si>
  <si>
    <t xml:space="preserve">rs684396</t>
  </si>
  <si>
    <t xml:space="preserve">2.95937e-06</t>
  </si>
  <si>
    <t xml:space="preserve">rs141134881</t>
  </si>
  <si>
    <t xml:space="preserve">3.31917e-06</t>
  </si>
  <si>
    <t xml:space="preserve">rs41301823</t>
  </si>
  <si>
    <t xml:space="preserve">4.3399e-06</t>
  </si>
  <si>
    <t xml:space="preserve">rs7245992</t>
  </si>
  <si>
    <t xml:space="preserve">2.26558e-06</t>
  </si>
  <si>
    <t xml:space="preserve">rs8132245</t>
  </si>
  <si>
    <t xml:space="preserve">8.00608e-07</t>
  </si>
  <si>
    <t xml:space="preserve">rs76467288</t>
  </si>
  <si>
    <t xml:space="preserve">6.29448e-07</t>
  </si>
  <si>
    <t xml:space="preserve">exposure</t>
  </si>
  <si>
    <t xml:space="preserve">id.exposure</t>
  </si>
  <si>
    <t xml:space="preserve">Vitamin and mineral supplements: Vitamin B || id:ukb-a-460</t>
  </si>
  <si>
    <t xml:space="preserve">1.09373e-06</t>
  </si>
  <si>
    <t xml:space="preserve">rs114139185</t>
  </si>
  <si>
    <t xml:space="preserve">2.87237e-06</t>
  </si>
  <si>
    <t xml:space="preserve">rs62158214</t>
  </si>
  <si>
    <t xml:space="preserve">2.03306e-06</t>
  </si>
  <si>
    <t xml:space="preserve">rs4416511</t>
  </si>
  <si>
    <t xml:space="preserve">7.95573e-07</t>
  </si>
  <si>
    <t xml:space="preserve">rs114177284</t>
  </si>
  <si>
    <t xml:space="preserve">4.60691e-06</t>
  </si>
  <si>
    <t xml:space="preserve">rs78816596</t>
  </si>
  <si>
    <t xml:space="preserve">4.35241e-06</t>
  </si>
  <si>
    <t xml:space="preserve">rs6597841</t>
  </si>
  <si>
    <t xml:space="preserve">1.23021e-06</t>
  </si>
  <si>
    <t xml:space="preserve">rs10134465</t>
  </si>
  <si>
    <t xml:space="preserve">1.74896e-06</t>
  </si>
  <si>
    <t xml:space="preserve">rs11650034</t>
  </si>
  <si>
    <t xml:space="preserve">9.12935e-07</t>
  </si>
  <si>
    <t xml:space="preserve">rs11698341</t>
  </si>
  <si>
    <t xml:space="preserve">4.52324e-06</t>
  </si>
  <si>
    <t xml:space="preserve">rs73208172</t>
  </si>
  <si>
    <t xml:space="preserve">1.97061e-06</t>
  </si>
  <si>
    <t xml:space="preserve">rs57751077</t>
  </si>
  <si>
    <t xml:space="preserve">Vitamin and mineral supplements: Vitamin C || id:ukb-a-461</t>
  </si>
  <si>
    <t xml:space="preserve">rs6679804</t>
  </si>
  <si>
    <t xml:space="preserve">3.34403e-06</t>
  </si>
  <si>
    <t xml:space="preserve">rs12726645</t>
  </si>
  <si>
    <t xml:space="preserve">1.69418e-06</t>
  </si>
  <si>
    <t xml:space="preserve">rs78000745</t>
  </si>
  <si>
    <t xml:space="preserve">1.80331e-06</t>
  </si>
  <si>
    <t xml:space="preserve">rs6796394</t>
  </si>
  <si>
    <t xml:space="preserve">1.72461e-07</t>
  </si>
  <si>
    <t xml:space="preserve">rs67659273</t>
  </si>
  <si>
    <t xml:space="preserve">8.34661e-07</t>
  </si>
  <si>
    <t xml:space="preserve">rs73105763</t>
  </si>
  <si>
    <t xml:space="preserve">6.13451e-07</t>
  </si>
  <si>
    <t xml:space="preserve">rs115809933</t>
  </si>
  <si>
    <t xml:space="preserve">3.53297e-06</t>
  </si>
  <si>
    <t xml:space="preserve">rs3805216</t>
  </si>
  <si>
    <t xml:space="preserve">2.18208e-06</t>
  </si>
  <si>
    <t xml:space="preserve">rs2442736</t>
  </si>
  <si>
    <t xml:space="preserve">1.30966e-07</t>
  </si>
  <si>
    <t xml:space="preserve">rs904017</t>
  </si>
  <si>
    <t xml:space="preserve">1.1876e-06</t>
  </si>
  <si>
    <t xml:space="preserve">rs62579678</t>
  </si>
  <si>
    <t xml:space="preserve">2.92563e-06</t>
  </si>
  <si>
    <t xml:space="preserve">rs189374043</t>
  </si>
  <si>
    <t xml:space="preserve">3.39657e-06</t>
  </si>
  <si>
    <t xml:space="preserve">rs1967837</t>
  </si>
  <si>
    <t xml:space="preserve">4.13076e-06</t>
  </si>
  <si>
    <t xml:space="preserve">rs61978766</t>
  </si>
  <si>
    <t xml:space="preserve">2.01888e-06</t>
  </si>
  <si>
    <t xml:space="preserve">rs12960708</t>
  </si>
  <si>
    <t xml:space="preserve">1.75679e-07</t>
  </si>
  <si>
    <t xml:space="preserve">rs307119</t>
  </si>
  <si>
    <t xml:space="preserve">1.81506e-06</t>
  </si>
  <si>
    <t xml:space="preserve">rs11879199</t>
  </si>
  <si>
    <t xml:space="preserve">3.55574e-06</t>
  </si>
  <si>
    <t xml:space="preserve">rs61140500</t>
  </si>
  <si>
    <t xml:space="preserve">1.55432e-06</t>
  </si>
  <si>
    <t xml:space="preserve">rs142847906</t>
  </si>
  <si>
    <t xml:space="preserve">4.73958e-06</t>
  </si>
  <si>
    <t xml:space="preserve">rs10222016</t>
  </si>
  <si>
    <t xml:space="preserve">3.43218e-06</t>
  </si>
  <si>
    <t xml:space="preserve">Vitamin and mineral supplements: Vitamin D || id:ukb-a-462</t>
  </si>
  <si>
    <t xml:space="preserve">rs62228397</t>
  </si>
  <si>
    <t xml:space="preserve">4.19276e-08</t>
  </si>
  <si>
    <t xml:space="preserve">rs13108759</t>
  </si>
  <si>
    <t xml:space="preserve">3.07242e-06</t>
  </si>
  <si>
    <t xml:space="preserve">rs11737732</t>
  </si>
  <si>
    <t xml:space="preserve">8.35545e-07</t>
  </si>
  <si>
    <t xml:space="preserve">rs148501785</t>
  </si>
  <si>
    <t xml:space="preserve">1.41795e-06</t>
  </si>
  <si>
    <t xml:space="preserve">rs17656896</t>
  </si>
  <si>
    <t xml:space="preserve">2.92826e-07</t>
  </si>
  <si>
    <t xml:space="preserve">rs147571037</t>
  </si>
  <si>
    <t xml:space="preserve">9.66118e-07</t>
  </si>
  <si>
    <t xml:space="preserve">rs34980601</t>
  </si>
  <si>
    <t xml:space="preserve">4.89937e-06</t>
  </si>
  <si>
    <t xml:space="preserve">rs111956838</t>
  </si>
  <si>
    <t xml:space="preserve">2.23224e-06</t>
  </si>
  <si>
    <t xml:space="preserve">rs11821616</t>
  </si>
  <si>
    <t xml:space="preserve">1.1779e-06</t>
  </si>
  <si>
    <t xml:space="preserve">rs74545146</t>
  </si>
  <si>
    <t xml:space="preserve">2.28591e-06</t>
  </si>
  <si>
    <t xml:space="preserve">rs78513116</t>
  </si>
  <si>
    <t xml:space="preserve">4.23243e-06</t>
  </si>
  <si>
    <t xml:space="preserve">rs1040744</t>
  </si>
  <si>
    <t xml:space="preserve">1.54198e-06</t>
  </si>
  <si>
    <t xml:space="preserve">rs150782617</t>
  </si>
  <si>
    <t xml:space="preserve">2.26418e-06</t>
  </si>
  <si>
    <t xml:space="preserve">Vitamin and mineral supplements: Vitamin E || id:ukb-a-463</t>
  </si>
  <si>
    <t xml:space="preserve">rs11577387</t>
  </si>
  <si>
    <t xml:space="preserve">1.38915e-06</t>
  </si>
  <si>
    <t xml:space="preserve">rs2753299</t>
  </si>
  <si>
    <t xml:space="preserve">2.98731e-07</t>
  </si>
  <si>
    <t xml:space="preserve">rs10926337</t>
  </si>
  <si>
    <t xml:space="preserve">3.54266e-06</t>
  </si>
  <si>
    <t xml:space="preserve">rs2972076</t>
  </si>
  <si>
    <t xml:space="preserve">1.68535e-06</t>
  </si>
  <si>
    <t xml:space="preserve">rs149751046</t>
  </si>
  <si>
    <t xml:space="preserve">1.78377e-06</t>
  </si>
  <si>
    <t xml:space="preserve">rs2844803</t>
  </si>
  <si>
    <t xml:space="preserve">3.46178e-06</t>
  </si>
  <si>
    <t xml:space="preserve">rs12552397</t>
  </si>
  <si>
    <t xml:space="preserve">4.32803e-06</t>
  </si>
  <si>
    <t xml:space="preserve">rs77864871</t>
  </si>
  <si>
    <t xml:space="preserve">1.64812e-06</t>
  </si>
  <si>
    <t xml:space="preserve">rs74963516</t>
  </si>
  <si>
    <t xml:space="preserve">1.68074e-06</t>
  </si>
  <si>
    <t xml:space="preserve">rs61959226</t>
  </si>
  <si>
    <t xml:space="preserve">6.93474e-07</t>
  </si>
  <si>
    <t xml:space="preserve">rs74623514</t>
  </si>
  <si>
    <t xml:space="preserve">3.60811e-06</t>
  </si>
  <si>
    <t xml:space="preserve">rs9983996</t>
  </si>
  <si>
    <t xml:space="preserve">4.32195e-06</t>
  </si>
  <si>
    <t xml:space="preserve">Water intake || id:ukb-b-14898</t>
  </si>
  <si>
    <t xml:space="preserve">rs34967813</t>
  </si>
  <si>
    <t xml:space="preserve">rs2305813</t>
  </si>
  <si>
    <t xml:space="preserve">rs782221</t>
  </si>
  <si>
    <t xml:space="preserve">rs11890994</t>
  </si>
  <si>
    <t xml:space="preserve">rs2198234</t>
  </si>
  <si>
    <t xml:space="preserve">rs11125629</t>
  </si>
  <si>
    <t xml:space="preserve">rs9830293</t>
  </si>
  <si>
    <t xml:space="preserve">rs7626335</t>
  </si>
  <si>
    <t xml:space="preserve">rs6844845</t>
  </si>
  <si>
    <t xml:space="preserve">rs6835325</t>
  </si>
  <si>
    <t xml:space="preserve">rs67174962</t>
  </si>
  <si>
    <t xml:space="preserve">rs6905712</t>
  </si>
  <si>
    <t xml:space="preserve">rs2274156</t>
  </si>
  <si>
    <t xml:space="preserve">rs3808058</t>
  </si>
  <si>
    <t xml:space="preserve">7.50067e-11</t>
  </si>
  <si>
    <t xml:space="preserve">8.60003e-61</t>
  </si>
  <si>
    <t xml:space="preserve">rs10954732</t>
  </si>
  <si>
    <t xml:space="preserve">rs2656285</t>
  </si>
  <si>
    <t xml:space="preserve">rs9414686</t>
  </si>
  <si>
    <t xml:space="preserve">8.60003e-10</t>
  </si>
  <si>
    <t xml:space="preserve">rs10758255</t>
  </si>
  <si>
    <t xml:space="preserve">rs11140831</t>
  </si>
  <si>
    <t xml:space="preserve">rs35028442</t>
  </si>
  <si>
    <t xml:space="preserve">rs11012726</t>
  </si>
  <si>
    <t xml:space="preserve">6.19998e-10</t>
  </si>
  <si>
    <t xml:space="preserve">rs3763874</t>
  </si>
  <si>
    <t xml:space="preserve">6.90081e-19</t>
  </si>
  <si>
    <t xml:space="preserve">rs7124005</t>
  </si>
  <si>
    <t xml:space="preserve">rs2229357</t>
  </si>
  <si>
    <t xml:space="preserve">rs34940743</t>
  </si>
  <si>
    <t xml:space="preserve">rs146394874</t>
  </si>
  <si>
    <t xml:space="preserve">rs1963510</t>
  </si>
  <si>
    <t xml:space="preserve">2.60016e-13</t>
  </si>
  <si>
    <t xml:space="preserve">rs4603502</t>
  </si>
  <si>
    <t xml:space="preserve">5.40008e-11</t>
  </si>
  <si>
    <t xml:space="preserve">2.39994e-59</t>
  </si>
  <si>
    <t xml:space="preserve">rs8054636</t>
  </si>
  <si>
    <t xml:space="preserve">rs2289292</t>
  </si>
  <si>
    <t xml:space="preserve">7.70016e-11</t>
  </si>
  <si>
    <t xml:space="preserve">rs2435200</t>
  </si>
  <si>
    <t xml:space="preserve">rs4239466</t>
  </si>
  <si>
    <t xml:space="preserve">rs9957088</t>
  </si>
  <si>
    <t xml:space="preserve">rs56100328</t>
  </si>
  <si>
    <t xml:space="preserve">rs3746410</t>
  </si>
  <si>
    <t xml:space="preserve">7.29962e-14</t>
  </si>
  <si>
    <t xml:space="preserve">Zinc || id:ieu-a-1079</t>
  </si>
  <si>
    <t xml:space="preserve">rs10931753</t>
  </si>
  <si>
    <t xml:space="preserve">4.94003e-06</t>
  </si>
  <si>
    <t xml:space="preserve">rs4333127</t>
  </si>
  <si>
    <t xml:space="preserve">rs11763353</t>
  </si>
  <si>
    <t xml:space="preserve">6.90001e-07</t>
  </si>
  <si>
    <t xml:space="preserve">rs1532423</t>
  </si>
  <si>
    <t xml:space="preserve">rs11232535</t>
  </si>
  <si>
    <t xml:space="preserve">6.72992e-07</t>
  </si>
  <si>
    <t xml:space="preserve">rs7148590</t>
  </si>
  <si>
    <t xml:space="preserve">1.37e-07</t>
  </si>
  <si>
    <t xml:space="preserve">rs10484100</t>
  </si>
  <si>
    <t xml:space="preserve">3.29997e-06</t>
  </si>
  <si>
    <t xml:space="preserve">rs2120019</t>
  </si>
  <si>
    <t xml:space="preserve">1.54989e-18</t>
  </si>
  <si>
    <t xml:space="preserve">Table S3. Analyzing the causal relationship between 32 diets and WMH volume by various MR analyses.</t>
  </si>
  <si>
    <t xml:space="preserve">nsnp</t>
  </si>
  <si>
    <t xml:space="preserve">b</t>
  </si>
  <si>
    <t xml:space="preserve">pval</t>
  </si>
  <si>
    <t xml:space="preserve">lo_ci</t>
  </si>
  <si>
    <t xml:space="preserve"> Calcium|| id:ukb-b-8951</t>
  </si>
  <si>
    <t xml:space="preserve"> Magnesium || id:ukb-b-7372</t>
  </si>
  <si>
    <t xml:space="preserve"> Vitamin and mineral supplements: Vitamin A || id:ukb-a-458</t>
  </si>
  <si>
    <t xml:space="preserve"> Vitamin and mineral supplements: Vitamin B|| id:ukb-a-460</t>
  </si>
  <si>
    <t xml:space="preserve"> Vitamin and mineral supplements: Vitamin C || id:ukb-a-461</t>
  </si>
  <si>
    <t xml:space="preserve"> Vitamin and mineral supplements: Vitamin D || id:ukb-a-462</t>
  </si>
  <si>
    <t xml:space="preserve"> Vitamin and mineral supplements: Vitamin E || id:ukb-a-463</t>
  </si>
  <si>
    <t xml:space="preserve">Cl, confidence interval; nsnp, number of single-nucleotide polymorphisms; OR, odds ratio.</t>
  </si>
  <si>
    <t xml:space="preserve">Table S4. Heterogeneity testing of the causal relationship between 32 diets and WMH.</t>
  </si>
  <si>
    <t xml:space="preserve">method</t>
  </si>
  <si>
    <t xml:space="preserve">Q_df</t>
  </si>
  <si>
    <t xml:space="preserve">8.869692</t>
  </si>
  <si>
    <t xml:space="preserve">13</t>
  </si>
  <si>
    <t xml:space="preserve">0.7827123</t>
  </si>
  <si>
    <t xml:space="preserve">9.058920</t>
  </si>
  <si>
    <t xml:space="preserve">14</t>
  </si>
  <si>
    <t xml:space="preserve">0.8272577</t>
  </si>
  <si>
    <t xml:space="preserve">Table S5. Pleiotropy testing of the causal relationship between 32 diets and WMH</t>
  </si>
  <si>
    <t xml:space="preserve">P &gt; 0.05 suggested that there was no horizontal pleiotropy.</t>
  </si>
  <si>
    <t xml:space="preserve">Table S6. Analyzing the causal relationship between 32 diets and FA by various MR analyses.</t>
  </si>
  <si>
    <t xml:space="preserve">FA</t>
  </si>
  <si>
    <t xml:space="preserve">Table S7. Heterogeneity testing of the causal relationship between 32 diets and FA.</t>
  </si>
  <si>
    <t xml:space="preserve">Table S8. Pleiotropy testing of the causal relationship between 32 diets and FA</t>
  </si>
  <si>
    <t xml:space="preserve">Table S9. Analyzing the causal relationship between 32 diets and MD by various MR analyses.</t>
  </si>
  <si>
    <t xml:space="preserve">MD</t>
  </si>
  <si>
    <t xml:space="preserve">Table S10. Heterogeneity testing of the causal relationship between 32 diets and MD.</t>
  </si>
  <si>
    <t xml:space="preserve">Table S11. Pleiotropy testing of the causal relationship between 32 diets and MD</t>
  </si>
  <si>
    <t xml:space="preserve">Table S12. Analyzing the causal relationship between 32 diets and any Brain microbleeds (BMB) by various MR analyses.</t>
  </si>
  <si>
    <t xml:space="preserve">Table S13. Heterogeneity testing of the causal relationship between 32 diets and any Brain microbleeds.</t>
  </si>
  <si>
    <t xml:space="preserve">Table S14. Pleiotropy testing of the causal relationship between 32 diets and any Brain microbleeds.</t>
  </si>
  <si>
    <t xml:space="preserve">Table S15. Analyzing the causal relationship between 32 diets and deep-BMB by various MR analyses.</t>
  </si>
  <si>
    <t xml:space="preserve">Table S16. Heterogeneity testing of the causal relationship between 32 diets and deep-BMB.</t>
  </si>
  <si>
    <t xml:space="preserve">Table S17. Pleiotropy testing of the causal relationship between 32 diets and deep-BMB</t>
  </si>
  <si>
    <t xml:space="preserve">Table S18. Analyzing the causal relationship between 32 diets and lobar-BMB by various MR analyses.</t>
  </si>
  <si>
    <t xml:space="preserve">Table S19. Heterogeneity testing of the causal relationship between 32 diets and lobar-BMB.</t>
  </si>
  <si>
    <t xml:space="preserve">Table S20. Pleiotropy testing of the causal relationship between 32 diets and lobar-BMB</t>
  </si>
  <si>
    <t xml:space="preserve">Table S21. Analyzing the causal relationship between 32 diets and Lacunar Stroke by various MR analyses.</t>
  </si>
  <si>
    <t xml:space="preserve">or</t>
  </si>
  <si>
    <t xml:space="preserve">or_lci95</t>
  </si>
  <si>
    <t xml:space="preserve">or_uci95</t>
  </si>
  <si>
    <t xml:space="preserve">LacunarStroke</t>
  </si>
  <si>
    <t xml:space="preserve">Table S22. Heterogeneity testing of the causal relationship between 32 diets and LacunarStroke.</t>
  </si>
  <si>
    <t xml:space="preserve">Table S23. Pleiotropy testing of the causal relationship between 32 diets and LacunarStroke</t>
  </si>
  <si>
    <t xml:space="preserve">Table S24. Analyzing the causal relationship between 32 diets and WMH PVS  by various MR analyses.</t>
  </si>
  <si>
    <t xml:space="preserve">WMH PVS </t>
  </si>
  <si>
    <t xml:space="preserve">Table S25. Heterogeneity testing of the causal relationship between 32 diets and WMH PVS .</t>
  </si>
  <si>
    <t xml:space="preserve">Table S26. Pleiotropy testing of the causal relationship between 32 diets and WMH PVS </t>
  </si>
  <si>
    <t xml:space="preserve">Table S27. Analyzing the causal relationship between 32 diets and basal ganglia PVS by various MR analyses.</t>
  </si>
  <si>
    <t xml:space="preserve">BG PVS </t>
  </si>
  <si>
    <t xml:space="preserve">Table S28. Heterogeneity testing of the causal relationship between 32 diets and basal ganglia PVS.</t>
  </si>
  <si>
    <t xml:space="preserve">Table S29. Pleiotropy testing of the causal relationship between 32 diets and basal ganglia PVS</t>
  </si>
  <si>
    <t xml:space="preserve">Table S30. Analyzing the causal relationship between 32 diets and hippocampal PVS by various MR analyses.</t>
  </si>
  <si>
    <t xml:space="preserve">HIP PVS </t>
  </si>
  <si>
    <t xml:space="preserve">Table S31. Heterogeneity testing of the causal relationship between 32 diets and hippocampal PVS.</t>
  </si>
  <si>
    <t xml:space="preserve">Table S32. Pleiotropy testing of the causal relationship between 32 diets and hippocampal PVS</t>
  </si>
  <si>
    <t xml:space="preserve">Table S34. Reverse MR analysis of key results between diets and CSVD
</t>
  </si>
  <si>
    <t xml:space="preserve">0.185</t>
  </si>
  <si>
    <t xml:space="preserve">0.143</t>
  </si>
  <si>
    <t xml:space="preserve">0.245</t>
  </si>
  <si>
    <t xml:space="preserve">0.008</t>
  </si>
  <si>
    <t xml:space="preserve">0.033</t>
  </si>
  <si>
    <t xml:space="preserve">0.806</t>
  </si>
  <si>
    <t xml:space="preserve">0.005</t>
  </si>
  <si>
    <t xml:space="preserve">0.040</t>
  </si>
  <si>
    <t xml:space="preserve">0.905</t>
  </si>
  <si>
    <t xml:space="preserve">0.022</t>
  </si>
  <si>
    <t xml:space="preserve">0.051</t>
  </si>
  <si>
    <t xml:space="preserve">0.681</t>
  </si>
  <si>
    <t xml:space="preserve">0.003</t>
  </si>
  <si>
    <t xml:space="preserve">0.056</t>
  </si>
  <si>
    <t xml:space="preserve">0.95</t>
  </si>
  <si>
    <t xml:space="preserve">0.002</t>
  </si>
  <si>
    <t xml:space="preserve">0.004</t>
  </si>
  <si>
    <t xml:space="preserve">0.007</t>
  </si>
  <si>
    <t xml:space="preserve">deep BMB</t>
  </si>
  <si>
    <t xml:space="preserve">lobar BMB</t>
  </si>
  <si>
    <t xml:space="preserve">BG PVS</t>
  </si>
  <si>
    <t xml:space="preserve">Table S34. Heterogeneity testing of the causal relationship between CSVD and diets.</t>
  </si>
  <si>
    <t xml:space="preserve">Table S35. Pleiotropy testing of the causal relationship between between CSVD and diet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_ "/>
    <numFmt numFmtId="166" formatCode="@"/>
    <numFmt numFmtId="167" formatCode="#,##0"/>
    <numFmt numFmtId="168" formatCode="0.00E+00"/>
    <numFmt numFmtId="169" formatCode="0_ "/>
    <numFmt numFmtId="170" formatCode="0.00_ "/>
  </numFmts>
  <fonts count="3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2"/>
      <name val="宋体"/>
      <family val="0"/>
      <charset val="134"/>
    </font>
    <font>
      <sz val="12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sz val="12"/>
      <color rgb="FF000000"/>
      <name val="宋体"/>
      <family val="0"/>
      <charset val="134"/>
    </font>
    <font>
      <sz val="12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8"/>
      <name val="Lucida Console"/>
      <family val="3"/>
    </font>
    <font>
      <b val="true"/>
      <sz val="10.5"/>
      <color rgb="FF0000FF"/>
      <name val="Times New Roman"/>
      <family val="1"/>
    </font>
    <font>
      <sz val="11"/>
      <color rgb="FFFF0000"/>
      <name val="Times New Roman"/>
      <family val="1"/>
    </font>
    <font>
      <sz val="8"/>
      <color rgb="FF000000"/>
      <name val="Lucida Console"/>
      <family val="3"/>
    </font>
    <font>
      <b val="true"/>
      <sz val="10"/>
      <color rgb="FF000000"/>
      <name val="Lucida Console"/>
      <family val="3"/>
    </font>
    <font>
      <b val="true"/>
      <sz val="11"/>
      <color rgb="FFFF0000"/>
      <name val="Times New Roman"/>
      <family val="1"/>
    </font>
    <font>
      <b val="true"/>
      <sz val="9.45"/>
      <color rgb="FFFFFFFF"/>
      <name val="var(--ds-font-family-code)"/>
      <family val="2"/>
    </font>
    <font>
      <sz val="11"/>
      <name val="等线"/>
      <family val="0"/>
      <charset val="134"/>
    </font>
    <font>
      <u val="single"/>
      <sz val="11"/>
      <color rgb="FF0000FF"/>
      <name val="Times New Roman"/>
      <family val="1"/>
    </font>
    <font>
      <u val="single"/>
      <sz val="11"/>
      <color rgb="FF0066CC"/>
      <name val="等线"/>
      <family val="0"/>
      <charset val="134"/>
    </font>
    <font>
      <sz val="11"/>
      <name val="宋体"/>
      <family val="0"/>
      <charset val="134"/>
    </font>
    <font>
      <sz val="11"/>
      <name val="Arial"/>
      <family val="2"/>
    </font>
    <font>
      <sz val="11"/>
      <color rgb="FF0000FF"/>
      <name val="Times New Roman"/>
      <family val="1"/>
    </font>
    <font>
      <u val="single"/>
      <sz val="11"/>
      <name val="Times New Roman"/>
      <family val="1"/>
    </font>
    <font>
      <b val="true"/>
      <sz val="12"/>
      <color rgb="FF333333"/>
      <name val="Times New Roman"/>
      <family val="1"/>
    </font>
    <font>
      <sz val="11"/>
      <color rgb="FFFF0000"/>
      <name val="等线"/>
      <family val="0"/>
      <charset val="134"/>
    </font>
    <font>
      <sz val="7.5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2" fillId="0" borderId="1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0" borderId="1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2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0" borderId="0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5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0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6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1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5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2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5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1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2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70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s://gwas.mrcieu.ac.uk/" TargetMode="External"/><Relationship Id="rId2" Type="http://schemas.openxmlformats.org/officeDocument/2006/relationships/hyperlink" Target="https://gwas.mrcieu.ac.uk/" TargetMode="External"/><Relationship Id="rId3" Type="http://schemas.openxmlformats.org/officeDocument/2006/relationships/hyperlink" Target="https://gwas.mrcieu.ac.uk/" TargetMode="External"/><Relationship Id="rId4" Type="http://schemas.openxmlformats.org/officeDocument/2006/relationships/hyperlink" Target="https://gwas.mrcieu.ac.uk/" TargetMode="External"/><Relationship Id="rId5" Type="http://schemas.openxmlformats.org/officeDocument/2006/relationships/hyperlink" Target="https://gwas.mrcieu.ac.uk/" TargetMode="External"/><Relationship Id="rId6" Type="http://schemas.openxmlformats.org/officeDocument/2006/relationships/hyperlink" Target="https://gwas.mrcieu.ac.uk/" TargetMode="External"/><Relationship Id="rId7" Type="http://schemas.openxmlformats.org/officeDocument/2006/relationships/hyperlink" Target="https://gwas.mrcieu.ac.uk/" TargetMode="External"/><Relationship Id="rId8" Type="http://schemas.openxmlformats.org/officeDocument/2006/relationships/hyperlink" Target="https://gwas.mrcieu.ac.uk/" TargetMode="External"/><Relationship Id="rId9" Type="http://schemas.openxmlformats.org/officeDocument/2006/relationships/hyperlink" Target="https://gwas.mrcieu.ac.uk/" TargetMode="External"/><Relationship Id="rId10" Type="http://schemas.openxmlformats.org/officeDocument/2006/relationships/hyperlink" Target="https://gwas.mrcieu.ac.uk/" TargetMode="External"/><Relationship Id="rId11" Type="http://schemas.openxmlformats.org/officeDocument/2006/relationships/hyperlink" Target="https://gwas.mrcieu.ac.uk/" TargetMode="External"/><Relationship Id="rId12" Type="http://schemas.openxmlformats.org/officeDocument/2006/relationships/hyperlink" Target="https://gwas.mrcieu.ac.uk/" TargetMode="External"/><Relationship Id="rId13" Type="http://schemas.openxmlformats.org/officeDocument/2006/relationships/hyperlink" Target="https://gwas.mrcieu.ac.uk/" TargetMode="External"/><Relationship Id="rId14" Type="http://schemas.openxmlformats.org/officeDocument/2006/relationships/hyperlink" Target="https://gwas.mrcieu.ac.uk/" TargetMode="External"/><Relationship Id="rId15" Type="http://schemas.openxmlformats.org/officeDocument/2006/relationships/hyperlink" Target="https://gwas.mrcieu.ac.uk/" TargetMode="External"/><Relationship Id="rId16" Type="http://schemas.openxmlformats.org/officeDocument/2006/relationships/hyperlink" Target="https://gwas.mrcieu.ac.uk/" TargetMode="External"/><Relationship Id="rId17" Type="http://schemas.openxmlformats.org/officeDocument/2006/relationships/hyperlink" Target="https://gwas.mrcieu.ac.uk/" TargetMode="External"/><Relationship Id="rId18" Type="http://schemas.openxmlformats.org/officeDocument/2006/relationships/hyperlink" Target="https://gwas.mrcieu.ac.uk/datasets/ebi-a-GCST90092939/" TargetMode="External"/><Relationship Id="rId19" Type="http://schemas.openxmlformats.org/officeDocument/2006/relationships/hyperlink" Target="https://gwas.mrcieu.ac.uk/" TargetMode="External"/><Relationship Id="rId20" Type="http://schemas.openxmlformats.org/officeDocument/2006/relationships/hyperlink" Target="https://gwas.mrcieu.ac.uk/" TargetMode="External"/><Relationship Id="rId21" Type="http://schemas.openxmlformats.org/officeDocument/2006/relationships/hyperlink" Target="https://gwas.mrcieu.ac.uk/" TargetMode="External"/><Relationship Id="rId22" Type="http://schemas.openxmlformats.org/officeDocument/2006/relationships/hyperlink" Target="https://gwas.mrcieu.ac.uk/" TargetMode="External"/><Relationship Id="rId23" Type="http://schemas.openxmlformats.org/officeDocument/2006/relationships/hyperlink" Target="https://gwas.mrcieu.ac.uk/" TargetMode="External"/><Relationship Id="rId24" Type="http://schemas.openxmlformats.org/officeDocument/2006/relationships/hyperlink" Target="https://gwas.mrcieu.ac.uk/" TargetMode="External"/><Relationship Id="rId25" Type="http://schemas.openxmlformats.org/officeDocument/2006/relationships/hyperlink" Target="https://gwas.mrcieu.ac.uk/" TargetMode="External"/><Relationship Id="rId26" Type="http://schemas.openxmlformats.org/officeDocument/2006/relationships/hyperlink" Target="https://gwas.mrcieu.ac.uk/" TargetMode="External"/><Relationship Id="rId27" Type="http://schemas.openxmlformats.org/officeDocument/2006/relationships/hyperlink" Target="https://gwas.mrcieu.ac.uk/" TargetMode="External"/><Relationship Id="rId28" Type="http://schemas.openxmlformats.org/officeDocument/2006/relationships/hyperlink" Target="https://gwas.mrcieu.ac.uk/" TargetMode="External"/><Relationship Id="rId29" Type="http://schemas.openxmlformats.org/officeDocument/2006/relationships/hyperlink" Target="https://gwas.mrcieu.ac.uk/" TargetMode="External"/><Relationship Id="rId30" Type="http://schemas.openxmlformats.org/officeDocument/2006/relationships/hyperlink" Target="https://gwas.mrcieu.ac.uk/" TargetMode="External"/><Relationship Id="rId31" Type="http://schemas.openxmlformats.org/officeDocument/2006/relationships/hyperlink" Target="https://gwas.mrcieu.ac.uk/" TargetMode="External"/><Relationship Id="rId32" Type="http://schemas.openxmlformats.org/officeDocument/2006/relationships/hyperlink" Target="https://gwas.mrcieu.ac.uk/" TargetMode="External"/><Relationship Id="rId33" Type="http://schemas.openxmlformats.org/officeDocument/2006/relationships/hyperlink" Target="https://gwas.mrcieu.ac.uk/" TargetMode="External"/><Relationship Id="rId34" Type="http://schemas.openxmlformats.org/officeDocument/2006/relationships/hyperlink" Target="https://cd.hugeamp.org/" TargetMode="External"/><Relationship Id="rId35" Type="http://schemas.openxmlformats.org/officeDocument/2006/relationships/hyperlink" Target="https://cd.hugeamp.org/" TargetMode="External"/><Relationship Id="rId36" Type="http://schemas.openxmlformats.org/officeDocument/2006/relationships/hyperlink" Target="https://cd.hugeamp.org/" TargetMode="External"/><Relationship Id="rId37" Type="http://schemas.openxmlformats.org/officeDocument/2006/relationships/hyperlink" Target="https://personal.broadinstitute.org/ryank/BMB_any_noexclusions_sumstats_CDKP.txt.gz" TargetMode="External"/><Relationship Id="rId38" Type="http://schemas.openxmlformats.org/officeDocument/2006/relationships/hyperlink" Target="https://cd.hugeamp.org/" TargetMode="External"/><Relationship Id="rId39" Type="http://schemas.openxmlformats.org/officeDocument/2006/relationships/hyperlink" Target="https://personal.broadinstitute.org/ryank/BMB_mixed_or_strictlydeep_noexclusions_sumstats_CDKP.txt.gz" TargetMode="External"/><Relationship Id="rId40" Type="http://schemas.openxmlformats.org/officeDocument/2006/relationships/hyperlink" Target="https://cd.hugeamp.org/" TargetMode="External"/><Relationship Id="rId41" Type="http://schemas.openxmlformats.org/officeDocument/2006/relationships/hyperlink" Target="https://personal.broadinstitute.org/ryank/BMB_strictlylobar_noexclusions_sumstats_CDKP.txt.gz" TargetMode="External"/><Relationship Id="rId42" Type="http://schemas.openxmlformats.org/officeDocument/2006/relationships/hyperlink" Target="https://cd.hugeamp.org/" TargetMode="External"/><Relationship Id="rId43" Type="http://schemas.openxmlformats.org/officeDocument/2006/relationships/hyperlink" Target="https://personal.broadinstitute.org/ryank/BMB_any_noexclusions_sumstats_CDKP.txt.gz" TargetMode="External"/><Relationship Id="rId44" Type="http://schemas.openxmlformats.org/officeDocument/2006/relationships/hyperlink" Target="https://personal.broadinstitute.org/ryank/BMB_mixed_or_strictlydeep_noexclusions_sumstats_CDKP.txt.gz" TargetMode="External"/><Relationship Id="rId45" Type="http://schemas.openxmlformats.org/officeDocument/2006/relationships/hyperlink" Target="https://personal.broadinstitute.org/ryank/BMB_strictlylobar_noexclusions_sumstats_CDKP.txt.gz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2" activeCellId="0" sqref="N12"/>
    </sheetView>
  </sheetViews>
  <sheetFormatPr defaultColWidth="9.9921875" defaultRowHeight="15.6" zeroHeight="false" outlineLevelRow="0" outlineLevelCol="0"/>
  <cols>
    <col collapsed="false" customWidth="false" hidden="false" outlineLevel="0" max="1" min="1" style="1" width="9.99"/>
    <col collapsed="false" customWidth="true" hidden="false" outlineLevel="0" max="2" min="2" style="2" width="16.1"/>
    <col collapsed="false" customWidth="true" hidden="false" outlineLevel="0" max="3" min="3" style="2" width="24.44"/>
    <col collapsed="false" customWidth="true" hidden="false" outlineLevel="0" max="4" min="4" style="3" width="24.44"/>
    <col collapsed="false" customWidth="false" hidden="false" outlineLevel="0" max="5" min="5" style="3" width="9.99"/>
    <col collapsed="false" customWidth="true" hidden="false" outlineLevel="0" max="11" min="6" style="4" width="9.77"/>
    <col collapsed="false" customWidth="true" hidden="false" outlineLevel="0" max="12" min="12" style="1" width="11.77"/>
    <col collapsed="false" customWidth="false" hidden="false" outlineLevel="0" max="17" min="13" style="1" width="9.99"/>
    <col collapsed="false" customWidth="true" hidden="false" outlineLevel="0" max="18" min="18" style="1" width="10.66"/>
    <col collapsed="false" customWidth="false" hidden="false" outlineLevel="0" max="22" min="19" style="1" width="9.99"/>
    <col collapsed="false" customWidth="true" hidden="false" outlineLevel="0" max="23" min="23" style="1" width="14.1"/>
    <col collapsed="false" customWidth="true" hidden="false" outlineLevel="0" max="24" min="24" style="1" width="12.88"/>
    <col collapsed="false" customWidth="true" hidden="false" outlineLevel="0" max="25" min="25" style="1" width="10.66"/>
    <col collapsed="false" customWidth="false" hidden="false" outlineLevel="0" max="257" min="26" style="1" width="9.99"/>
  </cols>
  <sheetData>
    <row r="1" s="1" customFormat="true" ht="16.35" hidden="false" customHeight="false" outlineLevel="0" collapsed="false">
      <c r="B1" s="5" t="s">
        <v>0</v>
      </c>
      <c r="C1" s="6"/>
      <c r="D1" s="7"/>
      <c r="E1" s="8"/>
      <c r="F1" s="9"/>
      <c r="G1" s="9"/>
      <c r="H1" s="9"/>
      <c r="I1" s="9"/>
      <c r="J1" s="9"/>
      <c r="K1" s="9"/>
      <c r="M1" s="10"/>
      <c r="N1" s="10"/>
      <c r="O1" s="10"/>
      <c r="P1" s="10"/>
      <c r="Q1" s="10"/>
      <c r="U1" s="10"/>
      <c r="V1" s="10"/>
      <c r="W1" s="10"/>
      <c r="X1" s="10"/>
      <c r="Y1" s="10"/>
    </row>
    <row r="2" s="1" customFormat="true" ht="15.6" hidden="false" customHeight="false" outlineLevel="0" collapsed="false">
      <c r="B2" s="11" t="s">
        <v>1</v>
      </c>
      <c r="C2" s="11" t="s">
        <v>2</v>
      </c>
      <c r="D2" s="11" t="s">
        <v>3</v>
      </c>
      <c r="E2" s="11" t="s">
        <v>4</v>
      </c>
      <c r="F2" s="12" t="s">
        <v>5</v>
      </c>
      <c r="G2" s="12" t="s">
        <v>6</v>
      </c>
      <c r="H2" s="13" t="s">
        <v>7</v>
      </c>
      <c r="I2" s="12" t="s">
        <v>8</v>
      </c>
      <c r="J2" s="12" t="s">
        <v>9</v>
      </c>
      <c r="K2" s="13" t="s">
        <v>10</v>
      </c>
      <c r="M2" s="14"/>
      <c r="N2" s="14"/>
      <c r="O2" s="14"/>
      <c r="P2" s="15"/>
      <c r="Q2" s="14"/>
      <c r="R2" s="15"/>
      <c r="U2" s="14"/>
      <c r="V2" s="14"/>
      <c r="W2" s="14"/>
      <c r="X2" s="14"/>
      <c r="Y2" s="14"/>
    </row>
    <row r="3" s="1" customFormat="true" ht="15.6" hidden="false" customHeight="false" outlineLevel="0" collapsed="false">
      <c r="B3" s="5" t="s">
        <v>11</v>
      </c>
      <c r="C3" s="5" t="s">
        <v>12</v>
      </c>
      <c r="D3" s="16" t="s">
        <v>13</v>
      </c>
      <c r="E3" s="16" t="n">
        <v>64</v>
      </c>
      <c r="F3" s="17" t="n">
        <v>-0.14387268</v>
      </c>
      <c r="G3" s="17" t="n">
        <v>0.05291761</v>
      </c>
      <c r="H3" s="17" t="n">
        <v>0.008486321</v>
      </c>
      <c r="I3" s="17" t="n">
        <v>-0.2475912</v>
      </c>
      <c r="J3" s="17" t="n">
        <v>-0.04015417</v>
      </c>
      <c r="K3" s="17" t="n">
        <v>0.03308739</v>
      </c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="1" customFormat="true" ht="15.6" hidden="false" customHeight="false" outlineLevel="0" collapsed="false">
      <c r="B4" s="5"/>
      <c r="C4" s="5"/>
      <c r="D4" s="16" t="s">
        <v>14</v>
      </c>
      <c r="E4" s="16" t="n">
        <v>64</v>
      </c>
      <c r="F4" s="17" t="n">
        <v>-0.09369405</v>
      </c>
      <c r="G4" s="17" t="n">
        <v>0.04139208</v>
      </c>
      <c r="H4" s="17" t="n">
        <v>0.023600316</v>
      </c>
      <c r="I4" s="17" t="n">
        <v>-0.1748225</v>
      </c>
      <c r="J4" s="17" t="n">
        <v>-0.01256557</v>
      </c>
      <c r="K4" s="17" t="n">
        <v>0.03933386</v>
      </c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="1" customFormat="true" ht="15.6" hidden="false" customHeight="false" outlineLevel="0" collapsed="false">
      <c r="B5" s="5"/>
      <c r="C5" s="5"/>
      <c r="D5" s="16" t="s">
        <v>15</v>
      </c>
      <c r="E5" s="16" t="n">
        <v>64</v>
      </c>
      <c r="F5" s="17" t="n">
        <v>-0.07015253</v>
      </c>
      <c r="G5" s="17" t="n">
        <v>0.02831718</v>
      </c>
      <c r="H5" s="17" t="n">
        <v>0.013234956</v>
      </c>
      <c r="I5" s="17" t="n">
        <v>-0.1256542</v>
      </c>
      <c r="J5" s="17" t="n">
        <v>-0.01465085</v>
      </c>
      <c r="K5" s="17" t="n">
        <v>0.03308739</v>
      </c>
    </row>
    <row r="6" s="1" customFormat="true" ht="15.6" hidden="false" customHeight="false" outlineLevel="0" collapsed="false">
      <c r="B6" s="5"/>
      <c r="C6" s="5"/>
      <c r="D6" s="16" t="s">
        <v>16</v>
      </c>
      <c r="E6" s="16" t="n">
        <v>64</v>
      </c>
      <c r="F6" s="17" t="n">
        <v>-0.19125391</v>
      </c>
      <c r="G6" s="17" t="n">
        <v>0.09010031</v>
      </c>
      <c r="H6" s="17" t="n">
        <v>0.037717312</v>
      </c>
      <c r="I6" s="17" t="n">
        <v>-0.3678505</v>
      </c>
      <c r="J6" s="17" t="n">
        <v>-0.01465731</v>
      </c>
      <c r="K6" s="17" t="n">
        <v>0.04714664</v>
      </c>
    </row>
    <row r="7" s="1" customFormat="true" ht="18" hidden="false" customHeight="true" outlineLevel="0" collapsed="false">
      <c r="B7" s="5"/>
      <c r="C7" s="5"/>
      <c r="D7" s="16" t="s">
        <v>17</v>
      </c>
      <c r="E7" s="16" t="n">
        <v>64</v>
      </c>
      <c r="F7" s="17" t="n">
        <v>-0.1099662</v>
      </c>
      <c r="G7" s="17" t="n">
        <v>0.06186676</v>
      </c>
      <c r="H7" s="17" t="n">
        <v>0.080317897</v>
      </c>
      <c r="I7" s="17" t="n">
        <v>-0.231225</v>
      </c>
      <c r="J7" s="17" t="n">
        <v>0.01129265</v>
      </c>
      <c r="K7" s="17" t="n">
        <v>0.0803179</v>
      </c>
      <c r="O7" s="14"/>
      <c r="P7" s="15"/>
      <c r="Q7" s="14"/>
      <c r="R7" s="15"/>
      <c r="W7" s="14"/>
      <c r="X7" s="14"/>
      <c r="Y7" s="14"/>
    </row>
    <row r="8" s="1" customFormat="true" ht="15.6" hidden="false" customHeight="false" outlineLevel="0" collapsed="false">
      <c r="B8" s="5" t="s">
        <v>18</v>
      </c>
      <c r="C8" s="5" t="s">
        <v>19</v>
      </c>
      <c r="D8" s="16" t="s">
        <v>13</v>
      </c>
      <c r="E8" s="16" t="n">
        <v>10</v>
      </c>
      <c r="F8" s="17" t="n">
        <v>0.2572425</v>
      </c>
      <c r="G8" s="17" t="n">
        <v>0.14490658</v>
      </c>
      <c r="H8" s="17" t="n">
        <v>0.113775265</v>
      </c>
      <c r="I8" s="17" t="n">
        <v>-0.02677438</v>
      </c>
      <c r="J8" s="17" t="n">
        <v>0.5412594</v>
      </c>
      <c r="K8" s="17" t="n">
        <v>0.14221908</v>
      </c>
      <c r="M8" s="19"/>
      <c r="N8" s="18"/>
      <c r="O8" s="18"/>
      <c r="P8" s="20"/>
      <c r="Q8" s="20"/>
      <c r="R8" s="20"/>
      <c r="W8" s="21"/>
      <c r="X8" s="21"/>
      <c r="Y8" s="21"/>
    </row>
    <row r="9" s="1" customFormat="true" ht="15.6" hidden="false" customHeight="false" outlineLevel="0" collapsed="false">
      <c r="B9" s="5"/>
      <c r="C9" s="5"/>
      <c r="D9" s="16" t="s">
        <v>14</v>
      </c>
      <c r="E9" s="16" t="n">
        <v>10</v>
      </c>
      <c r="F9" s="17" t="n">
        <v>0.217001</v>
      </c>
      <c r="G9" s="17" t="n">
        <v>0.11486202</v>
      </c>
      <c r="H9" s="17" t="n">
        <v>0.058860725</v>
      </c>
      <c r="I9" s="17" t="n">
        <v>-0.008128535</v>
      </c>
      <c r="J9" s="17" t="n">
        <v>0.4421306</v>
      </c>
      <c r="K9" s="17" t="n">
        <v>0.10425783</v>
      </c>
      <c r="O9" s="18"/>
      <c r="P9" s="20"/>
      <c r="Q9" s="20"/>
      <c r="R9" s="20"/>
    </row>
    <row r="10" s="1" customFormat="true" ht="15.6" hidden="false" customHeight="false" outlineLevel="0" collapsed="false">
      <c r="B10" s="5"/>
      <c r="C10" s="5"/>
      <c r="D10" s="16" t="s">
        <v>15</v>
      </c>
      <c r="E10" s="16" t="n">
        <v>10</v>
      </c>
      <c r="F10" s="17" t="n">
        <v>0.2468669</v>
      </c>
      <c r="G10" s="17" t="n">
        <v>0.09325649</v>
      </c>
      <c r="H10" s="17" t="n">
        <v>0.008116552</v>
      </c>
      <c r="I10" s="17" t="n">
        <v>0.064084232</v>
      </c>
      <c r="J10" s="17" t="n">
        <v>0.4296497</v>
      </c>
      <c r="K10" s="17" t="n">
        <v>0.04058276</v>
      </c>
    </row>
    <row r="11" s="1" customFormat="true" ht="15.6" hidden="false" customHeight="false" outlineLevel="0" collapsed="false">
      <c r="B11" s="5"/>
      <c r="C11" s="5"/>
      <c r="D11" s="16" t="s">
        <v>16</v>
      </c>
      <c r="E11" s="16" t="n">
        <v>10</v>
      </c>
      <c r="F11" s="17" t="n">
        <v>0.1959612</v>
      </c>
      <c r="G11" s="17" t="n">
        <v>0.1766537</v>
      </c>
      <c r="H11" s="17" t="n">
        <v>0.296062455</v>
      </c>
      <c r="I11" s="17" t="n">
        <v>-0.150280032</v>
      </c>
      <c r="J11" s="17" t="n">
        <v>0.5422025</v>
      </c>
      <c r="K11" s="17" t="n">
        <v>0.29606246</v>
      </c>
    </row>
    <row r="12" s="1" customFormat="true" ht="15.6" hidden="false" customHeight="false" outlineLevel="0" collapsed="false">
      <c r="B12" s="5"/>
      <c r="C12" s="5"/>
      <c r="D12" s="16" t="s">
        <v>17</v>
      </c>
      <c r="E12" s="16" t="n">
        <v>10</v>
      </c>
      <c r="F12" s="17" t="n">
        <v>0.2261851</v>
      </c>
      <c r="G12" s="17" t="n">
        <v>0.10645343</v>
      </c>
      <c r="H12" s="17" t="n">
        <v>0.062554696</v>
      </c>
      <c r="I12" s="17" t="n">
        <v>0.017536368</v>
      </c>
      <c r="J12" s="17" t="n">
        <v>0.4348338</v>
      </c>
      <c r="K12" s="17" t="n">
        <v>0.10425783</v>
      </c>
    </row>
    <row r="13" s="1" customFormat="true" ht="15.6" hidden="false" customHeight="false" outlineLevel="0" collapsed="false">
      <c r="B13" s="5" t="s">
        <v>20</v>
      </c>
      <c r="C13" s="5" t="s">
        <v>19</v>
      </c>
      <c r="D13" s="16" t="s">
        <v>13</v>
      </c>
      <c r="E13" s="16" t="n">
        <v>10</v>
      </c>
      <c r="F13" s="17" t="n">
        <v>0.3882263</v>
      </c>
      <c r="G13" s="17" t="n">
        <v>0.2442377</v>
      </c>
      <c r="H13" s="17" t="n">
        <v>0.150601315</v>
      </c>
      <c r="I13" s="17" t="n">
        <v>-0.09047958</v>
      </c>
      <c r="J13" s="17" t="n">
        <v>0.8669322</v>
      </c>
      <c r="K13" s="17" t="n">
        <v>0.16870268</v>
      </c>
      <c r="M13" s="19"/>
      <c r="N13" s="19"/>
      <c r="P13" s="20"/>
      <c r="Q13" s="20"/>
      <c r="R13" s="20"/>
      <c r="U13" s="19"/>
      <c r="V13" s="19"/>
      <c r="W13" s="21"/>
      <c r="X13" s="21"/>
      <c r="Y13" s="21"/>
    </row>
    <row r="14" s="1" customFormat="true" ht="15.6" hidden="false" customHeight="false" outlineLevel="0" collapsed="false">
      <c r="B14" s="5"/>
      <c r="C14" s="6"/>
      <c r="D14" s="16" t="s">
        <v>14</v>
      </c>
      <c r="E14" s="16" t="n">
        <v>10</v>
      </c>
      <c r="F14" s="17" t="n">
        <v>0.3989023</v>
      </c>
      <c r="G14" s="17" t="n">
        <v>0.1909132</v>
      </c>
      <c r="H14" s="17" t="n">
        <v>0.036667819</v>
      </c>
      <c r="I14" s="17" t="n">
        <v>0.02471247</v>
      </c>
      <c r="J14" s="17" t="n">
        <v>0.7730921</v>
      </c>
      <c r="K14" s="17" t="n">
        <v>0.09166955</v>
      </c>
      <c r="P14" s="20"/>
      <c r="Q14" s="20"/>
      <c r="R14" s="20"/>
    </row>
    <row r="15" s="1" customFormat="true" ht="15.6" hidden="false" customHeight="false" outlineLevel="0" collapsed="false">
      <c r="B15" s="5"/>
      <c r="C15" s="6"/>
      <c r="D15" s="16" t="s">
        <v>15</v>
      </c>
      <c r="E15" s="16" t="n">
        <v>10</v>
      </c>
      <c r="F15" s="17" t="n">
        <v>0.4143275</v>
      </c>
      <c r="G15" s="17" t="n">
        <v>0.1525894</v>
      </c>
      <c r="H15" s="17" t="n">
        <v>0.006621361</v>
      </c>
      <c r="I15" s="17" t="n">
        <v>0.11525238</v>
      </c>
      <c r="J15" s="17" t="n">
        <v>0.7134027</v>
      </c>
      <c r="K15" s="17" t="n">
        <v>0.03310681</v>
      </c>
    </row>
    <row r="16" s="1" customFormat="true" ht="15.6" hidden="false" customHeight="false" outlineLevel="0" collapsed="false">
      <c r="B16" s="5"/>
      <c r="C16" s="6"/>
      <c r="D16" s="16" t="s">
        <v>16</v>
      </c>
      <c r="E16" s="16" t="n">
        <v>10</v>
      </c>
      <c r="F16" s="17" t="n">
        <v>0.4670046</v>
      </c>
      <c r="G16" s="17" t="n">
        <v>0.3120318</v>
      </c>
      <c r="H16" s="17" t="n">
        <v>0.16870268</v>
      </c>
      <c r="I16" s="17" t="n">
        <v>-0.14457774</v>
      </c>
      <c r="J16" s="17" t="n">
        <v>1.0785869</v>
      </c>
      <c r="K16" s="17" t="n">
        <v>0.16870268</v>
      </c>
    </row>
    <row r="17" s="1" customFormat="true" ht="15.6" hidden="false" customHeight="false" outlineLevel="0" collapsed="false">
      <c r="B17" s="5"/>
      <c r="C17" s="6"/>
      <c r="D17" s="16" t="s">
        <v>17</v>
      </c>
      <c r="E17" s="16" t="n">
        <v>10</v>
      </c>
      <c r="F17" s="17" t="n">
        <v>0.3929479</v>
      </c>
      <c r="G17" s="17" t="n">
        <v>0.1884039</v>
      </c>
      <c r="H17" s="17" t="n">
        <v>0.066650011</v>
      </c>
      <c r="I17" s="17" t="n">
        <v>0.02367618</v>
      </c>
      <c r="J17" s="17" t="n">
        <v>0.7622196</v>
      </c>
      <c r="K17" s="17" t="n">
        <v>0.11108335</v>
      </c>
    </row>
    <row r="18" s="1" customFormat="true" ht="15.6" hidden="false" customHeight="false" outlineLevel="0" collapsed="false">
      <c r="B18" s="5" t="s">
        <v>21</v>
      </c>
      <c r="C18" s="5" t="s">
        <v>22</v>
      </c>
      <c r="D18" s="16" t="s">
        <v>13</v>
      </c>
      <c r="E18" s="16" t="n">
        <v>52</v>
      </c>
      <c r="F18" s="17" t="n">
        <v>-0.493413</v>
      </c>
      <c r="G18" s="17" t="n">
        <v>0.1938576</v>
      </c>
      <c r="H18" s="17" t="n">
        <v>0.014051914</v>
      </c>
      <c r="I18" s="17" t="n">
        <v>-0.873374</v>
      </c>
      <c r="J18" s="17" t="n">
        <v>-0.11345206</v>
      </c>
      <c r="K18" s="17" t="n">
        <v>0.03512979</v>
      </c>
      <c r="M18" s="19"/>
      <c r="N18" s="19"/>
      <c r="P18" s="22"/>
      <c r="Q18" s="22"/>
      <c r="R18" s="22"/>
      <c r="U18" s="19"/>
      <c r="V18" s="19"/>
      <c r="W18" s="22"/>
      <c r="X18" s="22"/>
      <c r="Y18" s="22"/>
    </row>
    <row r="19" s="1" customFormat="true" ht="15.6" hidden="false" customHeight="false" outlineLevel="0" collapsed="false">
      <c r="B19" s="5"/>
      <c r="C19" s="5"/>
      <c r="D19" s="16" t="s">
        <v>14</v>
      </c>
      <c r="E19" s="16" t="n">
        <v>52</v>
      </c>
      <c r="F19" s="17" t="n">
        <v>-0.2778036</v>
      </c>
      <c r="G19" s="17" t="n">
        <v>0.1664297</v>
      </c>
      <c r="H19" s="17" t="n">
        <v>0.095078742</v>
      </c>
      <c r="I19" s="17" t="n">
        <v>-0.6040058</v>
      </c>
      <c r="J19" s="17" t="n">
        <v>0.04839859</v>
      </c>
      <c r="K19" s="17" t="n">
        <v>0.13451124</v>
      </c>
      <c r="P19" s="22"/>
      <c r="Q19" s="22"/>
      <c r="R19" s="22"/>
    </row>
    <row r="20" s="1" customFormat="true" ht="15.6" hidden="false" customHeight="false" outlineLevel="0" collapsed="false">
      <c r="B20" s="5"/>
      <c r="C20" s="5"/>
      <c r="D20" s="16" t="s">
        <v>15</v>
      </c>
      <c r="E20" s="16" t="n">
        <v>52</v>
      </c>
      <c r="F20" s="17" t="n">
        <v>-0.2981499</v>
      </c>
      <c r="G20" s="17" t="n">
        <v>0.1147416</v>
      </c>
      <c r="H20" s="17" t="n">
        <v>0.009364672</v>
      </c>
      <c r="I20" s="17" t="n">
        <v>-0.5230434</v>
      </c>
      <c r="J20" s="17" t="n">
        <v>-0.07325634</v>
      </c>
      <c r="K20" s="17" t="n">
        <v>0.03512979</v>
      </c>
    </row>
    <row r="21" s="1" customFormat="true" ht="15.6" hidden="false" customHeight="false" outlineLevel="0" collapsed="false">
      <c r="B21" s="5"/>
      <c r="C21" s="5"/>
      <c r="D21" s="16" t="s">
        <v>16</v>
      </c>
      <c r="E21" s="16" t="n">
        <v>52</v>
      </c>
      <c r="F21" s="17" t="n">
        <v>-0.3121929</v>
      </c>
      <c r="G21" s="17" t="n">
        <v>0.3034841</v>
      </c>
      <c r="H21" s="17" t="n">
        <v>0.308476687</v>
      </c>
      <c r="I21" s="17" t="n">
        <v>-0.9070217</v>
      </c>
      <c r="J21" s="17" t="n">
        <v>0.28263586</v>
      </c>
      <c r="K21" s="17" t="n">
        <v>0.30847669</v>
      </c>
    </row>
    <row r="22" s="1" customFormat="true" ht="16.35" hidden="false" customHeight="false" outlineLevel="0" collapsed="false">
      <c r="B22" s="23"/>
      <c r="C22" s="23"/>
      <c r="D22" s="24" t="s">
        <v>17</v>
      </c>
      <c r="E22" s="24" t="n">
        <v>52</v>
      </c>
      <c r="F22" s="25" t="n">
        <v>-0.2630558</v>
      </c>
      <c r="G22" s="25" t="n">
        <v>0.1606104</v>
      </c>
      <c r="H22" s="25" t="n">
        <v>0.107608994</v>
      </c>
      <c r="I22" s="25" t="n">
        <v>-0.5778523</v>
      </c>
      <c r="J22" s="25" t="n">
        <v>0.05174059</v>
      </c>
      <c r="K22" s="25" t="n">
        <v>0.13451124</v>
      </c>
    </row>
    <row r="23" customFormat="false" ht="15.6" hidden="false" customHeight="false" outlineLevel="0" collapsed="false">
      <c r="A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5.6" hidden="false" customHeight="false" outlineLevel="0" collapsed="false">
      <c r="A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5.6" hidden="false" customHeight="false" outlineLevel="0" collapsed="false">
      <c r="A25" s="0"/>
      <c r="C25" s="26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5.6" hidden="false" customHeight="false" outlineLevel="0" collapsed="false">
      <c r="A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5.6" hidden="false" customHeight="false" outlineLevel="0" collapsed="false">
      <c r="A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5.6" hidden="false" customHeight="false" outlineLevel="0" collapsed="false">
      <c r="C28" s="27"/>
      <c r="D28" s="27"/>
      <c r="E28" s="27"/>
    </row>
    <row r="29" customFormat="false" ht="15.6" hidden="false" customHeight="false" outlineLevel="0" collapsed="false">
      <c r="C29" s="27"/>
      <c r="D29" s="27"/>
      <c r="E29" s="27"/>
    </row>
    <row r="30" s="1" customFormat="true" ht="15.6" hidden="false" customHeight="false" outlineLevel="0" collapsed="false">
      <c r="B30" s="10"/>
      <c r="C30" s="10"/>
      <c r="D30" s="21"/>
      <c r="E30" s="27"/>
      <c r="F30" s="27"/>
      <c r="G30" s="27"/>
      <c r="H30" s="27"/>
      <c r="I30" s="27"/>
      <c r="J30" s="27"/>
      <c r="K30" s="28"/>
    </row>
    <row r="31" s="1" customFormat="true" ht="15.6" hidden="false" customHeight="false" outlineLevel="0" collapsed="false">
      <c r="B31" s="10"/>
      <c r="C31" s="2"/>
      <c r="D31" s="21"/>
      <c r="E31" s="27"/>
      <c r="F31" s="27"/>
      <c r="G31" s="27"/>
      <c r="H31" s="27"/>
      <c r="I31" s="27"/>
      <c r="J31" s="27"/>
      <c r="K31" s="28"/>
    </row>
    <row r="32" s="1" customFormat="true" ht="15.6" hidden="false" customHeight="false" outlineLevel="0" collapsed="false">
      <c r="B32" s="10"/>
      <c r="C32" s="2"/>
      <c r="D32" s="21"/>
      <c r="E32" s="27"/>
      <c r="F32" s="27"/>
      <c r="G32" s="27"/>
      <c r="H32" s="29"/>
      <c r="I32" s="27"/>
      <c r="J32" s="27"/>
      <c r="K32" s="28"/>
      <c r="L32" s="30"/>
    </row>
    <row r="33" s="1" customFormat="true" ht="15.6" hidden="false" customHeight="false" outlineLevel="0" collapsed="false">
      <c r="B33" s="10"/>
      <c r="C33" s="2"/>
      <c r="D33" s="21"/>
      <c r="E33" s="27"/>
      <c r="F33" s="27"/>
      <c r="G33" s="27"/>
      <c r="H33" s="27"/>
      <c r="I33" s="27"/>
      <c r="J33" s="27"/>
      <c r="K33" s="28"/>
    </row>
    <row r="34" s="1" customFormat="true" ht="15.6" hidden="false" customHeight="false" outlineLevel="0" collapsed="false">
      <c r="B34" s="10"/>
      <c r="C34" s="2"/>
      <c r="D34" s="21"/>
      <c r="E34" s="27"/>
      <c r="F34" s="27"/>
      <c r="G34" s="27"/>
      <c r="H34" s="27"/>
      <c r="I34" s="27"/>
      <c r="J34" s="27"/>
      <c r="K34" s="28"/>
    </row>
  </sheetData>
  <mergeCells count="2">
    <mergeCell ref="M1:Q1"/>
    <mergeCell ref="U1:Y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1:E65536"/>
    </sheetView>
  </sheetViews>
  <sheetFormatPr defaultColWidth="8.9921875" defaultRowHeight="13.8" zeroHeight="false" outlineLevelRow="0" outlineLevelCol="0"/>
  <cols>
    <col collapsed="false" customWidth="true" hidden="false" outlineLevel="0" max="1" min="1" style="0" width="37.66"/>
    <col collapsed="false" customWidth="true" hidden="false" outlineLevel="0" max="2" min="2" style="0" width="11.21"/>
    <col collapsed="false" customWidth="true" hidden="false" outlineLevel="0" max="3" min="3" style="108" width="17.77"/>
    <col collapsed="false" customWidth="true" hidden="false" outlineLevel="0" max="4" min="4" style="108" width="12.88"/>
    <col collapsed="false" customWidth="true" hidden="false" outlineLevel="0" max="5" min="5" style="108" width="11.77"/>
  </cols>
  <sheetData>
    <row r="1" customFormat="false" ht="13.8" hidden="false" customHeight="false" outlineLevel="0" collapsed="false">
      <c r="A1" s="110" t="s">
        <v>1817</v>
      </c>
      <c r="B1" s="110"/>
      <c r="C1" s="110"/>
      <c r="D1" s="110"/>
      <c r="E1" s="110"/>
      <c r="F1" s="133"/>
      <c r="G1" s="133"/>
      <c r="H1" s="133"/>
      <c r="I1" s="133"/>
      <c r="J1" s="133"/>
      <c r="K1" s="133"/>
    </row>
    <row r="2" customFormat="false" ht="15.6" hidden="false" customHeight="false" outlineLevel="0" collapsed="false">
      <c r="A2" s="112" t="s">
        <v>2</v>
      </c>
      <c r="B2" s="112" t="s">
        <v>1</v>
      </c>
      <c r="C2" s="113" t="s">
        <v>28</v>
      </c>
      <c r="D2" s="113" t="s">
        <v>6</v>
      </c>
      <c r="E2" s="113" t="s">
        <v>1793</v>
      </c>
      <c r="F2" s="133"/>
      <c r="G2" s="133"/>
      <c r="H2" s="133"/>
      <c r="I2" s="133"/>
      <c r="J2" s="133"/>
      <c r="K2" s="133"/>
    </row>
    <row r="3" customFormat="false" ht="13.8" hidden="false" customHeight="false" outlineLevel="0" collapsed="false">
      <c r="A3" s="126" t="s">
        <v>168</v>
      </c>
      <c r="B3" s="126" t="s">
        <v>1815</v>
      </c>
      <c r="C3" s="40" t="n">
        <v>-0.01230114</v>
      </c>
      <c r="D3" s="40" t="n">
        <v>0.01341579</v>
      </c>
      <c r="E3" s="40" t="n">
        <v>0.3615336</v>
      </c>
      <c r="F3" s="133"/>
      <c r="G3" s="133"/>
      <c r="H3" s="133"/>
      <c r="I3" s="133"/>
      <c r="J3" s="133"/>
      <c r="K3" s="133"/>
    </row>
    <row r="4" customFormat="false" ht="13.8" hidden="false" customHeight="false" outlineLevel="0" collapsed="false">
      <c r="A4" s="126" t="s">
        <v>355</v>
      </c>
      <c r="B4" s="126" t="s">
        <v>1815</v>
      </c>
      <c r="C4" s="40" t="n">
        <v>0.008839923</v>
      </c>
      <c r="D4" s="40" t="n">
        <v>0.07978784</v>
      </c>
      <c r="E4" s="40" t="n">
        <v>0.9134728</v>
      </c>
      <c r="F4" s="133"/>
      <c r="G4" s="133"/>
      <c r="H4" s="133"/>
      <c r="I4" s="133"/>
      <c r="J4" s="133"/>
      <c r="K4" s="133"/>
    </row>
    <row r="5" customFormat="false" ht="13.8" hidden="false" customHeight="false" outlineLevel="0" collapsed="false">
      <c r="A5" s="126" t="s">
        <v>386</v>
      </c>
      <c r="B5" s="126" t="s">
        <v>1815</v>
      </c>
      <c r="C5" s="40" t="n">
        <v>0.002743943</v>
      </c>
      <c r="D5" s="40" t="n">
        <v>0.04089729</v>
      </c>
      <c r="E5" s="40" t="n">
        <v>0.9470016</v>
      </c>
      <c r="F5" s="134"/>
      <c r="G5" s="133"/>
      <c r="H5" s="133"/>
      <c r="I5" s="133"/>
      <c r="J5" s="133"/>
      <c r="K5" s="133"/>
    </row>
    <row r="6" s="135" customFormat="true" ht="13.8" hidden="false" customHeight="false" outlineLevel="0" collapsed="false">
      <c r="A6" s="126" t="s">
        <v>1795</v>
      </c>
      <c r="B6" s="126" t="s">
        <v>1815</v>
      </c>
      <c r="C6" s="40" t="n">
        <v>0.09841434</v>
      </c>
      <c r="D6" s="40" t="n">
        <v>0.0517746</v>
      </c>
      <c r="E6" s="40" t="n">
        <v>0.07441738</v>
      </c>
      <c r="F6" s="111"/>
      <c r="G6" s="134"/>
      <c r="H6" s="134"/>
      <c r="I6" s="134"/>
      <c r="J6" s="134"/>
      <c r="K6" s="134"/>
    </row>
    <row r="7" customFormat="false" ht="13.8" hidden="false" customHeight="false" outlineLevel="0" collapsed="false">
      <c r="A7" s="126" t="s">
        <v>478</v>
      </c>
      <c r="B7" s="126" t="s">
        <v>1815</v>
      </c>
      <c r="C7" s="40" t="n">
        <v>-0.01333992</v>
      </c>
      <c r="D7" s="40" t="n">
        <v>0.04905846</v>
      </c>
      <c r="E7" s="40" t="n">
        <v>0.787196</v>
      </c>
      <c r="F7" s="111"/>
      <c r="G7" s="133"/>
      <c r="H7" s="133"/>
      <c r="I7" s="133"/>
      <c r="J7" s="133"/>
      <c r="K7" s="133"/>
    </row>
    <row r="8" customFormat="false" ht="13.8" hidden="false" customHeight="false" outlineLevel="0" collapsed="false">
      <c r="A8" s="126" t="s">
        <v>544</v>
      </c>
      <c r="B8" s="126" t="s">
        <v>1815</v>
      </c>
      <c r="C8" s="40" t="n">
        <v>-0.009429927</v>
      </c>
      <c r="D8" s="40" t="n">
        <v>0.02758391</v>
      </c>
      <c r="E8" s="40" t="n">
        <v>0.7336099</v>
      </c>
      <c r="F8" s="133"/>
      <c r="G8" s="133"/>
      <c r="H8" s="133"/>
      <c r="I8" s="133"/>
      <c r="J8" s="133"/>
      <c r="K8" s="133"/>
    </row>
    <row r="9" customFormat="false" ht="13.8" hidden="false" customHeight="false" outlineLevel="0" collapsed="false">
      <c r="A9" s="126" t="s">
        <v>637</v>
      </c>
      <c r="B9" s="126" t="s">
        <v>1815</v>
      </c>
      <c r="C9" s="40" t="n">
        <v>0.0158673</v>
      </c>
      <c r="D9" s="40" t="n">
        <v>0.01707634</v>
      </c>
      <c r="E9" s="40" t="n">
        <v>0.3588095</v>
      </c>
      <c r="F9" s="133"/>
      <c r="G9" s="133"/>
      <c r="H9" s="133"/>
      <c r="I9" s="133"/>
      <c r="J9" s="133"/>
      <c r="K9" s="133"/>
    </row>
    <row r="10" customFormat="false" ht="13.8" hidden="false" customHeight="false" outlineLevel="0" collapsed="false">
      <c r="A10" s="126" t="s">
        <v>694</v>
      </c>
      <c r="B10" s="126" t="s">
        <v>1815</v>
      </c>
      <c r="C10" s="40" t="n">
        <v>-0.04441925</v>
      </c>
      <c r="D10" s="40" t="n">
        <v>0.1358541</v>
      </c>
      <c r="E10" s="40" t="n">
        <v>0.7482141</v>
      </c>
      <c r="F10" s="133"/>
      <c r="G10" s="133"/>
      <c r="H10" s="133"/>
      <c r="I10" s="133"/>
      <c r="J10" s="133"/>
      <c r="K10" s="133"/>
    </row>
    <row r="11" customFormat="false" ht="13.8" hidden="false" customHeight="false" outlineLevel="0" collapsed="false">
      <c r="A11" s="126" t="s">
        <v>720</v>
      </c>
      <c r="B11" s="126" t="s">
        <v>1815</v>
      </c>
      <c r="C11" s="40" t="n">
        <v>-0.01706705</v>
      </c>
      <c r="D11" s="40" t="n">
        <v>0.113093</v>
      </c>
      <c r="E11" s="40" t="n">
        <v>0.8896217</v>
      </c>
      <c r="F11" s="133"/>
      <c r="G11" s="133"/>
      <c r="H11" s="133"/>
      <c r="I11" s="133"/>
      <c r="J11" s="133"/>
      <c r="K11" s="133"/>
    </row>
    <row r="12" customFormat="false" ht="13.8" hidden="false" customHeight="false" outlineLevel="0" collapsed="false">
      <c r="A12" s="126" t="s">
        <v>734</v>
      </c>
      <c r="B12" s="126" t="s">
        <v>1815</v>
      </c>
      <c r="C12" s="40" t="n">
        <v>0.01785997</v>
      </c>
      <c r="D12" s="40" t="n">
        <v>0.04388767</v>
      </c>
      <c r="E12" s="40" t="n">
        <v>0.6862716</v>
      </c>
      <c r="F12" s="133"/>
      <c r="G12" s="133"/>
      <c r="H12" s="136"/>
      <c r="I12" s="133"/>
      <c r="J12" s="133"/>
      <c r="K12" s="133"/>
    </row>
    <row r="13" customFormat="false" ht="13.8" hidden="false" customHeight="false" outlineLevel="0" collapsed="false">
      <c r="A13" s="126" t="s">
        <v>801</v>
      </c>
      <c r="B13" s="126" t="s">
        <v>1815</v>
      </c>
      <c r="C13" s="40" t="n">
        <v>-0.01630549</v>
      </c>
      <c r="D13" s="40" t="n">
        <v>0.02416336</v>
      </c>
      <c r="E13" s="40" t="n">
        <v>0.5028493</v>
      </c>
      <c r="F13" s="133"/>
      <c r="G13" s="133"/>
      <c r="H13" s="133"/>
      <c r="I13" s="133"/>
      <c r="J13" s="133"/>
      <c r="K13" s="133"/>
    </row>
    <row r="14" customFormat="false" ht="13.8" hidden="false" customHeight="false" outlineLevel="0" collapsed="false">
      <c r="A14" s="126" t="s">
        <v>19</v>
      </c>
      <c r="B14" s="126" t="s">
        <v>1815</v>
      </c>
      <c r="C14" s="40" t="n">
        <v>-0.02222463</v>
      </c>
      <c r="D14" s="40" t="n">
        <v>0.02275228</v>
      </c>
      <c r="E14" s="40" t="n">
        <v>0.3572729</v>
      </c>
      <c r="F14" s="133"/>
      <c r="G14" s="133"/>
      <c r="H14" s="133"/>
      <c r="I14" s="133"/>
      <c r="J14" s="133"/>
      <c r="K14" s="133"/>
    </row>
    <row r="15" customFormat="false" ht="13.8" hidden="false" customHeight="false" outlineLevel="0" collapsed="false">
      <c r="A15" s="126" t="s">
        <v>906</v>
      </c>
      <c r="B15" s="126" t="s">
        <v>1815</v>
      </c>
      <c r="C15" s="40" t="n">
        <v>0.01311336</v>
      </c>
      <c r="D15" s="40" t="n">
        <v>0.04115533</v>
      </c>
      <c r="E15" s="40" t="n">
        <v>0.75229</v>
      </c>
      <c r="F15" s="133"/>
      <c r="G15" s="133"/>
      <c r="H15" s="133"/>
      <c r="I15" s="133"/>
      <c r="J15" s="133"/>
      <c r="K15" s="133"/>
    </row>
    <row r="16" customFormat="false" ht="13.8" hidden="false" customHeight="false" outlineLevel="0" collapsed="false">
      <c r="A16" s="126" t="s">
        <v>1796</v>
      </c>
      <c r="B16" s="126" t="s">
        <v>1815</v>
      </c>
      <c r="C16" s="40" t="n">
        <v>-0.002766624</v>
      </c>
      <c r="D16" s="40" t="n">
        <v>0.03242961</v>
      </c>
      <c r="E16" s="40" t="n">
        <v>0.9331419</v>
      </c>
      <c r="F16" s="133"/>
      <c r="G16" s="133"/>
      <c r="H16" s="133"/>
      <c r="I16" s="133"/>
      <c r="J16" s="133"/>
      <c r="K16" s="133"/>
    </row>
    <row r="17" customFormat="false" ht="13.8" hidden="false" customHeight="false" outlineLevel="0" collapsed="false">
      <c r="A17" s="126" t="s">
        <v>22</v>
      </c>
      <c r="B17" s="126" t="s">
        <v>1815</v>
      </c>
      <c r="C17" s="40" t="n">
        <v>-0.00321649</v>
      </c>
      <c r="D17" s="40" t="n">
        <v>0.01288366</v>
      </c>
      <c r="E17" s="40" t="n">
        <v>0.8036525</v>
      </c>
      <c r="F17" s="133"/>
      <c r="G17" s="133"/>
      <c r="H17" s="133"/>
      <c r="I17" s="133"/>
      <c r="J17" s="133"/>
      <c r="K17" s="133"/>
    </row>
    <row r="18" customFormat="false" ht="13.8" hidden="false" customHeight="false" outlineLevel="0" collapsed="false">
      <c r="A18" s="126" t="s">
        <v>1106</v>
      </c>
      <c r="B18" s="126" t="s">
        <v>1815</v>
      </c>
      <c r="C18" s="40" t="n">
        <v>-0.08362023</v>
      </c>
      <c r="D18" s="40" t="n">
        <v>0.06786659</v>
      </c>
      <c r="E18" s="40" t="n">
        <v>0.2491204</v>
      </c>
      <c r="F18" s="133"/>
      <c r="G18" s="133"/>
      <c r="H18" s="133"/>
      <c r="I18" s="133"/>
      <c r="J18" s="133"/>
      <c r="K18" s="133"/>
    </row>
    <row r="19" customFormat="false" ht="13.8" hidden="false" customHeight="false" outlineLevel="0" collapsed="false">
      <c r="A19" s="126" t="s">
        <v>1119</v>
      </c>
      <c r="B19" s="126" t="s">
        <v>1815</v>
      </c>
      <c r="C19" s="40" t="n">
        <v>-0.06009417</v>
      </c>
      <c r="D19" s="40" t="n">
        <v>0.0277769</v>
      </c>
      <c r="E19" s="40" t="n">
        <v>0.03463881</v>
      </c>
      <c r="F19" s="133"/>
      <c r="G19" s="133"/>
      <c r="H19" s="133"/>
      <c r="I19" s="133"/>
      <c r="J19" s="133"/>
      <c r="K19" s="133"/>
    </row>
    <row r="20" customFormat="false" ht="13.8" hidden="false" customHeight="false" outlineLevel="0" collapsed="false">
      <c r="A20" s="126" t="s">
        <v>1303</v>
      </c>
      <c r="B20" s="126" t="s">
        <v>1815</v>
      </c>
      <c r="C20" s="40" t="n">
        <v>-0.02703073</v>
      </c>
      <c r="D20" s="40" t="n">
        <v>0.1144881</v>
      </c>
      <c r="E20" s="40" t="n">
        <v>0.8173361</v>
      </c>
      <c r="F20" s="133"/>
      <c r="G20" s="133"/>
      <c r="H20" s="133"/>
      <c r="I20" s="133"/>
      <c r="J20" s="133"/>
      <c r="K20" s="133"/>
    </row>
    <row r="21" customFormat="false" ht="13.8" hidden="false" customHeight="false" outlineLevel="0" collapsed="false">
      <c r="A21" s="126" t="s">
        <v>1320</v>
      </c>
      <c r="B21" s="126" t="s">
        <v>1815</v>
      </c>
      <c r="C21" s="40" t="n">
        <v>-0.4524434</v>
      </c>
      <c r="D21" s="40" t="n">
        <v>0.8059037</v>
      </c>
      <c r="E21" s="40" t="n">
        <v>0.5987468</v>
      </c>
      <c r="F21" s="133"/>
      <c r="G21" s="133"/>
      <c r="H21" s="133"/>
      <c r="I21" s="133"/>
      <c r="J21" s="133"/>
      <c r="K21" s="133"/>
    </row>
    <row r="22" customFormat="false" ht="13.8" hidden="false" customHeight="false" outlineLevel="0" collapsed="false">
      <c r="A22" s="126" t="s">
        <v>1328</v>
      </c>
      <c r="B22" s="126" t="s">
        <v>1815</v>
      </c>
      <c r="C22" s="40" t="n">
        <v>0.01945484</v>
      </c>
      <c r="D22" s="40" t="n">
        <v>0.06376291</v>
      </c>
      <c r="E22" s="40" t="n">
        <v>0.7632842</v>
      </c>
      <c r="F22" s="133"/>
      <c r="G22" s="133"/>
      <c r="H22" s="133"/>
      <c r="I22" s="133"/>
      <c r="J22" s="133"/>
      <c r="K22" s="133"/>
    </row>
    <row r="23" customFormat="false" ht="13.8" hidden="false" customHeight="false" outlineLevel="0" collapsed="false">
      <c r="A23" s="126" t="s">
        <v>1354</v>
      </c>
      <c r="B23" s="126" t="s">
        <v>1815</v>
      </c>
      <c r="C23" s="40" t="n">
        <v>0.08424881</v>
      </c>
      <c r="D23" s="40" t="n">
        <v>0.06866887</v>
      </c>
      <c r="E23" s="40" t="n">
        <v>0.2365868</v>
      </c>
      <c r="F23" s="133"/>
      <c r="G23" s="133"/>
      <c r="H23" s="133"/>
      <c r="I23" s="133"/>
      <c r="J23" s="133"/>
      <c r="K23" s="133"/>
    </row>
    <row r="24" customFormat="false" ht="13.8" hidden="false" customHeight="false" outlineLevel="0" collapsed="false">
      <c r="A24" s="126" t="s">
        <v>1381</v>
      </c>
      <c r="B24" s="126" t="s">
        <v>1815</v>
      </c>
      <c r="C24" s="40" t="n">
        <v>0.01517321</v>
      </c>
      <c r="D24" s="40" t="n">
        <v>0.02071608</v>
      </c>
      <c r="E24" s="40" t="n">
        <v>0.4656153</v>
      </c>
      <c r="F24" s="133"/>
      <c r="G24" s="133"/>
      <c r="H24" s="133"/>
      <c r="I24" s="133"/>
      <c r="J24" s="133"/>
      <c r="K24" s="133"/>
    </row>
    <row r="25" customFormat="false" ht="13.8" hidden="false" customHeight="false" outlineLevel="0" collapsed="false">
      <c r="A25" s="126" t="s">
        <v>1524</v>
      </c>
      <c r="B25" s="126" t="s">
        <v>1815</v>
      </c>
      <c r="C25" s="40" t="n">
        <v>0.004368018</v>
      </c>
      <c r="D25" s="40" t="n">
        <v>0.02114709</v>
      </c>
      <c r="E25" s="40" t="n">
        <v>0.8374906</v>
      </c>
      <c r="F25" s="133"/>
      <c r="G25" s="133"/>
      <c r="H25" s="133"/>
      <c r="I25" s="133"/>
      <c r="J25" s="133"/>
      <c r="K25" s="133"/>
    </row>
    <row r="26" customFormat="false" ht="13.8" hidden="false" customHeight="false" outlineLevel="0" collapsed="false">
      <c r="A26" s="126" t="s">
        <v>1797</v>
      </c>
      <c r="B26" s="126" t="s">
        <v>1815</v>
      </c>
      <c r="C26" s="40" t="n">
        <v>0.001756588</v>
      </c>
      <c r="D26" s="40" t="n">
        <v>0.05808252</v>
      </c>
      <c r="E26" s="40" t="n">
        <v>0.9763326</v>
      </c>
      <c r="F26" s="133"/>
      <c r="G26" s="133"/>
      <c r="H26" s="133"/>
      <c r="I26" s="133"/>
      <c r="J26" s="133"/>
      <c r="K26" s="133"/>
    </row>
    <row r="27" customFormat="false" ht="13.8" hidden="false" customHeight="false" outlineLevel="0" collapsed="false">
      <c r="A27" s="126" t="s">
        <v>1798</v>
      </c>
      <c r="B27" s="126" t="s">
        <v>1815</v>
      </c>
      <c r="C27" s="40" t="n">
        <v>-0.0493373</v>
      </c>
      <c r="D27" s="40" t="n">
        <v>0.07963376</v>
      </c>
      <c r="E27" s="40" t="n">
        <v>0.5527842</v>
      </c>
      <c r="F27" s="133"/>
      <c r="G27" s="133"/>
      <c r="H27" s="133"/>
      <c r="I27" s="133"/>
      <c r="J27" s="133"/>
      <c r="K27" s="133"/>
    </row>
    <row r="28" customFormat="false" ht="13.8" hidden="false" customHeight="false" outlineLevel="0" collapsed="false">
      <c r="A28" s="126" t="s">
        <v>1799</v>
      </c>
      <c r="B28" s="126" t="s">
        <v>1815</v>
      </c>
      <c r="C28" s="40" t="n">
        <v>0.008910903</v>
      </c>
      <c r="D28" s="40" t="n">
        <v>0.04781894</v>
      </c>
      <c r="E28" s="40" t="n">
        <v>0.8546696</v>
      </c>
      <c r="F28" s="133"/>
      <c r="G28" s="133"/>
      <c r="H28" s="133"/>
      <c r="I28" s="133"/>
      <c r="J28" s="133"/>
      <c r="K28" s="133"/>
    </row>
    <row r="29" customFormat="false" ht="13.8" hidden="false" customHeight="false" outlineLevel="0" collapsed="false">
      <c r="A29" s="126" t="s">
        <v>1800</v>
      </c>
      <c r="B29" s="126" t="s">
        <v>1815</v>
      </c>
      <c r="C29" s="40" t="n">
        <v>0.02087073</v>
      </c>
      <c r="D29" s="40" t="n">
        <v>0.06532688</v>
      </c>
      <c r="E29" s="40" t="n">
        <v>0.7553469</v>
      </c>
      <c r="F29" s="133"/>
      <c r="G29" s="133"/>
      <c r="H29" s="133"/>
      <c r="I29" s="133"/>
      <c r="J29" s="133"/>
      <c r="K29" s="133"/>
    </row>
    <row r="30" customFormat="false" ht="13.8" hidden="false" customHeight="false" outlineLevel="0" collapsed="false">
      <c r="A30" s="126" t="s">
        <v>1801</v>
      </c>
      <c r="B30" s="126" t="s">
        <v>1815</v>
      </c>
      <c r="C30" s="40" t="n">
        <v>0.03516332</v>
      </c>
      <c r="D30" s="40" t="n">
        <v>0.04710747</v>
      </c>
      <c r="E30" s="40" t="n">
        <v>0.4725801</v>
      </c>
      <c r="F30" s="133"/>
      <c r="G30" s="133"/>
      <c r="H30" s="133"/>
      <c r="I30" s="133"/>
      <c r="J30" s="133"/>
      <c r="K30" s="133"/>
    </row>
    <row r="31" customFormat="false" ht="13.8" hidden="false" customHeight="false" outlineLevel="0" collapsed="false">
      <c r="A31" s="126" t="s">
        <v>1729</v>
      </c>
      <c r="B31" s="126" t="s">
        <v>1815</v>
      </c>
      <c r="C31" s="40" t="n">
        <v>-0.03220657</v>
      </c>
      <c r="D31" s="40" t="n">
        <v>0.02337343</v>
      </c>
      <c r="E31" s="40" t="n">
        <v>0.1762906</v>
      </c>
      <c r="F31" s="133"/>
      <c r="G31" s="133"/>
      <c r="H31" s="133"/>
      <c r="I31" s="133"/>
      <c r="J31" s="133"/>
      <c r="K31" s="133"/>
    </row>
    <row r="32" customFormat="false" ht="13.8" hidden="false" customHeight="false" outlineLevel="0" collapsed="false">
      <c r="A32" s="126" t="s">
        <v>1775</v>
      </c>
      <c r="B32" s="126" t="s">
        <v>1815</v>
      </c>
      <c r="C32" s="40" t="n">
        <v>0.09150059</v>
      </c>
      <c r="D32" s="40" t="n">
        <v>0.09830704</v>
      </c>
      <c r="E32" s="40" t="n">
        <v>0.3946976</v>
      </c>
      <c r="F32" s="133"/>
      <c r="G32" s="133"/>
      <c r="H32" s="133"/>
      <c r="I32" s="133"/>
      <c r="J32" s="133"/>
      <c r="K32" s="133"/>
    </row>
    <row r="33" customFormat="false" ht="13.8" hidden="false" customHeight="false" outlineLevel="0" collapsed="false">
      <c r="A33" s="126" t="s">
        <v>948</v>
      </c>
      <c r="B33" s="126" t="s">
        <v>1815</v>
      </c>
      <c r="C33" s="40" t="n">
        <v>-0.05280292</v>
      </c>
      <c r="D33" s="40" t="n">
        <v>0.09503365</v>
      </c>
      <c r="E33" s="40" t="n">
        <v>0.6024115</v>
      </c>
      <c r="F33" s="133"/>
      <c r="G33" s="133"/>
      <c r="H33" s="133"/>
      <c r="I33" s="133"/>
      <c r="J33" s="133"/>
      <c r="K33" s="133"/>
    </row>
    <row r="34" customFormat="false" ht="13.8" hidden="false" customHeight="false" outlineLevel="0" collapsed="false">
      <c r="A34" s="126" t="s">
        <v>1205</v>
      </c>
      <c r="B34" s="126" t="s">
        <v>1815</v>
      </c>
      <c r="C34" s="40" t="n">
        <v>0.02088647</v>
      </c>
      <c r="D34" s="40" t="n">
        <v>0.01422215</v>
      </c>
      <c r="E34" s="40" t="n">
        <v>0.1470002</v>
      </c>
      <c r="F34" s="133"/>
      <c r="G34" s="133"/>
      <c r="H34" s="133"/>
      <c r="I34" s="133"/>
      <c r="J34" s="133"/>
      <c r="K34" s="133"/>
    </row>
    <row r="35" customFormat="false" ht="22" hidden="false" customHeight="true" outlineLevel="0" collapsed="false">
      <c r="A35" s="137" t="s">
        <v>1813</v>
      </c>
      <c r="B35" s="137"/>
      <c r="C35" s="137"/>
      <c r="D35" s="137"/>
      <c r="E35" s="137"/>
      <c r="F35" s="133"/>
      <c r="G35" s="133"/>
      <c r="H35" s="133"/>
      <c r="I35" s="133"/>
      <c r="J35" s="133"/>
      <c r="K35" s="133"/>
    </row>
    <row r="36" customFormat="false" ht="13.8" hidden="false" customHeight="false" outlineLevel="0" collapsed="false">
      <c r="A36" s="138"/>
      <c r="B36" s="138"/>
      <c r="C36" s="139"/>
      <c r="D36" s="139"/>
      <c r="E36" s="139"/>
      <c r="F36" s="133"/>
      <c r="G36" s="133"/>
      <c r="H36" s="133"/>
      <c r="I36" s="133"/>
      <c r="J36" s="133"/>
      <c r="K36" s="133"/>
    </row>
    <row r="37" customFormat="false" ht="13.8" hidden="false" customHeight="false" outlineLevel="0" collapsed="false">
      <c r="A37" s="138"/>
      <c r="B37" s="138"/>
      <c r="C37" s="139"/>
      <c r="D37" s="139"/>
      <c r="E37" s="139"/>
      <c r="F37" s="133"/>
      <c r="G37" s="133"/>
      <c r="H37" s="133"/>
      <c r="I37" s="133"/>
      <c r="J37" s="133"/>
      <c r="K37" s="133"/>
    </row>
    <row r="38" customFormat="false" ht="13.8" hidden="false" customHeight="false" outlineLevel="0" collapsed="false">
      <c r="A38" s="138"/>
      <c r="B38" s="138"/>
      <c r="C38" s="139"/>
      <c r="D38" s="139"/>
      <c r="E38" s="139"/>
      <c r="F38" s="133"/>
      <c r="G38" s="133"/>
      <c r="H38" s="133"/>
      <c r="I38" s="133"/>
      <c r="J38" s="133"/>
      <c r="K38" s="133"/>
    </row>
    <row r="39" customFormat="false" ht="13.8" hidden="false" customHeight="false" outlineLevel="0" collapsed="false">
      <c r="A39" s="138"/>
      <c r="B39" s="138"/>
      <c r="C39" s="139"/>
      <c r="D39" s="139"/>
      <c r="E39" s="139"/>
      <c r="F39" s="133"/>
      <c r="G39" s="133"/>
      <c r="H39" s="133"/>
      <c r="I39" s="133"/>
      <c r="J39" s="133"/>
      <c r="K39" s="133"/>
    </row>
    <row r="40" customFormat="false" ht="13.8" hidden="false" customHeight="false" outlineLevel="0" collapsed="false">
      <c r="A40" s="138"/>
      <c r="B40" s="138"/>
      <c r="C40" s="139"/>
      <c r="D40" s="139"/>
      <c r="E40" s="139"/>
      <c r="F40" s="133"/>
      <c r="G40" s="133"/>
      <c r="H40" s="133"/>
      <c r="I40" s="133"/>
      <c r="J40" s="133"/>
      <c r="K40" s="133"/>
    </row>
    <row r="41" customFormat="false" ht="13.8" hidden="false" customHeight="false" outlineLevel="0" collapsed="false">
      <c r="A41" s="138"/>
      <c r="B41" s="138"/>
      <c r="C41" s="139"/>
      <c r="D41" s="139"/>
      <c r="E41" s="139"/>
      <c r="F41" s="133"/>
      <c r="G41" s="133"/>
      <c r="H41" s="133"/>
      <c r="I41" s="133"/>
      <c r="J41" s="133"/>
      <c r="K41" s="133"/>
    </row>
    <row r="42" customFormat="false" ht="13.8" hidden="false" customHeight="false" outlineLevel="0" collapsed="false">
      <c r="A42" s="138"/>
      <c r="B42" s="138"/>
      <c r="C42" s="139"/>
      <c r="D42" s="139"/>
      <c r="E42" s="139"/>
      <c r="F42" s="133"/>
      <c r="G42" s="133"/>
      <c r="H42" s="133"/>
      <c r="I42" s="133"/>
      <c r="J42" s="133"/>
      <c r="K42" s="133"/>
    </row>
    <row r="43" customFormat="false" ht="13.8" hidden="false" customHeight="false" outlineLevel="0" collapsed="false">
      <c r="A43" s="138"/>
      <c r="B43" s="138"/>
      <c r="C43" s="139"/>
      <c r="D43" s="139"/>
      <c r="E43" s="139"/>
      <c r="F43" s="133"/>
      <c r="G43" s="133"/>
      <c r="H43" s="133"/>
      <c r="I43" s="133"/>
      <c r="J43" s="133"/>
      <c r="K43" s="133"/>
    </row>
    <row r="44" customFormat="false" ht="13.8" hidden="false" customHeight="false" outlineLevel="0" collapsed="false">
      <c r="A44" s="138"/>
      <c r="B44" s="138"/>
      <c r="C44" s="139"/>
      <c r="D44" s="139"/>
      <c r="E44" s="139"/>
      <c r="F44" s="133"/>
      <c r="G44" s="133"/>
      <c r="H44" s="133"/>
      <c r="I44" s="133"/>
      <c r="J44" s="133"/>
      <c r="K44" s="133"/>
    </row>
    <row r="45" customFormat="false" ht="13.8" hidden="false" customHeight="false" outlineLevel="0" collapsed="false">
      <c r="A45" s="138"/>
      <c r="B45" s="138"/>
      <c r="C45" s="139"/>
      <c r="D45" s="139"/>
      <c r="E45" s="139"/>
      <c r="F45" s="133"/>
      <c r="G45" s="133"/>
      <c r="H45" s="133"/>
      <c r="I45" s="133"/>
      <c r="J45" s="133"/>
      <c r="K45" s="133"/>
    </row>
    <row r="46" customFormat="false" ht="13.8" hidden="false" customHeight="false" outlineLevel="0" collapsed="false">
      <c r="A46" s="138"/>
      <c r="B46" s="138"/>
      <c r="C46" s="139"/>
      <c r="D46" s="139"/>
      <c r="E46" s="139"/>
      <c r="F46" s="133"/>
      <c r="G46" s="133"/>
      <c r="H46" s="133"/>
      <c r="I46" s="133"/>
      <c r="J46" s="133"/>
      <c r="K46" s="133"/>
    </row>
    <row r="47" customFormat="false" ht="13.8" hidden="false" customHeight="false" outlineLevel="0" collapsed="false">
      <c r="A47" s="138"/>
      <c r="B47" s="138"/>
      <c r="C47" s="139"/>
      <c r="D47" s="139"/>
      <c r="E47" s="139"/>
      <c r="F47" s="133"/>
      <c r="G47" s="133"/>
      <c r="H47" s="133"/>
      <c r="I47" s="133"/>
      <c r="J47" s="133"/>
      <c r="K47" s="133"/>
    </row>
    <row r="48" customFormat="false" ht="13.8" hidden="false" customHeight="false" outlineLevel="0" collapsed="false">
      <c r="A48" s="138"/>
      <c r="B48" s="138"/>
      <c r="C48" s="139"/>
      <c r="D48" s="139"/>
      <c r="E48" s="139"/>
      <c r="F48" s="133"/>
      <c r="G48" s="133"/>
      <c r="H48" s="133"/>
      <c r="I48" s="133"/>
      <c r="J48" s="133"/>
      <c r="K48" s="133"/>
    </row>
    <row r="49" customFormat="false" ht="13.8" hidden="false" customHeight="false" outlineLevel="0" collapsed="false">
      <c r="A49" s="138"/>
      <c r="B49" s="138"/>
      <c r="C49" s="139"/>
      <c r="D49" s="139"/>
      <c r="E49" s="139"/>
      <c r="F49" s="133"/>
      <c r="G49" s="133"/>
      <c r="H49" s="133"/>
      <c r="I49" s="133"/>
      <c r="J49" s="133"/>
      <c r="K49" s="133"/>
    </row>
    <row r="50" customFormat="false" ht="13.8" hidden="false" customHeight="false" outlineLevel="0" collapsed="false">
      <c r="A50" s="138"/>
      <c r="B50" s="138"/>
      <c r="C50" s="139"/>
      <c r="D50" s="139"/>
      <c r="E50" s="139"/>
      <c r="F50" s="133"/>
      <c r="G50" s="133"/>
      <c r="H50" s="133"/>
      <c r="I50" s="133"/>
      <c r="J50" s="133"/>
      <c r="K50" s="133"/>
    </row>
    <row r="51" customFormat="false" ht="13.8" hidden="false" customHeight="false" outlineLevel="0" collapsed="false">
      <c r="A51" s="138"/>
      <c r="B51" s="138"/>
      <c r="C51" s="139"/>
      <c r="D51" s="139"/>
      <c r="E51" s="139"/>
      <c r="F51" s="133"/>
      <c r="G51" s="133"/>
      <c r="H51" s="133"/>
      <c r="I51" s="133"/>
      <c r="J51" s="133"/>
      <c r="K51" s="133"/>
    </row>
    <row r="52" customFormat="false" ht="13.8" hidden="false" customHeight="false" outlineLevel="0" collapsed="false">
      <c r="A52" s="138"/>
      <c r="B52" s="138"/>
      <c r="C52" s="139"/>
      <c r="D52" s="139"/>
      <c r="E52" s="139"/>
      <c r="F52" s="133"/>
      <c r="G52" s="133"/>
      <c r="H52" s="133"/>
      <c r="I52" s="133"/>
      <c r="J52" s="133"/>
      <c r="K52" s="133"/>
    </row>
    <row r="53" customFormat="false" ht="13.8" hidden="false" customHeight="false" outlineLevel="0" collapsed="false">
      <c r="A53" s="138"/>
      <c r="B53" s="138"/>
      <c r="C53" s="139"/>
      <c r="D53" s="139"/>
      <c r="E53" s="139"/>
      <c r="F53" s="133"/>
      <c r="G53" s="133"/>
      <c r="H53" s="133"/>
      <c r="I53" s="133"/>
      <c r="J53" s="133"/>
      <c r="K53" s="133"/>
    </row>
    <row r="54" customFormat="false" ht="13.8" hidden="false" customHeight="false" outlineLevel="0" collapsed="false">
      <c r="A54" s="138"/>
      <c r="B54" s="138"/>
      <c r="C54" s="139"/>
      <c r="D54" s="139"/>
      <c r="E54" s="139"/>
      <c r="F54" s="133"/>
      <c r="G54" s="133"/>
      <c r="H54" s="133"/>
      <c r="I54" s="133"/>
      <c r="J54" s="133"/>
      <c r="K54" s="133"/>
    </row>
    <row r="55" customFormat="false" ht="13.8" hidden="false" customHeight="false" outlineLevel="0" collapsed="false">
      <c r="A55" s="138"/>
      <c r="B55" s="138"/>
      <c r="C55" s="139"/>
      <c r="D55" s="139"/>
      <c r="E55" s="139"/>
      <c r="F55" s="133"/>
      <c r="G55" s="133"/>
      <c r="H55" s="133"/>
      <c r="I55" s="133"/>
      <c r="J55" s="133"/>
      <c r="K55" s="133"/>
    </row>
    <row r="56" customFormat="false" ht="13.8" hidden="false" customHeight="false" outlineLevel="0" collapsed="false">
      <c r="A56" s="138"/>
      <c r="B56" s="138"/>
      <c r="C56" s="139"/>
      <c r="D56" s="139"/>
      <c r="E56" s="139"/>
      <c r="F56" s="133"/>
      <c r="G56" s="133"/>
      <c r="H56" s="133"/>
      <c r="I56" s="133"/>
      <c r="J56" s="133"/>
      <c r="K56" s="133"/>
    </row>
    <row r="57" customFormat="false" ht="13.8" hidden="false" customHeight="false" outlineLevel="0" collapsed="false">
      <c r="A57" s="138"/>
      <c r="B57" s="138"/>
      <c r="C57" s="139"/>
      <c r="D57" s="139"/>
      <c r="E57" s="139"/>
      <c r="F57" s="133"/>
      <c r="G57" s="133"/>
      <c r="H57" s="133"/>
      <c r="I57" s="133"/>
      <c r="J57" s="133"/>
      <c r="K57" s="133"/>
    </row>
    <row r="58" customFormat="false" ht="13.8" hidden="false" customHeight="false" outlineLevel="0" collapsed="false">
      <c r="A58" s="138"/>
      <c r="B58" s="138"/>
      <c r="C58" s="139"/>
      <c r="D58" s="139"/>
      <c r="E58" s="139"/>
      <c r="F58" s="133"/>
      <c r="G58" s="133"/>
      <c r="H58" s="133"/>
      <c r="I58" s="133"/>
      <c r="J58" s="133"/>
      <c r="K58" s="133"/>
    </row>
    <row r="59" customFormat="false" ht="13.8" hidden="false" customHeight="false" outlineLevel="0" collapsed="false">
      <c r="A59" s="138"/>
      <c r="B59" s="138"/>
      <c r="C59" s="139"/>
      <c r="D59" s="139"/>
      <c r="E59" s="139"/>
      <c r="F59" s="133"/>
      <c r="G59" s="133"/>
      <c r="H59" s="133"/>
      <c r="I59" s="133"/>
      <c r="J59" s="133"/>
      <c r="K59" s="133"/>
    </row>
    <row r="60" customFormat="false" ht="13.8" hidden="false" customHeight="false" outlineLevel="0" collapsed="false">
      <c r="A60" s="138"/>
      <c r="B60" s="138"/>
      <c r="C60" s="139"/>
      <c r="D60" s="139"/>
      <c r="E60" s="139"/>
      <c r="F60" s="133"/>
      <c r="G60" s="133"/>
      <c r="H60" s="133"/>
      <c r="I60" s="133"/>
      <c r="J60" s="133"/>
      <c r="K60" s="133"/>
    </row>
    <row r="61" customFormat="false" ht="13.8" hidden="false" customHeight="false" outlineLevel="0" collapsed="false">
      <c r="A61" s="138"/>
      <c r="B61" s="138"/>
      <c r="C61" s="139"/>
      <c r="D61" s="139"/>
      <c r="E61" s="139"/>
      <c r="F61" s="133"/>
      <c r="G61" s="133"/>
      <c r="H61" s="133"/>
      <c r="I61" s="133"/>
      <c r="J61" s="133"/>
      <c r="K61" s="133"/>
    </row>
    <row r="62" customFormat="false" ht="13.8" hidden="false" customHeight="false" outlineLevel="0" collapsed="false">
      <c r="A62" s="138"/>
      <c r="B62" s="138"/>
      <c r="C62" s="139"/>
      <c r="D62" s="139"/>
      <c r="E62" s="139"/>
      <c r="F62" s="133"/>
      <c r="G62" s="133"/>
      <c r="H62" s="133"/>
      <c r="I62" s="133"/>
      <c r="J62" s="133"/>
      <c r="K62" s="133"/>
    </row>
    <row r="63" customFormat="false" ht="13.8" hidden="false" customHeight="false" outlineLevel="0" collapsed="false">
      <c r="A63" s="138"/>
      <c r="B63" s="138"/>
      <c r="C63" s="139"/>
      <c r="D63" s="139"/>
      <c r="E63" s="139"/>
      <c r="F63" s="133"/>
      <c r="G63" s="133"/>
      <c r="H63" s="133"/>
      <c r="I63" s="133"/>
      <c r="J63" s="133"/>
      <c r="K63" s="133"/>
    </row>
    <row r="64" customFormat="false" ht="13.8" hidden="false" customHeight="false" outlineLevel="0" collapsed="false">
      <c r="A64" s="138"/>
      <c r="B64" s="138"/>
      <c r="C64" s="139"/>
      <c r="D64" s="139"/>
      <c r="E64" s="139"/>
      <c r="F64" s="133"/>
      <c r="G64" s="133"/>
      <c r="H64" s="133"/>
      <c r="I64" s="133"/>
      <c r="J64" s="133"/>
      <c r="K64" s="133"/>
    </row>
    <row r="65" customFormat="false" ht="13.8" hidden="false" customHeight="false" outlineLevel="0" collapsed="false">
      <c r="A65" s="138"/>
      <c r="B65" s="138"/>
      <c r="C65" s="139"/>
      <c r="D65" s="139"/>
      <c r="E65" s="139"/>
      <c r="F65" s="133"/>
      <c r="G65" s="133"/>
      <c r="H65" s="133"/>
      <c r="I65" s="133"/>
      <c r="J65" s="133"/>
      <c r="K65" s="133"/>
    </row>
    <row r="66" customFormat="false" ht="13.8" hidden="false" customHeight="false" outlineLevel="0" collapsed="false">
      <c r="A66" s="138"/>
      <c r="B66" s="138"/>
      <c r="C66" s="139"/>
      <c r="D66" s="139"/>
      <c r="E66" s="139"/>
      <c r="F66" s="133"/>
      <c r="G66" s="133"/>
      <c r="H66" s="133"/>
      <c r="I66" s="133"/>
      <c r="J66" s="133"/>
      <c r="K66" s="133"/>
    </row>
    <row r="67" customFormat="false" ht="13.8" hidden="false" customHeight="false" outlineLevel="0" collapsed="false">
      <c r="A67" s="138"/>
      <c r="B67" s="138"/>
      <c r="C67" s="139"/>
      <c r="D67" s="139"/>
      <c r="E67" s="139"/>
      <c r="F67" s="133"/>
      <c r="G67" s="133"/>
      <c r="H67" s="133"/>
      <c r="I67" s="133"/>
      <c r="J67" s="133"/>
      <c r="K67" s="133"/>
    </row>
    <row r="68" customFormat="false" ht="13.8" hidden="false" customHeight="false" outlineLevel="0" collapsed="false">
      <c r="A68" s="138"/>
      <c r="B68" s="138"/>
      <c r="C68" s="139"/>
      <c r="D68" s="139"/>
      <c r="E68" s="139"/>
      <c r="F68" s="133"/>
      <c r="G68" s="133"/>
      <c r="H68" s="133"/>
      <c r="I68" s="133"/>
      <c r="J68" s="133"/>
      <c r="K68" s="133"/>
    </row>
    <row r="69" customFormat="false" ht="13.8" hidden="false" customHeight="false" outlineLevel="0" collapsed="false">
      <c r="A69" s="138"/>
      <c r="B69" s="138"/>
      <c r="C69" s="139"/>
      <c r="D69" s="139"/>
      <c r="E69" s="139"/>
      <c r="F69" s="133"/>
      <c r="G69" s="133"/>
      <c r="H69" s="133"/>
      <c r="I69" s="133"/>
      <c r="J69" s="133"/>
      <c r="K69" s="133"/>
    </row>
    <row r="70" customFormat="false" ht="13.8" hidden="false" customHeight="false" outlineLevel="0" collapsed="false">
      <c r="A70" s="138"/>
      <c r="B70" s="138"/>
      <c r="C70" s="139"/>
      <c r="D70" s="139"/>
      <c r="E70" s="139"/>
      <c r="F70" s="133"/>
      <c r="G70" s="133"/>
      <c r="H70" s="133"/>
      <c r="I70" s="133"/>
      <c r="J70" s="133"/>
      <c r="K70" s="133"/>
    </row>
    <row r="71" customFormat="false" ht="13.8" hidden="false" customHeight="false" outlineLevel="0" collapsed="false">
      <c r="A71" s="138"/>
      <c r="B71" s="138"/>
      <c r="C71" s="139"/>
      <c r="D71" s="139"/>
      <c r="E71" s="139"/>
      <c r="F71" s="133"/>
      <c r="G71" s="133"/>
      <c r="H71" s="133"/>
      <c r="I71" s="133"/>
      <c r="J71" s="133"/>
      <c r="K71" s="133"/>
    </row>
    <row r="72" customFormat="false" ht="13.8" hidden="false" customHeight="false" outlineLevel="0" collapsed="false">
      <c r="A72" s="138"/>
      <c r="B72" s="138"/>
      <c r="C72" s="139"/>
      <c r="D72" s="139"/>
      <c r="E72" s="139"/>
      <c r="F72" s="133"/>
      <c r="G72" s="133"/>
      <c r="H72" s="133"/>
      <c r="I72" s="133"/>
      <c r="J72" s="133"/>
      <c r="K72" s="133"/>
    </row>
    <row r="73" customFormat="false" ht="13.8" hidden="false" customHeight="false" outlineLevel="0" collapsed="false">
      <c r="A73" s="138"/>
      <c r="B73" s="138"/>
      <c r="C73" s="139"/>
      <c r="D73" s="139"/>
      <c r="E73" s="139"/>
      <c r="F73" s="133"/>
      <c r="G73" s="133"/>
      <c r="H73" s="133"/>
      <c r="I73" s="133"/>
      <c r="J73" s="133"/>
      <c r="K73" s="133"/>
    </row>
    <row r="74" customFormat="false" ht="13.8" hidden="false" customHeight="false" outlineLevel="0" collapsed="false">
      <c r="A74" s="138"/>
      <c r="B74" s="138"/>
      <c r="C74" s="140"/>
      <c r="D74" s="140"/>
      <c r="E74" s="140"/>
      <c r="F74" s="133"/>
      <c r="G74" s="133"/>
      <c r="H74" s="133"/>
      <c r="I74" s="133"/>
      <c r="J74" s="133"/>
      <c r="K74" s="133"/>
    </row>
    <row r="75" customFormat="false" ht="13.8" hidden="false" customHeight="false" outlineLevel="0" collapsed="false">
      <c r="A75" s="138"/>
      <c r="B75" s="138"/>
      <c r="C75" s="140"/>
      <c r="D75" s="140"/>
      <c r="E75" s="140"/>
      <c r="F75" s="133"/>
      <c r="G75" s="133"/>
      <c r="H75" s="133"/>
      <c r="I75" s="133"/>
      <c r="J75" s="133"/>
      <c r="K75" s="133"/>
    </row>
    <row r="76" customFormat="false" ht="13.8" hidden="false" customHeight="false" outlineLevel="0" collapsed="false">
      <c r="A76" s="138"/>
      <c r="B76" s="138"/>
      <c r="C76" s="140"/>
      <c r="D76" s="140"/>
      <c r="E76" s="140"/>
      <c r="F76" s="133"/>
      <c r="G76" s="133"/>
      <c r="H76" s="133"/>
      <c r="I76" s="133"/>
      <c r="J76" s="133"/>
      <c r="K76" s="133"/>
    </row>
    <row r="77" customFormat="false" ht="13.8" hidden="false" customHeight="false" outlineLevel="0" collapsed="false">
      <c r="A77" s="138"/>
      <c r="B77" s="138"/>
      <c r="C77" s="140"/>
      <c r="D77" s="140"/>
      <c r="E77" s="140"/>
      <c r="F77" s="133"/>
      <c r="G77" s="133"/>
      <c r="H77" s="133"/>
      <c r="I77" s="133"/>
      <c r="J77" s="133"/>
      <c r="K77" s="133"/>
    </row>
    <row r="78" customFormat="false" ht="13.8" hidden="false" customHeight="false" outlineLevel="0" collapsed="false">
      <c r="A78" s="138"/>
      <c r="B78" s="138"/>
      <c r="C78" s="140"/>
      <c r="D78" s="140"/>
      <c r="E78" s="140"/>
      <c r="F78" s="133"/>
      <c r="G78" s="133"/>
      <c r="H78" s="133"/>
      <c r="I78" s="133"/>
      <c r="J78" s="133"/>
      <c r="K78" s="133"/>
    </row>
    <row r="79" customFormat="false" ht="13.8" hidden="false" customHeight="false" outlineLevel="0" collapsed="false">
      <c r="A79" s="138"/>
      <c r="B79" s="138"/>
      <c r="C79" s="140"/>
      <c r="D79" s="140"/>
      <c r="E79" s="140"/>
      <c r="F79" s="133"/>
      <c r="G79" s="133"/>
      <c r="H79" s="133"/>
      <c r="I79" s="133"/>
      <c r="J79" s="133"/>
      <c r="K79" s="133"/>
    </row>
    <row r="80" customFormat="false" ht="13.8" hidden="false" customHeight="false" outlineLevel="0" collapsed="false">
      <c r="A80" s="138"/>
      <c r="B80" s="138"/>
      <c r="C80" s="140"/>
      <c r="D80" s="140"/>
      <c r="E80" s="140"/>
      <c r="F80" s="133"/>
      <c r="G80" s="133"/>
      <c r="H80" s="133"/>
      <c r="I80" s="133"/>
      <c r="J80" s="133"/>
      <c r="K80" s="133"/>
    </row>
    <row r="81" customFormat="false" ht="13.8" hidden="false" customHeight="false" outlineLevel="0" collapsed="false">
      <c r="A81" s="138"/>
      <c r="B81" s="138"/>
      <c r="C81" s="140"/>
      <c r="D81" s="140"/>
      <c r="E81" s="140"/>
      <c r="F81" s="133"/>
      <c r="G81" s="133"/>
      <c r="H81" s="133"/>
      <c r="I81" s="133"/>
      <c r="J81" s="133"/>
      <c r="K81" s="133"/>
    </row>
    <row r="82" customFormat="false" ht="13.8" hidden="false" customHeight="false" outlineLevel="0" collapsed="false">
      <c r="A82" s="138"/>
      <c r="B82" s="138"/>
      <c r="C82" s="140"/>
      <c r="D82" s="140"/>
      <c r="E82" s="140"/>
      <c r="F82" s="133"/>
      <c r="G82" s="133"/>
      <c r="H82" s="133"/>
      <c r="I82" s="133"/>
      <c r="J82" s="133"/>
      <c r="K82" s="133"/>
    </row>
    <row r="83" customFormat="false" ht="13.8" hidden="false" customHeight="false" outlineLevel="0" collapsed="false">
      <c r="A83" s="138"/>
      <c r="B83" s="138"/>
      <c r="C83" s="140"/>
      <c r="D83" s="140"/>
      <c r="E83" s="140"/>
      <c r="F83" s="133"/>
      <c r="G83" s="133"/>
      <c r="H83" s="133"/>
      <c r="I83" s="133"/>
      <c r="J83" s="133"/>
      <c r="K83" s="133"/>
    </row>
    <row r="84" customFormat="false" ht="13.8" hidden="false" customHeight="false" outlineLevel="0" collapsed="false">
      <c r="A84" s="138"/>
      <c r="B84" s="138"/>
      <c r="C84" s="140"/>
      <c r="D84" s="140"/>
      <c r="E84" s="140"/>
      <c r="F84" s="133"/>
      <c r="G84" s="133"/>
      <c r="H84" s="133"/>
      <c r="I84" s="133"/>
      <c r="J84" s="133"/>
      <c r="K84" s="133"/>
    </row>
    <row r="85" customFormat="false" ht="13.8" hidden="false" customHeight="false" outlineLevel="0" collapsed="false">
      <c r="A85" s="138"/>
      <c r="B85" s="138"/>
      <c r="C85" s="140"/>
      <c r="D85" s="140"/>
      <c r="E85" s="140"/>
      <c r="F85" s="133"/>
      <c r="G85" s="133"/>
      <c r="H85" s="133"/>
      <c r="I85" s="133"/>
      <c r="J85" s="133"/>
      <c r="K85" s="133"/>
    </row>
    <row r="86" customFormat="false" ht="13.8" hidden="false" customHeight="false" outlineLevel="0" collapsed="false">
      <c r="A86" s="138"/>
      <c r="B86" s="138"/>
      <c r="C86" s="140"/>
      <c r="D86" s="140"/>
      <c r="E86" s="140"/>
      <c r="F86" s="133"/>
      <c r="G86" s="133"/>
      <c r="H86" s="133"/>
      <c r="I86" s="133"/>
      <c r="J86" s="133"/>
      <c r="K86" s="133"/>
    </row>
    <row r="87" customFormat="false" ht="13.8" hidden="false" customHeight="false" outlineLevel="0" collapsed="false">
      <c r="A87" s="138"/>
      <c r="B87" s="138"/>
      <c r="C87" s="140"/>
      <c r="D87" s="140"/>
      <c r="E87" s="140"/>
      <c r="F87" s="133"/>
      <c r="G87" s="133"/>
      <c r="H87" s="133"/>
      <c r="I87" s="133"/>
      <c r="J87" s="133"/>
      <c r="K87" s="133"/>
    </row>
    <row r="88" customFormat="false" ht="13.8" hidden="false" customHeight="false" outlineLevel="0" collapsed="false">
      <c r="A88" s="138"/>
      <c r="B88" s="138"/>
      <c r="C88" s="140"/>
      <c r="D88" s="140"/>
      <c r="E88" s="140"/>
      <c r="F88" s="133"/>
      <c r="G88" s="133"/>
      <c r="H88" s="133"/>
      <c r="I88" s="133"/>
      <c r="J88" s="133"/>
      <c r="K88" s="133"/>
    </row>
    <row r="89" customFormat="false" ht="13.8" hidden="false" customHeight="false" outlineLevel="0" collapsed="false">
      <c r="A89" s="138"/>
      <c r="B89" s="138"/>
      <c r="C89" s="140"/>
      <c r="D89" s="140"/>
      <c r="E89" s="140"/>
      <c r="F89" s="133"/>
      <c r="G89" s="133"/>
      <c r="H89" s="133"/>
      <c r="I89" s="133"/>
      <c r="J89" s="133"/>
      <c r="K89" s="133"/>
    </row>
    <row r="90" customFormat="false" ht="13.8" hidden="false" customHeight="false" outlineLevel="0" collapsed="false">
      <c r="A90" s="138"/>
      <c r="B90" s="138"/>
      <c r="C90" s="140"/>
      <c r="D90" s="140"/>
      <c r="E90" s="140"/>
      <c r="F90" s="133"/>
      <c r="G90" s="133"/>
      <c r="H90" s="133"/>
      <c r="I90" s="133"/>
      <c r="J90" s="133"/>
      <c r="K90" s="133"/>
    </row>
    <row r="91" customFormat="false" ht="13.8" hidden="false" customHeight="false" outlineLevel="0" collapsed="false">
      <c r="A91" s="138"/>
      <c r="B91" s="138"/>
      <c r="C91" s="140"/>
      <c r="D91" s="140"/>
      <c r="E91" s="140"/>
      <c r="F91" s="133"/>
      <c r="G91" s="133"/>
      <c r="H91" s="133"/>
      <c r="I91" s="133"/>
      <c r="J91" s="133"/>
      <c r="K91" s="133"/>
    </row>
    <row r="92" customFormat="false" ht="13.8" hidden="false" customHeight="false" outlineLevel="0" collapsed="false">
      <c r="A92" s="138"/>
      <c r="B92" s="138"/>
      <c r="C92" s="140"/>
      <c r="D92" s="140"/>
      <c r="E92" s="140"/>
      <c r="F92" s="133"/>
      <c r="G92" s="133"/>
      <c r="H92" s="133"/>
      <c r="I92" s="133"/>
      <c r="J92" s="133"/>
      <c r="K92" s="133"/>
    </row>
    <row r="93" customFormat="false" ht="13.8" hidden="false" customHeight="false" outlineLevel="0" collapsed="false">
      <c r="A93" s="138"/>
      <c r="B93" s="138"/>
      <c r="C93" s="140"/>
      <c r="D93" s="140"/>
      <c r="E93" s="140"/>
      <c r="F93" s="133"/>
      <c r="G93" s="133"/>
      <c r="H93" s="133"/>
      <c r="I93" s="133"/>
      <c r="J93" s="133"/>
      <c r="K93" s="133"/>
    </row>
    <row r="94" customFormat="false" ht="13.8" hidden="false" customHeight="false" outlineLevel="0" collapsed="false">
      <c r="A94" s="138"/>
      <c r="B94" s="138"/>
      <c r="C94" s="140"/>
      <c r="D94" s="140"/>
      <c r="E94" s="140"/>
      <c r="F94" s="133"/>
      <c r="G94" s="133"/>
      <c r="H94" s="133"/>
      <c r="I94" s="133"/>
      <c r="J94" s="133"/>
      <c r="K94" s="133"/>
    </row>
  </sheetData>
  <mergeCells count="2">
    <mergeCell ref="A1:E1"/>
    <mergeCell ref="A35:E3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1:I65536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23.55"/>
    <col collapsed="false" customWidth="true" hidden="false" outlineLevel="0" max="2" min="2" style="0" width="12.66"/>
    <col collapsed="false" customWidth="false" hidden="false" outlineLevel="0" max="4" min="4" style="31" width="8.88"/>
    <col collapsed="false" customWidth="true" hidden="false" outlineLevel="0" max="5" min="5" style="32" width="14.1"/>
    <col collapsed="false" customWidth="true" hidden="false" outlineLevel="0" max="6" min="6" style="32" width="10.66"/>
    <col collapsed="false" customWidth="true" hidden="false" outlineLevel="0" max="7" min="7" style="32" width="11.77"/>
    <col collapsed="false" customWidth="true" hidden="false" outlineLevel="0" max="9" min="8" style="32" width="12.88"/>
  </cols>
  <sheetData>
    <row r="1" customFormat="false" ht="13.8" hidden="false" customHeight="false" outlineLevel="0" collapsed="false">
      <c r="A1" s="110" t="s">
        <v>1818</v>
      </c>
      <c r="B1" s="110"/>
      <c r="C1" s="110"/>
      <c r="D1" s="110"/>
      <c r="E1" s="110"/>
      <c r="F1" s="110"/>
      <c r="G1" s="110"/>
      <c r="H1" s="110"/>
      <c r="I1" s="110"/>
    </row>
    <row r="2" customFormat="false" ht="15.6" hidden="false" customHeight="false" outlineLevel="0" collapsed="false">
      <c r="A2" s="112" t="s">
        <v>2</v>
      </c>
      <c r="B2" s="112" t="s">
        <v>1</v>
      </c>
      <c r="C2" s="112" t="s">
        <v>3</v>
      </c>
      <c r="D2" s="124" t="s">
        <v>1791</v>
      </c>
      <c r="E2" s="125" t="s">
        <v>1792</v>
      </c>
      <c r="F2" s="125" t="s">
        <v>6</v>
      </c>
      <c r="G2" s="125" t="s">
        <v>1793</v>
      </c>
      <c r="H2" s="125" t="s">
        <v>1794</v>
      </c>
      <c r="I2" s="125" t="s">
        <v>9</v>
      </c>
    </row>
    <row r="3" customFormat="false" ht="13.8" hidden="false" customHeight="false" outlineLevel="0" collapsed="false">
      <c r="A3" s="111" t="s">
        <v>168</v>
      </c>
      <c r="B3" s="111" t="s">
        <v>1819</v>
      </c>
      <c r="C3" s="111" t="s">
        <v>13</v>
      </c>
      <c r="D3" s="126" t="n">
        <v>95</v>
      </c>
      <c r="E3" s="40" t="n">
        <v>-0.3388012</v>
      </c>
      <c r="F3" s="40" t="n">
        <v>0.5825135</v>
      </c>
      <c r="G3" s="40" t="n">
        <v>0.5622302</v>
      </c>
      <c r="H3" s="40" t="n">
        <v>-1.4805277</v>
      </c>
      <c r="I3" s="40" t="n">
        <v>0.8029253</v>
      </c>
    </row>
    <row r="4" customFormat="false" ht="13.8" hidden="false" customHeight="false" outlineLevel="0" collapsed="false">
      <c r="A4" s="111" t="s">
        <v>168</v>
      </c>
      <c r="B4" s="111" t="s">
        <v>1819</v>
      </c>
      <c r="C4" s="111" t="s">
        <v>14</v>
      </c>
      <c r="D4" s="126" t="n">
        <v>95</v>
      </c>
      <c r="E4" s="40" t="n">
        <v>-0.5246361</v>
      </c>
      <c r="F4" s="40" t="n">
        <v>0.3419939</v>
      </c>
      <c r="G4" s="40" t="n">
        <v>0.1250172</v>
      </c>
      <c r="H4" s="40" t="n">
        <v>-1.1949442</v>
      </c>
      <c r="I4" s="40" t="n">
        <v>0.145672</v>
      </c>
    </row>
    <row r="5" customFormat="false" ht="13.8" hidden="false" customHeight="false" outlineLevel="0" collapsed="false">
      <c r="A5" s="111" t="s">
        <v>168</v>
      </c>
      <c r="B5" s="111" t="s">
        <v>1819</v>
      </c>
      <c r="C5" s="111" t="s">
        <v>15</v>
      </c>
      <c r="D5" s="126" t="n">
        <v>95</v>
      </c>
      <c r="E5" s="40" t="n">
        <v>-0.0292045</v>
      </c>
      <c r="F5" s="40" t="n">
        <v>0.2541281</v>
      </c>
      <c r="G5" s="40" t="n">
        <v>0.9085082</v>
      </c>
      <c r="H5" s="40" t="n">
        <v>-0.5272955</v>
      </c>
      <c r="I5" s="40" t="n">
        <v>0.4688865</v>
      </c>
    </row>
    <row r="6" customFormat="false" ht="13.8" hidden="false" customHeight="false" outlineLevel="0" collapsed="false">
      <c r="A6" s="111" t="s">
        <v>168</v>
      </c>
      <c r="B6" s="111" t="s">
        <v>1819</v>
      </c>
      <c r="C6" s="111" t="s">
        <v>16</v>
      </c>
      <c r="D6" s="126" t="n">
        <v>95</v>
      </c>
      <c r="E6" s="40" t="n">
        <v>-0.6561211</v>
      </c>
      <c r="F6" s="40" t="n">
        <v>0.8529827</v>
      </c>
      <c r="G6" s="40" t="n">
        <v>0.4436984</v>
      </c>
      <c r="H6" s="40" t="n">
        <v>-2.3279672</v>
      </c>
      <c r="I6" s="40" t="n">
        <v>1.015725</v>
      </c>
    </row>
    <row r="7" customFormat="false" ht="13.8" hidden="false" customHeight="false" outlineLevel="0" collapsed="false">
      <c r="A7" s="111" t="s">
        <v>168</v>
      </c>
      <c r="B7" s="111" t="s">
        <v>1819</v>
      </c>
      <c r="C7" s="111" t="s">
        <v>17</v>
      </c>
      <c r="D7" s="126" t="n">
        <v>95</v>
      </c>
      <c r="E7" s="40" t="n">
        <v>-0.4882997</v>
      </c>
      <c r="F7" s="40" t="n">
        <v>0.4382168</v>
      </c>
      <c r="G7" s="40" t="n">
        <v>0.2679967</v>
      </c>
      <c r="H7" s="40" t="n">
        <v>-1.3472045</v>
      </c>
      <c r="I7" s="40" t="n">
        <v>0.3706052</v>
      </c>
    </row>
    <row r="8" customFormat="false" ht="13.8" hidden="false" customHeight="false" outlineLevel="0" collapsed="false">
      <c r="A8" s="111" t="s">
        <v>355</v>
      </c>
      <c r="B8" s="111" t="s">
        <v>1819</v>
      </c>
      <c r="C8" s="111" t="s">
        <v>13</v>
      </c>
      <c r="D8" s="126" t="n">
        <v>15</v>
      </c>
      <c r="E8" s="40" t="n">
        <v>7.7593087</v>
      </c>
      <c r="F8" s="40" t="n">
        <v>7.768218</v>
      </c>
      <c r="G8" s="40" t="n">
        <v>0.3360959</v>
      </c>
      <c r="H8" s="40" t="n">
        <v>-7.466398</v>
      </c>
      <c r="I8" s="40" t="n">
        <v>22.985015</v>
      </c>
    </row>
    <row r="9" customFormat="false" ht="13.8" hidden="false" customHeight="false" outlineLevel="0" collapsed="false">
      <c r="A9" s="111" t="s">
        <v>355</v>
      </c>
      <c r="B9" s="111" t="s">
        <v>1819</v>
      </c>
      <c r="C9" s="111" t="s">
        <v>14</v>
      </c>
      <c r="D9" s="126" t="n">
        <v>15</v>
      </c>
      <c r="E9" s="40" t="n">
        <v>-1.826573</v>
      </c>
      <c r="F9" s="40" t="n">
        <v>1.564917</v>
      </c>
      <c r="G9" s="40" t="n">
        <v>0.243129</v>
      </c>
      <c r="H9" s="40" t="n">
        <v>-4.89381</v>
      </c>
      <c r="I9" s="40" t="n">
        <v>1.240664</v>
      </c>
    </row>
    <row r="10" customFormat="false" ht="13.8" hidden="false" customHeight="false" outlineLevel="0" collapsed="false">
      <c r="A10" s="111" t="s">
        <v>355</v>
      </c>
      <c r="B10" s="111" t="s">
        <v>1819</v>
      </c>
      <c r="C10" s="111" t="s">
        <v>15</v>
      </c>
      <c r="D10" s="126" t="n">
        <v>15</v>
      </c>
      <c r="E10" s="40" t="n">
        <v>0.1152462</v>
      </c>
      <c r="F10" s="40" t="n">
        <v>1.506726</v>
      </c>
      <c r="G10" s="40" t="n">
        <v>0.939031</v>
      </c>
      <c r="H10" s="40" t="n">
        <v>-2.837937</v>
      </c>
      <c r="I10" s="40" t="n">
        <v>3.068429</v>
      </c>
    </row>
    <row r="11" customFormat="false" ht="13.8" hidden="false" customHeight="false" outlineLevel="0" collapsed="false">
      <c r="A11" s="111" t="s">
        <v>355</v>
      </c>
      <c r="B11" s="111" t="s">
        <v>1819</v>
      </c>
      <c r="C11" s="111" t="s">
        <v>16</v>
      </c>
      <c r="D11" s="126" t="n">
        <v>15</v>
      </c>
      <c r="E11" s="40" t="n">
        <v>-2.2607949</v>
      </c>
      <c r="F11" s="40" t="n">
        <v>2.536257</v>
      </c>
      <c r="G11" s="40" t="n">
        <v>0.3877834</v>
      </c>
      <c r="H11" s="40" t="n">
        <v>-7.231859</v>
      </c>
      <c r="I11" s="40" t="n">
        <v>2.710269</v>
      </c>
    </row>
    <row r="12" customFormat="false" ht="13.8" hidden="false" customHeight="false" outlineLevel="0" collapsed="false">
      <c r="A12" s="111" t="s">
        <v>355</v>
      </c>
      <c r="B12" s="111" t="s">
        <v>1819</v>
      </c>
      <c r="C12" s="111" t="s">
        <v>17</v>
      </c>
      <c r="D12" s="126" t="n">
        <v>15</v>
      </c>
      <c r="E12" s="40" t="n">
        <v>-2.6595226</v>
      </c>
      <c r="F12" s="40" t="n">
        <v>2.63759</v>
      </c>
      <c r="G12" s="40" t="n">
        <v>0.3304135</v>
      </c>
      <c r="H12" s="40" t="n">
        <v>-7.8292</v>
      </c>
      <c r="I12" s="40" t="n">
        <v>2.510154</v>
      </c>
    </row>
    <row r="13" customFormat="false" ht="13.8" hidden="false" customHeight="false" outlineLevel="0" collapsed="false">
      <c r="A13" s="111" t="s">
        <v>386</v>
      </c>
      <c r="B13" s="111" t="s">
        <v>1819</v>
      </c>
      <c r="C13" s="111" t="s">
        <v>13</v>
      </c>
      <c r="D13" s="126" t="n">
        <v>29</v>
      </c>
      <c r="E13" s="40" t="n">
        <v>-0.003784132</v>
      </c>
      <c r="F13" s="40" t="n">
        <v>3.5549385</v>
      </c>
      <c r="G13" s="40" t="n">
        <v>0.9991585</v>
      </c>
      <c r="H13" s="40" t="n">
        <v>-6.971464</v>
      </c>
      <c r="I13" s="40" t="n">
        <v>6.9638954</v>
      </c>
    </row>
    <row r="14" customFormat="false" ht="13.8" hidden="false" customHeight="false" outlineLevel="0" collapsed="false">
      <c r="A14" s="111" t="s">
        <v>386</v>
      </c>
      <c r="B14" s="111" t="s">
        <v>1819</v>
      </c>
      <c r="C14" s="111" t="s">
        <v>14</v>
      </c>
      <c r="D14" s="126" t="n">
        <v>29</v>
      </c>
      <c r="E14" s="40" t="n">
        <v>-0.61335124</v>
      </c>
      <c r="F14" s="40" t="n">
        <v>0.8887333</v>
      </c>
      <c r="G14" s="40" t="n">
        <v>0.4901056</v>
      </c>
      <c r="H14" s="40" t="n">
        <v>-2.355269</v>
      </c>
      <c r="I14" s="40" t="n">
        <v>1.1285661</v>
      </c>
    </row>
    <row r="15" customFormat="false" ht="13.8" hidden="false" customHeight="false" outlineLevel="0" collapsed="false">
      <c r="A15" s="111" t="s">
        <v>386</v>
      </c>
      <c r="B15" s="111" t="s">
        <v>1819</v>
      </c>
      <c r="C15" s="111" t="s">
        <v>15</v>
      </c>
      <c r="D15" s="126" t="n">
        <v>29</v>
      </c>
      <c r="E15" s="40" t="n">
        <v>-0.764767653</v>
      </c>
      <c r="F15" s="40" t="n">
        <v>0.785118</v>
      </c>
      <c r="G15" s="40" t="n">
        <v>0.3300169</v>
      </c>
      <c r="H15" s="40" t="n">
        <v>-2.303599</v>
      </c>
      <c r="I15" s="40" t="n">
        <v>0.7740636</v>
      </c>
    </row>
    <row r="16" customFormat="false" ht="13.8" hidden="false" customHeight="false" outlineLevel="0" collapsed="false">
      <c r="A16" s="111" t="s">
        <v>386</v>
      </c>
      <c r="B16" s="111" t="s">
        <v>1819</v>
      </c>
      <c r="C16" s="111" t="s">
        <v>16</v>
      </c>
      <c r="D16" s="126" t="n">
        <v>29</v>
      </c>
      <c r="E16" s="40" t="n">
        <v>-1.409621137</v>
      </c>
      <c r="F16" s="40" t="n">
        <v>1.7950182</v>
      </c>
      <c r="G16" s="40" t="n">
        <v>0.4388746</v>
      </c>
      <c r="H16" s="40" t="n">
        <v>-4.927857</v>
      </c>
      <c r="I16" s="40" t="n">
        <v>2.1086146</v>
      </c>
    </row>
    <row r="17" customFormat="false" ht="13.8" hidden="false" customHeight="false" outlineLevel="0" collapsed="false">
      <c r="A17" s="111" t="s">
        <v>386</v>
      </c>
      <c r="B17" s="111" t="s">
        <v>1819</v>
      </c>
      <c r="C17" s="111" t="s">
        <v>17</v>
      </c>
      <c r="D17" s="126" t="n">
        <v>29</v>
      </c>
      <c r="E17" s="40" t="n">
        <v>-0.178188435</v>
      </c>
      <c r="F17" s="40" t="n">
        <v>1.5452736</v>
      </c>
      <c r="G17" s="40" t="n">
        <v>0.9090209</v>
      </c>
      <c r="H17" s="40" t="n">
        <v>-3.206925</v>
      </c>
      <c r="I17" s="40" t="n">
        <v>2.8505479</v>
      </c>
    </row>
    <row r="18" customFormat="false" ht="13.8" hidden="false" customHeight="false" outlineLevel="0" collapsed="false">
      <c r="A18" s="111" t="s">
        <v>1795</v>
      </c>
      <c r="B18" s="111" t="s">
        <v>1819</v>
      </c>
      <c r="C18" s="111" t="s">
        <v>13</v>
      </c>
      <c r="D18" s="126" t="n">
        <v>19</v>
      </c>
      <c r="E18" s="40" t="n">
        <v>2.1139797</v>
      </c>
      <c r="F18" s="40" t="n">
        <v>1.6503813</v>
      </c>
      <c r="G18" s="40" t="n">
        <v>0.2174268</v>
      </c>
      <c r="H18" s="40" t="n">
        <v>-1.1207676</v>
      </c>
      <c r="I18" s="40" t="n">
        <v>5.348727</v>
      </c>
    </row>
    <row r="19" customFormat="false" ht="13.8" hidden="false" customHeight="false" outlineLevel="0" collapsed="false">
      <c r="A19" s="111" t="s">
        <v>1795</v>
      </c>
      <c r="B19" s="111" t="s">
        <v>1819</v>
      </c>
      <c r="C19" s="111" t="s">
        <v>14</v>
      </c>
      <c r="D19" s="126" t="n">
        <v>19</v>
      </c>
      <c r="E19" s="40" t="n">
        <v>0.294849</v>
      </c>
      <c r="F19" s="40" t="n">
        <v>0.5571475</v>
      </c>
      <c r="G19" s="40" t="n">
        <v>0.5966585</v>
      </c>
      <c r="H19" s="40" t="n">
        <v>-0.7971601</v>
      </c>
      <c r="I19" s="40" t="n">
        <v>1.386858</v>
      </c>
    </row>
    <row r="20" customFormat="false" ht="13.8" hidden="false" customHeight="false" outlineLevel="0" collapsed="false">
      <c r="A20" s="111" t="s">
        <v>1795</v>
      </c>
      <c r="B20" s="111" t="s">
        <v>1819</v>
      </c>
      <c r="C20" s="111" t="s">
        <v>15</v>
      </c>
      <c r="D20" s="126" t="n">
        <v>19</v>
      </c>
      <c r="E20" s="40" t="n">
        <v>0.1565217</v>
      </c>
      <c r="F20" s="40" t="n">
        <v>0.4981414</v>
      </c>
      <c r="G20" s="40" t="n">
        <v>0.7533605</v>
      </c>
      <c r="H20" s="40" t="n">
        <v>-0.8198354</v>
      </c>
      <c r="I20" s="40" t="n">
        <v>1.132879</v>
      </c>
    </row>
    <row r="21" customFormat="false" ht="13.8" hidden="false" customHeight="false" outlineLevel="0" collapsed="false">
      <c r="A21" s="111" t="s">
        <v>1795</v>
      </c>
      <c r="B21" s="111" t="s">
        <v>1819</v>
      </c>
      <c r="C21" s="111" t="s">
        <v>16</v>
      </c>
      <c r="D21" s="126" t="n">
        <v>19</v>
      </c>
      <c r="E21" s="40" t="n">
        <v>0.3839186</v>
      </c>
      <c r="F21" s="40" t="n">
        <v>1.0399956</v>
      </c>
      <c r="G21" s="40" t="n">
        <v>0.7163196</v>
      </c>
      <c r="H21" s="40" t="n">
        <v>-1.6544727</v>
      </c>
      <c r="I21" s="40" t="n">
        <v>2.42231</v>
      </c>
    </row>
    <row r="22" customFormat="false" ht="13.8" hidden="false" customHeight="false" outlineLevel="0" collapsed="false">
      <c r="A22" s="111" t="s">
        <v>1795</v>
      </c>
      <c r="B22" s="111" t="s">
        <v>1819</v>
      </c>
      <c r="C22" s="111" t="s">
        <v>17</v>
      </c>
      <c r="D22" s="126" t="n">
        <v>19</v>
      </c>
      <c r="E22" s="40" t="n">
        <v>0.4097188</v>
      </c>
      <c r="F22" s="40" t="n">
        <v>1.0174715</v>
      </c>
      <c r="G22" s="40" t="n">
        <v>0.6919234</v>
      </c>
      <c r="H22" s="40" t="n">
        <v>-1.5845253</v>
      </c>
      <c r="I22" s="40" t="n">
        <v>2.403963</v>
      </c>
    </row>
    <row r="23" customFormat="false" ht="13.8" hidden="false" customHeight="false" outlineLevel="0" collapsed="false">
      <c r="A23" s="111" t="s">
        <v>478</v>
      </c>
      <c r="B23" s="111" t="s">
        <v>1819</v>
      </c>
      <c r="C23" s="111" t="s">
        <v>13</v>
      </c>
      <c r="D23" s="126" t="n">
        <v>39</v>
      </c>
      <c r="E23" s="40" t="n">
        <v>-0.8982952</v>
      </c>
      <c r="F23" s="40" t="n">
        <v>3.8057139</v>
      </c>
      <c r="G23" s="40" t="n">
        <v>0.8147045</v>
      </c>
      <c r="H23" s="40" t="n">
        <v>-8.357495</v>
      </c>
      <c r="I23" s="40" t="n">
        <v>6.560904</v>
      </c>
    </row>
    <row r="24" customFormat="false" ht="13.8" hidden="false" customHeight="false" outlineLevel="0" collapsed="false">
      <c r="A24" s="111" t="s">
        <v>478</v>
      </c>
      <c r="B24" s="111" t="s">
        <v>1819</v>
      </c>
      <c r="C24" s="111" t="s">
        <v>14</v>
      </c>
      <c r="D24" s="126" t="n">
        <v>39</v>
      </c>
      <c r="E24" s="40" t="n">
        <v>0.7364943</v>
      </c>
      <c r="F24" s="40" t="n">
        <v>0.945654</v>
      </c>
      <c r="G24" s="40" t="n">
        <v>0.4360858</v>
      </c>
      <c r="H24" s="40" t="n">
        <v>-1.116988</v>
      </c>
      <c r="I24" s="40" t="n">
        <v>2.589976</v>
      </c>
    </row>
    <row r="25" customFormat="false" ht="13.8" hidden="false" customHeight="false" outlineLevel="0" collapsed="false">
      <c r="A25" s="111" t="s">
        <v>478</v>
      </c>
      <c r="B25" s="111" t="s">
        <v>1819</v>
      </c>
      <c r="C25" s="111" t="s">
        <v>15</v>
      </c>
      <c r="D25" s="126" t="n">
        <v>39</v>
      </c>
      <c r="E25" s="40" t="n">
        <v>0.705953</v>
      </c>
      <c r="F25" s="40" t="n">
        <v>0.8668679</v>
      </c>
      <c r="G25" s="40" t="n">
        <v>0.4154318</v>
      </c>
      <c r="H25" s="40" t="n">
        <v>-0.993108</v>
      </c>
      <c r="I25" s="40" t="n">
        <v>2.405014</v>
      </c>
    </row>
    <row r="26" customFormat="false" ht="13.8" hidden="false" customHeight="false" outlineLevel="0" collapsed="false">
      <c r="A26" s="111" t="s">
        <v>478</v>
      </c>
      <c r="B26" s="111" t="s">
        <v>1819</v>
      </c>
      <c r="C26" s="111" t="s">
        <v>16</v>
      </c>
      <c r="D26" s="126" t="n">
        <v>39</v>
      </c>
      <c r="E26" s="40" t="n">
        <v>-0.1957753</v>
      </c>
      <c r="F26" s="40" t="n">
        <v>2.418527</v>
      </c>
      <c r="G26" s="40" t="n">
        <v>0.935908</v>
      </c>
      <c r="H26" s="40" t="n">
        <v>-4.936088</v>
      </c>
      <c r="I26" s="40" t="n">
        <v>4.544538</v>
      </c>
    </row>
    <row r="27" customFormat="false" ht="13.8" hidden="false" customHeight="false" outlineLevel="0" collapsed="false">
      <c r="A27" s="111" t="s">
        <v>478</v>
      </c>
      <c r="B27" s="111" t="s">
        <v>1819</v>
      </c>
      <c r="C27" s="111" t="s">
        <v>17</v>
      </c>
      <c r="D27" s="126" t="n">
        <v>39</v>
      </c>
      <c r="E27" s="40" t="n">
        <v>-0.1957753</v>
      </c>
      <c r="F27" s="40" t="n">
        <v>2.3439498</v>
      </c>
      <c r="G27" s="40" t="n">
        <v>0.9338736</v>
      </c>
      <c r="H27" s="40" t="n">
        <v>-4.789917</v>
      </c>
      <c r="I27" s="40" t="n">
        <v>4.398366</v>
      </c>
    </row>
    <row r="28" customFormat="false" ht="13.8" hidden="false" customHeight="false" outlineLevel="0" collapsed="false">
      <c r="A28" s="111" t="s">
        <v>544</v>
      </c>
      <c r="B28" s="111" t="s">
        <v>1819</v>
      </c>
      <c r="C28" s="111" t="s">
        <v>13</v>
      </c>
      <c r="D28" s="126" t="n">
        <v>64</v>
      </c>
      <c r="E28" s="40" t="n">
        <v>-3.6036036</v>
      </c>
      <c r="F28" s="40" t="n">
        <v>1.8219285</v>
      </c>
      <c r="G28" s="40" t="n">
        <v>0.05238806</v>
      </c>
      <c r="H28" s="40" t="n">
        <v>-7.174584</v>
      </c>
      <c r="I28" s="40" t="n">
        <v>-0.03262369</v>
      </c>
    </row>
    <row r="29" customFormat="false" ht="13.8" hidden="false" customHeight="false" outlineLevel="0" collapsed="false">
      <c r="A29" s="111" t="s">
        <v>544</v>
      </c>
      <c r="B29" s="111" t="s">
        <v>1819</v>
      </c>
      <c r="C29" s="111" t="s">
        <v>14</v>
      </c>
      <c r="D29" s="126" t="n">
        <v>64</v>
      </c>
      <c r="E29" s="40" t="n">
        <v>-0.6512394</v>
      </c>
      <c r="F29" s="40" t="n">
        <v>0.6013873</v>
      </c>
      <c r="G29" s="40" t="n">
        <v>0.27885495</v>
      </c>
      <c r="H29" s="40" t="n">
        <v>-1.829958</v>
      </c>
      <c r="I29" s="40" t="n">
        <v>0.52747966</v>
      </c>
    </row>
    <row r="30" customFormat="false" ht="13.8" hidden="false" customHeight="false" outlineLevel="0" collapsed="false">
      <c r="A30" s="111" t="s">
        <v>544</v>
      </c>
      <c r="B30" s="111" t="s">
        <v>1819</v>
      </c>
      <c r="C30" s="111" t="s">
        <v>15</v>
      </c>
      <c r="D30" s="126" t="n">
        <v>64</v>
      </c>
      <c r="E30" s="40" t="n">
        <v>-0.5937934</v>
      </c>
      <c r="F30" s="40" t="n">
        <v>0.4402761</v>
      </c>
      <c r="G30" s="40" t="n">
        <v>0.17743839</v>
      </c>
      <c r="H30" s="40" t="n">
        <v>-1.456735</v>
      </c>
      <c r="I30" s="40" t="n">
        <v>0.26914769</v>
      </c>
    </row>
    <row r="31" customFormat="false" ht="13.8" hidden="false" customHeight="false" outlineLevel="0" collapsed="false">
      <c r="A31" s="111" t="s">
        <v>544</v>
      </c>
      <c r="B31" s="111" t="s">
        <v>1819</v>
      </c>
      <c r="C31" s="111" t="s">
        <v>16</v>
      </c>
      <c r="D31" s="126" t="n">
        <v>64</v>
      </c>
      <c r="E31" s="40" t="n">
        <v>-1.3978635</v>
      </c>
      <c r="F31" s="40" t="n">
        <v>1.4368278</v>
      </c>
      <c r="G31" s="40" t="n">
        <v>0.33433279</v>
      </c>
      <c r="H31" s="40" t="n">
        <v>-4.214046</v>
      </c>
      <c r="I31" s="40" t="n">
        <v>1.41831895</v>
      </c>
    </row>
    <row r="32" customFormat="false" ht="13.8" hidden="false" customHeight="false" outlineLevel="0" collapsed="false">
      <c r="A32" s="111" t="s">
        <v>544</v>
      </c>
      <c r="B32" s="111" t="s">
        <v>1819</v>
      </c>
      <c r="C32" s="111" t="s">
        <v>17</v>
      </c>
      <c r="D32" s="126" t="n">
        <v>64</v>
      </c>
      <c r="E32" s="40" t="n">
        <v>-1.347325</v>
      </c>
      <c r="F32" s="40" t="n">
        <v>1.331793</v>
      </c>
      <c r="G32" s="40" t="n">
        <v>0.31556922</v>
      </c>
      <c r="H32" s="40" t="n">
        <v>-3.957639</v>
      </c>
      <c r="I32" s="40" t="n">
        <v>1.26298925</v>
      </c>
    </row>
    <row r="33" customFormat="false" ht="13.8" hidden="false" customHeight="false" outlineLevel="0" collapsed="false">
      <c r="A33" s="111" t="s">
        <v>637</v>
      </c>
      <c r="B33" s="111" t="s">
        <v>1819</v>
      </c>
      <c r="C33" s="111" t="s">
        <v>13</v>
      </c>
      <c r="D33" s="126" t="n">
        <v>39</v>
      </c>
      <c r="E33" s="40" t="n">
        <v>-0.20071729</v>
      </c>
      <c r="F33" s="40" t="n">
        <v>1.0018517</v>
      </c>
      <c r="G33" s="40" t="n">
        <v>0.8423069</v>
      </c>
      <c r="H33" s="40" t="n">
        <v>-2.164347</v>
      </c>
      <c r="I33" s="40" t="n">
        <v>1.7629121</v>
      </c>
    </row>
    <row r="34" customFormat="false" ht="13.8" hidden="false" customHeight="false" outlineLevel="0" collapsed="false">
      <c r="A34" s="111" t="s">
        <v>637</v>
      </c>
      <c r="B34" s="111" t="s">
        <v>1819</v>
      </c>
      <c r="C34" s="111" t="s">
        <v>14</v>
      </c>
      <c r="D34" s="126" t="n">
        <v>39</v>
      </c>
      <c r="E34" s="40" t="n">
        <v>-0.08664046</v>
      </c>
      <c r="F34" s="40" t="n">
        <v>0.7342882</v>
      </c>
      <c r="G34" s="40" t="n">
        <v>0.9060736</v>
      </c>
      <c r="H34" s="40" t="n">
        <v>-1.525845</v>
      </c>
      <c r="I34" s="40" t="n">
        <v>1.3525645</v>
      </c>
    </row>
    <row r="35" customFormat="false" ht="13.8" hidden="false" customHeight="false" outlineLevel="0" collapsed="false">
      <c r="A35" s="111" t="s">
        <v>637</v>
      </c>
      <c r="B35" s="111" t="s">
        <v>1819</v>
      </c>
      <c r="C35" s="111" t="s">
        <v>15</v>
      </c>
      <c r="D35" s="126" t="n">
        <v>39</v>
      </c>
      <c r="E35" s="40" t="n">
        <v>-0.24853913</v>
      </c>
      <c r="F35" s="40" t="n">
        <v>0.4982952</v>
      </c>
      <c r="G35" s="40" t="n">
        <v>0.6179352</v>
      </c>
      <c r="H35" s="40" t="n">
        <v>-1.225198</v>
      </c>
      <c r="I35" s="40" t="n">
        <v>0.7281195</v>
      </c>
    </row>
    <row r="36" customFormat="false" ht="13.8" hidden="false" customHeight="false" outlineLevel="0" collapsed="false">
      <c r="A36" s="111" t="s">
        <v>637</v>
      </c>
      <c r="B36" s="111" t="s">
        <v>1819</v>
      </c>
      <c r="C36" s="111" t="s">
        <v>16</v>
      </c>
      <c r="D36" s="126" t="n">
        <v>39</v>
      </c>
      <c r="E36" s="40" t="n">
        <v>-0.70550212</v>
      </c>
      <c r="F36" s="40" t="n">
        <v>1.5909006</v>
      </c>
      <c r="G36" s="40" t="n">
        <v>0.6599472</v>
      </c>
      <c r="H36" s="40" t="n">
        <v>-3.823667</v>
      </c>
      <c r="I36" s="40" t="n">
        <v>2.4126632</v>
      </c>
    </row>
    <row r="37" customFormat="false" ht="13.8" hidden="false" customHeight="false" outlineLevel="0" collapsed="false">
      <c r="A37" s="111" t="s">
        <v>637</v>
      </c>
      <c r="B37" s="111" t="s">
        <v>1819</v>
      </c>
      <c r="C37" s="111" t="s">
        <v>17</v>
      </c>
      <c r="D37" s="126" t="n">
        <v>39</v>
      </c>
      <c r="E37" s="40" t="n">
        <v>-0.43381017</v>
      </c>
      <c r="F37" s="40" t="n">
        <v>0.8107152</v>
      </c>
      <c r="G37" s="40" t="n">
        <v>0.5957014</v>
      </c>
      <c r="H37" s="40" t="n">
        <v>-2.022812</v>
      </c>
      <c r="I37" s="40" t="n">
        <v>1.1551916</v>
      </c>
    </row>
    <row r="38" customFormat="false" ht="13.8" hidden="false" customHeight="false" outlineLevel="0" collapsed="false">
      <c r="A38" s="111" t="s">
        <v>694</v>
      </c>
      <c r="B38" s="111" t="s">
        <v>1819</v>
      </c>
      <c r="C38" s="111" t="s">
        <v>13</v>
      </c>
      <c r="D38" s="126" t="n">
        <v>17</v>
      </c>
      <c r="E38" s="40" t="n">
        <v>4.0517465</v>
      </c>
      <c r="F38" s="40" t="n">
        <v>16.757864</v>
      </c>
      <c r="G38" s="40" t="n">
        <v>0.8122235</v>
      </c>
      <c r="H38" s="40" t="n">
        <v>-28.793666</v>
      </c>
      <c r="I38" s="40" t="n">
        <v>36.8971593</v>
      </c>
    </row>
    <row r="39" customFormat="false" ht="13.8" hidden="false" customHeight="false" outlineLevel="0" collapsed="false">
      <c r="A39" s="111" t="s">
        <v>694</v>
      </c>
      <c r="B39" s="111" t="s">
        <v>1819</v>
      </c>
      <c r="C39" s="111" t="s">
        <v>14</v>
      </c>
      <c r="D39" s="126" t="n">
        <v>17</v>
      </c>
      <c r="E39" s="40" t="n">
        <v>0.4119904</v>
      </c>
      <c r="F39" s="40" t="n">
        <v>1.593077</v>
      </c>
      <c r="G39" s="40" t="n">
        <v>0.79593381</v>
      </c>
      <c r="H39" s="40" t="n">
        <v>-2.71044</v>
      </c>
      <c r="I39" s="40" t="n">
        <v>3.5344203</v>
      </c>
    </row>
    <row r="40" customFormat="false" ht="13.8" hidden="false" customHeight="false" outlineLevel="0" collapsed="false">
      <c r="A40" s="111" t="s">
        <v>694</v>
      </c>
      <c r="B40" s="111" t="s">
        <v>1819</v>
      </c>
      <c r="C40" s="111" t="s">
        <v>15</v>
      </c>
      <c r="D40" s="126" t="n">
        <v>17</v>
      </c>
      <c r="E40" s="40" t="n">
        <v>-2.5239024</v>
      </c>
      <c r="F40" s="40" t="n">
        <v>1.485979</v>
      </c>
      <c r="G40" s="40" t="n">
        <v>0.08941766</v>
      </c>
      <c r="H40" s="40" t="n">
        <v>-5.436422</v>
      </c>
      <c r="I40" s="40" t="n">
        <v>0.3886169</v>
      </c>
    </row>
    <row r="41" customFormat="false" ht="13.8" hidden="false" customHeight="false" outlineLevel="0" collapsed="false">
      <c r="A41" s="111" t="s">
        <v>694</v>
      </c>
      <c r="B41" s="111" t="s">
        <v>1819</v>
      </c>
      <c r="C41" s="111" t="s">
        <v>16</v>
      </c>
      <c r="D41" s="126" t="n">
        <v>17</v>
      </c>
      <c r="E41" s="40" t="n">
        <v>1.6044539</v>
      </c>
      <c r="F41" s="40" t="n">
        <v>2.427035</v>
      </c>
      <c r="G41" s="40" t="n">
        <v>0.51797054</v>
      </c>
      <c r="H41" s="40" t="n">
        <v>-3.152535</v>
      </c>
      <c r="I41" s="40" t="n">
        <v>6.3614431</v>
      </c>
    </row>
    <row r="42" customFormat="false" ht="13.8" hidden="false" customHeight="false" outlineLevel="0" collapsed="false">
      <c r="A42" s="111" t="s">
        <v>694</v>
      </c>
      <c r="B42" s="111" t="s">
        <v>1819</v>
      </c>
      <c r="C42" s="111" t="s">
        <v>17</v>
      </c>
      <c r="D42" s="126" t="n">
        <v>17</v>
      </c>
      <c r="E42" s="40" t="n">
        <v>1.5442481</v>
      </c>
      <c r="F42" s="40" t="n">
        <v>2.301505</v>
      </c>
      <c r="G42" s="40" t="n">
        <v>0.51180836</v>
      </c>
      <c r="H42" s="40" t="n">
        <v>-2.966702</v>
      </c>
      <c r="I42" s="40" t="n">
        <v>6.055198</v>
      </c>
    </row>
    <row r="43" customFormat="false" ht="13.8" hidden="false" customHeight="false" outlineLevel="0" collapsed="false">
      <c r="A43" s="111" t="s">
        <v>720</v>
      </c>
      <c r="B43" s="111" t="s">
        <v>1819</v>
      </c>
      <c r="C43" s="111" t="s">
        <v>13</v>
      </c>
      <c r="D43" s="126" t="n">
        <v>5</v>
      </c>
      <c r="E43" s="40" t="n">
        <v>-0.265623356</v>
      </c>
      <c r="F43" s="40" t="n">
        <v>0.4979678</v>
      </c>
      <c r="G43" s="40" t="n">
        <v>0.6307359</v>
      </c>
      <c r="H43" s="40" t="n">
        <v>-1.2416403</v>
      </c>
      <c r="I43" s="40" t="n">
        <v>0.71039354</v>
      </c>
    </row>
    <row r="44" customFormat="false" ht="13.8" hidden="false" customHeight="false" outlineLevel="0" collapsed="false">
      <c r="A44" s="111" t="s">
        <v>720</v>
      </c>
      <c r="B44" s="111" t="s">
        <v>1819</v>
      </c>
      <c r="C44" s="111" t="s">
        <v>14</v>
      </c>
      <c r="D44" s="126" t="n">
        <v>5</v>
      </c>
      <c r="E44" s="40" t="n">
        <v>-0.004394863</v>
      </c>
      <c r="F44" s="40" t="n">
        <v>0.1532289</v>
      </c>
      <c r="G44" s="40" t="n">
        <v>0.9771185</v>
      </c>
      <c r="H44" s="40" t="n">
        <v>-0.3047236</v>
      </c>
      <c r="I44" s="40" t="n">
        <v>0.29593384</v>
      </c>
    </row>
    <row r="45" customFormat="false" ht="13.8" hidden="false" customHeight="false" outlineLevel="0" collapsed="false">
      <c r="A45" s="111" t="s">
        <v>720</v>
      </c>
      <c r="B45" s="111" t="s">
        <v>1819</v>
      </c>
      <c r="C45" s="111" t="s">
        <v>15</v>
      </c>
      <c r="D45" s="126" t="n">
        <v>5</v>
      </c>
      <c r="E45" s="40" t="n">
        <v>-0.049355084</v>
      </c>
      <c r="F45" s="40" t="n">
        <v>0.1403319</v>
      </c>
      <c r="G45" s="40" t="n">
        <v>0.7250613</v>
      </c>
      <c r="H45" s="40" t="n">
        <v>-0.3244056</v>
      </c>
      <c r="I45" s="40" t="n">
        <v>0.2256954</v>
      </c>
    </row>
    <row r="46" customFormat="false" ht="13.8" hidden="false" customHeight="false" outlineLevel="0" collapsed="false">
      <c r="A46" s="111" t="s">
        <v>720</v>
      </c>
      <c r="B46" s="111" t="s">
        <v>1819</v>
      </c>
      <c r="C46" s="111" t="s">
        <v>16</v>
      </c>
      <c r="D46" s="126" t="n">
        <v>5</v>
      </c>
      <c r="E46" s="40" t="n">
        <v>0.222358873</v>
      </c>
      <c r="F46" s="40" t="n">
        <v>0.2692572</v>
      </c>
      <c r="G46" s="40" t="n">
        <v>0.4553122</v>
      </c>
      <c r="H46" s="40" t="n">
        <v>-0.3053853</v>
      </c>
      <c r="I46" s="40" t="n">
        <v>0.75010308</v>
      </c>
    </row>
    <row r="47" customFormat="false" ht="13.8" hidden="false" customHeight="false" outlineLevel="0" collapsed="false">
      <c r="A47" s="111" t="s">
        <v>720</v>
      </c>
      <c r="B47" s="111" t="s">
        <v>1819</v>
      </c>
      <c r="C47" s="111" t="s">
        <v>17</v>
      </c>
      <c r="D47" s="126" t="n">
        <v>5</v>
      </c>
      <c r="E47" s="40" t="n">
        <v>-0.282162927</v>
      </c>
      <c r="F47" s="40" t="n">
        <v>0.1895237</v>
      </c>
      <c r="G47" s="40" t="n">
        <v>0.210771</v>
      </c>
      <c r="H47" s="40" t="n">
        <v>-0.6536293</v>
      </c>
      <c r="I47" s="40" t="n">
        <v>0.08930347</v>
      </c>
    </row>
    <row r="48" customFormat="false" ht="13.8" hidden="false" customHeight="false" outlineLevel="0" collapsed="false">
      <c r="A48" s="111" t="s">
        <v>734</v>
      </c>
      <c r="B48" s="111" t="s">
        <v>1819</v>
      </c>
      <c r="C48" s="111" t="s">
        <v>13</v>
      </c>
      <c r="D48" s="126" t="n">
        <v>41</v>
      </c>
      <c r="E48" s="40" t="n">
        <v>-2.073487</v>
      </c>
      <c r="F48" s="40" t="n">
        <v>4.1048944</v>
      </c>
      <c r="G48" s="40" t="n">
        <v>0.6163134</v>
      </c>
      <c r="H48" s="40" t="n">
        <v>-10.11908</v>
      </c>
      <c r="I48" s="40" t="n">
        <v>5.972106</v>
      </c>
    </row>
    <row r="49" customFormat="false" ht="13.8" hidden="false" customHeight="false" outlineLevel="0" collapsed="false">
      <c r="A49" s="111" t="s">
        <v>734</v>
      </c>
      <c r="B49" s="111" t="s">
        <v>1819</v>
      </c>
      <c r="C49" s="111" t="s">
        <v>14</v>
      </c>
      <c r="D49" s="126" t="n">
        <v>41</v>
      </c>
      <c r="E49" s="40" t="n">
        <v>-0.3147661</v>
      </c>
      <c r="F49" s="40" t="n">
        <v>0.9599786</v>
      </c>
      <c r="G49" s="40" t="n">
        <v>0.7429958</v>
      </c>
      <c r="H49" s="40" t="n">
        <v>-2.196324</v>
      </c>
      <c r="I49" s="40" t="n">
        <v>1.566792</v>
      </c>
    </row>
    <row r="50" customFormat="false" ht="13.8" hidden="false" customHeight="false" outlineLevel="0" collapsed="false">
      <c r="A50" s="111" t="s">
        <v>734</v>
      </c>
      <c r="B50" s="111" t="s">
        <v>1819</v>
      </c>
      <c r="C50" s="111" t="s">
        <v>15</v>
      </c>
      <c r="D50" s="126" t="n">
        <v>41</v>
      </c>
      <c r="E50" s="40" t="n">
        <v>0.0897461</v>
      </c>
      <c r="F50" s="40" t="n">
        <v>0.9042153</v>
      </c>
      <c r="G50" s="40" t="n">
        <v>0.9209374</v>
      </c>
      <c r="H50" s="40" t="n">
        <v>-1.682516</v>
      </c>
      <c r="I50" s="40" t="n">
        <v>1.862008</v>
      </c>
    </row>
    <row r="51" customFormat="false" ht="13.8" hidden="false" customHeight="false" outlineLevel="0" collapsed="false">
      <c r="A51" s="111" t="s">
        <v>734</v>
      </c>
      <c r="B51" s="111" t="s">
        <v>1819</v>
      </c>
      <c r="C51" s="111" t="s">
        <v>16</v>
      </c>
      <c r="D51" s="126" t="n">
        <v>41</v>
      </c>
      <c r="E51" s="40" t="n">
        <v>-0.3286166</v>
      </c>
      <c r="F51" s="40" t="n">
        <v>2.0133959</v>
      </c>
      <c r="G51" s="40" t="n">
        <v>0.8711709</v>
      </c>
      <c r="H51" s="40" t="n">
        <v>-4.274873</v>
      </c>
      <c r="I51" s="40" t="n">
        <v>3.617639</v>
      </c>
    </row>
    <row r="52" customFormat="false" ht="13.8" hidden="false" customHeight="false" outlineLevel="0" collapsed="false">
      <c r="A52" s="111" t="s">
        <v>734</v>
      </c>
      <c r="B52" s="111" t="s">
        <v>1819</v>
      </c>
      <c r="C52" s="111" t="s">
        <v>17</v>
      </c>
      <c r="D52" s="126" t="n">
        <v>41</v>
      </c>
      <c r="E52" s="40" t="n">
        <v>-0.2503526</v>
      </c>
      <c r="F52" s="40" t="n">
        <v>1.5969261</v>
      </c>
      <c r="G52" s="40" t="n">
        <v>0.8762135</v>
      </c>
      <c r="H52" s="40" t="n">
        <v>-3.380328</v>
      </c>
      <c r="I52" s="40" t="n">
        <v>2.879622</v>
      </c>
    </row>
    <row r="53" customFormat="false" ht="13.8" hidden="false" customHeight="false" outlineLevel="0" collapsed="false">
      <c r="A53" s="111" t="s">
        <v>801</v>
      </c>
      <c r="B53" s="111" t="s">
        <v>1819</v>
      </c>
      <c r="C53" s="111" t="s">
        <v>13</v>
      </c>
      <c r="D53" s="126" t="n">
        <v>53</v>
      </c>
      <c r="E53" s="40" t="n">
        <v>-3.1973469</v>
      </c>
      <c r="F53" s="40" t="n">
        <v>3.451986</v>
      </c>
      <c r="G53" s="40" t="n">
        <v>0.3586869</v>
      </c>
      <c r="H53" s="40" t="n">
        <v>-9.963239</v>
      </c>
      <c r="I53" s="40" t="n">
        <v>3.5685456</v>
      </c>
    </row>
    <row r="54" customFormat="false" ht="13.8" hidden="false" customHeight="false" outlineLevel="0" collapsed="false">
      <c r="A54" s="111" t="s">
        <v>801</v>
      </c>
      <c r="B54" s="111" t="s">
        <v>1819</v>
      </c>
      <c r="C54" s="111" t="s">
        <v>14</v>
      </c>
      <c r="D54" s="126" t="n">
        <v>53</v>
      </c>
      <c r="E54" s="40" t="n">
        <v>-1.2626763</v>
      </c>
      <c r="F54" s="40" t="n">
        <v>1.1280866</v>
      </c>
      <c r="G54" s="40" t="n">
        <v>0.2630088</v>
      </c>
      <c r="H54" s="40" t="n">
        <v>-3.473726</v>
      </c>
      <c r="I54" s="40" t="n">
        <v>0.9483735</v>
      </c>
    </row>
    <row r="55" customFormat="false" ht="13.8" hidden="false" customHeight="false" outlineLevel="0" collapsed="false">
      <c r="A55" s="111" t="s">
        <v>801</v>
      </c>
      <c r="B55" s="111" t="s">
        <v>1819</v>
      </c>
      <c r="C55" s="111" t="s">
        <v>15</v>
      </c>
      <c r="D55" s="126" t="n">
        <v>53</v>
      </c>
      <c r="E55" s="40" t="n">
        <v>-0.3401694</v>
      </c>
      <c r="F55" s="40" t="n">
        <v>0.9811668</v>
      </c>
      <c r="G55" s="40" t="n">
        <v>0.7288175</v>
      </c>
      <c r="H55" s="40" t="n">
        <v>-2.263256</v>
      </c>
      <c r="I55" s="40" t="n">
        <v>1.5829175</v>
      </c>
    </row>
    <row r="56" customFormat="false" ht="13.8" hidden="false" customHeight="false" outlineLevel="0" collapsed="false">
      <c r="A56" s="111" t="s">
        <v>801</v>
      </c>
      <c r="B56" s="111" t="s">
        <v>1819</v>
      </c>
      <c r="C56" s="111" t="s">
        <v>16</v>
      </c>
      <c r="D56" s="126" t="n">
        <v>53</v>
      </c>
      <c r="E56" s="40" t="n">
        <v>-0.2608547</v>
      </c>
      <c r="F56" s="40" t="n">
        <v>2.6714837</v>
      </c>
      <c r="G56" s="40" t="n">
        <v>0.9225903</v>
      </c>
      <c r="H56" s="40" t="n">
        <v>-5.496963</v>
      </c>
      <c r="I56" s="40" t="n">
        <v>4.9752534</v>
      </c>
    </row>
    <row r="57" customFormat="false" ht="13.8" hidden="false" customHeight="false" outlineLevel="0" collapsed="false">
      <c r="A57" s="111" t="s">
        <v>801</v>
      </c>
      <c r="B57" s="111" t="s">
        <v>1819</v>
      </c>
      <c r="C57" s="111" t="s">
        <v>17</v>
      </c>
      <c r="D57" s="126" t="n">
        <v>53</v>
      </c>
      <c r="E57" s="40" t="n">
        <v>-1.1336814</v>
      </c>
      <c r="F57" s="40" t="n">
        <v>1.9388115</v>
      </c>
      <c r="G57" s="40" t="n">
        <v>0.5612579</v>
      </c>
      <c r="H57" s="40" t="n">
        <v>-4.933752</v>
      </c>
      <c r="I57" s="40" t="n">
        <v>2.6663891</v>
      </c>
    </row>
    <row r="58" customFormat="false" ht="13.8" hidden="false" customHeight="false" outlineLevel="0" collapsed="false">
      <c r="A58" s="111" t="s">
        <v>19</v>
      </c>
      <c r="B58" s="111" t="s">
        <v>1819</v>
      </c>
      <c r="C58" s="111" t="s">
        <v>13</v>
      </c>
      <c r="D58" s="126" t="n">
        <v>10</v>
      </c>
      <c r="E58" s="40" t="n">
        <v>0.03964304</v>
      </c>
      <c r="F58" s="40" t="n">
        <v>0.2150316</v>
      </c>
      <c r="G58" s="40" t="n">
        <v>0.8583193</v>
      </c>
      <c r="H58" s="40" t="n">
        <v>-0.3818189</v>
      </c>
      <c r="I58" s="40" t="n">
        <v>0.4611049</v>
      </c>
    </row>
    <row r="59" customFormat="false" ht="13.8" hidden="false" customHeight="false" outlineLevel="0" collapsed="false">
      <c r="A59" s="111" t="s">
        <v>19</v>
      </c>
      <c r="B59" s="111" t="s">
        <v>1819</v>
      </c>
      <c r="C59" s="111" t="s">
        <v>14</v>
      </c>
      <c r="D59" s="126" t="n">
        <v>10</v>
      </c>
      <c r="E59" s="40" t="n">
        <v>0.01763881</v>
      </c>
      <c r="F59" s="40" t="n">
        <v>0.1698744</v>
      </c>
      <c r="G59" s="40" t="n">
        <v>0.9173007</v>
      </c>
      <c r="H59" s="40" t="n">
        <v>-0.3153149</v>
      </c>
      <c r="I59" s="40" t="n">
        <v>0.3505925</v>
      </c>
    </row>
    <row r="60" customFormat="false" ht="13.8" hidden="false" customHeight="false" outlineLevel="0" collapsed="false">
      <c r="A60" s="111" t="s">
        <v>19</v>
      </c>
      <c r="B60" s="111" t="s">
        <v>1819</v>
      </c>
      <c r="C60" s="111" t="s">
        <v>15</v>
      </c>
      <c r="D60" s="126" t="n">
        <v>10</v>
      </c>
      <c r="E60" s="40" t="n">
        <v>0.01027338</v>
      </c>
      <c r="F60" s="40" t="n">
        <v>0.1401273</v>
      </c>
      <c r="G60" s="40" t="n">
        <v>0.9415557</v>
      </c>
      <c r="H60" s="40" t="n">
        <v>-0.2643761</v>
      </c>
      <c r="I60" s="40" t="n">
        <v>0.2849229</v>
      </c>
    </row>
    <row r="61" customFormat="false" ht="13.8" hidden="false" customHeight="false" outlineLevel="0" collapsed="false">
      <c r="A61" s="111" t="s">
        <v>19</v>
      </c>
      <c r="B61" s="111" t="s">
        <v>1819</v>
      </c>
      <c r="C61" s="111" t="s">
        <v>16</v>
      </c>
      <c r="D61" s="126" t="n">
        <v>10</v>
      </c>
      <c r="E61" s="40" t="n">
        <v>0.13223156</v>
      </c>
      <c r="F61" s="40" t="n">
        <v>0.2580243</v>
      </c>
      <c r="G61" s="40" t="n">
        <v>0.6206565</v>
      </c>
      <c r="H61" s="40" t="n">
        <v>-0.373496</v>
      </c>
      <c r="I61" s="40" t="n">
        <v>0.6379591</v>
      </c>
    </row>
    <row r="62" customFormat="false" ht="13.8" hidden="false" customHeight="false" outlineLevel="0" collapsed="false">
      <c r="A62" s="111" t="s">
        <v>19</v>
      </c>
      <c r="B62" s="111" t="s">
        <v>1819</v>
      </c>
      <c r="C62" s="111" t="s">
        <v>17</v>
      </c>
      <c r="D62" s="126" t="n">
        <v>10</v>
      </c>
      <c r="E62" s="40" t="n">
        <v>0.02699638</v>
      </c>
      <c r="F62" s="40" t="n">
        <v>0.1715943</v>
      </c>
      <c r="G62" s="40" t="n">
        <v>0.8784603</v>
      </c>
      <c r="H62" s="40" t="n">
        <v>-0.3093284</v>
      </c>
      <c r="I62" s="40" t="n">
        <v>0.3633212</v>
      </c>
    </row>
    <row r="63" customFormat="false" ht="13.8" hidden="false" customHeight="false" outlineLevel="0" collapsed="false">
      <c r="A63" s="111" t="s">
        <v>906</v>
      </c>
      <c r="B63" s="111" t="s">
        <v>1819</v>
      </c>
      <c r="C63" s="111" t="s">
        <v>13</v>
      </c>
      <c r="D63" s="126" t="n">
        <v>31</v>
      </c>
      <c r="E63" s="40" t="n">
        <v>5.0127932</v>
      </c>
      <c r="F63" s="40" t="n">
        <v>3.5767193</v>
      </c>
      <c r="G63" s="40" t="n">
        <v>0.171675</v>
      </c>
      <c r="H63" s="40" t="n">
        <v>-1.9975766</v>
      </c>
      <c r="I63" s="40" t="n">
        <v>12.023163</v>
      </c>
    </row>
    <row r="64" customFormat="false" ht="13.8" hidden="false" customHeight="false" outlineLevel="0" collapsed="false">
      <c r="A64" s="111" t="s">
        <v>906</v>
      </c>
      <c r="B64" s="111" t="s">
        <v>1819</v>
      </c>
      <c r="C64" s="111" t="s">
        <v>14</v>
      </c>
      <c r="D64" s="126" t="n">
        <v>31</v>
      </c>
      <c r="E64" s="40" t="n">
        <v>0.7640026</v>
      </c>
      <c r="F64" s="40" t="n">
        <v>1.1978216</v>
      </c>
      <c r="G64" s="40" t="n">
        <v>0.5235865</v>
      </c>
      <c r="H64" s="40" t="n">
        <v>-1.5837278</v>
      </c>
      <c r="I64" s="40" t="n">
        <v>3.111733</v>
      </c>
    </row>
    <row r="65" customFormat="false" ht="13.8" hidden="false" customHeight="false" outlineLevel="0" collapsed="false">
      <c r="A65" s="111" t="s">
        <v>906</v>
      </c>
      <c r="B65" s="111" t="s">
        <v>1819</v>
      </c>
      <c r="C65" s="111" t="s">
        <v>15</v>
      </c>
      <c r="D65" s="126" t="n">
        <v>31</v>
      </c>
      <c r="E65" s="40" t="n">
        <v>1.2505668</v>
      </c>
      <c r="F65" s="40" t="n">
        <v>0.8761799</v>
      </c>
      <c r="G65" s="40" t="n">
        <v>0.153495</v>
      </c>
      <c r="H65" s="40" t="n">
        <v>-0.4667458</v>
      </c>
      <c r="I65" s="40" t="n">
        <v>2.967879</v>
      </c>
    </row>
    <row r="66" customFormat="false" ht="13.8" hidden="false" customHeight="false" outlineLevel="0" collapsed="false">
      <c r="A66" s="111" t="s">
        <v>906</v>
      </c>
      <c r="B66" s="111" t="s">
        <v>1819</v>
      </c>
      <c r="C66" s="111" t="s">
        <v>16</v>
      </c>
      <c r="D66" s="126" t="n">
        <v>31</v>
      </c>
      <c r="E66" s="40" t="n">
        <v>-0.9223472</v>
      </c>
      <c r="F66" s="40" t="n">
        <v>2.667412</v>
      </c>
      <c r="G66" s="40" t="n">
        <v>0.7319186</v>
      </c>
      <c r="H66" s="40" t="n">
        <v>-6.1504746</v>
      </c>
      <c r="I66" s="40" t="n">
        <v>4.30578</v>
      </c>
    </row>
    <row r="67" customFormat="false" ht="13.8" hidden="false" customHeight="false" outlineLevel="0" collapsed="false">
      <c r="A67" s="111" t="s">
        <v>906</v>
      </c>
      <c r="B67" s="111" t="s">
        <v>1819</v>
      </c>
      <c r="C67" s="111" t="s">
        <v>17</v>
      </c>
      <c r="D67" s="126" t="n">
        <v>31</v>
      </c>
      <c r="E67" s="40" t="n">
        <v>-0.8557548</v>
      </c>
      <c r="F67" s="40" t="n">
        <v>2.7636899</v>
      </c>
      <c r="G67" s="40" t="n">
        <v>0.7589737</v>
      </c>
      <c r="H67" s="40" t="n">
        <v>-6.2725869</v>
      </c>
      <c r="I67" s="40" t="n">
        <v>4.561077</v>
      </c>
    </row>
    <row r="68" customFormat="false" ht="13.8" hidden="false" customHeight="false" outlineLevel="0" collapsed="false">
      <c r="A68" s="111" t="s">
        <v>1796</v>
      </c>
      <c r="B68" s="111" t="s">
        <v>1819</v>
      </c>
      <c r="C68" s="111" t="s">
        <v>13</v>
      </c>
      <c r="D68" s="126" t="n">
        <v>17</v>
      </c>
      <c r="E68" s="40" t="n">
        <v>0.1565023</v>
      </c>
      <c r="F68" s="40" t="n">
        <v>0.7800514</v>
      </c>
      <c r="G68" s="40" t="n">
        <v>0.8436823</v>
      </c>
      <c r="H68" s="40" t="n">
        <v>-1.3723985</v>
      </c>
      <c r="I68" s="40" t="n">
        <v>1.685403</v>
      </c>
    </row>
    <row r="69" customFormat="false" ht="13.8" hidden="false" customHeight="false" outlineLevel="0" collapsed="false">
      <c r="A69" s="111" t="s">
        <v>1796</v>
      </c>
      <c r="B69" s="111" t="s">
        <v>1819</v>
      </c>
      <c r="C69" s="111" t="s">
        <v>14</v>
      </c>
      <c r="D69" s="126" t="n">
        <v>17</v>
      </c>
      <c r="E69" s="40" t="n">
        <v>0.16662583</v>
      </c>
      <c r="F69" s="40" t="n">
        <v>0.5393526</v>
      </c>
      <c r="G69" s="40" t="n">
        <v>0.7573697</v>
      </c>
      <c r="H69" s="40" t="n">
        <v>-0.8905053</v>
      </c>
      <c r="I69" s="40" t="n">
        <v>1.223757</v>
      </c>
    </row>
    <row r="70" customFormat="false" ht="13.8" hidden="false" customHeight="false" outlineLevel="0" collapsed="false">
      <c r="A70" s="111" t="s">
        <v>1796</v>
      </c>
      <c r="B70" s="111" t="s">
        <v>1819</v>
      </c>
      <c r="C70" s="111" t="s">
        <v>15</v>
      </c>
      <c r="D70" s="126" t="n">
        <v>17</v>
      </c>
      <c r="E70" s="40" t="n">
        <v>0.15282151</v>
      </c>
      <c r="F70" s="40" t="n">
        <v>0.4038309</v>
      </c>
      <c r="G70" s="40" t="n">
        <v>0.7051116</v>
      </c>
      <c r="H70" s="40" t="n">
        <v>-0.6386871</v>
      </c>
      <c r="I70" s="40" t="n">
        <v>0.9443302</v>
      </c>
    </row>
    <row r="71" customFormat="false" ht="13.8" hidden="false" customHeight="false" outlineLevel="0" collapsed="false">
      <c r="A71" s="111" t="s">
        <v>1796</v>
      </c>
      <c r="B71" s="111" t="s">
        <v>1819</v>
      </c>
      <c r="C71" s="111" t="s">
        <v>16</v>
      </c>
      <c r="D71" s="126" t="n">
        <v>17</v>
      </c>
      <c r="E71" s="40" t="n">
        <v>0.05847251</v>
      </c>
      <c r="F71" s="40" t="n">
        <v>1.0327438</v>
      </c>
      <c r="G71" s="40" t="n">
        <v>0.9555501</v>
      </c>
      <c r="H71" s="40" t="n">
        <v>-1.9657054</v>
      </c>
      <c r="I71" s="40" t="n">
        <v>2.0826504</v>
      </c>
    </row>
    <row r="72" customFormat="false" ht="13.8" hidden="false" customHeight="false" outlineLevel="0" collapsed="false">
      <c r="A72" s="111" t="s">
        <v>1796</v>
      </c>
      <c r="B72" s="111" t="s">
        <v>1819</v>
      </c>
      <c r="C72" s="111" t="s">
        <v>17</v>
      </c>
      <c r="D72" s="126" t="n">
        <v>17</v>
      </c>
      <c r="E72" s="40" t="n">
        <v>0.14383752</v>
      </c>
      <c r="F72" s="40" t="n">
        <v>0.957412</v>
      </c>
      <c r="G72" s="40" t="n">
        <v>0.8824562</v>
      </c>
      <c r="H72" s="40" t="n">
        <v>-1.73269</v>
      </c>
      <c r="I72" s="40" t="n">
        <v>2.0203651</v>
      </c>
    </row>
    <row r="73" customFormat="false" ht="13.8" hidden="false" customHeight="false" outlineLevel="0" collapsed="false">
      <c r="A73" s="111" t="s">
        <v>22</v>
      </c>
      <c r="B73" s="111" t="s">
        <v>1819</v>
      </c>
      <c r="C73" s="111" t="s">
        <v>13</v>
      </c>
      <c r="D73" s="126" t="n">
        <v>66</v>
      </c>
      <c r="E73" s="40" t="n">
        <v>-0.27204252</v>
      </c>
      <c r="F73" s="40" t="n">
        <v>0.2610371</v>
      </c>
      <c r="G73" s="40" t="n">
        <v>0.3012581</v>
      </c>
      <c r="H73" s="40" t="n">
        <v>-0.7836752</v>
      </c>
      <c r="I73" s="40" t="n">
        <v>0.2395901</v>
      </c>
    </row>
    <row r="74" customFormat="false" ht="13.8" hidden="false" customHeight="false" outlineLevel="0" collapsed="false">
      <c r="A74" s="111" t="s">
        <v>22</v>
      </c>
      <c r="B74" s="111" t="s">
        <v>1819</v>
      </c>
      <c r="C74" s="111" t="s">
        <v>14</v>
      </c>
      <c r="D74" s="126" t="n">
        <v>66</v>
      </c>
      <c r="E74" s="40" t="n">
        <v>-0.01962678</v>
      </c>
      <c r="F74" s="40" t="n">
        <v>0.1895049</v>
      </c>
      <c r="G74" s="40" t="n">
        <v>0.9175116</v>
      </c>
      <c r="H74" s="40" t="n">
        <v>-0.3910564</v>
      </c>
      <c r="I74" s="40" t="n">
        <v>0.3518028</v>
      </c>
    </row>
    <row r="75" customFormat="false" ht="13.8" hidden="false" customHeight="false" outlineLevel="0" collapsed="false">
      <c r="A75" s="111" t="s">
        <v>22</v>
      </c>
      <c r="B75" s="111" t="s">
        <v>1819</v>
      </c>
      <c r="C75" s="111" t="s">
        <v>15</v>
      </c>
      <c r="D75" s="126" t="n">
        <v>66</v>
      </c>
      <c r="E75" s="40" t="n">
        <v>-0.08414347</v>
      </c>
      <c r="F75" s="40" t="n">
        <v>0.1556043</v>
      </c>
      <c r="G75" s="40" t="n">
        <v>0.5886779</v>
      </c>
      <c r="H75" s="40" t="n">
        <v>-0.3891279</v>
      </c>
      <c r="I75" s="40" t="n">
        <v>0.2208409</v>
      </c>
    </row>
    <row r="76" customFormat="false" ht="13.8" hidden="false" customHeight="false" outlineLevel="0" collapsed="false">
      <c r="A76" s="111" t="s">
        <v>22</v>
      </c>
      <c r="B76" s="111" t="s">
        <v>1819</v>
      </c>
      <c r="C76" s="111" t="s">
        <v>16</v>
      </c>
      <c r="D76" s="126" t="n">
        <v>66</v>
      </c>
      <c r="E76" s="40" t="n">
        <v>-0.35018759</v>
      </c>
      <c r="F76" s="40" t="n">
        <v>0.3023264</v>
      </c>
      <c r="G76" s="40" t="n">
        <v>0.2509759</v>
      </c>
      <c r="H76" s="40" t="n">
        <v>-0.9427473</v>
      </c>
      <c r="I76" s="40" t="n">
        <v>0.2423721</v>
      </c>
    </row>
    <row r="77" customFormat="false" ht="13.8" hidden="false" customHeight="false" outlineLevel="0" collapsed="false">
      <c r="A77" s="111" t="s">
        <v>22</v>
      </c>
      <c r="B77" s="111" t="s">
        <v>1819</v>
      </c>
      <c r="C77" s="111" t="s">
        <v>17</v>
      </c>
      <c r="D77" s="126" t="n">
        <v>66</v>
      </c>
      <c r="E77" s="40" t="n">
        <v>-0.08487348</v>
      </c>
      <c r="F77" s="40" t="n">
        <v>0.1738972</v>
      </c>
      <c r="G77" s="40" t="n">
        <v>0.6271447</v>
      </c>
      <c r="H77" s="40" t="n">
        <v>-0.4257119</v>
      </c>
      <c r="I77" s="40" t="n">
        <v>0.255965</v>
      </c>
    </row>
    <row r="78" customFormat="false" ht="13.8" hidden="false" customHeight="false" outlineLevel="0" collapsed="false">
      <c r="A78" s="111" t="s">
        <v>1106</v>
      </c>
      <c r="B78" s="111" t="s">
        <v>1819</v>
      </c>
      <c r="C78" s="111" t="s">
        <v>13</v>
      </c>
      <c r="D78" s="126" t="n">
        <v>11</v>
      </c>
      <c r="E78" s="40" t="n">
        <v>-14.9876259</v>
      </c>
      <c r="F78" s="40" t="n">
        <v>7.564383</v>
      </c>
      <c r="G78" s="40" t="n">
        <v>0.07888905</v>
      </c>
      <c r="H78" s="40" t="n">
        <v>-29.813817</v>
      </c>
      <c r="I78" s="40" t="n">
        <v>-0.1614348</v>
      </c>
    </row>
    <row r="79" customFormat="false" ht="13.8" hidden="false" customHeight="false" outlineLevel="0" collapsed="false">
      <c r="A79" s="111" t="s">
        <v>1106</v>
      </c>
      <c r="B79" s="111" t="s">
        <v>1819</v>
      </c>
      <c r="C79" s="111" t="s">
        <v>14</v>
      </c>
      <c r="D79" s="126" t="n">
        <v>11</v>
      </c>
      <c r="E79" s="40" t="n">
        <v>0.8319446</v>
      </c>
      <c r="F79" s="40" t="n">
        <v>1.81139</v>
      </c>
      <c r="G79" s="40" t="n">
        <v>0.64602944</v>
      </c>
      <c r="H79" s="40" t="n">
        <v>-2.71838</v>
      </c>
      <c r="I79" s="40" t="n">
        <v>4.3822696</v>
      </c>
    </row>
    <row r="80" customFormat="false" ht="13.8" hidden="false" customHeight="false" outlineLevel="0" collapsed="false">
      <c r="A80" s="111" t="s">
        <v>1106</v>
      </c>
      <c r="B80" s="111" t="s">
        <v>1819</v>
      </c>
      <c r="C80" s="111" t="s">
        <v>15</v>
      </c>
      <c r="D80" s="126" t="n">
        <v>11</v>
      </c>
      <c r="E80" s="40" t="n">
        <v>-0.9823449</v>
      </c>
      <c r="F80" s="40" t="n">
        <v>1.79723</v>
      </c>
      <c r="G80" s="40" t="n">
        <v>0.58466167</v>
      </c>
      <c r="H80" s="40" t="n">
        <v>-4.504916</v>
      </c>
      <c r="I80" s="40" t="n">
        <v>2.5402265</v>
      </c>
    </row>
    <row r="81" customFormat="false" ht="13.8" hidden="false" customHeight="false" outlineLevel="0" collapsed="false">
      <c r="A81" s="111" t="s">
        <v>1106</v>
      </c>
      <c r="B81" s="111" t="s">
        <v>1819</v>
      </c>
      <c r="C81" s="111" t="s">
        <v>16</v>
      </c>
      <c r="D81" s="126" t="n">
        <v>11</v>
      </c>
      <c r="E81" s="40" t="n">
        <v>0.9551174</v>
      </c>
      <c r="F81" s="40" t="n">
        <v>2.951625</v>
      </c>
      <c r="G81" s="40" t="n">
        <v>0.75291386</v>
      </c>
      <c r="H81" s="40" t="n">
        <v>-4.830067</v>
      </c>
      <c r="I81" s="40" t="n">
        <v>6.7403017</v>
      </c>
    </row>
    <row r="82" customFormat="false" ht="13.8" hidden="false" customHeight="false" outlineLevel="0" collapsed="false">
      <c r="A82" s="111" t="s">
        <v>1106</v>
      </c>
      <c r="B82" s="111" t="s">
        <v>1819</v>
      </c>
      <c r="C82" s="111" t="s">
        <v>17</v>
      </c>
      <c r="D82" s="126" t="n">
        <v>11</v>
      </c>
      <c r="E82" s="40" t="n">
        <v>1.0607068</v>
      </c>
      <c r="F82" s="40" t="n">
        <v>3.36422</v>
      </c>
      <c r="G82" s="40" t="n">
        <v>0.75902217</v>
      </c>
      <c r="H82" s="40" t="n">
        <v>-5.533165</v>
      </c>
      <c r="I82" s="40" t="n">
        <v>7.6545787</v>
      </c>
    </row>
    <row r="83" customFormat="false" ht="13.8" hidden="false" customHeight="false" outlineLevel="0" collapsed="false">
      <c r="A83" s="111" t="s">
        <v>1119</v>
      </c>
      <c r="B83" s="111" t="s">
        <v>1819</v>
      </c>
      <c r="C83" s="111" t="s">
        <v>13</v>
      </c>
      <c r="D83" s="126" t="n">
        <v>61</v>
      </c>
      <c r="E83" s="40" t="n">
        <v>-4.4849316</v>
      </c>
      <c r="F83" s="40" t="n">
        <v>2.4971245</v>
      </c>
      <c r="G83" s="40" t="n">
        <v>0.07760897</v>
      </c>
      <c r="H83" s="40" t="n">
        <v>-9.379295</v>
      </c>
      <c r="I83" s="40" t="n">
        <v>0.4094324</v>
      </c>
    </row>
    <row r="84" customFormat="false" ht="13.8" hidden="false" customHeight="false" outlineLevel="0" collapsed="false">
      <c r="A84" s="111" t="s">
        <v>1119</v>
      </c>
      <c r="B84" s="111" t="s">
        <v>1819</v>
      </c>
      <c r="C84" s="111" t="s">
        <v>14</v>
      </c>
      <c r="D84" s="126" t="n">
        <v>61</v>
      </c>
      <c r="E84" s="40" t="n">
        <v>-0.4274841</v>
      </c>
      <c r="F84" s="40" t="n">
        <v>0.6556811</v>
      </c>
      <c r="G84" s="40" t="n">
        <v>0.51442079</v>
      </c>
      <c r="H84" s="40" t="n">
        <v>-1.712619</v>
      </c>
      <c r="I84" s="40" t="n">
        <v>0.8576508</v>
      </c>
    </row>
    <row r="85" customFormat="false" ht="13.8" hidden="false" customHeight="false" outlineLevel="0" collapsed="false">
      <c r="A85" s="111" t="s">
        <v>1119</v>
      </c>
      <c r="B85" s="111" t="s">
        <v>1819</v>
      </c>
      <c r="C85" s="111" t="s">
        <v>15</v>
      </c>
      <c r="D85" s="126" t="n">
        <v>61</v>
      </c>
      <c r="E85" s="40" t="n">
        <v>-0.8714771</v>
      </c>
      <c r="F85" s="40" t="n">
        <v>0.6195218</v>
      </c>
      <c r="G85" s="40" t="n">
        <v>0.15951843</v>
      </c>
      <c r="H85" s="40" t="n">
        <v>-2.08574</v>
      </c>
      <c r="I85" s="40" t="n">
        <v>0.3427857</v>
      </c>
    </row>
    <row r="86" customFormat="false" ht="13.8" hidden="false" customHeight="false" outlineLevel="0" collapsed="false">
      <c r="A86" s="111" t="s">
        <v>1119</v>
      </c>
      <c r="B86" s="111" t="s">
        <v>1819</v>
      </c>
      <c r="C86" s="111" t="s">
        <v>16</v>
      </c>
      <c r="D86" s="126" t="n">
        <v>61</v>
      </c>
      <c r="E86" s="40" t="n">
        <v>-0.1465278</v>
      </c>
      <c r="F86" s="40" t="n">
        <v>1.4937186</v>
      </c>
      <c r="G86" s="40" t="n">
        <v>0.92218303</v>
      </c>
      <c r="H86" s="40" t="n">
        <v>-3.074216</v>
      </c>
      <c r="I86" s="40" t="n">
        <v>2.7811606</v>
      </c>
    </row>
    <row r="87" customFormat="false" ht="13.8" hidden="false" customHeight="false" outlineLevel="0" collapsed="false">
      <c r="A87" s="111" t="s">
        <v>1119</v>
      </c>
      <c r="B87" s="111" t="s">
        <v>1819</v>
      </c>
      <c r="C87" s="111" t="s">
        <v>17</v>
      </c>
      <c r="D87" s="126" t="n">
        <v>61</v>
      </c>
      <c r="E87" s="40" t="n">
        <v>-0.1465278</v>
      </c>
      <c r="F87" s="40" t="n">
        <v>1.3900335</v>
      </c>
      <c r="G87" s="40" t="n">
        <v>0.91639959</v>
      </c>
      <c r="H87" s="40" t="n">
        <v>-2.870994</v>
      </c>
      <c r="I87" s="40" t="n">
        <v>2.5779379</v>
      </c>
    </row>
    <row r="88" customFormat="false" ht="13.8" hidden="false" customHeight="false" outlineLevel="0" collapsed="false">
      <c r="A88" s="111" t="s">
        <v>1303</v>
      </c>
      <c r="B88" s="111" t="s">
        <v>1819</v>
      </c>
      <c r="C88" s="111" t="s">
        <v>13</v>
      </c>
      <c r="D88" s="126" t="n">
        <v>14</v>
      </c>
      <c r="E88" s="40" t="n">
        <v>0.0734509</v>
      </c>
      <c r="F88" s="40" t="n">
        <v>14.92467</v>
      </c>
      <c r="G88" s="40" t="n">
        <v>0.9961541</v>
      </c>
      <c r="H88" s="40" t="n">
        <v>-29.178901</v>
      </c>
      <c r="I88" s="40" t="n">
        <v>29.3258032</v>
      </c>
    </row>
    <row r="89" customFormat="false" ht="13.8" hidden="false" customHeight="false" outlineLevel="0" collapsed="false">
      <c r="A89" s="111" t="s">
        <v>1303</v>
      </c>
      <c r="B89" s="111" t="s">
        <v>1819</v>
      </c>
      <c r="C89" s="111" t="s">
        <v>14</v>
      </c>
      <c r="D89" s="126" t="n">
        <v>14</v>
      </c>
      <c r="E89" s="40" t="n">
        <v>-3.0002748</v>
      </c>
      <c r="F89" s="40" t="n">
        <v>1.981366</v>
      </c>
      <c r="G89" s="40" t="n">
        <v>0.1299636</v>
      </c>
      <c r="H89" s="40" t="n">
        <v>-6.883753</v>
      </c>
      <c r="I89" s="40" t="n">
        <v>0.8832034</v>
      </c>
    </row>
    <row r="90" customFormat="false" ht="13.8" hidden="false" customHeight="false" outlineLevel="0" collapsed="false">
      <c r="A90" s="111" t="s">
        <v>1303</v>
      </c>
      <c r="B90" s="111" t="s">
        <v>1819</v>
      </c>
      <c r="C90" s="111" t="s">
        <v>15</v>
      </c>
      <c r="D90" s="126" t="n">
        <v>14</v>
      </c>
      <c r="E90" s="40" t="n">
        <v>-2.2216392</v>
      </c>
      <c r="F90" s="40" t="n">
        <v>2.087073</v>
      </c>
      <c r="G90" s="40" t="n">
        <v>0.287113</v>
      </c>
      <c r="H90" s="40" t="n">
        <v>-6.312301</v>
      </c>
      <c r="I90" s="40" t="n">
        <v>1.8690229</v>
      </c>
    </row>
    <row r="91" customFormat="false" ht="13.8" hidden="false" customHeight="false" outlineLevel="0" collapsed="false">
      <c r="A91" s="111" t="s">
        <v>1303</v>
      </c>
      <c r="B91" s="111" t="s">
        <v>1819</v>
      </c>
      <c r="C91" s="111" t="s">
        <v>16</v>
      </c>
      <c r="D91" s="126" t="n">
        <v>14</v>
      </c>
      <c r="E91" s="40" t="n">
        <v>-2.8219241</v>
      </c>
      <c r="F91" s="40" t="n">
        <v>4.413765</v>
      </c>
      <c r="G91" s="40" t="n">
        <v>0.5337022</v>
      </c>
      <c r="H91" s="40" t="n">
        <v>-11.472903</v>
      </c>
      <c r="I91" s="40" t="n">
        <v>5.8290545</v>
      </c>
    </row>
    <row r="92" customFormat="false" ht="13.8" hidden="false" customHeight="false" outlineLevel="0" collapsed="false">
      <c r="A92" s="111" t="s">
        <v>1303</v>
      </c>
      <c r="B92" s="111" t="s">
        <v>1819</v>
      </c>
      <c r="C92" s="111" t="s">
        <v>17</v>
      </c>
      <c r="D92" s="126" t="n">
        <v>14</v>
      </c>
      <c r="E92" s="40" t="n">
        <v>-2.7309233</v>
      </c>
      <c r="F92" s="40" t="n">
        <v>4.707124</v>
      </c>
      <c r="G92" s="40" t="n">
        <v>0.5717207</v>
      </c>
      <c r="H92" s="40" t="n">
        <v>-11.956887</v>
      </c>
      <c r="I92" s="40" t="n">
        <v>6.4950405</v>
      </c>
    </row>
    <row r="93" customFormat="false" ht="13.8" hidden="false" customHeight="false" outlineLevel="0" collapsed="false">
      <c r="A93" s="111" t="s">
        <v>1320</v>
      </c>
      <c r="B93" s="111" t="s">
        <v>1819</v>
      </c>
      <c r="C93" s="111" t="s">
        <v>13</v>
      </c>
      <c r="D93" s="126" t="n">
        <v>7</v>
      </c>
      <c r="E93" s="40" t="n">
        <v>-12.726532</v>
      </c>
      <c r="F93" s="40" t="n">
        <v>54.956493</v>
      </c>
      <c r="G93" s="40" t="n">
        <v>0.82604712</v>
      </c>
      <c r="H93" s="40" t="n">
        <v>-120.441258</v>
      </c>
      <c r="I93" s="40" t="n">
        <v>94.9881945</v>
      </c>
    </row>
    <row r="94" customFormat="false" ht="13.8" hidden="false" customHeight="false" outlineLevel="0" collapsed="false">
      <c r="A94" s="111" t="s">
        <v>1320</v>
      </c>
      <c r="B94" s="111" t="s">
        <v>1819</v>
      </c>
      <c r="C94" s="111" t="s">
        <v>14</v>
      </c>
      <c r="D94" s="126" t="n">
        <v>7</v>
      </c>
      <c r="E94" s="40" t="n">
        <v>-1.819881</v>
      </c>
      <c r="F94" s="40" t="n">
        <v>2.047848</v>
      </c>
      <c r="G94" s="40" t="n">
        <v>0.37417515</v>
      </c>
      <c r="H94" s="40" t="n">
        <v>-5.833662</v>
      </c>
      <c r="I94" s="40" t="n">
        <v>2.1939004</v>
      </c>
    </row>
    <row r="95" customFormat="false" ht="13.8" hidden="false" customHeight="false" outlineLevel="0" collapsed="false">
      <c r="A95" s="111" t="s">
        <v>1320</v>
      </c>
      <c r="B95" s="111" t="s">
        <v>1819</v>
      </c>
      <c r="C95" s="111" t="s">
        <v>15</v>
      </c>
      <c r="D95" s="126" t="n">
        <v>7</v>
      </c>
      <c r="E95" s="40" t="n">
        <v>-3.060037</v>
      </c>
      <c r="F95" s="40" t="n">
        <v>1.710902</v>
      </c>
      <c r="G95" s="40" t="n">
        <v>0.07368709</v>
      </c>
      <c r="H95" s="40" t="n">
        <v>-6.413406</v>
      </c>
      <c r="I95" s="40" t="n">
        <v>0.2933318</v>
      </c>
    </row>
    <row r="96" customFormat="false" ht="13.8" hidden="false" customHeight="false" outlineLevel="0" collapsed="false">
      <c r="A96" s="111" t="s">
        <v>1320</v>
      </c>
      <c r="B96" s="111" t="s">
        <v>1819</v>
      </c>
      <c r="C96" s="111" t="s">
        <v>16</v>
      </c>
      <c r="D96" s="126" t="n">
        <v>7</v>
      </c>
      <c r="E96" s="40" t="n">
        <v>-1.25617</v>
      </c>
      <c r="F96" s="40" t="n">
        <v>3.180797</v>
      </c>
      <c r="G96" s="40" t="n">
        <v>0.70655656</v>
      </c>
      <c r="H96" s="40" t="n">
        <v>-7.490531</v>
      </c>
      <c r="I96" s="40" t="n">
        <v>4.9781916</v>
      </c>
    </row>
    <row r="97" customFormat="false" ht="13.8" hidden="false" customHeight="false" outlineLevel="0" collapsed="false">
      <c r="A97" s="111" t="s">
        <v>1320</v>
      </c>
      <c r="B97" s="111" t="s">
        <v>1819</v>
      </c>
      <c r="C97" s="111" t="s">
        <v>17</v>
      </c>
      <c r="D97" s="126" t="n">
        <v>7</v>
      </c>
      <c r="E97" s="40" t="n">
        <v>-1.209161</v>
      </c>
      <c r="F97" s="40" t="n">
        <v>3.116512</v>
      </c>
      <c r="G97" s="40" t="n">
        <v>0.71141842</v>
      </c>
      <c r="H97" s="40" t="n">
        <v>-7.317525</v>
      </c>
      <c r="I97" s="40" t="n">
        <v>4.8992027</v>
      </c>
    </row>
    <row r="98" customFormat="false" ht="13.8" hidden="false" customHeight="false" outlineLevel="0" collapsed="false">
      <c r="A98" s="111" t="s">
        <v>1328</v>
      </c>
      <c r="B98" s="111" t="s">
        <v>1819</v>
      </c>
      <c r="C98" s="111" t="s">
        <v>13</v>
      </c>
      <c r="D98" s="126" t="n">
        <v>23</v>
      </c>
      <c r="E98" s="40" t="n">
        <v>-2.02872722</v>
      </c>
      <c r="F98" s="40" t="n">
        <v>3.8292009</v>
      </c>
      <c r="G98" s="40" t="n">
        <v>0.6018047</v>
      </c>
      <c r="H98" s="40" t="n">
        <v>-9.533961</v>
      </c>
      <c r="I98" s="40" t="n">
        <v>5.476507</v>
      </c>
    </row>
    <row r="99" customFormat="false" ht="13.8" hidden="false" customHeight="false" outlineLevel="0" collapsed="false">
      <c r="A99" s="111" t="s">
        <v>1328</v>
      </c>
      <c r="B99" s="111" t="s">
        <v>1819</v>
      </c>
      <c r="C99" s="111" t="s">
        <v>14</v>
      </c>
      <c r="D99" s="126" t="n">
        <v>23</v>
      </c>
      <c r="E99" s="40" t="n">
        <v>-0.06063281</v>
      </c>
      <c r="F99" s="40" t="n">
        <v>1.0025486</v>
      </c>
      <c r="G99" s="40" t="n">
        <v>0.9517744</v>
      </c>
      <c r="H99" s="40" t="n">
        <v>-2.025628</v>
      </c>
      <c r="I99" s="40" t="n">
        <v>1.904362</v>
      </c>
    </row>
    <row r="100" customFormat="false" ht="13.8" hidden="false" customHeight="false" outlineLevel="0" collapsed="false">
      <c r="A100" s="111" t="s">
        <v>1328</v>
      </c>
      <c r="B100" s="111" t="s">
        <v>1819</v>
      </c>
      <c r="C100" s="111" t="s">
        <v>15</v>
      </c>
      <c r="D100" s="126" t="n">
        <v>23</v>
      </c>
      <c r="E100" s="40" t="n">
        <v>-0.53096541</v>
      </c>
      <c r="F100" s="40" t="n">
        <v>0.7943279</v>
      </c>
      <c r="G100" s="40" t="n">
        <v>0.5038489</v>
      </c>
      <c r="H100" s="40" t="n">
        <v>-2.087848</v>
      </c>
      <c r="I100" s="40" t="n">
        <v>1.025917</v>
      </c>
    </row>
    <row r="101" customFormat="false" ht="13.8" hidden="false" customHeight="false" outlineLevel="0" collapsed="false">
      <c r="A101" s="111" t="s">
        <v>1328</v>
      </c>
      <c r="B101" s="111" t="s">
        <v>1819</v>
      </c>
      <c r="C101" s="111" t="s">
        <v>16</v>
      </c>
      <c r="D101" s="126" t="n">
        <v>23</v>
      </c>
      <c r="E101" s="40" t="n">
        <v>0.55402783</v>
      </c>
      <c r="F101" s="40" t="n">
        <v>1.9469804</v>
      </c>
      <c r="G101" s="40" t="n">
        <v>0.7786445</v>
      </c>
      <c r="H101" s="40" t="n">
        <v>-3.262054</v>
      </c>
      <c r="I101" s="40" t="n">
        <v>4.370109</v>
      </c>
    </row>
    <row r="102" customFormat="false" ht="13.8" hidden="false" customHeight="false" outlineLevel="0" collapsed="false">
      <c r="A102" s="111" t="s">
        <v>1328</v>
      </c>
      <c r="B102" s="111" t="s">
        <v>1819</v>
      </c>
      <c r="C102" s="111" t="s">
        <v>17</v>
      </c>
      <c r="D102" s="126" t="n">
        <v>23</v>
      </c>
      <c r="E102" s="40" t="n">
        <v>1.0790684</v>
      </c>
      <c r="F102" s="40" t="n">
        <v>2.1704861</v>
      </c>
      <c r="G102" s="40" t="n">
        <v>0.6240117</v>
      </c>
      <c r="H102" s="40" t="n">
        <v>-3.175084</v>
      </c>
      <c r="I102" s="40" t="n">
        <v>5.333221</v>
      </c>
    </row>
    <row r="103" customFormat="false" ht="13.8" hidden="false" customHeight="false" outlineLevel="0" collapsed="false">
      <c r="A103" s="111" t="s">
        <v>1354</v>
      </c>
      <c r="B103" s="111" t="s">
        <v>1819</v>
      </c>
      <c r="C103" s="111" t="s">
        <v>13</v>
      </c>
      <c r="D103" s="126" t="n">
        <v>18</v>
      </c>
      <c r="E103" s="40" t="n">
        <v>9.7867948</v>
      </c>
      <c r="F103" s="40" t="n">
        <v>8.347911</v>
      </c>
      <c r="G103" s="40" t="n">
        <v>0.2582114</v>
      </c>
      <c r="H103" s="40" t="n">
        <v>-6.575112</v>
      </c>
      <c r="I103" s="40" t="n">
        <v>26.148701</v>
      </c>
    </row>
    <row r="104" customFormat="false" ht="13.8" hidden="false" customHeight="false" outlineLevel="0" collapsed="false">
      <c r="A104" s="111" t="s">
        <v>1354</v>
      </c>
      <c r="B104" s="111" t="s">
        <v>1819</v>
      </c>
      <c r="C104" s="111" t="s">
        <v>14</v>
      </c>
      <c r="D104" s="126" t="n">
        <v>18</v>
      </c>
      <c r="E104" s="40" t="n">
        <v>0.9530794</v>
      </c>
      <c r="F104" s="40" t="n">
        <v>1.678938</v>
      </c>
      <c r="G104" s="40" t="n">
        <v>0.5702603</v>
      </c>
      <c r="H104" s="40" t="n">
        <v>-2.337638</v>
      </c>
      <c r="I104" s="40" t="n">
        <v>4.243797</v>
      </c>
    </row>
    <row r="105" customFormat="false" ht="13.8" hidden="false" customHeight="false" outlineLevel="0" collapsed="false">
      <c r="A105" s="111" t="s">
        <v>1354</v>
      </c>
      <c r="B105" s="111" t="s">
        <v>1819</v>
      </c>
      <c r="C105" s="111" t="s">
        <v>15</v>
      </c>
      <c r="D105" s="126" t="n">
        <v>18</v>
      </c>
      <c r="E105" s="40" t="n">
        <v>0.3914996</v>
      </c>
      <c r="F105" s="40" t="n">
        <v>1.674378</v>
      </c>
      <c r="G105" s="40" t="n">
        <v>0.8151264</v>
      </c>
      <c r="H105" s="40" t="n">
        <v>-2.890282</v>
      </c>
      <c r="I105" s="40" t="n">
        <v>3.673281</v>
      </c>
    </row>
    <row r="106" customFormat="false" ht="13.8" hidden="false" customHeight="false" outlineLevel="0" collapsed="false">
      <c r="A106" s="111" t="s">
        <v>1354</v>
      </c>
      <c r="B106" s="111" t="s">
        <v>1819</v>
      </c>
      <c r="C106" s="111" t="s">
        <v>16</v>
      </c>
      <c r="D106" s="126" t="n">
        <v>18</v>
      </c>
      <c r="E106" s="40" t="n">
        <v>1.260003</v>
      </c>
      <c r="F106" s="40" t="n">
        <v>2.784597</v>
      </c>
      <c r="G106" s="40" t="n">
        <v>0.6566369</v>
      </c>
      <c r="H106" s="40" t="n">
        <v>-4.197808</v>
      </c>
      <c r="I106" s="40" t="n">
        <v>6.717814</v>
      </c>
    </row>
    <row r="107" customFormat="false" ht="13.8" hidden="false" customHeight="false" outlineLevel="0" collapsed="false">
      <c r="A107" s="111" t="s">
        <v>1354</v>
      </c>
      <c r="B107" s="111" t="s">
        <v>1819</v>
      </c>
      <c r="C107" s="111" t="s">
        <v>17</v>
      </c>
      <c r="D107" s="126" t="n">
        <v>18</v>
      </c>
      <c r="E107" s="40" t="n">
        <v>1.0468217</v>
      </c>
      <c r="F107" s="40" t="n">
        <v>2.349391</v>
      </c>
      <c r="G107" s="40" t="n">
        <v>0.6615289</v>
      </c>
      <c r="H107" s="40" t="n">
        <v>-3.557984</v>
      </c>
      <c r="I107" s="40" t="n">
        <v>5.651627</v>
      </c>
    </row>
    <row r="108" customFormat="false" ht="13.8" hidden="false" customHeight="false" outlineLevel="0" collapsed="false">
      <c r="A108" s="111" t="s">
        <v>1381</v>
      </c>
      <c r="B108" s="111" t="s">
        <v>1819</v>
      </c>
      <c r="C108" s="111" t="s">
        <v>13</v>
      </c>
      <c r="D108" s="126" t="n">
        <v>102</v>
      </c>
      <c r="E108" s="40" t="n">
        <v>0.60533185</v>
      </c>
      <c r="F108" s="40" t="n">
        <v>1.2788389</v>
      </c>
      <c r="G108" s="40" t="n">
        <v>0.6369988</v>
      </c>
      <c r="H108" s="40" t="n">
        <v>-1.9011923</v>
      </c>
      <c r="I108" s="40" t="n">
        <v>3.111856</v>
      </c>
    </row>
    <row r="109" customFormat="false" ht="13.8" hidden="false" customHeight="false" outlineLevel="0" collapsed="false">
      <c r="A109" s="111" t="s">
        <v>1381</v>
      </c>
      <c r="B109" s="111" t="s">
        <v>1819</v>
      </c>
      <c r="C109" s="111" t="s">
        <v>14</v>
      </c>
      <c r="D109" s="126" t="n">
        <v>102</v>
      </c>
      <c r="E109" s="40" t="n">
        <v>-0.06414193</v>
      </c>
      <c r="F109" s="40" t="n">
        <v>0.5065758</v>
      </c>
      <c r="G109" s="40" t="n">
        <v>0.8992423</v>
      </c>
      <c r="H109" s="40" t="n">
        <v>-1.0570305</v>
      </c>
      <c r="I109" s="40" t="n">
        <v>0.9287467</v>
      </c>
    </row>
    <row r="110" customFormat="false" ht="13.8" hidden="false" customHeight="false" outlineLevel="0" collapsed="false">
      <c r="A110" s="111" t="s">
        <v>1381</v>
      </c>
      <c r="B110" s="111" t="s">
        <v>1819</v>
      </c>
      <c r="C110" s="111" t="s">
        <v>15</v>
      </c>
      <c r="D110" s="126" t="n">
        <v>102</v>
      </c>
      <c r="E110" s="40" t="n">
        <v>0.3272324</v>
      </c>
      <c r="F110" s="40" t="n">
        <v>0.3874409</v>
      </c>
      <c r="G110" s="40" t="n">
        <v>0.3983345</v>
      </c>
      <c r="H110" s="40" t="n">
        <v>-0.4321518</v>
      </c>
      <c r="I110" s="40" t="n">
        <v>1.0866166</v>
      </c>
    </row>
    <row r="111" customFormat="false" ht="13.8" hidden="false" customHeight="false" outlineLevel="0" collapsed="false">
      <c r="A111" s="111" t="s">
        <v>1381</v>
      </c>
      <c r="B111" s="111" t="s">
        <v>1819</v>
      </c>
      <c r="C111" s="111" t="s">
        <v>16</v>
      </c>
      <c r="D111" s="126" t="n">
        <v>102</v>
      </c>
      <c r="E111" s="40" t="n">
        <v>-0.07026167</v>
      </c>
      <c r="F111" s="40" t="n">
        <v>1.1836937</v>
      </c>
      <c r="G111" s="40" t="n">
        <v>0.9527843</v>
      </c>
      <c r="H111" s="40" t="n">
        <v>-2.3903012</v>
      </c>
      <c r="I111" s="40" t="n">
        <v>2.2497779</v>
      </c>
    </row>
    <row r="112" customFormat="false" ht="13.8" hidden="false" customHeight="false" outlineLevel="0" collapsed="false">
      <c r="A112" s="111" t="s">
        <v>1381</v>
      </c>
      <c r="B112" s="111" t="s">
        <v>1819</v>
      </c>
      <c r="C112" s="111" t="s">
        <v>17</v>
      </c>
      <c r="D112" s="126" t="n">
        <v>102</v>
      </c>
      <c r="E112" s="40" t="n">
        <v>-0.20334128</v>
      </c>
      <c r="F112" s="40" t="n">
        <v>0.8391007</v>
      </c>
      <c r="G112" s="40" t="n">
        <v>0.809014</v>
      </c>
      <c r="H112" s="40" t="n">
        <v>-1.8479786</v>
      </c>
      <c r="I112" s="40" t="n">
        <v>1.441296</v>
      </c>
    </row>
    <row r="113" customFormat="false" ht="13.8" hidden="false" customHeight="false" outlineLevel="0" collapsed="false">
      <c r="A113" s="111" t="s">
        <v>1524</v>
      </c>
      <c r="B113" s="111" t="s">
        <v>1819</v>
      </c>
      <c r="C113" s="111" t="s">
        <v>13</v>
      </c>
      <c r="D113" s="126" t="n">
        <v>39</v>
      </c>
      <c r="E113" s="40" t="n">
        <v>-1.08435393</v>
      </c>
      <c r="F113" s="40" t="n">
        <v>0.9932196</v>
      </c>
      <c r="G113" s="40" t="n">
        <v>0.2819985</v>
      </c>
      <c r="H113" s="40" t="n">
        <v>-3.0310643</v>
      </c>
      <c r="I113" s="40" t="n">
        <v>0.8623564</v>
      </c>
    </row>
    <row r="114" customFormat="false" ht="13.8" hidden="false" customHeight="false" outlineLevel="0" collapsed="false">
      <c r="A114" s="111" t="s">
        <v>1524</v>
      </c>
      <c r="B114" s="111" t="s">
        <v>1819</v>
      </c>
      <c r="C114" s="111" t="s">
        <v>14</v>
      </c>
      <c r="D114" s="126" t="n">
        <v>39</v>
      </c>
      <c r="E114" s="40" t="n">
        <v>-0.07697178</v>
      </c>
      <c r="F114" s="40" t="n">
        <v>0.6387442</v>
      </c>
      <c r="G114" s="40" t="n">
        <v>0.9040832</v>
      </c>
      <c r="H114" s="40" t="n">
        <v>-1.3289104</v>
      </c>
      <c r="I114" s="40" t="n">
        <v>1.1749668</v>
      </c>
    </row>
    <row r="115" customFormat="false" ht="13.8" hidden="false" customHeight="false" outlineLevel="0" collapsed="false">
      <c r="A115" s="111" t="s">
        <v>1524</v>
      </c>
      <c r="B115" s="111" t="s">
        <v>1819</v>
      </c>
      <c r="C115" s="111" t="s">
        <v>15</v>
      </c>
      <c r="D115" s="126" t="n">
        <v>39</v>
      </c>
      <c r="E115" s="40" t="n">
        <v>0.28974646</v>
      </c>
      <c r="F115" s="40" t="n">
        <v>0.4410713</v>
      </c>
      <c r="G115" s="40" t="n">
        <v>0.5112354</v>
      </c>
      <c r="H115" s="40" t="n">
        <v>-0.5747533</v>
      </c>
      <c r="I115" s="40" t="n">
        <v>1.1542462</v>
      </c>
    </row>
    <row r="116" customFormat="false" ht="13.8" hidden="false" customHeight="false" outlineLevel="0" collapsed="false">
      <c r="A116" s="111" t="s">
        <v>1524</v>
      </c>
      <c r="B116" s="111" t="s">
        <v>1819</v>
      </c>
      <c r="C116" s="111" t="s">
        <v>16</v>
      </c>
      <c r="D116" s="126" t="n">
        <v>39</v>
      </c>
      <c r="E116" s="40" t="n">
        <v>-0.07308616</v>
      </c>
      <c r="F116" s="40" t="n">
        <v>1.3203257</v>
      </c>
      <c r="G116" s="40" t="n">
        <v>0.956146</v>
      </c>
      <c r="H116" s="40" t="n">
        <v>-2.6609246</v>
      </c>
      <c r="I116" s="40" t="n">
        <v>2.5147523</v>
      </c>
    </row>
    <row r="117" customFormat="false" ht="13.8" hidden="false" customHeight="false" outlineLevel="0" collapsed="false">
      <c r="A117" s="111" t="s">
        <v>1524</v>
      </c>
      <c r="B117" s="111" t="s">
        <v>1819</v>
      </c>
      <c r="C117" s="111" t="s">
        <v>17</v>
      </c>
      <c r="D117" s="126" t="n">
        <v>39</v>
      </c>
      <c r="E117" s="40" t="n">
        <v>-0.29742658</v>
      </c>
      <c r="F117" s="40" t="n">
        <v>0.7334089</v>
      </c>
      <c r="G117" s="40" t="n">
        <v>0.6873551</v>
      </c>
      <c r="H117" s="40" t="n">
        <v>-1.7349079</v>
      </c>
      <c r="I117" s="40" t="n">
        <v>1.1400548</v>
      </c>
    </row>
    <row r="118" customFormat="false" ht="13.8" hidden="false" customHeight="false" outlineLevel="0" collapsed="false">
      <c r="A118" s="111" t="s">
        <v>1797</v>
      </c>
      <c r="B118" s="111" t="s">
        <v>1819</v>
      </c>
      <c r="C118" s="111" t="s">
        <v>13</v>
      </c>
      <c r="D118" s="126" t="n">
        <v>15</v>
      </c>
      <c r="E118" s="40" t="n">
        <v>-0.0831365</v>
      </c>
      <c r="F118" s="40" t="n">
        <v>15.176582</v>
      </c>
      <c r="G118" s="40" t="n">
        <v>0.9957124</v>
      </c>
      <c r="H118" s="40" t="n">
        <v>-29.82924</v>
      </c>
      <c r="I118" s="40" t="n">
        <v>29.662965</v>
      </c>
    </row>
    <row r="119" customFormat="false" ht="13.8" hidden="false" customHeight="false" outlineLevel="0" collapsed="false">
      <c r="A119" s="111" t="s">
        <v>1797</v>
      </c>
      <c r="B119" s="111" t="s">
        <v>1819</v>
      </c>
      <c r="C119" s="111" t="s">
        <v>14</v>
      </c>
      <c r="D119" s="126" t="n">
        <v>15</v>
      </c>
      <c r="E119" s="40" t="n">
        <v>-0.811983</v>
      </c>
      <c r="F119" s="40" t="n">
        <v>9.160359</v>
      </c>
      <c r="G119" s="40" t="n">
        <v>0.9293673</v>
      </c>
      <c r="H119" s="40" t="n">
        <v>-18.76629</v>
      </c>
      <c r="I119" s="40" t="n">
        <v>17.142322</v>
      </c>
    </row>
    <row r="120" customFormat="false" ht="13.8" hidden="false" customHeight="false" outlineLevel="0" collapsed="false">
      <c r="A120" s="111" t="s">
        <v>1797</v>
      </c>
      <c r="B120" s="111" t="s">
        <v>1819</v>
      </c>
      <c r="C120" s="111" t="s">
        <v>15</v>
      </c>
      <c r="D120" s="126" t="n">
        <v>15</v>
      </c>
      <c r="E120" s="40" t="n">
        <v>-4.2992693</v>
      </c>
      <c r="F120" s="40" t="n">
        <v>7.023395</v>
      </c>
      <c r="G120" s="40" t="n">
        <v>0.5404481</v>
      </c>
      <c r="H120" s="40" t="n">
        <v>-18.06512</v>
      </c>
      <c r="I120" s="40" t="n">
        <v>9.466586</v>
      </c>
    </row>
    <row r="121" customFormat="false" ht="13.8" hidden="false" customHeight="false" outlineLevel="0" collapsed="false">
      <c r="A121" s="111" t="s">
        <v>1797</v>
      </c>
      <c r="B121" s="111" t="s">
        <v>1819</v>
      </c>
      <c r="C121" s="111" t="s">
        <v>16</v>
      </c>
      <c r="D121" s="126" t="n">
        <v>15</v>
      </c>
      <c r="E121" s="40" t="n">
        <v>0.1218748</v>
      </c>
      <c r="F121" s="40" t="n">
        <v>15.289006</v>
      </c>
      <c r="G121" s="40" t="n">
        <v>0.9937523</v>
      </c>
      <c r="H121" s="40" t="n">
        <v>-29.84458</v>
      </c>
      <c r="I121" s="40" t="n">
        <v>30.088326</v>
      </c>
    </row>
    <row r="122" customFormat="false" ht="13.8" hidden="false" customHeight="false" outlineLevel="0" collapsed="false">
      <c r="A122" s="111" t="s">
        <v>1797</v>
      </c>
      <c r="B122" s="111" t="s">
        <v>1819</v>
      </c>
      <c r="C122" s="111" t="s">
        <v>17</v>
      </c>
      <c r="D122" s="126" t="n">
        <v>15</v>
      </c>
      <c r="E122" s="40" t="n">
        <v>0.6641023</v>
      </c>
      <c r="F122" s="40" t="n">
        <v>15.517075</v>
      </c>
      <c r="G122" s="40" t="n">
        <v>0.9664668</v>
      </c>
      <c r="H122" s="40" t="n">
        <v>-29.74937</v>
      </c>
      <c r="I122" s="40" t="n">
        <v>31.07757</v>
      </c>
    </row>
    <row r="123" customFormat="false" ht="13.8" hidden="false" customHeight="false" outlineLevel="0" collapsed="false">
      <c r="A123" s="111" t="s">
        <v>1798</v>
      </c>
      <c r="B123" s="111" t="s">
        <v>1819</v>
      </c>
      <c r="C123" s="111" t="s">
        <v>13</v>
      </c>
      <c r="D123" s="126" t="n">
        <v>9</v>
      </c>
      <c r="E123" s="40" t="n">
        <v>-27.725662</v>
      </c>
      <c r="F123" s="40" t="n">
        <v>23.373711</v>
      </c>
      <c r="G123" s="40" t="n">
        <v>0.2742431</v>
      </c>
      <c r="H123" s="40" t="n">
        <v>-73.538135</v>
      </c>
      <c r="I123" s="40" t="n">
        <v>18.08681</v>
      </c>
    </row>
    <row r="124" customFormat="false" ht="13.8" hidden="false" customHeight="false" outlineLevel="0" collapsed="false">
      <c r="A124" s="111" t="s">
        <v>1798</v>
      </c>
      <c r="B124" s="111" t="s">
        <v>1819</v>
      </c>
      <c r="C124" s="111" t="s">
        <v>14</v>
      </c>
      <c r="D124" s="126" t="n">
        <v>9</v>
      </c>
      <c r="E124" s="40" t="n">
        <v>5.948066</v>
      </c>
      <c r="F124" s="40" t="n">
        <v>8.817938</v>
      </c>
      <c r="G124" s="40" t="n">
        <v>0.499967</v>
      </c>
      <c r="H124" s="40" t="n">
        <v>-11.335092</v>
      </c>
      <c r="I124" s="40" t="n">
        <v>23.23122</v>
      </c>
    </row>
    <row r="125" customFormat="false" ht="13.8" hidden="false" customHeight="false" outlineLevel="0" collapsed="false">
      <c r="A125" s="111" t="s">
        <v>1798</v>
      </c>
      <c r="B125" s="111" t="s">
        <v>1819</v>
      </c>
      <c r="C125" s="111" t="s">
        <v>15</v>
      </c>
      <c r="D125" s="126" t="n">
        <v>9</v>
      </c>
      <c r="E125" s="40" t="n">
        <v>4.232634</v>
      </c>
      <c r="F125" s="40" t="n">
        <v>7.133326</v>
      </c>
      <c r="G125" s="40" t="n">
        <v>0.5529399</v>
      </c>
      <c r="H125" s="40" t="n">
        <v>-9.748684</v>
      </c>
      <c r="I125" s="40" t="n">
        <v>18.21395</v>
      </c>
    </row>
    <row r="126" customFormat="false" ht="13.8" hidden="false" customHeight="false" outlineLevel="0" collapsed="false">
      <c r="A126" s="111" t="s">
        <v>1798</v>
      </c>
      <c r="B126" s="111" t="s">
        <v>1819</v>
      </c>
      <c r="C126" s="111" t="s">
        <v>16</v>
      </c>
      <c r="D126" s="126" t="n">
        <v>9</v>
      </c>
      <c r="E126" s="40" t="n">
        <v>7.325717</v>
      </c>
      <c r="F126" s="40" t="n">
        <v>14.231182</v>
      </c>
      <c r="G126" s="40" t="n">
        <v>0.6206337</v>
      </c>
      <c r="H126" s="40" t="n">
        <v>-20.5674</v>
      </c>
      <c r="I126" s="40" t="n">
        <v>35.21883</v>
      </c>
    </row>
    <row r="127" customFormat="false" ht="13.8" hidden="false" customHeight="false" outlineLevel="0" collapsed="false">
      <c r="A127" s="111" t="s">
        <v>1798</v>
      </c>
      <c r="B127" s="111" t="s">
        <v>1819</v>
      </c>
      <c r="C127" s="111" t="s">
        <v>17</v>
      </c>
      <c r="D127" s="126" t="n">
        <v>9</v>
      </c>
      <c r="E127" s="40" t="n">
        <v>6.807254</v>
      </c>
      <c r="F127" s="40" t="n">
        <v>13.559995</v>
      </c>
      <c r="G127" s="40" t="n">
        <v>0.6291832</v>
      </c>
      <c r="H127" s="40" t="n">
        <v>-19.770335</v>
      </c>
      <c r="I127" s="40" t="n">
        <v>33.38484</v>
      </c>
    </row>
    <row r="128" customFormat="false" ht="13.8" hidden="false" customHeight="false" outlineLevel="0" collapsed="false">
      <c r="A128" s="111" t="s">
        <v>1799</v>
      </c>
      <c r="B128" s="111" t="s">
        <v>1819</v>
      </c>
      <c r="C128" s="111" t="s">
        <v>13</v>
      </c>
      <c r="D128" s="126" t="n">
        <v>17</v>
      </c>
      <c r="E128" s="40" t="n">
        <v>-4.647326</v>
      </c>
      <c r="F128" s="40" t="n">
        <v>13.249277</v>
      </c>
      <c r="G128" s="40" t="n">
        <v>0.7306454</v>
      </c>
      <c r="H128" s="40" t="n">
        <v>-30.615909</v>
      </c>
      <c r="I128" s="40" t="n">
        <v>21.32126</v>
      </c>
    </row>
    <row r="129" customFormat="false" ht="13.8" hidden="false" customHeight="false" outlineLevel="0" collapsed="false">
      <c r="A129" s="111" t="s">
        <v>1799</v>
      </c>
      <c r="B129" s="111" t="s">
        <v>1819</v>
      </c>
      <c r="C129" s="111" t="s">
        <v>14</v>
      </c>
      <c r="D129" s="126" t="n">
        <v>17</v>
      </c>
      <c r="E129" s="40" t="n">
        <v>4.33459</v>
      </c>
      <c r="F129" s="40" t="n">
        <v>4.724972</v>
      </c>
      <c r="G129" s="40" t="n">
        <v>0.358944</v>
      </c>
      <c r="H129" s="40" t="n">
        <v>-4.926354</v>
      </c>
      <c r="I129" s="40" t="n">
        <v>13.59553</v>
      </c>
    </row>
    <row r="130" customFormat="false" ht="13.8" hidden="false" customHeight="false" outlineLevel="0" collapsed="false">
      <c r="A130" s="111" t="s">
        <v>1799</v>
      </c>
      <c r="B130" s="111" t="s">
        <v>1819</v>
      </c>
      <c r="C130" s="111" t="s">
        <v>15</v>
      </c>
      <c r="D130" s="126" t="n">
        <v>17</v>
      </c>
      <c r="E130" s="40" t="n">
        <v>5.166423</v>
      </c>
      <c r="F130" s="40" t="n">
        <v>3.734947</v>
      </c>
      <c r="G130" s="40" t="n">
        <v>0.1665836</v>
      </c>
      <c r="H130" s="40" t="n">
        <v>-2.154074</v>
      </c>
      <c r="I130" s="40" t="n">
        <v>12.48692</v>
      </c>
    </row>
    <row r="131" customFormat="false" ht="13.8" hidden="false" customHeight="false" outlineLevel="0" collapsed="false">
      <c r="A131" s="111" t="s">
        <v>1799</v>
      </c>
      <c r="B131" s="111" t="s">
        <v>1819</v>
      </c>
      <c r="C131" s="111" t="s">
        <v>16</v>
      </c>
      <c r="D131" s="126" t="n">
        <v>17</v>
      </c>
      <c r="E131" s="40" t="n">
        <v>2.645018</v>
      </c>
      <c r="F131" s="40" t="n">
        <v>8.513704</v>
      </c>
      <c r="G131" s="40" t="n">
        <v>0.7600563</v>
      </c>
      <c r="H131" s="40" t="n">
        <v>-14.041842</v>
      </c>
      <c r="I131" s="40" t="n">
        <v>19.33188</v>
      </c>
    </row>
    <row r="132" customFormat="false" ht="13.8" hidden="false" customHeight="false" outlineLevel="0" collapsed="false">
      <c r="A132" s="111" t="s">
        <v>1799</v>
      </c>
      <c r="B132" s="111" t="s">
        <v>1819</v>
      </c>
      <c r="C132" s="111" t="s">
        <v>17</v>
      </c>
      <c r="D132" s="126" t="n">
        <v>17</v>
      </c>
      <c r="E132" s="40" t="n">
        <v>2.234461</v>
      </c>
      <c r="F132" s="40" t="n">
        <v>7.969157</v>
      </c>
      <c r="G132" s="40" t="n">
        <v>0.7827723</v>
      </c>
      <c r="H132" s="40" t="n">
        <v>-13.385086</v>
      </c>
      <c r="I132" s="40" t="n">
        <v>17.85401</v>
      </c>
    </row>
    <row r="133" customFormat="false" ht="13.8" hidden="false" customHeight="false" outlineLevel="0" collapsed="false">
      <c r="A133" s="111" t="s">
        <v>1800</v>
      </c>
      <c r="B133" s="111" t="s">
        <v>1819</v>
      </c>
      <c r="C133" s="111" t="s">
        <v>13</v>
      </c>
      <c r="D133" s="126" t="n">
        <v>13</v>
      </c>
      <c r="E133" s="40" t="n">
        <v>10.847851</v>
      </c>
      <c r="F133" s="40" t="n">
        <v>15.246809</v>
      </c>
      <c r="G133" s="40" t="n">
        <v>0.4915976</v>
      </c>
      <c r="H133" s="40" t="n">
        <v>-19.035894</v>
      </c>
      <c r="I133" s="40" t="n">
        <v>40.7316</v>
      </c>
    </row>
    <row r="134" customFormat="false" ht="13.8" hidden="false" customHeight="false" outlineLevel="0" collapsed="false">
      <c r="A134" s="111" t="s">
        <v>1800</v>
      </c>
      <c r="B134" s="111" t="s">
        <v>1819</v>
      </c>
      <c r="C134" s="111" t="s">
        <v>14</v>
      </c>
      <c r="D134" s="126" t="n">
        <v>13</v>
      </c>
      <c r="E134" s="40" t="n">
        <v>7.865589</v>
      </c>
      <c r="F134" s="40" t="n">
        <v>7.356054</v>
      </c>
      <c r="G134" s="40" t="n">
        <v>0.2849492</v>
      </c>
      <c r="H134" s="40" t="n">
        <v>-6.552277</v>
      </c>
      <c r="I134" s="40" t="n">
        <v>22.28345</v>
      </c>
    </row>
    <row r="135" customFormat="false" ht="13.8" hidden="false" customHeight="false" outlineLevel="0" collapsed="false">
      <c r="A135" s="111" t="s">
        <v>1800</v>
      </c>
      <c r="B135" s="111" t="s">
        <v>1819</v>
      </c>
      <c r="C135" s="111" t="s">
        <v>15</v>
      </c>
      <c r="D135" s="126" t="n">
        <v>13</v>
      </c>
      <c r="E135" s="40" t="n">
        <v>4.618208</v>
      </c>
      <c r="F135" s="40" t="n">
        <v>5.529668</v>
      </c>
      <c r="G135" s="40" t="n">
        <v>0.4036224</v>
      </c>
      <c r="H135" s="40" t="n">
        <v>-6.219941</v>
      </c>
      <c r="I135" s="40" t="n">
        <v>15.45636</v>
      </c>
    </row>
    <row r="136" customFormat="false" ht="13.8" hidden="false" customHeight="false" outlineLevel="0" collapsed="false">
      <c r="A136" s="111" t="s">
        <v>1800</v>
      </c>
      <c r="B136" s="111" t="s">
        <v>1819</v>
      </c>
      <c r="C136" s="111" t="s">
        <v>16</v>
      </c>
      <c r="D136" s="126" t="n">
        <v>13</v>
      </c>
      <c r="E136" s="40" t="n">
        <v>7.654775</v>
      </c>
      <c r="F136" s="40" t="n">
        <v>11.165582</v>
      </c>
      <c r="G136" s="40" t="n">
        <v>0.5060139</v>
      </c>
      <c r="H136" s="40" t="n">
        <v>-14.229765</v>
      </c>
      <c r="I136" s="40" t="n">
        <v>29.53932</v>
      </c>
    </row>
    <row r="137" customFormat="false" ht="13.8" hidden="false" customHeight="false" outlineLevel="0" collapsed="false">
      <c r="A137" s="111" t="s">
        <v>1800</v>
      </c>
      <c r="B137" s="111" t="s">
        <v>1819</v>
      </c>
      <c r="C137" s="111" t="s">
        <v>17</v>
      </c>
      <c r="D137" s="126" t="n">
        <v>13</v>
      </c>
      <c r="E137" s="40" t="n">
        <v>7.889393</v>
      </c>
      <c r="F137" s="40" t="n">
        <v>12.029159</v>
      </c>
      <c r="G137" s="40" t="n">
        <v>0.5242929</v>
      </c>
      <c r="H137" s="40" t="n">
        <v>-15.687758</v>
      </c>
      <c r="I137" s="40" t="n">
        <v>31.46654</v>
      </c>
    </row>
    <row r="138" customFormat="false" ht="13.8" hidden="false" customHeight="false" outlineLevel="0" collapsed="false">
      <c r="A138" s="111" t="s">
        <v>1801</v>
      </c>
      <c r="B138" s="111" t="s">
        <v>1819</v>
      </c>
      <c r="C138" s="111" t="s">
        <v>13</v>
      </c>
      <c r="D138" s="126" t="n">
        <v>12</v>
      </c>
      <c r="E138" s="40" t="n">
        <v>7.8188391</v>
      </c>
      <c r="F138" s="40" t="n">
        <v>14.330733</v>
      </c>
      <c r="G138" s="40" t="n">
        <v>0.5973005</v>
      </c>
      <c r="H138" s="40" t="n">
        <v>-20.269398</v>
      </c>
      <c r="I138" s="40" t="n">
        <v>35.90708</v>
      </c>
    </row>
    <row r="139" customFormat="false" ht="13.8" hidden="false" customHeight="false" outlineLevel="0" collapsed="false">
      <c r="A139" s="111" t="s">
        <v>1801</v>
      </c>
      <c r="B139" s="111" t="s">
        <v>1819</v>
      </c>
      <c r="C139" s="111" t="s">
        <v>14</v>
      </c>
      <c r="D139" s="126" t="n">
        <v>12</v>
      </c>
      <c r="E139" s="40" t="n">
        <v>3.5300667</v>
      </c>
      <c r="F139" s="40" t="n">
        <v>8.362743</v>
      </c>
      <c r="G139" s="40" t="n">
        <v>0.6729387</v>
      </c>
      <c r="H139" s="40" t="n">
        <v>-12.860911</v>
      </c>
      <c r="I139" s="40" t="n">
        <v>19.92104</v>
      </c>
    </row>
    <row r="140" customFormat="false" ht="13.8" hidden="false" customHeight="false" outlineLevel="0" collapsed="false">
      <c r="A140" s="111" t="s">
        <v>1801</v>
      </c>
      <c r="B140" s="111" t="s">
        <v>1819</v>
      </c>
      <c r="C140" s="111" t="s">
        <v>15</v>
      </c>
      <c r="D140" s="126" t="n">
        <v>12</v>
      </c>
      <c r="E140" s="40" t="n">
        <v>6.917321</v>
      </c>
      <c r="F140" s="40" t="n">
        <v>6.417804</v>
      </c>
      <c r="G140" s="40" t="n">
        <v>0.2811083</v>
      </c>
      <c r="H140" s="40" t="n">
        <v>-5.661576</v>
      </c>
      <c r="I140" s="40" t="n">
        <v>19.49622</v>
      </c>
    </row>
    <row r="141" customFormat="false" ht="13.8" hidden="false" customHeight="false" outlineLevel="0" collapsed="false">
      <c r="A141" s="111" t="s">
        <v>1801</v>
      </c>
      <c r="B141" s="111" t="s">
        <v>1819</v>
      </c>
      <c r="C141" s="111" t="s">
        <v>16</v>
      </c>
      <c r="D141" s="126" t="n">
        <v>12</v>
      </c>
      <c r="E141" s="40" t="n">
        <v>-2.154938</v>
      </c>
      <c r="F141" s="40" t="n">
        <v>13.678721</v>
      </c>
      <c r="G141" s="40" t="n">
        <v>0.8776743</v>
      </c>
      <c r="H141" s="40" t="n">
        <v>-28.965232</v>
      </c>
      <c r="I141" s="40" t="n">
        <v>24.65536</v>
      </c>
    </row>
    <row r="142" customFormat="false" ht="13.8" hidden="false" customHeight="false" outlineLevel="0" collapsed="false">
      <c r="A142" s="111" t="s">
        <v>1801</v>
      </c>
      <c r="B142" s="111" t="s">
        <v>1819</v>
      </c>
      <c r="C142" s="111" t="s">
        <v>17</v>
      </c>
      <c r="D142" s="126" t="n">
        <v>12</v>
      </c>
      <c r="E142" s="40" t="n">
        <v>-0.9161055</v>
      </c>
      <c r="F142" s="40" t="n">
        <v>13.023685</v>
      </c>
      <c r="G142" s="40" t="n">
        <v>0.9451844</v>
      </c>
      <c r="H142" s="40" t="n">
        <v>-26.442527</v>
      </c>
      <c r="I142" s="40" t="n">
        <v>24.61032</v>
      </c>
    </row>
    <row r="143" customFormat="false" ht="13.8" hidden="false" customHeight="false" outlineLevel="0" collapsed="false">
      <c r="A143" s="111" t="s">
        <v>1729</v>
      </c>
      <c r="B143" s="111" t="s">
        <v>1819</v>
      </c>
      <c r="C143" s="111" t="s">
        <v>13</v>
      </c>
      <c r="D143" s="126" t="n">
        <v>40</v>
      </c>
      <c r="E143" s="40" t="n">
        <v>-0.1729896</v>
      </c>
      <c r="F143" s="40" t="n">
        <v>2.1306709</v>
      </c>
      <c r="G143" s="40" t="n">
        <v>0.9357168</v>
      </c>
      <c r="H143" s="40" t="n">
        <v>-4.349105</v>
      </c>
      <c r="I143" s="40" t="n">
        <v>4.003125</v>
      </c>
    </row>
    <row r="144" customFormat="false" ht="13.8" hidden="false" customHeight="false" outlineLevel="0" collapsed="false">
      <c r="A144" s="111" t="s">
        <v>1729</v>
      </c>
      <c r="B144" s="111" t="s">
        <v>1819</v>
      </c>
      <c r="C144" s="111" t="s">
        <v>14</v>
      </c>
      <c r="D144" s="126" t="n">
        <v>40</v>
      </c>
      <c r="E144" s="40" t="n">
        <v>0.2517451</v>
      </c>
      <c r="F144" s="40" t="n">
        <v>0.8322796</v>
      </c>
      <c r="G144" s="40" t="n">
        <v>0.7622888</v>
      </c>
      <c r="H144" s="40" t="n">
        <v>-1.379523</v>
      </c>
      <c r="I144" s="40" t="n">
        <v>1.883013</v>
      </c>
    </row>
    <row r="145" customFormat="false" ht="13.8" hidden="false" customHeight="false" outlineLevel="0" collapsed="false">
      <c r="A145" s="111" t="s">
        <v>1729</v>
      </c>
      <c r="B145" s="111" t="s">
        <v>1819</v>
      </c>
      <c r="C145" s="111" t="s">
        <v>15</v>
      </c>
      <c r="D145" s="126" t="n">
        <v>40</v>
      </c>
      <c r="E145" s="40" t="n">
        <v>0.2025391</v>
      </c>
      <c r="F145" s="40" t="n">
        <v>0.7473389</v>
      </c>
      <c r="G145" s="40" t="n">
        <v>0.7863805</v>
      </c>
      <c r="H145" s="40" t="n">
        <v>-1.262245</v>
      </c>
      <c r="I145" s="40" t="n">
        <v>1.667323</v>
      </c>
    </row>
    <row r="146" customFormat="false" ht="13.8" hidden="false" customHeight="false" outlineLevel="0" collapsed="false">
      <c r="A146" s="111" t="s">
        <v>1729</v>
      </c>
      <c r="B146" s="111" t="s">
        <v>1819</v>
      </c>
      <c r="C146" s="111" t="s">
        <v>16</v>
      </c>
      <c r="D146" s="126" t="n">
        <v>40</v>
      </c>
      <c r="E146" s="40" t="n">
        <v>0.3121186</v>
      </c>
      <c r="F146" s="40" t="n">
        <v>1.5755939</v>
      </c>
      <c r="G146" s="40" t="n">
        <v>0.8439991</v>
      </c>
      <c r="H146" s="40" t="n">
        <v>-2.776046</v>
      </c>
      <c r="I146" s="40" t="n">
        <v>3.400283</v>
      </c>
    </row>
    <row r="147" customFormat="false" ht="13.8" hidden="false" customHeight="false" outlineLevel="0" collapsed="false">
      <c r="A147" s="111" t="s">
        <v>1729</v>
      </c>
      <c r="B147" s="111" t="s">
        <v>1819</v>
      </c>
      <c r="C147" s="111" t="s">
        <v>17</v>
      </c>
      <c r="D147" s="126" t="n">
        <v>40</v>
      </c>
      <c r="E147" s="40" t="n">
        <v>0.4463337</v>
      </c>
      <c r="F147" s="40" t="n">
        <v>0.9729216</v>
      </c>
      <c r="G147" s="40" t="n">
        <v>0.6489559</v>
      </c>
      <c r="H147" s="40" t="n">
        <v>-1.460593</v>
      </c>
      <c r="I147" s="40" t="n">
        <v>2.35326</v>
      </c>
    </row>
    <row r="148" customFormat="false" ht="13.8" hidden="false" customHeight="false" outlineLevel="0" collapsed="false">
      <c r="A148" s="111" t="s">
        <v>1775</v>
      </c>
      <c r="B148" s="111" t="s">
        <v>1819</v>
      </c>
      <c r="C148" s="111" t="s">
        <v>13</v>
      </c>
      <c r="D148" s="126" t="n">
        <v>7</v>
      </c>
      <c r="E148" s="40" t="n">
        <v>0.0588911</v>
      </c>
      <c r="F148" s="40" t="n">
        <v>0.3966628</v>
      </c>
      <c r="G148" s="40" t="n">
        <v>0.8877766</v>
      </c>
      <c r="H148" s="40" t="n">
        <v>-0.7185679</v>
      </c>
      <c r="I148" s="40" t="n">
        <v>0.8363501</v>
      </c>
    </row>
    <row r="149" customFormat="false" ht="13.8" hidden="false" customHeight="false" outlineLevel="0" collapsed="false">
      <c r="A149" s="111" t="s">
        <v>1775</v>
      </c>
      <c r="B149" s="111" t="s">
        <v>1819</v>
      </c>
      <c r="C149" s="111" t="s">
        <v>14</v>
      </c>
      <c r="D149" s="126" t="n">
        <v>7</v>
      </c>
      <c r="E149" s="40" t="n">
        <v>0.10192834</v>
      </c>
      <c r="F149" s="40" t="n">
        <v>0.1403502</v>
      </c>
      <c r="G149" s="40" t="n">
        <v>0.46769</v>
      </c>
      <c r="H149" s="40" t="n">
        <v>-0.1731581</v>
      </c>
      <c r="I149" s="40" t="n">
        <v>0.3770148</v>
      </c>
    </row>
    <row r="150" customFormat="false" ht="13.8" hidden="false" customHeight="false" outlineLevel="0" collapsed="false">
      <c r="A150" s="111" t="s">
        <v>1775</v>
      </c>
      <c r="B150" s="111" t="s">
        <v>1819</v>
      </c>
      <c r="C150" s="111" t="s">
        <v>15</v>
      </c>
      <c r="D150" s="126" t="n">
        <v>7</v>
      </c>
      <c r="E150" s="40" t="n">
        <v>0.09125889</v>
      </c>
      <c r="F150" s="40" t="n">
        <v>0.1027416</v>
      </c>
      <c r="G150" s="40" t="n">
        <v>0.3744133</v>
      </c>
      <c r="H150" s="40" t="n">
        <v>-0.1101147</v>
      </c>
      <c r="I150" s="40" t="n">
        <v>0.2926324</v>
      </c>
    </row>
    <row r="151" customFormat="false" ht="13.8" hidden="false" customHeight="false" outlineLevel="0" collapsed="false">
      <c r="A151" s="111" t="s">
        <v>1775</v>
      </c>
      <c r="B151" s="111" t="s">
        <v>1819</v>
      </c>
      <c r="C151" s="111" t="s">
        <v>16</v>
      </c>
      <c r="D151" s="126" t="n">
        <v>7</v>
      </c>
      <c r="E151" s="40" t="n">
        <v>-0.09570768</v>
      </c>
      <c r="F151" s="40" t="n">
        <v>0.2212194</v>
      </c>
      <c r="G151" s="40" t="n">
        <v>0.6803966</v>
      </c>
      <c r="H151" s="40" t="n">
        <v>-0.5292978</v>
      </c>
      <c r="I151" s="40" t="n">
        <v>0.3378824</v>
      </c>
    </row>
    <row r="152" customFormat="false" ht="13.8" hidden="false" customHeight="false" outlineLevel="0" collapsed="false">
      <c r="A152" s="111" t="s">
        <v>1775</v>
      </c>
      <c r="B152" s="111" t="s">
        <v>1819</v>
      </c>
      <c r="C152" s="111" t="s">
        <v>17</v>
      </c>
      <c r="D152" s="126" t="n">
        <v>7</v>
      </c>
      <c r="E152" s="40" t="n">
        <v>0.23622702</v>
      </c>
      <c r="F152" s="40" t="n">
        <v>0.2102773</v>
      </c>
      <c r="G152" s="40" t="n">
        <v>0.3041939</v>
      </c>
      <c r="H152" s="40" t="n">
        <v>-0.1759165</v>
      </c>
      <c r="I152" s="40" t="n">
        <v>0.6483706</v>
      </c>
    </row>
    <row r="153" customFormat="false" ht="13.8" hidden="false" customHeight="false" outlineLevel="0" collapsed="false">
      <c r="A153" s="111" t="s">
        <v>948</v>
      </c>
      <c r="B153" s="111" t="s">
        <v>1819</v>
      </c>
      <c r="C153" s="111" t="s">
        <v>13</v>
      </c>
      <c r="D153" s="126" t="n">
        <v>7</v>
      </c>
      <c r="E153" s="40" t="n">
        <v>-48.40174</v>
      </c>
      <c r="F153" s="40" t="n">
        <v>44.69457</v>
      </c>
      <c r="G153" s="40" t="n">
        <v>0.32827097</v>
      </c>
      <c r="H153" s="40" t="n">
        <v>-136.0031</v>
      </c>
      <c r="I153" s="40" t="n">
        <v>39.199621</v>
      </c>
    </row>
    <row r="154" customFormat="false" ht="13.8" hidden="false" customHeight="false" outlineLevel="0" collapsed="false">
      <c r="A154" s="111" t="s">
        <v>948</v>
      </c>
      <c r="B154" s="111" t="s">
        <v>1819</v>
      </c>
      <c r="C154" s="111" t="s">
        <v>14</v>
      </c>
      <c r="D154" s="126" t="n">
        <v>7</v>
      </c>
      <c r="E154" s="40" t="n">
        <v>-26.42516</v>
      </c>
      <c r="F154" s="40" t="n">
        <v>14.9009</v>
      </c>
      <c r="G154" s="40" t="n">
        <v>0.07616358</v>
      </c>
      <c r="H154" s="40" t="n">
        <v>-55.63092</v>
      </c>
      <c r="I154" s="40" t="n">
        <v>2.780609</v>
      </c>
    </row>
    <row r="155" customFormat="false" ht="13.8" hidden="false" customHeight="false" outlineLevel="0" collapsed="false">
      <c r="A155" s="111" t="s">
        <v>948</v>
      </c>
      <c r="B155" s="111" t="s">
        <v>1819</v>
      </c>
      <c r="C155" s="111" t="s">
        <v>15</v>
      </c>
      <c r="D155" s="126" t="n">
        <v>7</v>
      </c>
      <c r="E155" s="40" t="n">
        <v>-13.41265</v>
      </c>
      <c r="F155" s="40" t="n">
        <v>13.51949</v>
      </c>
      <c r="G155" s="40" t="n">
        <v>0.32115003</v>
      </c>
      <c r="H155" s="40" t="n">
        <v>-39.91085</v>
      </c>
      <c r="I155" s="40" t="n">
        <v>13.08555</v>
      </c>
    </row>
    <row r="156" customFormat="false" ht="13.8" hidden="false" customHeight="false" outlineLevel="0" collapsed="false">
      <c r="A156" s="111" t="s">
        <v>948</v>
      </c>
      <c r="B156" s="111" t="s">
        <v>1819</v>
      </c>
      <c r="C156" s="111" t="s">
        <v>16</v>
      </c>
      <c r="D156" s="126" t="n">
        <v>7</v>
      </c>
      <c r="E156" s="40" t="n">
        <v>-34.59723</v>
      </c>
      <c r="F156" s="40" t="n">
        <v>22.06482</v>
      </c>
      <c r="G156" s="40" t="n">
        <v>0.16793211</v>
      </c>
      <c r="H156" s="40" t="n">
        <v>-77.84428</v>
      </c>
      <c r="I156" s="40" t="n">
        <v>8.649819</v>
      </c>
    </row>
    <row r="157" customFormat="false" ht="13.8" hidden="false" customHeight="false" outlineLevel="0" collapsed="false">
      <c r="A157" s="111" t="s">
        <v>948</v>
      </c>
      <c r="B157" s="111" t="s">
        <v>1819</v>
      </c>
      <c r="C157" s="111" t="s">
        <v>17</v>
      </c>
      <c r="D157" s="126" t="n">
        <v>7</v>
      </c>
      <c r="E157" s="40" t="n">
        <v>-34.94468</v>
      </c>
      <c r="F157" s="40" t="n">
        <v>21.06372</v>
      </c>
      <c r="G157" s="40" t="n">
        <v>0.14818742</v>
      </c>
      <c r="H157" s="40" t="n">
        <v>-76.22957</v>
      </c>
      <c r="I157" s="40" t="n">
        <v>6.340215</v>
      </c>
    </row>
    <row r="158" customFormat="false" ht="13.8" hidden="false" customHeight="false" outlineLevel="0" collapsed="false">
      <c r="A158" s="111" t="s">
        <v>1205</v>
      </c>
      <c r="B158" s="111" t="s">
        <v>1819</v>
      </c>
      <c r="C158" s="111" t="s">
        <v>13</v>
      </c>
      <c r="D158" s="126" t="n">
        <v>64</v>
      </c>
      <c r="E158" s="40" t="n">
        <v>0.11195107</v>
      </c>
      <c r="F158" s="40" t="n">
        <v>0.2831962</v>
      </c>
      <c r="G158" s="40" t="n">
        <v>0.693969</v>
      </c>
      <c r="H158" s="40" t="n">
        <v>-0.4431135</v>
      </c>
      <c r="I158" s="40" t="n">
        <v>0.6670156</v>
      </c>
    </row>
    <row r="159" customFormat="false" ht="13.8" hidden="false" customHeight="false" outlineLevel="0" collapsed="false">
      <c r="A159" s="111" t="s">
        <v>1205</v>
      </c>
      <c r="B159" s="111" t="s">
        <v>1819</v>
      </c>
      <c r="C159" s="111" t="s">
        <v>14</v>
      </c>
      <c r="D159" s="126" t="n">
        <v>64</v>
      </c>
      <c r="E159" s="40" t="n">
        <v>-0.02580348</v>
      </c>
      <c r="F159" s="40" t="n">
        <v>0.179285</v>
      </c>
      <c r="G159" s="40" t="n">
        <v>0.8855602</v>
      </c>
      <c r="H159" s="40" t="n">
        <v>-0.3772022</v>
      </c>
      <c r="I159" s="40" t="n">
        <v>0.3255952</v>
      </c>
    </row>
    <row r="160" customFormat="false" ht="13.8" hidden="false" customHeight="false" outlineLevel="0" collapsed="false">
      <c r="A160" s="111" t="s">
        <v>1205</v>
      </c>
      <c r="B160" s="111" t="s">
        <v>1819</v>
      </c>
      <c r="C160" s="111" t="s">
        <v>15</v>
      </c>
      <c r="D160" s="126" t="n">
        <v>64</v>
      </c>
      <c r="E160" s="40" t="n">
        <v>-0.07475175</v>
      </c>
      <c r="F160" s="40" t="n">
        <v>0.1490263</v>
      </c>
      <c r="G160" s="40" t="n">
        <v>0.6159483</v>
      </c>
      <c r="H160" s="40" t="n">
        <v>-0.3668434</v>
      </c>
      <c r="I160" s="40" t="n">
        <v>0.2173399</v>
      </c>
    </row>
    <row r="161" customFormat="false" ht="13.8" hidden="false" customHeight="false" outlineLevel="0" collapsed="false">
      <c r="A161" s="111" t="s">
        <v>1205</v>
      </c>
      <c r="B161" s="111" t="s">
        <v>1819</v>
      </c>
      <c r="C161" s="111" t="s">
        <v>16</v>
      </c>
      <c r="D161" s="126" t="n">
        <v>64</v>
      </c>
      <c r="E161" s="40" t="n">
        <v>-0.24510745</v>
      </c>
      <c r="F161" s="40" t="n">
        <v>0.3122759</v>
      </c>
      <c r="G161" s="40" t="n">
        <v>0.43545</v>
      </c>
      <c r="H161" s="40" t="n">
        <v>-0.8571682</v>
      </c>
      <c r="I161" s="40" t="n">
        <v>0.3669533</v>
      </c>
    </row>
    <row r="162" customFormat="false" ht="13.8" hidden="false" customHeight="false" outlineLevel="0" collapsed="false">
      <c r="A162" s="111" t="s">
        <v>1205</v>
      </c>
      <c r="B162" s="111" t="s">
        <v>1819</v>
      </c>
      <c r="C162" s="111" t="s">
        <v>17</v>
      </c>
      <c r="D162" s="126" t="n">
        <v>64</v>
      </c>
      <c r="E162" s="40" t="n">
        <v>-0.05980267</v>
      </c>
      <c r="F162" s="40" t="n">
        <v>0.1883638</v>
      </c>
      <c r="G162" s="40" t="n">
        <v>0.7519256</v>
      </c>
      <c r="H162" s="40" t="n">
        <v>-0.4289958</v>
      </c>
      <c r="I162" s="40" t="n">
        <v>0.3093904</v>
      </c>
    </row>
    <row r="163" customFormat="false" ht="13.8" hidden="false" customHeight="false" outlineLevel="0" collapsed="false">
      <c r="A163" s="127" t="s">
        <v>1802</v>
      </c>
      <c r="B163" s="127"/>
      <c r="C163" s="127"/>
      <c r="D163" s="127"/>
      <c r="E163" s="127"/>
      <c r="F163" s="127"/>
      <c r="G163" s="127"/>
      <c r="H163" s="127"/>
      <c r="I163" s="127"/>
    </row>
  </sheetData>
  <mergeCells count="2">
    <mergeCell ref="A1:I1"/>
    <mergeCell ref="A163:I16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19.1"/>
    <col collapsed="false" customWidth="true" hidden="false" outlineLevel="0" max="2" min="2" style="0" width="14.77"/>
    <col collapsed="false" customWidth="true" hidden="false" outlineLevel="0" max="3" min="3" style="0" width="24.55"/>
    <col collapsed="false" customWidth="true" hidden="false" outlineLevel="0" max="4" min="4" style="32" width="10.66"/>
    <col collapsed="false" customWidth="false" hidden="false" outlineLevel="0" max="5" min="5" style="109" width="8.88"/>
    <col collapsed="false" customWidth="true" hidden="false" outlineLevel="0" max="6" min="6" style="32" width="12.88"/>
  </cols>
  <sheetData>
    <row r="1" customFormat="false" ht="13.8" hidden="false" customHeight="false" outlineLevel="0" collapsed="false">
      <c r="A1" s="110" t="s">
        <v>1820</v>
      </c>
      <c r="B1" s="110"/>
      <c r="C1" s="110"/>
      <c r="D1" s="110"/>
      <c r="E1" s="110"/>
      <c r="F1" s="110"/>
    </row>
    <row r="2" customFormat="false" ht="15.6" hidden="false" customHeight="false" outlineLevel="0" collapsed="false">
      <c r="A2" s="112" t="s">
        <v>2</v>
      </c>
      <c r="B2" s="112" t="s">
        <v>1</v>
      </c>
      <c r="C2" s="112" t="s">
        <v>1804</v>
      </c>
      <c r="D2" s="125" t="s">
        <v>24</v>
      </c>
      <c r="E2" s="114" t="s">
        <v>1805</v>
      </c>
      <c r="F2" s="125" t="s">
        <v>25</v>
      </c>
    </row>
    <row r="3" customFormat="false" ht="13.8" hidden="false" customHeight="false" outlineLevel="0" collapsed="false">
      <c r="A3" s="115" t="s">
        <v>168</v>
      </c>
      <c r="B3" s="126" t="s">
        <v>1819</v>
      </c>
      <c r="C3" s="115" t="s">
        <v>13</v>
      </c>
      <c r="D3" s="40" t="n">
        <v>150.3017</v>
      </c>
      <c r="E3" s="116" t="n">
        <v>93</v>
      </c>
      <c r="F3" s="40" t="n">
        <v>0.000156366</v>
      </c>
    </row>
    <row r="4" customFormat="false" ht="13.8" hidden="false" customHeight="false" outlineLevel="0" collapsed="false">
      <c r="A4" s="115" t="s">
        <v>168</v>
      </c>
      <c r="B4" s="126" t="s">
        <v>1819</v>
      </c>
      <c r="C4" s="115" t="s">
        <v>15</v>
      </c>
      <c r="D4" s="40" t="n">
        <v>150.8664</v>
      </c>
      <c r="E4" s="116" t="n">
        <v>94</v>
      </c>
      <c r="F4" s="40" t="n">
        <v>0.0001803936</v>
      </c>
    </row>
    <row r="5" customFormat="false" ht="13.8" hidden="false" customHeight="false" outlineLevel="0" collapsed="false">
      <c r="A5" s="115" t="s">
        <v>355</v>
      </c>
      <c r="B5" s="126" t="s">
        <v>1819</v>
      </c>
      <c r="C5" s="115" t="s">
        <v>13</v>
      </c>
      <c r="D5" s="40" t="n">
        <v>28.2108</v>
      </c>
      <c r="E5" s="116" t="n">
        <v>13</v>
      </c>
      <c r="F5" s="40" t="n">
        <v>0.008456412</v>
      </c>
    </row>
    <row r="6" customFormat="false" ht="13.8" hidden="false" customHeight="false" outlineLevel="0" collapsed="false">
      <c r="A6" s="115" t="s">
        <v>355</v>
      </c>
      <c r="B6" s="126" t="s">
        <v>1819</v>
      </c>
      <c r="C6" s="115" t="s">
        <v>15</v>
      </c>
      <c r="D6" s="40" t="n">
        <v>30.39415</v>
      </c>
      <c r="E6" s="116" t="n">
        <v>14</v>
      </c>
      <c r="F6" s="40" t="n">
        <v>0.006732529</v>
      </c>
    </row>
    <row r="7" customFormat="false" ht="13.8" hidden="false" customHeight="false" outlineLevel="0" collapsed="false">
      <c r="A7" s="115" t="s">
        <v>386</v>
      </c>
      <c r="B7" s="126" t="s">
        <v>1819</v>
      </c>
      <c r="C7" s="115" t="s">
        <v>13</v>
      </c>
      <c r="D7" s="40" t="n">
        <v>44.87599</v>
      </c>
      <c r="E7" s="116" t="n">
        <v>27</v>
      </c>
      <c r="F7" s="40" t="n">
        <v>0.01675706</v>
      </c>
    </row>
    <row r="8" customFormat="false" ht="13.8" hidden="false" customHeight="false" outlineLevel="0" collapsed="false">
      <c r="A8" s="115" t="s">
        <v>386</v>
      </c>
      <c r="B8" s="126" t="s">
        <v>1819</v>
      </c>
      <c r="C8" s="115" t="s">
        <v>15</v>
      </c>
      <c r="D8" s="40" t="n">
        <v>44.9562</v>
      </c>
      <c r="E8" s="116" t="n">
        <v>28</v>
      </c>
      <c r="F8" s="40" t="n">
        <v>0.02228871</v>
      </c>
    </row>
    <row r="9" customFormat="false" ht="13.8" hidden="false" customHeight="false" outlineLevel="0" collapsed="false">
      <c r="A9" s="115" t="s">
        <v>1795</v>
      </c>
      <c r="B9" s="126" t="s">
        <v>1819</v>
      </c>
      <c r="C9" s="115" t="s">
        <v>13</v>
      </c>
      <c r="D9" s="40" t="n">
        <v>28.36614</v>
      </c>
      <c r="E9" s="116" t="n">
        <v>17</v>
      </c>
      <c r="F9" s="40" t="n">
        <v>0.04083761</v>
      </c>
    </row>
    <row r="10" customFormat="false" ht="13.8" hidden="false" customHeight="false" outlineLevel="0" collapsed="false">
      <c r="A10" s="115" t="s">
        <v>1795</v>
      </c>
      <c r="B10" s="126" t="s">
        <v>1819</v>
      </c>
      <c r="C10" s="115" t="s">
        <v>15</v>
      </c>
      <c r="D10" s="40" t="n">
        <v>30.94116</v>
      </c>
      <c r="E10" s="116" t="n">
        <v>18</v>
      </c>
      <c r="F10" s="40" t="n">
        <v>0.02924144</v>
      </c>
    </row>
    <row r="11" customFormat="false" ht="13.8" hidden="false" customHeight="false" outlineLevel="0" collapsed="false">
      <c r="A11" s="115" t="s">
        <v>478</v>
      </c>
      <c r="B11" s="126" t="s">
        <v>1819</v>
      </c>
      <c r="C11" s="115" t="s">
        <v>13</v>
      </c>
      <c r="D11" s="40" t="n">
        <v>87.37394</v>
      </c>
      <c r="E11" s="116" t="n">
        <v>37</v>
      </c>
      <c r="F11" s="40" t="n">
        <v>5.887208E-006</v>
      </c>
    </row>
    <row r="12" customFormat="false" ht="13.8" hidden="false" customHeight="false" outlineLevel="0" collapsed="false">
      <c r="A12" s="115" t="s">
        <v>478</v>
      </c>
      <c r="B12" s="126" t="s">
        <v>1819</v>
      </c>
      <c r="C12" s="115" t="s">
        <v>15</v>
      </c>
      <c r="D12" s="40" t="n">
        <v>87.81705</v>
      </c>
      <c r="E12" s="116" t="n">
        <v>38</v>
      </c>
      <c r="F12" s="40" t="n">
        <v>8.112045E-006</v>
      </c>
    </row>
    <row r="13" customFormat="false" ht="13.8" hidden="false" customHeight="false" outlineLevel="0" collapsed="false">
      <c r="A13" s="115" t="s">
        <v>544</v>
      </c>
      <c r="B13" s="126" t="s">
        <v>1819</v>
      </c>
      <c r="C13" s="115" t="s">
        <v>13</v>
      </c>
      <c r="D13" s="40" t="n">
        <v>78.62933</v>
      </c>
      <c r="E13" s="116" t="n">
        <v>62</v>
      </c>
      <c r="F13" s="40" t="n">
        <v>0.07547668</v>
      </c>
    </row>
    <row r="14" customFormat="false" ht="13.8" hidden="false" customHeight="false" outlineLevel="0" collapsed="false">
      <c r="A14" s="115" t="s">
        <v>544</v>
      </c>
      <c r="B14" s="126" t="s">
        <v>1819</v>
      </c>
      <c r="C14" s="115" t="s">
        <v>15</v>
      </c>
      <c r="D14" s="40" t="n">
        <v>82.29839</v>
      </c>
      <c r="E14" s="116" t="n">
        <v>63</v>
      </c>
      <c r="F14" s="40" t="n">
        <v>0.05179645</v>
      </c>
    </row>
    <row r="15" customFormat="false" ht="13.8" hidden="false" customHeight="false" outlineLevel="0" collapsed="false">
      <c r="A15" s="115" t="s">
        <v>637</v>
      </c>
      <c r="B15" s="126" t="s">
        <v>1819</v>
      </c>
      <c r="C15" s="115" t="s">
        <v>13</v>
      </c>
      <c r="D15" s="40" t="n">
        <v>31.8716</v>
      </c>
      <c r="E15" s="116" t="n">
        <v>37</v>
      </c>
      <c r="F15" s="40" t="n">
        <v>0.7080335</v>
      </c>
    </row>
    <row r="16" customFormat="false" ht="13.8" hidden="false" customHeight="false" outlineLevel="0" collapsed="false">
      <c r="A16" s="115" t="s">
        <v>637</v>
      </c>
      <c r="B16" s="126" t="s">
        <v>1819</v>
      </c>
      <c r="C16" s="115" t="s">
        <v>15</v>
      </c>
      <c r="D16" s="40" t="n">
        <v>31.87462</v>
      </c>
      <c r="E16" s="116" t="n">
        <v>38</v>
      </c>
      <c r="F16" s="40" t="n">
        <v>0.7475321</v>
      </c>
    </row>
    <row r="17" customFormat="false" ht="13.8" hidden="false" customHeight="false" outlineLevel="0" collapsed="false">
      <c r="A17" s="115" t="s">
        <v>694</v>
      </c>
      <c r="B17" s="126" t="s">
        <v>1819</v>
      </c>
      <c r="C17" s="115" t="s">
        <v>13</v>
      </c>
      <c r="D17" s="40" t="n">
        <v>29.40393</v>
      </c>
      <c r="E17" s="116" t="n">
        <v>15</v>
      </c>
      <c r="F17" s="40" t="n">
        <v>0.01426199</v>
      </c>
    </row>
    <row r="18" customFormat="false" ht="13.8" hidden="false" customHeight="false" outlineLevel="0" collapsed="false">
      <c r="A18" s="115" t="s">
        <v>694</v>
      </c>
      <c r="B18" s="126" t="s">
        <v>1819</v>
      </c>
      <c r="C18" s="115" t="s">
        <v>15</v>
      </c>
      <c r="D18" s="40" t="n">
        <v>29.70828</v>
      </c>
      <c r="E18" s="116" t="n">
        <v>16</v>
      </c>
      <c r="F18" s="40" t="n">
        <v>0.01957504</v>
      </c>
    </row>
    <row r="19" customFormat="false" ht="13.8" hidden="false" customHeight="false" outlineLevel="0" collapsed="false">
      <c r="A19" s="115" t="s">
        <v>720</v>
      </c>
      <c r="B19" s="126" t="s">
        <v>1819</v>
      </c>
      <c r="C19" s="115" t="s">
        <v>13</v>
      </c>
      <c r="D19" s="40" t="n">
        <v>5.570394</v>
      </c>
      <c r="E19" s="116" t="n">
        <v>3</v>
      </c>
      <c r="F19" s="40" t="n">
        <v>0.1344884</v>
      </c>
    </row>
    <row r="20" customFormat="false" ht="13.8" hidden="false" customHeight="false" outlineLevel="0" collapsed="false">
      <c r="A20" s="115" t="s">
        <v>720</v>
      </c>
      <c r="B20" s="126" t="s">
        <v>1819</v>
      </c>
      <c r="C20" s="115" t="s">
        <v>15</v>
      </c>
      <c r="D20" s="40" t="n">
        <v>5.959094</v>
      </c>
      <c r="E20" s="116" t="n">
        <v>4</v>
      </c>
      <c r="F20" s="40" t="n">
        <v>0.2022241</v>
      </c>
    </row>
    <row r="21" customFormat="false" ht="13.8" hidden="false" customHeight="false" outlineLevel="0" collapsed="false">
      <c r="A21" s="115" t="s">
        <v>734</v>
      </c>
      <c r="B21" s="126" t="s">
        <v>1819</v>
      </c>
      <c r="C21" s="115" t="s">
        <v>13</v>
      </c>
      <c r="D21" s="40" t="n">
        <v>84.68381</v>
      </c>
      <c r="E21" s="116" t="n">
        <v>39</v>
      </c>
      <c r="F21" s="40" t="n">
        <v>3.167188E-005</v>
      </c>
    </row>
    <row r="22" customFormat="false" ht="13.8" hidden="false" customHeight="false" outlineLevel="0" collapsed="false">
      <c r="A22" s="115" t="s">
        <v>734</v>
      </c>
      <c r="B22" s="126" t="s">
        <v>1819</v>
      </c>
      <c r="C22" s="115" t="s">
        <v>15</v>
      </c>
      <c r="D22" s="40" t="n">
        <v>85.31818</v>
      </c>
      <c r="E22" s="116" t="n">
        <v>40</v>
      </c>
      <c r="F22" s="40" t="n">
        <v>3.997154E-005</v>
      </c>
    </row>
    <row r="23" customFormat="false" ht="13.8" hidden="false" customHeight="false" outlineLevel="0" collapsed="false">
      <c r="A23" s="115" t="s">
        <v>801</v>
      </c>
      <c r="B23" s="126" t="s">
        <v>1819</v>
      </c>
      <c r="C23" s="115" t="s">
        <v>13</v>
      </c>
      <c r="D23" s="40" t="n">
        <v>96.52845</v>
      </c>
      <c r="E23" s="116" t="n">
        <v>51</v>
      </c>
      <c r="F23" s="40" t="n">
        <v>0.0001230424</v>
      </c>
    </row>
    <row r="24" customFormat="false" ht="13.8" hidden="false" customHeight="false" outlineLevel="0" collapsed="false">
      <c r="A24" s="115" t="s">
        <v>801</v>
      </c>
      <c r="B24" s="126" t="s">
        <v>1819</v>
      </c>
      <c r="C24" s="115" t="s">
        <v>15</v>
      </c>
      <c r="D24" s="40" t="n">
        <v>97.93967</v>
      </c>
      <c r="E24" s="116" t="n">
        <v>52</v>
      </c>
      <c r="F24" s="40" t="n">
        <v>0.0001214439</v>
      </c>
    </row>
    <row r="25" customFormat="false" ht="13.8" hidden="false" customHeight="false" outlineLevel="0" collapsed="false">
      <c r="A25" s="115" t="s">
        <v>19</v>
      </c>
      <c r="B25" s="126" t="s">
        <v>1819</v>
      </c>
      <c r="C25" s="115" t="s">
        <v>13</v>
      </c>
      <c r="D25" s="40" t="n">
        <v>3.768766</v>
      </c>
      <c r="E25" s="116" t="n">
        <v>8</v>
      </c>
      <c r="F25" s="40" t="n">
        <v>0.8773603</v>
      </c>
    </row>
    <row r="26" customFormat="false" ht="13.8" hidden="false" customHeight="false" outlineLevel="0" collapsed="false">
      <c r="A26" s="115" t="s">
        <v>19</v>
      </c>
      <c r="B26" s="126" t="s">
        <v>1819</v>
      </c>
      <c r="C26" s="115" t="s">
        <v>15</v>
      </c>
      <c r="D26" s="40" t="n">
        <v>3.80119</v>
      </c>
      <c r="E26" s="116" t="n">
        <v>9</v>
      </c>
      <c r="F26" s="40" t="n">
        <v>0.9240036</v>
      </c>
    </row>
    <row r="27" customFormat="false" ht="13.8" hidden="false" customHeight="false" outlineLevel="0" collapsed="false">
      <c r="A27" s="115" t="s">
        <v>906</v>
      </c>
      <c r="B27" s="126" t="s">
        <v>1819</v>
      </c>
      <c r="C27" s="115" t="s">
        <v>13</v>
      </c>
      <c r="D27" s="40" t="n">
        <v>31.30278</v>
      </c>
      <c r="E27" s="116" t="n">
        <v>29</v>
      </c>
      <c r="F27" s="40" t="n">
        <v>0.3512919</v>
      </c>
    </row>
    <row r="28" customFormat="false" ht="13.8" hidden="false" customHeight="false" outlineLevel="0" collapsed="false">
      <c r="A28" s="115" t="s">
        <v>906</v>
      </c>
      <c r="B28" s="126" t="s">
        <v>1819</v>
      </c>
      <c r="C28" s="115" t="s">
        <v>15</v>
      </c>
      <c r="D28" s="40" t="n">
        <v>32.57283</v>
      </c>
      <c r="E28" s="116" t="n">
        <v>30</v>
      </c>
      <c r="F28" s="40" t="n">
        <v>0.3413767</v>
      </c>
    </row>
    <row r="29" customFormat="false" ht="13.8" hidden="false" customHeight="false" outlineLevel="0" collapsed="false">
      <c r="A29" s="115" t="s">
        <v>1796</v>
      </c>
      <c r="B29" s="126" t="s">
        <v>1819</v>
      </c>
      <c r="C29" s="115" t="s">
        <v>13</v>
      </c>
      <c r="D29" s="40" t="n">
        <v>10.02603</v>
      </c>
      <c r="E29" s="116" t="n">
        <v>15</v>
      </c>
      <c r="F29" s="40" t="n">
        <v>0.8180994</v>
      </c>
    </row>
    <row r="30" customFormat="false" ht="13.8" hidden="false" customHeight="false" outlineLevel="0" collapsed="false">
      <c r="A30" s="115" t="s">
        <v>1796</v>
      </c>
      <c r="B30" s="126" t="s">
        <v>1819</v>
      </c>
      <c r="C30" s="115" t="s">
        <v>15</v>
      </c>
      <c r="D30" s="40" t="n">
        <v>10.02606</v>
      </c>
      <c r="E30" s="116" t="n">
        <v>16</v>
      </c>
      <c r="F30" s="40" t="n">
        <v>0.8652638</v>
      </c>
    </row>
    <row r="31" customFormat="false" ht="13.8" hidden="false" customHeight="false" outlineLevel="0" collapsed="false">
      <c r="A31" s="115" t="s">
        <v>22</v>
      </c>
      <c r="B31" s="126" t="s">
        <v>1819</v>
      </c>
      <c r="C31" s="115" t="s">
        <v>13</v>
      </c>
      <c r="D31" s="40" t="n">
        <v>106.6572</v>
      </c>
      <c r="E31" s="116" t="n">
        <v>64</v>
      </c>
      <c r="F31" s="40" t="n">
        <v>0.0006550273</v>
      </c>
    </row>
    <row r="32" customFormat="false" ht="13.8" hidden="false" customHeight="false" outlineLevel="0" collapsed="false">
      <c r="A32" s="115" t="s">
        <v>22</v>
      </c>
      <c r="B32" s="126" t="s">
        <v>1819</v>
      </c>
      <c r="C32" s="115" t="s">
        <v>15</v>
      </c>
      <c r="D32" s="40" t="n">
        <v>107.9989</v>
      </c>
      <c r="E32" s="116" t="n">
        <v>65</v>
      </c>
      <c r="F32" s="40" t="n">
        <v>0.0006465916</v>
      </c>
    </row>
    <row r="33" customFormat="false" ht="13.8" hidden="false" customHeight="false" outlineLevel="0" collapsed="false">
      <c r="A33" s="115" t="s">
        <v>1106</v>
      </c>
      <c r="B33" s="126" t="s">
        <v>1819</v>
      </c>
      <c r="C33" s="115" t="s">
        <v>13</v>
      </c>
      <c r="D33" s="40" t="n">
        <v>16.03019</v>
      </c>
      <c r="E33" s="116" t="n">
        <v>9</v>
      </c>
      <c r="F33" s="40" t="n">
        <v>0.06625372</v>
      </c>
    </row>
    <row r="34" customFormat="false" ht="13.8" hidden="false" customHeight="false" outlineLevel="0" collapsed="false">
      <c r="A34" s="115" t="s">
        <v>1106</v>
      </c>
      <c r="B34" s="126" t="s">
        <v>1819</v>
      </c>
      <c r="C34" s="115" t="s">
        <v>15</v>
      </c>
      <c r="D34" s="40" t="n">
        <v>22.42249</v>
      </c>
      <c r="E34" s="116" t="n">
        <v>10</v>
      </c>
      <c r="F34" s="40" t="n">
        <v>0.01309114</v>
      </c>
    </row>
    <row r="35" customFormat="false" ht="13.8" hidden="false" customHeight="false" outlineLevel="0" collapsed="false">
      <c r="A35" s="115" t="s">
        <v>1119</v>
      </c>
      <c r="B35" s="126" t="s">
        <v>1819</v>
      </c>
      <c r="C35" s="115" t="s">
        <v>13</v>
      </c>
      <c r="D35" s="40" t="n">
        <v>120.3802</v>
      </c>
      <c r="E35" s="116" t="n">
        <v>59</v>
      </c>
      <c r="F35" s="40" t="n">
        <v>4.269701E-006</v>
      </c>
    </row>
    <row r="36" customFormat="false" ht="13.8" hidden="false" customHeight="false" outlineLevel="0" collapsed="false">
      <c r="A36" s="115" t="s">
        <v>1119</v>
      </c>
      <c r="B36" s="126" t="s">
        <v>1819</v>
      </c>
      <c r="C36" s="115" t="s">
        <v>15</v>
      </c>
      <c r="D36" s="40" t="n">
        <v>124.9268</v>
      </c>
      <c r="E36" s="116" t="n">
        <v>60</v>
      </c>
      <c r="F36" s="40" t="n">
        <v>1.819972E-006</v>
      </c>
    </row>
    <row r="37" customFormat="false" ht="13.8" hidden="false" customHeight="false" outlineLevel="0" collapsed="false">
      <c r="A37" s="115" t="s">
        <v>1303</v>
      </c>
      <c r="B37" s="126" t="s">
        <v>1819</v>
      </c>
      <c r="C37" s="115" t="s">
        <v>13</v>
      </c>
      <c r="D37" s="40" t="n">
        <v>34.83653</v>
      </c>
      <c r="E37" s="116" t="n">
        <v>12</v>
      </c>
      <c r="F37" s="40" t="n">
        <v>0.0004972146</v>
      </c>
    </row>
    <row r="38" customFormat="false" ht="13.8" hidden="false" customHeight="false" outlineLevel="0" collapsed="false">
      <c r="A38" s="115" t="s">
        <v>1303</v>
      </c>
      <c r="B38" s="126" t="s">
        <v>1819</v>
      </c>
      <c r="C38" s="115" t="s">
        <v>15</v>
      </c>
      <c r="D38" s="40" t="n">
        <v>34.90667</v>
      </c>
      <c r="E38" s="116" t="n">
        <v>13</v>
      </c>
      <c r="F38" s="40" t="n">
        <v>0.0008750754</v>
      </c>
    </row>
    <row r="39" customFormat="false" ht="13.8" hidden="false" customHeight="false" outlineLevel="0" collapsed="false">
      <c r="A39" s="115" t="s">
        <v>1320</v>
      </c>
      <c r="B39" s="126" t="s">
        <v>1819</v>
      </c>
      <c r="C39" s="115" t="s">
        <v>13</v>
      </c>
      <c r="D39" s="40" t="n">
        <v>6.958964</v>
      </c>
      <c r="E39" s="116" t="n">
        <v>5</v>
      </c>
      <c r="F39" s="40" t="n">
        <v>0.2237101</v>
      </c>
    </row>
    <row r="40" customFormat="false" ht="13.8" hidden="false" customHeight="false" outlineLevel="0" collapsed="false">
      <c r="A40" s="115" t="s">
        <v>1320</v>
      </c>
      <c r="B40" s="126" t="s">
        <v>1819</v>
      </c>
      <c r="C40" s="115" t="s">
        <v>15</v>
      </c>
      <c r="D40" s="40" t="n">
        <v>7.002074</v>
      </c>
      <c r="E40" s="116" t="n">
        <v>6</v>
      </c>
      <c r="F40" s="40" t="n">
        <v>0.3206554</v>
      </c>
    </row>
    <row r="41" customFormat="false" ht="13.8" hidden="false" customHeight="false" outlineLevel="0" collapsed="false">
      <c r="A41" s="115" t="s">
        <v>1328</v>
      </c>
      <c r="B41" s="126" t="s">
        <v>1819</v>
      </c>
      <c r="C41" s="115" t="s">
        <v>13</v>
      </c>
      <c r="D41" s="40" t="n">
        <v>29.048</v>
      </c>
      <c r="E41" s="116" t="n">
        <v>21</v>
      </c>
      <c r="F41" s="40" t="n">
        <v>0.1128538</v>
      </c>
    </row>
    <row r="42" customFormat="false" ht="13.8" hidden="false" customHeight="false" outlineLevel="0" collapsed="false">
      <c r="A42" s="115" t="s">
        <v>1328</v>
      </c>
      <c r="B42" s="126" t="s">
        <v>1819</v>
      </c>
      <c r="C42" s="115" t="s">
        <v>15</v>
      </c>
      <c r="D42" s="40" t="n">
        <v>29.26954</v>
      </c>
      <c r="E42" s="116" t="n">
        <v>22</v>
      </c>
      <c r="F42" s="40" t="n">
        <v>0.137325</v>
      </c>
    </row>
    <row r="43" customFormat="false" ht="13.8" hidden="false" customHeight="false" outlineLevel="0" collapsed="false">
      <c r="A43" s="115" t="s">
        <v>1354</v>
      </c>
      <c r="B43" s="126" t="s">
        <v>1819</v>
      </c>
      <c r="C43" s="115" t="s">
        <v>13</v>
      </c>
      <c r="D43" s="40" t="n">
        <v>33.88054</v>
      </c>
      <c r="E43" s="116" t="n">
        <v>16</v>
      </c>
      <c r="F43" s="40" t="n">
        <v>0.005637923</v>
      </c>
    </row>
    <row r="44" customFormat="false" ht="13.8" hidden="false" customHeight="false" outlineLevel="0" collapsed="false">
      <c r="A44" s="115" t="s">
        <v>1354</v>
      </c>
      <c r="B44" s="126" t="s">
        <v>1819</v>
      </c>
      <c r="C44" s="115" t="s">
        <v>15</v>
      </c>
      <c r="D44" s="40" t="n">
        <v>36.67304</v>
      </c>
      <c r="E44" s="116" t="n">
        <v>17</v>
      </c>
      <c r="F44" s="40" t="n">
        <v>0.003725608</v>
      </c>
    </row>
    <row r="45" customFormat="false" ht="13.8" hidden="false" customHeight="false" outlineLevel="0" collapsed="false">
      <c r="A45" s="115" t="s">
        <v>1381</v>
      </c>
      <c r="B45" s="126" t="s">
        <v>1819</v>
      </c>
      <c r="C45" s="115" t="s">
        <v>13</v>
      </c>
      <c r="D45" s="40" t="n">
        <v>131.1023</v>
      </c>
      <c r="E45" s="116" t="n">
        <v>100</v>
      </c>
      <c r="F45" s="40" t="n">
        <v>0.02011289</v>
      </c>
    </row>
    <row r="46" customFormat="false" ht="13.8" hidden="false" customHeight="false" outlineLevel="0" collapsed="false">
      <c r="A46" s="115" t="s">
        <v>1381</v>
      </c>
      <c r="B46" s="126" t="s">
        <v>1819</v>
      </c>
      <c r="C46" s="115" t="s">
        <v>15</v>
      </c>
      <c r="D46" s="40" t="n">
        <v>131.1707</v>
      </c>
      <c r="E46" s="116" t="n">
        <v>101</v>
      </c>
      <c r="F46" s="40" t="n">
        <v>0.023413</v>
      </c>
    </row>
    <row r="47" customFormat="false" ht="13.8" hidden="false" customHeight="false" outlineLevel="0" collapsed="false">
      <c r="A47" s="115" t="s">
        <v>1524</v>
      </c>
      <c r="B47" s="126" t="s">
        <v>1819</v>
      </c>
      <c r="C47" s="115" t="s">
        <v>13</v>
      </c>
      <c r="D47" s="40" t="n">
        <v>40.94063</v>
      </c>
      <c r="E47" s="116" t="n">
        <v>37</v>
      </c>
      <c r="F47" s="40" t="n">
        <v>0.3016359</v>
      </c>
    </row>
    <row r="48" customFormat="false" ht="13.8" hidden="false" customHeight="false" outlineLevel="0" collapsed="false">
      <c r="A48" s="115" t="s">
        <v>1524</v>
      </c>
      <c r="B48" s="126" t="s">
        <v>1819</v>
      </c>
      <c r="C48" s="115" t="s">
        <v>15</v>
      </c>
      <c r="D48" s="40" t="n">
        <v>43.55649</v>
      </c>
      <c r="E48" s="116" t="n">
        <v>38</v>
      </c>
      <c r="F48" s="40" t="n">
        <v>0.2468634</v>
      </c>
    </row>
    <row r="49" customFormat="false" ht="13.8" hidden="false" customHeight="false" outlineLevel="0" collapsed="false">
      <c r="A49" s="115" t="s">
        <v>1797</v>
      </c>
      <c r="B49" s="126" t="s">
        <v>1819</v>
      </c>
      <c r="C49" s="115" t="s">
        <v>13</v>
      </c>
      <c r="D49" s="40" t="n">
        <v>9.427468</v>
      </c>
      <c r="E49" s="116" t="n">
        <v>13</v>
      </c>
      <c r="F49" s="40" t="n">
        <v>0.7399472</v>
      </c>
    </row>
    <row r="50" customFormat="false" ht="13.8" hidden="false" customHeight="false" outlineLevel="0" collapsed="false">
      <c r="A50" s="115" t="s">
        <v>1797</v>
      </c>
      <c r="B50" s="126" t="s">
        <v>1819</v>
      </c>
      <c r="C50" s="115" t="s">
        <v>15</v>
      </c>
      <c r="D50" s="40" t="n">
        <v>9.525677</v>
      </c>
      <c r="E50" s="116" t="n">
        <v>14</v>
      </c>
      <c r="F50" s="40" t="n">
        <v>0.7959754</v>
      </c>
    </row>
    <row r="51" customFormat="false" ht="13.8" hidden="false" customHeight="false" outlineLevel="0" collapsed="false">
      <c r="A51" s="115" t="s">
        <v>1798</v>
      </c>
      <c r="B51" s="126" t="s">
        <v>1819</v>
      </c>
      <c r="C51" s="115" t="s">
        <v>13</v>
      </c>
      <c r="D51" s="40" t="n">
        <v>8.036953</v>
      </c>
      <c r="E51" s="116" t="n">
        <v>7</v>
      </c>
      <c r="F51" s="40" t="n">
        <v>0.3293467</v>
      </c>
    </row>
    <row r="52" customFormat="false" ht="13.8" hidden="false" customHeight="false" outlineLevel="0" collapsed="false">
      <c r="A52" s="115" t="s">
        <v>1798</v>
      </c>
      <c r="B52" s="126" t="s">
        <v>1819</v>
      </c>
      <c r="C52" s="115" t="s">
        <v>15</v>
      </c>
      <c r="D52" s="40" t="n">
        <v>10.376189</v>
      </c>
      <c r="E52" s="116" t="n">
        <v>8</v>
      </c>
      <c r="F52" s="40" t="n">
        <v>0.2396085</v>
      </c>
    </row>
    <row r="53" customFormat="false" ht="13.8" hidden="false" customHeight="false" outlineLevel="0" collapsed="false">
      <c r="A53" s="115" t="s">
        <v>1799</v>
      </c>
      <c r="B53" s="126" t="s">
        <v>1819</v>
      </c>
      <c r="C53" s="115" t="s">
        <v>13</v>
      </c>
      <c r="D53" s="40" t="n">
        <v>21.44648</v>
      </c>
      <c r="E53" s="116" t="n">
        <v>15</v>
      </c>
      <c r="F53" s="40" t="n">
        <v>0.1231604</v>
      </c>
    </row>
    <row r="54" customFormat="false" ht="13.8" hidden="false" customHeight="false" outlineLevel="0" collapsed="false">
      <c r="A54" s="115" t="s">
        <v>1799</v>
      </c>
      <c r="B54" s="126" t="s">
        <v>1819</v>
      </c>
      <c r="C54" s="115" t="s">
        <v>15</v>
      </c>
      <c r="D54" s="40" t="n">
        <v>22.30052</v>
      </c>
      <c r="E54" s="116" t="n">
        <v>16</v>
      </c>
      <c r="F54" s="40" t="n">
        <v>0.1337505</v>
      </c>
    </row>
    <row r="55" customFormat="false" ht="13.8" hidden="false" customHeight="false" outlineLevel="0" collapsed="false">
      <c r="A55" s="115" t="s">
        <v>1800</v>
      </c>
      <c r="B55" s="126" t="s">
        <v>1819</v>
      </c>
      <c r="C55" s="115" t="s">
        <v>13</v>
      </c>
      <c r="D55" s="40" t="n">
        <v>12.7015</v>
      </c>
      <c r="E55" s="116" t="n">
        <v>11</v>
      </c>
      <c r="F55" s="40" t="n">
        <v>0.3132822</v>
      </c>
    </row>
    <row r="56" customFormat="false" ht="13.8" hidden="false" customHeight="false" outlineLevel="0" collapsed="false">
      <c r="A56" s="115" t="s">
        <v>1800</v>
      </c>
      <c r="B56" s="126" t="s">
        <v>1819</v>
      </c>
      <c r="C56" s="115" t="s">
        <v>15</v>
      </c>
      <c r="D56" s="40" t="n">
        <v>12.92591</v>
      </c>
      <c r="E56" s="116" t="n">
        <v>12</v>
      </c>
      <c r="F56" s="40" t="n">
        <v>0.3744491</v>
      </c>
    </row>
    <row r="57" customFormat="false" ht="13.8" hidden="false" customHeight="false" outlineLevel="0" collapsed="false">
      <c r="A57" s="115" t="s">
        <v>1801</v>
      </c>
      <c r="B57" s="126" t="s">
        <v>1819</v>
      </c>
      <c r="C57" s="115" t="s">
        <v>13</v>
      </c>
      <c r="D57" s="40" t="n">
        <v>7.77527</v>
      </c>
      <c r="E57" s="116" t="n">
        <v>10</v>
      </c>
      <c r="F57" s="40" t="n">
        <v>0.6507776</v>
      </c>
    </row>
    <row r="58" customFormat="false" ht="13.8" hidden="false" customHeight="false" outlineLevel="0" collapsed="false">
      <c r="A58" s="115" t="s">
        <v>1801</v>
      </c>
      <c r="B58" s="126" t="s">
        <v>1819</v>
      </c>
      <c r="C58" s="115" t="s">
        <v>15</v>
      </c>
      <c r="D58" s="40" t="n">
        <v>7.78022</v>
      </c>
      <c r="E58" s="116" t="n">
        <v>11</v>
      </c>
      <c r="F58" s="40" t="n">
        <v>0.7328457</v>
      </c>
    </row>
    <row r="59" customFormat="false" ht="13.8" hidden="false" customHeight="false" outlineLevel="0" collapsed="false">
      <c r="A59" s="115" t="s">
        <v>1729</v>
      </c>
      <c r="B59" s="126" t="s">
        <v>1819</v>
      </c>
      <c r="C59" s="115" t="s">
        <v>13</v>
      </c>
      <c r="D59" s="40" t="n">
        <v>76.28221</v>
      </c>
      <c r="E59" s="116" t="n">
        <v>38</v>
      </c>
      <c r="F59" s="40" t="n">
        <v>0.0002266403</v>
      </c>
    </row>
    <row r="60" customFormat="false" ht="13.8" hidden="false" customHeight="false" outlineLevel="0" collapsed="false">
      <c r="A60" s="115" t="s">
        <v>1729</v>
      </c>
      <c r="B60" s="126" t="s">
        <v>1819</v>
      </c>
      <c r="C60" s="115" t="s">
        <v>15</v>
      </c>
      <c r="D60" s="40" t="n">
        <v>76.35357</v>
      </c>
      <c r="E60" s="116" t="n">
        <v>39</v>
      </c>
      <c r="F60" s="40" t="n">
        <v>0.0003242974</v>
      </c>
    </row>
    <row r="61" customFormat="false" ht="13.8" hidden="false" customHeight="false" outlineLevel="0" collapsed="false">
      <c r="A61" s="115" t="s">
        <v>1775</v>
      </c>
      <c r="B61" s="126" t="s">
        <v>1819</v>
      </c>
      <c r="C61" s="115" t="s">
        <v>13</v>
      </c>
      <c r="D61" s="40" t="n">
        <v>5.281322</v>
      </c>
      <c r="E61" s="116" t="n">
        <v>5</v>
      </c>
      <c r="F61" s="40" t="n">
        <v>0.3825205</v>
      </c>
    </row>
    <row r="62" customFormat="false" ht="13.8" hidden="false" customHeight="false" outlineLevel="0" collapsed="false">
      <c r="A62" s="115" t="s">
        <v>1775</v>
      </c>
      <c r="B62" s="126" t="s">
        <v>1819</v>
      </c>
      <c r="C62" s="115" t="s">
        <v>15</v>
      </c>
      <c r="D62" s="40" t="n">
        <v>5.288892</v>
      </c>
      <c r="E62" s="116" t="n">
        <v>6</v>
      </c>
      <c r="F62" s="40" t="n">
        <v>0.5073297</v>
      </c>
    </row>
    <row r="63" customFormat="false" ht="13.8" hidden="false" customHeight="false" outlineLevel="0" collapsed="false">
      <c r="A63" s="115" t="s">
        <v>948</v>
      </c>
      <c r="B63" s="126" t="s">
        <v>1819</v>
      </c>
      <c r="C63" s="115" t="s">
        <v>13</v>
      </c>
      <c r="D63" s="40" t="n">
        <v>8.782269</v>
      </c>
      <c r="E63" s="116" t="n">
        <v>5</v>
      </c>
      <c r="F63" s="40" t="n">
        <v>0.1180703</v>
      </c>
    </row>
    <row r="64" customFormat="false" ht="13.8" hidden="false" customHeight="false" outlineLevel="0" collapsed="false">
      <c r="A64" s="115" t="s">
        <v>948</v>
      </c>
      <c r="B64" s="126" t="s">
        <v>1819</v>
      </c>
      <c r="C64" s="115" t="s">
        <v>15</v>
      </c>
      <c r="D64" s="40" t="n">
        <v>9.973924</v>
      </c>
      <c r="E64" s="116" t="n">
        <v>6</v>
      </c>
      <c r="F64" s="40" t="n">
        <v>0.1257545</v>
      </c>
    </row>
    <row r="65" customFormat="false" ht="13.8" hidden="false" customHeight="false" outlineLevel="0" collapsed="false">
      <c r="A65" s="115" t="s">
        <v>1205</v>
      </c>
      <c r="B65" s="126" t="s">
        <v>1819</v>
      </c>
      <c r="C65" s="115" t="s">
        <v>13</v>
      </c>
      <c r="D65" s="40" t="n">
        <v>102.8285</v>
      </c>
      <c r="E65" s="116" t="n">
        <v>62</v>
      </c>
      <c r="F65" s="40" t="n">
        <v>0.0008650654</v>
      </c>
    </row>
    <row r="66" customFormat="false" ht="14.55" hidden="false" customHeight="false" outlineLevel="0" collapsed="false">
      <c r="A66" s="117" t="s">
        <v>1205</v>
      </c>
      <c r="B66" s="117" t="s">
        <v>1819</v>
      </c>
      <c r="C66" s="117" t="s">
        <v>15</v>
      </c>
      <c r="D66" s="44" t="n">
        <v>103.8279</v>
      </c>
      <c r="E66" s="118" t="n">
        <v>63</v>
      </c>
      <c r="F66" s="44" t="n">
        <v>0.0009196529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1:E65536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20.22"/>
    <col collapsed="false" customWidth="true" hidden="false" outlineLevel="0" max="2" min="2" style="31" width="10.44"/>
    <col collapsed="false" customWidth="true" hidden="false" outlineLevel="0" max="3" min="3" style="32" width="16.1"/>
    <col collapsed="false" customWidth="true" hidden="false" outlineLevel="0" max="5" min="4" style="32" width="17.1"/>
  </cols>
  <sheetData>
    <row r="1" customFormat="false" ht="13.8" hidden="false" customHeight="false" outlineLevel="0" collapsed="false">
      <c r="A1" s="110" t="s">
        <v>1821</v>
      </c>
      <c r="B1" s="110"/>
      <c r="C1" s="110"/>
      <c r="D1" s="110"/>
      <c r="E1" s="110"/>
      <c r="F1" s="133"/>
    </row>
    <row r="2" s="142" customFormat="true" ht="25" hidden="false" customHeight="true" outlineLevel="0" collapsed="false">
      <c r="A2" s="112" t="s">
        <v>2</v>
      </c>
      <c r="B2" s="112" t="s">
        <v>1</v>
      </c>
      <c r="C2" s="125" t="s">
        <v>28</v>
      </c>
      <c r="D2" s="125" t="s">
        <v>6</v>
      </c>
      <c r="E2" s="125" t="s">
        <v>1793</v>
      </c>
      <c r="F2" s="141"/>
    </row>
    <row r="3" customFormat="false" ht="13.8" hidden="false" customHeight="false" outlineLevel="0" collapsed="false">
      <c r="A3" s="126" t="s">
        <v>168</v>
      </c>
      <c r="B3" s="126" t="s">
        <v>1819</v>
      </c>
      <c r="C3" s="40" t="n">
        <v>0.008699563</v>
      </c>
      <c r="D3" s="40" t="n">
        <v>0.01471658</v>
      </c>
      <c r="E3" s="40" t="n">
        <v>0.5558604</v>
      </c>
      <c r="F3" s="133"/>
    </row>
    <row r="4" customFormat="false" ht="13.8" hidden="false" customHeight="false" outlineLevel="0" collapsed="false">
      <c r="A4" s="126" t="s">
        <v>355</v>
      </c>
      <c r="B4" s="126" t="s">
        <v>1819</v>
      </c>
      <c r="C4" s="40" t="n">
        <v>-0.09742862</v>
      </c>
      <c r="D4" s="40" t="n">
        <v>0.09713161</v>
      </c>
      <c r="E4" s="40" t="n">
        <v>0.3341388</v>
      </c>
      <c r="F4" s="133"/>
    </row>
    <row r="5" customFormat="false" ht="13.8" hidden="false" customHeight="false" outlineLevel="0" collapsed="false">
      <c r="A5" s="126" t="s">
        <v>386</v>
      </c>
      <c r="B5" s="126" t="s">
        <v>1819</v>
      </c>
      <c r="C5" s="40" t="n">
        <v>-0.01116802</v>
      </c>
      <c r="D5" s="40" t="n">
        <v>0.05083729</v>
      </c>
      <c r="E5" s="40" t="n">
        <v>0.8277715</v>
      </c>
      <c r="F5" s="134"/>
    </row>
    <row r="6" customFormat="false" ht="13.8" hidden="false" customHeight="false" outlineLevel="0" collapsed="false">
      <c r="A6" s="126" t="s">
        <v>1795</v>
      </c>
      <c r="B6" s="126" t="s">
        <v>1819</v>
      </c>
      <c r="C6" s="40" t="n">
        <v>-0.07104752</v>
      </c>
      <c r="D6" s="40" t="n">
        <v>0.05719191</v>
      </c>
      <c r="E6" s="40" t="n">
        <v>0.2310033</v>
      </c>
      <c r="F6" s="111"/>
    </row>
    <row r="7" customFormat="false" ht="13.8" hidden="false" customHeight="false" outlineLevel="0" collapsed="false">
      <c r="A7" s="126" t="s">
        <v>478</v>
      </c>
      <c r="B7" s="126" t="s">
        <v>1819</v>
      </c>
      <c r="C7" s="40" t="n">
        <v>0.02332988</v>
      </c>
      <c r="D7" s="40" t="n">
        <v>0.05385774</v>
      </c>
      <c r="E7" s="40" t="n">
        <v>0.6674018</v>
      </c>
      <c r="F7" s="111"/>
    </row>
    <row r="8" customFormat="false" ht="13.8" hidden="false" customHeight="false" outlineLevel="0" collapsed="false">
      <c r="A8" s="126" t="s">
        <v>544</v>
      </c>
      <c r="B8" s="126" t="s">
        <v>1819</v>
      </c>
      <c r="C8" s="40" t="n">
        <v>0.05163554</v>
      </c>
      <c r="D8" s="40" t="n">
        <v>0.0303576</v>
      </c>
      <c r="E8" s="40" t="n">
        <v>0.09397093</v>
      </c>
      <c r="F8" s="133"/>
    </row>
    <row r="9" customFormat="false" ht="13.8" hidden="false" customHeight="false" outlineLevel="0" collapsed="false">
      <c r="A9" s="126" t="s">
        <v>637</v>
      </c>
      <c r="B9" s="126" t="s">
        <v>1819</v>
      </c>
      <c r="C9" s="40" t="n">
        <v>-0.0008969396</v>
      </c>
      <c r="D9" s="40" t="n">
        <v>0.01630151</v>
      </c>
      <c r="E9" s="40" t="n">
        <v>0.9564171</v>
      </c>
      <c r="F9" s="133"/>
    </row>
    <row r="10" customFormat="false" ht="13.8" hidden="false" customHeight="false" outlineLevel="0" collapsed="false">
      <c r="A10" s="126" t="s">
        <v>694</v>
      </c>
      <c r="B10" s="126" t="s">
        <v>1819</v>
      </c>
      <c r="C10" s="40" t="n">
        <v>-0.06767039</v>
      </c>
      <c r="D10" s="40" t="n">
        <v>0.1717389</v>
      </c>
      <c r="E10" s="40" t="n">
        <v>0.6991033</v>
      </c>
      <c r="F10" s="133"/>
    </row>
    <row r="11" customFormat="false" ht="13.8" hidden="false" customHeight="false" outlineLevel="0" collapsed="false">
      <c r="A11" s="126" t="s">
        <v>720</v>
      </c>
      <c r="B11" s="126" t="s">
        <v>1819</v>
      </c>
      <c r="C11" s="40" t="n">
        <v>0.04425563</v>
      </c>
      <c r="D11" s="40" t="n">
        <v>0.09672612</v>
      </c>
      <c r="E11" s="40" t="n">
        <v>0.6783882</v>
      </c>
      <c r="F11" s="133"/>
    </row>
    <row r="12" customFormat="false" ht="13.8" hidden="false" customHeight="false" outlineLevel="0" collapsed="false">
      <c r="A12" s="126" t="s">
        <v>734</v>
      </c>
      <c r="B12" s="126" t="s">
        <v>1819</v>
      </c>
      <c r="C12" s="40" t="n">
        <v>0.02697049</v>
      </c>
      <c r="D12" s="40" t="n">
        <v>0.04989848</v>
      </c>
      <c r="E12" s="40" t="n">
        <v>0.5919209</v>
      </c>
      <c r="F12" s="133"/>
    </row>
    <row r="13" customFormat="false" ht="13.8" hidden="false" customHeight="false" outlineLevel="0" collapsed="false">
      <c r="A13" s="126" t="s">
        <v>801</v>
      </c>
      <c r="B13" s="126" t="s">
        <v>1819</v>
      </c>
      <c r="C13" s="40" t="n">
        <v>0.02724965</v>
      </c>
      <c r="D13" s="40" t="n">
        <v>0.03155779</v>
      </c>
      <c r="E13" s="40" t="n">
        <v>0.3919143</v>
      </c>
      <c r="F13" s="133"/>
    </row>
    <row r="14" customFormat="false" ht="13.8" hidden="false" customHeight="false" outlineLevel="0" collapsed="false">
      <c r="A14" s="126" t="s">
        <v>19</v>
      </c>
      <c r="B14" s="126" t="s">
        <v>1819</v>
      </c>
      <c r="C14" s="40" t="n">
        <v>-0.004187034</v>
      </c>
      <c r="D14" s="40" t="n">
        <v>0.02325264</v>
      </c>
      <c r="E14" s="40" t="n">
        <v>0.8615775</v>
      </c>
      <c r="F14" s="133"/>
    </row>
    <row r="15" customFormat="false" ht="13.8" hidden="false" customHeight="false" outlineLevel="0" collapsed="false">
      <c r="A15" s="126" t="s">
        <v>906</v>
      </c>
      <c r="B15" s="126" t="s">
        <v>1819</v>
      </c>
      <c r="C15" s="40" t="n">
        <v>-0.04221287</v>
      </c>
      <c r="D15" s="40" t="n">
        <v>0.03891597</v>
      </c>
      <c r="E15" s="40" t="n">
        <v>0.2869819</v>
      </c>
      <c r="F15" s="133"/>
    </row>
    <row r="16" customFormat="false" ht="13.8" hidden="false" customHeight="false" outlineLevel="0" collapsed="false">
      <c r="A16" s="126" t="s">
        <v>1796</v>
      </c>
      <c r="B16" s="126" t="s">
        <v>1819</v>
      </c>
      <c r="C16" s="40" t="n">
        <v>-0.0001815078</v>
      </c>
      <c r="D16" s="40" t="n">
        <v>0.03291021</v>
      </c>
      <c r="E16" s="40" t="n">
        <v>0.9956722</v>
      </c>
      <c r="F16" s="133"/>
    </row>
    <row r="17" customFormat="false" ht="13.8" hidden="false" customHeight="false" outlineLevel="0" collapsed="false">
      <c r="A17" s="126" t="s">
        <v>22</v>
      </c>
      <c r="B17" s="126" t="s">
        <v>1819</v>
      </c>
      <c r="C17" s="40" t="n">
        <v>0.01310297</v>
      </c>
      <c r="D17" s="40" t="n">
        <v>0.0146034</v>
      </c>
      <c r="E17" s="40" t="n">
        <v>0.3729458</v>
      </c>
      <c r="F17" s="133"/>
    </row>
    <row r="18" customFormat="false" ht="13.8" hidden="false" customHeight="false" outlineLevel="0" collapsed="false">
      <c r="A18" s="126" t="s">
        <v>1106</v>
      </c>
      <c r="B18" s="126" t="s">
        <v>1819</v>
      </c>
      <c r="C18" s="40" t="n">
        <v>0.1753493</v>
      </c>
      <c r="D18" s="40" t="n">
        <v>0.09256004</v>
      </c>
      <c r="E18" s="40" t="n">
        <v>0.09069085</v>
      </c>
      <c r="F18" s="133"/>
    </row>
    <row r="19" customFormat="false" ht="13.8" hidden="false" customHeight="false" outlineLevel="0" collapsed="false">
      <c r="A19" s="126" t="s">
        <v>1119</v>
      </c>
      <c r="B19" s="126" t="s">
        <v>1819</v>
      </c>
      <c r="C19" s="40" t="n">
        <v>0.05432108</v>
      </c>
      <c r="D19" s="40" t="n">
        <v>0.03638957</v>
      </c>
      <c r="E19" s="40" t="n">
        <v>0.1408272</v>
      </c>
      <c r="F19" s="133"/>
    </row>
    <row r="20" customFormat="false" ht="13.8" hidden="false" customHeight="false" outlineLevel="0" collapsed="false">
      <c r="A20" s="126" t="s">
        <v>1303</v>
      </c>
      <c r="B20" s="126" t="s">
        <v>1819</v>
      </c>
      <c r="C20" s="40" t="n">
        <v>-0.02372509</v>
      </c>
      <c r="D20" s="40" t="n">
        <v>0.1526415</v>
      </c>
      <c r="E20" s="40" t="n">
        <v>0.8790661</v>
      </c>
      <c r="F20" s="133"/>
    </row>
    <row r="21" customFormat="false" ht="13.8" hidden="false" customHeight="false" outlineLevel="0" collapsed="false">
      <c r="A21" s="126" t="s">
        <v>1320</v>
      </c>
      <c r="B21" s="126" t="s">
        <v>1819</v>
      </c>
      <c r="C21" s="40" t="n">
        <v>0.1047823</v>
      </c>
      <c r="D21" s="40" t="n">
        <v>0.5953698</v>
      </c>
      <c r="E21" s="40" t="n">
        <v>0.8672036</v>
      </c>
      <c r="F21" s="133"/>
    </row>
    <row r="22" customFormat="false" ht="13.8" hidden="false" customHeight="false" outlineLevel="0" collapsed="false">
      <c r="A22" s="126" t="s">
        <v>1328</v>
      </c>
      <c r="B22" s="126" t="s">
        <v>1819</v>
      </c>
      <c r="C22" s="40" t="n">
        <v>0.02304236</v>
      </c>
      <c r="D22" s="40" t="n">
        <v>0.05757757</v>
      </c>
      <c r="E22" s="40" t="n">
        <v>0.6930535</v>
      </c>
      <c r="F22" s="133"/>
    </row>
    <row r="23" customFormat="false" ht="13.8" hidden="false" customHeight="false" outlineLevel="0" collapsed="false">
      <c r="A23" s="126" t="s">
        <v>1354</v>
      </c>
      <c r="B23" s="126" t="s">
        <v>1819</v>
      </c>
      <c r="C23" s="40" t="n">
        <v>-0.1010522</v>
      </c>
      <c r="D23" s="40" t="n">
        <v>0.08799627</v>
      </c>
      <c r="E23" s="40" t="n">
        <v>0.2676959</v>
      </c>
      <c r="F23" s="133"/>
    </row>
    <row r="24" customFormat="false" ht="13.8" hidden="false" customHeight="false" outlineLevel="0" collapsed="false">
      <c r="A24" s="126" t="s">
        <v>1381</v>
      </c>
      <c r="B24" s="126" t="s">
        <v>1819</v>
      </c>
      <c r="C24" s="40" t="n">
        <v>-0.004173645</v>
      </c>
      <c r="D24" s="40" t="n">
        <v>0.01828172</v>
      </c>
      <c r="E24" s="40" t="n">
        <v>0.8198823</v>
      </c>
      <c r="F24" s="133"/>
    </row>
    <row r="25" customFormat="false" ht="13.8" hidden="false" customHeight="false" outlineLevel="0" collapsed="false">
      <c r="A25" s="126" t="s">
        <v>1524</v>
      </c>
      <c r="B25" s="126" t="s">
        <v>1819</v>
      </c>
      <c r="C25" s="40" t="n">
        <v>0.02858535</v>
      </c>
      <c r="D25" s="40" t="n">
        <v>0.0185914</v>
      </c>
      <c r="E25" s="40" t="n">
        <v>0.1326657</v>
      </c>
      <c r="F25" s="133"/>
    </row>
    <row r="26" customFormat="false" ht="13.8" hidden="false" customHeight="false" outlineLevel="0" collapsed="false">
      <c r="A26" s="126" t="s">
        <v>1797</v>
      </c>
      <c r="B26" s="126" t="s">
        <v>1819</v>
      </c>
      <c r="C26" s="40" t="n">
        <v>-0.0154767</v>
      </c>
      <c r="D26" s="40" t="n">
        <v>0.04938602</v>
      </c>
      <c r="E26" s="40" t="n">
        <v>0.7589617</v>
      </c>
      <c r="F26" s="133"/>
    </row>
    <row r="27" customFormat="false" ht="13.8" hidden="false" customHeight="false" outlineLevel="0" collapsed="false">
      <c r="A27" s="126" t="s">
        <v>1798</v>
      </c>
      <c r="B27" s="126" t="s">
        <v>1819</v>
      </c>
      <c r="C27" s="40" t="n">
        <v>0.1038876</v>
      </c>
      <c r="D27" s="40" t="n">
        <v>0.07278188</v>
      </c>
      <c r="E27" s="40" t="n">
        <v>0.19652</v>
      </c>
      <c r="F27" s="133"/>
    </row>
    <row r="28" customFormat="false" ht="13.8" hidden="false" customHeight="false" outlineLevel="0" collapsed="false">
      <c r="A28" s="126" t="s">
        <v>1799</v>
      </c>
      <c r="B28" s="126" t="s">
        <v>1819</v>
      </c>
      <c r="C28" s="40" t="n">
        <v>0.04515152</v>
      </c>
      <c r="D28" s="40" t="n">
        <v>0.05842045</v>
      </c>
      <c r="E28" s="40" t="n">
        <v>0.4516059</v>
      </c>
      <c r="F28" s="133"/>
    </row>
    <row r="29" customFormat="false" ht="13.8" hidden="false" customHeight="false" outlineLevel="0" collapsed="false">
      <c r="A29" s="126" t="s">
        <v>1800</v>
      </c>
      <c r="B29" s="126" t="s">
        <v>1819</v>
      </c>
      <c r="C29" s="40" t="n">
        <v>-0.03162662</v>
      </c>
      <c r="D29" s="40" t="n">
        <v>0.07174058</v>
      </c>
      <c r="E29" s="40" t="n">
        <v>0.6678625</v>
      </c>
      <c r="F29" s="133"/>
    </row>
    <row r="30" customFormat="false" ht="13.8" hidden="false" customHeight="false" outlineLevel="0" collapsed="false">
      <c r="A30" s="126" t="s">
        <v>1801</v>
      </c>
      <c r="B30" s="126" t="s">
        <v>1819</v>
      </c>
      <c r="C30" s="40" t="n">
        <v>-0.003161604</v>
      </c>
      <c r="D30" s="40" t="n">
        <v>0.0449361</v>
      </c>
      <c r="E30" s="40" t="n">
        <v>0.945296</v>
      </c>
      <c r="F30" s="133"/>
    </row>
    <row r="31" customFormat="false" ht="13.8" hidden="false" customHeight="false" outlineLevel="0" collapsed="false">
      <c r="A31" s="126" t="s">
        <v>1729</v>
      </c>
      <c r="B31" s="126" t="s">
        <v>1819</v>
      </c>
      <c r="C31" s="40" t="n">
        <v>0.005944595</v>
      </c>
      <c r="D31" s="40" t="n">
        <v>0.03152933</v>
      </c>
      <c r="E31" s="40" t="n">
        <v>0.8514553</v>
      </c>
      <c r="F31" s="133"/>
    </row>
    <row r="32" customFormat="false" ht="13.8" hidden="false" customHeight="false" outlineLevel="0" collapsed="false">
      <c r="A32" s="126" t="s">
        <v>1775</v>
      </c>
      <c r="B32" s="126" t="s">
        <v>1819</v>
      </c>
      <c r="C32" s="40" t="n">
        <v>0.007027725</v>
      </c>
      <c r="D32" s="40" t="n">
        <v>0.08301622</v>
      </c>
      <c r="E32" s="40" t="n">
        <v>0.9358209</v>
      </c>
      <c r="F32" s="133"/>
    </row>
    <row r="33" customFormat="false" ht="13.8" hidden="false" customHeight="false" outlineLevel="0" collapsed="false">
      <c r="A33" s="126" t="s">
        <v>948</v>
      </c>
      <c r="B33" s="126" t="s">
        <v>1819</v>
      </c>
      <c r="C33" s="40" t="n">
        <v>0.07233852</v>
      </c>
      <c r="D33" s="40" t="n">
        <v>0.08782391</v>
      </c>
      <c r="E33" s="40" t="n">
        <v>0.4476159</v>
      </c>
      <c r="F33" s="133"/>
    </row>
    <row r="34" customFormat="false" ht="13.8" hidden="false" customHeight="false" outlineLevel="0" collapsed="false">
      <c r="A34" s="126" t="s">
        <v>1205</v>
      </c>
      <c r="B34" s="126" t="s">
        <v>1819</v>
      </c>
      <c r="C34" s="40" t="n">
        <v>-0.01292926</v>
      </c>
      <c r="D34" s="40" t="n">
        <v>0.01665618</v>
      </c>
      <c r="E34" s="40" t="n">
        <v>0.4405561</v>
      </c>
      <c r="F34" s="133"/>
    </row>
    <row r="35" customFormat="false" ht="13.8" hidden="false" customHeight="true" outlineLevel="0" collapsed="false">
      <c r="A35" s="137" t="s">
        <v>1813</v>
      </c>
      <c r="B35" s="137"/>
      <c r="C35" s="137"/>
      <c r="D35" s="137"/>
      <c r="E35" s="137"/>
      <c r="F35" s="133"/>
    </row>
  </sheetData>
  <mergeCells count="2">
    <mergeCell ref="A1:E1"/>
    <mergeCell ref="A35:E3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E2" activeCellId="0" sqref="E1:I65536"/>
    </sheetView>
  </sheetViews>
  <sheetFormatPr defaultColWidth="8.8828125" defaultRowHeight="13.8" zeroHeight="false" outlineLevelRow="0" outlineLevelCol="0"/>
  <cols>
    <col collapsed="false" customWidth="true" hidden="false" outlineLevel="0" max="1" min="1" style="97" width="11.21"/>
    <col collapsed="false" customWidth="true" hidden="false" outlineLevel="0" max="2" min="2" style="97" width="12.66"/>
    <col collapsed="false" customWidth="true" hidden="false" outlineLevel="0" max="3" min="3" style="97" width="14.88"/>
    <col collapsed="false" customWidth="false" hidden="false" outlineLevel="0" max="4" min="4" style="98" width="8.88"/>
    <col collapsed="false" customWidth="true" hidden="false" outlineLevel="0" max="5" min="5" style="99" width="14.1"/>
    <col collapsed="false" customWidth="true" hidden="false" outlineLevel="0" max="6" min="6" style="99" width="11.77"/>
    <col collapsed="false" customWidth="true" hidden="false" outlineLevel="0" max="7" min="7" style="99" width="12.88"/>
    <col collapsed="false" customWidth="true" hidden="false" outlineLevel="0" max="9" min="8" style="99" width="14.1"/>
    <col collapsed="false" customWidth="false" hidden="false" outlineLevel="0" max="257" min="10" style="97" width="8.88"/>
  </cols>
  <sheetData>
    <row r="1" customFormat="false" ht="13.8" hidden="false" customHeight="false" outlineLevel="0" collapsed="false">
      <c r="A1" s="100" t="s">
        <v>1822</v>
      </c>
      <c r="B1" s="100"/>
      <c r="C1" s="100"/>
      <c r="D1" s="100"/>
      <c r="E1" s="100"/>
      <c r="F1" s="100"/>
      <c r="G1" s="100"/>
      <c r="H1" s="100"/>
      <c r="I1" s="100"/>
    </row>
    <row r="2" customFormat="false" ht="15.6" hidden="false" customHeight="false" outlineLevel="0" collapsed="false">
      <c r="A2" s="102" t="s">
        <v>2</v>
      </c>
      <c r="B2" s="102" t="s">
        <v>1</v>
      </c>
      <c r="C2" s="102" t="s">
        <v>3</v>
      </c>
      <c r="D2" s="103" t="s">
        <v>1791</v>
      </c>
      <c r="E2" s="104" t="s">
        <v>1792</v>
      </c>
      <c r="F2" s="104" t="s">
        <v>6</v>
      </c>
      <c r="G2" s="104" t="s">
        <v>1793</v>
      </c>
      <c r="H2" s="104" t="s">
        <v>1794</v>
      </c>
      <c r="I2" s="104" t="s">
        <v>9</v>
      </c>
    </row>
    <row r="3" customFormat="false" ht="13.8" hidden="false" customHeight="false" outlineLevel="0" collapsed="false">
      <c r="A3" s="27" t="s">
        <v>168</v>
      </c>
      <c r="B3" s="27" t="s">
        <v>29</v>
      </c>
      <c r="C3" s="27" t="s">
        <v>13</v>
      </c>
      <c r="D3" s="105" t="n">
        <v>88</v>
      </c>
      <c r="E3" s="52" t="n">
        <v>0.1802609</v>
      </c>
      <c r="F3" s="52" t="n">
        <v>0.3305</v>
      </c>
      <c r="G3" s="52" t="n">
        <v>0.5868774</v>
      </c>
      <c r="H3" s="52" t="n">
        <v>-0.4675191</v>
      </c>
      <c r="I3" s="52" t="n">
        <v>0.8280409</v>
      </c>
    </row>
    <row r="4" customFormat="false" ht="13.8" hidden="false" customHeight="false" outlineLevel="0" collapsed="false">
      <c r="A4" s="27" t="s">
        <v>168</v>
      </c>
      <c r="B4" s="27" t="s">
        <v>29</v>
      </c>
      <c r="C4" s="27" t="s">
        <v>14</v>
      </c>
      <c r="D4" s="105" t="n">
        <v>88</v>
      </c>
      <c r="E4" s="52" t="n">
        <v>0.2489168</v>
      </c>
      <c r="F4" s="52" t="n">
        <v>0.2577834</v>
      </c>
      <c r="G4" s="52" t="n">
        <v>0.33424213</v>
      </c>
      <c r="H4" s="52" t="n">
        <v>-0.25633865</v>
      </c>
      <c r="I4" s="52" t="n">
        <v>0.7541723</v>
      </c>
    </row>
    <row r="5" customFormat="false" ht="13.8" hidden="false" customHeight="false" outlineLevel="0" collapsed="false">
      <c r="A5" s="27" t="s">
        <v>168</v>
      </c>
      <c r="B5" s="27" t="s">
        <v>29</v>
      </c>
      <c r="C5" s="27" t="s">
        <v>15</v>
      </c>
      <c r="D5" s="105" t="n">
        <v>88</v>
      </c>
      <c r="E5" s="52" t="n">
        <v>0.2486289</v>
      </c>
      <c r="F5" s="52" t="n">
        <v>0.1456518</v>
      </c>
      <c r="G5" s="52" t="n">
        <v>0.08782035</v>
      </c>
      <c r="H5" s="52" t="n">
        <v>-0.03684857</v>
      </c>
      <c r="I5" s="52" t="n">
        <v>0.5341064</v>
      </c>
    </row>
    <row r="6" customFormat="false" ht="13.8" hidden="false" customHeight="false" outlineLevel="0" collapsed="false">
      <c r="A6" s="27" t="s">
        <v>168</v>
      </c>
      <c r="B6" s="27" t="s">
        <v>29</v>
      </c>
      <c r="C6" s="27" t="s">
        <v>16</v>
      </c>
      <c r="D6" s="105" t="n">
        <v>88</v>
      </c>
      <c r="E6" s="52" t="n">
        <v>0.2423578</v>
      </c>
      <c r="F6" s="52" t="n">
        <v>0.4876023</v>
      </c>
      <c r="G6" s="52" t="n">
        <v>0.62041459</v>
      </c>
      <c r="H6" s="52" t="n">
        <v>-0.71334259</v>
      </c>
      <c r="I6" s="52" t="n">
        <v>1.1980583</v>
      </c>
    </row>
    <row r="7" customFormat="false" ht="13.8" hidden="false" customHeight="false" outlineLevel="0" collapsed="false">
      <c r="A7" s="27" t="s">
        <v>168</v>
      </c>
      <c r="B7" s="27" t="s">
        <v>29</v>
      </c>
      <c r="C7" s="27" t="s">
        <v>17</v>
      </c>
      <c r="D7" s="105" t="n">
        <v>88</v>
      </c>
      <c r="E7" s="52" t="n">
        <v>0.2881172</v>
      </c>
      <c r="F7" s="52" t="n">
        <v>0.3000052</v>
      </c>
      <c r="G7" s="52" t="n">
        <v>0.33952867</v>
      </c>
      <c r="H7" s="52" t="n">
        <v>-0.29989312</v>
      </c>
      <c r="I7" s="52" t="n">
        <v>0.8761274</v>
      </c>
    </row>
    <row r="8" customFormat="false" ht="13.8" hidden="false" customHeight="false" outlineLevel="0" collapsed="false">
      <c r="A8" s="27" t="s">
        <v>355</v>
      </c>
      <c r="B8" s="27" t="s">
        <v>29</v>
      </c>
      <c r="C8" s="27" t="s">
        <v>13</v>
      </c>
      <c r="D8" s="105" t="n">
        <v>14</v>
      </c>
      <c r="E8" s="52" t="n">
        <v>-11.21107415</v>
      </c>
      <c r="F8" s="52" t="n">
        <v>8.7994371</v>
      </c>
      <c r="G8" s="52" t="n">
        <v>0.2267618</v>
      </c>
      <c r="H8" s="52" t="n">
        <v>-28.457971</v>
      </c>
      <c r="I8" s="52" t="n">
        <v>6.035823</v>
      </c>
    </row>
    <row r="9" customFormat="false" ht="13.8" hidden="false" customHeight="false" outlineLevel="0" collapsed="false">
      <c r="A9" s="27" t="s">
        <v>355</v>
      </c>
      <c r="B9" s="27" t="s">
        <v>29</v>
      </c>
      <c r="C9" s="27" t="s">
        <v>14</v>
      </c>
      <c r="D9" s="105" t="n">
        <v>14</v>
      </c>
      <c r="E9" s="52" t="n">
        <v>-0.26123623</v>
      </c>
      <c r="F9" s="52" t="n">
        <v>0.9995422</v>
      </c>
      <c r="G9" s="52" t="n">
        <v>0.7938181</v>
      </c>
      <c r="H9" s="52" t="n">
        <v>-2.220339</v>
      </c>
      <c r="I9" s="52" t="n">
        <v>1.697866</v>
      </c>
    </row>
    <row r="10" customFormat="false" ht="13.8" hidden="false" customHeight="false" outlineLevel="0" collapsed="false">
      <c r="A10" s="27" t="s">
        <v>355</v>
      </c>
      <c r="B10" s="27" t="s">
        <v>29</v>
      </c>
      <c r="C10" s="27" t="s">
        <v>15</v>
      </c>
      <c r="D10" s="105" t="n">
        <v>14</v>
      </c>
      <c r="E10" s="52" t="n">
        <v>-0.95162913</v>
      </c>
      <c r="F10" s="52" t="n">
        <v>1.3489558</v>
      </c>
      <c r="G10" s="52" t="n">
        <v>0.4805264</v>
      </c>
      <c r="H10" s="52" t="n">
        <v>-3.595583</v>
      </c>
      <c r="I10" s="52" t="n">
        <v>1.692324</v>
      </c>
    </row>
    <row r="11" customFormat="false" ht="13.8" hidden="false" customHeight="false" outlineLevel="0" collapsed="false">
      <c r="A11" s="27" t="s">
        <v>355</v>
      </c>
      <c r="B11" s="27" t="s">
        <v>29</v>
      </c>
      <c r="C11" s="27" t="s">
        <v>16</v>
      </c>
      <c r="D11" s="105" t="n">
        <v>14</v>
      </c>
      <c r="E11" s="52" t="n">
        <v>-0.01627949</v>
      </c>
      <c r="F11" s="52" t="n">
        <v>1.653298</v>
      </c>
      <c r="G11" s="52" t="n">
        <v>0.9922931</v>
      </c>
      <c r="H11" s="52" t="n">
        <v>-3.256744</v>
      </c>
      <c r="I11" s="52" t="n">
        <v>3.224185</v>
      </c>
    </row>
    <row r="12" customFormat="false" ht="13.8" hidden="false" customHeight="false" outlineLevel="0" collapsed="false">
      <c r="A12" s="27" t="s">
        <v>355</v>
      </c>
      <c r="B12" s="27" t="s">
        <v>29</v>
      </c>
      <c r="C12" s="27" t="s">
        <v>17</v>
      </c>
      <c r="D12" s="105" t="n">
        <v>14</v>
      </c>
      <c r="E12" s="52" t="n">
        <v>-0.14773204</v>
      </c>
      <c r="F12" s="52" t="n">
        <v>1.4858048</v>
      </c>
      <c r="G12" s="52" t="n">
        <v>0.9223146</v>
      </c>
      <c r="H12" s="52" t="n">
        <v>-3.059909</v>
      </c>
      <c r="I12" s="52" t="n">
        <v>2.764445</v>
      </c>
    </row>
    <row r="13" customFormat="false" ht="13.8" hidden="false" customHeight="false" outlineLevel="0" collapsed="false">
      <c r="A13" s="27" t="s">
        <v>386</v>
      </c>
      <c r="B13" s="27" t="s">
        <v>29</v>
      </c>
      <c r="C13" s="27" t="s">
        <v>13</v>
      </c>
      <c r="D13" s="105" t="n">
        <v>29</v>
      </c>
      <c r="E13" s="52" t="n">
        <v>-1.7959428956</v>
      </c>
      <c r="F13" s="52" t="n">
        <v>1.8811511</v>
      </c>
      <c r="G13" s="52" t="n">
        <v>0.3481974</v>
      </c>
      <c r="H13" s="52" t="n">
        <v>-5.4829991</v>
      </c>
      <c r="I13" s="52" t="n">
        <v>1.8911133</v>
      </c>
    </row>
    <row r="14" customFormat="false" ht="13.8" hidden="false" customHeight="false" outlineLevel="0" collapsed="false">
      <c r="A14" s="27" t="s">
        <v>386</v>
      </c>
      <c r="B14" s="27" t="s">
        <v>29</v>
      </c>
      <c r="C14" s="27" t="s">
        <v>14</v>
      </c>
      <c r="D14" s="105" t="n">
        <v>29</v>
      </c>
      <c r="E14" s="52" t="n">
        <v>-0.001401307</v>
      </c>
      <c r="F14" s="52" t="n">
        <v>0.6129108</v>
      </c>
      <c r="G14" s="52" t="n">
        <v>0.9981758</v>
      </c>
      <c r="H14" s="52" t="n">
        <v>-1.2027064</v>
      </c>
      <c r="I14" s="52" t="n">
        <v>1.1999038</v>
      </c>
    </row>
    <row r="15" customFormat="false" ht="13.8" hidden="false" customHeight="false" outlineLevel="0" collapsed="false">
      <c r="A15" s="27" t="s">
        <v>386</v>
      </c>
      <c r="B15" s="27" t="s">
        <v>29</v>
      </c>
      <c r="C15" s="27" t="s">
        <v>15</v>
      </c>
      <c r="D15" s="105" t="n">
        <v>29</v>
      </c>
      <c r="E15" s="52" t="n">
        <v>0.174607532</v>
      </c>
      <c r="F15" s="52" t="n">
        <v>0.4109347</v>
      </c>
      <c r="G15" s="52" t="n">
        <v>0.6709071</v>
      </c>
      <c r="H15" s="52" t="n">
        <v>-0.6308245</v>
      </c>
      <c r="I15" s="52" t="n">
        <v>0.9800396</v>
      </c>
    </row>
    <row r="16" customFormat="false" ht="13.8" hidden="false" customHeight="false" outlineLevel="0" collapsed="false">
      <c r="A16" s="27" t="s">
        <v>386</v>
      </c>
      <c r="B16" s="27" t="s">
        <v>29</v>
      </c>
      <c r="C16" s="27" t="s">
        <v>16</v>
      </c>
      <c r="D16" s="105" t="n">
        <v>29</v>
      </c>
      <c r="E16" s="52" t="n">
        <v>0.2814301861</v>
      </c>
      <c r="F16" s="52" t="n">
        <v>1.1400247</v>
      </c>
      <c r="G16" s="52" t="n">
        <v>0.8068151</v>
      </c>
      <c r="H16" s="52" t="n">
        <v>-1.9530183</v>
      </c>
      <c r="I16" s="52" t="n">
        <v>2.5158787</v>
      </c>
    </row>
    <row r="17" customFormat="false" ht="13.8" hidden="false" customHeight="false" outlineLevel="0" collapsed="false">
      <c r="A17" s="27" t="s">
        <v>386</v>
      </c>
      <c r="B17" s="27" t="s">
        <v>29</v>
      </c>
      <c r="C17" s="27" t="s">
        <v>17</v>
      </c>
      <c r="D17" s="105" t="n">
        <v>29</v>
      </c>
      <c r="E17" s="52" t="n">
        <v>-0.0001161049</v>
      </c>
      <c r="F17" s="52" t="n">
        <v>0.9850433</v>
      </c>
      <c r="G17" s="52" t="n">
        <v>0.9999068</v>
      </c>
      <c r="H17" s="52" t="n">
        <v>-1.9308009</v>
      </c>
      <c r="I17" s="52" t="n">
        <v>1.9305687</v>
      </c>
    </row>
    <row r="18" customFormat="false" ht="13.8" hidden="false" customHeight="false" outlineLevel="0" collapsed="false">
      <c r="A18" s="27" t="s">
        <v>1795</v>
      </c>
      <c r="B18" s="27" t="s">
        <v>29</v>
      </c>
      <c r="C18" s="27" t="s">
        <v>13</v>
      </c>
      <c r="D18" s="105" t="n">
        <v>15</v>
      </c>
      <c r="E18" s="52" t="n">
        <v>0.3483028</v>
      </c>
      <c r="F18" s="52" t="n">
        <v>1.4310752</v>
      </c>
      <c r="G18" s="52" t="n">
        <v>0.8115053</v>
      </c>
      <c r="H18" s="52" t="n">
        <v>-2.4566045</v>
      </c>
      <c r="I18" s="52" t="n">
        <v>3.1532101</v>
      </c>
    </row>
    <row r="19" customFormat="false" ht="13.8" hidden="false" customHeight="false" outlineLevel="0" collapsed="false">
      <c r="A19" s="27" t="s">
        <v>1795</v>
      </c>
      <c r="B19" s="27" t="s">
        <v>29</v>
      </c>
      <c r="C19" s="27" t="s">
        <v>14</v>
      </c>
      <c r="D19" s="105" t="n">
        <v>15</v>
      </c>
      <c r="E19" s="52" t="n">
        <v>0.4087357</v>
      </c>
      <c r="F19" s="52" t="n">
        <v>0.3935109</v>
      </c>
      <c r="G19" s="52" t="n">
        <v>0.2989491</v>
      </c>
      <c r="H19" s="52" t="n">
        <v>-0.3625456</v>
      </c>
      <c r="I19" s="52" t="n">
        <v>1.180017</v>
      </c>
    </row>
    <row r="20" customFormat="false" ht="13.8" hidden="false" customHeight="false" outlineLevel="0" collapsed="false">
      <c r="A20" s="27" t="s">
        <v>1795</v>
      </c>
      <c r="B20" s="27" t="s">
        <v>29</v>
      </c>
      <c r="C20" s="27" t="s">
        <v>15</v>
      </c>
      <c r="D20" s="105" t="n">
        <v>15</v>
      </c>
      <c r="E20" s="52" t="n">
        <v>0.3049773</v>
      </c>
      <c r="F20" s="52" t="n">
        <v>0.3140527</v>
      </c>
      <c r="G20" s="52" t="n">
        <v>0.3314974</v>
      </c>
      <c r="H20" s="52" t="n">
        <v>-0.310566</v>
      </c>
      <c r="I20" s="52" t="n">
        <v>0.9205206</v>
      </c>
    </row>
    <row r="21" customFormat="false" ht="13.8" hidden="false" customHeight="false" outlineLevel="0" collapsed="false">
      <c r="A21" s="27" t="s">
        <v>1795</v>
      </c>
      <c r="B21" s="27" t="s">
        <v>29</v>
      </c>
      <c r="C21" s="27" t="s">
        <v>16</v>
      </c>
      <c r="D21" s="105" t="n">
        <v>15</v>
      </c>
      <c r="E21" s="52" t="n">
        <v>0.4573392</v>
      </c>
      <c r="F21" s="52" t="n">
        <v>0.6926084</v>
      </c>
      <c r="G21" s="52" t="n">
        <v>0.5197694</v>
      </c>
      <c r="H21" s="52" t="n">
        <v>-0.9001733</v>
      </c>
      <c r="I21" s="52" t="n">
        <v>1.8148518</v>
      </c>
    </row>
    <row r="22" customFormat="false" ht="13.8" hidden="false" customHeight="false" outlineLevel="0" collapsed="false">
      <c r="A22" s="27" t="s">
        <v>1795</v>
      </c>
      <c r="B22" s="27" t="s">
        <v>29</v>
      </c>
      <c r="C22" s="27" t="s">
        <v>17</v>
      </c>
      <c r="D22" s="105" t="n">
        <v>15</v>
      </c>
      <c r="E22" s="52" t="n">
        <v>0.4415161</v>
      </c>
      <c r="F22" s="52" t="n">
        <v>0.6964355</v>
      </c>
      <c r="G22" s="52" t="n">
        <v>0.5363248</v>
      </c>
      <c r="H22" s="52" t="n">
        <v>-0.9234976</v>
      </c>
      <c r="I22" s="52" t="n">
        <v>1.8065297</v>
      </c>
    </row>
    <row r="23" customFormat="false" ht="13.8" hidden="false" customHeight="false" outlineLevel="0" collapsed="false">
      <c r="A23" s="27" t="s">
        <v>478</v>
      </c>
      <c r="B23" s="27" t="s">
        <v>29</v>
      </c>
      <c r="C23" s="27" t="s">
        <v>13</v>
      </c>
      <c r="D23" s="105" t="n">
        <v>39</v>
      </c>
      <c r="E23" s="52" t="n">
        <v>3.636532</v>
      </c>
      <c r="F23" s="52" t="n">
        <v>2.489373</v>
      </c>
      <c r="G23" s="52" t="n">
        <v>0.1525048</v>
      </c>
      <c r="H23" s="52" t="n">
        <v>-1.242639</v>
      </c>
      <c r="I23" s="52" t="n">
        <v>8.515703</v>
      </c>
    </row>
    <row r="24" customFormat="false" ht="13.8" hidden="false" customHeight="false" outlineLevel="0" collapsed="false">
      <c r="A24" s="27" t="s">
        <v>478</v>
      </c>
      <c r="B24" s="27" t="s">
        <v>29</v>
      </c>
      <c r="C24" s="27" t="s">
        <v>14</v>
      </c>
      <c r="D24" s="105" t="n">
        <v>39</v>
      </c>
      <c r="E24" s="52" t="n">
        <v>-0.270827</v>
      </c>
      <c r="F24" s="52" t="n">
        <v>0.5869633</v>
      </c>
      <c r="G24" s="52" t="n">
        <v>0.644509</v>
      </c>
      <c r="H24" s="52" t="n">
        <v>-1.421275</v>
      </c>
      <c r="I24" s="52" t="n">
        <v>0.879621</v>
      </c>
    </row>
    <row r="25" customFormat="false" ht="13.8" hidden="false" customHeight="false" outlineLevel="0" collapsed="false">
      <c r="A25" s="27" t="s">
        <v>478</v>
      </c>
      <c r="B25" s="27" t="s">
        <v>29</v>
      </c>
      <c r="C25" s="27" t="s">
        <v>15</v>
      </c>
      <c r="D25" s="105" t="n">
        <v>39</v>
      </c>
      <c r="E25" s="52" t="n">
        <v>0.5776546</v>
      </c>
      <c r="F25" s="52" t="n">
        <v>0.572705</v>
      </c>
      <c r="G25" s="52" t="n">
        <v>0.3131461</v>
      </c>
      <c r="H25" s="52" t="n">
        <v>-0.5448471</v>
      </c>
      <c r="I25" s="52" t="n">
        <v>1.700156</v>
      </c>
    </row>
    <row r="26" customFormat="false" ht="13.8" hidden="false" customHeight="false" outlineLevel="0" collapsed="false">
      <c r="A26" s="27" t="s">
        <v>478</v>
      </c>
      <c r="B26" s="27" t="s">
        <v>29</v>
      </c>
      <c r="C26" s="27" t="s">
        <v>16</v>
      </c>
      <c r="D26" s="105" t="n">
        <v>39</v>
      </c>
      <c r="E26" s="52" t="n">
        <v>-0.5553957</v>
      </c>
      <c r="F26" s="52" t="n">
        <v>1.1927075</v>
      </c>
      <c r="G26" s="52" t="n">
        <v>0.6441172</v>
      </c>
      <c r="H26" s="52" t="n">
        <v>-2.8931023</v>
      </c>
      <c r="I26" s="52" t="n">
        <v>1.782311</v>
      </c>
    </row>
    <row r="27" customFormat="false" ht="13.8" hidden="false" customHeight="false" outlineLevel="0" collapsed="false">
      <c r="A27" s="27" t="s">
        <v>478</v>
      </c>
      <c r="B27" s="27" t="s">
        <v>29</v>
      </c>
      <c r="C27" s="27" t="s">
        <v>17</v>
      </c>
      <c r="D27" s="105" t="n">
        <v>39</v>
      </c>
      <c r="E27" s="52" t="n">
        <v>-0.2792355</v>
      </c>
      <c r="F27" s="52" t="n">
        <v>1.0614333</v>
      </c>
      <c r="G27" s="52" t="n">
        <v>0.7939147</v>
      </c>
      <c r="H27" s="52" t="n">
        <v>-2.3596448</v>
      </c>
      <c r="I27" s="52" t="n">
        <v>1.801174</v>
      </c>
    </row>
    <row r="28" customFormat="false" ht="13.8" hidden="false" customHeight="false" outlineLevel="0" collapsed="false">
      <c r="A28" s="27" t="s">
        <v>544</v>
      </c>
      <c r="B28" s="27" t="s">
        <v>29</v>
      </c>
      <c r="C28" s="27" t="s">
        <v>13</v>
      </c>
      <c r="D28" s="105" t="n">
        <v>61</v>
      </c>
      <c r="E28" s="52" t="n">
        <v>1.5428516</v>
      </c>
      <c r="F28" s="52" t="n">
        <v>1.1151869</v>
      </c>
      <c r="G28" s="52" t="n">
        <v>0.1717267</v>
      </c>
      <c r="H28" s="52" t="n">
        <v>-0.6429147</v>
      </c>
      <c r="I28" s="52" t="n">
        <v>3.7286179</v>
      </c>
    </row>
    <row r="29" customFormat="false" ht="13.8" hidden="false" customHeight="false" outlineLevel="0" collapsed="false">
      <c r="A29" s="27" t="s">
        <v>544</v>
      </c>
      <c r="B29" s="27" t="s">
        <v>29</v>
      </c>
      <c r="C29" s="27" t="s">
        <v>14</v>
      </c>
      <c r="D29" s="105" t="n">
        <v>61</v>
      </c>
      <c r="E29" s="52" t="n">
        <v>0.1372791</v>
      </c>
      <c r="F29" s="52" t="n">
        <v>0.40273</v>
      </c>
      <c r="G29" s="52" t="n">
        <v>0.7332005</v>
      </c>
      <c r="H29" s="52" t="n">
        <v>-0.6520718</v>
      </c>
      <c r="I29" s="52" t="n">
        <v>0.9266299</v>
      </c>
    </row>
    <row r="30" customFormat="false" ht="13.8" hidden="false" customHeight="false" outlineLevel="0" collapsed="false">
      <c r="A30" s="27" t="s">
        <v>544</v>
      </c>
      <c r="B30" s="27" t="s">
        <v>29</v>
      </c>
      <c r="C30" s="27" t="s">
        <v>15</v>
      </c>
      <c r="D30" s="105" t="n">
        <v>61</v>
      </c>
      <c r="E30" s="52" t="n">
        <v>0.262788</v>
      </c>
      <c r="F30" s="52" t="n">
        <v>0.2607649</v>
      </c>
      <c r="G30" s="52" t="n">
        <v>0.3135706</v>
      </c>
      <c r="H30" s="52" t="n">
        <v>-0.2483113</v>
      </c>
      <c r="I30" s="52" t="n">
        <v>0.7738873</v>
      </c>
    </row>
    <row r="31" customFormat="false" ht="13.8" hidden="false" customHeight="false" outlineLevel="0" collapsed="false">
      <c r="A31" s="27" t="s">
        <v>544</v>
      </c>
      <c r="B31" s="27" t="s">
        <v>29</v>
      </c>
      <c r="C31" s="27" t="s">
        <v>16</v>
      </c>
      <c r="D31" s="105" t="n">
        <v>61</v>
      </c>
      <c r="E31" s="52" t="n">
        <v>0.271703</v>
      </c>
      <c r="F31" s="52" t="n">
        <v>0.8557132</v>
      </c>
      <c r="G31" s="52" t="n">
        <v>0.7519541</v>
      </c>
      <c r="H31" s="52" t="n">
        <v>-1.4054949</v>
      </c>
      <c r="I31" s="52" t="n">
        <v>1.9489009</v>
      </c>
    </row>
    <row r="32" customFormat="false" ht="13.8" hidden="false" customHeight="false" outlineLevel="0" collapsed="false">
      <c r="A32" s="27" t="s">
        <v>544</v>
      </c>
      <c r="B32" s="27" t="s">
        <v>29</v>
      </c>
      <c r="C32" s="27" t="s">
        <v>17</v>
      </c>
      <c r="D32" s="105" t="n">
        <v>61</v>
      </c>
      <c r="E32" s="52" t="n">
        <v>0.140424</v>
      </c>
      <c r="F32" s="52" t="n">
        <v>0.7569972</v>
      </c>
      <c r="G32" s="52" t="n">
        <v>0.8534615</v>
      </c>
      <c r="H32" s="52" t="n">
        <v>-1.3432905</v>
      </c>
      <c r="I32" s="52" t="n">
        <v>1.6241386</v>
      </c>
    </row>
    <row r="33" customFormat="false" ht="13.8" hidden="false" customHeight="false" outlineLevel="0" collapsed="false">
      <c r="A33" s="27" t="s">
        <v>637</v>
      </c>
      <c r="B33" s="27" t="s">
        <v>29</v>
      </c>
      <c r="C33" s="27" t="s">
        <v>13</v>
      </c>
      <c r="D33" s="105" t="n">
        <v>36</v>
      </c>
      <c r="E33" s="52" t="n">
        <v>-0.4962642</v>
      </c>
      <c r="F33" s="52" t="n">
        <v>0.8076489</v>
      </c>
      <c r="G33" s="52" t="n">
        <v>0.5430048</v>
      </c>
      <c r="H33" s="52" t="n">
        <v>-2.079256</v>
      </c>
      <c r="I33" s="52" t="n">
        <v>1.086728</v>
      </c>
    </row>
    <row r="34" customFormat="false" ht="13.8" hidden="false" customHeight="false" outlineLevel="0" collapsed="false">
      <c r="A34" s="27" t="s">
        <v>637</v>
      </c>
      <c r="B34" s="27" t="s">
        <v>29</v>
      </c>
      <c r="C34" s="27" t="s">
        <v>14</v>
      </c>
      <c r="D34" s="105" t="n">
        <v>36</v>
      </c>
      <c r="E34" s="52" t="n">
        <v>0.5883568</v>
      </c>
      <c r="F34" s="52" t="n">
        <v>0.5425661</v>
      </c>
      <c r="G34" s="52" t="n">
        <v>0.278189</v>
      </c>
      <c r="H34" s="52" t="n">
        <v>-0.4750727</v>
      </c>
      <c r="I34" s="52" t="n">
        <v>1.651786</v>
      </c>
    </row>
    <row r="35" customFormat="false" ht="13.8" hidden="false" customHeight="false" outlineLevel="0" collapsed="false">
      <c r="A35" s="27" t="s">
        <v>637</v>
      </c>
      <c r="B35" s="27" t="s">
        <v>29</v>
      </c>
      <c r="C35" s="27" t="s">
        <v>15</v>
      </c>
      <c r="D35" s="105" t="n">
        <v>36</v>
      </c>
      <c r="E35" s="52" t="n">
        <v>0.3709219</v>
      </c>
      <c r="F35" s="52" t="n">
        <v>0.4034846</v>
      </c>
      <c r="G35" s="52" t="n">
        <v>0.3579406</v>
      </c>
      <c r="H35" s="52" t="n">
        <v>-0.4199079</v>
      </c>
      <c r="I35" s="52" t="n">
        <v>1.161752</v>
      </c>
    </row>
    <row r="36" customFormat="false" ht="13.8" hidden="false" customHeight="false" outlineLevel="0" collapsed="false">
      <c r="A36" s="27" t="s">
        <v>637</v>
      </c>
      <c r="B36" s="27" t="s">
        <v>29</v>
      </c>
      <c r="C36" s="27" t="s">
        <v>16</v>
      </c>
      <c r="D36" s="105" t="n">
        <v>36</v>
      </c>
      <c r="E36" s="52" t="n">
        <v>0.6681795</v>
      </c>
      <c r="F36" s="52" t="n">
        <v>1.0508462</v>
      </c>
      <c r="G36" s="52" t="n">
        <v>0.5290109</v>
      </c>
      <c r="H36" s="52" t="n">
        <v>-1.391479</v>
      </c>
      <c r="I36" s="52" t="n">
        <v>2.727838</v>
      </c>
    </row>
    <row r="37" customFormat="false" ht="13.8" hidden="false" customHeight="false" outlineLevel="0" collapsed="false">
      <c r="A37" s="27" t="s">
        <v>637</v>
      </c>
      <c r="B37" s="27" t="s">
        <v>29</v>
      </c>
      <c r="C37" s="27" t="s">
        <v>17</v>
      </c>
      <c r="D37" s="105" t="n">
        <v>36</v>
      </c>
      <c r="E37" s="52" t="n">
        <v>0.1202179</v>
      </c>
      <c r="F37" s="52" t="n">
        <v>0.5679973</v>
      </c>
      <c r="G37" s="52" t="n">
        <v>0.833606</v>
      </c>
      <c r="H37" s="52" t="n">
        <v>-0.9930567</v>
      </c>
      <c r="I37" s="52" t="n">
        <v>1.233493</v>
      </c>
    </row>
    <row r="38" customFormat="false" ht="13.8" hidden="false" customHeight="false" outlineLevel="0" collapsed="false">
      <c r="A38" s="27" t="s">
        <v>694</v>
      </c>
      <c r="B38" s="27" t="s">
        <v>29</v>
      </c>
      <c r="C38" s="27" t="s">
        <v>13</v>
      </c>
      <c r="D38" s="105" t="n">
        <v>16</v>
      </c>
      <c r="E38" s="52" t="n">
        <v>3.73148335</v>
      </c>
      <c r="F38" s="52" t="n">
        <v>8.7673176</v>
      </c>
      <c r="G38" s="52" t="n">
        <v>0.6768601</v>
      </c>
      <c r="H38" s="52" t="n">
        <v>-13.452459</v>
      </c>
      <c r="I38" s="52" t="n">
        <v>20.915426</v>
      </c>
    </row>
    <row r="39" customFormat="false" ht="13.8" hidden="false" customHeight="false" outlineLevel="0" collapsed="false">
      <c r="A39" s="27" t="s">
        <v>694</v>
      </c>
      <c r="B39" s="27" t="s">
        <v>29</v>
      </c>
      <c r="C39" s="27" t="s">
        <v>14</v>
      </c>
      <c r="D39" s="105" t="n">
        <v>16</v>
      </c>
      <c r="E39" s="52" t="n">
        <v>0.02325208</v>
      </c>
      <c r="F39" s="52" t="n">
        <v>1.022025</v>
      </c>
      <c r="G39" s="52" t="n">
        <v>0.9818489</v>
      </c>
      <c r="H39" s="52" t="n">
        <v>-1.979917</v>
      </c>
      <c r="I39" s="52" t="n">
        <v>2.026421</v>
      </c>
    </row>
    <row r="40" customFormat="false" ht="13.8" hidden="false" customHeight="false" outlineLevel="0" collapsed="false">
      <c r="A40" s="27" t="s">
        <v>694</v>
      </c>
      <c r="B40" s="27" t="s">
        <v>29</v>
      </c>
      <c r="C40" s="27" t="s">
        <v>15</v>
      </c>
      <c r="D40" s="105" t="n">
        <v>16</v>
      </c>
      <c r="E40" s="52" t="n">
        <v>-0.46535471</v>
      </c>
      <c r="F40" s="52" t="n">
        <v>0.7904569</v>
      </c>
      <c r="G40" s="52" t="n">
        <v>0.5560517</v>
      </c>
      <c r="H40" s="52" t="n">
        <v>-2.01465</v>
      </c>
      <c r="I40" s="52" t="n">
        <v>1.083941</v>
      </c>
    </row>
    <row r="41" customFormat="false" ht="13.8" hidden="false" customHeight="false" outlineLevel="0" collapsed="false">
      <c r="A41" s="27" t="s">
        <v>694</v>
      </c>
      <c r="B41" s="27" t="s">
        <v>29</v>
      </c>
      <c r="C41" s="27" t="s">
        <v>16</v>
      </c>
      <c r="D41" s="105" t="n">
        <v>16</v>
      </c>
      <c r="E41" s="52" t="n">
        <v>1.20453011</v>
      </c>
      <c r="F41" s="52" t="n">
        <v>2.1377161</v>
      </c>
      <c r="G41" s="52" t="n">
        <v>0.581444</v>
      </c>
      <c r="H41" s="52" t="n">
        <v>-2.985393</v>
      </c>
      <c r="I41" s="52" t="n">
        <v>5.394454</v>
      </c>
    </row>
    <row r="42" customFormat="false" ht="13.8" hidden="false" customHeight="false" outlineLevel="0" collapsed="false">
      <c r="A42" s="27" t="s">
        <v>694</v>
      </c>
      <c r="B42" s="27" t="s">
        <v>29</v>
      </c>
      <c r="C42" s="27" t="s">
        <v>17</v>
      </c>
      <c r="D42" s="105" t="n">
        <v>16</v>
      </c>
      <c r="E42" s="52" t="n">
        <v>0.88939483</v>
      </c>
      <c r="F42" s="52" t="n">
        <v>1.9198903</v>
      </c>
      <c r="G42" s="52" t="n">
        <v>0.6498333</v>
      </c>
      <c r="H42" s="52" t="n">
        <v>-2.87359</v>
      </c>
      <c r="I42" s="52" t="n">
        <v>4.65238</v>
      </c>
    </row>
    <row r="43" customFormat="false" ht="13.8" hidden="false" customHeight="false" outlineLevel="0" collapsed="false">
      <c r="A43" s="27" t="s">
        <v>720</v>
      </c>
      <c r="B43" s="27" t="s">
        <v>29</v>
      </c>
      <c r="C43" s="27" t="s">
        <v>13</v>
      </c>
      <c r="D43" s="105" t="n">
        <v>14</v>
      </c>
      <c r="E43" s="52" t="n">
        <v>-11.21107415</v>
      </c>
      <c r="F43" s="52" t="n">
        <v>8.799437</v>
      </c>
      <c r="G43" s="52" t="n">
        <v>0.2267618</v>
      </c>
      <c r="H43" s="52" t="n">
        <v>-28.457971</v>
      </c>
      <c r="I43" s="52" t="n">
        <v>6.035823</v>
      </c>
    </row>
    <row r="44" customFormat="false" ht="13.8" hidden="false" customHeight="false" outlineLevel="0" collapsed="false">
      <c r="A44" s="27" t="s">
        <v>720</v>
      </c>
      <c r="B44" s="27" t="s">
        <v>29</v>
      </c>
      <c r="C44" s="27" t="s">
        <v>14</v>
      </c>
      <c r="D44" s="105" t="n">
        <v>14</v>
      </c>
      <c r="E44" s="52" t="n">
        <v>-0.26123623</v>
      </c>
      <c r="F44" s="52" t="n">
        <v>0.996348</v>
      </c>
      <c r="G44" s="52" t="n">
        <v>0.7931721</v>
      </c>
      <c r="H44" s="52" t="n">
        <v>-2.214078</v>
      </c>
      <c r="I44" s="52" t="n">
        <v>1.691606</v>
      </c>
    </row>
    <row r="45" customFormat="false" ht="13.8" hidden="false" customHeight="false" outlineLevel="0" collapsed="false">
      <c r="A45" s="27" t="s">
        <v>720</v>
      </c>
      <c r="B45" s="27" t="s">
        <v>29</v>
      </c>
      <c r="C45" s="27" t="s">
        <v>15</v>
      </c>
      <c r="D45" s="105" t="n">
        <v>14</v>
      </c>
      <c r="E45" s="52" t="n">
        <v>-0.95162913</v>
      </c>
      <c r="F45" s="52" t="n">
        <v>1.348956</v>
      </c>
      <c r="G45" s="52" t="n">
        <v>0.4805264</v>
      </c>
      <c r="H45" s="52" t="n">
        <v>-3.595583</v>
      </c>
      <c r="I45" s="52" t="n">
        <v>1.692324</v>
      </c>
    </row>
    <row r="46" customFormat="false" ht="13.8" hidden="false" customHeight="false" outlineLevel="0" collapsed="false">
      <c r="A46" s="27" t="s">
        <v>720</v>
      </c>
      <c r="B46" s="27" t="s">
        <v>29</v>
      </c>
      <c r="C46" s="27" t="s">
        <v>16</v>
      </c>
      <c r="D46" s="105" t="n">
        <v>14</v>
      </c>
      <c r="E46" s="52" t="n">
        <v>-0.01627949</v>
      </c>
      <c r="F46" s="52" t="n">
        <v>1.68193</v>
      </c>
      <c r="G46" s="52" t="n">
        <v>0.9924243</v>
      </c>
      <c r="H46" s="52" t="n">
        <v>-3.312862</v>
      </c>
      <c r="I46" s="52" t="n">
        <v>3.280303</v>
      </c>
    </row>
    <row r="47" customFormat="false" ht="13.8" hidden="false" customHeight="false" outlineLevel="0" collapsed="false">
      <c r="A47" s="27" t="s">
        <v>720</v>
      </c>
      <c r="B47" s="27" t="s">
        <v>29</v>
      </c>
      <c r="C47" s="27" t="s">
        <v>17</v>
      </c>
      <c r="D47" s="105" t="n">
        <v>14</v>
      </c>
      <c r="E47" s="52" t="n">
        <v>-0.14773204</v>
      </c>
      <c r="F47" s="52" t="n">
        <v>1.594804</v>
      </c>
      <c r="G47" s="52" t="n">
        <v>0.9276072</v>
      </c>
      <c r="H47" s="52" t="n">
        <v>-3.273548</v>
      </c>
      <c r="I47" s="52" t="n">
        <v>2.978084</v>
      </c>
    </row>
    <row r="48" customFormat="false" ht="13.8" hidden="false" customHeight="false" outlineLevel="0" collapsed="false">
      <c r="A48" s="27" t="s">
        <v>734</v>
      </c>
      <c r="B48" s="27" t="s">
        <v>29</v>
      </c>
      <c r="C48" s="27" t="s">
        <v>13</v>
      </c>
      <c r="D48" s="105" t="n">
        <v>40</v>
      </c>
      <c r="E48" s="52" t="n">
        <v>5.1669472</v>
      </c>
      <c r="F48" s="52" t="n">
        <v>2.433839</v>
      </c>
      <c r="G48" s="52" t="n">
        <v>0.04032958</v>
      </c>
      <c r="H48" s="52" t="n">
        <v>0.3966227</v>
      </c>
      <c r="I48" s="52" t="n">
        <v>9.937272</v>
      </c>
    </row>
    <row r="49" customFormat="false" ht="13.8" hidden="false" customHeight="false" outlineLevel="0" collapsed="false">
      <c r="A49" s="27" t="s">
        <v>734</v>
      </c>
      <c r="B49" s="27" t="s">
        <v>29</v>
      </c>
      <c r="C49" s="27" t="s">
        <v>14</v>
      </c>
      <c r="D49" s="105" t="n">
        <v>40</v>
      </c>
      <c r="E49" s="52" t="n">
        <v>0.1591895</v>
      </c>
      <c r="F49" s="52" t="n">
        <v>0.5914801</v>
      </c>
      <c r="G49" s="52" t="n">
        <v>0.78782386</v>
      </c>
      <c r="H49" s="52" t="n">
        <v>-1.0001115</v>
      </c>
      <c r="I49" s="52" t="n">
        <v>1.31849</v>
      </c>
    </row>
    <row r="50" customFormat="false" ht="13.8" hidden="false" customHeight="false" outlineLevel="0" collapsed="false">
      <c r="A50" s="27" t="s">
        <v>734</v>
      </c>
      <c r="B50" s="27" t="s">
        <v>29</v>
      </c>
      <c r="C50" s="27" t="s">
        <v>15</v>
      </c>
      <c r="D50" s="105" t="n">
        <v>40</v>
      </c>
      <c r="E50" s="52" t="n">
        <v>0.4805844</v>
      </c>
      <c r="F50" s="52" t="n">
        <v>0.5531134</v>
      </c>
      <c r="G50" s="52" t="n">
        <v>0.38491743</v>
      </c>
      <c r="H50" s="52" t="n">
        <v>-0.6035178</v>
      </c>
      <c r="I50" s="52" t="n">
        <v>1.564687</v>
      </c>
    </row>
    <row r="51" customFormat="false" ht="13.8" hidden="false" customHeight="false" outlineLevel="0" collapsed="false">
      <c r="A51" s="27" t="s">
        <v>734</v>
      </c>
      <c r="B51" s="27" t="s">
        <v>29</v>
      </c>
      <c r="C51" s="27" t="s">
        <v>16</v>
      </c>
      <c r="D51" s="105" t="n">
        <v>40</v>
      </c>
      <c r="E51" s="52" t="n">
        <v>-0.5608297</v>
      </c>
      <c r="F51" s="52" t="n">
        <v>1.3083309</v>
      </c>
      <c r="G51" s="52" t="n">
        <v>0.67052883</v>
      </c>
      <c r="H51" s="52" t="n">
        <v>-3.1251583</v>
      </c>
      <c r="I51" s="52" t="n">
        <v>2.003499</v>
      </c>
    </row>
    <row r="52" customFormat="false" ht="13.8" hidden="false" customHeight="false" outlineLevel="0" collapsed="false">
      <c r="A52" s="27" t="s">
        <v>734</v>
      </c>
      <c r="B52" s="27" t="s">
        <v>29</v>
      </c>
      <c r="C52" s="27" t="s">
        <v>17</v>
      </c>
      <c r="D52" s="105" t="n">
        <v>40</v>
      </c>
      <c r="E52" s="52" t="n">
        <v>-0.145598</v>
      </c>
      <c r="F52" s="52" t="n">
        <v>1.2651105</v>
      </c>
      <c r="G52" s="52" t="n">
        <v>0.90896656</v>
      </c>
      <c r="H52" s="52" t="n">
        <v>-2.6252145</v>
      </c>
      <c r="I52" s="52" t="n">
        <v>2.334019</v>
      </c>
    </row>
    <row r="53" customFormat="false" ht="13.8" hidden="false" customHeight="false" outlineLevel="0" collapsed="false">
      <c r="A53" s="27" t="s">
        <v>801</v>
      </c>
      <c r="B53" s="27" t="s">
        <v>29</v>
      </c>
      <c r="C53" s="27" t="s">
        <v>13</v>
      </c>
      <c r="D53" s="105" t="n">
        <v>50</v>
      </c>
      <c r="E53" s="52" t="n">
        <v>1.00533441</v>
      </c>
      <c r="F53" s="52" t="n">
        <v>1.7351184</v>
      </c>
      <c r="G53" s="52" t="n">
        <v>0.5650262</v>
      </c>
      <c r="H53" s="52" t="n">
        <v>-2.3954977</v>
      </c>
      <c r="I53" s="52" t="n">
        <v>4.406166</v>
      </c>
    </row>
    <row r="54" customFormat="false" ht="13.8" hidden="false" customHeight="false" outlineLevel="0" collapsed="false">
      <c r="A54" s="27" t="s">
        <v>801</v>
      </c>
      <c r="B54" s="27" t="s">
        <v>29</v>
      </c>
      <c r="C54" s="27" t="s">
        <v>14</v>
      </c>
      <c r="D54" s="105" t="n">
        <v>50</v>
      </c>
      <c r="E54" s="52" t="n">
        <v>0.34113554</v>
      </c>
      <c r="F54" s="52" t="n">
        <v>0.730105</v>
      </c>
      <c r="G54" s="52" t="n">
        <v>0.6403269</v>
      </c>
      <c r="H54" s="52" t="n">
        <v>-1.0898704</v>
      </c>
      <c r="I54" s="52" t="n">
        <v>1.772141</v>
      </c>
    </row>
    <row r="55" customFormat="false" ht="13.8" hidden="false" customHeight="false" outlineLevel="0" collapsed="false">
      <c r="A55" s="27" t="s">
        <v>801</v>
      </c>
      <c r="B55" s="27" t="s">
        <v>29</v>
      </c>
      <c r="C55" s="27" t="s">
        <v>15</v>
      </c>
      <c r="D55" s="105" t="n">
        <v>50</v>
      </c>
      <c r="E55" s="52" t="n">
        <v>0.51451988</v>
      </c>
      <c r="F55" s="52" t="n">
        <v>0.4773485</v>
      </c>
      <c r="G55" s="52" t="n">
        <v>0.2810915</v>
      </c>
      <c r="H55" s="52" t="n">
        <v>-0.4210831</v>
      </c>
      <c r="I55" s="52" t="n">
        <v>1.450123</v>
      </c>
    </row>
    <row r="56" customFormat="false" ht="13.8" hidden="false" customHeight="false" outlineLevel="0" collapsed="false">
      <c r="A56" s="27" t="s">
        <v>801</v>
      </c>
      <c r="B56" s="27" t="s">
        <v>29</v>
      </c>
      <c r="C56" s="27" t="s">
        <v>16</v>
      </c>
      <c r="D56" s="105" t="n">
        <v>50</v>
      </c>
      <c r="E56" s="52" t="n">
        <v>0.13681848</v>
      </c>
      <c r="F56" s="52" t="n">
        <v>1.3699008</v>
      </c>
      <c r="G56" s="52" t="n">
        <v>0.9208513</v>
      </c>
      <c r="H56" s="52" t="n">
        <v>-2.5481872</v>
      </c>
      <c r="I56" s="52" t="n">
        <v>2.821824</v>
      </c>
    </row>
    <row r="57" customFormat="false" ht="13.8" hidden="false" customHeight="false" outlineLevel="0" collapsed="false">
      <c r="A57" s="27" t="s">
        <v>801</v>
      </c>
      <c r="B57" s="27" t="s">
        <v>29</v>
      </c>
      <c r="C57" s="27" t="s">
        <v>17</v>
      </c>
      <c r="D57" s="105" t="n">
        <v>50</v>
      </c>
      <c r="E57" s="52" t="n">
        <v>0.04368261</v>
      </c>
      <c r="F57" s="52" t="n">
        <v>1.1968402</v>
      </c>
      <c r="G57" s="52" t="n">
        <v>0.9710333</v>
      </c>
      <c r="H57" s="52" t="n">
        <v>-2.3021241</v>
      </c>
      <c r="I57" s="52" t="n">
        <v>2.389489</v>
      </c>
    </row>
    <row r="58" customFormat="false" ht="13.8" hidden="false" customHeight="false" outlineLevel="0" collapsed="false">
      <c r="A58" s="27" t="s">
        <v>19</v>
      </c>
      <c r="B58" s="27" t="s">
        <v>29</v>
      </c>
      <c r="C58" s="27" t="s">
        <v>13</v>
      </c>
      <c r="D58" s="105" t="n">
        <v>10</v>
      </c>
      <c r="E58" s="52" t="n">
        <v>0.2572425</v>
      </c>
      <c r="F58" s="52" t="n">
        <v>0.14490658</v>
      </c>
      <c r="G58" s="52" t="n">
        <v>0.113775265</v>
      </c>
      <c r="H58" s="52" t="n">
        <v>-0.02677438</v>
      </c>
      <c r="I58" s="52" t="n">
        <v>0.5412594</v>
      </c>
    </row>
    <row r="59" customFormat="false" ht="13.8" hidden="false" customHeight="false" outlineLevel="0" collapsed="false">
      <c r="A59" s="27" t="s">
        <v>19</v>
      </c>
      <c r="B59" s="27" t="s">
        <v>29</v>
      </c>
      <c r="C59" s="27" t="s">
        <v>14</v>
      </c>
      <c r="D59" s="105" t="n">
        <v>10</v>
      </c>
      <c r="E59" s="52" t="n">
        <v>0.217001</v>
      </c>
      <c r="F59" s="52" t="n">
        <v>0.11486202</v>
      </c>
      <c r="G59" s="52" t="n">
        <v>0.058860725</v>
      </c>
      <c r="H59" s="52" t="n">
        <v>-0.008128535</v>
      </c>
      <c r="I59" s="52" t="n">
        <v>0.4421306</v>
      </c>
    </row>
    <row r="60" customFormat="false" ht="13.8" hidden="false" customHeight="false" outlineLevel="0" collapsed="false">
      <c r="A60" s="27" t="s">
        <v>19</v>
      </c>
      <c r="B60" s="27" t="s">
        <v>29</v>
      </c>
      <c r="C60" s="27" t="s">
        <v>15</v>
      </c>
      <c r="D60" s="105" t="n">
        <v>10</v>
      </c>
      <c r="E60" s="52" t="n">
        <v>0.2468669</v>
      </c>
      <c r="F60" s="52" t="n">
        <v>0.09325649</v>
      </c>
      <c r="G60" s="52" t="n">
        <v>0.008116552</v>
      </c>
      <c r="H60" s="52" t="n">
        <v>0.064084232</v>
      </c>
      <c r="I60" s="52" t="n">
        <v>0.4296497</v>
      </c>
    </row>
    <row r="61" customFormat="false" ht="13.8" hidden="false" customHeight="false" outlineLevel="0" collapsed="false">
      <c r="A61" s="27" t="s">
        <v>19</v>
      </c>
      <c r="B61" s="27" t="s">
        <v>29</v>
      </c>
      <c r="C61" s="27" t="s">
        <v>16</v>
      </c>
      <c r="D61" s="105" t="n">
        <v>10</v>
      </c>
      <c r="E61" s="52" t="n">
        <v>0.1959612</v>
      </c>
      <c r="F61" s="52" t="n">
        <v>0.1766537</v>
      </c>
      <c r="G61" s="52" t="n">
        <v>0.296062455</v>
      </c>
      <c r="H61" s="52" t="n">
        <v>-0.150280032</v>
      </c>
      <c r="I61" s="52" t="n">
        <v>0.5422025</v>
      </c>
    </row>
    <row r="62" customFormat="false" ht="13.8" hidden="false" customHeight="false" outlineLevel="0" collapsed="false">
      <c r="A62" s="27" t="s">
        <v>19</v>
      </c>
      <c r="B62" s="27" t="s">
        <v>29</v>
      </c>
      <c r="C62" s="27" t="s">
        <v>17</v>
      </c>
      <c r="D62" s="105" t="n">
        <v>10</v>
      </c>
      <c r="E62" s="52" t="n">
        <v>0.2261851</v>
      </c>
      <c r="F62" s="52" t="n">
        <v>0.10645343</v>
      </c>
      <c r="G62" s="52" t="n">
        <v>0.062554696</v>
      </c>
      <c r="H62" s="52" t="n">
        <v>0.017536368</v>
      </c>
      <c r="I62" s="52" t="n">
        <v>0.4348338</v>
      </c>
    </row>
    <row r="63" customFormat="false" ht="13.8" hidden="false" customHeight="false" outlineLevel="0" collapsed="false">
      <c r="A63" s="27" t="s">
        <v>906</v>
      </c>
      <c r="B63" s="27" t="s">
        <v>29</v>
      </c>
      <c r="C63" s="27" t="s">
        <v>13</v>
      </c>
      <c r="D63" s="105" t="n">
        <v>30</v>
      </c>
      <c r="E63" s="52" t="n">
        <v>-3.51905025</v>
      </c>
      <c r="F63" s="52" t="n">
        <v>4.043875</v>
      </c>
      <c r="G63" s="52" t="n">
        <v>0.3915812</v>
      </c>
      <c r="H63" s="52" t="n">
        <v>-11.445045</v>
      </c>
      <c r="I63" s="52" t="n">
        <v>4.406945</v>
      </c>
    </row>
    <row r="64" customFormat="false" ht="13.8" hidden="false" customHeight="false" outlineLevel="0" collapsed="false">
      <c r="A64" s="27" t="s">
        <v>906</v>
      </c>
      <c r="B64" s="27" t="s">
        <v>29</v>
      </c>
      <c r="C64" s="27" t="s">
        <v>14</v>
      </c>
      <c r="D64" s="105" t="n">
        <v>30</v>
      </c>
      <c r="E64" s="52" t="n">
        <v>0.07862644</v>
      </c>
      <c r="F64" s="52" t="n">
        <v>0.8213306</v>
      </c>
      <c r="G64" s="52" t="n">
        <v>0.9237346</v>
      </c>
      <c r="H64" s="52" t="n">
        <v>-1.531181</v>
      </c>
      <c r="I64" s="52" t="n">
        <v>1.688434</v>
      </c>
    </row>
    <row r="65" customFormat="false" ht="13.8" hidden="false" customHeight="false" outlineLevel="0" collapsed="false">
      <c r="A65" s="27" t="s">
        <v>906</v>
      </c>
      <c r="B65" s="27" t="s">
        <v>29</v>
      </c>
      <c r="C65" s="27" t="s">
        <v>15</v>
      </c>
      <c r="D65" s="105" t="n">
        <v>30</v>
      </c>
      <c r="E65" s="52" t="n">
        <v>-0.3293866</v>
      </c>
      <c r="F65" s="52" t="n">
        <v>0.903832</v>
      </c>
      <c r="G65" s="52" t="n">
        <v>0.7155344</v>
      </c>
      <c r="H65" s="52" t="n">
        <v>-2.100897</v>
      </c>
      <c r="I65" s="52" t="n">
        <v>1.442124</v>
      </c>
    </row>
    <row r="66" customFormat="false" ht="13.8" hidden="false" customHeight="false" outlineLevel="0" collapsed="false">
      <c r="A66" s="27" t="s">
        <v>906</v>
      </c>
      <c r="B66" s="27" t="s">
        <v>29</v>
      </c>
      <c r="C66" s="27" t="s">
        <v>16</v>
      </c>
      <c r="D66" s="105" t="n">
        <v>30</v>
      </c>
      <c r="E66" s="52" t="n">
        <v>-0.40094344</v>
      </c>
      <c r="F66" s="52" t="n">
        <v>1.4320189</v>
      </c>
      <c r="G66" s="52" t="n">
        <v>0.7814767</v>
      </c>
      <c r="H66" s="52" t="n">
        <v>-3.2077</v>
      </c>
      <c r="I66" s="52" t="n">
        <v>2.405814</v>
      </c>
    </row>
    <row r="67" customFormat="false" ht="13.8" hidden="false" customHeight="false" outlineLevel="0" collapsed="false">
      <c r="A67" s="27" t="s">
        <v>906</v>
      </c>
      <c r="B67" s="27" t="s">
        <v>29</v>
      </c>
      <c r="C67" s="27" t="s">
        <v>17</v>
      </c>
      <c r="D67" s="105" t="n">
        <v>30</v>
      </c>
      <c r="E67" s="52" t="n">
        <v>-0.21460399</v>
      </c>
      <c r="F67" s="52" t="n">
        <v>1.1959366</v>
      </c>
      <c r="G67" s="52" t="n">
        <v>0.8588368</v>
      </c>
      <c r="H67" s="52" t="n">
        <v>-2.55864</v>
      </c>
      <c r="I67" s="52" t="n">
        <v>2.129432</v>
      </c>
    </row>
    <row r="68" customFormat="false" ht="13.8" hidden="false" customHeight="false" outlineLevel="0" collapsed="false">
      <c r="A68" s="27" t="s">
        <v>1796</v>
      </c>
      <c r="B68" s="27" t="s">
        <v>29</v>
      </c>
      <c r="C68" s="27" t="s">
        <v>13</v>
      </c>
      <c r="D68" s="105" t="n">
        <v>6</v>
      </c>
      <c r="E68" s="52" t="n">
        <v>5.9790834</v>
      </c>
      <c r="F68" s="52" t="n">
        <v>4.2266938</v>
      </c>
      <c r="G68" s="52" t="n">
        <v>0.2300943</v>
      </c>
      <c r="H68" s="52" t="n">
        <v>-2.3052364</v>
      </c>
      <c r="I68" s="52" t="n">
        <v>14.263403</v>
      </c>
    </row>
    <row r="69" customFormat="false" ht="13.8" hidden="false" customHeight="false" outlineLevel="0" collapsed="false">
      <c r="A69" s="27" t="s">
        <v>1796</v>
      </c>
      <c r="B69" s="27" t="s">
        <v>29</v>
      </c>
      <c r="C69" s="27" t="s">
        <v>14</v>
      </c>
      <c r="D69" s="105" t="n">
        <v>6</v>
      </c>
      <c r="E69" s="52" t="n">
        <v>0.7013603</v>
      </c>
      <c r="F69" s="52" t="n">
        <v>0.5618367</v>
      </c>
      <c r="G69" s="52" t="n">
        <v>0.2119084</v>
      </c>
      <c r="H69" s="52" t="n">
        <v>-0.3998395</v>
      </c>
      <c r="I69" s="52" t="n">
        <v>1.80256</v>
      </c>
    </row>
    <row r="70" customFormat="false" ht="13.8" hidden="false" customHeight="false" outlineLevel="0" collapsed="false">
      <c r="A70" s="27" t="s">
        <v>1796</v>
      </c>
      <c r="B70" s="27" t="s">
        <v>29</v>
      </c>
      <c r="C70" s="27" t="s">
        <v>15</v>
      </c>
      <c r="D70" s="105" t="n">
        <v>6</v>
      </c>
      <c r="E70" s="52" t="n">
        <v>0.4729605</v>
      </c>
      <c r="F70" s="52" t="n">
        <v>0.4442826</v>
      </c>
      <c r="G70" s="52" t="n">
        <v>0.2870802</v>
      </c>
      <c r="H70" s="52" t="n">
        <v>-0.3978335</v>
      </c>
      <c r="I70" s="52" t="n">
        <v>1.343754</v>
      </c>
    </row>
    <row r="71" customFormat="false" ht="13.8" hidden="false" customHeight="false" outlineLevel="0" collapsed="false">
      <c r="A71" s="27" t="s">
        <v>1796</v>
      </c>
      <c r="B71" s="27" t="s">
        <v>29</v>
      </c>
      <c r="C71" s="27" t="s">
        <v>16</v>
      </c>
      <c r="D71" s="105" t="n">
        <v>6</v>
      </c>
      <c r="E71" s="52" t="n">
        <v>1.021439</v>
      </c>
      <c r="F71" s="52" t="n">
        <v>0.8247964</v>
      </c>
      <c r="G71" s="52" t="n">
        <v>0.2705327</v>
      </c>
      <c r="H71" s="52" t="n">
        <v>-0.5951619</v>
      </c>
      <c r="I71" s="52" t="n">
        <v>2.63804</v>
      </c>
    </row>
    <row r="72" customFormat="false" ht="13.8" hidden="false" customHeight="false" outlineLevel="0" collapsed="false">
      <c r="A72" s="27" t="s">
        <v>1796</v>
      </c>
      <c r="B72" s="27" t="s">
        <v>29</v>
      </c>
      <c r="C72" s="27" t="s">
        <v>17</v>
      </c>
      <c r="D72" s="105" t="n">
        <v>6</v>
      </c>
      <c r="E72" s="52" t="n">
        <v>0.9998169</v>
      </c>
      <c r="F72" s="52" t="n">
        <v>0.8547855</v>
      </c>
      <c r="G72" s="52" t="n">
        <v>0.2948517</v>
      </c>
      <c r="H72" s="52" t="n">
        <v>-0.6755626</v>
      </c>
      <c r="I72" s="52" t="n">
        <v>2.675196</v>
      </c>
    </row>
    <row r="73" customFormat="false" ht="13.8" hidden="false" customHeight="false" outlineLevel="0" collapsed="false">
      <c r="A73" s="27" t="s">
        <v>22</v>
      </c>
      <c r="B73" s="27" t="s">
        <v>29</v>
      </c>
      <c r="C73" s="27" t="s">
        <v>13</v>
      </c>
      <c r="D73" s="105" t="n">
        <v>53</v>
      </c>
      <c r="E73" s="52" t="n">
        <v>-0.4811229</v>
      </c>
      <c r="F73" s="52" t="n">
        <v>0.16132982</v>
      </c>
      <c r="G73" s="52" t="n">
        <v>0.004380043</v>
      </c>
      <c r="H73" s="52" t="n">
        <v>-0.7973294</v>
      </c>
      <c r="I73" s="52" t="n">
        <v>-0.16491645</v>
      </c>
    </row>
    <row r="74" customFormat="false" ht="13.8" hidden="false" customHeight="false" outlineLevel="0" collapsed="false">
      <c r="A74" s="27" t="s">
        <v>22</v>
      </c>
      <c r="B74" s="27" t="s">
        <v>29</v>
      </c>
      <c r="C74" s="27" t="s">
        <v>14</v>
      </c>
      <c r="D74" s="105" t="n">
        <v>53</v>
      </c>
      <c r="E74" s="52" t="n">
        <v>-0.3984974</v>
      </c>
      <c r="F74" s="52" t="n">
        <v>0.1364154</v>
      </c>
      <c r="G74" s="52" t="n">
        <v>0.003486797</v>
      </c>
      <c r="H74" s="52" t="n">
        <v>-0.6658716</v>
      </c>
      <c r="I74" s="52" t="n">
        <v>-0.13112324</v>
      </c>
    </row>
    <row r="75" customFormat="false" ht="13.8" hidden="false" customHeight="false" outlineLevel="0" collapsed="false">
      <c r="A75" s="27" t="s">
        <v>22</v>
      </c>
      <c r="B75" s="27" t="s">
        <v>29</v>
      </c>
      <c r="C75" s="27" t="s">
        <v>15</v>
      </c>
      <c r="D75" s="105" t="n">
        <v>53</v>
      </c>
      <c r="E75" s="52" t="n">
        <v>-0.2053181</v>
      </c>
      <c r="F75" s="52" t="n">
        <v>0.09803664</v>
      </c>
      <c r="G75" s="52" t="n">
        <v>0.036233266</v>
      </c>
      <c r="H75" s="52" t="n">
        <v>-0.39747</v>
      </c>
      <c r="I75" s="52" t="n">
        <v>-0.01316632</v>
      </c>
    </row>
    <row r="76" customFormat="false" ht="13.8" hidden="false" customHeight="false" outlineLevel="0" collapsed="false">
      <c r="A76" s="27" t="s">
        <v>22</v>
      </c>
      <c r="B76" s="27" t="s">
        <v>29</v>
      </c>
      <c r="C76" s="27" t="s">
        <v>16</v>
      </c>
      <c r="D76" s="105" t="n">
        <v>53</v>
      </c>
      <c r="E76" s="52" t="n">
        <v>-0.454118</v>
      </c>
      <c r="F76" s="52" t="n">
        <v>0.29254103</v>
      </c>
      <c r="G76" s="52" t="n">
        <v>0.12665069</v>
      </c>
      <c r="H76" s="52" t="n">
        <v>-1.0274984</v>
      </c>
      <c r="I76" s="52" t="n">
        <v>0.11926242</v>
      </c>
    </row>
    <row r="77" customFormat="false" ht="13.8" hidden="false" customHeight="false" outlineLevel="0" collapsed="false">
      <c r="A77" s="27" t="s">
        <v>22</v>
      </c>
      <c r="B77" s="27" t="s">
        <v>29</v>
      </c>
      <c r="C77" s="27" t="s">
        <v>17</v>
      </c>
      <c r="D77" s="105" t="n">
        <v>53</v>
      </c>
      <c r="E77" s="52" t="n">
        <v>-0.3987429</v>
      </c>
      <c r="F77" s="52" t="n">
        <v>0.13414763</v>
      </c>
      <c r="G77" s="52" t="n">
        <v>0.004467997</v>
      </c>
      <c r="H77" s="52" t="n">
        <v>-0.6616723</v>
      </c>
      <c r="I77" s="52" t="n">
        <v>-0.1358136</v>
      </c>
    </row>
    <row r="78" customFormat="false" ht="13.8" hidden="false" customHeight="false" outlineLevel="0" collapsed="false">
      <c r="A78" s="27" t="s">
        <v>1106</v>
      </c>
      <c r="B78" s="27" t="s">
        <v>29</v>
      </c>
      <c r="C78" s="27" t="s">
        <v>13</v>
      </c>
      <c r="D78" s="105" t="n">
        <v>10</v>
      </c>
      <c r="E78" s="52" t="n">
        <v>3.3687107</v>
      </c>
      <c r="F78" s="52" t="n">
        <v>6.264048</v>
      </c>
      <c r="G78" s="52" t="n">
        <v>0.6053587</v>
      </c>
      <c r="H78" s="52" t="n">
        <v>-8.908824</v>
      </c>
      <c r="I78" s="52" t="n">
        <v>15.646245</v>
      </c>
    </row>
    <row r="79" customFormat="false" ht="13.8" hidden="false" customHeight="false" outlineLevel="0" collapsed="false">
      <c r="A79" s="27" t="s">
        <v>1106</v>
      </c>
      <c r="B79" s="27" t="s">
        <v>29</v>
      </c>
      <c r="C79" s="27" t="s">
        <v>14</v>
      </c>
      <c r="D79" s="105" t="n">
        <v>10</v>
      </c>
      <c r="E79" s="52" t="n">
        <v>0.4591675</v>
      </c>
      <c r="F79" s="52" t="n">
        <v>1.25927</v>
      </c>
      <c r="G79" s="52" t="n">
        <v>0.7153877</v>
      </c>
      <c r="H79" s="52" t="n">
        <v>-2.009002</v>
      </c>
      <c r="I79" s="52" t="n">
        <v>2.927337</v>
      </c>
    </row>
    <row r="80" customFormat="false" ht="13.8" hidden="false" customHeight="false" outlineLevel="0" collapsed="false">
      <c r="A80" s="27" t="s">
        <v>1106</v>
      </c>
      <c r="B80" s="27" t="s">
        <v>29</v>
      </c>
      <c r="C80" s="27" t="s">
        <v>15</v>
      </c>
      <c r="D80" s="105" t="n">
        <v>10</v>
      </c>
      <c r="E80" s="52" t="n">
        <v>-0.41229</v>
      </c>
      <c r="F80" s="52" t="n">
        <v>1.252064</v>
      </c>
      <c r="G80" s="52" t="n">
        <v>0.7419379</v>
      </c>
      <c r="H80" s="52" t="n">
        <v>-2.866336</v>
      </c>
      <c r="I80" s="52" t="n">
        <v>2.041756</v>
      </c>
    </row>
    <row r="81" customFormat="false" ht="13.8" hidden="false" customHeight="false" outlineLevel="0" collapsed="false">
      <c r="A81" s="27" t="s">
        <v>1106</v>
      </c>
      <c r="B81" s="27" t="s">
        <v>29</v>
      </c>
      <c r="C81" s="27" t="s">
        <v>16</v>
      </c>
      <c r="D81" s="105" t="n">
        <v>10</v>
      </c>
      <c r="E81" s="52" t="n">
        <v>1.0968504</v>
      </c>
      <c r="F81" s="52" t="n">
        <v>2.162825</v>
      </c>
      <c r="G81" s="52" t="n">
        <v>0.6242504</v>
      </c>
      <c r="H81" s="52" t="n">
        <v>-3.142286</v>
      </c>
      <c r="I81" s="52" t="n">
        <v>5.335987</v>
      </c>
    </row>
    <row r="82" customFormat="false" ht="13.8" hidden="false" customHeight="false" outlineLevel="0" collapsed="false">
      <c r="A82" s="27" t="s">
        <v>1106</v>
      </c>
      <c r="B82" s="27" t="s">
        <v>29</v>
      </c>
      <c r="C82" s="27" t="s">
        <v>17</v>
      </c>
      <c r="D82" s="105" t="n">
        <v>10</v>
      </c>
      <c r="E82" s="52" t="n">
        <v>1.0968504</v>
      </c>
      <c r="F82" s="52" t="n">
        <v>1.584238</v>
      </c>
      <c r="G82" s="52" t="n">
        <v>0.5061851</v>
      </c>
      <c r="H82" s="52" t="n">
        <v>-2.008255</v>
      </c>
      <c r="I82" s="52" t="n">
        <v>4.201956</v>
      </c>
    </row>
    <row r="83" customFormat="false" ht="13.8" hidden="false" customHeight="false" outlineLevel="0" collapsed="false">
      <c r="A83" s="27" t="s">
        <v>1119</v>
      </c>
      <c r="B83" s="27" t="s">
        <v>29</v>
      </c>
      <c r="C83" s="27" t="s">
        <v>13</v>
      </c>
      <c r="D83" s="105" t="n">
        <v>58</v>
      </c>
      <c r="E83" s="52" t="n">
        <v>2.1073619</v>
      </c>
      <c r="F83" s="52" t="n">
        <v>1.213799</v>
      </c>
      <c r="G83" s="52" t="n">
        <v>0.08803296</v>
      </c>
      <c r="H83" s="52" t="n">
        <v>-0.2716842</v>
      </c>
      <c r="I83" s="52" t="n">
        <v>4.486408</v>
      </c>
    </row>
    <row r="84" customFormat="false" ht="13.8" hidden="false" customHeight="false" outlineLevel="0" collapsed="false">
      <c r="A84" s="27" t="s">
        <v>1119</v>
      </c>
      <c r="B84" s="27" t="s">
        <v>29</v>
      </c>
      <c r="C84" s="27" t="s">
        <v>14</v>
      </c>
      <c r="D84" s="105" t="n">
        <v>58</v>
      </c>
      <c r="E84" s="52" t="n">
        <v>0.5601376</v>
      </c>
      <c r="F84" s="52" t="n">
        <v>0.4212923</v>
      </c>
      <c r="G84" s="52" t="n">
        <v>0.18365996</v>
      </c>
      <c r="H84" s="52" t="n">
        <v>-0.2655953</v>
      </c>
      <c r="I84" s="52" t="n">
        <v>1.3858705</v>
      </c>
    </row>
    <row r="85" customFormat="false" ht="13.8" hidden="false" customHeight="false" outlineLevel="0" collapsed="false">
      <c r="A85" s="27" t="s">
        <v>1119</v>
      </c>
      <c r="B85" s="27" t="s">
        <v>29</v>
      </c>
      <c r="C85" s="27" t="s">
        <v>15</v>
      </c>
      <c r="D85" s="105" t="n">
        <v>58</v>
      </c>
      <c r="E85" s="52" t="n">
        <v>0.1042732</v>
      </c>
      <c r="F85" s="52" t="n">
        <v>0.290401</v>
      </c>
      <c r="G85" s="52" t="n">
        <v>0.71954562</v>
      </c>
      <c r="H85" s="52" t="n">
        <v>-0.4649128</v>
      </c>
      <c r="I85" s="52" t="n">
        <v>0.6734591</v>
      </c>
    </row>
    <row r="86" customFormat="false" ht="13.8" hidden="false" customHeight="false" outlineLevel="0" collapsed="false">
      <c r="A86" s="27" t="s">
        <v>1119</v>
      </c>
      <c r="B86" s="27" t="s">
        <v>29</v>
      </c>
      <c r="C86" s="27" t="s">
        <v>16</v>
      </c>
      <c r="D86" s="105" t="n">
        <v>58</v>
      </c>
      <c r="E86" s="52" t="n">
        <v>1.3346928</v>
      </c>
      <c r="F86" s="52" t="n">
        <v>1.0016915</v>
      </c>
      <c r="G86" s="52" t="n">
        <v>0.18801851</v>
      </c>
      <c r="H86" s="52" t="n">
        <v>-0.6286226</v>
      </c>
      <c r="I86" s="52" t="n">
        <v>3.2980081</v>
      </c>
    </row>
    <row r="87" customFormat="false" ht="13.8" hidden="false" customHeight="false" outlineLevel="0" collapsed="false">
      <c r="A87" s="27" t="s">
        <v>1119</v>
      </c>
      <c r="B87" s="27" t="s">
        <v>29</v>
      </c>
      <c r="C87" s="27" t="s">
        <v>17</v>
      </c>
      <c r="D87" s="105" t="n">
        <v>58</v>
      </c>
      <c r="E87" s="52" t="n">
        <v>1.5091858</v>
      </c>
      <c r="F87" s="52" t="n">
        <v>1.003851</v>
      </c>
      <c r="G87" s="52" t="n">
        <v>0.13825766</v>
      </c>
      <c r="H87" s="52" t="n">
        <v>-0.4583622</v>
      </c>
      <c r="I87" s="52" t="n">
        <v>3.4767338</v>
      </c>
    </row>
    <row r="88" customFormat="false" ht="13.8" hidden="false" customHeight="false" outlineLevel="0" collapsed="false">
      <c r="A88" s="27" t="s">
        <v>1303</v>
      </c>
      <c r="B88" s="27" t="s">
        <v>29</v>
      </c>
      <c r="C88" s="27" t="s">
        <v>13</v>
      </c>
      <c r="D88" s="105" t="n">
        <v>14</v>
      </c>
      <c r="E88" s="52" t="n">
        <v>-11.6925434</v>
      </c>
      <c r="F88" s="52" t="n">
        <v>8.929155</v>
      </c>
      <c r="G88" s="52" t="n">
        <v>0.2148897</v>
      </c>
      <c r="H88" s="52" t="n">
        <v>-29.193686</v>
      </c>
      <c r="I88" s="52" t="n">
        <v>5.8085997</v>
      </c>
    </row>
    <row r="89" customFormat="false" ht="13.8" hidden="false" customHeight="false" outlineLevel="0" collapsed="false">
      <c r="A89" s="27" t="s">
        <v>1303</v>
      </c>
      <c r="B89" s="27" t="s">
        <v>29</v>
      </c>
      <c r="C89" s="27" t="s">
        <v>14</v>
      </c>
      <c r="D89" s="105" t="n">
        <v>14</v>
      </c>
      <c r="E89" s="52" t="n">
        <v>-0.3517382</v>
      </c>
      <c r="F89" s="52" t="n">
        <v>1.151893</v>
      </c>
      <c r="G89" s="52" t="n">
        <v>0.7600945</v>
      </c>
      <c r="H89" s="52" t="n">
        <v>-2.609448</v>
      </c>
      <c r="I89" s="52" t="n">
        <v>1.9059718</v>
      </c>
    </row>
    <row r="90" customFormat="false" ht="13.8" hidden="false" customHeight="false" outlineLevel="0" collapsed="false">
      <c r="A90" s="27" t="s">
        <v>1303</v>
      </c>
      <c r="B90" s="27" t="s">
        <v>29</v>
      </c>
      <c r="C90" s="27" t="s">
        <v>15</v>
      </c>
      <c r="D90" s="105" t="n">
        <v>14</v>
      </c>
      <c r="E90" s="52" t="n">
        <v>-2.0427446</v>
      </c>
      <c r="F90" s="52" t="n">
        <v>1.310487</v>
      </c>
      <c r="G90" s="52" t="n">
        <v>0.1190515</v>
      </c>
      <c r="H90" s="52" t="n">
        <v>-4.6113</v>
      </c>
      <c r="I90" s="52" t="n">
        <v>0.5258105</v>
      </c>
    </row>
    <row r="91" customFormat="false" ht="13.8" hidden="false" customHeight="false" outlineLevel="0" collapsed="false">
      <c r="A91" s="27" t="s">
        <v>1303</v>
      </c>
      <c r="B91" s="27" t="s">
        <v>29</v>
      </c>
      <c r="C91" s="27" t="s">
        <v>16</v>
      </c>
      <c r="D91" s="105" t="n">
        <v>14</v>
      </c>
      <c r="E91" s="52" t="n">
        <v>-0.3877508</v>
      </c>
      <c r="F91" s="52" t="n">
        <v>1.657369</v>
      </c>
      <c r="G91" s="52" t="n">
        <v>0.8186634</v>
      </c>
      <c r="H91" s="52" t="n">
        <v>-3.636194</v>
      </c>
      <c r="I91" s="52" t="n">
        <v>2.8606922</v>
      </c>
    </row>
    <row r="92" customFormat="false" ht="13.8" hidden="false" customHeight="false" outlineLevel="0" collapsed="false">
      <c r="A92" s="27" t="s">
        <v>1303</v>
      </c>
      <c r="B92" s="27" t="s">
        <v>29</v>
      </c>
      <c r="C92" s="27" t="s">
        <v>17</v>
      </c>
      <c r="D92" s="105" t="n">
        <v>14</v>
      </c>
      <c r="E92" s="52" t="n">
        <v>-0.2790519</v>
      </c>
      <c r="F92" s="52" t="n">
        <v>1.643117</v>
      </c>
      <c r="G92" s="52" t="n">
        <v>0.8677575</v>
      </c>
      <c r="H92" s="52" t="n">
        <v>-3.499561</v>
      </c>
      <c r="I92" s="52" t="n">
        <v>2.9414567</v>
      </c>
    </row>
    <row r="93" customFormat="false" ht="13.8" hidden="false" customHeight="false" outlineLevel="0" collapsed="false">
      <c r="A93" s="27" t="s">
        <v>1320</v>
      </c>
      <c r="B93" s="27" t="s">
        <v>29</v>
      </c>
      <c r="C93" s="27" t="s">
        <v>13</v>
      </c>
      <c r="D93" s="105" t="n">
        <v>7</v>
      </c>
      <c r="E93" s="52" t="n">
        <v>-22.662494</v>
      </c>
      <c r="F93" s="52" t="n">
        <v>30.246706</v>
      </c>
      <c r="G93" s="52" t="n">
        <v>0.4874352</v>
      </c>
      <c r="H93" s="52" t="n">
        <v>-81.946039</v>
      </c>
      <c r="I93" s="52" t="n">
        <v>36.62105</v>
      </c>
    </row>
    <row r="94" customFormat="false" ht="13.8" hidden="false" customHeight="false" outlineLevel="0" collapsed="false">
      <c r="A94" s="27" t="s">
        <v>1320</v>
      </c>
      <c r="B94" s="27" t="s">
        <v>29</v>
      </c>
      <c r="C94" s="27" t="s">
        <v>14</v>
      </c>
      <c r="D94" s="105" t="n">
        <v>7</v>
      </c>
      <c r="E94" s="52" t="n">
        <v>-0.2352007</v>
      </c>
      <c r="F94" s="52" t="n">
        <v>1.314034</v>
      </c>
      <c r="G94" s="52" t="n">
        <v>0.8579445</v>
      </c>
      <c r="H94" s="52" t="n">
        <v>-2.810708</v>
      </c>
      <c r="I94" s="52" t="n">
        <v>2.340306</v>
      </c>
    </row>
    <row r="95" customFormat="false" ht="13.8" hidden="false" customHeight="false" outlineLevel="0" collapsed="false">
      <c r="A95" s="27" t="s">
        <v>1320</v>
      </c>
      <c r="B95" s="27" t="s">
        <v>29</v>
      </c>
      <c r="C95" s="27" t="s">
        <v>15</v>
      </c>
      <c r="D95" s="105" t="n">
        <v>7</v>
      </c>
      <c r="E95" s="52" t="n">
        <v>-0.3924868</v>
      </c>
      <c r="F95" s="52" t="n">
        <v>1.03322</v>
      </c>
      <c r="G95" s="52" t="n">
        <v>0.7040436</v>
      </c>
      <c r="H95" s="52" t="n">
        <v>-2.417597</v>
      </c>
      <c r="I95" s="52" t="n">
        <v>1.632624</v>
      </c>
    </row>
    <row r="96" customFormat="false" ht="13.8" hidden="false" customHeight="false" outlineLevel="0" collapsed="false">
      <c r="A96" s="27" t="s">
        <v>1320</v>
      </c>
      <c r="B96" s="27" t="s">
        <v>29</v>
      </c>
      <c r="C96" s="27" t="s">
        <v>16</v>
      </c>
      <c r="D96" s="105" t="n">
        <v>7</v>
      </c>
      <c r="E96" s="52" t="n">
        <v>-1.7948337</v>
      </c>
      <c r="F96" s="52" t="n">
        <v>2.078415</v>
      </c>
      <c r="G96" s="52" t="n">
        <v>0.4210046</v>
      </c>
      <c r="H96" s="52" t="n">
        <v>-5.868527</v>
      </c>
      <c r="I96" s="52" t="n">
        <v>2.278859</v>
      </c>
    </row>
    <row r="97" customFormat="false" ht="13.8" hidden="false" customHeight="false" outlineLevel="0" collapsed="false">
      <c r="A97" s="27" t="s">
        <v>1320</v>
      </c>
      <c r="B97" s="27" t="s">
        <v>29</v>
      </c>
      <c r="C97" s="27" t="s">
        <v>17</v>
      </c>
      <c r="D97" s="105" t="n">
        <v>7</v>
      </c>
      <c r="E97" s="52" t="n">
        <v>-1.8682033</v>
      </c>
      <c r="F97" s="52" t="n">
        <v>1.924905</v>
      </c>
      <c r="G97" s="52" t="n">
        <v>0.3692579</v>
      </c>
      <c r="H97" s="52" t="n">
        <v>-5.641017</v>
      </c>
      <c r="I97" s="52" t="n">
        <v>1.90461</v>
      </c>
    </row>
    <row r="98" customFormat="false" ht="13.8" hidden="false" customHeight="false" outlineLevel="0" collapsed="false">
      <c r="A98" s="27" t="s">
        <v>1328</v>
      </c>
      <c r="B98" s="27" t="s">
        <v>29</v>
      </c>
      <c r="C98" s="27" t="s">
        <v>13</v>
      </c>
      <c r="D98" s="105" t="n">
        <v>21</v>
      </c>
      <c r="E98" s="52" t="n">
        <v>1.6964155</v>
      </c>
      <c r="F98" s="52" t="n">
        <v>3.9745438</v>
      </c>
      <c r="G98" s="52" t="n">
        <v>0.6743076</v>
      </c>
      <c r="H98" s="52" t="n">
        <v>-6.0936902</v>
      </c>
      <c r="I98" s="52" t="n">
        <v>9.486521</v>
      </c>
    </row>
    <row r="99" customFormat="false" ht="13.8" hidden="false" customHeight="false" outlineLevel="0" collapsed="false">
      <c r="A99" s="27" t="s">
        <v>1328</v>
      </c>
      <c r="B99" s="27" t="s">
        <v>29</v>
      </c>
      <c r="C99" s="27" t="s">
        <v>14</v>
      </c>
      <c r="D99" s="105" t="n">
        <v>21</v>
      </c>
      <c r="E99" s="52" t="n">
        <v>0.3401056</v>
      </c>
      <c r="F99" s="52" t="n">
        <v>0.6835012</v>
      </c>
      <c r="G99" s="52" t="n">
        <v>0.6187707</v>
      </c>
      <c r="H99" s="52" t="n">
        <v>-0.9995567</v>
      </c>
      <c r="I99" s="52" t="n">
        <v>1.679768</v>
      </c>
    </row>
    <row r="100" customFormat="false" ht="13.8" hidden="false" customHeight="false" outlineLevel="0" collapsed="false">
      <c r="A100" s="27" t="s">
        <v>1328</v>
      </c>
      <c r="B100" s="27" t="s">
        <v>29</v>
      </c>
      <c r="C100" s="27" t="s">
        <v>15</v>
      </c>
      <c r="D100" s="105" t="n">
        <v>21</v>
      </c>
      <c r="E100" s="52" t="n">
        <v>-0.0199168</v>
      </c>
      <c r="F100" s="52" t="n">
        <v>0.5535332</v>
      </c>
      <c r="G100" s="52" t="n">
        <v>0.9712973</v>
      </c>
      <c r="H100" s="52" t="n">
        <v>-1.1048419</v>
      </c>
      <c r="I100" s="52" t="n">
        <v>1.065008</v>
      </c>
    </row>
    <row r="101" customFormat="false" ht="13.8" hidden="false" customHeight="false" outlineLevel="0" collapsed="false">
      <c r="A101" s="27" t="s">
        <v>1328</v>
      </c>
      <c r="B101" s="27" t="s">
        <v>29</v>
      </c>
      <c r="C101" s="27" t="s">
        <v>16</v>
      </c>
      <c r="D101" s="105" t="n">
        <v>21</v>
      </c>
      <c r="E101" s="52" t="n">
        <v>0.4662713</v>
      </c>
      <c r="F101" s="52" t="n">
        <v>1.329279</v>
      </c>
      <c r="G101" s="52" t="n">
        <v>0.7294286</v>
      </c>
      <c r="H101" s="52" t="n">
        <v>-2.1391156</v>
      </c>
      <c r="I101" s="52" t="n">
        <v>3.071658</v>
      </c>
    </row>
    <row r="102" customFormat="false" ht="13.8" hidden="false" customHeight="false" outlineLevel="0" collapsed="false">
      <c r="A102" s="27" t="s">
        <v>1328</v>
      </c>
      <c r="B102" s="27" t="s">
        <v>29</v>
      </c>
      <c r="C102" s="27" t="s">
        <v>17</v>
      </c>
      <c r="D102" s="105" t="n">
        <v>21</v>
      </c>
      <c r="E102" s="52" t="n">
        <v>0.5005162</v>
      </c>
      <c r="F102" s="52" t="n">
        <v>1.2133341</v>
      </c>
      <c r="G102" s="52" t="n">
        <v>0.6843518</v>
      </c>
      <c r="H102" s="52" t="n">
        <v>-1.8776187</v>
      </c>
      <c r="I102" s="52" t="n">
        <v>2.878651</v>
      </c>
    </row>
    <row r="103" customFormat="false" ht="13.8" hidden="false" customHeight="false" outlineLevel="0" collapsed="false">
      <c r="A103" s="27" t="s">
        <v>1354</v>
      </c>
      <c r="B103" s="27" t="s">
        <v>29</v>
      </c>
      <c r="C103" s="27" t="s">
        <v>13</v>
      </c>
      <c r="D103" s="105" t="n">
        <v>16</v>
      </c>
      <c r="E103" s="52" t="n">
        <v>5.77930679</v>
      </c>
      <c r="F103" s="52" t="n">
        <v>5.949991</v>
      </c>
      <c r="G103" s="52" t="n">
        <v>0.3478756</v>
      </c>
      <c r="H103" s="52" t="n">
        <v>-5.882675</v>
      </c>
      <c r="I103" s="52" t="n">
        <v>17.441288</v>
      </c>
    </row>
    <row r="104" customFormat="false" ht="13.8" hidden="false" customHeight="false" outlineLevel="0" collapsed="false">
      <c r="A104" s="27" t="s">
        <v>1354</v>
      </c>
      <c r="B104" s="27" t="s">
        <v>29</v>
      </c>
      <c r="C104" s="27" t="s">
        <v>14</v>
      </c>
      <c r="D104" s="105" t="n">
        <v>16</v>
      </c>
      <c r="E104" s="52" t="n">
        <v>-1.03488156</v>
      </c>
      <c r="F104" s="52" t="n">
        <v>1.202595</v>
      </c>
      <c r="G104" s="52" t="n">
        <v>0.3894913</v>
      </c>
      <c r="H104" s="52" t="n">
        <v>-3.391968</v>
      </c>
      <c r="I104" s="52" t="n">
        <v>1.322205</v>
      </c>
    </row>
    <row r="105" customFormat="false" ht="13.8" hidden="false" customHeight="false" outlineLevel="0" collapsed="false">
      <c r="A105" s="27" t="s">
        <v>1354</v>
      </c>
      <c r="B105" s="27" t="s">
        <v>29</v>
      </c>
      <c r="C105" s="27" t="s">
        <v>15</v>
      </c>
      <c r="D105" s="105" t="n">
        <v>16</v>
      </c>
      <c r="E105" s="52" t="n">
        <v>0.09429952</v>
      </c>
      <c r="F105" s="52" t="n">
        <v>1.111654</v>
      </c>
      <c r="G105" s="52" t="n">
        <v>0.932398</v>
      </c>
      <c r="H105" s="52" t="n">
        <v>-2.084543</v>
      </c>
      <c r="I105" s="52" t="n">
        <v>2.273142</v>
      </c>
    </row>
    <row r="106" customFormat="false" ht="13.8" hidden="false" customHeight="false" outlineLevel="0" collapsed="false">
      <c r="A106" s="27" t="s">
        <v>1354</v>
      </c>
      <c r="B106" s="27" t="s">
        <v>29</v>
      </c>
      <c r="C106" s="27" t="s">
        <v>16</v>
      </c>
      <c r="D106" s="105" t="n">
        <v>16</v>
      </c>
      <c r="E106" s="52" t="n">
        <v>-1.01589637</v>
      </c>
      <c r="F106" s="52" t="n">
        <v>2.028022</v>
      </c>
      <c r="G106" s="52" t="n">
        <v>0.623691</v>
      </c>
      <c r="H106" s="52" t="n">
        <v>-4.990819</v>
      </c>
      <c r="I106" s="52" t="n">
        <v>2.959026</v>
      </c>
    </row>
    <row r="107" customFormat="false" ht="13.8" hidden="false" customHeight="false" outlineLevel="0" collapsed="false">
      <c r="A107" s="27" t="s">
        <v>1354</v>
      </c>
      <c r="B107" s="27" t="s">
        <v>29</v>
      </c>
      <c r="C107" s="27" t="s">
        <v>17</v>
      </c>
      <c r="D107" s="105" t="n">
        <v>16</v>
      </c>
      <c r="E107" s="52" t="n">
        <v>-1.61560777</v>
      </c>
      <c r="F107" s="52" t="n">
        <v>1.695061</v>
      </c>
      <c r="G107" s="52" t="n">
        <v>0.3556338</v>
      </c>
      <c r="H107" s="52" t="n">
        <v>-4.937928</v>
      </c>
      <c r="I107" s="52" t="n">
        <v>1.706712</v>
      </c>
    </row>
    <row r="108" customFormat="false" ht="13.8" hidden="false" customHeight="false" outlineLevel="0" collapsed="false">
      <c r="A108" s="27" t="s">
        <v>1381</v>
      </c>
      <c r="B108" s="27" t="s">
        <v>29</v>
      </c>
      <c r="C108" s="27" t="s">
        <v>13</v>
      </c>
      <c r="D108" s="105" t="n">
        <v>97</v>
      </c>
      <c r="E108" s="52" t="n">
        <v>-0.059345862</v>
      </c>
      <c r="F108" s="52" t="n">
        <v>1.0221153</v>
      </c>
      <c r="G108" s="52" t="n">
        <v>0.9538214</v>
      </c>
      <c r="H108" s="52" t="n">
        <v>-2.0626919</v>
      </c>
      <c r="I108" s="52" t="n">
        <v>1.9440002</v>
      </c>
    </row>
    <row r="109" customFormat="false" ht="13.8" hidden="false" customHeight="false" outlineLevel="0" collapsed="false">
      <c r="A109" s="27" t="s">
        <v>1381</v>
      </c>
      <c r="B109" s="27" t="s">
        <v>29</v>
      </c>
      <c r="C109" s="27" t="s">
        <v>14</v>
      </c>
      <c r="D109" s="105" t="n">
        <v>97</v>
      </c>
      <c r="E109" s="52" t="n">
        <v>-0.071119487</v>
      </c>
      <c r="F109" s="52" t="n">
        <v>0.3487116</v>
      </c>
      <c r="G109" s="52" t="n">
        <v>0.8383931</v>
      </c>
      <c r="H109" s="52" t="n">
        <v>-0.7545942</v>
      </c>
      <c r="I109" s="52" t="n">
        <v>0.6123552</v>
      </c>
    </row>
    <row r="110" customFormat="false" ht="13.8" hidden="false" customHeight="false" outlineLevel="0" collapsed="false">
      <c r="A110" s="27" t="s">
        <v>1381</v>
      </c>
      <c r="B110" s="27" t="s">
        <v>29</v>
      </c>
      <c r="C110" s="27" t="s">
        <v>15</v>
      </c>
      <c r="D110" s="105" t="n">
        <v>97</v>
      </c>
      <c r="E110" s="52" t="n">
        <v>-0.005033049</v>
      </c>
      <c r="F110" s="52" t="n">
        <v>0.2941188</v>
      </c>
      <c r="G110" s="52" t="n">
        <v>0.986347</v>
      </c>
      <c r="H110" s="52" t="n">
        <v>-0.5815059</v>
      </c>
      <c r="I110" s="52" t="n">
        <v>0.5714398</v>
      </c>
    </row>
    <row r="111" customFormat="false" ht="13.8" hidden="false" customHeight="false" outlineLevel="0" collapsed="false">
      <c r="A111" s="27" t="s">
        <v>1381</v>
      </c>
      <c r="B111" s="27" t="s">
        <v>29</v>
      </c>
      <c r="C111" s="27" t="s">
        <v>16</v>
      </c>
      <c r="D111" s="105" t="n">
        <v>97</v>
      </c>
      <c r="E111" s="52" t="n">
        <v>-0.484639076</v>
      </c>
      <c r="F111" s="52" t="n">
        <v>0.8229263</v>
      </c>
      <c r="G111" s="52" t="n">
        <v>0.5572971</v>
      </c>
      <c r="H111" s="52" t="n">
        <v>-2.0975746</v>
      </c>
      <c r="I111" s="52" t="n">
        <v>1.1282964</v>
      </c>
    </row>
    <row r="112" customFormat="false" ht="13.8" hidden="false" customHeight="false" outlineLevel="0" collapsed="false">
      <c r="A112" s="27" t="s">
        <v>1381</v>
      </c>
      <c r="B112" s="27" t="s">
        <v>29</v>
      </c>
      <c r="C112" s="27" t="s">
        <v>17</v>
      </c>
      <c r="D112" s="105" t="n">
        <v>97</v>
      </c>
      <c r="E112" s="52" t="n">
        <v>-0.220061661</v>
      </c>
      <c r="F112" s="52" t="n">
        <v>0.7044969</v>
      </c>
      <c r="G112" s="52" t="n">
        <v>0.755439</v>
      </c>
      <c r="H112" s="52" t="n">
        <v>-1.6008756</v>
      </c>
      <c r="I112" s="52" t="n">
        <v>1.1607522</v>
      </c>
    </row>
    <row r="113" customFormat="false" ht="13.8" hidden="false" customHeight="false" outlineLevel="0" collapsed="false">
      <c r="A113" s="27" t="s">
        <v>1524</v>
      </c>
      <c r="B113" s="27" t="s">
        <v>29</v>
      </c>
      <c r="C113" s="27" t="s">
        <v>13</v>
      </c>
      <c r="D113" s="105" t="n">
        <v>38</v>
      </c>
      <c r="E113" s="52" t="n">
        <v>-0.61318263</v>
      </c>
      <c r="F113" s="52" t="n">
        <v>0.6990274</v>
      </c>
      <c r="G113" s="52" t="n">
        <v>0.3861978</v>
      </c>
      <c r="H113" s="52" t="n">
        <v>-1.9832764</v>
      </c>
      <c r="I113" s="52" t="n">
        <v>0.7569111</v>
      </c>
    </row>
    <row r="114" customFormat="false" ht="13.8" hidden="false" customHeight="false" outlineLevel="0" collapsed="false">
      <c r="A114" s="27" t="s">
        <v>1524</v>
      </c>
      <c r="B114" s="27" t="s">
        <v>29</v>
      </c>
      <c r="C114" s="27" t="s">
        <v>14</v>
      </c>
      <c r="D114" s="105" t="n">
        <v>38</v>
      </c>
      <c r="E114" s="52" t="n">
        <v>0.01540382</v>
      </c>
      <c r="F114" s="52" t="n">
        <v>0.4224574</v>
      </c>
      <c r="G114" s="52" t="n">
        <v>0.9709137</v>
      </c>
      <c r="H114" s="52" t="n">
        <v>-0.8126128</v>
      </c>
      <c r="I114" s="52" t="n">
        <v>0.8434204</v>
      </c>
    </row>
    <row r="115" customFormat="false" ht="13.8" hidden="false" customHeight="false" outlineLevel="0" collapsed="false">
      <c r="A115" s="27" t="s">
        <v>1524</v>
      </c>
      <c r="B115" s="27" t="s">
        <v>29</v>
      </c>
      <c r="C115" s="27" t="s">
        <v>15</v>
      </c>
      <c r="D115" s="105" t="n">
        <v>38</v>
      </c>
      <c r="E115" s="52" t="n">
        <v>0.37423335</v>
      </c>
      <c r="F115" s="52" t="n">
        <v>0.3037002</v>
      </c>
      <c r="G115" s="52" t="n">
        <v>0.2178572</v>
      </c>
      <c r="H115" s="52" t="n">
        <v>-0.2210191</v>
      </c>
      <c r="I115" s="52" t="n">
        <v>0.9694858</v>
      </c>
    </row>
    <row r="116" customFormat="false" ht="13.8" hidden="false" customHeight="false" outlineLevel="0" collapsed="false">
      <c r="A116" s="27" t="s">
        <v>1524</v>
      </c>
      <c r="B116" s="27" t="s">
        <v>29</v>
      </c>
      <c r="C116" s="27" t="s">
        <v>16</v>
      </c>
      <c r="D116" s="105" t="n">
        <v>38</v>
      </c>
      <c r="E116" s="52" t="n">
        <v>-0.11147838</v>
      </c>
      <c r="F116" s="52" t="n">
        <v>0.8551609</v>
      </c>
      <c r="G116" s="52" t="n">
        <v>0.8969881</v>
      </c>
      <c r="H116" s="52" t="n">
        <v>-1.7875937</v>
      </c>
      <c r="I116" s="52" t="n">
        <v>1.5646369</v>
      </c>
    </row>
    <row r="117" customFormat="false" ht="13.8" hidden="false" customHeight="false" outlineLevel="0" collapsed="false">
      <c r="A117" s="27" t="s">
        <v>1524</v>
      </c>
      <c r="B117" s="27" t="s">
        <v>29</v>
      </c>
      <c r="C117" s="27" t="s">
        <v>17</v>
      </c>
      <c r="D117" s="105" t="n">
        <v>38</v>
      </c>
      <c r="E117" s="52" t="n">
        <v>-0.2855669</v>
      </c>
      <c r="F117" s="52" t="n">
        <v>0.5006116</v>
      </c>
      <c r="G117" s="52" t="n">
        <v>0.5718302</v>
      </c>
      <c r="H117" s="52" t="n">
        <v>-1.2667657</v>
      </c>
      <c r="I117" s="52" t="n">
        <v>0.6956319</v>
      </c>
    </row>
    <row r="118" customFormat="false" ht="13.8" hidden="false" customHeight="false" outlineLevel="0" collapsed="false">
      <c r="A118" s="27" t="s">
        <v>1797</v>
      </c>
      <c r="B118" s="27" t="s">
        <v>29</v>
      </c>
      <c r="C118" s="27" t="s">
        <v>13</v>
      </c>
      <c r="D118" s="105" t="n">
        <v>7</v>
      </c>
      <c r="E118" s="52" t="n">
        <v>-3.966798</v>
      </c>
      <c r="F118" s="52" t="n">
        <v>19.805915</v>
      </c>
      <c r="G118" s="52" t="n">
        <v>0.8491504</v>
      </c>
      <c r="H118" s="52" t="n">
        <v>-42.78639</v>
      </c>
      <c r="I118" s="52" t="n">
        <v>34.85279</v>
      </c>
    </row>
    <row r="119" customFormat="false" ht="13.8" hidden="false" customHeight="false" outlineLevel="0" collapsed="false">
      <c r="A119" s="27" t="s">
        <v>1797</v>
      </c>
      <c r="B119" s="27" t="s">
        <v>29</v>
      </c>
      <c r="C119" s="27" t="s">
        <v>14</v>
      </c>
      <c r="D119" s="105" t="n">
        <v>7</v>
      </c>
      <c r="E119" s="52" t="n">
        <v>6.048211</v>
      </c>
      <c r="F119" s="52" t="n">
        <v>9.283198</v>
      </c>
      <c r="G119" s="52" t="n">
        <v>0.5147093</v>
      </c>
      <c r="H119" s="52" t="n">
        <v>-12.14686</v>
      </c>
      <c r="I119" s="52" t="n">
        <v>24.24328</v>
      </c>
    </row>
    <row r="120" customFormat="false" ht="13.8" hidden="false" customHeight="false" outlineLevel="0" collapsed="false">
      <c r="A120" s="27" t="s">
        <v>1797</v>
      </c>
      <c r="B120" s="27" t="s">
        <v>29</v>
      </c>
      <c r="C120" s="27" t="s">
        <v>15</v>
      </c>
      <c r="D120" s="105" t="n">
        <v>7</v>
      </c>
      <c r="E120" s="52" t="n">
        <v>3.858302</v>
      </c>
      <c r="F120" s="52" t="n">
        <v>7.158225</v>
      </c>
      <c r="G120" s="52" t="n">
        <v>0.589885</v>
      </c>
      <c r="H120" s="52" t="n">
        <v>-10.17182</v>
      </c>
      <c r="I120" s="52" t="n">
        <v>17.88842</v>
      </c>
    </row>
    <row r="121" customFormat="false" ht="13.8" hidden="false" customHeight="false" outlineLevel="0" collapsed="false">
      <c r="A121" s="27" t="s">
        <v>1797</v>
      </c>
      <c r="B121" s="27" t="s">
        <v>29</v>
      </c>
      <c r="C121" s="27" t="s">
        <v>16</v>
      </c>
      <c r="D121" s="105" t="n">
        <v>7</v>
      </c>
      <c r="E121" s="52" t="n">
        <v>9.875283</v>
      </c>
      <c r="F121" s="52" t="n">
        <v>14.60571</v>
      </c>
      <c r="G121" s="52" t="n">
        <v>0.524153</v>
      </c>
      <c r="H121" s="52" t="n">
        <v>-18.75191</v>
      </c>
      <c r="I121" s="52" t="n">
        <v>38.50247</v>
      </c>
    </row>
    <row r="122" customFormat="false" ht="13.8" hidden="false" customHeight="false" outlineLevel="0" collapsed="false">
      <c r="A122" s="27" t="s">
        <v>1797</v>
      </c>
      <c r="B122" s="27" t="s">
        <v>29</v>
      </c>
      <c r="C122" s="27" t="s">
        <v>17</v>
      </c>
      <c r="D122" s="105" t="n">
        <v>7</v>
      </c>
      <c r="E122" s="52" t="n">
        <v>8.265941</v>
      </c>
      <c r="F122" s="52" t="n">
        <v>14.042227</v>
      </c>
      <c r="G122" s="52" t="n">
        <v>0.5775686</v>
      </c>
      <c r="H122" s="52" t="n">
        <v>-19.25682</v>
      </c>
      <c r="I122" s="52" t="n">
        <v>35.78871</v>
      </c>
    </row>
    <row r="123" customFormat="false" ht="13.8" hidden="false" customHeight="false" outlineLevel="0" collapsed="false">
      <c r="A123" s="27" t="s">
        <v>1798</v>
      </c>
      <c r="B123" s="27" t="s">
        <v>29</v>
      </c>
      <c r="C123" s="27" t="s">
        <v>13</v>
      </c>
      <c r="D123" s="105" t="n">
        <v>9</v>
      </c>
      <c r="E123" s="52" t="n">
        <v>-9.553868</v>
      </c>
      <c r="F123" s="52" t="n">
        <v>15.32037</v>
      </c>
      <c r="G123" s="52" t="n">
        <v>0.5526564</v>
      </c>
      <c r="H123" s="52" t="n">
        <v>-39.58179</v>
      </c>
      <c r="I123" s="52" t="n">
        <v>20.47405</v>
      </c>
    </row>
    <row r="124" customFormat="false" ht="13.8" hidden="false" customHeight="false" outlineLevel="0" collapsed="false">
      <c r="A124" s="27" t="s">
        <v>1798</v>
      </c>
      <c r="B124" s="27" t="s">
        <v>29</v>
      </c>
      <c r="C124" s="27" t="s">
        <v>14</v>
      </c>
      <c r="D124" s="105" t="n">
        <v>9</v>
      </c>
      <c r="E124" s="52" t="n">
        <v>-3.075107</v>
      </c>
      <c r="F124" s="52" t="n">
        <v>6.19686</v>
      </c>
      <c r="G124" s="52" t="n">
        <v>0.6197278</v>
      </c>
      <c r="H124" s="52" t="n">
        <v>-15.22095</v>
      </c>
      <c r="I124" s="52" t="n">
        <v>9.07074</v>
      </c>
    </row>
    <row r="125" customFormat="false" ht="13.8" hidden="false" customHeight="false" outlineLevel="0" collapsed="false">
      <c r="A125" s="27" t="s">
        <v>1798</v>
      </c>
      <c r="B125" s="27" t="s">
        <v>29</v>
      </c>
      <c r="C125" s="27" t="s">
        <v>15</v>
      </c>
      <c r="D125" s="105" t="n">
        <v>9</v>
      </c>
      <c r="E125" s="52" t="n">
        <v>-7.000238</v>
      </c>
      <c r="F125" s="52" t="n">
        <v>4.43113</v>
      </c>
      <c r="G125" s="52" t="n">
        <v>0.1141558</v>
      </c>
      <c r="H125" s="52" t="n">
        <v>-15.68525</v>
      </c>
      <c r="I125" s="52" t="n">
        <v>1.684776</v>
      </c>
    </row>
    <row r="126" customFormat="false" ht="13.8" hidden="false" customHeight="false" outlineLevel="0" collapsed="false">
      <c r="A126" s="27" t="s">
        <v>1798</v>
      </c>
      <c r="B126" s="27" t="s">
        <v>29</v>
      </c>
      <c r="C126" s="27" t="s">
        <v>16</v>
      </c>
      <c r="D126" s="105" t="n">
        <v>9</v>
      </c>
      <c r="E126" s="52" t="n">
        <v>-1.371318</v>
      </c>
      <c r="F126" s="52" t="n">
        <v>10.07922</v>
      </c>
      <c r="G126" s="52" t="n">
        <v>0.89514</v>
      </c>
      <c r="H126" s="52" t="n">
        <v>-21.12659</v>
      </c>
      <c r="I126" s="52" t="n">
        <v>18.383954</v>
      </c>
    </row>
    <row r="127" customFormat="false" ht="13.8" hidden="false" customHeight="false" outlineLevel="0" collapsed="false">
      <c r="A127" s="27" t="s">
        <v>1798</v>
      </c>
      <c r="B127" s="27" t="s">
        <v>29</v>
      </c>
      <c r="C127" s="27" t="s">
        <v>17</v>
      </c>
      <c r="D127" s="105" t="n">
        <v>9</v>
      </c>
      <c r="E127" s="52" t="n">
        <v>-1.371318</v>
      </c>
      <c r="F127" s="52" t="n">
        <v>10.10822</v>
      </c>
      <c r="G127" s="52" t="n">
        <v>0.8954388</v>
      </c>
      <c r="H127" s="52" t="n">
        <v>-21.18344</v>
      </c>
      <c r="I127" s="52" t="n">
        <v>18.440802</v>
      </c>
    </row>
    <row r="128" customFormat="false" ht="13.8" hidden="false" customHeight="false" outlineLevel="0" collapsed="false">
      <c r="A128" s="27" t="s">
        <v>1799</v>
      </c>
      <c r="B128" s="27" t="s">
        <v>29</v>
      </c>
      <c r="C128" s="27" t="s">
        <v>13</v>
      </c>
      <c r="D128" s="105" t="n">
        <v>15</v>
      </c>
      <c r="E128" s="52" t="n">
        <v>11.787665</v>
      </c>
      <c r="F128" s="52" t="n">
        <v>9.735113</v>
      </c>
      <c r="G128" s="52" t="n">
        <v>0.2475105</v>
      </c>
      <c r="H128" s="52" t="n">
        <v>-7.293158</v>
      </c>
      <c r="I128" s="52" t="n">
        <v>30.868487</v>
      </c>
    </row>
    <row r="129" customFormat="false" ht="13.8" hidden="false" customHeight="false" outlineLevel="0" collapsed="false">
      <c r="A129" s="27" t="s">
        <v>1799</v>
      </c>
      <c r="B129" s="27" t="s">
        <v>29</v>
      </c>
      <c r="C129" s="27" t="s">
        <v>14</v>
      </c>
      <c r="D129" s="105" t="n">
        <v>15</v>
      </c>
      <c r="E129" s="52" t="n">
        <v>5.040719</v>
      </c>
      <c r="F129" s="52" t="n">
        <v>3.560233</v>
      </c>
      <c r="G129" s="52" t="n">
        <v>0.1568225</v>
      </c>
      <c r="H129" s="52" t="n">
        <v>-1.937338</v>
      </c>
      <c r="I129" s="52" t="n">
        <v>12.018776</v>
      </c>
    </row>
    <row r="130" customFormat="false" ht="13.8" hidden="false" customHeight="false" outlineLevel="0" collapsed="false">
      <c r="A130" s="27" t="s">
        <v>1799</v>
      </c>
      <c r="B130" s="27" t="s">
        <v>29</v>
      </c>
      <c r="C130" s="27" t="s">
        <v>15</v>
      </c>
      <c r="D130" s="105" t="n">
        <v>15</v>
      </c>
      <c r="E130" s="52" t="n">
        <v>3.866498</v>
      </c>
      <c r="F130" s="52" t="n">
        <v>2.598857</v>
      </c>
      <c r="G130" s="52" t="n">
        <v>0.1368119</v>
      </c>
      <c r="H130" s="52" t="n">
        <v>-1.227262</v>
      </c>
      <c r="I130" s="52" t="n">
        <v>8.960258</v>
      </c>
    </row>
    <row r="131" customFormat="false" ht="13.8" hidden="false" customHeight="false" outlineLevel="0" collapsed="false">
      <c r="A131" s="27" t="s">
        <v>1799</v>
      </c>
      <c r="B131" s="27" t="s">
        <v>29</v>
      </c>
      <c r="C131" s="27" t="s">
        <v>16</v>
      </c>
      <c r="D131" s="105" t="n">
        <v>15</v>
      </c>
      <c r="E131" s="52" t="n">
        <v>8.650912</v>
      </c>
      <c r="F131" s="52" t="n">
        <v>7.322945</v>
      </c>
      <c r="G131" s="52" t="n">
        <v>0.257146</v>
      </c>
      <c r="H131" s="52" t="n">
        <v>-5.70206</v>
      </c>
      <c r="I131" s="52" t="n">
        <v>23.003884</v>
      </c>
    </row>
    <row r="132" customFormat="false" ht="13.8" hidden="false" customHeight="false" outlineLevel="0" collapsed="false">
      <c r="A132" s="27" t="s">
        <v>1799</v>
      </c>
      <c r="B132" s="27" t="s">
        <v>29</v>
      </c>
      <c r="C132" s="27" t="s">
        <v>17</v>
      </c>
      <c r="D132" s="105" t="n">
        <v>15</v>
      </c>
      <c r="E132" s="52" t="n">
        <v>9.010368</v>
      </c>
      <c r="F132" s="52" t="n">
        <v>6.731929</v>
      </c>
      <c r="G132" s="52" t="n">
        <v>0.2020809</v>
      </c>
      <c r="H132" s="52" t="n">
        <v>-4.184212</v>
      </c>
      <c r="I132" s="52" t="n">
        <v>22.204948</v>
      </c>
    </row>
    <row r="133" customFormat="false" ht="13.8" hidden="false" customHeight="false" outlineLevel="0" collapsed="false">
      <c r="A133" s="27" t="s">
        <v>1800</v>
      </c>
      <c r="B133" s="27" t="s">
        <v>29</v>
      </c>
      <c r="C133" s="27" t="s">
        <v>13</v>
      </c>
      <c r="D133" s="105" t="n">
        <v>10</v>
      </c>
      <c r="E133" s="52" t="n">
        <v>-16.903106</v>
      </c>
      <c r="F133" s="52" t="n">
        <v>11.955026</v>
      </c>
      <c r="G133" s="52" t="n">
        <v>0.1951069</v>
      </c>
      <c r="H133" s="52" t="n">
        <v>-40.33496</v>
      </c>
      <c r="I133" s="52" t="n">
        <v>6.528745</v>
      </c>
    </row>
    <row r="134" customFormat="false" ht="13.8" hidden="false" customHeight="false" outlineLevel="0" collapsed="false">
      <c r="A134" s="27" t="s">
        <v>1800</v>
      </c>
      <c r="B134" s="27" t="s">
        <v>29</v>
      </c>
      <c r="C134" s="27" t="s">
        <v>14</v>
      </c>
      <c r="D134" s="105" t="n">
        <v>10</v>
      </c>
      <c r="E134" s="52" t="n">
        <v>-2.467925</v>
      </c>
      <c r="F134" s="52" t="n">
        <v>5.975808</v>
      </c>
      <c r="G134" s="52" t="n">
        <v>0.6796169</v>
      </c>
      <c r="H134" s="52" t="n">
        <v>-14.18051</v>
      </c>
      <c r="I134" s="52" t="n">
        <v>9.244659</v>
      </c>
    </row>
    <row r="135" customFormat="false" ht="13.8" hidden="false" customHeight="false" outlineLevel="0" collapsed="false">
      <c r="A135" s="27" t="s">
        <v>1800</v>
      </c>
      <c r="B135" s="27" t="s">
        <v>29</v>
      </c>
      <c r="C135" s="27" t="s">
        <v>15</v>
      </c>
      <c r="D135" s="105" t="n">
        <v>10</v>
      </c>
      <c r="E135" s="52" t="n">
        <v>-4.358164</v>
      </c>
      <c r="F135" s="52" t="n">
        <v>4.410695</v>
      </c>
      <c r="G135" s="52" t="n">
        <v>0.3231085</v>
      </c>
      <c r="H135" s="52" t="n">
        <v>-13.00313</v>
      </c>
      <c r="I135" s="52" t="n">
        <v>4.286798</v>
      </c>
    </row>
    <row r="136" customFormat="false" ht="13.8" hidden="false" customHeight="false" outlineLevel="0" collapsed="false">
      <c r="A136" s="27" t="s">
        <v>1800</v>
      </c>
      <c r="B136" s="27" t="s">
        <v>29</v>
      </c>
      <c r="C136" s="27" t="s">
        <v>16</v>
      </c>
      <c r="D136" s="105" t="n">
        <v>10</v>
      </c>
      <c r="E136" s="52" t="n">
        <v>-2.973265</v>
      </c>
      <c r="F136" s="52" t="n">
        <v>9.813729</v>
      </c>
      <c r="G136" s="52" t="n">
        <v>0.7687988</v>
      </c>
      <c r="H136" s="52" t="n">
        <v>-22.20817</v>
      </c>
      <c r="I136" s="52" t="n">
        <v>16.261644</v>
      </c>
    </row>
    <row r="137" customFormat="false" ht="13.8" hidden="false" customHeight="false" outlineLevel="0" collapsed="false">
      <c r="A137" s="27" t="s">
        <v>1800</v>
      </c>
      <c r="B137" s="27" t="s">
        <v>29</v>
      </c>
      <c r="C137" s="27" t="s">
        <v>17</v>
      </c>
      <c r="D137" s="105" t="n">
        <v>10</v>
      </c>
      <c r="E137" s="52" t="n">
        <v>-1.244538</v>
      </c>
      <c r="F137" s="52" t="n">
        <v>8.620673</v>
      </c>
      <c r="G137" s="52" t="n">
        <v>0.888392</v>
      </c>
      <c r="H137" s="52" t="n">
        <v>-18.14106</v>
      </c>
      <c r="I137" s="52" t="n">
        <v>15.65198</v>
      </c>
    </row>
    <row r="138" customFormat="false" ht="13.8" hidden="false" customHeight="false" outlineLevel="0" collapsed="false">
      <c r="A138" s="27" t="s">
        <v>1801</v>
      </c>
      <c r="B138" s="27" t="s">
        <v>29</v>
      </c>
      <c r="C138" s="27" t="s">
        <v>13</v>
      </c>
      <c r="D138" s="105" t="n">
        <v>7</v>
      </c>
      <c r="E138" s="52" t="n">
        <v>-16.600984</v>
      </c>
      <c r="F138" s="52" t="n">
        <v>21.492309</v>
      </c>
      <c r="G138" s="52" t="n">
        <v>0.4747769</v>
      </c>
      <c r="H138" s="52" t="n">
        <v>-58.72591</v>
      </c>
      <c r="I138" s="52" t="n">
        <v>25.52394</v>
      </c>
    </row>
    <row r="139" customFormat="false" ht="13.8" hidden="false" customHeight="false" outlineLevel="0" collapsed="false">
      <c r="A139" s="27" t="s">
        <v>1801</v>
      </c>
      <c r="B139" s="27" t="s">
        <v>29</v>
      </c>
      <c r="C139" s="27" t="s">
        <v>14</v>
      </c>
      <c r="D139" s="105" t="n">
        <v>7</v>
      </c>
      <c r="E139" s="52" t="n">
        <v>5.44203</v>
      </c>
      <c r="F139" s="52" t="n">
        <v>8.455132</v>
      </c>
      <c r="G139" s="52" t="n">
        <v>0.5198113</v>
      </c>
      <c r="H139" s="52" t="n">
        <v>-11.13003</v>
      </c>
      <c r="I139" s="52" t="n">
        <v>22.01409</v>
      </c>
    </row>
    <row r="140" customFormat="false" ht="13.8" hidden="false" customHeight="false" outlineLevel="0" collapsed="false">
      <c r="A140" s="27" t="s">
        <v>1801</v>
      </c>
      <c r="B140" s="27" t="s">
        <v>29</v>
      </c>
      <c r="C140" s="27" t="s">
        <v>15</v>
      </c>
      <c r="D140" s="105" t="n">
        <v>7</v>
      </c>
      <c r="E140" s="52" t="n">
        <v>-3.14472</v>
      </c>
      <c r="F140" s="52" t="n">
        <v>6.714497</v>
      </c>
      <c r="G140" s="52" t="n">
        <v>0.6395359</v>
      </c>
      <c r="H140" s="52" t="n">
        <v>-16.30513</v>
      </c>
      <c r="I140" s="52" t="n">
        <v>10.01569</v>
      </c>
    </row>
    <row r="141" customFormat="false" ht="13.8" hidden="false" customHeight="false" outlineLevel="0" collapsed="false">
      <c r="A141" s="27" t="s">
        <v>1801</v>
      </c>
      <c r="B141" s="27" t="s">
        <v>29</v>
      </c>
      <c r="C141" s="27" t="s">
        <v>16</v>
      </c>
      <c r="D141" s="105" t="n">
        <v>7</v>
      </c>
      <c r="E141" s="52" t="n">
        <v>7.156741</v>
      </c>
      <c r="F141" s="52" t="n">
        <v>11.357459</v>
      </c>
      <c r="G141" s="52" t="n">
        <v>0.5518328</v>
      </c>
      <c r="H141" s="52" t="n">
        <v>-15.10388</v>
      </c>
      <c r="I141" s="52" t="n">
        <v>29.41736</v>
      </c>
    </row>
    <row r="142" customFormat="false" ht="13.8" hidden="false" customHeight="false" outlineLevel="0" collapsed="false">
      <c r="A142" s="27" t="s">
        <v>1801</v>
      </c>
      <c r="B142" s="27" t="s">
        <v>29</v>
      </c>
      <c r="C142" s="27" t="s">
        <v>17</v>
      </c>
      <c r="D142" s="105" t="n">
        <v>7</v>
      </c>
      <c r="E142" s="52" t="n">
        <v>7.282355</v>
      </c>
      <c r="F142" s="52" t="n">
        <v>11.639426</v>
      </c>
      <c r="G142" s="52" t="n">
        <v>0.5545731</v>
      </c>
      <c r="H142" s="52" t="n">
        <v>-15.53092</v>
      </c>
      <c r="I142" s="52" t="n">
        <v>30.09563</v>
      </c>
    </row>
    <row r="143" customFormat="false" ht="13.8" hidden="false" customHeight="false" outlineLevel="0" collapsed="false">
      <c r="A143" s="27" t="s">
        <v>1729</v>
      </c>
      <c r="B143" s="27" t="s">
        <v>29</v>
      </c>
      <c r="C143" s="27" t="s">
        <v>13</v>
      </c>
      <c r="D143" s="105" t="n">
        <v>39</v>
      </c>
      <c r="E143" s="52" t="n">
        <v>0.5840329</v>
      </c>
      <c r="F143" s="52" t="n">
        <v>1.4217748</v>
      </c>
      <c r="G143" s="52" t="n">
        <v>0.6836052</v>
      </c>
      <c r="H143" s="52" t="n">
        <v>-2.2026457</v>
      </c>
      <c r="I143" s="52" t="n">
        <v>3.3707114</v>
      </c>
    </row>
    <row r="144" customFormat="false" ht="13.8" hidden="false" customHeight="false" outlineLevel="0" collapsed="false">
      <c r="A144" s="27" t="s">
        <v>1729</v>
      </c>
      <c r="B144" s="27" t="s">
        <v>29</v>
      </c>
      <c r="C144" s="27" t="s">
        <v>14</v>
      </c>
      <c r="D144" s="105" t="n">
        <v>39</v>
      </c>
      <c r="E144" s="52" t="n">
        <v>-0.300936</v>
      </c>
      <c r="F144" s="52" t="n">
        <v>0.5526909</v>
      </c>
      <c r="G144" s="52" t="n">
        <v>0.5861027</v>
      </c>
      <c r="H144" s="52" t="n">
        <v>-1.3842103</v>
      </c>
      <c r="I144" s="52" t="n">
        <v>0.7823382</v>
      </c>
    </row>
    <row r="145" customFormat="false" ht="13.8" hidden="false" customHeight="false" outlineLevel="0" collapsed="false">
      <c r="A145" s="27" t="s">
        <v>1729</v>
      </c>
      <c r="B145" s="27" t="s">
        <v>29</v>
      </c>
      <c r="C145" s="27" t="s">
        <v>15</v>
      </c>
      <c r="D145" s="105" t="n">
        <v>39</v>
      </c>
      <c r="E145" s="52" t="n">
        <v>0.230592</v>
      </c>
      <c r="F145" s="52" t="n">
        <v>0.4936786</v>
      </c>
      <c r="G145" s="52" t="n">
        <v>0.640436</v>
      </c>
      <c r="H145" s="52" t="n">
        <v>-0.7370181</v>
      </c>
      <c r="I145" s="52" t="n">
        <v>1.1982021</v>
      </c>
    </row>
    <row r="146" customFormat="false" ht="13.8" hidden="false" customHeight="false" outlineLevel="0" collapsed="false">
      <c r="A146" s="27" t="s">
        <v>1729</v>
      </c>
      <c r="B146" s="27" t="s">
        <v>29</v>
      </c>
      <c r="C146" s="27" t="s">
        <v>16</v>
      </c>
      <c r="D146" s="105" t="n">
        <v>39</v>
      </c>
      <c r="E146" s="52" t="n">
        <v>-0.2916893</v>
      </c>
      <c r="F146" s="52" t="n">
        <v>1.0157999</v>
      </c>
      <c r="G146" s="52" t="n">
        <v>0.7755558</v>
      </c>
      <c r="H146" s="52" t="n">
        <v>-2.2826571</v>
      </c>
      <c r="I146" s="52" t="n">
        <v>1.6992785</v>
      </c>
    </row>
    <row r="147" customFormat="false" ht="13.8" hidden="false" customHeight="false" outlineLevel="0" collapsed="false">
      <c r="A147" s="27" t="s">
        <v>1729</v>
      </c>
      <c r="B147" s="27" t="s">
        <v>29</v>
      </c>
      <c r="C147" s="27" t="s">
        <v>17</v>
      </c>
      <c r="D147" s="105" t="n">
        <v>39</v>
      </c>
      <c r="E147" s="52" t="n">
        <v>-0.3450233</v>
      </c>
      <c r="F147" s="52" t="n">
        <v>0.7833128</v>
      </c>
      <c r="G147" s="52" t="n">
        <v>0.6620946</v>
      </c>
      <c r="H147" s="52" t="n">
        <v>-1.8803163</v>
      </c>
      <c r="I147" s="52" t="n">
        <v>1.1902698</v>
      </c>
    </row>
    <row r="148" customFormat="false" ht="13.8" hidden="false" customHeight="false" outlineLevel="0" collapsed="false">
      <c r="A148" s="27" t="s">
        <v>1775</v>
      </c>
      <c r="B148" s="27" t="s">
        <v>29</v>
      </c>
      <c r="C148" s="27" t="s">
        <v>13</v>
      </c>
      <c r="D148" s="105" t="n">
        <v>7</v>
      </c>
      <c r="E148" s="52" t="n">
        <v>-0.114796247</v>
      </c>
      <c r="F148" s="52" t="n">
        <v>0.24729119</v>
      </c>
      <c r="G148" s="52" t="n">
        <v>0.6620044</v>
      </c>
      <c r="H148" s="52" t="n">
        <v>-0.599487</v>
      </c>
      <c r="I148" s="52" t="n">
        <v>0.3698945</v>
      </c>
    </row>
    <row r="149" customFormat="false" ht="13.8" hidden="false" customHeight="false" outlineLevel="0" collapsed="false">
      <c r="A149" s="27" t="s">
        <v>1775</v>
      </c>
      <c r="B149" s="27" t="s">
        <v>29</v>
      </c>
      <c r="C149" s="27" t="s">
        <v>14</v>
      </c>
      <c r="D149" s="105" t="n">
        <v>7</v>
      </c>
      <c r="E149" s="52" t="n">
        <v>-0.015909306</v>
      </c>
      <c r="F149" s="52" t="n">
        <v>0.08198629</v>
      </c>
      <c r="G149" s="52" t="n">
        <v>0.846138</v>
      </c>
      <c r="H149" s="52" t="n">
        <v>-0.1766024</v>
      </c>
      <c r="I149" s="52" t="n">
        <v>0.1447838</v>
      </c>
    </row>
    <row r="150" customFormat="false" ht="13.8" hidden="false" customHeight="false" outlineLevel="0" collapsed="false">
      <c r="A150" s="27" t="s">
        <v>1775</v>
      </c>
      <c r="B150" s="27" t="s">
        <v>29</v>
      </c>
      <c r="C150" s="27" t="s">
        <v>15</v>
      </c>
      <c r="D150" s="105" t="n">
        <v>7</v>
      </c>
      <c r="E150" s="52" t="n">
        <v>0.003270374</v>
      </c>
      <c r="F150" s="52" t="n">
        <v>0.06582706</v>
      </c>
      <c r="G150" s="52" t="n">
        <v>0.9603764</v>
      </c>
      <c r="H150" s="52" t="n">
        <v>-0.1257507</v>
      </c>
      <c r="I150" s="52" t="n">
        <v>0.1322914</v>
      </c>
    </row>
    <row r="151" customFormat="false" ht="13.8" hidden="false" customHeight="false" outlineLevel="0" collapsed="false">
      <c r="A151" s="27" t="s">
        <v>1775</v>
      </c>
      <c r="B151" s="27" t="s">
        <v>29</v>
      </c>
      <c r="C151" s="27" t="s">
        <v>16</v>
      </c>
      <c r="D151" s="105" t="n">
        <v>7</v>
      </c>
      <c r="E151" s="52" t="n">
        <v>0.126083784</v>
      </c>
      <c r="F151" s="52" t="n">
        <v>0.14353566</v>
      </c>
      <c r="G151" s="52" t="n">
        <v>0.4135085</v>
      </c>
      <c r="H151" s="52" t="n">
        <v>-0.1552461</v>
      </c>
      <c r="I151" s="52" t="n">
        <v>0.4074137</v>
      </c>
    </row>
    <row r="152" customFormat="false" ht="13.8" hidden="false" customHeight="false" outlineLevel="0" collapsed="false">
      <c r="A152" s="27" t="s">
        <v>1775</v>
      </c>
      <c r="B152" s="27" t="s">
        <v>29</v>
      </c>
      <c r="C152" s="27" t="s">
        <v>17</v>
      </c>
      <c r="D152" s="105" t="n">
        <v>7</v>
      </c>
      <c r="E152" s="52" t="n">
        <v>-0.111985767</v>
      </c>
      <c r="F152" s="52" t="n">
        <v>0.13288532</v>
      </c>
      <c r="G152" s="52" t="n">
        <v>0.4316868</v>
      </c>
      <c r="H152" s="52" t="n">
        <v>-0.372441</v>
      </c>
      <c r="I152" s="52" t="n">
        <v>0.1484695</v>
      </c>
    </row>
    <row r="153" customFormat="false" ht="13.8" hidden="false" customHeight="false" outlineLevel="0" collapsed="false">
      <c r="A153" s="27" t="s">
        <v>948</v>
      </c>
      <c r="B153" s="27" t="s">
        <v>29</v>
      </c>
      <c r="C153" s="27" t="s">
        <v>13</v>
      </c>
      <c r="D153" s="105" t="n">
        <v>6</v>
      </c>
      <c r="E153" s="52" t="n">
        <v>22.089119</v>
      </c>
      <c r="F153" s="52" t="n">
        <v>37.593474</v>
      </c>
      <c r="G153" s="52" t="n">
        <v>0.5883836</v>
      </c>
      <c r="H153" s="52" t="n">
        <v>-51.59409</v>
      </c>
      <c r="I153" s="52" t="n">
        <v>95.77233</v>
      </c>
    </row>
    <row r="154" customFormat="false" ht="13.8" hidden="false" customHeight="false" outlineLevel="0" collapsed="false">
      <c r="A154" s="27" t="s">
        <v>948</v>
      </c>
      <c r="B154" s="27" t="s">
        <v>29</v>
      </c>
      <c r="C154" s="27" t="s">
        <v>14</v>
      </c>
      <c r="D154" s="105" t="n">
        <v>6</v>
      </c>
      <c r="E154" s="52" t="n">
        <v>5.871789</v>
      </c>
      <c r="F154" s="52" t="n">
        <v>9.053657</v>
      </c>
      <c r="G154" s="52" t="n">
        <v>0.5166264</v>
      </c>
      <c r="H154" s="52" t="n">
        <v>-11.873379</v>
      </c>
      <c r="I154" s="52" t="n">
        <v>23.61696</v>
      </c>
    </row>
    <row r="155" customFormat="false" ht="13.8" hidden="false" customHeight="false" outlineLevel="0" collapsed="false">
      <c r="A155" s="27" t="s">
        <v>948</v>
      </c>
      <c r="B155" s="27" t="s">
        <v>29</v>
      </c>
      <c r="C155" s="27" t="s">
        <v>15</v>
      </c>
      <c r="D155" s="105" t="n">
        <v>6</v>
      </c>
      <c r="E155" s="52" t="n">
        <v>6.223489</v>
      </c>
      <c r="F155" s="52" t="n">
        <v>7.702688</v>
      </c>
      <c r="G155" s="52" t="n">
        <v>0.4191118</v>
      </c>
      <c r="H155" s="52" t="n">
        <v>-8.873781</v>
      </c>
      <c r="I155" s="52" t="n">
        <v>21.32076</v>
      </c>
    </row>
    <row r="156" customFormat="false" ht="13.8" hidden="false" customHeight="false" outlineLevel="0" collapsed="false">
      <c r="A156" s="27" t="s">
        <v>948</v>
      </c>
      <c r="B156" s="27" t="s">
        <v>29</v>
      </c>
      <c r="C156" s="27" t="s">
        <v>16</v>
      </c>
      <c r="D156" s="105" t="n">
        <v>6</v>
      </c>
      <c r="E156" s="52" t="n">
        <v>6.690353</v>
      </c>
      <c r="F156" s="52" t="n">
        <v>12.449457</v>
      </c>
      <c r="G156" s="52" t="n">
        <v>0.6140359</v>
      </c>
      <c r="H156" s="52" t="n">
        <v>-17.710584</v>
      </c>
      <c r="I156" s="52" t="n">
        <v>31.09129</v>
      </c>
    </row>
    <row r="157" customFormat="false" ht="13.8" hidden="false" customHeight="false" outlineLevel="0" collapsed="false">
      <c r="A157" s="27" t="s">
        <v>948</v>
      </c>
      <c r="B157" s="27" t="s">
        <v>29</v>
      </c>
      <c r="C157" s="27" t="s">
        <v>17</v>
      </c>
      <c r="D157" s="105" t="n">
        <v>6</v>
      </c>
      <c r="E157" s="52" t="n">
        <v>6.542368</v>
      </c>
      <c r="F157" s="52" t="n">
        <v>11.998673</v>
      </c>
      <c r="G157" s="52" t="n">
        <v>0.609008</v>
      </c>
      <c r="H157" s="52" t="n">
        <v>-16.97503</v>
      </c>
      <c r="I157" s="52" t="n">
        <v>30.05977</v>
      </c>
    </row>
    <row r="158" customFormat="false" ht="13.8" hidden="false" customHeight="false" outlineLevel="0" collapsed="false">
      <c r="A158" s="27" t="s">
        <v>1205</v>
      </c>
      <c r="B158" s="27" t="s">
        <v>29</v>
      </c>
      <c r="C158" s="27" t="s">
        <v>13</v>
      </c>
      <c r="D158" s="105" t="n">
        <v>46</v>
      </c>
      <c r="E158" s="52" t="n">
        <v>-0.3739177</v>
      </c>
      <c r="F158" s="52" t="n">
        <v>0.19749513</v>
      </c>
      <c r="G158" s="52" t="n">
        <v>0.06490582</v>
      </c>
      <c r="H158" s="52" t="n">
        <v>-0.7610081</v>
      </c>
      <c r="I158" s="52" t="n">
        <v>0.013172757</v>
      </c>
    </row>
    <row r="159" customFormat="false" ht="13.8" hidden="false" customHeight="false" outlineLevel="0" collapsed="false">
      <c r="A159" s="27" t="s">
        <v>1205</v>
      </c>
      <c r="B159" s="27" t="s">
        <v>29</v>
      </c>
      <c r="C159" s="27" t="s">
        <v>14</v>
      </c>
      <c r="D159" s="105" t="n">
        <v>46</v>
      </c>
      <c r="E159" s="52" t="n">
        <v>-0.2893614</v>
      </c>
      <c r="F159" s="52" t="n">
        <v>0.13583702</v>
      </c>
      <c r="G159" s="52" t="n">
        <v>0.03315424</v>
      </c>
      <c r="H159" s="52" t="n">
        <v>-0.555602</v>
      </c>
      <c r="I159" s="52" t="n">
        <v>-0.023120892</v>
      </c>
    </row>
    <row r="160" customFormat="false" ht="13.8" hidden="false" customHeight="false" outlineLevel="0" collapsed="false">
      <c r="A160" s="27" t="s">
        <v>1205</v>
      </c>
      <c r="B160" s="27" t="s">
        <v>29</v>
      </c>
      <c r="C160" s="27" t="s">
        <v>15</v>
      </c>
      <c r="D160" s="105" t="n">
        <v>46</v>
      </c>
      <c r="E160" s="52" t="n">
        <v>-0.1858306</v>
      </c>
      <c r="F160" s="52" t="n">
        <v>0.09734784</v>
      </c>
      <c r="G160" s="52" t="n">
        <v>0.0562706</v>
      </c>
      <c r="H160" s="52" t="n">
        <v>-0.3766324</v>
      </c>
      <c r="I160" s="52" t="n">
        <v>0.004971156</v>
      </c>
    </row>
    <row r="161" customFormat="false" ht="13.8" hidden="false" customHeight="false" outlineLevel="0" collapsed="false">
      <c r="A161" s="27" t="s">
        <v>1205</v>
      </c>
      <c r="B161" s="27" t="s">
        <v>29</v>
      </c>
      <c r="C161" s="27" t="s">
        <v>16</v>
      </c>
      <c r="D161" s="105" t="n">
        <v>46</v>
      </c>
      <c r="E161" s="52" t="n">
        <v>-0.4143776</v>
      </c>
      <c r="F161" s="52" t="n">
        <v>0.24070879</v>
      </c>
      <c r="G161" s="52" t="n">
        <v>0.09203094</v>
      </c>
      <c r="H161" s="52" t="n">
        <v>-0.8861669</v>
      </c>
      <c r="I161" s="52" t="n">
        <v>0.057411598</v>
      </c>
    </row>
    <row r="162" customFormat="false" ht="13.8" hidden="false" customHeight="false" outlineLevel="0" collapsed="false">
      <c r="A162" s="27" t="s">
        <v>1205</v>
      </c>
      <c r="B162" s="27" t="s">
        <v>29</v>
      </c>
      <c r="C162" s="27" t="s">
        <v>17</v>
      </c>
      <c r="D162" s="105" t="n">
        <v>46</v>
      </c>
      <c r="E162" s="52" t="n">
        <v>-0.4275754</v>
      </c>
      <c r="F162" s="52" t="n">
        <v>0.1695951</v>
      </c>
      <c r="G162" s="52" t="n">
        <v>0.01530864</v>
      </c>
      <c r="H162" s="52" t="n">
        <v>-0.7599818</v>
      </c>
      <c r="I162" s="52" t="n">
        <v>-0.095169016</v>
      </c>
    </row>
    <row r="163" customFormat="false" ht="13.8" hidden="false" customHeight="false" outlineLevel="0" collapsed="false">
      <c r="A163" s="106" t="s">
        <v>1802</v>
      </c>
      <c r="B163" s="106"/>
      <c r="C163" s="106"/>
      <c r="D163" s="106"/>
      <c r="E163" s="106"/>
      <c r="F163" s="106"/>
      <c r="G163" s="106"/>
      <c r="H163" s="106"/>
      <c r="I163" s="106"/>
    </row>
  </sheetData>
  <mergeCells count="2">
    <mergeCell ref="A1:I1"/>
    <mergeCell ref="A163:I16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1" sqref="D1:D65536 F1:F65536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19.1"/>
    <col collapsed="false" customWidth="true" hidden="false" outlineLevel="0" max="2" min="2" style="0" width="14.77"/>
    <col collapsed="false" customWidth="true" hidden="false" outlineLevel="0" max="3" min="3" style="0" width="24.55"/>
    <col collapsed="false" customWidth="true" hidden="false" outlineLevel="0" max="4" min="4" style="32" width="10.99"/>
    <col collapsed="false" customWidth="true" hidden="false" outlineLevel="0" max="5" min="5" style="109" width="13.33"/>
    <col collapsed="false" customWidth="true" hidden="false" outlineLevel="0" max="6" min="6" style="32" width="16.44"/>
    <col collapsed="false" customWidth="false" hidden="false" outlineLevel="0" max="7" min="7" style="109" width="8.88"/>
  </cols>
  <sheetData>
    <row r="1" customFormat="false" ht="13.8" hidden="false" customHeight="false" outlineLevel="0" collapsed="false">
      <c r="A1" s="110" t="s">
        <v>1823</v>
      </c>
      <c r="B1" s="110"/>
      <c r="C1" s="110"/>
      <c r="D1" s="110"/>
      <c r="E1" s="110"/>
      <c r="F1" s="110"/>
    </row>
    <row r="2" customFormat="false" ht="15.6" hidden="false" customHeight="false" outlineLevel="0" collapsed="false">
      <c r="A2" s="112" t="s">
        <v>2</v>
      </c>
      <c r="B2" s="112" t="s">
        <v>1</v>
      </c>
      <c r="C2" s="112" t="s">
        <v>1804</v>
      </c>
      <c r="D2" s="125" t="s">
        <v>24</v>
      </c>
      <c r="E2" s="114" t="s">
        <v>1805</v>
      </c>
      <c r="F2" s="125" t="s">
        <v>25</v>
      </c>
    </row>
    <row r="3" customFormat="false" ht="13.8" hidden="false" customHeight="false" outlineLevel="0" collapsed="false">
      <c r="A3" s="115" t="s">
        <v>168</v>
      </c>
      <c r="B3" s="115" t="s">
        <v>29</v>
      </c>
      <c r="C3" s="115" t="s">
        <v>13</v>
      </c>
      <c r="D3" s="40" t="n">
        <v>97.06024</v>
      </c>
      <c r="E3" s="116" t="n">
        <v>86</v>
      </c>
      <c r="F3" s="40" t="n">
        <v>0.1948913</v>
      </c>
    </row>
    <row r="4" customFormat="false" ht="13.8" hidden="false" customHeight="false" outlineLevel="0" collapsed="false">
      <c r="A4" s="115" t="s">
        <v>168</v>
      </c>
      <c r="B4" s="115" t="s">
        <v>29</v>
      </c>
      <c r="C4" s="115" t="s">
        <v>15</v>
      </c>
      <c r="D4" s="40" t="n">
        <v>97.12034</v>
      </c>
      <c r="E4" s="116" t="n">
        <v>87</v>
      </c>
      <c r="F4" s="40" t="n">
        <v>0.2149287</v>
      </c>
    </row>
    <row r="5" customFormat="false" ht="13.8" hidden="false" customHeight="false" outlineLevel="0" collapsed="false">
      <c r="A5" s="115" t="s">
        <v>355</v>
      </c>
      <c r="B5" s="115" t="s">
        <v>29</v>
      </c>
      <c r="C5" s="115" t="s">
        <v>13</v>
      </c>
      <c r="D5" s="40" t="n">
        <v>44.95906</v>
      </c>
      <c r="E5" s="116" t="n">
        <v>12</v>
      </c>
      <c r="F5" s="40" t="n">
        <v>1.047276E-005</v>
      </c>
    </row>
    <row r="6" customFormat="false" ht="13.8" hidden="false" customHeight="false" outlineLevel="0" collapsed="false">
      <c r="A6" s="115" t="s">
        <v>355</v>
      </c>
      <c r="B6" s="115" t="s">
        <v>29</v>
      </c>
      <c r="C6" s="115" t="s">
        <v>15</v>
      </c>
      <c r="D6" s="40" t="n">
        <v>50.17097</v>
      </c>
      <c r="E6" s="116" t="n">
        <v>13</v>
      </c>
      <c r="F6" s="40" t="n">
        <v>2.786674E-006</v>
      </c>
    </row>
    <row r="7" customFormat="false" ht="13.8" hidden="false" customHeight="false" outlineLevel="0" collapsed="false">
      <c r="A7" s="115" t="s">
        <v>386</v>
      </c>
      <c r="B7" s="115" t="s">
        <v>29</v>
      </c>
      <c r="C7" s="115" t="s">
        <v>13</v>
      </c>
      <c r="D7" s="40" t="n">
        <v>22.82585</v>
      </c>
      <c r="E7" s="116" t="n">
        <v>27</v>
      </c>
      <c r="F7" s="40" t="n">
        <v>0.6943319</v>
      </c>
    </row>
    <row r="8" customFormat="false" ht="13.8" hidden="false" customHeight="false" outlineLevel="0" collapsed="false">
      <c r="A8" s="115" t="s">
        <v>386</v>
      </c>
      <c r="B8" s="115" t="s">
        <v>29</v>
      </c>
      <c r="C8" s="115" t="s">
        <v>15</v>
      </c>
      <c r="D8" s="40" t="n">
        <v>23.97815</v>
      </c>
      <c r="E8" s="116" t="n">
        <v>28</v>
      </c>
      <c r="F8" s="40" t="n">
        <v>0.6826886</v>
      </c>
    </row>
    <row r="9" customFormat="false" ht="13.8" hidden="false" customHeight="false" outlineLevel="0" collapsed="false">
      <c r="A9" s="115" t="s">
        <v>1795</v>
      </c>
      <c r="B9" s="115" t="s">
        <v>29</v>
      </c>
      <c r="C9" s="115" t="s">
        <v>13</v>
      </c>
      <c r="D9" s="40" t="n">
        <v>17.37567</v>
      </c>
      <c r="E9" s="116" t="n">
        <v>13</v>
      </c>
      <c r="F9" s="40" t="n">
        <v>0.1826946</v>
      </c>
    </row>
    <row r="10" customFormat="false" ht="13.8" hidden="false" customHeight="false" outlineLevel="0" collapsed="false">
      <c r="A10" s="115" t="s">
        <v>1795</v>
      </c>
      <c r="B10" s="115" t="s">
        <v>29</v>
      </c>
      <c r="C10" s="115" t="s">
        <v>15</v>
      </c>
      <c r="D10" s="40" t="n">
        <v>17.37696</v>
      </c>
      <c r="E10" s="116" t="n">
        <v>14</v>
      </c>
      <c r="F10" s="40" t="n">
        <v>0.2366453</v>
      </c>
    </row>
    <row r="11" customFormat="false" ht="13.8" hidden="false" customHeight="false" outlineLevel="0" collapsed="false">
      <c r="A11" s="115" t="s">
        <v>478</v>
      </c>
      <c r="B11" s="115" t="s">
        <v>29</v>
      </c>
      <c r="C11" s="115" t="s">
        <v>13</v>
      </c>
      <c r="D11" s="40" t="n">
        <v>83.40848</v>
      </c>
      <c r="E11" s="116" t="n">
        <v>37</v>
      </c>
      <c r="F11" s="40" t="n">
        <v>1.952029E-005</v>
      </c>
    </row>
    <row r="12" customFormat="false" ht="13.8" hidden="false" customHeight="false" outlineLevel="0" collapsed="false">
      <c r="A12" s="115" t="s">
        <v>478</v>
      </c>
      <c r="B12" s="115" t="s">
        <v>29</v>
      </c>
      <c r="C12" s="115" t="s">
        <v>15</v>
      </c>
      <c r="D12" s="40" t="n">
        <v>86.99933</v>
      </c>
      <c r="E12" s="116" t="n">
        <v>38</v>
      </c>
      <c r="F12" s="40" t="n">
        <v>1.037774E-005</v>
      </c>
    </row>
    <row r="13" customFormat="false" ht="13.8" hidden="false" customHeight="false" outlineLevel="0" collapsed="false">
      <c r="A13" s="115" t="s">
        <v>544</v>
      </c>
      <c r="B13" s="115" t="s">
        <v>29</v>
      </c>
      <c r="C13" s="115" t="s">
        <v>13</v>
      </c>
      <c r="D13" s="40" t="n">
        <v>53.02612</v>
      </c>
      <c r="E13" s="116" t="n">
        <v>59</v>
      </c>
      <c r="F13" s="40" t="n">
        <v>0.6941777</v>
      </c>
    </row>
    <row r="14" customFormat="false" ht="13.8" hidden="false" customHeight="false" outlineLevel="0" collapsed="false">
      <c r="A14" s="115" t="s">
        <v>544</v>
      </c>
      <c r="B14" s="115" t="s">
        <v>29</v>
      </c>
      <c r="C14" s="115" t="s">
        <v>15</v>
      </c>
      <c r="D14" s="40" t="n">
        <v>54.41988</v>
      </c>
      <c r="E14" s="116" t="n">
        <v>60</v>
      </c>
      <c r="F14" s="40" t="n">
        <v>0.6789307</v>
      </c>
    </row>
    <row r="15" customFormat="false" ht="13.8" hidden="false" customHeight="false" outlineLevel="0" collapsed="false">
      <c r="A15" s="115" t="s">
        <v>637</v>
      </c>
      <c r="B15" s="115" t="s">
        <v>29</v>
      </c>
      <c r="C15" s="115" t="s">
        <v>13</v>
      </c>
      <c r="D15" s="40" t="n">
        <v>47.59189</v>
      </c>
      <c r="E15" s="116" t="n">
        <v>34</v>
      </c>
      <c r="F15" s="40" t="n">
        <v>0.06087766</v>
      </c>
    </row>
    <row r="16" customFormat="false" ht="13.8" hidden="false" customHeight="false" outlineLevel="0" collapsed="false">
      <c r="A16" s="115" t="s">
        <v>637</v>
      </c>
      <c r="B16" s="115" t="s">
        <v>29</v>
      </c>
      <c r="C16" s="115" t="s">
        <v>15</v>
      </c>
      <c r="D16" s="40" t="n">
        <v>49.73174</v>
      </c>
      <c r="E16" s="116" t="n">
        <v>35</v>
      </c>
      <c r="F16" s="40" t="n">
        <v>0.05068845</v>
      </c>
    </row>
    <row r="17" customFormat="false" ht="13.8" hidden="false" customHeight="false" outlineLevel="0" collapsed="false">
      <c r="A17" s="115" t="s">
        <v>694</v>
      </c>
      <c r="B17" s="115" t="s">
        <v>29</v>
      </c>
      <c r="C17" s="115" t="s">
        <v>13</v>
      </c>
      <c r="D17" s="40" t="n">
        <v>16.89148</v>
      </c>
      <c r="E17" s="116" t="n">
        <v>14</v>
      </c>
      <c r="F17" s="40" t="n">
        <v>0.2620072</v>
      </c>
    </row>
    <row r="18" customFormat="false" ht="13.8" hidden="false" customHeight="false" outlineLevel="0" collapsed="false">
      <c r="A18" s="115" t="s">
        <v>694</v>
      </c>
      <c r="B18" s="115" t="s">
        <v>29</v>
      </c>
      <c r="C18" s="115" t="s">
        <v>15</v>
      </c>
      <c r="D18" s="40" t="n">
        <v>17.17034</v>
      </c>
      <c r="E18" s="116" t="n">
        <v>15</v>
      </c>
      <c r="F18" s="40" t="n">
        <v>0.308784</v>
      </c>
    </row>
    <row r="19" customFormat="false" ht="13.8" hidden="false" customHeight="false" outlineLevel="0" collapsed="false">
      <c r="A19" s="115" t="s">
        <v>720</v>
      </c>
      <c r="B19" s="115" t="s">
        <v>29</v>
      </c>
      <c r="C19" s="115" t="s">
        <v>13</v>
      </c>
      <c r="D19" s="40" t="n">
        <v>44.95906</v>
      </c>
      <c r="E19" s="116" t="n">
        <v>12</v>
      </c>
      <c r="F19" s="40" t="n">
        <v>1.047276E-005</v>
      </c>
    </row>
    <row r="20" customFormat="false" ht="13.8" hidden="false" customHeight="false" outlineLevel="0" collapsed="false">
      <c r="A20" s="115" t="s">
        <v>720</v>
      </c>
      <c r="B20" s="115" t="s">
        <v>29</v>
      </c>
      <c r="C20" s="115" t="s">
        <v>15</v>
      </c>
      <c r="D20" s="40" t="n">
        <v>50.17097</v>
      </c>
      <c r="E20" s="116" t="n">
        <v>13</v>
      </c>
      <c r="F20" s="40" t="n">
        <v>2.786674E-006</v>
      </c>
    </row>
    <row r="21" customFormat="false" ht="13.8" hidden="false" customHeight="false" outlineLevel="0" collapsed="false">
      <c r="A21" s="115" t="s">
        <v>734</v>
      </c>
      <c r="B21" s="115" t="s">
        <v>29</v>
      </c>
      <c r="C21" s="115" t="s">
        <v>13</v>
      </c>
      <c r="D21" s="40" t="n">
        <v>64.85269</v>
      </c>
      <c r="E21" s="116" t="n">
        <v>38</v>
      </c>
      <c r="F21" s="40" t="n">
        <v>0.004265831</v>
      </c>
    </row>
    <row r="22" customFormat="false" ht="13.8" hidden="false" customHeight="false" outlineLevel="0" collapsed="false">
      <c r="A22" s="115" t="s">
        <v>734</v>
      </c>
      <c r="B22" s="115" t="s">
        <v>29</v>
      </c>
      <c r="C22" s="115" t="s">
        <v>15</v>
      </c>
      <c r="D22" s="40" t="n">
        <v>71.49978</v>
      </c>
      <c r="E22" s="116" t="n">
        <v>39</v>
      </c>
      <c r="F22" s="40" t="n">
        <v>0.001151738</v>
      </c>
    </row>
    <row r="23" customFormat="false" ht="13.8" hidden="false" customHeight="false" outlineLevel="0" collapsed="false">
      <c r="A23" s="115" t="s">
        <v>801</v>
      </c>
      <c r="B23" s="115" t="s">
        <v>29</v>
      </c>
      <c r="C23" s="115" t="s">
        <v>13</v>
      </c>
      <c r="D23" s="40" t="n">
        <v>46.22152</v>
      </c>
      <c r="E23" s="116" t="n">
        <v>48</v>
      </c>
      <c r="F23" s="40" t="n">
        <v>0.5459706</v>
      </c>
    </row>
    <row r="24" customFormat="false" ht="13.8" hidden="false" customHeight="false" outlineLevel="0" collapsed="false">
      <c r="A24" s="115" t="s">
        <v>801</v>
      </c>
      <c r="B24" s="115" t="s">
        <v>29</v>
      </c>
      <c r="C24" s="115" t="s">
        <v>15</v>
      </c>
      <c r="D24" s="40" t="n">
        <v>46.30808</v>
      </c>
      <c r="E24" s="116" t="n">
        <v>49</v>
      </c>
      <c r="F24" s="40" t="n">
        <v>0.5829123</v>
      </c>
    </row>
    <row r="25" customFormat="false" ht="13.8" hidden="false" customHeight="false" outlineLevel="0" collapsed="false">
      <c r="A25" s="115" t="s">
        <v>19</v>
      </c>
      <c r="B25" s="115" t="s">
        <v>29</v>
      </c>
      <c r="C25" s="115" t="s">
        <v>13</v>
      </c>
      <c r="D25" s="40" t="n">
        <v>2.100504</v>
      </c>
      <c r="E25" s="116" t="n">
        <v>8</v>
      </c>
      <c r="F25" s="40" t="n">
        <v>0.9777747</v>
      </c>
    </row>
    <row r="26" customFormat="false" ht="13.8" hidden="false" customHeight="false" outlineLevel="0" collapsed="false">
      <c r="A26" s="115" t="s">
        <v>19</v>
      </c>
      <c r="B26" s="115" t="s">
        <v>29</v>
      </c>
      <c r="C26" s="115" t="s">
        <v>15</v>
      </c>
      <c r="D26" s="40" t="n">
        <v>2.109255</v>
      </c>
      <c r="E26" s="116" t="n">
        <v>9</v>
      </c>
      <c r="F26" s="40" t="n">
        <v>0.9896196</v>
      </c>
    </row>
    <row r="27" customFormat="false" ht="13.8" hidden="false" customHeight="false" outlineLevel="0" collapsed="false">
      <c r="A27" s="115" t="s">
        <v>906</v>
      </c>
      <c r="B27" s="115" t="s">
        <v>29</v>
      </c>
      <c r="C27" s="115" t="s">
        <v>13</v>
      </c>
      <c r="D27" s="40" t="n">
        <v>72.83713</v>
      </c>
      <c r="E27" s="116" t="n">
        <v>28</v>
      </c>
      <c r="F27" s="40" t="n">
        <v>7.399665E-006</v>
      </c>
    </row>
    <row r="28" customFormat="false" ht="13.8" hidden="false" customHeight="false" outlineLevel="0" collapsed="false">
      <c r="A28" s="115" t="s">
        <v>906</v>
      </c>
      <c r="B28" s="115" t="s">
        <v>29</v>
      </c>
      <c r="C28" s="115" t="s">
        <v>15</v>
      </c>
      <c r="D28" s="40" t="n">
        <v>74.54172</v>
      </c>
      <c r="E28" s="116" t="n">
        <v>29</v>
      </c>
      <c r="F28" s="40" t="n">
        <v>7.073795E-006</v>
      </c>
    </row>
    <row r="29" customFormat="false" ht="13.8" hidden="false" customHeight="false" outlineLevel="0" collapsed="false">
      <c r="A29" s="115" t="s">
        <v>1796</v>
      </c>
      <c r="B29" s="115" t="s">
        <v>29</v>
      </c>
      <c r="C29" s="115" t="s">
        <v>13</v>
      </c>
      <c r="D29" s="40" t="n">
        <v>1.63517</v>
      </c>
      <c r="E29" s="116" t="n">
        <v>4</v>
      </c>
      <c r="F29" s="40" t="n">
        <v>0.8024575</v>
      </c>
    </row>
    <row r="30" customFormat="false" ht="13.8" hidden="false" customHeight="false" outlineLevel="0" collapsed="false">
      <c r="A30" s="115" t="s">
        <v>1796</v>
      </c>
      <c r="B30" s="115" t="s">
        <v>29</v>
      </c>
      <c r="C30" s="115" t="s">
        <v>15</v>
      </c>
      <c r="D30" s="40" t="n">
        <v>3.351163</v>
      </c>
      <c r="E30" s="116" t="n">
        <v>5</v>
      </c>
      <c r="F30" s="40" t="n">
        <v>0.6460182</v>
      </c>
    </row>
    <row r="31" customFormat="false" ht="13.8" hidden="false" customHeight="false" outlineLevel="0" collapsed="false">
      <c r="A31" s="115" t="s">
        <v>22</v>
      </c>
      <c r="B31" s="115" t="s">
        <v>29</v>
      </c>
      <c r="C31" s="115" t="s">
        <v>13</v>
      </c>
      <c r="D31" s="40" t="n">
        <v>60.38747</v>
      </c>
      <c r="E31" s="116" t="n">
        <v>51</v>
      </c>
      <c r="F31" s="40" t="n">
        <v>0.1728355</v>
      </c>
    </row>
    <row r="32" customFormat="false" ht="13.8" hidden="false" customHeight="false" outlineLevel="0" collapsed="false">
      <c r="A32" s="115" t="s">
        <v>22</v>
      </c>
      <c r="B32" s="115" t="s">
        <v>29</v>
      </c>
      <c r="C32" s="115" t="s">
        <v>15</v>
      </c>
      <c r="D32" s="40" t="n">
        <v>65.6803</v>
      </c>
      <c r="E32" s="116" t="n">
        <v>52</v>
      </c>
      <c r="F32" s="40" t="n">
        <v>0.09624804</v>
      </c>
    </row>
    <row r="33" customFormat="false" ht="13.8" hidden="false" customHeight="false" outlineLevel="0" collapsed="false">
      <c r="A33" s="115" t="s">
        <v>1106</v>
      </c>
      <c r="B33" s="115" t="s">
        <v>29</v>
      </c>
      <c r="C33" s="115" t="s">
        <v>13</v>
      </c>
      <c r="D33" s="40" t="n">
        <v>18.77694</v>
      </c>
      <c r="E33" s="116" t="n">
        <v>8</v>
      </c>
      <c r="F33" s="40" t="n">
        <v>0.01609917</v>
      </c>
    </row>
    <row r="34" customFormat="false" ht="13.8" hidden="false" customHeight="false" outlineLevel="0" collapsed="false">
      <c r="A34" s="115" t="s">
        <v>1106</v>
      </c>
      <c r="B34" s="115" t="s">
        <v>29</v>
      </c>
      <c r="C34" s="115" t="s">
        <v>15</v>
      </c>
      <c r="D34" s="40" t="n">
        <v>19.67042</v>
      </c>
      <c r="E34" s="116" t="n">
        <v>9</v>
      </c>
      <c r="F34" s="40" t="n">
        <v>0.02005894</v>
      </c>
    </row>
    <row r="35" customFormat="false" ht="13.8" hidden="false" customHeight="false" outlineLevel="0" collapsed="false">
      <c r="A35" s="115" t="s">
        <v>1119</v>
      </c>
      <c r="B35" s="115" t="s">
        <v>29</v>
      </c>
      <c r="C35" s="115" t="s">
        <v>13</v>
      </c>
      <c r="D35" s="40" t="n">
        <v>54.08886</v>
      </c>
      <c r="E35" s="116" t="n">
        <v>56</v>
      </c>
      <c r="F35" s="40" t="n">
        <v>0.5475424</v>
      </c>
    </row>
    <row r="36" customFormat="false" ht="13.8" hidden="false" customHeight="false" outlineLevel="0" collapsed="false">
      <c r="A36" s="115" t="s">
        <v>1119</v>
      </c>
      <c r="B36" s="115" t="s">
        <v>29</v>
      </c>
      <c r="C36" s="115" t="s">
        <v>15</v>
      </c>
      <c r="D36" s="40" t="n">
        <v>56.97758</v>
      </c>
      <c r="E36" s="116" t="n">
        <v>57</v>
      </c>
      <c r="F36" s="40" t="n">
        <v>0.4759214</v>
      </c>
    </row>
    <row r="37" customFormat="false" ht="13.8" hidden="false" customHeight="false" outlineLevel="0" collapsed="false">
      <c r="A37" s="115" t="s">
        <v>1303</v>
      </c>
      <c r="B37" s="115" t="s">
        <v>29</v>
      </c>
      <c r="C37" s="115" t="s">
        <v>13</v>
      </c>
      <c r="D37" s="40" t="n">
        <v>28.71091</v>
      </c>
      <c r="E37" s="116" t="n">
        <v>12</v>
      </c>
      <c r="F37" s="40" t="n">
        <v>0.004348387</v>
      </c>
    </row>
    <row r="38" customFormat="false" ht="13.8" hidden="false" customHeight="false" outlineLevel="0" collapsed="false">
      <c r="A38" s="115" t="s">
        <v>1303</v>
      </c>
      <c r="B38" s="115" t="s">
        <v>29</v>
      </c>
      <c r="C38" s="115" t="s">
        <v>15</v>
      </c>
      <c r="D38" s="40" t="n">
        <v>31.56586</v>
      </c>
      <c r="E38" s="116" t="n">
        <v>13</v>
      </c>
      <c r="F38" s="40" t="n">
        <v>0.002784726</v>
      </c>
    </row>
    <row r="39" customFormat="false" ht="13.8" hidden="false" customHeight="false" outlineLevel="0" collapsed="false">
      <c r="A39" s="115" t="s">
        <v>1320</v>
      </c>
      <c r="B39" s="115" t="s">
        <v>29</v>
      </c>
      <c r="C39" s="115" t="s">
        <v>13</v>
      </c>
      <c r="D39" s="40" t="n">
        <v>2.727103</v>
      </c>
      <c r="E39" s="116" t="n">
        <v>5</v>
      </c>
      <c r="F39" s="40" t="n">
        <v>0.7419701</v>
      </c>
    </row>
    <row r="40" customFormat="false" ht="13.8" hidden="false" customHeight="false" outlineLevel="0" collapsed="false">
      <c r="A40" s="115" t="s">
        <v>1320</v>
      </c>
      <c r="B40" s="115" t="s">
        <v>29</v>
      </c>
      <c r="C40" s="115" t="s">
        <v>15</v>
      </c>
      <c r="D40" s="40" t="n">
        <v>3.269843</v>
      </c>
      <c r="E40" s="116" t="n">
        <v>6</v>
      </c>
      <c r="F40" s="40" t="n">
        <v>0.7742957</v>
      </c>
    </row>
    <row r="41" customFormat="false" ht="13.8" hidden="false" customHeight="false" outlineLevel="0" collapsed="false">
      <c r="A41" s="115" t="s">
        <v>1328</v>
      </c>
      <c r="B41" s="115" t="s">
        <v>29</v>
      </c>
      <c r="C41" s="115" t="s">
        <v>13</v>
      </c>
      <c r="D41" s="40" t="n">
        <v>27.09206</v>
      </c>
      <c r="E41" s="116" t="n">
        <v>19</v>
      </c>
      <c r="F41" s="40" t="n">
        <v>0.102527</v>
      </c>
    </row>
    <row r="42" customFormat="false" ht="13.8" hidden="false" customHeight="false" outlineLevel="0" collapsed="false">
      <c r="A42" s="115" t="s">
        <v>1328</v>
      </c>
      <c r="B42" s="115" t="s">
        <v>29</v>
      </c>
      <c r="C42" s="115" t="s">
        <v>15</v>
      </c>
      <c r="D42" s="40" t="n">
        <v>27.36344</v>
      </c>
      <c r="E42" s="116" t="n">
        <v>20</v>
      </c>
      <c r="F42" s="40" t="n">
        <v>0.125345</v>
      </c>
    </row>
    <row r="43" customFormat="false" ht="13.8" hidden="false" customHeight="false" outlineLevel="0" collapsed="false">
      <c r="A43" s="115" t="s">
        <v>1354</v>
      </c>
      <c r="B43" s="115" t="s">
        <v>29</v>
      </c>
      <c r="C43" s="115" t="s">
        <v>13</v>
      </c>
      <c r="D43" s="40" t="n">
        <v>26.29141</v>
      </c>
      <c r="E43" s="116" t="n">
        <v>14</v>
      </c>
      <c r="F43" s="40" t="n">
        <v>0.02376367</v>
      </c>
    </row>
    <row r="44" customFormat="false" ht="13.8" hidden="false" customHeight="false" outlineLevel="0" collapsed="false">
      <c r="A44" s="115" t="s">
        <v>1354</v>
      </c>
      <c r="B44" s="115" t="s">
        <v>29</v>
      </c>
      <c r="C44" s="115" t="s">
        <v>15</v>
      </c>
      <c r="D44" s="40" t="n">
        <v>28.06807</v>
      </c>
      <c r="E44" s="116" t="n">
        <v>15</v>
      </c>
      <c r="F44" s="40" t="n">
        <v>0.02114682</v>
      </c>
    </row>
    <row r="45" customFormat="false" ht="13.8" hidden="false" customHeight="false" outlineLevel="0" collapsed="false">
      <c r="A45" s="115" t="s">
        <v>1381</v>
      </c>
      <c r="B45" s="115" t="s">
        <v>29</v>
      </c>
      <c r="C45" s="115" t="s">
        <v>13</v>
      </c>
      <c r="D45" s="40" t="n">
        <v>158.5741</v>
      </c>
      <c r="E45" s="116" t="n">
        <v>95</v>
      </c>
      <c r="F45" s="40" t="n">
        <v>4.684931E-005</v>
      </c>
    </row>
    <row r="46" customFormat="false" ht="13.8" hidden="false" customHeight="false" outlineLevel="0" collapsed="false">
      <c r="A46" s="115" t="s">
        <v>1381</v>
      </c>
      <c r="B46" s="115" t="s">
        <v>29</v>
      </c>
      <c r="C46" s="115" t="s">
        <v>15</v>
      </c>
      <c r="D46" s="40" t="n">
        <v>158.5793</v>
      </c>
      <c r="E46" s="116" t="n">
        <v>96</v>
      </c>
      <c r="F46" s="40" t="n">
        <v>6.147204E-005</v>
      </c>
    </row>
    <row r="47" customFormat="false" ht="13.8" hidden="false" customHeight="false" outlineLevel="0" collapsed="false">
      <c r="A47" s="115" t="s">
        <v>1524</v>
      </c>
      <c r="B47" s="115" t="s">
        <v>29</v>
      </c>
      <c r="C47" s="115" t="s">
        <v>13</v>
      </c>
      <c r="D47" s="40" t="n">
        <v>42.15692</v>
      </c>
      <c r="E47" s="116" t="n">
        <v>36</v>
      </c>
      <c r="F47" s="40" t="n">
        <v>0.2219755</v>
      </c>
    </row>
    <row r="48" customFormat="false" ht="13.8" hidden="false" customHeight="false" outlineLevel="0" collapsed="false">
      <c r="A48" s="115" t="s">
        <v>1524</v>
      </c>
      <c r="B48" s="115" t="s">
        <v>29</v>
      </c>
      <c r="C48" s="115" t="s">
        <v>15</v>
      </c>
      <c r="D48" s="40" t="n">
        <v>45.01229</v>
      </c>
      <c r="E48" s="116" t="n">
        <v>37</v>
      </c>
      <c r="F48" s="40" t="n">
        <v>0.1715996</v>
      </c>
    </row>
    <row r="49" customFormat="false" ht="13.8" hidden="false" customHeight="false" outlineLevel="0" collapsed="false">
      <c r="A49" s="115" t="s">
        <v>1797</v>
      </c>
      <c r="B49" s="115" t="s">
        <v>29</v>
      </c>
      <c r="C49" s="115" t="s">
        <v>13</v>
      </c>
      <c r="D49" s="40" t="n">
        <v>3.024609</v>
      </c>
      <c r="E49" s="116" t="n">
        <v>5</v>
      </c>
      <c r="F49" s="40" t="n">
        <v>0.6961917</v>
      </c>
    </row>
    <row r="50" customFormat="false" ht="13.8" hidden="false" customHeight="false" outlineLevel="0" collapsed="false">
      <c r="A50" s="115" t="s">
        <v>1797</v>
      </c>
      <c r="B50" s="115" t="s">
        <v>29</v>
      </c>
      <c r="C50" s="115" t="s">
        <v>15</v>
      </c>
      <c r="D50" s="40" t="n">
        <v>3.204157</v>
      </c>
      <c r="E50" s="116" t="n">
        <v>6</v>
      </c>
      <c r="F50" s="40" t="n">
        <v>0.7828212</v>
      </c>
    </row>
    <row r="51" customFormat="false" ht="13.8" hidden="false" customHeight="false" outlineLevel="0" collapsed="false">
      <c r="A51" s="115" t="s">
        <v>1798</v>
      </c>
      <c r="B51" s="115" t="s">
        <v>29</v>
      </c>
      <c r="C51" s="115" t="s">
        <v>13</v>
      </c>
      <c r="D51" s="40" t="n">
        <v>6.313353</v>
      </c>
      <c r="E51" s="116" t="n">
        <v>7</v>
      </c>
      <c r="F51" s="40" t="n">
        <v>0.503674</v>
      </c>
    </row>
    <row r="52" customFormat="false" ht="13.8" hidden="false" customHeight="false" outlineLevel="0" collapsed="false">
      <c r="A52" s="115" t="s">
        <v>1798</v>
      </c>
      <c r="B52" s="115" t="s">
        <v>29</v>
      </c>
      <c r="C52" s="115" t="s">
        <v>15</v>
      </c>
      <c r="D52" s="40" t="n">
        <v>6.343672</v>
      </c>
      <c r="E52" s="116" t="n">
        <v>8</v>
      </c>
      <c r="F52" s="40" t="n">
        <v>0.6087948</v>
      </c>
    </row>
    <row r="53" customFormat="false" ht="13.8" hidden="false" customHeight="false" outlineLevel="0" collapsed="false">
      <c r="A53" s="115" t="s">
        <v>1799</v>
      </c>
      <c r="B53" s="115" t="s">
        <v>29</v>
      </c>
      <c r="C53" s="115" t="s">
        <v>13</v>
      </c>
      <c r="D53" s="40" t="n">
        <v>15.78415</v>
      </c>
      <c r="E53" s="116" t="n">
        <v>13</v>
      </c>
      <c r="F53" s="40" t="n">
        <v>0.2609825</v>
      </c>
    </row>
    <row r="54" customFormat="false" ht="13.8" hidden="false" customHeight="false" outlineLevel="0" collapsed="false">
      <c r="A54" s="115" t="s">
        <v>1799</v>
      </c>
      <c r="B54" s="115" t="s">
        <v>29</v>
      </c>
      <c r="C54" s="115" t="s">
        <v>15</v>
      </c>
      <c r="D54" s="40" t="n">
        <v>16.65107</v>
      </c>
      <c r="E54" s="116" t="n">
        <v>14</v>
      </c>
      <c r="F54" s="40" t="n">
        <v>0.2752497</v>
      </c>
    </row>
    <row r="55" customFormat="false" ht="13.8" hidden="false" customHeight="false" outlineLevel="0" collapsed="false">
      <c r="A55" s="115" t="s">
        <v>1800</v>
      </c>
      <c r="B55" s="115" t="s">
        <v>29</v>
      </c>
      <c r="C55" s="115" t="s">
        <v>13</v>
      </c>
      <c r="D55" s="40" t="n">
        <v>5.962654</v>
      </c>
      <c r="E55" s="116" t="n">
        <v>8</v>
      </c>
      <c r="F55" s="40" t="n">
        <v>0.6514153</v>
      </c>
    </row>
    <row r="56" customFormat="false" ht="13.8" hidden="false" customHeight="false" outlineLevel="0" collapsed="false">
      <c r="A56" s="115" t="s">
        <v>1800</v>
      </c>
      <c r="B56" s="115" t="s">
        <v>29</v>
      </c>
      <c r="C56" s="115" t="s">
        <v>15</v>
      </c>
      <c r="D56" s="40" t="n">
        <v>7.237277</v>
      </c>
      <c r="E56" s="116" t="n">
        <v>9</v>
      </c>
      <c r="F56" s="40" t="n">
        <v>0.6124305</v>
      </c>
    </row>
    <row r="57" customFormat="false" ht="13.8" hidden="false" customHeight="false" outlineLevel="0" collapsed="false">
      <c r="A57" s="115" t="s">
        <v>1801</v>
      </c>
      <c r="B57" s="115" t="s">
        <v>29</v>
      </c>
      <c r="C57" s="115" t="s">
        <v>13</v>
      </c>
      <c r="D57" s="40" t="n">
        <v>6.969948</v>
      </c>
      <c r="E57" s="116" t="n">
        <v>5</v>
      </c>
      <c r="F57" s="40" t="n">
        <v>0.2228849</v>
      </c>
    </row>
    <row r="58" customFormat="false" ht="13.8" hidden="false" customHeight="false" outlineLevel="0" collapsed="false">
      <c r="A58" s="115" t="s">
        <v>1801</v>
      </c>
      <c r="B58" s="115" t="s">
        <v>29</v>
      </c>
      <c r="C58" s="115" t="s">
        <v>15</v>
      </c>
      <c r="D58" s="40" t="n">
        <v>7.582318</v>
      </c>
      <c r="E58" s="116" t="n">
        <v>6</v>
      </c>
      <c r="F58" s="40" t="n">
        <v>0.2703276</v>
      </c>
    </row>
    <row r="59" customFormat="false" ht="13.8" hidden="false" customHeight="false" outlineLevel="0" collapsed="false">
      <c r="A59" s="115" t="s">
        <v>1729</v>
      </c>
      <c r="B59" s="115" t="s">
        <v>29</v>
      </c>
      <c r="C59" s="115" t="s">
        <v>13</v>
      </c>
      <c r="D59" s="40" t="n">
        <v>70.63287</v>
      </c>
      <c r="E59" s="116" t="n">
        <v>37</v>
      </c>
      <c r="F59" s="40" t="n">
        <v>0.0007139566</v>
      </c>
    </row>
    <row r="60" customFormat="false" ht="13.8" hidden="false" customHeight="false" outlineLevel="0" collapsed="false">
      <c r="A60" s="115" t="s">
        <v>1729</v>
      </c>
      <c r="B60" s="115" t="s">
        <v>29</v>
      </c>
      <c r="C60" s="115" t="s">
        <v>15</v>
      </c>
      <c r="D60" s="40" t="n">
        <v>70.76748</v>
      </c>
      <c r="E60" s="116" t="n">
        <v>38</v>
      </c>
      <c r="F60" s="40" t="n">
        <v>0.0009834892</v>
      </c>
    </row>
    <row r="61" customFormat="false" ht="13.8" hidden="false" customHeight="false" outlineLevel="0" collapsed="false">
      <c r="A61" s="115" t="s">
        <v>1775</v>
      </c>
      <c r="B61" s="115" t="s">
        <v>29</v>
      </c>
      <c r="C61" s="115" t="s">
        <v>13</v>
      </c>
      <c r="D61" s="40" t="n">
        <v>3.771585</v>
      </c>
      <c r="E61" s="116" t="n">
        <v>5</v>
      </c>
      <c r="F61" s="40" t="n">
        <v>0.582748</v>
      </c>
    </row>
    <row r="62" customFormat="false" ht="13.8" hidden="false" customHeight="false" outlineLevel="0" collapsed="false">
      <c r="A62" s="115" t="s">
        <v>1775</v>
      </c>
      <c r="B62" s="115" t="s">
        <v>29</v>
      </c>
      <c r="C62" s="115" t="s">
        <v>15</v>
      </c>
      <c r="D62" s="40" t="n">
        <v>4.016917</v>
      </c>
      <c r="E62" s="116" t="n">
        <v>6</v>
      </c>
      <c r="F62" s="40" t="n">
        <v>0.6743869</v>
      </c>
    </row>
    <row r="63" customFormat="false" ht="13.8" hidden="false" customHeight="false" outlineLevel="0" collapsed="false">
      <c r="A63" s="115" t="s">
        <v>948</v>
      </c>
      <c r="B63" s="115" t="s">
        <v>29</v>
      </c>
      <c r="C63" s="115" t="s">
        <v>13</v>
      </c>
      <c r="D63" s="40" t="n">
        <v>0.392068</v>
      </c>
      <c r="E63" s="116" t="n">
        <v>4</v>
      </c>
      <c r="F63" s="40" t="n">
        <v>0.9831212</v>
      </c>
    </row>
    <row r="64" customFormat="false" ht="13.8" hidden="false" customHeight="false" outlineLevel="0" collapsed="false">
      <c r="A64" s="115" t="s">
        <v>948</v>
      </c>
      <c r="B64" s="115" t="s">
        <v>29</v>
      </c>
      <c r="C64" s="115" t="s">
        <v>15</v>
      </c>
      <c r="D64" s="40" t="n">
        <v>0.5779836</v>
      </c>
      <c r="E64" s="116" t="n">
        <v>5</v>
      </c>
      <c r="F64" s="40" t="n">
        <v>0.9889891</v>
      </c>
    </row>
    <row r="65" customFormat="false" ht="13.8" hidden="false" customHeight="false" outlineLevel="0" collapsed="false">
      <c r="A65" s="115" t="s">
        <v>1205</v>
      </c>
      <c r="B65" s="115" t="s">
        <v>29</v>
      </c>
      <c r="C65" s="115" t="s">
        <v>13</v>
      </c>
      <c r="D65" s="40" t="n">
        <v>56.96311</v>
      </c>
      <c r="E65" s="116" t="n">
        <v>44</v>
      </c>
      <c r="F65" s="40" t="n">
        <v>0.09091806</v>
      </c>
    </row>
    <row r="66" customFormat="false" ht="14.55" hidden="false" customHeight="false" outlineLevel="0" collapsed="false">
      <c r="A66" s="117" t="s">
        <v>1205</v>
      </c>
      <c r="B66" s="117" t="s">
        <v>29</v>
      </c>
      <c r="C66" s="117" t="s">
        <v>15</v>
      </c>
      <c r="D66" s="44" t="n">
        <v>58.51201</v>
      </c>
      <c r="E66" s="118" t="n">
        <v>45</v>
      </c>
      <c r="F66" s="44" t="n">
        <v>0.08515763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1:E65536"/>
    </sheetView>
  </sheetViews>
  <sheetFormatPr defaultColWidth="8.8828125" defaultRowHeight="13.8" zeroHeight="false" outlineLevelRow="0" outlineLevelCol="0"/>
  <cols>
    <col collapsed="false" customWidth="true" hidden="false" outlineLevel="0" max="1" min="1" style="97" width="20.22"/>
    <col collapsed="false" customWidth="true" hidden="false" outlineLevel="0" max="2" min="2" style="97" width="14.21"/>
    <col collapsed="false" customWidth="true" hidden="false" outlineLevel="0" max="3" min="3" style="143" width="18.33"/>
    <col collapsed="false" customWidth="true" hidden="false" outlineLevel="0" max="4" min="4" style="143" width="15.88"/>
    <col collapsed="false" customWidth="true" hidden="false" outlineLevel="0" max="5" min="5" style="143" width="16.66"/>
    <col collapsed="false" customWidth="false" hidden="false" outlineLevel="0" max="257" min="6" style="97" width="8.88"/>
  </cols>
  <sheetData>
    <row r="1" customFormat="false" ht="13.8" hidden="false" customHeight="false" outlineLevel="0" collapsed="false">
      <c r="A1" s="100" t="s">
        <v>1824</v>
      </c>
      <c r="B1" s="100"/>
      <c r="C1" s="100"/>
      <c r="D1" s="100"/>
      <c r="E1" s="100"/>
      <c r="F1" s="119"/>
    </row>
    <row r="2" customFormat="false" ht="15.6" hidden="false" customHeight="false" outlineLevel="0" collapsed="false">
      <c r="A2" s="102" t="s">
        <v>2</v>
      </c>
      <c r="B2" s="102" t="s">
        <v>1</v>
      </c>
      <c r="C2" s="144" t="s">
        <v>28</v>
      </c>
      <c r="D2" s="144" t="s">
        <v>6</v>
      </c>
      <c r="E2" s="144" t="s">
        <v>1793</v>
      </c>
      <c r="F2" s="119"/>
    </row>
    <row r="3" customFormat="false" ht="13.8" hidden="false" customHeight="false" outlineLevel="0" collapsed="false">
      <c r="A3" s="105" t="s">
        <v>168</v>
      </c>
      <c r="B3" s="105" t="s">
        <v>29</v>
      </c>
      <c r="C3" s="52" t="n">
        <v>0.001923367</v>
      </c>
      <c r="D3" s="52" t="n">
        <v>0.008335136</v>
      </c>
      <c r="E3" s="52" t="n">
        <v>0.8180539</v>
      </c>
      <c r="F3" s="119"/>
    </row>
    <row r="4" customFormat="false" ht="13.8" hidden="false" customHeight="false" outlineLevel="0" collapsed="false">
      <c r="A4" s="105" t="s">
        <v>355</v>
      </c>
      <c r="B4" s="105" t="s">
        <v>29</v>
      </c>
      <c r="C4" s="52" t="n">
        <v>0.1270918</v>
      </c>
      <c r="D4" s="52" t="n">
        <v>0.1077549</v>
      </c>
      <c r="E4" s="52" t="n">
        <v>0.2610735</v>
      </c>
      <c r="F4" s="119"/>
    </row>
    <row r="5" customFormat="false" ht="13.8" hidden="false" customHeight="false" outlineLevel="0" collapsed="false">
      <c r="A5" s="105" t="s">
        <v>386</v>
      </c>
      <c r="B5" s="105" t="s">
        <v>29</v>
      </c>
      <c r="C5" s="52" t="n">
        <v>0.02852594</v>
      </c>
      <c r="D5" s="52" t="n">
        <v>0.0265741</v>
      </c>
      <c r="E5" s="52" t="n">
        <v>0.2925702</v>
      </c>
      <c r="F5" s="119"/>
    </row>
    <row r="6" customFormat="false" ht="13.8" hidden="false" customHeight="false" outlineLevel="0" collapsed="false">
      <c r="A6" s="105" t="s">
        <v>1795</v>
      </c>
      <c r="B6" s="105" t="s">
        <v>29</v>
      </c>
      <c r="C6" s="52" t="n">
        <v>-0.001420557</v>
      </c>
      <c r="D6" s="52" t="n">
        <v>0.0456892</v>
      </c>
      <c r="E6" s="52" t="n">
        <v>0.9756687</v>
      </c>
      <c r="F6" s="27"/>
    </row>
    <row r="7" customFormat="false" ht="13.8" hidden="false" customHeight="false" outlineLevel="0" collapsed="false">
      <c r="A7" s="105" t="s">
        <v>478</v>
      </c>
      <c r="B7" s="105" t="s">
        <v>29</v>
      </c>
      <c r="C7" s="52" t="n">
        <v>-0.04409884</v>
      </c>
      <c r="D7" s="52" t="n">
        <v>0.03494081</v>
      </c>
      <c r="E7" s="52" t="n">
        <v>0.2148103</v>
      </c>
      <c r="F7" s="27"/>
    </row>
    <row r="8" customFormat="false" ht="13.8" hidden="false" customHeight="false" outlineLevel="0" collapsed="false">
      <c r="A8" s="105" t="s">
        <v>544</v>
      </c>
      <c r="B8" s="105" t="s">
        <v>29</v>
      </c>
      <c r="C8" s="52" t="n">
        <v>-0.02200248</v>
      </c>
      <c r="D8" s="52" t="n">
        <v>0.01863708</v>
      </c>
      <c r="E8" s="52" t="n">
        <v>0.2425091</v>
      </c>
      <c r="F8" s="119"/>
    </row>
    <row r="9" customFormat="false" ht="13.8" hidden="false" customHeight="false" outlineLevel="0" collapsed="false">
      <c r="A9" s="105" t="s">
        <v>637</v>
      </c>
      <c r="B9" s="105" t="s">
        <v>29</v>
      </c>
      <c r="C9" s="52" t="n">
        <v>0.01627804</v>
      </c>
      <c r="D9" s="52" t="n">
        <v>0.01316548</v>
      </c>
      <c r="E9" s="52" t="n">
        <v>0.2247767</v>
      </c>
      <c r="F9" s="119"/>
    </row>
    <row r="10" customFormat="false" ht="13.8" hidden="false" customHeight="false" outlineLevel="0" collapsed="false">
      <c r="A10" s="105" t="s">
        <v>694</v>
      </c>
      <c r="B10" s="105" t="s">
        <v>29</v>
      </c>
      <c r="C10" s="52" t="n">
        <v>-0.04327479</v>
      </c>
      <c r="D10" s="52" t="n">
        <v>0.09001419</v>
      </c>
      <c r="E10" s="52" t="n">
        <v>0.6381167</v>
      </c>
      <c r="F10" s="119"/>
    </row>
    <row r="11" customFormat="false" ht="13.8" hidden="false" customHeight="false" outlineLevel="0" collapsed="false">
      <c r="A11" s="105" t="s">
        <v>720</v>
      </c>
      <c r="B11" s="105" t="s">
        <v>29</v>
      </c>
      <c r="C11" s="52" t="n">
        <v>0.1270918</v>
      </c>
      <c r="D11" s="52" t="n">
        <v>0.1077549</v>
      </c>
      <c r="E11" s="52" t="n">
        <v>0.2610735</v>
      </c>
      <c r="F11" s="119"/>
    </row>
    <row r="12" customFormat="false" ht="13.8" hidden="false" customHeight="false" outlineLevel="0" collapsed="false">
      <c r="A12" s="105" t="s">
        <v>734</v>
      </c>
      <c r="B12" s="105" t="s">
        <v>29</v>
      </c>
      <c r="C12" s="52" t="n">
        <v>-0.05834798</v>
      </c>
      <c r="D12" s="52" t="n">
        <v>0.02956531</v>
      </c>
      <c r="E12" s="52" t="n">
        <v>0.0557397</v>
      </c>
      <c r="F12" s="119"/>
    </row>
    <row r="13" customFormat="false" ht="13.8" hidden="false" customHeight="false" outlineLevel="0" collapsed="false">
      <c r="A13" s="105" t="s">
        <v>801</v>
      </c>
      <c r="B13" s="105" t="s">
        <v>29</v>
      </c>
      <c r="C13" s="52" t="n">
        <v>-0.004685072</v>
      </c>
      <c r="D13" s="52" t="n">
        <v>0.01592347</v>
      </c>
      <c r="E13" s="52" t="n">
        <v>0.7698552</v>
      </c>
      <c r="F13" s="119"/>
    </row>
    <row r="14" customFormat="false" ht="13.8" hidden="false" customHeight="false" outlineLevel="0" collapsed="false">
      <c r="A14" s="105" t="s">
        <v>19</v>
      </c>
      <c r="B14" s="105" t="s">
        <v>29</v>
      </c>
      <c r="C14" s="52" t="n">
        <v>-0.001426407</v>
      </c>
      <c r="D14" s="52" t="n">
        <v>0.0152477</v>
      </c>
      <c r="E14" s="52" t="n">
        <v>0.9277679</v>
      </c>
      <c r="F14" s="119"/>
    </row>
    <row r="15" customFormat="false" ht="13.8" hidden="false" customHeight="false" outlineLevel="0" collapsed="false">
      <c r="A15" s="105" t="s">
        <v>906</v>
      </c>
      <c r="B15" s="105" t="s">
        <v>29</v>
      </c>
      <c r="C15" s="52" t="n">
        <v>0.035026</v>
      </c>
      <c r="D15" s="52" t="n">
        <v>0.04326911</v>
      </c>
      <c r="E15" s="52" t="n">
        <v>0.4250582</v>
      </c>
      <c r="F15" s="119"/>
    </row>
    <row r="16" customFormat="false" ht="13.8" hidden="false" customHeight="false" outlineLevel="0" collapsed="false">
      <c r="A16" s="105" t="s">
        <v>1796</v>
      </c>
      <c r="B16" s="105" t="s">
        <v>29</v>
      </c>
      <c r="C16" s="52" t="n">
        <v>-0.1595386</v>
      </c>
      <c r="D16" s="52" t="n">
        <v>0.121789</v>
      </c>
      <c r="E16" s="52" t="n">
        <v>0.2603743</v>
      </c>
      <c r="F16" s="119"/>
    </row>
    <row r="17" customFormat="false" ht="13.8" hidden="false" customHeight="false" outlineLevel="0" collapsed="false">
      <c r="A17" s="105" t="s">
        <v>22</v>
      </c>
      <c r="B17" s="105" t="s">
        <v>29</v>
      </c>
      <c r="C17" s="52" t="n">
        <v>0.01864028</v>
      </c>
      <c r="D17" s="52" t="n">
        <v>0.008816516</v>
      </c>
      <c r="E17" s="52" t="n">
        <v>0.0394037</v>
      </c>
      <c r="F17" s="119"/>
    </row>
    <row r="18" customFormat="false" ht="13.8" hidden="false" customHeight="false" outlineLevel="0" collapsed="false">
      <c r="A18" s="105" t="s">
        <v>1106</v>
      </c>
      <c r="B18" s="105" t="s">
        <v>29</v>
      </c>
      <c r="C18" s="52" t="n">
        <v>-0.04574848</v>
      </c>
      <c r="D18" s="52" t="n">
        <v>0.07414853</v>
      </c>
      <c r="E18" s="52" t="n">
        <v>0.5543942</v>
      </c>
      <c r="F18" s="119"/>
    </row>
    <row r="19" customFormat="false" ht="13.8" hidden="false" customHeight="false" outlineLevel="0" collapsed="false">
      <c r="A19" s="105" t="s">
        <v>1119</v>
      </c>
      <c r="B19" s="105" t="s">
        <v>29</v>
      </c>
      <c r="C19" s="52" t="n">
        <v>-0.02971848</v>
      </c>
      <c r="D19" s="52" t="n">
        <v>0.01748532</v>
      </c>
      <c r="E19" s="52" t="n">
        <v>0.09475053</v>
      </c>
      <c r="F19" s="119"/>
    </row>
    <row r="20" customFormat="false" ht="13.8" hidden="false" customHeight="false" outlineLevel="0" collapsed="false">
      <c r="A20" s="105" t="s">
        <v>1303</v>
      </c>
      <c r="B20" s="105" t="s">
        <v>29</v>
      </c>
      <c r="C20" s="52" t="n">
        <v>0.09959312</v>
      </c>
      <c r="D20" s="52" t="n">
        <v>0.09117232</v>
      </c>
      <c r="E20" s="52" t="n">
        <v>0.2961198</v>
      </c>
      <c r="F20" s="119"/>
    </row>
    <row r="21" customFormat="false" ht="13.8" hidden="false" customHeight="false" outlineLevel="0" collapsed="false">
      <c r="A21" s="105" t="s">
        <v>1320</v>
      </c>
      <c r="B21" s="105" t="s">
        <v>29</v>
      </c>
      <c r="C21" s="52" t="n">
        <v>0.2415247</v>
      </c>
      <c r="D21" s="52" t="n">
        <v>0.3278428</v>
      </c>
      <c r="E21" s="52" t="n">
        <v>0.4943924</v>
      </c>
      <c r="F21" s="119"/>
    </row>
    <row r="22" customFormat="false" ht="13.8" hidden="false" customHeight="false" outlineLevel="0" collapsed="false">
      <c r="A22" s="105" t="s">
        <v>1328</v>
      </c>
      <c r="B22" s="105" t="s">
        <v>29</v>
      </c>
      <c r="C22" s="52" t="n">
        <v>-0.02509896</v>
      </c>
      <c r="D22" s="52" t="n">
        <v>0.05753169</v>
      </c>
      <c r="E22" s="52" t="n">
        <v>0.6675627</v>
      </c>
      <c r="F22" s="119"/>
    </row>
    <row r="23" customFormat="false" ht="13.8" hidden="false" customHeight="false" outlineLevel="0" collapsed="false">
      <c r="A23" s="105" t="s">
        <v>1354</v>
      </c>
      <c r="B23" s="105" t="s">
        <v>29</v>
      </c>
      <c r="C23" s="52" t="n">
        <v>-0.06113246</v>
      </c>
      <c r="D23" s="52" t="n">
        <v>0.06285119</v>
      </c>
      <c r="E23" s="52" t="n">
        <v>0.3472318</v>
      </c>
      <c r="F23" s="119"/>
    </row>
    <row r="24" customFormat="false" ht="13.8" hidden="false" customHeight="false" outlineLevel="0" collapsed="false">
      <c r="A24" s="105" t="s">
        <v>1381</v>
      </c>
      <c r="B24" s="105" t="s">
        <v>29</v>
      </c>
      <c r="C24" s="52" t="n">
        <v>0.0008043896</v>
      </c>
      <c r="D24" s="52" t="n">
        <v>0.01449071</v>
      </c>
      <c r="E24" s="52" t="n">
        <v>0.9558482</v>
      </c>
      <c r="F24" s="119"/>
    </row>
    <row r="25" customFormat="false" ht="13.8" hidden="false" customHeight="false" outlineLevel="0" collapsed="false">
      <c r="A25" s="105" t="s">
        <v>1524</v>
      </c>
      <c r="B25" s="105" t="s">
        <v>29</v>
      </c>
      <c r="C25" s="52" t="n">
        <v>0.02002365</v>
      </c>
      <c r="D25" s="52" t="n">
        <v>0.01282317</v>
      </c>
      <c r="E25" s="52" t="n">
        <v>0.1271498</v>
      </c>
      <c r="F25" s="119"/>
    </row>
    <row r="26" customFormat="false" ht="13.8" hidden="false" customHeight="false" outlineLevel="0" collapsed="false">
      <c r="A26" s="105" t="s">
        <v>1797</v>
      </c>
      <c r="B26" s="105" t="s">
        <v>29</v>
      </c>
      <c r="C26" s="52" t="n">
        <v>0.020101</v>
      </c>
      <c r="D26" s="52" t="n">
        <v>0.04743803</v>
      </c>
      <c r="E26" s="52" t="n">
        <v>0.689372</v>
      </c>
      <c r="F26" s="119"/>
    </row>
    <row r="27" customFormat="false" ht="13.8" hidden="false" customHeight="false" outlineLevel="0" collapsed="false">
      <c r="A27" s="105" t="s">
        <v>1798</v>
      </c>
      <c r="B27" s="105" t="s">
        <v>29</v>
      </c>
      <c r="C27" s="52" t="n">
        <v>0.008209218</v>
      </c>
      <c r="D27" s="52" t="n">
        <v>0.04714575</v>
      </c>
      <c r="E27" s="52" t="n">
        <v>0.8666966</v>
      </c>
      <c r="F27" s="119"/>
    </row>
    <row r="28" customFormat="false" ht="13.8" hidden="false" customHeight="false" outlineLevel="0" collapsed="false">
      <c r="A28" s="105" t="s">
        <v>1799</v>
      </c>
      <c r="B28" s="105" t="s">
        <v>29</v>
      </c>
      <c r="C28" s="52" t="n">
        <v>-0.03490291</v>
      </c>
      <c r="D28" s="52" t="n">
        <v>0.04130584</v>
      </c>
      <c r="E28" s="52" t="n">
        <v>0.4133994</v>
      </c>
      <c r="F28" s="119"/>
    </row>
    <row r="29" customFormat="false" ht="13.8" hidden="false" customHeight="false" outlineLevel="0" collapsed="false">
      <c r="A29" s="105" t="s">
        <v>1800</v>
      </c>
      <c r="B29" s="105" t="s">
        <v>29</v>
      </c>
      <c r="C29" s="52" t="n">
        <v>0.05593108</v>
      </c>
      <c r="D29" s="52" t="n">
        <v>0.04954074</v>
      </c>
      <c r="E29" s="52" t="n">
        <v>0.2916161</v>
      </c>
      <c r="F29" s="119"/>
    </row>
    <row r="30" customFormat="false" ht="13.8" hidden="false" customHeight="false" outlineLevel="0" collapsed="false">
      <c r="A30" s="105" t="s">
        <v>1801</v>
      </c>
      <c r="B30" s="105" t="s">
        <v>29</v>
      </c>
      <c r="C30" s="52" t="n">
        <v>0.03974121</v>
      </c>
      <c r="D30" s="52" t="n">
        <v>0.05996033</v>
      </c>
      <c r="E30" s="52" t="n">
        <v>0.5367911</v>
      </c>
      <c r="F30" s="119"/>
    </row>
    <row r="31" customFormat="false" ht="13.8" hidden="false" customHeight="false" outlineLevel="0" collapsed="false">
      <c r="A31" s="105" t="s">
        <v>1729</v>
      </c>
      <c r="B31" s="105" t="s">
        <v>29</v>
      </c>
      <c r="C31" s="52" t="n">
        <v>-0.005603783</v>
      </c>
      <c r="D31" s="52" t="n">
        <v>0.02110324</v>
      </c>
      <c r="E31" s="52" t="n">
        <v>0.7920664</v>
      </c>
      <c r="F31" s="119"/>
    </row>
    <row r="32" customFormat="false" ht="13.8" hidden="false" customHeight="false" outlineLevel="0" collapsed="false">
      <c r="A32" s="105" t="s">
        <v>1775</v>
      </c>
      <c r="B32" s="105" t="s">
        <v>29</v>
      </c>
      <c r="C32" s="52" t="n">
        <v>0.02575269</v>
      </c>
      <c r="D32" s="52" t="n">
        <v>0.05199303</v>
      </c>
      <c r="E32" s="52" t="n">
        <v>0.6413785</v>
      </c>
      <c r="F32" s="119"/>
    </row>
    <row r="33" customFormat="false" ht="13.8" hidden="false" customHeight="false" outlineLevel="0" collapsed="false">
      <c r="A33" s="105" t="s">
        <v>948</v>
      </c>
      <c r="B33" s="105" t="s">
        <v>29</v>
      </c>
      <c r="C33" s="52" t="n">
        <v>-0.02889366</v>
      </c>
      <c r="D33" s="52" t="n">
        <v>0.06701076</v>
      </c>
      <c r="E33" s="52" t="n">
        <v>0.6885587</v>
      </c>
      <c r="F33" s="119"/>
    </row>
    <row r="34" customFormat="false" ht="13.8" hidden="false" customHeight="false" outlineLevel="0" collapsed="false">
      <c r="A34" s="105" t="s">
        <v>1205</v>
      </c>
      <c r="B34" s="105" t="s">
        <v>29</v>
      </c>
      <c r="C34" s="52" t="n">
        <v>0.01305977</v>
      </c>
      <c r="D34" s="52" t="n">
        <v>0.01193972</v>
      </c>
      <c r="E34" s="52" t="n">
        <v>0.2799911</v>
      </c>
      <c r="F34" s="119"/>
    </row>
    <row r="35" customFormat="false" ht="13.8" hidden="false" customHeight="true" outlineLevel="0" collapsed="false">
      <c r="A35" s="121" t="s">
        <v>1813</v>
      </c>
      <c r="B35" s="121"/>
      <c r="C35" s="121"/>
      <c r="D35" s="121"/>
      <c r="E35" s="121"/>
      <c r="F35" s="119"/>
    </row>
  </sheetData>
  <mergeCells count="2">
    <mergeCell ref="A1:E1"/>
    <mergeCell ref="A35:E3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1:I65536"/>
    </sheetView>
  </sheetViews>
  <sheetFormatPr defaultColWidth="8.8828125" defaultRowHeight="13.8" zeroHeight="false" outlineLevelRow="0" outlineLevelCol="0"/>
  <cols>
    <col collapsed="false" customWidth="true" hidden="false" outlineLevel="0" max="1" min="1" style="97" width="27.99"/>
    <col collapsed="false" customWidth="true" hidden="false" outlineLevel="0" max="2" min="2" style="97" width="16.55"/>
    <col collapsed="false" customWidth="true" hidden="false" outlineLevel="0" max="3" min="3" style="97" width="14.33"/>
    <col collapsed="false" customWidth="false" hidden="false" outlineLevel="0" max="4" min="4" style="98" width="8.88"/>
    <col collapsed="false" customWidth="true" hidden="false" outlineLevel="0" max="5" min="5" style="99" width="14.1"/>
    <col collapsed="false" customWidth="true" hidden="false" outlineLevel="0" max="6" min="6" style="99" width="10.66"/>
    <col collapsed="false" customWidth="true" hidden="false" outlineLevel="0" max="7" min="7" style="99" width="14.55"/>
    <col collapsed="false" customWidth="true" hidden="false" outlineLevel="0" max="8" min="8" style="99" width="12.88"/>
    <col collapsed="false" customWidth="true" hidden="false" outlineLevel="0" max="9" min="9" style="99" width="11.77"/>
    <col collapsed="false" customWidth="false" hidden="false" outlineLevel="0" max="257" min="10" style="97" width="8.88"/>
  </cols>
  <sheetData>
    <row r="1" customFormat="false" ht="13.8" hidden="false" customHeight="false" outlineLevel="0" collapsed="false">
      <c r="A1" s="100" t="s">
        <v>1825</v>
      </c>
      <c r="B1" s="100"/>
      <c r="C1" s="100"/>
      <c r="D1" s="100"/>
      <c r="E1" s="100"/>
      <c r="F1" s="100"/>
      <c r="G1" s="100"/>
      <c r="H1" s="100"/>
      <c r="I1" s="100"/>
    </row>
    <row r="2" customFormat="false" ht="15.6" hidden="false" customHeight="false" outlineLevel="0" collapsed="false">
      <c r="A2" s="102" t="s">
        <v>2</v>
      </c>
      <c r="B2" s="102" t="s">
        <v>1</v>
      </c>
      <c r="C2" s="102" t="s">
        <v>3</v>
      </c>
      <c r="D2" s="103" t="s">
        <v>1791</v>
      </c>
      <c r="E2" s="104" t="s">
        <v>1792</v>
      </c>
      <c r="F2" s="104" t="s">
        <v>6</v>
      </c>
      <c r="G2" s="104" t="s">
        <v>1793</v>
      </c>
      <c r="H2" s="104" t="s">
        <v>1794</v>
      </c>
      <c r="I2" s="104" t="s">
        <v>9</v>
      </c>
    </row>
    <row r="3" customFormat="false" ht="13.8" hidden="false" customHeight="false" outlineLevel="0" collapsed="false">
      <c r="A3" s="27" t="s">
        <v>168</v>
      </c>
      <c r="B3" s="27" t="s">
        <v>20</v>
      </c>
      <c r="C3" s="27" t="s">
        <v>13</v>
      </c>
      <c r="D3" s="105" t="n">
        <v>86</v>
      </c>
      <c r="E3" s="52" t="n">
        <v>-1.2237975</v>
      </c>
      <c r="F3" s="52" t="n">
        <v>0.9224863</v>
      </c>
      <c r="G3" s="52" t="n">
        <v>0.1882267</v>
      </c>
      <c r="H3" s="52" t="n">
        <v>-3.0318707</v>
      </c>
      <c r="I3" s="52" t="n">
        <v>0.5842758</v>
      </c>
    </row>
    <row r="4" customFormat="false" ht="13.8" hidden="false" customHeight="false" outlineLevel="0" collapsed="false">
      <c r="A4" s="27" t="s">
        <v>168</v>
      </c>
      <c r="B4" s="27" t="s">
        <v>20</v>
      </c>
      <c r="C4" s="27" t="s">
        <v>14</v>
      </c>
      <c r="D4" s="105" t="n">
        <v>86</v>
      </c>
      <c r="E4" s="52" t="n">
        <v>0.4143442</v>
      </c>
      <c r="F4" s="52" t="n">
        <v>0.3701463</v>
      </c>
      <c r="G4" s="52" t="n">
        <v>0.2629668</v>
      </c>
      <c r="H4" s="52" t="n">
        <v>-0.3111426</v>
      </c>
      <c r="I4" s="52" t="n">
        <v>1.1398309</v>
      </c>
    </row>
    <row r="5" customFormat="false" ht="13.8" hidden="false" customHeight="false" outlineLevel="0" collapsed="false">
      <c r="A5" s="27" t="s">
        <v>168</v>
      </c>
      <c r="B5" s="27" t="s">
        <v>20</v>
      </c>
      <c r="C5" s="27" t="s">
        <v>15</v>
      </c>
      <c r="D5" s="105" t="n">
        <v>86</v>
      </c>
      <c r="E5" s="52" t="n">
        <v>0.3007559</v>
      </c>
      <c r="F5" s="52" t="n">
        <v>0.2509346</v>
      </c>
      <c r="G5" s="52" t="n">
        <v>0.2307056</v>
      </c>
      <c r="H5" s="52" t="n">
        <v>-0.1910758</v>
      </c>
      <c r="I5" s="52" t="n">
        <v>0.7925877</v>
      </c>
    </row>
    <row r="6" customFormat="false" ht="13.8" hidden="false" customHeight="false" outlineLevel="0" collapsed="false">
      <c r="A6" s="27" t="s">
        <v>168</v>
      </c>
      <c r="B6" s="27" t="s">
        <v>20</v>
      </c>
      <c r="C6" s="27" t="s">
        <v>16</v>
      </c>
      <c r="D6" s="105" t="n">
        <v>86</v>
      </c>
      <c r="E6" s="52" t="n">
        <v>0.8587024</v>
      </c>
      <c r="F6" s="52" t="n">
        <v>0.9618005</v>
      </c>
      <c r="G6" s="52" t="n">
        <v>0.3744812</v>
      </c>
      <c r="H6" s="52" t="n">
        <v>-1.0264266</v>
      </c>
      <c r="I6" s="52" t="n">
        <v>2.7438315</v>
      </c>
    </row>
    <row r="7" customFormat="false" ht="13.8" hidden="false" customHeight="false" outlineLevel="0" collapsed="false">
      <c r="A7" s="27" t="s">
        <v>168</v>
      </c>
      <c r="B7" s="27" t="s">
        <v>20</v>
      </c>
      <c r="C7" s="27" t="s">
        <v>17</v>
      </c>
      <c r="D7" s="105" t="n">
        <v>86</v>
      </c>
      <c r="E7" s="52" t="n">
        <v>0.6014521</v>
      </c>
      <c r="F7" s="52" t="n">
        <v>0.9578757</v>
      </c>
      <c r="G7" s="52" t="n">
        <v>0.5317515</v>
      </c>
      <c r="H7" s="52" t="n">
        <v>-1.2759843</v>
      </c>
      <c r="I7" s="52" t="n">
        <v>2.4788885</v>
      </c>
    </row>
    <row r="8" customFormat="false" ht="13.8" hidden="false" customHeight="false" outlineLevel="0" collapsed="false">
      <c r="A8" s="27" t="s">
        <v>355</v>
      </c>
      <c r="B8" s="27" t="s">
        <v>20</v>
      </c>
      <c r="C8" s="27" t="s">
        <v>13</v>
      </c>
      <c r="D8" s="105" t="n">
        <v>14</v>
      </c>
      <c r="E8" s="52" t="n">
        <v>-14.7452158</v>
      </c>
      <c r="F8" s="52" t="n">
        <v>10.464534</v>
      </c>
      <c r="G8" s="52" t="n">
        <v>0.1841988</v>
      </c>
      <c r="H8" s="52" t="n">
        <v>-35.255703</v>
      </c>
      <c r="I8" s="52" t="n">
        <v>5.765271</v>
      </c>
    </row>
    <row r="9" customFormat="false" ht="13.8" hidden="false" customHeight="false" outlineLevel="0" collapsed="false">
      <c r="A9" s="27" t="s">
        <v>355</v>
      </c>
      <c r="B9" s="27" t="s">
        <v>20</v>
      </c>
      <c r="C9" s="27" t="s">
        <v>14</v>
      </c>
      <c r="D9" s="105" t="n">
        <v>14</v>
      </c>
      <c r="E9" s="52" t="n">
        <v>0.5602354</v>
      </c>
      <c r="F9" s="52" t="n">
        <v>1.554594</v>
      </c>
      <c r="G9" s="52" t="n">
        <v>0.7185675</v>
      </c>
      <c r="H9" s="52" t="n">
        <v>-2.48677</v>
      </c>
      <c r="I9" s="52" t="n">
        <v>3.607241</v>
      </c>
    </row>
    <row r="10" customFormat="false" ht="13.8" hidden="false" customHeight="false" outlineLevel="0" collapsed="false">
      <c r="A10" s="27" t="s">
        <v>355</v>
      </c>
      <c r="B10" s="27" t="s">
        <v>20</v>
      </c>
      <c r="C10" s="27" t="s">
        <v>15</v>
      </c>
      <c r="D10" s="105" t="n">
        <v>14</v>
      </c>
      <c r="E10" s="52" t="n">
        <v>0.2035527</v>
      </c>
      <c r="F10" s="52" t="n">
        <v>1.640044</v>
      </c>
      <c r="G10" s="52" t="n">
        <v>0.9012249</v>
      </c>
      <c r="H10" s="52" t="n">
        <v>-3.010933</v>
      </c>
      <c r="I10" s="52" t="n">
        <v>3.418038</v>
      </c>
    </row>
    <row r="11" customFormat="false" ht="13.8" hidden="false" customHeight="false" outlineLevel="0" collapsed="false">
      <c r="A11" s="27" t="s">
        <v>355</v>
      </c>
      <c r="B11" s="27" t="s">
        <v>20</v>
      </c>
      <c r="C11" s="27" t="s">
        <v>16</v>
      </c>
      <c r="D11" s="105" t="n">
        <v>14</v>
      </c>
      <c r="E11" s="52" t="n">
        <v>1.6042625</v>
      </c>
      <c r="F11" s="52" t="n">
        <v>2.319041</v>
      </c>
      <c r="G11" s="52" t="n">
        <v>0.5012455</v>
      </c>
      <c r="H11" s="52" t="n">
        <v>-2.941059</v>
      </c>
      <c r="I11" s="52" t="n">
        <v>6.149584</v>
      </c>
    </row>
    <row r="12" customFormat="false" ht="13.8" hidden="false" customHeight="false" outlineLevel="0" collapsed="false">
      <c r="A12" s="27" t="s">
        <v>355</v>
      </c>
      <c r="B12" s="27" t="s">
        <v>20</v>
      </c>
      <c r="C12" s="27" t="s">
        <v>17</v>
      </c>
      <c r="D12" s="105" t="n">
        <v>14</v>
      </c>
      <c r="E12" s="52" t="n">
        <v>0.6185428</v>
      </c>
      <c r="F12" s="52" t="n">
        <v>1.98411</v>
      </c>
      <c r="G12" s="52" t="n">
        <v>0.7601752</v>
      </c>
      <c r="H12" s="52" t="n">
        <v>-3.270312</v>
      </c>
      <c r="I12" s="52" t="n">
        <v>4.507397</v>
      </c>
    </row>
    <row r="13" customFormat="false" ht="13.8" hidden="false" customHeight="false" outlineLevel="0" collapsed="false">
      <c r="A13" s="27" t="s">
        <v>386</v>
      </c>
      <c r="B13" s="27" t="s">
        <v>20</v>
      </c>
      <c r="C13" s="27" t="s">
        <v>13</v>
      </c>
      <c r="D13" s="105" t="n">
        <v>28</v>
      </c>
      <c r="E13" s="52" t="n">
        <v>-1.8492412</v>
      </c>
      <c r="F13" s="52" t="n">
        <v>3.053216</v>
      </c>
      <c r="G13" s="52" t="n">
        <v>0.54998502</v>
      </c>
      <c r="H13" s="52" t="n">
        <v>-7.833544</v>
      </c>
      <c r="I13" s="52" t="n">
        <v>4.1350612</v>
      </c>
    </row>
    <row r="14" customFormat="false" ht="13.8" hidden="false" customHeight="false" outlineLevel="0" collapsed="false">
      <c r="A14" s="27" t="s">
        <v>386</v>
      </c>
      <c r="B14" s="27" t="s">
        <v>20</v>
      </c>
      <c r="C14" s="27" t="s">
        <v>14</v>
      </c>
      <c r="D14" s="105" t="n">
        <v>28</v>
      </c>
      <c r="E14" s="52" t="n">
        <v>-0.7817492</v>
      </c>
      <c r="F14" s="52" t="n">
        <v>0.906232</v>
      </c>
      <c r="G14" s="52" t="n">
        <v>0.38833714</v>
      </c>
      <c r="H14" s="52" t="n">
        <v>-2.557964</v>
      </c>
      <c r="I14" s="52" t="n">
        <v>0.9944656</v>
      </c>
    </row>
    <row r="15" customFormat="false" ht="13.8" hidden="false" customHeight="false" outlineLevel="0" collapsed="false">
      <c r="A15" s="27" t="s">
        <v>386</v>
      </c>
      <c r="B15" s="27" t="s">
        <v>20</v>
      </c>
      <c r="C15" s="27" t="s">
        <v>15</v>
      </c>
      <c r="D15" s="105" t="n">
        <v>28</v>
      </c>
      <c r="E15" s="52" t="n">
        <v>-1.0637392</v>
      </c>
      <c r="F15" s="52" t="n">
        <v>0.637585</v>
      </c>
      <c r="G15" s="52" t="n">
        <v>0.09523873</v>
      </c>
      <c r="H15" s="52" t="n">
        <v>-2.313406</v>
      </c>
      <c r="I15" s="52" t="n">
        <v>0.1859275</v>
      </c>
    </row>
    <row r="16" customFormat="false" ht="13.8" hidden="false" customHeight="false" outlineLevel="0" collapsed="false">
      <c r="A16" s="27" t="s">
        <v>386</v>
      </c>
      <c r="B16" s="27" t="s">
        <v>20</v>
      </c>
      <c r="C16" s="27" t="s">
        <v>16</v>
      </c>
      <c r="D16" s="105" t="n">
        <v>28</v>
      </c>
      <c r="E16" s="52" t="n">
        <v>-0.596113</v>
      </c>
      <c r="F16" s="52" t="n">
        <v>1.692026</v>
      </c>
      <c r="G16" s="52" t="n">
        <v>0.7273431</v>
      </c>
      <c r="H16" s="52" t="n">
        <v>-3.912485</v>
      </c>
      <c r="I16" s="52" t="n">
        <v>2.7202586</v>
      </c>
    </row>
    <row r="17" customFormat="false" ht="13.8" hidden="false" customHeight="false" outlineLevel="0" collapsed="false">
      <c r="A17" s="27" t="s">
        <v>386</v>
      </c>
      <c r="B17" s="27" t="s">
        <v>20</v>
      </c>
      <c r="C17" s="27" t="s">
        <v>17</v>
      </c>
      <c r="D17" s="105" t="n">
        <v>28</v>
      </c>
      <c r="E17" s="52" t="n">
        <v>-0.500122</v>
      </c>
      <c r="F17" s="52" t="n">
        <v>1.405056</v>
      </c>
      <c r="G17" s="52" t="n">
        <v>0.72464825</v>
      </c>
      <c r="H17" s="52" t="n">
        <v>-3.254032</v>
      </c>
      <c r="I17" s="52" t="n">
        <v>2.2537876</v>
      </c>
    </row>
    <row r="18" customFormat="false" ht="13.8" hidden="false" customHeight="false" outlineLevel="0" collapsed="false">
      <c r="A18" s="27" t="s">
        <v>1795</v>
      </c>
      <c r="B18" s="27" t="s">
        <v>20</v>
      </c>
      <c r="C18" s="27" t="s">
        <v>13</v>
      </c>
      <c r="D18" s="105" t="n">
        <v>13</v>
      </c>
      <c r="E18" s="52" t="n">
        <v>5.1176777</v>
      </c>
      <c r="F18" s="52" t="n">
        <v>3.3796251</v>
      </c>
      <c r="G18" s="52" t="n">
        <v>0.1581483</v>
      </c>
      <c r="H18" s="52" t="n">
        <v>-1.5063875</v>
      </c>
      <c r="I18" s="52" t="n">
        <v>11.741743</v>
      </c>
    </row>
    <row r="19" customFormat="false" ht="13.8" hidden="false" customHeight="false" outlineLevel="0" collapsed="false">
      <c r="A19" s="27" t="s">
        <v>1795</v>
      </c>
      <c r="B19" s="27" t="s">
        <v>20</v>
      </c>
      <c r="C19" s="27" t="s">
        <v>14</v>
      </c>
      <c r="D19" s="105" t="n">
        <v>13</v>
      </c>
      <c r="E19" s="52" t="n">
        <v>-0.2637623</v>
      </c>
      <c r="F19" s="52" t="n">
        <v>0.6722023</v>
      </c>
      <c r="G19" s="52" t="n">
        <v>0.6947736</v>
      </c>
      <c r="H19" s="52" t="n">
        <v>-1.5812788</v>
      </c>
      <c r="I19" s="52" t="n">
        <v>1.053754</v>
      </c>
    </row>
    <row r="20" customFormat="false" ht="13.8" hidden="false" customHeight="false" outlineLevel="0" collapsed="false">
      <c r="A20" s="27" t="s">
        <v>1795</v>
      </c>
      <c r="B20" s="27" t="s">
        <v>20</v>
      </c>
      <c r="C20" s="27" t="s">
        <v>15</v>
      </c>
      <c r="D20" s="105" t="n">
        <v>13</v>
      </c>
      <c r="E20" s="52" t="n">
        <v>0.0624803</v>
      </c>
      <c r="F20" s="52" t="n">
        <v>0.4934022</v>
      </c>
      <c r="G20" s="52" t="n">
        <v>0.899232</v>
      </c>
      <c r="H20" s="52" t="n">
        <v>-0.9045879</v>
      </c>
      <c r="I20" s="52" t="n">
        <v>1.029549</v>
      </c>
    </row>
    <row r="21" customFormat="false" ht="13.8" hidden="false" customHeight="false" outlineLevel="0" collapsed="false">
      <c r="A21" s="27" t="s">
        <v>1795</v>
      </c>
      <c r="B21" s="27" t="s">
        <v>20</v>
      </c>
      <c r="C21" s="27" t="s">
        <v>16</v>
      </c>
      <c r="D21" s="105" t="n">
        <v>13</v>
      </c>
      <c r="E21" s="52" t="n">
        <v>-1.0252453</v>
      </c>
      <c r="F21" s="52" t="n">
        <v>1.2715468</v>
      </c>
      <c r="G21" s="52" t="n">
        <v>0.4357595</v>
      </c>
      <c r="H21" s="52" t="n">
        <v>-3.517477</v>
      </c>
      <c r="I21" s="52" t="n">
        <v>1.466986</v>
      </c>
    </row>
    <row r="22" customFormat="false" ht="13.8" hidden="false" customHeight="false" outlineLevel="0" collapsed="false">
      <c r="A22" s="27" t="s">
        <v>1795</v>
      </c>
      <c r="B22" s="27" t="s">
        <v>20</v>
      </c>
      <c r="C22" s="27" t="s">
        <v>17</v>
      </c>
      <c r="D22" s="105" t="n">
        <v>13</v>
      </c>
      <c r="E22" s="52" t="n">
        <v>-1.0875368</v>
      </c>
      <c r="F22" s="52" t="n">
        <v>1.3550563</v>
      </c>
      <c r="G22" s="52" t="n">
        <v>0.4378262</v>
      </c>
      <c r="H22" s="52" t="n">
        <v>-3.7434472</v>
      </c>
      <c r="I22" s="52" t="n">
        <v>1.568374</v>
      </c>
    </row>
    <row r="23" customFormat="false" ht="13.8" hidden="false" customHeight="false" outlineLevel="0" collapsed="false">
      <c r="A23" s="27" t="s">
        <v>478</v>
      </c>
      <c r="B23" s="27" t="s">
        <v>20</v>
      </c>
      <c r="C23" s="27" t="s">
        <v>13</v>
      </c>
      <c r="D23" s="105" t="n">
        <v>38</v>
      </c>
      <c r="E23" s="52" t="n">
        <v>0.22607924</v>
      </c>
      <c r="F23" s="52" t="n">
        <v>3.0327793</v>
      </c>
      <c r="G23" s="52" t="n">
        <v>0.9409892</v>
      </c>
      <c r="H23" s="52" t="n">
        <v>-5.718168</v>
      </c>
      <c r="I23" s="52" t="n">
        <v>6.170327</v>
      </c>
    </row>
    <row r="24" customFormat="false" ht="13.8" hidden="false" customHeight="false" outlineLevel="0" collapsed="false">
      <c r="A24" s="27" t="s">
        <v>478</v>
      </c>
      <c r="B24" s="27" t="s">
        <v>20</v>
      </c>
      <c r="C24" s="27" t="s">
        <v>14</v>
      </c>
      <c r="D24" s="105" t="n">
        <v>38</v>
      </c>
      <c r="E24" s="52" t="n">
        <v>0.06175938</v>
      </c>
      <c r="F24" s="52" t="n">
        <v>0.8937653</v>
      </c>
      <c r="G24" s="52" t="n">
        <v>0.9449098</v>
      </c>
      <c r="H24" s="52" t="n">
        <v>-1.690021</v>
      </c>
      <c r="I24" s="52" t="n">
        <v>1.813539</v>
      </c>
    </row>
    <row r="25" customFormat="false" ht="13.8" hidden="false" customHeight="false" outlineLevel="0" collapsed="false">
      <c r="A25" s="27" t="s">
        <v>478</v>
      </c>
      <c r="B25" s="27" t="s">
        <v>20</v>
      </c>
      <c r="C25" s="27" t="s">
        <v>15</v>
      </c>
      <c r="D25" s="105" t="n">
        <v>38</v>
      </c>
      <c r="E25" s="52" t="n">
        <v>0.1055389</v>
      </c>
      <c r="F25" s="52" t="n">
        <v>0.6693216</v>
      </c>
      <c r="G25" s="52" t="n">
        <v>0.8747086</v>
      </c>
      <c r="H25" s="52" t="n">
        <v>-1.206332</v>
      </c>
      <c r="I25" s="52" t="n">
        <v>1.417409</v>
      </c>
    </row>
    <row r="26" customFormat="false" ht="13.8" hidden="false" customHeight="false" outlineLevel="0" collapsed="false">
      <c r="A26" s="27" t="s">
        <v>478</v>
      </c>
      <c r="B26" s="27" t="s">
        <v>20</v>
      </c>
      <c r="C26" s="27" t="s">
        <v>16</v>
      </c>
      <c r="D26" s="105" t="n">
        <v>38</v>
      </c>
      <c r="E26" s="52" t="n">
        <v>0.75488512</v>
      </c>
      <c r="F26" s="52" t="n">
        <v>2.225252</v>
      </c>
      <c r="G26" s="52" t="n">
        <v>0.7363501</v>
      </c>
      <c r="H26" s="52" t="n">
        <v>-3.606609</v>
      </c>
      <c r="I26" s="52" t="n">
        <v>5.116379</v>
      </c>
    </row>
    <row r="27" customFormat="false" ht="13.8" hidden="false" customHeight="false" outlineLevel="0" collapsed="false">
      <c r="A27" s="27" t="s">
        <v>478</v>
      </c>
      <c r="B27" s="27" t="s">
        <v>20</v>
      </c>
      <c r="C27" s="27" t="s">
        <v>17</v>
      </c>
      <c r="D27" s="105" t="n">
        <v>38</v>
      </c>
      <c r="E27" s="52" t="n">
        <v>0.92491117</v>
      </c>
      <c r="F27" s="52" t="n">
        <v>2.1335292</v>
      </c>
      <c r="G27" s="52" t="n">
        <v>0.6671597</v>
      </c>
      <c r="H27" s="52" t="n">
        <v>-3.256806</v>
      </c>
      <c r="I27" s="52" t="n">
        <v>5.106628</v>
      </c>
    </row>
    <row r="28" customFormat="false" ht="13.8" hidden="false" customHeight="false" outlineLevel="0" collapsed="false">
      <c r="A28" s="27" t="s">
        <v>544</v>
      </c>
      <c r="B28" s="27" t="s">
        <v>20</v>
      </c>
      <c r="C28" s="27" t="s">
        <v>13</v>
      </c>
      <c r="D28" s="105" t="n">
        <v>59</v>
      </c>
      <c r="E28" s="52" t="n">
        <v>0.452256</v>
      </c>
      <c r="F28" s="52" t="n">
        <v>1.9315381</v>
      </c>
      <c r="G28" s="52" t="n">
        <v>0.815713</v>
      </c>
      <c r="H28" s="52" t="n">
        <v>-3.3335586</v>
      </c>
      <c r="I28" s="52" t="n">
        <v>4.2380707</v>
      </c>
    </row>
    <row r="29" customFormat="false" ht="13.8" hidden="false" customHeight="false" outlineLevel="0" collapsed="false">
      <c r="A29" s="27" t="s">
        <v>544</v>
      </c>
      <c r="B29" s="27" t="s">
        <v>20</v>
      </c>
      <c r="C29" s="27" t="s">
        <v>14</v>
      </c>
      <c r="D29" s="105" t="n">
        <v>59</v>
      </c>
      <c r="E29" s="52" t="n">
        <v>0.4362453</v>
      </c>
      <c r="F29" s="52" t="n">
        <v>0.5893456</v>
      </c>
      <c r="G29" s="52" t="n">
        <v>0.4591666</v>
      </c>
      <c r="H29" s="52" t="n">
        <v>-0.7188721</v>
      </c>
      <c r="I29" s="52" t="n">
        <v>1.5913627</v>
      </c>
    </row>
    <row r="30" customFormat="false" ht="13.8" hidden="false" customHeight="false" outlineLevel="0" collapsed="false">
      <c r="A30" s="27" t="s">
        <v>544</v>
      </c>
      <c r="B30" s="27" t="s">
        <v>20</v>
      </c>
      <c r="C30" s="27" t="s">
        <v>15</v>
      </c>
      <c r="D30" s="105" t="n">
        <v>59</v>
      </c>
      <c r="E30" s="52" t="n">
        <v>0.1190569</v>
      </c>
      <c r="F30" s="52" t="n">
        <v>0.4119495</v>
      </c>
      <c r="G30" s="52" t="n">
        <v>0.7725749</v>
      </c>
      <c r="H30" s="52" t="n">
        <v>-0.6883641</v>
      </c>
      <c r="I30" s="52" t="n">
        <v>0.9264778</v>
      </c>
    </row>
    <row r="31" customFormat="false" ht="13.8" hidden="false" customHeight="false" outlineLevel="0" collapsed="false">
      <c r="A31" s="27" t="s">
        <v>544</v>
      </c>
      <c r="B31" s="27" t="s">
        <v>20</v>
      </c>
      <c r="C31" s="27" t="s">
        <v>16</v>
      </c>
      <c r="D31" s="105" t="n">
        <v>59</v>
      </c>
      <c r="E31" s="52" t="n">
        <v>0.7559978</v>
      </c>
      <c r="F31" s="52" t="n">
        <v>1.4400325</v>
      </c>
      <c r="G31" s="52" t="n">
        <v>0.6015936</v>
      </c>
      <c r="H31" s="52" t="n">
        <v>-2.066466</v>
      </c>
      <c r="I31" s="52" t="n">
        <v>3.5784615</v>
      </c>
    </row>
    <row r="32" customFormat="false" ht="13.8" hidden="false" customHeight="false" outlineLevel="0" collapsed="false">
      <c r="A32" s="27" t="s">
        <v>544</v>
      </c>
      <c r="B32" s="27" t="s">
        <v>20</v>
      </c>
      <c r="C32" s="27" t="s">
        <v>17</v>
      </c>
      <c r="D32" s="105" t="n">
        <v>59</v>
      </c>
      <c r="E32" s="52" t="n">
        <v>0.719404</v>
      </c>
      <c r="F32" s="52" t="n">
        <v>1.2193984</v>
      </c>
      <c r="G32" s="52" t="n">
        <v>0.5575048</v>
      </c>
      <c r="H32" s="52" t="n">
        <v>-1.6706169</v>
      </c>
      <c r="I32" s="52" t="n">
        <v>3.1094249</v>
      </c>
    </row>
    <row r="33" customFormat="false" ht="13.8" hidden="false" customHeight="false" outlineLevel="0" collapsed="false">
      <c r="A33" s="27" t="s">
        <v>637</v>
      </c>
      <c r="B33" s="27" t="s">
        <v>20</v>
      </c>
      <c r="C33" s="27" t="s">
        <v>13</v>
      </c>
      <c r="D33" s="105" t="n">
        <v>33</v>
      </c>
      <c r="E33" s="52" t="n">
        <v>-0.99175877</v>
      </c>
      <c r="F33" s="52" t="n">
        <v>1.2632035</v>
      </c>
      <c r="G33" s="52" t="n">
        <v>0.4383461</v>
      </c>
      <c r="H33" s="52" t="n">
        <v>-3.4676376</v>
      </c>
      <c r="I33" s="52" t="n">
        <v>1.48412</v>
      </c>
    </row>
    <row r="34" customFormat="false" ht="13.8" hidden="false" customHeight="false" outlineLevel="0" collapsed="false">
      <c r="A34" s="27" t="s">
        <v>637</v>
      </c>
      <c r="B34" s="27" t="s">
        <v>20</v>
      </c>
      <c r="C34" s="27" t="s">
        <v>14</v>
      </c>
      <c r="D34" s="105" t="n">
        <v>33</v>
      </c>
      <c r="E34" s="52" t="n">
        <v>0.187485787</v>
      </c>
      <c r="F34" s="52" t="n">
        <v>0.7999414</v>
      </c>
      <c r="G34" s="52" t="n">
        <v>0.8146943</v>
      </c>
      <c r="H34" s="52" t="n">
        <v>-1.3803994</v>
      </c>
      <c r="I34" s="52" t="n">
        <v>1.755371</v>
      </c>
    </row>
    <row r="35" customFormat="false" ht="13.8" hidden="false" customHeight="false" outlineLevel="0" collapsed="false">
      <c r="A35" s="27" t="s">
        <v>637</v>
      </c>
      <c r="B35" s="27" t="s">
        <v>20</v>
      </c>
      <c r="C35" s="27" t="s">
        <v>15</v>
      </c>
      <c r="D35" s="105" t="n">
        <v>33</v>
      </c>
      <c r="E35" s="52" t="n">
        <v>0.286856253</v>
      </c>
      <c r="F35" s="52" t="n">
        <v>0.6270909</v>
      </c>
      <c r="G35" s="52" t="n">
        <v>0.647355</v>
      </c>
      <c r="H35" s="52" t="n">
        <v>-0.9422419</v>
      </c>
      <c r="I35" s="52" t="n">
        <v>1.515954</v>
      </c>
    </row>
    <row r="36" customFormat="false" ht="13.8" hidden="false" customHeight="false" outlineLevel="0" collapsed="false">
      <c r="A36" s="27" t="s">
        <v>637</v>
      </c>
      <c r="B36" s="27" t="s">
        <v>20</v>
      </c>
      <c r="C36" s="27" t="s">
        <v>16</v>
      </c>
      <c r="D36" s="105" t="n">
        <v>33</v>
      </c>
      <c r="E36" s="52" t="n">
        <v>0.007194665</v>
      </c>
      <c r="F36" s="52" t="n">
        <v>1.5469453</v>
      </c>
      <c r="G36" s="52" t="n">
        <v>0.996318</v>
      </c>
      <c r="H36" s="52" t="n">
        <v>-3.0248181</v>
      </c>
      <c r="I36" s="52" t="n">
        <v>3.039207</v>
      </c>
    </row>
    <row r="37" customFormat="false" ht="13.8" hidden="false" customHeight="false" outlineLevel="0" collapsed="false">
      <c r="A37" s="27" t="s">
        <v>637</v>
      </c>
      <c r="B37" s="27" t="s">
        <v>20</v>
      </c>
      <c r="C37" s="27" t="s">
        <v>17</v>
      </c>
      <c r="D37" s="105" t="n">
        <v>33</v>
      </c>
      <c r="E37" s="52" t="n">
        <v>-0.295021938</v>
      </c>
      <c r="F37" s="52" t="n">
        <v>0.7715753</v>
      </c>
      <c r="G37" s="52" t="n">
        <v>0.7047199</v>
      </c>
      <c r="H37" s="52" t="n">
        <v>-1.8073096</v>
      </c>
      <c r="I37" s="52" t="n">
        <v>1.217266</v>
      </c>
    </row>
    <row r="38" customFormat="false" ht="13.8" hidden="false" customHeight="false" outlineLevel="0" collapsed="false">
      <c r="A38" s="27" t="s">
        <v>694</v>
      </c>
      <c r="B38" s="27" t="s">
        <v>20</v>
      </c>
      <c r="C38" s="27" t="s">
        <v>13</v>
      </c>
      <c r="D38" s="105" t="n">
        <v>16</v>
      </c>
      <c r="E38" s="52" t="n">
        <v>16.508199</v>
      </c>
      <c r="F38" s="52" t="n">
        <v>12.438036</v>
      </c>
      <c r="G38" s="52" t="n">
        <v>0.2056699</v>
      </c>
      <c r="H38" s="52" t="n">
        <v>-7.8703519</v>
      </c>
      <c r="I38" s="52" t="n">
        <v>40.886749</v>
      </c>
    </row>
    <row r="39" customFormat="false" ht="13.8" hidden="false" customHeight="false" outlineLevel="0" collapsed="false">
      <c r="A39" s="27" t="s">
        <v>694</v>
      </c>
      <c r="B39" s="27" t="s">
        <v>20</v>
      </c>
      <c r="C39" s="27" t="s">
        <v>14</v>
      </c>
      <c r="D39" s="105" t="n">
        <v>16</v>
      </c>
      <c r="E39" s="52" t="n">
        <v>3.859019</v>
      </c>
      <c r="F39" s="52" t="n">
        <v>1.574396</v>
      </c>
      <c r="G39" s="52" t="n">
        <v>0.0142416</v>
      </c>
      <c r="H39" s="52" t="n">
        <v>0.7732032</v>
      </c>
      <c r="I39" s="52" t="n">
        <v>6.944836</v>
      </c>
    </row>
    <row r="40" customFormat="false" ht="13.8" hidden="false" customHeight="false" outlineLevel="0" collapsed="false">
      <c r="A40" s="27" t="s">
        <v>694</v>
      </c>
      <c r="B40" s="27" t="s">
        <v>20</v>
      </c>
      <c r="C40" s="27" t="s">
        <v>15</v>
      </c>
      <c r="D40" s="105" t="n">
        <v>16</v>
      </c>
      <c r="E40" s="52" t="n">
        <v>1.062059</v>
      </c>
      <c r="F40" s="52" t="n">
        <v>1.14021</v>
      </c>
      <c r="G40" s="52" t="n">
        <v>0.3516163</v>
      </c>
      <c r="H40" s="52" t="n">
        <v>-1.1727532</v>
      </c>
      <c r="I40" s="52" t="n">
        <v>3.296871</v>
      </c>
    </row>
    <row r="41" customFormat="false" ht="13.8" hidden="false" customHeight="false" outlineLevel="0" collapsed="false">
      <c r="A41" s="27" t="s">
        <v>694</v>
      </c>
      <c r="B41" s="27" t="s">
        <v>20</v>
      </c>
      <c r="C41" s="27" t="s">
        <v>16</v>
      </c>
      <c r="D41" s="105" t="n">
        <v>16</v>
      </c>
      <c r="E41" s="52" t="n">
        <v>4.127564</v>
      </c>
      <c r="F41" s="52" t="n">
        <v>2.716281</v>
      </c>
      <c r="G41" s="52" t="n">
        <v>0.1494159</v>
      </c>
      <c r="H41" s="52" t="n">
        <v>-1.1963474</v>
      </c>
      <c r="I41" s="52" t="n">
        <v>9.451475</v>
      </c>
    </row>
    <row r="42" customFormat="false" ht="13.8" hidden="false" customHeight="false" outlineLevel="0" collapsed="false">
      <c r="A42" s="27" t="s">
        <v>694</v>
      </c>
      <c r="B42" s="27" t="s">
        <v>20</v>
      </c>
      <c r="C42" s="27" t="s">
        <v>17</v>
      </c>
      <c r="D42" s="105" t="n">
        <v>16</v>
      </c>
      <c r="E42" s="52" t="n">
        <v>4.163013</v>
      </c>
      <c r="F42" s="52" t="n">
        <v>2.727989</v>
      </c>
      <c r="G42" s="52" t="n">
        <v>0.1478075</v>
      </c>
      <c r="H42" s="52" t="n">
        <v>-1.1838452</v>
      </c>
      <c r="I42" s="52" t="n">
        <v>9.509871</v>
      </c>
    </row>
    <row r="43" customFormat="false" ht="13.8" hidden="false" customHeight="false" outlineLevel="0" collapsed="false">
      <c r="A43" s="27" t="s">
        <v>720</v>
      </c>
      <c r="B43" s="27" t="s">
        <v>20</v>
      </c>
      <c r="C43" s="27" t="s">
        <v>13</v>
      </c>
      <c r="D43" s="105" t="n">
        <v>5</v>
      </c>
      <c r="E43" s="52" t="n">
        <v>-0.04855044</v>
      </c>
      <c r="F43" s="52" t="n">
        <v>0.3694728</v>
      </c>
      <c r="G43" s="52" t="n">
        <v>0.9037725</v>
      </c>
      <c r="H43" s="52" t="n">
        <v>-0.772717</v>
      </c>
      <c r="I43" s="52" t="n">
        <v>0.67561617</v>
      </c>
    </row>
    <row r="44" customFormat="false" ht="13.8" hidden="false" customHeight="false" outlineLevel="0" collapsed="false">
      <c r="A44" s="27" t="s">
        <v>720</v>
      </c>
      <c r="B44" s="27" t="s">
        <v>20</v>
      </c>
      <c r="C44" s="27" t="s">
        <v>14</v>
      </c>
      <c r="D44" s="105" t="n">
        <v>5</v>
      </c>
      <c r="E44" s="52" t="n">
        <v>-0.12766602</v>
      </c>
      <c r="F44" s="52" t="n">
        <v>0.1373231</v>
      </c>
      <c r="G44" s="52" t="n">
        <v>0.3525388</v>
      </c>
      <c r="H44" s="52" t="n">
        <v>-0.3968193</v>
      </c>
      <c r="I44" s="52" t="n">
        <v>0.14148727</v>
      </c>
    </row>
    <row r="45" customFormat="false" ht="13.8" hidden="false" customHeight="false" outlineLevel="0" collapsed="false">
      <c r="A45" s="27" t="s">
        <v>720</v>
      </c>
      <c r="B45" s="27" t="s">
        <v>20</v>
      </c>
      <c r="C45" s="27" t="s">
        <v>15</v>
      </c>
      <c r="D45" s="105" t="n">
        <v>5</v>
      </c>
      <c r="E45" s="52" t="n">
        <v>-0.13003454</v>
      </c>
      <c r="F45" s="52" t="n">
        <v>0.1163695</v>
      </c>
      <c r="G45" s="52" t="n">
        <v>0.2638112</v>
      </c>
      <c r="H45" s="52" t="n">
        <v>-0.3581187</v>
      </c>
      <c r="I45" s="52" t="n">
        <v>0.09804962</v>
      </c>
    </row>
    <row r="46" customFormat="false" ht="13.8" hidden="false" customHeight="false" outlineLevel="0" collapsed="false">
      <c r="A46" s="27" t="s">
        <v>720</v>
      </c>
      <c r="B46" s="27" t="s">
        <v>20</v>
      </c>
      <c r="C46" s="27" t="s">
        <v>16</v>
      </c>
      <c r="D46" s="105" t="n">
        <v>5</v>
      </c>
      <c r="E46" s="52" t="n">
        <v>-0.14376571</v>
      </c>
      <c r="F46" s="52" t="n">
        <v>0.1818739</v>
      </c>
      <c r="G46" s="52" t="n">
        <v>0.4734797</v>
      </c>
      <c r="H46" s="52" t="n">
        <v>-0.5002386</v>
      </c>
      <c r="I46" s="52" t="n">
        <v>0.21270717</v>
      </c>
    </row>
    <row r="47" customFormat="false" ht="13.8" hidden="false" customHeight="false" outlineLevel="0" collapsed="false">
      <c r="A47" s="27" t="s">
        <v>720</v>
      </c>
      <c r="B47" s="27" t="s">
        <v>20</v>
      </c>
      <c r="C47" s="27" t="s">
        <v>17</v>
      </c>
      <c r="D47" s="105" t="n">
        <v>5</v>
      </c>
      <c r="E47" s="52" t="n">
        <v>-0.12980763</v>
      </c>
      <c r="F47" s="52" t="n">
        <v>0.1727981</v>
      </c>
      <c r="G47" s="52" t="n">
        <v>0.4943066</v>
      </c>
      <c r="H47" s="52" t="n">
        <v>-0.4684918</v>
      </c>
      <c r="I47" s="52" t="n">
        <v>0.20887656</v>
      </c>
    </row>
    <row r="48" customFormat="false" ht="13.8" hidden="false" customHeight="false" outlineLevel="0" collapsed="false">
      <c r="A48" s="27" t="s">
        <v>734</v>
      </c>
      <c r="B48" s="27" t="s">
        <v>20</v>
      </c>
      <c r="C48" s="27" t="s">
        <v>13</v>
      </c>
      <c r="D48" s="105" t="n">
        <v>41</v>
      </c>
      <c r="E48" s="52" t="n">
        <v>5.8673185</v>
      </c>
      <c r="F48" s="52" t="n">
        <v>3.1448355</v>
      </c>
      <c r="G48" s="52" t="n">
        <v>0.06961815</v>
      </c>
      <c r="H48" s="52" t="n">
        <v>-0.296559</v>
      </c>
      <c r="I48" s="52" t="n">
        <v>12.031196</v>
      </c>
    </row>
    <row r="49" customFormat="false" ht="13.8" hidden="false" customHeight="false" outlineLevel="0" collapsed="false">
      <c r="A49" s="27" t="s">
        <v>734</v>
      </c>
      <c r="B49" s="27" t="s">
        <v>20</v>
      </c>
      <c r="C49" s="27" t="s">
        <v>14</v>
      </c>
      <c r="D49" s="105" t="n">
        <v>41</v>
      </c>
      <c r="E49" s="52" t="n">
        <v>0.3518507</v>
      </c>
      <c r="F49" s="52" t="n">
        <v>0.9283989</v>
      </c>
      <c r="G49" s="52" t="n">
        <v>0.70469788</v>
      </c>
      <c r="H49" s="52" t="n">
        <v>-1.467811</v>
      </c>
      <c r="I49" s="52" t="n">
        <v>2.171513</v>
      </c>
    </row>
    <row r="50" customFormat="false" ht="13.8" hidden="false" customHeight="false" outlineLevel="0" collapsed="false">
      <c r="A50" s="27" t="s">
        <v>734</v>
      </c>
      <c r="B50" s="27" t="s">
        <v>20</v>
      </c>
      <c r="C50" s="27" t="s">
        <v>15</v>
      </c>
      <c r="D50" s="105" t="n">
        <v>41</v>
      </c>
      <c r="E50" s="52" t="n">
        <v>0.2252978</v>
      </c>
      <c r="F50" s="52" t="n">
        <v>0.7031182</v>
      </c>
      <c r="G50" s="52" t="n">
        <v>0.74864497</v>
      </c>
      <c r="H50" s="52" t="n">
        <v>-1.152814</v>
      </c>
      <c r="I50" s="52" t="n">
        <v>1.603409</v>
      </c>
    </row>
    <row r="51" customFormat="false" ht="13.8" hidden="false" customHeight="false" outlineLevel="0" collapsed="false">
      <c r="A51" s="27" t="s">
        <v>734</v>
      </c>
      <c r="B51" s="27" t="s">
        <v>20</v>
      </c>
      <c r="C51" s="27" t="s">
        <v>16</v>
      </c>
      <c r="D51" s="105" t="n">
        <v>41</v>
      </c>
      <c r="E51" s="52" t="n">
        <v>1.981619</v>
      </c>
      <c r="F51" s="52" t="n">
        <v>2.145881</v>
      </c>
      <c r="G51" s="52" t="n">
        <v>0.36130872</v>
      </c>
      <c r="H51" s="52" t="n">
        <v>-2.224308</v>
      </c>
      <c r="I51" s="52" t="n">
        <v>6.187546</v>
      </c>
    </row>
    <row r="52" customFormat="false" ht="13.8" hidden="false" customHeight="false" outlineLevel="0" collapsed="false">
      <c r="A52" s="27" t="s">
        <v>734</v>
      </c>
      <c r="B52" s="27" t="s">
        <v>20</v>
      </c>
      <c r="C52" s="27" t="s">
        <v>17</v>
      </c>
      <c r="D52" s="105" t="n">
        <v>41</v>
      </c>
      <c r="E52" s="52" t="n">
        <v>1.61056</v>
      </c>
      <c r="F52" s="52" t="n">
        <v>1.6562563</v>
      </c>
      <c r="G52" s="52" t="n">
        <v>0.33669061</v>
      </c>
      <c r="H52" s="52" t="n">
        <v>-1.635702</v>
      </c>
      <c r="I52" s="52" t="n">
        <v>4.856822</v>
      </c>
    </row>
    <row r="53" customFormat="false" ht="13.8" hidden="false" customHeight="false" outlineLevel="0" collapsed="false">
      <c r="A53" s="27" t="s">
        <v>801</v>
      </c>
      <c r="B53" s="27" t="s">
        <v>20</v>
      </c>
      <c r="C53" s="27" t="s">
        <v>13</v>
      </c>
      <c r="D53" s="105" t="n">
        <v>51</v>
      </c>
      <c r="E53" s="52" t="n">
        <v>-0.5161192</v>
      </c>
      <c r="F53" s="52" t="n">
        <v>2.787365</v>
      </c>
      <c r="G53" s="52" t="n">
        <v>0.8538648</v>
      </c>
      <c r="H53" s="52" t="n">
        <v>-5.9793547</v>
      </c>
      <c r="I53" s="52" t="n">
        <v>4.947116</v>
      </c>
    </row>
    <row r="54" customFormat="false" ht="13.8" hidden="false" customHeight="false" outlineLevel="0" collapsed="false">
      <c r="A54" s="27" t="s">
        <v>801</v>
      </c>
      <c r="B54" s="27" t="s">
        <v>20</v>
      </c>
      <c r="C54" s="27" t="s">
        <v>14</v>
      </c>
      <c r="D54" s="105" t="n">
        <v>51</v>
      </c>
      <c r="E54" s="52" t="n">
        <v>0.820772</v>
      </c>
      <c r="F54" s="52" t="n">
        <v>1.1300023</v>
      </c>
      <c r="G54" s="52" t="n">
        <v>0.4676271</v>
      </c>
      <c r="H54" s="52" t="n">
        <v>-1.3940327</v>
      </c>
      <c r="I54" s="52" t="n">
        <v>3.035577</v>
      </c>
    </row>
    <row r="55" customFormat="false" ht="13.8" hidden="false" customHeight="false" outlineLevel="0" collapsed="false">
      <c r="A55" s="27" t="s">
        <v>801</v>
      </c>
      <c r="B55" s="27" t="s">
        <v>20</v>
      </c>
      <c r="C55" s="27" t="s">
        <v>15</v>
      </c>
      <c r="D55" s="105" t="n">
        <v>51</v>
      </c>
      <c r="E55" s="52" t="n">
        <v>0.6983192</v>
      </c>
      <c r="F55" s="52" t="n">
        <v>0.7591886</v>
      </c>
      <c r="G55" s="52" t="n">
        <v>0.3576652</v>
      </c>
      <c r="H55" s="52" t="n">
        <v>-0.7896905</v>
      </c>
      <c r="I55" s="52" t="n">
        <v>2.186329</v>
      </c>
    </row>
    <row r="56" customFormat="false" ht="13.8" hidden="false" customHeight="false" outlineLevel="0" collapsed="false">
      <c r="A56" s="27" t="s">
        <v>801</v>
      </c>
      <c r="B56" s="27" t="s">
        <v>20</v>
      </c>
      <c r="C56" s="27" t="s">
        <v>16</v>
      </c>
      <c r="D56" s="105" t="n">
        <v>51</v>
      </c>
      <c r="E56" s="52" t="n">
        <v>1.4425684</v>
      </c>
      <c r="F56" s="52" t="n">
        <v>2.5340504</v>
      </c>
      <c r="G56" s="52" t="n">
        <v>0.571719</v>
      </c>
      <c r="H56" s="52" t="n">
        <v>-3.5241704</v>
      </c>
      <c r="I56" s="52" t="n">
        <v>6.409307</v>
      </c>
    </row>
    <row r="57" customFormat="false" ht="13.8" hidden="false" customHeight="false" outlineLevel="0" collapsed="false">
      <c r="A57" s="27" t="s">
        <v>801</v>
      </c>
      <c r="B57" s="27" t="s">
        <v>20</v>
      </c>
      <c r="C57" s="27" t="s">
        <v>17</v>
      </c>
      <c r="D57" s="105" t="n">
        <v>51</v>
      </c>
      <c r="E57" s="52" t="n">
        <v>1.2004348</v>
      </c>
      <c r="F57" s="52" t="n">
        <v>1.6689574</v>
      </c>
      <c r="G57" s="52" t="n">
        <v>0.4753216</v>
      </c>
      <c r="H57" s="52" t="n">
        <v>-2.0707216</v>
      </c>
      <c r="I57" s="52" t="n">
        <v>4.471591</v>
      </c>
    </row>
    <row r="58" customFormat="false" ht="13.8" hidden="false" customHeight="false" outlineLevel="0" collapsed="false">
      <c r="A58" s="27" t="s">
        <v>19</v>
      </c>
      <c r="B58" s="27" t="s">
        <v>20</v>
      </c>
      <c r="C58" s="27" t="s">
        <v>13</v>
      </c>
      <c r="D58" s="105" t="n">
        <v>10</v>
      </c>
      <c r="E58" s="52" t="n">
        <v>0.3882263</v>
      </c>
      <c r="F58" s="52" t="n">
        <v>0.2442377</v>
      </c>
      <c r="G58" s="52" t="n">
        <v>0.150601315</v>
      </c>
      <c r="H58" s="52" t="n">
        <v>-0.09047958</v>
      </c>
      <c r="I58" s="52" t="n">
        <v>0.8669322</v>
      </c>
    </row>
    <row r="59" customFormat="false" ht="13.8" hidden="false" customHeight="false" outlineLevel="0" collapsed="false">
      <c r="A59" s="27" t="s">
        <v>19</v>
      </c>
      <c r="B59" s="27" t="s">
        <v>20</v>
      </c>
      <c r="C59" s="27" t="s">
        <v>14</v>
      </c>
      <c r="D59" s="105" t="n">
        <v>10</v>
      </c>
      <c r="E59" s="52" t="n">
        <v>0.3989023</v>
      </c>
      <c r="F59" s="52" t="n">
        <v>0.1909132</v>
      </c>
      <c r="G59" s="52" t="n">
        <v>0.036667819</v>
      </c>
      <c r="H59" s="52" t="n">
        <v>0.02471247</v>
      </c>
      <c r="I59" s="52" t="n">
        <v>0.7730921</v>
      </c>
    </row>
    <row r="60" customFormat="false" ht="13.8" hidden="false" customHeight="false" outlineLevel="0" collapsed="false">
      <c r="A60" s="27" t="s">
        <v>19</v>
      </c>
      <c r="B60" s="27" t="s">
        <v>20</v>
      </c>
      <c r="C60" s="27" t="s">
        <v>15</v>
      </c>
      <c r="D60" s="105" t="n">
        <v>10</v>
      </c>
      <c r="E60" s="52" t="n">
        <v>0.4143275</v>
      </c>
      <c r="F60" s="52" t="n">
        <v>0.1525894</v>
      </c>
      <c r="G60" s="52" t="n">
        <v>0.006621361</v>
      </c>
      <c r="H60" s="52" t="n">
        <v>0.11525238</v>
      </c>
      <c r="I60" s="52" t="n">
        <v>0.7134027</v>
      </c>
    </row>
    <row r="61" customFormat="false" ht="13.8" hidden="false" customHeight="false" outlineLevel="0" collapsed="false">
      <c r="A61" s="27" t="s">
        <v>19</v>
      </c>
      <c r="B61" s="27" t="s">
        <v>20</v>
      </c>
      <c r="C61" s="27" t="s">
        <v>16</v>
      </c>
      <c r="D61" s="105" t="n">
        <v>10</v>
      </c>
      <c r="E61" s="52" t="n">
        <v>0.4670046</v>
      </c>
      <c r="F61" s="52" t="n">
        <v>0.3120318</v>
      </c>
      <c r="G61" s="52" t="n">
        <v>0.16870268</v>
      </c>
      <c r="H61" s="52" t="n">
        <v>-0.14457774</v>
      </c>
      <c r="I61" s="52" t="n">
        <v>1.0785869</v>
      </c>
    </row>
    <row r="62" customFormat="false" ht="13.8" hidden="false" customHeight="false" outlineLevel="0" collapsed="false">
      <c r="A62" s="27" t="s">
        <v>19</v>
      </c>
      <c r="B62" s="27" t="s">
        <v>20</v>
      </c>
      <c r="C62" s="27" t="s">
        <v>17</v>
      </c>
      <c r="D62" s="105" t="n">
        <v>10</v>
      </c>
      <c r="E62" s="52" t="n">
        <v>0.3929479</v>
      </c>
      <c r="F62" s="52" t="n">
        <v>0.1884039</v>
      </c>
      <c r="G62" s="52" t="n">
        <v>0.066650011</v>
      </c>
      <c r="H62" s="52" t="n">
        <v>0.02367618</v>
      </c>
      <c r="I62" s="52" t="n">
        <v>0.7622196</v>
      </c>
    </row>
    <row r="63" customFormat="false" ht="13.8" hidden="false" customHeight="false" outlineLevel="0" collapsed="false">
      <c r="A63" s="27" t="s">
        <v>906</v>
      </c>
      <c r="B63" s="27" t="s">
        <v>20</v>
      </c>
      <c r="C63" s="27" t="s">
        <v>13</v>
      </c>
      <c r="D63" s="105" t="n">
        <v>28</v>
      </c>
      <c r="E63" s="52" t="n">
        <v>-2.2832851</v>
      </c>
      <c r="F63" s="52" t="n">
        <v>5.347913</v>
      </c>
      <c r="G63" s="52" t="n">
        <v>0.6729314</v>
      </c>
      <c r="H63" s="52" t="n">
        <v>-12.765195</v>
      </c>
      <c r="I63" s="52" t="n">
        <v>8.198625</v>
      </c>
    </row>
    <row r="64" customFormat="false" ht="13.8" hidden="false" customHeight="false" outlineLevel="0" collapsed="false">
      <c r="A64" s="27" t="s">
        <v>906</v>
      </c>
      <c r="B64" s="27" t="s">
        <v>20</v>
      </c>
      <c r="C64" s="27" t="s">
        <v>14</v>
      </c>
      <c r="D64" s="105" t="n">
        <v>28</v>
      </c>
      <c r="E64" s="52" t="n">
        <v>0.9595284</v>
      </c>
      <c r="F64" s="52" t="n">
        <v>1.290853</v>
      </c>
      <c r="G64" s="52" t="n">
        <v>0.4572826</v>
      </c>
      <c r="H64" s="52" t="n">
        <v>-1.570544</v>
      </c>
      <c r="I64" s="52" t="n">
        <v>3.4896</v>
      </c>
    </row>
    <row r="65" customFormat="false" ht="13.8" hidden="false" customHeight="false" outlineLevel="0" collapsed="false">
      <c r="A65" s="27" t="s">
        <v>906</v>
      </c>
      <c r="B65" s="27" t="s">
        <v>20</v>
      </c>
      <c r="C65" s="27" t="s">
        <v>15</v>
      </c>
      <c r="D65" s="105" t="n">
        <v>28</v>
      </c>
      <c r="E65" s="52" t="n">
        <v>0.9275645</v>
      </c>
      <c r="F65" s="52" t="n">
        <v>1.062271</v>
      </c>
      <c r="G65" s="52" t="n">
        <v>0.3825597</v>
      </c>
      <c r="H65" s="52" t="n">
        <v>-1.154488</v>
      </c>
      <c r="I65" s="52" t="n">
        <v>3.009617</v>
      </c>
    </row>
    <row r="66" customFormat="false" ht="13.8" hidden="false" customHeight="false" outlineLevel="0" collapsed="false">
      <c r="A66" s="27" t="s">
        <v>906</v>
      </c>
      <c r="B66" s="27" t="s">
        <v>20</v>
      </c>
      <c r="C66" s="27" t="s">
        <v>16</v>
      </c>
      <c r="D66" s="105" t="n">
        <v>28</v>
      </c>
      <c r="E66" s="52" t="n">
        <v>0.8472482</v>
      </c>
      <c r="F66" s="52" t="n">
        <v>2.516974</v>
      </c>
      <c r="G66" s="52" t="n">
        <v>0.7390104</v>
      </c>
      <c r="H66" s="52" t="n">
        <v>-4.086021</v>
      </c>
      <c r="I66" s="52" t="n">
        <v>5.780517</v>
      </c>
    </row>
    <row r="67" customFormat="false" ht="13.8" hidden="false" customHeight="false" outlineLevel="0" collapsed="false">
      <c r="A67" s="27" t="s">
        <v>906</v>
      </c>
      <c r="B67" s="27" t="s">
        <v>20</v>
      </c>
      <c r="C67" s="27" t="s">
        <v>17</v>
      </c>
      <c r="D67" s="105" t="n">
        <v>28</v>
      </c>
      <c r="E67" s="52" t="n">
        <v>0.5312526</v>
      </c>
      <c r="F67" s="52" t="n">
        <v>2.202619</v>
      </c>
      <c r="G67" s="52" t="n">
        <v>0.8112291</v>
      </c>
      <c r="H67" s="52" t="n">
        <v>-3.785881</v>
      </c>
      <c r="I67" s="52" t="n">
        <v>4.848386</v>
      </c>
    </row>
    <row r="68" customFormat="false" ht="13.8" hidden="false" customHeight="false" outlineLevel="0" collapsed="false">
      <c r="A68" s="27" t="s">
        <v>1796</v>
      </c>
      <c r="B68" s="27" t="s">
        <v>20</v>
      </c>
      <c r="C68" s="27" t="s">
        <v>13</v>
      </c>
      <c r="D68" s="105" t="n">
        <v>6</v>
      </c>
      <c r="E68" s="52" t="n">
        <v>3.2530304</v>
      </c>
      <c r="F68" s="52" t="n">
        <v>6.6573963</v>
      </c>
      <c r="G68" s="52" t="n">
        <v>0.65068</v>
      </c>
      <c r="H68" s="52" t="n">
        <v>-9.795466</v>
      </c>
      <c r="I68" s="52" t="n">
        <v>16.301527</v>
      </c>
    </row>
    <row r="69" customFormat="false" ht="13.8" hidden="false" customHeight="false" outlineLevel="0" collapsed="false">
      <c r="A69" s="27" t="s">
        <v>1796</v>
      </c>
      <c r="B69" s="27" t="s">
        <v>20</v>
      </c>
      <c r="C69" s="27" t="s">
        <v>14</v>
      </c>
      <c r="D69" s="105" t="n">
        <v>6</v>
      </c>
      <c r="E69" s="52" t="n">
        <v>-0.1342892</v>
      </c>
      <c r="F69" s="52" t="n">
        <v>0.8335647</v>
      </c>
      <c r="G69" s="52" t="n">
        <v>0.8720128</v>
      </c>
      <c r="H69" s="52" t="n">
        <v>-1.768076</v>
      </c>
      <c r="I69" s="52" t="n">
        <v>1.499498</v>
      </c>
    </row>
    <row r="70" customFormat="false" ht="13.8" hidden="false" customHeight="false" outlineLevel="0" collapsed="false">
      <c r="A70" s="27" t="s">
        <v>1796</v>
      </c>
      <c r="B70" s="27" t="s">
        <v>20</v>
      </c>
      <c r="C70" s="27" t="s">
        <v>15</v>
      </c>
      <c r="D70" s="105" t="n">
        <v>6</v>
      </c>
      <c r="E70" s="52" t="n">
        <v>0.2247962</v>
      </c>
      <c r="F70" s="52" t="n">
        <v>0.688404</v>
      </c>
      <c r="G70" s="52" t="n">
        <v>0.7440106</v>
      </c>
      <c r="H70" s="52" t="n">
        <v>-1.124476</v>
      </c>
      <c r="I70" s="52" t="n">
        <v>1.574068</v>
      </c>
    </row>
    <row r="71" customFormat="false" ht="13.8" hidden="false" customHeight="false" outlineLevel="0" collapsed="false">
      <c r="A71" s="27" t="s">
        <v>1796</v>
      </c>
      <c r="B71" s="27" t="s">
        <v>20</v>
      </c>
      <c r="C71" s="27" t="s">
        <v>16</v>
      </c>
      <c r="D71" s="105" t="n">
        <v>6</v>
      </c>
      <c r="E71" s="52" t="n">
        <v>-0.5266104</v>
      </c>
      <c r="F71" s="52" t="n">
        <v>1.4323467</v>
      </c>
      <c r="G71" s="52" t="n">
        <v>0.7281797</v>
      </c>
      <c r="H71" s="52" t="n">
        <v>-3.33401</v>
      </c>
      <c r="I71" s="52" t="n">
        <v>2.280789</v>
      </c>
    </row>
    <row r="72" customFormat="false" ht="13.8" hidden="false" customHeight="false" outlineLevel="0" collapsed="false">
      <c r="A72" s="27" t="s">
        <v>1796</v>
      </c>
      <c r="B72" s="27" t="s">
        <v>20</v>
      </c>
      <c r="C72" s="27" t="s">
        <v>17</v>
      </c>
      <c r="D72" s="105" t="n">
        <v>6</v>
      </c>
      <c r="E72" s="52" t="n">
        <v>-0.5622144</v>
      </c>
      <c r="F72" s="52" t="n">
        <v>1.4391747</v>
      </c>
      <c r="G72" s="52" t="n">
        <v>0.7121453</v>
      </c>
      <c r="H72" s="52" t="n">
        <v>-3.382997</v>
      </c>
      <c r="I72" s="52" t="n">
        <v>2.258568</v>
      </c>
    </row>
    <row r="73" customFormat="false" ht="13.8" hidden="false" customHeight="false" outlineLevel="0" collapsed="false">
      <c r="A73" s="27" t="s">
        <v>22</v>
      </c>
      <c r="B73" s="27" t="s">
        <v>20</v>
      </c>
      <c r="C73" s="27" t="s">
        <v>13</v>
      </c>
      <c r="D73" s="105" t="n">
        <v>48</v>
      </c>
      <c r="E73" s="52" t="n">
        <v>-0.4409546</v>
      </c>
      <c r="F73" s="52" t="n">
        <v>0.2494149</v>
      </c>
      <c r="G73" s="52" t="n">
        <v>0.08370038</v>
      </c>
      <c r="H73" s="52" t="n">
        <v>-0.9298079</v>
      </c>
      <c r="I73" s="52" t="n">
        <v>0.04789866</v>
      </c>
    </row>
    <row r="74" customFormat="false" ht="13.8" hidden="false" customHeight="false" outlineLevel="0" collapsed="false">
      <c r="A74" s="27" t="s">
        <v>22</v>
      </c>
      <c r="B74" s="27" t="s">
        <v>20</v>
      </c>
      <c r="C74" s="27" t="s">
        <v>14</v>
      </c>
      <c r="D74" s="105" t="n">
        <v>48</v>
      </c>
      <c r="E74" s="52" t="n">
        <v>-0.28986451</v>
      </c>
      <c r="F74" s="52" t="n">
        <v>0.2303441</v>
      </c>
      <c r="G74" s="52" t="n">
        <v>0.2082479</v>
      </c>
      <c r="H74" s="52" t="n">
        <v>-0.7413389</v>
      </c>
      <c r="I74" s="52" t="n">
        <v>0.1616099</v>
      </c>
    </row>
    <row r="75" customFormat="false" ht="13.8" hidden="false" customHeight="false" outlineLevel="0" collapsed="false">
      <c r="A75" s="27" t="s">
        <v>22</v>
      </c>
      <c r="B75" s="27" t="s">
        <v>20</v>
      </c>
      <c r="C75" s="27" t="s">
        <v>15</v>
      </c>
      <c r="D75" s="105" t="n">
        <v>48</v>
      </c>
      <c r="E75" s="52" t="n">
        <v>-0.09210887</v>
      </c>
      <c r="F75" s="52" t="n">
        <v>0.1488697</v>
      </c>
      <c r="G75" s="52" t="n">
        <v>0.53610004</v>
      </c>
      <c r="H75" s="52" t="n">
        <v>-0.3838936</v>
      </c>
      <c r="I75" s="52" t="n">
        <v>0.19967583</v>
      </c>
    </row>
    <row r="76" customFormat="false" ht="13.8" hidden="false" customHeight="false" outlineLevel="0" collapsed="false">
      <c r="A76" s="27" t="s">
        <v>22</v>
      </c>
      <c r="B76" s="27" t="s">
        <v>20</v>
      </c>
      <c r="C76" s="27" t="s">
        <v>16</v>
      </c>
      <c r="D76" s="105" t="n">
        <v>48</v>
      </c>
      <c r="E76" s="52" t="n">
        <v>0.56388965</v>
      </c>
      <c r="F76" s="52" t="n">
        <v>0.5276037</v>
      </c>
      <c r="G76" s="52" t="n">
        <v>0.29062971</v>
      </c>
      <c r="H76" s="52" t="n">
        <v>-0.4702136</v>
      </c>
      <c r="I76" s="52" t="n">
        <v>1.5979929</v>
      </c>
    </row>
    <row r="77" customFormat="false" ht="13.8" hidden="false" customHeight="false" outlineLevel="0" collapsed="false">
      <c r="A77" s="27" t="s">
        <v>22</v>
      </c>
      <c r="B77" s="27" t="s">
        <v>20</v>
      </c>
      <c r="C77" s="27" t="s">
        <v>17</v>
      </c>
      <c r="D77" s="105" t="n">
        <v>48</v>
      </c>
      <c r="E77" s="52" t="n">
        <v>-0.05511121</v>
      </c>
      <c r="F77" s="52" t="n">
        <v>0.2944149</v>
      </c>
      <c r="G77" s="52" t="n">
        <v>0.85231822</v>
      </c>
      <c r="H77" s="52" t="n">
        <v>-0.6321643</v>
      </c>
      <c r="I77" s="52" t="n">
        <v>0.52194191</v>
      </c>
    </row>
    <row r="78" customFormat="false" ht="13.8" hidden="false" customHeight="false" outlineLevel="0" collapsed="false">
      <c r="A78" s="27" t="s">
        <v>1106</v>
      </c>
      <c r="B78" s="27" t="s">
        <v>20</v>
      </c>
      <c r="C78" s="27" t="s">
        <v>13</v>
      </c>
      <c r="D78" s="105" t="n">
        <v>10</v>
      </c>
      <c r="E78" s="52" t="n">
        <v>7.7225169</v>
      </c>
      <c r="F78" s="52" t="n">
        <v>11.705656</v>
      </c>
      <c r="G78" s="52" t="n">
        <v>0.5279619</v>
      </c>
      <c r="H78" s="52" t="n">
        <v>-15.2205692</v>
      </c>
      <c r="I78" s="52" t="n">
        <v>30.665603</v>
      </c>
    </row>
    <row r="79" customFormat="false" ht="13.8" hidden="false" customHeight="false" outlineLevel="0" collapsed="false">
      <c r="A79" s="27" t="s">
        <v>1106</v>
      </c>
      <c r="B79" s="27" t="s">
        <v>20</v>
      </c>
      <c r="C79" s="27" t="s">
        <v>14</v>
      </c>
      <c r="D79" s="105" t="n">
        <v>10</v>
      </c>
      <c r="E79" s="52" t="n">
        <v>3.2083838</v>
      </c>
      <c r="F79" s="52" t="n">
        <v>2.041724</v>
      </c>
      <c r="G79" s="52" t="n">
        <v>0.1160877</v>
      </c>
      <c r="H79" s="52" t="n">
        <v>-0.7933956</v>
      </c>
      <c r="I79" s="52" t="n">
        <v>7.210163</v>
      </c>
    </row>
    <row r="80" customFormat="false" ht="13.8" hidden="false" customHeight="false" outlineLevel="0" collapsed="false">
      <c r="A80" s="27" t="s">
        <v>1106</v>
      </c>
      <c r="B80" s="27" t="s">
        <v>20</v>
      </c>
      <c r="C80" s="27" t="s">
        <v>15</v>
      </c>
      <c r="D80" s="105" t="n">
        <v>10</v>
      </c>
      <c r="E80" s="52" t="n">
        <v>-0.2082715</v>
      </c>
      <c r="F80" s="52" t="n">
        <v>2.312019</v>
      </c>
      <c r="G80" s="52" t="n">
        <v>0.928222</v>
      </c>
      <c r="H80" s="52" t="n">
        <v>-4.7398296</v>
      </c>
      <c r="I80" s="52" t="n">
        <v>4.323287</v>
      </c>
    </row>
    <row r="81" customFormat="false" ht="13.8" hidden="false" customHeight="false" outlineLevel="0" collapsed="false">
      <c r="A81" s="27" t="s">
        <v>1106</v>
      </c>
      <c r="B81" s="27" t="s">
        <v>20</v>
      </c>
      <c r="C81" s="27" t="s">
        <v>16</v>
      </c>
      <c r="D81" s="105" t="n">
        <v>10</v>
      </c>
      <c r="E81" s="52" t="n">
        <v>3.1739672</v>
      </c>
      <c r="F81" s="52" t="n">
        <v>3.264136</v>
      </c>
      <c r="G81" s="52" t="n">
        <v>0.3562707</v>
      </c>
      <c r="H81" s="52" t="n">
        <v>-3.2237403</v>
      </c>
      <c r="I81" s="52" t="n">
        <v>9.571675</v>
      </c>
    </row>
    <row r="82" customFormat="false" ht="13.8" hidden="false" customHeight="false" outlineLevel="0" collapsed="false">
      <c r="A82" s="27" t="s">
        <v>1106</v>
      </c>
      <c r="B82" s="27" t="s">
        <v>20</v>
      </c>
      <c r="C82" s="27" t="s">
        <v>17</v>
      </c>
      <c r="D82" s="105" t="n">
        <v>10</v>
      </c>
      <c r="E82" s="52" t="n">
        <v>3.2749078</v>
      </c>
      <c r="F82" s="52" t="n">
        <v>2.297329</v>
      </c>
      <c r="G82" s="52" t="n">
        <v>0.187751</v>
      </c>
      <c r="H82" s="52" t="n">
        <v>-1.227858</v>
      </c>
      <c r="I82" s="52" t="n">
        <v>7.777674</v>
      </c>
    </row>
    <row r="83" customFormat="false" ht="13.8" hidden="false" customHeight="false" outlineLevel="0" collapsed="false">
      <c r="A83" s="27" t="s">
        <v>1119</v>
      </c>
      <c r="B83" s="27" t="s">
        <v>20</v>
      </c>
      <c r="C83" s="27" t="s">
        <v>13</v>
      </c>
      <c r="D83" s="105" t="n">
        <v>58</v>
      </c>
      <c r="E83" s="52" t="n">
        <v>2.33498309</v>
      </c>
      <c r="F83" s="52" t="n">
        <v>1.9234234</v>
      </c>
      <c r="G83" s="52" t="n">
        <v>0.2298532</v>
      </c>
      <c r="H83" s="52" t="n">
        <v>-1.4349268</v>
      </c>
      <c r="I83" s="52" t="n">
        <v>6.104893</v>
      </c>
    </row>
    <row r="84" customFormat="false" ht="13.8" hidden="false" customHeight="false" outlineLevel="0" collapsed="false">
      <c r="A84" s="27" t="s">
        <v>1119</v>
      </c>
      <c r="B84" s="27" t="s">
        <v>20</v>
      </c>
      <c r="C84" s="27" t="s">
        <v>14</v>
      </c>
      <c r="D84" s="105" t="n">
        <v>58</v>
      </c>
      <c r="E84" s="52" t="n">
        <v>0.37912284</v>
      </c>
      <c r="F84" s="52" t="n">
        <v>0.6474077</v>
      </c>
      <c r="G84" s="52" t="n">
        <v>0.5581434</v>
      </c>
      <c r="H84" s="52" t="n">
        <v>-0.8897963</v>
      </c>
      <c r="I84" s="52" t="n">
        <v>1.648042</v>
      </c>
    </row>
    <row r="85" customFormat="false" ht="13.8" hidden="false" customHeight="false" outlineLevel="0" collapsed="false">
      <c r="A85" s="27" t="s">
        <v>1119</v>
      </c>
      <c r="B85" s="27" t="s">
        <v>20</v>
      </c>
      <c r="C85" s="27" t="s">
        <v>15</v>
      </c>
      <c r="D85" s="105" t="n">
        <v>58</v>
      </c>
      <c r="E85" s="52" t="n">
        <v>0.20469103</v>
      </c>
      <c r="F85" s="52" t="n">
        <v>0.4555224</v>
      </c>
      <c r="G85" s="52" t="n">
        <v>0.6531759</v>
      </c>
      <c r="H85" s="52" t="n">
        <v>-0.6881328</v>
      </c>
      <c r="I85" s="52" t="n">
        <v>1.097515</v>
      </c>
    </row>
    <row r="86" customFormat="false" ht="13.8" hidden="false" customHeight="false" outlineLevel="0" collapsed="false">
      <c r="A86" s="27" t="s">
        <v>1119</v>
      </c>
      <c r="B86" s="27" t="s">
        <v>20</v>
      </c>
      <c r="C86" s="27" t="s">
        <v>16</v>
      </c>
      <c r="D86" s="105" t="n">
        <v>58</v>
      </c>
      <c r="E86" s="52" t="n">
        <v>-0.38463723</v>
      </c>
      <c r="F86" s="52" t="n">
        <v>1.5511975</v>
      </c>
      <c r="G86" s="52" t="n">
        <v>0.8050553</v>
      </c>
      <c r="H86" s="52" t="n">
        <v>-3.4249843</v>
      </c>
      <c r="I86" s="52" t="n">
        <v>2.65571</v>
      </c>
    </row>
    <row r="87" customFormat="false" ht="13.8" hidden="false" customHeight="false" outlineLevel="0" collapsed="false">
      <c r="A87" s="27" t="s">
        <v>1119</v>
      </c>
      <c r="B87" s="27" t="s">
        <v>20</v>
      </c>
      <c r="C87" s="27" t="s">
        <v>17</v>
      </c>
      <c r="D87" s="105" t="n">
        <v>58</v>
      </c>
      <c r="E87" s="52" t="n">
        <v>0.04200028</v>
      </c>
      <c r="F87" s="52" t="n">
        <v>1.3596144</v>
      </c>
      <c r="G87" s="52" t="n">
        <v>0.9754641</v>
      </c>
      <c r="H87" s="52" t="n">
        <v>-2.6228439</v>
      </c>
      <c r="I87" s="52" t="n">
        <v>2.706844</v>
      </c>
    </row>
    <row r="88" customFormat="false" ht="13.8" hidden="false" customHeight="false" outlineLevel="0" collapsed="false">
      <c r="A88" s="27" t="s">
        <v>1303</v>
      </c>
      <c r="B88" s="27" t="s">
        <v>20</v>
      </c>
      <c r="C88" s="27" t="s">
        <v>13</v>
      </c>
      <c r="D88" s="105" t="n">
        <v>14</v>
      </c>
      <c r="E88" s="52" t="n">
        <v>-6.0901521</v>
      </c>
      <c r="F88" s="52" t="n">
        <v>9.168174</v>
      </c>
      <c r="G88" s="52" t="n">
        <v>0.5190774</v>
      </c>
      <c r="H88" s="52" t="n">
        <v>-24.059774</v>
      </c>
      <c r="I88" s="52" t="n">
        <v>11.87947</v>
      </c>
    </row>
    <row r="89" customFormat="false" ht="13.8" hidden="false" customHeight="false" outlineLevel="0" collapsed="false">
      <c r="A89" s="27" t="s">
        <v>1303</v>
      </c>
      <c r="B89" s="27" t="s">
        <v>20</v>
      </c>
      <c r="C89" s="27" t="s">
        <v>14</v>
      </c>
      <c r="D89" s="105" t="n">
        <v>14</v>
      </c>
      <c r="E89" s="52" t="n">
        <v>-0.8542806</v>
      </c>
      <c r="F89" s="52" t="n">
        <v>1.793761</v>
      </c>
      <c r="G89" s="52" t="n">
        <v>0.6338955</v>
      </c>
      <c r="H89" s="52" t="n">
        <v>-4.370052</v>
      </c>
      <c r="I89" s="52" t="n">
        <v>2.661491</v>
      </c>
    </row>
    <row r="90" customFormat="false" ht="13.8" hidden="false" customHeight="false" outlineLevel="0" collapsed="false">
      <c r="A90" s="27" t="s">
        <v>1303</v>
      </c>
      <c r="B90" s="27" t="s">
        <v>20</v>
      </c>
      <c r="C90" s="27" t="s">
        <v>15</v>
      </c>
      <c r="D90" s="105" t="n">
        <v>14</v>
      </c>
      <c r="E90" s="52" t="n">
        <v>-0.9882643</v>
      </c>
      <c r="F90" s="52" t="n">
        <v>1.311987</v>
      </c>
      <c r="G90" s="52" t="n">
        <v>0.451295</v>
      </c>
      <c r="H90" s="52" t="n">
        <v>-3.559759</v>
      </c>
      <c r="I90" s="52" t="n">
        <v>1.58323</v>
      </c>
    </row>
    <row r="91" customFormat="false" ht="13.8" hidden="false" customHeight="false" outlineLevel="0" collapsed="false">
      <c r="A91" s="27" t="s">
        <v>1303</v>
      </c>
      <c r="B91" s="27" t="s">
        <v>20</v>
      </c>
      <c r="C91" s="27" t="s">
        <v>16</v>
      </c>
      <c r="D91" s="105" t="n">
        <v>14</v>
      </c>
      <c r="E91" s="52" t="n">
        <v>-1.0419859</v>
      </c>
      <c r="F91" s="52" t="n">
        <v>2.941146</v>
      </c>
      <c r="G91" s="52" t="n">
        <v>0.7288104</v>
      </c>
      <c r="H91" s="52" t="n">
        <v>-6.806632</v>
      </c>
      <c r="I91" s="52" t="n">
        <v>4.722661</v>
      </c>
    </row>
    <row r="92" customFormat="false" ht="13.8" hidden="false" customHeight="false" outlineLevel="0" collapsed="false">
      <c r="A92" s="27" t="s">
        <v>1303</v>
      </c>
      <c r="B92" s="27" t="s">
        <v>20</v>
      </c>
      <c r="C92" s="27" t="s">
        <v>17</v>
      </c>
      <c r="D92" s="105" t="n">
        <v>14</v>
      </c>
      <c r="E92" s="52" t="n">
        <v>-1.2323353</v>
      </c>
      <c r="F92" s="52" t="n">
        <v>2.628129</v>
      </c>
      <c r="G92" s="52" t="n">
        <v>0.6469057</v>
      </c>
      <c r="H92" s="52" t="n">
        <v>-6.383468</v>
      </c>
      <c r="I92" s="52" t="n">
        <v>3.918797</v>
      </c>
    </row>
    <row r="93" customFormat="false" ht="13.8" hidden="false" customHeight="false" outlineLevel="0" collapsed="false">
      <c r="A93" s="27" t="s">
        <v>1320</v>
      </c>
      <c r="B93" s="27" t="s">
        <v>20</v>
      </c>
      <c r="C93" s="27" t="s">
        <v>13</v>
      </c>
      <c r="D93" s="105" t="n">
        <v>7</v>
      </c>
      <c r="E93" s="52" t="n">
        <v>-49.21651489</v>
      </c>
      <c r="F93" s="52" t="n">
        <v>46.601837</v>
      </c>
      <c r="G93" s="52" t="n">
        <v>0.3392533</v>
      </c>
      <c r="H93" s="52" t="n">
        <v>-140.556115</v>
      </c>
      <c r="I93" s="52" t="n">
        <v>42.123085</v>
      </c>
    </row>
    <row r="94" customFormat="false" ht="13.8" hidden="false" customHeight="false" outlineLevel="0" collapsed="false">
      <c r="A94" s="27" t="s">
        <v>1320</v>
      </c>
      <c r="B94" s="27" t="s">
        <v>20</v>
      </c>
      <c r="C94" s="27" t="s">
        <v>14</v>
      </c>
      <c r="D94" s="105" t="n">
        <v>7</v>
      </c>
      <c r="E94" s="52" t="n">
        <v>0.65981002</v>
      </c>
      <c r="F94" s="52" t="n">
        <v>2.154703</v>
      </c>
      <c r="G94" s="52" t="n">
        <v>0.7594382</v>
      </c>
      <c r="H94" s="52" t="n">
        <v>-3.563408</v>
      </c>
      <c r="I94" s="52" t="n">
        <v>4.883028</v>
      </c>
    </row>
    <row r="95" customFormat="false" ht="13.8" hidden="false" customHeight="false" outlineLevel="0" collapsed="false">
      <c r="A95" s="27" t="s">
        <v>1320</v>
      </c>
      <c r="B95" s="27" t="s">
        <v>20</v>
      </c>
      <c r="C95" s="27" t="s">
        <v>15</v>
      </c>
      <c r="D95" s="105" t="n">
        <v>7</v>
      </c>
      <c r="E95" s="52" t="n">
        <v>0.07138976</v>
      </c>
      <c r="F95" s="52" t="n">
        <v>1.587138</v>
      </c>
      <c r="G95" s="52" t="n">
        <v>0.9641231</v>
      </c>
      <c r="H95" s="52" t="n">
        <v>-3.039401</v>
      </c>
      <c r="I95" s="52" t="n">
        <v>3.182181</v>
      </c>
    </row>
    <row r="96" customFormat="false" ht="13.8" hidden="false" customHeight="false" outlineLevel="0" collapsed="false">
      <c r="A96" s="27" t="s">
        <v>1320</v>
      </c>
      <c r="B96" s="27" t="s">
        <v>20</v>
      </c>
      <c r="C96" s="27" t="s">
        <v>16</v>
      </c>
      <c r="D96" s="105" t="n">
        <v>7</v>
      </c>
      <c r="E96" s="52" t="n">
        <v>1.07437011</v>
      </c>
      <c r="F96" s="52" t="n">
        <v>3.122689</v>
      </c>
      <c r="G96" s="52" t="n">
        <v>0.7425437</v>
      </c>
      <c r="H96" s="52" t="n">
        <v>-5.0461</v>
      </c>
      <c r="I96" s="52" t="n">
        <v>7.194841</v>
      </c>
    </row>
    <row r="97" customFormat="false" ht="13.8" hidden="false" customHeight="false" outlineLevel="0" collapsed="false">
      <c r="A97" s="27" t="s">
        <v>1320</v>
      </c>
      <c r="B97" s="27" t="s">
        <v>20</v>
      </c>
      <c r="C97" s="27" t="s">
        <v>17</v>
      </c>
      <c r="D97" s="105" t="n">
        <v>7</v>
      </c>
      <c r="E97" s="52" t="n">
        <v>1.00873485</v>
      </c>
      <c r="F97" s="52" t="n">
        <v>3.010432</v>
      </c>
      <c r="G97" s="52" t="n">
        <v>0.7489696</v>
      </c>
      <c r="H97" s="52" t="n">
        <v>-4.891711</v>
      </c>
      <c r="I97" s="52" t="n">
        <v>6.909181</v>
      </c>
    </row>
    <row r="98" customFormat="false" ht="13.8" hidden="false" customHeight="false" outlineLevel="0" collapsed="false">
      <c r="A98" s="27" t="s">
        <v>1328</v>
      </c>
      <c r="B98" s="27" t="s">
        <v>20</v>
      </c>
      <c r="C98" s="27" t="s">
        <v>13</v>
      </c>
      <c r="D98" s="105" t="n">
        <v>21</v>
      </c>
      <c r="E98" s="52" t="n">
        <v>-2.9073804</v>
      </c>
      <c r="F98" s="52" t="n">
        <v>6.3742729</v>
      </c>
      <c r="G98" s="52" t="n">
        <v>0.6534801</v>
      </c>
      <c r="H98" s="52" t="n">
        <v>-15.400955</v>
      </c>
      <c r="I98" s="52" t="n">
        <v>9.586194</v>
      </c>
    </row>
    <row r="99" customFormat="false" ht="13.8" hidden="false" customHeight="false" outlineLevel="0" collapsed="false">
      <c r="A99" s="27" t="s">
        <v>1328</v>
      </c>
      <c r="B99" s="27" t="s">
        <v>20</v>
      </c>
      <c r="C99" s="27" t="s">
        <v>14</v>
      </c>
      <c r="D99" s="105" t="n">
        <v>21</v>
      </c>
      <c r="E99" s="52" t="n">
        <v>1.0234281</v>
      </c>
      <c r="F99" s="52" t="n">
        <v>1.1182497</v>
      </c>
      <c r="G99" s="52" t="n">
        <v>0.3600838</v>
      </c>
      <c r="H99" s="52" t="n">
        <v>-1.168341</v>
      </c>
      <c r="I99" s="52" t="n">
        <v>3.215197</v>
      </c>
    </row>
    <row r="100" customFormat="false" ht="13.8" hidden="false" customHeight="false" outlineLevel="0" collapsed="false">
      <c r="A100" s="27" t="s">
        <v>1328</v>
      </c>
      <c r="B100" s="27" t="s">
        <v>20</v>
      </c>
      <c r="C100" s="27" t="s">
        <v>15</v>
      </c>
      <c r="D100" s="105" t="n">
        <v>21</v>
      </c>
      <c r="E100" s="52" t="n">
        <v>0.3994552</v>
      </c>
      <c r="F100" s="52" t="n">
        <v>0.8716269</v>
      </c>
      <c r="G100" s="52" t="n">
        <v>0.6467463</v>
      </c>
      <c r="H100" s="52" t="n">
        <v>-1.308933</v>
      </c>
      <c r="I100" s="52" t="n">
        <v>2.107844</v>
      </c>
    </row>
    <row r="101" customFormat="false" ht="13.8" hidden="false" customHeight="false" outlineLevel="0" collapsed="false">
      <c r="A101" s="27" t="s">
        <v>1328</v>
      </c>
      <c r="B101" s="27" t="s">
        <v>20</v>
      </c>
      <c r="C101" s="27" t="s">
        <v>16</v>
      </c>
      <c r="D101" s="105" t="n">
        <v>21</v>
      </c>
      <c r="E101" s="52" t="n">
        <v>3.5205005</v>
      </c>
      <c r="F101" s="52" t="n">
        <v>2.6831709</v>
      </c>
      <c r="G101" s="52" t="n">
        <v>0.2043582</v>
      </c>
      <c r="H101" s="52" t="n">
        <v>-1.738514</v>
      </c>
      <c r="I101" s="52" t="n">
        <v>8.779515</v>
      </c>
    </row>
    <row r="102" customFormat="false" ht="13.8" hidden="false" customHeight="false" outlineLevel="0" collapsed="false">
      <c r="A102" s="27" t="s">
        <v>1328</v>
      </c>
      <c r="B102" s="27" t="s">
        <v>20</v>
      </c>
      <c r="C102" s="27" t="s">
        <v>17</v>
      </c>
      <c r="D102" s="105" t="n">
        <v>21</v>
      </c>
      <c r="E102" s="52" t="n">
        <v>3.5205005</v>
      </c>
      <c r="F102" s="52" t="n">
        <v>2.6060362</v>
      </c>
      <c r="G102" s="52" t="n">
        <v>0.1918133</v>
      </c>
      <c r="H102" s="52" t="n">
        <v>-1.58733</v>
      </c>
      <c r="I102" s="52" t="n">
        <v>8.628331</v>
      </c>
    </row>
    <row r="103" customFormat="false" ht="13.8" hidden="false" customHeight="false" outlineLevel="0" collapsed="false">
      <c r="A103" s="27" t="s">
        <v>1354</v>
      </c>
      <c r="B103" s="27" t="s">
        <v>20</v>
      </c>
      <c r="C103" s="27" t="s">
        <v>13</v>
      </c>
      <c r="D103" s="105" t="n">
        <v>15</v>
      </c>
      <c r="E103" s="52" t="n">
        <v>3.5870374</v>
      </c>
      <c r="F103" s="52" t="n">
        <v>8.905571</v>
      </c>
      <c r="G103" s="52" t="n">
        <v>0.6936512</v>
      </c>
      <c r="H103" s="52" t="n">
        <v>-13.867882</v>
      </c>
      <c r="I103" s="52" t="n">
        <v>21.041957</v>
      </c>
    </row>
    <row r="104" customFormat="false" ht="13.8" hidden="false" customHeight="false" outlineLevel="0" collapsed="false">
      <c r="A104" s="27" t="s">
        <v>1354</v>
      </c>
      <c r="B104" s="27" t="s">
        <v>20</v>
      </c>
      <c r="C104" s="27" t="s">
        <v>14</v>
      </c>
      <c r="D104" s="105" t="n">
        <v>15</v>
      </c>
      <c r="E104" s="52" t="n">
        <v>0.5967255</v>
      </c>
      <c r="F104" s="52" t="n">
        <v>1.800092</v>
      </c>
      <c r="G104" s="52" t="n">
        <v>0.740269</v>
      </c>
      <c r="H104" s="52" t="n">
        <v>-2.931455</v>
      </c>
      <c r="I104" s="52" t="n">
        <v>4.124906</v>
      </c>
    </row>
    <row r="105" customFormat="false" ht="13.8" hidden="false" customHeight="false" outlineLevel="0" collapsed="false">
      <c r="A105" s="27" t="s">
        <v>1354</v>
      </c>
      <c r="B105" s="27" t="s">
        <v>20</v>
      </c>
      <c r="C105" s="27" t="s">
        <v>15</v>
      </c>
      <c r="D105" s="105" t="n">
        <v>15</v>
      </c>
      <c r="E105" s="52" t="n">
        <v>0.8004558</v>
      </c>
      <c r="F105" s="52" t="n">
        <v>1.375575</v>
      </c>
      <c r="G105" s="52" t="n">
        <v>0.5606297</v>
      </c>
      <c r="H105" s="52" t="n">
        <v>-1.895671</v>
      </c>
      <c r="I105" s="52" t="n">
        <v>3.496582</v>
      </c>
    </row>
    <row r="106" customFormat="false" ht="13.8" hidden="false" customHeight="false" outlineLevel="0" collapsed="false">
      <c r="A106" s="27" t="s">
        <v>1354</v>
      </c>
      <c r="B106" s="27" t="s">
        <v>20</v>
      </c>
      <c r="C106" s="27" t="s">
        <v>16</v>
      </c>
      <c r="D106" s="105" t="n">
        <v>15</v>
      </c>
      <c r="E106" s="52" t="n">
        <v>-3.5480019</v>
      </c>
      <c r="F106" s="52" t="n">
        <v>3.266139</v>
      </c>
      <c r="G106" s="52" t="n">
        <v>0.2956975</v>
      </c>
      <c r="H106" s="52" t="n">
        <v>-9.949635</v>
      </c>
      <c r="I106" s="52" t="n">
        <v>2.853631</v>
      </c>
    </row>
    <row r="107" customFormat="false" ht="13.8" hidden="false" customHeight="false" outlineLevel="0" collapsed="false">
      <c r="A107" s="27" t="s">
        <v>1354</v>
      </c>
      <c r="B107" s="27" t="s">
        <v>20</v>
      </c>
      <c r="C107" s="27" t="s">
        <v>17</v>
      </c>
      <c r="D107" s="105" t="n">
        <v>15</v>
      </c>
      <c r="E107" s="52" t="n">
        <v>2.0377608</v>
      </c>
      <c r="F107" s="52" t="n">
        <v>3.101594</v>
      </c>
      <c r="G107" s="52" t="n">
        <v>0.5218329</v>
      </c>
      <c r="H107" s="52" t="n">
        <v>-4.041364</v>
      </c>
      <c r="I107" s="52" t="n">
        <v>8.116886</v>
      </c>
    </row>
    <row r="108" customFormat="false" ht="13.8" hidden="false" customHeight="false" outlineLevel="0" collapsed="false">
      <c r="A108" s="27" t="s">
        <v>1381</v>
      </c>
      <c r="B108" s="27" t="s">
        <v>20</v>
      </c>
      <c r="C108" s="27" t="s">
        <v>13</v>
      </c>
      <c r="D108" s="105" t="n">
        <v>95</v>
      </c>
      <c r="E108" s="52" t="n">
        <v>-0.4839561</v>
      </c>
      <c r="F108" s="52" t="n">
        <v>1.4950971</v>
      </c>
      <c r="G108" s="52" t="n">
        <v>0.7468954</v>
      </c>
      <c r="H108" s="52" t="n">
        <v>-3.414346</v>
      </c>
      <c r="I108" s="52" t="n">
        <v>2.4464343</v>
      </c>
    </row>
    <row r="109" customFormat="false" ht="13.8" hidden="false" customHeight="false" outlineLevel="0" collapsed="false">
      <c r="A109" s="27" t="s">
        <v>1381</v>
      </c>
      <c r="B109" s="27" t="s">
        <v>20</v>
      </c>
      <c r="C109" s="27" t="s">
        <v>14</v>
      </c>
      <c r="D109" s="105" t="n">
        <v>95</v>
      </c>
      <c r="E109" s="52" t="n">
        <v>-0.2224872</v>
      </c>
      <c r="F109" s="52" t="n">
        <v>0.5477388</v>
      </c>
      <c r="G109" s="52" t="n">
        <v>0.6846014</v>
      </c>
      <c r="H109" s="52" t="n">
        <v>-1.296055</v>
      </c>
      <c r="I109" s="52" t="n">
        <v>0.8510809</v>
      </c>
    </row>
    <row r="110" customFormat="false" ht="13.8" hidden="false" customHeight="false" outlineLevel="0" collapsed="false">
      <c r="A110" s="27" t="s">
        <v>1381</v>
      </c>
      <c r="B110" s="27" t="s">
        <v>20</v>
      </c>
      <c r="C110" s="27" t="s">
        <v>15</v>
      </c>
      <c r="D110" s="105" t="n">
        <v>95</v>
      </c>
      <c r="E110" s="52" t="n">
        <v>-0.5024596</v>
      </c>
      <c r="F110" s="52" t="n">
        <v>0.3880018</v>
      </c>
      <c r="G110" s="52" t="n">
        <v>0.1953227</v>
      </c>
      <c r="H110" s="52" t="n">
        <v>-1.262943</v>
      </c>
      <c r="I110" s="52" t="n">
        <v>0.2580239</v>
      </c>
    </row>
    <row r="111" customFormat="false" ht="13.8" hidden="false" customHeight="false" outlineLevel="0" collapsed="false">
      <c r="A111" s="27" t="s">
        <v>1381</v>
      </c>
      <c r="B111" s="27" t="s">
        <v>20</v>
      </c>
      <c r="C111" s="27" t="s">
        <v>16</v>
      </c>
      <c r="D111" s="105" t="n">
        <v>95</v>
      </c>
      <c r="E111" s="52" t="n">
        <v>-0.879094</v>
      </c>
      <c r="F111" s="52" t="n">
        <v>1.2235762</v>
      </c>
      <c r="G111" s="52" t="n">
        <v>0.474254</v>
      </c>
      <c r="H111" s="52" t="n">
        <v>-3.277303</v>
      </c>
      <c r="I111" s="52" t="n">
        <v>1.5191152</v>
      </c>
    </row>
    <row r="112" customFormat="false" ht="13.8" hidden="false" customHeight="false" outlineLevel="0" collapsed="false">
      <c r="A112" s="27" t="s">
        <v>1381</v>
      </c>
      <c r="B112" s="27" t="s">
        <v>20</v>
      </c>
      <c r="C112" s="27" t="s">
        <v>17</v>
      </c>
      <c r="D112" s="105" t="n">
        <v>95</v>
      </c>
      <c r="E112" s="52" t="n">
        <v>-0.2360412</v>
      </c>
      <c r="F112" s="52" t="n">
        <v>1.1859339</v>
      </c>
      <c r="G112" s="52" t="n">
        <v>0.842666</v>
      </c>
      <c r="H112" s="52" t="n">
        <v>-2.560472</v>
      </c>
      <c r="I112" s="52" t="n">
        <v>2.0883892</v>
      </c>
    </row>
    <row r="113" customFormat="false" ht="13.8" hidden="false" customHeight="false" outlineLevel="0" collapsed="false">
      <c r="A113" s="27" t="s">
        <v>1524</v>
      </c>
      <c r="B113" s="27" t="s">
        <v>20</v>
      </c>
      <c r="C113" s="27" t="s">
        <v>13</v>
      </c>
      <c r="D113" s="105" t="n">
        <v>38</v>
      </c>
      <c r="E113" s="52" t="n">
        <v>-1.0351642</v>
      </c>
      <c r="F113" s="52" t="n">
        <v>1.0510591</v>
      </c>
      <c r="G113" s="52" t="n">
        <v>0.3312577</v>
      </c>
      <c r="H113" s="52" t="n">
        <v>-3.09524</v>
      </c>
      <c r="I113" s="52" t="n">
        <v>1.024912</v>
      </c>
    </row>
    <row r="114" customFormat="false" ht="13.8" hidden="false" customHeight="false" outlineLevel="0" collapsed="false">
      <c r="A114" s="27" t="s">
        <v>1524</v>
      </c>
      <c r="B114" s="27" t="s">
        <v>20</v>
      </c>
      <c r="C114" s="27" t="s">
        <v>14</v>
      </c>
      <c r="D114" s="105" t="n">
        <v>38</v>
      </c>
      <c r="E114" s="52" t="n">
        <v>0.1721064</v>
      </c>
      <c r="F114" s="52" t="n">
        <v>0.6556732</v>
      </c>
      <c r="G114" s="52" t="n">
        <v>0.7929451</v>
      </c>
      <c r="H114" s="52" t="n">
        <v>-1.113013</v>
      </c>
      <c r="I114" s="52" t="n">
        <v>1.457226</v>
      </c>
    </row>
    <row r="115" customFormat="false" ht="13.8" hidden="false" customHeight="false" outlineLevel="0" collapsed="false">
      <c r="A115" s="27" t="s">
        <v>1524</v>
      </c>
      <c r="B115" s="27" t="s">
        <v>20</v>
      </c>
      <c r="C115" s="27" t="s">
        <v>15</v>
      </c>
      <c r="D115" s="105" t="n">
        <v>38</v>
      </c>
      <c r="E115" s="52" t="n">
        <v>0.506812</v>
      </c>
      <c r="F115" s="52" t="n">
        <v>0.4601273</v>
      </c>
      <c r="G115" s="52" t="n">
        <v>0.2706963</v>
      </c>
      <c r="H115" s="52" t="n">
        <v>-0.3950375</v>
      </c>
      <c r="I115" s="52" t="n">
        <v>1.408662</v>
      </c>
    </row>
    <row r="116" customFormat="false" ht="13.8" hidden="false" customHeight="false" outlineLevel="0" collapsed="false">
      <c r="A116" s="27" t="s">
        <v>1524</v>
      </c>
      <c r="B116" s="27" t="s">
        <v>20</v>
      </c>
      <c r="C116" s="27" t="s">
        <v>16</v>
      </c>
      <c r="D116" s="105" t="n">
        <v>38</v>
      </c>
      <c r="E116" s="52" t="n">
        <v>0.5289206</v>
      </c>
      <c r="F116" s="52" t="n">
        <v>1.2064622</v>
      </c>
      <c r="G116" s="52" t="n">
        <v>0.663641</v>
      </c>
      <c r="H116" s="52" t="n">
        <v>-1.8357452</v>
      </c>
      <c r="I116" s="52" t="n">
        <v>2.893586</v>
      </c>
    </row>
    <row r="117" customFormat="false" ht="13.8" hidden="false" customHeight="false" outlineLevel="0" collapsed="false">
      <c r="A117" s="27" t="s">
        <v>1524</v>
      </c>
      <c r="B117" s="27" t="s">
        <v>20</v>
      </c>
      <c r="C117" s="27" t="s">
        <v>17</v>
      </c>
      <c r="D117" s="105" t="n">
        <v>38</v>
      </c>
      <c r="E117" s="52" t="n">
        <v>-0.2001047</v>
      </c>
      <c r="F117" s="52" t="n">
        <v>0.7220387</v>
      </c>
      <c r="G117" s="52" t="n">
        <v>0.7832163</v>
      </c>
      <c r="H117" s="52" t="n">
        <v>-1.6153006</v>
      </c>
      <c r="I117" s="52" t="n">
        <v>1.215091</v>
      </c>
    </row>
    <row r="118" customFormat="false" ht="13.8" hidden="false" customHeight="false" outlineLevel="0" collapsed="false">
      <c r="A118" s="27" t="s">
        <v>1797</v>
      </c>
      <c r="B118" s="27" t="s">
        <v>20</v>
      </c>
      <c r="C118" s="27" t="s">
        <v>13</v>
      </c>
      <c r="D118" s="105" t="n">
        <v>5</v>
      </c>
      <c r="E118" s="52" t="n">
        <v>-20.10966</v>
      </c>
      <c r="F118" s="52" t="n">
        <v>60.62648</v>
      </c>
      <c r="G118" s="52" t="n">
        <v>0.7619388</v>
      </c>
      <c r="H118" s="52" t="n">
        <v>-138.93756</v>
      </c>
      <c r="I118" s="52" t="n">
        <v>98.71824</v>
      </c>
    </row>
    <row r="119" customFormat="false" ht="13.8" hidden="false" customHeight="false" outlineLevel="0" collapsed="false">
      <c r="A119" s="27" t="s">
        <v>1797</v>
      </c>
      <c r="B119" s="27" t="s">
        <v>20</v>
      </c>
      <c r="C119" s="27" t="s">
        <v>14</v>
      </c>
      <c r="D119" s="105" t="n">
        <v>5</v>
      </c>
      <c r="E119" s="52" t="n">
        <v>10.829229</v>
      </c>
      <c r="F119" s="52" t="n">
        <v>17.13784</v>
      </c>
      <c r="G119" s="52" t="n">
        <v>0.5274589</v>
      </c>
      <c r="H119" s="52" t="n">
        <v>-22.76095</v>
      </c>
      <c r="I119" s="52" t="n">
        <v>44.4194</v>
      </c>
    </row>
    <row r="120" customFormat="false" ht="13.8" hidden="false" customHeight="false" outlineLevel="0" collapsed="false">
      <c r="A120" s="27" t="s">
        <v>1797</v>
      </c>
      <c r="B120" s="27" t="s">
        <v>20</v>
      </c>
      <c r="C120" s="27" t="s">
        <v>15</v>
      </c>
      <c r="D120" s="105" t="n">
        <v>5</v>
      </c>
      <c r="E120" s="52" t="n">
        <v>8.18766</v>
      </c>
      <c r="F120" s="52" t="n">
        <v>13.62242</v>
      </c>
      <c r="G120" s="52" t="n">
        <v>0.5478112</v>
      </c>
      <c r="H120" s="52" t="n">
        <v>-18.51227</v>
      </c>
      <c r="I120" s="52" t="n">
        <v>34.88759</v>
      </c>
    </row>
    <row r="121" customFormat="false" ht="13.8" hidden="false" customHeight="false" outlineLevel="0" collapsed="false">
      <c r="A121" s="27" t="s">
        <v>1797</v>
      </c>
      <c r="B121" s="27" t="s">
        <v>20</v>
      </c>
      <c r="C121" s="27" t="s">
        <v>16</v>
      </c>
      <c r="D121" s="105" t="n">
        <v>5</v>
      </c>
      <c r="E121" s="52" t="n">
        <v>9.659953</v>
      </c>
      <c r="F121" s="52" t="n">
        <v>19.35207</v>
      </c>
      <c r="G121" s="52" t="n">
        <v>0.6438657</v>
      </c>
      <c r="H121" s="52" t="n">
        <v>-28.2701</v>
      </c>
      <c r="I121" s="52" t="n">
        <v>47.59001</v>
      </c>
    </row>
    <row r="122" customFormat="false" ht="13.8" hidden="false" customHeight="false" outlineLevel="0" collapsed="false">
      <c r="A122" s="27" t="s">
        <v>1797</v>
      </c>
      <c r="B122" s="27" t="s">
        <v>20</v>
      </c>
      <c r="C122" s="27" t="s">
        <v>17</v>
      </c>
      <c r="D122" s="105" t="n">
        <v>5</v>
      </c>
      <c r="E122" s="52" t="n">
        <v>10.119256</v>
      </c>
      <c r="F122" s="52" t="n">
        <v>19.95532</v>
      </c>
      <c r="G122" s="52" t="n">
        <v>0.6387663</v>
      </c>
      <c r="H122" s="52" t="n">
        <v>-28.99318</v>
      </c>
      <c r="I122" s="52" t="n">
        <v>49.23169</v>
      </c>
    </row>
    <row r="123" customFormat="false" ht="13.8" hidden="false" customHeight="false" outlineLevel="0" collapsed="false">
      <c r="A123" s="27" t="s">
        <v>1798</v>
      </c>
      <c r="B123" s="27" t="s">
        <v>20</v>
      </c>
      <c r="C123" s="27" t="s">
        <v>13</v>
      </c>
      <c r="D123" s="105" t="n">
        <v>8</v>
      </c>
      <c r="E123" s="52" t="n">
        <v>-14.5610174</v>
      </c>
      <c r="F123" s="52" t="n">
        <v>36.132462</v>
      </c>
      <c r="G123" s="52" t="n">
        <v>0.7009224</v>
      </c>
      <c r="H123" s="52" t="n">
        <v>-85.38064</v>
      </c>
      <c r="I123" s="52" t="n">
        <v>56.25861</v>
      </c>
    </row>
    <row r="124" customFormat="false" ht="13.8" hidden="false" customHeight="false" outlineLevel="0" collapsed="false">
      <c r="A124" s="27" t="s">
        <v>1798</v>
      </c>
      <c r="B124" s="27" t="s">
        <v>20</v>
      </c>
      <c r="C124" s="27" t="s">
        <v>14</v>
      </c>
      <c r="D124" s="105" t="n">
        <v>8</v>
      </c>
      <c r="E124" s="52" t="n">
        <v>-0.5846104</v>
      </c>
      <c r="F124" s="52" t="n">
        <v>9.092222</v>
      </c>
      <c r="G124" s="52" t="n">
        <v>0.9487331</v>
      </c>
      <c r="H124" s="52" t="n">
        <v>-18.40537</v>
      </c>
      <c r="I124" s="52" t="n">
        <v>17.23615</v>
      </c>
    </row>
    <row r="125" customFormat="false" ht="13.8" hidden="false" customHeight="false" outlineLevel="0" collapsed="false">
      <c r="A125" s="27" t="s">
        <v>1798</v>
      </c>
      <c r="B125" s="27" t="s">
        <v>20</v>
      </c>
      <c r="C125" s="27" t="s">
        <v>15</v>
      </c>
      <c r="D125" s="105" t="n">
        <v>8</v>
      </c>
      <c r="E125" s="52" t="n">
        <v>0.3484273</v>
      </c>
      <c r="F125" s="52" t="n">
        <v>7.549009</v>
      </c>
      <c r="G125" s="52" t="n">
        <v>0.9631864</v>
      </c>
      <c r="H125" s="52" t="n">
        <v>-14.44763</v>
      </c>
      <c r="I125" s="52" t="n">
        <v>15.14449</v>
      </c>
    </row>
    <row r="126" customFormat="false" ht="13.8" hidden="false" customHeight="false" outlineLevel="0" collapsed="false">
      <c r="A126" s="27" t="s">
        <v>1798</v>
      </c>
      <c r="B126" s="27" t="s">
        <v>20</v>
      </c>
      <c r="C126" s="27" t="s">
        <v>16</v>
      </c>
      <c r="D126" s="105" t="n">
        <v>8</v>
      </c>
      <c r="E126" s="52" t="n">
        <v>10.5295112</v>
      </c>
      <c r="F126" s="52" t="n">
        <v>14.177064</v>
      </c>
      <c r="G126" s="52" t="n">
        <v>0.4818296</v>
      </c>
      <c r="H126" s="52" t="n">
        <v>-17.25753</v>
      </c>
      <c r="I126" s="52" t="n">
        <v>38.31656</v>
      </c>
    </row>
    <row r="127" customFormat="false" ht="13.8" hidden="false" customHeight="false" outlineLevel="0" collapsed="false">
      <c r="A127" s="27" t="s">
        <v>1798</v>
      </c>
      <c r="B127" s="27" t="s">
        <v>20</v>
      </c>
      <c r="C127" s="27" t="s">
        <v>17</v>
      </c>
      <c r="D127" s="105" t="n">
        <v>8</v>
      </c>
      <c r="E127" s="52" t="n">
        <v>10.2536417</v>
      </c>
      <c r="F127" s="52" t="n">
        <v>14.452515</v>
      </c>
      <c r="G127" s="52" t="n">
        <v>0.5009738</v>
      </c>
      <c r="H127" s="52" t="n">
        <v>-18.07329</v>
      </c>
      <c r="I127" s="52" t="n">
        <v>38.58057</v>
      </c>
    </row>
    <row r="128" customFormat="false" ht="13.8" hidden="false" customHeight="false" outlineLevel="0" collapsed="false">
      <c r="A128" s="27" t="s">
        <v>1799</v>
      </c>
      <c r="B128" s="27" t="s">
        <v>20</v>
      </c>
      <c r="C128" s="27" t="s">
        <v>13</v>
      </c>
      <c r="D128" s="105" t="n">
        <v>13</v>
      </c>
      <c r="E128" s="52" t="n">
        <v>25.824037</v>
      </c>
      <c r="F128" s="52" t="n">
        <v>19.377463</v>
      </c>
      <c r="G128" s="52" t="n">
        <v>0.2095824</v>
      </c>
      <c r="H128" s="52" t="n">
        <v>-12.155791</v>
      </c>
      <c r="I128" s="52" t="n">
        <v>63.80387</v>
      </c>
    </row>
    <row r="129" customFormat="false" ht="13.8" hidden="false" customHeight="false" outlineLevel="0" collapsed="false">
      <c r="A129" s="27" t="s">
        <v>1799</v>
      </c>
      <c r="B129" s="27" t="s">
        <v>20</v>
      </c>
      <c r="C129" s="27" t="s">
        <v>14</v>
      </c>
      <c r="D129" s="105" t="n">
        <v>13</v>
      </c>
      <c r="E129" s="52" t="n">
        <v>5.80748</v>
      </c>
      <c r="F129" s="52" t="n">
        <v>5.03643</v>
      </c>
      <c r="G129" s="52" t="n">
        <v>0.2488716</v>
      </c>
      <c r="H129" s="52" t="n">
        <v>-4.063923</v>
      </c>
      <c r="I129" s="52" t="n">
        <v>15.67888</v>
      </c>
    </row>
    <row r="130" customFormat="false" ht="13.8" hidden="false" customHeight="false" outlineLevel="0" collapsed="false">
      <c r="A130" s="27" t="s">
        <v>1799</v>
      </c>
      <c r="B130" s="27" t="s">
        <v>20</v>
      </c>
      <c r="C130" s="27" t="s">
        <v>15</v>
      </c>
      <c r="D130" s="105" t="n">
        <v>13</v>
      </c>
      <c r="E130" s="52" t="n">
        <v>6.398081</v>
      </c>
      <c r="F130" s="52" t="n">
        <v>3.915404</v>
      </c>
      <c r="G130" s="52" t="n">
        <v>0.1022422</v>
      </c>
      <c r="H130" s="52" t="n">
        <v>-1.276111</v>
      </c>
      <c r="I130" s="52" t="n">
        <v>14.07227</v>
      </c>
    </row>
    <row r="131" customFormat="false" ht="13.8" hidden="false" customHeight="false" outlineLevel="0" collapsed="false">
      <c r="A131" s="27" t="s">
        <v>1799</v>
      </c>
      <c r="B131" s="27" t="s">
        <v>20</v>
      </c>
      <c r="C131" s="27" t="s">
        <v>16</v>
      </c>
      <c r="D131" s="105" t="n">
        <v>13</v>
      </c>
      <c r="E131" s="52" t="n">
        <v>4.985606</v>
      </c>
      <c r="F131" s="52" t="n">
        <v>7.88664</v>
      </c>
      <c r="G131" s="52" t="n">
        <v>0.5391413</v>
      </c>
      <c r="H131" s="52" t="n">
        <v>-10.472209</v>
      </c>
      <c r="I131" s="52" t="n">
        <v>20.44342</v>
      </c>
    </row>
    <row r="132" customFormat="false" ht="13.8" hidden="false" customHeight="false" outlineLevel="0" collapsed="false">
      <c r="A132" s="27" t="s">
        <v>1799</v>
      </c>
      <c r="B132" s="27" t="s">
        <v>20</v>
      </c>
      <c r="C132" s="27" t="s">
        <v>17</v>
      </c>
      <c r="D132" s="105" t="n">
        <v>13</v>
      </c>
      <c r="E132" s="52" t="n">
        <v>5.905398</v>
      </c>
      <c r="F132" s="52" t="n">
        <v>8.809334</v>
      </c>
      <c r="G132" s="52" t="n">
        <v>0.5153245</v>
      </c>
      <c r="H132" s="52" t="n">
        <v>-11.360896</v>
      </c>
      <c r="I132" s="52" t="n">
        <v>23.17169</v>
      </c>
    </row>
    <row r="133" customFormat="false" ht="13.8" hidden="false" customHeight="false" outlineLevel="0" collapsed="false">
      <c r="A133" s="27" t="s">
        <v>1800</v>
      </c>
      <c r="B133" s="27" t="s">
        <v>20</v>
      </c>
      <c r="C133" s="27" t="s">
        <v>13</v>
      </c>
      <c r="D133" s="105" t="n">
        <v>3</v>
      </c>
      <c r="E133" s="52" t="n">
        <v>-26.089809</v>
      </c>
      <c r="F133" s="52" t="n">
        <v>41.51792</v>
      </c>
      <c r="G133" s="52" t="n">
        <v>0.6428311</v>
      </c>
      <c r="H133" s="52" t="n">
        <v>-107.46493</v>
      </c>
      <c r="I133" s="52" t="n">
        <v>55.28532</v>
      </c>
    </row>
    <row r="134" customFormat="false" ht="13.8" hidden="false" customHeight="false" outlineLevel="0" collapsed="false">
      <c r="A134" s="27" t="s">
        <v>1800</v>
      </c>
      <c r="B134" s="27" t="s">
        <v>20</v>
      </c>
      <c r="C134" s="27" t="s">
        <v>14</v>
      </c>
      <c r="D134" s="105" t="n">
        <v>3</v>
      </c>
      <c r="E134" s="52" t="n">
        <v>10.746856</v>
      </c>
      <c r="F134" s="52" t="n">
        <v>13.1571</v>
      </c>
      <c r="G134" s="52" t="n">
        <v>0.4140367</v>
      </c>
      <c r="H134" s="52" t="n">
        <v>-15.04105</v>
      </c>
      <c r="I134" s="52" t="n">
        <v>36.53476</v>
      </c>
    </row>
    <row r="135" customFormat="false" ht="13.8" hidden="false" customHeight="false" outlineLevel="0" collapsed="false">
      <c r="A135" s="27" t="s">
        <v>1800</v>
      </c>
      <c r="B135" s="27" t="s">
        <v>20</v>
      </c>
      <c r="C135" s="27" t="s">
        <v>15</v>
      </c>
      <c r="D135" s="105" t="n">
        <v>3</v>
      </c>
      <c r="E135" s="52" t="n">
        <v>4.879167</v>
      </c>
      <c r="F135" s="52" t="n">
        <v>11.20961</v>
      </c>
      <c r="G135" s="52" t="n">
        <v>0.663369</v>
      </c>
      <c r="H135" s="52" t="n">
        <v>-17.09166</v>
      </c>
      <c r="I135" s="52" t="n">
        <v>26.85</v>
      </c>
    </row>
    <row r="136" customFormat="false" ht="13.8" hidden="false" customHeight="false" outlineLevel="0" collapsed="false">
      <c r="A136" s="27" t="s">
        <v>1800</v>
      </c>
      <c r="B136" s="27" t="s">
        <v>20</v>
      </c>
      <c r="C136" s="27" t="s">
        <v>16</v>
      </c>
      <c r="D136" s="105" t="n">
        <v>3</v>
      </c>
      <c r="E136" s="52" t="n">
        <v>11.367815</v>
      </c>
      <c r="F136" s="52" t="n">
        <v>16.35651</v>
      </c>
      <c r="G136" s="52" t="n">
        <v>0.5589421</v>
      </c>
      <c r="H136" s="52" t="n">
        <v>-20.69094</v>
      </c>
      <c r="I136" s="52" t="n">
        <v>43.42657</v>
      </c>
    </row>
    <row r="137" customFormat="false" ht="13.8" hidden="false" customHeight="false" outlineLevel="0" collapsed="false">
      <c r="A137" s="27" t="s">
        <v>1800</v>
      </c>
      <c r="B137" s="27" t="s">
        <v>20</v>
      </c>
      <c r="C137" s="27" t="s">
        <v>17</v>
      </c>
      <c r="D137" s="105" t="n">
        <v>3</v>
      </c>
      <c r="E137" s="52" t="n">
        <v>11.422958</v>
      </c>
      <c r="F137" s="52" t="n">
        <v>15.84029</v>
      </c>
      <c r="G137" s="52" t="n">
        <v>0.5457319</v>
      </c>
      <c r="H137" s="52" t="n">
        <v>-19.62402</v>
      </c>
      <c r="I137" s="52" t="n">
        <v>42.46993</v>
      </c>
    </row>
    <row r="138" customFormat="false" ht="13.8" hidden="false" customHeight="false" outlineLevel="0" collapsed="false">
      <c r="A138" s="27" t="s">
        <v>1801</v>
      </c>
      <c r="B138" s="27" t="s">
        <v>20</v>
      </c>
      <c r="C138" s="27" t="s">
        <v>13</v>
      </c>
      <c r="D138" s="105" t="n">
        <v>5</v>
      </c>
      <c r="E138" s="52" t="n">
        <v>23.607118</v>
      </c>
      <c r="F138" s="52" t="n">
        <v>44.10188</v>
      </c>
      <c r="G138" s="52" t="n">
        <v>0.6295891</v>
      </c>
      <c r="H138" s="52" t="n">
        <v>-62.83257</v>
      </c>
      <c r="I138" s="52" t="n">
        <v>110.0468</v>
      </c>
    </row>
    <row r="139" customFormat="false" ht="13.8" hidden="false" customHeight="false" outlineLevel="0" collapsed="false">
      <c r="A139" s="27" t="s">
        <v>1801</v>
      </c>
      <c r="B139" s="27" t="s">
        <v>20</v>
      </c>
      <c r="C139" s="27" t="s">
        <v>14</v>
      </c>
      <c r="D139" s="105" t="n">
        <v>5</v>
      </c>
      <c r="E139" s="52" t="n">
        <v>-2.437995</v>
      </c>
      <c r="F139" s="52" t="n">
        <v>14.01744</v>
      </c>
      <c r="G139" s="52" t="n">
        <v>0.8619238</v>
      </c>
      <c r="H139" s="52" t="n">
        <v>-29.91218</v>
      </c>
      <c r="I139" s="52" t="n">
        <v>25.03619</v>
      </c>
    </row>
    <row r="140" customFormat="false" ht="13.8" hidden="false" customHeight="false" outlineLevel="0" collapsed="false">
      <c r="A140" s="27" t="s">
        <v>1801</v>
      </c>
      <c r="B140" s="27" t="s">
        <v>20</v>
      </c>
      <c r="C140" s="27" t="s">
        <v>15</v>
      </c>
      <c r="D140" s="105" t="n">
        <v>5</v>
      </c>
      <c r="E140" s="52" t="n">
        <v>-1.014765</v>
      </c>
      <c r="F140" s="52" t="n">
        <v>11.11076</v>
      </c>
      <c r="G140" s="52" t="n">
        <v>0.927229</v>
      </c>
      <c r="H140" s="52" t="n">
        <v>-22.79185</v>
      </c>
      <c r="I140" s="52" t="n">
        <v>20.76232</v>
      </c>
    </row>
    <row r="141" customFormat="false" ht="13.8" hidden="false" customHeight="false" outlineLevel="0" collapsed="false">
      <c r="A141" s="27" t="s">
        <v>1801</v>
      </c>
      <c r="B141" s="27" t="s">
        <v>20</v>
      </c>
      <c r="C141" s="27" t="s">
        <v>16</v>
      </c>
      <c r="D141" s="105" t="n">
        <v>5</v>
      </c>
      <c r="E141" s="52" t="n">
        <v>-2.704857</v>
      </c>
      <c r="F141" s="52" t="n">
        <v>20.30918</v>
      </c>
      <c r="G141" s="52" t="n">
        <v>0.9004795</v>
      </c>
      <c r="H141" s="52" t="n">
        <v>-42.51085</v>
      </c>
      <c r="I141" s="52" t="n">
        <v>37.10114</v>
      </c>
    </row>
    <row r="142" customFormat="false" ht="13.8" hidden="false" customHeight="false" outlineLevel="0" collapsed="false">
      <c r="A142" s="27" t="s">
        <v>1801</v>
      </c>
      <c r="B142" s="27" t="s">
        <v>20</v>
      </c>
      <c r="C142" s="27" t="s">
        <v>17</v>
      </c>
      <c r="D142" s="105" t="n">
        <v>5</v>
      </c>
      <c r="E142" s="52" t="n">
        <v>-5.184692</v>
      </c>
      <c r="F142" s="52" t="n">
        <v>18.80241</v>
      </c>
      <c r="G142" s="52" t="n">
        <v>0.7964023</v>
      </c>
      <c r="H142" s="52" t="n">
        <v>-42.03741</v>
      </c>
      <c r="I142" s="52" t="n">
        <v>31.66803</v>
      </c>
    </row>
    <row r="143" customFormat="false" ht="13.8" hidden="false" customHeight="false" outlineLevel="0" collapsed="false">
      <c r="A143" s="27" t="s">
        <v>1729</v>
      </c>
      <c r="B143" s="27" t="s">
        <v>20</v>
      </c>
      <c r="C143" s="27" t="s">
        <v>13</v>
      </c>
      <c r="D143" s="105" t="n">
        <v>36</v>
      </c>
      <c r="E143" s="52" t="n">
        <v>-0.07105531</v>
      </c>
      <c r="F143" s="52" t="n">
        <v>1.7149983</v>
      </c>
      <c r="G143" s="52" t="n">
        <v>0.9671941</v>
      </c>
      <c r="H143" s="52" t="n">
        <v>-3.4324521</v>
      </c>
      <c r="I143" s="52" t="n">
        <v>3.290341</v>
      </c>
    </row>
    <row r="144" customFormat="false" ht="13.8" hidden="false" customHeight="false" outlineLevel="0" collapsed="false">
      <c r="A144" s="27" t="s">
        <v>1729</v>
      </c>
      <c r="B144" s="27" t="s">
        <v>20</v>
      </c>
      <c r="C144" s="27" t="s">
        <v>14</v>
      </c>
      <c r="D144" s="105" t="n">
        <v>36</v>
      </c>
      <c r="E144" s="52" t="n">
        <v>0.63472342</v>
      </c>
      <c r="F144" s="52" t="n">
        <v>0.8187104</v>
      </c>
      <c r="G144" s="52" t="n">
        <v>0.4381788</v>
      </c>
      <c r="H144" s="52" t="n">
        <v>-0.9699489</v>
      </c>
      <c r="I144" s="52" t="n">
        <v>2.239396</v>
      </c>
    </row>
    <row r="145" customFormat="false" ht="13.8" hidden="false" customHeight="false" outlineLevel="0" collapsed="false">
      <c r="A145" s="27" t="s">
        <v>1729</v>
      </c>
      <c r="B145" s="27" t="s">
        <v>20</v>
      </c>
      <c r="C145" s="27" t="s">
        <v>15</v>
      </c>
      <c r="D145" s="105" t="n">
        <v>36</v>
      </c>
      <c r="E145" s="52" t="n">
        <v>0.32160686</v>
      </c>
      <c r="F145" s="52" t="n">
        <v>0.5916619</v>
      </c>
      <c r="G145" s="52" t="n">
        <v>0.5867407</v>
      </c>
      <c r="H145" s="52" t="n">
        <v>-0.8380505</v>
      </c>
      <c r="I145" s="52" t="n">
        <v>1.481264</v>
      </c>
    </row>
    <row r="146" customFormat="false" ht="13.8" hidden="false" customHeight="false" outlineLevel="0" collapsed="false">
      <c r="A146" s="27" t="s">
        <v>1729</v>
      </c>
      <c r="B146" s="27" t="s">
        <v>20</v>
      </c>
      <c r="C146" s="27" t="s">
        <v>16</v>
      </c>
      <c r="D146" s="105" t="n">
        <v>36</v>
      </c>
      <c r="E146" s="52" t="n">
        <v>0.6162702</v>
      </c>
      <c r="F146" s="52" t="n">
        <v>1.4677098</v>
      </c>
      <c r="G146" s="52" t="n">
        <v>0.6771355</v>
      </c>
      <c r="H146" s="52" t="n">
        <v>-2.2604409</v>
      </c>
      <c r="I146" s="52" t="n">
        <v>3.492981</v>
      </c>
    </row>
    <row r="147" customFormat="false" ht="13.8" hidden="false" customHeight="false" outlineLevel="0" collapsed="false">
      <c r="A147" s="27" t="s">
        <v>1729</v>
      </c>
      <c r="B147" s="27" t="s">
        <v>20</v>
      </c>
      <c r="C147" s="27" t="s">
        <v>17</v>
      </c>
      <c r="D147" s="105" t="n">
        <v>36</v>
      </c>
      <c r="E147" s="52" t="n">
        <v>0.6162702</v>
      </c>
      <c r="F147" s="52" t="n">
        <v>1.1817239</v>
      </c>
      <c r="G147" s="52" t="n">
        <v>0.6053024</v>
      </c>
      <c r="H147" s="52" t="n">
        <v>-1.6999086</v>
      </c>
      <c r="I147" s="52" t="n">
        <v>2.932449</v>
      </c>
    </row>
    <row r="148" customFormat="false" ht="13.8" hidden="false" customHeight="false" outlineLevel="0" collapsed="false">
      <c r="A148" s="27" t="s">
        <v>1775</v>
      </c>
      <c r="B148" s="27" t="s">
        <v>20</v>
      </c>
      <c r="C148" s="27" t="s">
        <v>13</v>
      </c>
      <c r="D148" s="105" t="n">
        <v>7</v>
      </c>
      <c r="E148" s="52" t="n">
        <v>-0.57787144</v>
      </c>
      <c r="F148" s="52" t="n">
        <v>0.3968246</v>
      </c>
      <c r="G148" s="52" t="n">
        <v>0.2051019</v>
      </c>
      <c r="H148" s="52" t="n">
        <v>-1.3556476</v>
      </c>
      <c r="I148" s="52" t="n">
        <v>0.1999047</v>
      </c>
    </row>
    <row r="149" customFormat="false" ht="13.8" hidden="false" customHeight="false" outlineLevel="0" collapsed="false">
      <c r="A149" s="27" t="s">
        <v>1775</v>
      </c>
      <c r="B149" s="27" t="s">
        <v>20</v>
      </c>
      <c r="C149" s="27" t="s">
        <v>14</v>
      </c>
      <c r="D149" s="105" t="n">
        <v>7</v>
      </c>
      <c r="E149" s="52" t="n">
        <v>-0.13035365</v>
      </c>
      <c r="F149" s="52" t="n">
        <v>0.1278265</v>
      </c>
      <c r="G149" s="52" t="n">
        <v>0.3078376</v>
      </c>
      <c r="H149" s="52" t="n">
        <v>-0.3808936</v>
      </c>
      <c r="I149" s="52" t="n">
        <v>0.1201863</v>
      </c>
    </row>
    <row r="150" customFormat="false" ht="13.8" hidden="false" customHeight="false" outlineLevel="0" collapsed="false">
      <c r="A150" s="27" t="s">
        <v>1775</v>
      </c>
      <c r="B150" s="27" t="s">
        <v>20</v>
      </c>
      <c r="C150" s="27" t="s">
        <v>15</v>
      </c>
      <c r="D150" s="105" t="n">
        <v>7</v>
      </c>
      <c r="E150" s="52" t="n">
        <v>-0.07806933</v>
      </c>
      <c r="F150" s="52" t="n">
        <v>0.1044913</v>
      </c>
      <c r="G150" s="52" t="n">
        <v>0.4549806</v>
      </c>
      <c r="H150" s="52" t="n">
        <v>-0.2828722</v>
      </c>
      <c r="I150" s="52" t="n">
        <v>0.1267335</v>
      </c>
    </row>
    <row r="151" customFormat="false" ht="13.8" hidden="false" customHeight="false" outlineLevel="0" collapsed="false">
      <c r="A151" s="27" t="s">
        <v>1775</v>
      </c>
      <c r="B151" s="27" t="s">
        <v>20</v>
      </c>
      <c r="C151" s="27" t="s">
        <v>16</v>
      </c>
      <c r="D151" s="105" t="n">
        <v>7</v>
      </c>
      <c r="E151" s="52" t="n">
        <v>-0.139145</v>
      </c>
      <c r="F151" s="52" t="n">
        <v>0.181335</v>
      </c>
      <c r="G151" s="52" t="n">
        <v>0.4719874</v>
      </c>
      <c r="H151" s="52" t="n">
        <v>-0.4945617</v>
      </c>
      <c r="I151" s="52" t="n">
        <v>0.2162717</v>
      </c>
    </row>
    <row r="152" customFormat="false" ht="13.8" hidden="false" customHeight="false" outlineLevel="0" collapsed="false">
      <c r="A152" s="27" t="s">
        <v>1775</v>
      </c>
      <c r="B152" s="27" t="s">
        <v>20</v>
      </c>
      <c r="C152" s="27" t="s">
        <v>17</v>
      </c>
      <c r="D152" s="105" t="n">
        <v>7</v>
      </c>
      <c r="E152" s="52" t="n">
        <v>-0.15640727</v>
      </c>
      <c r="F152" s="52" t="n">
        <v>0.1623348</v>
      </c>
      <c r="G152" s="52" t="n">
        <v>0.372512</v>
      </c>
      <c r="H152" s="52" t="n">
        <v>-0.4745836</v>
      </c>
      <c r="I152" s="52" t="n">
        <v>0.161769</v>
      </c>
    </row>
    <row r="153" customFormat="false" ht="13.8" hidden="false" customHeight="false" outlineLevel="0" collapsed="false">
      <c r="A153" s="27" t="s">
        <v>948</v>
      </c>
      <c r="B153" s="27" t="s">
        <v>20</v>
      </c>
      <c r="C153" s="27" t="s">
        <v>13</v>
      </c>
      <c r="D153" s="105" t="n">
        <v>5</v>
      </c>
      <c r="E153" s="52" t="n">
        <v>56.50865</v>
      </c>
      <c r="F153" s="52" t="n">
        <v>86.70565</v>
      </c>
      <c r="G153" s="52" t="n">
        <v>0.5610518</v>
      </c>
      <c r="H153" s="52" t="n">
        <v>-113.43442</v>
      </c>
      <c r="I153" s="52" t="n">
        <v>226.45172</v>
      </c>
    </row>
    <row r="154" customFormat="false" ht="13.8" hidden="false" customHeight="false" outlineLevel="0" collapsed="false">
      <c r="A154" s="27" t="s">
        <v>948</v>
      </c>
      <c r="B154" s="27" t="s">
        <v>20</v>
      </c>
      <c r="C154" s="27" t="s">
        <v>14</v>
      </c>
      <c r="D154" s="105" t="n">
        <v>5</v>
      </c>
      <c r="E154" s="52" t="n">
        <v>5.617766</v>
      </c>
      <c r="F154" s="52" t="n">
        <v>16.3779</v>
      </c>
      <c r="G154" s="52" t="n">
        <v>0.7315918</v>
      </c>
      <c r="H154" s="52" t="n">
        <v>-26.48292</v>
      </c>
      <c r="I154" s="52" t="n">
        <v>37.71845</v>
      </c>
    </row>
    <row r="155" customFormat="false" ht="13.8" hidden="false" customHeight="false" outlineLevel="0" collapsed="false">
      <c r="A155" s="27" t="s">
        <v>948</v>
      </c>
      <c r="B155" s="27" t="s">
        <v>20</v>
      </c>
      <c r="C155" s="27" t="s">
        <v>15</v>
      </c>
      <c r="D155" s="105" t="n">
        <v>5</v>
      </c>
      <c r="E155" s="52" t="n">
        <v>3.899731</v>
      </c>
      <c r="F155" s="52" t="n">
        <v>12.41798</v>
      </c>
      <c r="G155" s="52" t="n">
        <v>0.7534914</v>
      </c>
      <c r="H155" s="52" t="n">
        <v>-20.43952</v>
      </c>
      <c r="I155" s="52" t="n">
        <v>28.23898</v>
      </c>
    </row>
    <row r="156" customFormat="false" ht="13.8" hidden="false" customHeight="false" outlineLevel="0" collapsed="false">
      <c r="A156" s="27" t="s">
        <v>948</v>
      </c>
      <c r="B156" s="27" t="s">
        <v>20</v>
      </c>
      <c r="C156" s="27" t="s">
        <v>16</v>
      </c>
      <c r="D156" s="105" t="n">
        <v>5</v>
      </c>
      <c r="E156" s="52" t="n">
        <v>-9.788633</v>
      </c>
      <c r="F156" s="52" t="n">
        <v>22.26564</v>
      </c>
      <c r="G156" s="52" t="n">
        <v>0.6829138</v>
      </c>
      <c r="H156" s="52" t="n">
        <v>-53.42929</v>
      </c>
      <c r="I156" s="52" t="n">
        <v>33.85202</v>
      </c>
    </row>
    <row r="157" customFormat="false" ht="13.8" hidden="false" customHeight="false" outlineLevel="0" collapsed="false">
      <c r="A157" s="27" t="s">
        <v>948</v>
      </c>
      <c r="B157" s="27" t="s">
        <v>20</v>
      </c>
      <c r="C157" s="27" t="s">
        <v>17</v>
      </c>
      <c r="D157" s="105" t="n">
        <v>5</v>
      </c>
      <c r="E157" s="52" t="n">
        <v>11.589985</v>
      </c>
      <c r="F157" s="52" t="n">
        <v>22.1875</v>
      </c>
      <c r="G157" s="52" t="n">
        <v>0.6290104</v>
      </c>
      <c r="H157" s="52" t="n">
        <v>-31.89751</v>
      </c>
      <c r="I157" s="52" t="n">
        <v>55.07748</v>
      </c>
    </row>
    <row r="158" customFormat="false" ht="13.8" hidden="false" customHeight="false" outlineLevel="0" collapsed="false">
      <c r="A158" s="27" t="s">
        <v>1205</v>
      </c>
      <c r="B158" s="27" t="s">
        <v>20</v>
      </c>
      <c r="C158" s="27" t="s">
        <v>13</v>
      </c>
      <c r="D158" s="105" t="n">
        <v>42</v>
      </c>
      <c r="E158" s="52" t="n">
        <v>-0.4733091</v>
      </c>
      <c r="F158" s="52" t="n">
        <v>0.3193016</v>
      </c>
      <c r="G158" s="52" t="n">
        <v>0.14608971</v>
      </c>
      <c r="H158" s="52" t="n">
        <v>-1.0991401</v>
      </c>
      <c r="I158" s="52" t="n">
        <v>0.152522</v>
      </c>
    </row>
    <row r="159" customFormat="false" ht="13.8" hidden="false" customHeight="false" outlineLevel="0" collapsed="false">
      <c r="A159" s="27" t="s">
        <v>1205</v>
      </c>
      <c r="B159" s="27" t="s">
        <v>20</v>
      </c>
      <c r="C159" s="27" t="s">
        <v>14</v>
      </c>
      <c r="D159" s="105" t="n">
        <v>42</v>
      </c>
      <c r="E159" s="52" t="n">
        <v>0.1963982</v>
      </c>
      <c r="F159" s="52" t="n">
        <v>0.2197994</v>
      </c>
      <c r="G159" s="52" t="n">
        <v>0.3715712</v>
      </c>
      <c r="H159" s="52" t="n">
        <v>-0.2344085</v>
      </c>
      <c r="I159" s="52" t="n">
        <v>0.627205</v>
      </c>
    </row>
    <row r="160" customFormat="false" ht="13.8" hidden="false" customHeight="false" outlineLevel="0" collapsed="false">
      <c r="A160" s="27" t="s">
        <v>1205</v>
      </c>
      <c r="B160" s="27" t="s">
        <v>20</v>
      </c>
      <c r="C160" s="27" t="s">
        <v>15</v>
      </c>
      <c r="D160" s="105" t="n">
        <v>42</v>
      </c>
      <c r="E160" s="52" t="n">
        <v>-0.1570211</v>
      </c>
      <c r="F160" s="52" t="n">
        <v>0.1576765</v>
      </c>
      <c r="G160" s="52" t="n">
        <v>0.31932609</v>
      </c>
      <c r="H160" s="52" t="n">
        <v>-0.4660671</v>
      </c>
      <c r="I160" s="52" t="n">
        <v>0.1520248</v>
      </c>
    </row>
    <row r="161" customFormat="false" ht="13.8" hidden="false" customHeight="false" outlineLevel="0" collapsed="false">
      <c r="A161" s="27" t="s">
        <v>1205</v>
      </c>
      <c r="B161" s="27" t="s">
        <v>20</v>
      </c>
      <c r="C161" s="27" t="s">
        <v>16</v>
      </c>
      <c r="D161" s="105" t="n">
        <v>42</v>
      </c>
      <c r="E161" s="52" t="n">
        <v>-0.835972</v>
      </c>
      <c r="F161" s="52" t="n">
        <v>0.4905192</v>
      </c>
      <c r="G161" s="52" t="n">
        <v>0.09590113</v>
      </c>
      <c r="H161" s="52" t="n">
        <v>-1.7973897</v>
      </c>
      <c r="I161" s="52" t="n">
        <v>0.1254457</v>
      </c>
    </row>
    <row r="162" customFormat="false" ht="13.8" hidden="false" customHeight="false" outlineLevel="0" collapsed="false">
      <c r="A162" s="27" t="s">
        <v>1205</v>
      </c>
      <c r="B162" s="27" t="s">
        <v>20</v>
      </c>
      <c r="C162" s="27" t="s">
        <v>17</v>
      </c>
      <c r="D162" s="105" t="n">
        <v>42</v>
      </c>
      <c r="E162" s="52" t="n">
        <v>0.2119697</v>
      </c>
      <c r="F162" s="52" t="n">
        <v>0.3169872</v>
      </c>
      <c r="G162" s="52" t="n">
        <v>0.50743404</v>
      </c>
      <c r="H162" s="52" t="n">
        <v>-0.4093253</v>
      </c>
      <c r="I162" s="52" t="n">
        <v>0.8332646</v>
      </c>
    </row>
    <row r="163" customFormat="false" ht="13.8" hidden="false" customHeight="false" outlineLevel="0" collapsed="false">
      <c r="A163" s="106" t="s">
        <v>1802</v>
      </c>
      <c r="B163" s="106"/>
      <c r="C163" s="106"/>
      <c r="D163" s="106"/>
      <c r="E163" s="106"/>
      <c r="F163" s="106"/>
      <c r="G163" s="106"/>
      <c r="H163" s="106"/>
      <c r="I163" s="106"/>
    </row>
  </sheetData>
  <mergeCells count="2">
    <mergeCell ref="A1:I1"/>
    <mergeCell ref="A163:I16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1" sqref="D1:D65536 F1:F65536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19.1"/>
    <col collapsed="false" customWidth="true" hidden="false" outlineLevel="0" max="2" min="2" style="0" width="14.77"/>
    <col collapsed="false" customWidth="true" hidden="false" outlineLevel="0" max="3" min="3" style="0" width="24.55"/>
    <col collapsed="false" customWidth="true" hidden="false" outlineLevel="0" max="4" min="4" style="32" width="11.77"/>
    <col collapsed="false" customWidth="false" hidden="false" outlineLevel="0" max="5" min="5" style="109" width="8.88"/>
    <col collapsed="false" customWidth="true" hidden="false" outlineLevel="0" max="6" min="6" style="32" width="12.88"/>
  </cols>
  <sheetData>
    <row r="1" customFormat="false" ht="13.8" hidden="false" customHeight="false" outlineLevel="0" collapsed="false">
      <c r="A1" s="110" t="s">
        <v>1826</v>
      </c>
      <c r="B1" s="110"/>
      <c r="C1" s="110"/>
      <c r="D1" s="110"/>
      <c r="E1" s="110"/>
      <c r="F1" s="110"/>
    </row>
    <row r="2" customFormat="false" ht="15.6" hidden="false" customHeight="false" outlineLevel="0" collapsed="false">
      <c r="A2" s="112" t="s">
        <v>2</v>
      </c>
      <c r="B2" s="112" t="s">
        <v>1</v>
      </c>
      <c r="C2" s="112" t="s">
        <v>1804</v>
      </c>
      <c r="D2" s="125" t="s">
        <v>24</v>
      </c>
      <c r="E2" s="114" t="s">
        <v>1805</v>
      </c>
      <c r="F2" s="125" t="s">
        <v>25</v>
      </c>
    </row>
    <row r="3" customFormat="false" ht="13.8" hidden="false" customHeight="false" outlineLevel="0" collapsed="false">
      <c r="A3" s="115" t="s">
        <v>168</v>
      </c>
      <c r="B3" s="111" t="s">
        <v>20</v>
      </c>
      <c r="C3" s="115" t="s">
        <v>13</v>
      </c>
      <c r="D3" s="40" t="n">
        <v>94.9477</v>
      </c>
      <c r="E3" s="116" t="n">
        <v>84</v>
      </c>
      <c r="F3" s="40" t="n">
        <v>0.1945014</v>
      </c>
    </row>
    <row r="4" customFormat="false" ht="13.8" hidden="false" customHeight="false" outlineLevel="0" collapsed="false">
      <c r="A4" s="115" t="s">
        <v>168</v>
      </c>
      <c r="B4" s="111" t="s">
        <v>20</v>
      </c>
      <c r="C4" s="115" t="s">
        <v>15</v>
      </c>
      <c r="D4" s="40" t="n">
        <v>98.27569</v>
      </c>
      <c r="E4" s="116" t="n">
        <v>85</v>
      </c>
      <c r="F4" s="40" t="n">
        <v>0.1538461</v>
      </c>
    </row>
    <row r="5" customFormat="false" ht="13.8" hidden="false" customHeight="false" outlineLevel="0" collapsed="false">
      <c r="A5" s="115" t="s">
        <v>355</v>
      </c>
      <c r="B5" s="111" t="s">
        <v>20</v>
      </c>
      <c r="C5" s="115" t="s">
        <v>13</v>
      </c>
      <c r="D5" s="40" t="n">
        <v>26.25129</v>
      </c>
      <c r="E5" s="116" t="n">
        <v>12</v>
      </c>
      <c r="F5" s="40" t="n">
        <v>0.009888332</v>
      </c>
    </row>
    <row r="6" customFormat="false" ht="13.8" hidden="false" customHeight="false" outlineLevel="0" collapsed="false">
      <c r="A6" s="115" t="s">
        <v>355</v>
      </c>
      <c r="B6" s="111" t="s">
        <v>20</v>
      </c>
      <c r="C6" s="115" t="s">
        <v>15</v>
      </c>
      <c r="D6" s="40" t="n">
        <v>30.81899</v>
      </c>
      <c r="E6" s="116" t="n">
        <v>13</v>
      </c>
      <c r="F6" s="40" t="n">
        <v>0.003583182</v>
      </c>
    </row>
    <row r="7" customFormat="false" ht="13.8" hidden="false" customHeight="false" outlineLevel="0" collapsed="false">
      <c r="A7" s="115" t="s">
        <v>386</v>
      </c>
      <c r="B7" s="111" t="s">
        <v>20</v>
      </c>
      <c r="C7" s="115" t="s">
        <v>13</v>
      </c>
      <c r="D7" s="40" t="n">
        <v>24.40983</v>
      </c>
      <c r="E7" s="116" t="n">
        <v>26</v>
      </c>
      <c r="F7" s="40" t="n">
        <v>0.5525429</v>
      </c>
    </row>
    <row r="8" customFormat="false" ht="13.8" hidden="false" customHeight="false" outlineLevel="0" collapsed="false">
      <c r="A8" s="115" t="s">
        <v>386</v>
      </c>
      <c r="B8" s="111" t="s">
        <v>20</v>
      </c>
      <c r="C8" s="115" t="s">
        <v>15</v>
      </c>
      <c r="D8" s="40" t="n">
        <v>24.47904</v>
      </c>
      <c r="E8" s="116" t="n">
        <v>27</v>
      </c>
      <c r="F8" s="40" t="n">
        <v>0.6036321</v>
      </c>
    </row>
    <row r="9" customFormat="false" ht="13.8" hidden="false" customHeight="false" outlineLevel="0" collapsed="false">
      <c r="A9" s="115" t="s">
        <v>1795</v>
      </c>
      <c r="B9" s="111" t="s">
        <v>20</v>
      </c>
      <c r="C9" s="115" t="s">
        <v>13</v>
      </c>
      <c r="D9" s="40" t="n">
        <v>11.32107</v>
      </c>
      <c r="E9" s="116" t="n">
        <v>11</v>
      </c>
      <c r="F9" s="40" t="n">
        <v>0.4167706</v>
      </c>
    </row>
    <row r="10" customFormat="false" ht="13.8" hidden="false" customHeight="false" outlineLevel="0" collapsed="false">
      <c r="A10" s="115" t="s">
        <v>1795</v>
      </c>
      <c r="B10" s="111" t="s">
        <v>20</v>
      </c>
      <c r="C10" s="115" t="s">
        <v>15</v>
      </c>
      <c r="D10" s="40" t="n">
        <v>13.66896</v>
      </c>
      <c r="E10" s="116" t="n">
        <v>12</v>
      </c>
      <c r="F10" s="40" t="n">
        <v>0.3223453</v>
      </c>
    </row>
    <row r="11" customFormat="false" ht="13.8" hidden="false" customHeight="false" outlineLevel="0" collapsed="false">
      <c r="A11" s="115" t="s">
        <v>478</v>
      </c>
      <c r="B11" s="111" t="s">
        <v>20</v>
      </c>
      <c r="C11" s="115" t="s">
        <v>13</v>
      </c>
      <c r="D11" s="40" t="n">
        <v>47.12447</v>
      </c>
      <c r="E11" s="116" t="n">
        <v>36</v>
      </c>
      <c r="F11" s="40" t="n">
        <v>0.1015241</v>
      </c>
    </row>
    <row r="12" customFormat="false" ht="13.8" hidden="false" customHeight="false" outlineLevel="0" collapsed="false">
      <c r="A12" s="115" t="s">
        <v>478</v>
      </c>
      <c r="B12" s="111" t="s">
        <v>20</v>
      </c>
      <c r="C12" s="115" t="s">
        <v>15</v>
      </c>
      <c r="D12" s="40" t="n">
        <v>47.12664</v>
      </c>
      <c r="E12" s="116" t="n">
        <v>37</v>
      </c>
      <c r="F12" s="40" t="n">
        <v>0.1229808</v>
      </c>
    </row>
    <row r="13" customFormat="false" ht="13.8" hidden="false" customHeight="false" outlineLevel="0" collapsed="false">
      <c r="A13" s="115" t="s">
        <v>544</v>
      </c>
      <c r="B13" s="111" t="s">
        <v>20</v>
      </c>
      <c r="C13" s="115" t="s">
        <v>13</v>
      </c>
      <c r="D13" s="40" t="n">
        <v>43.37979</v>
      </c>
      <c r="E13" s="116" t="n">
        <v>57</v>
      </c>
      <c r="F13" s="40" t="n">
        <v>0.9083179</v>
      </c>
    </row>
    <row r="14" customFormat="false" ht="13.8" hidden="false" customHeight="false" outlineLevel="0" collapsed="false">
      <c r="A14" s="115" t="s">
        <v>544</v>
      </c>
      <c r="B14" s="111" t="s">
        <v>20</v>
      </c>
      <c r="C14" s="115" t="s">
        <v>15</v>
      </c>
      <c r="D14" s="40" t="n">
        <v>43.41097</v>
      </c>
      <c r="E14" s="116" t="n">
        <v>58</v>
      </c>
      <c r="F14" s="40" t="n">
        <v>0.9229291</v>
      </c>
    </row>
    <row r="15" customFormat="false" ht="13.8" hidden="false" customHeight="false" outlineLevel="0" collapsed="false">
      <c r="A15" s="115" t="s">
        <v>637</v>
      </c>
      <c r="B15" s="111" t="s">
        <v>20</v>
      </c>
      <c r="C15" s="115" t="s">
        <v>13</v>
      </c>
      <c r="D15" s="40" t="n">
        <v>43.06018</v>
      </c>
      <c r="E15" s="116" t="n">
        <v>31</v>
      </c>
      <c r="F15" s="40" t="n">
        <v>0.07338905</v>
      </c>
    </row>
    <row r="16" customFormat="false" ht="13.8" hidden="false" customHeight="false" outlineLevel="0" collapsed="false">
      <c r="A16" s="115" t="s">
        <v>637</v>
      </c>
      <c r="B16" s="111" t="s">
        <v>20</v>
      </c>
      <c r="C16" s="115" t="s">
        <v>15</v>
      </c>
      <c r="D16" s="40" t="n">
        <v>44.94199</v>
      </c>
      <c r="E16" s="116" t="n">
        <v>32</v>
      </c>
      <c r="F16" s="40" t="n">
        <v>0.06413399</v>
      </c>
    </row>
    <row r="17" customFormat="false" ht="13.8" hidden="false" customHeight="false" outlineLevel="0" collapsed="false">
      <c r="A17" s="115" t="s">
        <v>694</v>
      </c>
      <c r="B17" s="111" t="s">
        <v>20</v>
      </c>
      <c r="C17" s="115" t="s">
        <v>13</v>
      </c>
      <c r="D17" s="40" t="n">
        <v>12.11679</v>
      </c>
      <c r="E17" s="116" t="n">
        <v>14</v>
      </c>
      <c r="F17" s="40" t="n">
        <v>0.5969244</v>
      </c>
    </row>
    <row r="18" customFormat="false" ht="13.8" hidden="false" customHeight="false" outlineLevel="0" collapsed="false">
      <c r="A18" s="115" t="s">
        <v>694</v>
      </c>
      <c r="B18" s="111" t="s">
        <v>20</v>
      </c>
      <c r="C18" s="115" t="s">
        <v>15</v>
      </c>
      <c r="D18" s="40" t="n">
        <v>13.67204</v>
      </c>
      <c r="E18" s="116" t="n">
        <v>15</v>
      </c>
      <c r="F18" s="40" t="n">
        <v>0.5505336</v>
      </c>
    </row>
    <row r="19" customFormat="false" ht="13.8" hidden="false" customHeight="false" outlineLevel="0" collapsed="false">
      <c r="A19" s="115" t="s">
        <v>720</v>
      </c>
      <c r="B19" s="111" t="s">
        <v>20</v>
      </c>
      <c r="C19" s="115" t="s">
        <v>13</v>
      </c>
      <c r="D19" s="40" t="n">
        <v>0.2392062</v>
      </c>
      <c r="E19" s="116" t="n">
        <v>3</v>
      </c>
      <c r="F19" s="40" t="n">
        <v>0.9710249</v>
      </c>
    </row>
    <row r="20" customFormat="false" ht="13.8" hidden="false" customHeight="false" outlineLevel="0" collapsed="false">
      <c r="A20" s="115" t="s">
        <v>720</v>
      </c>
      <c r="B20" s="111" t="s">
        <v>20</v>
      </c>
      <c r="C20" s="115" t="s">
        <v>15</v>
      </c>
      <c r="D20" s="40" t="n">
        <v>0.2932011</v>
      </c>
      <c r="E20" s="116" t="n">
        <v>4</v>
      </c>
      <c r="F20" s="40" t="n">
        <v>0.9902488</v>
      </c>
    </row>
    <row r="21" customFormat="false" ht="13.8" hidden="false" customHeight="false" outlineLevel="0" collapsed="false">
      <c r="A21" s="115" t="s">
        <v>734</v>
      </c>
      <c r="B21" s="111" t="s">
        <v>20</v>
      </c>
      <c r="C21" s="115" t="s">
        <v>13</v>
      </c>
      <c r="D21" s="40" t="n">
        <v>46.35417</v>
      </c>
      <c r="E21" s="116" t="n">
        <v>39</v>
      </c>
      <c r="F21" s="40" t="n">
        <v>0.1949187</v>
      </c>
    </row>
    <row r="22" customFormat="false" ht="13.8" hidden="false" customHeight="false" outlineLevel="0" collapsed="false">
      <c r="A22" s="115" t="s">
        <v>734</v>
      </c>
      <c r="B22" s="111" t="s">
        <v>20</v>
      </c>
      <c r="C22" s="115" t="s">
        <v>15</v>
      </c>
      <c r="D22" s="40" t="n">
        <v>50.36919</v>
      </c>
      <c r="E22" s="116" t="n">
        <v>40</v>
      </c>
      <c r="F22" s="40" t="n">
        <v>0.1260765</v>
      </c>
    </row>
    <row r="23" customFormat="false" ht="13.8" hidden="false" customHeight="false" outlineLevel="0" collapsed="false">
      <c r="A23" s="115" t="s">
        <v>801</v>
      </c>
      <c r="B23" s="111" t="s">
        <v>20</v>
      </c>
      <c r="C23" s="115" t="s">
        <v>13</v>
      </c>
      <c r="D23" s="40" t="n">
        <v>53.36617</v>
      </c>
      <c r="E23" s="116" t="n">
        <v>49</v>
      </c>
      <c r="F23" s="40" t="n">
        <v>0.3101182</v>
      </c>
    </row>
    <row r="24" customFormat="false" ht="13.8" hidden="false" customHeight="false" outlineLevel="0" collapsed="false">
      <c r="A24" s="115" t="s">
        <v>801</v>
      </c>
      <c r="B24" s="111" t="s">
        <v>20</v>
      </c>
      <c r="C24" s="115" t="s">
        <v>15</v>
      </c>
      <c r="D24" s="40" t="n">
        <v>53.58977</v>
      </c>
      <c r="E24" s="116" t="n">
        <v>50</v>
      </c>
      <c r="F24" s="40" t="n">
        <v>0.3383135</v>
      </c>
    </row>
    <row r="25" customFormat="false" ht="13.8" hidden="false" customHeight="false" outlineLevel="0" collapsed="false">
      <c r="A25" s="115" t="s">
        <v>19</v>
      </c>
      <c r="B25" s="111" t="s">
        <v>20</v>
      </c>
      <c r="C25" s="115" t="s">
        <v>13</v>
      </c>
      <c r="D25" s="40" t="n">
        <v>7.179609</v>
      </c>
      <c r="E25" s="116" t="n">
        <v>8</v>
      </c>
      <c r="F25" s="40" t="n">
        <v>0.5173842</v>
      </c>
    </row>
    <row r="26" customFormat="false" ht="13.8" hidden="false" customHeight="false" outlineLevel="0" collapsed="false">
      <c r="A26" s="115" t="s">
        <v>19</v>
      </c>
      <c r="B26" s="111" t="s">
        <v>20</v>
      </c>
      <c r="C26" s="115" t="s">
        <v>15</v>
      </c>
      <c r="D26" s="40" t="n">
        <v>7.198341</v>
      </c>
      <c r="E26" s="116" t="n">
        <v>9</v>
      </c>
      <c r="F26" s="40" t="n">
        <v>0.6164777</v>
      </c>
    </row>
    <row r="27" customFormat="false" ht="13.8" hidden="false" customHeight="false" outlineLevel="0" collapsed="false">
      <c r="A27" s="115" t="s">
        <v>906</v>
      </c>
      <c r="B27" s="111" t="s">
        <v>20</v>
      </c>
      <c r="C27" s="115" t="s">
        <v>13</v>
      </c>
      <c r="D27" s="40" t="n">
        <v>37.77542</v>
      </c>
      <c r="E27" s="116" t="n">
        <v>26</v>
      </c>
      <c r="F27" s="40" t="n">
        <v>0.06352916</v>
      </c>
    </row>
    <row r="28" customFormat="false" ht="13.8" hidden="false" customHeight="false" outlineLevel="0" collapsed="false">
      <c r="A28" s="115" t="s">
        <v>906</v>
      </c>
      <c r="B28" s="111" t="s">
        <v>20</v>
      </c>
      <c r="C28" s="115" t="s">
        <v>15</v>
      </c>
      <c r="D28" s="40" t="n">
        <v>38.32119</v>
      </c>
      <c r="E28" s="116" t="n">
        <v>27</v>
      </c>
      <c r="F28" s="40" t="n">
        <v>0.07292447</v>
      </c>
    </row>
    <row r="29" customFormat="false" ht="13.8" hidden="false" customHeight="false" outlineLevel="0" collapsed="false">
      <c r="A29" s="115" t="s">
        <v>1796</v>
      </c>
      <c r="B29" s="111" t="s">
        <v>20</v>
      </c>
      <c r="C29" s="115" t="s">
        <v>13</v>
      </c>
      <c r="D29" s="40" t="n">
        <v>3.572214</v>
      </c>
      <c r="E29" s="116" t="n">
        <v>4</v>
      </c>
      <c r="F29" s="40" t="n">
        <v>0.4669833</v>
      </c>
    </row>
    <row r="30" customFormat="false" ht="13.8" hidden="false" customHeight="false" outlineLevel="0" collapsed="false">
      <c r="A30" s="115" t="s">
        <v>1796</v>
      </c>
      <c r="B30" s="111" t="s">
        <v>20</v>
      </c>
      <c r="C30" s="115" t="s">
        <v>15</v>
      </c>
      <c r="D30" s="40" t="n">
        <v>3.781355</v>
      </c>
      <c r="E30" s="116" t="n">
        <v>5</v>
      </c>
      <c r="F30" s="40" t="n">
        <v>0.581305</v>
      </c>
    </row>
    <row r="31" customFormat="false" ht="13.8" hidden="false" customHeight="false" outlineLevel="0" collapsed="false">
      <c r="A31" s="115" t="s">
        <v>22</v>
      </c>
      <c r="B31" s="111" t="s">
        <v>20</v>
      </c>
      <c r="C31" s="115" t="s">
        <v>13</v>
      </c>
      <c r="D31" s="40" t="n">
        <v>49.87999</v>
      </c>
      <c r="E31" s="116" t="n">
        <v>46</v>
      </c>
      <c r="F31" s="40" t="n">
        <v>0.3217631</v>
      </c>
    </row>
    <row r="32" customFormat="false" ht="13.8" hidden="false" customHeight="false" outlineLevel="0" collapsed="false">
      <c r="A32" s="115" t="s">
        <v>22</v>
      </c>
      <c r="B32" s="111" t="s">
        <v>20</v>
      </c>
      <c r="C32" s="115" t="s">
        <v>15</v>
      </c>
      <c r="D32" s="40" t="n">
        <v>53.10332</v>
      </c>
      <c r="E32" s="116" t="n">
        <v>47</v>
      </c>
      <c r="F32" s="40" t="n">
        <v>0.2507049</v>
      </c>
    </row>
    <row r="33" customFormat="false" ht="13.8" hidden="false" customHeight="false" outlineLevel="0" collapsed="false">
      <c r="A33" s="115" t="s">
        <v>1106</v>
      </c>
      <c r="B33" s="111" t="s">
        <v>20</v>
      </c>
      <c r="C33" s="115" t="s">
        <v>13</v>
      </c>
      <c r="D33" s="40" t="n">
        <v>25.69145</v>
      </c>
      <c r="E33" s="116" t="n">
        <v>8</v>
      </c>
      <c r="F33" s="40" t="n">
        <v>0.00118586</v>
      </c>
    </row>
    <row r="34" customFormat="false" ht="13.8" hidden="false" customHeight="false" outlineLevel="0" collapsed="false">
      <c r="A34" s="115" t="s">
        <v>1106</v>
      </c>
      <c r="B34" s="111" t="s">
        <v>20</v>
      </c>
      <c r="C34" s="115" t="s">
        <v>15</v>
      </c>
      <c r="D34" s="40" t="n">
        <v>27.22928</v>
      </c>
      <c r="E34" s="116" t="n">
        <v>9</v>
      </c>
      <c r="F34" s="40" t="n">
        <v>0.001281669</v>
      </c>
    </row>
    <row r="35" customFormat="false" ht="13.8" hidden="false" customHeight="false" outlineLevel="0" collapsed="false">
      <c r="A35" s="115" t="s">
        <v>1119</v>
      </c>
      <c r="B35" s="111" t="s">
        <v>20</v>
      </c>
      <c r="C35" s="115" t="s">
        <v>13</v>
      </c>
      <c r="D35" s="40" t="n">
        <v>57.29343</v>
      </c>
      <c r="E35" s="116" t="n">
        <v>56</v>
      </c>
      <c r="F35" s="40" t="n">
        <v>0.4269218</v>
      </c>
    </row>
    <row r="36" customFormat="false" ht="13.8" hidden="false" customHeight="false" outlineLevel="0" collapsed="false">
      <c r="A36" s="115" t="s">
        <v>1119</v>
      </c>
      <c r="B36" s="111" t="s">
        <v>20</v>
      </c>
      <c r="C36" s="115" t="s">
        <v>15</v>
      </c>
      <c r="D36" s="40" t="n">
        <v>58.6226</v>
      </c>
      <c r="E36" s="116" t="n">
        <v>57</v>
      </c>
      <c r="F36" s="40" t="n">
        <v>0.415704</v>
      </c>
    </row>
    <row r="37" customFormat="false" ht="13.8" hidden="false" customHeight="false" outlineLevel="0" collapsed="false">
      <c r="A37" s="115" t="s">
        <v>1303</v>
      </c>
      <c r="B37" s="111" t="s">
        <v>20</v>
      </c>
      <c r="C37" s="115" t="s">
        <v>13</v>
      </c>
      <c r="D37" s="40" t="n">
        <v>8.964429</v>
      </c>
      <c r="E37" s="116" t="n">
        <v>12</v>
      </c>
      <c r="F37" s="40" t="n">
        <v>0.7059657</v>
      </c>
    </row>
    <row r="38" customFormat="false" ht="13.8" hidden="false" customHeight="false" outlineLevel="0" collapsed="false">
      <c r="A38" s="115" t="s">
        <v>1303</v>
      </c>
      <c r="B38" s="111" t="s">
        <v>20</v>
      </c>
      <c r="C38" s="115" t="s">
        <v>15</v>
      </c>
      <c r="D38" s="40" t="n">
        <v>9.280571</v>
      </c>
      <c r="E38" s="116" t="n">
        <v>13</v>
      </c>
      <c r="F38" s="40" t="n">
        <v>0.7514385</v>
      </c>
    </row>
    <row r="39" customFormat="false" ht="13.8" hidden="false" customHeight="false" outlineLevel="0" collapsed="false">
      <c r="A39" s="115" t="s">
        <v>1320</v>
      </c>
      <c r="B39" s="111" t="s">
        <v>20</v>
      </c>
      <c r="C39" s="115" t="s">
        <v>13</v>
      </c>
      <c r="D39" s="40" t="n">
        <v>3.253438</v>
      </c>
      <c r="E39" s="116" t="n">
        <v>5</v>
      </c>
      <c r="F39" s="40" t="n">
        <v>0.6609775</v>
      </c>
    </row>
    <row r="40" customFormat="false" ht="13.8" hidden="false" customHeight="false" outlineLevel="0" collapsed="false">
      <c r="A40" s="115" t="s">
        <v>1320</v>
      </c>
      <c r="B40" s="111" t="s">
        <v>20</v>
      </c>
      <c r="C40" s="115" t="s">
        <v>15</v>
      </c>
      <c r="D40" s="40" t="n">
        <v>4.373337</v>
      </c>
      <c r="E40" s="116" t="n">
        <v>6</v>
      </c>
      <c r="F40" s="40" t="n">
        <v>0.6262907</v>
      </c>
    </row>
    <row r="41" customFormat="false" ht="13.8" hidden="false" customHeight="false" outlineLevel="0" collapsed="false">
      <c r="A41" s="115" t="s">
        <v>1328</v>
      </c>
      <c r="B41" s="111" t="s">
        <v>20</v>
      </c>
      <c r="C41" s="115" t="s">
        <v>13</v>
      </c>
      <c r="D41" s="40" t="n">
        <v>27.8935</v>
      </c>
      <c r="E41" s="116" t="n">
        <v>19</v>
      </c>
      <c r="F41" s="40" t="n">
        <v>0.08549973</v>
      </c>
    </row>
    <row r="42" customFormat="false" ht="13.8" hidden="false" customHeight="false" outlineLevel="0" collapsed="false">
      <c r="A42" s="115" t="s">
        <v>1328</v>
      </c>
      <c r="B42" s="111" t="s">
        <v>20</v>
      </c>
      <c r="C42" s="115" t="s">
        <v>15</v>
      </c>
      <c r="D42" s="40" t="n">
        <v>28.29643</v>
      </c>
      <c r="E42" s="116" t="n">
        <v>20</v>
      </c>
      <c r="F42" s="40" t="n">
        <v>0.10256596</v>
      </c>
    </row>
    <row r="43" customFormat="false" ht="13.8" hidden="false" customHeight="false" outlineLevel="0" collapsed="false">
      <c r="A43" s="115" t="s">
        <v>1354</v>
      </c>
      <c r="B43" s="111" t="s">
        <v>20</v>
      </c>
      <c r="C43" s="115" t="s">
        <v>13</v>
      </c>
      <c r="D43" s="40" t="n">
        <v>15.95164</v>
      </c>
      <c r="E43" s="116" t="n">
        <v>13</v>
      </c>
      <c r="F43" s="40" t="n">
        <v>0.2517514</v>
      </c>
    </row>
    <row r="44" customFormat="false" ht="13.8" hidden="false" customHeight="false" outlineLevel="0" collapsed="false">
      <c r="A44" s="115" t="s">
        <v>1354</v>
      </c>
      <c r="B44" s="111" t="s">
        <v>20</v>
      </c>
      <c r="C44" s="115" t="s">
        <v>15</v>
      </c>
      <c r="D44" s="40" t="n">
        <v>16.07492</v>
      </c>
      <c r="E44" s="116" t="n">
        <v>14</v>
      </c>
      <c r="F44" s="40" t="n">
        <v>0.3088206</v>
      </c>
    </row>
    <row r="45" customFormat="false" ht="13.8" hidden="false" customHeight="false" outlineLevel="0" collapsed="false">
      <c r="A45" s="115" t="s">
        <v>1381</v>
      </c>
      <c r="B45" s="111" t="s">
        <v>20</v>
      </c>
      <c r="C45" s="115" t="s">
        <v>13</v>
      </c>
      <c r="D45" s="40" t="n">
        <v>110.0653</v>
      </c>
      <c r="E45" s="116" t="n">
        <v>93</v>
      </c>
      <c r="F45" s="40" t="n">
        <v>0.1093062</v>
      </c>
    </row>
    <row r="46" customFormat="false" ht="13.8" hidden="false" customHeight="false" outlineLevel="0" collapsed="false">
      <c r="A46" s="115" t="s">
        <v>1381</v>
      </c>
      <c r="B46" s="111" t="s">
        <v>20</v>
      </c>
      <c r="C46" s="115" t="s">
        <v>15</v>
      </c>
      <c r="D46" s="40" t="n">
        <v>110.0655</v>
      </c>
      <c r="E46" s="116" t="n">
        <v>94</v>
      </c>
      <c r="F46" s="40" t="n">
        <v>0.123251</v>
      </c>
    </row>
    <row r="47" customFormat="false" ht="13.8" hidden="false" customHeight="false" outlineLevel="0" collapsed="false">
      <c r="A47" s="115" t="s">
        <v>1524</v>
      </c>
      <c r="B47" s="111" t="s">
        <v>20</v>
      </c>
      <c r="C47" s="115" t="s">
        <v>13</v>
      </c>
      <c r="D47" s="40" t="n">
        <v>40.84758</v>
      </c>
      <c r="E47" s="116" t="n">
        <v>36</v>
      </c>
      <c r="F47" s="40" t="n">
        <v>0.2658801</v>
      </c>
    </row>
    <row r="48" customFormat="false" ht="13.8" hidden="false" customHeight="false" outlineLevel="0" collapsed="false">
      <c r="A48" s="115" t="s">
        <v>1524</v>
      </c>
      <c r="B48" s="111" t="s">
        <v>20</v>
      </c>
      <c r="C48" s="115" t="s">
        <v>15</v>
      </c>
      <c r="D48" s="40" t="n">
        <v>43.83864</v>
      </c>
      <c r="E48" s="116" t="n">
        <v>37</v>
      </c>
      <c r="F48" s="40" t="n">
        <v>0.2040743</v>
      </c>
    </row>
    <row r="49" customFormat="false" ht="13.8" hidden="false" customHeight="false" outlineLevel="0" collapsed="false">
      <c r="A49" s="115" t="s">
        <v>1797</v>
      </c>
      <c r="B49" s="111" t="s">
        <v>20</v>
      </c>
      <c r="C49" s="115" t="s">
        <v>13</v>
      </c>
      <c r="D49" s="40" t="n">
        <v>0.9958371</v>
      </c>
      <c r="E49" s="116" t="n">
        <v>3</v>
      </c>
      <c r="F49" s="40" t="n">
        <v>0.8022593</v>
      </c>
    </row>
    <row r="50" customFormat="false" ht="13.8" hidden="false" customHeight="false" outlineLevel="0" collapsed="false">
      <c r="A50" s="115" t="s">
        <v>1797</v>
      </c>
      <c r="B50" s="111" t="s">
        <v>20</v>
      </c>
      <c r="C50" s="115" t="s">
        <v>15</v>
      </c>
      <c r="D50" s="40" t="n">
        <v>1.225275</v>
      </c>
      <c r="E50" s="116" t="n">
        <v>4</v>
      </c>
      <c r="F50" s="40" t="n">
        <v>0.87392</v>
      </c>
    </row>
    <row r="51" customFormat="false" ht="13.8" hidden="false" customHeight="false" outlineLevel="0" collapsed="false">
      <c r="A51" s="115" t="s">
        <v>1798</v>
      </c>
      <c r="B51" s="111" t="s">
        <v>20</v>
      </c>
      <c r="C51" s="115" t="s">
        <v>13</v>
      </c>
      <c r="D51" s="40" t="n">
        <v>1.810037</v>
      </c>
      <c r="E51" s="116" t="n">
        <v>6</v>
      </c>
      <c r="F51" s="40" t="n">
        <v>0.9363142</v>
      </c>
    </row>
    <row r="52" customFormat="false" ht="13.8" hidden="false" customHeight="false" outlineLevel="0" collapsed="false">
      <c r="A52" s="115" t="s">
        <v>1798</v>
      </c>
      <c r="B52" s="111" t="s">
        <v>20</v>
      </c>
      <c r="C52" s="115" t="s">
        <v>15</v>
      </c>
      <c r="D52" s="40" t="n">
        <v>1.988074</v>
      </c>
      <c r="E52" s="116" t="n">
        <v>7</v>
      </c>
      <c r="F52" s="40" t="n">
        <v>0.9604975</v>
      </c>
    </row>
    <row r="53" customFormat="false" ht="13.8" hidden="false" customHeight="false" outlineLevel="0" collapsed="false">
      <c r="A53" s="115" t="s">
        <v>1799</v>
      </c>
      <c r="B53" s="111" t="s">
        <v>20</v>
      </c>
      <c r="C53" s="115" t="s">
        <v>13</v>
      </c>
      <c r="D53" s="40" t="n">
        <v>2.023878</v>
      </c>
      <c r="E53" s="116" t="n">
        <v>11</v>
      </c>
      <c r="F53" s="40" t="n">
        <v>0.9984102</v>
      </c>
    </row>
    <row r="54" customFormat="false" ht="13.8" hidden="false" customHeight="false" outlineLevel="0" collapsed="false">
      <c r="A54" s="115" t="s">
        <v>1799</v>
      </c>
      <c r="B54" s="111" t="s">
        <v>20</v>
      </c>
      <c r="C54" s="115" t="s">
        <v>15</v>
      </c>
      <c r="D54" s="40" t="n">
        <v>3.071669</v>
      </c>
      <c r="E54" s="116" t="n">
        <v>12</v>
      </c>
      <c r="F54" s="40" t="n">
        <v>0.9950165</v>
      </c>
    </row>
    <row r="55" customFormat="false" ht="13.8" hidden="false" customHeight="false" outlineLevel="0" collapsed="false">
      <c r="A55" s="115" t="s">
        <v>1800</v>
      </c>
      <c r="B55" s="111" t="s">
        <v>20</v>
      </c>
      <c r="C55" s="115" t="s">
        <v>13</v>
      </c>
      <c r="D55" s="40" t="n">
        <v>0.06837545</v>
      </c>
      <c r="E55" s="116" t="n">
        <v>1</v>
      </c>
      <c r="F55" s="40" t="n">
        <v>0.793717</v>
      </c>
    </row>
    <row r="56" customFormat="false" ht="13.8" hidden="false" customHeight="false" outlineLevel="0" collapsed="false">
      <c r="A56" s="115" t="s">
        <v>1800</v>
      </c>
      <c r="B56" s="111" t="s">
        <v>20</v>
      </c>
      <c r="C56" s="115" t="s">
        <v>15</v>
      </c>
      <c r="D56" s="40" t="n">
        <v>0.66851815</v>
      </c>
      <c r="E56" s="116" t="n">
        <v>2</v>
      </c>
      <c r="F56" s="40" t="n">
        <v>0.7158683</v>
      </c>
    </row>
    <row r="57" customFormat="false" ht="13.8" hidden="false" customHeight="false" outlineLevel="0" collapsed="false">
      <c r="A57" s="115" t="s">
        <v>1801</v>
      </c>
      <c r="B57" s="111" t="s">
        <v>20</v>
      </c>
      <c r="C57" s="115" t="s">
        <v>13</v>
      </c>
      <c r="D57" s="40" t="n">
        <v>2.46472</v>
      </c>
      <c r="E57" s="116" t="n">
        <v>3</v>
      </c>
      <c r="F57" s="40" t="n">
        <v>0.4817007</v>
      </c>
    </row>
    <row r="58" customFormat="false" ht="13.8" hidden="false" customHeight="false" outlineLevel="0" collapsed="false">
      <c r="A58" s="115" t="s">
        <v>1801</v>
      </c>
      <c r="B58" s="111" t="s">
        <v>20</v>
      </c>
      <c r="C58" s="115" t="s">
        <v>15</v>
      </c>
      <c r="D58" s="40" t="n">
        <v>2.797538</v>
      </c>
      <c r="E58" s="116" t="n">
        <v>4</v>
      </c>
      <c r="F58" s="40" t="n">
        <v>0.5922577</v>
      </c>
    </row>
    <row r="59" customFormat="false" ht="13.8" hidden="false" customHeight="false" outlineLevel="0" collapsed="false">
      <c r="A59" s="115" t="s">
        <v>1729</v>
      </c>
      <c r="B59" s="111" t="s">
        <v>20</v>
      </c>
      <c r="C59" s="115" t="s">
        <v>13</v>
      </c>
      <c r="D59" s="40" t="n">
        <v>38.0669</v>
      </c>
      <c r="E59" s="116" t="n">
        <v>34</v>
      </c>
      <c r="F59" s="40" t="n">
        <v>0.2894569</v>
      </c>
    </row>
    <row r="60" customFormat="false" ht="13.8" hidden="false" customHeight="false" outlineLevel="0" collapsed="false">
      <c r="A60" s="115" t="s">
        <v>1729</v>
      </c>
      <c r="B60" s="111" t="s">
        <v>20</v>
      </c>
      <c r="C60" s="115" t="s">
        <v>15</v>
      </c>
      <c r="D60" s="40" t="n">
        <v>38.13378</v>
      </c>
      <c r="E60" s="116" t="n">
        <v>35</v>
      </c>
      <c r="F60" s="40" t="n">
        <v>0.3288314</v>
      </c>
    </row>
    <row r="61" customFormat="false" ht="13.8" hidden="false" customHeight="false" outlineLevel="0" collapsed="false">
      <c r="A61" s="115" t="s">
        <v>1775</v>
      </c>
      <c r="B61" s="111" t="s">
        <v>20</v>
      </c>
      <c r="C61" s="115" t="s">
        <v>13</v>
      </c>
      <c r="D61" s="40" t="n">
        <v>1.111517</v>
      </c>
      <c r="E61" s="116" t="n">
        <v>5</v>
      </c>
      <c r="F61" s="40" t="n">
        <v>0.9530792</v>
      </c>
    </row>
    <row r="62" customFormat="false" ht="13.8" hidden="false" customHeight="false" outlineLevel="0" collapsed="false">
      <c r="A62" s="115" t="s">
        <v>1775</v>
      </c>
      <c r="B62" s="111" t="s">
        <v>20</v>
      </c>
      <c r="C62" s="115" t="s">
        <v>15</v>
      </c>
      <c r="D62" s="40" t="n">
        <v>2.816054</v>
      </c>
      <c r="E62" s="116" t="n">
        <v>6</v>
      </c>
      <c r="F62" s="40" t="n">
        <v>0.8315545</v>
      </c>
    </row>
    <row r="63" customFormat="false" ht="13.8" hidden="false" customHeight="false" outlineLevel="0" collapsed="false">
      <c r="A63" s="115" t="s">
        <v>948</v>
      </c>
      <c r="B63" s="111" t="s">
        <v>20</v>
      </c>
      <c r="C63" s="115" t="s">
        <v>13</v>
      </c>
      <c r="D63" s="40" t="n">
        <v>2.271736</v>
      </c>
      <c r="E63" s="116" t="n">
        <v>3</v>
      </c>
      <c r="F63" s="40" t="n">
        <v>0.5179571</v>
      </c>
    </row>
    <row r="64" customFormat="false" ht="13.8" hidden="false" customHeight="false" outlineLevel="0" collapsed="false">
      <c r="A64" s="115" t="s">
        <v>948</v>
      </c>
      <c r="B64" s="111" t="s">
        <v>20</v>
      </c>
      <c r="C64" s="115" t="s">
        <v>15</v>
      </c>
      <c r="D64" s="40" t="n">
        <v>2.647595</v>
      </c>
      <c r="E64" s="116" t="n">
        <v>4</v>
      </c>
      <c r="F64" s="40" t="n">
        <v>0.6184154</v>
      </c>
    </row>
    <row r="65" customFormat="false" ht="13.8" hidden="false" customHeight="false" outlineLevel="0" collapsed="false">
      <c r="A65" s="115" t="s">
        <v>1205</v>
      </c>
      <c r="B65" s="111" t="s">
        <v>20</v>
      </c>
      <c r="C65" s="115" t="s">
        <v>13</v>
      </c>
      <c r="D65" s="40" t="n">
        <v>54.01142</v>
      </c>
      <c r="E65" s="116" t="n">
        <v>40</v>
      </c>
      <c r="F65" s="40" t="n">
        <v>0.06858089</v>
      </c>
    </row>
    <row r="66" customFormat="false" ht="14.55" hidden="false" customHeight="false" outlineLevel="0" collapsed="false">
      <c r="A66" s="117" t="s">
        <v>1205</v>
      </c>
      <c r="B66" s="117" t="s">
        <v>20</v>
      </c>
      <c r="C66" s="117" t="s">
        <v>15</v>
      </c>
      <c r="D66" s="44" t="n">
        <v>55.7596</v>
      </c>
      <c r="E66" s="118" t="n">
        <v>41</v>
      </c>
      <c r="F66" s="44" t="n">
        <v>0.0618976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1:E65536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20.22"/>
    <col collapsed="false" customWidth="true" hidden="false" outlineLevel="0" max="2" min="2" style="0" width="14.21"/>
    <col collapsed="false" customWidth="true" hidden="false" outlineLevel="0" max="3" min="3" style="108" width="18.33"/>
    <col collapsed="false" customWidth="true" hidden="false" outlineLevel="0" max="4" min="4" style="108" width="15.55"/>
    <col collapsed="false" customWidth="true" hidden="false" outlineLevel="0" max="5" min="5" style="108" width="15.44"/>
  </cols>
  <sheetData>
    <row r="1" customFormat="false" ht="13.8" hidden="false" customHeight="false" outlineLevel="0" collapsed="false">
      <c r="A1" s="110" t="s">
        <v>1827</v>
      </c>
      <c r="B1" s="110"/>
      <c r="C1" s="110"/>
      <c r="D1" s="110"/>
      <c r="E1" s="110"/>
      <c r="F1" s="133"/>
    </row>
    <row r="2" customFormat="false" ht="15.6" hidden="false" customHeight="false" outlineLevel="0" collapsed="false">
      <c r="A2" s="112" t="s">
        <v>2</v>
      </c>
      <c r="B2" s="112" t="s">
        <v>1</v>
      </c>
      <c r="C2" s="113" t="s">
        <v>28</v>
      </c>
      <c r="D2" s="113" t="s">
        <v>6</v>
      </c>
      <c r="E2" s="113" t="s">
        <v>1793</v>
      </c>
      <c r="F2" s="133"/>
    </row>
    <row r="3" customFormat="false" ht="13.8" hidden="false" customHeight="false" outlineLevel="0" collapsed="false">
      <c r="A3" s="126" t="s">
        <v>168</v>
      </c>
      <c r="B3" s="126" t="s">
        <v>20</v>
      </c>
      <c r="C3" s="40" t="n">
        <v>0.0362265</v>
      </c>
      <c r="D3" s="40" t="n">
        <v>0.02111242</v>
      </c>
      <c r="E3" s="40" t="n">
        <v>0.08986922</v>
      </c>
      <c r="F3" s="133"/>
    </row>
    <row r="4" customFormat="false" ht="13.8" hidden="false" customHeight="false" outlineLevel="0" collapsed="false">
      <c r="A4" s="126" t="s">
        <v>355</v>
      </c>
      <c r="B4" s="126" t="s">
        <v>20</v>
      </c>
      <c r="C4" s="40" t="n">
        <v>0.1848795</v>
      </c>
      <c r="D4" s="40" t="n">
        <v>0.1279455</v>
      </c>
      <c r="E4" s="40" t="n">
        <v>0.1740644</v>
      </c>
      <c r="F4" s="133"/>
    </row>
    <row r="5" customFormat="false" ht="13.8" hidden="false" customHeight="false" outlineLevel="0" collapsed="false">
      <c r="A5" s="126" t="s">
        <v>386</v>
      </c>
      <c r="B5" s="126" t="s">
        <v>20</v>
      </c>
      <c r="C5" s="40" t="n">
        <v>0.01126186</v>
      </c>
      <c r="D5" s="40" t="n">
        <v>0.04280933</v>
      </c>
      <c r="E5" s="40" t="n">
        <v>0.79457</v>
      </c>
      <c r="F5" s="134"/>
    </row>
    <row r="6" customFormat="false" ht="13.8" hidden="false" customHeight="false" outlineLevel="0" collapsed="false">
      <c r="A6" s="126" t="s">
        <v>1795</v>
      </c>
      <c r="B6" s="126" t="s">
        <v>20</v>
      </c>
      <c r="C6" s="40" t="n">
        <v>-0.1549564</v>
      </c>
      <c r="D6" s="40" t="n">
        <v>0.1025929</v>
      </c>
      <c r="E6" s="40" t="n">
        <v>0.1591209</v>
      </c>
      <c r="F6" s="111"/>
    </row>
    <row r="7" customFormat="false" ht="13.8" hidden="false" customHeight="false" outlineLevel="0" collapsed="false">
      <c r="A7" s="126" t="s">
        <v>478</v>
      </c>
      <c r="B7" s="126" t="s">
        <v>20</v>
      </c>
      <c r="C7" s="40" t="n">
        <v>-0.001718337</v>
      </c>
      <c r="D7" s="40" t="n">
        <v>0.04213719</v>
      </c>
      <c r="E7" s="40" t="n">
        <v>0.9676969</v>
      </c>
      <c r="F7" s="111"/>
    </row>
    <row r="8" customFormat="false" ht="13.8" hidden="false" customHeight="false" outlineLevel="0" collapsed="false">
      <c r="A8" s="126" t="s">
        <v>544</v>
      </c>
      <c r="B8" s="126" t="s">
        <v>20</v>
      </c>
      <c r="C8" s="40" t="n">
        <v>-0.005596654</v>
      </c>
      <c r="D8" s="40" t="n">
        <v>0.03169706</v>
      </c>
      <c r="E8" s="40" t="n">
        <v>0.8604744</v>
      </c>
      <c r="F8" s="133"/>
    </row>
    <row r="9" customFormat="false" ht="13.8" hidden="false" customHeight="false" outlineLevel="0" collapsed="false">
      <c r="A9" s="126" t="s">
        <v>637</v>
      </c>
      <c r="B9" s="126" t="s">
        <v>20</v>
      </c>
      <c r="C9" s="40" t="n">
        <v>0.02369992</v>
      </c>
      <c r="D9" s="40" t="n">
        <v>0.02036179</v>
      </c>
      <c r="E9" s="40" t="n">
        <v>0.2533284</v>
      </c>
      <c r="F9" s="133"/>
    </row>
    <row r="10" customFormat="false" ht="13.8" hidden="false" customHeight="false" outlineLevel="0" collapsed="false">
      <c r="A10" s="126" t="s">
        <v>694</v>
      </c>
      <c r="B10" s="126" t="s">
        <v>20</v>
      </c>
      <c r="C10" s="40" t="n">
        <v>-0.1589721</v>
      </c>
      <c r="D10" s="40" t="n">
        <v>0.1274736</v>
      </c>
      <c r="E10" s="40" t="n">
        <v>0.2328218</v>
      </c>
      <c r="F10" s="133"/>
    </row>
    <row r="11" customFormat="false" ht="13.8" hidden="false" customHeight="false" outlineLevel="0" collapsed="false">
      <c r="A11" s="126" t="s">
        <v>720</v>
      </c>
      <c r="B11" s="126" t="s">
        <v>20</v>
      </c>
      <c r="C11" s="40" t="n">
        <v>-0.01650009</v>
      </c>
      <c r="D11" s="40" t="n">
        <v>0.07100844</v>
      </c>
      <c r="E11" s="40" t="n">
        <v>0.831202</v>
      </c>
      <c r="F11" s="133"/>
    </row>
    <row r="12" customFormat="false" ht="13.8" hidden="false" customHeight="false" outlineLevel="0" collapsed="false">
      <c r="A12" s="126" t="s">
        <v>734</v>
      </c>
      <c r="B12" s="126" t="s">
        <v>20</v>
      </c>
      <c r="C12" s="40" t="n">
        <v>-0.06982797</v>
      </c>
      <c r="D12" s="40" t="n">
        <v>0.03799247</v>
      </c>
      <c r="E12" s="40" t="n">
        <v>0.07369716</v>
      </c>
      <c r="F12" s="133"/>
    </row>
    <row r="13" customFormat="false" ht="13.8" hidden="false" customHeight="false" outlineLevel="0" collapsed="false">
      <c r="A13" s="126" t="s">
        <v>801</v>
      </c>
      <c r="B13" s="126" t="s">
        <v>20</v>
      </c>
      <c r="C13" s="40" t="n">
        <v>0.0115305</v>
      </c>
      <c r="D13" s="40" t="n">
        <v>0.02544764</v>
      </c>
      <c r="E13" s="40" t="n">
        <v>0.652472</v>
      </c>
      <c r="F13" s="133"/>
    </row>
    <row r="14" customFormat="false" ht="13.8" hidden="false" customHeight="false" outlineLevel="0" collapsed="false">
      <c r="A14" s="126" t="s">
        <v>19</v>
      </c>
      <c r="B14" s="126" t="s">
        <v>20</v>
      </c>
      <c r="C14" s="40" t="n">
        <v>0.00331963</v>
      </c>
      <c r="D14" s="40" t="n">
        <v>0.02425448</v>
      </c>
      <c r="E14" s="52" t="n">
        <v>0.8945179</v>
      </c>
      <c r="F14" s="133"/>
    </row>
    <row r="15" customFormat="false" ht="13.8" hidden="false" customHeight="false" outlineLevel="0" collapsed="false">
      <c r="A15" s="126" t="s">
        <v>906</v>
      </c>
      <c r="B15" s="126" t="s">
        <v>20</v>
      </c>
      <c r="C15" s="40" t="n">
        <v>0.03437262</v>
      </c>
      <c r="D15" s="40" t="n">
        <v>0.05608215</v>
      </c>
      <c r="E15" s="40" t="n">
        <v>0.5452683</v>
      </c>
      <c r="F15" s="133"/>
    </row>
    <row r="16" customFormat="false" ht="13.8" hidden="false" customHeight="false" outlineLevel="0" collapsed="false">
      <c r="A16" s="126" t="s">
        <v>1796</v>
      </c>
      <c r="B16" s="126" t="s">
        <v>20</v>
      </c>
      <c r="C16" s="40" t="n">
        <v>-0.08748956</v>
      </c>
      <c r="D16" s="40" t="n">
        <v>0.1913096</v>
      </c>
      <c r="E16" s="40" t="n">
        <v>0.6711781</v>
      </c>
      <c r="F16" s="133"/>
    </row>
    <row r="17" customFormat="false" ht="13.8" hidden="false" customHeight="false" outlineLevel="0" collapsed="false">
      <c r="A17" s="126" t="s">
        <v>22</v>
      </c>
      <c r="B17" s="126" t="s">
        <v>20</v>
      </c>
      <c r="C17" s="40" t="n">
        <v>0.02284582</v>
      </c>
      <c r="D17" s="40" t="n">
        <v>0.01325068</v>
      </c>
      <c r="E17" s="40" t="n">
        <v>0.0914007</v>
      </c>
      <c r="F17" s="133"/>
    </row>
    <row r="18" customFormat="false" ht="13.8" hidden="false" customHeight="false" outlineLevel="0" collapsed="false">
      <c r="A18" s="126" t="s">
        <v>1106</v>
      </c>
      <c r="B18" s="126" t="s">
        <v>20</v>
      </c>
      <c r="C18" s="40" t="n">
        <v>-0.09511892</v>
      </c>
      <c r="D18" s="40" t="n">
        <v>0.1374558</v>
      </c>
      <c r="E18" s="40" t="n">
        <v>0.508522</v>
      </c>
      <c r="F18" s="133"/>
    </row>
    <row r="19" customFormat="false" ht="13.8" hidden="false" customHeight="false" outlineLevel="0" collapsed="false">
      <c r="A19" s="126" t="s">
        <v>1119</v>
      </c>
      <c r="B19" s="126" t="s">
        <v>20</v>
      </c>
      <c r="C19" s="40" t="n">
        <v>-0.03144638</v>
      </c>
      <c r="D19" s="40" t="n">
        <v>0.02758923</v>
      </c>
      <c r="E19" s="40" t="n">
        <v>0.2592187</v>
      </c>
      <c r="F19" s="133"/>
    </row>
    <row r="20" customFormat="false" ht="13.8" hidden="false" customHeight="false" outlineLevel="0" collapsed="false">
      <c r="A20" s="126" t="s">
        <v>1303</v>
      </c>
      <c r="B20" s="126" t="s">
        <v>20</v>
      </c>
      <c r="C20" s="40" t="n">
        <v>0.05234584</v>
      </c>
      <c r="D20" s="40" t="n">
        <v>0.09309818</v>
      </c>
      <c r="E20" s="40" t="n">
        <v>0.584286</v>
      </c>
      <c r="F20" s="133"/>
    </row>
    <row r="21" customFormat="false" ht="13.8" hidden="false" customHeight="false" outlineLevel="0" collapsed="false">
      <c r="A21" s="126" t="s">
        <v>1320</v>
      </c>
      <c r="B21" s="126" t="s">
        <v>20</v>
      </c>
      <c r="C21" s="40" t="n">
        <v>0.5342871</v>
      </c>
      <c r="D21" s="40" t="n">
        <v>0.5048767</v>
      </c>
      <c r="E21" s="40" t="n">
        <v>0.3383639</v>
      </c>
      <c r="F21" s="133"/>
    </row>
    <row r="22" customFormat="false" ht="13.8" hidden="false" customHeight="false" outlineLevel="0" collapsed="false">
      <c r="A22" s="126" t="s">
        <v>1328</v>
      </c>
      <c r="B22" s="126" t="s">
        <v>20</v>
      </c>
      <c r="C22" s="40" t="n">
        <v>0.04810467</v>
      </c>
      <c r="D22" s="40" t="n">
        <v>0.09182285</v>
      </c>
      <c r="E22" s="40" t="n">
        <v>0.6064159</v>
      </c>
      <c r="F22" s="133"/>
    </row>
    <row r="23" customFormat="false" ht="13.8" hidden="false" customHeight="false" outlineLevel="0" collapsed="false">
      <c r="A23" s="126" t="s">
        <v>1354</v>
      </c>
      <c r="B23" s="126" t="s">
        <v>20</v>
      </c>
      <c r="C23" s="40" t="n">
        <v>-0.02919546</v>
      </c>
      <c r="D23" s="40" t="n">
        <v>0.09210793</v>
      </c>
      <c r="E23" s="40" t="n">
        <v>0.7562991</v>
      </c>
      <c r="F23" s="133"/>
    </row>
    <row r="24" customFormat="false" ht="13.8" hidden="false" customHeight="false" outlineLevel="0" collapsed="false">
      <c r="A24" s="126" t="s">
        <v>1381</v>
      </c>
      <c r="B24" s="126" t="s">
        <v>20</v>
      </c>
      <c r="C24" s="40" t="n">
        <v>-0.0002672823</v>
      </c>
      <c r="D24" s="40" t="n">
        <v>0.02084861</v>
      </c>
      <c r="E24" s="40" t="n">
        <v>0.9897987</v>
      </c>
      <c r="F24" s="133"/>
    </row>
    <row r="25" customFormat="false" ht="13.8" hidden="false" customHeight="false" outlineLevel="0" collapsed="false">
      <c r="A25" s="126" t="s">
        <v>1524</v>
      </c>
      <c r="B25" s="126" t="s">
        <v>20</v>
      </c>
      <c r="C25" s="40" t="n">
        <v>0.03130861</v>
      </c>
      <c r="D25" s="40" t="n">
        <v>0.01928337</v>
      </c>
      <c r="E25" s="40" t="n">
        <v>0.1131853</v>
      </c>
      <c r="F25" s="133"/>
    </row>
    <row r="26" customFormat="false" ht="13.8" hidden="false" customHeight="false" outlineLevel="0" collapsed="false">
      <c r="A26" s="126" t="s">
        <v>1797</v>
      </c>
      <c r="B26" s="126" t="s">
        <v>20</v>
      </c>
      <c r="C26" s="40" t="n">
        <v>0.05960232</v>
      </c>
      <c r="D26" s="40" t="n">
        <v>0.1244316</v>
      </c>
      <c r="E26" s="40" t="n">
        <v>0.6646879</v>
      </c>
      <c r="F26" s="133"/>
    </row>
    <row r="27" customFormat="false" ht="13.8" hidden="false" customHeight="false" outlineLevel="0" collapsed="false">
      <c r="A27" s="126" t="s">
        <v>1798</v>
      </c>
      <c r="B27" s="126" t="s">
        <v>20</v>
      </c>
      <c r="C27" s="40" t="n">
        <v>0.04347569</v>
      </c>
      <c r="D27" s="40" t="n">
        <v>0.1030365</v>
      </c>
      <c r="E27" s="40" t="n">
        <v>0.687766</v>
      </c>
      <c r="F27" s="133"/>
    </row>
    <row r="28" customFormat="false" ht="13.8" hidden="false" customHeight="false" outlineLevel="0" collapsed="false">
      <c r="A28" s="126" t="s">
        <v>1799</v>
      </c>
      <c r="B28" s="126" t="s">
        <v>20</v>
      </c>
      <c r="C28" s="40" t="n">
        <v>-0.08024723</v>
      </c>
      <c r="D28" s="40" t="n">
        <v>0.0783958</v>
      </c>
      <c r="E28" s="40" t="n">
        <v>0.3280009</v>
      </c>
      <c r="F28" s="133"/>
    </row>
    <row r="29" customFormat="false" ht="13.8" hidden="false" customHeight="false" outlineLevel="0" collapsed="false">
      <c r="A29" s="126" t="s">
        <v>1800</v>
      </c>
      <c r="B29" s="126" t="s">
        <v>20</v>
      </c>
      <c r="C29" s="40" t="n">
        <v>0.09756693</v>
      </c>
      <c r="D29" s="40" t="n">
        <v>0.1259434</v>
      </c>
      <c r="E29" s="40" t="n">
        <v>0.580394</v>
      </c>
      <c r="F29" s="133"/>
    </row>
    <row r="30" customFormat="false" ht="13.8" hidden="false" customHeight="false" outlineLevel="0" collapsed="false">
      <c r="A30" s="126" t="s">
        <v>1801</v>
      </c>
      <c r="B30" s="126" t="s">
        <v>20</v>
      </c>
      <c r="C30" s="40" t="n">
        <v>-0.06312662</v>
      </c>
      <c r="D30" s="40" t="n">
        <v>0.1094231</v>
      </c>
      <c r="E30" s="40" t="n">
        <v>0.6044471</v>
      </c>
      <c r="F30" s="133"/>
    </row>
    <row r="31" customFormat="false" ht="13.8" hidden="false" customHeight="false" outlineLevel="0" collapsed="false">
      <c r="A31" s="126" t="s">
        <v>1729</v>
      </c>
      <c r="B31" s="126" t="s">
        <v>20</v>
      </c>
      <c r="C31" s="40" t="n">
        <v>0.006152041</v>
      </c>
      <c r="D31" s="40" t="n">
        <v>0.02517303</v>
      </c>
      <c r="E31" s="40" t="n">
        <v>0.8083975</v>
      </c>
      <c r="F31" s="133"/>
    </row>
    <row r="32" customFormat="false" ht="13.8" hidden="false" customHeight="false" outlineLevel="0" collapsed="false">
      <c r="A32" s="126" t="s">
        <v>1775</v>
      </c>
      <c r="B32" s="126" t="s">
        <v>20</v>
      </c>
      <c r="C32" s="40" t="n">
        <v>0.1074632</v>
      </c>
      <c r="D32" s="40" t="n">
        <v>0.08231071</v>
      </c>
      <c r="E32" s="40" t="n">
        <v>0.248538</v>
      </c>
      <c r="F32" s="133"/>
    </row>
    <row r="33" customFormat="false" ht="13.8" hidden="false" customHeight="false" outlineLevel="0" collapsed="false">
      <c r="A33" s="126" t="s">
        <v>948</v>
      </c>
      <c r="B33" s="126" t="s">
        <v>20</v>
      </c>
      <c r="C33" s="40" t="n">
        <v>-0.09170831</v>
      </c>
      <c r="D33" s="40" t="n">
        <v>0.1495878</v>
      </c>
      <c r="E33" s="40" t="n">
        <v>0.5831758</v>
      </c>
      <c r="F33" s="133"/>
    </row>
    <row r="34" customFormat="false" ht="13.8" hidden="false" customHeight="false" outlineLevel="0" collapsed="false">
      <c r="A34" s="126" t="s">
        <v>1205</v>
      </c>
      <c r="B34" s="126" t="s">
        <v>20</v>
      </c>
      <c r="C34" s="40" t="n">
        <v>0.02164604</v>
      </c>
      <c r="D34" s="40" t="n">
        <v>0.01902386</v>
      </c>
      <c r="E34" s="40" t="n">
        <v>0.2619585</v>
      </c>
      <c r="F34" s="133"/>
    </row>
    <row r="35" customFormat="false" ht="13.8" hidden="false" customHeight="true" outlineLevel="0" collapsed="false">
      <c r="A35" s="137" t="s">
        <v>1813</v>
      </c>
      <c r="B35" s="137"/>
      <c r="C35" s="137"/>
      <c r="D35" s="137"/>
      <c r="E35" s="137"/>
      <c r="F35" s="133"/>
    </row>
  </sheetData>
  <mergeCells count="2">
    <mergeCell ref="A1:E1"/>
    <mergeCell ref="A35:E3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8.9921875" defaultRowHeight="13.8" zeroHeight="false" outlineLevelRow="0" outlineLevelCol="0"/>
  <cols>
    <col collapsed="false" customWidth="true" hidden="false" outlineLevel="0" max="1" min="1" style="31" width="14.55"/>
    <col collapsed="false" customWidth="true" hidden="false" outlineLevel="0" max="2" min="2" style="31" width="18.1"/>
    <col collapsed="false" customWidth="true" hidden="false" outlineLevel="0" max="3" min="3" style="31" width="23.33"/>
    <col collapsed="false" customWidth="true" hidden="false" outlineLevel="0" max="4" min="4" style="32" width="11.33"/>
    <col collapsed="false" customWidth="true" hidden="false" outlineLevel="0" max="5" min="5" style="32" width="13.1"/>
    <col collapsed="false" customWidth="true" hidden="false" outlineLevel="0" max="6" min="6" style="33" width="10.66"/>
  </cols>
  <sheetData>
    <row r="1" customFormat="false" ht="14.55" hidden="false" customHeight="false" outlineLevel="0" collapsed="false">
      <c r="A1" s="23" t="s">
        <v>23</v>
      </c>
      <c r="B1" s="23"/>
      <c r="C1" s="23"/>
      <c r="D1" s="23"/>
      <c r="E1" s="23"/>
      <c r="F1" s="34"/>
    </row>
    <row r="2" customFormat="false" ht="15.6" hidden="false" customHeight="false" outlineLevel="0" collapsed="false">
      <c r="A2" s="35" t="s">
        <v>1</v>
      </c>
      <c r="B2" s="35" t="s">
        <v>2</v>
      </c>
      <c r="C2" s="35" t="s">
        <v>3</v>
      </c>
      <c r="D2" s="36" t="s">
        <v>24</v>
      </c>
      <c r="E2" s="36" t="s">
        <v>25</v>
      </c>
      <c r="F2" s="37"/>
    </row>
    <row r="3" customFormat="false" ht="13.8" hidden="false" customHeight="false" outlineLevel="0" collapsed="false">
      <c r="A3" s="21" t="s">
        <v>26</v>
      </c>
      <c r="B3" s="21" t="s">
        <v>12</v>
      </c>
      <c r="C3" s="21" t="s">
        <v>13</v>
      </c>
      <c r="D3" s="28" t="n">
        <v>71.85858</v>
      </c>
      <c r="E3" s="28" t="n">
        <v>0.1836653</v>
      </c>
      <c r="F3" s="38"/>
    </row>
    <row r="4" customFormat="false" ht="13.8" hidden="false" customHeight="false" outlineLevel="0" collapsed="false">
      <c r="A4" s="21"/>
      <c r="B4" s="21"/>
      <c r="C4" s="21" t="s">
        <v>15</v>
      </c>
      <c r="D4" s="28" t="n">
        <v>74.97778</v>
      </c>
      <c r="E4" s="28" t="n">
        <v>0.1435233</v>
      </c>
      <c r="F4" s="39"/>
    </row>
    <row r="5" customFormat="false" ht="13.8" hidden="false" customHeight="false" outlineLevel="0" collapsed="false">
      <c r="A5" s="16" t="s">
        <v>18</v>
      </c>
      <c r="B5" s="21" t="s">
        <v>19</v>
      </c>
      <c r="C5" s="21" t="s">
        <v>13</v>
      </c>
      <c r="D5" s="40" t="n">
        <v>2.100504</v>
      </c>
      <c r="E5" s="40" t="n">
        <v>0.9777747</v>
      </c>
      <c r="F5" s="41"/>
    </row>
    <row r="6" customFormat="false" ht="13.8" hidden="false" customHeight="false" outlineLevel="0" collapsed="false">
      <c r="C6" s="21" t="s">
        <v>15</v>
      </c>
      <c r="D6" s="40" t="n">
        <v>2.109255</v>
      </c>
      <c r="E6" s="40" t="n">
        <v>0.9896196</v>
      </c>
      <c r="F6" s="42"/>
    </row>
    <row r="7" customFormat="false" ht="13.8" hidden="false" customHeight="false" outlineLevel="0" collapsed="false">
      <c r="A7" s="16" t="s">
        <v>20</v>
      </c>
      <c r="B7" s="21" t="s">
        <v>19</v>
      </c>
      <c r="C7" s="21" t="s">
        <v>13</v>
      </c>
      <c r="D7" s="40" t="n">
        <v>7.179609</v>
      </c>
      <c r="E7" s="40" t="n">
        <v>0.5173842</v>
      </c>
      <c r="F7" s="42"/>
    </row>
    <row r="8" customFormat="false" ht="15.6" hidden="false" customHeight="false" outlineLevel="0" collapsed="false">
      <c r="C8" s="21" t="s">
        <v>15</v>
      </c>
      <c r="D8" s="40" t="n">
        <v>7.198341</v>
      </c>
      <c r="E8" s="40" t="n">
        <v>0.6164777</v>
      </c>
      <c r="F8" s="43"/>
    </row>
    <row r="9" customFormat="false" ht="15.6" hidden="false" customHeight="false" outlineLevel="0" collapsed="false">
      <c r="A9" s="16" t="s">
        <v>21</v>
      </c>
      <c r="B9" s="21" t="s">
        <v>22</v>
      </c>
      <c r="C9" s="21" t="s">
        <v>13</v>
      </c>
      <c r="D9" s="40" t="n">
        <v>53.93397</v>
      </c>
      <c r="E9" s="40" t="n">
        <v>0.3264153</v>
      </c>
      <c r="F9" s="43"/>
    </row>
    <row r="10" customFormat="false" ht="16.35" hidden="false" customHeight="false" outlineLevel="0" collapsed="false">
      <c r="A10" s="23"/>
      <c r="B10" s="23"/>
      <c r="C10" s="44" t="s">
        <v>15</v>
      </c>
      <c r="D10" s="44" t="n">
        <v>55.6088</v>
      </c>
      <c r="E10" s="44" t="n">
        <v>0.3054238</v>
      </c>
      <c r="F10" s="43"/>
    </row>
    <row r="11" customFormat="false" ht="15.6" hidden="false" customHeight="false" outlineLevel="0" collapsed="false">
      <c r="A11" s="5"/>
      <c r="B11" s="5"/>
      <c r="C11" s="45"/>
      <c r="D11" s="46"/>
      <c r="E11" s="46"/>
      <c r="F11" s="43"/>
    </row>
    <row r="12" customFormat="false" ht="15.6" hidden="false" customHeight="false" outlineLevel="0" collapsed="false">
      <c r="A12" s="5"/>
      <c r="B12" s="10"/>
      <c r="C12" s="45"/>
      <c r="D12" s="46"/>
      <c r="E12" s="46"/>
      <c r="F12" s="47"/>
    </row>
    <row r="13" customFormat="false" ht="15.6" hidden="false" customHeight="false" outlineLevel="0" collapsed="false">
      <c r="A13" s="48"/>
      <c r="B13" s="2"/>
      <c r="C13" s="49"/>
      <c r="D13" s="50"/>
      <c r="E13" s="50"/>
      <c r="F13" s="51"/>
    </row>
    <row r="14" customFormat="false" ht="14.55" hidden="false" customHeight="false" outlineLevel="0" collapsed="false">
      <c r="A14" s="23" t="s">
        <v>27</v>
      </c>
      <c r="B14" s="23"/>
      <c r="C14" s="23"/>
      <c r="D14" s="23"/>
      <c r="E14" s="23"/>
      <c r="F14" s="51"/>
    </row>
    <row r="15" customFormat="false" ht="15.6" hidden="false" customHeight="false" outlineLevel="0" collapsed="false">
      <c r="A15" s="35" t="s">
        <v>1</v>
      </c>
      <c r="B15" s="35" t="s">
        <v>2</v>
      </c>
      <c r="C15" s="36" t="s">
        <v>28</v>
      </c>
      <c r="D15" s="36" t="s">
        <v>6</v>
      </c>
      <c r="E15" s="13" t="s">
        <v>7</v>
      </c>
      <c r="F15" s="51"/>
    </row>
    <row r="16" customFormat="false" ht="13.8" hidden="false" customHeight="false" outlineLevel="0" collapsed="false">
      <c r="A16" s="21" t="s">
        <v>11</v>
      </c>
      <c r="B16" s="21" t="s">
        <v>12</v>
      </c>
      <c r="C16" s="52" t="n">
        <v>0.005106278</v>
      </c>
      <c r="D16" s="52" t="n">
        <v>0.003112624</v>
      </c>
      <c r="E16" s="52" t="n">
        <v>0.1059642</v>
      </c>
      <c r="F16" s="51"/>
    </row>
    <row r="17" customFormat="false" ht="13.8" hidden="false" customHeight="false" outlineLevel="0" collapsed="false">
      <c r="A17" s="21" t="s">
        <v>29</v>
      </c>
      <c r="B17" s="21" t="s">
        <v>19</v>
      </c>
      <c r="C17" s="52" t="n">
        <v>-0.001426407</v>
      </c>
      <c r="D17" s="52" t="n">
        <v>0.0152477</v>
      </c>
      <c r="E17" s="52" t="n">
        <v>0.9277679</v>
      </c>
      <c r="F17" s="51"/>
    </row>
    <row r="18" customFormat="false" ht="13.8" hidden="false" customHeight="false" outlineLevel="0" collapsed="false">
      <c r="A18" s="16" t="s">
        <v>20</v>
      </c>
      <c r="B18" s="21" t="s">
        <v>19</v>
      </c>
      <c r="C18" s="40" t="n">
        <v>0.00331963</v>
      </c>
      <c r="D18" s="40" t="n">
        <v>0.02425448</v>
      </c>
      <c r="E18" s="52" t="n">
        <v>0.8945179</v>
      </c>
      <c r="F18" s="51"/>
    </row>
    <row r="19" customFormat="false" ht="14.55" hidden="false" customHeight="false" outlineLevel="0" collapsed="false">
      <c r="A19" s="24" t="s">
        <v>21</v>
      </c>
      <c r="B19" s="53" t="s">
        <v>22</v>
      </c>
      <c r="C19" s="44" t="n">
        <v>0.01313885</v>
      </c>
      <c r="D19" s="44" t="n">
        <v>0.01054432</v>
      </c>
      <c r="E19" s="44" t="n">
        <v>0.2185493</v>
      </c>
      <c r="F19" s="51"/>
    </row>
    <row r="20" customFormat="false" ht="13.8" hidden="false" customHeight="false" outlineLevel="0" collapsed="false">
      <c r="A20" s="5"/>
      <c r="B20" s="54"/>
      <c r="C20" s="49"/>
      <c r="D20" s="50"/>
      <c r="E20" s="50"/>
      <c r="F20" s="51"/>
    </row>
    <row r="21" customFormat="false" ht="13.8" hidden="false" customHeight="false" outlineLevel="0" collapsed="false">
      <c r="C21" s="49"/>
      <c r="D21" s="50"/>
      <c r="E21" s="50"/>
      <c r="F21" s="51"/>
    </row>
    <row r="22" customFormat="false" ht="15.6" hidden="false" customHeight="false" outlineLevel="0" collapsed="false">
      <c r="A22" s="5"/>
      <c r="B22" s="2"/>
      <c r="C22" s="49"/>
      <c r="D22" s="50"/>
      <c r="E22" s="50"/>
      <c r="F22" s="51"/>
    </row>
    <row r="23" customFormat="false" ht="15.6" hidden="false" customHeight="false" outlineLevel="0" collapsed="false">
      <c r="A23" s="5"/>
      <c r="B23" s="2"/>
    </row>
    <row r="24" customFormat="false" ht="15.6" hidden="false" customHeight="false" outlineLevel="0" collapsed="false">
      <c r="A24" s="5"/>
      <c r="B24" s="2"/>
    </row>
    <row r="25" customFormat="false" ht="15.6" hidden="false" customHeight="false" outlineLevel="0" collapsed="false">
      <c r="A25" s="5"/>
      <c r="B25" s="2"/>
    </row>
    <row r="27" customFormat="false" ht="13.8" hidden="false" customHeight="false" outlineLevel="0" collapsed="false">
      <c r="A27" s="5"/>
      <c r="B27" s="5"/>
    </row>
    <row r="28" customFormat="false" ht="13.8" hidden="false" customHeight="false" outlineLevel="0" collapsed="false">
      <c r="A28" s="48"/>
      <c r="B28" s="55"/>
    </row>
    <row r="29" customFormat="false" ht="13.8" hidden="false" customHeight="false" outlineLevel="0" collapsed="false">
      <c r="A29" s="48"/>
      <c r="B29" s="55"/>
    </row>
    <row r="30" customFormat="false" ht="13.8" hidden="false" customHeight="false" outlineLevel="0" collapsed="false">
      <c r="A30" s="5"/>
      <c r="B30" s="5"/>
    </row>
    <row r="31" customFormat="false" ht="13.8" hidden="false" customHeight="false" outlineLevel="0" collapsed="false">
      <c r="A31" s="5"/>
      <c r="B31" s="54"/>
    </row>
    <row r="32" customFormat="false" ht="13.8" hidden="false" customHeight="false" outlineLevel="0" collapsed="false">
      <c r="A32" s="5"/>
      <c r="B32" s="54"/>
    </row>
    <row r="33" customFormat="false" ht="13.8" hidden="false" customHeight="false" outlineLevel="0" collapsed="false">
      <c r="A33" s="5"/>
      <c r="B33" s="54"/>
    </row>
    <row r="34" customFormat="false" ht="13.8" hidden="false" customHeight="false" outlineLevel="0" collapsed="false">
      <c r="A34" s="5"/>
      <c r="B34" s="54"/>
    </row>
    <row r="35" customFormat="false" ht="13.8" hidden="false" customHeight="false" outlineLevel="0" collapsed="false">
      <c r="A35" s="5"/>
      <c r="B35" s="5"/>
    </row>
    <row r="36" customFormat="false" ht="15.6" hidden="false" customHeight="false" outlineLevel="0" collapsed="false">
      <c r="A36" s="5"/>
      <c r="B36" s="2"/>
    </row>
    <row r="37" customFormat="false" ht="15.6" hidden="false" customHeight="false" outlineLevel="0" collapsed="false">
      <c r="A37" s="5"/>
      <c r="B37" s="2"/>
    </row>
    <row r="38" customFormat="false" ht="15.6" hidden="false" customHeight="false" outlineLevel="0" collapsed="false">
      <c r="A38" s="5"/>
      <c r="B38" s="2"/>
    </row>
    <row r="39" customFormat="false" ht="15.6" hidden="false" customHeight="false" outlineLevel="0" collapsed="false">
      <c r="A39" s="5"/>
      <c r="B39" s="2"/>
    </row>
    <row r="40" customFormat="false" ht="13.8" hidden="false" customHeight="false" outlineLevel="0" collapsed="false">
      <c r="A40" s="5"/>
      <c r="B40" s="5"/>
    </row>
    <row r="41" customFormat="false" ht="13.8" hidden="false" customHeight="false" outlineLevel="0" collapsed="false">
      <c r="A41" s="5"/>
      <c r="B41" s="5"/>
    </row>
  </sheetData>
  <mergeCells count="2">
    <mergeCell ref="A1:D1"/>
    <mergeCell ref="A14:E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1:I65536"/>
    </sheetView>
  </sheetViews>
  <sheetFormatPr defaultColWidth="8.8828125" defaultRowHeight="13.8" zeroHeight="false" outlineLevelRow="0" outlineLevelCol="0"/>
  <cols>
    <col collapsed="false" customWidth="true" hidden="false" outlineLevel="0" max="1" min="1" style="98" width="37.99"/>
    <col collapsed="false" customWidth="true" hidden="false" outlineLevel="0" max="2" min="2" style="98" width="16.55"/>
    <col collapsed="false" customWidth="true" hidden="false" outlineLevel="0" max="3" min="3" style="98" width="14.33"/>
    <col collapsed="false" customWidth="false" hidden="false" outlineLevel="0" max="4" min="4" style="98" width="8.88"/>
    <col collapsed="false" customWidth="true" hidden="false" outlineLevel="0" max="5" min="5" style="99" width="14.1"/>
    <col collapsed="false" customWidth="true" hidden="false" outlineLevel="0" max="6" min="6" style="99" width="11.77"/>
    <col collapsed="false" customWidth="true" hidden="false" outlineLevel="0" max="7" min="7" style="99" width="14.55"/>
    <col collapsed="false" customWidth="true" hidden="false" outlineLevel="0" max="9" min="8" style="99" width="12.88"/>
    <col collapsed="false" customWidth="false" hidden="false" outlineLevel="0" max="257" min="10" style="97" width="8.88"/>
  </cols>
  <sheetData>
    <row r="1" customFormat="false" ht="13.8" hidden="false" customHeight="false" outlineLevel="0" collapsed="false">
      <c r="A1" s="100" t="s">
        <v>1828</v>
      </c>
      <c r="B1" s="100"/>
      <c r="C1" s="100"/>
      <c r="D1" s="100"/>
      <c r="E1" s="100"/>
      <c r="F1" s="100"/>
      <c r="G1" s="100"/>
      <c r="H1" s="100"/>
      <c r="I1" s="100"/>
    </row>
    <row r="2" customFormat="false" ht="15.6" hidden="false" customHeight="false" outlineLevel="0" collapsed="false">
      <c r="A2" s="103" t="s">
        <v>2</v>
      </c>
      <c r="B2" s="103" t="s">
        <v>1</v>
      </c>
      <c r="C2" s="103" t="s">
        <v>3</v>
      </c>
      <c r="D2" s="103" t="s">
        <v>1791</v>
      </c>
      <c r="E2" s="104" t="s">
        <v>1792</v>
      </c>
      <c r="F2" s="104" t="s">
        <v>6</v>
      </c>
      <c r="G2" s="104" t="s">
        <v>1793</v>
      </c>
      <c r="H2" s="104" t="s">
        <v>1794</v>
      </c>
      <c r="I2" s="104" t="s">
        <v>9</v>
      </c>
    </row>
    <row r="3" customFormat="false" ht="13.8" hidden="false" customHeight="false" outlineLevel="0" collapsed="false">
      <c r="A3" s="105" t="s">
        <v>168</v>
      </c>
      <c r="B3" s="105" t="s">
        <v>21</v>
      </c>
      <c r="C3" s="105" t="s">
        <v>13</v>
      </c>
      <c r="D3" s="105" t="n">
        <v>87</v>
      </c>
      <c r="E3" s="52" t="n">
        <v>0.7415187</v>
      </c>
      <c r="F3" s="52" t="n">
        <v>0.4030516</v>
      </c>
      <c r="G3" s="52" t="n">
        <v>0.06929398</v>
      </c>
      <c r="H3" s="52" t="n">
        <v>-0.04846241</v>
      </c>
      <c r="I3" s="52" t="n">
        <v>1.5314997</v>
      </c>
      <c r="J3" s="27"/>
    </row>
    <row r="4" customFormat="false" ht="13.8" hidden="false" customHeight="false" outlineLevel="0" collapsed="false">
      <c r="A4" s="105" t="s">
        <v>168</v>
      </c>
      <c r="B4" s="105" t="s">
        <v>21</v>
      </c>
      <c r="C4" s="105" t="s">
        <v>14</v>
      </c>
      <c r="D4" s="105" t="n">
        <v>87</v>
      </c>
      <c r="E4" s="52" t="n">
        <v>0.4300336</v>
      </c>
      <c r="F4" s="52" t="n">
        <v>0.2744768</v>
      </c>
      <c r="G4" s="52" t="n">
        <v>0.1171757</v>
      </c>
      <c r="H4" s="52" t="n">
        <v>-0.10794101</v>
      </c>
      <c r="I4" s="52" t="n">
        <v>0.9680081</v>
      </c>
      <c r="J4" s="27"/>
    </row>
    <row r="5" customFormat="false" ht="13.8" hidden="false" customHeight="false" outlineLevel="0" collapsed="false">
      <c r="A5" s="105" t="s">
        <v>168</v>
      </c>
      <c r="B5" s="105" t="s">
        <v>21</v>
      </c>
      <c r="C5" s="105" t="s">
        <v>15</v>
      </c>
      <c r="D5" s="105" t="n">
        <v>87</v>
      </c>
      <c r="E5" s="52" t="n">
        <v>0.1353156</v>
      </c>
      <c r="F5" s="52" t="n">
        <v>0.177718</v>
      </c>
      <c r="G5" s="52" t="n">
        <v>0.44641446</v>
      </c>
      <c r="H5" s="52" t="n">
        <v>-0.21301172</v>
      </c>
      <c r="I5" s="52" t="n">
        <v>0.4836429</v>
      </c>
      <c r="J5" s="27"/>
    </row>
    <row r="6" customFormat="false" ht="13.8" hidden="false" customHeight="false" outlineLevel="0" collapsed="false">
      <c r="A6" s="105" t="s">
        <v>168</v>
      </c>
      <c r="B6" s="105" t="s">
        <v>21</v>
      </c>
      <c r="C6" s="105" t="s">
        <v>16</v>
      </c>
      <c r="D6" s="105" t="n">
        <v>87</v>
      </c>
      <c r="E6" s="52" t="n">
        <v>0.2532084</v>
      </c>
      <c r="F6" s="52" t="n">
        <v>0.6052198</v>
      </c>
      <c r="G6" s="52" t="n">
        <v>0.67671638</v>
      </c>
      <c r="H6" s="52" t="n">
        <v>-0.93302231</v>
      </c>
      <c r="I6" s="52" t="n">
        <v>1.4394391</v>
      </c>
      <c r="J6" s="27"/>
    </row>
    <row r="7" customFormat="false" ht="13.8" hidden="false" customHeight="false" outlineLevel="0" collapsed="false">
      <c r="A7" s="105" t="s">
        <v>168</v>
      </c>
      <c r="B7" s="105" t="s">
        <v>21</v>
      </c>
      <c r="C7" s="105" t="s">
        <v>17</v>
      </c>
      <c r="D7" s="105" t="n">
        <v>87</v>
      </c>
      <c r="E7" s="52" t="n">
        <v>0.4942619</v>
      </c>
      <c r="F7" s="52" t="n">
        <v>0.3746057</v>
      </c>
      <c r="G7" s="52" t="n">
        <v>0.19053108</v>
      </c>
      <c r="H7" s="52" t="n">
        <v>-0.23996537</v>
      </c>
      <c r="I7" s="52" t="n">
        <v>1.2284891</v>
      </c>
      <c r="J7" s="27"/>
    </row>
    <row r="8" customFormat="false" ht="13.8" hidden="false" customHeight="false" outlineLevel="0" collapsed="false">
      <c r="A8" s="105" t="s">
        <v>355</v>
      </c>
      <c r="B8" s="105" t="s">
        <v>21</v>
      </c>
      <c r="C8" s="105" t="s">
        <v>13</v>
      </c>
      <c r="D8" s="105" t="n">
        <v>14</v>
      </c>
      <c r="E8" s="52" t="n">
        <v>-9.5071136</v>
      </c>
      <c r="F8" s="52" t="n">
        <v>8.652391</v>
      </c>
      <c r="G8" s="52" t="n">
        <v>0.2934188</v>
      </c>
      <c r="H8" s="52" t="n">
        <v>-26.4658</v>
      </c>
      <c r="I8" s="52" t="n">
        <v>7.451573</v>
      </c>
      <c r="J8" s="27"/>
    </row>
    <row r="9" customFormat="false" ht="13.8" hidden="false" customHeight="false" outlineLevel="0" collapsed="false">
      <c r="A9" s="105" t="s">
        <v>355</v>
      </c>
      <c r="B9" s="105" t="s">
        <v>21</v>
      </c>
      <c r="C9" s="105" t="s">
        <v>14</v>
      </c>
      <c r="D9" s="105" t="n">
        <v>14</v>
      </c>
      <c r="E9" s="52" t="n">
        <v>-0.5895503</v>
      </c>
      <c r="F9" s="52" t="n">
        <v>1.201247</v>
      </c>
      <c r="G9" s="52" t="n">
        <v>0.6235807</v>
      </c>
      <c r="H9" s="52" t="n">
        <v>-2.943994</v>
      </c>
      <c r="I9" s="52" t="n">
        <v>1.764893</v>
      </c>
      <c r="J9" s="27"/>
    </row>
    <row r="10" customFormat="false" ht="13.8" hidden="false" customHeight="false" outlineLevel="0" collapsed="false">
      <c r="A10" s="105" t="s">
        <v>355</v>
      </c>
      <c r="B10" s="105" t="s">
        <v>21</v>
      </c>
      <c r="C10" s="105" t="s">
        <v>15</v>
      </c>
      <c r="D10" s="105" t="n">
        <v>14</v>
      </c>
      <c r="E10" s="52" t="n">
        <v>-1.2897533</v>
      </c>
      <c r="F10" s="52" t="n">
        <v>1.30671</v>
      </c>
      <c r="G10" s="52" t="n">
        <v>0.3236313</v>
      </c>
      <c r="H10" s="52" t="n">
        <v>-3.850905</v>
      </c>
      <c r="I10" s="52" t="n">
        <v>1.271399</v>
      </c>
      <c r="J10" s="27"/>
    </row>
    <row r="11" customFormat="false" ht="13.8" hidden="false" customHeight="false" outlineLevel="0" collapsed="false">
      <c r="A11" s="105" t="s">
        <v>355</v>
      </c>
      <c r="B11" s="105" t="s">
        <v>21</v>
      </c>
      <c r="C11" s="105" t="s">
        <v>16</v>
      </c>
      <c r="D11" s="105" t="n">
        <v>14</v>
      </c>
      <c r="E11" s="52" t="n">
        <v>-1.4874154</v>
      </c>
      <c r="F11" s="52" t="n">
        <v>1.71648</v>
      </c>
      <c r="G11" s="52" t="n">
        <v>0.4018998</v>
      </c>
      <c r="H11" s="52" t="n">
        <v>-4.851716</v>
      </c>
      <c r="I11" s="52" t="n">
        <v>1.876886</v>
      </c>
      <c r="J11" s="27"/>
    </row>
    <row r="12" customFormat="false" ht="13.8" hidden="false" customHeight="false" outlineLevel="0" collapsed="false">
      <c r="A12" s="105" t="s">
        <v>355</v>
      </c>
      <c r="B12" s="105" t="s">
        <v>21</v>
      </c>
      <c r="C12" s="105" t="s">
        <v>17</v>
      </c>
      <c r="D12" s="105" t="n">
        <v>14</v>
      </c>
      <c r="E12" s="52" t="n">
        <v>-1.306998</v>
      </c>
      <c r="F12" s="52" t="n">
        <v>1.887446</v>
      </c>
      <c r="G12" s="52" t="n">
        <v>0.5008258</v>
      </c>
      <c r="H12" s="52" t="n">
        <v>-5.006392</v>
      </c>
      <c r="I12" s="52" t="n">
        <v>2.392396</v>
      </c>
      <c r="J12" s="27"/>
    </row>
    <row r="13" customFormat="false" ht="13.8" hidden="false" customHeight="false" outlineLevel="0" collapsed="false">
      <c r="A13" s="105" t="s">
        <v>386</v>
      </c>
      <c r="B13" s="105" t="s">
        <v>21</v>
      </c>
      <c r="C13" s="105" t="s">
        <v>13</v>
      </c>
      <c r="D13" s="105" t="n">
        <v>28</v>
      </c>
      <c r="E13" s="52" t="n">
        <v>-2.33556795</v>
      </c>
      <c r="F13" s="52" t="n">
        <v>2.4569658</v>
      </c>
      <c r="G13" s="52" t="n">
        <v>0.3505659</v>
      </c>
      <c r="H13" s="52" t="n">
        <v>-7.1512208</v>
      </c>
      <c r="I13" s="52" t="n">
        <v>2.480085</v>
      </c>
      <c r="J13" s="27"/>
    </row>
    <row r="14" customFormat="false" ht="13.8" hidden="false" customHeight="false" outlineLevel="0" collapsed="false">
      <c r="A14" s="105" t="s">
        <v>386</v>
      </c>
      <c r="B14" s="105" t="s">
        <v>21</v>
      </c>
      <c r="C14" s="105" t="s">
        <v>14</v>
      </c>
      <c r="D14" s="105" t="n">
        <v>28</v>
      </c>
      <c r="E14" s="52" t="n">
        <v>0.08205976</v>
      </c>
      <c r="F14" s="52" t="n">
        <v>0.7213994</v>
      </c>
      <c r="G14" s="52" t="n">
        <v>0.9094353</v>
      </c>
      <c r="H14" s="52" t="n">
        <v>-1.3318831</v>
      </c>
      <c r="I14" s="52" t="n">
        <v>1.496003</v>
      </c>
      <c r="J14" s="27"/>
    </row>
    <row r="15" customFormat="false" ht="13.8" hidden="false" customHeight="false" outlineLevel="0" collapsed="false">
      <c r="A15" s="105" t="s">
        <v>386</v>
      </c>
      <c r="B15" s="105" t="s">
        <v>21</v>
      </c>
      <c r="C15" s="105" t="s">
        <v>15</v>
      </c>
      <c r="D15" s="105" t="n">
        <v>28</v>
      </c>
      <c r="E15" s="52" t="n">
        <v>0.41771831</v>
      </c>
      <c r="F15" s="52" t="n">
        <v>0.5181499</v>
      </c>
      <c r="G15" s="52" t="n">
        <v>0.4201433</v>
      </c>
      <c r="H15" s="52" t="n">
        <v>-0.5978555</v>
      </c>
      <c r="I15" s="52" t="n">
        <v>1.433292</v>
      </c>
      <c r="J15" s="27"/>
    </row>
    <row r="16" customFormat="false" ht="13.8" hidden="false" customHeight="false" outlineLevel="0" collapsed="false">
      <c r="A16" s="105" t="s">
        <v>386</v>
      </c>
      <c r="B16" s="105" t="s">
        <v>21</v>
      </c>
      <c r="C16" s="105" t="s">
        <v>16</v>
      </c>
      <c r="D16" s="105" t="n">
        <v>28</v>
      </c>
      <c r="E16" s="52" t="n">
        <v>0.22436608</v>
      </c>
      <c r="F16" s="52" t="n">
        <v>1.3936649</v>
      </c>
      <c r="G16" s="52" t="n">
        <v>0.8732999</v>
      </c>
      <c r="H16" s="52" t="n">
        <v>-2.5072172</v>
      </c>
      <c r="I16" s="52" t="n">
        <v>2.955949</v>
      </c>
      <c r="J16" s="27"/>
    </row>
    <row r="17" customFormat="false" ht="13.8" hidden="false" customHeight="false" outlineLevel="0" collapsed="false">
      <c r="A17" s="105" t="s">
        <v>386</v>
      </c>
      <c r="B17" s="105" t="s">
        <v>21</v>
      </c>
      <c r="C17" s="105" t="s">
        <v>17</v>
      </c>
      <c r="D17" s="105" t="n">
        <v>28</v>
      </c>
      <c r="E17" s="52" t="n">
        <v>-0.71914477</v>
      </c>
      <c r="F17" s="52" t="n">
        <v>1.1184721</v>
      </c>
      <c r="G17" s="52" t="n">
        <v>0.5256664</v>
      </c>
      <c r="H17" s="52" t="n">
        <v>-2.91135</v>
      </c>
      <c r="I17" s="52" t="n">
        <v>1.47306</v>
      </c>
      <c r="J17" s="27"/>
    </row>
    <row r="18" customFormat="false" ht="13.8" hidden="false" customHeight="false" outlineLevel="0" collapsed="false">
      <c r="A18" s="105" t="s">
        <v>1795</v>
      </c>
      <c r="B18" s="105" t="s">
        <v>21</v>
      </c>
      <c r="C18" s="105" t="s">
        <v>13</v>
      </c>
      <c r="D18" s="105" t="n">
        <v>14</v>
      </c>
      <c r="E18" s="52" t="n">
        <v>-2.43299935</v>
      </c>
      <c r="F18" s="52" t="n">
        <v>1.8813509</v>
      </c>
      <c r="G18" s="52" t="n">
        <v>0.2202769</v>
      </c>
      <c r="H18" s="52" t="n">
        <v>-6.1204471</v>
      </c>
      <c r="I18" s="52" t="n">
        <v>1.254448</v>
      </c>
      <c r="J18" s="27"/>
    </row>
    <row r="19" customFormat="false" ht="13.8" hidden="false" customHeight="false" outlineLevel="0" collapsed="false">
      <c r="A19" s="105" t="s">
        <v>1795</v>
      </c>
      <c r="B19" s="105" t="s">
        <v>21</v>
      </c>
      <c r="C19" s="105" t="s">
        <v>14</v>
      </c>
      <c r="D19" s="105" t="n">
        <v>14</v>
      </c>
      <c r="E19" s="52" t="n">
        <v>0.08284476</v>
      </c>
      <c r="F19" s="52" t="n">
        <v>0.5080988</v>
      </c>
      <c r="G19" s="52" t="n">
        <v>0.8704802</v>
      </c>
      <c r="H19" s="52" t="n">
        <v>-0.9130288</v>
      </c>
      <c r="I19" s="52" t="n">
        <v>1.078718</v>
      </c>
      <c r="J19" s="27"/>
    </row>
    <row r="20" customFormat="false" ht="13.8" hidden="false" customHeight="false" outlineLevel="0" collapsed="false">
      <c r="A20" s="105" t="s">
        <v>1795</v>
      </c>
      <c r="B20" s="105" t="s">
        <v>21</v>
      </c>
      <c r="C20" s="105" t="s">
        <v>15</v>
      </c>
      <c r="D20" s="105" t="n">
        <v>14</v>
      </c>
      <c r="E20" s="52" t="n">
        <v>0.32206149</v>
      </c>
      <c r="F20" s="52" t="n">
        <v>0.3849776</v>
      </c>
      <c r="G20" s="52" t="n">
        <v>0.4028332</v>
      </c>
      <c r="H20" s="52" t="n">
        <v>-0.4324947</v>
      </c>
      <c r="I20" s="52" t="n">
        <v>1.076618</v>
      </c>
      <c r="J20" s="27"/>
    </row>
    <row r="21" customFormat="false" ht="13.8" hidden="false" customHeight="false" outlineLevel="0" collapsed="false">
      <c r="A21" s="105" t="s">
        <v>1795</v>
      </c>
      <c r="B21" s="105" t="s">
        <v>21</v>
      </c>
      <c r="C21" s="105" t="s">
        <v>16</v>
      </c>
      <c r="D21" s="105" t="n">
        <v>14</v>
      </c>
      <c r="E21" s="52" t="n">
        <v>-0.75363528</v>
      </c>
      <c r="F21" s="52" t="n">
        <v>0.9891519</v>
      </c>
      <c r="G21" s="52" t="n">
        <v>0.4597196</v>
      </c>
      <c r="H21" s="52" t="n">
        <v>-2.692373</v>
      </c>
      <c r="I21" s="52" t="n">
        <v>1.185102</v>
      </c>
      <c r="J21" s="27"/>
    </row>
    <row r="22" customFormat="false" ht="13.8" hidden="false" customHeight="false" outlineLevel="0" collapsed="false">
      <c r="A22" s="105" t="s">
        <v>1795</v>
      </c>
      <c r="B22" s="105" t="s">
        <v>21</v>
      </c>
      <c r="C22" s="105" t="s">
        <v>17</v>
      </c>
      <c r="D22" s="105" t="n">
        <v>14</v>
      </c>
      <c r="E22" s="52" t="n">
        <v>-0.78907152</v>
      </c>
      <c r="F22" s="52" t="n">
        <v>0.9272511</v>
      </c>
      <c r="G22" s="52" t="n">
        <v>0.4101821</v>
      </c>
      <c r="H22" s="52" t="n">
        <v>-2.6064837</v>
      </c>
      <c r="I22" s="52" t="n">
        <v>1.028341</v>
      </c>
      <c r="J22" s="27"/>
    </row>
    <row r="23" customFormat="false" ht="13.8" hidden="false" customHeight="false" outlineLevel="0" collapsed="false">
      <c r="A23" s="105" t="s">
        <v>478</v>
      </c>
      <c r="B23" s="105" t="s">
        <v>21</v>
      </c>
      <c r="C23" s="105" t="s">
        <v>13</v>
      </c>
      <c r="D23" s="105" t="n">
        <v>39</v>
      </c>
      <c r="E23" s="52" t="n">
        <v>4.4420845</v>
      </c>
      <c r="F23" s="52" t="n">
        <v>3.0246612</v>
      </c>
      <c r="G23" s="52" t="n">
        <v>0.1503865</v>
      </c>
      <c r="H23" s="52" t="n">
        <v>-1.4862515</v>
      </c>
      <c r="I23" s="52" t="n">
        <v>10.37042</v>
      </c>
      <c r="J23" s="27"/>
    </row>
    <row r="24" customFormat="false" ht="13.8" hidden="false" customHeight="false" outlineLevel="0" collapsed="false">
      <c r="A24" s="105" t="s">
        <v>478</v>
      </c>
      <c r="B24" s="105" t="s">
        <v>21</v>
      </c>
      <c r="C24" s="105" t="s">
        <v>14</v>
      </c>
      <c r="D24" s="105" t="n">
        <v>39</v>
      </c>
      <c r="E24" s="52" t="n">
        <v>0.7024758</v>
      </c>
      <c r="F24" s="52" t="n">
        <v>0.7212443</v>
      </c>
      <c r="G24" s="52" t="n">
        <v>0.3300676</v>
      </c>
      <c r="H24" s="52" t="n">
        <v>-0.711163</v>
      </c>
      <c r="I24" s="52" t="n">
        <v>2.116115</v>
      </c>
      <c r="J24" s="27"/>
    </row>
    <row r="25" customFormat="false" ht="13.8" hidden="false" customHeight="false" outlineLevel="0" collapsed="false">
      <c r="A25" s="105" t="s">
        <v>478</v>
      </c>
      <c r="B25" s="105" t="s">
        <v>21</v>
      </c>
      <c r="C25" s="105" t="s">
        <v>15</v>
      </c>
      <c r="D25" s="105" t="n">
        <v>39</v>
      </c>
      <c r="E25" s="52" t="n">
        <v>0.563727</v>
      </c>
      <c r="F25" s="52" t="n">
        <v>0.6962657</v>
      </c>
      <c r="G25" s="52" t="n">
        <v>0.418145</v>
      </c>
      <c r="H25" s="52" t="n">
        <v>-0.8009536</v>
      </c>
      <c r="I25" s="52" t="n">
        <v>1.928408</v>
      </c>
      <c r="J25" s="27"/>
    </row>
    <row r="26" customFormat="false" ht="13.8" hidden="false" customHeight="false" outlineLevel="0" collapsed="false">
      <c r="A26" s="105" t="s">
        <v>478</v>
      </c>
      <c r="B26" s="105" t="s">
        <v>21</v>
      </c>
      <c r="C26" s="105" t="s">
        <v>16</v>
      </c>
      <c r="D26" s="105" t="n">
        <v>39</v>
      </c>
      <c r="E26" s="52" t="n">
        <v>-1.1191434</v>
      </c>
      <c r="F26" s="52" t="n">
        <v>1.8482029</v>
      </c>
      <c r="G26" s="52" t="n">
        <v>0.5484263</v>
      </c>
      <c r="H26" s="52" t="n">
        <v>-4.7416211</v>
      </c>
      <c r="I26" s="52" t="n">
        <v>2.503334</v>
      </c>
      <c r="J26" s="27"/>
    </row>
    <row r="27" customFormat="false" ht="13.8" hidden="false" customHeight="false" outlineLevel="0" collapsed="false">
      <c r="A27" s="105" t="s">
        <v>478</v>
      </c>
      <c r="B27" s="105" t="s">
        <v>21</v>
      </c>
      <c r="C27" s="105" t="s">
        <v>17</v>
      </c>
      <c r="D27" s="105" t="n">
        <v>39</v>
      </c>
      <c r="E27" s="52" t="n">
        <v>0.6416118</v>
      </c>
      <c r="F27" s="52" t="n">
        <v>1.54515</v>
      </c>
      <c r="G27" s="52" t="n">
        <v>0.6802998</v>
      </c>
      <c r="H27" s="52" t="n">
        <v>-2.3868823</v>
      </c>
      <c r="I27" s="52" t="n">
        <v>3.670106</v>
      </c>
      <c r="J27" s="27"/>
    </row>
    <row r="28" customFormat="false" ht="13.8" hidden="false" customHeight="false" outlineLevel="0" collapsed="false">
      <c r="A28" s="105" t="s">
        <v>544</v>
      </c>
      <c r="B28" s="105" t="s">
        <v>21</v>
      </c>
      <c r="C28" s="105" t="s">
        <v>13</v>
      </c>
      <c r="D28" s="105" t="n">
        <v>60</v>
      </c>
      <c r="E28" s="52" t="n">
        <v>2.6195733</v>
      </c>
      <c r="F28" s="52" t="n">
        <v>1.5129177</v>
      </c>
      <c r="G28" s="52" t="n">
        <v>0.08868421</v>
      </c>
      <c r="H28" s="52" t="n">
        <v>-0.3457455</v>
      </c>
      <c r="I28" s="52" t="n">
        <v>5.584892</v>
      </c>
      <c r="J28" s="27"/>
    </row>
    <row r="29" customFormat="false" ht="13.8" hidden="false" customHeight="false" outlineLevel="0" collapsed="false">
      <c r="A29" s="105" t="s">
        <v>544</v>
      </c>
      <c r="B29" s="105" t="s">
        <v>21</v>
      </c>
      <c r="C29" s="105" t="s">
        <v>14</v>
      </c>
      <c r="D29" s="105" t="n">
        <v>60</v>
      </c>
      <c r="E29" s="52" t="n">
        <v>0.1907176</v>
      </c>
      <c r="F29" s="52" t="n">
        <v>0.4753388</v>
      </c>
      <c r="G29" s="52" t="n">
        <v>0.6882548</v>
      </c>
      <c r="H29" s="52" t="n">
        <v>-0.7409464</v>
      </c>
      <c r="I29" s="52" t="n">
        <v>1.122382</v>
      </c>
      <c r="J29" s="27"/>
    </row>
    <row r="30" customFormat="false" ht="13.8" hidden="false" customHeight="false" outlineLevel="0" collapsed="false">
      <c r="A30" s="105" t="s">
        <v>544</v>
      </c>
      <c r="B30" s="105" t="s">
        <v>21</v>
      </c>
      <c r="C30" s="105" t="s">
        <v>15</v>
      </c>
      <c r="D30" s="105" t="n">
        <v>60</v>
      </c>
      <c r="E30" s="52" t="n">
        <v>0.3367096</v>
      </c>
      <c r="F30" s="52" t="n">
        <v>0.3410725</v>
      </c>
      <c r="G30" s="52" t="n">
        <v>0.32354058</v>
      </c>
      <c r="H30" s="52" t="n">
        <v>-0.3317926</v>
      </c>
      <c r="I30" s="52" t="n">
        <v>1.005212</v>
      </c>
      <c r="J30" s="27"/>
    </row>
    <row r="31" customFormat="false" ht="13.8" hidden="false" customHeight="false" outlineLevel="0" collapsed="false">
      <c r="A31" s="105" t="s">
        <v>544</v>
      </c>
      <c r="B31" s="105" t="s">
        <v>21</v>
      </c>
      <c r="C31" s="105" t="s">
        <v>16</v>
      </c>
      <c r="D31" s="105" t="n">
        <v>60</v>
      </c>
      <c r="E31" s="52" t="n">
        <v>0.7393089</v>
      </c>
      <c r="F31" s="52" t="n">
        <v>1.2680048</v>
      </c>
      <c r="G31" s="52" t="n">
        <v>0.56208237</v>
      </c>
      <c r="H31" s="52" t="n">
        <v>-1.7459805</v>
      </c>
      <c r="I31" s="52" t="n">
        <v>3.224598</v>
      </c>
      <c r="J31" s="27"/>
    </row>
    <row r="32" customFormat="false" ht="13.8" hidden="false" customHeight="false" outlineLevel="0" collapsed="false">
      <c r="A32" s="105" t="s">
        <v>544</v>
      </c>
      <c r="B32" s="105" t="s">
        <v>21</v>
      </c>
      <c r="C32" s="105" t="s">
        <v>17</v>
      </c>
      <c r="D32" s="105" t="n">
        <v>60</v>
      </c>
      <c r="E32" s="52" t="n">
        <v>0.3369773</v>
      </c>
      <c r="F32" s="52" t="n">
        <v>0.9805384</v>
      </c>
      <c r="G32" s="52" t="n">
        <v>0.73231953</v>
      </c>
      <c r="H32" s="52" t="n">
        <v>-1.5848781</v>
      </c>
      <c r="I32" s="52" t="n">
        <v>2.258833</v>
      </c>
      <c r="J32" s="27"/>
    </row>
    <row r="33" customFormat="false" ht="13.8" hidden="false" customHeight="false" outlineLevel="0" collapsed="false">
      <c r="A33" s="105" t="s">
        <v>637</v>
      </c>
      <c r="B33" s="105" t="s">
        <v>21</v>
      </c>
      <c r="C33" s="105" t="s">
        <v>13</v>
      </c>
      <c r="D33" s="105" t="n">
        <v>34</v>
      </c>
      <c r="E33" s="52" t="n">
        <v>0.08155329</v>
      </c>
      <c r="F33" s="52" t="n">
        <v>0.9459842</v>
      </c>
      <c r="G33" s="52" t="n">
        <v>0.9318367</v>
      </c>
      <c r="H33" s="52" t="n">
        <v>-1.7725758</v>
      </c>
      <c r="I33" s="52" t="n">
        <v>1.935682</v>
      </c>
      <c r="J33" s="27"/>
    </row>
    <row r="34" customFormat="false" ht="13.8" hidden="false" customHeight="false" outlineLevel="0" collapsed="false">
      <c r="A34" s="105" t="s">
        <v>637</v>
      </c>
      <c r="B34" s="105" t="s">
        <v>21</v>
      </c>
      <c r="C34" s="105" t="s">
        <v>14</v>
      </c>
      <c r="D34" s="105" t="n">
        <v>34</v>
      </c>
      <c r="E34" s="52" t="n">
        <v>0.37857233</v>
      </c>
      <c r="F34" s="52" t="n">
        <v>0.6439866</v>
      </c>
      <c r="G34" s="52" t="n">
        <v>0.556628</v>
      </c>
      <c r="H34" s="52" t="n">
        <v>-0.8836415</v>
      </c>
      <c r="I34" s="52" t="n">
        <v>1.640786</v>
      </c>
      <c r="J34" s="27"/>
    </row>
    <row r="35" customFormat="false" ht="13.8" hidden="false" customHeight="false" outlineLevel="0" collapsed="false">
      <c r="A35" s="105" t="s">
        <v>637</v>
      </c>
      <c r="B35" s="105" t="s">
        <v>21</v>
      </c>
      <c r="C35" s="105" t="s">
        <v>15</v>
      </c>
      <c r="D35" s="105" t="n">
        <v>34</v>
      </c>
      <c r="E35" s="52" t="n">
        <v>0.31966378</v>
      </c>
      <c r="F35" s="52" t="n">
        <v>0.4595585</v>
      </c>
      <c r="G35" s="52" t="n">
        <v>0.4866863</v>
      </c>
      <c r="H35" s="52" t="n">
        <v>-0.5810708</v>
      </c>
      <c r="I35" s="52" t="n">
        <v>1.220398</v>
      </c>
      <c r="J35" s="27"/>
    </row>
    <row r="36" customFormat="false" ht="13.8" hidden="false" customHeight="false" outlineLevel="0" collapsed="false">
      <c r="A36" s="105" t="s">
        <v>637</v>
      </c>
      <c r="B36" s="105" t="s">
        <v>21</v>
      </c>
      <c r="C36" s="105" t="s">
        <v>16</v>
      </c>
      <c r="D36" s="105" t="n">
        <v>34</v>
      </c>
      <c r="E36" s="52" t="n">
        <v>0.52720844</v>
      </c>
      <c r="F36" s="52" t="n">
        <v>1.2667108</v>
      </c>
      <c r="G36" s="52" t="n">
        <v>0.6799562</v>
      </c>
      <c r="H36" s="52" t="n">
        <v>-1.9555447</v>
      </c>
      <c r="I36" s="52" t="n">
        <v>3.009962</v>
      </c>
      <c r="J36" s="27"/>
    </row>
    <row r="37" customFormat="false" ht="13.8" hidden="false" customHeight="false" outlineLevel="0" collapsed="false">
      <c r="A37" s="105" t="s">
        <v>637</v>
      </c>
      <c r="B37" s="105" t="s">
        <v>21</v>
      </c>
      <c r="C37" s="105" t="s">
        <v>17</v>
      </c>
      <c r="D37" s="105" t="n">
        <v>34</v>
      </c>
      <c r="E37" s="52" t="n">
        <v>1.02706521</v>
      </c>
      <c r="F37" s="52" t="n">
        <v>0.7028453</v>
      </c>
      <c r="G37" s="52" t="n">
        <v>0.1533916</v>
      </c>
      <c r="H37" s="52" t="n">
        <v>-0.3505116</v>
      </c>
      <c r="I37" s="52" t="n">
        <v>2.404642</v>
      </c>
      <c r="J37" s="27"/>
    </row>
    <row r="38" customFormat="false" ht="13.8" hidden="false" customHeight="false" outlineLevel="0" collapsed="false">
      <c r="A38" s="105" t="s">
        <v>694</v>
      </c>
      <c r="B38" s="105" t="s">
        <v>21</v>
      </c>
      <c r="C38" s="105" t="s">
        <v>13</v>
      </c>
      <c r="D38" s="105" t="n">
        <v>16</v>
      </c>
      <c r="E38" s="52" t="n">
        <v>-4.0438222</v>
      </c>
      <c r="F38" s="52" t="n">
        <v>10.0108946</v>
      </c>
      <c r="G38" s="52" t="n">
        <v>0.6923581</v>
      </c>
      <c r="H38" s="52" t="n">
        <v>-23.665176</v>
      </c>
      <c r="I38" s="52" t="n">
        <v>15.577531</v>
      </c>
      <c r="J38" s="27"/>
    </row>
    <row r="39" customFormat="false" ht="13.8" hidden="false" customHeight="false" outlineLevel="0" collapsed="false">
      <c r="A39" s="105" t="s">
        <v>694</v>
      </c>
      <c r="B39" s="105" t="s">
        <v>21</v>
      </c>
      <c r="C39" s="105" t="s">
        <v>14</v>
      </c>
      <c r="D39" s="105" t="n">
        <v>16</v>
      </c>
      <c r="E39" s="52" t="n">
        <v>-1.2387009</v>
      </c>
      <c r="F39" s="52" t="n">
        <v>1.2546693</v>
      </c>
      <c r="G39" s="52" t="n">
        <v>0.3235089</v>
      </c>
      <c r="H39" s="52" t="n">
        <v>-3.697853</v>
      </c>
      <c r="I39" s="52" t="n">
        <v>1.220451</v>
      </c>
      <c r="J39" s="27"/>
    </row>
    <row r="40" customFormat="false" ht="13.8" hidden="false" customHeight="false" outlineLevel="0" collapsed="false">
      <c r="A40" s="105" t="s">
        <v>694</v>
      </c>
      <c r="B40" s="105" t="s">
        <v>21</v>
      </c>
      <c r="C40" s="105" t="s">
        <v>15</v>
      </c>
      <c r="D40" s="105" t="n">
        <v>16</v>
      </c>
      <c r="E40" s="52" t="n">
        <v>-1.1074203</v>
      </c>
      <c r="F40" s="52" t="n">
        <v>0.9272002</v>
      </c>
      <c r="G40" s="52" t="n">
        <v>0.2323331</v>
      </c>
      <c r="H40" s="52" t="n">
        <v>-2.924733</v>
      </c>
      <c r="I40" s="52" t="n">
        <v>0.709892</v>
      </c>
      <c r="J40" s="27"/>
    </row>
    <row r="41" customFormat="false" ht="13.8" hidden="false" customHeight="false" outlineLevel="0" collapsed="false">
      <c r="A41" s="105" t="s">
        <v>694</v>
      </c>
      <c r="B41" s="105" t="s">
        <v>21</v>
      </c>
      <c r="C41" s="105" t="s">
        <v>16</v>
      </c>
      <c r="D41" s="105" t="n">
        <v>16</v>
      </c>
      <c r="E41" s="52" t="n">
        <v>0.6924624</v>
      </c>
      <c r="F41" s="52" t="n">
        <v>2.245803</v>
      </c>
      <c r="G41" s="52" t="n">
        <v>0.7620671</v>
      </c>
      <c r="H41" s="52" t="n">
        <v>-3.709311</v>
      </c>
      <c r="I41" s="52" t="n">
        <v>5.094236</v>
      </c>
      <c r="J41" s="27"/>
    </row>
    <row r="42" customFormat="false" ht="13.8" hidden="false" customHeight="false" outlineLevel="0" collapsed="false">
      <c r="A42" s="105" t="s">
        <v>694</v>
      </c>
      <c r="B42" s="105" t="s">
        <v>21</v>
      </c>
      <c r="C42" s="105" t="s">
        <v>17</v>
      </c>
      <c r="D42" s="105" t="n">
        <v>16</v>
      </c>
      <c r="E42" s="52" t="n">
        <v>-0.7210928</v>
      </c>
      <c r="F42" s="52" t="n">
        <v>2.3973556</v>
      </c>
      <c r="G42" s="52" t="n">
        <v>0.7677061</v>
      </c>
      <c r="H42" s="52" t="n">
        <v>-5.41991</v>
      </c>
      <c r="I42" s="52" t="n">
        <v>3.977724</v>
      </c>
      <c r="J42" s="27"/>
    </row>
    <row r="43" customFormat="false" ht="13.8" hidden="false" customHeight="false" outlineLevel="0" collapsed="false">
      <c r="A43" s="105" t="s">
        <v>720</v>
      </c>
      <c r="B43" s="105" t="s">
        <v>21</v>
      </c>
      <c r="C43" s="105" t="s">
        <v>13</v>
      </c>
      <c r="D43" s="105" t="n">
        <v>5</v>
      </c>
      <c r="E43" s="52" t="n">
        <v>0.2599026</v>
      </c>
      <c r="F43" s="52" t="n">
        <v>0.29246565</v>
      </c>
      <c r="G43" s="52" t="n">
        <v>0.43964699</v>
      </c>
      <c r="H43" s="52" t="n">
        <v>-0.3133301</v>
      </c>
      <c r="I43" s="52" t="n">
        <v>0.8331353</v>
      </c>
      <c r="J43" s="27"/>
    </row>
    <row r="44" customFormat="false" ht="13.8" hidden="false" customHeight="false" outlineLevel="0" collapsed="false">
      <c r="A44" s="105" t="s">
        <v>720</v>
      </c>
      <c r="B44" s="105" t="s">
        <v>21</v>
      </c>
      <c r="C44" s="105" t="s">
        <v>14</v>
      </c>
      <c r="D44" s="105" t="n">
        <v>5</v>
      </c>
      <c r="E44" s="52" t="n">
        <v>0.1862432</v>
      </c>
      <c r="F44" s="52" t="n">
        <v>0.10819559</v>
      </c>
      <c r="G44" s="52" t="n">
        <v>0.08518621</v>
      </c>
      <c r="H44" s="52" t="n">
        <v>-0.02582021</v>
      </c>
      <c r="I44" s="52" t="n">
        <v>0.3983065</v>
      </c>
      <c r="J44" s="27"/>
    </row>
    <row r="45" customFormat="false" ht="13.8" hidden="false" customHeight="false" outlineLevel="0" collapsed="false">
      <c r="A45" s="105" t="s">
        <v>720</v>
      </c>
      <c r="B45" s="105" t="s">
        <v>21</v>
      </c>
      <c r="C45" s="105" t="s">
        <v>15</v>
      </c>
      <c r="D45" s="105" t="n">
        <v>5</v>
      </c>
      <c r="E45" s="52" t="n">
        <v>0.1828443</v>
      </c>
      <c r="F45" s="52" t="n">
        <v>0.09327962</v>
      </c>
      <c r="G45" s="52" t="n">
        <v>0.04997547</v>
      </c>
      <c r="H45" s="52" t="n">
        <v>1.621637E-005</v>
      </c>
      <c r="I45" s="52" t="n">
        <v>0.3656723</v>
      </c>
      <c r="J45" s="27"/>
    </row>
    <row r="46" customFormat="false" ht="13.8" hidden="false" customHeight="false" outlineLevel="0" collapsed="false">
      <c r="A46" s="105" t="s">
        <v>720</v>
      </c>
      <c r="B46" s="105" t="s">
        <v>21</v>
      </c>
      <c r="C46" s="105" t="s">
        <v>16</v>
      </c>
      <c r="D46" s="105" t="n">
        <v>5</v>
      </c>
      <c r="E46" s="52" t="n">
        <v>0.1165473</v>
      </c>
      <c r="F46" s="52" t="n">
        <v>0.1431198</v>
      </c>
      <c r="G46" s="52" t="n">
        <v>0.46115518</v>
      </c>
      <c r="H46" s="52" t="n">
        <v>-0.1639675</v>
      </c>
      <c r="I46" s="52" t="n">
        <v>0.3970621</v>
      </c>
      <c r="J46" s="27"/>
    </row>
    <row r="47" customFormat="false" ht="13.8" hidden="false" customHeight="false" outlineLevel="0" collapsed="false">
      <c r="A47" s="105" t="s">
        <v>720</v>
      </c>
      <c r="B47" s="105" t="s">
        <v>21</v>
      </c>
      <c r="C47" s="105" t="s">
        <v>17</v>
      </c>
      <c r="D47" s="105" t="n">
        <v>5</v>
      </c>
      <c r="E47" s="52" t="n">
        <v>0.1846247</v>
      </c>
      <c r="F47" s="52" t="n">
        <v>0.13461156</v>
      </c>
      <c r="G47" s="52" t="n">
        <v>0.24211078</v>
      </c>
      <c r="H47" s="52" t="n">
        <v>-0.07921395</v>
      </c>
      <c r="I47" s="52" t="n">
        <v>0.4484634</v>
      </c>
      <c r="J47" s="27"/>
    </row>
    <row r="48" customFormat="false" ht="13.8" hidden="false" customHeight="false" outlineLevel="0" collapsed="false">
      <c r="A48" s="105" t="s">
        <v>734</v>
      </c>
      <c r="B48" s="105" t="s">
        <v>21</v>
      </c>
      <c r="C48" s="105" t="s">
        <v>13</v>
      </c>
      <c r="D48" s="105" t="n">
        <v>40</v>
      </c>
      <c r="E48" s="52" t="n">
        <v>3.2294154</v>
      </c>
      <c r="F48" s="52" t="n">
        <v>2.6360096</v>
      </c>
      <c r="G48" s="52" t="n">
        <v>0.2280717</v>
      </c>
      <c r="H48" s="52" t="n">
        <v>-1.9371635</v>
      </c>
      <c r="I48" s="52" t="n">
        <v>8.3959942</v>
      </c>
    </row>
    <row r="49" customFormat="false" ht="13.8" hidden="false" customHeight="false" outlineLevel="0" collapsed="false">
      <c r="A49" s="105" t="s">
        <v>734</v>
      </c>
      <c r="B49" s="105" t="s">
        <v>21</v>
      </c>
      <c r="C49" s="105" t="s">
        <v>14</v>
      </c>
      <c r="D49" s="105" t="n">
        <v>40</v>
      </c>
      <c r="E49" s="52" t="n">
        <v>0.2049522</v>
      </c>
      <c r="F49" s="52" t="n">
        <v>0.763715</v>
      </c>
      <c r="G49" s="52" t="n">
        <v>0.7884206</v>
      </c>
      <c r="H49" s="52" t="n">
        <v>-1.2919291</v>
      </c>
      <c r="I49" s="52" t="n">
        <v>1.7018335</v>
      </c>
    </row>
    <row r="50" customFormat="false" ht="13.8" hidden="false" customHeight="false" outlineLevel="0" collapsed="false">
      <c r="A50" s="105" t="s">
        <v>734</v>
      </c>
      <c r="B50" s="105" t="s">
        <v>21</v>
      </c>
      <c r="C50" s="105" t="s">
        <v>15</v>
      </c>
      <c r="D50" s="105" t="n">
        <v>40</v>
      </c>
      <c r="E50" s="52" t="n">
        <v>0.7405638</v>
      </c>
      <c r="F50" s="52" t="n">
        <v>0.5788829</v>
      </c>
      <c r="G50" s="52" t="n">
        <v>0.2007921</v>
      </c>
      <c r="H50" s="52" t="n">
        <v>-0.3940467</v>
      </c>
      <c r="I50" s="52" t="n">
        <v>1.8751742</v>
      </c>
    </row>
    <row r="51" customFormat="false" ht="13.8" hidden="false" customHeight="false" outlineLevel="0" collapsed="false">
      <c r="A51" s="105" t="s">
        <v>734</v>
      </c>
      <c r="B51" s="105" t="s">
        <v>21</v>
      </c>
      <c r="C51" s="105" t="s">
        <v>16</v>
      </c>
      <c r="D51" s="105" t="n">
        <v>40</v>
      </c>
      <c r="E51" s="52" t="n">
        <v>-1.9260547</v>
      </c>
      <c r="F51" s="52" t="n">
        <v>1.5767332</v>
      </c>
      <c r="G51" s="52" t="n">
        <v>0.2292116</v>
      </c>
      <c r="H51" s="52" t="n">
        <v>-5.0164518</v>
      </c>
      <c r="I51" s="52" t="n">
        <v>1.1643424</v>
      </c>
    </row>
    <row r="52" customFormat="false" ht="13.8" hidden="false" customHeight="false" outlineLevel="0" collapsed="false">
      <c r="A52" s="105" t="s">
        <v>734</v>
      </c>
      <c r="B52" s="105" t="s">
        <v>21</v>
      </c>
      <c r="C52" s="105" t="s">
        <v>17</v>
      </c>
      <c r="D52" s="105" t="n">
        <v>40</v>
      </c>
      <c r="E52" s="52" t="n">
        <v>-1.9260547</v>
      </c>
      <c r="F52" s="52" t="n">
        <v>1.4417402</v>
      </c>
      <c r="G52" s="52" t="n">
        <v>0.189318</v>
      </c>
      <c r="H52" s="52" t="n">
        <v>-4.7518655</v>
      </c>
      <c r="I52" s="52" t="n">
        <v>0.8997561</v>
      </c>
    </row>
    <row r="53" customFormat="false" ht="13.8" hidden="false" customHeight="false" outlineLevel="0" collapsed="false">
      <c r="A53" s="105" t="s">
        <v>801</v>
      </c>
      <c r="B53" s="105" t="s">
        <v>21</v>
      </c>
      <c r="C53" s="105" t="s">
        <v>13</v>
      </c>
      <c r="D53" s="105" t="n">
        <v>50</v>
      </c>
      <c r="E53" s="52" t="n">
        <v>1.8321939</v>
      </c>
      <c r="F53" s="52" t="n">
        <v>2.1657958</v>
      </c>
      <c r="G53" s="52" t="n">
        <v>0.4017683</v>
      </c>
      <c r="H53" s="52" t="n">
        <v>-2.4127659</v>
      </c>
      <c r="I53" s="52" t="n">
        <v>6.077154</v>
      </c>
    </row>
    <row r="54" customFormat="false" ht="13.8" hidden="false" customHeight="false" outlineLevel="0" collapsed="false">
      <c r="A54" s="105" t="s">
        <v>801</v>
      </c>
      <c r="B54" s="105" t="s">
        <v>21</v>
      </c>
      <c r="C54" s="105" t="s">
        <v>14</v>
      </c>
      <c r="D54" s="105" t="n">
        <v>50</v>
      </c>
      <c r="E54" s="52" t="n">
        <v>0.7701072</v>
      </c>
      <c r="F54" s="52" t="n">
        <v>0.8788552</v>
      </c>
      <c r="G54" s="52" t="n">
        <v>0.3808878</v>
      </c>
      <c r="H54" s="52" t="n">
        <v>-0.9524491</v>
      </c>
      <c r="I54" s="52" t="n">
        <v>2.492663</v>
      </c>
    </row>
    <row r="55" customFormat="false" ht="13.8" hidden="false" customHeight="false" outlineLevel="0" collapsed="false">
      <c r="A55" s="105" t="s">
        <v>801</v>
      </c>
      <c r="B55" s="105" t="s">
        <v>21</v>
      </c>
      <c r="C55" s="105" t="s">
        <v>15</v>
      </c>
      <c r="D55" s="105" t="n">
        <v>50</v>
      </c>
      <c r="E55" s="52" t="n">
        <v>0.7214607</v>
      </c>
      <c r="F55" s="52" t="n">
        <v>0.5968843</v>
      </c>
      <c r="G55" s="52" t="n">
        <v>0.2267738</v>
      </c>
      <c r="H55" s="52" t="n">
        <v>-0.4484324</v>
      </c>
      <c r="I55" s="52" t="n">
        <v>1.891354</v>
      </c>
    </row>
    <row r="56" customFormat="false" ht="13.8" hidden="false" customHeight="false" outlineLevel="0" collapsed="false">
      <c r="A56" s="105" t="s">
        <v>801</v>
      </c>
      <c r="B56" s="105" t="s">
        <v>21</v>
      </c>
      <c r="C56" s="105" t="s">
        <v>16</v>
      </c>
      <c r="D56" s="105" t="n">
        <v>50</v>
      </c>
      <c r="E56" s="52" t="n">
        <v>-1.3615322</v>
      </c>
      <c r="F56" s="52" t="n">
        <v>1.6823068</v>
      </c>
      <c r="G56" s="52" t="n">
        <v>0.4222411</v>
      </c>
      <c r="H56" s="52" t="n">
        <v>-4.6588535</v>
      </c>
      <c r="I56" s="52" t="n">
        <v>1.935789</v>
      </c>
    </row>
    <row r="57" customFormat="false" ht="13.8" hidden="false" customHeight="false" outlineLevel="0" collapsed="false">
      <c r="A57" s="105" t="s">
        <v>801</v>
      </c>
      <c r="B57" s="105" t="s">
        <v>21</v>
      </c>
      <c r="C57" s="105" t="s">
        <v>17</v>
      </c>
      <c r="D57" s="105" t="n">
        <v>50</v>
      </c>
      <c r="E57" s="52" t="n">
        <v>1.5801689</v>
      </c>
      <c r="F57" s="52" t="n">
        <v>1.4584194</v>
      </c>
      <c r="G57" s="52" t="n">
        <v>0.283898</v>
      </c>
      <c r="H57" s="52" t="n">
        <v>-1.2783331</v>
      </c>
      <c r="I57" s="52" t="n">
        <v>4.438671</v>
      </c>
    </row>
    <row r="58" customFormat="false" ht="13.8" hidden="false" customHeight="false" outlineLevel="0" collapsed="false">
      <c r="A58" s="105" t="s">
        <v>19</v>
      </c>
      <c r="B58" s="105" t="s">
        <v>21</v>
      </c>
      <c r="C58" s="105" t="s">
        <v>13</v>
      </c>
      <c r="D58" s="105" t="n">
        <v>10</v>
      </c>
      <c r="E58" s="52" t="n">
        <v>0.12966669</v>
      </c>
      <c r="F58" s="52" t="n">
        <v>0.1856771</v>
      </c>
      <c r="G58" s="52" t="n">
        <v>0.5047511</v>
      </c>
      <c r="H58" s="52" t="n">
        <v>-0.2342604</v>
      </c>
      <c r="I58" s="52" t="n">
        <v>0.4935938</v>
      </c>
    </row>
    <row r="59" customFormat="false" ht="13.8" hidden="false" customHeight="false" outlineLevel="0" collapsed="false">
      <c r="A59" s="105" t="s">
        <v>19</v>
      </c>
      <c r="B59" s="105" t="s">
        <v>21</v>
      </c>
      <c r="C59" s="105" t="s">
        <v>14</v>
      </c>
      <c r="D59" s="105" t="n">
        <v>10</v>
      </c>
      <c r="E59" s="52" t="n">
        <v>0.03026839</v>
      </c>
      <c r="F59" s="52" t="n">
        <v>0.1500424</v>
      </c>
      <c r="G59" s="52" t="n">
        <v>0.840126</v>
      </c>
      <c r="H59" s="52" t="n">
        <v>-0.2638146</v>
      </c>
      <c r="I59" s="52" t="n">
        <v>0.3243514</v>
      </c>
    </row>
    <row r="60" customFormat="false" ht="13.8" hidden="false" customHeight="false" outlineLevel="0" collapsed="false">
      <c r="A60" s="105" t="s">
        <v>19</v>
      </c>
      <c r="B60" s="105" t="s">
        <v>21</v>
      </c>
      <c r="C60" s="105" t="s">
        <v>15</v>
      </c>
      <c r="D60" s="105" t="n">
        <v>10</v>
      </c>
      <c r="E60" s="52" t="n">
        <v>0.11769335</v>
      </c>
      <c r="F60" s="52" t="n">
        <v>0.118326</v>
      </c>
      <c r="G60" s="52" t="n">
        <v>0.319905</v>
      </c>
      <c r="H60" s="52" t="n">
        <v>-0.1142257</v>
      </c>
      <c r="I60" s="52" t="n">
        <v>0.3496124</v>
      </c>
    </row>
    <row r="61" customFormat="false" ht="13.8" hidden="false" customHeight="false" outlineLevel="0" collapsed="false">
      <c r="A61" s="105" t="s">
        <v>19</v>
      </c>
      <c r="B61" s="105" t="s">
        <v>21</v>
      </c>
      <c r="C61" s="105" t="s">
        <v>16</v>
      </c>
      <c r="D61" s="105" t="n">
        <v>10</v>
      </c>
      <c r="E61" s="52" t="n">
        <v>-0.03584818</v>
      </c>
      <c r="F61" s="52" t="n">
        <v>0.228829</v>
      </c>
      <c r="G61" s="52" t="n">
        <v>0.8789713</v>
      </c>
      <c r="H61" s="52" t="n">
        <v>-0.484353</v>
      </c>
      <c r="I61" s="52" t="n">
        <v>0.4126566</v>
      </c>
    </row>
    <row r="62" customFormat="false" ht="13.8" hidden="false" customHeight="false" outlineLevel="0" collapsed="false">
      <c r="A62" s="105" t="s">
        <v>19</v>
      </c>
      <c r="B62" s="105" t="s">
        <v>21</v>
      </c>
      <c r="C62" s="105" t="s">
        <v>17</v>
      </c>
      <c r="D62" s="105" t="n">
        <v>10</v>
      </c>
      <c r="E62" s="52" t="n">
        <v>0.07723297</v>
      </c>
      <c r="F62" s="52" t="n">
        <v>0.1477238</v>
      </c>
      <c r="G62" s="52" t="n">
        <v>0.6137248</v>
      </c>
      <c r="H62" s="52" t="n">
        <v>-0.2123056</v>
      </c>
      <c r="I62" s="52" t="n">
        <v>0.3667715</v>
      </c>
    </row>
    <row r="63" customFormat="false" ht="13.8" hidden="false" customHeight="false" outlineLevel="0" collapsed="false">
      <c r="A63" s="105" t="s">
        <v>906</v>
      </c>
      <c r="B63" s="105" t="s">
        <v>21</v>
      </c>
      <c r="C63" s="105" t="s">
        <v>13</v>
      </c>
      <c r="D63" s="105" t="n">
        <v>29</v>
      </c>
      <c r="E63" s="52" t="n">
        <v>-6.7521331</v>
      </c>
      <c r="F63" s="52" t="n">
        <v>4.783351</v>
      </c>
      <c r="G63" s="52" t="n">
        <v>0.1694915</v>
      </c>
      <c r="H63" s="52" t="n">
        <v>-16.127501</v>
      </c>
      <c r="I63" s="52" t="n">
        <v>2.623235</v>
      </c>
    </row>
    <row r="64" customFormat="false" ht="13.8" hidden="false" customHeight="false" outlineLevel="0" collapsed="false">
      <c r="A64" s="105" t="s">
        <v>906</v>
      </c>
      <c r="B64" s="105" t="s">
        <v>21</v>
      </c>
      <c r="C64" s="105" t="s">
        <v>14</v>
      </c>
      <c r="D64" s="105" t="n">
        <v>29</v>
      </c>
      <c r="E64" s="52" t="n">
        <v>-0.4656908</v>
      </c>
      <c r="F64" s="52" t="n">
        <v>1.099038</v>
      </c>
      <c r="G64" s="52" t="n">
        <v>0.6717659</v>
      </c>
      <c r="H64" s="52" t="n">
        <v>-2.619806</v>
      </c>
      <c r="I64" s="52" t="n">
        <v>1.688425</v>
      </c>
    </row>
    <row r="65" customFormat="false" ht="13.8" hidden="false" customHeight="false" outlineLevel="0" collapsed="false">
      <c r="A65" s="105" t="s">
        <v>906</v>
      </c>
      <c r="B65" s="105" t="s">
        <v>21</v>
      </c>
      <c r="C65" s="105" t="s">
        <v>15</v>
      </c>
      <c r="D65" s="105" t="n">
        <v>29</v>
      </c>
      <c r="E65" s="52" t="n">
        <v>-0.4418087</v>
      </c>
      <c r="F65" s="52" t="n">
        <v>1.02383</v>
      </c>
      <c r="G65" s="52" t="n">
        <v>0.6660865</v>
      </c>
      <c r="H65" s="52" t="n">
        <v>-2.448516</v>
      </c>
      <c r="I65" s="52" t="n">
        <v>1.564899</v>
      </c>
    </row>
    <row r="66" customFormat="false" ht="13.8" hidden="false" customHeight="false" outlineLevel="0" collapsed="false">
      <c r="A66" s="105" t="s">
        <v>906</v>
      </c>
      <c r="B66" s="105" t="s">
        <v>21</v>
      </c>
      <c r="C66" s="105" t="s">
        <v>16</v>
      </c>
      <c r="D66" s="105" t="n">
        <v>29</v>
      </c>
      <c r="E66" s="52" t="n">
        <v>-0.64026</v>
      </c>
      <c r="F66" s="52" t="n">
        <v>1.909599</v>
      </c>
      <c r="G66" s="52" t="n">
        <v>0.7399092</v>
      </c>
      <c r="H66" s="52" t="n">
        <v>-4.383074</v>
      </c>
      <c r="I66" s="52" t="n">
        <v>3.102554</v>
      </c>
    </row>
    <row r="67" customFormat="false" ht="13.8" hidden="false" customHeight="false" outlineLevel="0" collapsed="false">
      <c r="A67" s="105" t="s">
        <v>906</v>
      </c>
      <c r="B67" s="105" t="s">
        <v>21</v>
      </c>
      <c r="C67" s="105" t="s">
        <v>17</v>
      </c>
      <c r="D67" s="105" t="n">
        <v>29</v>
      </c>
      <c r="E67" s="52" t="n">
        <v>-0.1689524</v>
      </c>
      <c r="F67" s="52" t="n">
        <v>1.791536</v>
      </c>
      <c r="G67" s="52" t="n">
        <v>0.9255378</v>
      </c>
      <c r="H67" s="52" t="n">
        <v>-3.680363</v>
      </c>
      <c r="I67" s="52" t="n">
        <v>3.342458</v>
      </c>
    </row>
    <row r="68" customFormat="false" ht="13.8" hidden="false" customHeight="false" outlineLevel="0" collapsed="false">
      <c r="A68" s="105" t="s">
        <v>1796</v>
      </c>
      <c r="B68" s="105" t="s">
        <v>21</v>
      </c>
      <c r="C68" s="105" t="s">
        <v>13</v>
      </c>
      <c r="D68" s="105" t="n">
        <v>6</v>
      </c>
      <c r="E68" s="52" t="n">
        <v>10.1270886</v>
      </c>
      <c r="F68" s="52" t="n">
        <v>5.3337575</v>
      </c>
      <c r="G68" s="52" t="n">
        <v>0.1304376</v>
      </c>
      <c r="H68" s="52" t="n">
        <v>-0.327076</v>
      </c>
      <c r="I68" s="52" t="n">
        <v>20.581253</v>
      </c>
    </row>
    <row r="69" customFormat="false" ht="13.8" hidden="false" customHeight="false" outlineLevel="0" collapsed="false">
      <c r="A69" s="105" t="s">
        <v>1796</v>
      </c>
      <c r="B69" s="105" t="s">
        <v>21</v>
      </c>
      <c r="C69" s="105" t="s">
        <v>14</v>
      </c>
      <c r="D69" s="105" t="n">
        <v>6</v>
      </c>
      <c r="E69" s="52" t="n">
        <v>0.9066656</v>
      </c>
      <c r="F69" s="52" t="n">
        <v>0.699186</v>
      </c>
      <c r="G69" s="52" t="n">
        <v>0.1947191</v>
      </c>
      <c r="H69" s="52" t="n">
        <v>-0.463739</v>
      </c>
      <c r="I69" s="52" t="n">
        <v>2.27707</v>
      </c>
    </row>
    <row r="70" customFormat="false" ht="13.8" hidden="false" customHeight="false" outlineLevel="0" collapsed="false">
      <c r="A70" s="105" t="s">
        <v>1796</v>
      </c>
      <c r="B70" s="105" t="s">
        <v>21</v>
      </c>
      <c r="C70" s="105" t="s">
        <v>15</v>
      </c>
      <c r="D70" s="105" t="n">
        <v>6</v>
      </c>
      <c r="E70" s="52" t="n">
        <v>0.8866756</v>
      </c>
      <c r="F70" s="52" t="n">
        <v>0.5565436</v>
      </c>
      <c r="G70" s="52" t="n">
        <v>0.1111192</v>
      </c>
      <c r="H70" s="52" t="n">
        <v>-0.2041499</v>
      </c>
      <c r="I70" s="52" t="n">
        <v>1.977501</v>
      </c>
    </row>
    <row r="71" customFormat="false" ht="13.8" hidden="false" customHeight="false" outlineLevel="0" collapsed="false">
      <c r="A71" s="105" t="s">
        <v>1796</v>
      </c>
      <c r="B71" s="105" t="s">
        <v>21</v>
      </c>
      <c r="C71" s="105" t="s">
        <v>16</v>
      </c>
      <c r="D71" s="105" t="n">
        <v>6</v>
      </c>
      <c r="E71" s="52" t="n">
        <v>0.9200103</v>
      </c>
      <c r="F71" s="52" t="n">
        <v>1.0769309</v>
      </c>
      <c r="G71" s="52" t="n">
        <v>0.4319608</v>
      </c>
      <c r="H71" s="52" t="n">
        <v>-1.1907742</v>
      </c>
      <c r="I71" s="52" t="n">
        <v>3.030795</v>
      </c>
    </row>
    <row r="72" customFormat="false" ht="13.8" hidden="false" customHeight="false" outlineLevel="0" collapsed="false">
      <c r="A72" s="105" t="s">
        <v>1796</v>
      </c>
      <c r="B72" s="105" t="s">
        <v>21</v>
      </c>
      <c r="C72" s="105" t="s">
        <v>17</v>
      </c>
      <c r="D72" s="105" t="n">
        <v>6</v>
      </c>
      <c r="E72" s="52" t="n">
        <v>0.8286479</v>
      </c>
      <c r="F72" s="52" t="n">
        <v>1.011288</v>
      </c>
      <c r="G72" s="52" t="n">
        <v>0.4498375</v>
      </c>
      <c r="H72" s="52" t="n">
        <v>-1.1534766</v>
      </c>
      <c r="I72" s="52" t="n">
        <v>2.810772</v>
      </c>
    </row>
    <row r="73" customFormat="false" ht="13.8" hidden="false" customHeight="false" outlineLevel="0" collapsed="false">
      <c r="A73" s="105" t="s">
        <v>22</v>
      </c>
      <c r="B73" s="105" t="s">
        <v>21</v>
      </c>
      <c r="C73" s="105" t="s">
        <v>13</v>
      </c>
      <c r="D73" s="105" t="n">
        <v>52</v>
      </c>
      <c r="E73" s="52" t="n">
        <v>-0.493413</v>
      </c>
      <c r="F73" s="52" t="n">
        <v>0.1938576</v>
      </c>
      <c r="G73" s="52" t="n">
        <v>0.014051914</v>
      </c>
      <c r="H73" s="52" t="n">
        <v>-0.873374</v>
      </c>
      <c r="I73" s="52" t="n">
        <v>-0.11345206</v>
      </c>
    </row>
    <row r="74" customFormat="false" ht="13.8" hidden="false" customHeight="false" outlineLevel="0" collapsed="false">
      <c r="A74" s="105" t="s">
        <v>22</v>
      </c>
      <c r="B74" s="105" t="s">
        <v>21</v>
      </c>
      <c r="C74" s="105" t="s">
        <v>14</v>
      </c>
      <c r="D74" s="105" t="n">
        <v>52</v>
      </c>
      <c r="E74" s="52" t="n">
        <v>-0.2778036</v>
      </c>
      <c r="F74" s="52" t="n">
        <v>0.1664297</v>
      </c>
      <c r="G74" s="52" t="n">
        <v>0.095078742</v>
      </c>
      <c r="H74" s="52" t="n">
        <v>-0.6040058</v>
      </c>
      <c r="I74" s="52" t="n">
        <v>0.04839859</v>
      </c>
    </row>
    <row r="75" customFormat="false" ht="13.8" hidden="false" customHeight="false" outlineLevel="0" collapsed="false">
      <c r="A75" s="105" t="s">
        <v>22</v>
      </c>
      <c r="B75" s="105" t="s">
        <v>21</v>
      </c>
      <c r="C75" s="105" t="s">
        <v>15</v>
      </c>
      <c r="D75" s="105" t="n">
        <v>52</v>
      </c>
      <c r="E75" s="52" t="n">
        <v>-0.2981499</v>
      </c>
      <c r="F75" s="52" t="n">
        <v>0.1147416</v>
      </c>
      <c r="G75" s="52" t="n">
        <v>0.009364672</v>
      </c>
      <c r="H75" s="52" t="n">
        <v>-0.5230434</v>
      </c>
      <c r="I75" s="52" t="n">
        <v>-0.07325634</v>
      </c>
    </row>
    <row r="76" customFormat="false" ht="13.8" hidden="false" customHeight="false" outlineLevel="0" collapsed="false">
      <c r="A76" s="105" t="s">
        <v>22</v>
      </c>
      <c r="B76" s="105" t="s">
        <v>21</v>
      </c>
      <c r="C76" s="105" t="s">
        <v>16</v>
      </c>
      <c r="D76" s="105" t="n">
        <v>52</v>
      </c>
      <c r="E76" s="52" t="n">
        <v>-0.3121929</v>
      </c>
      <c r="F76" s="52" t="n">
        <v>0.3034841</v>
      </c>
      <c r="G76" s="52" t="n">
        <v>0.308476687</v>
      </c>
      <c r="H76" s="52" t="n">
        <v>-0.9070217</v>
      </c>
      <c r="I76" s="52" t="n">
        <v>0.28263586</v>
      </c>
    </row>
    <row r="77" customFormat="false" ht="13.8" hidden="false" customHeight="false" outlineLevel="0" collapsed="false">
      <c r="A77" s="105" t="s">
        <v>22</v>
      </c>
      <c r="B77" s="105" t="s">
        <v>21</v>
      </c>
      <c r="C77" s="105" t="s">
        <v>17</v>
      </c>
      <c r="D77" s="105" t="n">
        <v>52</v>
      </c>
      <c r="E77" s="52" t="n">
        <v>-0.2630558</v>
      </c>
      <c r="F77" s="52" t="n">
        <v>0.1606104</v>
      </c>
      <c r="G77" s="52" t="n">
        <v>0.107608994</v>
      </c>
      <c r="H77" s="52" t="n">
        <v>-0.5778523</v>
      </c>
      <c r="I77" s="52" t="n">
        <v>0.05174059</v>
      </c>
    </row>
    <row r="78" customFormat="false" ht="13.8" hidden="false" customHeight="false" outlineLevel="0" collapsed="false">
      <c r="A78" s="105" t="s">
        <v>1106</v>
      </c>
      <c r="B78" s="105" t="s">
        <v>21</v>
      </c>
      <c r="C78" s="105" t="s">
        <v>13</v>
      </c>
      <c r="D78" s="105" t="n">
        <v>10</v>
      </c>
      <c r="E78" s="52" t="n">
        <v>1.4300803</v>
      </c>
      <c r="F78" s="52" t="n">
        <v>5.42281</v>
      </c>
      <c r="G78" s="52" t="n">
        <v>0.7986647</v>
      </c>
      <c r="H78" s="52" t="n">
        <v>-9.198626</v>
      </c>
      <c r="I78" s="52" t="n">
        <v>12.058787</v>
      </c>
    </row>
    <row r="79" customFormat="false" ht="13.8" hidden="false" customHeight="false" outlineLevel="0" collapsed="false">
      <c r="A79" s="105" t="s">
        <v>1106</v>
      </c>
      <c r="B79" s="105" t="s">
        <v>21</v>
      </c>
      <c r="C79" s="105" t="s">
        <v>14</v>
      </c>
      <c r="D79" s="105" t="n">
        <v>10</v>
      </c>
      <c r="E79" s="52" t="n">
        <v>0.0223851</v>
      </c>
      <c r="F79" s="52" t="n">
        <v>1.48144</v>
      </c>
      <c r="G79" s="52" t="n">
        <v>0.9879441</v>
      </c>
      <c r="H79" s="52" t="n">
        <v>-2.881238</v>
      </c>
      <c r="I79" s="52" t="n">
        <v>2.926008</v>
      </c>
    </row>
    <row r="80" customFormat="false" ht="13.8" hidden="false" customHeight="false" outlineLevel="0" collapsed="false">
      <c r="A80" s="105" t="s">
        <v>1106</v>
      </c>
      <c r="B80" s="105" t="s">
        <v>21</v>
      </c>
      <c r="C80" s="105" t="s">
        <v>15</v>
      </c>
      <c r="D80" s="105" t="n">
        <v>10</v>
      </c>
      <c r="E80" s="52" t="n">
        <v>-0.951651</v>
      </c>
      <c r="F80" s="52" t="n">
        <v>1.076338</v>
      </c>
      <c r="G80" s="52" t="n">
        <v>0.376612</v>
      </c>
      <c r="H80" s="52" t="n">
        <v>-3.061274</v>
      </c>
      <c r="I80" s="52" t="n">
        <v>1.157972</v>
      </c>
    </row>
    <row r="81" customFormat="false" ht="13.8" hidden="false" customHeight="false" outlineLevel="0" collapsed="false">
      <c r="A81" s="105" t="s">
        <v>1106</v>
      </c>
      <c r="B81" s="105" t="s">
        <v>21</v>
      </c>
      <c r="C81" s="105" t="s">
        <v>16</v>
      </c>
      <c r="D81" s="105" t="n">
        <v>10</v>
      </c>
      <c r="E81" s="52" t="n">
        <v>1.1948284</v>
      </c>
      <c r="F81" s="52" t="n">
        <v>2.43255</v>
      </c>
      <c r="G81" s="52" t="n">
        <v>0.6350517</v>
      </c>
      <c r="H81" s="52" t="n">
        <v>-3.572969</v>
      </c>
      <c r="I81" s="52" t="n">
        <v>5.962626</v>
      </c>
    </row>
    <row r="82" customFormat="false" ht="13.8" hidden="false" customHeight="false" outlineLevel="0" collapsed="false">
      <c r="A82" s="105" t="s">
        <v>1106</v>
      </c>
      <c r="B82" s="105" t="s">
        <v>21</v>
      </c>
      <c r="C82" s="105" t="s">
        <v>17</v>
      </c>
      <c r="D82" s="105" t="n">
        <v>10</v>
      </c>
      <c r="E82" s="52" t="n">
        <v>1.1037578</v>
      </c>
      <c r="F82" s="52" t="n">
        <v>2.29913</v>
      </c>
      <c r="G82" s="52" t="n">
        <v>0.642626</v>
      </c>
      <c r="H82" s="52" t="n">
        <v>-3.402538</v>
      </c>
      <c r="I82" s="52" t="n">
        <v>5.610053</v>
      </c>
    </row>
    <row r="83" customFormat="false" ht="13.8" hidden="false" customHeight="false" outlineLevel="0" collapsed="false">
      <c r="A83" s="105" t="s">
        <v>1119</v>
      </c>
      <c r="B83" s="105" t="s">
        <v>21</v>
      </c>
      <c r="C83" s="105" t="s">
        <v>13</v>
      </c>
      <c r="D83" s="105" t="n">
        <v>58</v>
      </c>
      <c r="E83" s="52" t="n">
        <v>0.606021325</v>
      </c>
      <c r="F83" s="52" t="n">
        <v>1.5476878</v>
      </c>
      <c r="G83" s="52" t="n">
        <v>0.6968653</v>
      </c>
      <c r="H83" s="52" t="n">
        <v>-2.4274468</v>
      </c>
      <c r="I83" s="52" t="n">
        <v>3.6394895</v>
      </c>
    </row>
    <row r="84" customFormat="false" ht="13.8" hidden="false" customHeight="false" outlineLevel="0" collapsed="false">
      <c r="A84" s="105" t="s">
        <v>1119</v>
      </c>
      <c r="B84" s="105" t="s">
        <v>21</v>
      </c>
      <c r="C84" s="105" t="s">
        <v>14</v>
      </c>
      <c r="D84" s="105" t="n">
        <v>58</v>
      </c>
      <c r="E84" s="52" t="n">
        <v>0.297982172</v>
      </c>
      <c r="F84" s="52" t="n">
        <v>0.5483372</v>
      </c>
      <c r="G84" s="52" t="n">
        <v>0.5868347</v>
      </c>
      <c r="H84" s="52" t="n">
        <v>-0.7767588</v>
      </c>
      <c r="I84" s="52" t="n">
        <v>1.3727232</v>
      </c>
    </row>
    <row r="85" customFormat="false" ht="13.8" hidden="false" customHeight="false" outlineLevel="0" collapsed="false">
      <c r="A85" s="105" t="s">
        <v>1119</v>
      </c>
      <c r="B85" s="105" t="s">
        <v>21</v>
      </c>
      <c r="C85" s="105" t="s">
        <v>15</v>
      </c>
      <c r="D85" s="105" t="n">
        <v>58</v>
      </c>
      <c r="E85" s="52" t="n">
        <v>0.006881649</v>
      </c>
      <c r="F85" s="52" t="n">
        <v>0.3667399</v>
      </c>
      <c r="G85" s="52" t="n">
        <v>0.9850291</v>
      </c>
      <c r="H85" s="52" t="n">
        <v>-0.7119286</v>
      </c>
      <c r="I85" s="52" t="n">
        <v>0.7256919</v>
      </c>
    </row>
    <row r="86" customFormat="false" ht="13.8" hidden="false" customHeight="false" outlineLevel="0" collapsed="false">
      <c r="A86" s="105" t="s">
        <v>1119</v>
      </c>
      <c r="B86" s="105" t="s">
        <v>21</v>
      </c>
      <c r="C86" s="105" t="s">
        <v>16</v>
      </c>
      <c r="D86" s="105" t="n">
        <v>58</v>
      </c>
      <c r="E86" s="52" t="n">
        <v>1.127692848</v>
      </c>
      <c r="F86" s="52" t="n">
        <v>1.2195142</v>
      </c>
      <c r="G86" s="52" t="n">
        <v>0.3590169</v>
      </c>
      <c r="H86" s="52" t="n">
        <v>-1.2625551</v>
      </c>
      <c r="I86" s="52" t="n">
        <v>3.5179408</v>
      </c>
    </row>
    <row r="87" customFormat="false" ht="13.8" hidden="false" customHeight="false" outlineLevel="0" collapsed="false">
      <c r="A87" s="105" t="s">
        <v>1119</v>
      </c>
      <c r="B87" s="105" t="s">
        <v>21</v>
      </c>
      <c r="C87" s="105" t="s">
        <v>17</v>
      </c>
      <c r="D87" s="105" t="n">
        <v>58</v>
      </c>
      <c r="E87" s="52" t="n">
        <v>1.209181519</v>
      </c>
      <c r="F87" s="52" t="n">
        <v>1.2210784</v>
      </c>
      <c r="G87" s="52" t="n">
        <v>0.3262337</v>
      </c>
      <c r="H87" s="52" t="n">
        <v>-1.1841322</v>
      </c>
      <c r="I87" s="52" t="n">
        <v>3.6024953</v>
      </c>
    </row>
    <row r="88" customFormat="false" ht="13.8" hidden="false" customHeight="false" outlineLevel="0" collapsed="false">
      <c r="A88" s="105" t="s">
        <v>1303</v>
      </c>
      <c r="B88" s="105" t="s">
        <v>21</v>
      </c>
      <c r="C88" s="105" t="s">
        <v>13</v>
      </c>
      <c r="D88" s="105" t="n">
        <v>14</v>
      </c>
      <c r="E88" s="52" t="n">
        <v>-10.627501</v>
      </c>
      <c r="F88" s="52" t="n">
        <v>9.922533</v>
      </c>
      <c r="G88" s="52" t="n">
        <v>0.30521748</v>
      </c>
      <c r="H88" s="52" t="n">
        <v>-30.075666</v>
      </c>
      <c r="I88" s="52" t="n">
        <v>8.8206644</v>
      </c>
    </row>
    <row r="89" customFormat="false" ht="13.8" hidden="false" customHeight="false" outlineLevel="0" collapsed="false">
      <c r="A89" s="105" t="s">
        <v>1303</v>
      </c>
      <c r="B89" s="105" t="s">
        <v>21</v>
      </c>
      <c r="C89" s="105" t="s">
        <v>14</v>
      </c>
      <c r="D89" s="105" t="n">
        <v>14</v>
      </c>
      <c r="E89" s="52" t="n">
        <v>-2.438799</v>
      </c>
      <c r="F89" s="52" t="n">
        <v>1.479665</v>
      </c>
      <c r="G89" s="52" t="n">
        <v>0.09930949</v>
      </c>
      <c r="H89" s="52" t="n">
        <v>-5.338943</v>
      </c>
      <c r="I89" s="52" t="n">
        <v>0.461344</v>
      </c>
    </row>
    <row r="90" customFormat="false" ht="13.8" hidden="false" customHeight="false" outlineLevel="0" collapsed="false">
      <c r="A90" s="105" t="s">
        <v>1303</v>
      </c>
      <c r="B90" s="105" t="s">
        <v>21</v>
      </c>
      <c r="C90" s="105" t="s">
        <v>15</v>
      </c>
      <c r="D90" s="105" t="n">
        <v>14</v>
      </c>
      <c r="E90" s="52" t="n">
        <v>-2.49979</v>
      </c>
      <c r="F90" s="52" t="n">
        <v>1.437034</v>
      </c>
      <c r="G90" s="52" t="n">
        <v>0.08193846</v>
      </c>
      <c r="H90" s="52" t="n">
        <v>-5.316377</v>
      </c>
      <c r="I90" s="52" t="n">
        <v>0.3167974</v>
      </c>
    </row>
    <row r="91" customFormat="false" ht="13.8" hidden="false" customHeight="false" outlineLevel="0" collapsed="false">
      <c r="A91" s="105" t="s">
        <v>1303</v>
      </c>
      <c r="B91" s="105" t="s">
        <v>21</v>
      </c>
      <c r="C91" s="105" t="s">
        <v>16</v>
      </c>
      <c r="D91" s="105" t="n">
        <v>14</v>
      </c>
      <c r="E91" s="52" t="n">
        <v>-3.436516</v>
      </c>
      <c r="F91" s="52" t="n">
        <v>2.337565</v>
      </c>
      <c r="G91" s="52" t="n">
        <v>0.16531185</v>
      </c>
      <c r="H91" s="52" t="n">
        <v>-8.018144</v>
      </c>
      <c r="I91" s="52" t="n">
        <v>1.1451107</v>
      </c>
    </row>
    <row r="92" customFormat="false" ht="13.8" hidden="false" customHeight="false" outlineLevel="0" collapsed="false">
      <c r="A92" s="105" t="s">
        <v>1303</v>
      </c>
      <c r="B92" s="105" t="s">
        <v>21</v>
      </c>
      <c r="C92" s="105" t="s">
        <v>17</v>
      </c>
      <c r="D92" s="105" t="n">
        <v>14</v>
      </c>
      <c r="E92" s="52" t="n">
        <v>-3.236668</v>
      </c>
      <c r="F92" s="52" t="n">
        <v>2.279766</v>
      </c>
      <c r="G92" s="52" t="n">
        <v>0.17921806</v>
      </c>
      <c r="H92" s="52" t="n">
        <v>-7.70501</v>
      </c>
      <c r="I92" s="52" t="n">
        <v>1.231674</v>
      </c>
    </row>
    <row r="93" customFormat="false" ht="13.8" hidden="false" customHeight="false" outlineLevel="0" collapsed="false">
      <c r="A93" s="105" t="s">
        <v>1320</v>
      </c>
      <c r="B93" s="105" t="s">
        <v>21</v>
      </c>
      <c r="C93" s="105" t="s">
        <v>13</v>
      </c>
      <c r="D93" s="105" t="n">
        <v>7</v>
      </c>
      <c r="E93" s="52" t="n">
        <v>-8.2657847</v>
      </c>
      <c r="F93" s="52" t="n">
        <v>41.506333</v>
      </c>
      <c r="G93" s="52" t="n">
        <v>0.8499943</v>
      </c>
      <c r="H93" s="52" t="n">
        <v>-89.618198</v>
      </c>
      <c r="I93" s="52" t="n">
        <v>73.086628</v>
      </c>
    </row>
    <row r="94" customFormat="false" ht="13.8" hidden="false" customHeight="false" outlineLevel="0" collapsed="false">
      <c r="A94" s="105" t="s">
        <v>1320</v>
      </c>
      <c r="B94" s="105" t="s">
        <v>21</v>
      </c>
      <c r="C94" s="105" t="s">
        <v>14</v>
      </c>
      <c r="D94" s="105" t="n">
        <v>7</v>
      </c>
      <c r="E94" s="52" t="n">
        <v>-0.9899143</v>
      </c>
      <c r="F94" s="52" t="n">
        <v>1.674978</v>
      </c>
      <c r="G94" s="52" t="n">
        <v>0.5545196</v>
      </c>
      <c r="H94" s="52" t="n">
        <v>-4.272872</v>
      </c>
      <c r="I94" s="52" t="n">
        <v>2.293043</v>
      </c>
    </row>
    <row r="95" customFormat="false" ht="13.8" hidden="false" customHeight="false" outlineLevel="0" collapsed="false">
      <c r="A95" s="105" t="s">
        <v>1320</v>
      </c>
      <c r="B95" s="105" t="s">
        <v>21</v>
      </c>
      <c r="C95" s="105" t="s">
        <v>15</v>
      </c>
      <c r="D95" s="105" t="n">
        <v>7</v>
      </c>
      <c r="E95" s="52" t="n">
        <v>-0.1436329</v>
      </c>
      <c r="F95" s="52" t="n">
        <v>1.301073</v>
      </c>
      <c r="G95" s="52" t="n">
        <v>0.9120955</v>
      </c>
      <c r="H95" s="52" t="n">
        <v>-2.693736</v>
      </c>
      <c r="I95" s="52" t="n">
        <v>2.40647</v>
      </c>
    </row>
    <row r="96" customFormat="false" ht="13.8" hidden="false" customHeight="false" outlineLevel="0" collapsed="false">
      <c r="A96" s="105" t="s">
        <v>1320</v>
      </c>
      <c r="B96" s="105" t="s">
        <v>21</v>
      </c>
      <c r="C96" s="105" t="s">
        <v>16</v>
      </c>
      <c r="D96" s="105" t="n">
        <v>7</v>
      </c>
      <c r="E96" s="52" t="n">
        <v>-0.9117389</v>
      </c>
      <c r="F96" s="52" t="n">
        <v>2.186119</v>
      </c>
      <c r="G96" s="52" t="n">
        <v>0.6911464</v>
      </c>
      <c r="H96" s="52" t="n">
        <v>-5.196532</v>
      </c>
      <c r="I96" s="52" t="n">
        <v>3.373054</v>
      </c>
    </row>
    <row r="97" customFormat="false" ht="13.8" hidden="false" customHeight="false" outlineLevel="0" collapsed="false">
      <c r="A97" s="105" t="s">
        <v>1320</v>
      </c>
      <c r="B97" s="105" t="s">
        <v>21</v>
      </c>
      <c r="C97" s="105" t="s">
        <v>17</v>
      </c>
      <c r="D97" s="105" t="n">
        <v>7</v>
      </c>
      <c r="E97" s="52" t="n">
        <v>-0.9391052</v>
      </c>
      <c r="F97" s="52" t="n">
        <v>2.203896</v>
      </c>
      <c r="G97" s="52" t="n">
        <v>0.6848896</v>
      </c>
      <c r="H97" s="52" t="n">
        <v>-5.258741</v>
      </c>
      <c r="I97" s="52" t="n">
        <v>3.380531</v>
      </c>
    </row>
    <row r="98" customFormat="false" ht="13.8" hidden="false" customHeight="false" outlineLevel="0" collapsed="false">
      <c r="A98" s="105" t="s">
        <v>1328</v>
      </c>
      <c r="B98" s="105" t="s">
        <v>21</v>
      </c>
      <c r="C98" s="105" t="s">
        <v>13</v>
      </c>
      <c r="D98" s="105" t="n">
        <v>21</v>
      </c>
      <c r="E98" s="52" t="n">
        <v>2.2180753</v>
      </c>
      <c r="F98" s="52" t="n">
        <v>4.1775233</v>
      </c>
      <c r="G98" s="52" t="n">
        <v>0.6016023</v>
      </c>
      <c r="H98" s="52" t="n">
        <v>-5.96987</v>
      </c>
      <c r="I98" s="52" t="n">
        <v>10.406021</v>
      </c>
    </row>
    <row r="99" customFormat="false" ht="13.8" hidden="false" customHeight="false" outlineLevel="0" collapsed="false">
      <c r="A99" s="105" t="s">
        <v>1328</v>
      </c>
      <c r="B99" s="105" t="s">
        <v>21</v>
      </c>
      <c r="C99" s="105" t="s">
        <v>14</v>
      </c>
      <c r="D99" s="105" t="n">
        <v>21</v>
      </c>
      <c r="E99" s="52" t="n">
        <v>-0.9682462</v>
      </c>
      <c r="F99" s="52" t="n">
        <v>0.8453743</v>
      </c>
      <c r="G99" s="52" t="n">
        <v>0.2520658</v>
      </c>
      <c r="H99" s="52" t="n">
        <v>-2.62518</v>
      </c>
      <c r="I99" s="52" t="n">
        <v>0.6886873</v>
      </c>
    </row>
    <row r="100" customFormat="false" ht="13.8" hidden="false" customHeight="false" outlineLevel="0" collapsed="false">
      <c r="A100" s="105" t="s">
        <v>1328</v>
      </c>
      <c r="B100" s="105" t="s">
        <v>21</v>
      </c>
      <c r="C100" s="105" t="s">
        <v>15</v>
      </c>
      <c r="D100" s="105" t="n">
        <v>21</v>
      </c>
      <c r="E100" s="52" t="n">
        <v>-0.6303379</v>
      </c>
      <c r="F100" s="52" t="n">
        <v>0.5941708</v>
      </c>
      <c r="G100" s="52" t="n">
        <v>0.288749</v>
      </c>
      <c r="H100" s="52" t="n">
        <v>-1.794913</v>
      </c>
      <c r="I100" s="52" t="n">
        <v>0.5342368</v>
      </c>
    </row>
    <row r="101" customFormat="false" ht="13.8" hidden="false" customHeight="false" outlineLevel="0" collapsed="false">
      <c r="A101" s="105" t="s">
        <v>1328</v>
      </c>
      <c r="B101" s="105" t="s">
        <v>21</v>
      </c>
      <c r="C101" s="105" t="s">
        <v>16</v>
      </c>
      <c r="D101" s="105" t="n">
        <v>21</v>
      </c>
      <c r="E101" s="52" t="n">
        <v>-1.8836106</v>
      </c>
      <c r="F101" s="52" t="n">
        <v>1.5194734</v>
      </c>
      <c r="G101" s="52" t="n">
        <v>0.2294553</v>
      </c>
      <c r="H101" s="52" t="n">
        <v>-4.861779</v>
      </c>
      <c r="I101" s="52" t="n">
        <v>1.0945573</v>
      </c>
    </row>
    <row r="102" customFormat="false" ht="13.8" hidden="false" customHeight="false" outlineLevel="0" collapsed="false">
      <c r="A102" s="105" t="s">
        <v>1328</v>
      </c>
      <c r="B102" s="105" t="s">
        <v>21</v>
      </c>
      <c r="C102" s="105" t="s">
        <v>17</v>
      </c>
      <c r="D102" s="105" t="n">
        <v>21</v>
      </c>
      <c r="E102" s="52" t="n">
        <v>-1.7737554</v>
      </c>
      <c r="F102" s="52" t="n">
        <v>1.547083</v>
      </c>
      <c r="G102" s="52" t="n">
        <v>0.2651141</v>
      </c>
      <c r="H102" s="52" t="n">
        <v>-4.806038</v>
      </c>
      <c r="I102" s="52" t="n">
        <v>1.2585274</v>
      </c>
    </row>
    <row r="103" customFormat="false" ht="13.8" hidden="false" customHeight="false" outlineLevel="0" collapsed="false">
      <c r="A103" s="105" t="s">
        <v>1354</v>
      </c>
      <c r="B103" s="105" t="s">
        <v>21</v>
      </c>
      <c r="C103" s="105" t="s">
        <v>13</v>
      </c>
      <c r="D103" s="105" t="n">
        <v>16</v>
      </c>
      <c r="E103" s="52" t="n">
        <v>1.0990828</v>
      </c>
      <c r="F103" s="52" t="n">
        <v>6.796951</v>
      </c>
      <c r="G103" s="52" t="n">
        <v>0.8738507</v>
      </c>
      <c r="H103" s="52" t="n">
        <v>-12.222941</v>
      </c>
      <c r="I103" s="52" t="n">
        <v>14.421106</v>
      </c>
    </row>
    <row r="104" customFormat="false" ht="13.8" hidden="false" customHeight="false" outlineLevel="0" collapsed="false">
      <c r="A104" s="105" t="s">
        <v>1354</v>
      </c>
      <c r="B104" s="105" t="s">
        <v>21</v>
      </c>
      <c r="C104" s="105" t="s">
        <v>14</v>
      </c>
      <c r="D104" s="105" t="n">
        <v>16</v>
      </c>
      <c r="E104" s="52" t="n">
        <v>1.1116061</v>
      </c>
      <c r="F104" s="52" t="n">
        <v>1.593956</v>
      </c>
      <c r="G104" s="52" t="n">
        <v>0.4855598</v>
      </c>
      <c r="H104" s="52" t="n">
        <v>-2.012547</v>
      </c>
      <c r="I104" s="52" t="n">
        <v>4.23576</v>
      </c>
    </row>
    <row r="105" customFormat="false" ht="13.8" hidden="false" customHeight="false" outlineLevel="0" collapsed="false">
      <c r="A105" s="105" t="s">
        <v>1354</v>
      </c>
      <c r="B105" s="105" t="s">
        <v>21</v>
      </c>
      <c r="C105" s="105" t="s">
        <v>15</v>
      </c>
      <c r="D105" s="105" t="n">
        <v>16</v>
      </c>
      <c r="E105" s="52" t="n">
        <v>-0.5148707</v>
      </c>
      <c r="F105" s="52" t="n">
        <v>1.218148</v>
      </c>
      <c r="G105" s="52" t="n">
        <v>0.6725383</v>
      </c>
      <c r="H105" s="52" t="n">
        <v>-2.90244</v>
      </c>
      <c r="I105" s="52" t="n">
        <v>1.872699</v>
      </c>
    </row>
    <row r="106" customFormat="false" ht="13.8" hidden="false" customHeight="false" outlineLevel="0" collapsed="false">
      <c r="A106" s="105" t="s">
        <v>1354</v>
      </c>
      <c r="B106" s="105" t="s">
        <v>21</v>
      </c>
      <c r="C106" s="105" t="s">
        <v>16</v>
      </c>
      <c r="D106" s="105" t="n">
        <v>16</v>
      </c>
      <c r="E106" s="52" t="n">
        <v>2.6768165</v>
      </c>
      <c r="F106" s="52" t="n">
        <v>3.246472</v>
      </c>
      <c r="G106" s="52" t="n">
        <v>0.4225564</v>
      </c>
      <c r="H106" s="52" t="n">
        <v>-3.68627</v>
      </c>
      <c r="I106" s="52" t="n">
        <v>9.039903</v>
      </c>
    </row>
    <row r="107" customFormat="false" ht="13.8" hidden="false" customHeight="false" outlineLevel="0" collapsed="false">
      <c r="A107" s="105" t="s">
        <v>1354</v>
      </c>
      <c r="B107" s="105" t="s">
        <v>21</v>
      </c>
      <c r="C107" s="105" t="s">
        <v>17</v>
      </c>
      <c r="D107" s="105" t="n">
        <v>16</v>
      </c>
      <c r="E107" s="52" t="n">
        <v>2.5444746</v>
      </c>
      <c r="F107" s="52" t="n">
        <v>3.373352</v>
      </c>
      <c r="G107" s="52" t="n">
        <v>0.4623552</v>
      </c>
      <c r="H107" s="52" t="n">
        <v>-4.067296</v>
      </c>
      <c r="I107" s="52" t="n">
        <v>9.156245</v>
      </c>
    </row>
    <row r="108" customFormat="false" ht="13.8" hidden="false" customHeight="false" outlineLevel="0" collapsed="false">
      <c r="A108" s="105" t="s">
        <v>1381</v>
      </c>
      <c r="B108" s="105" t="s">
        <v>21</v>
      </c>
      <c r="C108" s="105" t="s">
        <v>13</v>
      </c>
      <c r="D108" s="105" t="n">
        <v>97</v>
      </c>
      <c r="E108" s="52" t="n">
        <v>1.2842167</v>
      </c>
      <c r="F108" s="52" t="n">
        <v>1.2126272</v>
      </c>
      <c r="G108" s="52" t="n">
        <v>0.2922684</v>
      </c>
      <c r="H108" s="52" t="n">
        <v>-1.0925326</v>
      </c>
      <c r="I108" s="52" t="n">
        <v>3.660966</v>
      </c>
    </row>
    <row r="109" customFormat="false" ht="13.8" hidden="false" customHeight="false" outlineLevel="0" collapsed="false">
      <c r="A109" s="105" t="s">
        <v>1381</v>
      </c>
      <c r="B109" s="105" t="s">
        <v>21</v>
      </c>
      <c r="C109" s="105" t="s">
        <v>14</v>
      </c>
      <c r="D109" s="105" t="n">
        <v>97</v>
      </c>
      <c r="E109" s="52" t="n">
        <v>0.4818692</v>
      </c>
      <c r="F109" s="52" t="n">
        <v>0.4391815</v>
      </c>
      <c r="G109" s="52" t="n">
        <v>0.2725548</v>
      </c>
      <c r="H109" s="52" t="n">
        <v>-0.3789266</v>
      </c>
      <c r="I109" s="52" t="n">
        <v>1.342665</v>
      </c>
    </row>
    <row r="110" customFormat="false" ht="13.8" hidden="false" customHeight="false" outlineLevel="0" collapsed="false">
      <c r="A110" s="105" t="s">
        <v>1381</v>
      </c>
      <c r="B110" s="105" t="s">
        <v>21</v>
      </c>
      <c r="C110" s="105" t="s">
        <v>15</v>
      </c>
      <c r="D110" s="105" t="n">
        <v>97</v>
      </c>
      <c r="E110" s="52" t="n">
        <v>0.3945391</v>
      </c>
      <c r="F110" s="52" t="n">
        <v>0.344606</v>
      </c>
      <c r="G110" s="52" t="n">
        <v>0.252251</v>
      </c>
      <c r="H110" s="52" t="n">
        <v>-0.2808887</v>
      </c>
      <c r="I110" s="52" t="n">
        <v>1.069967</v>
      </c>
    </row>
    <row r="111" customFormat="false" ht="13.8" hidden="false" customHeight="false" outlineLevel="0" collapsed="false">
      <c r="A111" s="105" t="s">
        <v>1381</v>
      </c>
      <c r="B111" s="105" t="s">
        <v>21</v>
      </c>
      <c r="C111" s="105" t="s">
        <v>16</v>
      </c>
      <c r="D111" s="105" t="n">
        <v>97</v>
      </c>
      <c r="E111" s="52" t="n">
        <v>-0.682337</v>
      </c>
      <c r="F111" s="52" t="n">
        <v>1.0048685</v>
      </c>
      <c r="G111" s="52" t="n">
        <v>0.498752</v>
      </c>
      <c r="H111" s="52" t="n">
        <v>-2.6518793</v>
      </c>
      <c r="I111" s="52" t="n">
        <v>1.287205</v>
      </c>
    </row>
    <row r="112" customFormat="false" ht="13.8" hidden="false" customHeight="false" outlineLevel="0" collapsed="false">
      <c r="A112" s="105" t="s">
        <v>1381</v>
      </c>
      <c r="B112" s="105" t="s">
        <v>21</v>
      </c>
      <c r="C112" s="105" t="s">
        <v>17</v>
      </c>
      <c r="D112" s="105" t="n">
        <v>97</v>
      </c>
      <c r="E112" s="52" t="n">
        <v>0.7548036</v>
      </c>
      <c r="F112" s="52" t="n">
        <v>0.764861</v>
      </c>
      <c r="G112" s="52" t="n">
        <v>0.3261966</v>
      </c>
      <c r="H112" s="52" t="n">
        <v>-0.744324</v>
      </c>
      <c r="I112" s="52" t="n">
        <v>2.253931</v>
      </c>
    </row>
    <row r="113" customFormat="false" ht="13.8" hidden="false" customHeight="false" outlineLevel="0" collapsed="false">
      <c r="A113" s="105" t="s">
        <v>1524</v>
      </c>
      <c r="B113" s="105" t="s">
        <v>21</v>
      </c>
      <c r="C113" s="105" t="s">
        <v>13</v>
      </c>
      <c r="D113" s="105" t="n">
        <v>38</v>
      </c>
      <c r="E113" s="52" t="n">
        <v>-0.6833079</v>
      </c>
      <c r="F113" s="52" t="n">
        <v>0.8077681</v>
      </c>
      <c r="G113" s="52" t="n">
        <v>0.4031848</v>
      </c>
      <c r="H113" s="52" t="n">
        <v>-2.2665334</v>
      </c>
      <c r="I113" s="52" t="n">
        <v>0.8999177</v>
      </c>
    </row>
    <row r="114" customFormat="false" ht="13.8" hidden="false" customHeight="false" outlineLevel="0" collapsed="false">
      <c r="A114" s="105" t="s">
        <v>1524</v>
      </c>
      <c r="B114" s="105" t="s">
        <v>21</v>
      </c>
      <c r="C114" s="105" t="s">
        <v>14</v>
      </c>
      <c r="D114" s="105" t="n">
        <v>38</v>
      </c>
      <c r="E114" s="52" t="n">
        <v>-0.2626033</v>
      </c>
      <c r="F114" s="52" t="n">
        <v>0.5185902</v>
      </c>
      <c r="G114" s="52" t="n">
        <v>0.6125905</v>
      </c>
      <c r="H114" s="52" t="n">
        <v>-1.27904</v>
      </c>
      <c r="I114" s="52" t="n">
        <v>0.7538335</v>
      </c>
    </row>
    <row r="115" customFormat="false" ht="13.8" hidden="false" customHeight="false" outlineLevel="0" collapsed="false">
      <c r="A115" s="105" t="s">
        <v>1524</v>
      </c>
      <c r="B115" s="105" t="s">
        <v>21</v>
      </c>
      <c r="C115" s="105" t="s">
        <v>15</v>
      </c>
      <c r="D115" s="105" t="n">
        <v>38</v>
      </c>
      <c r="E115" s="52" t="n">
        <v>0.3564599</v>
      </c>
      <c r="F115" s="52" t="n">
        <v>0.3450915</v>
      </c>
      <c r="G115" s="52" t="n">
        <v>0.3016306</v>
      </c>
      <c r="H115" s="52" t="n">
        <v>-0.3199195</v>
      </c>
      <c r="I115" s="52" t="n">
        <v>1.0328393</v>
      </c>
    </row>
    <row r="116" customFormat="false" ht="13.8" hidden="false" customHeight="false" outlineLevel="0" collapsed="false">
      <c r="A116" s="105" t="s">
        <v>1524</v>
      </c>
      <c r="B116" s="105" t="s">
        <v>21</v>
      </c>
      <c r="C116" s="105" t="s">
        <v>16</v>
      </c>
      <c r="D116" s="105" t="n">
        <v>38</v>
      </c>
      <c r="E116" s="52" t="n">
        <v>1.4666509</v>
      </c>
      <c r="F116" s="52" t="n">
        <v>1.1551993</v>
      </c>
      <c r="G116" s="52" t="n">
        <v>0.2121516</v>
      </c>
      <c r="H116" s="52" t="n">
        <v>-0.7975397</v>
      </c>
      <c r="I116" s="52" t="n">
        <v>3.7308415</v>
      </c>
    </row>
    <row r="117" customFormat="false" ht="13.8" hidden="false" customHeight="false" outlineLevel="0" collapsed="false">
      <c r="A117" s="105" t="s">
        <v>1524</v>
      </c>
      <c r="B117" s="105" t="s">
        <v>21</v>
      </c>
      <c r="C117" s="105" t="s">
        <v>17</v>
      </c>
      <c r="D117" s="105" t="n">
        <v>38</v>
      </c>
      <c r="E117" s="52" t="n">
        <v>-0.7783128</v>
      </c>
      <c r="F117" s="52" t="n">
        <v>0.701168</v>
      </c>
      <c r="G117" s="52" t="n">
        <v>0.2741512</v>
      </c>
      <c r="H117" s="52" t="n">
        <v>-2.152602</v>
      </c>
      <c r="I117" s="52" t="n">
        <v>0.5959764</v>
      </c>
    </row>
    <row r="118" customFormat="false" ht="13.8" hidden="false" customHeight="false" outlineLevel="0" collapsed="false">
      <c r="A118" s="105" t="s">
        <v>1797</v>
      </c>
      <c r="B118" s="105" t="s">
        <v>21</v>
      </c>
      <c r="C118" s="105" t="s">
        <v>13</v>
      </c>
      <c r="D118" s="105" t="n">
        <v>6</v>
      </c>
      <c r="E118" s="52" t="n">
        <v>-35.0283596</v>
      </c>
      <c r="F118" s="52" t="n">
        <v>33.726741</v>
      </c>
      <c r="G118" s="52" t="n">
        <v>0.35765</v>
      </c>
      <c r="H118" s="52" t="n">
        <v>-101.13277</v>
      </c>
      <c r="I118" s="52" t="n">
        <v>31.07605</v>
      </c>
    </row>
    <row r="119" customFormat="false" ht="13.8" hidden="false" customHeight="false" outlineLevel="0" collapsed="false">
      <c r="A119" s="105" t="s">
        <v>1797</v>
      </c>
      <c r="B119" s="105" t="s">
        <v>21</v>
      </c>
      <c r="C119" s="105" t="s">
        <v>14</v>
      </c>
      <c r="D119" s="105" t="n">
        <v>6</v>
      </c>
      <c r="E119" s="52" t="n">
        <v>-5.4551537</v>
      </c>
      <c r="F119" s="52" t="n">
        <v>12.611784</v>
      </c>
      <c r="G119" s="52" t="n">
        <v>0.6653459</v>
      </c>
      <c r="H119" s="52" t="n">
        <v>-30.17425</v>
      </c>
      <c r="I119" s="52" t="n">
        <v>19.26394</v>
      </c>
    </row>
    <row r="120" customFormat="false" ht="13.8" hidden="false" customHeight="false" outlineLevel="0" collapsed="false">
      <c r="A120" s="105" t="s">
        <v>1797</v>
      </c>
      <c r="B120" s="105" t="s">
        <v>21</v>
      </c>
      <c r="C120" s="105" t="s">
        <v>15</v>
      </c>
      <c r="D120" s="105" t="n">
        <v>6</v>
      </c>
      <c r="E120" s="52" t="n">
        <v>0.8055591</v>
      </c>
      <c r="F120" s="52" t="n">
        <v>9.726167</v>
      </c>
      <c r="G120" s="52" t="n">
        <v>0.9339916</v>
      </c>
      <c r="H120" s="52" t="n">
        <v>-18.25773</v>
      </c>
      <c r="I120" s="52" t="n">
        <v>19.86885</v>
      </c>
    </row>
    <row r="121" customFormat="false" ht="13.8" hidden="false" customHeight="false" outlineLevel="0" collapsed="false">
      <c r="A121" s="105" t="s">
        <v>1797</v>
      </c>
      <c r="B121" s="105" t="s">
        <v>21</v>
      </c>
      <c r="C121" s="105" t="s">
        <v>16</v>
      </c>
      <c r="D121" s="105" t="n">
        <v>6</v>
      </c>
      <c r="E121" s="52" t="n">
        <v>-9.0177094</v>
      </c>
      <c r="F121" s="52" t="n">
        <v>18.405625</v>
      </c>
      <c r="G121" s="52" t="n">
        <v>0.6449134</v>
      </c>
      <c r="H121" s="52" t="n">
        <v>-45.09273</v>
      </c>
      <c r="I121" s="52" t="n">
        <v>27.05732</v>
      </c>
    </row>
    <row r="122" customFormat="false" ht="13.8" hidden="false" customHeight="false" outlineLevel="0" collapsed="false">
      <c r="A122" s="105" t="s">
        <v>1797</v>
      </c>
      <c r="B122" s="105" t="s">
        <v>21</v>
      </c>
      <c r="C122" s="105" t="s">
        <v>17</v>
      </c>
      <c r="D122" s="105" t="n">
        <v>6</v>
      </c>
      <c r="E122" s="52" t="n">
        <v>-8.5714989</v>
      </c>
      <c r="F122" s="52" t="n">
        <v>17.4851</v>
      </c>
      <c r="G122" s="52" t="n">
        <v>0.6447326</v>
      </c>
      <c r="H122" s="52" t="n">
        <v>-42.84229</v>
      </c>
      <c r="I122" s="52" t="n">
        <v>25.6993</v>
      </c>
    </row>
    <row r="123" customFormat="false" ht="13.8" hidden="false" customHeight="false" outlineLevel="0" collapsed="false">
      <c r="A123" s="105" t="s">
        <v>1798</v>
      </c>
      <c r="B123" s="105" t="s">
        <v>21</v>
      </c>
      <c r="C123" s="105" t="s">
        <v>13</v>
      </c>
      <c r="D123" s="105" t="n">
        <v>9</v>
      </c>
      <c r="E123" s="52" t="n">
        <v>-7.4967385</v>
      </c>
      <c r="F123" s="52" t="n">
        <v>19.804071</v>
      </c>
      <c r="G123" s="52" t="n">
        <v>0.71624488</v>
      </c>
      <c r="H123" s="52" t="n">
        <v>-46.31272</v>
      </c>
      <c r="I123" s="52" t="n">
        <v>31.3192403</v>
      </c>
    </row>
    <row r="124" customFormat="false" ht="13.8" hidden="false" customHeight="false" outlineLevel="0" collapsed="false">
      <c r="A124" s="105" t="s">
        <v>1798</v>
      </c>
      <c r="B124" s="105" t="s">
        <v>21</v>
      </c>
      <c r="C124" s="105" t="s">
        <v>14</v>
      </c>
      <c r="D124" s="105" t="n">
        <v>9</v>
      </c>
      <c r="E124" s="52" t="n">
        <v>-7.3341198</v>
      </c>
      <c r="F124" s="52" t="n">
        <v>7.741531</v>
      </c>
      <c r="G124" s="52" t="n">
        <v>0.3434486</v>
      </c>
      <c r="H124" s="52" t="n">
        <v>-22.50752</v>
      </c>
      <c r="I124" s="52" t="n">
        <v>7.8392812</v>
      </c>
    </row>
    <row r="125" customFormat="false" ht="13.8" hidden="false" customHeight="false" outlineLevel="0" collapsed="false">
      <c r="A125" s="105" t="s">
        <v>1798</v>
      </c>
      <c r="B125" s="105" t="s">
        <v>21</v>
      </c>
      <c r="C125" s="105" t="s">
        <v>15</v>
      </c>
      <c r="D125" s="105" t="n">
        <v>9</v>
      </c>
      <c r="E125" s="52" t="n">
        <v>-10.3645261</v>
      </c>
      <c r="F125" s="52" t="n">
        <v>5.638071</v>
      </c>
      <c r="G125" s="52" t="n">
        <v>0.06601662</v>
      </c>
      <c r="H125" s="52" t="n">
        <v>-21.41514</v>
      </c>
      <c r="I125" s="52" t="n">
        <v>0.6860925</v>
      </c>
    </row>
    <row r="126" customFormat="false" ht="13.8" hidden="false" customHeight="false" outlineLevel="0" collapsed="false">
      <c r="A126" s="105" t="s">
        <v>1798</v>
      </c>
      <c r="B126" s="105" t="s">
        <v>21</v>
      </c>
      <c r="C126" s="105" t="s">
        <v>16</v>
      </c>
      <c r="D126" s="105" t="n">
        <v>9</v>
      </c>
      <c r="E126" s="52" t="n">
        <v>1.4494929</v>
      </c>
      <c r="F126" s="52" t="n">
        <v>13.388352</v>
      </c>
      <c r="G126" s="52" t="n">
        <v>0.91645147</v>
      </c>
      <c r="H126" s="52" t="n">
        <v>-24.79168</v>
      </c>
      <c r="I126" s="52" t="n">
        <v>27.6906625</v>
      </c>
    </row>
    <row r="127" customFormat="false" ht="13.8" hidden="false" customHeight="false" outlineLevel="0" collapsed="false">
      <c r="A127" s="105" t="s">
        <v>1798</v>
      </c>
      <c r="B127" s="105" t="s">
        <v>21</v>
      </c>
      <c r="C127" s="105" t="s">
        <v>17</v>
      </c>
      <c r="D127" s="105" t="n">
        <v>9</v>
      </c>
      <c r="E127" s="52" t="n">
        <v>-0.5982348</v>
      </c>
      <c r="F127" s="52" t="n">
        <v>12.264095</v>
      </c>
      <c r="G127" s="52" t="n">
        <v>0.96229095</v>
      </c>
      <c r="H127" s="52" t="n">
        <v>-24.63586</v>
      </c>
      <c r="I127" s="52" t="n">
        <v>23.439391</v>
      </c>
    </row>
    <row r="128" customFormat="false" ht="13.8" hidden="false" customHeight="false" outlineLevel="0" collapsed="false">
      <c r="A128" s="105" t="s">
        <v>1799</v>
      </c>
      <c r="B128" s="105" t="s">
        <v>21</v>
      </c>
      <c r="C128" s="105" t="s">
        <v>13</v>
      </c>
      <c r="D128" s="105" t="n">
        <v>13</v>
      </c>
      <c r="E128" s="52" t="n">
        <v>10.412046</v>
      </c>
      <c r="F128" s="52" t="n">
        <v>18.939174</v>
      </c>
      <c r="G128" s="52" t="n">
        <v>0.5934686</v>
      </c>
      <c r="H128" s="52" t="n">
        <v>-26.708734</v>
      </c>
      <c r="I128" s="52" t="n">
        <v>47.532827</v>
      </c>
    </row>
    <row r="129" customFormat="false" ht="13.8" hidden="false" customHeight="false" outlineLevel="0" collapsed="false">
      <c r="A129" s="105" t="s">
        <v>1799</v>
      </c>
      <c r="B129" s="105" t="s">
        <v>21</v>
      </c>
      <c r="C129" s="105" t="s">
        <v>14</v>
      </c>
      <c r="D129" s="105" t="n">
        <v>13</v>
      </c>
      <c r="E129" s="52" t="n">
        <v>4.090385</v>
      </c>
      <c r="F129" s="52" t="n">
        <v>4.622428</v>
      </c>
      <c r="G129" s="52" t="n">
        <v>0.3762108</v>
      </c>
      <c r="H129" s="52" t="n">
        <v>-4.969574</v>
      </c>
      <c r="I129" s="52" t="n">
        <v>13.150345</v>
      </c>
    </row>
    <row r="130" customFormat="false" ht="13.8" hidden="false" customHeight="false" outlineLevel="0" collapsed="false">
      <c r="A130" s="105" t="s">
        <v>1799</v>
      </c>
      <c r="B130" s="105" t="s">
        <v>21</v>
      </c>
      <c r="C130" s="105" t="s">
        <v>15</v>
      </c>
      <c r="D130" s="105" t="n">
        <v>13</v>
      </c>
      <c r="E130" s="52" t="n">
        <v>2.275344</v>
      </c>
      <c r="F130" s="52" t="n">
        <v>3.770226</v>
      </c>
      <c r="G130" s="52" t="n">
        <v>0.5461739</v>
      </c>
      <c r="H130" s="52" t="n">
        <v>-5.114299</v>
      </c>
      <c r="I130" s="52" t="n">
        <v>9.664986</v>
      </c>
    </row>
    <row r="131" customFormat="false" ht="13.8" hidden="false" customHeight="false" outlineLevel="0" collapsed="false">
      <c r="A131" s="105" t="s">
        <v>1799</v>
      </c>
      <c r="B131" s="105" t="s">
        <v>21</v>
      </c>
      <c r="C131" s="105" t="s">
        <v>16</v>
      </c>
      <c r="D131" s="105" t="n">
        <v>13</v>
      </c>
      <c r="E131" s="52" t="n">
        <v>11.8702</v>
      </c>
      <c r="F131" s="52" t="n">
        <v>8.62926</v>
      </c>
      <c r="G131" s="52" t="n">
        <v>0.1940866</v>
      </c>
      <c r="H131" s="52" t="n">
        <v>-5.043149</v>
      </c>
      <c r="I131" s="52" t="n">
        <v>28.78355</v>
      </c>
    </row>
    <row r="132" customFormat="false" ht="13.8" hidden="false" customHeight="false" outlineLevel="0" collapsed="false">
      <c r="A132" s="105" t="s">
        <v>1799</v>
      </c>
      <c r="B132" s="105" t="s">
        <v>21</v>
      </c>
      <c r="C132" s="105" t="s">
        <v>17</v>
      </c>
      <c r="D132" s="105" t="n">
        <v>13</v>
      </c>
      <c r="E132" s="52" t="n">
        <v>11.073629</v>
      </c>
      <c r="F132" s="52" t="n">
        <v>8.352965</v>
      </c>
      <c r="G132" s="52" t="n">
        <v>0.2096189</v>
      </c>
      <c r="H132" s="52" t="n">
        <v>-5.298183</v>
      </c>
      <c r="I132" s="52" t="n">
        <v>27.445441</v>
      </c>
    </row>
    <row r="133" customFormat="false" ht="13.8" hidden="false" customHeight="false" outlineLevel="0" collapsed="false">
      <c r="A133" s="105" t="s">
        <v>1800</v>
      </c>
      <c r="B133" s="105" t="s">
        <v>21</v>
      </c>
      <c r="C133" s="105" t="s">
        <v>13</v>
      </c>
      <c r="D133" s="105" t="n">
        <v>10</v>
      </c>
      <c r="E133" s="52" t="n">
        <v>-12.71937</v>
      </c>
      <c r="F133" s="52" t="n">
        <v>17.767121</v>
      </c>
      <c r="G133" s="52" t="n">
        <v>0.4944197</v>
      </c>
      <c r="H133" s="52" t="n">
        <v>-47.54293</v>
      </c>
      <c r="I133" s="52" t="n">
        <v>22.10419</v>
      </c>
    </row>
    <row r="134" customFormat="false" ht="13.8" hidden="false" customHeight="false" outlineLevel="0" collapsed="false">
      <c r="A134" s="105" t="s">
        <v>1800</v>
      </c>
      <c r="B134" s="105" t="s">
        <v>21</v>
      </c>
      <c r="C134" s="105" t="s">
        <v>14</v>
      </c>
      <c r="D134" s="105" t="n">
        <v>10</v>
      </c>
      <c r="E134" s="52" t="n">
        <v>-0.7389382</v>
      </c>
      <c r="F134" s="52" t="n">
        <v>7.947581</v>
      </c>
      <c r="G134" s="52" t="n">
        <v>0.9259222</v>
      </c>
      <c r="H134" s="52" t="n">
        <v>-16.3162</v>
      </c>
      <c r="I134" s="52" t="n">
        <v>14.83832</v>
      </c>
    </row>
    <row r="135" customFormat="false" ht="13.8" hidden="false" customHeight="false" outlineLevel="0" collapsed="false">
      <c r="A135" s="105" t="s">
        <v>1800</v>
      </c>
      <c r="B135" s="105" t="s">
        <v>21</v>
      </c>
      <c r="C135" s="105" t="s">
        <v>15</v>
      </c>
      <c r="D135" s="105" t="n">
        <v>10</v>
      </c>
      <c r="E135" s="52" t="n">
        <v>-2.1207245</v>
      </c>
      <c r="F135" s="52" t="n">
        <v>6.325058</v>
      </c>
      <c r="G135" s="52" t="n">
        <v>0.7374069</v>
      </c>
      <c r="H135" s="52" t="n">
        <v>-14.51784</v>
      </c>
      <c r="I135" s="52" t="n">
        <v>10.27639</v>
      </c>
    </row>
    <row r="136" customFormat="false" ht="13.8" hidden="false" customHeight="false" outlineLevel="0" collapsed="false">
      <c r="A136" s="105" t="s">
        <v>1800</v>
      </c>
      <c r="B136" s="105" t="s">
        <v>21</v>
      </c>
      <c r="C136" s="105" t="s">
        <v>16</v>
      </c>
      <c r="D136" s="105" t="n">
        <v>10</v>
      </c>
      <c r="E136" s="52" t="n">
        <v>-1.4734398</v>
      </c>
      <c r="F136" s="52" t="n">
        <v>12.258133</v>
      </c>
      <c r="G136" s="52" t="n">
        <v>0.9069645</v>
      </c>
      <c r="H136" s="52" t="n">
        <v>-25.49938</v>
      </c>
      <c r="I136" s="52" t="n">
        <v>22.5525</v>
      </c>
    </row>
    <row r="137" customFormat="false" ht="13.8" hidden="false" customHeight="false" outlineLevel="0" collapsed="false">
      <c r="A137" s="105" t="s">
        <v>1800</v>
      </c>
      <c r="B137" s="105" t="s">
        <v>21</v>
      </c>
      <c r="C137" s="105" t="s">
        <v>17</v>
      </c>
      <c r="D137" s="105" t="n">
        <v>10</v>
      </c>
      <c r="E137" s="52" t="n">
        <v>-0.5475871</v>
      </c>
      <c r="F137" s="52" t="n">
        <v>10.805641</v>
      </c>
      <c r="G137" s="52" t="n">
        <v>0.9606905</v>
      </c>
      <c r="H137" s="52" t="n">
        <v>-21.72664</v>
      </c>
      <c r="I137" s="52" t="n">
        <v>20.63147</v>
      </c>
    </row>
    <row r="138" customFormat="false" ht="13.8" hidden="false" customHeight="false" outlineLevel="0" collapsed="false">
      <c r="A138" s="105" t="s">
        <v>1801</v>
      </c>
      <c r="B138" s="105" t="s">
        <v>21</v>
      </c>
      <c r="C138" s="105" t="s">
        <v>13</v>
      </c>
      <c r="D138" s="105" t="n">
        <v>7</v>
      </c>
      <c r="E138" s="52" t="n">
        <v>-37.313036</v>
      </c>
      <c r="F138" s="52" t="n">
        <v>32.61492</v>
      </c>
      <c r="G138" s="52" t="n">
        <v>0.304401</v>
      </c>
      <c r="H138" s="52" t="n">
        <v>-101.238281</v>
      </c>
      <c r="I138" s="52" t="n">
        <v>26.61221</v>
      </c>
    </row>
    <row r="139" customFormat="false" ht="13.8" hidden="false" customHeight="false" outlineLevel="0" collapsed="false">
      <c r="A139" s="105" t="s">
        <v>1801</v>
      </c>
      <c r="B139" s="105" t="s">
        <v>21</v>
      </c>
      <c r="C139" s="105" t="s">
        <v>14</v>
      </c>
      <c r="D139" s="105" t="n">
        <v>7</v>
      </c>
      <c r="E139" s="52" t="n">
        <v>12.915593</v>
      </c>
      <c r="F139" s="52" t="n">
        <v>11.68383</v>
      </c>
      <c r="G139" s="52" t="n">
        <v>0.2689755</v>
      </c>
      <c r="H139" s="52" t="n">
        <v>-9.984705</v>
      </c>
      <c r="I139" s="52" t="n">
        <v>35.81589</v>
      </c>
    </row>
    <row r="140" customFormat="false" ht="13.8" hidden="false" customHeight="false" outlineLevel="0" collapsed="false">
      <c r="A140" s="105" t="s">
        <v>1801</v>
      </c>
      <c r="B140" s="105" t="s">
        <v>21</v>
      </c>
      <c r="C140" s="105" t="s">
        <v>15</v>
      </c>
      <c r="D140" s="105" t="n">
        <v>7</v>
      </c>
      <c r="E140" s="52" t="n">
        <v>-1.619356</v>
      </c>
      <c r="F140" s="52" t="n">
        <v>10.38664</v>
      </c>
      <c r="G140" s="52" t="n">
        <v>0.8761059</v>
      </c>
      <c r="H140" s="52" t="n">
        <v>-21.977174</v>
      </c>
      <c r="I140" s="52" t="n">
        <v>18.73846</v>
      </c>
    </row>
    <row r="141" customFormat="false" ht="13.8" hidden="false" customHeight="false" outlineLevel="0" collapsed="false">
      <c r="A141" s="105" t="s">
        <v>1801</v>
      </c>
      <c r="B141" s="105" t="s">
        <v>21</v>
      </c>
      <c r="C141" s="105" t="s">
        <v>16</v>
      </c>
      <c r="D141" s="105" t="n">
        <v>7</v>
      </c>
      <c r="E141" s="52" t="n">
        <v>15.447613</v>
      </c>
      <c r="F141" s="52" t="n">
        <v>16.86205</v>
      </c>
      <c r="G141" s="52" t="n">
        <v>0.3949342</v>
      </c>
      <c r="H141" s="52" t="n">
        <v>-17.602008</v>
      </c>
      <c r="I141" s="52" t="n">
        <v>48.49723</v>
      </c>
    </row>
    <row r="142" customFormat="false" ht="13.8" hidden="false" customHeight="false" outlineLevel="0" collapsed="false">
      <c r="A142" s="105" t="s">
        <v>1801</v>
      </c>
      <c r="B142" s="105" t="s">
        <v>21</v>
      </c>
      <c r="C142" s="105" t="s">
        <v>17</v>
      </c>
      <c r="D142" s="105" t="n">
        <v>7</v>
      </c>
      <c r="E142" s="52" t="n">
        <v>16.028115</v>
      </c>
      <c r="F142" s="52" t="n">
        <v>16.81748</v>
      </c>
      <c r="G142" s="52" t="n">
        <v>0.3773587</v>
      </c>
      <c r="H142" s="52" t="n">
        <v>-16.934147</v>
      </c>
      <c r="I142" s="52" t="n">
        <v>48.99038</v>
      </c>
    </row>
    <row r="143" customFormat="false" ht="13.8" hidden="false" customHeight="false" outlineLevel="0" collapsed="false">
      <c r="A143" s="105" t="s">
        <v>1729</v>
      </c>
      <c r="B143" s="105" t="s">
        <v>21</v>
      </c>
      <c r="C143" s="105" t="s">
        <v>13</v>
      </c>
      <c r="D143" s="105" t="n">
        <v>37</v>
      </c>
      <c r="E143" s="52" t="n">
        <v>0.17837948</v>
      </c>
      <c r="F143" s="52" t="n">
        <v>1.6552088</v>
      </c>
      <c r="G143" s="52" t="n">
        <v>0.9147947</v>
      </c>
      <c r="H143" s="52" t="n">
        <v>-3.06583</v>
      </c>
      <c r="I143" s="52" t="n">
        <v>3.422589</v>
      </c>
    </row>
    <row r="144" customFormat="false" ht="13.8" hidden="false" customHeight="false" outlineLevel="0" collapsed="false">
      <c r="A144" s="105" t="s">
        <v>1729</v>
      </c>
      <c r="B144" s="105" t="s">
        <v>21</v>
      </c>
      <c r="C144" s="105" t="s">
        <v>14</v>
      </c>
      <c r="D144" s="105" t="n">
        <v>37</v>
      </c>
      <c r="E144" s="52" t="n">
        <v>-0.26117382</v>
      </c>
      <c r="F144" s="52" t="n">
        <v>0.7027184</v>
      </c>
      <c r="G144" s="52" t="n">
        <v>0.7101444</v>
      </c>
      <c r="H144" s="52" t="n">
        <v>-1.638502</v>
      </c>
      <c r="I144" s="52" t="n">
        <v>1.116154</v>
      </c>
    </row>
    <row r="145" customFormat="false" ht="13.8" hidden="false" customHeight="false" outlineLevel="0" collapsed="false">
      <c r="A145" s="105" t="s">
        <v>1729</v>
      </c>
      <c r="B145" s="105" t="s">
        <v>21</v>
      </c>
      <c r="C145" s="105" t="s">
        <v>15</v>
      </c>
      <c r="D145" s="105" t="n">
        <v>37</v>
      </c>
      <c r="E145" s="52" t="n">
        <v>-0.04994947</v>
      </c>
      <c r="F145" s="52" t="n">
        <v>0.5729725</v>
      </c>
      <c r="G145" s="52" t="n">
        <v>0.9305316</v>
      </c>
      <c r="H145" s="52" t="n">
        <v>-1.172976</v>
      </c>
      <c r="I145" s="52" t="n">
        <v>1.073077</v>
      </c>
    </row>
    <row r="146" customFormat="false" ht="13.8" hidden="false" customHeight="false" outlineLevel="0" collapsed="false">
      <c r="A146" s="105" t="s">
        <v>1729</v>
      </c>
      <c r="B146" s="105" t="s">
        <v>21</v>
      </c>
      <c r="C146" s="105" t="s">
        <v>16</v>
      </c>
      <c r="D146" s="105" t="n">
        <v>37</v>
      </c>
      <c r="E146" s="52" t="n">
        <v>0.34308717</v>
      </c>
      <c r="F146" s="52" t="n">
        <v>1.3055112</v>
      </c>
      <c r="G146" s="52" t="n">
        <v>0.7942036</v>
      </c>
      <c r="H146" s="52" t="n">
        <v>-2.215715</v>
      </c>
      <c r="I146" s="52" t="n">
        <v>2.901889</v>
      </c>
    </row>
    <row r="147" customFormat="false" ht="13.8" hidden="false" customHeight="false" outlineLevel="0" collapsed="false">
      <c r="A147" s="105" t="s">
        <v>1729</v>
      </c>
      <c r="B147" s="105" t="s">
        <v>21</v>
      </c>
      <c r="C147" s="105" t="s">
        <v>17</v>
      </c>
      <c r="D147" s="105" t="n">
        <v>37</v>
      </c>
      <c r="E147" s="52" t="n">
        <v>0.84007938</v>
      </c>
      <c r="F147" s="52" t="n">
        <v>1.1548329</v>
      </c>
      <c r="G147" s="52" t="n">
        <v>0.4716571</v>
      </c>
      <c r="H147" s="52" t="n">
        <v>-1.423393</v>
      </c>
      <c r="I147" s="52" t="n">
        <v>3.103552</v>
      </c>
    </row>
    <row r="148" customFormat="false" ht="13.8" hidden="false" customHeight="false" outlineLevel="0" collapsed="false">
      <c r="A148" s="105" t="s">
        <v>1775</v>
      </c>
      <c r="B148" s="105" t="s">
        <v>21</v>
      </c>
      <c r="C148" s="105" t="s">
        <v>13</v>
      </c>
      <c r="D148" s="105" t="n">
        <v>7</v>
      </c>
      <c r="E148" s="52" t="n">
        <v>-0.059629657</v>
      </c>
      <c r="F148" s="52" t="n">
        <v>0.31788488</v>
      </c>
      <c r="G148" s="52" t="n">
        <v>0.8585787</v>
      </c>
      <c r="H148" s="52" t="n">
        <v>-0.682684</v>
      </c>
      <c r="I148" s="52" t="n">
        <v>0.5634247</v>
      </c>
    </row>
    <row r="149" customFormat="false" ht="13.8" hidden="false" customHeight="false" outlineLevel="0" collapsed="false">
      <c r="A149" s="105" t="s">
        <v>1775</v>
      </c>
      <c r="B149" s="105" t="s">
        <v>21</v>
      </c>
      <c r="C149" s="105" t="s">
        <v>14</v>
      </c>
      <c r="D149" s="105" t="n">
        <v>7</v>
      </c>
      <c r="E149" s="52" t="n">
        <v>0.020407315</v>
      </c>
      <c r="F149" s="52" t="n">
        <v>0.10453426</v>
      </c>
      <c r="G149" s="52" t="n">
        <v>0.8452197</v>
      </c>
      <c r="H149" s="52" t="n">
        <v>-0.1844798</v>
      </c>
      <c r="I149" s="52" t="n">
        <v>0.2252945</v>
      </c>
    </row>
    <row r="150" customFormat="false" ht="13.8" hidden="false" customHeight="false" outlineLevel="0" collapsed="false">
      <c r="A150" s="105" t="s">
        <v>1775</v>
      </c>
      <c r="B150" s="105" t="s">
        <v>21</v>
      </c>
      <c r="C150" s="105" t="s">
        <v>15</v>
      </c>
      <c r="D150" s="105" t="n">
        <v>7</v>
      </c>
      <c r="E150" s="52" t="n">
        <v>0.044772255</v>
      </c>
      <c r="F150" s="52" t="n">
        <v>0.08277412</v>
      </c>
      <c r="G150" s="52" t="n">
        <v>0.5885787</v>
      </c>
      <c r="H150" s="52" t="n">
        <v>-0.117465</v>
      </c>
      <c r="I150" s="52" t="n">
        <v>0.2070095</v>
      </c>
    </row>
    <row r="151" customFormat="false" ht="13.8" hidden="false" customHeight="false" outlineLevel="0" collapsed="false">
      <c r="A151" s="105" t="s">
        <v>1775</v>
      </c>
      <c r="B151" s="105" t="s">
        <v>21</v>
      </c>
      <c r="C151" s="105" t="s">
        <v>16</v>
      </c>
      <c r="D151" s="105" t="n">
        <v>7</v>
      </c>
      <c r="E151" s="52" t="n">
        <v>-0.018012133</v>
      </c>
      <c r="F151" s="52" t="n">
        <v>0.15851404</v>
      </c>
      <c r="G151" s="52" t="n">
        <v>0.913237</v>
      </c>
      <c r="H151" s="52" t="n">
        <v>-0.3286996</v>
      </c>
      <c r="I151" s="52" t="n">
        <v>0.2926754</v>
      </c>
    </row>
    <row r="152" customFormat="false" ht="13.8" hidden="false" customHeight="false" outlineLevel="0" collapsed="false">
      <c r="A152" s="105" t="s">
        <v>1775</v>
      </c>
      <c r="B152" s="105" t="s">
        <v>21</v>
      </c>
      <c r="C152" s="105" t="s">
        <v>17</v>
      </c>
      <c r="D152" s="105" t="n">
        <v>7</v>
      </c>
      <c r="E152" s="52" t="n">
        <v>-0.007132941</v>
      </c>
      <c r="F152" s="52" t="n">
        <v>0.1478115</v>
      </c>
      <c r="G152" s="52" t="n">
        <v>0.9630776</v>
      </c>
      <c r="H152" s="52" t="n">
        <v>-0.2968435</v>
      </c>
      <c r="I152" s="52" t="n">
        <v>0.2825776</v>
      </c>
    </row>
    <row r="153" customFormat="false" ht="13.8" hidden="false" customHeight="false" outlineLevel="0" collapsed="false">
      <c r="A153" s="105" t="s">
        <v>948</v>
      </c>
      <c r="B153" s="105" t="s">
        <v>21</v>
      </c>
      <c r="C153" s="105" t="s">
        <v>13</v>
      </c>
      <c r="D153" s="105" t="n">
        <v>5</v>
      </c>
      <c r="E153" s="52" t="n">
        <v>-6.5340023</v>
      </c>
      <c r="F153" s="52" t="n">
        <v>71.61976</v>
      </c>
      <c r="G153" s="52" t="n">
        <v>0.9330587</v>
      </c>
      <c r="H153" s="52" t="n">
        <v>-146.90873</v>
      </c>
      <c r="I153" s="52" t="n">
        <v>133.84073</v>
      </c>
    </row>
    <row r="154" customFormat="false" ht="13.8" hidden="false" customHeight="false" outlineLevel="0" collapsed="false">
      <c r="A154" s="105" t="s">
        <v>948</v>
      </c>
      <c r="B154" s="105" t="s">
        <v>21</v>
      </c>
      <c r="C154" s="105" t="s">
        <v>14</v>
      </c>
      <c r="D154" s="105" t="n">
        <v>5</v>
      </c>
      <c r="E154" s="52" t="n">
        <v>2.9890068</v>
      </c>
      <c r="F154" s="52" t="n">
        <v>12.21063</v>
      </c>
      <c r="G154" s="52" t="n">
        <v>0.8066212</v>
      </c>
      <c r="H154" s="52" t="n">
        <v>-20.94383</v>
      </c>
      <c r="I154" s="52" t="n">
        <v>26.92185</v>
      </c>
    </row>
    <row r="155" customFormat="false" ht="13.8" hidden="false" customHeight="false" outlineLevel="0" collapsed="false">
      <c r="A155" s="105" t="s">
        <v>948</v>
      </c>
      <c r="B155" s="105" t="s">
        <v>21</v>
      </c>
      <c r="C155" s="105" t="s">
        <v>15</v>
      </c>
      <c r="D155" s="105" t="n">
        <v>5</v>
      </c>
      <c r="E155" s="52" t="n">
        <v>4.1751766</v>
      </c>
      <c r="F155" s="52" t="n">
        <v>10.09902</v>
      </c>
      <c r="G155" s="52" t="n">
        <v>0.6792959</v>
      </c>
      <c r="H155" s="52" t="n">
        <v>-15.61889</v>
      </c>
      <c r="I155" s="52" t="n">
        <v>23.96925</v>
      </c>
    </row>
    <row r="156" customFormat="false" ht="13.8" hidden="false" customHeight="false" outlineLevel="0" collapsed="false">
      <c r="A156" s="105" t="s">
        <v>948</v>
      </c>
      <c r="B156" s="105" t="s">
        <v>21</v>
      </c>
      <c r="C156" s="105" t="s">
        <v>16</v>
      </c>
      <c r="D156" s="105" t="n">
        <v>5</v>
      </c>
      <c r="E156" s="52" t="n">
        <v>0.475387</v>
      </c>
      <c r="F156" s="52" t="n">
        <v>15.51214</v>
      </c>
      <c r="G156" s="52" t="n">
        <v>0.9770199</v>
      </c>
      <c r="H156" s="52" t="n">
        <v>-29.92841</v>
      </c>
      <c r="I156" s="52" t="n">
        <v>30.87919</v>
      </c>
    </row>
    <row r="157" customFormat="false" ht="13.8" hidden="false" customHeight="false" outlineLevel="0" collapsed="false">
      <c r="A157" s="105" t="s">
        <v>948</v>
      </c>
      <c r="B157" s="105" t="s">
        <v>21</v>
      </c>
      <c r="C157" s="105" t="s">
        <v>17</v>
      </c>
      <c r="D157" s="105" t="n">
        <v>5</v>
      </c>
      <c r="E157" s="52" t="n">
        <v>0.5900966</v>
      </c>
      <c r="F157" s="52" t="n">
        <v>16.3184</v>
      </c>
      <c r="G157" s="52" t="n">
        <v>0.9728863</v>
      </c>
      <c r="H157" s="52" t="n">
        <v>-31.39397</v>
      </c>
      <c r="I157" s="52" t="n">
        <v>32.57416</v>
      </c>
    </row>
    <row r="158" customFormat="false" ht="13.8" hidden="false" customHeight="false" outlineLevel="0" collapsed="false">
      <c r="A158" s="105" t="s">
        <v>1205</v>
      </c>
      <c r="B158" s="105" t="s">
        <v>21</v>
      </c>
      <c r="C158" s="105" t="s">
        <v>13</v>
      </c>
      <c r="D158" s="105" t="n">
        <v>45</v>
      </c>
      <c r="E158" s="52" t="n">
        <v>-0.2240484</v>
      </c>
      <c r="F158" s="52" t="n">
        <v>0.2380426</v>
      </c>
      <c r="G158" s="52" t="n">
        <v>0.35185427</v>
      </c>
      <c r="H158" s="52" t="n">
        <v>-0.6906118</v>
      </c>
      <c r="I158" s="52" t="n">
        <v>0.24251498</v>
      </c>
    </row>
    <row r="159" customFormat="false" ht="13.8" hidden="false" customHeight="false" outlineLevel="0" collapsed="false">
      <c r="A159" s="105" t="s">
        <v>1205</v>
      </c>
      <c r="B159" s="105" t="s">
        <v>21</v>
      </c>
      <c r="C159" s="105" t="s">
        <v>14</v>
      </c>
      <c r="D159" s="105" t="n">
        <v>45</v>
      </c>
      <c r="E159" s="52" t="n">
        <v>-0.3691855</v>
      </c>
      <c r="F159" s="52" t="n">
        <v>0.1598995</v>
      </c>
      <c r="G159" s="52" t="n">
        <v>0.02095138</v>
      </c>
      <c r="H159" s="52" t="n">
        <v>-0.6825885</v>
      </c>
      <c r="I159" s="52" t="n">
        <v>-0.05578245</v>
      </c>
    </row>
    <row r="160" customFormat="false" ht="13.8" hidden="false" customHeight="false" outlineLevel="0" collapsed="false">
      <c r="A160" s="105" t="s">
        <v>1205</v>
      </c>
      <c r="B160" s="105" t="s">
        <v>21</v>
      </c>
      <c r="C160" s="105" t="s">
        <v>15</v>
      </c>
      <c r="D160" s="105" t="n">
        <v>45</v>
      </c>
      <c r="E160" s="52" t="n">
        <v>-0.170356</v>
      </c>
      <c r="F160" s="52" t="n">
        <v>0.1159569</v>
      </c>
      <c r="G160" s="52" t="n">
        <v>0.141797</v>
      </c>
      <c r="H160" s="52" t="n">
        <v>-0.3976316</v>
      </c>
      <c r="I160" s="52" t="n">
        <v>0.05691954</v>
      </c>
    </row>
    <row r="161" customFormat="false" ht="13.8" hidden="false" customHeight="false" outlineLevel="0" collapsed="false">
      <c r="A161" s="105" t="s">
        <v>1205</v>
      </c>
      <c r="B161" s="105" t="s">
        <v>21</v>
      </c>
      <c r="C161" s="105" t="s">
        <v>16</v>
      </c>
      <c r="D161" s="105" t="n">
        <v>45</v>
      </c>
      <c r="E161" s="52" t="n">
        <v>-0.4623747</v>
      </c>
      <c r="F161" s="52" t="n">
        <v>0.3021435</v>
      </c>
      <c r="G161" s="52" t="n">
        <v>0.13309736</v>
      </c>
      <c r="H161" s="52" t="n">
        <v>-1.0545761</v>
      </c>
      <c r="I161" s="52" t="n">
        <v>0.12982662</v>
      </c>
    </row>
    <row r="162" customFormat="false" ht="13.8" hidden="false" customHeight="false" outlineLevel="0" collapsed="false">
      <c r="A162" s="105" t="s">
        <v>1205</v>
      </c>
      <c r="B162" s="105" t="s">
        <v>21</v>
      </c>
      <c r="C162" s="105" t="s">
        <v>17</v>
      </c>
      <c r="D162" s="105" t="n">
        <v>45</v>
      </c>
      <c r="E162" s="52" t="n">
        <v>-0.3383826</v>
      </c>
      <c r="F162" s="52" t="n">
        <v>0.1964034</v>
      </c>
      <c r="G162" s="52" t="n">
        <v>0.09192984</v>
      </c>
      <c r="H162" s="52" t="n">
        <v>-0.7233333</v>
      </c>
      <c r="I162" s="52" t="n">
        <v>0.04656814</v>
      </c>
    </row>
    <row r="163" customFormat="false" ht="13.8" hidden="false" customHeight="false" outlineLevel="0" collapsed="false">
      <c r="A163" s="106" t="s">
        <v>1802</v>
      </c>
      <c r="B163" s="106"/>
      <c r="C163" s="106"/>
      <c r="D163" s="106"/>
      <c r="E163" s="106"/>
      <c r="F163" s="106"/>
      <c r="G163" s="106"/>
      <c r="H163" s="106"/>
      <c r="I163" s="106"/>
    </row>
  </sheetData>
  <mergeCells count="2">
    <mergeCell ref="A1:I1"/>
    <mergeCell ref="A163:I16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1:D65536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19.1"/>
    <col collapsed="false" customWidth="true" hidden="false" outlineLevel="0" max="2" min="2" style="0" width="14.77"/>
    <col collapsed="false" customWidth="true" hidden="false" outlineLevel="0" max="3" min="3" style="0" width="24.55"/>
    <col collapsed="false" customWidth="true" hidden="false" outlineLevel="0" max="4" min="4" style="108" width="11.77"/>
    <col collapsed="false" customWidth="false" hidden="false" outlineLevel="0" max="5" min="5" style="145" width="8.88"/>
    <col collapsed="false" customWidth="true" hidden="false" outlineLevel="0" max="6" min="6" style="109" width="12.88"/>
  </cols>
  <sheetData>
    <row r="1" s="31" customFormat="true" ht="14.55" hidden="false" customHeight="false" outlineLevel="0" collapsed="false">
      <c r="A1" s="110" t="s">
        <v>1829</v>
      </c>
      <c r="B1" s="110"/>
      <c r="C1" s="110"/>
      <c r="D1" s="110"/>
      <c r="E1" s="110"/>
      <c r="F1" s="110"/>
    </row>
    <row r="2" s="31" customFormat="true" ht="15.6" hidden="false" customHeight="false" outlineLevel="0" collapsed="false">
      <c r="A2" s="124" t="s">
        <v>2</v>
      </c>
      <c r="B2" s="124" t="s">
        <v>1</v>
      </c>
      <c r="C2" s="124" t="s">
        <v>1804</v>
      </c>
      <c r="D2" s="125" t="s">
        <v>24</v>
      </c>
      <c r="E2" s="129" t="s">
        <v>1805</v>
      </c>
      <c r="F2" s="129" t="s">
        <v>25</v>
      </c>
    </row>
    <row r="3" s="31" customFormat="true" ht="13.8" hidden="false" customHeight="false" outlineLevel="0" collapsed="false">
      <c r="A3" s="40" t="s">
        <v>168</v>
      </c>
      <c r="B3" s="126" t="s">
        <v>21</v>
      </c>
      <c r="C3" s="40" t="s">
        <v>13</v>
      </c>
      <c r="D3" s="40" t="n">
        <v>86.84616</v>
      </c>
      <c r="E3" s="130" t="n">
        <v>85</v>
      </c>
      <c r="F3" s="40" t="n">
        <v>0.4240084</v>
      </c>
    </row>
    <row r="4" s="31" customFormat="true" ht="13.8" hidden="false" customHeight="false" outlineLevel="0" collapsed="false">
      <c r="A4" s="40" t="s">
        <v>168</v>
      </c>
      <c r="B4" s="126" t="s">
        <v>21</v>
      </c>
      <c r="C4" s="40" t="s">
        <v>15</v>
      </c>
      <c r="D4" s="40" t="n">
        <v>89.70113</v>
      </c>
      <c r="E4" s="130" t="n">
        <v>86</v>
      </c>
      <c r="F4" s="40" t="n">
        <v>0.3711005</v>
      </c>
    </row>
    <row r="5" s="31" customFormat="true" ht="13.8" hidden="false" customHeight="false" outlineLevel="0" collapsed="false">
      <c r="A5" s="40" t="s">
        <v>355</v>
      </c>
      <c r="B5" s="126" t="s">
        <v>21</v>
      </c>
      <c r="C5" s="40" t="s">
        <v>13</v>
      </c>
      <c r="D5" s="40" t="n">
        <v>27.77897</v>
      </c>
      <c r="E5" s="130" t="n">
        <v>12</v>
      </c>
      <c r="F5" s="40" t="n">
        <v>0.005958881</v>
      </c>
    </row>
    <row r="6" s="31" customFormat="true" ht="13.8" hidden="false" customHeight="false" outlineLevel="0" collapsed="false">
      <c r="A6" s="40" t="s">
        <v>355</v>
      </c>
      <c r="B6" s="126" t="s">
        <v>21</v>
      </c>
      <c r="C6" s="40" t="s">
        <v>15</v>
      </c>
      <c r="D6" s="40" t="n">
        <v>29.91598</v>
      </c>
      <c r="E6" s="130" t="n">
        <v>13</v>
      </c>
      <c r="F6" s="40" t="n">
        <v>0.004842746</v>
      </c>
    </row>
    <row r="7" s="31" customFormat="true" ht="13.8" hidden="false" customHeight="false" outlineLevel="0" collapsed="false">
      <c r="A7" s="40" t="s">
        <v>386</v>
      </c>
      <c r="B7" s="126" t="s">
        <v>21</v>
      </c>
      <c r="C7" s="40" t="s">
        <v>13</v>
      </c>
      <c r="D7" s="40" t="n">
        <v>19.36307</v>
      </c>
      <c r="E7" s="130" t="n">
        <v>26</v>
      </c>
      <c r="F7" s="40" t="n">
        <v>0.8207404</v>
      </c>
    </row>
    <row r="8" s="31" customFormat="true" ht="13.8" hidden="false" customHeight="false" outlineLevel="0" collapsed="false">
      <c r="A8" s="40" t="s">
        <v>386</v>
      </c>
      <c r="B8" s="126" t="s">
        <v>21</v>
      </c>
      <c r="C8" s="40" t="s">
        <v>15</v>
      </c>
      <c r="D8" s="40" t="n">
        <v>20.67727</v>
      </c>
      <c r="E8" s="130" t="n">
        <v>27</v>
      </c>
      <c r="F8" s="40" t="n">
        <v>0.8011674</v>
      </c>
    </row>
    <row r="9" s="31" customFormat="true" ht="13.8" hidden="false" customHeight="false" outlineLevel="0" collapsed="false">
      <c r="A9" s="40" t="s">
        <v>1795</v>
      </c>
      <c r="B9" s="126" t="s">
        <v>21</v>
      </c>
      <c r="C9" s="40" t="s">
        <v>13</v>
      </c>
      <c r="D9" s="40" t="n">
        <v>12.4435</v>
      </c>
      <c r="E9" s="130" t="n">
        <v>12</v>
      </c>
      <c r="F9" s="40" t="n">
        <v>0.4107502</v>
      </c>
    </row>
    <row r="10" s="31" customFormat="true" ht="13.8" hidden="false" customHeight="false" outlineLevel="0" collapsed="false">
      <c r="A10" s="40" t="s">
        <v>1795</v>
      </c>
      <c r="B10" s="126" t="s">
        <v>21</v>
      </c>
      <c r="C10" s="40" t="s">
        <v>15</v>
      </c>
      <c r="D10" s="40" t="n">
        <v>14.75569</v>
      </c>
      <c r="E10" s="130" t="n">
        <v>13</v>
      </c>
      <c r="F10" s="40" t="n">
        <v>0.3228517</v>
      </c>
    </row>
    <row r="11" s="31" customFormat="true" ht="13.8" hidden="false" customHeight="false" outlineLevel="0" collapsed="false">
      <c r="A11" s="40" t="s">
        <v>478</v>
      </c>
      <c r="B11" s="126" t="s">
        <v>21</v>
      </c>
      <c r="C11" s="40" t="s">
        <v>13</v>
      </c>
      <c r="D11" s="40" t="n">
        <v>78.09556</v>
      </c>
      <c r="E11" s="130" t="n">
        <v>37</v>
      </c>
      <c r="F11" s="40" t="n">
        <v>9.187363E-005</v>
      </c>
    </row>
    <row r="12" s="31" customFormat="true" ht="13.8" hidden="false" customHeight="false" outlineLevel="0" collapsed="false">
      <c r="A12" s="40" t="s">
        <v>478</v>
      </c>
      <c r="B12" s="126" t="s">
        <v>21</v>
      </c>
      <c r="C12" s="40" t="s">
        <v>15</v>
      </c>
      <c r="D12" s="40" t="n">
        <v>81.75616</v>
      </c>
      <c r="E12" s="130" t="n">
        <v>38</v>
      </c>
      <c r="F12" s="40" t="n">
        <v>4.858735E-005</v>
      </c>
    </row>
    <row r="13" s="31" customFormat="true" ht="13.8" hidden="false" customHeight="false" outlineLevel="0" collapsed="false">
      <c r="A13" s="40" t="s">
        <v>544</v>
      </c>
      <c r="B13" s="126" t="s">
        <v>21</v>
      </c>
      <c r="C13" s="40" t="s">
        <v>13</v>
      </c>
      <c r="D13" s="40" t="n">
        <v>60.79018</v>
      </c>
      <c r="E13" s="130" t="n">
        <v>58</v>
      </c>
      <c r="F13" s="40" t="n">
        <v>0.3757258</v>
      </c>
    </row>
    <row r="14" s="31" customFormat="true" ht="13.8" hidden="false" customHeight="false" outlineLevel="0" collapsed="false">
      <c r="A14" s="40" t="s">
        <v>544</v>
      </c>
      <c r="B14" s="126" t="s">
        <v>21</v>
      </c>
      <c r="C14" s="40" t="s">
        <v>15</v>
      </c>
      <c r="D14" s="40" t="n">
        <v>63.30121</v>
      </c>
      <c r="E14" s="130" t="n">
        <v>59</v>
      </c>
      <c r="F14" s="40" t="n">
        <v>0.3271548</v>
      </c>
    </row>
    <row r="15" s="31" customFormat="true" ht="13.8" hidden="false" customHeight="false" outlineLevel="0" collapsed="false">
      <c r="A15" s="40" t="s">
        <v>637</v>
      </c>
      <c r="B15" s="126" t="s">
        <v>21</v>
      </c>
      <c r="C15" s="40" t="s">
        <v>13</v>
      </c>
      <c r="D15" s="40" t="n">
        <v>37.55154</v>
      </c>
      <c r="E15" s="130" t="n">
        <v>32</v>
      </c>
      <c r="F15" s="40" t="n">
        <v>0.2297231</v>
      </c>
    </row>
    <row r="16" s="31" customFormat="true" ht="13.8" hidden="false" customHeight="false" outlineLevel="0" collapsed="false">
      <c r="A16" s="40" t="s">
        <v>637</v>
      </c>
      <c r="B16" s="126" t="s">
        <v>21</v>
      </c>
      <c r="C16" s="40" t="s">
        <v>15</v>
      </c>
      <c r="D16" s="40" t="n">
        <v>37.64972</v>
      </c>
      <c r="E16" s="130" t="n">
        <v>33</v>
      </c>
      <c r="F16" s="40" t="n">
        <v>0.2647618</v>
      </c>
    </row>
    <row r="17" s="31" customFormat="true" ht="13.8" hidden="false" customHeight="false" outlineLevel="0" collapsed="false">
      <c r="A17" s="40" t="s">
        <v>694</v>
      </c>
      <c r="B17" s="126" t="s">
        <v>21</v>
      </c>
      <c r="C17" s="40" t="s">
        <v>13</v>
      </c>
      <c r="D17" s="40" t="n">
        <v>11.60176</v>
      </c>
      <c r="E17" s="130" t="n">
        <v>14</v>
      </c>
      <c r="F17" s="40" t="n">
        <v>0.6382503</v>
      </c>
    </row>
    <row r="18" s="31" customFormat="true" ht="13.8" hidden="false" customHeight="false" outlineLevel="0" collapsed="false">
      <c r="A18" s="40" t="s">
        <v>694</v>
      </c>
      <c r="B18" s="126" t="s">
        <v>21</v>
      </c>
      <c r="C18" s="40" t="s">
        <v>15</v>
      </c>
      <c r="D18" s="40" t="n">
        <v>11.68854</v>
      </c>
      <c r="E18" s="130" t="n">
        <v>15</v>
      </c>
      <c r="F18" s="40" t="n">
        <v>0.7024346</v>
      </c>
    </row>
    <row r="19" s="31" customFormat="true" ht="13.8" hidden="false" customHeight="false" outlineLevel="0" collapsed="false">
      <c r="A19" s="40" t="s">
        <v>720</v>
      </c>
      <c r="B19" s="126" t="s">
        <v>21</v>
      </c>
      <c r="C19" s="40" t="s">
        <v>13</v>
      </c>
      <c r="D19" s="40" t="n">
        <v>1.348966</v>
      </c>
      <c r="E19" s="130" t="n">
        <v>3</v>
      </c>
      <c r="F19" s="40" t="n">
        <v>0.7175399</v>
      </c>
    </row>
    <row r="20" s="31" customFormat="true" ht="13.8" hidden="false" customHeight="false" outlineLevel="0" collapsed="false">
      <c r="A20" s="40" t="s">
        <v>720</v>
      </c>
      <c r="B20" s="126" t="s">
        <v>21</v>
      </c>
      <c r="C20" s="40" t="s">
        <v>15</v>
      </c>
      <c r="D20" s="40" t="n">
        <v>1.426248</v>
      </c>
      <c r="E20" s="130" t="n">
        <v>4</v>
      </c>
      <c r="F20" s="40" t="n">
        <v>0.8396204</v>
      </c>
    </row>
    <row r="21" s="31" customFormat="true" ht="13.8" hidden="false" customHeight="false" outlineLevel="0" collapsed="false">
      <c r="A21" s="40" t="s">
        <v>734</v>
      </c>
      <c r="B21" s="126" t="s">
        <v>21</v>
      </c>
      <c r="C21" s="40" t="s">
        <v>13</v>
      </c>
      <c r="D21" s="40" t="n">
        <v>48.59791</v>
      </c>
      <c r="E21" s="130" t="n">
        <v>38</v>
      </c>
      <c r="F21" s="40" t="n">
        <v>0.11643</v>
      </c>
    </row>
    <row r="22" s="31" customFormat="true" ht="13.8" hidden="false" customHeight="false" outlineLevel="0" collapsed="false">
      <c r="A22" s="40" t="s">
        <v>734</v>
      </c>
      <c r="B22" s="126" t="s">
        <v>21</v>
      </c>
      <c r="C22" s="40" t="s">
        <v>15</v>
      </c>
      <c r="D22" s="40" t="n">
        <v>49.79586</v>
      </c>
      <c r="E22" s="130" t="n">
        <v>39</v>
      </c>
      <c r="F22" s="40" t="n">
        <v>0.115286</v>
      </c>
    </row>
    <row r="23" s="31" customFormat="true" ht="13.8" hidden="false" customHeight="false" outlineLevel="0" collapsed="false">
      <c r="A23" s="40" t="s">
        <v>801</v>
      </c>
      <c r="B23" s="126" t="s">
        <v>21</v>
      </c>
      <c r="C23" s="40" t="s">
        <v>13</v>
      </c>
      <c r="D23" s="40" t="n">
        <v>32.77157</v>
      </c>
      <c r="E23" s="130" t="n">
        <v>48</v>
      </c>
      <c r="F23" s="40" t="n">
        <v>0.9542764</v>
      </c>
    </row>
    <row r="24" s="31" customFormat="true" ht="13.8" hidden="false" customHeight="false" outlineLevel="0" collapsed="false">
      <c r="A24" s="40" t="s">
        <v>801</v>
      </c>
      <c r="B24" s="126" t="s">
        <v>21</v>
      </c>
      <c r="C24" s="40" t="s">
        <v>15</v>
      </c>
      <c r="D24" s="40" t="n">
        <v>33.05621</v>
      </c>
      <c r="E24" s="130" t="n">
        <v>49</v>
      </c>
      <c r="F24" s="40" t="n">
        <v>0.96071</v>
      </c>
    </row>
    <row r="25" s="31" customFormat="true" ht="13.8" hidden="false" customHeight="false" outlineLevel="0" collapsed="false">
      <c r="A25" s="40" t="s">
        <v>19</v>
      </c>
      <c r="B25" s="126" t="s">
        <v>21</v>
      </c>
      <c r="C25" s="40" t="s">
        <v>13</v>
      </c>
      <c r="D25" s="40" t="n">
        <v>2.094291</v>
      </c>
      <c r="E25" s="130" t="n">
        <v>8</v>
      </c>
      <c r="F25" s="40" t="n">
        <v>0.9779839</v>
      </c>
    </row>
    <row r="26" s="31" customFormat="true" ht="13.8" hidden="false" customHeight="false" outlineLevel="0" collapsed="false">
      <c r="A26" s="40" t="s">
        <v>19</v>
      </c>
      <c r="B26" s="126" t="s">
        <v>21</v>
      </c>
      <c r="C26" s="40" t="s">
        <v>15</v>
      </c>
      <c r="D26" s="40" t="n">
        <v>2.101293</v>
      </c>
      <c r="E26" s="130" t="n">
        <v>9</v>
      </c>
      <c r="F26" s="40" t="n">
        <v>0.9897625</v>
      </c>
    </row>
    <row r="27" s="31" customFormat="true" ht="13.8" hidden="false" customHeight="false" outlineLevel="0" collapsed="false">
      <c r="A27" s="40" t="s">
        <v>906</v>
      </c>
      <c r="B27" s="126" t="s">
        <v>21</v>
      </c>
      <c r="C27" s="40" t="s">
        <v>13</v>
      </c>
      <c r="D27" s="40" t="n">
        <v>53.86582</v>
      </c>
      <c r="E27" s="130" t="n">
        <v>27</v>
      </c>
      <c r="F27" s="40" t="n">
        <v>0.0015799721</v>
      </c>
    </row>
    <row r="28" s="31" customFormat="true" ht="13.8" hidden="false" customHeight="false" outlineLevel="0" collapsed="false">
      <c r="A28" s="40" t="s">
        <v>906</v>
      </c>
      <c r="B28" s="126" t="s">
        <v>21</v>
      </c>
      <c r="C28" s="40" t="s">
        <v>15</v>
      </c>
      <c r="D28" s="40" t="n">
        <v>57.49962</v>
      </c>
      <c r="E28" s="130" t="n">
        <v>28</v>
      </c>
      <c r="F28" s="40" t="n">
        <v>0.0008411432</v>
      </c>
    </row>
    <row r="29" s="31" customFormat="true" ht="13.8" hidden="false" customHeight="false" outlineLevel="0" collapsed="false">
      <c r="A29" s="40" t="s">
        <v>1796</v>
      </c>
      <c r="B29" s="126" t="s">
        <v>21</v>
      </c>
      <c r="C29" s="40" t="s">
        <v>13</v>
      </c>
      <c r="D29" s="40" t="n">
        <v>0.5674948</v>
      </c>
      <c r="E29" s="130" t="n">
        <v>4</v>
      </c>
      <c r="F29" s="40" t="n">
        <v>0.9666064</v>
      </c>
    </row>
    <row r="30" s="31" customFormat="true" ht="13.8" hidden="false" customHeight="false" outlineLevel="0" collapsed="false">
      <c r="A30" s="40" t="s">
        <v>1796</v>
      </c>
      <c r="B30" s="126" t="s">
        <v>21</v>
      </c>
      <c r="C30" s="40" t="s">
        <v>15</v>
      </c>
      <c r="D30" s="40" t="n">
        <v>3.6018791</v>
      </c>
      <c r="E30" s="130" t="n">
        <v>5</v>
      </c>
      <c r="F30" s="40" t="n">
        <v>0.6080312</v>
      </c>
    </row>
    <row r="31" s="31" customFormat="true" ht="13.8" hidden="false" customHeight="false" outlineLevel="0" collapsed="false">
      <c r="A31" s="40" t="s">
        <v>22</v>
      </c>
      <c r="B31" s="126" t="s">
        <v>21</v>
      </c>
      <c r="C31" s="40" t="s">
        <v>13</v>
      </c>
      <c r="D31" s="40" t="n">
        <v>53.93397</v>
      </c>
      <c r="E31" s="130" t="n">
        <v>50</v>
      </c>
      <c r="F31" s="40" t="n">
        <v>0.3264153</v>
      </c>
    </row>
    <row r="32" s="31" customFormat="true" ht="13.8" hidden="false" customHeight="false" outlineLevel="0" collapsed="false">
      <c r="A32" s="40" t="s">
        <v>22</v>
      </c>
      <c r="B32" s="126" t="s">
        <v>21</v>
      </c>
      <c r="C32" s="40" t="s">
        <v>15</v>
      </c>
      <c r="D32" s="40" t="n">
        <v>55.6088</v>
      </c>
      <c r="E32" s="130" t="n">
        <v>51</v>
      </c>
      <c r="F32" s="40" t="n">
        <v>0.3054238</v>
      </c>
    </row>
    <row r="33" s="31" customFormat="true" ht="13.8" hidden="false" customHeight="false" outlineLevel="0" collapsed="false">
      <c r="A33" s="40" t="s">
        <v>1106</v>
      </c>
      <c r="B33" s="126" t="s">
        <v>21</v>
      </c>
      <c r="C33" s="40" t="s">
        <v>13</v>
      </c>
      <c r="D33" s="40" t="n">
        <v>8.939374</v>
      </c>
      <c r="E33" s="130" t="n">
        <v>8</v>
      </c>
      <c r="F33" s="40" t="n">
        <v>0.3474361</v>
      </c>
    </row>
    <row r="34" s="31" customFormat="true" ht="13.8" hidden="false" customHeight="false" outlineLevel="0" collapsed="false">
      <c r="A34" s="40" t="s">
        <v>1106</v>
      </c>
      <c r="B34" s="126" t="s">
        <v>21</v>
      </c>
      <c r="C34" s="40" t="s">
        <v>15</v>
      </c>
      <c r="D34" s="40" t="n">
        <v>9.164666</v>
      </c>
      <c r="E34" s="130" t="n">
        <v>9</v>
      </c>
      <c r="F34" s="40" t="n">
        <v>0.4222151</v>
      </c>
    </row>
    <row r="35" s="31" customFormat="true" ht="13.8" hidden="false" customHeight="false" outlineLevel="0" collapsed="false">
      <c r="A35" s="40" t="s">
        <v>1119</v>
      </c>
      <c r="B35" s="126" t="s">
        <v>21</v>
      </c>
      <c r="C35" s="40" t="s">
        <v>13</v>
      </c>
      <c r="D35" s="40" t="n">
        <v>57.64954</v>
      </c>
      <c r="E35" s="130" t="n">
        <v>56</v>
      </c>
      <c r="F35" s="40" t="n">
        <v>0.4140041</v>
      </c>
    </row>
    <row r="36" s="31" customFormat="true" ht="13.8" hidden="false" customHeight="false" outlineLevel="0" collapsed="false">
      <c r="A36" s="40" t="s">
        <v>1119</v>
      </c>
      <c r="B36" s="126" t="s">
        <v>21</v>
      </c>
      <c r="C36" s="40" t="s">
        <v>15</v>
      </c>
      <c r="D36" s="40" t="n">
        <v>57.81314</v>
      </c>
      <c r="E36" s="130" t="n">
        <v>57</v>
      </c>
      <c r="F36" s="40" t="n">
        <v>0.4450351</v>
      </c>
    </row>
    <row r="37" s="31" customFormat="true" ht="13.8" hidden="false" customHeight="false" outlineLevel="0" collapsed="false">
      <c r="A37" s="40" t="s">
        <v>1303</v>
      </c>
      <c r="B37" s="126" t="s">
        <v>21</v>
      </c>
      <c r="C37" s="40" t="s">
        <v>13</v>
      </c>
      <c r="D37" s="40" t="n">
        <v>22.87226</v>
      </c>
      <c r="E37" s="130" t="n">
        <v>12</v>
      </c>
      <c r="F37" s="40" t="n">
        <v>0.02883017</v>
      </c>
    </row>
    <row r="38" s="31" customFormat="true" ht="13.8" hidden="false" customHeight="false" outlineLevel="0" collapsed="false">
      <c r="A38" s="40" t="s">
        <v>1303</v>
      </c>
      <c r="B38" s="126" t="s">
        <v>21</v>
      </c>
      <c r="C38" s="40" t="s">
        <v>15</v>
      </c>
      <c r="D38" s="40" t="n">
        <v>24.1792</v>
      </c>
      <c r="E38" s="130" t="n">
        <v>13</v>
      </c>
      <c r="F38" s="40" t="n">
        <v>0.02952111</v>
      </c>
    </row>
    <row r="39" s="31" customFormat="true" ht="13.8" hidden="false" customHeight="false" outlineLevel="0" collapsed="false">
      <c r="A39" s="40" t="s">
        <v>1320</v>
      </c>
      <c r="B39" s="126" t="s">
        <v>21</v>
      </c>
      <c r="C39" s="40" t="s">
        <v>13</v>
      </c>
      <c r="D39" s="40" t="n">
        <v>6.037976</v>
      </c>
      <c r="E39" s="130" t="n">
        <v>5</v>
      </c>
      <c r="F39" s="40" t="n">
        <v>0.3025412</v>
      </c>
    </row>
    <row r="40" s="31" customFormat="true" ht="13.8" hidden="false" customHeight="false" outlineLevel="0" collapsed="false">
      <c r="A40" s="40" t="s">
        <v>1320</v>
      </c>
      <c r="B40" s="126" t="s">
        <v>21</v>
      </c>
      <c r="C40" s="40" t="s">
        <v>15</v>
      </c>
      <c r="D40" s="40" t="n">
        <v>6.084272</v>
      </c>
      <c r="E40" s="130" t="n">
        <v>6</v>
      </c>
      <c r="F40" s="40" t="n">
        <v>0.4138165</v>
      </c>
    </row>
    <row r="41" s="31" customFormat="true" ht="13.8" hidden="false" customHeight="false" outlineLevel="0" collapsed="false">
      <c r="A41" s="40" t="s">
        <v>1328</v>
      </c>
      <c r="B41" s="126" t="s">
        <v>21</v>
      </c>
      <c r="C41" s="40" t="s">
        <v>13</v>
      </c>
      <c r="D41" s="40" t="n">
        <v>18.28653</v>
      </c>
      <c r="E41" s="130" t="n">
        <v>19</v>
      </c>
      <c r="F41" s="40" t="n">
        <v>0.5033813</v>
      </c>
    </row>
    <row r="42" s="31" customFormat="true" ht="13.8" hidden="false" customHeight="false" outlineLevel="0" collapsed="false">
      <c r="A42" s="40" t="s">
        <v>1328</v>
      </c>
      <c r="B42" s="126" t="s">
        <v>21</v>
      </c>
      <c r="C42" s="40" t="s">
        <v>15</v>
      </c>
      <c r="D42" s="40" t="n">
        <v>18.76104</v>
      </c>
      <c r="E42" s="130" t="n">
        <v>20</v>
      </c>
      <c r="F42" s="40" t="n">
        <v>0.5374041</v>
      </c>
    </row>
    <row r="43" s="31" customFormat="true" ht="13.8" hidden="false" customHeight="false" outlineLevel="0" collapsed="false">
      <c r="A43" s="40" t="s">
        <v>1354</v>
      </c>
      <c r="B43" s="126" t="s">
        <v>21</v>
      </c>
      <c r="C43" s="40" t="s">
        <v>13</v>
      </c>
      <c r="D43" s="40" t="n">
        <v>21.3555</v>
      </c>
      <c r="E43" s="130" t="n">
        <v>14</v>
      </c>
      <c r="F43" s="40" t="n">
        <v>0.09286334</v>
      </c>
    </row>
    <row r="44" s="31" customFormat="true" ht="13.8" hidden="false" customHeight="false" outlineLevel="0" collapsed="false">
      <c r="A44" s="40" t="s">
        <v>1354</v>
      </c>
      <c r="B44" s="126" t="s">
        <v>21</v>
      </c>
      <c r="C44" s="40" t="s">
        <v>15</v>
      </c>
      <c r="D44" s="40" t="n">
        <v>21.44456</v>
      </c>
      <c r="E44" s="130" t="n">
        <v>15</v>
      </c>
      <c r="F44" s="40" t="n">
        <v>0.12321677</v>
      </c>
    </row>
    <row r="45" s="31" customFormat="true" ht="13.8" hidden="false" customHeight="false" outlineLevel="0" collapsed="false">
      <c r="A45" s="40" t="s">
        <v>1381</v>
      </c>
      <c r="B45" s="126" t="s">
        <v>21</v>
      </c>
      <c r="C45" s="40" t="s">
        <v>13</v>
      </c>
      <c r="D45" s="40" t="n">
        <v>137.3497</v>
      </c>
      <c r="E45" s="130" t="n">
        <v>95</v>
      </c>
      <c r="F45" s="40" t="n">
        <v>0.002945684</v>
      </c>
    </row>
    <row r="46" s="31" customFormat="true" ht="13.8" hidden="false" customHeight="false" outlineLevel="0" collapsed="false">
      <c r="A46" s="40" t="s">
        <v>1381</v>
      </c>
      <c r="B46" s="126" t="s">
        <v>21</v>
      </c>
      <c r="C46" s="40" t="s">
        <v>15</v>
      </c>
      <c r="D46" s="40" t="n">
        <v>138.1967</v>
      </c>
      <c r="E46" s="130" t="n">
        <v>96</v>
      </c>
      <c r="F46" s="40" t="n">
        <v>0.003130624</v>
      </c>
    </row>
    <row r="47" s="31" customFormat="true" ht="13.8" hidden="false" customHeight="false" outlineLevel="0" collapsed="false">
      <c r="A47" s="40" t="s">
        <v>1524</v>
      </c>
      <c r="B47" s="126" t="s">
        <v>21</v>
      </c>
      <c r="C47" s="40" t="s">
        <v>13</v>
      </c>
      <c r="D47" s="40" t="n">
        <v>27.81189</v>
      </c>
      <c r="E47" s="130" t="n">
        <v>36</v>
      </c>
      <c r="F47" s="40" t="n">
        <v>0.8338372</v>
      </c>
    </row>
    <row r="48" s="31" customFormat="true" ht="13.8" hidden="false" customHeight="false" outlineLevel="0" collapsed="false">
      <c r="A48" s="40" t="s">
        <v>1524</v>
      </c>
      <c r="B48" s="126" t="s">
        <v>21</v>
      </c>
      <c r="C48" s="40" t="s">
        <v>15</v>
      </c>
      <c r="D48" s="40" t="n">
        <v>29.83872</v>
      </c>
      <c r="E48" s="130" t="n">
        <v>37</v>
      </c>
      <c r="F48" s="40" t="n">
        <v>0.792261</v>
      </c>
    </row>
    <row r="49" s="31" customFormat="true" ht="13.8" hidden="false" customHeight="false" outlineLevel="0" collapsed="false">
      <c r="A49" s="40" t="s">
        <v>1797</v>
      </c>
      <c r="B49" s="126" t="s">
        <v>21</v>
      </c>
      <c r="C49" s="40" t="s">
        <v>13</v>
      </c>
      <c r="D49" s="40" t="n">
        <v>2.223215</v>
      </c>
      <c r="E49" s="130" t="n">
        <v>4</v>
      </c>
      <c r="F49" s="40" t="n">
        <v>0.6947813</v>
      </c>
    </row>
    <row r="50" s="31" customFormat="true" ht="13.8" hidden="false" customHeight="false" outlineLevel="0" collapsed="false">
      <c r="A50" s="40" t="s">
        <v>1797</v>
      </c>
      <c r="B50" s="126" t="s">
        <v>21</v>
      </c>
      <c r="C50" s="40" t="s">
        <v>15</v>
      </c>
      <c r="D50" s="40" t="n">
        <v>3.454471</v>
      </c>
      <c r="E50" s="130" t="n">
        <v>5</v>
      </c>
      <c r="F50" s="40" t="n">
        <v>0.6302877</v>
      </c>
    </row>
    <row r="51" s="31" customFormat="true" ht="13.8" hidden="false" customHeight="false" outlineLevel="0" collapsed="false">
      <c r="A51" s="40" t="s">
        <v>1798</v>
      </c>
      <c r="B51" s="126" t="s">
        <v>21</v>
      </c>
      <c r="C51" s="40" t="s">
        <v>13</v>
      </c>
      <c r="D51" s="40" t="n">
        <v>6.164238</v>
      </c>
      <c r="E51" s="130" t="n">
        <v>7</v>
      </c>
      <c r="F51" s="40" t="n">
        <v>0.5207085</v>
      </c>
    </row>
    <row r="52" s="31" customFormat="true" ht="13.8" hidden="false" customHeight="false" outlineLevel="0" collapsed="false">
      <c r="A52" s="40" t="s">
        <v>1798</v>
      </c>
      <c r="B52" s="126" t="s">
        <v>21</v>
      </c>
      <c r="C52" s="40" t="s">
        <v>15</v>
      </c>
      <c r="D52" s="40" t="n">
        <v>6.187057</v>
      </c>
      <c r="E52" s="130" t="n">
        <v>8</v>
      </c>
      <c r="F52" s="40" t="n">
        <v>0.6262876</v>
      </c>
    </row>
    <row r="53" s="31" customFormat="true" ht="13.8" hidden="false" customHeight="false" outlineLevel="0" collapsed="false">
      <c r="A53" s="40" t="s">
        <v>1799</v>
      </c>
      <c r="B53" s="126" t="s">
        <v>21</v>
      </c>
      <c r="C53" s="40" t="s">
        <v>13</v>
      </c>
      <c r="D53" s="40" t="n">
        <v>16.83601</v>
      </c>
      <c r="E53" s="130" t="n">
        <v>11</v>
      </c>
      <c r="F53" s="40" t="n">
        <v>0.1128209</v>
      </c>
    </row>
    <row r="54" s="31" customFormat="true" ht="13.8" hidden="false" customHeight="false" outlineLevel="0" collapsed="false">
      <c r="A54" s="40" t="s">
        <v>1799</v>
      </c>
      <c r="B54" s="126" t="s">
        <v>21</v>
      </c>
      <c r="C54" s="40" t="s">
        <v>15</v>
      </c>
      <c r="D54" s="40" t="n">
        <v>17.13105</v>
      </c>
      <c r="E54" s="130" t="n">
        <v>12</v>
      </c>
      <c r="F54" s="40" t="n">
        <v>0.1447339</v>
      </c>
    </row>
    <row r="55" s="31" customFormat="true" ht="13.8" hidden="false" customHeight="false" outlineLevel="0" collapsed="false">
      <c r="A55" s="40" t="s">
        <v>1800</v>
      </c>
      <c r="B55" s="126" t="s">
        <v>21</v>
      </c>
      <c r="C55" s="40" t="s">
        <v>13</v>
      </c>
      <c r="D55" s="40" t="n">
        <v>10.37371</v>
      </c>
      <c r="E55" s="130" t="n">
        <v>8</v>
      </c>
      <c r="F55" s="40" t="n">
        <v>0.2397696</v>
      </c>
    </row>
    <row r="56" s="31" customFormat="true" ht="13.8" hidden="false" customHeight="false" outlineLevel="0" collapsed="false">
      <c r="A56" s="40" t="s">
        <v>1800</v>
      </c>
      <c r="B56" s="126" t="s">
        <v>21</v>
      </c>
      <c r="C56" s="40" t="s">
        <v>15</v>
      </c>
      <c r="D56" s="40" t="n">
        <v>10.90753</v>
      </c>
      <c r="E56" s="130" t="n">
        <v>9</v>
      </c>
      <c r="F56" s="40" t="n">
        <v>0.2821006</v>
      </c>
    </row>
    <row r="57" s="31" customFormat="true" ht="13.8" hidden="false" customHeight="false" outlineLevel="0" collapsed="false">
      <c r="A57" s="40" t="s">
        <v>1801</v>
      </c>
      <c r="B57" s="126" t="s">
        <v>21</v>
      </c>
      <c r="C57" s="40" t="s">
        <v>13</v>
      </c>
      <c r="D57" s="40" t="n">
        <v>8.598372</v>
      </c>
      <c r="E57" s="130" t="n">
        <v>5</v>
      </c>
      <c r="F57" s="40" t="n">
        <v>0.12619655</v>
      </c>
    </row>
    <row r="58" s="31" customFormat="true" ht="13.8" hidden="false" customHeight="false" outlineLevel="0" collapsed="false">
      <c r="A58" s="40" t="s">
        <v>1801</v>
      </c>
      <c r="B58" s="126" t="s">
        <v>21</v>
      </c>
      <c r="C58" s="40" t="s">
        <v>15</v>
      </c>
      <c r="D58" s="40" t="n">
        <v>10.877276</v>
      </c>
      <c r="E58" s="130" t="n">
        <v>6</v>
      </c>
      <c r="F58" s="40" t="n">
        <v>0.09224424</v>
      </c>
    </row>
    <row r="59" s="31" customFormat="true" ht="13.8" hidden="false" customHeight="false" outlineLevel="0" collapsed="false">
      <c r="A59" s="40" t="s">
        <v>1729</v>
      </c>
      <c r="B59" s="126" t="s">
        <v>21</v>
      </c>
      <c r="C59" s="40" t="s">
        <v>13</v>
      </c>
      <c r="D59" s="40" t="n">
        <v>56.44926</v>
      </c>
      <c r="E59" s="130" t="n">
        <v>35</v>
      </c>
      <c r="F59" s="40" t="n">
        <v>0.01226316</v>
      </c>
    </row>
    <row r="60" s="31" customFormat="true" ht="13.8" hidden="false" customHeight="false" outlineLevel="0" collapsed="false">
      <c r="A60" s="40" t="s">
        <v>1729</v>
      </c>
      <c r="B60" s="126" t="s">
        <v>21</v>
      </c>
      <c r="C60" s="40" t="s">
        <v>15</v>
      </c>
      <c r="D60" s="40" t="n">
        <v>56.48427</v>
      </c>
      <c r="E60" s="130" t="n">
        <v>36</v>
      </c>
      <c r="F60" s="40" t="n">
        <v>0.01611776</v>
      </c>
    </row>
    <row r="61" s="31" customFormat="true" ht="13.8" hidden="false" customHeight="false" outlineLevel="0" collapsed="false">
      <c r="A61" s="40" t="s">
        <v>1775</v>
      </c>
      <c r="B61" s="126" t="s">
        <v>21</v>
      </c>
      <c r="C61" s="40" t="s">
        <v>13</v>
      </c>
      <c r="D61" s="40" t="n">
        <v>5.253334</v>
      </c>
      <c r="E61" s="130" t="n">
        <v>5</v>
      </c>
      <c r="F61" s="40" t="n">
        <v>0.3857517</v>
      </c>
    </row>
    <row r="62" s="31" customFormat="true" ht="13.8" hidden="false" customHeight="false" outlineLevel="0" collapsed="false">
      <c r="A62" s="40" t="s">
        <v>1775</v>
      </c>
      <c r="B62" s="126" t="s">
        <v>21</v>
      </c>
      <c r="C62" s="40" t="s">
        <v>15</v>
      </c>
      <c r="D62" s="40" t="n">
        <v>5.375356</v>
      </c>
      <c r="E62" s="130" t="n">
        <v>6</v>
      </c>
      <c r="F62" s="40" t="n">
        <v>0.4966477</v>
      </c>
    </row>
    <row r="63" s="31" customFormat="true" ht="13.8" hidden="false" customHeight="false" outlineLevel="0" collapsed="false">
      <c r="A63" s="40" t="s">
        <v>948</v>
      </c>
      <c r="B63" s="126" t="s">
        <v>21</v>
      </c>
      <c r="C63" s="40" t="s">
        <v>13</v>
      </c>
      <c r="D63" s="40" t="n">
        <v>0.682011</v>
      </c>
      <c r="E63" s="130" t="n">
        <v>3</v>
      </c>
      <c r="F63" s="40" t="n">
        <v>0.8774268</v>
      </c>
    </row>
    <row r="64" s="31" customFormat="true" ht="13.8" hidden="false" customHeight="false" outlineLevel="0" collapsed="false">
      <c r="A64" s="40" t="s">
        <v>948</v>
      </c>
      <c r="B64" s="126" t="s">
        <v>21</v>
      </c>
      <c r="C64" s="40" t="s">
        <v>15</v>
      </c>
      <c r="D64" s="40" t="n">
        <v>0.7048233</v>
      </c>
      <c r="E64" s="130" t="n">
        <v>4</v>
      </c>
      <c r="F64" s="40" t="n">
        <v>0.9507328</v>
      </c>
    </row>
    <row r="65" s="31" customFormat="true" ht="13.8" hidden="false" customHeight="false" outlineLevel="0" collapsed="false">
      <c r="A65" s="40" t="s">
        <v>1205</v>
      </c>
      <c r="B65" s="126" t="s">
        <v>21</v>
      </c>
      <c r="C65" s="40" t="s">
        <v>13</v>
      </c>
      <c r="D65" s="40" t="n">
        <v>51.1832</v>
      </c>
      <c r="E65" s="130" t="n">
        <v>43</v>
      </c>
      <c r="F65" s="40" t="n">
        <v>0.183308</v>
      </c>
    </row>
    <row r="66" s="31" customFormat="true" ht="14.55" hidden="false" customHeight="false" outlineLevel="0" collapsed="false">
      <c r="A66" s="44" t="s">
        <v>1205</v>
      </c>
      <c r="B66" s="44" t="s">
        <v>21</v>
      </c>
      <c r="C66" s="44" t="s">
        <v>15</v>
      </c>
      <c r="D66" s="44" t="n">
        <v>51.26314</v>
      </c>
      <c r="E66" s="132" t="n">
        <v>44</v>
      </c>
      <c r="F66" s="44" t="n">
        <v>0.2102509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1:E65536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23.21"/>
    <col collapsed="false" customWidth="true" hidden="false" outlineLevel="0" max="2" min="2" style="0" width="14.21"/>
    <col collapsed="false" customWidth="true" hidden="false" outlineLevel="0" max="3" min="3" style="108" width="18.33"/>
    <col collapsed="false" customWidth="true" hidden="false" outlineLevel="0" max="4" min="4" style="108" width="15.55"/>
    <col collapsed="false" customWidth="true" hidden="false" outlineLevel="0" max="5" min="5" style="108" width="15.44"/>
  </cols>
  <sheetData>
    <row r="1" customFormat="false" ht="13.8" hidden="false" customHeight="false" outlineLevel="0" collapsed="false">
      <c r="A1" s="110" t="s">
        <v>1830</v>
      </c>
      <c r="B1" s="110"/>
      <c r="C1" s="110"/>
      <c r="D1" s="110"/>
      <c r="E1" s="110"/>
      <c r="F1" s="133"/>
    </row>
    <row r="2" customFormat="false" ht="15.6" hidden="false" customHeight="false" outlineLevel="0" collapsed="false">
      <c r="A2" s="112" t="s">
        <v>2</v>
      </c>
      <c r="B2" s="112" t="s">
        <v>1</v>
      </c>
      <c r="C2" s="113" t="s">
        <v>28</v>
      </c>
      <c r="D2" s="113" t="s">
        <v>6</v>
      </c>
      <c r="E2" s="113" t="s">
        <v>1793</v>
      </c>
      <c r="F2" s="133"/>
    </row>
    <row r="3" customFormat="false" ht="13.8" hidden="false" customHeight="false" outlineLevel="0" collapsed="false">
      <c r="A3" s="126" t="s">
        <v>168</v>
      </c>
      <c r="B3" s="111" t="s">
        <v>21</v>
      </c>
      <c r="C3" s="40" t="n">
        <v>-0.01687806</v>
      </c>
      <c r="D3" s="40" t="n">
        <v>0.01009689</v>
      </c>
      <c r="E3" s="40" t="n">
        <v>0.09827909</v>
      </c>
      <c r="F3" s="133"/>
    </row>
    <row r="4" customFormat="false" ht="13.8" hidden="false" customHeight="false" outlineLevel="0" collapsed="false">
      <c r="A4" s="126" t="s">
        <v>355</v>
      </c>
      <c r="B4" s="111" t="s">
        <v>21</v>
      </c>
      <c r="C4" s="40" t="n">
        <v>0.1017446</v>
      </c>
      <c r="D4" s="40" t="n">
        <v>0.1058949</v>
      </c>
      <c r="E4" s="40" t="n">
        <v>0.3556098</v>
      </c>
      <c r="F4" s="133"/>
    </row>
    <row r="5" customFormat="false" ht="13.8" hidden="false" customHeight="false" outlineLevel="0" collapsed="false">
      <c r="A5" s="126" t="s">
        <v>386</v>
      </c>
      <c r="B5" s="111" t="s">
        <v>21</v>
      </c>
      <c r="C5" s="40" t="n">
        <v>0.03958081</v>
      </c>
      <c r="D5" s="40" t="n">
        <v>0.03452658</v>
      </c>
      <c r="E5" s="40" t="n">
        <v>0.2620765</v>
      </c>
      <c r="F5" s="134"/>
    </row>
    <row r="6" customFormat="false" ht="13.8" hidden="false" customHeight="false" outlineLevel="0" collapsed="false">
      <c r="A6" s="126" t="s">
        <v>1795</v>
      </c>
      <c r="B6" s="111" t="s">
        <v>21</v>
      </c>
      <c r="C6" s="40" t="n">
        <v>0.08801921</v>
      </c>
      <c r="D6" s="40" t="n">
        <v>0.0589449</v>
      </c>
      <c r="E6" s="40" t="n">
        <v>0.1611929</v>
      </c>
      <c r="F6" s="111"/>
    </row>
    <row r="7" customFormat="false" ht="13.8" hidden="false" customHeight="false" outlineLevel="0" collapsed="false">
      <c r="A7" s="126" t="s">
        <v>478</v>
      </c>
      <c r="B7" s="111" t="s">
        <v>21</v>
      </c>
      <c r="C7" s="40" t="n">
        <v>-0.05588302</v>
      </c>
      <c r="D7" s="40" t="n">
        <v>0.04243422</v>
      </c>
      <c r="E7" s="40" t="n">
        <v>0.1959597</v>
      </c>
      <c r="F7" s="111"/>
    </row>
    <row r="8" customFormat="false" ht="13.8" hidden="false" customHeight="false" outlineLevel="0" collapsed="false">
      <c r="A8" s="126" t="s">
        <v>544</v>
      </c>
      <c r="B8" s="111" t="s">
        <v>21</v>
      </c>
      <c r="C8" s="40" t="n">
        <v>-0.03883017</v>
      </c>
      <c r="D8" s="40" t="n">
        <v>0.02508688</v>
      </c>
      <c r="E8" s="40" t="n">
        <v>0.1271034</v>
      </c>
      <c r="F8" s="133"/>
    </row>
    <row r="9" customFormat="false" ht="13.8" hidden="false" customHeight="false" outlineLevel="0" collapsed="false">
      <c r="A9" s="126" t="s">
        <v>637</v>
      </c>
      <c r="B9" s="111" t="s">
        <v>21</v>
      </c>
      <c r="C9" s="40" t="n">
        <v>0.004409514</v>
      </c>
      <c r="D9" s="40" t="n">
        <v>0.01524468</v>
      </c>
      <c r="E9" s="40" t="n">
        <v>0.7742563</v>
      </c>
      <c r="F9" s="133"/>
    </row>
    <row r="10" customFormat="false" ht="13.8" hidden="false" customHeight="false" outlineLevel="0" collapsed="false">
      <c r="A10" s="126" t="s">
        <v>694</v>
      </c>
      <c r="B10" s="111" t="s">
        <v>21</v>
      </c>
      <c r="C10" s="40" t="n">
        <v>0.03026819</v>
      </c>
      <c r="D10" s="40" t="n">
        <v>0.1027479</v>
      </c>
      <c r="E10" s="40" t="n">
        <v>0.7726325</v>
      </c>
      <c r="F10" s="133"/>
    </row>
    <row r="11" customFormat="false" ht="13.8" hidden="false" customHeight="false" outlineLevel="0" collapsed="false">
      <c r="A11" s="126" t="s">
        <v>720</v>
      </c>
      <c r="B11" s="111" t="s">
        <v>21</v>
      </c>
      <c r="C11" s="40" t="n">
        <v>-0.01587007</v>
      </c>
      <c r="D11" s="40" t="n">
        <v>0.0570872</v>
      </c>
      <c r="E11" s="40" t="n">
        <v>0.7990732</v>
      </c>
      <c r="F11" s="133"/>
    </row>
    <row r="12" customFormat="false" ht="13.8" hidden="false" customHeight="false" outlineLevel="0" collapsed="false">
      <c r="A12" s="126" t="s">
        <v>734</v>
      </c>
      <c r="B12" s="111" t="s">
        <v>21</v>
      </c>
      <c r="C12" s="40" t="n">
        <v>-0.03096607</v>
      </c>
      <c r="D12" s="40" t="n">
        <v>0.03199506</v>
      </c>
      <c r="E12" s="40" t="n">
        <v>0.3392447</v>
      </c>
      <c r="F12" s="133"/>
    </row>
    <row r="13" customFormat="false" ht="13.8" hidden="false" customHeight="false" outlineLevel="0" collapsed="false">
      <c r="A13" s="126" t="s">
        <v>801</v>
      </c>
      <c r="B13" s="111" t="s">
        <v>21</v>
      </c>
      <c r="C13" s="40" t="n">
        <v>-0.01059912</v>
      </c>
      <c r="D13" s="40" t="n">
        <v>0.01986665</v>
      </c>
      <c r="E13" s="40" t="n">
        <v>0.5961403</v>
      </c>
      <c r="F13" s="133"/>
    </row>
    <row r="14" customFormat="false" ht="13.8" hidden="false" customHeight="false" outlineLevel="0" collapsed="false">
      <c r="A14" s="126" t="s">
        <v>19</v>
      </c>
      <c r="B14" s="111" t="s">
        <v>21</v>
      </c>
      <c r="C14" s="40" t="n">
        <v>-0.001613521</v>
      </c>
      <c r="D14" s="40" t="n">
        <v>0.01928281</v>
      </c>
      <c r="E14" s="40" t="n">
        <v>0.9353695</v>
      </c>
      <c r="F14" s="133"/>
    </row>
    <row r="15" customFormat="false" ht="13.8" hidden="false" customHeight="false" outlineLevel="0" collapsed="false">
      <c r="A15" s="126" t="s">
        <v>906</v>
      </c>
      <c r="B15" s="111" t="s">
        <v>21</v>
      </c>
      <c r="C15" s="40" t="n">
        <v>0.06843256</v>
      </c>
      <c r="D15" s="40" t="n">
        <v>0.05070572</v>
      </c>
      <c r="E15" s="40" t="n">
        <v>0.1883517</v>
      </c>
      <c r="F15" s="133"/>
    </row>
    <row r="16" customFormat="false" ht="13.8" hidden="false" customHeight="false" outlineLevel="0" collapsed="false">
      <c r="A16" s="126" t="s">
        <v>1796</v>
      </c>
      <c r="B16" s="111" t="s">
        <v>21</v>
      </c>
      <c r="C16" s="40" t="n">
        <v>-0.267367</v>
      </c>
      <c r="D16" s="40" t="n">
        <v>0.1534873</v>
      </c>
      <c r="E16" s="40" t="n">
        <v>0.1564813</v>
      </c>
      <c r="F16" s="133"/>
    </row>
    <row r="17" customFormat="false" ht="13.8" hidden="false" customHeight="false" outlineLevel="0" collapsed="false">
      <c r="A17" s="126" t="s">
        <v>22</v>
      </c>
      <c r="B17" s="111" t="s">
        <v>21</v>
      </c>
      <c r="C17" s="40" t="n">
        <v>0.01313885</v>
      </c>
      <c r="D17" s="40" t="n">
        <v>0.01054432</v>
      </c>
      <c r="E17" s="40" t="n">
        <v>0.2185493</v>
      </c>
      <c r="F17" s="133"/>
    </row>
    <row r="18" customFormat="false" ht="13.8" hidden="false" customHeight="false" outlineLevel="0" collapsed="false">
      <c r="A18" s="126" t="s">
        <v>1106</v>
      </c>
      <c r="B18" s="111" t="s">
        <v>21</v>
      </c>
      <c r="C18" s="40" t="n">
        <v>-0.02879728</v>
      </c>
      <c r="D18" s="40" t="n">
        <v>0.06413375</v>
      </c>
      <c r="E18" s="40" t="n">
        <v>0.6653322</v>
      </c>
      <c r="F18" s="133"/>
    </row>
    <row r="19" customFormat="false" ht="13.8" hidden="false" customHeight="false" outlineLevel="0" collapsed="false">
      <c r="A19" s="126" t="s">
        <v>1119</v>
      </c>
      <c r="B19" s="111" t="s">
        <v>21</v>
      </c>
      <c r="C19" s="40" t="n">
        <v>-0.008875786</v>
      </c>
      <c r="D19" s="40" t="n">
        <v>0.02226486</v>
      </c>
      <c r="E19" s="40" t="n">
        <v>0.6916705</v>
      </c>
      <c r="F19" s="133"/>
    </row>
    <row r="20" customFormat="false" ht="13.8" hidden="false" customHeight="false" outlineLevel="0" collapsed="false">
      <c r="A20" s="126" t="s">
        <v>1303</v>
      </c>
      <c r="B20" s="111" t="s">
        <v>21</v>
      </c>
      <c r="C20" s="40" t="n">
        <v>0.08397599</v>
      </c>
      <c r="D20" s="40" t="n">
        <v>0.1014124</v>
      </c>
      <c r="E20" s="40" t="n">
        <v>0.4237973</v>
      </c>
      <c r="F20" s="133"/>
    </row>
    <row r="21" customFormat="false" ht="13.8" hidden="false" customHeight="false" outlineLevel="0" collapsed="false">
      <c r="A21" s="126" t="s">
        <v>1320</v>
      </c>
      <c r="B21" s="111" t="s">
        <v>21</v>
      </c>
      <c r="C21" s="40" t="n">
        <v>0.0880871</v>
      </c>
      <c r="D21" s="40" t="n">
        <v>0.4498848</v>
      </c>
      <c r="E21" s="40" t="n">
        <v>0.852476</v>
      </c>
      <c r="F21" s="133"/>
    </row>
    <row r="22" customFormat="false" ht="13.8" hidden="false" customHeight="false" outlineLevel="0" collapsed="false">
      <c r="A22" s="126" t="s">
        <v>1328</v>
      </c>
      <c r="B22" s="111" t="s">
        <v>21</v>
      </c>
      <c r="C22" s="40" t="n">
        <v>-0.04160596</v>
      </c>
      <c r="D22" s="40" t="n">
        <v>0.06039953</v>
      </c>
      <c r="E22" s="40" t="n">
        <v>0.4992464</v>
      </c>
      <c r="F22" s="133"/>
    </row>
    <row r="23" customFormat="false" ht="13.8" hidden="false" customHeight="false" outlineLevel="0" collapsed="false">
      <c r="A23" s="126" t="s">
        <v>1354</v>
      </c>
      <c r="B23" s="111" t="s">
        <v>21</v>
      </c>
      <c r="C23" s="40" t="n">
        <v>-0.01732171</v>
      </c>
      <c r="D23" s="40" t="n">
        <v>0.0716872</v>
      </c>
      <c r="E23" s="40" t="n">
        <v>0.8125708</v>
      </c>
      <c r="F23" s="133"/>
    </row>
    <row r="24" customFormat="false" ht="13.8" hidden="false" customHeight="false" outlineLevel="0" collapsed="false">
      <c r="A24" s="126" t="s">
        <v>1381</v>
      </c>
      <c r="B24" s="111" t="s">
        <v>21</v>
      </c>
      <c r="C24" s="40" t="n">
        <v>-0.01311942</v>
      </c>
      <c r="D24" s="40" t="n">
        <v>0.0171412</v>
      </c>
      <c r="E24" s="40" t="n">
        <v>0.4459466</v>
      </c>
      <c r="F24" s="133"/>
    </row>
    <row r="25" customFormat="false" ht="13.8" hidden="false" customHeight="false" outlineLevel="0" collapsed="false">
      <c r="A25" s="126" t="s">
        <v>1524</v>
      </c>
      <c r="B25" s="111" t="s">
        <v>21</v>
      </c>
      <c r="C25" s="40" t="n">
        <v>0.02109268</v>
      </c>
      <c r="D25" s="40" t="n">
        <v>0.01481571</v>
      </c>
      <c r="E25" s="40" t="n">
        <v>0.163152</v>
      </c>
      <c r="F25" s="133"/>
    </row>
    <row r="26" customFormat="false" ht="13.8" hidden="false" customHeight="false" outlineLevel="0" collapsed="false">
      <c r="A26" s="126" t="s">
        <v>1797</v>
      </c>
      <c r="B26" s="111" t="s">
        <v>21</v>
      </c>
      <c r="C26" s="40" t="n">
        <v>0.08392926</v>
      </c>
      <c r="D26" s="40" t="n">
        <v>0.07563788</v>
      </c>
      <c r="E26" s="40" t="n">
        <v>0.3293763</v>
      </c>
      <c r="F26" s="133"/>
    </row>
    <row r="27" customFormat="false" ht="13.8" hidden="false" customHeight="false" outlineLevel="0" collapsed="false">
      <c r="A27" s="126" t="s">
        <v>1798</v>
      </c>
      <c r="B27" s="111" t="s">
        <v>21</v>
      </c>
      <c r="C27" s="40" t="n">
        <v>-0.009117988</v>
      </c>
      <c r="D27" s="40" t="n">
        <v>0.06036045</v>
      </c>
      <c r="E27" s="40" t="n">
        <v>0.8841903</v>
      </c>
      <c r="F27" s="133"/>
    </row>
    <row r="28" customFormat="false" ht="13.8" hidden="false" customHeight="false" outlineLevel="0" collapsed="false">
      <c r="A28" s="126" t="s">
        <v>1799</v>
      </c>
      <c r="B28" s="111" t="s">
        <v>21</v>
      </c>
      <c r="C28" s="40" t="n">
        <v>-0.03383628</v>
      </c>
      <c r="D28" s="40" t="n">
        <v>0.07706683</v>
      </c>
      <c r="E28" s="40" t="n">
        <v>0.6691241</v>
      </c>
      <c r="F28" s="133"/>
    </row>
    <row r="29" customFormat="false" ht="13.8" hidden="false" customHeight="false" outlineLevel="0" collapsed="false">
      <c r="A29" s="126" t="s">
        <v>1800</v>
      </c>
      <c r="B29" s="111" t="s">
        <v>21</v>
      </c>
      <c r="C29" s="40" t="n">
        <v>0.04653369</v>
      </c>
      <c r="D29" s="40" t="n">
        <v>0.0725257</v>
      </c>
      <c r="E29" s="40" t="n">
        <v>0.5390665</v>
      </c>
      <c r="F29" s="133"/>
    </row>
    <row r="30" customFormat="false" ht="13.8" hidden="false" customHeight="false" outlineLevel="0" collapsed="false">
      <c r="A30" s="126" t="s">
        <v>1801</v>
      </c>
      <c r="B30" s="111" t="s">
        <v>21</v>
      </c>
      <c r="C30" s="40" t="n">
        <v>0.1021753</v>
      </c>
      <c r="D30" s="40" t="n">
        <v>0.08875769</v>
      </c>
      <c r="E30" s="40" t="n">
        <v>0.3017193</v>
      </c>
      <c r="F30" s="133"/>
    </row>
    <row r="31" customFormat="false" ht="13.8" hidden="false" customHeight="false" outlineLevel="0" collapsed="false">
      <c r="A31" s="126" t="s">
        <v>1729</v>
      </c>
      <c r="B31" s="111" t="s">
        <v>21</v>
      </c>
      <c r="C31" s="40" t="n">
        <v>-0.003599502</v>
      </c>
      <c r="D31" s="40" t="n">
        <v>0.02443376</v>
      </c>
      <c r="E31" s="40" t="n">
        <v>0.8837274</v>
      </c>
      <c r="F31" s="133"/>
    </row>
    <row r="32" customFormat="false" ht="13.8" hidden="false" customHeight="false" outlineLevel="0" collapsed="false">
      <c r="A32" s="126" t="s">
        <v>1775</v>
      </c>
      <c r="B32" s="111" t="s">
        <v>21</v>
      </c>
      <c r="C32" s="40" t="n">
        <v>0.02273544</v>
      </c>
      <c r="D32" s="40" t="n">
        <v>0.06671397</v>
      </c>
      <c r="E32" s="40" t="n">
        <v>0.7471146</v>
      </c>
      <c r="F32" s="133"/>
    </row>
    <row r="33" customFormat="false" ht="13.8" hidden="false" customHeight="false" outlineLevel="0" collapsed="false">
      <c r="A33" s="126" t="s">
        <v>948</v>
      </c>
      <c r="B33" s="111" t="s">
        <v>21</v>
      </c>
      <c r="C33" s="40" t="n">
        <v>0.01863509</v>
      </c>
      <c r="D33" s="40" t="n">
        <v>0.1233807</v>
      </c>
      <c r="E33" s="40" t="n">
        <v>0.8895307</v>
      </c>
      <c r="F33" s="133"/>
    </row>
    <row r="34" customFormat="false" ht="13.8" hidden="false" customHeight="false" outlineLevel="0" collapsed="false">
      <c r="A34" s="126" t="s">
        <v>1205</v>
      </c>
      <c r="B34" s="111" t="s">
        <v>21</v>
      </c>
      <c r="C34" s="40" t="n">
        <v>0.003725619</v>
      </c>
      <c r="D34" s="40" t="n">
        <v>0.01437642</v>
      </c>
      <c r="E34" s="40" t="n">
        <v>0.7967578</v>
      </c>
      <c r="F34" s="133"/>
    </row>
    <row r="35" customFormat="false" ht="13.8" hidden="false" customHeight="true" outlineLevel="0" collapsed="false">
      <c r="A35" s="137" t="s">
        <v>1813</v>
      </c>
      <c r="B35" s="137"/>
      <c r="C35" s="137"/>
      <c r="D35" s="137"/>
      <c r="E35" s="137"/>
      <c r="F35" s="133"/>
    </row>
  </sheetData>
  <mergeCells count="2">
    <mergeCell ref="A1:E1"/>
    <mergeCell ref="A35:E3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8.8828125" defaultRowHeight="13.8" zeroHeight="false" outlineLevelRow="0" outlineLevelCol="0"/>
  <cols>
    <col collapsed="false" customWidth="true" hidden="false" outlineLevel="0" max="1" min="1" style="98" width="27.99"/>
    <col collapsed="false" customWidth="true" hidden="false" outlineLevel="0" max="2" min="2" style="98" width="16.55"/>
    <col collapsed="false" customWidth="true" hidden="false" outlineLevel="0" max="3" min="3" style="98" width="14.33"/>
    <col collapsed="false" customWidth="false" hidden="false" outlineLevel="0" max="4" min="4" style="98" width="8.88"/>
    <col collapsed="false" customWidth="true" hidden="false" outlineLevel="0" max="5" min="5" style="146" width="14.1"/>
    <col collapsed="false" customWidth="true" hidden="false" outlineLevel="0" max="6" min="6" style="99" width="11.77"/>
    <col collapsed="false" customWidth="true" hidden="false" outlineLevel="0" max="7" min="7" style="99" width="14.55"/>
    <col collapsed="false" customWidth="true" hidden="false" outlineLevel="0" max="8" min="8" style="99" width="12.44"/>
    <col collapsed="false" customWidth="true" hidden="false" outlineLevel="0" max="9" min="9" style="99" width="12.88"/>
    <col collapsed="false" customWidth="true" hidden="false" outlineLevel="0" max="10" min="10" style="99" width="12.1"/>
    <col collapsed="false" customWidth="true" hidden="false" outlineLevel="0" max="11" min="11" style="98" width="12.66"/>
    <col collapsed="false" customWidth="false" hidden="false" outlineLevel="0" max="257" min="12" style="98" width="8.88"/>
  </cols>
  <sheetData>
    <row r="1" customFormat="false" ht="13.8" hidden="false" customHeight="false" outlineLevel="0" collapsed="false">
      <c r="A1" s="100" t="s">
        <v>1831</v>
      </c>
      <c r="B1" s="100"/>
      <c r="C1" s="100"/>
      <c r="D1" s="100"/>
      <c r="E1" s="100"/>
      <c r="F1" s="100"/>
      <c r="G1" s="100"/>
      <c r="H1" s="100"/>
      <c r="I1" s="100"/>
      <c r="J1" s="100"/>
    </row>
    <row r="2" customFormat="false" ht="15.6" hidden="false" customHeight="false" outlineLevel="0" collapsed="false">
      <c r="A2" s="103" t="s">
        <v>2</v>
      </c>
      <c r="B2" s="103" t="s">
        <v>1</v>
      </c>
      <c r="C2" s="103" t="s">
        <v>3</v>
      </c>
      <c r="D2" s="103" t="s">
        <v>1791</v>
      </c>
      <c r="E2" s="147" t="s">
        <v>1792</v>
      </c>
      <c r="F2" s="104" t="s">
        <v>6</v>
      </c>
      <c r="G2" s="104" t="s">
        <v>1793</v>
      </c>
      <c r="H2" s="104" t="s">
        <v>1832</v>
      </c>
      <c r="I2" s="104" t="s">
        <v>1833</v>
      </c>
      <c r="J2" s="104" t="s">
        <v>1834</v>
      </c>
    </row>
    <row r="3" customFormat="false" ht="13.8" hidden="false" customHeight="false" outlineLevel="0" collapsed="false">
      <c r="A3" s="105" t="s">
        <v>168</v>
      </c>
      <c r="B3" s="105" t="s">
        <v>1835</v>
      </c>
      <c r="C3" s="105" t="s">
        <v>13</v>
      </c>
      <c r="D3" s="105" t="n">
        <v>87</v>
      </c>
      <c r="E3" s="28" t="n">
        <v>0.11793259</v>
      </c>
      <c r="F3" s="52" t="n">
        <v>0.2503295</v>
      </c>
      <c r="G3" s="52" t="n">
        <v>0.6387695</v>
      </c>
      <c r="H3" s="52" t="n">
        <v>1.125168</v>
      </c>
      <c r="I3" s="52" t="n">
        <v>0.6888627</v>
      </c>
      <c r="J3" s="52" t="n">
        <v>1.837817</v>
      </c>
    </row>
    <row r="4" customFormat="false" ht="13.8" hidden="false" customHeight="false" outlineLevel="0" collapsed="false">
      <c r="A4" s="105" t="s">
        <v>168</v>
      </c>
      <c r="B4" s="105" t="s">
        <v>1835</v>
      </c>
      <c r="C4" s="105" t="s">
        <v>14</v>
      </c>
      <c r="D4" s="105" t="n">
        <v>87</v>
      </c>
      <c r="E4" s="28" t="n">
        <v>0.07492539</v>
      </c>
      <c r="F4" s="52" t="n">
        <v>0.1865642</v>
      </c>
      <c r="G4" s="52" t="n">
        <v>0.6879737</v>
      </c>
      <c r="H4" s="52" t="n">
        <v>1.077804</v>
      </c>
      <c r="I4" s="52" t="n">
        <v>0.7477097</v>
      </c>
      <c r="J4" s="52" t="n">
        <v>1.553625</v>
      </c>
    </row>
    <row r="5" customFormat="false" ht="13.8" hidden="false" customHeight="false" outlineLevel="0" collapsed="false">
      <c r="A5" s="105" t="s">
        <v>168</v>
      </c>
      <c r="B5" s="105" t="s">
        <v>1835</v>
      </c>
      <c r="C5" s="105" t="s">
        <v>15</v>
      </c>
      <c r="D5" s="105" t="n">
        <v>87</v>
      </c>
      <c r="E5" s="28" t="n">
        <v>0.13485447</v>
      </c>
      <c r="F5" s="52" t="n">
        <v>0.1131767</v>
      </c>
      <c r="G5" s="52" t="n">
        <v>0.2334421</v>
      </c>
      <c r="H5" s="52" t="n">
        <v>1.14437</v>
      </c>
      <c r="I5" s="52" t="n">
        <v>0.9167028</v>
      </c>
      <c r="J5" s="52" t="n">
        <v>1.42858</v>
      </c>
    </row>
    <row r="6" customFormat="false" ht="13.8" hidden="false" customHeight="false" outlineLevel="0" collapsed="false">
      <c r="A6" s="105" t="s">
        <v>168</v>
      </c>
      <c r="B6" s="105" t="s">
        <v>1835</v>
      </c>
      <c r="C6" s="105" t="s">
        <v>16</v>
      </c>
      <c r="D6" s="105" t="n">
        <v>87</v>
      </c>
      <c r="E6" s="28" t="n">
        <v>-0.32539912</v>
      </c>
      <c r="F6" s="52" t="n">
        <v>0.3695335</v>
      </c>
      <c r="G6" s="52" t="n">
        <v>0.3810062</v>
      </c>
      <c r="H6" s="52" t="n">
        <v>0.722239</v>
      </c>
      <c r="I6" s="52" t="n">
        <v>0.3500481</v>
      </c>
      <c r="J6" s="52" t="n">
        <v>1.490164</v>
      </c>
    </row>
    <row r="7" customFormat="false" ht="13.8" hidden="false" customHeight="false" outlineLevel="0" collapsed="false">
      <c r="A7" s="105" t="s">
        <v>168</v>
      </c>
      <c r="B7" s="105" t="s">
        <v>1835</v>
      </c>
      <c r="C7" s="105" t="s">
        <v>17</v>
      </c>
      <c r="D7" s="105" t="n">
        <v>87</v>
      </c>
      <c r="E7" s="28" t="n">
        <v>0.09239542</v>
      </c>
      <c r="F7" s="52" t="n">
        <v>0.1927868</v>
      </c>
      <c r="G7" s="52" t="n">
        <v>0.6329685</v>
      </c>
      <c r="H7" s="52" t="n">
        <v>1.096798</v>
      </c>
      <c r="I7" s="52" t="n">
        <v>0.7516634</v>
      </c>
      <c r="J7" s="52" t="n">
        <v>1.600406</v>
      </c>
    </row>
    <row r="8" customFormat="false" ht="13.8" hidden="false" customHeight="false" outlineLevel="0" collapsed="false">
      <c r="A8" s="105" t="s">
        <v>355</v>
      </c>
      <c r="B8" s="105" t="s">
        <v>1835</v>
      </c>
      <c r="C8" s="105" t="s">
        <v>13</v>
      </c>
      <c r="D8" s="105" t="n">
        <v>11</v>
      </c>
      <c r="E8" s="28" t="n">
        <v>0.3060762</v>
      </c>
      <c r="F8" s="52" t="n">
        <v>5.179501</v>
      </c>
      <c r="G8" s="52" t="n">
        <v>0.9541688</v>
      </c>
      <c r="H8" s="52" t="n">
        <v>1.3580858</v>
      </c>
      <c r="I8" s="52" t="n">
        <v>5.297207E-005</v>
      </c>
      <c r="J8" s="52" t="n">
        <v>34818.292765</v>
      </c>
    </row>
    <row r="9" customFormat="false" ht="13.8" hidden="false" customHeight="false" outlineLevel="0" collapsed="false">
      <c r="A9" s="105" t="s">
        <v>355</v>
      </c>
      <c r="B9" s="105" t="s">
        <v>1835</v>
      </c>
      <c r="C9" s="105" t="s">
        <v>14</v>
      </c>
      <c r="D9" s="105" t="n">
        <v>11</v>
      </c>
      <c r="E9" s="28" t="n">
        <v>-0.6397038</v>
      </c>
      <c r="F9" s="52" t="n">
        <v>0.8356747</v>
      </c>
      <c r="G9" s="52" t="n">
        <v>0.4439776</v>
      </c>
      <c r="H9" s="52" t="n">
        <v>0.5274486</v>
      </c>
      <c r="I9" s="52" t="n">
        <v>0.1025273</v>
      </c>
      <c r="J9" s="52" t="n">
        <v>2.713444</v>
      </c>
    </row>
    <row r="10" customFormat="false" ht="13.8" hidden="false" customHeight="false" outlineLevel="0" collapsed="false">
      <c r="A10" s="105" t="s">
        <v>355</v>
      </c>
      <c r="B10" s="105" t="s">
        <v>1835</v>
      </c>
      <c r="C10" s="105" t="s">
        <v>15</v>
      </c>
      <c r="D10" s="105" t="n">
        <v>11</v>
      </c>
      <c r="E10" s="28" t="n">
        <v>0.1223061</v>
      </c>
      <c r="F10" s="52" t="n">
        <v>0.7249422</v>
      </c>
      <c r="G10" s="52" t="n">
        <v>0.8660235</v>
      </c>
      <c r="H10" s="52" t="n">
        <v>1.1301</v>
      </c>
      <c r="I10" s="52" t="n">
        <v>0.2729189</v>
      </c>
      <c r="J10" s="52" t="n">
        <v>4.679507</v>
      </c>
    </row>
    <row r="11" customFormat="false" ht="13.8" hidden="false" customHeight="false" outlineLevel="0" collapsed="false">
      <c r="A11" s="105" t="s">
        <v>355</v>
      </c>
      <c r="B11" s="105" t="s">
        <v>1835</v>
      </c>
      <c r="C11" s="105" t="s">
        <v>16</v>
      </c>
      <c r="D11" s="105" t="n">
        <v>11</v>
      </c>
      <c r="E11" s="28" t="n">
        <v>-0.7682084</v>
      </c>
      <c r="F11" s="52" t="n">
        <v>1.3267831</v>
      </c>
      <c r="G11" s="52" t="n">
        <v>0.5753978</v>
      </c>
      <c r="H11" s="52" t="n">
        <v>0.4638433</v>
      </c>
      <c r="I11" s="52" t="n">
        <v>0.03443426</v>
      </c>
      <c r="J11" s="52" t="n">
        <v>6.248157</v>
      </c>
    </row>
    <row r="12" customFormat="false" ht="13.8" hidden="false" customHeight="false" outlineLevel="0" collapsed="false">
      <c r="A12" s="105" t="s">
        <v>355</v>
      </c>
      <c r="B12" s="105" t="s">
        <v>1835</v>
      </c>
      <c r="C12" s="105" t="s">
        <v>17</v>
      </c>
      <c r="D12" s="105" t="n">
        <v>11</v>
      </c>
      <c r="E12" s="28" t="n">
        <v>-0.71287</v>
      </c>
      <c r="F12" s="52" t="n">
        <v>1.2098395</v>
      </c>
      <c r="G12" s="52" t="n">
        <v>0.5687806</v>
      </c>
      <c r="H12" s="52" t="n">
        <v>0.4902352</v>
      </c>
      <c r="I12" s="52" t="n">
        <v>0.04576868</v>
      </c>
      <c r="J12" s="52" t="n">
        <v>5.250983</v>
      </c>
    </row>
    <row r="13" customFormat="false" ht="13.8" hidden="false" customHeight="false" outlineLevel="0" collapsed="false">
      <c r="A13" s="105" t="s">
        <v>386</v>
      </c>
      <c r="B13" s="105" t="s">
        <v>1835</v>
      </c>
      <c r="C13" s="105" t="s">
        <v>13</v>
      </c>
      <c r="D13" s="105" t="n">
        <v>25</v>
      </c>
      <c r="E13" s="28" t="n">
        <v>-3.4868072</v>
      </c>
      <c r="F13" s="52" t="n">
        <v>1.6794519</v>
      </c>
      <c r="G13" s="52" t="n">
        <v>0.04924133</v>
      </c>
      <c r="H13" s="52" t="n">
        <v>0.03059841</v>
      </c>
      <c r="I13" s="52" t="n">
        <v>0.001137943</v>
      </c>
      <c r="J13" s="52" t="n">
        <v>0.8227677</v>
      </c>
    </row>
    <row r="14" customFormat="false" ht="13.8" hidden="false" customHeight="false" outlineLevel="0" collapsed="false">
      <c r="A14" s="105" t="s">
        <v>386</v>
      </c>
      <c r="B14" s="105" t="s">
        <v>1835</v>
      </c>
      <c r="C14" s="105" t="s">
        <v>14</v>
      </c>
      <c r="D14" s="105" t="n">
        <v>25</v>
      </c>
      <c r="E14" s="28" t="n">
        <v>-0.22269618</v>
      </c>
      <c r="F14" s="52" t="n">
        <v>0.460177</v>
      </c>
      <c r="G14" s="52" t="n">
        <v>0.62843136</v>
      </c>
      <c r="H14" s="52" t="n">
        <v>0.80035798</v>
      </c>
      <c r="I14" s="52" t="n">
        <v>0.32476835</v>
      </c>
      <c r="J14" s="52" t="n">
        <v>1.9723994</v>
      </c>
    </row>
    <row r="15" customFormat="false" ht="13.8" hidden="false" customHeight="false" outlineLevel="0" collapsed="false">
      <c r="A15" s="105" t="s">
        <v>386</v>
      </c>
      <c r="B15" s="105" t="s">
        <v>1835</v>
      </c>
      <c r="C15" s="105" t="s">
        <v>15</v>
      </c>
      <c r="D15" s="105" t="n">
        <v>25</v>
      </c>
      <c r="E15" s="28" t="n">
        <v>-0.59166597</v>
      </c>
      <c r="F15" s="52" t="n">
        <v>0.3500471</v>
      </c>
      <c r="G15" s="52" t="n">
        <v>0.09098078</v>
      </c>
      <c r="H15" s="52" t="n">
        <v>0.55340456</v>
      </c>
      <c r="I15" s="52" t="n">
        <v>0.278661271</v>
      </c>
      <c r="J15" s="52" t="n">
        <v>1.0990282</v>
      </c>
    </row>
    <row r="16" customFormat="false" ht="13.8" hidden="false" customHeight="false" outlineLevel="0" collapsed="false">
      <c r="A16" s="105" t="s">
        <v>386</v>
      </c>
      <c r="B16" s="105" t="s">
        <v>1835</v>
      </c>
      <c r="C16" s="105" t="s">
        <v>16</v>
      </c>
      <c r="D16" s="105" t="n">
        <v>25</v>
      </c>
      <c r="E16" s="28" t="n">
        <v>0.14251096</v>
      </c>
      <c r="F16" s="52" t="n">
        <v>0.7462231</v>
      </c>
      <c r="G16" s="52" t="n">
        <v>0.8501505</v>
      </c>
      <c r="H16" s="52" t="n">
        <v>1.15316572</v>
      </c>
      <c r="I16" s="52" t="n">
        <v>0.267112228</v>
      </c>
      <c r="J16" s="52" t="n">
        <v>4.9783987</v>
      </c>
    </row>
    <row r="17" customFormat="false" ht="13.8" hidden="false" customHeight="false" outlineLevel="0" collapsed="false">
      <c r="A17" s="105" t="s">
        <v>386</v>
      </c>
      <c r="B17" s="105" t="s">
        <v>1835</v>
      </c>
      <c r="C17" s="105" t="s">
        <v>17</v>
      </c>
      <c r="D17" s="105" t="n">
        <v>25</v>
      </c>
      <c r="E17" s="28" t="n">
        <v>0.04319549</v>
      </c>
      <c r="F17" s="52" t="n">
        <v>0.7390967</v>
      </c>
      <c r="G17" s="52" t="n">
        <v>0.95387917</v>
      </c>
      <c r="H17" s="52" t="n">
        <v>1.04414199</v>
      </c>
      <c r="I17" s="52" t="n">
        <v>0.245260584</v>
      </c>
      <c r="J17" s="52" t="n">
        <v>4.4452006</v>
      </c>
    </row>
    <row r="18" customFormat="false" ht="13.8" hidden="false" customHeight="false" outlineLevel="0" collapsed="false">
      <c r="A18" s="105" t="s">
        <v>1795</v>
      </c>
      <c r="B18" s="105" t="s">
        <v>1835</v>
      </c>
      <c r="C18" s="105" t="s">
        <v>13</v>
      </c>
      <c r="D18" s="105" t="n">
        <v>14</v>
      </c>
      <c r="E18" s="28" t="n">
        <v>0.4060859</v>
      </c>
      <c r="F18" s="52" t="n">
        <v>0.852512</v>
      </c>
      <c r="G18" s="52" t="n">
        <v>0.6423876</v>
      </c>
      <c r="H18" s="52" t="n">
        <v>1.500931</v>
      </c>
      <c r="I18" s="52" t="n">
        <v>0.2822851</v>
      </c>
      <c r="J18" s="52" t="n">
        <v>7.980567</v>
      </c>
    </row>
    <row r="19" customFormat="false" ht="13.8" hidden="false" customHeight="false" outlineLevel="0" collapsed="false">
      <c r="A19" s="105" t="s">
        <v>1795</v>
      </c>
      <c r="B19" s="105" t="s">
        <v>1835</v>
      </c>
      <c r="C19" s="105" t="s">
        <v>14</v>
      </c>
      <c r="D19" s="105" t="n">
        <v>14</v>
      </c>
      <c r="E19" s="28" t="n">
        <v>0.3141274</v>
      </c>
      <c r="F19" s="52" t="n">
        <v>0.2964902</v>
      </c>
      <c r="G19" s="52" t="n">
        <v>0.2893783</v>
      </c>
      <c r="H19" s="52" t="n">
        <v>1.369064</v>
      </c>
      <c r="I19" s="52" t="n">
        <v>0.7656781</v>
      </c>
      <c r="J19" s="52" t="n">
        <v>2.447943</v>
      </c>
    </row>
    <row r="20" customFormat="false" ht="13.8" hidden="false" customHeight="false" outlineLevel="0" collapsed="false">
      <c r="A20" s="105" t="s">
        <v>1795</v>
      </c>
      <c r="B20" s="105" t="s">
        <v>1835</v>
      </c>
      <c r="C20" s="105" t="s">
        <v>15</v>
      </c>
      <c r="D20" s="105" t="n">
        <v>14</v>
      </c>
      <c r="E20" s="28" t="n">
        <v>0.3413157</v>
      </c>
      <c r="F20" s="52" t="n">
        <v>0.2243585</v>
      </c>
      <c r="G20" s="52" t="n">
        <v>0.1281856</v>
      </c>
      <c r="H20" s="52" t="n">
        <v>1.406797</v>
      </c>
      <c r="I20" s="52" t="n">
        <v>0.9062618</v>
      </c>
      <c r="J20" s="52" t="n">
        <v>2.183782</v>
      </c>
    </row>
    <row r="21" customFormat="false" ht="13.8" hidden="false" customHeight="false" outlineLevel="0" collapsed="false">
      <c r="A21" s="105" t="s">
        <v>1795</v>
      </c>
      <c r="B21" s="105" t="s">
        <v>1835</v>
      </c>
      <c r="C21" s="105" t="s">
        <v>16</v>
      </c>
      <c r="D21" s="105" t="n">
        <v>14</v>
      </c>
      <c r="E21" s="28" t="n">
        <v>0.1866034</v>
      </c>
      <c r="F21" s="52" t="n">
        <v>0.4966938</v>
      </c>
      <c r="G21" s="52" t="n">
        <v>0.7132056</v>
      </c>
      <c r="H21" s="52" t="n">
        <v>1.205149</v>
      </c>
      <c r="I21" s="52" t="n">
        <v>0.4552464</v>
      </c>
      <c r="J21" s="52" t="n">
        <v>3.190326</v>
      </c>
    </row>
    <row r="22" customFormat="false" ht="13.8" hidden="false" customHeight="false" outlineLevel="0" collapsed="false">
      <c r="A22" s="105" t="s">
        <v>1795</v>
      </c>
      <c r="B22" s="105" t="s">
        <v>1835</v>
      </c>
      <c r="C22" s="105" t="s">
        <v>17</v>
      </c>
      <c r="D22" s="105" t="n">
        <v>14</v>
      </c>
      <c r="E22" s="28" t="n">
        <v>0.2026213</v>
      </c>
      <c r="F22" s="52" t="n">
        <v>0.5051111</v>
      </c>
      <c r="G22" s="52" t="n">
        <v>0.6948312</v>
      </c>
      <c r="H22" s="52" t="n">
        <v>1.224609</v>
      </c>
      <c r="I22" s="52" t="n">
        <v>0.4550279</v>
      </c>
      <c r="J22" s="52" t="n">
        <v>3.295768</v>
      </c>
    </row>
    <row r="23" customFormat="false" ht="13.8" hidden="false" customHeight="false" outlineLevel="0" collapsed="false">
      <c r="A23" s="105" t="s">
        <v>478</v>
      </c>
      <c r="B23" s="105" t="s">
        <v>1835</v>
      </c>
      <c r="C23" s="105" t="s">
        <v>13</v>
      </c>
      <c r="D23" s="105" t="n">
        <v>34</v>
      </c>
      <c r="E23" s="28" t="n">
        <v>0.254124</v>
      </c>
      <c r="F23" s="52" t="n">
        <v>1.275254</v>
      </c>
      <c r="G23" s="52" t="n">
        <v>0.84330982</v>
      </c>
      <c r="H23" s="52" t="n">
        <v>1.289332</v>
      </c>
      <c r="I23" s="52" t="n">
        <v>0.1058879</v>
      </c>
      <c r="J23" s="52" t="n">
        <v>15.69939</v>
      </c>
      <c r="K23" s="105"/>
    </row>
    <row r="24" customFormat="false" ht="13.8" hidden="false" customHeight="false" outlineLevel="0" collapsed="false">
      <c r="A24" s="105" t="s">
        <v>478</v>
      </c>
      <c r="B24" s="105" t="s">
        <v>1835</v>
      </c>
      <c r="C24" s="105" t="s">
        <v>14</v>
      </c>
      <c r="D24" s="105" t="n">
        <v>34</v>
      </c>
      <c r="E24" s="28" t="n">
        <v>0.8189783</v>
      </c>
      <c r="F24" s="52" t="n">
        <v>0.4288996</v>
      </c>
      <c r="G24" s="52" t="n">
        <v>0.05619926</v>
      </c>
      <c r="H24" s="52" t="n">
        <v>2.268181</v>
      </c>
      <c r="I24" s="52" t="n">
        <v>0.9785681</v>
      </c>
      <c r="J24" s="52" t="n">
        <v>5.257321</v>
      </c>
      <c r="K24" s="105"/>
    </row>
    <row r="25" customFormat="false" ht="13.8" hidden="false" customHeight="false" outlineLevel="0" collapsed="false">
      <c r="A25" s="105" t="s">
        <v>478</v>
      </c>
      <c r="B25" s="105" t="s">
        <v>1835</v>
      </c>
      <c r="C25" s="105" t="s">
        <v>15</v>
      </c>
      <c r="D25" s="105" t="n">
        <v>34</v>
      </c>
      <c r="E25" s="28" t="n">
        <v>0.6308228</v>
      </c>
      <c r="F25" s="52" t="n">
        <v>0.3035042</v>
      </c>
      <c r="G25" s="52" t="n">
        <v>0.03766656</v>
      </c>
      <c r="H25" s="52" t="n">
        <v>1.879156</v>
      </c>
      <c r="I25" s="52" t="n">
        <v>1.0366088</v>
      </c>
      <c r="J25" s="52" t="n">
        <v>3.406519</v>
      </c>
      <c r="K25" s="105"/>
    </row>
    <row r="26" customFormat="false" ht="13.8" hidden="false" customHeight="false" outlineLevel="0" collapsed="false">
      <c r="A26" s="105" t="s">
        <v>478</v>
      </c>
      <c r="B26" s="105" t="s">
        <v>1835</v>
      </c>
      <c r="C26" s="105" t="s">
        <v>16</v>
      </c>
      <c r="D26" s="105" t="n">
        <v>34</v>
      </c>
      <c r="E26" s="28" t="n">
        <v>1.8098306</v>
      </c>
      <c r="F26" s="52" t="n">
        <v>1.0239563</v>
      </c>
      <c r="G26" s="52" t="n">
        <v>0.08639346</v>
      </c>
      <c r="H26" s="52" t="n">
        <v>6.109412</v>
      </c>
      <c r="I26" s="52" t="n">
        <v>0.821089</v>
      </c>
      <c r="J26" s="52" t="n">
        <v>45.457825</v>
      </c>
      <c r="K26" s="105"/>
    </row>
    <row r="27" customFormat="false" ht="13.8" hidden="false" customHeight="false" outlineLevel="0" collapsed="false">
      <c r="A27" s="105" t="s">
        <v>478</v>
      </c>
      <c r="B27" s="105" t="s">
        <v>1835</v>
      </c>
      <c r="C27" s="105" t="s">
        <v>17</v>
      </c>
      <c r="D27" s="105" t="n">
        <v>34</v>
      </c>
      <c r="E27" s="28" t="n">
        <v>0.4627772</v>
      </c>
      <c r="F27" s="52" t="n">
        <v>1.0811044</v>
      </c>
      <c r="G27" s="52" t="n">
        <v>0.67138852</v>
      </c>
      <c r="H27" s="52" t="n">
        <v>1.588479</v>
      </c>
      <c r="I27" s="52" t="n">
        <v>0.1908653</v>
      </c>
      <c r="J27" s="52" t="n">
        <v>13.220144</v>
      </c>
      <c r="K27" s="105"/>
    </row>
    <row r="28" customFormat="false" ht="13.8" hidden="false" customHeight="false" outlineLevel="0" collapsed="false">
      <c r="A28" s="105" t="s">
        <v>544</v>
      </c>
      <c r="B28" s="105" t="s">
        <v>1835</v>
      </c>
      <c r="C28" s="105" t="s">
        <v>13</v>
      </c>
      <c r="D28" s="105" t="n">
        <v>52</v>
      </c>
      <c r="E28" s="28" t="n">
        <v>-0.7777439</v>
      </c>
      <c r="F28" s="52" t="n">
        <v>0.9727775</v>
      </c>
      <c r="G28" s="52" t="n">
        <v>0.4277776</v>
      </c>
      <c r="H28" s="52" t="n">
        <v>0.4594414</v>
      </c>
      <c r="I28" s="52" t="n">
        <v>0.06826297</v>
      </c>
      <c r="J28" s="52" t="n">
        <v>3.092253</v>
      </c>
    </row>
    <row r="29" customFormat="false" ht="13.8" hidden="false" customHeight="false" outlineLevel="0" collapsed="false">
      <c r="A29" s="105" t="s">
        <v>544</v>
      </c>
      <c r="B29" s="105" t="s">
        <v>1835</v>
      </c>
      <c r="C29" s="105" t="s">
        <v>14</v>
      </c>
      <c r="D29" s="105" t="n">
        <v>52</v>
      </c>
      <c r="E29" s="28" t="n">
        <v>-0.2529326</v>
      </c>
      <c r="F29" s="52" t="n">
        <v>0.3042344</v>
      </c>
      <c r="G29" s="52" t="n">
        <v>0.4057623</v>
      </c>
      <c r="H29" s="52" t="n">
        <v>0.7765202</v>
      </c>
      <c r="I29" s="52" t="n">
        <v>0.42774335</v>
      </c>
      <c r="J29" s="52" t="n">
        <v>1.409686</v>
      </c>
    </row>
    <row r="30" customFormat="false" ht="13.8" hidden="false" customHeight="false" outlineLevel="0" collapsed="false">
      <c r="A30" s="105" t="s">
        <v>544</v>
      </c>
      <c r="B30" s="105" t="s">
        <v>1835</v>
      </c>
      <c r="C30" s="105" t="s">
        <v>15</v>
      </c>
      <c r="D30" s="105" t="n">
        <v>52</v>
      </c>
      <c r="E30" s="28" t="n">
        <v>-0.3180421</v>
      </c>
      <c r="F30" s="52" t="n">
        <v>0.2333306</v>
      </c>
      <c r="G30" s="52" t="n">
        <v>0.1728656</v>
      </c>
      <c r="H30" s="52" t="n">
        <v>0.7275721</v>
      </c>
      <c r="I30" s="52" t="n">
        <v>0.46053331</v>
      </c>
      <c r="J30" s="52" t="n">
        <v>1.149453</v>
      </c>
    </row>
    <row r="31" customFormat="false" ht="13.8" hidden="false" customHeight="false" outlineLevel="0" collapsed="false">
      <c r="A31" s="105" t="s">
        <v>544</v>
      </c>
      <c r="B31" s="105" t="s">
        <v>1835</v>
      </c>
      <c r="C31" s="105" t="s">
        <v>16</v>
      </c>
      <c r="D31" s="105" t="n">
        <v>52</v>
      </c>
      <c r="E31" s="28" t="n">
        <v>-0.4509306</v>
      </c>
      <c r="F31" s="52" t="n">
        <v>0.6560122</v>
      </c>
      <c r="G31" s="52" t="n">
        <v>0.4949566</v>
      </c>
      <c r="H31" s="52" t="n">
        <v>0.637035</v>
      </c>
      <c r="I31" s="52" t="n">
        <v>0.17609802</v>
      </c>
      <c r="J31" s="52" t="n">
        <v>2.304476</v>
      </c>
    </row>
    <row r="32" customFormat="false" ht="13.8" hidden="false" customHeight="false" outlineLevel="0" collapsed="false">
      <c r="A32" s="105" t="s">
        <v>544</v>
      </c>
      <c r="B32" s="105" t="s">
        <v>1835</v>
      </c>
      <c r="C32" s="105" t="s">
        <v>17</v>
      </c>
      <c r="D32" s="105" t="n">
        <v>52</v>
      </c>
      <c r="E32" s="28" t="n">
        <v>-0.5045517</v>
      </c>
      <c r="F32" s="52" t="n">
        <v>0.6271673</v>
      </c>
      <c r="G32" s="52" t="n">
        <v>0.4248468</v>
      </c>
      <c r="H32" s="52" t="n">
        <v>0.6037762</v>
      </c>
      <c r="I32" s="52" t="n">
        <v>0.17661207</v>
      </c>
      <c r="J32" s="52" t="n">
        <v>2.064104</v>
      </c>
    </row>
    <row r="33" customFormat="false" ht="13.8" hidden="false" customHeight="false" outlineLevel="0" collapsed="false">
      <c r="A33" s="105" t="s">
        <v>637</v>
      </c>
      <c r="B33" s="105" t="s">
        <v>1835</v>
      </c>
      <c r="C33" s="105" t="s">
        <v>13</v>
      </c>
      <c r="D33" s="105" t="n">
        <v>34</v>
      </c>
      <c r="E33" s="28" t="n">
        <v>-0.207532528</v>
      </c>
      <c r="F33" s="52" t="n">
        <v>0.510264</v>
      </c>
      <c r="G33" s="52" t="n">
        <v>0.6869241</v>
      </c>
      <c r="H33" s="52" t="n">
        <v>0.8125868</v>
      </c>
      <c r="I33" s="52" t="n">
        <v>0.2988989</v>
      </c>
      <c r="J33" s="52" t="n">
        <v>2.209099</v>
      </c>
    </row>
    <row r="34" customFormat="false" ht="13.8" hidden="false" customHeight="false" outlineLevel="0" collapsed="false">
      <c r="A34" s="105" t="s">
        <v>637</v>
      </c>
      <c r="B34" s="105" t="s">
        <v>1835</v>
      </c>
      <c r="C34" s="105" t="s">
        <v>14</v>
      </c>
      <c r="D34" s="105" t="n">
        <v>34</v>
      </c>
      <c r="E34" s="28" t="n">
        <v>-0.004839321</v>
      </c>
      <c r="F34" s="52" t="n">
        <v>0.3821279</v>
      </c>
      <c r="G34" s="52" t="n">
        <v>0.9898957</v>
      </c>
      <c r="H34" s="52" t="n">
        <v>0.9951724</v>
      </c>
      <c r="I34" s="52" t="n">
        <v>0.4705703</v>
      </c>
      <c r="J34" s="52" t="n">
        <v>2.104612</v>
      </c>
    </row>
    <row r="35" customFormat="false" ht="13.8" hidden="false" customHeight="false" outlineLevel="0" collapsed="false">
      <c r="A35" s="105" t="s">
        <v>637</v>
      </c>
      <c r="B35" s="105" t="s">
        <v>1835</v>
      </c>
      <c r="C35" s="105" t="s">
        <v>15</v>
      </c>
      <c r="D35" s="105" t="n">
        <v>34</v>
      </c>
      <c r="E35" s="28" t="n">
        <v>-0.189182105</v>
      </c>
      <c r="F35" s="52" t="n">
        <v>0.2552016</v>
      </c>
      <c r="G35" s="52" t="n">
        <v>0.4585088</v>
      </c>
      <c r="H35" s="52" t="n">
        <v>0.8276358</v>
      </c>
      <c r="I35" s="52" t="n">
        <v>0.5018885</v>
      </c>
      <c r="J35" s="52" t="n">
        <v>1.364807</v>
      </c>
    </row>
    <row r="36" customFormat="false" ht="13.8" hidden="false" customHeight="false" outlineLevel="0" collapsed="false">
      <c r="A36" s="105" t="s">
        <v>637</v>
      </c>
      <c r="B36" s="105" t="s">
        <v>1835</v>
      </c>
      <c r="C36" s="105" t="s">
        <v>16</v>
      </c>
      <c r="D36" s="105" t="n">
        <v>34</v>
      </c>
      <c r="E36" s="28" t="n">
        <v>0.150943875</v>
      </c>
      <c r="F36" s="52" t="n">
        <v>0.7583569</v>
      </c>
      <c r="G36" s="52" t="n">
        <v>0.8434522</v>
      </c>
      <c r="H36" s="52" t="n">
        <v>1.1629314</v>
      </c>
      <c r="I36" s="52" t="n">
        <v>0.2630436</v>
      </c>
      <c r="J36" s="52" t="n">
        <v>5.141389</v>
      </c>
    </row>
    <row r="37" customFormat="false" ht="13.8" hidden="false" customHeight="false" outlineLevel="0" collapsed="false">
      <c r="A37" s="105" t="s">
        <v>637</v>
      </c>
      <c r="B37" s="105" t="s">
        <v>1835</v>
      </c>
      <c r="C37" s="105" t="s">
        <v>17</v>
      </c>
      <c r="D37" s="105" t="n">
        <v>33</v>
      </c>
      <c r="E37" s="28" t="n">
        <v>0.080593708</v>
      </c>
      <c r="F37" s="52" t="n">
        <v>0.4409791</v>
      </c>
      <c r="G37" s="52" t="n">
        <v>0.8561039</v>
      </c>
      <c r="H37" s="52" t="n">
        <v>1.0839304</v>
      </c>
      <c r="I37" s="52" t="n">
        <v>0.4567015</v>
      </c>
      <c r="J37" s="52" t="n">
        <v>2.572589</v>
      </c>
    </row>
    <row r="38" customFormat="false" ht="13.8" hidden="false" customHeight="false" outlineLevel="0" collapsed="false">
      <c r="A38" s="105" t="s">
        <v>694</v>
      </c>
      <c r="B38" s="105" t="s">
        <v>1835</v>
      </c>
      <c r="C38" s="105" t="s">
        <v>13</v>
      </c>
      <c r="D38" s="105" t="n">
        <v>15</v>
      </c>
      <c r="E38" s="28" t="n">
        <v>-6.1108144</v>
      </c>
      <c r="F38" s="52" t="n">
        <v>6.5971568</v>
      </c>
      <c r="G38" s="52" t="n">
        <v>0.37117761</v>
      </c>
      <c r="H38" s="52" t="n">
        <v>0.002218743</v>
      </c>
      <c r="I38" s="52" t="n">
        <v>5.376428E-009</v>
      </c>
      <c r="J38" s="52" t="n">
        <v>915.630409</v>
      </c>
    </row>
    <row r="39" customFormat="false" ht="13.8" hidden="false" customHeight="false" outlineLevel="0" collapsed="false">
      <c r="A39" s="105" t="s">
        <v>694</v>
      </c>
      <c r="B39" s="105" t="s">
        <v>1835</v>
      </c>
      <c r="C39" s="105" t="s">
        <v>14</v>
      </c>
      <c r="D39" s="105" t="n">
        <v>15</v>
      </c>
      <c r="E39" s="28" t="n">
        <v>-0.9172465</v>
      </c>
      <c r="F39" s="52" t="n">
        <v>0.7900338</v>
      </c>
      <c r="G39" s="52" t="n">
        <v>0.24563302</v>
      </c>
      <c r="H39" s="52" t="n">
        <v>0.399617895</v>
      </c>
      <c r="I39" s="52" t="n">
        <v>0.08494829</v>
      </c>
      <c r="J39" s="52" t="n">
        <v>1.879902</v>
      </c>
    </row>
    <row r="40" customFormat="false" ht="13.8" hidden="false" customHeight="false" outlineLevel="0" collapsed="false">
      <c r="A40" s="105" t="s">
        <v>694</v>
      </c>
      <c r="B40" s="105" t="s">
        <v>1835</v>
      </c>
      <c r="C40" s="105" t="s">
        <v>15</v>
      </c>
      <c r="D40" s="105" t="n">
        <v>15</v>
      </c>
      <c r="E40" s="28" t="n">
        <v>-0.9600799</v>
      </c>
      <c r="F40" s="52" t="n">
        <v>0.5758871</v>
      </c>
      <c r="G40" s="52" t="n">
        <v>0.09548812</v>
      </c>
      <c r="H40" s="52" t="n">
        <v>0.382862306</v>
      </c>
      <c r="I40" s="52" t="n">
        <v>0.1238334</v>
      </c>
      <c r="J40" s="52" t="n">
        <v>1.183716</v>
      </c>
    </row>
    <row r="41" customFormat="false" ht="13.8" hidden="false" customHeight="false" outlineLevel="0" collapsed="false">
      <c r="A41" s="105" t="s">
        <v>694</v>
      </c>
      <c r="B41" s="105" t="s">
        <v>1835</v>
      </c>
      <c r="C41" s="105" t="s">
        <v>16</v>
      </c>
      <c r="D41" s="105" t="n">
        <v>15</v>
      </c>
      <c r="E41" s="28" t="n">
        <v>-0.8825668</v>
      </c>
      <c r="F41" s="52" t="n">
        <v>1.2967794</v>
      </c>
      <c r="G41" s="52" t="n">
        <v>0.50723536</v>
      </c>
      <c r="H41" s="52" t="n">
        <v>0.413719618</v>
      </c>
      <c r="I41" s="52" t="n">
        <v>0.03257356</v>
      </c>
      <c r="J41" s="52" t="n">
        <v>5.254689</v>
      </c>
    </row>
    <row r="42" customFormat="false" ht="13.8" hidden="false" customHeight="false" outlineLevel="0" collapsed="false">
      <c r="A42" s="105" t="s">
        <v>694</v>
      </c>
      <c r="B42" s="105" t="s">
        <v>1835</v>
      </c>
      <c r="C42" s="105" t="s">
        <v>17</v>
      </c>
      <c r="D42" s="105" t="n">
        <v>15</v>
      </c>
      <c r="E42" s="28" t="n">
        <v>-0.8556476</v>
      </c>
      <c r="F42" s="52" t="n">
        <v>1.3005947</v>
      </c>
      <c r="G42" s="52" t="n">
        <v>0.52128062</v>
      </c>
      <c r="H42" s="52" t="n">
        <v>0.425007871</v>
      </c>
      <c r="I42" s="52" t="n">
        <v>0.03321302</v>
      </c>
      <c r="J42" s="52" t="n">
        <v>5.43858</v>
      </c>
    </row>
    <row r="43" customFormat="false" ht="13.8" hidden="false" customHeight="false" outlineLevel="0" collapsed="false">
      <c r="A43" s="105" t="s">
        <v>720</v>
      </c>
      <c r="B43" s="105" t="s">
        <v>1835</v>
      </c>
      <c r="C43" s="105" t="s">
        <v>13</v>
      </c>
      <c r="D43" s="105" t="n">
        <v>5</v>
      </c>
      <c r="E43" s="28" t="n">
        <v>-0.171737428</v>
      </c>
      <c r="F43" s="52" t="n">
        <v>0.17788905</v>
      </c>
      <c r="G43" s="52" t="n">
        <v>0.4055501</v>
      </c>
      <c r="H43" s="52" t="n">
        <v>0.8422003</v>
      </c>
      <c r="I43" s="52" t="n">
        <v>0.5942828</v>
      </c>
      <c r="J43" s="52" t="n">
        <v>1.193542</v>
      </c>
    </row>
    <row r="44" customFormat="false" ht="13.8" hidden="false" customHeight="false" outlineLevel="0" collapsed="false">
      <c r="A44" s="105" t="s">
        <v>720</v>
      </c>
      <c r="B44" s="105" t="s">
        <v>1835</v>
      </c>
      <c r="C44" s="105" t="s">
        <v>14</v>
      </c>
      <c r="D44" s="105" t="n">
        <v>5</v>
      </c>
      <c r="E44" s="28" t="n">
        <v>0.016945202</v>
      </c>
      <c r="F44" s="52" t="n">
        <v>0.06611851</v>
      </c>
      <c r="G44" s="52" t="n">
        <v>0.7977305</v>
      </c>
      <c r="H44" s="52" t="n">
        <v>1.0170896</v>
      </c>
      <c r="I44" s="52" t="n">
        <v>0.8934659</v>
      </c>
      <c r="J44" s="52" t="n">
        <v>1.157818</v>
      </c>
    </row>
    <row r="45" customFormat="false" ht="13.8" hidden="false" customHeight="false" outlineLevel="0" collapsed="false">
      <c r="A45" s="105" t="s">
        <v>720</v>
      </c>
      <c r="B45" s="105" t="s">
        <v>1835</v>
      </c>
      <c r="C45" s="105" t="s">
        <v>15</v>
      </c>
      <c r="D45" s="105" t="n">
        <v>5</v>
      </c>
      <c r="E45" s="28" t="n">
        <v>0.033960426</v>
      </c>
      <c r="F45" s="52" t="n">
        <v>0.05599182</v>
      </c>
      <c r="G45" s="52" t="n">
        <v>0.5441663</v>
      </c>
      <c r="H45" s="52" t="n">
        <v>1.0345437</v>
      </c>
      <c r="I45" s="52" t="n">
        <v>0.9270169</v>
      </c>
      <c r="J45" s="52" t="n">
        <v>1.154543</v>
      </c>
    </row>
    <row r="46" customFormat="false" ht="13.8" hidden="false" customHeight="false" outlineLevel="0" collapsed="false">
      <c r="A46" s="105" t="s">
        <v>720</v>
      </c>
      <c r="B46" s="105" t="s">
        <v>1835</v>
      </c>
      <c r="C46" s="105" t="s">
        <v>16</v>
      </c>
      <c r="D46" s="105" t="n">
        <v>5</v>
      </c>
      <c r="E46" s="28" t="n">
        <v>0.041755101</v>
      </c>
      <c r="F46" s="52" t="n">
        <v>0.10038974</v>
      </c>
      <c r="G46" s="52" t="n">
        <v>0.6988075</v>
      </c>
      <c r="H46" s="52" t="n">
        <v>1.0426391</v>
      </c>
      <c r="I46" s="52" t="n">
        <v>0.8564076</v>
      </c>
      <c r="J46" s="52" t="n">
        <v>1.269368</v>
      </c>
    </row>
    <row r="47" customFormat="false" ht="13.8" hidden="false" customHeight="false" outlineLevel="0" collapsed="false">
      <c r="A47" s="105" t="s">
        <v>720</v>
      </c>
      <c r="B47" s="105" t="s">
        <v>1835</v>
      </c>
      <c r="C47" s="105" t="s">
        <v>17</v>
      </c>
      <c r="D47" s="105" t="n">
        <v>5</v>
      </c>
      <c r="E47" s="28" t="n">
        <v>0.004653301</v>
      </c>
      <c r="F47" s="52" t="n">
        <v>0.0783852</v>
      </c>
      <c r="G47" s="52" t="n">
        <v>0.9555093</v>
      </c>
      <c r="H47" s="52" t="n">
        <v>1.0046641</v>
      </c>
      <c r="I47" s="52" t="n">
        <v>0.8615849</v>
      </c>
      <c r="J47" s="52" t="n">
        <v>1.171504</v>
      </c>
    </row>
    <row r="48" customFormat="false" ht="13.8" hidden="false" customHeight="false" outlineLevel="0" collapsed="false">
      <c r="A48" s="105" t="s">
        <v>734</v>
      </c>
      <c r="B48" s="105" t="s">
        <v>1835</v>
      </c>
      <c r="C48" s="105" t="s">
        <v>13</v>
      </c>
      <c r="D48" s="105" t="n">
        <v>35</v>
      </c>
      <c r="E48" s="28" t="n">
        <v>-1.6695955</v>
      </c>
      <c r="F48" s="52" t="n">
        <v>1.8758573</v>
      </c>
      <c r="G48" s="52" t="n">
        <v>0.37988527</v>
      </c>
      <c r="H48" s="52" t="n">
        <v>0.1883232</v>
      </c>
      <c r="I48" s="52" t="n">
        <v>0.004765867</v>
      </c>
      <c r="J48" s="52" t="n">
        <v>7.4415929</v>
      </c>
      <c r="K48" s="105"/>
    </row>
    <row r="49" customFormat="false" ht="13.8" hidden="false" customHeight="false" outlineLevel="0" collapsed="false">
      <c r="A49" s="105" t="s">
        <v>734</v>
      </c>
      <c r="B49" s="105" t="s">
        <v>1835</v>
      </c>
      <c r="C49" s="105" t="s">
        <v>14</v>
      </c>
      <c r="D49" s="105" t="n">
        <v>35</v>
      </c>
      <c r="E49" s="28" t="n">
        <v>-0.9454328</v>
      </c>
      <c r="F49" s="52" t="n">
        <v>0.5056566</v>
      </c>
      <c r="G49" s="52" t="n">
        <v>0.06152368</v>
      </c>
      <c r="H49" s="52" t="n">
        <v>0.3885114</v>
      </c>
      <c r="I49" s="52" t="n">
        <v>0.144204948</v>
      </c>
      <c r="J49" s="52" t="n">
        <v>1.0467124</v>
      </c>
      <c r="K49" s="105"/>
    </row>
    <row r="50" customFormat="false" ht="13.8" hidden="false" customHeight="false" outlineLevel="0" collapsed="false">
      <c r="A50" s="105" t="s">
        <v>734</v>
      </c>
      <c r="B50" s="105" t="s">
        <v>1835</v>
      </c>
      <c r="C50" s="105" t="s">
        <v>15</v>
      </c>
      <c r="D50" s="105" t="n">
        <v>35</v>
      </c>
      <c r="E50" s="28" t="n">
        <v>-1.1409303</v>
      </c>
      <c r="F50" s="52" t="n">
        <v>0.3899265</v>
      </c>
      <c r="G50" s="52" t="n">
        <v>0.00343336</v>
      </c>
      <c r="H50" s="52" t="n">
        <v>0.3195216</v>
      </c>
      <c r="I50" s="52" t="n">
        <v>0.148794909</v>
      </c>
      <c r="J50" s="52" t="n">
        <v>0.6861395</v>
      </c>
      <c r="K50" s="148"/>
    </row>
    <row r="51" customFormat="false" ht="13.8" hidden="false" customHeight="false" outlineLevel="0" collapsed="false">
      <c r="A51" s="105" t="s">
        <v>734</v>
      </c>
      <c r="B51" s="105" t="s">
        <v>1835</v>
      </c>
      <c r="C51" s="105" t="s">
        <v>16</v>
      </c>
      <c r="D51" s="105" t="n">
        <v>35</v>
      </c>
      <c r="E51" s="28" t="n">
        <v>-0.8950461</v>
      </c>
      <c r="F51" s="52" t="n">
        <v>1.2015458</v>
      </c>
      <c r="G51" s="52" t="n">
        <v>0.46144318</v>
      </c>
      <c r="H51" s="52" t="n">
        <v>0.4085888</v>
      </c>
      <c r="I51" s="52" t="n">
        <v>0.038771269</v>
      </c>
      <c r="J51" s="52" t="n">
        <v>4.3058888</v>
      </c>
      <c r="K51" s="105"/>
    </row>
    <row r="52" customFormat="false" ht="13.8" hidden="false" customHeight="false" outlineLevel="0" collapsed="false">
      <c r="A52" s="105" t="s">
        <v>734</v>
      </c>
      <c r="B52" s="105" t="s">
        <v>1835</v>
      </c>
      <c r="C52" s="105" t="s">
        <v>17</v>
      </c>
      <c r="D52" s="105" t="n">
        <v>35</v>
      </c>
      <c r="E52" s="28" t="n">
        <v>-0.8356873</v>
      </c>
      <c r="F52" s="52" t="n">
        <v>1.0528948</v>
      </c>
      <c r="G52" s="52" t="n">
        <v>0.43287225</v>
      </c>
      <c r="H52" s="52" t="n">
        <v>0.4335764</v>
      </c>
      <c r="I52" s="52" t="n">
        <v>0.055058384</v>
      </c>
      <c r="J52" s="52" t="n">
        <v>3.4143482</v>
      </c>
      <c r="K52" s="105"/>
    </row>
    <row r="53" customFormat="false" ht="13.8" hidden="false" customHeight="false" outlineLevel="0" collapsed="false">
      <c r="A53" s="105" t="s">
        <v>801</v>
      </c>
      <c r="B53" s="105" t="s">
        <v>1835</v>
      </c>
      <c r="C53" s="105" t="s">
        <v>13</v>
      </c>
      <c r="D53" s="105" t="n">
        <v>46</v>
      </c>
      <c r="E53" s="28" t="n">
        <v>1.41849283</v>
      </c>
      <c r="F53" s="52" t="n">
        <v>1.6788858</v>
      </c>
      <c r="G53" s="52" t="n">
        <v>0.4027368</v>
      </c>
      <c r="H53" s="52" t="n">
        <v>4.13089</v>
      </c>
      <c r="I53" s="52" t="n">
        <v>0.1537968</v>
      </c>
      <c r="J53" s="52" t="n">
        <v>110.953247</v>
      </c>
    </row>
    <row r="54" customFormat="false" ht="13.8" hidden="false" customHeight="false" outlineLevel="0" collapsed="false">
      <c r="A54" s="105" t="s">
        <v>801</v>
      </c>
      <c r="B54" s="105" t="s">
        <v>1835</v>
      </c>
      <c r="C54" s="105" t="s">
        <v>14</v>
      </c>
      <c r="D54" s="105" t="n">
        <v>46</v>
      </c>
      <c r="E54" s="28" t="n">
        <v>0.78815547</v>
      </c>
      <c r="F54" s="52" t="n">
        <v>0.6106238</v>
      </c>
      <c r="G54" s="52" t="n">
        <v>0.1967944</v>
      </c>
      <c r="H54" s="52" t="n">
        <v>2.199336</v>
      </c>
      <c r="I54" s="52" t="n">
        <v>0.6645354</v>
      </c>
      <c r="J54" s="52" t="n">
        <v>7.278887</v>
      </c>
    </row>
    <row r="55" customFormat="false" ht="13.8" hidden="false" customHeight="false" outlineLevel="0" collapsed="false">
      <c r="A55" s="105" t="s">
        <v>801</v>
      </c>
      <c r="B55" s="105" t="s">
        <v>1835</v>
      </c>
      <c r="C55" s="105" t="s">
        <v>15</v>
      </c>
      <c r="D55" s="105" t="n">
        <v>46</v>
      </c>
      <c r="E55" s="28" t="n">
        <v>0.09926227</v>
      </c>
      <c r="F55" s="52" t="n">
        <v>0.4591188</v>
      </c>
      <c r="G55" s="52" t="n">
        <v>0.8288305</v>
      </c>
      <c r="H55" s="52" t="n">
        <v>1.104356</v>
      </c>
      <c r="I55" s="52" t="n">
        <v>0.4490547</v>
      </c>
      <c r="J55" s="52" t="n">
        <v>2.715932</v>
      </c>
    </row>
    <row r="56" customFormat="false" ht="13.8" hidden="false" customHeight="false" outlineLevel="0" collapsed="false">
      <c r="A56" s="105" t="s">
        <v>801</v>
      </c>
      <c r="B56" s="105" t="s">
        <v>1835</v>
      </c>
      <c r="C56" s="105" t="s">
        <v>16</v>
      </c>
      <c r="D56" s="105" t="n">
        <v>46</v>
      </c>
      <c r="E56" s="28" t="n">
        <v>0.66167611</v>
      </c>
      <c r="F56" s="52" t="n">
        <v>1.3331741</v>
      </c>
      <c r="G56" s="52" t="n">
        <v>0.622087</v>
      </c>
      <c r="H56" s="52" t="n">
        <v>1.938038</v>
      </c>
      <c r="I56" s="52" t="n">
        <v>0.1420828</v>
      </c>
      <c r="J56" s="52" t="n">
        <v>26.435222</v>
      </c>
    </row>
    <row r="57" customFormat="false" ht="13.8" hidden="false" customHeight="false" outlineLevel="0" collapsed="false">
      <c r="A57" s="105" t="s">
        <v>801</v>
      </c>
      <c r="B57" s="105" t="s">
        <v>1835</v>
      </c>
      <c r="C57" s="105" t="s">
        <v>17</v>
      </c>
      <c r="D57" s="105" t="n">
        <v>46</v>
      </c>
      <c r="E57" s="28" t="n">
        <v>1.18216482</v>
      </c>
      <c r="F57" s="52" t="n">
        <v>0.8245757</v>
      </c>
      <c r="G57" s="52" t="n">
        <v>0.1585803</v>
      </c>
      <c r="H57" s="52" t="n">
        <v>3.261427</v>
      </c>
      <c r="I57" s="52" t="n">
        <v>0.6479099</v>
      </c>
      <c r="J57" s="52" t="n">
        <v>16.41726</v>
      </c>
    </row>
    <row r="58" customFormat="false" ht="13.8" hidden="false" customHeight="false" outlineLevel="0" collapsed="false">
      <c r="A58" s="105" t="s">
        <v>19</v>
      </c>
      <c r="B58" s="105" t="s">
        <v>1835</v>
      </c>
      <c r="C58" s="105" t="s">
        <v>13</v>
      </c>
      <c r="D58" s="105" t="n">
        <v>10</v>
      </c>
      <c r="E58" s="28" t="n">
        <v>0.09917963</v>
      </c>
      <c r="F58" s="52" t="n">
        <v>0.10693063</v>
      </c>
      <c r="G58" s="52" t="n">
        <v>0.3807916</v>
      </c>
      <c r="H58" s="52" t="n">
        <v>1.104265</v>
      </c>
      <c r="I58" s="52" t="n">
        <v>0.8954719</v>
      </c>
      <c r="J58" s="52" t="n">
        <v>1.361741</v>
      </c>
    </row>
    <row r="59" customFormat="false" ht="13.8" hidden="false" customHeight="false" outlineLevel="0" collapsed="false">
      <c r="A59" s="105" t="s">
        <v>19</v>
      </c>
      <c r="B59" s="105" t="s">
        <v>1835</v>
      </c>
      <c r="C59" s="105" t="s">
        <v>14</v>
      </c>
      <c r="D59" s="105" t="n">
        <v>10</v>
      </c>
      <c r="E59" s="28" t="n">
        <v>0.11081802</v>
      </c>
      <c r="F59" s="52" t="n">
        <v>0.08394785</v>
      </c>
      <c r="G59" s="52" t="n">
        <v>0.1868077</v>
      </c>
      <c r="H59" s="52" t="n">
        <v>1.117192</v>
      </c>
      <c r="I59" s="52" t="n">
        <v>0.9476977</v>
      </c>
      <c r="J59" s="52" t="n">
        <v>1.316999</v>
      </c>
    </row>
    <row r="60" customFormat="false" ht="13.8" hidden="false" customHeight="false" outlineLevel="0" collapsed="false">
      <c r="A60" s="105" t="s">
        <v>19</v>
      </c>
      <c r="B60" s="105" t="s">
        <v>1835</v>
      </c>
      <c r="C60" s="105" t="s">
        <v>15</v>
      </c>
      <c r="D60" s="105" t="n">
        <v>10</v>
      </c>
      <c r="E60" s="28" t="n">
        <v>0.09906378</v>
      </c>
      <c r="F60" s="52" t="n">
        <v>0.06924296</v>
      </c>
      <c r="G60" s="52" t="n">
        <v>0.152525</v>
      </c>
      <c r="H60" s="52" t="n">
        <v>1.104137</v>
      </c>
      <c r="I60" s="52" t="n">
        <v>0.9640111</v>
      </c>
      <c r="J60" s="52" t="n">
        <v>1.264631</v>
      </c>
    </row>
    <row r="61" customFormat="false" ht="13.8" hidden="false" customHeight="false" outlineLevel="0" collapsed="false">
      <c r="A61" s="105" t="s">
        <v>19</v>
      </c>
      <c r="B61" s="105" t="s">
        <v>1835</v>
      </c>
      <c r="C61" s="105" t="s">
        <v>16</v>
      </c>
      <c r="D61" s="105" t="n">
        <v>10</v>
      </c>
      <c r="E61" s="28" t="n">
        <v>0.18369103</v>
      </c>
      <c r="F61" s="52" t="n">
        <v>0.15408696</v>
      </c>
      <c r="G61" s="52" t="n">
        <v>0.2636959</v>
      </c>
      <c r="H61" s="52" t="n">
        <v>1.201644</v>
      </c>
      <c r="I61" s="52" t="n">
        <v>0.8884122</v>
      </c>
      <c r="J61" s="52" t="n">
        <v>1.625315</v>
      </c>
    </row>
    <row r="62" customFormat="false" ht="13.8" hidden="false" customHeight="false" outlineLevel="0" collapsed="false">
      <c r="A62" s="105" t="s">
        <v>19</v>
      </c>
      <c r="B62" s="105" t="s">
        <v>1835</v>
      </c>
      <c r="C62" s="105" t="s">
        <v>17</v>
      </c>
      <c r="D62" s="105" t="n">
        <v>10</v>
      </c>
      <c r="E62" s="28" t="n">
        <v>0.11291756</v>
      </c>
      <c r="F62" s="52" t="n">
        <v>0.07633792</v>
      </c>
      <c r="G62" s="52" t="n">
        <v>0.1732191</v>
      </c>
      <c r="H62" s="52" t="n">
        <v>1.11954</v>
      </c>
      <c r="I62" s="52" t="n">
        <v>0.9639607</v>
      </c>
      <c r="J62" s="52" t="n">
        <v>1.300228</v>
      </c>
    </row>
    <row r="63" customFormat="false" ht="13.8" hidden="false" customHeight="false" outlineLevel="0" collapsed="false">
      <c r="A63" s="105" t="s">
        <v>906</v>
      </c>
      <c r="B63" s="105" t="s">
        <v>1835</v>
      </c>
      <c r="C63" s="105" t="s">
        <v>13</v>
      </c>
      <c r="D63" s="105" t="n">
        <v>26</v>
      </c>
      <c r="E63" s="28" t="n">
        <v>-0.79368493</v>
      </c>
      <c r="F63" s="52" t="n">
        <v>1.9169962</v>
      </c>
      <c r="G63" s="52" t="n">
        <v>0.6825324</v>
      </c>
      <c r="H63" s="52" t="n">
        <v>0.4521755</v>
      </c>
      <c r="I63" s="52" t="n">
        <v>0.01055667</v>
      </c>
      <c r="J63" s="52" t="n">
        <v>19.368106</v>
      </c>
    </row>
    <row r="64" customFormat="false" ht="13.8" hidden="false" customHeight="false" outlineLevel="0" collapsed="false">
      <c r="A64" s="105" t="s">
        <v>906</v>
      </c>
      <c r="B64" s="105" t="s">
        <v>1835</v>
      </c>
      <c r="C64" s="105" t="s">
        <v>14</v>
      </c>
      <c r="D64" s="105" t="n">
        <v>26</v>
      </c>
      <c r="E64" s="28" t="n">
        <v>0.02188371</v>
      </c>
      <c r="F64" s="52" t="n">
        <v>0.6292448</v>
      </c>
      <c r="G64" s="52" t="n">
        <v>0.972257</v>
      </c>
      <c r="H64" s="52" t="n">
        <v>1.0221249</v>
      </c>
      <c r="I64" s="52" t="n">
        <v>0.29776937</v>
      </c>
      <c r="J64" s="52" t="n">
        <v>3.508552</v>
      </c>
    </row>
    <row r="65" customFormat="false" ht="13.8" hidden="false" customHeight="false" outlineLevel="0" collapsed="false">
      <c r="A65" s="105" t="s">
        <v>906</v>
      </c>
      <c r="B65" s="105" t="s">
        <v>1835</v>
      </c>
      <c r="C65" s="105" t="s">
        <v>15</v>
      </c>
      <c r="D65" s="105" t="n">
        <v>26</v>
      </c>
      <c r="E65" s="28" t="n">
        <v>-0.26667269</v>
      </c>
      <c r="F65" s="52" t="n">
        <v>0.4449891</v>
      </c>
      <c r="G65" s="52" t="n">
        <v>0.5489867</v>
      </c>
      <c r="H65" s="52" t="n">
        <v>0.7659237</v>
      </c>
      <c r="I65" s="52" t="n">
        <v>0.32018661</v>
      </c>
      <c r="J65" s="52" t="n">
        <v>1.832179</v>
      </c>
    </row>
    <row r="66" customFormat="false" ht="13.8" hidden="false" customHeight="false" outlineLevel="0" collapsed="false">
      <c r="A66" s="105" t="s">
        <v>906</v>
      </c>
      <c r="B66" s="105" t="s">
        <v>1835</v>
      </c>
      <c r="C66" s="105" t="s">
        <v>16</v>
      </c>
      <c r="D66" s="105" t="n">
        <v>26</v>
      </c>
      <c r="E66" s="28" t="n">
        <v>-0.39534528</v>
      </c>
      <c r="F66" s="52" t="n">
        <v>1.1902708</v>
      </c>
      <c r="G66" s="52" t="n">
        <v>0.7425468</v>
      </c>
      <c r="H66" s="52" t="n">
        <v>0.6734475</v>
      </c>
      <c r="I66" s="52" t="n">
        <v>0.06533182</v>
      </c>
      <c r="J66" s="52" t="n">
        <v>6.941969</v>
      </c>
    </row>
    <row r="67" customFormat="false" ht="13.8" hidden="false" customHeight="false" outlineLevel="0" collapsed="false">
      <c r="A67" s="105" t="s">
        <v>906</v>
      </c>
      <c r="B67" s="105" t="s">
        <v>1835</v>
      </c>
      <c r="C67" s="105" t="s">
        <v>17</v>
      </c>
      <c r="D67" s="105" t="n">
        <v>26</v>
      </c>
      <c r="E67" s="28" t="n">
        <v>0.37749451</v>
      </c>
      <c r="F67" s="52" t="n">
        <v>0.9834554</v>
      </c>
      <c r="G67" s="52" t="n">
        <v>0.7043385</v>
      </c>
      <c r="H67" s="52" t="n">
        <v>1.4586254</v>
      </c>
      <c r="I67" s="52" t="n">
        <v>0.21223141</v>
      </c>
      <c r="J67" s="52" t="n">
        <v>10.02485</v>
      </c>
    </row>
    <row r="68" customFormat="false" ht="13.8" hidden="false" customHeight="false" outlineLevel="0" collapsed="false">
      <c r="A68" s="105" t="s">
        <v>1796</v>
      </c>
      <c r="B68" s="105" t="s">
        <v>1835</v>
      </c>
      <c r="C68" s="105" t="s">
        <v>13</v>
      </c>
      <c r="D68" s="105" t="n">
        <v>12</v>
      </c>
      <c r="E68" s="28" t="n">
        <v>0.2152734</v>
      </c>
      <c r="F68" s="52" t="n">
        <v>0.5704112</v>
      </c>
      <c r="G68" s="52" t="n">
        <v>0.713762245</v>
      </c>
      <c r="H68" s="52" t="n">
        <v>1.240201</v>
      </c>
      <c r="I68" s="52" t="n">
        <v>0.4054602</v>
      </c>
      <c r="J68" s="52" t="n">
        <v>3.793463</v>
      </c>
      <c r="K68" s="105"/>
    </row>
    <row r="69" customFormat="false" ht="13.8" hidden="false" customHeight="false" outlineLevel="0" collapsed="false">
      <c r="A69" s="105" t="s">
        <v>1796</v>
      </c>
      <c r="B69" s="105" t="s">
        <v>1835</v>
      </c>
      <c r="C69" s="105" t="s">
        <v>14</v>
      </c>
      <c r="D69" s="105" t="n">
        <v>12</v>
      </c>
      <c r="E69" s="28" t="n">
        <v>0.6634295</v>
      </c>
      <c r="F69" s="52" t="n">
        <v>0.3216794</v>
      </c>
      <c r="G69" s="52" t="n">
        <v>0.039170268</v>
      </c>
      <c r="H69" s="52" t="n">
        <v>1.941439</v>
      </c>
      <c r="I69" s="52" t="n">
        <v>1.0334864</v>
      </c>
      <c r="J69" s="52" t="n">
        <v>3.647059</v>
      </c>
      <c r="K69" s="105"/>
    </row>
    <row r="70" customFormat="false" ht="13.8" hidden="false" customHeight="false" outlineLevel="0" collapsed="false">
      <c r="A70" s="105" t="s">
        <v>1796</v>
      </c>
      <c r="B70" s="105" t="s">
        <v>1835</v>
      </c>
      <c r="C70" s="105" t="s">
        <v>15</v>
      </c>
      <c r="D70" s="105" t="n">
        <v>12</v>
      </c>
      <c r="E70" s="28" t="n">
        <v>0.6725452</v>
      </c>
      <c r="F70" s="52" t="n">
        <v>0.249065</v>
      </c>
      <c r="G70" s="52" t="n">
        <v>0.006928108</v>
      </c>
      <c r="H70" s="52" t="n">
        <v>1.959218</v>
      </c>
      <c r="I70" s="52" t="n">
        <v>1.2024701</v>
      </c>
      <c r="J70" s="52" t="n">
        <v>3.192207</v>
      </c>
      <c r="K70" s="148"/>
    </row>
    <row r="71" customFormat="false" ht="13.8" hidden="false" customHeight="false" outlineLevel="0" collapsed="false">
      <c r="A71" s="105" t="s">
        <v>1796</v>
      </c>
      <c r="B71" s="105" t="s">
        <v>1835</v>
      </c>
      <c r="C71" s="105" t="s">
        <v>16</v>
      </c>
      <c r="D71" s="105" t="n">
        <v>12</v>
      </c>
      <c r="E71" s="28" t="n">
        <v>0.5786261</v>
      </c>
      <c r="F71" s="52" t="n">
        <v>0.5464187</v>
      </c>
      <c r="G71" s="52" t="n">
        <v>0.312325459</v>
      </c>
      <c r="H71" s="52" t="n">
        <v>1.783586</v>
      </c>
      <c r="I71" s="52" t="n">
        <v>0.6111856</v>
      </c>
      <c r="J71" s="52" t="n">
        <v>5.204933</v>
      </c>
      <c r="K71" s="105"/>
    </row>
    <row r="72" customFormat="false" ht="13.8" hidden="false" customHeight="false" outlineLevel="0" collapsed="false">
      <c r="A72" s="105" t="s">
        <v>1796</v>
      </c>
      <c r="B72" s="105" t="s">
        <v>1835</v>
      </c>
      <c r="C72" s="105" t="s">
        <v>17</v>
      </c>
      <c r="D72" s="105" t="n">
        <v>12</v>
      </c>
      <c r="E72" s="28" t="n">
        <v>0.6020939</v>
      </c>
      <c r="F72" s="52" t="n">
        <v>0.5151726</v>
      </c>
      <c r="G72" s="52" t="n">
        <v>0.267219786</v>
      </c>
      <c r="H72" s="52" t="n">
        <v>1.825938</v>
      </c>
      <c r="I72" s="52" t="n">
        <v>0.6652154</v>
      </c>
      <c r="J72" s="52" t="n">
        <v>5.011985</v>
      </c>
      <c r="K72" s="105"/>
    </row>
    <row r="73" customFormat="false" ht="13.8" hidden="false" customHeight="false" outlineLevel="0" collapsed="false">
      <c r="A73" s="105" t="s">
        <v>22</v>
      </c>
      <c r="B73" s="105" t="s">
        <v>1835</v>
      </c>
      <c r="C73" s="105" t="s">
        <v>13</v>
      </c>
      <c r="D73" s="105" t="n">
        <v>50</v>
      </c>
      <c r="E73" s="28" t="n">
        <v>-0.0738315</v>
      </c>
      <c r="F73" s="52" t="n">
        <v>0.16875933</v>
      </c>
      <c r="G73" s="52" t="n">
        <v>0.6637141</v>
      </c>
      <c r="H73" s="52" t="n">
        <v>0.9288282</v>
      </c>
      <c r="I73" s="52" t="n">
        <v>0.6672438</v>
      </c>
      <c r="J73" s="52" t="n">
        <v>1.292963</v>
      </c>
    </row>
    <row r="74" customFormat="false" ht="13.8" hidden="false" customHeight="false" outlineLevel="0" collapsed="false">
      <c r="A74" s="105" t="s">
        <v>22</v>
      </c>
      <c r="B74" s="105" t="s">
        <v>1835</v>
      </c>
      <c r="C74" s="105" t="s">
        <v>14</v>
      </c>
      <c r="D74" s="105" t="n">
        <v>50</v>
      </c>
      <c r="E74" s="28" t="n">
        <v>0.09614801</v>
      </c>
      <c r="F74" s="52" t="n">
        <v>0.12234204</v>
      </c>
      <c r="G74" s="52" t="n">
        <v>0.4319289</v>
      </c>
      <c r="H74" s="52" t="n">
        <v>1.100922</v>
      </c>
      <c r="I74" s="52" t="n">
        <v>0.8661975</v>
      </c>
      <c r="J74" s="52" t="n">
        <v>1.399253</v>
      </c>
    </row>
    <row r="75" customFormat="false" ht="13.8" hidden="false" customHeight="false" outlineLevel="0" collapsed="false">
      <c r="A75" s="105" t="s">
        <v>22</v>
      </c>
      <c r="B75" s="105" t="s">
        <v>1835</v>
      </c>
      <c r="C75" s="105" t="s">
        <v>15</v>
      </c>
      <c r="D75" s="105" t="n">
        <v>50</v>
      </c>
      <c r="E75" s="28" t="n">
        <v>0.13991101</v>
      </c>
      <c r="F75" s="52" t="n">
        <v>0.09099269</v>
      </c>
      <c r="G75" s="52" t="n">
        <v>0.1241447</v>
      </c>
      <c r="H75" s="52" t="n">
        <v>1.1501714</v>
      </c>
      <c r="I75" s="52" t="n">
        <v>0.9622946</v>
      </c>
      <c r="J75" s="52" t="n">
        <v>1.374729</v>
      </c>
    </row>
    <row r="76" customFormat="false" ht="13.8" hidden="false" customHeight="false" outlineLevel="0" collapsed="false">
      <c r="A76" s="105" t="s">
        <v>22</v>
      </c>
      <c r="B76" s="105" t="s">
        <v>1835</v>
      </c>
      <c r="C76" s="105" t="s">
        <v>16</v>
      </c>
      <c r="D76" s="105" t="n">
        <v>50</v>
      </c>
      <c r="E76" s="28" t="n">
        <v>0.2148129</v>
      </c>
      <c r="F76" s="52" t="n">
        <v>0.24113528</v>
      </c>
      <c r="G76" s="52" t="n">
        <v>0.3773686</v>
      </c>
      <c r="H76" s="52" t="n">
        <v>1.2396299</v>
      </c>
      <c r="I76" s="52" t="n">
        <v>0.7727403</v>
      </c>
      <c r="J76" s="52" t="n">
        <v>1.988614</v>
      </c>
    </row>
    <row r="77" customFormat="false" ht="13.8" hidden="false" customHeight="false" outlineLevel="0" collapsed="false">
      <c r="A77" s="105" t="s">
        <v>22</v>
      </c>
      <c r="B77" s="105" t="s">
        <v>1835</v>
      </c>
      <c r="C77" s="105" t="s">
        <v>17</v>
      </c>
      <c r="D77" s="105" t="n">
        <v>50</v>
      </c>
      <c r="E77" s="28" t="n">
        <v>0.13042786</v>
      </c>
      <c r="F77" s="52" t="n">
        <v>0.12637679</v>
      </c>
      <c r="G77" s="52" t="n">
        <v>0.3071134</v>
      </c>
      <c r="H77" s="52" t="n">
        <v>1.1393157</v>
      </c>
      <c r="I77" s="52" t="n">
        <v>0.8893445</v>
      </c>
      <c r="J77" s="52" t="n">
        <v>1.459547</v>
      </c>
    </row>
    <row r="78" customFormat="false" ht="13.8" hidden="false" customHeight="false" outlineLevel="0" collapsed="false">
      <c r="A78" s="105" t="s">
        <v>1106</v>
      </c>
      <c r="B78" s="105" t="s">
        <v>1835</v>
      </c>
      <c r="C78" s="105" t="s">
        <v>13</v>
      </c>
      <c r="D78" s="105" t="n">
        <v>11</v>
      </c>
      <c r="E78" s="28" t="n">
        <v>-2.2123407</v>
      </c>
      <c r="F78" s="52" t="n">
        <v>2.8746241</v>
      </c>
      <c r="G78" s="52" t="n">
        <v>0.4612517</v>
      </c>
      <c r="H78" s="52" t="n">
        <v>0.1094442</v>
      </c>
      <c r="I78" s="52" t="n">
        <v>0.0003910778</v>
      </c>
      <c r="J78" s="52" t="n">
        <v>30.6282457</v>
      </c>
      <c r="K78" s="105"/>
    </row>
    <row r="79" customFormat="false" ht="13.8" hidden="false" customHeight="false" outlineLevel="0" collapsed="false">
      <c r="A79" s="105" t="s">
        <v>1106</v>
      </c>
      <c r="B79" s="105" t="s">
        <v>1835</v>
      </c>
      <c r="C79" s="105" t="s">
        <v>14</v>
      </c>
      <c r="D79" s="105" t="n">
        <v>11</v>
      </c>
      <c r="E79" s="28" t="n">
        <v>-0.9697777</v>
      </c>
      <c r="F79" s="52" t="n">
        <v>0.8196432</v>
      </c>
      <c r="G79" s="52" t="n">
        <v>0.23674155</v>
      </c>
      <c r="H79" s="52" t="n">
        <v>0.3791673</v>
      </c>
      <c r="I79" s="52" t="n">
        <v>0.0760565252</v>
      </c>
      <c r="J79" s="52" t="n">
        <v>1.8902762</v>
      </c>
      <c r="K79" s="105"/>
    </row>
    <row r="80" customFormat="false" ht="13.8" hidden="false" customHeight="false" outlineLevel="0" collapsed="false">
      <c r="A80" s="105" t="s">
        <v>1106</v>
      </c>
      <c r="B80" s="105" t="s">
        <v>1835</v>
      </c>
      <c r="C80" s="105" t="s">
        <v>15</v>
      </c>
      <c r="D80" s="105" t="n">
        <v>11</v>
      </c>
      <c r="E80" s="28" t="n">
        <v>-1.3631943</v>
      </c>
      <c r="F80" s="52" t="n">
        <v>0.586183</v>
      </c>
      <c r="G80" s="52" t="n">
        <v>0.02004289</v>
      </c>
      <c r="H80" s="52" t="n">
        <v>0.2558422</v>
      </c>
      <c r="I80" s="52" t="n">
        <v>0.0810967097</v>
      </c>
      <c r="J80" s="52" t="n">
        <v>0.8071259</v>
      </c>
      <c r="K80" s="105"/>
    </row>
    <row r="81" customFormat="false" ht="13.8" hidden="false" customHeight="false" outlineLevel="0" collapsed="false">
      <c r="A81" s="105" t="s">
        <v>1106</v>
      </c>
      <c r="B81" s="105" t="s">
        <v>1835</v>
      </c>
      <c r="C81" s="105" t="s">
        <v>16</v>
      </c>
      <c r="D81" s="105" t="n">
        <v>11</v>
      </c>
      <c r="E81" s="28" t="n">
        <v>-0.5717968</v>
      </c>
      <c r="F81" s="52" t="n">
        <v>1.364444</v>
      </c>
      <c r="G81" s="52" t="n">
        <v>0.68402478</v>
      </c>
      <c r="H81" s="52" t="n">
        <v>0.5645102</v>
      </c>
      <c r="I81" s="52" t="n">
        <v>0.0389254481</v>
      </c>
      <c r="J81" s="52" t="n">
        <v>8.1867215</v>
      </c>
      <c r="K81" s="105"/>
    </row>
    <row r="82" customFormat="false" ht="13.8" hidden="false" customHeight="false" outlineLevel="0" collapsed="false">
      <c r="A82" s="105" t="s">
        <v>1106</v>
      </c>
      <c r="B82" s="105" t="s">
        <v>1835</v>
      </c>
      <c r="C82" s="105" t="s">
        <v>17</v>
      </c>
      <c r="D82" s="105" t="n">
        <v>11</v>
      </c>
      <c r="E82" s="28" t="n">
        <v>-0.5223329</v>
      </c>
      <c r="F82" s="52" t="n">
        <v>1.5114526</v>
      </c>
      <c r="G82" s="52" t="n">
        <v>0.7368154</v>
      </c>
      <c r="H82" s="52" t="n">
        <v>0.5931352</v>
      </c>
      <c r="I82" s="52" t="n">
        <v>0.0306605018</v>
      </c>
      <c r="J82" s="52" t="n">
        <v>11.4743514</v>
      </c>
      <c r="K82" s="105"/>
    </row>
    <row r="83" customFormat="false" ht="13.8" hidden="false" customHeight="false" outlineLevel="0" collapsed="false">
      <c r="A83" s="105" t="s">
        <v>1119</v>
      </c>
      <c r="B83" s="105" t="s">
        <v>1835</v>
      </c>
      <c r="C83" s="105" t="s">
        <v>13</v>
      </c>
      <c r="D83" s="105" t="n">
        <v>51</v>
      </c>
      <c r="E83" s="28" t="n">
        <v>0.01099773</v>
      </c>
      <c r="F83" s="52" t="n">
        <v>0.978823</v>
      </c>
      <c r="G83" s="52" t="n">
        <v>0.991081</v>
      </c>
      <c r="H83" s="52" t="n">
        <v>1.0110584</v>
      </c>
      <c r="I83" s="52" t="n">
        <v>0.1484517</v>
      </c>
      <c r="J83" s="52" t="n">
        <v>6.886003</v>
      </c>
    </row>
    <row r="84" customFormat="false" ht="13.8" hidden="false" customHeight="false" outlineLevel="0" collapsed="false">
      <c r="A84" s="105" t="s">
        <v>1119</v>
      </c>
      <c r="B84" s="105" t="s">
        <v>1835</v>
      </c>
      <c r="C84" s="105" t="s">
        <v>14</v>
      </c>
      <c r="D84" s="105" t="n">
        <v>51</v>
      </c>
      <c r="E84" s="28" t="n">
        <v>-0.20342272</v>
      </c>
      <c r="F84" s="52" t="n">
        <v>0.3225715</v>
      </c>
      <c r="G84" s="52" t="n">
        <v>0.5282836</v>
      </c>
      <c r="H84" s="52" t="n">
        <v>0.8159333</v>
      </c>
      <c r="I84" s="52" t="n">
        <v>0.433587</v>
      </c>
      <c r="J84" s="52" t="n">
        <v>1.535441</v>
      </c>
    </row>
    <row r="85" customFormat="false" ht="13.8" hidden="false" customHeight="false" outlineLevel="0" collapsed="false">
      <c r="A85" s="105" t="s">
        <v>1119</v>
      </c>
      <c r="B85" s="105" t="s">
        <v>1835</v>
      </c>
      <c r="C85" s="105" t="s">
        <v>15</v>
      </c>
      <c r="D85" s="105" t="n">
        <v>51</v>
      </c>
      <c r="E85" s="28" t="n">
        <v>-0.18221319</v>
      </c>
      <c r="F85" s="52" t="n">
        <v>0.2354139</v>
      </c>
      <c r="G85" s="52" t="n">
        <v>0.4389237</v>
      </c>
      <c r="H85" s="52" t="n">
        <v>0.8334236</v>
      </c>
      <c r="I85" s="52" t="n">
        <v>0.5253847</v>
      </c>
      <c r="J85" s="52" t="n">
        <v>1.322069</v>
      </c>
    </row>
    <row r="86" customFormat="false" ht="13.8" hidden="false" customHeight="false" outlineLevel="0" collapsed="false">
      <c r="A86" s="105" t="s">
        <v>1119</v>
      </c>
      <c r="B86" s="105" t="s">
        <v>1835</v>
      </c>
      <c r="C86" s="105" t="s">
        <v>16</v>
      </c>
      <c r="D86" s="105" t="n">
        <v>51</v>
      </c>
      <c r="E86" s="28" t="n">
        <v>-0.41505367</v>
      </c>
      <c r="F86" s="52" t="n">
        <v>0.6515828</v>
      </c>
      <c r="G86" s="52" t="n">
        <v>0.5270354</v>
      </c>
      <c r="H86" s="52" t="n">
        <v>0.6603048</v>
      </c>
      <c r="I86" s="52" t="n">
        <v>0.1841221</v>
      </c>
      <c r="J86" s="52" t="n">
        <v>2.368007</v>
      </c>
    </row>
    <row r="87" customFormat="false" ht="13.8" hidden="false" customHeight="false" outlineLevel="0" collapsed="false">
      <c r="A87" s="105" t="s">
        <v>1119</v>
      </c>
      <c r="B87" s="105" t="s">
        <v>1835</v>
      </c>
      <c r="C87" s="105" t="s">
        <v>17</v>
      </c>
      <c r="D87" s="105" t="n">
        <v>51</v>
      </c>
      <c r="E87" s="28" t="n">
        <v>-0.38865456</v>
      </c>
      <c r="F87" s="52" t="n">
        <v>0.5959185</v>
      </c>
      <c r="G87" s="52" t="n">
        <v>0.5172631</v>
      </c>
      <c r="H87" s="52" t="n">
        <v>0.6779684</v>
      </c>
      <c r="I87" s="52" t="n">
        <v>0.2108402</v>
      </c>
      <c r="J87" s="52" t="n">
        <v>2.180045</v>
      </c>
    </row>
    <row r="88" customFormat="false" ht="13.8" hidden="false" customHeight="false" outlineLevel="0" collapsed="false">
      <c r="A88" s="105" t="s">
        <v>1303</v>
      </c>
      <c r="B88" s="105" t="s">
        <v>1835</v>
      </c>
      <c r="C88" s="105" t="s">
        <v>13</v>
      </c>
      <c r="D88" s="105" t="n">
        <v>11</v>
      </c>
      <c r="E88" s="28" t="n">
        <v>-10.2795892</v>
      </c>
      <c r="F88" s="52" t="n">
        <v>8.214504</v>
      </c>
      <c r="G88" s="52" t="n">
        <v>0.2423384</v>
      </c>
      <c r="H88" s="52" t="n">
        <v>3.432663E-005</v>
      </c>
      <c r="I88" s="52" t="n">
        <v>3.493849E-012</v>
      </c>
      <c r="J88" s="52" t="n">
        <v>337.254755</v>
      </c>
    </row>
    <row r="89" customFormat="false" ht="13.8" hidden="false" customHeight="false" outlineLevel="0" collapsed="false">
      <c r="A89" s="105" t="s">
        <v>1303</v>
      </c>
      <c r="B89" s="105" t="s">
        <v>1835</v>
      </c>
      <c r="C89" s="105" t="s">
        <v>14</v>
      </c>
      <c r="D89" s="105" t="n">
        <v>11</v>
      </c>
      <c r="E89" s="28" t="n">
        <v>-0.6162488</v>
      </c>
      <c r="F89" s="52" t="n">
        <v>1.118537</v>
      </c>
      <c r="G89" s="52" t="n">
        <v>0.5816735</v>
      </c>
      <c r="H89" s="52" t="n">
        <v>0.5399662</v>
      </c>
      <c r="I89" s="52" t="n">
        <v>0.06029049</v>
      </c>
      <c r="J89" s="52" t="n">
        <v>4.835978</v>
      </c>
    </row>
    <row r="90" customFormat="false" ht="13.8" hidden="false" customHeight="false" outlineLevel="0" collapsed="false">
      <c r="A90" s="105" t="s">
        <v>1303</v>
      </c>
      <c r="B90" s="105" t="s">
        <v>1835</v>
      </c>
      <c r="C90" s="105" t="s">
        <v>15</v>
      </c>
      <c r="D90" s="105" t="n">
        <v>11</v>
      </c>
      <c r="E90" s="28" t="n">
        <v>-0.9257503</v>
      </c>
      <c r="F90" s="52" t="n">
        <v>1.19769</v>
      </c>
      <c r="G90" s="52" t="n">
        <v>0.4395538</v>
      </c>
      <c r="H90" s="52" t="n">
        <v>0.396234</v>
      </c>
      <c r="I90" s="52" t="n">
        <v>0.03788417</v>
      </c>
      <c r="J90" s="52" t="n">
        <v>4.144247</v>
      </c>
    </row>
    <row r="91" customFormat="false" ht="13.8" hidden="false" customHeight="false" outlineLevel="0" collapsed="false">
      <c r="A91" s="105" t="s">
        <v>1303</v>
      </c>
      <c r="B91" s="105" t="s">
        <v>1835</v>
      </c>
      <c r="C91" s="105" t="s">
        <v>16</v>
      </c>
      <c r="D91" s="105" t="n">
        <v>11</v>
      </c>
      <c r="E91" s="28" t="n">
        <v>0.2247516</v>
      </c>
      <c r="F91" s="52" t="n">
        <v>2.161043</v>
      </c>
      <c r="G91" s="52" t="n">
        <v>0.9192245</v>
      </c>
      <c r="H91" s="52" t="n">
        <v>1.252012</v>
      </c>
      <c r="I91" s="52" t="n">
        <v>0.01811721</v>
      </c>
      <c r="J91" s="52" t="n">
        <v>86.521789</v>
      </c>
    </row>
    <row r="92" customFormat="false" ht="13.8" hidden="false" customHeight="false" outlineLevel="0" collapsed="false">
      <c r="A92" s="105" t="s">
        <v>1303</v>
      </c>
      <c r="B92" s="105" t="s">
        <v>1835</v>
      </c>
      <c r="C92" s="105" t="s">
        <v>17</v>
      </c>
      <c r="D92" s="105" t="n">
        <v>11</v>
      </c>
      <c r="E92" s="28" t="n">
        <v>0.785482</v>
      </c>
      <c r="F92" s="52" t="n">
        <v>1.782064</v>
      </c>
      <c r="G92" s="52" t="n">
        <v>0.6687549</v>
      </c>
      <c r="H92" s="52" t="n">
        <v>2.193464</v>
      </c>
      <c r="I92" s="52" t="n">
        <v>0.06671243</v>
      </c>
      <c r="J92" s="52" t="n">
        <v>72.119744</v>
      </c>
    </row>
    <row r="93" customFormat="false" ht="13.8" hidden="false" customHeight="false" outlineLevel="0" collapsed="false">
      <c r="A93" s="105" t="s">
        <v>1320</v>
      </c>
      <c r="B93" s="105" t="s">
        <v>1835</v>
      </c>
      <c r="C93" s="105" t="s">
        <v>13</v>
      </c>
      <c r="D93" s="105" t="n">
        <v>7</v>
      </c>
      <c r="E93" s="28" t="n">
        <v>29.383614</v>
      </c>
      <c r="F93" s="52" t="n">
        <v>22.6549388</v>
      </c>
      <c r="G93" s="52" t="n">
        <v>0.25125093</v>
      </c>
      <c r="H93" s="52" t="n">
        <v>5769544000000</v>
      </c>
      <c r="I93" s="52" t="n">
        <v>2.998253E-007</v>
      </c>
      <c r="J93" s="52" t="n">
        <v>1.110235E+032</v>
      </c>
    </row>
    <row r="94" customFormat="false" ht="13.8" hidden="false" customHeight="false" outlineLevel="0" collapsed="false">
      <c r="A94" s="105" t="s">
        <v>1320</v>
      </c>
      <c r="B94" s="105" t="s">
        <v>1835</v>
      </c>
      <c r="C94" s="105" t="s">
        <v>14</v>
      </c>
      <c r="D94" s="105" t="n">
        <v>7</v>
      </c>
      <c r="E94" s="28" t="n">
        <v>1.956882</v>
      </c>
      <c r="F94" s="52" t="n">
        <v>1.0979403</v>
      </c>
      <c r="G94" s="52" t="n">
        <v>0.07469684</v>
      </c>
      <c r="H94" s="52" t="n">
        <v>7.077229</v>
      </c>
      <c r="I94" s="52" t="n">
        <v>0.8227684</v>
      </c>
      <c r="J94" s="52" t="n">
        <v>60.87639</v>
      </c>
    </row>
    <row r="95" customFormat="false" ht="13.8" hidden="false" customHeight="false" outlineLevel="0" collapsed="false">
      <c r="A95" s="105" t="s">
        <v>1320</v>
      </c>
      <c r="B95" s="105" t="s">
        <v>1835</v>
      </c>
      <c r="C95" s="105" t="s">
        <v>15</v>
      </c>
      <c r="D95" s="105" t="n">
        <v>7</v>
      </c>
      <c r="E95" s="28" t="n">
        <v>1.229135</v>
      </c>
      <c r="F95" s="52" t="n">
        <v>0.7687551</v>
      </c>
      <c r="G95" s="52" t="n">
        <v>0.10985077</v>
      </c>
      <c r="H95" s="52" t="n">
        <v>3.418272</v>
      </c>
      <c r="I95" s="52" t="n">
        <v>0.7575809</v>
      </c>
      <c r="J95" s="52" t="n">
        <v>15.42354</v>
      </c>
    </row>
    <row r="96" customFormat="false" ht="13.8" hidden="false" customHeight="false" outlineLevel="0" collapsed="false">
      <c r="A96" s="105" t="s">
        <v>1320</v>
      </c>
      <c r="B96" s="105" t="s">
        <v>1835</v>
      </c>
      <c r="C96" s="105" t="s">
        <v>16</v>
      </c>
      <c r="D96" s="105" t="n">
        <v>7</v>
      </c>
      <c r="E96" s="28" t="n">
        <v>2.2291</v>
      </c>
      <c r="F96" s="52" t="n">
        <v>1.6624481</v>
      </c>
      <c r="G96" s="52" t="n">
        <v>0.22849869</v>
      </c>
      <c r="H96" s="52" t="n">
        <v>9.2915</v>
      </c>
      <c r="I96" s="52" t="n">
        <v>0.3572575</v>
      </c>
      <c r="J96" s="52" t="n">
        <v>241.6519</v>
      </c>
    </row>
    <row r="97" customFormat="false" ht="13.8" hidden="false" customHeight="false" outlineLevel="0" collapsed="false">
      <c r="A97" s="105" t="s">
        <v>1320</v>
      </c>
      <c r="B97" s="105" t="s">
        <v>1835</v>
      </c>
      <c r="C97" s="105" t="s">
        <v>17</v>
      </c>
      <c r="D97" s="105" t="n">
        <v>7</v>
      </c>
      <c r="E97" s="28" t="n">
        <v>2.253178</v>
      </c>
      <c r="F97" s="52" t="n">
        <v>1.6058277</v>
      </c>
      <c r="G97" s="52" t="n">
        <v>0.21015347</v>
      </c>
      <c r="H97" s="52" t="n">
        <v>9.517939</v>
      </c>
      <c r="I97" s="52" t="n">
        <v>0.4089166</v>
      </c>
      <c r="J97" s="52" t="n">
        <v>221.5394</v>
      </c>
    </row>
    <row r="98" customFormat="false" ht="13.8" hidden="false" customHeight="false" outlineLevel="0" collapsed="false">
      <c r="A98" s="105" t="s">
        <v>1328</v>
      </c>
      <c r="B98" s="105" t="s">
        <v>1835</v>
      </c>
      <c r="C98" s="105" t="s">
        <v>13</v>
      </c>
      <c r="D98" s="105" t="n">
        <v>21</v>
      </c>
      <c r="E98" s="28" t="n">
        <v>-3.3882517</v>
      </c>
      <c r="F98" s="52" t="n">
        <v>2.9177826</v>
      </c>
      <c r="G98" s="52" t="n">
        <v>0.2599253</v>
      </c>
      <c r="H98" s="52" t="n">
        <v>0.03376766</v>
      </c>
      <c r="I98" s="52" t="n">
        <v>0.0001108752</v>
      </c>
      <c r="J98" s="52" t="n">
        <v>10.284132</v>
      </c>
    </row>
    <row r="99" customFormat="false" ht="13.8" hidden="false" customHeight="false" outlineLevel="0" collapsed="false">
      <c r="A99" s="105" t="s">
        <v>1328</v>
      </c>
      <c r="B99" s="105" t="s">
        <v>1835</v>
      </c>
      <c r="C99" s="105" t="s">
        <v>14</v>
      </c>
      <c r="D99" s="105" t="n">
        <v>21</v>
      </c>
      <c r="E99" s="28" t="n">
        <v>-0.7530305</v>
      </c>
      <c r="F99" s="52" t="n">
        <v>0.6133998</v>
      </c>
      <c r="G99" s="52" t="n">
        <v>0.21958435</v>
      </c>
      <c r="H99" s="52" t="n">
        <v>0.4709372</v>
      </c>
      <c r="I99" s="52" t="n">
        <v>0.1415228441</v>
      </c>
      <c r="J99" s="52" t="n">
        <v>1.56711</v>
      </c>
    </row>
    <row r="100" customFormat="false" ht="13.8" hidden="false" customHeight="false" outlineLevel="0" collapsed="false">
      <c r="A100" s="105" t="s">
        <v>1328</v>
      </c>
      <c r="B100" s="105" t="s">
        <v>1835</v>
      </c>
      <c r="C100" s="105" t="s">
        <v>15</v>
      </c>
      <c r="D100" s="105" t="n">
        <v>21</v>
      </c>
      <c r="E100" s="28" t="n">
        <v>-0.2368044</v>
      </c>
      <c r="F100" s="52" t="n">
        <v>0.5828836</v>
      </c>
      <c r="G100" s="52" t="n">
        <v>0.68454893</v>
      </c>
      <c r="H100" s="52" t="n">
        <v>0.78914564</v>
      </c>
      <c r="I100" s="52" t="n">
        <v>0.2517657267</v>
      </c>
      <c r="J100" s="52" t="n">
        <v>2.473533</v>
      </c>
    </row>
    <row r="101" customFormat="false" ht="13.8" hidden="false" customHeight="false" outlineLevel="0" collapsed="false">
      <c r="A101" s="105" t="s">
        <v>1328</v>
      </c>
      <c r="B101" s="105" t="s">
        <v>1835</v>
      </c>
      <c r="C101" s="105" t="s">
        <v>16</v>
      </c>
      <c r="D101" s="105" t="n">
        <v>21</v>
      </c>
      <c r="E101" s="28" t="n">
        <v>-2.3326878</v>
      </c>
      <c r="F101" s="52" t="n">
        <v>1.5287477</v>
      </c>
      <c r="G101" s="52" t="n">
        <v>0.14269867</v>
      </c>
      <c r="H101" s="52" t="n">
        <v>0.09703458</v>
      </c>
      <c r="I101" s="52" t="n">
        <v>0.0048487553</v>
      </c>
      <c r="J101" s="52" t="n">
        <v>1.941882</v>
      </c>
    </row>
    <row r="102" customFormat="false" ht="13.8" hidden="false" customHeight="false" outlineLevel="0" collapsed="false">
      <c r="A102" s="105" t="s">
        <v>1328</v>
      </c>
      <c r="B102" s="105" t="s">
        <v>1835</v>
      </c>
      <c r="C102" s="105" t="s">
        <v>17</v>
      </c>
      <c r="D102" s="105" t="n">
        <v>21</v>
      </c>
      <c r="E102" s="28" t="n">
        <v>-2.3662126</v>
      </c>
      <c r="F102" s="52" t="n">
        <v>1.2937452</v>
      </c>
      <c r="G102" s="52" t="n">
        <v>0.08235714</v>
      </c>
      <c r="H102" s="52" t="n">
        <v>0.09383544</v>
      </c>
      <c r="I102" s="52" t="n">
        <v>0.0074320531</v>
      </c>
      <c r="J102" s="52" t="n">
        <v>1.184745</v>
      </c>
    </row>
    <row r="103" customFormat="false" ht="13.8" hidden="false" customHeight="false" outlineLevel="0" collapsed="false">
      <c r="A103" s="105" t="s">
        <v>1354</v>
      </c>
      <c r="B103" s="105" t="s">
        <v>1835</v>
      </c>
      <c r="C103" s="105" t="s">
        <v>13</v>
      </c>
      <c r="D103" s="105" t="n">
        <v>11</v>
      </c>
      <c r="E103" s="28" t="n">
        <v>-4.5299943</v>
      </c>
      <c r="F103" s="52" t="n">
        <v>4.328336</v>
      </c>
      <c r="G103" s="52" t="n">
        <v>0.3225815</v>
      </c>
      <c r="H103" s="52" t="n">
        <v>0.01078074</v>
      </c>
      <c r="I103" s="52" t="n">
        <v>2.229947E-006</v>
      </c>
      <c r="J103" s="52" t="n">
        <v>52.119772</v>
      </c>
    </row>
    <row r="104" customFormat="false" ht="13.8" hidden="false" customHeight="false" outlineLevel="0" collapsed="false">
      <c r="A104" s="105" t="s">
        <v>1354</v>
      </c>
      <c r="B104" s="105" t="s">
        <v>1835</v>
      </c>
      <c r="C104" s="105" t="s">
        <v>14</v>
      </c>
      <c r="D104" s="105" t="n">
        <v>11</v>
      </c>
      <c r="E104" s="28" t="n">
        <v>-0.4561061</v>
      </c>
      <c r="F104" s="52" t="n">
        <v>1.039519</v>
      </c>
      <c r="G104" s="52" t="n">
        <v>0.6608308</v>
      </c>
      <c r="H104" s="52" t="n">
        <v>0.63374662</v>
      </c>
      <c r="I104" s="52" t="n">
        <v>0.08261505</v>
      </c>
      <c r="J104" s="52" t="n">
        <v>4.861521</v>
      </c>
    </row>
    <row r="105" customFormat="false" ht="13.8" hidden="false" customHeight="false" outlineLevel="0" collapsed="false">
      <c r="A105" s="105" t="s">
        <v>1354</v>
      </c>
      <c r="B105" s="105" t="s">
        <v>1835</v>
      </c>
      <c r="C105" s="105" t="s">
        <v>15</v>
      </c>
      <c r="D105" s="105" t="n">
        <v>11</v>
      </c>
      <c r="E105" s="28" t="n">
        <v>-0.25484</v>
      </c>
      <c r="F105" s="52" t="n">
        <v>0.8358418</v>
      </c>
      <c r="G105" s="52" t="n">
        <v>0.7604498</v>
      </c>
      <c r="H105" s="52" t="n">
        <v>0.77504049</v>
      </c>
      <c r="I105" s="52" t="n">
        <v>0.1506057</v>
      </c>
      <c r="J105" s="52" t="n">
        <v>3.988479</v>
      </c>
    </row>
    <row r="106" customFormat="false" ht="13.8" hidden="false" customHeight="false" outlineLevel="0" collapsed="false">
      <c r="A106" s="105" t="s">
        <v>1354</v>
      </c>
      <c r="B106" s="105" t="s">
        <v>1835</v>
      </c>
      <c r="C106" s="105" t="s">
        <v>16</v>
      </c>
      <c r="D106" s="105" t="n">
        <v>11</v>
      </c>
      <c r="E106" s="28" t="n">
        <v>1.2678145</v>
      </c>
      <c r="F106" s="52" t="n">
        <v>1.9577226</v>
      </c>
      <c r="G106" s="52" t="n">
        <v>0.5318311</v>
      </c>
      <c r="H106" s="52" t="n">
        <v>3.55307883</v>
      </c>
      <c r="I106" s="52" t="n">
        <v>0.07658748</v>
      </c>
      <c r="J106" s="52" t="n">
        <v>164.835945</v>
      </c>
    </row>
    <row r="107" customFormat="false" ht="13.8" hidden="false" customHeight="false" outlineLevel="0" collapsed="false">
      <c r="A107" s="105" t="s">
        <v>1354</v>
      </c>
      <c r="B107" s="105" t="s">
        <v>1835</v>
      </c>
      <c r="C107" s="105" t="s">
        <v>17</v>
      </c>
      <c r="D107" s="105" t="n">
        <v>11</v>
      </c>
      <c r="E107" s="28" t="n">
        <v>-1.560237</v>
      </c>
      <c r="F107" s="52" t="n">
        <v>1.9288012</v>
      </c>
      <c r="G107" s="52" t="n">
        <v>0.4373862</v>
      </c>
      <c r="H107" s="52" t="n">
        <v>0.21008627</v>
      </c>
      <c r="I107" s="52" t="n">
        <v>0.004792576</v>
      </c>
      <c r="J107" s="52" t="n">
        <v>9.209295</v>
      </c>
    </row>
    <row r="108" customFormat="false" ht="13.8" hidden="false" customHeight="false" outlineLevel="0" collapsed="false">
      <c r="A108" s="105" t="s">
        <v>1381</v>
      </c>
      <c r="B108" s="105" t="s">
        <v>1835</v>
      </c>
      <c r="C108" s="105" t="s">
        <v>13</v>
      </c>
      <c r="D108" s="105" t="n">
        <v>89</v>
      </c>
      <c r="E108" s="28" t="n">
        <v>0.98673432</v>
      </c>
      <c r="F108" s="52" t="n">
        <v>0.6846226</v>
      </c>
      <c r="G108" s="52" t="n">
        <v>0.1530947</v>
      </c>
      <c r="H108" s="52" t="n">
        <v>2.6824601</v>
      </c>
      <c r="I108" s="52" t="n">
        <v>0.7010851</v>
      </c>
      <c r="J108" s="52" t="n">
        <v>10.263507</v>
      </c>
    </row>
    <row r="109" customFormat="false" ht="13.8" hidden="false" customHeight="false" outlineLevel="0" collapsed="false">
      <c r="A109" s="105" t="s">
        <v>1381</v>
      </c>
      <c r="B109" s="105" t="s">
        <v>1835</v>
      </c>
      <c r="C109" s="105" t="s">
        <v>14</v>
      </c>
      <c r="D109" s="105" t="n">
        <v>89</v>
      </c>
      <c r="E109" s="28" t="n">
        <v>-0.02709706</v>
      </c>
      <c r="F109" s="52" t="n">
        <v>0.2841486</v>
      </c>
      <c r="G109" s="52" t="n">
        <v>0.9240271</v>
      </c>
      <c r="H109" s="52" t="n">
        <v>0.9732668</v>
      </c>
      <c r="I109" s="52" t="n">
        <v>0.5576475</v>
      </c>
      <c r="J109" s="52" t="n">
        <v>1.698651</v>
      </c>
    </row>
    <row r="110" customFormat="false" ht="13.8" hidden="false" customHeight="false" outlineLevel="0" collapsed="false">
      <c r="A110" s="105" t="s">
        <v>1381</v>
      </c>
      <c r="B110" s="105" t="s">
        <v>1835</v>
      </c>
      <c r="C110" s="105" t="s">
        <v>15</v>
      </c>
      <c r="D110" s="105" t="n">
        <v>89</v>
      </c>
      <c r="E110" s="28" t="n">
        <v>0.09359867</v>
      </c>
      <c r="F110" s="52" t="n">
        <v>0.2096803</v>
      </c>
      <c r="G110" s="52" t="n">
        <v>0.6553173</v>
      </c>
      <c r="H110" s="52" t="n">
        <v>1.098119</v>
      </c>
      <c r="I110" s="52" t="n">
        <v>0.7280579</v>
      </c>
      <c r="J110" s="52" t="n">
        <v>1.656276</v>
      </c>
    </row>
    <row r="111" customFormat="false" ht="13.8" hidden="false" customHeight="false" outlineLevel="0" collapsed="false">
      <c r="A111" s="105" t="s">
        <v>1381</v>
      </c>
      <c r="B111" s="105" t="s">
        <v>1835</v>
      </c>
      <c r="C111" s="105" t="s">
        <v>16</v>
      </c>
      <c r="D111" s="105" t="n">
        <v>89</v>
      </c>
      <c r="E111" s="28" t="n">
        <v>-0.09520337</v>
      </c>
      <c r="F111" s="52" t="n">
        <v>0.7044415</v>
      </c>
      <c r="G111" s="52" t="n">
        <v>0.8928041</v>
      </c>
      <c r="H111" s="52" t="n">
        <v>0.909188</v>
      </c>
      <c r="I111" s="52" t="n">
        <v>0.2285709</v>
      </c>
      <c r="J111" s="52" t="n">
        <v>3.616483</v>
      </c>
    </row>
    <row r="112" customFormat="false" ht="13.8" hidden="false" customHeight="false" outlineLevel="0" collapsed="false">
      <c r="A112" s="105" t="s">
        <v>1381</v>
      </c>
      <c r="B112" s="105" t="s">
        <v>1835</v>
      </c>
      <c r="C112" s="105" t="s">
        <v>17</v>
      </c>
      <c r="D112" s="105" t="n">
        <v>89</v>
      </c>
      <c r="E112" s="28" t="n">
        <v>-0.06594721</v>
      </c>
      <c r="F112" s="52" t="n">
        <v>0.5913796</v>
      </c>
      <c r="G112" s="52" t="n">
        <v>0.9114626</v>
      </c>
      <c r="H112" s="52" t="n">
        <v>0.9361803</v>
      </c>
      <c r="I112" s="52" t="n">
        <v>0.2937426</v>
      </c>
      <c r="J112" s="52" t="n">
        <v>2.983678</v>
      </c>
    </row>
    <row r="113" customFormat="false" ht="13.8" hidden="false" customHeight="false" outlineLevel="0" collapsed="false">
      <c r="A113" s="105" t="s">
        <v>1524</v>
      </c>
      <c r="B113" s="105" t="s">
        <v>1835</v>
      </c>
      <c r="C113" s="105" t="s">
        <v>13</v>
      </c>
      <c r="D113" s="105" t="n">
        <v>32</v>
      </c>
      <c r="E113" s="28" t="n">
        <v>-0.79081321</v>
      </c>
      <c r="F113" s="52" t="n">
        <v>0.5225168</v>
      </c>
      <c r="G113" s="52" t="n">
        <v>0.1406254</v>
      </c>
      <c r="H113" s="52" t="n">
        <v>0.4534759</v>
      </c>
      <c r="I113" s="52" t="n">
        <v>0.1628467</v>
      </c>
      <c r="J113" s="52" t="n">
        <v>1.262785</v>
      </c>
    </row>
    <row r="114" customFormat="false" ht="13.8" hidden="false" customHeight="false" outlineLevel="0" collapsed="false">
      <c r="A114" s="105" t="s">
        <v>1524</v>
      </c>
      <c r="B114" s="105" t="s">
        <v>1835</v>
      </c>
      <c r="C114" s="105" t="s">
        <v>14</v>
      </c>
      <c r="D114" s="105" t="n">
        <v>32</v>
      </c>
      <c r="E114" s="28" t="n">
        <v>0.16513176</v>
      </c>
      <c r="F114" s="52" t="n">
        <v>0.336472</v>
      </c>
      <c r="G114" s="52" t="n">
        <v>0.6235862</v>
      </c>
      <c r="H114" s="52" t="n">
        <v>1.1795485</v>
      </c>
      <c r="I114" s="52" t="n">
        <v>0.6099652</v>
      </c>
      <c r="J114" s="52" t="n">
        <v>2.281007</v>
      </c>
    </row>
    <row r="115" customFormat="false" ht="13.8" hidden="false" customHeight="false" outlineLevel="0" collapsed="false">
      <c r="A115" s="105" t="s">
        <v>1524</v>
      </c>
      <c r="B115" s="105" t="s">
        <v>1835</v>
      </c>
      <c r="C115" s="105" t="s">
        <v>15</v>
      </c>
      <c r="D115" s="105" t="n">
        <v>32</v>
      </c>
      <c r="E115" s="28" t="n">
        <v>-0.06197975</v>
      </c>
      <c r="F115" s="52" t="n">
        <v>0.2389955</v>
      </c>
      <c r="G115" s="52" t="n">
        <v>0.7953773</v>
      </c>
      <c r="H115" s="52" t="n">
        <v>0.9399019</v>
      </c>
      <c r="I115" s="52" t="n">
        <v>0.5883631</v>
      </c>
      <c r="J115" s="52" t="n">
        <v>1.50148</v>
      </c>
    </row>
    <row r="116" customFormat="false" ht="13.8" hidden="false" customHeight="false" outlineLevel="0" collapsed="false">
      <c r="A116" s="105" t="s">
        <v>1524</v>
      </c>
      <c r="B116" s="105" t="s">
        <v>1835</v>
      </c>
      <c r="C116" s="105" t="s">
        <v>16</v>
      </c>
      <c r="D116" s="105" t="n">
        <v>32</v>
      </c>
      <c r="E116" s="28" t="n">
        <v>0.39792669</v>
      </c>
      <c r="F116" s="52" t="n">
        <v>0.6601273</v>
      </c>
      <c r="G116" s="52" t="n">
        <v>0.5510246</v>
      </c>
      <c r="H116" s="52" t="n">
        <v>1.4887349</v>
      </c>
      <c r="I116" s="52" t="n">
        <v>0.4082307</v>
      </c>
      <c r="J116" s="52" t="n">
        <v>5.429116</v>
      </c>
    </row>
    <row r="117" customFormat="false" ht="13.8" hidden="false" customHeight="false" outlineLevel="0" collapsed="false">
      <c r="A117" s="105" t="s">
        <v>1524</v>
      </c>
      <c r="B117" s="105" t="s">
        <v>1835</v>
      </c>
      <c r="C117" s="105" t="s">
        <v>17</v>
      </c>
      <c r="D117" s="105" t="n">
        <v>32</v>
      </c>
      <c r="E117" s="28" t="n">
        <v>0.05513677</v>
      </c>
      <c r="F117" s="52" t="n">
        <v>0.3935832</v>
      </c>
      <c r="G117" s="52" t="n">
        <v>0.8894957</v>
      </c>
      <c r="H117" s="52" t="n">
        <v>1.0566851</v>
      </c>
      <c r="I117" s="52" t="n">
        <v>0.4885633</v>
      </c>
      <c r="J117" s="52" t="n">
        <v>2.285443</v>
      </c>
    </row>
    <row r="118" customFormat="false" ht="13.8" hidden="false" customHeight="false" outlineLevel="0" collapsed="false">
      <c r="A118" s="105" t="s">
        <v>1797</v>
      </c>
      <c r="B118" s="105" t="s">
        <v>1835</v>
      </c>
      <c r="C118" s="105" t="s">
        <v>13</v>
      </c>
      <c r="D118" s="105" t="n">
        <v>9</v>
      </c>
      <c r="E118" s="28" t="n">
        <v>-8.8317156</v>
      </c>
      <c r="F118" s="52" t="n">
        <v>10.036682</v>
      </c>
      <c r="G118" s="52" t="n">
        <v>0.4080816</v>
      </c>
      <c r="H118" s="52" t="n">
        <v>0.0001460275</v>
      </c>
      <c r="I118" s="52" t="n">
        <v>4.178674E-013</v>
      </c>
      <c r="J118" s="52" t="n">
        <v>51030.609</v>
      </c>
    </row>
    <row r="119" customFormat="false" ht="13.8" hidden="false" customHeight="false" outlineLevel="0" collapsed="false">
      <c r="A119" s="105" t="s">
        <v>1797</v>
      </c>
      <c r="B119" s="105" t="s">
        <v>1835</v>
      </c>
      <c r="C119" s="105" t="s">
        <v>14</v>
      </c>
      <c r="D119" s="105" t="n">
        <v>9</v>
      </c>
      <c r="E119" s="28" t="n">
        <v>-3.4492442</v>
      </c>
      <c r="F119" s="52" t="n">
        <v>5.940961</v>
      </c>
      <c r="G119" s="52" t="n">
        <v>0.5615189</v>
      </c>
      <c r="H119" s="52" t="n">
        <v>0.0317696378</v>
      </c>
      <c r="I119" s="52" t="n">
        <v>2.785893E-007</v>
      </c>
      <c r="J119" s="52" t="n">
        <v>3622.932</v>
      </c>
    </row>
    <row r="120" customFormat="false" ht="13.8" hidden="false" customHeight="false" outlineLevel="0" collapsed="false">
      <c r="A120" s="105" t="s">
        <v>1797</v>
      </c>
      <c r="B120" s="105" t="s">
        <v>1835</v>
      </c>
      <c r="C120" s="105" t="s">
        <v>15</v>
      </c>
      <c r="D120" s="105" t="n">
        <v>9</v>
      </c>
      <c r="E120" s="28" t="n">
        <v>0.9390083</v>
      </c>
      <c r="F120" s="52" t="n">
        <v>4.537001</v>
      </c>
      <c r="G120" s="52" t="n">
        <v>0.8360359</v>
      </c>
      <c r="H120" s="52" t="n">
        <v>2.5574438468</v>
      </c>
      <c r="I120" s="52" t="n">
        <v>0.0003514249</v>
      </c>
      <c r="J120" s="52" t="n">
        <v>18611.429</v>
      </c>
    </row>
    <row r="121" customFormat="false" ht="13.8" hidden="false" customHeight="false" outlineLevel="0" collapsed="false">
      <c r="A121" s="105" t="s">
        <v>1797</v>
      </c>
      <c r="B121" s="105" t="s">
        <v>1835</v>
      </c>
      <c r="C121" s="105" t="s">
        <v>16</v>
      </c>
      <c r="D121" s="105" t="n">
        <v>9</v>
      </c>
      <c r="E121" s="28" t="n">
        <v>-6.7401529</v>
      </c>
      <c r="F121" s="52" t="n">
        <v>9.381339</v>
      </c>
      <c r="G121" s="52" t="n">
        <v>0.492918</v>
      </c>
      <c r="H121" s="52" t="n">
        <v>0.0011824663</v>
      </c>
      <c r="I121" s="52" t="n">
        <v>1.222453E-011</v>
      </c>
      <c r="J121" s="52" t="n">
        <v>114378.751</v>
      </c>
    </row>
    <row r="122" customFormat="false" ht="13.8" hidden="false" customHeight="false" outlineLevel="0" collapsed="false">
      <c r="A122" s="105" t="s">
        <v>1797</v>
      </c>
      <c r="B122" s="105" t="s">
        <v>1835</v>
      </c>
      <c r="C122" s="105" t="s">
        <v>17</v>
      </c>
      <c r="D122" s="105" t="n">
        <v>9</v>
      </c>
      <c r="E122" s="28" t="n">
        <v>-5.7667176</v>
      </c>
      <c r="F122" s="52" t="n">
        <v>8.912478</v>
      </c>
      <c r="G122" s="52" t="n">
        <v>0.5357269</v>
      </c>
      <c r="H122" s="52" t="n">
        <v>0.0031300147</v>
      </c>
      <c r="I122" s="52" t="n">
        <v>8.111325E-011</v>
      </c>
      <c r="J122" s="52" t="n">
        <v>120781.652</v>
      </c>
    </row>
    <row r="123" customFormat="false" ht="13.8" hidden="false" customHeight="false" outlineLevel="0" collapsed="false">
      <c r="A123" s="105" t="s">
        <v>1798</v>
      </c>
      <c r="B123" s="105" t="s">
        <v>1835</v>
      </c>
      <c r="C123" s="105" t="s">
        <v>13</v>
      </c>
      <c r="D123" s="105" t="n">
        <v>10</v>
      </c>
      <c r="E123" s="28" t="n">
        <v>-3.9647644</v>
      </c>
      <c r="F123" s="52" t="n">
        <v>11.282677</v>
      </c>
      <c r="G123" s="52" t="n">
        <v>0.7343617</v>
      </c>
      <c r="H123" s="52" t="n">
        <v>0.018972507</v>
      </c>
      <c r="I123" s="52" t="n">
        <v>4.721892E-012</v>
      </c>
      <c r="J123" s="52" t="n">
        <v>76231310</v>
      </c>
    </row>
    <row r="124" customFormat="false" ht="13.8" hidden="false" customHeight="false" outlineLevel="0" collapsed="false">
      <c r="A124" s="105" t="s">
        <v>1798</v>
      </c>
      <c r="B124" s="105" t="s">
        <v>1835</v>
      </c>
      <c r="C124" s="105" t="s">
        <v>14</v>
      </c>
      <c r="D124" s="105" t="n">
        <v>10</v>
      </c>
      <c r="E124" s="28" t="n">
        <v>-0.8901418</v>
      </c>
      <c r="F124" s="52" t="n">
        <v>4.288428</v>
      </c>
      <c r="G124" s="52" t="n">
        <v>0.835566</v>
      </c>
      <c r="H124" s="52" t="n">
        <v>0.410597509</v>
      </c>
      <c r="I124" s="52" t="n">
        <v>9.184022E-005</v>
      </c>
      <c r="J124" s="52" t="n">
        <v>1835.691</v>
      </c>
    </row>
    <row r="125" customFormat="false" ht="13.8" hidden="false" customHeight="false" outlineLevel="0" collapsed="false">
      <c r="A125" s="105" t="s">
        <v>1798</v>
      </c>
      <c r="B125" s="105" t="s">
        <v>1835</v>
      </c>
      <c r="C125" s="105" t="s">
        <v>15</v>
      </c>
      <c r="D125" s="105" t="n">
        <v>10</v>
      </c>
      <c r="E125" s="28" t="n">
        <v>-4.6611691</v>
      </c>
      <c r="F125" s="52" t="n">
        <v>3.835316</v>
      </c>
      <c r="G125" s="52" t="n">
        <v>0.2242408</v>
      </c>
      <c r="H125" s="52" t="n">
        <v>0.009455401</v>
      </c>
      <c r="I125" s="52" t="n">
        <v>5.140351E-006</v>
      </c>
      <c r="J125" s="52" t="n">
        <v>17.39271</v>
      </c>
    </row>
    <row r="126" customFormat="false" ht="13.8" hidden="false" customHeight="false" outlineLevel="0" collapsed="false">
      <c r="A126" s="105" t="s">
        <v>1798</v>
      </c>
      <c r="B126" s="105" t="s">
        <v>1835</v>
      </c>
      <c r="C126" s="105" t="s">
        <v>16</v>
      </c>
      <c r="D126" s="105" t="n">
        <v>10</v>
      </c>
      <c r="E126" s="28" t="n">
        <v>1.0041225</v>
      </c>
      <c r="F126" s="52" t="n">
        <v>6.586305</v>
      </c>
      <c r="G126" s="52" t="n">
        <v>0.8821903</v>
      </c>
      <c r="H126" s="52" t="n">
        <v>2.729510958</v>
      </c>
      <c r="I126" s="52" t="n">
        <v>6.756298E-006</v>
      </c>
      <c r="J126" s="52" t="n">
        <v>1102709</v>
      </c>
    </row>
    <row r="127" customFormat="false" ht="13.8" hidden="false" customHeight="false" outlineLevel="0" collapsed="false">
      <c r="A127" s="105" t="s">
        <v>1798</v>
      </c>
      <c r="B127" s="105" t="s">
        <v>1835</v>
      </c>
      <c r="C127" s="105" t="s">
        <v>17</v>
      </c>
      <c r="D127" s="105" t="n">
        <v>10</v>
      </c>
      <c r="E127" s="28" t="n">
        <v>1.5185735</v>
      </c>
      <c r="F127" s="52" t="n">
        <v>6.755351</v>
      </c>
      <c r="G127" s="52" t="n">
        <v>0.8271591</v>
      </c>
      <c r="H127" s="52" t="n">
        <v>4.565707536</v>
      </c>
      <c r="I127" s="52" t="n">
        <v>8.11404E-006</v>
      </c>
      <c r="J127" s="52" t="n">
        <v>2569088</v>
      </c>
    </row>
    <row r="128" customFormat="false" ht="13.8" hidden="false" customHeight="false" outlineLevel="0" collapsed="false">
      <c r="A128" s="105" t="s">
        <v>1799</v>
      </c>
      <c r="B128" s="105" t="s">
        <v>1835</v>
      </c>
      <c r="C128" s="105" t="s">
        <v>13</v>
      </c>
      <c r="D128" s="105" t="n">
        <v>12</v>
      </c>
      <c r="E128" s="28" t="n">
        <v>4.114653</v>
      </c>
      <c r="F128" s="52" t="n">
        <v>9.356349</v>
      </c>
      <c r="G128" s="52" t="n">
        <v>0.6694549</v>
      </c>
      <c r="H128" s="52" t="n">
        <v>61.230964</v>
      </c>
      <c r="I128" s="52" t="n">
        <v>6.647927E-007</v>
      </c>
      <c r="J128" s="52" t="n">
        <v>5639699000</v>
      </c>
    </row>
    <row r="129" customFormat="false" ht="13.8" hidden="false" customHeight="false" outlineLevel="0" collapsed="false">
      <c r="A129" s="105" t="s">
        <v>1799</v>
      </c>
      <c r="B129" s="105" t="s">
        <v>1835</v>
      </c>
      <c r="C129" s="105" t="s">
        <v>14</v>
      </c>
      <c r="D129" s="105" t="n">
        <v>12</v>
      </c>
      <c r="E129" s="28" t="n">
        <v>2.826768</v>
      </c>
      <c r="F129" s="52" t="n">
        <v>2.6397</v>
      </c>
      <c r="G129" s="52" t="n">
        <v>0.2842292</v>
      </c>
      <c r="H129" s="52" t="n">
        <v>16.890783</v>
      </c>
      <c r="I129" s="52" t="n">
        <v>0.09565143</v>
      </c>
      <c r="J129" s="52" t="n">
        <v>2982.69</v>
      </c>
    </row>
    <row r="130" customFormat="false" ht="13.8" hidden="false" customHeight="false" outlineLevel="0" collapsed="false">
      <c r="A130" s="105" t="s">
        <v>1799</v>
      </c>
      <c r="B130" s="105" t="s">
        <v>1835</v>
      </c>
      <c r="C130" s="105" t="s">
        <v>15</v>
      </c>
      <c r="D130" s="105" t="n">
        <v>12</v>
      </c>
      <c r="E130" s="28" t="n">
        <v>1.00909</v>
      </c>
      <c r="F130" s="52" t="n">
        <v>2.34343</v>
      </c>
      <c r="G130" s="52" t="n">
        <v>0.6667565</v>
      </c>
      <c r="H130" s="52" t="n">
        <v>2.743103</v>
      </c>
      <c r="I130" s="52" t="n">
        <v>0.02776349</v>
      </c>
      <c r="J130" s="52" t="n">
        <v>271.0255</v>
      </c>
    </row>
    <row r="131" customFormat="false" ht="13.8" hidden="false" customHeight="false" outlineLevel="0" collapsed="false">
      <c r="A131" s="105" t="s">
        <v>1799</v>
      </c>
      <c r="B131" s="105" t="s">
        <v>1835</v>
      </c>
      <c r="C131" s="105" t="s">
        <v>16</v>
      </c>
      <c r="D131" s="105" t="n">
        <v>12</v>
      </c>
      <c r="E131" s="28" t="n">
        <v>2.950691</v>
      </c>
      <c r="F131" s="52" t="n">
        <v>4.286477</v>
      </c>
      <c r="G131" s="52" t="n">
        <v>0.5054767</v>
      </c>
      <c r="H131" s="52" t="n">
        <v>19.119169</v>
      </c>
      <c r="I131" s="52" t="n">
        <v>0.004292856</v>
      </c>
      <c r="J131" s="52" t="n">
        <v>85151.37</v>
      </c>
    </row>
    <row r="132" customFormat="false" ht="13.8" hidden="false" customHeight="false" outlineLevel="0" collapsed="false">
      <c r="A132" s="105" t="s">
        <v>1799</v>
      </c>
      <c r="B132" s="105" t="s">
        <v>1835</v>
      </c>
      <c r="C132" s="105" t="s">
        <v>17</v>
      </c>
      <c r="D132" s="105" t="n">
        <v>12</v>
      </c>
      <c r="E132" s="28" t="n">
        <v>2.644628</v>
      </c>
      <c r="F132" s="52" t="n">
        <v>3.983065</v>
      </c>
      <c r="G132" s="52" t="n">
        <v>0.520385</v>
      </c>
      <c r="H132" s="52" t="n">
        <v>14.078201</v>
      </c>
      <c r="I132" s="52" t="n">
        <v>0.005729192</v>
      </c>
      <c r="J132" s="52" t="n">
        <v>34594.01</v>
      </c>
    </row>
    <row r="133" customFormat="false" ht="13.8" hidden="false" customHeight="false" outlineLevel="0" collapsed="false">
      <c r="A133" s="105" t="s">
        <v>1800</v>
      </c>
      <c r="B133" s="105" t="s">
        <v>1835</v>
      </c>
      <c r="C133" s="105" t="s">
        <v>13</v>
      </c>
      <c r="D133" s="105" t="n">
        <v>9</v>
      </c>
      <c r="E133" s="28" t="n">
        <v>7.3193854</v>
      </c>
      <c r="F133" s="52" t="n">
        <v>8.595674</v>
      </c>
      <c r="G133" s="52" t="n">
        <v>0.4226519</v>
      </c>
      <c r="H133" s="52" t="n">
        <v>1509.276</v>
      </c>
      <c r="I133" s="52" t="n">
        <v>7.277517E-005</v>
      </c>
      <c r="J133" s="52" t="n">
        <v>31300710000</v>
      </c>
    </row>
    <row r="134" customFormat="false" ht="13.8" hidden="false" customHeight="false" outlineLevel="0" collapsed="false">
      <c r="A134" s="105" t="s">
        <v>1800</v>
      </c>
      <c r="B134" s="105" t="s">
        <v>1835</v>
      </c>
      <c r="C134" s="105" t="s">
        <v>14</v>
      </c>
      <c r="D134" s="105" t="n">
        <v>9</v>
      </c>
      <c r="E134" s="28" t="n">
        <v>-0.1232437</v>
      </c>
      <c r="F134" s="52" t="n">
        <v>4.518575</v>
      </c>
      <c r="G134" s="52" t="n">
        <v>0.9782405</v>
      </c>
      <c r="H134" s="52" t="n">
        <v>0.8840482</v>
      </c>
      <c r="I134" s="52" t="n">
        <v>0.0001259467</v>
      </c>
      <c r="J134" s="52" t="n">
        <v>6205.331</v>
      </c>
    </row>
    <row r="135" customFormat="false" ht="13.8" hidden="false" customHeight="false" outlineLevel="0" collapsed="false">
      <c r="A135" s="105" t="s">
        <v>1800</v>
      </c>
      <c r="B135" s="105" t="s">
        <v>1835</v>
      </c>
      <c r="C135" s="105" t="s">
        <v>15</v>
      </c>
      <c r="D135" s="105" t="n">
        <v>9</v>
      </c>
      <c r="E135" s="28" t="n">
        <v>-5.0774338</v>
      </c>
      <c r="F135" s="52" t="n">
        <v>3.789076</v>
      </c>
      <c r="G135" s="52" t="n">
        <v>0.1802391</v>
      </c>
      <c r="H135" s="52" t="n">
        <v>0.006235891</v>
      </c>
      <c r="I135" s="52" t="n">
        <v>3.711695E-006</v>
      </c>
      <c r="J135" s="52" t="n">
        <v>10.47671</v>
      </c>
    </row>
    <row r="136" customFormat="false" ht="13.8" hidden="false" customHeight="false" outlineLevel="0" collapsed="false">
      <c r="A136" s="105" t="s">
        <v>1800</v>
      </c>
      <c r="B136" s="105" t="s">
        <v>1835</v>
      </c>
      <c r="C136" s="105" t="s">
        <v>16</v>
      </c>
      <c r="D136" s="105" t="n">
        <v>9</v>
      </c>
      <c r="E136" s="28" t="n">
        <v>2.9637366</v>
      </c>
      <c r="F136" s="52" t="n">
        <v>7.294665</v>
      </c>
      <c r="G136" s="52" t="n">
        <v>0.695182</v>
      </c>
      <c r="H136" s="52" t="n">
        <v>19.37022</v>
      </c>
      <c r="I136" s="52" t="n">
        <v>1.196162E-005</v>
      </c>
      <c r="J136" s="52" t="n">
        <v>31367430</v>
      </c>
    </row>
    <row r="137" customFormat="false" ht="13.8" hidden="false" customHeight="false" outlineLevel="0" collapsed="false">
      <c r="A137" s="105" t="s">
        <v>1800</v>
      </c>
      <c r="B137" s="105" t="s">
        <v>1835</v>
      </c>
      <c r="C137" s="105" t="s">
        <v>17</v>
      </c>
      <c r="D137" s="105" t="n">
        <v>9</v>
      </c>
      <c r="E137" s="28" t="n">
        <v>2.7214496</v>
      </c>
      <c r="F137" s="52" t="n">
        <v>7.468649</v>
      </c>
      <c r="G137" s="52" t="n">
        <v>0.7250153</v>
      </c>
      <c r="H137" s="52" t="n">
        <v>15.20234</v>
      </c>
      <c r="I137" s="52" t="n">
        <v>6.675259E-006</v>
      </c>
      <c r="J137" s="52" t="n">
        <v>34622060</v>
      </c>
    </row>
    <row r="138" customFormat="false" ht="13.8" hidden="false" customHeight="false" outlineLevel="0" collapsed="false">
      <c r="A138" s="105" t="s">
        <v>1801</v>
      </c>
      <c r="B138" s="105" t="s">
        <v>1835</v>
      </c>
      <c r="C138" s="105" t="s">
        <v>13</v>
      </c>
      <c r="D138" s="105" t="n">
        <v>10</v>
      </c>
      <c r="E138" s="28" t="n">
        <v>2.9888943</v>
      </c>
      <c r="F138" s="52" t="n">
        <v>9.7798</v>
      </c>
      <c r="G138" s="52" t="n">
        <v>0.7676959</v>
      </c>
      <c r="H138" s="52" t="n">
        <v>19.863708</v>
      </c>
      <c r="I138" s="52" t="n">
        <v>9.404295E-008</v>
      </c>
      <c r="J138" s="52" t="n">
        <v>4195603000</v>
      </c>
    </row>
    <row r="139" customFormat="false" ht="13.8" hidden="false" customHeight="false" outlineLevel="0" collapsed="false">
      <c r="A139" s="105" t="s">
        <v>1801</v>
      </c>
      <c r="B139" s="105" t="s">
        <v>1835</v>
      </c>
      <c r="C139" s="105" t="s">
        <v>14</v>
      </c>
      <c r="D139" s="105" t="n">
        <v>10</v>
      </c>
      <c r="E139" s="28" t="n">
        <v>0.9493335</v>
      </c>
      <c r="F139" s="52" t="n">
        <v>4.691159</v>
      </c>
      <c r="G139" s="52" t="n">
        <v>0.8396302</v>
      </c>
      <c r="H139" s="52" t="n">
        <v>2.5839868</v>
      </c>
      <c r="I139" s="52" t="n">
        <v>0.0002624791</v>
      </c>
      <c r="J139" s="52" t="n">
        <v>25438.17</v>
      </c>
    </row>
    <row r="140" customFormat="false" ht="13.8" hidden="false" customHeight="false" outlineLevel="0" collapsed="false">
      <c r="A140" s="105" t="s">
        <v>1801</v>
      </c>
      <c r="B140" s="105" t="s">
        <v>1835</v>
      </c>
      <c r="C140" s="105" t="s">
        <v>15</v>
      </c>
      <c r="D140" s="105" t="n">
        <v>10</v>
      </c>
      <c r="E140" s="28" t="n">
        <v>1.1398459</v>
      </c>
      <c r="F140" s="52" t="n">
        <v>3.763294</v>
      </c>
      <c r="G140" s="52" t="n">
        <v>0.7619774</v>
      </c>
      <c r="H140" s="52" t="n">
        <v>3.1262865</v>
      </c>
      <c r="I140" s="52" t="n">
        <v>0.001957259</v>
      </c>
      <c r="J140" s="52" t="n">
        <v>4993.548</v>
      </c>
    </row>
    <row r="141" customFormat="false" ht="13.8" hidden="false" customHeight="false" outlineLevel="0" collapsed="false">
      <c r="A141" s="105" t="s">
        <v>1801</v>
      </c>
      <c r="B141" s="105" t="s">
        <v>1835</v>
      </c>
      <c r="C141" s="105" t="s">
        <v>16</v>
      </c>
      <c r="D141" s="105" t="n">
        <v>10</v>
      </c>
      <c r="E141" s="28" t="n">
        <v>-1.5463429</v>
      </c>
      <c r="F141" s="52" t="n">
        <v>7.76376</v>
      </c>
      <c r="G141" s="52" t="n">
        <v>0.8465533</v>
      </c>
      <c r="H141" s="52" t="n">
        <v>0.2130256</v>
      </c>
      <c r="I141" s="52" t="n">
        <v>5.245491E-008</v>
      </c>
      <c r="J141" s="52" t="n">
        <v>865122.3</v>
      </c>
    </row>
    <row r="142" customFormat="false" ht="13.8" hidden="false" customHeight="false" outlineLevel="0" collapsed="false">
      <c r="A142" s="105" t="s">
        <v>1801</v>
      </c>
      <c r="B142" s="105" t="s">
        <v>1835</v>
      </c>
      <c r="C142" s="105" t="s">
        <v>17</v>
      </c>
      <c r="D142" s="105" t="n">
        <v>10</v>
      </c>
      <c r="E142" s="28" t="n">
        <v>-1.5463429</v>
      </c>
      <c r="F142" s="52" t="n">
        <v>7.340858</v>
      </c>
      <c r="G142" s="52" t="n">
        <v>0.8378533</v>
      </c>
      <c r="H142" s="52" t="n">
        <v>0.2130256</v>
      </c>
      <c r="I142" s="52" t="n">
        <v>1.201621E-007</v>
      </c>
      <c r="J142" s="52" t="n">
        <v>377655.9</v>
      </c>
    </row>
    <row r="143" customFormat="false" ht="13.8" hidden="false" customHeight="false" outlineLevel="0" collapsed="false">
      <c r="A143" s="105" t="s">
        <v>1729</v>
      </c>
      <c r="B143" s="105" t="s">
        <v>1835</v>
      </c>
      <c r="C143" s="105" t="s">
        <v>13</v>
      </c>
      <c r="D143" s="105" t="n">
        <v>34</v>
      </c>
      <c r="E143" s="28" t="n">
        <v>1.11355909</v>
      </c>
      <c r="F143" s="52" t="n">
        <v>0.7701631</v>
      </c>
      <c r="G143" s="52" t="n">
        <v>0.1579362</v>
      </c>
      <c r="H143" s="52" t="n">
        <v>3.0451772</v>
      </c>
      <c r="I143" s="52" t="n">
        <v>0.6730332</v>
      </c>
      <c r="J143" s="52" t="n">
        <v>13.778079</v>
      </c>
    </row>
    <row r="144" customFormat="false" ht="13.8" hidden="false" customHeight="false" outlineLevel="0" collapsed="false">
      <c r="A144" s="105" t="s">
        <v>1729</v>
      </c>
      <c r="B144" s="105" t="s">
        <v>1835</v>
      </c>
      <c r="C144" s="105" t="s">
        <v>14</v>
      </c>
      <c r="D144" s="105" t="n">
        <v>34</v>
      </c>
      <c r="E144" s="28" t="n">
        <v>0.03730708</v>
      </c>
      <c r="F144" s="52" t="n">
        <v>0.4221751</v>
      </c>
      <c r="G144" s="52" t="n">
        <v>0.9295836</v>
      </c>
      <c r="H144" s="52" t="n">
        <v>1.0380117</v>
      </c>
      <c r="I144" s="52" t="n">
        <v>0.4537739</v>
      </c>
      <c r="J144" s="52" t="n">
        <v>2.374461</v>
      </c>
    </row>
    <row r="145" customFormat="false" ht="13.8" hidden="false" customHeight="false" outlineLevel="0" collapsed="false">
      <c r="A145" s="105" t="s">
        <v>1729</v>
      </c>
      <c r="B145" s="105" t="s">
        <v>1835</v>
      </c>
      <c r="C145" s="105" t="s">
        <v>15</v>
      </c>
      <c r="D145" s="105" t="n">
        <v>34</v>
      </c>
      <c r="E145" s="28" t="n">
        <v>0.24797338</v>
      </c>
      <c r="F145" s="52" t="n">
        <v>0.2808235</v>
      </c>
      <c r="G145" s="52" t="n">
        <v>0.3772243</v>
      </c>
      <c r="H145" s="52" t="n">
        <v>1.2814258</v>
      </c>
      <c r="I145" s="52" t="n">
        <v>0.7390123</v>
      </c>
      <c r="J145" s="52" t="n">
        <v>2.221955</v>
      </c>
    </row>
    <row r="146" customFormat="false" ht="13.8" hidden="false" customHeight="false" outlineLevel="0" collapsed="false">
      <c r="A146" s="105" t="s">
        <v>1729</v>
      </c>
      <c r="B146" s="105" t="s">
        <v>1835</v>
      </c>
      <c r="C146" s="105" t="s">
        <v>16</v>
      </c>
      <c r="D146" s="105" t="n">
        <v>34</v>
      </c>
      <c r="E146" s="28" t="n">
        <v>0.09055471</v>
      </c>
      <c r="F146" s="52" t="n">
        <v>0.8932992</v>
      </c>
      <c r="G146" s="52" t="n">
        <v>0.9198693</v>
      </c>
      <c r="H146" s="52" t="n">
        <v>1.0947814</v>
      </c>
      <c r="I146" s="52" t="n">
        <v>0.1900797</v>
      </c>
      <c r="J146" s="52" t="n">
        <v>6.305493</v>
      </c>
    </row>
    <row r="147" customFormat="false" ht="13.8" hidden="false" customHeight="false" outlineLevel="0" collapsed="false">
      <c r="A147" s="105" t="s">
        <v>1729</v>
      </c>
      <c r="B147" s="105" t="s">
        <v>1835</v>
      </c>
      <c r="C147" s="105" t="s">
        <v>17</v>
      </c>
      <c r="D147" s="105" t="n">
        <v>34</v>
      </c>
      <c r="E147" s="28" t="n">
        <v>-0.16751829</v>
      </c>
      <c r="F147" s="52" t="n">
        <v>0.7181131</v>
      </c>
      <c r="G147" s="52" t="n">
        <v>0.8169883</v>
      </c>
      <c r="H147" s="52" t="n">
        <v>0.8457611</v>
      </c>
      <c r="I147" s="52" t="n">
        <v>0.2070034</v>
      </c>
      <c r="J147" s="52" t="n">
        <v>3.455556</v>
      </c>
    </row>
    <row r="148" customFormat="false" ht="13.8" hidden="false" customHeight="false" outlineLevel="0" collapsed="false">
      <c r="A148" s="105" t="s">
        <v>1775</v>
      </c>
      <c r="B148" s="105" t="s">
        <v>1835</v>
      </c>
      <c r="C148" s="105" t="s">
        <v>13</v>
      </c>
      <c r="D148" s="105" t="n">
        <v>7</v>
      </c>
      <c r="E148" s="28" t="n">
        <v>-0.120444615</v>
      </c>
      <c r="F148" s="52" t="n">
        <v>0.18637709</v>
      </c>
      <c r="G148" s="52" t="n">
        <v>0.54661</v>
      </c>
      <c r="H148" s="52" t="n">
        <v>0.8865262</v>
      </c>
      <c r="I148" s="52" t="n">
        <v>0.6152395</v>
      </c>
      <c r="J148" s="52" t="n">
        <v>1.277435</v>
      </c>
    </row>
    <row r="149" customFormat="false" ht="13.8" hidden="false" customHeight="false" outlineLevel="0" collapsed="false">
      <c r="A149" s="105" t="s">
        <v>1775</v>
      </c>
      <c r="B149" s="105" t="s">
        <v>1835</v>
      </c>
      <c r="C149" s="105" t="s">
        <v>14</v>
      </c>
      <c r="D149" s="105" t="n">
        <v>7</v>
      </c>
      <c r="E149" s="28" t="n">
        <v>-0.003861865</v>
      </c>
      <c r="F149" s="52" t="n">
        <v>0.06343142</v>
      </c>
      <c r="G149" s="52" t="n">
        <v>0.9514528</v>
      </c>
      <c r="H149" s="52" t="n">
        <v>0.9961456</v>
      </c>
      <c r="I149" s="52" t="n">
        <v>0.8796885</v>
      </c>
      <c r="J149" s="52" t="n">
        <v>1.12802</v>
      </c>
    </row>
    <row r="150" customFormat="false" ht="13.8" hidden="false" customHeight="false" outlineLevel="0" collapsed="false">
      <c r="A150" s="105" t="s">
        <v>1775</v>
      </c>
      <c r="B150" s="105" t="s">
        <v>1835</v>
      </c>
      <c r="C150" s="105" t="s">
        <v>15</v>
      </c>
      <c r="D150" s="105" t="n">
        <v>7</v>
      </c>
      <c r="E150" s="28" t="n">
        <v>-0.009322671</v>
      </c>
      <c r="F150" s="52" t="n">
        <v>0.04995031</v>
      </c>
      <c r="G150" s="52" t="n">
        <v>0.8519438</v>
      </c>
      <c r="H150" s="52" t="n">
        <v>0.9907207</v>
      </c>
      <c r="I150" s="52" t="n">
        <v>0.8983233</v>
      </c>
      <c r="J150" s="52" t="n">
        <v>1.092622</v>
      </c>
    </row>
    <row r="151" customFormat="false" ht="13.8" hidden="false" customHeight="false" outlineLevel="0" collapsed="false">
      <c r="A151" s="105" t="s">
        <v>1775</v>
      </c>
      <c r="B151" s="105" t="s">
        <v>1835</v>
      </c>
      <c r="C151" s="105" t="s">
        <v>16</v>
      </c>
      <c r="D151" s="105" t="n">
        <v>7</v>
      </c>
      <c r="E151" s="28" t="n">
        <v>0.05768765</v>
      </c>
      <c r="F151" s="52" t="n">
        <v>0.10180377</v>
      </c>
      <c r="G151" s="52" t="n">
        <v>0.5914985</v>
      </c>
      <c r="H151" s="52" t="n">
        <v>1.059384</v>
      </c>
      <c r="I151" s="52" t="n">
        <v>0.8677534</v>
      </c>
      <c r="J151" s="52" t="n">
        <v>1.293334</v>
      </c>
    </row>
    <row r="152" customFormat="false" ht="13.8" hidden="false" customHeight="false" outlineLevel="0" collapsed="false">
      <c r="A152" s="105" t="s">
        <v>1775</v>
      </c>
      <c r="B152" s="105" t="s">
        <v>1835</v>
      </c>
      <c r="C152" s="105" t="s">
        <v>17</v>
      </c>
      <c r="D152" s="105" t="n">
        <v>7</v>
      </c>
      <c r="E152" s="28" t="n">
        <v>0.062183415</v>
      </c>
      <c r="F152" s="52" t="n">
        <v>0.0843251</v>
      </c>
      <c r="G152" s="52" t="n">
        <v>0.4886876</v>
      </c>
      <c r="H152" s="52" t="n">
        <v>1.0641575</v>
      </c>
      <c r="I152" s="52" t="n">
        <v>0.9020424</v>
      </c>
      <c r="J152" s="52" t="n">
        <v>1.255408</v>
      </c>
    </row>
    <row r="153" customFormat="false" ht="13.8" hidden="false" customHeight="false" outlineLevel="0" collapsed="false">
      <c r="A153" s="105" t="s">
        <v>948</v>
      </c>
      <c r="B153" s="105" t="s">
        <v>1835</v>
      </c>
      <c r="C153" s="105" t="s">
        <v>13</v>
      </c>
      <c r="D153" s="105" t="n">
        <v>6</v>
      </c>
      <c r="E153" s="28" t="n">
        <v>-0.7759087</v>
      </c>
      <c r="F153" s="52" t="n">
        <v>23.376663</v>
      </c>
      <c r="G153" s="52" t="n">
        <v>0.975112</v>
      </c>
      <c r="H153" s="52" t="n">
        <v>0.4602853</v>
      </c>
      <c r="I153" s="52" t="n">
        <v>5.813125E-021</v>
      </c>
      <c r="J153" s="52" t="n">
        <v>3.644556E+019</v>
      </c>
    </row>
    <row r="154" customFormat="false" ht="13.8" hidden="false" customHeight="false" outlineLevel="0" collapsed="false">
      <c r="A154" s="105" t="s">
        <v>948</v>
      </c>
      <c r="B154" s="105" t="s">
        <v>1835</v>
      </c>
      <c r="C154" s="105" t="s">
        <v>14</v>
      </c>
      <c r="D154" s="105" t="n">
        <v>6</v>
      </c>
      <c r="E154" s="28" t="n">
        <v>-7.9556803</v>
      </c>
      <c r="F154" s="52" t="n">
        <v>7.003887</v>
      </c>
      <c r="G154" s="52" t="n">
        <v>0.2560005</v>
      </c>
      <c r="H154" s="52" t="n">
        <v>0.0003506646</v>
      </c>
      <c r="I154" s="52" t="n">
        <v>3.828805E-010</v>
      </c>
      <c r="J154" s="52" t="n">
        <v>321.1594</v>
      </c>
    </row>
    <row r="155" customFormat="false" ht="13.8" hidden="false" customHeight="false" outlineLevel="0" collapsed="false">
      <c r="A155" s="105" t="s">
        <v>948</v>
      </c>
      <c r="B155" s="105" t="s">
        <v>1835</v>
      </c>
      <c r="C155" s="105" t="s">
        <v>15</v>
      </c>
      <c r="D155" s="105" t="n">
        <v>6</v>
      </c>
      <c r="E155" s="28" t="n">
        <v>-5.3282944</v>
      </c>
      <c r="F155" s="52" t="n">
        <v>5.60956</v>
      </c>
      <c r="G155" s="52" t="n">
        <v>0.3421836</v>
      </c>
      <c r="H155" s="52" t="n">
        <v>0.004852339</v>
      </c>
      <c r="I155" s="52" t="n">
        <v>8.146988E-008</v>
      </c>
      <c r="J155" s="52" t="n">
        <v>289.0049</v>
      </c>
    </row>
    <row r="156" customFormat="false" ht="13.8" hidden="false" customHeight="false" outlineLevel="0" collapsed="false">
      <c r="A156" s="105" t="s">
        <v>948</v>
      </c>
      <c r="B156" s="105" t="s">
        <v>1835</v>
      </c>
      <c r="C156" s="105" t="s">
        <v>16</v>
      </c>
      <c r="D156" s="105" t="n">
        <v>6</v>
      </c>
      <c r="E156" s="28" t="n">
        <v>-9.9772602</v>
      </c>
      <c r="F156" s="52" t="n">
        <v>10.715438</v>
      </c>
      <c r="G156" s="52" t="n">
        <v>0.3945344</v>
      </c>
      <c r="H156" s="52" t="n">
        <v>4.644414E-005</v>
      </c>
      <c r="I156" s="52" t="n">
        <v>3.51371E-014</v>
      </c>
      <c r="J156" s="52" t="n">
        <v>61389.77</v>
      </c>
    </row>
    <row r="157" customFormat="false" ht="13.8" hidden="false" customHeight="false" outlineLevel="0" collapsed="false">
      <c r="A157" s="105" t="s">
        <v>948</v>
      </c>
      <c r="B157" s="105" t="s">
        <v>1835</v>
      </c>
      <c r="C157" s="105" t="s">
        <v>17</v>
      </c>
      <c r="D157" s="105" t="n">
        <v>6</v>
      </c>
      <c r="E157" s="28" t="n">
        <v>-9.5447834</v>
      </c>
      <c r="F157" s="52" t="n">
        <v>10.512202</v>
      </c>
      <c r="G157" s="52" t="n">
        <v>0.405528</v>
      </c>
      <c r="H157" s="52" t="n">
        <v>7.157366E-005</v>
      </c>
      <c r="I157" s="52" t="n">
        <v>8.064669E-014</v>
      </c>
      <c r="J157" s="52" t="n">
        <v>63521.38</v>
      </c>
    </row>
    <row r="158" customFormat="false" ht="13.8" hidden="false" customHeight="false" outlineLevel="0" collapsed="false">
      <c r="A158" s="105" t="s">
        <v>1205</v>
      </c>
      <c r="B158" s="105" t="s">
        <v>1835</v>
      </c>
      <c r="C158" s="105" t="s">
        <v>13</v>
      </c>
      <c r="D158" s="105" t="n">
        <v>43</v>
      </c>
      <c r="E158" s="28" t="n">
        <v>-0.275169715</v>
      </c>
      <c r="F158" s="52" t="n">
        <v>0.16058505</v>
      </c>
      <c r="G158" s="52" t="n">
        <v>0.09416499</v>
      </c>
      <c r="H158" s="52" t="n">
        <v>0.7594432</v>
      </c>
      <c r="I158" s="52" t="n">
        <v>0.5543736</v>
      </c>
      <c r="J158" s="52" t="n">
        <v>1.040371</v>
      </c>
    </row>
    <row r="159" customFormat="false" ht="13.8" hidden="false" customHeight="false" outlineLevel="0" collapsed="false">
      <c r="A159" s="105" t="s">
        <v>1205</v>
      </c>
      <c r="B159" s="105" t="s">
        <v>1835</v>
      </c>
      <c r="C159" s="105" t="s">
        <v>14</v>
      </c>
      <c r="D159" s="105" t="n">
        <v>43</v>
      </c>
      <c r="E159" s="28" t="n">
        <v>-0.004035687</v>
      </c>
      <c r="F159" s="52" t="n">
        <v>0.09966242</v>
      </c>
      <c r="G159" s="52" t="n">
        <v>0.96769963</v>
      </c>
      <c r="H159" s="52" t="n">
        <v>0.9959724</v>
      </c>
      <c r="I159" s="52" t="n">
        <v>0.8192434</v>
      </c>
      <c r="J159" s="52" t="n">
        <v>1.210826</v>
      </c>
    </row>
    <row r="160" customFormat="false" ht="13.8" hidden="false" customHeight="false" outlineLevel="0" collapsed="false">
      <c r="A160" s="105" t="s">
        <v>1205</v>
      </c>
      <c r="B160" s="105" t="s">
        <v>1835</v>
      </c>
      <c r="C160" s="105" t="s">
        <v>15</v>
      </c>
      <c r="D160" s="105" t="n">
        <v>43</v>
      </c>
      <c r="E160" s="28" t="n">
        <v>0.030350367</v>
      </c>
      <c r="F160" s="52" t="n">
        <v>0.08016029</v>
      </c>
      <c r="G160" s="52" t="n">
        <v>0.70496933</v>
      </c>
      <c r="H160" s="52" t="n">
        <v>1.0308156</v>
      </c>
      <c r="I160" s="52" t="n">
        <v>0.8809417</v>
      </c>
      <c r="J160" s="52" t="n">
        <v>1.206187</v>
      </c>
    </row>
    <row r="161" customFormat="false" ht="13.8" hidden="false" customHeight="false" outlineLevel="0" collapsed="false">
      <c r="A161" s="105" t="s">
        <v>1205</v>
      </c>
      <c r="B161" s="105" t="s">
        <v>1835</v>
      </c>
      <c r="C161" s="105" t="s">
        <v>16</v>
      </c>
      <c r="D161" s="105" t="n">
        <v>43</v>
      </c>
      <c r="E161" s="28" t="n">
        <v>0.003068594</v>
      </c>
      <c r="F161" s="52" t="n">
        <v>0.17181868</v>
      </c>
      <c r="G161" s="52" t="n">
        <v>0.98583552</v>
      </c>
      <c r="H161" s="52" t="n">
        <v>1.0030733</v>
      </c>
      <c r="I161" s="52" t="n">
        <v>0.7162715</v>
      </c>
      <c r="J161" s="52" t="n">
        <v>1.404713</v>
      </c>
    </row>
    <row r="162" customFormat="false" ht="13.8" hidden="false" customHeight="false" outlineLevel="0" collapsed="false">
      <c r="A162" s="105" t="s">
        <v>1205</v>
      </c>
      <c r="B162" s="105" t="s">
        <v>1835</v>
      </c>
      <c r="C162" s="105" t="s">
        <v>17</v>
      </c>
      <c r="D162" s="105" t="n">
        <v>43</v>
      </c>
      <c r="E162" s="28" t="n">
        <v>-0.047440383</v>
      </c>
      <c r="F162" s="52" t="n">
        <v>0.11905151</v>
      </c>
      <c r="G162" s="52" t="n">
        <v>0.69229047</v>
      </c>
      <c r="H162" s="52" t="n">
        <v>0.9536673</v>
      </c>
      <c r="I162" s="52" t="n">
        <v>0.7551935</v>
      </c>
      <c r="J162" s="52" t="n">
        <v>1.204303</v>
      </c>
    </row>
    <row r="163" customFormat="false" ht="13.8" hidden="false" customHeight="false" outlineLevel="0" collapsed="false">
      <c r="A163" s="106" t="s">
        <v>1802</v>
      </c>
      <c r="B163" s="106"/>
      <c r="C163" s="106"/>
      <c r="D163" s="106"/>
      <c r="E163" s="149"/>
      <c r="F163" s="107"/>
      <c r="G163" s="107"/>
      <c r="H163" s="107"/>
      <c r="I163" s="107"/>
      <c r="J163" s="107"/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7" activeCellId="0" sqref="F67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19.1"/>
    <col collapsed="false" customWidth="true" hidden="false" outlineLevel="0" max="2" min="2" style="0" width="14.77"/>
    <col collapsed="false" customWidth="true" hidden="false" outlineLevel="0" max="3" min="3" style="0" width="24.55"/>
    <col collapsed="false" customWidth="true" hidden="false" outlineLevel="0" max="4" min="4" style="128" width="11.77"/>
    <col collapsed="false" customWidth="false" hidden="false" outlineLevel="0" max="5" min="5" style="128" width="8.88"/>
    <col collapsed="false" customWidth="true" hidden="false" outlineLevel="0" max="6" min="6" style="128" width="12.88"/>
  </cols>
  <sheetData>
    <row r="1" customFormat="false" ht="14.55" hidden="false" customHeight="false" outlineLevel="0" collapsed="false">
      <c r="A1" s="110" t="s">
        <v>1836</v>
      </c>
      <c r="B1" s="110"/>
      <c r="C1" s="110"/>
      <c r="D1" s="110"/>
      <c r="E1" s="110"/>
      <c r="F1" s="110"/>
    </row>
    <row r="2" customFormat="false" ht="15.6" hidden="false" customHeight="false" outlineLevel="0" collapsed="false">
      <c r="A2" s="112" t="s">
        <v>2</v>
      </c>
      <c r="B2" s="112" t="s">
        <v>1</v>
      </c>
      <c r="C2" s="112" t="s">
        <v>1804</v>
      </c>
      <c r="D2" s="114" t="s">
        <v>24</v>
      </c>
      <c r="E2" s="114" t="s">
        <v>1805</v>
      </c>
      <c r="F2" s="114" t="s">
        <v>25</v>
      </c>
    </row>
    <row r="3" customFormat="false" ht="13.8" hidden="false" customHeight="false" outlineLevel="0" collapsed="false">
      <c r="A3" s="115" t="s">
        <v>168</v>
      </c>
      <c r="B3" s="111" t="s">
        <v>1835</v>
      </c>
      <c r="C3" s="115" t="s">
        <v>13</v>
      </c>
      <c r="D3" s="40" t="n">
        <v>104.7818</v>
      </c>
      <c r="E3" s="130" t="n">
        <v>85</v>
      </c>
      <c r="F3" s="40" t="n">
        <v>0.07166417</v>
      </c>
    </row>
    <row r="4" customFormat="false" ht="13.8" hidden="false" customHeight="false" outlineLevel="0" collapsed="false">
      <c r="A4" s="115" t="s">
        <v>168</v>
      </c>
      <c r="B4" s="111" t="s">
        <v>1835</v>
      </c>
      <c r="C4" s="115" t="s">
        <v>15</v>
      </c>
      <c r="D4" s="40" t="n">
        <v>104.7889</v>
      </c>
      <c r="E4" s="130" t="n">
        <v>86</v>
      </c>
      <c r="F4" s="40" t="n">
        <v>0.08228534</v>
      </c>
    </row>
    <row r="5" customFormat="false" ht="13.8" hidden="false" customHeight="false" outlineLevel="0" collapsed="false">
      <c r="A5" s="115" t="s">
        <v>355</v>
      </c>
      <c r="B5" s="111" t="s">
        <v>1835</v>
      </c>
      <c r="C5" s="115" t="s">
        <v>13</v>
      </c>
      <c r="D5" s="40" t="n">
        <v>15.59563</v>
      </c>
      <c r="E5" s="130" t="n">
        <v>9</v>
      </c>
      <c r="F5" s="40" t="n">
        <v>0.07582139</v>
      </c>
    </row>
    <row r="6" customFormat="false" ht="13.8" hidden="false" customHeight="false" outlineLevel="0" collapsed="false">
      <c r="A6" s="115" t="s">
        <v>355</v>
      </c>
      <c r="B6" s="111" t="s">
        <v>1835</v>
      </c>
      <c r="C6" s="115" t="s">
        <v>15</v>
      </c>
      <c r="D6" s="40" t="n">
        <v>15.59786</v>
      </c>
      <c r="E6" s="130" t="n">
        <v>10</v>
      </c>
      <c r="F6" s="40" t="n">
        <v>0.11173745</v>
      </c>
    </row>
    <row r="7" customFormat="false" ht="13.8" hidden="false" customHeight="false" outlineLevel="0" collapsed="false">
      <c r="A7" s="115" t="s">
        <v>386</v>
      </c>
      <c r="B7" s="111" t="s">
        <v>1835</v>
      </c>
      <c r="C7" s="115" t="s">
        <v>13</v>
      </c>
      <c r="D7" s="40" t="n">
        <v>23.89166</v>
      </c>
      <c r="E7" s="130" t="n">
        <v>23</v>
      </c>
      <c r="F7" s="40" t="n">
        <v>0.4098281</v>
      </c>
    </row>
    <row r="8" customFormat="false" ht="13.8" hidden="false" customHeight="false" outlineLevel="0" collapsed="false">
      <c r="A8" s="115" t="s">
        <v>386</v>
      </c>
      <c r="B8" s="111" t="s">
        <v>1835</v>
      </c>
      <c r="C8" s="115" t="s">
        <v>15</v>
      </c>
      <c r="D8" s="40" t="n">
        <v>27.10703</v>
      </c>
      <c r="E8" s="130" t="n">
        <v>24</v>
      </c>
      <c r="F8" s="40" t="n">
        <v>0.2994891</v>
      </c>
    </row>
    <row r="9" customFormat="false" ht="13.8" hidden="false" customHeight="false" outlineLevel="0" collapsed="false">
      <c r="A9" s="115" t="s">
        <v>1795</v>
      </c>
      <c r="B9" s="111" t="s">
        <v>1835</v>
      </c>
      <c r="C9" s="115" t="s">
        <v>13</v>
      </c>
      <c r="D9" s="40" t="n">
        <v>5.988478</v>
      </c>
      <c r="E9" s="130" t="n">
        <v>12</v>
      </c>
      <c r="F9" s="40" t="n">
        <v>0.9166618</v>
      </c>
    </row>
    <row r="10" customFormat="false" ht="13.8" hidden="false" customHeight="false" outlineLevel="0" collapsed="false">
      <c r="A10" s="115" t="s">
        <v>1795</v>
      </c>
      <c r="B10" s="111" t="s">
        <v>1835</v>
      </c>
      <c r="C10" s="115" t="s">
        <v>15</v>
      </c>
      <c r="D10" s="40" t="n">
        <v>5.99468</v>
      </c>
      <c r="E10" s="130" t="n">
        <v>13</v>
      </c>
      <c r="F10" s="40" t="n">
        <v>0.9463464</v>
      </c>
    </row>
    <row r="11" customFormat="false" ht="13.8" hidden="false" customHeight="false" outlineLevel="0" collapsed="false">
      <c r="A11" s="115" t="s">
        <v>478</v>
      </c>
      <c r="B11" s="111" t="s">
        <v>1835</v>
      </c>
      <c r="C11" s="115" t="s">
        <v>13</v>
      </c>
      <c r="D11" s="40" t="n">
        <v>31.5703</v>
      </c>
      <c r="E11" s="130" t="n">
        <v>32</v>
      </c>
      <c r="F11" s="40" t="n">
        <v>0.4881957</v>
      </c>
    </row>
    <row r="12" customFormat="false" ht="13.8" hidden="false" customHeight="false" outlineLevel="0" collapsed="false">
      <c r="A12" s="115" t="s">
        <v>478</v>
      </c>
      <c r="B12" s="111" t="s">
        <v>1835</v>
      </c>
      <c r="C12" s="115" t="s">
        <v>15</v>
      </c>
      <c r="D12" s="40" t="n">
        <v>31.6628</v>
      </c>
      <c r="E12" s="130" t="n">
        <v>33</v>
      </c>
      <c r="F12" s="40" t="n">
        <v>0.5336387</v>
      </c>
    </row>
    <row r="13" customFormat="false" ht="13.8" hidden="false" customHeight="false" outlineLevel="0" collapsed="false">
      <c r="A13" s="115" t="s">
        <v>544</v>
      </c>
      <c r="B13" s="111" t="s">
        <v>1835</v>
      </c>
      <c r="C13" s="115" t="s">
        <v>13</v>
      </c>
      <c r="D13" s="40" t="n">
        <v>63.13881</v>
      </c>
      <c r="E13" s="130" t="n">
        <v>50</v>
      </c>
      <c r="F13" s="40" t="n">
        <v>0.1004261</v>
      </c>
    </row>
    <row r="14" customFormat="false" ht="13.8" hidden="false" customHeight="false" outlineLevel="0" collapsed="false">
      <c r="A14" s="115" t="s">
        <v>544</v>
      </c>
      <c r="B14" s="111" t="s">
        <v>1835</v>
      </c>
      <c r="C14" s="115" t="s">
        <v>15</v>
      </c>
      <c r="D14" s="40" t="n">
        <v>63.4383</v>
      </c>
      <c r="E14" s="130" t="n">
        <v>51</v>
      </c>
      <c r="F14" s="40" t="n">
        <v>0.1134308</v>
      </c>
    </row>
    <row r="15" customFormat="false" ht="13.8" hidden="false" customHeight="false" outlineLevel="0" collapsed="false">
      <c r="A15" s="115" t="s">
        <v>637</v>
      </c>
      <c r="B15" s="111" t="s">
        <v>1835</v>
      </c>
      <c r="C15" s="115" t="s">
        <v>13</v>
      </c>
      <c r="D15" s="40" t="n">
        <v>28.74473</v>
      </c>
      <c r="E15" s="130" t="n">
        <v>32</v>
      </c>
      <c r="F15" s="40" t="n">
        <v>0.6320957</v>
      </c>
    </row>
    <row r="16" customFormat="false" ht="13.8" hidden="false" customHeight="false" outlineLevel="0" collapsed="false">
      <c r="A16" s="115" t="s">
        <v>637</v>
      </c>
      <c r="B16" s="111" t="s">
        <v>1835</v>
      </c>
      <c r="C16" s="115" t="s">
        <v>15</v>
      </c>
      <c r="D16" s="40" t="n">
        <v>28.74645</v>
      </c>
      <c r="E16" s="130" t="n">
        <v>33</v>
      </c>
      <c r="F16" s="40" t="n">
        <v>0.6789773</v>
      </c>
    </row>
    <row r="17" customFormat="false" ht="13.8" hidden="false" customHeight="false" outlineLevel="0" collapsed="false">
      <c r="A17" s="115" t="s">
        <v>694</v>
      </c>
      <c r="B17" s="111" t="s">
        <v>1835</v>
      </c>
      <c r="C17" s="115" t="s">
        <v>13</v>
      </c>
      <c r="D17" s="40" t="n">
        <v>13.71436</v>
      </c>
      <c r="E17" s="130" t="n">
        <v>13</v>
      </c>
      <c r="F17" s="40" t="n">
        <v>0.3942635</v>
      </c>
    </row>
    <row r="18" customFormat="false" ht="13.8" hidden="false" customHeight="false" outlineLevel="0" collapsed="false">
      <c r="A18" s="115" t="s">
        <v>694</v>
      </c>
      <c r="B18" s="111" t="s">
        <v>1835</v>
      </c>
      <c r="C18" s="115" t="s">
        <v>15</v>
      </c>
      <c r="D18" s="40" t="n">
        <v>14.3625</v>
      </c>
      <c r="E18" s="130" t="n">
        <v>14</v>
      </c>
      <c r="F18" s="40" t="n">
        <v>0.4230682</v>
      </c>
    </row>
    <row r="19" customFormat="false" ht="13.8" hidden="false" customHeight="false" outlineLevel="0" collapsed="false">
      <c r="A19" s="115" t="s">
        <v>720</v>
      </c>
      <c r="B19" s="111" t="s">
        <v>1835</v>
      </c>
      <c r="C19" s="115" t="s">
        <v>13</v>
      </c>
      <c r="D19" s="40" t="n">
        <v>1.682341</v>
      </c>
      <c r="E19" s="130" t="n">
        <v>3</v>
      </c>
      <c r="F19" s="40" t="n">
        <v>0.6408668</v>
      </c>
    </row>
    <row r="20" customFormat="false" ht="13.8" hidden="false" customHeight="false" outlineLevel="0" collapsed="false">
      <c r="A20" s="115" t="s">
        <v>720</v>
      </c>
      <c r="B20" s="111" t="s">
        <v>1835</v>
      </c>
      <c r="C20" s="115" t="s">
        <v>15</v>
      </c>
      <c r="D20" s="40" t="n">
        <v>3.166468</v>
      </c>
      <c r="E20" s="130" t="n">
        <v>4</v>
      </c>
      <c r="F20" s="40" t="n">
        <v>0.5303639</v>
      </c>
    </row>
    <row r="21" customFormat="false" ht="13.8" hidden="false" customHeight="false" outlineLevel="0" collapsed="false">
      <c r="A21" s="115" t="s">
        <v>734</v>
      </c>
      <c r="B21" s="111" t="s">
        <v>1835</v>
      </c>
      <c r="C21" s="115" t="s">
        <v>13</v>
      </c>
      <c r="D21" s="40" t="n">
        <v>45.44867</v>
      </c>
      <c r="E21" s="130" t="n">
        <v>33</v>
      </c>
      <c r="F21" s="40" t="n">
        <v>0.07307762</v>
      </c>
    </row>
    <row r="22" customFormat="false" ht="13.8" hidden="false" customHeight="false" outlineLevel="0" collapsed="false">
      <c r="A22" s="115" t="s">
        <v>734</v>
      </c>
      <c r="B22" s="111" t="s">
        <v>1835</v>
      </c>
      <c r="C22" s="115" t="s">
        <v>15</v>
      </c>
      <c r="D22" s="40" t="n">
        <v>45.56314</v>
      </c>
      <c r="E22" s="130" t="n">
        <v>34</v>
      </c>
      <c r="F22" s="40" t="n">
        <v>0.0888682</v>
      </c>
    </row>
    <row r="23" customFormat="false" ht="13.8" hidden="false" customHeight="false" outlineLevel="0" collapsed="false">
      <c r="A23" s="115" t="s">
        <v>801</v>
      </c>
      <c r="B23" s="111" t="s">
        <v>1835</v>
      </c>
      <c r="C23" s="115" t="s">
        <v>13</v>
      </c>
      <c r="D23" s="40" t="n">
        <v>66.50599</v>
      </c>
      <c r="E23" s="130" t="n">
        <v>44</v>
      </c>
      <c r="F23" s="40" t="n">
        <v>0.01580688</v>
      </c>
    </row>
    <row r="24" customFormat="false" ht="13.8" hidden="false" customHeight="false" outlineLevel="0" collapsed="false">
      <c r="A24" s="115" t="s">
        <v>801</v>
      </c>
      <c r="B24" s="111" t="s">
        <v>1835</v>
      </c>
      <c r="C24" s="115" t="s">
        <v>15</v>
      </c>
      <c r="D24" s="40" t="n">
        <v>67.5153</v>
      </c>
      <c r="E24" s="130" t="n">
        <v>45</v>
      </c>
      <c r="F24" s="40" t="n">
        <v>0.0165208</v>
      </c>
    </row>
    <row r="25" customFormat="false" ht="13.8" hidden="false" customHeight="false" outlineLevel="0" collapsed="false">
      <c r="A25" s="115" t="s">
        <v>19</v>
      </c>
      <c r="B25" s="111" t="s">
        <v>1835</v>
      </c>
      <c r="C25" s="115" t="s">
        <v>13</v>
      </c>
      <c r="D25" s="40" t="n">
        <v>6.403538</v>
      </c>
      <c r="E25" s="130" t="n">
        <v>8</v>
      </c>
      <c r="F25" s="40" t="n">
        <v>0.602126</v>
      </c>
    </row>
    <row r="26" customFormat="false" ht="13.8" hidden="false" customHeight="false" outlineLevel="0" collapsed="false">
      <c r="A26" s="115" t="s">
        <v>19</v>
      </c>
      <c r="B26" s="111" t="s">
        <v>1835</v>
      </c>
      <c r="C26" s="115" t="s">
        <v>15</v>
      </c>
      <c r="D26" s="40" t="n">
        <v>6.40354</v>
      </c>
      <c r="E26" s="130" t="n">
        <v>9</v>
      </c>
      <c r="F26" s="40" t="n">
        <v>0.698949</v>
      </c>
    </row>
    <row r="27" customFormat="false" ht="13.8" hidden="false" customHeight="false" outlineLevel="0" collapsed="false">
      <c r="A27" s="115" t="s">
        <v>906</v>
      </c>
      <c r="B27" s="111" t="s">
        <v>1835</v>
      </c>
      <c r="C27" s="115" t="s">
        <v>13</v>
      </c>
      <c r="D27" s="40" t="n">
        <v>22.07193</v>
      </c>
      <c r="E27" s="130" t="n">
        <v>24</v>
      </c>
      <c r="F27" s="40" t="n">
        <v>0.5749733</v>
      </c>
    </row>
    <row r="28" customFormat="false" ht="13.8" hidden="false" customHeight="false" outlineLevel="0" collapsed="false">
      <c r="A28" s="115" t="s">
        <v>906</v>
      </c>
      <c r="B28" s="111" t="s">
        <v>1835</v>
      </c>
      <c r="C28" s="115" t="s">
        <v>15</v>
      </c>
      <c r="D28" s="40" t="n">
        <v>22.15182</v>
      </c>
      <c r="E28" s="130" t="n">
        <v>25</v>
      </c>
      <c r="F28" s="40" t="n">
        <v>0.6269629</v>
      </c>
    </row>
    <row r="29" customFormat="false" ht="13.8" hidden="false" customHeight="false" outlineLevel="0" collapsed="false">
      <c r="A29" s="115" t="s">
        <v>1796</v>
      </c>
      <c r="B29" s="111" t="s">
        <v>1835</v>
      </c>
      <c r="C29" s="115" t="s">
        <v>13</v>
      </c>
      <c r="D29" s="40" t="n">
        <v>4.173563</v>
      </c>
      <c r="E29" s="130" t="n">
        <v>10</v>
      </c>
      <c r="F29" s="40" t="n">
        <v>0.9391777</v>
      </c>
    </row>
    <row r="30" customFormat="false" ht="13.8" hidden="false" customHeight="false" outlineLevel="0" collapsed="false">
      <c r="A30" s="115" t="s">
        <v>1796</v>
      </c>
      <c r="B30" s="111" t="s">
        <v>1835</v>
      </c>
      <c r="C30" s="115" t="s">
        <v>15</v>
      </c>
      <c r="D30" s="40" t="n">
        <v>4.967597</v>
      </c>
      <c r="E30" s="130" t="n">
        <v>11</v>
      </c>
      <c r="F30" s="40" t="n">
        <v>0.9327257</v>
      </c>
    </row>
    <row r="31" customFormat="false" ht="13.8" hidden="false" customHeight="false" outlineLevel="0" collapsed="false">
      <c r="A31" s="115" t="s">
        <v>22</v>
      </c>
      <c r="B31" s="111" t="s">
        <v>1835</v>
      </c>
      <c r="C31" s="115" t="s">
        <v>13</v>
      </c>
      <c r="D31" s="40" t="n">
        <v>68.96826</v>
      </c>
      <c r="E31" s="130" t="n">
        <v>48</v>
      </c>
      <c r="F31" s="40" t="n">
        <v>0.02525614</v>
      </c>
    </row>
    <row r="32" customFormat="false" ht="13.8" hidden="false" customHeight="false" outlineLevel="0" collapsed="false">
      <c r="A32" s="115" t="s">
        <v>22</v>
      </c>
      <c r="B32" s="111" t="s">
        <v>1835</v>
      </c>
      <c r="C32" s="115" t="s">
        <v>15</v>
      </c>
      <c r="D32" s="40" t="n">
        <v>72.1854</v>
      </c>
      <c r="E32" s="130" t="n">
        <v>49</v>
      </c>
      <c r="F32" s="40" t="n">
        <v>0.01721713</v>
      </c>
    </row>
    <row r="33" customFormat="false" ht="13.8" hidden="false" customHeight="false" outlineLevel="0" collapsed="false">
      <c r="A33" s="115" t="s">
        <v>1106</v>
      </c>
      <c r="B33" s="111" t="s">
        <v>1835</v>
      </c>
      <c r="C33" s="115" t="s">
        <v>13</v>
      </c>
      <c r="D33" s="40" t="n">
        <v>9.525153</v>
      </c>
      <c r="E33" s="130" t="n">
        <v>9</v>
      </c>
      <c r="F33" s="40" t="n">
        <v>0.3902745</v>
      </c>
    </row>
    <row r="34" customFormat="false" ht="13.8" hidden="false" customHeight="false" outlineLevel="0" collapsed="false">
      <c r="A34" s="115" t="s">
        <v>1106</v>
      </c>
      <c r="B34" s="111" t="s">
        <v>1835</v>
      </c>
      <c r="C34" s="115" t="s">
        <v>15</v>
      </c>
      <c r="D34" s="40" t="n">
        <v>9.621753</v>
      </c>
      <c r="E34" s="130" t="n">
        <v>10</v>
      </c>
      <c r="F34" s="40" t="n">
        <v>0.4742807</v>
      </c>
    </row>
    <row r="35" customFormat="false" ht="13.8" hidden="false" customHeight="false" outlineLevel="0" collapsed="false">
      <c r="A35" s="115" t="s">
        <v>1119</v>
      </c>
      <c r="B35" s="111" t="s">
        <v>1835</v>
      </c>
      <c r="C35" s="115" t="s">
        <v>13</v>
      </c>
      <c r="D35" s="40" t="n">
        <v>51.63377</v>
      </c>
      <c r="E35" s="130" t="n">
        <v>49</v>
      </c>
      <c r="F35" s="40" t="n">
        <v>0.3712514</v>
      </c>
    </row>
    <row r="36" customFormat="false" ht="13.8" hidden="false" customHeight="false" outlineLevel="0" collapsed="false">
      <c r="A36" s="115" t="s">
        <v>1119</v>
      </c>
      <c r="B36" s="111" t="s">
        <v>1835</v>
      </c>
      <c r="C36" s="115" t="s">
        <v>15</v>
      </c>
      <c r="D36" s="40" t="n">
        <v>51.6774</v>
      </c>
      <c r="E36" s="130" t="n">
        <v>50</v>
      </c>
      <c r="F36" s="40" t="n">
        <v>0.4080959</v>
      </c>
    </row>
    <row r="37" customFormat="false" ht="13.8" hidden="false" customHeight="false" outlineLevel="0" collapsed="false">
      <c r="A37" s="115" t="s">
        <v>1303</v>
      </c>
      <c r="B37" s="111" t="s">
        <v>1835</v>
      </c>
      <c r="C37" s="115" t="s">
        <v>13</v>
      </c>
      <c r="D37" s="40" t="n">
        <v>26.29955</v>
      </c>
      <c r="E37" s="130" t="n">
        <v>9</v>
      </c>
      <c r="F37" s="40" t="n">
        <v>0.0018246209</v>
      </c>
    </row>
    <row r="38" customFormat="false" ht="13.8" hidden="false" customHeight="false" outlineLevel="0" collapsed="false">
      <c r="A38" s="115" t="s">
        <v>1303</v>
      </c>
      <c r="B38" s="111" t="s">
        <v>1835</v>
      </c>
      <c r="C38" s="115" t="s">
        <v>15</v>
      </c>
      <c r="D38" s="40" t="n">
        <v>30.1682</v>
      </c>
      <c r="E38" s="130" t="n">
        <v>10</v>
      </c>
      <c r="F38" s="40" t="n">
        <v>0.0008040155</v>
      </c>
    </row>
    <row r="39" customFormat="false" ht="13.8" hidden="false" customHeight="false" outlineLevel="0" collapsed="false">
      <c r="A39" s="115" t="s">
        <v>1320</v>
      </c>
      <c r="B39" s="111" t="s">
        <v>1835</v>
      </c>
      <c r="C39" s="115" t="s">
        <v>13</v>
      </c>
      <c r="D39" s="40" t="n">
        <v>3.729756</v>
      </c>
      <c r="E39" s="130" t="n">
        <v>5</v>
      </c>
      <c r="F39" s="40" t="n">
        <v>0.5889422</v>
      </c>
    </row>
    <row r="40" customFormat="false" ht="13.8" hidden="false" customHeight="false" outlineLevel="0" collapsed="false">
      <c r="A40" s="115" t="s">
        <v>1320</v>
      </c>
      <c r="B40" s="111" t="s">
        <v>1835</v>
      </c>
      <c r="C40" s="115" t="s">
        <v>15</v>
      </c>
      <c r="D40" s="40" t="n">
        <v>5.275969</v>
      </c>
      <c r="E40" s="130" t="n">
        <v>6</v>
      </c>
      <c r="F40" s="40" t="n">
        <v>0.5089361</v>
      </c>
    </row>
    <row r="41" customFormat="false" ht="13.8" hidden="false" customHeight="false" outlineLevel="0" collapsed="false">
      <c r="A41" s="115" t="s">
        <v>1328</v>
      </c>
      <c r="B41" s="111" t="s">
        <v>1835</v>
      </c>
      <c r="C41" s="115" t="s">
        <v>13</v>
      </c>
      <c r="D41" s="40" t="n">
        <v>49.56998</v>
      </c>
      <c r="E41" s="130" t="n">
        <v>19</v>
      </c>
      <c r="F41" s="40" t="n">
        <v>0.0001515777</v>
      </c>
    </row>
    <row r="42" customFormat="false" ht="13.8" hidden="false" customHeight="false" outlineLevel="0" collapsed="false">
      <c r="A42" s="115" t="s">
        <v>1328</v>
      </c>
      <c r="B42" s="111" t="s">
        <v>1835</v>
      </c>
      <c r="C42" s="115" t="s">
        <v>15</v>
      </c>
      <c r="D42" s="40" t="n">
        <v>52.73864</v>
      </c>
      <c r="E42" s="130" t="n">
        <v>20</v>
      </c>
      <c r="F42" s="40" t="n">
        <v>8.878387E-005</v>
      </c>
    </row>
    <row r="43" customFormat="false" ht="13.8" hidden="false" customHeight="false" outlineLevel="0" collapsed="false">
      <c r="A43" s="115" t="s">
        <v>1354</v>
      </c>
      <c r="B43" s="111" t="s">
        <v>1835</v>
      </c>
      <c r="C43" s="115" t="s">
        <v>13</v>
      </c>
      <c r="D43" s="40" t="n">
        <v>11.48832</v>
      </c>
      <c r="E43" s="130" t="n">
        <v>9</v>
      </c>
      <c r="F43" s="40" t="n">
        <v>0.2437149</v>
      </c>
    </row>
    <row r="44" customFormat="false" ht="13.8" hidden="false" customHeight="false" outlineLevel="0" collapsed="false">
      <c r="A44" s="115" t="s">
        <v>1354</v>
      </c>
      <c r="B44" s="111" t="s">
        <v>1835</v>
      </c>
      <c r="C44" s="115" t="s">
        <v>15</v>
      </c>
      <c r="D44" s="40" t="n">
        <v>12.7818</v>
      </c>
      <c r="E44" s="130" t="n">
        <v>10</v>
      </c>
      <c r="F44" s="40" t="n">
        <v>0.2361288</v>
      </c>
    </row>
    <row r="45" customFormat="false" ht="13.8" hidden="false" customHeight="false" outlineLevel="0" collapsed="false">
      <c r="A45" s="115" t="s">
        <v>1381</v>
      </c>
      <c r="B45" s="111" t="s">
        <v>1835</v>
      </c>
      <c r="C45" s="115" t="s">
        <v>13</v>
      </c>
      <c r="D45" s="40" t="n">
        <v>117.7312</v>
      </c>
      <c r="E45" s="130" t="n">
        <v>87</v>
      </c>
      <c r="F45" s="40" t="n">
        <v>0.01577022</v>
      </c>
    </row>
    <row r="46" customFormat="false" ht="13.8" hidden="false" customHeight="false" outlineLevel="0" collapsed="false">
      <c r="A46" s="115" t="s">
        <v>1381</v>
      </c>
      <c r="B46" s="111" t="s">
        <v>1835</v>
      </c>
      <c r="C46" s="115" t="s">
        <v>15</v>
      </c>
      <c r="D46" s="40" t="n">
        <v>120.27</v>
      </c>
      <c r="E46" s="130" t="n">
        <v>88</v>
      </c>
      <c r="F46" s="40" t="n">
        <v>0.01271206</v>
      </c>
    </row>
    <row r="47" customFormat="false" ht="13.8" hidden="false" customHeight="false" outlineLevel="0" collapsed="false">
      <c r="A47" s="115" t="s">
        <v>1524</v>
      </c>
      <c r="B47" s="111" t="s">
        <v>1835</v>
      </c>
      <c r="C47" s="115" t="s">
        <v>13</v>
      </c>
      <c r="D47" s="40" t="n">
        <v>35.33075</v>
      </c>
      <c r="E47" s="130" t="n">
        <v>30</v>
      </c>
      <c r="F47" s="40" t="n">
        <v>0.2308047</v>
      </c>
    </row>
    <row r="48" customFormat="false" ht="13.8" hidden="false" customHeight="false" outlineLevel="0" collapsed="false">
      <c r="A48" s="115" t="s">
        <v>1524</v>
      </c>
      <c r="B48" s="111" t="s">
        <v>1835</v>
      </c>
      <c r="C48" s="115" t="s">
        <v>15</v>
      </c>
      <c r="D48" s="40" t="n">
        <v>38.19481</v>
      </c>
      <c r="E48" s="130" t="n">
        <v>31</v>
      </c>
      <c r="F48" s="40" t="n">
        <v>0.1750019</v>
      </c>
    </row>
    <row r="49" customFormat="false" ht="13.8" hidden="false" customHeight="false" outlineLevel="0" collapsed="false">
      <c r="A49" s="115" t="s">
        <v>1797</v>
      </c>
      <c r="B49" s="111" t="s">
        <v>1835</v>
      </c>
      <c r="C49" s="115" t="s">
        <v>13</v>
      </c>
      <c r="D49" s="40" t="n">
        <v>4.434411</v>
      </c>
      <c r="E49" s="130" t="n">
        <v>7</v>
      </c>
      <c r="F49" s="40" t="n">
        <v>0.7286003</v>
      </c>
    </row>
    <row r="50" customFormat="false" ht="13.8" hidden="false" customHeight="false" outlineLevel="0" collapsed="false">
      <c r="A50" s="115" t="s">
        <v>1797</v>
      </c>
      <c r="B50" s="111" t="s">
        <v>1835</v>
      </c>
      <c r="C50" s="115" t="s">
        <v>15</v>
      </c>
      <c r="D50" s="40" t="n">
        <v>5.625507</v>
      </c>
      <c r="E50" s="130" t="n">
        <v>8</v>
      </c>
      <c r="F50" s="40" t="n">
        <v>0.6890988</v>
      </c>
    </row>
    <row r="51" customFormat="false" ht="13.8" hidden="false" customHeight="false" outlineLevel="0" collapsed="false">
      <c r="A51" s="115" t="s">
        <v>1798</v>
      </c>
      <c r="B51" s="111" t="s">
        <v>1835</v>
      </c>
      <c r="C51" s="115" t="s">
        <v>13</v>
      </c>
      <c r="D51" s="40" t="n">
        <v>13.78048</v>
      </c>
      <c r="E51" s="130" t="n">
        <v>8</v>
      </c>
      <c r="F51" s="40" t="n">
        <v>0.08766955</v>
      </c>
    </row>
    <row r="52" customFormat="false" ht="13.8" hidden="false" customHeight="false" outlineLevel="0" collapsed="false">
      <c r="A52" s="115" t="s">
        <v>1798</v>
      </c>
      <c r="B52" s="111" t="s">
        <v>1835</v>
      </c>
      <c r="C52" s="115" t="s">
        <v>15</v>
      </c>
      <c r="D52" s="40" t="n">
        <v>13.78803</v>
      </c>
      <c r="E52" s="130" t="n">
        <v>9</v>
      </c>
      <c r="F52" s="40" t="n">
        <v>0.1300679</v>
      </c>
    </row>
    <row r="53" customFormat="false" ht="13.8" hidden="false" customHeight="false" outlineLevel="0" collapsed="false">
      <c r="A53" s="115" t="s">
        <v>1799</v>
      </c>
      <c r="B53" s="111" t="s">
        <v>1835</v>
      </c>
      <c r="C53" s="115" t="s">
        <v>13</v>
      </c>
      <c r="D53" s="40" t="n">
        <v>16.74568</v>
      </c>
      <c r="E53" s="130" t="n">
        <v>10</v>
      </c>
      <c r="F53" s="40" t="n">
        <v>0.08018418</v>
      </c>
    </row>
    <row r="54" customFormat="false" ht="13.8" hidden="false" customHeight="false" outlineLevel="0" collapsed="false">
      <c r="A54" s="115" t="s">
        <v>1799</v>
      </c>
      <c r="B54" s="111" t="s">
        <v>1835</v>
      </c>
      <c r="C54" s="115" t="s">
        <v>15</v>
      </c>
      <c r="D54" s="40" t="n">
        <v>16.94368</v>
      </c>
      <c r="E54" s="130" t="n">
        <v>11</v>
      </c>
      <c r="F54" s="40" t="n">
        <v>0.1095527</v>
      </c>
    </row>
    <row r="55" customFormat="false" ht="13.8" hidden="false" customHeight="false" outlineLevel="0" collapsed="false">
      <c r="A55" s="115" t="s">
        <v>1800</v>
      </c>
      <c r="B55" s="111" t="s">
        <v>1835</v>
      </c>
      <c r="C55" s="115" t="s">
        <v>13</v>
      </c>
      <c r="D55" s="40" t="n">
        <v>7.758001</v>
      </c>
      <c r="E55" s="130" t="n">
        <v>7</v>
      </c>
      <c r="F55" s="40" t="n">
        <v>0.3544162</v>
      </c>
    </row>
    <row r="56" customFormat="false" ht="13.8" hidden="false" customHeight="false" outlineLevel="0" collapsed="false">
      <c r="A56" s="115" t="s">
        <v>1800</v>
      </c>
      <c r="B56" s="111" t="s">
        <v>1835</v>
      </c>
      <c r="C56" s="115" t="s">
        <v>15</v>
      </c>
      <c r="D56" s="40" t="n">
        <v>10.514941</v>
      </c>
      <c r="E56" s="130" t="n">
        <v>8</v>
      </c>
      <c r="F56" s="40" t="n">
        <v>0.2307258</v>
      </c>
    </row>
    <row r="57" customFormat="false" ht="13.8" hidden="false" customHeight="false" outlineLevel="0" collapsed="false">
      <c r="A57" s="115" t="s">
        <v>1801</v>
      </c>
      <c r="B57" s="111" t="s">
        <v>1835</v>
      </c>
      <c r="C57" s="115" t="s">
        <v>13</v>
      </c>
      <c r="D57" s="40" t="n">
        <v>4.201658</v>
      </c>
      <c r="E57" s="130" t="n">
        <v>8</v>
      </c>
      <c r="F57" s="40" t="n">
        <v>0.8384862</v>
      </c>
    </row>
    <row r="58" customFormat="false" ht="13.8" hidden="false" customHeight="false" outlineLevel="0" collapsed="false">
      <c r="A58" s="115" t="s">
        <v>1801</v>
      </c>
      <c r="B58" s="111" t="s">
        <v>1835</v>
      </c>
      <c r="C58" s="115" t="s">
        <v>15</v>
      </c>
      <c r="D58" s="40" t="n">
        <v>4.243618</v>
      </c>
      <c r="E58" s="130" t="n">
        <v>9</v>
      </c>
      <c r="F58" s="40" t="n">
        <v>0.894659</v>
      </c>
    </row>
    <row r="59" customFormat="false" ht="13.8" hidden="false" customHeight="false" outlineLevel="0" collapsed="false">
      <c r="A59" s="115" t="s">
        <v>1729</v>
      </c>
      <c r="B59" s="111" t="s">
        <v>1835</v>
      </c>
      <c r="C59" s="115" t="s">
        <v>13</v>
      </c>
      <c r="D59" s="40" t="n">
        <v>28.6397</v>
      </c>
      <c r="E59" s="130" t="n">
        <v>32</v>
      </c>
      <c r="F59" s="40" t="n">
        <v>0.6373964</v>
      </c>
    </row>
    <row r="60" customFormat="false" ht="13.8" hidden="false" customHeight="false" outlineLevel="0" collapsed="false">
      <c r="A60" s="115" t="s">
        <v>1729</v>
      </c>
      <c r="B60" s="111" t="s">
        <v>1835</v>
      </c>
      <c r="C60" s="115" t="s">
        <v>15</v>
      </c>
      <c r="D60" s="40" t="n">
        <v>30.09655</v>
      </c>
      <c r="E60" s="130" t="n">
        <v>33</v>
      </c>
      <c r="F60" s="40" t="n">
        <v>0.6124282</v>
      </c>
    </row>
    <row r="61" customFormat="false" ht="13.8" hidden="false" customHeight="false" outlineLevel="0" collapsed="false">
      <c r="A61" s="115" t="s">
        <v>1775</v>
      </c>
      <c r="B61" s="111" t="s">
        <v>1835</v>
      </c>
      <c r="C61" s="115" t="s">
        <v>13</v>
      </c>
      <c r="D61" s="40" t="n">
        <v>1.951797</v>
      </c>
      <c r="E61" s="130" t="n">
        <v>5</v>
      </c>
      <c r="F61" s="40" t="n">
        <v>0.8557738</v>
      </c>
    </row>
    <row r="62" customFormat="false" ht="13.8" hidden="false" customHeight="false" outlineLevel="0" collapsed="false">
      <c r="A62" s="115" t="s">
        <v>1775</v>
      </c>
      <c r="B62" s="111" t="s">
        <v>1835</v>
      </c>
      <c r="C62" s="115" t="s">
        <v>15</v>
      </c>
      <c r="D62" s="40" t="n">
        <v>2.334786</v>
      </c>
      <c r="E62" s="130" t="n">
        <v>6</v>
      </c>
      <c r="F62" s="40" t="n">
        <v>0.8864802</v>
      </c>
    </row>
    <row r="63" customFormat="false" ht="13.8" hidden="false" customHeight="false" outlineLevel="0" collapsed="false">
      <c r="A63" s="115" t="s">
        <v>948</v>
      </c>
      <c r="B63" s="111" t="s">
        <v>1835</v>
      </c>
      <c r="C63" s="115" t="s">
        <v>13</v>
      </c>
      <c r="D63" s="40" t="n">
        <v>2.882038</v>
      </c>
      <c r="E63" s="130" t="n">
        <v>4</v>
      </c>
      <c r="F63" s="40" t="n">
        <v>0.5777561</v>
      </c>
    </row>
    <row r="64" customFormat="false" ht="13.8" hidden="false" customHeight="false" outlineLevel="0" collapsed="false">
      <c r="A64" s="115" t="s">
        <v>948</v>
      </c>
      <c r="B64" s="111" t="s">
        <v>1835</v>
      </c>
      <c r="C64" s="115" t="s">
        <v>15</v>
      </c>
      <c r="D64" s="40" t="n">
        <v>2.922279</v>
      </c>
      <c r="E64" s="130" t="n">
        <v>5</v>
      </c>
      <c r="F64" s="40" t="n">
        <v>0.7119668</v>
      </c>
    </row>
    <row r="65" customFormat="false" ht="13.8" hidden="false" customHeight="false" outlineLevel="0" collapsed="false">
      <c r="A65" s="115" t="s">
        <v>1205</v>
      </c>
      <c r="B65" s="111" t="s">
        <v>1835</v>
      </c>
      <c r="C65" s="115" t="s">
        <v>13</v>
      </c>
      <c r="D65" s="40" t="n">
        <v>58.78829</v>
      </c>
      <c r="E65" s="130" t="n">
        <v>41</v>
      </c>
      <c r="F65" s="40" t="n">
        <v>0.03536686</v>
      </c>
    </row>
    <row r="66" customFormat="false" ht="14.55" hidden="false" customHeight="false" outlineLevel="0" collapsed="false">
      <c r="A66" s="117" t="s">
        <v>1205</v>
      </c>
      <c r="B66" s="117" t="s">
        <v>1835</v>
      </c>
      <c r="C66" s="117" t="s">
        <v>15</v>
      </c>
      <c r="D66" s="44" t="n">
        <v>65.5202</v>
      </c>
      <c r="E66" s="132" t="n">
        <v>42</v>
      </c>
      <c r="F66" s="44" t="n">
        <v>0.0115839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1:E65536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20.22"/>
    <col collapsed="false" customWidth="true" hidden="false" outlineLevel="0" max="2" min="2" style="0" width="14.21"/>
    <col collapsed="false" customWidth="true" hidden="false" outlineLevel="0" max="3" min="3" style="108" width="18.33"/>
    <col collapsed="false" customWidth="true" hidden="false" outlineLevel="0" max="4" min="4" style="108" width="15.55"/>
    <col collapsed="false" customWidth="true" hidden="false" outlineLevel="0" max="5" min="5" style="108" width="15.44"/>
  </cols>
  <sheetData>
    <row r="1" customFormat="false" ht="13.8" hidden="false" customHeight="false" outlineLevel="0" collapsed="false">
      <c r="A1" s="110" t="s">
        <v>1837</v>
      </c>
      <c r="B1" s="110"/>
      <c r="C1" s="110"/>
      <c r="D1" s="110"/>
      <c r="E1" s="110"/>
      <c r="F1" s="133"/>
    </row>
    <row r="2" customFormat="false" ht="15.6" hidden="false" customHeight="false" outlineLevel="0" collapsed="false">
      <c r="A2" s="112" t="s">
        <v>2</v>
      </c>
      <c r="B2" s="112" t="s">
        <v>1</v>
      </c>
      <c r="C2" s="113" t="s">
        <v>28</v>
      </c>
      <c r="D2" s="113" t="s">
        <v>6</v>
      </c>
      <c r="E2" s="113" t="s">
        <v>1793</v>
      </c>
      <c r="F2" s="133"/>
    </row>
    <row r="3" customFormat="false" ht="13.8" hidden="false" customHeight="false" outlineLevel="0" collapsed="false">
      <c r="A3" s="126" t="s">
        <v>168</v>
      </c>
      <c r="B3" s="126" t="s">
        <v>1835</v>
      </c>
      <c r="C3" s="40" t="n">
        <v>0.0004816442</v>
      </c>
      <c r="D3" s="40" t="n">
        <v>0.006345742</v>
      </c>
      <c r="E3" s="40" t="n">
        <v>0.9396767</v>
      </c>
      <c r="F3" s="133"/>
    </row>
    <row r="4" customFormat="false" ht="13.8" hidden="false" customHeight="false" outlineLevel="0" collapsed="false">
      <c r="A4" s="126" t="s">
        <v>355</v>
      </c>
      <c r="B4" s="126" t="s">
        <v>1835</v>
      </c>
      <c r="C4" s="40" t="n">
        <v>-0.002260141</v>
      </c>
      <c r="D4" s="40" t="n">
        <v>0.06300436</v>
      </c>
      <c r="E4" s="40" t="n">
        <v>0.9721669</v>
      </c>
      <c r="F4" s="133"/>
    </row>
    <row r="5" customFormat="false" ht="13.8" hidden="false" customHeight="false" outlineLevel="0" collapsed="false">
      <c r="A5" s="126" t="s">
        <v>386</v>
      </c>
      <c r="B5" s="126" t="s">
        <v>1835</v>
      </c>
      <c r="C5" s="40" t="n">
        <v>0.04175631</v>
      </c>
      <c r="D5" s="40" t="n">
        <v>0.0237337</v>
      </c>
      <c r="E5" s="40" t="n">
        <v>0.09181289</v>
      </c>
      <c r="F5" s="134"/>
    </row>
    <row r="6" customFormat="false" ht="13.8" hidden="false" customHeight="false" outlineLevel="0" collapsed="false">
      <c r="A6" s="126" t="s">
        <v>1795</v>
      </c>
      <c r="B6" s="126" t="s">
        <v>1835</v>
      </c>
      <c r="C6" s="40" t="n">
        <v>-0.002250913</v>
      </c>
      <c r="D6" s="40" t="n">
        <v>0.02858235</v>
      </c>
      <c r="E6" s="40" t="n">
        <v>0.938528</v>
      </c>
      <c r="F6" s="111"/>
    </row>
    <row r="7" customFormat="false" ht="13.8" hidden="false" customHeight="false" outlineLevel="0" collapsed="false">
      <c r="A7" s="126" t="s">
        <v>478</v>
      </c>
      <c r="B7" s="126" t="s">
        <v>1835</v>
      </c>
      <c r="C7" s="40" t="n">
        <v>0.005473087</v>
      </c>
      <c r="D7" s="40" t="n">
        <v>0.01799589</v>
      </c>
      <c r="E7" s="40" t="n">
        <v>0.7629979</v>
      </c>
      <c r="F7" s="111"/>
    </row>
    <row r="8" customFormat="false" ht="13.8" hidden="false" customHeight="false" outlineLevel="0" collapsed="false">
      <c r="A8" s="126" t="s">
        <v>544</v>
      </c>
      <c r="B8" s="126" t="s">
        <v>1835</v>
      </c>
      <c r="C8" s="40" t="n">
        <v>0.007811825</v>
      </c>
      <c r="D8" s="40" t="n">
        <v>0.01604064</v>
      </c>
      <c r="E8" s="40" t="n">
        <v>0.628385</v>
      </c>
      <c r="F8" s="133"/>
    </row>
    <row r="9" customFormat="false" ht="13.8" hidden="false" customHeight="false" outlineLevel="0" collapsed="false">
      <c r="A9" s="126" t="s">
        <v>637</v>
      </c>
      <c r="B9" s="126" t="s">
        <v>1835</v>
      </c>
      <c r="C9" s="40" t="n">
        <v>0.0003481102</v>
      </c>
      <c r="D9" s="40" t="n">
        <v>0.008382174</v>
      </c>
      <c r="E9" s="40" t="n">
        <v>0.9671316</v>
      </c>
      <c r="F9" s="133"/>
    </row>
    <row r="10" customFormat="false" ht="13.8" hidden="false" customHeight="false" outlineLevel="0" collapsed="false">
      <c r="A10" s="126" t="s">
        <v>694</v>
      </c>
      <c r="B10" s="126" t="s">
        <v>1835</v>
      </c>
      <c r="C10" s="40" t="n">
        <v>0.05356003</v>
      </c>
      <c r="D10" s="40" t="n">
        <v>0.06833137</v>
      </c>
      <c r="E10" s="40" t="n">
        <v>0.4471879</v>
      </c>
      <c r="F10" s="133"/>
    </row>
    <row r="11" customFormat="false" ht="13.8" hidden="false" customHeight="false" outlineLevel="0" collapsed="false">
      <c r="A11" s="126" t="s">
        <v>720</v>
      </c>
      <c r="B11" s="126" t="s">
        <v>1835</v>
      </c>
      <c r="C11" s="40" t="n">
        <v>0.04190739</v>
      </c>
      <c r="D11" s="40" t="n">
        <v>0.03439973</v>
      </c>
      <c r="E11" s="40" t="n">
        <v>0.3101983</v>
      </c>
      <c r="F11" s="133"/>
    </row>
    <row r="12" customFormat="false" ht="13.8" hidden="false" customHeight="false" outlineLevel="0" collapsed="false">
      <c r="A12" s="126" t="s">
        <v>734</v>
      </c>
      <c r="B12" s="126" t="s">
        <v>1835</v>
      </c>
      <c r="C12" s="40" t="n">
        <v>0.006422254</v>
      </c>
      <c r="D12" s="40" t="n">
        <v>0.02227632</v>
      </c>
      <c r="E12" s="40" t="n">
        <v>0.7749205</v>
      </c>
      <c r="F12" s="133"/>
    </row>
    <row r="13" customFormat="false" ht="13.8" hidden="false" customHeight="false" outlineLevel="0" collapsed="false">
      <c r="A13" s="126" t="s">
        <v>801</v>
      </c>
      <c r="B13" s="126" t="s">
        <v>1835</v>
      </c>
      <c r="C13" s="40" t="n">
        <v>-0.01236015</v>
      </c>
      <c r="D13" s="40" t="n">
        <v>0.01512569</v>
      </c>
      <c r="E13" s="40" t="n">
        <v>0.4182383</v>
      </c>
      <c r="F13" s="126"/>
    </row>
    <row r="14" customFormat="false" ht="13.8" hidden="false" customHeight="false" outlineLevel="0" collapsed="false">
      <c r="A14" s="126" t="s">
        <v>19</v>
      </c>
      <c r="B14" s="126" t="s">
        <v>1835</v>
      </c>
      <c r="C14" s="40" t="n">
        <v>-1.611184E-005</v>
      </c>
      <c r="D14" s="40" t="n">
        <v>0.01133235</v>
      </c>
      <c r="E14" s="40" t="n">
        <v>0.9989004</v>
      </c>
      <c r="F14" s="126"/>
    </row>
    <row r="15" customFormat="false" ht="13.8" hidden="false" customHeight="false" outlineLevel="0" collapsed="false">
      <c r="A15" s="126" t="s">
        <v>906</v>
      </c>
      <c r="B15" s="126" t="s">
        <v>1835</v>
      </c>
      <c r="C15" s="40" t="n">
        <v>0.005897061</v>
      </c>
      <c r="D15" s="40" t="n">
        <v>0.02086452</v>
      </c>
      <c r="E15" s="40" t="n">
        <v>0.7798793</v>
      </c>
      <c r="F15" s="126"/>
    </row>
    <row r="16" customFormat="false" ht="13.8" hidden="false" customHeight="false" outlineLevel="0" collapsed="false">
      <c r="A16" s="126" t="s">
        <v>1796</v>
      </c>
      <c r="B16" s="126" t="s">
        <v>1835</v>
      </c>
      <c r="C16" s="40" t="n">
        <v>0.01788163</v>
      </c>
      <c r="D16" s="40" t="n">
        <v>0.02006723</v>
      </c>
      <c r="E16" s="40" t="n">
        <v>0.3938176</v>
      </c>
      <c r="F16" s="126"/>
    </row>
    <row r="17" customFormat="false" ht="13.8" hidden="false" customHeight="false" outlineLevel="0" collapsed="false">
      <c r="A17" s="126" t="s">
        <v>22</v>
      </c>
      <c r="B17" s="126" t="s">
        <v>1835</v>
      </c>
      <c r="C17" s="40" t="n">
        <v>0.01239865</v>
      </c>
      <c r="D17" s="40" t="n">
        <v>0.008285975</v>
      </c>
      <c r="E17" s="40" t="n">
        <v>0.1411116</v>
      </c>
      <c r="F17" s="126"/>
    </row>
    <row r="18" customFormat="false" ht="13.8" hidden="false" customHeight="false" outlineLevel="0" collapsed="false">
      <c r="A18" s="126" t="s">
        <v>1106</v>
      </c>
      <c r="B18" s="126" t="s">
        <v>1835</v>
      </c>
      <c r="C18" s="40" t="n">
        <v>0.01058107</v>
      </c>
      <c r="D18" s="40" t="n">
        <v>0.03502315</v>
      </c>
      <c r="E18" s="40" t="n">
        <v>0.7694284</v>
      </c>
      <c r="F18" s="126"/>
    </row>
    <row r="19" customFormat="false" ht="13.8" hidden="false" customHeight="false" outlineLevel="0" collapsed="false">
      <c r="A19" s="126" t="s">
        <v>1119</v>
      </c>
      <c r="B19" s="126" t="s">
        <v>1835</v>
      </c>
      <c r="C19" s="40" t="n">
        <v>-0.002880218</v>
      </c>
      <c r="D19" s="40" t="n">
        <v>0.01415463</v>
      </c>
      <c r="E19" s="40" t="n">
        <v>0.8396007</v>
      </c>
      <c r="F19" s="126"/>
    </row>
    <row r="20" customFormat="false" ht="13.8" hidden="false" customHeight="false" outlineLevel="0" collapsed="false">
      <c r="A20" s="126" t="s">
        <v>1303</v>
      </c>
      <c r="B20" s="126" t="s">
        <v>1835</v>
      </c>
      <c r="C20" s="40" t="n">
        <v>0.02156327</v>
      </c>
      <c r="D20" s="40" t="n">
        <v>0.009951741</v>
      </c>
      <c r="E20" s="40" t="n">
        <v>0.03611513</v>
      </c>
      <c r="F20" s="126"/>
    </row>
    <row r="21" customFormat="false" ht="13.8" hidden="false" customHeight="false" outlineLevel="0" collapsed="false">
      <c r="A21" s="126" t="s">
        <v>1320</v>
      </c>
      <c r="B21" s="126" t="s">
        <v>1835</v>
      </c>
      <c r="C21" s="40" t="n">
        <v>-0.3054199</v>
      </c>
      <c r="D21" s="40" t="n">
        <v>0.2456193</v>
      </c>
      <c r="E21" s="40" t="n">
        <v>0.2688176</v>
      </c>
      <c r="F21" s="126"/>
    </row>
    <row r="22" customFormat="false" ht="13.8" hidden="false" customHeight="false" outlineLevel="0" collapsed="false">
      <c r="A22" s="126" t="s">
        <v>1328</v>
      </c>
      <c r="B22" s="126" t="s">
        <v>1835</v>
      </c>
      <c r="C22" s="40" t="n">
        <v>0.04791073</v>
      </c>
      <c r="D22" s="40" t="n">
        <v>0.04347383</v>
      </c>
      <c r="E22" s="40" t="n">
        <v>0.2842009</v>
      </c>
      <c r="F22" s="126"/>
    </row>
    <row r="23" customFormat="false" ht="13.8" hidden="false" customHeight="false" outlineLevel="0" collapsed="false">
      <c r="A23" s="126" t="s">
        <v>1354</v>
      </c>
      <c r="B23" s="126" t="s">
        <v>1835</v>
      </c>
      <c r="C23" s="40" t="n">
        <v>0.04445875</v>
      </c>
      <c r="D23" s="40" t="n">
        <v>0.0441657</v>
      </c>
      <c r="E23" s="40" t="n">
        <v>0.3404058</v>
      </c>
      <c r="F23" s="126"/>
    </row>
    <row r="24" customFormat="false" ht="13.8" hidden="false" customHeight="false" outlineLevel="0" collapsed="false">
      <c r="A24" s="126" t="s">
        <v>1381</v>
      </c>
      <c r="B24" s="126" t="s">
        <v>1835</v>
      </c>
      <c r="C24" s="40" t="n">
        <v>-0.01328789</v>
      </c>
      <c r="D24" s="40" t="n">
        <v>0.009701143</v>
      </c>
      <c r="E24" s="40" t="n">
        <v>0.1742979</v>
      </c>
      <c r="F24" s="126"/>
    </row>
    <row r="25" customFormat="false" ht="13.8" hidden="false" customHeight="false" outlineLevel="0" collapsed="false">
      <c r="A25" s="126" t="s">
        <v>1524</v>
      </c>
      <c r="B25" s="126" t="s">
        <v>1835</v>
      </c>
      <c r="C25" s="40" t="n">
        <v>0.01580702</v>
      </c>
      <c r="D25" s="40" t="n">
        <v>0.01013619</v>
      </c>
      <c r="E25" s="40" t="n">
        <v>0.1293749</v>
      </c>
      <c r="F25" s="126"/>
    </row>
    <row r="26" customFormat="false" ht="13.8" hidden="false" customHeight="false" outlineLevel="0" collapsed="false">
      <c r="A26" s="126" t="s">
        <v>1797</v>
      </c>
      <c r="B26" s="126" t="s">
        <v>1835</v>
      </c>
      <c r="C26" s="40" t="n">
        <v>0.03038384</v>
      </c>
      <c r="D26" s="40" t="n">
        <v>0.02784</v>
      </c>
      <c r="E26" s="40" t="n">
        <v>0.3112428</v>
      </c>
      <c r="F26" s="126"/>
    </row>
    <row r="27" customFormat="false" ht="13.8" hidden="false" customHeight="false" outlineLevel="0" collapsed="false">
      <c r="A27" s="126" t="s">
        <v>1798</v>
      </c>
      <c r="B27" s="126" t="s">
        <v>1835</v>
      </c>
      <c r="C27" s="40" t="n">
        <v>-0.002402716</v>
      </c>
      <c r="D27" s="40" t="n">
        <v>0.03631042</v>
      </c>
      <c r="E27" s="40" t="n">
        <v>0.948865</v>
      </c>
      <c r="F27" s="126"/>
    </row>
    <row r="28" customFormat="false" ht="13.8" hidden="false" customHeight="false" outlineLevel="0" collapsed="false">
      <c r="A28" s="126" t="s">
        <v>1799</v>
      </c>
      <c r="B28" s="126" t="s">
        <v>1835</v>
      </c>
      <c r="C28" s="40" t="n">
        <v>-0.01342006</v>
      </c>
      <c r="D28" s="40" t="n">
        <v>0.03902852</v>
      </c>
      <c r="E28" s="40" t="n">
        <v>0.7380775</v>
      </c>
      <c r="F28" s="126"/>
    </row>
    <row r="29" customFormat="false" ht="13.8" hidden="false" customHeight="false" outlineLevel="0" collapsed="false">
      <c r="A29" s="126" t="s">
        <v>1800</v>
      </c>
      <c r="B29" s="126" t="s">
        <v>1835</v>
      </c>
      <c r="C29" s="40" t="n">
        <v>-0.05759104</v>
      </c>
      <c r="D29" s="40" t="n">
        <v>0.03651465</v>
      </c>
      <c r="E29" s="40" t="n">
        <v>0.1587549</v>
      </c>
      <c r="F29" s="126"/>
    </row>
    <row r="30" customFormat="false" ht="13.8" hidden="false" customHeight="false" outlineLevel="0" collapsed="false">
      <c r="A30" s="126" t="s">
        <v>1801</v>
      </c>
      <c r="B30" s="126" t="s">
        <v>1835</v>
      </c>
      <c r="C30" s="40" t="n">
        <v>-0.005694756</v>
      </c>
      <c r="D30" s="40" t="n">
        <v>0.02780085</v>
      </c>
      <c r="E30" s="40" t="n">
        <v>0.842812</v>
      </c>
      <c r="F30" s="126"/>
    </row>
    <row r="31" customFormat="false" ht="13.8" hidden="false" customHeight="false" outlineLevel="0" collapsed="false">
      <c r="A31" s="126" t="s">
        <v>1729</v>
      </c>
      <c r="B31" s="126" t="s">
        <v>1835</v>
      </c>
      <c r="C31" s="40" t="n">
        <v>-0.01399591</v>
      </c>
      <c r="D31" s="40" t="n">
        <v>0.01159564</v>
      </c>
      <c r="E31" s="40" t="n">
        <v>0.23628</v>
      </c>
      <c r="F31" s="126"/>
    </row>
    <row r="32" customFormat="false" ht="13.8" hidden="false" customHeight="false" outlineLevel="0" collapsed="false">
      <c r="A32" s="126" t="s">
        <v>1775</v>
      </c>
      <c r="B32" s="126" t="s">
        <v>1835</v>
      </c>
      <c r="C32" s="40" t="n">
        <v>0.02407501</v>
      </c>
      <c r="D32" s="40" t="n">
        <v>0.03890215</v>
      </c>
      <c r="E32" s="40" t="n">
        <v>0.5631107</v>
      </c>
      <c r="F32" s="126"/>
    </row>
    <row r="33" customFormat="false" ht="13.8" hidden="false" customHeight="false" outlineLevel="0" collapsed="false">
      <c r="A33" s="126" t="s">
        <v>948</v>
      </c>
      <c r="B33" s="126" t="s">
        <v>1835</v>
      </c>
      <c r="C33" s="40" t="n">
        <v>-0.008585262</v>
      </c>
      <c r="D33" s="40" t="n">
        <v>0.04279752</v>
      </c>
      <c r="E33" s="40" t="n">
        <v>0.8507968</v>
      </c>
      <c r="F33" s="126"/>
    </row>
    <row r="34" customFormat="false" ht="13.8" hidden="false" customHeight="false" outlineLevel="0" collapsed="false">
      <c r="A34" s="126" t="s">
        <v>1205</v>
      </c>
      <c r="B34" s="126" t="s">
        <v>1835</v>
      </c>
      <c r="C34" s="40" t="n">
        <v>0.0944877</v>
      </c>
      <c r="D34" s="40" t="n">
        <v>0.08211996</v>
      </c>
      <c r="E34" s="40" t="n">
        <v>0.2795468</v>
      </c>
      <c r="F34" s="126"/>
    </row>
    <row r="35" customFormat="false" ht="13.8" hidden="false" customHeight="true" outlineLevel="0" collapsed="false">
      <c r="A35" s="137" t="s">
        <v>1813</v>
      </c>
      <c r="B35" s="137"/>
      <c r="C35" s="137"/>
      <c r="D35" s="137"/>
      <c r="E35" s="137"/>
      <c r="F35" s="133"/>
    </row>
  </sheetData>
  <mergeCells count="2">
    <mergeCell ref="A1:E1"/>
    <mergeCell ref="A35:E3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1:I65536"/>
    </sheetView>
  </sheetViews>
  <sheetFormatPr defaultColWidth="8.8828125" defaultRowHeight="13.8" zeroHeight="false" outlineLevelRow="0" outlineLevelCol="0"/>
  <cols>
    <col collapsed="false" customWidth="true" hidden="false" outlineLevel="0" max="1" min="1" style="31" width="27.99"/>
    <col collapsed="false" customWidth="true" hidden="false" outlineLevel="0" max="2" min="2" style="31" width="16.55"/>
    <col collapsed="false" customWidth="true" hidden="false" outlineLevel="0" max="3" min="3" style="31" width="14.33"/>
    <col collapsed="false" customWidth="false" hidden="false" outlineLevel="0" max="4" min="4" style="31" width="8.88"/>
    <col collapsed="false" customWidth="true" hidden="false" outlineLevel="0" max="5" min="5" style="32" width="14.1"/>
    <col collapsed="false" customWidth="true" hidden="false" outlineLevel="0" max="6" min="6" style="32" width="12.88"/>
    <col collapsed="false" customWidth="true" hidden="false" outlineLevel="0" max="7" min="7" style="32" width="14.55"/>
    <col collapsed="false" customWidth="true" hidden="false" outlineLevel="0" max="8" min="8" style="32" width="14.1"/>
    <col collapsed="false" customWidth="true" hidden="false" outlineLevel="0" max="9" min="9" style="32" width="12.88"/>
    <col collapsed="false" customWidth="true" hidden="false" outlineLevel="0" max="11" min="11" style="0" width="10.33"/>
    <col collapsed="false" customWidth="true" hidden="false" outlineLevel="0" max="12" min="12" style="0" width="9.44"/>
    <col collapsed="false" customWidth="true" hidden="false" outlineLevel="0" max="13" min="13" style="0" width="12.32"/>
    <col collapsed="false" customWidth="true" hidden="false" outlineLevel="0" max="15" min="14" style="0" width="9.44"/>
    <col collapsed="false" customWidth="true" hidden="false" outlineLevel="0" max="17" min="16" style="0" width="10.33"/>
    <col collapsed="false" customWidth="true" hidden="false" outlineLevel="0" max="19" min="18" style="0" width="9.44"/>
  </cols>
  <sheetData>
    <row r="1" customFormat="false" ht="13.8" hidden="false" customHeight="false" outlineLevel="0" collapsed="false">
      <c r="A1" s="110" t="s">
        <v>1838</v>
      </c>
      <c r="B1" s="110"/>
      <c r="C1" s="110"/>
      <c r="D1" s="110"/>
      <c r="E1" s="110"/>
      <c r="F1" s="110"/>
      <c r="G1" s="110"/>
      <c r="H1" s="110"/>
      <c r="I1" s="110"/>
    </row>
    <row r="2" customFormat="false" ht="15.6" hidden="false" customHeight="false" outlineLevel="0" collapsed="false">
      <c r="A2" s="124" t="s">
        <v>2</v>
      </c>
      <c r="B2" s="124" t="s">
        <v>1</v>
      </c>
      <c r="C2" s="124" t="s">
        <v>3</v>
      </c>
      <c r="D2" s="124" t="s">
        <v>1791</v>
      </c>
      <c r="E2" s="125" t="s">
        <v>1792</v>
      </c>
      <c r="F2" s="125" t="s">
        <v>6</v>
      </c>
      <c r="G2" s="125" t="s">
        <v>1793</v>
      </c>
      <c r="H2" s="125" t="s">
        <v>1794</v>
      </c>
      <c r="I2" s="125" t="s">
        <v>9</v>
      </c>
    </row>
    <row r="3" customFormat="false" ht="13.8" hidden="false" customHeight="false" outlineLevel="0" collapsed="false">
      <c r="A3" s="126" t="s">
        <v>168</v>
      </c>
      <c r="B3" s="126" t="s">
        <v>1839</v>
      </c>
      <c r="C3" s="126" t="s">
        <v>13</v>
      </c>
      <c r="D3" s="126" t="n">
        <v>95</v>
      </c>
      <c r="E3" s="40" t="n">
        <v>-0.017105</v>
      </c>
      <c r="F3" s="40" t="n">
        <v>0.0429871</v>
      </c>
      <c r="G3" s="40" t="n">
        <v>0.6916084</v>
      </c>
      <c r="H3" s="40" t="n">
        <v>-0.10135971</v>
      </c>
      <c r="I3" s="40" t="n">
        <v>0.06714971</v>
      </c>
    </row>
    <row r="4" customFormat="false" ht="13.8" hidden="false" customHeight="false" outlineLevel="0" collapsed="false">
      <c r="A4" s="126" t="s">
        <v>168</v>
      </c>
      <c r="B4" s="126" t="s">
        <v>1839</v>
      </c>
      <c r="C4" s="126" t="s">
        <v>14</v>
      </c>
      <c r="D4" s="126" t="n">
        <v>95</v>
      </c>
      <c r="E4" s="40" t="n">
        <v>-0.01920909</v>
      </c>
      <c r="F4" s="40" t="n">
        <v>0.03196907</v>
      </c>
      <c r="G4" s="40" t="n">
        <v>0.54793</v>
      </c>
      <c r="H4" s="40" t="n">
        <v>-0.08186846</v>
      </c>
      <c r="I4" s="40" t="n">
        <v>0.04345028</v>
      </c>
    </row>
    <row r="5" customFormat="false" ht="13.8" hidden="false" customHeight="false" outlineLevel="0" collapsed="false">
      <c r="A5" s="126" t="s">
        <v>168</v>
      </c>
      <c r="B5" s="126" t="s">
        <v>1839</v>
      </c>
      <c r="C5" s="126" t="s">
        <v>15</v>
      </c>
      <c r="D5" s="126" t="n">
        <v>95</v>
      </c>
      <c r="E5" s="40" t="n">
        <v>-0.01573381</v>
      </c>
      <c r="F5" s="40" t="n">
        <v>0.0191553</v>
      </c>
      <c r="G5" s="40" t="n">
        <v>0.411429</v>
      </c>
      <c r="H5" s="40" t="n">
        <v>-0.0532782</v>
      </c>
      <c r="I5" s="40" t="n">
        <v>0.02181058</v>
      </c>
    </row>
    <row r="6" customFormat="false" ht="13.8" hidden="false" customHeight="false" outlineLevel="0" collapsed="false">
      <c r="A6" s="126" t="s">
        <v>168</v>
      </c>
      <c r="B6" s="126" t="s">
        <v>1839</v>
      </c>
      <c r="C6" s="126" t="s">
        <v>16</v>
      </c>
      <c r="D6" s="126" t="n">
        <v>95</v>
      </c>
      <c r="E6" s="40" t="n">
        <v>-0.04690766</v>
      </c>
      <c r="F6" s="40" t="n">
        <v>0.06696649</v>
      </c>
      <c r="G6" s="40" t="n">
        <v>0.4853673</v>
      </c>
      <c r="H6" s="40" t="n">
        <v>-0.17816197</v>
      </c>
      <c r="I6" s="40" t="n">
        <v>0.08434666</v>
      </c>
    </row>
    <row r="7" customFormat="false" ht="13.8" hidden="false" customHeight="false" outlineLevel="0" collapsed="false">
      <c r="A7" s="126" t="s">
        <v>168</v>
      </c>
      <c r="B7" s="126" t="s">
        <v>1839</v>
      </c>
      <c r="C7" s="126" t="s">
        <v>17</v>
      </c>
      <c r="D7" s="126" t="n">
        <v>95</v>
      </c>
      <c r="E7" s="40" t="n">
        <v>-0.02004032</v>
      </c>
      <c r="F7" s="40" t="n">
        <v>0.03787422</v>
      </c>
      <c r="G7" s="40" t="n">
        <v>0.5979639</v>
      </c>
      <c r="H7" s="40" t="n">
        <v>-0.09427379</v>
      </c>
      <c r="I7" s="40" t="n">
        <v>0.05419315</v>
      </c>
    </row>
    <row r="8" customFormat="false" ht="13.8" hidden="false" customHeight="false" outlineLevel="0" collapsed="false">
      <c r="A8" s="126" t="s">
        <v>355</v>
      </c>
      <c r="B8" s="126" t="s">
        <v>1839</v>
      </c>
      <c r="C8" s="126" t="s">
        <v>13</v>
      </c>
      <c r="D8" s="126" t="n">
        <v>30</v>
      </c>
      <c r="E8" s="40" t="n">
        <v>0.67012329</v>
      </c>
      <c r="F8" s="40" t="n">
        <v>0.44250894</v>
      </c>
      <c r="G8" s="40" t="n">
        <v>0.1538606</v>
      </c>
      <c r="H8" s="40" t="n">
        <v>-0.1971942</v>
      </c>
      <c r="I8" s="40" t="n">
        <v>1.5374408</v>
      </c>
    </row>
    <row r="9" customFormat="false" ht="13.8" hidden="false" customHeight="false" outlineLevel="0" collapsed="false">
      <c r="A9" s="126" t="s">
        <v>355</v>
      </c>
      <c r="B9" s="126" t="s">
        <v>1839</v>
      </c>
      <c r="C9" s="126" t="s">
        <v>14</v>
      </c>
      <c r="D9" s="126" t="n">
        <v>30</v>
      </c>
      <c r="E9" s="40" t="n">
        <v>-0.09110039</v>
      </c>
      <c r="F9" s="40" t="n">
        <v>0.11484255</v>
      </c>
      <c r="G9" s="40" t="n">
        <v>0.4276244</v>
      </c>
      <c r="H9" s="40" t="n">
        <v>-0.3161918</v>
      </c>
      <c r="I9" s="40" t="n">
        <v>0.133991</v>
      </c>
    </row>
    <row r="10" customFormat="false" ht="13.8" hidden="false" customHeight="false" outlineLevel="0" collapsed="false">
      <c r="A10" s="126" t="s">
        <v>355</v>
      </c>
      <c r="B10" s="126" t="s">
        <v>1839</v>
      </c>
      <c r="C10" s="126" t="s">
        <v>15</v>
      </c>
      <c r="D10" s="126" t="n">
        <v>30</v>
      </c>
      <c r="E10" s="40" t="n">
        <v>-0.04726154</v>
      </c>
      <c r="F10" s="40" t="n">
        <v>0.08575997</v>
      </c>
      <c r="G10" s="40" t="n">
        <v>0.5815714</v>
      </c>
      <c r="H10" s="40" t="n">
        <v>-0.2153511</v>
      </c>
      <c r="I10" s="40" t="n">
        <v>0.120828</v>
      </c>
    </row>
    <row r="11" customFormat="false" ht="13.8" hidden="false" customHeight="false" outlineLevel="0" collapsed="false">
      <c r="A11" s="126" t="s">
        <v>355</v>
      </c>
      <c r="B11" s="126" t="s">
        <v>1839</v>
      </c>
      <c r="C11" s="126" t="s">
        <v>16</v>
      </c>
      <c r="D11" s="126" t="n">
        <v>30</v>
      </c>
      <c r="E11" s="40" t="n">
        <v>-0.11218833</v>
      </c>
      <c r="F11" s="40" t="n">
        <v>0.20647684</v>
      </c>
      <c r="G11" s="40" t="n">
        <v>0.5954379</v>
      </c>
      <c r="H11" s="40" t="n">
        <v>-0.5168829</v>
      </c>
      <c r="I11" s="40" t="n">
        <v>0.2925063</v>
      </c>
    </row>
    <row r="12" customFormat="false" ht="13.8" hidden="false" customHeight="false" outlineLevel="0" collapsed="false">
      <c r="A12" s="126" t="s">
        <v>355</v>
      </c>
      <c r="B12" s="126" t="s">
        <v>1839</v>
      </c>
      <c r="C12" s="126" t="s">
        <v>17</v>
      </c>
      <c r="D12" s="126" t="n">
        <v>30</v>
      </c>
      <c r="E12" s="40" t="n">
        <v>-0.11218833</v>
      </c>
      <c r="F12" s="40" t="n">
        <v>0.1850161</v>
      </c>
      <c r="G12" s="40" t="n">
        <v>0.5539745</v>
      </c>
      <c r="H12" s="40" t="n">
        <v>-0.4748199</v>
      </c>
      <c r="I12" s="40" t="n">
        <v>0.2504432</v>
      </c>
    </row>
    <row r="13" customFormat="false" ht="13.8" hidden="false" customHeight="false" outlineLevel="0" collapsed="false">
      <c r="A13" s="126" t="s">
        <v>386</v>
      </c>
      <c r="B13" s="126" t="s">
        <v>1839</v>
      </c>
      <c r="C13" s="126" t="s">
        <v>13</v>
      </c>
      <c r="D13" s="126" t="n">
        <v>30</v>
      </c>
      <c r="E13" s="40" t="n">
        <v>-0.03592615</v>
      </c>
      <c r="F13" s="40" t="n">
        <v>0.23560127</v>
      </c>
      <c r="G13" s="40" t="n">
        <v>0.87989629</v>
      </c>
      <c r="H13" s="40" t="n">
        <v>-0.49770464</v>
      </c>
      <c r="I13" s="40" t="n">
        <v>0.4258523</v>
      </c>
    </row>
    <row r="14" customFormat="false" ht="13.8" hidden="false" customHeight="false" outlineLevel="0" collapsed="false">
      <c r="A14" s="126" t="s">
        <v>386</v>
      </c>
      <c r="B14" s="126" t="s">
        <v>1839</v>
      </c>
      <c r="C14" s="126" t="s">
        <v>14</v>
      </c>
      <c r="D14" s="126" t="n">
        <v>30</v>
      </c>
      <c r="E14" s="40" t="n">
        <v>0.10051106</v>
      </c>
      <c r="F14" s="40" t="n">
        <v>0.07605677</v>
      </c>
      <c r="G14" s="40" t="n">
        <v>0.1863258</v>
      </c>
      <c r="H14" s="40" t="n">
        <v>-0.04856022</v>
      </c>
      <c r="I14" s="40" t="n">
        <v>0.2495823</v>
      </c>
    </row>
    <row r="15" customFormat="false" ht="13.8" hidden="false" customHeight="false" outlineLevel="0" collapsed="false">
      <c r="A15" s="126" t="s">
        <v>386</v>
      </c>
      <c r="B15" s="126" t="s">
        <v>1839</v>
      </c>
      <c r="C15" s="126" t="s">
        <v>15</v>
      </c>
      <c r="D15" s="126" t="n">
        <v>30</v>
      </c>
      <c r="E15" s="40" t="n">
        <v>0.09245986</v>
      </c>
      <c r="F15" s="40" t="n">
        <v>0.05310396</v>
      </c>
      <c r="G15" s="40" t="n">
        <v>0.08166424</v>
      </c>
      <c r="H15" s="40" t="n">
        <v>-0.01162391</v>
      </c>
      <c r="I15" s="40" t="n">
        <v>0.1965436</v>
      </c>
    </row>
    <row r="16" customFormat="false" ht="13.8" hidden="false" customHeight="false" outlineLevel="0" collapsed="false">
      <c r="A16" s="126" t="s">
        <v>386</v>
      </c>
      <c r="B16" s="126" t="s">
        <v>1839</v>
      </c>
      <c r="C16" s="126" t="s">
        <v>16</v>
      </c>
      <c r="D16" s="126" t="n">
        <v>30</v>
      </c>
      <c r="E16" s="40" t="n">
        <v>0.19189565</v>
      </c>
      <c r="F16" s="40" t="n">
        <v>0.15397461</v>
      </c>
      <c r="G16" s="40" t="n">
        <v>0.22263508</v>
      </c>
      <c r="H16" s="40" t="n">
        <v>-0.10989459</v>
      </c>
      <c r="I16" s="40" t="n">
        <v>0.4936859</v>
      </c>
    </row>
    <row r="17" customFormat="false" ht="13.8" hidden="false" customHeight="false" outlineLevel="0" collapsed="false">
      <c r="A17" s="126" t="s">
        <v>386</v>
      </c>
      <c r="B17" s="126" t="s">
        <v>1839</v>
      </c>
      <c r="C17" s="126" t="s">
        <v>17</v>
      </c>
      <c r="D17" s="126" t="n">
        <v>30</v>
      </c>
      <c r="E17" s="40" t="n">
        <v>0.10760773</v>
      </c>
      <c r="F17" s="40" t="n">
        <v>0.12709296</v>
      </c>
      <c r="G17" s="40" t="n">
        <v>0.40410371</v>
      </c>
      <c r="H17" s="40" t="n">
        <v>-0.14149447</v>
      </c>
      <c r="I17" s="40" t="n">
        <v>0.3567099</v>
      </c>
    </row>
    <row r="18" customFormat="false" ht="13.8" hidden="false" customHeight="false" outlineLevel="0" collapsed="false">
      <c r="A18" s="126" t="s">
        <v>1795</v>
      </c>
      <c r="B18" s="126" t="s">
        <v>1839</v>
      </c>
      <c r="C18" s="126" t="s">
        <v>13</v>
      </c>
      <c r="D18" s="126" t="n">
        <v>19</v>
      </c>
      <c r="E18" s="40" t="n">
        <v>-0.148817213</v>
      </c>
      <c r="F18" s="40" t="n">
        <v>0.11393718</v>
      </c>
      <c r="G18" s="40" t="n">
        <v>0.2089045</v>
      </c>
      <c r="H18" s="40" t="n">
        <v>-0.37213408</v>
      </c>
      <c r="I18" s="40" t="n">
        <v>0.07449965</v>
      </c>
    </row>
    <row r="19" customFormat="false" ht="13.8" hidden="false" customHeight="false" outlineLevel="0" collapsed="false">
      <c r="A19" s="126" t="s">
        <v>1795</v>
      </c>
      <c r="B19" s="126" t="s">
        <v>1839</v>
      </c>
      <c r="C19" s="126" t="s">
        <v>14</v>
      </c>
      <c r="D19" s="126" t="n">
        <v>19</v>
      </c>
      <c r="E19" s="40" t="n">
        <v>-0.004084093</v>
      </c>
      <c r="F19" s="40" t="n">
        <v>0.04712539</v>
      </c>
      <c r="G19" s="40" t="n">
        <v>0.9309383</v>
      </c>
      <c r="H19" s="40" t="n">
        <v>-0.09644987</v>
      </c>
      <c r="I19" s="40" t="n">
        <v>0.08828168</v>
      </c>
    </row>
    <row r="20" customFormat="false" ht="13.8" hidden="false" customHeight="false" outlineLevel="0" collapsed="false">
      <c r="A20" s="126" t="s">
        <v>1795</v>
      </c>
      <c r="B20" s="126" t="s">
        <v>1839</v>
      </c>
      <c r="C20" s="126" t="s">
        <v>15</v>
      </c>
      <c r="D20" s="126" t="n">
        <v>19</v>
      </c>
      <c r="E20" s="40" t="n">
        <v>-0.016333942</v>
      </c>
      <c r="F20" s="40" t="n">
        <v>0.0353153</v>
      </c>
      <c r="G20" s="40" t="n">
        <v>0.6437103</v>
      </c>
      <c r="H20" s="40" t="n">
        <v>-0.08555193</v>
      </c>
      <c r="I20" s="40" t="n">
        <v>0.05288405</v>
      </c>
    </row>
    <row r="21" customFormat="false" ht="13.8" hidden="false" customHeight="false" outlineLevel="0" collapsed="false">
      <c r="A21" s="126" t="s">
        <v>1795</v>
      </c>
      <c r="B21" s="126" t="s">
        <v>1839</v>
      </c>
      <c r="C21" s="126" t="s">
        <v>16</v>
      </c>
      <c r="D21" s="126" t="n">
        <v>19</v>
      </c>
      <c r="E21" s="40" t="n">
        <v>0.00867912</v>
      </c>
      <c r="F21" s="40" t="n">
        <v>0.07421402</v>
      </c>
      <c r="G21" s="40" t="n">
        <v>0.9081969</v>
      </c>
      <c r="H21" s="40" t="n">
        <v>-0.13678036</v>
      </c>
      <c r="I21" s="40" t="n">
        <v>0.1541386</v>
      </c>
    </row>
    <row r="22" customFormat="false" ht="13.8" hidden="false" customHeight="false" outlineLevel="0" collapsed="false">
      <c r="A22" s="126" t="s">
        <v>1795</v>
      </c>
      <c r="B22" s="126" t="s">
        <v>1839</v>
      </c>
      <c r="C22" s="126" t="s">
        <v>17</v>
      </c>
      <c r="D22" s="126" t="n">
        <v>19</v>
      </c>
      <c r="E22" s="40" t="n">
        <v>0.00867912</v>
      </c>
      <c r="F22" s="40" t="n">
        <v>0.06832502</v>
      </c>
      <c r="G22" s="40" t="n">
        <v>0.9003273</v>
      </c>
      <c r="H22" s="40" t="n">
        <v>-0.12523792</v>
      </c>
      <c r="I22" s="40" t="n">
        <v>0.14259616</v>
      </c>
    </row>
    <row r="23" customFormat="false" ht="13.8" hidden="false" customHeight="false" outlineLevel="0" collapsed="false">
      <c r="A23" s="126" t="s">
        <v>478</v>
      </c>
      <c r="B23" s="126" t="s">
        <v>1839</v>
      </c>
      <c r="C23" s="126" t="s">
        <v>13</v>
      </c>
      <c r="D23" s="126" t="n">
        <v>39</v>
      </c>
      <c r="E23" s="40" t="n">
        <v>0.10679052</v>
      </c>
      <c r="F23" s="40" t="n">
        <v>0.23248782</v>
      </c>
      <c r="G23" s="40" t="n">
        <v>0.6486788</v>
      </c>
      <c r="H23" s="40" t="n">
        <v>-0.3488856</v>
      </c>
      <c r="I23" s="40" t="n">
        <v>0.56246665</v>
      </c>
    </row>
    <row r="24" customFormat="false" ht="13.8" hidden="false" customHeight="false" outlineLevel="0" collapsed="false">
      <c r="A24" s="126" t="s">
        <v>478</v>
      </c>
      <c r="B24" s="126" t="s">
        <v>1839</v>
      </c>
      <c r="C24" s="126" t="s">
        <v>14</v>
      </c>
      <c r="D24" s="126" t="n">
        <v>39</v>
      </c>
      <c r="E24" s="40" t="n">
        <v>-0.10514709</v>
      </c>
      <c r="F24" s="40" t="n">
        <v>0.07155877</v>
      </c>
      <c r="G24" s="40" t="n">
        <v>0.1417295</v>
      </c>
      <c r="H24" s="40" t="n">
        <v>-0.2454023</v>
      </c>
      <c r="I24" s="40" t="n">
        <v>0.03510809</v>
      </c>
    </row>
    <row r="25" customFormat="false" ht="13.8" hidden="false" customHeight="false" outlineLevel="0" collapsed="false">
      <c r="A25" s="126" t="s">
        <v>478</v>
      </c>
      <c r="B25" s="126" t="s">
        <v>1839</v>
      </c>
      <c r="C25" s="126" t="s">
        <v>15</v>
      </c>
      <c r="D25" s="126" t="n">
        <v>39</v>
      </c>
      <c r="E25" s="40" t="n">
        <v>-0.03674927</v>
      </c>
      <c r="F25" s="40" t="n">
        <v>0.05320986</v>
      </c>
      <c r="G25" s="40" t="n">
        <v>0.4897869</v>
      </c>
      <c r="H25" s="40" t="n">
        <v>-0.1410406</v>
      </c>
      <c r="I25" s="40" t="n">
        <v>0.06754205</v>
      </c>
    </row>
    <row r="26" customFormat="false" ht="13.8" hidden="false" customHeight="false" outlineLevel="0" collapsed="false">
      <c r="A26" s="126" t="s">
        <v>478</v>
      </c>
      <c r="B26" s="126" t="s">
        <v>1839</v>
      </c>
      <c r="C26" s="126" t="s">
        <v>16</v>
      </c>
      <c r="D26" s="126" t="n">
        <v>39</v>
      </c>
      <c r="E26" s="40" t="n">
        <v>-0.11185513</v>
      </c>
      <c r="F26" s="40" t="n">
        <v>0.14675225</v>
      </c>
      <c r="G26" s="40" t="n">
        <v>0.4506437</v>
      </c>
      <c r="H26" s="40" t="n">
        <v>-0.3994895</v>
      </c>
      <c r="I26" s="40" t="n">
        <v>0.17577928</v>
      </c>
    </row>
    <row r="27" customFormat="false" ht="13.8" hidden="false" customHeight="false" outlineLevel="0" collapsed="false">
      <c r="A27" s="126" t="s">
        <v>478</v>
      </c>
      <c r="B27" s="126" t="s">
        <v>1839</v>
      </c>
      <c r="C27" s="126" t="s">
        <v>17</v>
      </c>
      <c r="D27" s="126" t="n">
        <v>39</v>
      </c>
      <c r="E27" s="40" t="n">
        <v>-0.11185513</v>
      </c>
      <c r="F27" s="40" t="n">
        <v>0.13712504</v>
      </c>
      <c r="G27" s="40" t="n">
        <v>0.4197462</v>
      </c>
      <c r="H27" s="40" t="n">
        <v>-0.3806202</v>
      </c>
      <c r="I27" s="40" t="n">
        <v>0.15690994</v>
      </c>
    </row>
    <row r="28" customFormat="false" ht="13.8" hidden="false" customHeight="false" outlineLevel="0" collapsed="false">
      <c r="A28" s="126" t="s">
        <v>544</v>
      </c>
      <c r="B28" s="126" t="s">
        <v>1839</v>
      </c>
      <c r="C28" s="126" t="s">
        <v>13</v>
      </c>
      <c r="D28" s="126" t="n">
        <v>64</v>
      </c>
      <c r="E28" s="40" t="n">
        <v>0.13752368</v>
      </c>
      <c r="F28" s="40" t="n">
        <v>0.13591599</v>
      </c>
      <c r="G28" s="40" t="n">
        <v>0.3155526</v>
      </c>
      <c r="H28" s="40" t="n">
        <v>-0.12887166</v>
      </c>
      <c r="I28" s="40" t="n">
        <v>0.40391902</v>
      </c>
    </row>
    <row r="29" customFormat="false" ht="13.8" hidden="false" customHeight="false" outlineLevel="0" collapsed="false">
      <c r="A29" s="126" t="s">
        <v>544</v>
      </c>
      <c r="B29" s="126" t="s">
        <v>1839</v>
      </c>
      <c r="C29" s="126" t="s">
        <v>14</v>
      </c>
      <c r="D29" s="126" t="n">
        <v>64</v>
      </c>
      <c r="E29" s="40" t="n">
        <v>0.04610116</v>
      </c>
      <c r="F29" s="40" t="n">
        <v>0.04759663</v>
      </c>
      <c r="G29" s="40" t="n">
        <v>0.3327546</v>
      </c>
      <c r="H29" s="40" t="n">
        <v>-0.04718823</v>
      </c>
      <c r="I29" s="40" t="n">
        <v>0.13939055</v>
      </c>
    </row>
    <row r="30" customFormat="false" ht="13.8" hidden="false" customHeight="false" outlineLevel="0" collapsed="false">
      <c r="A30" s="126" t="s">
        <v>544</v>
      </c>
      <c r="B30" s="126" t="s">
        <v>1839</v>
      </c>
      <c r="C30" s="126" t="s">
        <v>15</v>
      </c>
      <c r="D30" s="126" t="n">
        <v>64</v>
      </c>
      <c r="E30" s="40" t="n">
        <v>0.03345108</v>
      </c>
      <c r="F30" s="40" t="n">
        <v>0.03241169</v>
      </c>
      <c r="G30" s="40" t="n">
        <v>0.3020401</v>
      </c>
      <c r="H30" s="40" t="n">
        <v>-0.03007583</v>
      </c>
      <c r="I30" s="40" t="n">
        <v>0.09697799</v>
      </c>
    </row>
    <row r="31" customFormat="false" ht="13.8" hidden="false" customHeight="false" outlineLevel="0" collapsed="false">
      <c r="A31" s="126" t="s">
        <v>544</v>
      </c>
      <c r="B31" s="126" t="s">
        <v>1839</v>
      </c>
      <c r="C31" s="126" t="s">
        <v>16</v>
      </c>
      <c r="D31" s="126" t="n">
        <v>64</v>
      </c>
      <c r="E31" s="40" t="n">
        <v>-0.03306445</v>
      </c>
      <c r="F31" s="40" t="n">
        <v>0.12111864</v>
      </c>
      <c r="G31" s="40" t="n">
        <v>0.785752</v>
      </c>
      <c r="H31" s="40" t="n">
        <v>-0.27045699</v>
      </c>
      <c r="I31" s="40" t="n">
        <v>0.20432808</v>
      </c>
    </row>
    <row r="32" customFormat="false" ht="13.8" hidden="false" customHeight="false" outlineLevel="0" collapsed="false">
      <c r="A32" s="126" t="s">
        <v>544</v>
      </c>
      <c r="B32" s="126" t="s">
        <v>1839</v>
      </c>
      <c r="C32" s="126" t="s">
        <v>17</v>
      </c>
      <c r="D32" s="126" t="n">
        <v>64</v>
      </c>
      <c r="E32" s="40" t="n">
        <v>-0.026257</v>
      </c>
      <c r="F32" s="40" t="n">
        <v>0.11833866</v>
      </c>
      <c r="G32" s="40" t="n">
        <v>0.8251249</v>
      </c>
      <c r="H32" s="40" t="n">
        <v>-0.25820077</v>
      </c>
      <c r="I32" s="40" t="n">
        <v>0.20568678</v>
      </c>
    </row>
    <row r="33" customFormat="false" ht="13.8" hidden="false" customHeight="false" outlineLevel="0" collapsed="false">
      <c r="A33" s="126" t="s">
        <v>637</v>
      </c>
      <c r="B33" s="126" t="s">
        <v>1839</v>
      </c>
      <c r="C33" s="126" t="s">
        <v>13</v>
      </c>
      <c r="D33" s="126" t="n">
        <v>39</v>
      </c>
      <c r="E33" s="40" t="n">
        <v>0.09313979</v>
      </c>
      <c r="F33" s="40" t="n">
        <v>0.09128881</v>
      </c>
      <c r="G33" s="40" t="n">
        <v>0.3142227</v>
      </c>
      <c r="H33" s="40" t="n">
        <v>-0.08578627</v>
      </c>
      <c r="I33" s="40" t="n">
        <v>0.2720658</v>
      </c>
    </row>
    <row r="34" customFormat="false" ht="13.8" hidden="false" customHeight="false" outlineLevel="0" collapsed="false">
      <c r="A34" s="126" t="s">
        <v>637</v>
      </c>
      <c r="B34" s="126" t="s">
        <v>1839</v>
      </c>
      <c r="C34" s="126" t="s">
        <v>14</v>
      </c>
      <c r="D34" s="126" t="n">
        <v>39</v>
      </c>
      <c r="E34" s="40" t="n">
        <v>0.08415951</v>
      </c>
      <c r="F34" s="40" t="n">
        <v>0.06173217</v>
      </c>
      <c r="G34" s="40" t="n">
        <v>0.1727878</v>
      </c>
      <c r="H34" s="40" t="n">
        <v>-0.03683555</v>
      </c>
      <c r="I34" s="40" t="n">
        <v>0.2051546</v>
      </c>
    </row>
    <row r="35" customFormat="false" ht="13.8" hidden="false" customHeight="false" outlineLevel="0" collapsed="false">
      <c r="A35" s="126" t="s">
        <v>637</v>
      </c>
      <c r="B35" s="126" t="s">
        <v>1839</v>
      </c>
      <c r="C35" s="126" t="s">
        <v>15</v>
      </c>
      <c r="D35" s="126" t="n">
        <v>39</v>
      </c>
      <c r="E35" s="40" t="n">
        <v>0.04188285</v>
      </c>
      <c r="F35" s="40" t="n">
        <v>0.04508352</v>
      </c>
      <c r="G35" s="40" t="n">
        <v>0.3528861</v>
      </c>
      <c r="H35" s="40" t="n">
        <v>-0.04648085</v>
      </c>
      <c r="I35" s="40" t="n">
        <v>0.1302466</v>
      </c>
    </row>
    <row r="36" customFormat="false" ht="13.8" hidden="false" customHeight="false" outlineLevel="0" collapsed="false">
      <c r="A36" s="126" t="s">
        <v>637</v>
      </c>
      <c r="B36" s="126" t="s">
        <v>1839</v>
      </c>
      <c r="C36" s="126" t="s">
        <v>16</v>
      </c>
      <c r="D36" s="126" t="n">
        <v>39</v>
      </c>
      <c r="E36" s="40" t="n">
        <v>0.05386126</v>
      </c>
      <c r="F36" s="40" t="n">
        <v>0.12452078</v>
      </c>
      <c r="G36" s="40" t="n">
        <v>0.6677879</v>
      </c>
      <c r="H36" s="40" t="n">
        <v>-0.19019946</v>
      </c>
      <c r="I36" s="40" t="n">
        <v>0.297922</v>
      </c>
    </row>
    <row r="37" customFormat="false" ht="13.8" hidden="false" customHeight="false" outlineLevel="0" collapsed="false">
      <c r="A37" s="126" t="s">
        <v>637</v>
      </c>
      <c r="B37" s="126" t="s">
        <v>1839</v>
      </c>
      <c r="C37" s="126" t="s">
        <v>17</v>
      </c>
      <c r="D37" s="126" t="n">
        <v>39</v>
      </c>
      <c r="E37" s="40" t="n">
        <v>0.06513367</v>
      </c>
      <c r="F37" s="40" t="n">
        <v>0.06403544</v>
      </c>
      <c r="G37" s="40" t="n">
        <v>0.3155145</v>
      </c>
      <c r="H37" s="40" t="n">
        <v>-0.06037579</v>
      </c>
      <c r="I37" s="40" t="n">
        <v>0.1906431</v>
      </c>
    </row>
    <row r="38" customFormat="false" ht="13.8" hidden="false" customHeight="false" outlineLevel="0" collapsed="false">
      <c r="A38" s="126" t="s">
        <v>694</v>
      </c>
      <c r="B38" s="126" t="s">
        <v>1839</v>
      </c>
      <c r="C38" s="126" t="s">
        <v>13</v>
      </c>
      <c r="D38" s="126" t="n">
        <v>17</v>
      </c>
      <c r="E38" s="40" t="n">
        <v>-1.1382342</v>
      </c>
      <c r="F38" s="40" t="n">
        <v>1.0085013</v>
      </c>
      <c r="G38" s="40" t="n">
        <v>0.2767783</v>
      </c>
      <c r="H38" s="40" t="n">
        <v>-3.11489668</v>
      </c>
      <c r="I38" s="40" t="n">
        <v>0.8384284</v>
      </c>
    </row>
    <row r="39" customFormat="false" ht="13.8" hidden="false" customHeight="false" outlineLevel="0" collapsed="false">
      <c r="A39" s="126" t="s">
        <v>694</v>
      </c>
      <c r="B39" s="126" t="s">
        <v>1839</v>
      </c>
      <c r="C39" s="126" t="s">
        <v>14</v>
      </c>
      <c r="D39" s="126" t="n">
        <v>17</v>
      </c>
      <c r="E39" s="40" t="n">
        <v>0.1967429</v>
      </c>
      <c r="F39" s="40" t="n">
        <v>0.1305595</v>
      </c>
      <c r="G39" s="40" t="n">
        <v>0.131831</v>
      </c>
      <c r="H39" s="40" t="n">
        <v>-0.05915385</v>
      </c>
      <c r="I39" s="40" t="n">
        <v>0.4526395</v>
      </c>
    </row>
    <row r="40" customFormat="false" ht="13.8" hidden="false" customHeight="false" outlineLevel="0" collapsed="false">
      <c r="A40" s="126" t="s">
        <v>694</v>
      </c>
      <c r="B40" s="126" t="s">
        <v>1839</v>
      </c>
      <c r="C40" s="126" t="s">
        <v>15</v>
      </c>
      <c r="D40" s="126" t="n">
        <v>17</v>
      </c>
      <c r="E40" s="40" t="n">
        <v>0.1358998</v>
      </c>
      <c r="F40" s="40" t="n">
        <v>0.0931971</v>
      </c>
      <c r="G40" s="40" t="n">
        <v>0.144786</v>
      </c>
      <c r="H40" s="40" t="n">
        <v>-0.0467665</v>
      </c>
      <c r="I40" s="40" t="n">
        <v>0.3185661</v>
      </c>
    </row>
    <row r="41" customFormat="false" ht="13.8" hidden="false" customHeight="false" outlineLevel="0" collapsed="false">
      <c r="A41" s="126" t="s">
        <v>694</v>
      </c>
      <c r="B41" s="126" t="s">
        <v>1839</v>
      </c>
      <c r="C41" s="126" t="s">
        <v>16</v>
      </c>
      <c r="D41" s="126" t="n">
        <v>17</v>
      </c>
      <c r="E41" s="40" t="n">
        <v>0.3368629</v>
      </c>
      <c r="F41" s="40" t="n">
        <v>0.2298391</v>
      </c>
      <c r="G41" s="40" t="n">
        <v>0.1621204</v>
      </c>
      <c r="H41" s="40" t="n">
        <v>-0.11362183</v>
      </c>
      <c r="I41" s="40" t="n">
        <v>0.7873476</v>
      </c>
    </row>
    <row r="42" customFormat="false" ht="13.8" hidden="false" customHeight="false" outlineLevel="0" collapsed="false">
      <c r="A42" s="126" t="s">
        <v>694</v>
      </c>
      <c r="B42" s="126" t="s">
        <v>1839</v>
      </c>
      <c r="C42" s="126" t="s">
        <v>17</v>
      </c>
      <c r="D42" s="126" t="n">
        <v>17</v>
      </c>
      <c r="E42" s="40" t="n">
        <v>0.3055665</v>
      </c>
      <c r="F42" s="40" t="n">
        <v>0.2416882</v>
      </c>
      <c r="G42" s="40" t="n">
        <v>0.2242302</v>
      </c>
      <c r="H42" s="40" t="n">
        <v>-0.16814232</v>
      </c>
      <c r="I42" s="40" t="n">
        <v>0.7792753</v>
      </c>
    </row>
    <row r="43" customFormat="false" ht="13.8" hidden="false" customHeight="false" outlineLevel="0" collapsed="false">
      <c r="A43" s="126" t="s">
        <v>720</v>
      </c>
      <c r="B43" s="126" t="s">
        <v>1839</v>
      </c>
      <c r="C43" s="126" t="s">
        <v>13</v>
      </c>
      <c r="D43" s="126" t="n">
        <v>5</v>
      </c>
      <c r="E43" s="40" t="n">
        <v>0.020651001</v>
      </c>
      <c r="F43" s="40" t="n">
        <v>0.030360599</v>
      </c>
      <c r="G43" s="40" t="n">
        <v>0.5451722</v>
      </c>
      <c r="H43" s="40" t="n">
        <v>-0.03885577</v>
      </c>
      <c r="I43" s="40" t="n">
        <v>0.08015777</v>
      </c>
    </row>
    <row r="44" customFormat="false" ht="13.8" hidden="false" customHeight="false" outlineLevel="0" collapsed="false">
      <c r="A44" s="126" t="s">
        <v>720</v>
      </c>
      <c r="B44" s="126" t="s">
        <v>1839</v>
      </c>
      <c r="C44" s="126" t="s">
        <v>14</v>
      </c>
      <c r="D44" s="126" t="n">
        <v>5</v>
      </c>
      <c r="E44" s="40" t="n">
        <v>-0.006646921</v>
      </c>
      <c r="F44" s="40" t="n">
        <v>0.012186927</v>
      </c>
      <c r="G44" s="40" t="n">
        <v>0.5854688</v>
      </c>
      <c r="H44" s="40" t="n">
        <v>-0.0305333</v>
      </c>
      <c r="I44" s="40" t="n">
        <v>0.01723946</v>
      </c>
    </row>
    <row r="45" customFormat="false" ht="13.8" hidden="false" customHeight="false" outlineLevel="0" collapsed="false">
      <c r="A45" s="126" t="s">
        <v>720</v>
      </c>
      <c r="B45" s="126" t="s">
        <v>1839</v>
      </c>
      <c r="C45" s="126" t="s">
        <v>15</v>
      </c>
      <c r="D45" s="126" t="n">
        <v>5</v>
      </c>
      <c r="E45" s="40" t="n">
        <v>-0.004022416</v>
      </c>
      <c r="F45" s="40" t="n">
        <v>0.009573882</v>
      </c>
      <c r="G45" s="40" t="n">
        <v>0.6743797</v>
      </c>
      <c r="H45" s="40" t="n">
        <v>-0.02278722</v>
      </c>
      <c r="I45" s="40" t="n">
        <v>0.01474239</v>
      </c>
    </row>
    <row r="46" customFormat="false" ht="13.8" hidden="false" customHeight="false" outlineLevel="0" collapsed="false">
      <c r="A46" s="126" t="s">
        <v>720</v>
      </c>
      <c r="B46" s="126" t="s">
        <v>1839</v>
      </c>
      <c r="C46" s="126" t="s">
        <v>16</v>
      </c>
      <c r="D46" s="126" t="n">
        <v>5</v>
      </c>
      <c r="E46" s="40" t="n">
        <v>-0.016582478</v>
      </c>
      <c r="F46" s="40" t="n">
        <v>0.01669894</v>
      </c>
      <c r="G46" s="40" t="n">
        <v>0.3769056</v>
      </c>
      <c r="H46" s="40" t="n">
        <v>-0.0493124</v>
      </c>
      <c r="I46" s="40" t="n">
        <v>0.01614745</v>
      </c>
    </row>
    <row r="47" customFormat="false" ht="13.8" hidden="false" customHeight="false" outlineLevel="0" collapsed="false">
      <c r="A47" s="126" t="s">
        <v>720</v>
      </c>
      <c r="B47" s="126" t="s">
        <v>1839</v>
      </c>
      <c r="C47" s="126" t="s">
        <v>17</v>
      </c>
      <c r="D47" s="126" t="n">
        <v>5</v>
      </c>
      <c r="E47" s="40" t="n">
        <v>-0.007591985</v>
      </c>
      <c r="F47" s="40" t="n">
        <v>0.013677823</v>
      </c>
      <c r="G47" s="40" t="n">
        <v>0.6084303</v>
      </c>
      <c r="H47" s="40" t="n">
        <v>-0.03440052</v>
      </c>
      <c r="I47" s="40" t="n">
        <v>0.01921655</v>
      </c>
    </row>
    <row r="48" customFormat="false" ht="13.8" hidden="false" customHeight="false" outlineLevel="0" collapsed="false">
      <c r="A48" s="126" t="s">
        <v>734</v>
      </c>
      <c r="B48" s="126" t="s">
        <v>1839</v>
      </c>
      <c r="C48" s="126" t="s">
        <v>13</v>
      </c>
      <c r="D48" s="126" t="n">
        <v>41</v>
      </c>
      <c r="E48" s="40" t="n">
        <v>-0.007524784</v>
      </c>
      <c r="F48" s="40" t="n">
        <v>0.25628516</v>
      </c>
      <c r="G48" s="40" t="n">
        <v>0.9767264</v>
      </c>
      <c r="H48" s="40" t="n">
        <v>-0.5098437</v>
      </c>
      <c r="I48" s="40" t="n">
        <v>0.4947941</v>
      </c>
    </row>
    <row r="49" customFormat="false" ht="13.8" hidden="false" customHeight="false" outlineLevel="0" collapsed="false">
      <c r="A49" s="126" t="s">
        <v>734</v>
      </c>
      <c r="B49" s="126" t="s">
        <v>1839</v>
      </c>
      <c r="C49" s="126" t="s">
        <v>14</v>
      </c>
      <c r="D49" s="126" t="n">
        <v>41</v>
      </c>
      <c r="E49" s="40" t="n">
        <v>0.010761643</v>
      </c>
      <c r="F49" s="40" t="n">
        <v>0.07510469</v>
      </c>
      <c r="G49" s="40" t="n">
        <v>0.8860623</v>
      </c>
      <c r="H49" s="40" t="n">
        <v>-0.1364435</v>
      </c>
      <c r="I49" s="40" t="n">
        <v>0.1579668</v>
      </c>
    </row>
    <row r="50" customFormat="false" ht="13.8" hidden="false" customHeight="false" outlineLevel="0" collapsed="false">
      <c r="A50" s="126" t="s">
        <v>734</v>
      </c>
      <c r="B50" s="126" t="s">
        <v>1839</v>
      </c>
      <c r="C50" s="126" t="s">
        <v>15</v>
      </c>
      <c r="D50" s="126" t="n">
        <v>41</v>
      </c>
      <c r="E50" s="40" t="n">
        <v>0.009521058</v>
      </c>
      <c r="F50" s="40" t="n">
        <v>0.05625125</v>
      </c>
      <c r="G50" s="40" t="n">
        <v>0.8655925</v>
      </c>
      <c r="H50" s="40" t="n">
        <v>-0.1007314</v>
      </c>
      <c r="I50" s="40" t="n">
        <v>0.1197735</v>
      </c>
    </row>
    <row r="51" customFormat="false" ht="13.8" hidden="false" customHeight="false" outlineLevel="0" collapsed="false">
      <c r="A51" s="126" t="s">
        <v>734</v>
      </c>
      <c r="B51" s="126" t="s">
        <v>1839</v>
      </c>
      <c r="C51" s="126" t="s">
        <v>16</v>
      </c>
      <c r="D51" s="126" t="n">
        <v>41</v>
      </c>
      <c r="E51" s="40" t="n">
        <v>-0.05006726</v>
      </c>
      <c r="F51" s="40" t="n">
        <v>0.17146423</v>
      </c>
      <c r="G51" s="40" t="n">
        <v>0.7717971</v>
      </c>
      <c r="H51" s="40" t="n">
        <v>-0.3861372</v>
      </c>
      <c r="I51" s="40" t="n">
        <v>0.2860026</v>
      </c>
    </row>
    <row r="52" customFormat="false" ht="13.8" hidden="false" customHeight="false" outlineLevel="0" collapsed="false">
      <c r="A52" s="126" t="s">
        <v>734</v>
      </c>
      <c r="B52" s="126" t="s">
        <v>1839</v>
      </c>
      <c r="C52" s="126" t="s">
        <v>17</v>
      </c>
      <c r="D52" s="126" t="n">
        <v>41</v>
      </c>
      <c r="E52" s="40" t="n">
        <v>-0.055347307</v>
      </c>
      <c r="F52" s="40" t="n">
        <v>0.16364932</v>
      </c>
      <c r="G52" s="40" t="n">
        <v>0.7369762</v>
      </c>
      <c r="H52" s="40" t="n">
        <v>-0.3761</v>
      </c>
      <c r="I52" s="40" t="n">
        <v>0.2654054</v>
      </c>
    </row>
    <row r="53" customFormat="false" ht="13.8" hidden="false" customHeight="false" outlineLevel="0" collapsed="false">
      <c r="A53" s="126" t="s">
        <v>801</v>
      </c>
      <c r="B53" s="126" t="s">
        <v>1839</v>
      </c>
      <c r="C53" s="126" t="s">
        <v>13</v>
      </c>
      <c r="D53" s="126" t="n">
        <v>53</v>
      </c>
      <c r="E53" s="40" t="n">
        <v>-0.17112374</v>
      </c>
      <c r="F53" s="40" t="n">
        <v>0.23313337</v>
      </c>
      <c r="G53" s="40" t="n">
        <v>0.4663</v>
      </c>
      <c r="H53" s="40" t="n">
        <v>-0.62806514</v>
      </c>
      <c r="I53" s="40" t="n">
        <v>0.2858177</v>
      </c>
    </row>
    <row r="54" customFormat="false" ht="13.8" hidden="false" customHeight="false" outlineLevel="0" collapsed="false">
      <c r="A54" s="126" t="s">
        <v>801</v>
      </c>
      <c r="B54" s="126" t="s">
        <v>1839</v>
      </c>
      <c r="C54" s="126" t="s">
        <v>14</v>
      </c>
      <c r="D54" s="126" t="n">
        <v>53</v>
      </c>
      <c r="E54" s="40" t="n">
        <v>0.07282159</v>
      </c>
      <c r="F54" s="40" t="n">
        <v>0.09180189</v>
      </c>
      <c r="G54" s="40" t="n">
        <v>0.4276338</v>
      </c>
      <c r="H54" s="40" t="n">
        <v>-0.10711011</v>
      </c>
      <c r="I54" s="40" t="n">
        <v>0.2527533</v>
      </c>
    </row>
    <row r="55" customFormat="false" ht="13.8" hidden="false" customHeight="false" outlineLevel="0" collapsed="false">
      <c r="A55" s="126" t="s">
        <v>801</v>
      </c>
      <c r="B55" s="126" t="s">
        <v>1839</v>
      </c>
      <c r="C55" s="126" t="s">
        <v>15</v>
      </c>
      <c r="D55" s="126" t="n">
        <v>53</v>
      </c>
      <c r="E55" s="40" t="n">
        <v>0.06562169</v>
      </c>
      <c r="F55" s="40" t="n">
        <v>0.06663274</v>
      </c>
      <c r="G55" s="40" t="n">
        <v>0.3247093</v>
      </c>
      <c r="H55" s="40" t="n">
        <v>-0.06497849</v>
      </c>
      <c r="I55" s="40" t="n">
        <v>0.1962219</v>
      </c>
    </row>
    <row r="56" customFormat="false" ht="13.8" hidden="false" customHeight="false" outlineLevel="0" collapsed="false">
      <c r="A56" s="126" t="s">
        <v>801</v>
      </c>
      <c r="B56" s="126" t="s">
        <v>1839</v>
      </c>
      <c r="C56" s="126" t="s">
        <v>16</v>
      </c>
      <c r="D56" s="126" t="n">
        <v>53</v>
      </c>
      <c r="E56" s="40" t="n">
        <v>-0.0619649</v>
      </c>
      <c r="F56" s="40" t="n">
        <v>0.21586069</v>
      </c>
      <c r="G56" s="40" t="n">
        <v>0.7752074</v>
      </c>
      <c r="H56" s="40" t="n">
        <v>-0.48505185</v>
      </c>
      <c r="I56" s="40" t="n">
        <v>0.361122</v>
      </c>
    </row>
    <row r="57" customFormat="false" ht="13.8" hidden="false" customHeight="false" outlineLevel="0" collapsed="false">
      <c r="A57" s="126" t="s">
        <v>801</v>
      </c>
      <c r="B57" s="126" t="s">
        <v>1839</v>
      </c>
      <c r="C57" s="126" t="s">
        <v>17</v>
      </c>
      <c r="D57" s="126" t="n">
        <v>53</v>
      </c>
      <c r="E57" s="40" t="n">
        <v>-0.03471086</v>
      </c>
      <c r="F57" s="40" t="n">
        <v>0.14875535</v>
      </c>
      <c r="G57" s="40" t="n">
        <v>0.816412</v>
      </c>
      <c r="H57" s="40" t="n">
        <v>-0.32627135</v>
      </c>
      <c r="I57" s="40" t="n">
        <v>0.2568496</v>
      </c>
    </row>
    <row r="58" customFormat="false" ht="13.8" hidden="false" customHeight="false" outlineLevel="0" collapsed="false">
      <c r="A58" s="126" t="s">
        <v>19</v>
      </c>
      <c r="B58" s="126" t="s">
        <v>1839</v>
      </c>
      <c r="C58" s="126" t="s">
        <v>13</v>
      </c>
      <c r="D58" s="126" t="n">
        <v>10</v>
      </c>
      <c r="E58" s="40" t="n">
        <v>-0.004525418</v>
      </c>
      <c r="F58" s="40" t="n">
        <v>0.01813452</v>
      </c>
      <c r="G58" s="40" t="n">
        <v>0.8092256</v>
      </c>
      <c r="H58" s="40" t="n">
        <v>-0.04006907</v>
      </c>
      <c r="I58" s="40" t="n">
        <v>0.03101824</v>
      </c>
    </row>
    <row r="59" customFormat="false" ht="13.8" hidden="false" customHeight="false" outlineLevel="0" collapsed="false">
      <c r="A59" s="126" t="s">
        <v>19</v>
      </c>
      <c r="B59" s="126" t="s">
        <v>1839</v>
      </c>
      <c r="C59" s="126" t="s">
        <v>14</v>
      </c>
      <c r="D59" s="126" t="n">
        <v>10</v>
      </c>
      <c r="E59" s="40" t="n">
        <v>-0.010985077</v>
      </c>
      <c r="F59" s="40" t="n">
        <v>0.01520281</v>
      </c>
      <c r="G59" s="40" t="n">
        <v>0.4699447</v>
      </c>
      <c r="H59" s="40" t="n">
        <v>-0.04078258</v>
      </c>
      <c r="I59" s="40" t="n">
        <v>0.01881242</v>
      </c>
    </row>
    <row r="60" customFormat="false" ht="13.8" hidden="false" customHeight="false" outlineLevel="0" collapsed="false">
      <c r="A60" s="126" t="s">
        <v>19</v>
      </c>
      <c r="B60" s="126" t="s">
        <v>1839</v>
      </c>
      <c r="C60" s="126" t="s">
        <v>15</v>
      </c>
      <c r="D60" s="126" t="n">
        <v>10</v>
      </c>
      <c r="E60" s="40" t="n">
        <v>-0.004341525</v>
      </c>
      <c r="F60" s="40" t="n">
        <v>0.01181619</v>
      </c>
      <c r="G60" s="40" t="n">
        <v>0.7133045</v>
      </c>
      <c r="H60" s="40" t="n">
        <v>-0.02750126</v>
      </c>
      <c r="I60" s="40" t="n">
        <v>0.01881821</v>
      </c>
    </row>
    <row r="61" customFormat="false" ht="13.8" hidden="false" customHeight="false" outlineLevel="0" collapsed="false">
      <c r="A61" s="126" t="s">
        <v>19</v>
      </c>
      <c r="B61" s="126" t="s">
        <v>1839</v>
      </c>
      <c r="C61" s="126" t="s">
        <v>16</v>
      </c>
      <c r="D61" s="126" t="n">
        <v>10</v>
      </c>
      <c r="E61" s="40" t="n">
        <v>-0.009055113</v>
      </c>
      <c r="F61" s="40" t="n">
        <v>0.02433864</v>
      </c>
      <c r="G61" s="40" t="n">
        <v>0.7184671</v>
      </c>
      <c r="H61" s="40" t="n">
        <v>-0.05675885</v>
      </c>
      <c r="I61" s="40" t="n">
        <v>0.03864862</v>
      </c>
    </row>
    <row r="62" customFormat="false" ht="13.8" hidden="false" customHeight="false" outlineLevel="0" collapsed="false">
      <c r="A62" s="126" t="s">
        <v>19</v>
      </c>
      <c r="B62" s="126" t="s">
        <v>1839</v>
      </c>
      <c r="C62" s="126" t="s">
        <v>17</v>
      </c>
      <c r="D62" s="126" t="n">
        <v>10</v>
      </c>
      <c r="E62" s="40" t="n">
        <v>-0.005674955</v>
      </c>
      <c r="F62" s="40" t="n">
        <v>0.01465309</v>
      </c>
      <c r="G62" s="40" t="n">
        <v>0.7075428</v>
      </c>
      <c r="H62" s="40" t="n">
        <v>-0.03439501</v>
      </c>
      <c r="I62" s="40" t="n">
        <v>0.0230451</v>
      </c>
    </row>
    <row r="63" customFormat="false" ht="13.8" hidden="false" customHeight="false" outlineLevel="0" collapsed="false">
      <c r="A63" s="126" t="s">
        <v>906</v>
      </c>
      <c r="B63" s="126" t="s">
        <v>1839</v>
      </c>
      <c r="C63" s="126" t="s">
        <v>13</v>
      </c>
      <c r="D63" s="126" t="n">
        <v>31</v>
      </c>
      <c r="E63" s="40" t="n">
        <v>-0.15657773</v>
      </c>
      <c r="F63" s="40" t="n">
        <v>0.28901884</v>
      </c>
      <c r="G63" s="40" t="n">
        <v>0.592125</v>
      </c>
      <c r="H63" s="40" t="n">
        <v>-0.7230547</v>
      </c>
      <c r="I63" s="40" t="n">
        <v>0.4098992</v>
      </c>
    </row>
    <row r="64" customFormat="false" ht="13.8" hidden="false" customHeight="false" outlineLevel="0" collapsed="false">
      <c r="A64" s="126" t="s">
        <v>906</v>
      </c>
      <c r="B64" s="126" t="s">
        <v>1839</v>
      </c>
      <c r="C64" s="126" t="s">
        <v>14</v>
      </c>
      <c r="D64" s="126" t="n">
        <v>31</v>
      </c>
      <c r="E64" s="40" t="n">
        <v>-0.084231896</v>
      </c>
      <c r="F64" s="40" t="n">
        <v>0.09701344</v>
      </c>
      <c r="G64" s="40" t="n">
        <v>0.3852576</v>
      </c>
      <c r="H64" s="40" t="n">
        <v>-0.2743782</v>
      </c>
      <c r="I64" s="40" t="n">
        <v>0.1059144</v>
      </c>
    </row>
    <row r="65" customFormat="false" ht="13.8" hidden="false" customHeight="false" outlineLevel="0" collapsed="false">
      <c r="A65" s="126" t="s">
        <v>906</v>
      </c>
      <c r="B65" s="126" t="s">
        <v>1839</v>
      </c>
      <c r="C65" s="126" t="s">
        <v>15</v>
      </c>
      <c r="D65" s="126" t="n">
        <v>31</v>
      </c>
      <c r="E65" s="40" t="n">
        <v>-0.007773249</v>
      </c>
      <c r="F65" s="40" t="n">
        <v>0.07072603</v>
      </c>
      <c r="G65" s="40" t="n">
        <v>0.9124835</v>
      </c>
      <c r="H65" s="40" t="n">
        <v>-0.1463963</v>
      </c>
      <c r="I65" s="40" t="n">
        <v>0.1308498</v>
      </c>
    </row>
    <row r="66" customFormat="false" ht="13.8" hidden="false" customHeight="false" outlineLevel="0" collapsed="false">
      <c r="A66" s="126" t="s">
        <v>906</v>
      </c>
      <c r="B66" s="126" t="s">
        <v>1839</v>
      </c>
      <c r="C66" s="126" t="s">
        <v>16</v>
      </c>
      <c r="D66" s="126" t="n">
        <v>31</v>
      </c>
      <c r="E66" s="40" t="n">
        <v>-0.138241666</v>
      </c>
      <c r="F66" s="40" t="n">
        <v>0.2013041</v>
      </c>
      <c r="G66" s="40" t="n">
        <v>0.4975269</v>
      </c>
      <c r="H66" s="40" t="n">
        <v>-0.5327977</v>
      </c>
      <c r="I66" s="40" t="n">
        <v>0.2563144</v>
      </c>
    </row>
    <row r="67" customFormat="false" ht="13.8" hidden="false" customHeight="false" outlineLevel="0" collapsed="false">
      <c r="A67" s="126" t="s">
        <v>906</v>
      </c>
      <c r="B67" s="126" t="s">
        <v>1839</v>
      </c>
      <c r="C67" s="126" t="s">
        <v>17</v>
      </c>
      <c r="D67" s="126" t="n">
        <v>31</v>
      </c>
      <c r="E67" s="40" t="n">
        <v>-0.190663093</v>
      </c>
      <c r="F67" s="40" t="n">
        <v>0.18667764</v>
      </c>
      <c r="G67" s="40" t="n">
        <v>0.315255</v>
      </c>
      <c r="H67" s="40" t="n">
        <v>-0.5565513</v>
      </c>
      <c r="I67" s="40" t="n">
        <v>0.1752251</v>
      </c>
    </row>
    <row r="68" customFormat="false" ht="13.8" hidden="false" customHeight="false" outlineLevel="0" collapsed="false">
      <c r="A68" s="126" t="s">
        <v>1796</v>
      </c>
      <c r="B68" s="126" t="s">
        <v>1839</v>
      </c>
      <c r="C68" s="126" t="s">
        <v>13</v>
      </c>
      <c r="D68" s="126" t="n">
        <v>17</v>
      </c>
      <c r="E68" s="40" t="n">
        <v>-0.009835732</v>
      </c>
      <c r="F68" s="40" t="n">
        <v>0.07059769</v>
      </c>
      <c r="G68" s="40" t="n">
        <v>0.89105</v>
      </c>
      <c r="H68" s="40" t="n">
        <v>-0.1482072</v>
      </c>
      <c r="I68" s="40" t="n">
        <v>0.12853574</v>
      </c>
    </row>
    <row r="69" customFormat="false" ht="13.8" hidden="false" customHeight="false" outlineLevel="0" collapsed="false">
      <c r="A69" s="126" t="s">
        <v>1796</v>
      </c>
      <c r="B69" s="126" t="s">
        <v>1839</v>
      </c>
      <c r="C69" s="126" t="s">
        <v>14</v>
      </c>
      <c r="D69" s="126" t="n">
        <v>17</v>
      </c>
      <c r="E69" s="40" t="n">
        <v>0.035844066</v>
      </c>
      <c r="F69" s="40" t="n">
        <v>0.05164758</v>
      </c>
      <c r="G69" s="40" t="n">
        <v>0.4876744</v>
      </c>
      <c r="H69" s="40" t="n">
        <v>-0.0653852</v>
      </c>
      <c r="I69" s="40" t="n">
        <v>0.13707333</v>
      </c>
    </row>
    <row r="70" customFormat="false" ht="13.8" hidden="false" customHeight="false" outlineLevel="0" collapsed="false">
      <c r="A70" s="126" t="s">
        <v>1796</v>
      </c>
      <c r="B70" s="126" t="s">
        <v>1839</v>
      </c>
      <c r="C70" s="126" t="s">
        <v>15</v>
      </c>
      <c r="D70" s="126" t="n">
        <v>17</v>
      </c>
      <c r="E70" s="40" t="n">
        <v>0.012105192</v>
      </c>
      <c r="F70" s="40" t="n">
        <v>0.03542902</v>
      </c>
      <c r="G70" s="40" t="n">
        <v>0.7325959</v>
      </c>
      <c r="H70" s="40" t="n">
        <v>-0.05733569</v>
      </c>
      <c r="I70" s="40" t="n">
        <v>0.08154608</v>
      </c>
    </row>
    <row r="71" customFormat="false" ht="13.8" hidden="false" customHeight="false" outlineLevel="0" collapsed="false">
      <c r="A71" s="126" t="s">
        <v>1796</v>
      </c>
      <c r="B71" s="126" t="s">
        <v>1839</v>
      </c>
      <c r="C71" s="126" t="s">
        <v>16</v>
      </c>
      <c r="D71" s="126" t="n">
        <v>17</v>
      </c>
      <c r="E71" s="40" t="n">
        <v>0.071962275</v>
      </c>
      <c r="F71" s="40" t="n">
        <v>0.08984061</v>
      </c>
      <c r="G71" s="40" t="n">
        <v>0.4348661</v>
      </c>
      <c r="H71" s="40" t="n">
        <v>-0.10412532</v>
      </c>
      <c r="I71" s="40" t="n">
        <v>0.24804987</v>
      </c>
    </row>
    <row r="72" customFormat="false" ht="13.8" hidden="false" customHeight="false" outlineLevel="0" collapsed="false">
      <c r="A72" s="126" t="s">
        <v>1796</v>
      </c>
      <c r="B72" s="126" t="s">
        <v>1839</v>
      </c>
      <c r="C72" s="126" t="s">
        <v>17</v>
      </c>
      <c r="D72" s="126" t="n">
        <v>17</v>
      </c>
      <c r="E72" s="40" t="n">
        <v>0.075602679</v>
      </c>
      <c r="F72" s="40" t="n">
        <v>0.09316901</v>
      </c>
      <c r="G72" s="40" t="n">
        <v>0.4290101</v>
      </c>
      <c r="H72" s="40" t="n">
        <v>-0.10700858</v>
      </c>
      <c r="I72" s="40" t="n">
        <v>0.25821394</v>
      </c>
    </row>
    <row r="73" customFormat="false" ht="13.8" hidden="false" customHeight="false" outlineLevel="0" collapsed="false">
      <c r="A73" s="126" t="s">
        <v>22</v>
      </c>
      <c r="B73" s="126" t="s">
        <v>1839</v>
      </c>
      <c r="C73" s="126" t="s">
        <v>13</v>
      </c>
      <c r="D73" s="126" t="n">
        <v>63</v>
      </c>
      <c r="E73" s="40" t="n">
        <v>0.019924183</v>
      </c>
      <c r="F73" s="40" t="n">
        <v>0.01811905</v>
      </c>
      <c r="G73" s="40" t="n">
        <v>0.275816</v>
      </c>
      <c r="H73" s="40" t="n">
        <v>-0.015589164</v>
      </c>
      <c r="I73" s="40" t="n">
        <v>0.05543753</v>
      </c>
    </row>
    <row r="74" customFormat="false" ht="13.8" hidden="false" customHeight="false" outlineLevel="0" collapsed="false">
      <c r="A74" s="126" t="s">
        <v>22</v>
      </c>
      <c r="B74" s="126" t="s">
        <v>1839</v>
      </c>
      <c r="C74" s="126" t="s">
        <v>14</v>
      </c>
      <c r="D74" s="126" t="n">
        <v>63</v>
      </c>
      <c r="E74" s="40" t="n">
        <v>0.030134909</v>
      </c>
      <c r="F74" s="40" t="n">
        <v>0.01646184</v>
      </c>
      <c r="G74" s="40" t="n">
        <v>0.06716144</v>
      </c>
      <c r="H74" s="40" t="n">
        <v>-0.00213029</v>
      </c>
      <c r="I74" s="40" t="n">
        <v>0.06240011</v>
      </c>
    </row>
    <row r="75" customFormat="false" ht="13.8" hidden="false" customHeight="false" outlineLevel="0" collapsed="false">
      <c r="A75" s="126" t="s">
        <v>22</v>
      </c>
      <c r="B75" s="126" t="s">
        <v>1839</v>
      </c>
      <c r="C75" s="126" t="s">
        <v>15</v>
      </c>
      <c r="D75" s="126" t="n">
        <v>63</v>
      </c>
      <c r="E75" s="40" t="n">
        <v>0.009017603</v>
      </c>
      <c r="F75" s="40" t="n">
        <v>0.01089804</v>
      </c>
      <c r="G75" s="40" t="n">
        <v>0.40798098</v>
      </c>
      <c r="H75" s="40" t="n">
        <v>-0.012342553</v>
      </c>
      <c r="I75" s="40" t="n">
        <v>0.03037776</v>
      </c>
    </row>
    <row r="76" customFormat="false" ht="13.8" hidden="false" customHeight="false" outlineLevel="0" collapsed="false">
      <c r="A76" s="126" t="s">
        <v>22</v>
      </c>
      <c r="B76" s="126" t="s">
        <v>1839</v>
      </c>
      <c r="C76" s="126" t="s">
        <v>16</v>
      </c>
      <c r="D76" s="126" t="n">
        <v>63</v>
      </c>
      <c r="E76" s="40" t="n">
        <v>-0.010221186</v>
      </c>
      <c r="F76" s="40" t="n">
        <v>0.03409506</v>
      </c>
      <c r="G76" s="40" t="n">
        <v>0.76534399</v>
      </c>
      <c r="H76" s="40" t="n">
        <v>-0.077047514</v>
      </c>
      <c r="I76" s="40" t="n">
        <v>0.05660514</v>
      </c>
    </row>
    <row r="77" customFormat="false" ht="13.8" hidden="false" customHeight="false" outlineLevel="0" collapsed="false">
      <c r="A77" s="126" t="s">
        <v>22</v>
      </c>
      <c r="B77" s="126" t="s">
        <v>1839</v>
      </c>
      <c r="C77" s="126" t="s">
        <v>17</v>
      </c>
      <c r="D77" s="126" t="n">
        <v>63</v>
      </c>
      <c r="E77" s="40" t="n">
        <v>0.030582381</v>
      </c>
      <c r="F77" s="40" t="n">
        <v>0.01693538</v>
      </c>
      <c r="G77" s="40" t="n">
        <v>0.07579992</v>
      </c>
      <c r="H77" s="40" t="n">
        <v>-0.002610955</v>
      </c>
      <c r="I77" s="40" t="n">
        <v>0.06377572</v>
      </c>
    </row>
    <row r="78" customFormat="false" ht="13.8" hidden="false" customHeight="false" outlineLevel="0" collapsed="false">
      <c r="A78" s="126" t="s">
        <v>1106</v>
      </c>
      <c r="B78" s="126" t="s">
        <v>1839</v>
      </c>
      <c r="C78" s="126" t="s">
        <v>13</v>
      </c>
      <c r="D78" s="126" t="n">
        <v>11</v>
      </c>
      <c r="E78" s="40" t="n">
        <v>0.34008649</v>
      </c>
      <c r="F78" s="40" t="n">
        <v>0.4730028</v>
      </c>
      <c r="G78" s="40" t="n">
        <v>0.4903898</v>
      </c>
      <c r="H78" s="40" t="n">
        <v>-0.586999</v>
      </c>
      <c r="I78" s="40" t="n">
        <v>1.267172</v>
      </c>
    </row>
    <row r="79" customFormat="false" ht="13.8" hidden="false" customHeight="false" outlineLevel="0" collapsed="false">
      <c r="A79" s="126" t="s">
        <v>1106</v>
      </c>
      <c r="B79" s="126" t="s">
        <v>1839</v>
      </c>
      <c r="C79" s="126" t="s">
        <v>14</v>
      </c>
      <c r="D79" s="126" t="n">
        <v>11</v>
      </c>
      <c r="E79" s="40" t="n">
        <v>0.14283626</v>
      </c>
      <c r="F79" s="40" t="n">
        <v>0.1286191</v>
      </c>
      <c r="G79" s="40" t="n">
        <v>0.2667678</v>
      </c>
      <c r="H79" s="40" t="n">
        <v>-0.1092572</v>
      </c>
      <c r="I79" s="40" t="n">
        <v>0.3949297</v>
      </c>
    </row>
    <row r="80" customFormat="false" ht="13.8" hidden="false" customHeight="false" outlineLevel="0" collapsed="false">
      <c r="A80" s="126" t="s">
        <v>1106</v>
      </c>
      <c r="B80" s="126" t="s">
        <v>1839</v>
      </c>
      <c r="C80" s="126" t="s">
        <v>15</v>
      </c>
      <c r="D80" s="126" t="n">
        <v>11</v>
      </c>
      <c r="E80" s="40" t="n">
        <v>0.08383336</v>
      </c>
      <c r="F80" s="40" t="n">
        <v>0.1003982</v>
      </c>
      <c r="G80" s="40" t="n">
        <v>0.4037127</v>
      </c>
      <c r="H80" s="40" t="n">
        <v>-0.112947</v>
      </c>
      <c r="I80" s="40" t="n">
        <v>0.2806138</v>
      </c>
    </row>
    <row r="81" customFormat="false" ht="13.8" hidden="false" customHeight="false" outlineLevel="0" collapsed="false">
      <c r="A81" s="126" t="s">
        <v>1106</v>
      </c>
      <c r="B81" s="126" t="s">
        <v>1839</v>
      </c>
      <c r="C81" s="126" t="s">
        <v>16</v>
      </c>
      <c r="D81" s="126" t="n">
        <v>11</v>
      </c>
      <c r="E81" s="40" t="n">
        <v>0.1716782</v>
      </c>
      <c r="F81" s="40" t="n">
        <v>0.1859089</v>
      </c>
      <c r="G81" s="40" t="n">
        <v>0.3775146</v>
      </c>
      <c r="H81" s="40" t="n">
        <v>-0.1927032</v>
      </c>
      <c r="I81" s="40" t="n">
        <v>0.5360596</v>
      </c>
    </row>
    <row r="82" customFormat="false" ht="13.8" hidden="false" customHeight="false" outlineLevel="0" collapsed="false">
      <c r="A82" s="126" t="s">
        <v>1106</v>
      </c>
      <c r="B82" s="126" t="s">
        <v>1839</v>
      </c>
      <c r="C82" s="126" t="s">
        <v>17</v>
      </c>
      <c r="D82" s="126" t="n">
        <v>11</v>
      </c>
      <c r="E82" s="40" t="n">
        <v>0.1622428</v>
      </c>
      <c r="F82" s="40" t="n">
        <v>0.166363</v>
      </c>
      <c r="G82" s="40" t="n">
        <v>0.352445</v>
      </c>
      <c r="H82" s="40" t="n">
        <v>-0.1638287</v>
      </c>
      <c r="I82" s="40" t="n">
        <v>0.4883143</v>
      </c>
    </row>
    <row r="83" customFormat="false" ht="13.8" hidden="false" customHeight="false" outlineLevel="0" collapsed="false">
      <c r="A83" s="126" t="s">
        <v>1119</v>
      </c>
      <c r="B83" s="126" t="s">
        <v>1839</v>
      </c>
      <c r="C83" s="126" t="s">
        <v>13</v>
      </c>
      <c r="D83" s="126" t="n">
        <v>60</v>
      </c>
      <c r="E83" s="40" t="n">
        <v>0.030152859</v>
      </c>
      <c r="F83" s="40" t="n">
        <v>0.1685466</v>
      </c>
      <c r="G83" s="40" t="n">
        <v>0.8586403</v>
      </c>
      <c r="H83" s="40" t="n">
        <v>-0.3001985</v>
      </c>
      <c r="I83" s="40" t="n">
        <v>0.3605042</v>
      </c>
    </row>
    <row r="84" customFormat="false" ht="13.8" hidden="false" customHeight="false" outlineLevel="0" collapsed="false">
      <c r="A84" s="126" t="s">
        <v>1119</v>
      </c>
      <c r="B84" s="126" t="s">
        <v>1839</v>
      </c>
      <c r="C84" s="126" t="s">
        <v>14</v>
      </c>
      <c r="D84" s="126" t="n">
        <v>60</v>
      </c>
      <c r="E84" s="40" t="n">
        <v>-0.003894437</v>
      </c>
      <c r="F84" s="40" t="n">
        <v>0.05471595</v>
      </c>
      <c r="G84" s="40" t="n">
        <v>0.9432581</v>
      </c>
      <c r="H84" s="40" t="n">
        <v>-0.1111377</v>
      </c>
      <c r="I84" s="40" t="n">
        <v>0.1033488</v>
      </c>
    </row>
    <row r="85" customFormat="false" ht="13.8" hidden="false" customHeight="false" outlineLevel="0" collapsed="false">
      <c r="A85" s="126" t="s">
        <v>1119</v>
      </c>
      <c r="B85" s="126" t="s">
        <v>1839</v>
      </c>
      <c r="C85" s="126" t="s">
        <v>15</v>
      </c>
      <c r="D85" s="126" t="n">
        <v>60</v>
      </c>
      <c r="E85" s="40" t="n">
        <v>-0.045619052</v>
      </c>
      <c r="F85" s="40" t="n">
        <v>0.04039885</v>
      </c>
      <c r="G85" s="40" t="n">
        <v>0.2588065</v>
      </c>
      <c r="H85" s="40" t="n">
        <v>-0.1248008</v>
      </c>
      <c r="I85" s="40" t="n">
        <v>0.0335627</v>
      </c>
    </row>
    <row r="86" customFormat="false" ht="13.8" hidden="false" customHeight="false" outlineLevel="0" collapsed="false">
      <c r="A86" s="126" t="s">
        <v>1119</v>
      </c>
      <c r="B86" s="126" t="s">
        <v>1839</v>
      </c>
      <c r="C86" s="126" t="s">
        <v>16</v>
      </c>
      <c r="D86" s="126" t="n">
        <v>60</v>
      </c>
      <c r="E86" s="40" t="n">
        <v>0.061341143</v>
      </c>
      <c r="F86" s="40" t="n">
        <v>0.10930582</v>
      </c>
      <c r="G86" s="40" t="n">
        <v>0.5767946</v>
      </c>
      <c r="H86" s="40" t="n">
        <v>-0.1528983</v>
      </c>
      <c r="I86" s="40" t="n">
        <v>0.2755806</v>
      </c>
    </row>
    <row r="87" customFormat="false" ht="13.8" hidden="false" customHeight="false" outlineLevel="0" collapsed="false">
      <c r="A87" s="126" t="s">
        <v>1119</v>
      </c>
      <c r="B87" s="126" t="s">
        <v>1839</v>
      </c>
      <c r="C87" s="126" t="s">
        <v>17</v>
      </c>
      <c r="D87" s="126" t="n">
        <v>60</v>
      </c>
      <c r="E87" s="40" t="n">
        <v>0.051959798</v>
      </c>
      <c r="F87" s="40" t="n">
        <v>0.0825498</v>
      </c>
      <c r="G87" s="40" t="n">
        <v>0.5314937</v>
      </c>
      <c r="H87" s="40" t="n">
        <v>-0.1098378</v>
      </c>
      <c r="I87" s="40" t="n">
        <v>0.2137574</v>
      </c>
      <c r="J87" s="111"/>
    </row>
    <row r="88" customFormat="false" ht="13.8" hidden="false" customHeight="false" outlineLevel="0" collapsed="false">
      <c r="A88" s="126" t="s">
        <v>1303</v>
      </c>
      <c r="B88" s="126" t="s">
        <v>1839</v>
      </c>
      <c r="C88" s="126" t="s">
        <v>13</v>
      </c>
      <c r="D88" s="126" t="n">
        <v>14</v>
      </c>
      <c r="E88" s="40" t="n">
        <v>0.4853834</v>
      </c>
      <c r="F88" s="40" t="n">
        <v>0.9578611</v>
      </c>
      <c r="G88" s="40" t="n">
        <v>0.6215216</v>
      </c>
      <c r="H88" s="40" t="n">
        <v>-1.3920244</v>
      </c>
      <c r="I88" s="40" t="n">
        <v>2.3627912</v>
      </c>
      <c r="J88" s="111"/>
    </row>
    <row r="89" customFormat="false" ht="13.8" hidden="false" customHeight="false" outlineLevel="0" collapsed="false">
      <c r="A89" s="126" t="s">
        <v>1303</v>
      </c>
      <c r="B89" s="126" t="s">
        <v>1839</v>
      </c>
      <c r="C89" s="126" t="s">
        <v>14</v>
      </c>
      <c r="D89" s="126" t="n">
        <v>14</v>
      </c>
      <c r="E89" s="40" t="n">
        <v>-0.107797</v>
      </c>
      <c r="F89" s="40" t="n">
        <v>0.1455392</v>
      </c>
      <c r="G89" s="40" t="n">
        <v>0.4588915</v>
      </c>
      <c r="H89" s="40" t="n">
        <v>-0.3930537</v>
      </c>
      <c r="I89" s="40" t="n">
        <v>0.1774598</v>
      </c>
      <c r="J89" s="111"/>
    </row>
    <row r="90" customFormat="false" ht="13.8" hidden="false" customHeight="false" outlineLevel="0" collapsed="false">
      <c r="A90" s="126" t="s">
        <v>1303</v>
      </c>
      <c r="B90" s="126" t="s">
        <v>1839</v>
      </c>
      <c r="C90" s="126" t="s">
        <v>15</v>
      </c>
      <c r="D90" s="126" t="n">
        <v>14</v>
      </c>
      <c r="E90" s="40" t="n">
        <v>-0.1057988</v>
      </c>
      <c r="F90" s="40" t="n">
        <v>0.1357885</v>
      </c>
      <c r="G90" s="40" t="n">
        <v>0.435895</v>
      </c>
      <c r="H90" s="40" t="n">
        <v>-0.3719444</v>
      </c>
      <c r="I90" s="40" t="n">
        <v>0.1603467</v>
      </c>
      <c r="J90" s="111"/>
    </row>
    <row r="91" customFormat="false" ht="13.8" hidden="false" customHeight="false" outlineLevel="0" collapsed="false">
      <c r="A91" s="126" t="s">
        <v>1303</v>
      </c>
      <c r="B91" s="126" t="s">
        <v>1839</v>
      </c>
      <c r="C91" s="126" t="s">
        <v>16</v>
      </c>
      <c r="D91" s="126" t="n">
        <v>14</v>
      </c>
      <c r="E91" s="40" t="n">
        <v>-0.1678026</v>
      </c>
      <c r="F91" s="40" t="n">
        <v>0.2306904</v>
      </c>
      <c r="G91" s="40" t="n">
        <v>0.479881</v>
      </c>
      <c r="H91" s="40" t="n">
        <v>-0.6199557</v>
      </c>
      <c r="I91" s="40" t="n">
        <v>0.2843505</v>
      </c>
      <c r="J91" s="111"/>
    </row>
    <row r="92" customFormat="false" ht="13.8" hidden="false" customHeight="false" outlineLevel="0" collapsed="false">
      <c r="A92" s="126" t="s">
        <v>1303</v>
      </c>
      <c r="B92" s="126" t="s">
        <v>1839</v>
      </c>
      <c r="C92" s="126" t="s">
        <v>17</v>
      </c>
      <c r="D92" s="126" t="n">
        <v>14</v>
      </c>
      <c r="E92" s="40" t="n">
        <v>-0.1608533</v>
      </c>
      <c r="F92" s="40" t="n">
        <v>0.2138408</v>
      </c>
      <c r="G92" s="40" t="n">
        <v>0.4653271</v>
      </c>
      <c r="H92" s="40" t="n">
        <v>-0.5799813</v>
      </c>
      <c r="I92" s="40" t="n">
        <v>0.2582747</v>
      </c>
      <c r="J92" s="111"/>
    </row>
    <row r="93" customFormat="false" ht="13.8" hidden="false" customHeight="false" outlineLevel="0" collapsed="false">
      <c r="A93" s="126" t="s">
        <v>1320</v>
      </c>
      <c r="B93" s="126" t="s">
        <v>1839</v>
      </c>
      <c r="C93" s="126" t="s">
        <v>13</v>
      </c>
      <c r="D93" s="126" t="n">
        <v>7</v>
      </c>
      <c r="E93" s="40" t="n">
        <v>5.088384</v>
      </c>
      <c r="F93" s="40" t="n">
        <v>3.9261987</v>
      </c>
      <c r="G93" s="40" t="n">
        <v>0.25156893</v>
      </c>
      <c r="H93" s="40" t="n">
        <v>-2.6069654</v>
      </c>
      <c r="I93" s="40" t="n">
        <v>12.78373338</v>
      </c>
      <c r="J93" s="111"/>
    </row>
    <row r="94" customFormat="false" ht="13.8" hidden="false" customHeight="false" outlineLevel="0" collapsed="false">
      <c r="A94" s="126" t="s">
        <v>1320</v>
      </c>
      <c r="B94" s="126" t="s">
        <v>1839</v>
      </c>
      <c r="C94" s="126" t="s">
        <v>14</v>
      </c>
      <c r="D94" s="126" t="n">
        <v>7</v>
      </c>
      <c r="E94" s="40" t="n">
        <v>-0.2810128</v>
      </c>
      <c r="F94" s="40" t="n">
        <v>0.1688996</v>
      </c>
      <c r="G94" s="40" t="n">
        <v>0.09615517</v>
      </c>
      <c r="H94" s="40" t="n">
        <v>-0.6120559</v>
      </c>
      <c r="I94" s="40" t="n">
        <v>0.05003039</v>
      </c>
      <c r="J94" s="111"/>
    </row>
    <row r="95" customFormat="false" ht="13.8" hidden="false" customHeight="false" outlineLevel="0" collapsed="false">
      <c r="A95" s="126" t="s">
        <v>1320</v>
      </c>
      <c r="B95" s="126" t="s">
        <v>1839</v>
      </c>
      <c r="C95" s="126" t="s">
        <v>15</v>
      </c>
      <c r="D95" s="126" t="n">
        <v>7</v>
      </c>
      <c r="E95" s="40" t="n">
        <v>-0.1798512</v>
      </c>
      <c r="F95" s="40" t="n">
        <v>0.1328504</v>
      </c>
      <c r="G95" s="40" t="n">
        <v>0.17580423</v>
      </c>
      <c r="H95" s="40" t="n">
        <v>-0.440238</v>
      </c>
      <c r="I95" s="40" t="n">
        <v>0.0805356</v>
      </c>
      <c r="J95" s="111"/>
    </row>
    <row r="96" customFormat="false" ht="13.8" hidden="false" customHeight="false" outlineLevel="0" collapsed="false">
      <c r="A96" s="126" t="s">
        <v>1320</v>
      </c>
      <c r="B96" s="126" t="s">
        <v>1839</v>
      </c>
      <c r="C96" s="126" t="s">
        <v>16</v>
      </c>
      <c r="D96" s="126" t="n">
        <v>7</v>
      </c>
      <c r="E96" s="40" t="n">
        <v>-0.3243662</v>
      </c>
      <c r="F96" s="40" t="n">
        <v>0.2458358</v>
      </c>
      <c r="G96" s="40" t="n">
        <v>0.23513265</v>
      </c>
      <c r="H96" s="40" t="n">
        <v>-0.8062043</v>
      </c>
      <c r="I96" s="40" t="n">
        <v>0.15747198</v>
      </c>
      <c r="J96" s="111"/>
    </row>
    <row r="97" customFormat="false" ht="13.8" hidden="false" customHeight="false" outlineLevel="0" collapsed="false">
      <c r="A97" s="126" t="s">
        <v>1320</v>
      </c>
      <c r="B97" s="126" t="s">
        <v>1839</v>
      </c>
      <c r="C97" s="126" t="s">
        <v>17</v>
      </c>
      <c r="D97" s="126" t="n">
        <v>7</v>
      </c>
      <c r="E97" s="40" t="n">
        <v>-0.3243662</v>
      </c>
      <c r="F97" s="40" t="n">
        <v>0.2296679</v>
      </c>
      <c r="G97" s="40" t="n">
        <v>0.20755951</v>
      </c>
      <c r="H97" s="40" t="n">
        <v>-0.7745153</v>
      </c>
      <c r="I97" s="40" t="n">
        <v>0.12578294</v>
      </c>
      <c r="J97" s="111"/>
    </row>
    <row r="98" customFormat="false" ht="13.8" hidden="false" customHeight="false" outlineLevel="0" collapsed="false">
      <c r="A98" s="126" t="s">
        <v>1328</v>
      </c>
      <c r="B98" s="126" t="s">
        <v>1839</v>
      </c>
      <c r="C98" s="126" t="s">
        <v>13</v>
      </c>
      <c r="D98" s="126" t="n">
        <v>23</v>
      </c>
      <c r="E98" s="40" t="n">
        <v>0.31861959</v>
      </c>
      <c r="F98" s="40" t="n">
        <v>0.27369154</v>
      </c>
      <c r="G98" s="40" t="n">
        <v>0.2574169</v>
      </c>
      <c r="H98" s="40" t="n">
        <v>-0.2178158</v>
      </c>
      <c r="I98" s="40" t="n">
        <v>0.85505501</v>
      </c>
      <c r="J98" s="111"/>
    </row>
    <row r="99" customFormat="false" ht="13.8" hidden="false" customHeight="false" outlineLevel="0" collapsed="false">
      <c r="A99" s="126" t="s">
        <v>1328</v>
      </c>
      <c r="B99" s="126" t="s">
        <v>1839</v>
      </c>
      <c r="C99" s="126" t="s">
        <v>14</v>
      </c>
      <c r="D99" s="126" t="n">
        <v>23</v>
      </c>
      <c r="E99" s="40" t="n">
        <v>-0.07285553</v>
      </c>
      <c r="F99" s="40" t="n">
        <v>0.08001236</v>
      </c>
      <c r="G99" s="40" t="n">
        <v>0.3625307</v>
      </c>
      <c r="H99" s="40" t="n">
        <v>-0.2296797</v>
      </c>
      <c r="I99" s="40" t="n">
        <v>0.08396869</v>
      </c>
      <c r="J99" s="111"/>
    </row>
    <row r="100" customFormat="false" ht="13.8" hidden="false" customHeight="false" outlineLevel="0" collapsed="false">
      <c r="A100" s="126" t="s">
        <v>1328</v>
      </c>
      <c r="B100" s="126" t="s">
        <v>1839</v>
      </c>
      <c r="C100" s="126" t="s">
        <v>15</v>
      </c>
      <c r="D100" s="126" t="n">
        <v>23</v>
      </c>
      <c r="E100" s="40" t="n">
        <v>-0.08591802</v>
      </c>
      <c r="F100" s="40" t="n">
        <v>0.05777413</v>
      </c>
      <c r="G100" s="40" t="n">
        <v>0.1369788</v>
      </c>
      <c r="H100" s="40" t="n">
        <v>-0.1991553</v>
      </c>
      <c r="I100" s="40" t="n">
        <v>0.02731928</v>
      </c>
      <c r="J100" s="111"/>
    </row>
    <row r="101" customFormat="false" ht="13.8" hidden="false" customHeight="false" outlineLevel="0" collapsed="false">
      <c r="A101" s="126" t="s">
        <v>1328</v>
      </c>
      <c r="B101" s="126" t="s">
        <v>1839</v>
      </c>
      <c r="C101" s="126" t="s">
        <v>16</v>
      </c>
      <c r="D101" s="126" t="n">
        <v>23</v>
      </c>
      <c r="E101" s="40" t="n">
        <v>-0.0847243</v>
      </c>
      <c r="F101" s="40" t="n">
        <v>0.15779623</v>
      </c>
      <c r="G101" s="40" t="n">
        <v>0.5967102</v>
      </c>
      <c r="H101" s="40" t="n">
        <v>-0.3940049</v>
      </c>
      <c r="I101" s="40" t="n">
        <v>0.22455632</v>
      </c>
      <c r="J101" s="111"/>
    </row>
    <row r="102" customFormat="false" ht="13.8" hidden="false" customHeight="false" outlineLevel="0" collapsed="false">
      <c r="A102" s="126" t="s">
        <v>1328</v>
      </c>
      <c r="B102" s="126" t="s">
        <v>1839</v>
      </c>
      <c r="C102" s="126" t="s">
        <v>17</v>
      </c>
      <c r="D102" s="126" t="n">
        <v>23</v>
      </c>
      <c r="E102" s="40" t="n">
        <v>-0.00190805</v>
      </c>
      <c r="F102" s="40" t="n">
        <v>0.14469353</v>
      </c>
      <c r="G102" s="40" t="n">
        <v>0.9895976</v>
      </c>
      <c r="H102" s="40" t="n">
        <v>-0.2855074</v>
      </c>
      <c r="I102" s="40" t="n">
        <v>0.28169126</v>
      </c>
      <c r="J102" s="111"/>
    </row>
    <row r="103" customFormat="false" ht="13.8" hidden="false" customHeight="false" outlineLevel="0" collapsed="false">
      <c r="A103" s="126" t="s">
        <v>1354</v>
      </c>
      <c r="B103" s="126" t="s">
        <v>1839</v>
      </c>
      <c r="C103" s="126" t="s">
        <v>13</v>
      </c>
      <c r="D103" s="126" t="n">
        <v>19</v>
      </c>
      <c r="E103" s="40" t="n">
        <v>-0.04985172</v>
      </c>
      <c r="F103" s="40" t="n">
        <v>0.5426762</v>
      </c>
      <c r="G103" s="40" t="n">
        <v>0.9278809</v>
      </c>
      <c r="H103" s="40" t="n">
        <v>-1.1134971</v>
      </c>
      <c r="I103" s="40" t="n">
        <v>1.0137937</v>
      </c>
      <c r="J103" s="111"/>
    </row>
    <row r="104" customFormat="false" ht="13.8" hidden="false" customHeight="false" outlineLevel="0" collapsed="false">
      <c r="A104" s="126" t="s">
        <v>1354</v>
      </c>
      <c r="B104" s="126" t="s">
        <v>1839</v>
      </c>
      <c r="C104" s="126" t="s">
        <v>14</v>
      </c>
      <c r="D104" s="126" t="n">
        <v>19</v>
      </c>
      <c r="E104" s="40" t="n">
        <v>0.13696811</v>
      </c>
      <c r="F104" s="40" t="n">
        <v>0.1314273</v>
      </c>
      <c r="G104" s="40" t="n">
        <v>0.2973382</v>
      </c>
      <c r="H104" s="40" t="n">
        <v>-0.1206294</v>
      </c>
      <c r="I104" s="40" t="n">
        <v>0.3945657</v>
      </c>
      <c r="J104" s="111"/>
    </row>
    <row r="105" customFormat="false" ht="13.8" hidden="false" customHeight="false" outlineLevel="0" collapsed="false">
      <c r="A105" s="126" t="s">
        <v>1354</v>
      </c>
      <c r="B105" s="126" t="s">
        <v>1839</v>
      </c>
      <c r="C105" s="126" t="s">
        <v>15</v>
      </c>
      <c r="D105" s="126" t="n">
        <v>19</v>
      </c>
      <c r="E105" s="40" t="n">
        <v>-0.01294105</v>
      </c>
      <c r="F105" s="40" t="n">
        <v>0.1052564</v>
      </c>
      <c r="G105" s="40" t="n">
        <v>0.9021484</v>
      </c>
      <c r="H105" s="40" t="n">
        <v>-0.2192436</v>
      </c>
      <c r="I105" s="40" t="n">
        <v>0.1933615</v>
      </c>
      <c r="J105" s="111"/>
    </row>
    <row r="106" customFormat="false" ht="13.8" hidden="false" customHeight="false" outlineLevel="0" collapsed="false">
      <c r="A106" s="126" t="s">
        <v>1354</v>
      </c>
      <c r="B106" s="126" t="s">
        <v>1839</v>
      </c>
      <c r="C106" s="126" t="s">
        <v>16</v>
      </c>
      <c r="D106" s="126" t="n">
        <v>19</v>
      </c>
      <c r="E106" s="40" t="n">
        <v>0.2646556</v>
      </c>
      <c r="F106" s="40" t="n">
        <v>0.2267368</v>
      </c>
      <c r="G106" s="40" t="n">
        <v>0.2583452</v>
      </c>
      <c r="H106" s="40" t="n">
        <v>-0.1797485</v>
      </c>
      <c r="I106" s="40" t="n">
        <v>0.7090597</v>
      </c>
      <c r="J106" s="111"/>
    </row>
    <row r="107" customFormat="false" ht="13.8" hidden="false" customHeight="false" outlineLevel="0" collapsed="false">
      <c r="A107" s="126" t="s">
        <v>1354</v>
      </c>
      <c r="B107" s="126" t="s">
        <v>1839</v>
      </c>
      <c r="C107" s="126" t="s">
        <v>17</v>
      </c>
      <c r="D107" s="126" t="n">
        <v>19</v>
      </c>
      <c r="E107" s="40" t="n">
        <v>0.24145528</v>
      </c>
      <c r="F107" s="40" t="n">
        <v>0.2358402</v>
      </c>
      <c r="G107" s="40" t="n">
        <v>0.319489</v>
      </c>
      <c r="H107" s="40" t="n">
        <v>-0.2207916</v>
      </c>
      <c r="I107" s="40" t="n">
        <v>0.7037021</v>
      </c>
      <c r="J107" s="111"/>
    </row>
    <row r="108" customFormat="false" ht="13.8" hidden="false" customHeight="false" outlineLevel="0" collapsed="false">
      <c r="A108" s="126" t="s">
        <v>1381</v>
      </c>
      <c r="B108" s="126" t="s">
        <v>1839</v>
      </c>
      <c r="C108" s="126" t="s">
        <v>13</v>
      </c>
      <c r="D108" s="126" t="n">
        <v>102</v>
      </c>
      <c r="E108" s="40" t="n">
        <v>-0.0571642</v>
      </c>
      <c r="F108" s="40" t="n">
        <v>0.09682479</v>
      </c>
      <c r="G108" s="40" t="n">
        <v>0.5562624</v>
      </c>
      <c r="H108" s="40" t="n">
        <v>-0.2469408</v>
      </c>
      <c r="I108" s="40" t="n">
        <v>0.13261239</v>
      </c>
      <c r="J108" s="111"/>
    </row>
    <row r="109" customFormat="false" ht="13.8" hidden="false" customHeight="false" outlineLevel="0" collapsed="false">
      <c r="A109" s="126" t="s">
        <v>1381</v>
      </c>
      <c r="B109" s="126" t="s">
        <v>1839</v>
      </c>
      <c r="C109" s="126" t="s">
        <v>14</v>
      </c>
      <c r="D109" s="126" t="n">
        <v>102</v>
      </c>
      <c r="E109" s="40" t="n">
        <v>-0.05794541</v>
      </c>
      <c r="F109" s="40" t="n">
        <v>0.04277844</v>
      </c>
      <c r="G109" s="40" t="n">
        <v>0.1755619</v>
      </c>
      <c r="H109" s="40" t="n">
        <v>-0.1417911</v>
      </c>
      <c r="I109" s="40" t="n">
        <v>0.02590033</v>
      </c>
      <c r="J109" s="111"/>
    </row>
    <row r="110" customFormat="false" ht="13.8" hidden="false" customHeight="false" outlineLevel="0" collapsed="false">
      <c r="A110" s="126" t="s">
        <v>1381</v>
      </c>
      <c r="B110" s="126" t="s">
        <v>1839</v>
      </c>
      <c r="C110" s="126" t="s">
        <v>15</v>
      </c>
      <c r="D110" s="126" t="n">
        <v>102</v>
      </c>
      <c r="E110" s="40" t="n">
        <v>-0.04373474</v>
      </c>
      <c r="F110" s="40" t="n">
        <v>0.02923171</v>
      </c>
      <c r="G110" s="40" t="n">
        <v>0.1346171</v>
      </c>
      <c r="H110" s="40" t="n">
        <v>-0.1010289</v>
      </c>
      <c r="I110" s="40" t="n">
        <v>0.01355941</v>
      </c>
      <c r="J110" s="111"/>
    </row>
    <row r="111" customFormat="false" ht="13.8" hidden="false" customHeight="false" outlineLevel="0" collapsed="false">
      <c r="A111" s="126" t="s">
        <v>1381</v>
      </c>
      <c r="B111" s="126" t="s">
        <v>1839</v>
      </c>
      <c r="C111" s="126" t="s">
        <v>16</v>
      </c>
      <c r="D111" s="126" t="n">
        <v>102</v>
      </c>
      <c r="E111" s="40" t="n">
        <v>-0.03722697</v>
      </c>
      <c r="F111" s="40" t="n">
        <v>0.10469707</v>
      </c>
      <c r="G111" s="40" t="n">
        <v>0.7229054</v>
      </c>
      <c r="H111" s="40" t="n">
        <v>-0.2424332</v>
      </c>
      <c r="I111" s="40" t="n">
        <v>0.16797929</v>
      </c>
      <c r="J111" s="111"/>
    </row>
    <row r="112" customFormat="false" ht="13.8" hidden="false" customHeight="false" outlineLevel="0" collapsed="false">
      <c r="A112" s="126" t="s">
        <v>1381</v>
      </c>
      <c r="B112" s="126" t="s">
        <v>1839</v>
      </c>
      <c r="C112" s="126" t="s">
        <v>17</v>
      </c>
      <c r="D112" s="126" t="n">
        <v>102</v>
      </c>
      <c r="E112" s="40" t="n">
        <v>-0.03722697</v>
      </c>
      <c r="F112" s="40" t="n">
        <v>0.09716143</v>
      </c>
      <c r="G112" s="40" t="n">
        <v>0.7024171</v>
      </c>
      <c r="H112" s="40" t="n">
        <v>-0.2276634</v>
      </c>
      <c r="I112" s="40" t="n">
        <v>0.15320944</v>
      </c>
    </row>
    <row r="113" customFormat="false" ht="13.8" hidden="false" customHeight="false" outlineLevel="0" collapsed="false">
      <c r="A113" s="126" t="s">
        <v>1524</v>
      </c>
      <c r="B113" s="126" t="s">
        <v>1839</v>
      </c>
      <c r="C113" s="126" t="s">
        <v>13</v>
      </c>
      <c r="D113" s="126" t="n">
        <v>40</v>
      </c>
      <c r="E113" s="40" t="n">
        <v>0.07244952</v>
      </c>
      <c r="F113" s="40" t="n">
        <v>0.0814877</v>
      </c>
      <c r="G113" s="40" t="n">
        <v>0.3795511</v>
      </c>
      <c r="H113" s="40" t="n">
        <v>-0.08726638</v>
      </c>
      <c r="I113" s="40" t="n">
        <v>0.2321654</v>
      </c>
    </row>
    <row r="114" customFormat="false" ht="13.8" hidden="false" customHeight="false" outlineLevel="0" collapsed="false">
      <c r="A114" s="126" t="s">
        <v>1524</v>
      </c>
      <c r="B114" s="126" t="s">
        <v>1839</v>
      </c>
      <c r="C114" s="126" t="s">
        <v>14</v>
      </c>
      <c r="D114" s="126" t="n">
        <v>40</v>
      </c>
      <c r="E114" s="40" t="n">
        <v>0</v>
      </c>
      <c r="F114" s="40" t="n">
        <v>0.05193569</v>
      </c>
      <c r="G114" s="40" t="n">
        <v>1</v>
      </c>
      <c r="H114" s="40" t="n">
        <v>-0.10179395</v>
      </c>
      <c r="I114" s="40" t="n">
        <v>0.101794</v>
      </c>
    </row>
    <row r="115" customFormat="false" ht="13.8" hidden="false" customHeight="false" outlineLevel="0" collapsed="false">
      <c r="A115" s="126" t="s">
        <v>1524</v>
      </c>
      <c r="B115" s="126" t="s">
        <v>1839</v>
      </c>
      <c r="C115" s="126" t="s">
        <v>15</v>
      </c>
      <c r="D115" s="126" t="n">
        <v>40</v>
      </c>
      <c r="E115" s="40" t="n">
        <v>0.01192845</v>
      </c>
      <c r="F115" s="40" t="n">
        <v>0.03543482</v>
      </c>
      <c r="G115" s="40" t="n">
        <v>0.7363952</v>
      </c>
      <c r="H115" s="40" t="n">
        <v>-0.0575238</v>
      </c>
      <c r="I115" s="40" t="n">
        <v>0.0813807</v>
      </c>
    </row>
    <row r="116" customFormat="false" ht="13.8" hidden="false" customHeight="false" outlineLevel="0" collapsed="false">
      <c r="A116" s="126" t="s">
        <v>1524</v>
      </c>
      <c r="B116" s="126" t="s">
        <v>1839</v>
      </c>
      <c r="C116" s="126" t="s">
        <v>16</v>
      </c>
      <c r="D116" s="126" t="n">
        <v>40</v>
      </c>
      <c r="E116" s="40" t="n">
        <v>-0.07876865</v>
      </c>
      <c r="F116" s="40" t="n">
        <v>0.09997747</v>
      </c>
      <c r="G116" s="40" t="n">
        <v>0.4355389</v>
      </c>
      <c r="H116" s="40" t="n">
        <v>-0.2747245</v>
      </c>
      <c r="I116" s="40" t="n">
        <v>0.1171872</v>
      </c>
    </row>
    <row r="117" customFormat="false" ht="13.8" hidden="false" customHeight="false" outlineLevel="0" collapsed="false">
      <c r="A117" s="126" t="s">
        <v>1524</v>
      </c>
      <c r="B117" s="126" t="s">
        <v>1839</v>
      </c>
      <c r="C117" s="126" t="s">
        <v>17</v>
      </c>
      <c r="D117" s="126" t="n">
        <v>40</v>
      </c>
      <c r="E117" s="40" t="n">
        <v>0.01231278</v>
      </c>
      <c r="F117" s="40" t="n">
        <v>0.05958842</v>
      </c>
      <c r="G117" s="40" t="n">
        <v>0.8373736</v>
      </c>
      <c r="H117" s="40" t="n">
        <v>-0.10448053</v>
      </c>
      <c r="I117" s="40" t="n">
        <v>0.1291061</v>
      </c>
      <c r="K117" s="150"/>
      <c r="L117" s="150"/>
      <c r="M117" s="150"/>
      <c r="N117" s="150"/>
      <c r="O117" s="150"/>
      <c r="P117" s="150"/>
      <c r="Q117" s="150"/>
      <c r="R117" s="150"/>
      <c r="S117" s="150"/>
      <c r="T117" s="150"/>
    </row>
    <row r="118" customFormat="false" ht="13.8" hidden="false" customHeight="false" outlineLevel="0" collapsed="false">
      <c r="A118" s="126" t="s">
        <v>1797</v>
      </c>
      <c r="B118" s="126" t="s">
        <v>1839</v>
      </c>
      <c r="C118" s="126" t="s">
        <v>13</v>
      </c>
      <c r="D118" s="126" t="n">
        <v>15</v>
      </c>
      <c r="E118" s="40" t="n">
        <v>-0.2315171</v>
      </c>
      <c r="F118" s="40" t="n">
        <v>1.4117812</v>
      </c>
      <c r="G118" s="40" t="n">
        <v>0.8722617</v>
      </c>
      <c r="H118" s="40" t="n">
        <v>-2.998608</v>
      </c>
      <c r="I118" s="40" t="n">
        <v>2.5355742</v>
      </c>
      <c r="K118" s="150"/>
      <c r="L118" s="151"/>
      <c r="M118" s="151"/>
      <c r="N118" s="152"/>
      <c r="O118" s="152"/>
      <c r="P118" s="152"/>
      <c r="Q118" s="152"/>
      <c r="R118" s="152"/>
      <c r="S118" s="152"/>
      <c r="T118" s="152"/>
    </row>
    <row r="119" customFormat="false" ht="13.8" hidden="false" customHeight="false" outlineLevel="0" collapsed="false">
      <c r="A119" s="126" t="s">
        <v>1797</v>
      </c>
      <c r="B119" s="126" t="s">
        <v>1839</v>
      </c>
      <c r="C119" s="126" t="s">
        <v>14</v>
      </c>
      <c r="D119" s="126" t="n">
        <v>15</v>
      </c>
      <c r="E119" s="40" t="n">
        <v>-0.6027926</v>
      </c>
      <c r="F119" s="40" t="n">
        <v>0.8234627</v>
      </c>
      <c r="G119" s="40" t="n">
        <v>0.4641553</v>
      </c>
      <c r="H119" s="40" t="n">
        <v>-2.21678</v>
      </c>
      <c r="I119" s="40" t="n">
        <v>1.0111943</v>
      </c>
      <c r="K119" s="150"/>
      <c r="L119" s="151"/>
      <c r="M119" s="151"/>
      <c r="N119" s="152"/>
      <c r="O119" s="152"/>
      <c r="P119" s="152"/>
      <c r="Q119" s="152"/>
      <c r="R119" s="152"/>
      <c r="S119" s="152"/>
      <c r="T119" s="152"/>
    </row>
    <row r="120" customFormat="false" ht="13.8" hidden="false" customHeight="false" outlineLevel="0" collapsed="false">
      <c r="A120" s="126" t="s">
        <v>1797</v>
      </c>
      <c r="B120" s="126" t="s">
        <v>1839</v>
      </c>
      <c r="C120" s="126" t="s">
        <v>15</v>
      </c>
      <c r="D120" s="126" t="n">
        <v>15</v>
      </c>
      <c r="E120" s="40" t="n">
        <v>-0.6304396</v>
      </c>
      <c r="F120" s="40" t="n">
        <v>0.6321322</v>
      </c>
      <c r="G120" s="40" t="n">
        <v>0.318608</v>
      </c>
      <c r="H120" s="40" t="n">
        <v>-1.869419</v>
      </c>
      <c r="I120" s="40" t="n">
        <v>0.6085395</v>
      </c>
      <c r="K120" s="150"/>
      <c r="L120" s="151"/>
      <c r="M120" s="151"/>
      <c r="N120" s="152"/>
      <c r="O120" s="152"/>
      <c r="P120" s="152"/>
      <c r="Q120" s="152"/>
      <c r="R120" s="152"/>
      <c r="S120" s="152"/>
      <c r="T120" s="152"/>
    </row>
    <row r="121" customFormat="false" ht="13.8" hidden="false" customHeight="false" outlineLevel="0" collapsed="false">
      <c r="A121" s="126" t="s">
        <v>1797</v>
      </c>
      <c r="B121" s="126" t="s">
        <v>1839</v>
      </c>
      <c r="C121" s="126" t="s">
        <v>16</v>
      </c>
      <c r="D121" s="126" t="n">
        <v>15</v>
      </c>
      <c r="E121" s="40" t="n">
        <v>-0.5511299</v>
      </c>
      <c r="F121" s="40" t="n">
        <v>1.4817592</v>
      </c>
      <c r="G121" s="40" t="n">
        <v>0.7155046</v>
      </c>
      <c r="H121" s="40" t="n">
        <v>-3.455378</v>
      </c>
      <c r="I121" s="40" t="n">
        <v>2.3531181</v>
      </c>
      <c r="K121" s="150"/>
      <c r="L121" s="151"/>
      <c r="M121" s="151"/>
      <c r="N121" s="152"/>
      <c r="O121" s="152"/>
      <c r="P121" s="152"/>
      <c r="Q121" s="152"/>
      <c r="R121" s="152"/>
      <c r="S121" s="152"/>
      <c r="T121" s="152"/>
    </row>
    <row r="122" customFormat="false" ht="13.8" hidden="false" customHeight="false" outlineLevel="0" collapsed="false">
      <c r="A122" s="126" t="s">
        <v>1797</v>
      </c>
      <c r="B122" s="126" t="s">
        <v>1839</v>
      </c>
      <c r="C122" s="126" t="s">
        <v>17</v>
      </c>
      <c r="D122" s="126" t="n">
        <v>15</v>
      </c>
      <c r="E122" s="40" t="n">
        <v>-0.1880488</v>
      </c>
      <c r="F122" s="40" t="n">
        <v>1.5497953</v>
      </c>
      <c r="G122" s="40" t="n">
        <v>0.9051478</v>
      </c>
      <c r="H122" s="40" t="n">
        <v>-3.225648</v>
      </c>
      <c r="I122" s="40" t="n">
        <v>2.8495501</v>
      </c>
      <c r="K122" s="150"/>
      <c r="L122" s="151"/>
      <c r="M122" s="151"/>
      <c r="N122" s="152"/>
      <c r="O122" s="152"/>
      <c r="P122" s="152"/>
      <c r="Q122" s="152"/>
      <c r="R122" s="152"/>
      <c r="S122" s="152"/>
      <c r="T122" s="152"/>
    </row>
    <row r="123" customFormat="false" ht="13.8" hidden="false" customHeight="false" outlineLevel="0" collapsed="false">
      <c r="A123" s="126" t="s">
        <v>1798</v>
      </c>
      <c r="B123" s="126" t="s">
        <v>1839</v>
      </c>
      <c r="C123" s="126" t="s">
        <v>13</v>
      </c>
      <c r="D123" s="126" t="n">
        <v>11</v>
      </c>
      <c r="E123" s="40" t="n">
        <v>0.332848784</v>
      </c>
      <c r="F123" s="40" t="n">
        <v>1.8183251</v>
      </c>
      <c r="G123" s="40" t="n">
        <v>0.8588142</v>
      </c>
      <c r="H123" s="40" t="n">
        <v>-3.2310684</v>
      </c>
      <c r="I123" s="40" t="n">
        <v>3.896766</v>
      </c>
      <c r="K123" s="150"/>
      <c r="L123" s="150"/>
      <c r="M123" s="150"/>
      <c r="N123" s="150"/>
      <c r="O123" s="150"/>
      <c r="P123" s="150"/>
      <c r="Q123" s="150"/>
      <c r="R123" s="150"/>
      <c r="S123" s="150"/>
      <c r="T123" s="150"/>
    </row>
    <row r="124" customFormat="false" ht="13.8" hidden="false" customHeight="false" outlineLevel="0" collapsed="false">
      <c r="A124" s="126" t="s">
        <v>1798</v>
      </c>
      <c r="B124" s="126" t="s">
        <v>1839</v>
      </c>
      <c r="C124" s="126" t="s">
        <v>14</v>
      </c>
      <c r="D124" s="126" t="n">
        <v>11</v>
      </c>
      <c r="E124" s="40" t="n">
        <v>0.141688147</v>
      </c>
      <c r="F124" s="40" t="n">
        <v>0.6591264</v>
      </c>
      <c r="G124" s="40" t="n">
        <v>0.8297957</v>
      </c>
      <c r="H124" s="40" t="n">
        <v>-1.1501996</v>
      </c>
      <c r="I124" s="40" t="n">
        <v>1.433576</v>
      </c>
    </row>
    <row r="125" customFormat="false" ht="13.8" hidden="false" customHeight="false" outlineLevel="0" collapsed="false">
      <c r="A125" s="126" t="s">
        <v>1798</v>
      </c>
      <c r="B125" s="126" t="s">
        <v>1839</v>
      </c>
      <c r="C125" s="126" t="s">
        <v>15</v>
      </c>
      <c r="D125" s="126" t="n">
        <v>11</v>
      </c>
      <c r="E125" s="40" t="n">
        <v>0.272479222</v>
      </c>
      <c r="F125" s="40" t="n">
        <v>0.4995611</v>
      </c>
      <c r="G125" s="40" t="n">
        <v>0.5854528</v>
      </c>
      <c r="H125" s="40" t="n">
        <v>-0.7066605</v>
      </c>
      <c r="I125" s="40" t="n">
        <v>1.251619</v>
      </c>
    </row>
    <row r="126" customFormat="false" ht="13.8" hidden="false" customHeight="false" outlineLevel="0" collapsed="false">
      <c r="A126" s="126" t="s">
        <v>1798</v>
      </c>
      <c r="B126" s="126" t="s">
        <v>1839</v>
      </c>
      <c r="C126" s="126" t="s">
        <v>16</v>
      </c>
      <c r="D126" s="126" t="n">
        <v>11</v>
      </c>
      <c r="E126" s="40" t="n">
        <v>-0.005577228</v>
      </c>
      <c r="F126" s="40" t="n">
        <v>0.8860697</v>
      </c>
      <c r="G126" s="40" t="n">
        <v>0.9951017</v>
      </c>
      <c r="H126" s="40" t="n">
        <v>-1.7422738</v>
      </c>
      <c r="I126" s="40" t="n">
        <v>1.731119</v>
      </c>
    </row>
    <row r="127" customFormat="false" ht="13.8" hidden="false" customHeight="false" outlineLevel="0" collapsed="false">
      <c r="A127" s="126" t="s">
        <v>1798</v>
      </c>
      <c r="B127" s="126" t="s">
        <v>1839</v>
      </c>
      <c r="C127" s="126" t="s">
        <v>17</v>
      </c>
      <c r="D127" s="126" t="n">
        <v>11</v>
      </c>
      <c r="E127" s="40" t="n">
        <v>-0.005577228</v>
      </c>
      <c r="F127" s="40" t="n">
        <v>0.8811273</v>
      </c>
      <c r="G127" s="40" t="n">
        <v>0.9950742</v>
      </c>
      <c r="H127" s="40" t="n">
        <v>-1.7325867</v>
      </c>
      <c r="I127" s="40" t="n">
        <v>1.721432</v>
      </c>
    </row>
    <row r="128" customFormat="false" ht="13.8" hidden="false" customHeight="false" outlineLevel="0" collapsed="false">
      <c r="A128" s="126" t="s">
        <v>1799</v>
      </c>
      <c r="B128" s="126" t="s">
        <v>1839</v>
      </c>
      <c r="C128" s="126" t="s">
        <v>13</v>
      </c>
      <c r="D128" s="126" t="n">
        <v>17</v>
      </c>
      <c r="E128" s="40" t="n">
        <v>0.16282165</v>
      </c>
      <c r="F128" s="40" t="n">
        <v>0.9316391</v>
      </c>
      <c r="G128" s="40" t="n">
        <v>0.8635983</v>
      </c>
      <c r="H128" s="40" t="n">
        <v>-1.6631909</v>
      </c>
      <c r="I128" s="40" t="n">
        <v>1.9888342</v>
      </c>
    </row>
    <row r="129" customFormat="false" ht="13.8" hidden="false" customHeight="false" outlineLevel="0" collapsed="false">
      <c r="A129" s="126" t="s">
        <v>1799</v>
      </c>
      <c r="B129" s="126" t="s">
        <v>1839</v>
      </c>
      <c r="C129" s="126" t="s">
        <v>14</v>
      </c>
      <c r="D129" s="126" t="n">
        <v>17</v>
      </c>
      <c r="E129" s="40" t="n">
        <v>0.11389189</v>
      </c>
      <c r="F129" s="40" t="n">
        <v>0.3666285</v>
      </c>
      <c r="G129" s="40" t="n">
        <v>0.7560693</v>
      </c>
      <c r="H129" s="40" t="n">
        <v>-0.6047</v>
      </c>
      <c r="I129" s="40" t="n">
        <v>0.8324838</v>
      </c>
    </row>
    <row r="130" customFormat="false" ht="13.8" hidden="false" customHeight="false" outlineLevel="0" collapsed="false">
      <c r="A130" s="126" t="s">
        <v>1799</v>
      </c>
      <c r="B130" s="126" t="s">
        <v>1839</v>
      </c>
      <c r="C130" s="126" t="s">
        <v>15</v>
      </c>
      <c r="D130" s="126" t="n">
        <v>17</v>
      </c>
      <c r="E130" s="40" t="n">
        <v>0.05397473</v>
      </c>
      <c r="F130" s="40" t="n">
        <v>0.2668195</v>
      </c>
      <c r="G130" s="40" t="n">
        <v>0.8396906</v>
      </c>
      <c r="H130" s="40" t="n">
        <v>-0.4689915</v>
      </c>
      <c r="I130" s="40" t="n">
        <v>0.5769409</v>
      </c>
    </row>
    <row r="131" customFormat="false" ht="13.8" hidden="false" customHeight="false" outlineLevel="0" collapsed="false">
      <c r="A131" s="126" t="s">
        <v>1799</v>
      </c>
      <c r="B131" s="126" t="s">
        <v>1839</v>
      </c>
      <c r="C131" s="126" t="s">
        <v>16</v>
      </c>
      <c r="D131" s="126" t="n">
        <v>17</v>
      </c>
      <c r="E131" s="40" t="n">
        <v>0.27401434</v>
      </c>
      <c r="F131" s="40" t="n">
        <v>0.6710775</v>
      </c>
      <c r="G131" s="40" t="n">
        <v>0.6884511</v>
      </c>
      <c r="H131" s="40" t="n">
        <v>-1.0412975</v>
      </c>
      <c r="I131" s="40" t="n">
        <v>1.5893262</v>
      </c>
    </row>
    <row r="132" customFormat="false" ht="13.8" hidden="false" customHeight="false" outlineLevel="0" collapsed="false">
      <c r="A132" s="126" t="s">
        <v>1799</v>
      </c>
      <c r="B132" s="126" t="s">
        <v>1839</v>
      </c>
      <c r="C132" s="126" t="s">
        <v>17</v>
      </c>
      <c r="D132" s="126" t="n">
        <v>17</v>
      </c>
      <c r="E132" s="40" t="n">
        <v>0.32747263</v>
      </c>
      <c r="F132" s="40" t="n">
        <v>0.63876</v>
      </c>
      <c r="G132" s="40" t="n">
        <v>0.6151874</v>
      </c>
      <c r="H132" s="40" t="n">
        <v>-0.924497</v>
      </c>
      <c r="I132" s="40" t="n">
        <v>1.5794422</v>
      </c>
    </row>
    <row r="133" customFormat="false" ht="13.8" hidden="false" customHeight="false" outlineLevel="0" collapsed="false">
      <c r="A133" s="126" t="s">
        <v>1800</v>
      </c>
      <c r="B133" s="126" t="s">
        <v>1839</v>
      </c>
      <c r="C133" s="126" t="s">
        <v>13</v>
      </c>
      <c r="D133" s="126" t="n">
        <v>13</v>
      </c>
      <c r="E133" s="40" t="n">
        <v>0.648443</v>
      </c>
      <c r="F133" s="40" t="n">
        <v>1.2111158</v>
      </c>
      <c r="G133" s="40" t="n">
        <v>0.6030229</v>
      </c>
      <c r="H133" s="40" t="n">
        <v>-1.725344</v>
      </c>
      <c r="I133" s="40" t="n">
        <v>3.02223</v>
      </c>
    </row>
    <row r="134" customFormat="false" ht="13.8" hidden="false" customHeight="false" outlineLevel="0" collapsed="false">
      <c r="A134" s="126" t="s">
        <v>1800</v>
      </c>
      <c r="B134" s="126" t="s">
        <v>1839</v>
      </c>
      <c r="C134" s="126" t="s">
        <v>14</v>
      </c>
      <c r="D134" s="126" t="n">
        <v>13</v>
      </c>
      <c r="E134" s="40" t="n">
        <v>0.3649407</v>
      </c>
      <c r="F134" s="40" t="n">
        <v>0.6264909</v>
      </c>
      <c r="G134" s="40" t="n">
        <v>0.5602194</v>
      </c>
      <c r="H134" s="40" t="n">
        <v>-0.8629814</v>
      </c>
      <c r="I134" s="40" t="n">
        <v>1.592863</v>
      </c>
    </row>
    <row r="135" customFormat="false" ht="13.8" hidden="false" customHeight="false" outlineLevel="0" collapsed="false">
      <c r="A135" s="126" t="s">
        <v>1800</v>
      </c>
      <c r="B135" s="126" t="s">
        <v>1839</v>
      </c>
      <c r="C135" s="126" t="s">
        <v>15</v>
      </c>
      <c r="D135" s="126" t="n">
        <v>13</v>
      </c>
      <c r="E135" s="40" t="n">
        <v>0.6321158</v>
      </c>
      <c r="F135" s="40" t="n">
        <v>0.4500827</v>
      </c>
      <c r="G135" s="40" t="n">
        <v>0.1601867</v>
      </c>
      <c r="H135" s="40" t="n">
        <v>-0.2500462</v>
      </c>
      <c r="I135" s="40" t="n">
        <v>1.514278</v>
      </c>
    </row>
    <row r="136" customFormat="false" ht="13.8" hidden="false" customHeight="false" outlineLevel="0" collapsed="false">
      <c r="A136" s="126" t="s">
        <v>1800</v>
      </c>
      <c r="B136" s="126" t="s">
        <v>1839</v>
      </c>
      <c r="C136" s="126" t="s">
        <v>16</v>
      </c>
      <c r="D136" s="126" t="n">
        <v>13</v>
      </c>
      <c r="E136" s="40" t="n">
        <v>-0.1912176</v>
      </c>
      <c r="F136" s="40" t="n">
        <v>1.0427018</v>
      </c>
      <c r="G136" s="40" t="n">
        <v>0.8575567</v>
      </c>
      <c r="H136" s="40" t="n">
        <v>-2.234913</v>
      </c>
      <c r="I136" s="40" t="n">
        <v>1.852478</v>
      </c>
    </row>
    <row r="137" customFormat="false" ht="13.8" hidden="false" customHeight="false" outlineLevel="0" collapsed="false">
      <c r="A137" s="126" t="s">
        <v>1800</v>
      </c>
      <c r="B137" s="126" t="s">
        <v>1839</v>
      </c>
      <c r="C137" s="126" t="s">
        <v>17</v>
      </c>
      <c r="D137" s="126" t="n">
        <v>13</v>
      </c>
      <c r="E137" s="40" t="n">
        <v>-0.1912176</v>
      </c>
      <c r="F137" s="40" t="n">
        <v>1.0217064</v>
      </c>
      <c r="G137" s="40" t="n">
        <v>0.854666</v>
      </c>
      <c r="H137" s="40" t="n">
        <v>-2.1937622</v>
      </c>
      <c r="I137" s="40" t="n">
        <v>1.811327</v>
      </c>
    </row>
    <row r="138" customFormat="false" ht="13.8" hidden="false" customHeight="false" outlineLevel="0" collapsed="false">
      <c r="A138" s="126" t="s">
        <v>1801</v>
      </c>
      <c r="B138" s="126" t="s">
        <v>1839</v>
      </c>
      <c r="C138" s="126" t="s">
        <v>13</v>
      </c>
      <c r="D138" s="126" t="n">
        <v>12</v>
      </c>
      <c r="E138" s="40" t="n">
        <v>-1.321669</v>
      </c>
      <c r="F138" s="40" t="n">
        <v>1.3930424</v>
      </c>
      <c r="G138" s="40" t="n">
        <v>0.3651049</v>
      </c>
      <c r="H138" s="40" t="n">
        <v>-4.052032</v>
      </c>
      <c r="I138" s="40" t="n">
        <v>1.408694</v>
      </c>
    </row>
    <row r="139" customFormat="false" ht="13.8" hidden="false" customHeight="false" outlineLevel="0" collapsed="false">
      <c r="A139" s="126" t="s">
        <v>1801</v>
      </c>
      <c r="B139" s="126" t="s">
        <v>1839</v>
      </c>
      <c r="C139" s="126" t="s">
        <v>14</v>
      </c>
      <c r="D139" s="126" t="n">
        <v>12</v>
      </c>
      <c r="E139" s="40" t="n">
        <v>0.3751917</v>
      </c>
      <c r="F139" s="40" t="n">
        <v>0.7357066</v>
      </c>
      <c r="G139" s="40" t="n">
        <v>0.6100693</v>
      </c>
      <c r="H139" s="40" t="n">
        <v>-1.066793</v>
      </c>
      <c r="I139" s="40" t="n">
        <v>1.817177</v>
      </c>
    </row>
    <row r="140" customFormat="false" ht="13.8" hidden="false" customHeight="false" outlineLevel="0" collapsed="false">
      <c r="A140" s="126" t="s">
        <v>1801</v>
      </c>
      <c r="B140" s="126" t="s">
        <v>1839</v>
      </c>
      <c r="C140" s="126" t="s">
        <v>15</v>
      </c>
      <c r="D140" s="126" t="n">
        <v>12</v>
      </c>
      <c r="E140" s="40" t="n">
        <v>0.169538</v>
      </c>
      <c r="F140" s="40" t="n">
        <v>0.6340244</v>
      </c>
      <c r="G140" s="40" t="n">
        <v>0.7891614</v>
      </c>
      <c r="H140" s="40" t="n">
        <v>-1.07315</v>
      </c>
      <c r="I140" s="40" t="n">
        <v>1.412226</v>
      </c>
    </row>
    <row r="141" customFormat="false" ht="13.8" hidden="false" customHeight="false" outlineLevel="0" collapsed="false">
      <c r="A141" s="126" t="s">
        <v>1801</v>
      </c>
      <c r="B141" s="126" t="s">
        <v>1839</v>
      </c>
      <c r="C141" s="126" t="s">
        <v>16</v>
      </c>
      <c r="D141" s="126" t="n">
        <v>12</v>
      </c>
      <c r="E141" s="40" t="n">
        <v>0.7890229</v>
      </c>
      <c r="F141" s="40" t="n">
        <v>1.3157616</v>
      </c>
      <c r="G141" s="40" t="n">
        <v>0.5608752</v>
      </c>
      <c r="H141" s="40" t="n">
        <v>-1.78987</v>
      </c>
      <c r="I141" s="40" t="n">
        <v>3.367916</v>
      </c>
    </row>
    <row r="142" customFormat="false" ht="13.8" hidden="false" customHeight="false" outlineLevel="0" collapsed="false">
      <c r="A142" s="126" t="s">
        <v>1801</v>
      </c>
      <c r="B142" s="126" t="s">
        <v>1839</v>
      </c>
      <c r="C142" s="126" t="s">
        <v>17</v>
      </c>
      <c r="D142" s="126" t="n">
        <v>12</v>
      </c>
      <c r="E142" s="40" t="n">
        <v>0.7392558</v>
      </c>
      <c r="F142" s="40" t="n">
        <v>1.2480038</v>
      </c>
      <c r="G142" s="40" t="n">
        <v>0.5655931</v>
      </c>
      <c r="H142" s="40" t="n">
        <v>-1.706832</v>
      </c>
      <c r="I142" s="40" t="n">
        <v>3.185343</v>
      </c>
    </row>
    <row r="143" customFormat="false" ht="13.8" hidden="false" customHeight="false" outlineLevel="0" collapsed="false">
      <c r="A143" s="126" t="s">
        <v>1729</v>
      </c>
      <c r="B143" s="126" t="s">
        <v>1839</v>
      </c>
      <c r="C143" s="126" t="s">
        <v>13</v>
      </c>
      <c r="D143" s="126" t="n">
        <v>41</v>
      </c>
      <c r="E143" s="40" t="n">
        <v>-0.11554655</v>
      </c>
      <c r="F143" s="40" t="n">
        <v>0.15490977</v>
      </c>
      <c r="G143" s="40" t="n">
        <v>0.4602028</v>
      </c>
      <c r="H143" s="40" t="n">
        <v>-0.4191697</v>
      </c>
      <c r="I143" s="40" t="n">
        <v>0.1880766</v>
      </c>
    </row>
    <row r="144" customFormat="false" ht="13.8" hidden="false" customHeight="false" outlineLevel="0" collapsed="false">
      <c r="A144" s="126" t="s">
        <v>1729</v>
      </c>
      <c r="B144" s="126" t="s">
        <v>1839</v>
      </c>
      <c r="C144" s="126" t="s">
        <v>14</v>
      </c>
      <c r="D144" s="126" t="n">
        <v>41</v>
      </c>
      <c r="E144" s="40" t="n">
        <v>0.01013296</v>
      </c>
      <c r="F144" s="40" t="n">
        <v>0.07231087</v>
      </c>
      <c r="G144" s="40" t="n">
        <v>0.8885569</v>
      </c>
      <c r="H144" s="40" t="n">
        <v>-0.1315963</v>
      </c>
      <c r="I144" s="40" t="n">
        <v>0.1518623</v>
      </c>
    </row>
    <row r="145" customFormat="false" ht="13.8" hidden="false" customHeight="false" outlineLevel="0" collapsed="false">
      <c r="A145" s="126" t="s">
        <v>1729</v>
      </c>
      <c r="B145" s="126" t="s">
        <v>1839</v>
      </c>
      <c r="C145" s="126" t="s">
        <v>15</v>
      </c>
      <c r="D145" s="126" t="n">
        <v>41</v>
      </c>
      <c r="E145" s="40" t="n">
        <v>0.00296919</v>
      </c>
      <c r="F145" s="40" t="n">
        <v>0.05430195</v>
      </c>
      <c r="G145" s="40" t="n">
        <v>0.956394</v>
      </c>
      <c r="H145" s="40" t="n">
        <v>-0.1034626</v>
      </c>
      <c r="I145" s="40" t="n">
        <v>0.109401</v>
      </c>
    </row>
    <row r="146" customFormat="false" ht="13.8" hidden="false" customHeight="false" outlineLevel="0" collapsed="false">
      <c r="A146" s="126" t="s">
        <v>1729</v>
      </c>
      <c r="B146" s="126" t="s">
        <v>1839</v>
      </c>
      <c r="C146" s="126" t="s">
        <v>16</v>
      </c>
      <c r="D146" s="126" t="n">
        <v>41</v>
      </c>
      <c r="E146" s="40" t="n">
        <v>-0.02510199</v>
      </c>
      <c r="F146" s="40" t="n">
        <v>0.17097057</v>
      </c>
      <c r="G146" s="40" t="n">
        <v>0.8840112</v>
      </c>
      <c r="H146" s="40" t="n">
        <v>-0.3602043</v>
      </c>
      <c r="I146" s="40" t="n">
        <v>0.3100003</v>
      </c>
    </row>
    <row r="147" customFormat="false" ht="13.8" hidden="false" customHeight="false" outlineLevel="0" collapsed="false">
      <c r="A147" s="126" t="s">
        <v>1729</v>
      </c>
      <c r="B147" s="126" t="s">
        <v>1839</v>
      </c>
      <c r="C147" s="126" t="s">
        <v>17</v>
      </c>
      <c r="D147" s="126" t="n">
        <v>41</v>
      </c>
      <c r="E147" s="40" t="n">
        <v>-0.04047968</v>
      </c>
      <c r="F147" s="40" t="n">
        <v>0.11238535</v>
      </c>
      <c r="G147" s="40" t="n">
        <v>0.7206027</v>
      </c>
      <c r="H147" s="40" t="n">
        <v>-0.260755</v>
      </c>
      <c r="I147" s="40" t="n">
        <v>0.1797956</v>
      </c>
    </row>
    <row r="148" customFormat="false" ht="13.8" hidden="false" customHeight="false" outlineLevel="0" collapsed="false">
      <c r="A148" s="126" t="s">
        <v>1775</v>
      </c>
      <c r="B148" s="126" t="s">
        <v>1839</v>
      </c>
      <c r="C148" s="126" t="s">
        <v>13</v>
      </c>
      <c r="D148" s="126" t="n">
        <v>7</v>
      </c>
      <c r="E148" s="40" t="n">
        <v>-0.019653166</v>
      </c>
      <c r="F148" s="40" t="n">
        <v>0.0344141</v>
      </c>
      <c r="G148" s="40" t="n">
        <v>0.59265561</v>
      </c>
      <c r="H148" s="40" t="n">
        <v>-0.0871048</v>
      </c>
      <c r="I148" s="40" t="n">
        <v>0.047798467</v>
      </c>
    </row>
    <row r="149" customFormat="false" ht="13.8" hidden="false" customHeight="false" outlineLevel="0" collapsed="false">
      <c r="A149" s="126" t="s">
        <v>1775</v>
      </c>
      <c r="B149" s="126" t="s">
        <v>1839</v>
      </c>
      <c r="C149" s="126" t="s">
        <v>14</v>
      </c>
      <c r="D149" s="126" t="n">
        <v>7</v>
      </c>
      <c r="E149" s="40" t="n">
        <v>-0.020810361</v>
      </c>
      <c r="F149" s="40" t="n">
        <v>0.01140611</v>
      </c>
      <c r="G149" s="40" t="n">
        <v>0.06807777</v>
      </c>
      <c r="H149" s="40" t="n">
        <v>-0.04316634</v>
      </c>
      <c r="I149" s="40" t="n">
        <v>0.001545623</v>
      </c>
    </row>
    <row r="150" customFormat="false" ht="13.8" hidden="false" customHeight="false" outlineLevel="0" collapsed="false">
      <c r="A150" s="126" t="s">
        <v>1775</v>
      </c>
      <c r="B150" s="126" t="s">
        <v>1839</v>
      </c>
      <c r="C150" s="126" t="s">
        <v>15</v>
      </c>
      <c r="D150" s="126" t="n">
        <v>7</v>
      </c>
      <c r="E150" s="40" t="n">
        <v>-0.008270333</v>
      </c>
      <c r="F150" s="40" t="n">
        <v>0.00865438</v>
      </c>
      <c r="G150" s="40" t="n">
        <v>0.3392622</v>
      </c>
      <c r="H150" s="40" t="n">
        <v>-0.02523292</v>
      </c>
      <c r="I150" s="40" t="n">
        <v>0.008692251</v>
      </c>
    </row>
    <row r="151" customFormat="false" ht="13.8" hidden="false" customHeight="false" outlineLevel="0" collapsed="false">
      <c r="A151" s="126" t="s">
        <v>1775</v>
      </c>
      <c r="B151" s="126" t="s">
        <v>1839</v>
      </c>
      <c r="C151" s="126" t="s">
        <v>16</v>
      </c>
      <c r="D151" s="126" t="n">
        <v>7</v>
      </c>
      <c r="E151" s="40" t="n">
        <v>-0.02324812</v>
      </c>
      <c r="F151" s="40" t="n">
        <v>0.01888807</v>
      </c>
      <c r="G151" s="40" t="n">
        <v>0.26444192</v>
      </c>
      <c r="H151" s="40" t="n">
        <v>-0.06026874</v>
      </c>
      <c r="I151" s="40" t="n">
        <v>0.013772503</v>
      </c>
    </row>
    <row r="152" customFormat="false" ht="13.8" hidden="false" customHeight="false" outlineLevel="0" collapsed="false">
      <c r="A152" s="126" t="s">
        <v>1775</v>
      </c>
      <c r="B152" s="126" t="s">
        <v>1839</v>
      </c>
      <c r="C152" s="126" t="s">
        <v>17</v>
      </c>
      <c r="D152" s="126" t="n">
        <v>7</v>
      </c>
      <c r="E152" s="40" t="n">
        <v>-0.024509576</v>
      </c>
      <c r="F152" s="40" t="n">
        <v>0.01699644</v>
      </c>
      <c r="G152" s="40" t="n">
        <v>0.1993816</v>
      </c>
      <c r="H152" s="40" t="n">
        <v>-0.0578226</v>
      </c>
      <c r="I152" s="40" t="n">
        <v>0.008803451</v>
      </c>
    </row>
    <row r="153" customFormat="false" ht="13.8" hidden="false" customHeight="false" outlineLevel="0" collapsed="false">
      <c r="A153" s="126" t="s">
        <v>948</v>
      </c>
      <c r="B153" s="126" t="s">
        <v>1839</v>
      </c>
      <c r="C153" s="126" t="s">
        <v>13</v>
      </c>
      <c r="D153" s="126" t="n">
        <v>7</v>
      </c>
      <c r="E153" s="40" t="n">
        <v>-2.0767543</v>
      </c>
      <c r="F153" s="40" t="n">
        <v>4.380507</v>
      </c>
      <c r="G153" s="40" t="n">
        <v>0.65541608</v>
      </c>
      <c r="H153" s="40" t="n">
        <v>-10.662548</v>
      </c>
      <c r="I153" s="40" t="n">
        <v>6.5090396</v>
      </c>
    </row>
    <row r="154" customFormat="false" ht="13.8" hidden="false" customHeight="false" outlineLevel="0" collapsed="false">
      <c r="A154" s="126" t="s">
        <v>948</v>
      </c>
      <c r="B154" s="126" t="s">
        <v>1839</v>
      </c>
      <c r="C154" s="126" t="s">
        <v>14</v>
      </c>
      <c r="D154" s="126" t="n">
        <v>7</v>
      </c>
      <c r="E154" s="40" t="n">
        <v>-2.1740142</v>
      </c>
      <c r="F154" s="40" t="n">
        <v>1.312951</v>
      </c>
      <c r="G154" s="40" t="n">
        <v>0.09775769</v>
      </c>
      <c r="H154" s="40" t="n">
        <v>-4.747398</v>
      </c>
      <c r="I154" s="40" t="n">
        <v>0.3993696</v>
      </c>
    </row>
    <row r="155" customFormat="false" ht="13.8" hidden="false" customHeight="false" outlineLevel="0" collapsed="false">
      <c r="A155" s="126" t="s">
        <v>948</v>
      </c>
      <c r="B155" s="126" t="s">
        <v>1839</v>
      </c>
      <c r="C155" s="126" t="s">
        <v>15</v>
      </c>
      <c r="D155" s="126" t="n">
        <v>7</v>
      </c>
      <c r="E155" s="40" t="n">
        <v>-0.3330106</v>
      </c>
      <c r="F155" s="40" t="n">
        <v>1.263296</v>
      </c>
      <c r="G155" s="40" t="n">
        <v>0.79208453</v>
      </c>
      <c r="H155" s="40" t="n">
        <v>-2.80907</v>
      </c>
      <c r="I155" s="40" t="n">
        <v>2.1430486</v>
      </c>
    </row>
    <row r="156" customFormat="false" ht="13.8" hidden="false" customHeight="false" outlineLevel="0" collapsed="false">
      <c r="A156" s="126" t="s">
        <v>948</v>
      </c>
      <c r="B156" s="126" t="s">
        <v>1839</v>
      </c>
      <c r="C156" s="126" t="s">
        <v>16</v>
      </c>
      <c r="D156" s="126" t="n">
        <v>7</v>
      </c>
      <c r="E156" s="40" t="n">
        <v>-2.4144063</v>
      </c>
      <c r="F156" s="40" t="n">
        <v>1.751556</v>
      </c>
      <c r="G156" s="40" t="n">
        <v>0.21726106</v>
      </c>
      <c r="H156" s="40" t="n">
        <v>-5.847456</v>
      </c>
      <c r="I156" s="40" t="n">
        <v>1.0186431</v>
      </c>
    </row>
    <row r="157" customFormat="false" ht="13.8" hidden="false" customHeight="false" outlineLevel="0" collapsed="false">
      <c r="A157" s="126" t="s">
        <v>948</v>
      </c>
      <c r="B157" s="126" t="s">
        <v>1839</v>
      </c>
      <c r="C157" s="126" t="s">
        <v>17</v>
      </c>
      <c r="D157" s="126" t="n">
        <v>7</v>
      </c>
      <c r="E157" s="40" t="n">
        <v>-2.3818719</v>
      </c>
      <c r="F157" s="40" t="n">
        <v>1.762667</v>
      </c>
      <c r="G157" s="40" t="n">
        <v>0.22532704</v>
      </c>
      <c r="H157" s="40" t="n">
        <v>-5.8367</v>
      </c>
      <c r="I157" s="40" t="n">
        <v>1.0729558</v>
      </c>
    </row>
    <row r="158" customFormat="false" ht="13.8" hidden="false" customHeight="false" outlineLevel="0" collapsed="false">
      <c r="A158" s="126" t="s">
        <v>1205</v>
      </c>
      <c r="B158" s="126" t="s">
        <v>1839</v>
      </c>
      <c r="C158" s="126" t="s">
        <v>13</v>
      </c>
      <c r="D158" s="126" t="n">
        <v>60</v>
      </c>
      <c r="E158" s="40" t="n">
        <v>0.030152859</v>
      </c>
      <c r="F158" s="40" t="n">
        <v>0.1685466</v>
      </c>
      <c r="G158" s="40" t="n">
        <v>0.8586403</v>
      </c>
      <c r="H158" s="40" t="n">
        <v>-0.3001985</v>
      </c>
      <c r="I158" s="40" t="n">
        <v>0.3605042</v>
      </c>
    </row>
    <row r="159" customFormat="false" ht="13.8" hidden="false" customHeight="false" outlineLevel="0" collapsed="false">
      <c r="A159" s="126" t="s">
        <v>1205</v>
      </c>
      <c r="B159" s="126" t="s">
        <v>1839</v>
      </c>
      <c r="C159" s="126" t="s">
        <v>14</v>
      </c>
      <c r="D159" s="126" t="n">
        <v>60</v>
      </c>
      <c r="E159" s="40" t="n">
        <v>-0.003894437</v>
      </c>
      <c r="F159" s="40" t="n">
        <v>0.05471595</v>
      </c>
      <c r="G159" s="40" t="n">
        <v>0.9432581</v>
      </c>
      <c r="H159" s="40" t="n">
        <v>-0.1111377</v>
      </c>
      <c r="I159" s="40" t="n">
        <v>0.1033488</v>
      </c>
    </row>
    <row r="160" customFormat="false" ht="13.8" hidden="false" customHeight="false" outlineLevel="0" collapsed="false">
      <c r="A160" s="126" t="s">
        <v>1205</v>
      </c>
      <c r="B160" s="126" t="s">
        <v>1839</v>
      </c>
      <c r="C160" s="126" t="s">
        <v>15</v>
      </c>
      <c r="D160" s="126" t="n">
        <v>60</v>
      </c>
      <c r="E160" s="40" t="n">
        <v>-0.045619052</v>
      </c>
      <c r="F160" s="40" t="n">
        <v>0.04039885</v>
      </c>
      <c r="G160" s="40" t="n">
        <v>0.2588065</v>
      </c>
      <c r="H160" s="40" t="n">
        <v>-0.1248008</v>
      </c>
      <c r="I160" s="40" t="n">
        <v>0.0335627</v>
      </c>
    </row>
    <row r="161" customFormat="false" ht="13.8" hidden="false" customHeight="false" outlineLevel="0" collapsed="false">
      <c r="A161" s="126" t="s">
        <v>1205</v>
      </c>
      <c r="B161" s="126" t="s">
        <v>1839</v>
      </c>
      <c r="C161" s="126" t="s">
        <v>16</v>
      </c>
      <c r="D161" s="126" t="n">
        <v>60</v>
      </c>
      <c r="E161" s="40" t="n">
        <v>0.061341143</v>
      </c>
      <c r="F161" s="40" t="n">
        <v>0.10930582</v>
      </c>
      <c r="G161" s="40" t="n">
        <v>0.5767946</v>
      </c>
      <c r="H161" s="40" t="n">
        <v>-0.1528983</v>
      </c>
      <c r="I161" s="40" t="n">
        <v>0.2755806</v>
      </c>
    </row>
    <row r="162" customFormat="false" ht="13.8" hidden="false" customHeight="false" outlineLevel="0" collapsed="false">
      <c r="A162" s="126" t="s">
        <v>1205</v>
      </c>
      <c r="B162" s="126" t="s">
        <v>1839</v>
      </c>
      <c r="C162" s="126" t="s">
        <v>17</v>
      </c>
      <c r="D162" s="126" t="n">
        <v>60</v>
      </c>
      <c r="E162" s="40" t="n">
        <v>0.051959798</v>
      </c>
      <c r="F162" s="40" t="n">
        <v>0.0825498</v>
      </c>
      <c r="G162" s="40" t="n">
        <v>0.5314937</v>
      </c>
      <c r="H162" s="40" t="n">
        <v>-0.1098378</v>
      </c>
      <c r="I162" s="40" t="n">
        <v>0.2137574</v>
      </c>
    </row>
    <row r="163" customFormat="false" ht="13.8" hidden="false" customHeight="false" outlineLevel="0" collapsed="false">
      <c r="A163" s="127" t="s">
        <v>1802</v>
      </c>
      <c r="B163" s="127"/>
      <c r="C163" s="127"/>
      <c r="D163" s="127"/>
      <c r="E163" s="127"/>
      <c r="F163" s="127"/>
      <c r="G163" s="127"/>
      <c r="H163" s="127"/>
      <c r="I163" s="127"/>
    </row>
  </sheetData>
  <mergeCells count="2">
    <mergeCell ref="A1:I1"/>
    <mergeCell ref="A163:I16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8.8828125" defaultRowHeight="13.8" zeroHeight="false" outlineLevelRow="0" outlineLevelCol="0"/>
  <cols>
    <col collapsed="false" customWidth="true" hidden="false" outlineLevel="0" max="1" min="1" style="31" width="19.1"/>
    <col collapsed="false" customWidth="true" hidden="false" outlineLevel="0" max="2" min="2" style="31" width="14.77"/>
    <col collapsed="false" customWidth="true" hidden="false" outlineLevel="0" max="3" min="3" style="31" width="24.55"/>
    <col collapsed="false" customWidth="true" hidden="false" outlineLevel="0" max="4" min="4" style="32" width="11.77"/>
    <col collapsed="false" customWidth="false" hidden="false" outlineLevel="0" max="5" min="5" style="128" width="8.88"/>
    <col collapsed="false" customWidth="true" hidden="false" outlineLevel="0" max="6" min="6" style="32" width="12.88"/>
    <col collapsed="false" customWidth="false" hidden="false" outlineLevel="0" max="9" min="7" style="31" width="8.88"/>
    <col collapsed="false" customWidth="true" hidden="false" outlineLevel="0" max="10" min="10" style="31" width="9.44"/>
    <col collapsed="false" customWidth="false" hidden="false" outlineLevel="0" max="12" min="11" style="31" width="8.88"/>
    <col collapsed="false" customWidth="true" hidden="false" outlineLevel="0" max="13" min="13" style="31" width="9.44"/>
    <col collapsed="false" customWidth="false" hidden="false" outlineLevel="0" max="257" min="14" style="31" width="8.88"/>
  </cols>
  <sheetData>
    <row r="1" customFormat="false" ht="13.8" hidden="false" customHeight="false" outlineLevel="0" collapsed="false">
      <c r="A1" s="110" t="s">
        <v>1840</v>
      </c>
      <c r="B1" s="110"/>
      <c r="C1" s="110"/>
      <c r="D1" s="110"/>
      <c r="E1" s="110"/>
      <c r="F1" s="110"/>
    </row>
    <row r="2" customFormat="false" ht="15.6" hidden="false" customHeight="false" outlineLevel="0" collapsed="false">
      <c r="A2" s="124" t="s">
        <v>2</v>
      </c>
      <c r="B2" s="124" t="s">
        <v>1</v>
      </c>
      <c r="C2" s="124" t="s">
        <v>1804</v>
      </c>
      <c r="D2" s="125" t="s">
        <v>24</v>
      </c>
      <c r="E2" s="129" t="s">
        <v>1805</v>
      </c>
      <c r="F2" s="125" t="s">
        <v>25</v>
      </c>
    </row>
    <row r="3" customFormat="false" ht="13.8" hidden="false" customHeight="false" outlineLevel="0" collapsed="false">
      <c r="A3" s="40" t="s">
        <v>168</v>
      </c>
      <c r="B3" s="126" t="s">
        <v>1839</v>
      </c>
      <c r="C3" s="40" t="s">
        <v>13</v>
      </c>
      <c r="D3" s="40" t="n">
        <v>122.6431</v>
      </c>
      <c r="E3" s="130" t="n">
        <v>93</v>
      </c>
      <c r="F3" s="40" t="n">
        <v>0.02140352</v>
      </c>
    </row>
    <row r="4" customFormat="false" ht="13.8" hidden="false" customHeight="false" outlineLevel="0" collapsed="false">
      <c r="A4" s="40" t="s">
        <v>168</v>
      </c>
      <c r="B4" s="126" t="s">
        <v>1839</v>
      </c>
      <c r="C4" s="40" t="s">
        <v>15</v>
      </c>
      <c r="D4" s="40" t="n">
        <v>122.6447</v>
      </c>
      <c r="E4" s="130" t="n">
        <v>94</v>
      </c>
      <c r="F4" s="40" t="n">
        <v>0.02525253</v>
      </c>
    </row>
    <row r="5" customFormat="false" ht="13.8" hidden="false" customHeight="false" outlineLevel="0" collapsed="false">
      <c r="A5" s="40" t="s">
        <v>355</v>
      </c>
      <c r="B5" s="126" t="s">
        <v>1839</v>
      </c>
      <c r="C5" s="40" t="s">
        <v>13</v>
      </c>
      <c r="D5" s="40" t="n">
        <v>8.059621</v>
      </c>
      <c r="E5" s="130" t="n">
        <v>13</v>
      </c>
      <c r="F5" s="40" t="n">
        <v>0.8396945</v>
      </c>
    </row>
    <row r="6" customFormat="false" ht="13.8" hidden="false" customHeight="false" outlineLevel="0" collapsed="false">
      <c r="A6" s="40" t="s">
        <v>355</v>
      </c>
      <c r="B6" s="126" t="s">
        <v>1839</v>
      </c>
      <c r="C6" s="40" t="s">
        <v>15</v>
      </c>
      <c r="D6" s="40" t="n">
        <v>10.7904</v>
      </c>
      <c r="E6" s="130" t="n">
        <v>14</v>
      </c>
      <c r="F6" s="40" t="n">
        <v>0.7024177</v>
      </c>
    </row>
    <row r="7" customFormat="false" ht="13.8" hidden="false" customHeight="false" outlineLevel="0" collapsed="false">
      <c r="A7" s="40" t="s">
        <v>386</v>
      </c>
      <c r="B7" s="126" t="s">
        <v>1839</v>
      </c>
      <c r="C7" s="40" t="s">
        <v>13</v>
      </c>
      <c r="D7" s="40" t="n">
        <v>29.76969</v>
      </c>
      <c r="E7" s="130" t="n">
        <v>28</v>
      </c>
      <c r="F7" s="40" t="n">
        <v>0.374311</v>
      </c>
    </row>
    <row r="8" customFormat="false" ht="13.8" hidden="false" customHeight="false" outlineLevel="0" collapsed="false">
      <c r="A8" s="40" t="s">
        <v>386</v>
      </c>
      <c r="B8" s="126" t="s">
        <v>1839</v>
      </c>
      <c r="C8" s="40" t="s">
        <v>15</v>
      </c>
      <c r="D8" s="40" t="n">
        <v>30.10274</v>
      </c>
      <c r="E8" s="130" t="n">
        <v>29</v>
      </c>
      <c r="F8" s="40" t="n">
        <v>0.4088879</v>
      </c>
    </row>
    <row r="9" customFormat="false" ht="13.8" hidden="false" customHeight="false" outlineLevel="0" collapsed="false">
      <c r="A9" s="40" t="s">
        <v>1795</v>
      </c>
      <c r="B9" s="126" t="s">
        <v>1839</v>
      </c>
      <c r="C9" s="40" t="s">
        <v>13</v>
      </c>
      <c r="D9" s="40" t="n">
        <v>18.92751</v>
      </c>
      <c r="E9" s="130" t="n">
        <v>17</v>
      </c>
      <c r="F9" s="40" t="n">
        <v>0.3327087</v>
      </c>
    </row>
    <row r="10" customFormat="false" ht="13.8" hidden="false" customHeight="false" outlineLevel="0" collapsed="false">
      <c r="A10" s="40" t="s">
        <v>1795</v>
      </c>
      <c r="B10" s="126" t="s">
        <v>1839</v>
      </c>
      <c r="C10" s="40" t="s">
        <v>15</v>
      </c>
      <c r="D10" s="40" t="n">
        <v>20.58816</v>
      </c>
      <c r="E10" s="130" t="n">
        <v>18</v>
      </c>
      <c r="F10" s="40" t="n">
        <v>0.3006977</v>
      </c>
    </row>
    <row r="11" customFormat="false" ht="13.8" hidden="false" customHeight="false" outlineLevel="0" collapsed="false">
      <c r="A11" s="40" t="s">
        <v>478</v>
      </c>
      <c r="B11" s="126" t="s">
        <v>1839</v>
      </c>
      <c r="C11" s="40" t="s">
        <v>13</v>
      </c>
      <c r="D11" s="40" t="n">
        <v>45.42011</v>
      </c>
      <c r="E11" s="130" t="n">
        <v>37</v>
      </c>
      <c r="F11" s="40" t="n">
        <v>0.1612528</v>
      </c>
    </row>
    <row r="12" customFormat="false" ht="13.8" hidden="false" customHeight="false" outlineLevel="0" collapsed="false">
      <c r="A12" s="40" t="s">
        <v>478</v>
      </c>
      <c r="B12" s="126" t="s">
        <v>1839</v>
      </c>
      <c r="C12" s="40" t="s">
        <v>15</v>
      </c>
      <c r="D12" s="40" t="n">
        <v>45.91435</v>
      </c>
      <c r="E12" s="130" t="n">
        <v>38</v>
      </c>
      <c r="F12" s="40" t="n">
        <v>0.1770059</v>
      </c>
    </row>
    <row r="13" customFormat="false" ht="13.8" hidden="false" customHeight="false" outlineLevel="0" collapsed="false">
      <c r="A13" s="40" t="s">
        <v>544</v>
      </c>
      <c r="B13" s="126" t="s">
        <v>1839</v>
      </c>
      <c r="C13" s="40" t="s">
        <v>13</v>
      </c>
      <c r="D13" s="40" t="n">
        <v>59.64569</v>
      </c>
      <c r="E13" s="130" t="n">
        <v>62</v>
      </c>
      <c r="F13" s="40" t="n">
        <v>0.5612167</v>
      </c>
    </row>
    <row r="14" customFormat="false" ht="13.8" hidden="false" customHeight="false" outlineLevel="0" collapsed="false">
      <c r="A14" s="40" t="s">
        <v>544</v>
      </c>
      <c r="B14" s="126" t="s">
        <v>1839</v>
      </c>
      <c r="C14" s="40" t="s">
        <v>15</v>
      </c>
      <c r="D14" s="40" t="n">
        <v>60.26736</v>
      </c>
      <c r="E14" s="130" t="n">
        <v>63</v>
      </c>
      <c r="F14" s="40" t="n">
        <v>0.5743271</v>
      </c>
    </row>
    <row r="15" customFormat="false" ht="13.8" hidden="false" customHeight="false" outlineLevel="0" collapsed="false">
      <c r="A15" s="40" t="s">
        <v>637</v>
      </c>
      <c r="B15" s="126" t="s">
        <v>1839</v>
      </c>
      <c r="C15" s="40" t="s">
        <v>13</v>
      </c>
      <c r="D15" s="40" t="n">
        <v>43.36229</v>
      </c>
      <c r="E15" s="130" t="n">
        <v>37</v>
      </c>
      <c r="F15" s="40" t="n">
        <v>0.2184147</v>
      </c>
    </row>
    <row r="16" customFormat="false" ht="13.8" hidden="false" customHeight="false" outlineLevel="0" collapsed="false">
      <c r="A16" s="40" t="s">
        <v>637</v>
      </c>
      <c r="B16" s="126" t="s">
        <v>1839</v>
      </c>
      <c r="C16" s="40" t="s">
        <v>15</v>
      </c>
      <c r="D16" s="40" t="n">
        <v>43.8534</v>
      </c>
      <c r="E16" s="130" t="n">
        <v>38</v>
      </c>
      <c r="F16" s="40" t="n">
        <v>0.2371839</v>
      </c>
    </row>
    <row r="17" customFormat="false" ht="13.8" hidden="false" customHeight="false" outlineLevel="0" collapsed="false">
      <c r="A17" s="40" t="s">
        <v>694</v>
      </c>
      <c r="B17" s="126" t="s">
        <v>1839</v>
      </c>
      <c r="C17" s="40" t="s">
        <v>13</v>
      </c>
      <c r="D17" s="40" t="n">
        <v>14.90062</v>
      </c>
      <c r="E17" s="130" t="n">
        <v>15</v>
      </c>
      <c r="F17" s="40" t="n">
        <v>0.4585993</v>
      </c>
    </row>
    <row r="18" customFormat="false" ht="13.8" hidden="false" customHeight="false" outlineLevel="0" collapsed="false">
      <c r="A18" s="40" t="s">
        <v>694</v>
      </c>
      <c r="B18" s="126" t="s">
        <v>1839</v>
      </c>
      <c r="C18" s="40" t="s">
        <v>15</v>
      </c>
      <c r="D18" s="40" t="n">
        <v>16.5101</v>
      </c>
      <c r="E18" s="130" t="n">
        <v>16</v>
      </c>
      <c r="F18" s="40" t="n">
        <v>0.4179612</v>
      </c>
    </row>
    <row r="19" customFormat="false" ht="13.8" hidden="false" customHeight="false" outlineLevel="0" collapsed="false">
      <c r="A19" s="40" t="s">
        <v>720</v>
      </c>
      <c r="B19" s="126" t="s">
        <v>1839</v>
      </c>
      <c r="C19" s="40" t="s">
        <v>13</v>
      </c>
      <c r="D19" s="40" t="n">
        <v>2.17914</v>
      </c>
      <c r="E19" s="130" t="n">
        <v>3</v>
      </c>
      <c r="F19" s="40" t="n">
        <v>0.5360689</v>
      </c>
    </row>
    <row r="20" customFormat="false" ht="13.8" hidden="false" customHeight="false" outlineLevel="0" collapsed="false">
      <c r="A20" s="40" t="s">
        <v>720</v>
      </c>
      <c r="B20" s="126" t="s">
        <v>1839</v>
      </c>
      <c r="C20" s="40" t="s">
        <v>15</v>
      </c>
      <c r="D20" s="40" t="n">
        <v>2.912512</v>
      </c>
      <c r="E20" s="130" t="n">
        <v>4</v>
      </c>
      <c r="F20" s="40" t="n">
        <v>0.5725714</v>
      </c>
    </row>
    <row r="21" customFormat="false" ht="13.8" hidden="false" customHeight="false" outlineLevel="0" collapsed="false">
      <c r="A21" s="40" t="s">
        <v>734</v>
      </c>
      <c r="B21" s="126" t="s">
        <v>1839</v>
      </c>
      <c r="C21" s="40" t="s">
        <v>13</v>
      </c>
      <c r="D21" s="40" t="n">
        <v>46.64496</v>
      </c>
      <c r="E21" s="130" t="n">
        <v>39</v>
      </c>
      <c r="F21" s="40" t="n">
        <v>0.1869537</v>
      </c>
    </row>
    <row r="22" customFormat="false" ht="13.8" hidden="false" customHeight="false" outlineLevel="0" collapsed="false">
      <c r="A22" s="40" t="s">
        <v>734</v>
      </c>
      <c r="B22" s="126" t="s">
        <v>1839</v>
      </c>
      <c r="C22" s="40" t="s">
        <v>15</v>
      </c>
      <c r="D22" s="40" t="n">
        <v>46.65053</v>
      </c>
      <c r="E22" s="130" t="n">
        <v>40</v>
      </c>
      <c r="F22" s="40" t="n">
        <v>0.2178207</v>
      </c>
    </row>
    <row r="23" customFormat="false" ht="13.8" hidden="false" customHeight="false" outlineLevel="0" collapsed="false">
      <c r="A23" s="40" t="s">
        <v>801</v>
      </c>
      <c r="B23" s="126" t="s">
        <v>1839</v>
      </c>
      <c r="C23" s="40" t="s">
        <v>13</v>
      </c>
      <c r="D23" s="40" t="n">
        <v>62.37864</v>
      </c>
      <c r="E23" s="130" t="n">
        <v>51</v>
      </c>
      <c r="F23" s="40" t="n">
        <v>0.1319444</v>
      </c>
    </row>
    <row r="24" customFormat="false" ht="13.8" hidden="false" customHeight="false" outlineLevel="0" collapsed="false">
      <c r="A24" s="40" t="s">
        <v>801</v>
      </c>
      <c r="B24" s="126" t="s">
        <v>1839</v>
      </c>
      <c r="C24" s="40" t="s">
        <v>15</v>
      </c>
      <c r="D24" s="40" t="n">
        <v>63.75186</v>
      </c>
      <c r="E24" s="130" t="n">
        <v>52</v>
      </c>
      <c r="F24" s="40" t="n">
        <v>0.1271961</v>
      </c>
    </row>
    <row r="25" customFormat="false" ht="13.8" hidden="false" customHeight="false" outlineLevel="0" collapsed="false">
      <c r="A25" s="40" t="s">
        <v>19</v>
      </c>
      <c r="B25" s="126" t="s">
        <v>1839</v>
      </c>
      <c r="C25" s="40" t="s">
        <v>13</v>
      </c>
      <c r="D25" s="40" t="n">
        <v>7.293806</v>
      </c>
      <c r="E25" s="130" t="n">
        <v>8</v>
      </c>
      <c r="F25" s="40" t="n">
        <v>0.5052903</v>
      </c>
    </row>
    <row r="26" customFormat="false" ht="13.8" hidden="false" customHeight="false" outlineLevel="0" collapsed="false">
      <c r="A26" s="40" t="s">
        <v>19</v>
      </c>
      <c r="B26" s="126" t="s">
        <v>1839</v>
      </c>
      <c r="C26" s="40" t="s">
        <v>15</v>
      </c>
      <c r="D26" s="40" t="n">
        <v>7.293985</v>
      </c>
      <c r="E26" s="130" t="n">
        <v>9</v>
      </c>
      <c r="F26" s="40" t="n">
        <v>0.6065406</v>
      </c>
    </row>
    <row r="27" customFormat="false" ht="13.8" hidden="false" customHeight="false" outlineLevel="0" collapsed="false">
      <c r="A27" s="40" t="s">
        <v>906</v>
      </c>
      <c r="B27" s="126" t="s">
        <v>1839</v>
      </c>
      <c r="C27" s="40" t="s">
        <v>13</v>
      </c>
      <c r="D27" s="40" t="n">
        <v>15.16729</v>
      </c>
      <c r="E27" s="130" t="n">
        <v>29</v>
      </c>
      <c r="F27" s="40" t="n">
        <v>0.9836673</v>
      </c>
    </row>
    <row r="28" customFormat="false" ht="13.8" hidden="false" customHeight="false" outlineLevel="0" collapsed="false">
      <c r="A28" s="40" t="s">
        <v>906</v>
      </c>
      <c r="B28" s="126" t="s">
        <v>1839</v>
      </c>
      <c r="C28" s="40" t="s">
        <v>15</v>
      </c>
      <c r="D28" s="40" t="n">
        <v>15.44926</v>
      </c>
      <c r="E28" s="130" t="n">
        <v>30</v>
      </c>
      <c r="F28" s="40" t="n">
        <v>0.9869423</v>
      </c>
    </row>
    <row r="29" customFormat="false" ht="13.8" hidden="false" customHeight="false" outlineLevel="0" collapsed="false">
      <c r="A29" s="40" t="s">
        <v>1796</v>
      </c>
      <c r="B29" s="126" t="s">
        <v>1839</v>
      </c>
      <c r="C29" s="40" t="s">
        <v>13</v>
      </c>
      <c r="D29" s="40" t="n">
        <v>17.04841</v>
      </c>
      <c r="E29" s="130" t="n">
        <v>15</v>
      </c>
      <c r="F29" s="40" t="n">
        <v>0.315979</v>
      </c>
    </row>
    <row r="30" customFormat="false" ht="13.8" hidden="false" customHeight="false" outlineLevel="0" collapsed="false">
      <c r="A30" s="40" t="s">
        <v>1796</v>
      </c>
      <c r="B30" s="126" t="s">
        <v>1839</v>
      </c>
      <c r="C30" s="40" t="s">
        <v>15</v>
      </c>
      <c r="D30" s="40" t="n">
        <v>17.19803</v>
      </c>
      <c r="E30" s="130" t="n">
        <v>16</v>
      </c>
      <c r="F30" s="40" t="n">
        <v>0.372896</v>
      </c>
    </row>
    <row r="31" customFormat="false" ht="13.8" hidden="false" customHeight="false" outlineLevel="0" collapsed="false">
      <c r="A31" s="40" t="s">
        <v>22</v>
      </c>
      <c r="B31" s="126" t="s">
        <v>1839</v>
      </c>
      <c r="C31" s="40" t="s">
        <v>13</v>
      </c>
      <c r="D31" s="40" t="n">
        <v>68.85478</v>
      </c>
      <c r="E31" s="130" t="n">
        <v>61</v>
      </c>
      <c r="F31" s="40" t="n">
        <v>0.2288912</v>
      </c>
    </row>
    <row r="32" customFormat="false" ht="13.8" hidden="false" customHeight="false" outlineLevel="0" collapsed="false">
      <c r="A32" s="40" t="s">
        <v>22</v>
      </c>
      <c r="B32" s="126" t="s">
        <v>1839</v>
      </c>
      <c r="C32" s="40" t="s">
        <v>15</v>
      </c>
      <c r="D32" s="40" t="n">
        <v>69.49814</v>
      </c>
      <c r="E32" s="130" t="n">
        <v>62</v>
      </c>
      <c r="F32" s="40" t="n">
        <v>0.239687</v>
      </c>
    </row>
    <row r="33" customFormat="false" ht="13.8" hidden="false" customHeight="false" outlineLevel="0" collapsed="false">
      <c r="A33" s="40" t="s">
        <v>1106</v>
      </c>
      <c r="B33" s="126" t="s">
        <v>1839</v>
      </c>
      <c r="C33" s="40" t="s">
        <v>13</v>
      </c>
      <c r="D33" s="40" t="n">
        <v>4.401733</v>
      </c>
      <c r="E33" s="130" t="n">
        <v>9</v>
      </c>
      <c r="F33" s="40" t="n">
        <v>0.883041</v>
      </c>
    </row>
    <row r="34" customFormat="false" ht="13.8" hidden="false" customHeight="false" outlineLevel="0" collapsed="false">
      <c r="A34" s="40" t="s">
        <v>1106</v>
      </c>
      <c r="B34" s="126" t="s">
        <v>1839</v>
      </c>
      <c r="C34" s="40" t="s">
        <v>15</v>
      </c>
      <c r="D34" s="40" t="n">
        <v>4.709082</v>
      </c>
      <c r="E34" s="130" t="n">
        <v>10</v>
      </c>
      <c r="F34" s="40" t="n">
        <v>0.9097455</v>
      </c>
    </row>
    <row r="35" customFormat="false" ht="13.8" hidden="false" customHeight="false" outlineLevel="0" collapsed="false">
      <c r="A35" s="40" t="s">
        <v>1119</v>
      </c>
      <c r="B35" s="126" t="s">
        <v>1839</v>
      </c>
      <c r="C35" s="40" t="s">
        <v>13</v>
      </c>
      <c r="D35" s="40" t="n">
        <v>71.93868</v>
      </c>
      <c r="E35" s="130" t="n">
        <v>58</v>
      </c>
      <c r="F35" s="40" t="n">
        <v>0.1031552</v>
      </c>
    </row>
    <row r="36" customFormat="false" ht="13.8" hidden="false" customHeight="false" outlineLevel="0" collapsed="false">
      <c r="A36" s="40" t="s">
        <v>1119</v>
      </c>
      <c r="B36" s="126" t="s">
        <v>1839</v>
      </c>
      <c r="C36" s="40" t="s">
        <v>15</v>
      </c>
      <c r="D36" s="40" t="n">
        <v>72.20486</v>
      </c>
      <c r="E36" s="130" t="n">
        <v>59</v>
      </c>
      <c r="F36" s="40" t="n">
        <v>0.1159394</v>
      </c>
    </row>
    <row r="37" customFormat="false" ht="13.8" hidden="false" customHeight="false" outlineLevel="0" collapsed="false">
      <c r="A37" s="40" t="s">
        <v>1303</v>
      </c>
      <c r="B37" s="126" t="s">
        <v>1839</v>
      </c>
      <c r="C37" s="40" t="s">
        <v>13</v>
      </c>
      <c r="D37" s="40" t="n">
        <v>20.28581</v>
      </c>
      <c r="E37" s="130" t="n">
        <v>12</v>
      </c>
      <c r="F37" s="40" t="n">
        <v>0.0618689</v>
      </c>
    </row>
    <row r="38" customFormat="false" ht="13.8" hidden="false" customHeight="false" outlineLevel="0" collapsed="false">
      <c r="A38" s="40" t="s">
        <v>1303</v>
      </c>
      <c r="B38" s="126" t="s">
        <v>1839</v>
      </c>
      <c r="C38" s="40" t="s">
        <v>15</v>
      </c>
      <c r="D38" s="40" t="n">
        <v>20.94363</v>
      </c>
      <c r="E38" s="130" t="n">
        <v>13</v>
      </c>
      <c r="F38" s="40" t="n">
        <v>0.07405113</v>
      </c>
    </row>
    <row r="39" customFormat="false" ht="13.8" hidden="false" customHeight="false" outlineLevel="0" collapsed="false">
      <c r="A39" s="40" t="s">
        <v>1320</v>
      </c>
      <c r="B39" s="126" t="s">
        <v>1839</v>
      </c>
      <c r="C39" s="40" t="s">
        <v>13</v>
      </c>
      <c r="D39" s="40" t="n">
        <v>0.9993635</v>
      </c>
      <c r="E39" s="130" t="n">
        <v>5</v>
      </c>
      <c r="F39" s="40" t="n">
        <v>0.9626171</v>
      </c>
    </row>
    <row r="40" customFormat="false" ht="13.8" hidden="false" customHeight="false" outlineLevel="0" collapsed="false">
      <c r="A40" s="40" t="s">
        <v>1320</v>
      </c>
      <c r="B40" s="126" t="s">
        <v>1839</v>
      </c>
      <c r="C40" s="40" t="s">
        <v>15</v>
      </c>
      <c r="D40" s="40" t="n">
        <v>2.8018968</v>
      </c>
      <c r="E40" s="130" t="n">
        <v>6</v>
      </c>
      <c r="F40" s="40" t="n">
        <v>0.8332685</v>
      </c>
    </row>
    <row r="41" customFormat="false" ht="13.8" hidden="false" customHeight="false" outlineLevel="0" collapsed="false">
      <c r="A41" s="40" t="s">
        <v>1328</v>
      </c>
      <c r="B41" s="126" t="s">
        <v>1839</v>
      </c>
      <c r="C41" s="40" t="s">
        <v>13</v>
      </c>
      <c r="D41" s="40" t="n">
        <v>18.98884</v>
      </c>
      <c r="E41" s="130" t="n">
        <v>21</v>
      </c>
      <c r="F41" s="40" t="n">
        <v>0.5858561</v>
      </c>
    </row>
    <row r="42" customFormat="false" ht="13.8" hidden="false" customHeight="false" outlineLevel="0" collapsed="false">
      <c r="A42" s="40" t="s">
        <v>1328</v>
      </c>
      <c r="B42" s="126" t="s">
        <v>1839</v>
      </c>
      <c r="C42" s="40" t="s">
        <v>15</v>
      </c>
      <c r="D42" s="40" t="n">
        <v>21.27545</v>
      </c>
      <c r="E42" s="130" t="n">
        <v>22</v>
      </c>
      <c r="F42" s="40" t="n">
        <v>0.5037753</v>
      </c>
    </row>
    <row r="43" customFormat="false" ht="13.8" hidden="false" customHeight="false" outlineLevel="0" collapsed="false">
      <c r="A43" s="40" t="s">
        <v>1354</v>
      </c>
      <c r="B43" s="126" t="s">
        <v>1839</v>
      </c>
      <c r="C43" s="40" t="s">
        <v>13</v>
      </c>
      <c r="D43" s="40" t="n">
        <v>22.994</v>
      </c>
      <c r="E43" s="130" t="n">
        <v>17</v>
      </c>
      <c r="F43" s="40" t="n">
        <v>0.1494462</v>
      </c>
    </row>
    <row r="44" customFormat="false" ht="13.8" hidden="false" customHeight="false" outlineLevel="0" collapsed="false">
      <c r="A44" s="40" t="s">
        <v>1354</v>
      </c>
      <c r="B44" s="126" t="s">
        <v>1839</v>
      </c>
      <c r="C44" s="40" t="s">
        <v>15</v>
      </c>
      <c r="D44" s="40" t="n">
        <v>23.00051</v>
      </c>
      <c r="E44" s="130" t="n">
        <v>18</v>
      </c>
      <c r="F44" s="40" t="n">
        <v>0.1905704</v>
      </c>
    </row>
    <row r="45" customFormat="false" ht="13.8" hidden="false" customHeight="false" outlineLevel="0" collapsed="false">
      <c r="A45" s="40" t="s">
        <v>1381</v>
      </c>
      <c r="B45" s="126" t="s">
        <v>1839</v>
      </c>
      <c r="C45" s="40" t="s">
        <v>13</v>
      </c>
      <c r="D45" s="40" t="n">
        <v>105.2139</v>
      </c>
      <c r="E45" s="130" t="n">
        <v>100</v>
      </c>
      <c r="F45" s="40" t="n">
        <v>0.3411164</v>
      </c>
    </row>
    <row r="46" customFormat="false" ht="13.8" hidden="false" customHeight="false" outlineLevel="0" collapsed="false">
      <c r="A46" s="40" t="s">
        <v>1381</v>
      </c>
      <c r="B46" s="126" t="s">
        <v>1839</v>
      </c>
      <c r="C46" s="40" t="s">
        <v>15</v>
      </c>
      <c r="D46" s="40" t="n">
        <v>105.2362</v>
      </c>
      <c r="E46" s="130" t="n">
        <v>101</v>
      </c>
      <c r="F46" s="40" t="n">
        <v>0.3666444</v>
      </c>
    </row>
    <row r="47" customFormat="false" ht="13.8" hidden="false" customHeight="false" outlineLevel="0" collapsed="false">
      <c r="A47" s="40" t="s">
        <v>1524</v>
      </c>
      <c r="B47" s="126" t="s">
        <v>1839</v>
      </c>
      <c r="C47" s="40" t="s">
        <v>13</v>
      </c>
      <c r="D47" s="40" t="n">
        <v>39.97694</v>
      </c>
      <c r="E47" s="130" t="n">
        <v>38</v>
      </c>
      <c r="F47" s="40" t="n">
        <v>0.3823956</v>
      </c>
      <c r="J47" s="49"/>
      <c r="K47" s="152"/>
      <c r="L47" s="152"/>
      <c r="M47" s="152"/>
      <c r="N47" s="49"/>
    </row>
    <row r="48" customFormat="false" ht="13.8" hidden="false" customHeight="false" outlineLevel="0" collapsed="false">
      <c r="A48" s="40" t="s">
        <v>1524</v>
      </c>
      <c r="B48" s="126" t="s">
        <v>1839</v>
      </c>
      <c r="C48" s="40" t="s">
        <v>15</v>
      </c>
      <c r="D48" s="40" t="n">
        <v>40.69394</v>
      </c>
      <c r="E48" s="130" t="n">
        <v>39</v>
      </c>
      <c r="F48" s="40" t="n">
        <v>0.3957358</v>
      </c>
      <c r="J48" s="49"/>
      <c r="K48" s="152"/>
      <c r="L48" s="152"/>
      <c r="M48" s="152"/>
      <c r="N48" s="49"/>
    </row>
    <row r="49" customFormat="false" ht="13.8" hidden="false" customHeight="false" outlineLevel="0" collapsed="false">
      <c r="A49" s="40" t="s">
        <v>1797</v>
      </c>
      <c r="B49" s="126" t="s">
        <v>1839</v>
      </c>
      <c r="C49" s="40" t="s">
        <v>13</v>
      </c>
      <c r="D49" s="40" t="n">
        <v>15.70453</v>
      </c>
      <c r="E49" s="130" t="n">
        <v>13</v>
      </c>
      <c r="F49" s="40" t="n">
        <v>0.2654537</v>
      </c>
      <c r="J49" s="49"/>
      <c r="K49" s="49"/>
      <c r="L49" s="49"/>
      <c r="M49" s="49"/>
      <c r="N49" s="49"/>
    </row>
    <row r="50" customFormat="false" ht="13.8" hidden="false" customHeight="false" outlineLevel="0" collapsed="false">
      <c r="A50" s="40" t="s">
        <v>1797</v>
      </c>
      <c r="B50" s="126" t="s">
        <v>1839</v>
      </c>
      <c r="C50" s="40" t="s">
        <v>15</v>
      </c>
      <c r="D50" s="40" t="n">
        <v>15.82729</v>
      </c>
      <c r="E50" s="130" t="n">
        <v>14</v>
      </c>
      <c r="F50" s="40" t="n">
        <v>0.3240352</v>
      </c>
    </row>
    <row r="51" customFormat="false" ht="13.8" hidden="false" customHeight="false" outlineLevel="0" collapsed="false">
      <c r="A51" s="40" t="s">
        <v>1798</v>
      </c>
      <c r="B51" s="126" t="s">
        <v>1839</v>
      </c>
      <c r="C51" s="40" t="s">
        <v>13</v>
      </c>
      <c r="D51" s="40" t="n">
        <v>3.852709</v>
      </c>
      <c r="E51" s="130" t="n">
        <v>9</v>
      </c>
      <c r="F51" s="40" t="n">
        <v>0.9208365</v>
      </c>
    </row>
    <row r="52" customFormat="false" ht="13.8" hidden="false" customHeight="false" outlineLevel="0" collapsed="false">
      <c r="A52" s="40" t="s">
        <v>1798</v>
      </c>
      <c r="B52" s="126" t="s">
        <v>1839</v>
      </c>
      <c r="C52" s="40" t="s">
        <v>15</v>
      </c>
      <c r="D52" s="40" t="n">
        <v>3.853901</v>
      </c>
      <c r="E52" s="130" t="n">
        <v>10</v>
      </c>
      <c r="F52" s="40" t="n">
        <v>0.9536971</v>
      </c>
    </row>
    <row r="53" customFormat="false" ht="13.8" hidden="false" customHeight="false" outlineLevel="0" collapsed="false">
      <c r="A53" s="40" t="s">
        <v>1799</v>
      </c>
      <c r="B53" s="126" t="s">
        <v>1839</v>
      </c>
      <c r="C53" s="40" t="s">
        <v>13</v>
      </c>
      <c r="D53" s="40" t="n">
        <v>13.37403</v>
      </c>
      <c r="E53" s="130" t="n">
        <v>15</v>
      </c>
      <c r="F53" s="40" t="n">
        <v>0.5734321</v>
      </c>
    </row>
    <row r="54" customFormat="false" ht="13.8" hidden="false" customHeight="false" outlineLevel="0" collapsed="false">
      <c r="A54" s="40" t="s">
        <v>1799</v>
      </c>
      <c r="B54" s="126" t="s">
        <v>1839</v>
      </c>
      <c r="C54" s="40" t="s">
        <v>15</v>
      </c>
      <c r="D54" s="40" t="n">
        <v>13.3889</v>
      </c>
      <c r="E54" s="130" t="n">
        <v>16</v>
      </c>
      <c r="F54" s="40" t="n">
        <v>0.6441383</v>
      </c>
    </row>
    <row r="55" customFormat="false" ht="13.8" hidden="false" customHeight="false" outlineLevel="0" collapsed="false">
      <c r="A55" s="40" t="s">
        <v>1800</v>
      </c>
      <c r="B55" s="126" t="s">
        <v>1839</v>
      </c>
      <c r="C55" s="40" t="s">
        <v>13</v>
      </c>
      <c r="D55" s="40" t="n">
        <v>11.15805</v>
      </c>
      <c r="E55" s="130" t="n">
        <v>11</v>
      </c>
      <c r="F55" s="40" t="n">
        <v>0.4301187</v>
      </c>
    </row>
    <row r="56" customFormat="false" ht="13.8" hidden="false" customHeight="false" outlineLevel="0" collapsed="false">
      <c r="A56" s="40" t="s">
        <v>1800</v>
      </c>
      <c r="B56" s="126" t="s">
        <v>1839</v>
      </c>
      <c r="C56" s="40" t="s">
        <v>15</v>
      </c>
      <c r="D56" s="40" t="n">
        <v>11.15827</v>
      </c>
      <c r="E56" s="130" t="n">
        <v>12</v>
      </c>
      <c r="F56" s="40" t="n">
        <v>0.5154061</v>
      </c>
    </row>
    <row r="57" customFormat="false" ht="13.8" hidden="false" customHeight="false" outlineLevel="0" collapsed="false">
      <c r="A57" s="40" t="s">
        <v>1801</v>
      </c>
      <c r="B57" s="126" t="s">
        <v>1839</v>
      </c>
      <c r="C57" s="40" t="s">
        <v>13</v>
      </c>
      <c r="D57" s="40" t="n">
        <v>13.12954</v>
      </c>
      <c r="E57" s="130" t="n">
        <v>10</v>
      </c>
      <c r="F57" s="40" t="n">
        <v>0.2165193</v>
      </c>
    </row>
    <row r="58" customFormat="false" ht="13.8" hidden="false" customHeight="false" outlineLevel="0" collapsed="false">
      <c r="A58" s="40" t="s">
        <v>1801</v>
      </c>
      <c r="B58" s="126" t="s">
        <v>1839</v>
      </c>
      <c r="C58" s="40" t="s">
        <v>15</v>
      </c>
      <c r="D58" s="40" t="n">
        <v>15.00862</v>
      </c>
      <c r="E58" s="130" t="n">
        <v>11</v>
      </c>
      <c r="F58" s="40" t="n">
        <v>0.1821027</v>
      </c>
    </row>
    <row r="59" customFormat="false" ht="13.8" hidden="false" customHeight="false" outlineLevel="0" collapsed="false">
      <c r="A59" s="40" t="s">
        <v>1729</v>
      </c>
      <c r="B59" s="126" t="s">
        <v>1839</v>
      </c>
      <c r="C59" s="40" t="s">
        <v>13</v>
      </c>
      <c r="D59" s="40" t="n">
        <v>58.40297</v>
      </c>
      <c r="E59" s="130" t="n">
        <v>39</v>
      </c>
      <c r="F59" s="40" t="n">
        <v>0.02359723</v>
      </c>
    </row>
    <row r="60" customFormat="false" ht="13.8" hidden="false" customHeight="false" outlineLevel="0" collapsed="false">
      <c r="A60" s="40" t="s">
        <v>1729</v>
      </c>
      <c r="B60" s="126" t="s">
        <v>1839</v>
      </c>
      <c r="C60" s="40" t="s">
        <v>15</v>
      </c>
      <c r="D60" s="40" t="n">
        <v>59.40347</v>
      </c>
      <c r="E60" s="130" t="n">
        <v>40</v>
      </c>
      <c r="F60" s="40" t="n">
        <v>0.02469057</v>
      </c>
    </row>
    <row r="61" customFormat="false" ht="13.8" hidden="false" customHeight="false" outlineLevel="0" collapsed="false">
      <c r="A61" s="40" t="s">
        <v>1775</v>
      </c>
      <c r="B61" s="126" t="s">
        <v>1839</v>
      </c>
      <c r="C61" s="40" t="s">
        <v>13</v>
      </c>
      <c r="D61" s="40" t="n">
        <v>5.650028</v>
      </c>
      <c r="E61" s="130" t="n">
        <v>5</v>
      </c>
      <c r="F61" s="40" t="n">
        <v>0.341775</v>
      </c>
    </row>
    <row r="62" customFormat="false" ht="13.8" hidden="false" customHeight="false" outlineLevel="0" collapsed="false">
      <c r="A62" s="40" t="s">
        <v>1775</v>
      </c>
      <c r="B62" s="126" t="s">
        <v>1839</v>
      </c>
      <c r="C62" s="40" t="s">
        <v>15</v>
      </c>
      <c r="D62" s="40" t="n">
        <v>5.783168</v>
      </c>
      <c r="E62" s="130" t="n">
        <v>6</v>
      </c>
      <c r="F62" s="40" t="n">
        <v>0.447913</v>
      </c>
    </row>
    <row r="63" customFormat="false" ht="13.8" hidden="false" customHeight="false" outlineLevel="0" collapsed="false">
      <c r="A63" s="40" t="s">
        <v>948</v>
      </c>
      <c r="B63" s="126" t="s">
        <v>1839</v>
      </c>
      <c r="C63" s="40" t="s">
        <v>13</v>
      </c>
      <c r="D63" s="40" t="n">
        <v>11.9029</v>
      </c>
      <c r="E63" s="130" t="n">
        <v>5</v>
      </c>
      <c r="F63" s="40" t="n">
        <v>0.03614281</v>
      </c>
    </row>
    <row r="64" customFormat="false" ht="13.8" hidden="false" customHeight="false" outlineLevel="0" collapsed="false">
      <c r="A64" s="40" t="s">
        <v>948</v>
      </c>
      <c r="B64" s="126" t="s">
        <v>1839</v>
      </c>
      <c r="C64" s="40" t="s">
        <v>15</v>
      </c>
      <c r="D64" s="40" t="n">
        <v>12.32037</v>
      </c>
      <c r="E64" s="130" t="n">
        <v>6</v>
      </c>
      <c r="F64" s="40" t="n">
        <v>0.05519158</v>
      </c>
    </row>
    <row r="65" customFormat="false" ht="13.8" hidden="false" customHeight="false" outlineLevel="0" collapsed="false">
      <c r="A65" s="40" t="s">
        <v>1205</v>
      </c>
      <c r="B65" s="126" t="s">
        <v>1839</v>
      </c>
      <c r="C65" s="40" t="s">
        <v>13</v>
      </c>
      <c r="D65" s="40" t="n">
        <v>73.10607</v>
      </c>
      <c r="E65" s="130" t="n">
        <v>58</v>
      </c>
      <c r="F65" s="40" t="n">
        <v>0.0873582</v>
      </c>
    </row>
    <row r="66" customFormat="false" ht="14.55" hidden="false" customHeight="false" outlineLevel="0" collapsed="false">
      <c r="A66" s="44" t="s">
        <v>1205</v>
      </c>
      <c r="B66" s="44" t="s">
        <v>1839</v>
      </c>
      <c r="C66" s="44" t="s">
        <v>15</v>
      </c>
      <c r="D66" s="44" t="n">
        <v>77.23622</v>
      </c>
      <c r="E66" s="132" t="n">
        <v>59</v>
      </c>
      <c r="F66" s="44" t="n">
        <v>0.0557438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20.22"/>
    <col collapsed="false" customWidth="true" hidden="false" outlineLevel="0" max="2" min="2" style="0" width="14.21"/>
    <col collapsed="false" customWidth="true" hidden="false" outlineLevel="0" max="3" min="3" style="108" width="18.33"/>
    <col collapsed="false" customWidth="true" hidden="false" outlineLevel="0" max="4" min="4" style="108" width="15.55"/>
    <col collapsed="false" customWidth="true" hidden="false" outlineLevel="0" max="5" min="5" style="108" width="15.44"/>
    <col collapsed="false" customWidth="true" hidden="false" outlineLevel="0" max="7" min="7" style="0" width="12.55"/>
  </cols>
  <sheetData>
    <row r="1" customFormat="false" ht="13.8" hidden="false" customHeight="false" outlineLevel="0" collapsed="false">
      <c r="A1" s="110" t="s">
        <v>1841</v>
      </c>
      <c r="B1" s="110"/>
      <c r="C1" s="110"/>
      <c r="D1" s="110"/>
      <c r="E1" s="110"/>
      <c r="F1" s="133"/>
    </row>
    <row r="2" customFormat="false" ht="15.6" hidden="false" customHeight="false" outlineLevel="0" collapsed="false">
      <c r="A2" s="124" t="s">
        <v>2</v>
      </c>
      <c r="B2" s="124" t="s">
        <v>1</v>
      </c>
      <c r="C2" s="125" t="s">
        <v>28</v>
      </c>
      <c r="D2" s="125" t="s">
        <v>6</v>
      </c>
      <c r="E2" s="125" t="s">
        <v>1793</v>
      </c>
      <c r="F2" s="133"/>
    </row>
    <row r="3" customFormat="false" ht="13.8" hidden="false" customHeight="false" outlineLevel="0" collapsed="false">
      <c r="A3" s="126" t="s">
        <v>168</v>
      </c>
      <c r="B3" s="126" t="s">
        <v>1839</v>
      </c>
      <c r="C3" s="40" t="n">
        <v>3.90271E-005</v>
      </c>
      <c r="D3" s="40" t="n">
        <v>0.001093862</v>
      </c>
      <c r="E3" s="40" t="n">
        <v>0.9716154</v>
      </c>
      <c r="F3" s="133"/>
    </row>
    <row r="4" customFormat="false" ht="13.8" hidden="false" customHeight="false" outlineLevel="0" collapsed="false">
      <c r="A4" s="126" t="s">
        <v>355</v>
      </c>
      <c r="B4" s="126" t="s">
        <v>1839</v>
      </c>
      <c r="C4" s="40" t="n">
        <v>-0.009151194</v>
      </c>
      <c r="D4" s="40" t="n">
        <v>0.005537764</v>
      </c>
      <c r="E4" s="40" t="n">
        <v>0.1223653</v>
      </c>
      <c r="F4" s="133"/>
    </row>
    <row r="5" customFormat="false" ht="13.8" hidden="false" customHeight="false" outlineLevel="0" collapsed="false">
      <c r="A5" s="126" t="s">
        <v>386</v>
      </c>
      <c r="B5" s="126" t="s">
        <v>1839</v>
      </c>
      <c r="C5" s="40" t="n">
        <v>0.001873845</v>
      </c>
      <c r="D5" s="40" t="n">
        <v>0.003348031</v>
      </c>
      <c r="E5" s="40" t="n">
        <v>0.580144</v>
      </c>
      <c r="F5" s="134"/>
    </row>
    <row r="6" customFormat="false" ht="13.8" hidden="false" customHeight="false" outlineLevel="0" collapsed="false">
      <c r="A6" s="126" t="s">
        <v>1795</v>
      </c>
      <c r="B6" s="126" t="s">
        <v>1839</v>
      </c>
      <c r="C6" s="40" t="n">
        <v>0.004836523</v>
      </c>
      <c r="D6" s="40" t="n">
        <v>0.003960201</v>
      </c>
      <c r="E6" s="40" t="n">
        <v>0.2386466</v>
      </c>
      <c r="F6" s="111"/>
    </row>
    <row r="7" customFormat="false" ht="13.8" hidden="false" customHeight="false" outlineLevel="0" collapsed="false">
      <c r="A7" s="126" t="s">
        <v>478</v>
      </c>
      <c r="B7" s="126" t="s">
        <v>1839</v>
      </c>
      <c r="C7" s="40" t="n">
        <v>-0.0020969</v>
      </c>
      <c r="D7" s="40" t="n">
        <v>0.003304688</v>
      </c>
      <c r="E7" s="40" t="n">
        <v>0.5296438</v>
      </c>
      <c r="F7" s="111"/>
    </row>
    <row r="8" customFormat="false" ht="13.8" hidden="false" customHeight="false" outlineLevel="0" collapsed="false">
      <c r="A8" s="126" t="s">
        <v>544</v>
      </c>
      <c r="B8" s="126" t="s">
        <v>1839</v>
      </c>
      <c r="C8" s="40" t="n">
        <v>-0.001786216</v>
      </c>
      <c r="D8" s="40" t="n">
        <v>0.002265451</v>
      </c>
      <c r="E8" s="40" t="n">
        <v>0.4334324</v>
      </c>
      <c r="F8" s="133"/>
    </row>
    <row r="9" customFormat="false" ht="13.8" hidden="false" customHeight="false" outlineLevel="0" collapsed="false">
      <c r="A9" s="126" t="s">
        <v>637</v>
      </c>
      <c r="B9" s="126" t="s">
        <v>1839</v>
      </c>
      <c r="C9" s="40" t="n">
        <v>-0.000962047</v>
      </c>
      <c r="D9" s="40" t="n">
        <v>0.001486149</v>
      </c>
      <c r="E9" s="40" t="n">
        <v>0.521407</v>
      </c>
      <c r="F9" s="133"/>
    </row>
    <row r="10" customFormat="false" ht="13.8" hidden="false" customHeight="false" outlineLevel="0" collapsed="false">
      <c r="A10" s="126" t="s">
        <v>694</v>
      </c>
      <c r="B10" s="126" t="s">
        <v>1839</v>
      </c>
      <c r="C10" s="40" t="n">
        <v>0.01311456</v>
      </c>
      <c r="D10" s="40" t="n">
        <v>0.01033738</v>
      </c>
      <c r="E10" s="40" t="n">
        <v>0.2238997</v>
      </c>
      <c r="F10" s="133"/>
    </row>
    <row r="11" customFormat="false" ht="13.8" hidden="false" customHeight="false" outlineLevel="0" collapsed="false">
      <c r="A11" s="126" t="s">
        <v>720</v>
      </c>
      <c r="B11" s="126" t="s">
        <v>1839</v>
      </c>
      <c r="C11" s="40" t="n">
        <v>-0.005058143</v>
      </c>
      <c r="D11" s="40" t="n">
        <v>0.00590648</v>
      </c>
      <c r="E11" s="40" t="n">
        <v>0.4547468</v>
      </c>
      <c r="F11" s="133"/>
    </row>
    <row r="12" customFormat="false" ht="13.8" hidden="false" customHeight="false" outlineLevel="0" collapsed="false">
      <c r="A12" s="126" t="s">
        <v>734</v>
      </c>
      <c r="B12" s="126" t="s">
        <v>1839</v>
      </c>
      <c r="C12" s="40" t="n">
        <v>0.0002122609</v>
      </c>
      <c r="D12" s="40" t="n">
        <v>0.003111523</v>
      </c>
      <c r="E12" s="40" t="n">
        <v>0.9459609</v>
      </c>
      <c r="F12" s="133"/>
    </row>
    <row r="13" customFormat="false" ht="13.8" hidden="false" customHeight="false" outlineLevel="0" collapsed="false">
      <c r="A13" s="126" t="s">
        <v>801</v>
      </c>
      <c r="B13" s="126" t="s">
        <v>1839</v>
      </c>
      <c r="C13" s="40" t="n">
        <v>0.00225958</v>
      </c>
      <c r="D13" s="40" t="n">
        <v>0.002132509</v>
      </c>
      <c r="E13" s="40" t="n">
        <v>0.2943248</v>
      </c>
      <c r="F13" s="133"/>
    </row>
    <row r="14" customFormat="false" ht="13.8" hidden="false" customHeight="false" outlineLevel="0" collapsed="false">
      <c r="A14" s="126" t="s">
        <v>19</v>
      </c>
      <c r="B14" s="126" t="s">
        <v>1839</v>
      </c>
      <c r="C14" s="40" t="n">
        <v>2.613191E-005</v>
      </c>
      <c r="D14" s="40" t="n">
        <v>0.00195484</v>
      </c>
      <c r="E14" s="40" t="n">
        <v>0.9896617</v>
      </c>
      <c r="F14" s="133"/>
    </row>
    <row r="15" customFormat="false" ht="13.8" hidden="false" customHeight="false" outlineLevel="0" collapsed="false">
      <c r="A15" s="126" t="s">
        <v>906</v>
      </c>
      <c r="B15" s="126" t="s">
        <v>1839</v>
      </c>
      <c r="C15" s="40" t="n">
        <v>0.001669651</v>
      </c>
      <c r="D15" s="40" t="n">
        <v>0.003144321</v>
      </c>
      <c r="E15" s="40" t="n">
        <v>0.5994587</v>
      </c>
      <c r="F15" s="133"/>
    </row>
    <row r="16" customFormat="false" ht="13.8" hidden="false" customHeight="false" outlineLevel="0" collapsed="false">
      <c r="A16" s="126" t="s">
        <v>1796</v>
      </c>
      <c r="B16" s="126" t="s">
        <v>1839</v>
      </c>
      <c r="C16" s="40" t="n">
        <v>0.001075511</v>
      </c>
      <c r="D16" s="40" t="n">
        <v>0.002964216</v>
      </c>
      <c r="E16" s="40" t="n">
        <v>0.7217925</v>
      </c>
      <c r="F16" s="133"/>
    </row>
    <row r="17" customFormat="false" ht="13.8" hidden="false" customHeight="false" outlineLevel="0" collapsed="false">
      <c r="A17" s="126" t="s">
        <v>22</v>
      </c>
      <c r="B17" s="126" t="s">
        <v>1839</v>
      </c>
      <c r="C17" s="40" t="n">
        <v>-0.0007772464</v>
      </c>
      <c r="D17" s="40" t="n">
        <v>0.00102952</v>
      </c>
      <c r="E17" s="40" t="n">
        <v>0.4531781</v>
      </c>
      <c r="F17" s="133"/>
    </row>
    <row r="18" customFormat="false" ht="13.8" hidden="false" customHeight="false" outlineLevel="0" collapsed="false">
      <c r="A18" s="126" t="s">
        <v>1106</v>
      </c>
      <c r="B18" s="126" t="s">
        <v>1839</v>
      </c>
      <c r="C18" s="40" t="n">
        <v>-0.003209853</v>
      </c>
      <c r="D18" s="40" t="n">
        <v>0.005789876</v>
      </c>
      <c r="E18" s="40" t="n">
        <v>0.5928183</v>
      </c>
      <c r="F18" s="133"/>
    </row>
    <row r="19" customFormat="false" ht="13.8" hidden="false" customHeight="false" outlineLevel="0" collapsed="false">
      <c r="A19" s="126" t="s">
        <v>1119</v>
      </c>
      <c r="B19" s="126" t="s">
        <v>1839</v>
      </c>
      <c r="C19" s="40" t="n">
        <v>-0.001130152</v>
      </c>
      <c r="D19" s="40" t="n">
        <v>0.0024</v>
      </c>
      <c r="E19" s="40" t="n">
        <v>0.6449192</v>
      </c>
      <c r="F19" s="133"/>
    </row>
    <row r="20" customFormat="false" ht="13.8" hidden="false" customHeight="false" outlineLevel="0" collapsed="false">
      <c r="A20" s="126" t="s">
        <v>1303</v>
      </c>
      <c r="B20" s="126" t="s">
        <v>1839</v>
      </c>
      <c r="C20" s="40" t="n">
        <v>-0.006112101</v>
      </c>
      <c r="D20" s="40" t="n">
        <v>0.009798141</v>
      </c>
      <c r="E20" s="40" t="n">
        <v>0.5444335</v>
      </c>
      <c r="F20" s="133"/>
    </row>
    <row r="21" customFormat="false" ht="13.8" hidden="false" customHeight="false" outlineLevel="0" collapsed="false">
      <c r="A21" s="126" t="s">
        <v>1320</v>
      </c>
      <c r="B21" s="126" t="s">
        <v>1839</v>
      </c>
      <c r="C21" s="40" t="n">
        <v>-0.05709957</v>
      </c>
      <c r="D21" s="40" t="n">
        <v>0.04252959</v>
      </c>
      <c r="E21" s="40" t="n">
        <v>0.2371346</v>
      </c>
      <c r="F21" s="133"/>
    </row>
    <row r="22" customFormat="false" ht="13.8" hidden="false" customHeight="false" outlineLevel="0" collapsed="false">
      <c r="A22" s="126" t="s">
        <v>1328</v>
      </c>
      <c r="B22" s="126" t="s">
        <v>1839</v>
      </c>
      <c r="C22" s="40" t="n">
        <v>-0.00622066</v>
      </c>
      <c r="D22" s="40" t="n">
        <v>0.004113776</v>
      </c>
      <c r="E22" s="40" t="n">
        <v>0.1453988</v>
      </c>
      <c r="F22" s="133"/>
    </row>
    <row r="23" customFormat="false" ht="13.8" hidden="false" customHeight="false" outlineLevel="0" collapsed="false">
      <c r="A23" s="126" t="s">
        <v>1354</v>
      </c>
      <c r="B23" s="126" t="s">
        <v>1839</v>
      </c>
      <c r="C23" s="40" t="n">
        <v>0.0004009036</v>
      </c>
      <c r="D23" s="40" t="n">
        <v>0.005775702</v>
      </c>
      <c r="E23" s="40" t="n">
        <v>0.9454716</v>
      </c>
      <c r="F23" s="133"/>
    </row>
    <row r="24" customFormat="false" ht="13.8" hidden="false" customHeight="false" outlineLevel="0" collapsed="false">
      <c r="A24" s="126" t="s">
        <v>1381</v>
      </c>
      <c r="B24" s="126" t="s">
        <v>1839</v>
      </c>
      <c r="C24" s="40" t="n">
        <v>0.0002013615</v>
      </c>
      <c r="D24" s="40" t="n">
        <v>0.00138337</v>
      </c>
      <c r="E24" s="40" t="n">
        <v>0.8845628</v>
      </c>
      <c r="F24" s="133"/>
    </row>
    <row r="25" customFormat="false" ht="13.8" hidden="false" customHeight="false" outlineLevel="0" collapsed="false">
      <c r="A25" s="126" t="s">
        <v>1524</v>
      </c>
      <c r="B25" s="126" t="s">
        <v>1839</v>
      </c>
      <c r="C25" s="40" t="n">
        <v>-0.001258886</v>
      </c>
      <c r="D25" s="40" t="n">
        <v>0.001524895</v>
      </c>
      <c r="E25" s="40" t="n">
        <v>0.4142092</v>
      </c>
      <c r="F25" s="133"/>
    </row>
    <row r="26" customFormat="false" ht="13.8" hidden="false" customHeight="false" outlineLevel="0" collapsed="false">
      <c r="A26" s="126" t="s">
        <v>1797</v>
      </c>
      <c r="B26" s="126" t="s">
        <v>1839</v>
      </c>
      <c r="C26" s="40" t="n">
        <v>-0.001461491</v>
      </c>
      <c r="D26" s="40" t="n">
        <v>0.004584817</v>
      </c>
      <c r="E26" s="40" t="n">
        <v>0.7549665</v>
      </c>
      <c r="F26" s="152"/>
      <c r="G26" s="152"/>
      <c r="H26" s="152"/>
    </row>
    <row r="27" customFormat="false" ht="13.8" hidden="false" customHeight="false" outlineLevel="0" collapsed="false">
      <c r="A27" s="126" t="s">
        <v>1798</v>
      </c>
      <c r="B27" s="126" t="s">
        <v>1839</v>
      </c>
      <c r="C27" s="40" t="n">
        <v>-0.0001958105</v>
      </c>
      <c r="D27" s="40" t="n">
        <v>0.005670841</v>
      </c>
      <c r="E27" s="40" t="n">
        <v>0.9732087</v>
      </c>
      <c r="F27" s="133"/>
    </row>
    <row r="28" customFormat="false" ht="13.8" hidden="false" customHeight="false" outlineLevel="0" collapsed="false">
      <c r="A28" s="126" t="s">
        <v>1799</v>
      </c>
      <c r="B28" s="126" t="s">
        <v>1839</v>
      </c>
      <c r="C28" s="40" t="n">
        <v>-0.0005001078</v>
      </c>
      <c r="D28" s="40" t="n">
        <v>0.004101199</v>
      </c>
      <c r="E28" s="40" t="n">
        <v>0.9045637</v>
      </c>
      <c r="F28" s="133"/>
    </row>
    <row r="29" customFormat="false" ht="13.8" hidden="false" customHeight="false" outlineLevel="0" collapsed="false">
      <c r="A29" s="126" t="s">
        <v>1800</v>
      </c>
      <c r="B29" s="126" t="s">
        <v>1839</v>
      </c>
      <c r="C29" s="40" t="n">
        <v>-8.291484E-005</v>
      </c>
      <c r="D29" s="40" t="n">
        <v>0.005703378</v>
      </c>
      <c r="E29" s="40" t="n">
        <v>0.9886612</v>
      </c>
      <c r="F29" s="133"/>
    </row>
    <row r="30" customFormat="false" ht="13.8" hidden="false" customHeight="false" outlineLevel="0" collapsed="false">
      <c r="A30" s="126" t="s">
        <v>1801</v>
      </c>
      <c r="B30" s="126" t="s">
        <v>1839</v>
      </c>
      <c r="C30" s="40" t="n">
        <v>0.005191721</v>
      </c>
      <c r="D30" s="40" t="n">
        <v>0.004339733</v>
      </c>
      <c r="E30" s="40" t="n">
        <v>0.2591647</v>
      </c>
      <c r="F30" s="133"/>
    </row>
    <row r="31" customFormat="false" ht="13.8" hidden="false" customHeight="false" outlineLevel="0" collapsed="false">
      <c r="A31" s="126" t="s">
        <v>1729</v>
      </c>
      <c r="B31" s="126" t="s">
        <v>1839</v>
      </c>
      <c r="C31" s="40" t="n">
        <v>0.001873352</v>
      </c>
      <c r="D31" s="40" t="n">
        <v>0.00229191</v>
      </c>
      <c r="E31" s="40" t="n">
        <v>0.4186792</v>
      </c>
      <c r="F31" s="133"/>
    </row>
    <row r="32" customFormat="false" ht="13.8" hidden="false" customHeight="false" outlineLevel="0" collapsed="false">
      <c r="A32" s="126" t="s">
        <v>1775</v>
      </c>
      <c r="B32" s="126" t="s">
        <v>1839</v>
      </c>
      <c r="C32" s="40" t="n">
        <v>0.002472846</v>
      </c>
      <c r="D32" s="40" t="n">
        <v>0.007204151</v>
      </c>
      <c r="E32" s="40" t="n">
        <v>0.7453698</v>
      </c>
      <c r="F32" s="133"/>
    </row>
    <row r="33" customFormat="false" ht="13.8" hidden="false" customHeight="false" outlineLevel="0" collapsed="false">
      <c r="A33" s="126" t="s">
        <v>948</v>
      </c>
      <c r="B33" s="126" t="s">
        <v>1839</v>
      </c>
      <c r="C33" s="40" t="n">
        <v>0.003602258</v>
      </c>
      <c r="D33" s="40" t="n">
        <v>0.008602005</v>
      </c>
      <c r="E33" s="40" t="n">
        <v>0.6927651</v>
      </c>
      <c r="F33" s="133"/>
    </row>
    <row r="34" customFormat="false" ht="13.8" hidden="false" customHeight="false" outlineLevel="0" collapsed="false">
      <c r="A34" s="126" t="s">
        <v>1205</v>
      </c>
      <c r="B34" s="126" t="s">
        <v>1839</v>
      </c>
      <c r="C34" s="40" t="n">
        <v>0.00227802</v>
      </c>
      <c r="D34" s="40" t="n">
        <v>0.001258454</v>
      </c>
      <c r="E34" s="40" t="n">
        <v>0.07545022</v>
      </c>
      <c r="F34" s="133"/>
    </row>
    <row r="35" customFormat="false" ht="13.8" hidden="false" customHeight="true" outlineLevel="0" collapsed="false">
      <c r="A35" s="137" t="s">
        <v>1813</v>
      </c>
      <c r="B35" s="137"/>
      <c r="C35" s="137"/>
      <c r="D35" s="137"/>
      <c r="E35" s="137"/>
      <c r="F35" s="133"/>
    </row>
  </sheetData>
  <mergeCells count="2">
    <mergeCell ref="A1:E1"/>
    <mergeCell ref="A35:E3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1:I65536"/>
    </sheetView>
  </sheetViews>
  <sheetFormatPr defaultColWidth="8.8828125" defaultRowHeight="13.8" zeroHeight="false" outlineLevelRow="0" outlineLevelCol="0"/>
  <cols>
    <col collapsed="false" customWidth="true" hidden="false" outlineLevel="0" max="1" min="1" style="31" width="27.99"/>
    <col collapsed="false" customWidth="true" hidden="false" outlineLevel="0" max="2" min="2" style="31" width="16.55"/>
    <col collapsed="false" customWidth="true" hidden="false" outlineLevel="0" max="3" min="3" style="31" width="14.33"/>
    <col collapsed="false" customWidth="false" hidden="false" outlineLevel="0" max="4" min="4" style="31" width="8.88"/>
    <col collapsed="false" customWidth="true" hidden="false" outlineLevel="0" max="5" min="5" style="32" width="13.88"/>
    <col collapsed="false" customWidth="true" hidden="false" outlineLevel="0" max="6" min="6" style="32" width="11.77"/>
    <col collapsed="false" customWidth="true" hidden="false" outlineLevel="0" max="7" min="7" style="32" width="14.55"/>
    <col collapsed="false" customWidth="true" hidden="false" outlineLevel="0" max="9" min="8" style="32" width="14.1"/>
    <col collapsed="false" customWidth="true" hidden="false" outlineLevel="0" max="11" min="11" style="0" width="10.33"/>
    <col collapsed="false" customWidth="true" hidden="false" outlineLevel="0" max="12" min="12" style="0" width="9.44"/>
    <col collapsed="false" customWidth="true" hidden="false" outlineLevel="0" max="13" min="13" style="0" width="12.32"/>
    <col collapsed="false" customWidth="true" hidden="false" outlineLevel="0" max="15" min="14" style="0" width="9.44"/>
    <col collapsed="false" customWidth="true" hidden="false" outlineLevel="0" max="17" min="16" style="0" width="10.33"/>
    <col collapsed="false" customWidth="true" hidden="false" outlineLevel="0" max="19" min="18" style="0" width="9.44"/>
  </cols>
  <sheetData>
    <row r="1" customFormat="false" ht="13.8" hidden="false" customHeight="false" outlineLevel="0" collapsed="false">
      <c r="A1" s="110" t="s">
        <v>1842</v>
      </c>
      <c r="B1" s="110"/>
      <c r="C1" s="110"/>
      <c r="D1" s="110"/>
      <c r="E1" s="110"/>
      <c r="F1" s="110"/>
      <c r="G1" s="110"/>
      <c r="H1" s="110"/>
      <c r="I1" s="110"/>
      <c r="J1" s="153"/>
    </row>
    <row r="2" customFormat="false" ht="15.6" hidden="false" customHeight="false" outlineLevel="0" collapsed="false">
      <c r="A2" s="124" t="s">
        <v>2</v>
      </c>
      <c r="B2" s="124" t="s">
        <v>1</v>
      </c>
      <c r="C2" s="124" t="s">
        <v>3</v>
      </c>
      <c r="D2" s="124" t="s">
        <v>1791</v>
      </c>
      <c r="E2" s="125" t="s">
        <v>1792</v>
      </c>
      <c r="F2" s="125" t="s">
        <v>6</v>
      </c>
      <c r="G2" s="125" t="s">
        <v>1793</v>
      </c>
      <c r="H2" s="125" t="s">
        <v>1794</v>
      </c>
      <c r="I2" s="125" t="s">
        <v>9</v>
      </c>
      <c r="J2" s="153"/>
    </row>
    <row r="3" customFormat="false" ht="13.8" hidden="false" customHeight="false" outlineLevel="0" collapsed="false">
      <c r="A3" s="126" t="s">
        <v>168</v>
      </c>
      <c r="B3" s="126" t="s">
        <v>1843</v>
      </c>
      <c r="C3" s="126" t="s">
        <v>13</v>
      </c>
      <c r="D3" s="126" t="n">
        <v>95</v>
      </c>
      <c r="E3" s="40" t="n">
        <v>-0.05211408</v>
      </c>
      <c r="F3" s="40" t="n">
        <v>0.0413708</v>
      </c>
      <c r="G3" s="40" t="n">
        <v>0.2109359</v>
      </c>
      <c r="H3" s="40" t="n">
        <v>-0.13320085</v>
      </c>
      <c r="I3" s="40" t="n">
        <v>0.028972679</v>
      </c>
      <c r="J3" s="153"/>
    </row>
    <row r="4" customFormat="false" ht="13.8" hidden="false" customHeight="false" outlineLevel="0" collapsed="false">
      <c r="A4" s="126" t="s">
        <v>168</v>
      </c>
      <c r="B4" s="126" t="s">
        <v>1843</v>
      </c>
      <c r="C4" s="126" t="s">
        <v>14</v>
      </c>
      <c r="D4" s="126" t="n">
        <v>95</v>
      </c>
      <c r="E4" s="40" t="n">
        <v>-0.05756407</v>
      </c>
      <c r="F4" s="40" t="n">
        <v>0.02782151</v>
      </c>
      <c r="G4" s="40" t="n">
        <v>0.03854147</v>
      </c>
      <c r="H4" s="40" t="n">
        <v>-0.11209423</v>
      </c>
      <c r="I4" s="40" t="n">
        <v>-0.003033913</v>
      </c>
      <c r="J4" s="153"/>
    </row>
    <row r="5" customFormat="false" ht="13.8" hidden="false" customHeight="false" outlineLevel="0" collapsed="false">
      <c r="A5" s="126" t="s">
        <v>168</v>
      </c>
      <c r="B5" s="126" t="s">
        <v>1843</v>
      </c>
      <c r="C5" s="126" t="s">
        <v>15</v>
      </c>
      <c r="D5" s="126" t="n">
        <v>95</v>
      </c>
      <c r="E5" s="40" t="n">
        <v>-0.01272945</v>
      </c>
      <c r="F5" s="40" t="n">
        <v>0.01847358</v>
      </c>
      <c r="G5" s="40" t="n">
        <v>0.49078375</v>
      </c>
      <c r="H5" s="40" t="n">
        <v>-0.04893766</v>
      </c>
      <c r="I5" s="40" t="n">
        <v>0.023478755</v>
      </c>
      <c r="J5" s="153"/>
    </row>
    <row r="6" customFormat="false" ht="13.8" hidden="false" customHeight="false" outlineLevel="0" collapsed="false">
      <c r="A6" s="126" t="s">
        <v>168</v>
      </c>
      <c r="B6" s="126" t="s">
        <v>1843</v>
      </c>
      <c r="C6" s="126" t="s">
        <v>16</v>
      </c>
      <c r="D6" s="126" t="n">
        <v>95</v>
      </c>
      <c r="E6" s="40" t="n">
        <v>0.01588972</v>
      </c>
      <c r="F6" s="40" t="n">
        <v>0.06348006</v>
      </c>
      <c r="G6" s="40" t="n">
        <v>0.80289355</v>
      </c>
      <c r="H6" s="40" t="n">
        <v>-0.10853119</v>
      </c>
      <c r="I6" s="40" t="n">
        <v>0.140310634</v>
      </c>
      <c r="J6" s="153"/>
    </row>
    <row r="7" customFormat="false" ht="13.8" hidden="false" customHeight="false" outlineLevel="0" collapsed="false">
      <c r="A7" s="126" t="s">
        <v>168</v>
      </c>
      <c r="B7" s="126" t="s">
        <v>1843</v>
      </c>
      <c r="C7" s="126" t="s">
        <v>17</v>
      </c>
      <c r="D7" s="126" t="n">
        <v>95</v>
      </c>
      <c r="E7" s="40" t="n">
        <v>-0.03256379</v>
      </c>
      <c r="F7" s="40" t="n">
        <v>0.03396461</v>
      </c>
      <c r="G7" s="40" t="n">
        <v>0.34014106</v>
      </c>
      <c r="H7" s="40" t="n">
        <v>-0.09913443</v>
      </c>
      <c r="I7" s="40" t="n">
        <v>0.034006854</v>
      </c>
      <c r="J7" s="153"/>
    </row>
    <row r="8" customFormat="false" ht="13.8" hidden="false" customHeight="false" outlineLevel="0" collapsed="false">
      <c r="A8" s="126" t="s">
        <v>355</v>
      </c>
      <c r="B8" s="126" t="s">
        <v>1843</v>
      </c>
      <c r="C8" s="126" t="s">
        <v>13</v>
      </c>
      <c r="D8" s="126" t="n">
        <v>15</v>
      </c>
      <c r="E8" s="40" t="n">
        <v>0.44805678</v>
      </c>
      <c r="F8" s="40" t="n">
        <v>0.49354289</v>
      </c>
      <c r="G8" s="40" t="n">
        <v>0.3804854</v>
      </c>
      <c r="H8" s="40" t="n">
        <v>-0.5192873</v>
      </c>
      <c r="I8" s="40" t="n">
        <v>1.4154008</v>
      </c>
      <c r="J8" s="153"/>
    </row>
    <row r="9" customFormat="false" ht="13.8" hidden="false" customHeight="false" outlineLevel="0" collapsed="false">
      <c r="A9" s="126" t="s">
        <v>355</v>
      </c>
      <c r="B9" s="126" t="s">
        <v>1843</v>
      </c>
      <c r="C9" s="126" t="s">
        <v>14</v>
      </c>
      <c r="D9" s="126" t="n">
        <v>15</v>
      </c>
      <c r="E9" s="40" t="n">
        <v>-0.0664245</v>
      </c>
      <c r="F9" s="40" t="n">
        <v>0.12085424</v>
      </c>
      <c r="G9" s="40" t="n">
        <v>0.5825767</v>
      </c>
      <c r="H9" s="40" t="n">
        <v>-0.3032988</v>
      </c>
      <c r="I9" s="40" t="n">
        <v>0.1704498</v>
      </c>
      <c r="J9" s="153"/>
    </row>
    <row r="10" customFormat="false" ht="13.8" hidden="false" customHeight="false" outlineLevel="0" collapsed="false">
      <c r="A10" s="126" t="s">
        <v>355</v>
      </c>
      <c r="B10" s="126" t="s">
        <v>1843</v>
      </c>
      <c r="C10" s="126" t="s">
        <v>15</v>
      </c>
      <c r="D10" s="126" t="n">
        <v>15</v>
      </c>
      <c r="E10" s="40" t="n">
        <v>0.03156542</v>
      </c>
      <c r="F10" s="40" t="n">
        <v>0.09495567</v>
      </c>
      <c r="G10" s="40" t="n">
        <v>0.7395701</v>
      </c>
      <c r="H10" s="40" t="n">
        <v>-0.1545477</v>
      </c>
      <c r="I10" s="40" t="n">
        <v>0.2176785</v>
      </c>
      <c r="J10" s="153"/>
    </row>
    <row r="11" customFormat="false" ht="13.8" hidden="false" customHeight="false" outlineLevel="0" collapsed="false">
      <c r="A11" s="126" t="s">
        <v>355</v>
      </c>
      <c r="B11" s="126" t="s">
        <v>1843</v>
      </c>
      <c r="C11" s="126" t="s">
        <v>16</v>
      </c>
      <c r="D11" s="126" t="n">
        <v>15</v>
      </c>
      <c r="E11" s="40" t="n">
        <v>-0.17735535</v>
      </c>
      <c r="F11" s="40" t="n">
        <v>0.22300426</v>
      </c>
      <c r="G11" s="40" t="n">
        <v>0.439715</v>
      </c>
      <c r="H11" s="40" t="n">
        <v>-0.6144437</v>
      </c>
      <c r="I11" s="40" t="n">
        <v>0.259733</v>
      </c>
      <c r="J11" s="153"/>
    </row>
    <row r="12" customFormat="false" ht="13.8" hidden="false" customHeight="false" outlineLevel="0" collapsed="false">
      <c r="A12" s="126" t="s">
        <v>355</v>
      </c>
      <c r="B12" s="126" t="s">
        <v>1843</v>
      </c>
      <c r="C12" s="126" t="s">
        <v>17</v>
      </c>
      <c r="D12" s="126" t="n">
        <v>15</v>
      </c>
      <c r="E12" s="40" t="n">
        <v>-0.16807286</v>
      </c>
      <c r="F12" s="40" t="n">
        <v>0.21261404</v>
      </c>
      <c r="G12" s="40" t="n">
        <v>0.4424174</v>
      </c>
      <c r="H12" s="40" t="n">
        <v>-0.5847964</v>
      </c>
      <c r="I12" s="40" t="n">
        <v>0.2486507</v>
      </c>
      <c r="J12" s="153"/>
    </row>
    <row r="13" customFormat="false" ht="13.8" hidden="false" customHeight="false" outlineLevel="0" collapsed="false">
      <c r="A13" s="126" t="s">
        <v>386</v>
      </c>
      <c r="B13" s="126" t="s">
        <v>1843</v>
      </c>
      <c r="C13" s="126" t="s">
        <v>13</v>
      </c>
      <c r="D13" s="126" t="n">
        <v>30</v>
      </c>
      <c r="E13" s="40" t="n">
        <v>-0.360381849</v>
      </c>
      <c r="F13" s="40" t="n">
        <v>0.22463013</v>
      </c>
      <c r="G13" s="40" t="n">
        <v>0.1198621</v>
      </c>
      <c r="H13" s="40" t="n">
        <v>-0.8006569</v>
      </c>
      <c r="I13" s="40" t="n">
        <v>0.07989321</v>
      </c>
      <c r="J13" s="153"/>
    </row>
    <row r="14" customFormat="false" ht="13.8" hidden="false" customHeight="false" outlineLevel="0" collapsed="false">
      <c r="A14" s="126" t="s">
        <v>386</v>
      </c>
      <c r="B14" s="126" t="s">
        <v>1843</v>
      </c>
      <c r="C14" s="126" t="s">
        <v>14</v>
      </c>
      <c r="D14" s="126" t="n">
        <v>30</v>
      </c>
      <c r="E14" s="40" t="n">
        <v>0.002620062</v>
      </c>
      <c r="F14" s="40" t="n">
        <v>0.07453368</v>
      </c>
      <c r="G14" s="40" t="n">
        <v>0.971958</v>
      </c>
      <c r="H14" s="40" t="n">
        <v>-0.143466</v>
      </c>
      <c r="I14" s="40" t="n">
        <v>0.14870608</v>
      </c>
      <c r="J14" s="153"/>
    </row>
    <row r="15" customFormat="false" ht="13.8" hidden="false" customHeight="false" outlineLevel="0" collapsed="false">
      <c r="A15" s="126" t="s">
        <v>386</v>
      </c>
      <c r="B15" s="126" t="s">
        <v>1843</v>
      </c>
      <c r="C15" s="126" t="s">
        <v>15</v>
      </c>
      <c r="D15" s="126" t="n">
        <v>30</v>
      </c>
      <c r="E15" s="40" t="n">
        <v>-0.050136188</v>
      </c>
      <c r="F15" s="40" t="n">
        <v>0.05094303</v>
      </c>
      <c r="G15" s="40" t="n">
        <v>0.325036</v>
      </c>
      <c r="H15" s="40" t="n">
        <v>-0.1499845</v>
      </c>
      <c r="I15" s="40" t="n">
        <v>0.04971216</v>
      </c>
      <c r="J15" s="153"/>
    </row>
    <row r="16" customFormat="false" ht="13.8" hidden="false" customHeight="false" outlineLevel="0" collapsed="false">
      <c r="A16" s="126" t="s">
        <v>386</v>
      </c>
      <c r="B16" s="126" t="s">
        <v>1843</v>
      </c>
      <c r="C16" s="126" t="s">
        <v>16</v>
      </c>
      <c r="D16" s="126" t="n">
        <v>30</v>
      </c>
      <c r="E16" s="40" t="n">
        <v>0.069860785</v>
      </c>
      <c r="F16" s="40" t="n">
        <v>0.12723778</v>
      </c>
      <c r="G16" s="40" t="n">
        <v>0.5871695</v>
      </c>
      <c r="H16" s="40" t="n">
        <v>-0.1795253</v>
      </c>
      <c r="I16" s="40" t="n">
        <v>0.31924683</v>
      </c>
      <c r="J16" s="153"/>
    </row>
    <row r="17" customFormat="false" ht="13.8" hidden="false" customHeight="false" outlineLevel="0" collapsed="false">
      <c r="A17" s="126" t="s">
        <v>386</v>
      </c>
      <c r="B17" s="126" t="s">
        <v>1843</v>
      </c>
      <c r="C17" s="126" t="s">
        <v>17</v>
      </c>
      <c r="D17" s="126" t="n">
        <v>30</v>
      </c>
      <c r="E17" s="40" t="n">
        <v>0.026141116</v>
      </c>
      <c r="F17" s="40" t="n">
        <v>0.10426306</v>
      </c>
      <c r="G17" s="40" t="n">
        <v>0.8037964</v>
      </c>
      <c r="H17" s="40" t="n">
        <v>-0.1782145</v>
      </c>
      <c r="I17" s="40" t="n">
        <v>0.23049671</v>
      </c>
      <c r="J17" s="153"/>
    </row>
    <row r="18" customFormat="false" ht="13.8" hidden="false" customHeight="false" outlineLevel="0" collapsed="false">
      <c r="A18" s="126" t="s">
        <v>1795</v>
      </c>
      <c r="B18" s="126" t="s">
        <v>1843</v>
      </c>
      <c r="C18" s="126" t="s">
        <v>13</v>
      </c>
      <c r="D18" s="126" t="n">
        <v>19</v>
      </c>
      <c r="E18" s="40" t="n">
        <v>0.11296805</v>
      </c>
      <c r="F18" s="40" t="n">
        <v>0.11379892</v>
      </c>
      <c r="G18" s="40" t="n">
        <v>0.3347772</v>
      </c>
      <c r="H18" s="40" t="n">
        <v>-0.1100778</v>
      </c>
      <c r="I18" s="40" t="n">
        <v>0.33601392</v>
      </c>
      <c r="J18" s="153"/>
    </row>
    <row r="19" customFormat="false" ht="13.8" hidden="false" customHeight="false" outlineLevel="0" collapsed="false">
      <c r="A19" s="126" t="s">
        <v>1795</v>
      </c>
      <c r="B19" s="126" t="s">
        <v>1843</v>
      </c>
      <c r="C19" s="126" t="s">
        <v>14</v>
      </c>
      <c r="D19" s="126" t="n">
        <v>19</v>
      </c>
      <c r="E19" s="40" t="n">
        <v>-0.02322529</v>
      </c>
      <c r="F19" s="40" t="n">
        <v>0.04564727</v>
      </c>
      <c r="G19" s="40" t="n">
        <v>0.6108931</v>
      </c>
      <c r="H19" s="40" t="n">
        <v>-0.1126939</v>
      </c>
      <c r="I19" s="40" t="n">
        <v>0.06624336</v>
      </c>
      <c r="J19" s="153"/>
    </row>
    <row r="20" customFormat="false" ht="13.8" hidden="false" customHeight="false" outlineLevel="0" collapsed="false">
      <c r="A20" s="126" t="s">
        <v>1795</v>
      </c>
      <c r="B20" s="126" t="s">
        <v>1843</v>
      </c>
      <c r="C20" s="126" t="s">
        <v>15</v>
      </c>
      <c r="D20" s="126" t="n">
        <v>19</v>
      </c>
      <c r="E20" s="40" t="n">
        <v>-0.03296325</v>
      </c>
      <c r="F20" s="40" t="n">
        <v>0.03561565</v>
      </c>
      <c r="G20" s="40" t="n">
        <v>0.3546917</v>
      </c>
      <c r="H20" s="40" t="n">
        <v>-0.1027699</v>
      </c>
      <c r="I20" s="40" t="n">
        <v>0.03684341</v>
      </c>
      <c r="J20" s="153"/>
    </row>
    <row r="21" customFormat="false" ht="13.8" hidden="false" customHeight="false" outlineLevel="0" collapsed="false">
      <c r="A21" s="126" t="s">
        <v>1795</v>
      </c>
      <c r="B21" s="126" t="s">
        <v>1843</v>
      </c>
      <c r="C21" s="126" t="s">
        <v>16</v>
      </c>
      <c r="D21" s="126" t="n">
        <v>19</v>
      </c>
      <c r="E21" s="40" t="n">
        <v>-0.03450666</v>
      </c>
      <c r="F21" s="40" t="n">
        <v>0.08275485</v>
      </c>
      <c r="G21" s="40" t="n">
        <v>0.6816278</v>
      </c>
      <c r="H21" s="40" t="n">
        <v>-0.1967062</v>
      </c>
      <c r="I21" s="40" t="n">
        <v>0.12769284</v>
      </c>
      <c r="J21" s="153"/>
    </row>
    <row r="22" customFormat="false" ht="13.8" hidden="false" customHeight="false" outlineLevel="0" collapsed="false">
      <c r="A22" s="126" t="s">
        <v>1795</v>
      </c>
      <c r="B22" s="126" t="s">
        <v>1843</v>
      </c>
      <c r="C22" s="126" t="s">
        <v>17</v>
      </c>
      <c r="D22" s="126" t="n">
        <v>19</v>
      </c>
      <c r="E22" s="40" t="n">
        <v>-0.0282443</v>
      </c>
      <c r="F22" s="40" t="n">
        <v>0.08188523</v>
      </c>
      <c r="G22" s="40" t="n">
        <v>0.734148</v>
      </c>
      <c r="H22" s="40" t="n">
        <v>-0.1887394</v>
      </c>
      <c r="I22" s="40" t="n">
        <v>0.13225076</v>
      </c>
      <c r="J22" s="153"/>
    </row>
    <row r="23" customFormat="false" ht="13.8" hidden="false" customHeight="false" outlineLevel="0" collapsed="false">
      <c r="A23" s="126" t="s">
        <v>478</v>
      </c>
      <c r="B23" s="126" t="s">
        <v>1843</v>
      </c>
      <c r="C23" s="126" t="s">
        <v>13</v>
      </c>
      <c r="D23" s="126" t="n">
        <v>39</v>
      </c>
      <c r="E23" s="40" t="n">
        <v>-0.01975305</v>
      </c>
      <c r="F23" s="40" t="n">
        <v>0.2926776</v>
      </c>
      <c r="G23" s="40" t="n">
        <v>0.9465544</v>
      </c>
      <c r="H23" s="40" t="n">
        <v>-0.5934011</v>
      </c>
      <c r="I23" s="40" t="n">
        <v>0.553895</v>
      </c>
      <c r="J23" s="153"/>
    </row>
    <row r="24" customFormat="false" ht="13.8" hidden="false" customHeight="false" outlineLevel="0" collapsed="false">
      <c r="A24" s="126" t="s">
        <v>478</v>
      </c>
      <c r="B24" s="126" t="s">
        <v>1843</v>
      </c>
      <c r="C24" s="126" t="s">
        <v>14</v>
      </c>
      <c r="D24" s="126" t="n">
        <v>39</v>
      </c>
      <c r="E24" s="40" t="n">
        <v>-0.014825658</v>
      </c>
      <c r="F24" s="40" t="n">
        <v>0.07555344</v>
      </c>
      <c r="G24" s="40" t="n">
        <v>0.8444322</v>
      </c>
      <c r="H24" s="40" t="n">
        <v>-0.1629104</v>
      </c>
      <c r="I24" s="40" t="n">
        <v>0.1332591</v>
      </c>
      <c r="J24" s="153"/>
    </row>
    <row r="25" customFormat="false" ht="13.8" hidden="false" customHeight="false" outlineLevel="0" collapsed="false">
      <c r="A25" s="126" t="s">
        <v>478</v>
      </c>
      <c r="B25" s="126" t="s">
        <v>1843</v>
      </c>
      <c r="C25" s="126" t="s">
        <v>15</v>
      </c>
      <c r="D25" s="126" t="n">
        <v>39</v>
      </c>
      <c r="E25" s="40" t="n">
        <v>0.003085202</v>
      </c>
      <c r="F25" s="40" t="n">
        <v>0.06638199</v>
      </c>
      <c r="G25" s="40" t="n">
        <v>0.9629305</v>
      </c>
      <c r="H25" s="40" t="n">
        <v>-0.1270235</v>
      </c>
      <c r="I25" s="40" t="n">
        <v>0.1331939</v>
      </c>
      <c r="J25" s="153"/>
    </row>
    <row r="26" customFormat="false" ht="13.8" hidden="false" customHeight="false" outlineLevel="0" collapsed="false">
      <c r="A26" s="126" t="s">
        <v>478</v>
      </c>
      <c r="B26" s="126" t="s">
        <v>1843</v>
      </c>
      <c r="C26" s="126" t="s">
        <v>16</v>
      </c>
      <c r="D26" s="126" t="n">
        <v>39</v>
      </c>
      <c r="E26" s="40" t="n">
        <v>-0.1741268</v>
      </c>
      <c r="F26" s="40" t="n">
        <v>0.1862277</v>
      </c>
      <c r="G26" s="40" t="n">
        <v>0.3556816</v>
      </c>
      <c r="H26" s="40" t="n">
        <v>-0.5391331</v>
      </c>
      <c r="I26" s="40" t="n">
        <v>0.1908795</v>
      </c>
      <c r="J26" s="153"/>
    </row>
    <row r="27" customFormat="false" ht="13.8" hidden="false" customHeight="false" outlineLevel="0" collapsed="false">
      <c r="A27" s="126" t="s">
        <v>478</v>
      </c>
      <c r="B27" s="126" t="s">
        <v>1843</v>
      </c>
      <c r="C27" s="126" t="s">
        <v>17</v>
      </c>
      <c r="D27" s="126" t="n">
        <v>39</v>
      </c>
      <c r="E27" s="40" t="n">
        <v>-0.128955102</v>
      </c>
      <c r="F27" s="40" t="n">
        <v>0.16365893</v>
      </c>
      <c r="G27" s="40" t="n">
        <v>0.4356136</v>
      </c>
      <c r="H27" s="40" t="n">
        <v>-0.4497266</v>
      </c>
      <c r="I27" s="40" t="n">
        <v>0.1918164</v>
      </c>
      <c r="J27" s="153"/>
    </row>
    <row r="28" customFormat="false" ht="13.8" hidden="false" customHeight="false" outlineLevel="0" collapsed="false">
      <c r="A28" s="126" t="s">
        <v>544</v>
      </c>
      <c r="B28" s="126" t="s">
        <v>1843</v>
      </c>
      <c r="C28" s="126" t="s">
        <v>13</v>
      </c>
      <c r="D28" s="126" t="n">
        <v>64</v>
      </c>
      <c r="E28" s="40" t="n">
        <v>0.1557849521</v>
      </c>
      <c r="F28" s="40" t="n">
        <v>0.13248332</v>
      </c>
      <c r="G28" s="40" t="n">
        <v>0.244137</v>
      </c>
      <c r="H28" s="40" t="n">
        <v>-0.10388236</v>
      </c>
      <c r="I28" s="40" t="n">
        <v>0.41545227</v>
      </c>
      <c r="J28" s="153"/>
    </row>
    <row r="29" customFormat="false" ht="13.8" hidden="false" customHeight="false" outlineLevel="0" collapsed="false">
      <c r="A29" s="126" t="s">
        <v>544</v>
      </c>
      <c r="B29" s="126" t="s">
        <v>1843</v>
      </c>
      <c r="C29" s="126" t="s">
        <v>14</v>
      </c>
      <c r="D29" s="126" t="n">
        <v>64</v>
      </c>
      <c r="E29" s="40" t="n">
        <v>0.0234751195</v>
      </c>
      <c r="F29" s="40" t="n">
        <v>0.04617301</v>
      </c>
      <c r="G29" s="40" t="n">
        <v>0.6111613</v>
      </c>
      <c r="H29" s="40" t="n">
        <v>-0.06702397</v>
      </c>
      <c r="I29" s="40" t="n">
        <v>0.11397421</v>
      </c>
      <c r="J29" s="153"/>
    </row>
    <row r="30" customFormat="false" ht="13.8" hidden="false" customHeight="false" outlineLevel="0" collapsed="false">
      <c r="A30" s="126" t="s">
        <v>544</v>
      </c>
      <c r="B30" s="126" t="s">
        <v>1843</v>
      </c>
      <c r="C30" s="126" t="s">
        <v>15</v>
      </c>
      <c r="D30" s="126" t="n">
        <v>64</v>
      </c>
      <c r="E30" s="40" t="n">
        <v>0.0007963873</v>
      </c>
      <c r="F30" s="40" t="n">
        <v>0.03158094</v>
      </c>
      <c r="G30" s="40" t="n">
        <v>0.9798816</v>
      </c>
      <c r="H30" s="40" t="n">
        <v>-0.06110226</v>
      </c>
      <c r="I30" s="40" t="n">
        <v>0.06269504</v>
      </c>
      <c r="J30" s="153"/>
    </row>
    <row r="31" customFormat="false" ht="13.8" hidden="false" customHeight="false" outlineLevel="0" collapsed="false">
      <c r="A31" s="126" t="s">
        <v>544</v>
      </c>
      <c r="B31" s="126" t="s">
        <v>1843</v>
      </c>
      <c r="C31" s="126" t="s">
        <v>16</v>
      </c>
      <c r="D31" s="126" t="n">
        <v>64</v>
      </c>
      <c r="E31" s="40" t="n">
        <v>0.0858787048</v>
      </c>
      <c r="F31" s="40" t="n">
        <v>0.10526296</v>
      </c>
      <c r="G31" s="40" t="n">
        <v>0.4176604</v>
      </c>
      <c r="H31" s="40" t="n">
        <v>-0.1204367</v>
      </c>
      <c r="I31" s="40" t="n">
        <v>0.29219411</v>
      </c>
      <c r="J31" s="153"/>
    </row>
    <row r="32" customFormat="false" ht="13.8" hidden="false" customHeight="false" outlineLevel="0" collapsed="false">
      <c r="A32" s="126" t="s">
        <v>544</v>
      </c>
      <c r="B32" s="126" t="s">
        <v>1843</v>
      </c>
      <c r="C32" s="126" t="s">
        <v>17</v>
      </c>
      <c r="D32" s="126" t="n">
        <v>64</v>
      </c>
      <c r="E32" s="40" t="n">
        <v>0.0674612312</v>
      </c>
      <c r="F32" s="40" t="n">
        <v>0.10136432</v>
      </c>
      <c r="G32" s="40" t="n">
        <v>0.5081395</v>
      </c>
      <c r="H32" s="40" t="n">
        <v>-0.13121283</v>
      </c>
      <c r="I32" s="40" t="n">
        <v>0.2661353</v>
      </c>
      <c r="J32" s="111"/>
    </row>
    <row r="33" customFormat="false" ht="13.8" hidden="false" customHeight="false" outlineLevel="0" collapsed="false">
      <c r="A33" s="126" t="s">
        <v>637</v>
      </c>
      <c r="B33" s="126" t="s">
        <v>1843</v>
      </c>
      <c r="C33" s="126" t="s">
        <v>13</v>
      </c>
      <c r="D33" s="126" t="n">
        <v>39</v>
      </c>
      <c r="E33" s="40" t="n">
        <v>-0.06693091</v>
      </c>
      <c r="F33" s="40" t="n">
        <v>0.08895673</v>
      </c>
      <c r="G33" s="40" t="n">
        <v>0.45657171</v>
      </c>
      <c r="H33" s="40" t="n">
        <v>-0.2412861</v>
      </c>
      <c r="I33" s="40" t="n">
        <v>0.10742427</v>
      </c>
      <c r="J33" s="111"/>
    </row>
    <row r="34" customFormat="false" ht="13.8" hidden="false" customHeight="false" outlineLevel="0" collapsed="false">
      <c r="A34" s="126" t="s">
        <v>637</v>
      </c>
      <c r="B34" s="126" t="s">
        <v>1843</v>
      </c>
      <c r="C34" s="126" t="s">
        <v>14</v>
      </c>
      <c r="D34" s="126" t="n">
        <v>39</v>
      </c>
      <c r="E34" s="40" t="n">
        <v>-0.07261035</v>
      </c>
      <c r="F34" s="40" t="n">
        <v>0.06107014</v>
      </c>
      <c r="G34" s="40" t="n">
        <v>0.23445284</v>
      </c>
      <c r="H34" s="40" t="n">
        <v>-0.1923078</v>
      </c>
      <c r="I34" s="40" t="n">
        <v>0.04708712</v>
      </c>
      <c r="J34" s="111"/>
    </row>
    <row r="35" customFormat="false" ht="13.8" hidden="false" customHeight="false" outlineLevel="0" collapsed="false">
      <c r="A35" s="126" t="s">
        <v>637</v>
      </c>
      <c r="B35" s="126" t="s">
        <v>1843</v>
      </c>
      <c r="C35" s="126" t="s">
        <v>15</v>
      </c>
      <c r="D35" s="126" t="n">
        <v>39</v>
      </c>
      <c r="E35" s="40" t="n">
        <v>-0.08763776</v>
      </c>
      <c r="F35" s="40" t="n">
        <v>0.04372209</v>
      </c>
      <c r="G35" s="40" t="n">
        <v>0.04502427</v>
      </c>
      <c r="H35" s="40" t="n">
        <v>-0.173333</v>
      </c>
      <c r="I35" s="40" t="n">
        <v>-0.00194247</v>
      </c>
      <c r="J35" s="111"/>
    </row>
    <row r="36" customFormat="false" ht="13.8" hidden="false" customHeight="false" outlineLevel="0" collapsed="false">
      <c r="A36" s="126" t="s">
        <v>637</v>
      </c>
      <c r="B36" s="126" t="s">
        <v>1843</v>
      </c>
      <c r="C36" s="126" t="s">
        <v>16</v>
      </c>
      <c r="D36" s="126" t="n">
        <v>39</v>
      </c>
      <c r="E36" s="40" t="n">
        <v>-0.04787369</v>
      </c>
      <c r="F36" s="40" t="n">
        <v>0.13622959</v>
      </c>
      <c r="G36" s="40" t="n">
        <v>0.72721501</v>
      </c>
      <c r="H36" s="40" t="n">
        <v>-0.3148837</v>
      </c>
      <c r="I36" s="40" t="n">
        <v>0.2191363</v>
      </c>
      <c r="J36" s="111"/>
    </row>
    <row r="37" customFormat="false" ht="13.8" hidden="false" customHeight="false" outlineLevel="0" collapsed="false">
      <c r="A37" s="126" t="s">
        <v>637</v>
      </c>
      <c r="B37" s="126" t="s">
        <v>1843</v>
      </c>
      <c r="C37" s="126" t="s">
        <v>17</v>
      </c>
      <c r="D37" s="126" t="n">
        <v>39</v>
      </c>
      <c r="E37" s="40" t="n">
        <v>-0.09295014</v>
      </c>
      <c r="F37" s="40" t="n">
        <v>0.06371916</v>
      </c>
      <c r="G37" s="40" t="n">
        <v>0.15285165</v>
      </c>
      <c r="H37" s="40" t="n">
        <v>-0.2178397</v>
      </c>
      <c r="I37" s="40" t="n">
        <v>0.03193941</v>
      </c>
      <c r="J37" s="111"/>
    </row>
    <row r="38" customFormat="false" ht="13.8" hidden="false" customHeight="false" outlineLevel="0" collapsed="false">
      <c r="A38" s="126" t="s">
        <v>694</v>
      </c>
      <c r="B38" s="126" t="s">
        <v>1843</v>
      </c>
      <c r="C38" s="126" t="s">
        <v>13</v>
      </c>
      <c r="D38" s="126" t="n">
        <v>17</v>
      </c>
      <c r="E38" s="40" t="n">
        <v>0.28623919</v>
      </c>
      <c r="F38" s="40" t="n">
        <v>1.00322029</v>
      </c>
      <c r="G38" s="40" t="n">
        <v>0.7793007</v>
      </c>
      <c r="H38" s="40" t="n">
        <v>-1.6800726</v>
      </c>
      <c r="I38" s="40" t="n">
        <v>2.25255096</v>
      </c>
      <c r="J38" s="153"/>
    </row>
    <row r="39" customFormat="false" ht="13.8" hidden="false" customHeight="false" outlineLevel="0" collapsed="false">
      <c r="A39" s="126" t="s">
        <v>694</v>
      </c>
      <c r="B39" s="126" t="s">
        <v>1843</v>
      </c>
      <c r="C39" s="126" t="s">
        <v>14</v>
      </c>
      <c r="D39" s="126" t="n">
        <v>17</v>
      </c>
      <c r="E39" s="40" t="n">
        <v>0.02547838</v>
      </c>
      <c r="F39" s="40" t="n">
        <v>0.11776406</v>
      </c>
      <c r="G39" s="40" t="n">
        <v>0.8287141</v>
      </c>
      <c r="H39" s="40" t="n">
        <v>-0.2053392</v>
      </c>
      <c r="I39" s="40" t="n">
        <v>0.25629593</v>
      </c>
      <c r="J39" s="153"/>
    </row>
    <row r="40" customFormat="false" ht="13.8" hidden="false" customHeight="false" outlineLevel="0" collapsed="false">
      <c r="A40" s="126" t="s">
        <v>694</v>
      </c>
      <c r="B40" s="126" t="s">
        <v>1843</v>
      </c>
      <c r="C40" s="126" t="s">
        <v>15</v>
      </c>
      <c r="D40" s="126" t="n">
        <v>17</v>
      </c>
      <c r="E40" s="40" t="n">
        <v>-0.08921847</v>
      </c>
      <c r="F40" s="40" t="n">
        <v>0.08947036</v>
      </c>
      <c r="G40" s="40" t="n">
        <v>0.3186749</v>
      </c>
      <c r="H40" s="40" t="n">
        <v>-0.2645804</v>
      </c>
      <c r="I40" s="40" t="n">
        <v>0.08614345</v>
      </c>
      <c r="J40" s="153"/>
    </row>
    <row r="41" customFormat="false" ht="13.8" hidden="false" customHeight="false" outlineLevel="0" collapsed="false">
      <c r="A41" s="126" t="s">
        <v>694</v>
      </c>
      <c r="B41" s="126" t="s">
        <v>1843</v>
      </c>
      <c r="C41" s="126" t="s">
        <v>16</v>
      </c>
      <c r="D41" s="126" t="n">
        <v>17</v>
      </c>
      <c r="E41" s="40" t="n">
        <v>0.10509811</v>
      </c>
      <c r="F41" s="40" t="n">
        <v>0.18923107</v>
      </c>
      <c r="G41" s="40" t="n">
        <v>0.5863064</v>
      </c>
      <c r="H41" s="40" t="n">
        <v>-0.2657948</v>
      </c>
      <c r="I41" s="40" t="n">
        <v>0.47599102</v>
      </c>
      <c r="J41" s="153"/>
    </row>
    <row r="42" customFormat="false" ht="13.8" hidden="false" customHeight="false" outlineLevel="0" collapsed="false">
      <c r="A42" s="126" t="s">
        <v>694</v>
      </c>
      <c r="B42" s="126" t="s">
        <v>1843</v>
      </c>
      <c r="C42" s="126" t="s">
        <v>17</v>
      </c>
      <c r="D42" s="126" t="n">
        <v>17</v>
      </c>
      <c r="E42" s="40" t="n">
        <v>0.101314</v>
      </c>
      <c r="F42" s="40" t="n">
        <v>0.2021758</v>
      </c>
      <c r="G42" s="40" t="n">
        <v>0.6231118</v>
      </c>
      <c r="H42" s="40" t="n">
        <v>-0.2949506</v>
      </c>
      <c r="I42" s="40" t="n">
        <v>0.49757856</v>
      </c>
      <c r="J42" s="153"/>
    </row>
    <row r="43" customFormat="false" ht="13.8" hidden="false" customHeight="false" outlineLevel="0" collapsed="false">
      <c r="A43" s="126" t="s">
        <v>720</v>
      </c>
      <c r="B43" s="126" t="s">
        <v>1843</v>
      </c>
      <c r="C43" s="126" t="s">
        <v>13</v>
      </c>
      <c r="D43" s="126" t="n">
        <v>5</v>
      </c>
      <c r="E43" s="40" t="n">
        <v>-0.0004631047</v>
      </c>
      <c r="F43" s="40" t="n">
        <v>0.029840757</v>
      </c>
      <c r="G43" s="40" t="n">
        <v>0.9885924</v>
      </c>
      <c r="H43" s="40" t="n">
        <v>-0.05895099</v>
      </c>
      <c r="I43" s="40" t="n">
        <v>0.058024779</v>
      </c>
      <c r="J43" s="153"/>
    </row>
    <row r="44" customFormat="false" ht="13.8" hidden="false" customHeight="false" outlineLevel="0" collapsed="false">
      <c r="A44" s="126" t="s">
        <v>720</v>
      </c>
      <c r="B44" s="126" t="s">
        <v>1843</v>
      </c>
      <c r="C44" s="126" t="s">
        <v>14</v>
      </c>
      <c r="D44" s="126" t="n">
        <v>5</v>
      </c>
      <c r="E44" s="40" t="n">
        <v>-0.0123980167</v>
      </c>
      <c r="F44" s="40" t="n">
        <v>0.010862471</v>
      </c>
      <c r="G44" s="40" t="n">
        <v>0.2537191</v>
      </c>
      <c r="H44" s="40" t="n">
        <v>-0.03368846</v>
      </c>
      <c r="I44" s="40" t="n">
        <v>0.008892426</v>
      </c>
      <c r="J44" s="153"/>
    </row>
    <row r="45" customFormat="false" ht="13.8" hidden="false" customHeight="false" outlineLevel="0" collapsed="false">
      <c r="A45" s="126" t="s">
        <v>720</v>
      </c>
      <c r="B45" s="126" t="s">
        <v>1843</v>
      </c>
      <c r="C45" s="126" t="s">
        <v>15</v>
      </c>
      <c r="D45" s="126" t="n">
        <v>5</v>
      </c>
      <c r="E45" s="40" t="n">
        <v>-0.014703246</v>
      </c>
      <c r="F45" s="40" t="n">
        <v>0.009381834</v>
      </c>
      <c r="G45" s="40" t="n">
        <v>0.1170671</v>
      </c>
      <c r="H45" s="40" t="n">
        <v>-0.03309164</v>
      </c>
      <c r="I45" s="40" t="n">
        <v>0.00368515</v>
      </c>
      <c r="J45" s="153"/>
    </row>
    <row r="46" customFormat="false" ht="13.8" hidden="false" customHeight="false" outlineLevel="0" collapsed="false">
      <c r="A46" s="126" t="s">
        <v>720</v>
      </c>
      <c r="B46" s="126" t="s">
        <v>1843</v>
      </c>
      <c r="C46" s="126" t="s">
        <v>16</v>
      </c>
      <c r="D46" s="126" t="n">
        <v>5</v>
      </c>
      <c r="E46" s="40" t="n">
        <v>-0.0121367502</v>
      </c>
      <c r="F46" s="40" t="n">
        <v>0.014258603</v>
      </c>
      <c r="G46" s="40" t="n">
        <v>0.4426216</v>
      </c>
      <c r="H46" s="40" t="n">
        <v>-0.04008361</v>
      </c>
      <c r="I46" s="40" t="n">
        <v>0.015810111</v>
      </c>
      <c r="J46" s="153"/>
    </row>
    <row r="47" customFormat="false" ht="13.8" hidden="false" customHeight="false" outlineLevel="0" collapsed="false">
      <c r="A47" s="126" t="s">
        <v>720</v>
      </c>
      <c r="B47" s="126" t="s">
        <v>1843</v>
      </c>
      <c r="C47" s="126" t="s">
        <v>17</v>
      </c>
      <c r="D47" s="126" t="n">
        <v>5</v>
      </c>
      <c r="E47" s="40" t="n">
        <v>-0.0120495339</v>
      </c>
      <c r="F47" s="40" t="n">
        <v>0.013967198</v>
      </c>
      <c r="G47" s="40" t="n">
        <v>0.4369553</v>
      </c>
      <c r="H47" s="40" t="n">
        <v>-0.03942524</v>
      </c>
      <c r="I47" s="40" t="n">
        <v>0.015326175</v>
      </c>
      <c r="J47" s="153"/>
    </row>
    <row r="48" customFormat="false" ht="13.8" hidden="false" customHeight="false" outlineLevel="0" collapsed="false">
      <c r="A48" s="126" t="s">
        <v>734</v>
      </c>
      <c r="B48" s="126" t="s">
        <v>1843</v>
      </c>
      <c r="C48" s="126" t="s">
        <v>13</v>
      </c>
      <c r="D48" s="126" t="n">
        <v>41</v>
      </c>
      <c r="E48" s="40" t="n">
        <v>-0.16806434</v>
      </c>
      <c r="F48" s="40" t="n">
        <v>0.25629141</v>
      </c>
      <c r="G48" s="40" t="n">
        <v>0.515832</v>
      </c>
      <c r="H48" s="40" t="n">
        <v>-0.6703955</v>
      </c>
      <c r="I48" s="40" t="n">
        <v>0.33426683</v>
      </c>
      <c r="J48" s="153"/>
    </row>
    <row r="49" customFormat="false" ht="13.8" hidden="false" customHeight="false" outlineLevel="0" collapsed="false">
      <c r="A49" s="126" t="s">
        <v>734</v>
      </c>
      <c r="B49" s="126" t="s">
        <v>1843</v>
      </c>
      <c r="C49" s="126" t="s">
        <v>14</v>
      </c>
      <c r="D49" s="126" t="n">
        <v>41</v>
      </c>
      <c r="E49" s="40" t="n">
        <v>-0.08537515</v>
      </c>
      <c r="F49" s="40" t="n">
        <v>0.07646298</v>
      </c>
      <c r="G49" s="40" t="n">
        <v>0.2641845</v>
      </c>
      <c r="H49" s="40" t="n">
        <v>-0.2352426</v>
      </c>
      <c r="I49" s="40" t="n">
        <v>0.06449229</v>
      </c>
      <c r="J49" s="153"/>
    </row>
    <row r="50" customFormat="false" ht="13.8" hidden="false" customHeight="false" outlineLevel="0" collapsed="false">
      <c r="A50" s="126" t="s">
        <v>734</v>
      </c>
      <c r="B50" s="126" t="s">
        <v>1843</v>
      </c>
      <c r="C50" s="126" t="s">
        <v>15</v>
      </c>
      <c r="D50" s="126" t="n">
        <v>41</v>
      </c>
      <c r="E50" s="40" t="n">
        <v>-0.03912253</v>
      </c>
      <c r="F50" s="40" t="n">
        <v>0.05648639</v>
      </c>
      <c r="G50" s="40" t="n">
        <v>0.48856</v>
      </c>
      <c r="H50" s="40" t="n">
        <v>-0.1498359</v>
      </c>
      <c r="I50" s="40" t="n">
        <v>0.0715908</v>
      </c>
      <c r="J50" s="153"/>
    </row>
    <row r="51" customFormat="false" ht="13.8" hidden="false" customHeight="false" outlineLevel="0" collapsed="false">
      <c r="A51" s="126" t="s">
        <v>734</v>
      </c>
      <c r="B51" s="126" t="s">
        <v>1843</v>
      </c>
      <c r="C51" s="126" t="s">
        <v>16</v>
      </c>
      <c r="D51" s="126" t="n">
        <v>41</v>
      </c>
      <c r="E51" s="40" t="n">
        <v>-0.16335443</v>
      </c>
      <c r="F51" s="40" t="n">
        <v>0.18269567</v>
      </c>
      <c r="G51" s="40" t="n">
        <v>0.3765988</v>
      </c>
      <c r="H51" s="40" t="n">
        <v>-0.521438</v>
      </c>
      <c r="I51" s="40" t="n">
        <v>0.19472909</v>
      </c>
      <c r="J51" s="153"/>
    </row>
    <row r="52" customFormat="false" ht="13.8" hidden="false" customHeight="false" outlineLevel="0" collapsed="false">
      <c r="A52" s="126" t="s">
        <v>734</v>
      </c>
      <c r="B52" s="126" t="s">
        <v>1843</v>
      </c>
      <c r="C52" s="126" t="s">
        <v>17</v>
      </c>
      <c r="D52" s="126" t="n">
        <v>41</v>
      </c>
      <c r="E52" s="40" t="n">
        <v>-0.21180338</v>
      </c>
      <c r="F52" s="40" t="n">
        <v>0.1701563</v>
      </c>
      <c r="G52" s="40" t="n">
        <v>0.2204646</v>
      </c>
      <c r="H52" s="40" t="n">
        <v>-0.5453097</v>
      </c>
      <c r="I52" s="40" t="n">
        <v>0.12170297</v>
      </c>
      <c r="J52" s="153"/>
    </row>
    <row r="53" customFormat="false" ht="13.8" hidden="false" customHeight="false" outlineLevel="0" collapsed="false">
      <c r="A53" s="126" t="s">
        <v>801</v>
      </c>
      <c r="B53" s="126" t="s">
        <v>1843</v>
      </c>
      <c r="C53" s="126" t="s">
        <v>13</v>
      </c>
      <c r="D53" s="126" t="n">
        <v>53</v>
      </c>
      <c r="E53" s="40" t="n">
        <v>-0.12423265</v>
      </c>
      <c r="F53" s="40" t="n">
        <v>0.23860099</v>
      </c>
      <c r="G53" s="40" t="n">
        <v>0.6048492</v>
      </c>
      <c r="H53" s="40" t="n">
        <v>-0.59189058</v>
      </c>
      <c r="I53" s="40" t="n">
        <v>0.3434253</v>
      </c>
      <c r="J53" s="153"/>
    </row>
    <row r="54" customFormat="false" ht="13.8" hidden="false" customHeight="false" outlineLevel="0" collapsed="false">
      <c r="A54" s="126" t="s">
        <v>801</v>
      </c>
      <c r="B54" s="126" t="s">
        <v>1843</v>
      </c>
      <c r="C54" s="126" t="s">
        <v>14</v>
      </c>
      <c r="D54" s="126" t="n">
        <v>53</v>
      </c>
      <c r="E54" s="40" t="n">
        <v>0.02153779</v>
      </c>
      <c r="F54" s="40" t="n">
        <v>0.09515477</v>
      </c>
      <c r="G54" s="40" t="n">
        <v>0.8209332</v>
      </c>
      <c r="H54" s="40" t="n">
        <v>-0.16496555</v>
      </c>
      <c r="I54" s="40" t="n">
        <v>0.2080411</v>
      </c>
      <c r="J54" s="153"/>
    </row>
    <row r="55" customFormat="false" ht="13.8" hidden="false" customHeight="false" outlineLevel="0" collapsed="false">
      <c r="A55" s="126" t="s">
        <v>801</v>
      </c>
      <c r="B55" s="126" t="s">
        <v>1843</v>
      </c>
      <c r="C55" s="126" t="s">
        <v>15</v>
      </c>
      <c r="D55" s="126" t="n">
        <v>53</v>
      </c>
      <c r="E55" s="40" t="n">
        <v>0.06531259</v>
      </c>
      <c r="F55" s="40" t="n">
        <v>0.06739949</v>
      </c>
      <c r="G55" s="40" t="n">
        <v>0.3325268</v>
      </c>
      <c r="H55" s="40" t="n">
        <v>-0.06679041</v>
      </c>
      <c r="I55" s="40" t="n">
        <v>0.1974156</v>
      </c>
      <c r="J55" s="153"/>
    </row>
    <row r="56" customFormat="false" ht="13.8" hidden="false" customHeight="false" outlineLevel="0" collapsed="false">
      <c r="A56" s="126" t="s">
        <v>801</v>
      </c>
      <c r="B56" s="126" t="s">
        <v>1843</v>
      </c>
      <c r="C56" s="126" t="s">
        <v>16</v>
      </c>
      <c r="D56" s="126" t="n">
        <v>53</v>
      </c>
      <c r="E56" s="40" t="n">
        <v>-0.09842287</v>
      </c>
      <c r="F56" s="40" t="n">
        <v>0.19954772</v>
      </c>
      <c r="G56" s="40" t="n">
        <v>0.6239269</v>
      </c>
      <c r="H56" s="40" t="n">
        <v>-0.4895364</v>
      </c>
      <c r="I56" s="40" t="n">
        <v>0.2926906</v>
      </c>
      <c r="J56" s="153"/>
    </row>
    <row r="57" customFormat="false" ht="13.8" hidden="false" customHeight="false" outlineLevel="0" collapsed="false">
      <c r="A57" s="126" t="s">
        <v>801</v>
      </c>
      <c r="B57" s="126" t="s">
        <v>1843</v>
      </c>
      <c r="C57" s="126" t="s">
        <v>17</v>
      </c>
      <c r="D57" s="126" t="n">
        <v>53</v>
      </c>
      <c r="E57" s="40" t="n">
        <v>-0.02723963</v>
      </c>
      <c r="F57" s="40" t="n">
        <v>0.15698279</v>
      </c>
      <c r="G57" s="40" t="n">
        <v>0.8629165</v>
      </c>
      <c r="H57" s="40" t="n">
        <v>-0.33492589</v>
      </c>
      <c r="I57" s="40" t="n">
        <v>0.2804466</v>
      </c>
      <c r="J57" s="153"/>
    </row>
    <row r="58" customFormat="false" ht="13.8" hidden="false" customHeight="false" outlineLevel="0" collapsed="false">
      <c r="A58" s="126" t="s">
        <v>19</v>
      </c>
      <c r="B58" s="126" t="s">
        <v>1843</v>
      </c>
      <c r="C58" s="126" t="s">
        <v>13</v>
      </c>
      <c r="D58" s="126" t="n">
        <v>10</v>
      </c>
      <c r="E58" s="40" t="n">
        <v>0.026079575</v>
      </c>
      <c r="F58" s="40" t="n">
        <v>0.02547417</v>
      </c>
      <c r="G58" s="40" t="n">
        <v>0.3359034</v>
      </c>
      <c r="H58" s="40" t="n">
        <v>-0.02384979</v>
      </c>
      <c r="I58" s="40" t="n">
        <v>0.07600894</v>
      </c>
      <c r="J58" s="153"/>
    </row>
    <row r="59" customFormat="false" ht="13.8" hidden="false" customHeight="false" outlineLevel="0" collapsed="false">
      <c r="A59" s="126" t="s">
        <v>19</v>
      </c>
      <c r="B59" s="126" t="s">
        <v>1843</v>
      </c>
      <c r="C59" s="126" t="s">
        <v>14</v>
      </c>
      <c r="D59" s="126" t="n">
        <v>10</v>
      </c>
      <c r="E59" s="40" t="n">
        <v>-0.004098052</v>
      </c>
      <c r="F59" s="40" t="n">
        <v>0.01784351</v>
      </c>
      <c r="G59" s="40" t="n">
        <v>0.8183511</v>
      </c>
      <c r="H59" s="40" t="n">
        <v>-0.03907133</v>
      </c>
      <c r="I59" s="40" t="n">
        <v>0.03087523</v>
      </c>
      <c r="J59" s="153"/>
    </row>
    <row r="60" customFormat="false" ht="13.8" hidden="false" customHeight="false" outlineLevel="0" collapsed="false">
      <c r="A60" s="126" t="s">
        <v>19</v>
      </c>
      <c r="B60" s="126" t="s">
        <v>1843</v>
      </c>
      <c r="C60" s="126" t="s">
        <v>15</v>
      </c>
      <c r="D60" s="126" t="n">
        <v>10</v>
      </c>
      <c r="E60" s="40" t="n">
        <v>0.010874977</v>
      </c>
      <c r="F60" s="40" t="n">
        <v>0.01620731</v>
      </c>
      <c r="G60" s="40" t="n">
        <v>0.5022256</v>
      </c>
      <c r="H60" s="40" t="n">
        <v>-0.02089136</v>
      </c>
      <c r="I60" s="40" t="n">
        <v>0.04264131</v>
      </c>
      <c r="J60" s="153"/>
    </row>
    <row r="61" customFormat="false" ht="13.8" hidden="false" customHeight="false" outlineLevel="0" collapsed="false">
      <c r="A61" s="126" t="s">
        <v>19</v>
      </c>
      <c r="B61" s="126" t="s">
        <v>1843</v>
      </c>
      <c r="C61" s="126" t="s">
        <v>16</v>
      </c>
      <c r="D61" s="126" t="n">
        <v>10</v>
      </c>
      <c r="E61" s="40" t="n">
        <v>0.039714836</v>
      </c>
      <c r="F61" s="40" t="n">
        <v>0.03578997</v>
      </c>
      <c r="G61" s="40" t="n">
        <v>0.295912</v>
      </c>
      <c r="H61" s="40" t="n">
        <v>-0.0304335</v>
      </c>
      <c r="I61" s="40" t="n">
        <v>0.10986317</v>
      </c>
      <c r="J61" s="153"/>
    </row>
    <row r="62" customFormat="false" ht="13.8" hidden="false" customHeight="false" outlineLevel="0" collapsed="false">
      <c r="A62" s="126" t="s">
        <v>19</v>
      </c>
      <c r="B62" s="126" t="s">
        <v>1843</v>
      </c>
      <c r="C62" s="126" t="s">
        <v>17</v>
      </c>
      <c r="D62" s="126" t="n">
        <v>10</v>
      </c>
      <c r="E62" s="40" t="n">
        <v>0.019145886</v>
      </c>
      <c r="F62" s="40" t="n">
        <v>0.01607877</v>
      </c>
      <c r="G62" s="40" t="n">
        <v>0.2642073</v>
      </c>
      <c r="H62" s="40" t="n">
        <v>-0.01236851</v>
      </c>
      <c r="I62" s="40" t="n">
        <v>0.05066028</v>
      </c>
      <c r="J62" s="153"/>
    </row>
    <row r="63" customFormat="false" ht="13.8" hidden="false" customHeight="false" outlineLevel="0" collapsed="false">
      <c r="A63" s="126" t="s">
        <v>906</v>
      </c>
      <c r="B63" s="126" t="s">
        <v>1843</v>
      </c>
      <c r="C63" s="126" t="s">
        <v>13</v>
      </c>
      <c r="D63" s="126" t="n">
        <v>31</v>
      </c>
      <c r="E63" s="40" t="n">
        <v>0.247383301</v>
      </c>
      <c r="F63" s="40" t="n">
        <v>0.3235025</v>
      </c>
      <c r="G63" s="40" t="n">
        <v>0.4506267</v>
      </c>
      <c r="H63" s="40" t="n">
        <v>-0.3866816</v>
      </c>
      <c r="I63" s="40" t="n">
        <v>0.8814482</v>
      </c>
      <c r="J63" s="153"/>
    </row>
    <row r="64" customFormat="false" ht="13.8" hidden="false" customHeight="false" outlineLevel="0" collapsed="false">
      <c r="A64" s="126" t="s">
        <v>906</v>
      </c>
      <c r="B64" s="126" t="s">
        <v>1843</v>
      </c>
      <c r="C64" s="126" t="s">
        <v>14</v>
      </c>
      <c r="D64" s="126" t="n">
        <v>31</v>
      </c>
      <c r="E64" s="40" t="n">
        <v>-0.04277363</v>
      </c>
      <c r="F64" s="40" t="n">
        <v>0.10508875</v>
      </c>
      <c r="G64" s="40" t="n">
        <v>0.6839905</v>
      </c>
      <c r="H64" s="40" t="n">
        <v>-0.2487476</v>
      </c>
      <c r="I64" s="40" t="n">
        <v>0.1632003</v>
      </c>
      <c r="J64" s="153"/>
    </row>
    <row r="65" customFormat="false" ht="13.8" hidden="false" customHeight="false" outlineLevel="0" collapsed="false">
      <c r="A65" s="126" t="s">
        <v>906</v>
      </c>
      <c r="B65" s="126" t="s">
        <v>1843</v>
      </c>
      <c r="C65" s="126" t="s">
        <v>15</v>
      </c>
      <c r="D65" s="126" t="n">
        <v>31</v>
      </c>
      <c r="E65" s="40" t="n">
        <v>0.002679106</v>
      </c>
      <c r="F65" s="40" t="n">
        <v>0.07870883</v>
      </c>
      <c r="G65" s="40" t="n">
        <v>0.9728467</v>
      </c>
      <c r="H65" s="40" t="n">
        <v>-0.1515902</v>
      </c>
      <c r="I65" s="40" t="n">
        <v>0.1569484</v>
      </c>
      <c r="J65" s="153"/>
    </row>
    <row r="66" customFormat="false" ht="13.8" hidden="false" customHeight="false" outlineLevel="0" collapsed="false">
      <c r="A66" s="126" t="s">
        <v>906</v>
      </c>
      <c r="B66" s="126" t="s">
        <v>1843</v>
      </c>
      <c r="C66" s="126" t="s">
        <v>16</v>
      </c>
      <c r="D66" s="126" t="n">
        <v>31</v>
      </c>
      <c r="E66" s="40" t="n">
        <v>-0.201828031</v>
      </c>
      <c r="F66" s="40" t="n">
        <v>0.24961975</v>
      </c>
      <c r="G66" s="40" t="n">
        <v>0.4251445</v>
      </c>
      <c r="H66" s="40" t="n">
        <v>-0.6910827</v>
      </c>
      <c r="I66" s="40" t="n">
        <v>0.2874267</v>
      </c>
      <c r="J66" s="153"/>
    </row>
    <row r="67" customFormat="false" ht="13.8" hidden="false" customHeight="false" outlineLevel="0" collapsed="false">
      <c r="A67" s="126" t="s">
        <v>906</v>
      </c>
      <c r="B67" s="126" t="s">
        <v>1843</v>
      </c>
      <c r="C67" s="126" t="s">
        <v>17</v>
      </c>
      <c r="D67" s="126" t="n">
        <v>31</v>
      </c>
      <c r="E67" s="40" t="n">
        <v>-0.19079117</v>
      </c>
      <c r="F67" s="40" t="n">
        <v>0.23847274</v>
      </c>
      <c r="G67" s="40" t="n">
        <v>0.4299694</v>
      </c>
      <c r="H67" s="40" t="n">
        <v>-0.6581977</v>
      </c>
      <c r="I67" s="40" t="n">
        <v>0.2766154</v>
      </c>
      <c r="J67" s="153"/>
    </row>
    <row r="68" customFormat="false" ht="13.8" hidden="false" customHeight="false" outlineLevel="0" collapsed="false">
      <c r="A68" s="126" t="s">
        <v>1796</v>
      </c>
      <c r="B68" s="126" t="s">
        <v>1843</v>
      </c>
      <c r="C68" s="126" t="s">
        <v>13</v>
      </c>
      <c r="D68" s="126" t="n">
        <v>17</v>
      </c>
      <c r="E68" s="40" t="n">
        <v>0.011521971</v>
      </c>
      <c r="F68" s="40" t="n">
        <v>0.07540962</v>
      </c>
      <c r="G68" s="40" t="n">
        <v>0.8805988</v>
      </c>
      <c r="H68" s="40" t="n">
        <v>-0.13628088</v>
      </c>
      <c r="I68" s="40" t="n">
        <v>0.15932482</v>
      </c>
      <c r="J68" s="153"/>
    </row>
    <row r="69" customFormat="false" ht="13.8" hidden="false" customHeight="false" outlineLevel="0" collapsed="false">
      <c r="A69" s="126" t="s">
        <v>1796</v>
      </c>
      <c r="B69" s="126" t="s">
        <v>1843</v>
      </c>
      <c r="C69" s="126" t="s">
        <v>14</v>
      </c>
      <c r="D69" s="126" t="n">
        <v>17</v>
      </c>
      <c r="E69" s="40" t="n">
        <v>-0.02222017</v>
      </c>
      <c r="F69" s="40" t="n">
        <v>0.04731875</v>
      </c>
      <c r="G69" s="40" t="n">
        <v>0.6386516</v>
      </c>
      <c r="H69" s="40" t="n">
        <v>-0.11496492</v>
      </c>
      <c r="I69" s="40" t="n">
        <v>0.07052458</v>
      </c>
      <c r="J69" s="153"/>
    </row>
    <row r="70" customFormat="false" ht="13.8" hidden="false" customHeight="false" outlineLevel="0" collapsed="false">
      <c r="A70" s="126" t="s">
        <v>1796</v>
      </c>
      <c r="B70" s="126" t="s">
        <v>1843</v>
      </c>
      <c r="C70" s="126" t="s">
        <v>15</v>
      </c>
      <c r="D70" s="126" t="n">
        <v>17</v>
      </c>
      <c r="E70" s="40" t="n">
        <v>-0.00295543</v>
      </c>
      <c r="F70" s="40" t="n">
        <v>0.03774176</v>
      </c>
      <c r="G70" s="40" t="n">
        <v>0.9375841</v>
      </c>
      <c r="H70" s="40" t="n">
        <v>-0.07692927</v>
      </c>
      <c r="I70" s="40" t="n">
        <v>0.07101841</v>
      </c>
      <c r="J70" s="153"/>
    </row>
    <row r="71" customFormat="false" ht="13.8" hidden="false" customHeight="false" outlineLevel="0" collapsed="false">
      <c r="A71" s="126" t="s">
        <v>1796</v>
      </c>
      <c r="B71" s="126" t="s">
        <v>1843</v>
      </c>
      <c r="C71" s="126" t="s">
        <v>16</v>
      </c>
      <c r="D71" s="126" t="n">
        <v>17</v>
      </c>
      <c r="E71" s="40" t="n">
        <v>-0.001788209</v>
      </c>
      <c r="F71" s="40" t="n">
        <v>0.07975564</v>
      </c>
      <c r="G71" s="40" t="n">
        <v>0.9823893</v>
      </c>
      <c r="H71" s="40" t="n">
        <v>-0.15810926</v>
      </c>
      <c r="I71" s="40" t="n">
        <v>0.15453284</v>
      </c>
      <c r="J71" s="153"/>
    </row>
    <row r="72" customFormat="false" ht="13.8" hidden="false" customHeight="false" outlineLevel="0" collapsed="false">
      <c r="A72" s="126" t="s">
        <v>1796</v>
      </c>
      <c r="B72" s="126" t="s">
        <v>1843</v>
      </c>
      <c r="C72" s="126" t="s">
        <v>17</v>
      </c>
      <c r="D72" s="126" t="n">
        <v>17</v>
      </c>
      <c r="E72" s="40" t="n">
        <v>-0.005985033</v>
      </c>
      <c r="F72" s="40" t="n">
        <v>0.08807631</v>
      </c>
      <c r="G72" s="40" t="n">
        <v>0.9466652</v>
      </c>
      <c r="H72" s="40" t="n">
        <v>-0.1786146</v>
      </c>
      <c r="I72" s="40" t="n">
        <v>0.16664454</v>
      </c>
      <c r="J72" s="153"/>
    </row>
    <row r="73" customFormat="false" ht="13.8" hidden="false" customHeight="false" outlineLevel="0" collapsed="false">
      <c r="A73" s="126" t="s">
        <v>22</v>
      </c>
      <c r="B73" s="126" t="s">
        <v>1843</v>
      </c>
      <c r="C73" s="126" t="s">
        <v>13</v>
      </c>
      <c r="D73" s="126" t="n">
        <v>63</v>
      </c>
      <c r="E73" s="40" t="n">
        <v>-0.030931886</v>
      </c>
      <c r="F73" s="40" t="n">
        <v>0.01907893</v>
      </c>
      <c r="G73" s="40" t="n">
        <v>0.1101204</v>
      </c>
      <c r="H73" s="40" t="n">
        <v>-0.0683266</v>
      </c>
      <c r="I73" s="40" t="n">
        <v>0.006462824</v>
      </c>
      <c r="J73" s="153"/>
    </row>
    <row r="74" customFormat="false" ht="13.8" hidden="false" customHeight="false" outlineLevel="0" collapsed="false">
      <c r="A74" s="126" t="s">
        <v>22</v>
      </c>
      <c r="B74" s="126" t="s">
        <v>1843</v>
      </c>
      <c r="C74" s="126" t="s">
        <v>14</v>
      </c>
      <c r="D74" s="126" t="n">
        <v>63</v>
      </c>
      <c r="E74" s="40" t="n">
        <v>-0.004990749</v>
      </c>
      <c r="F74" s="40" t="n">
        <v>0.01574566</v>
      </c>
      <c r="G74" s="40" t="n">
        <v>0.7512737</v>
      </c>
      <c r="H74" s="40" t="n">
        <v>-0.03585224</v>
      </c>
      <c r="I74" s="40" t="n">
        <v>0.025870739</v>
      </c>
      <c r="J74" s="153"/>
    </row>
    <row r="75" customFormat="false" ht="13.8" hidden="false" customHeight="false" outlineLevel="0" collapsed="false">
      <c r="A75" s="126" t="s">
        <v>22</v>
      </c>
      <c r="B75" s="126" t="s">
        <v>1843</v>
      </c>
      <c r="C75" s="126" t="s">
        <v>15</v>
      </c>
      <c r="D75" s="126" t="n">
        <v>63</v>
      </c>
      <c r="E75" s="40" t="n">
        <v>0.003085676</v>
      </c>
      <c r="F75" s="40" t="n">
        <v>0.01186751</v>
      </c>
      <c r="G75" s="40" t="n">
        <v>0.7948557</v>
      </c>
      <c r="H75" s="40" t="n">
        <v>-0.02017464</v>
      </c>
      <c r="I75" s="40" t="n">
        <v>0.026345995</v>
      </c>
      <c r="J75" s="153"/>
    </row>
    <row r="76" customFormat="false" ht="13.8" hidden="false" customHeight="false" outlineLevel="0" collapsed="false">
      <c r="A76" s="126" t="s">
        <v>22</v>
      </c>
      <c r="B76" s="126" t="s">
        <v>1843</v>
      </c>
      <c r="C76" s="126" t="s">
        <v>16</v>
      </c>
      <c r="D76" s="126" t="n">
        <v>63</v>
      </c>
      <c r="E76" s="40" t="n">
        <v>0.009325538</v>
      </c>
      <c r="F76" s="40" t="n">
        <v>0.02398931</v>
      </c>
      <c r="G76" s="40" t="n">
        <v>0.6988023</v>
      </c>
      <c r="H76" s="40" t="n">
        <v>-0.0376935</v>
      </c>
      <c r="I76" s="40" t="n">
        <v>0.05634458</v>
      </c>
      <c r="J76" s="153"/>
    </row>
    <row r="77" customFormat="false" ht="13.8" hidden="false" customHeight="false" outlineLevel="0" collapsed="false">
      <c r="A77" s="126" t="s">
        <v>22</v>
      </c>
      <c r="B77" s="126" t="s">
        <v>1843</v>
      </c>
      <c r="C77" s="126" t="s">
        <v>17</v>
      </c>
      <c r="D77" s="126" t="n">
        <v>63</v>
      </c>
      <c r="E77" s="40" t="n">
        <v>-0.007859998</v>
      </c>
      <c r="F77" s="40" t="n">
        <v>0.01455627</v>
      </c>
      <c r="G77" s="40" t="n">
        <v>0.5911497</v>
      </c>
      <c r="H77" s="40" t="n">
        <v>-0.03639029</v>
      </c>
      <c r="I77" s="40" t="n">
        <v>0.02067029</v>
      </c>
      <c r="J77" s="153"/>
    </row>
    <row r="78" customFormat="false" ht="13.8" hidden="false" customHeight="false" outlineLevel="0" collapsed="false">
      <c r="A78" s="126" t="s">
        <v>1106</v>
      </c>
      <c r="B78" s="126" t="s">
        <v>1843</v>
      </c>
      <c r="C78" s="126" t="s">
        <v>13</v>
      </c>
      <c r="D78" s="126" t="n">
        <v>11</v>
      </c>
      <c r="E78" s="40" t="n">
        <v>-0.4972478</v>
      </c>
      <c r="F78" s="40" t="n">
        <v>0.4660742</v>
      </c>
      <c r="G78" s="40" t="n">
        <v>0.3138052</v>
      </c>
      <c r="H78" s="40" t="n">
        <v>-1.4107532</v>
      </c>
      <c r="I78" s="40" t="n">
        <v>0.4162576873</v>
      </c>
      <c r="J78" s="152"/>
    </row>
    <row r="79" customFormat="false" ht="13.8" hidden="false" customHeight="false" outlineLevel="0" collapsed="false">
      <c r="A79" s="126" t="s">
        <v>1106</v>
      </c>
      <c r="B79" s="126" t="s">
        <v>1843</v>
      </c>
      <c r="C79" s="126" t="s">
        <v>14</v>
      </c>
      <c r="D79" s="126" t="n">
        <v>11</v>
      </c>
      <c r="E79" s="40" t="n">
        <v>-0.2178412</v>
      </c>
      <c r="F79" s="40" t="n">
        <v>0.1375708</v>
      </c>
      <c r="G79" s="40" t="n">
        <v>0.1133112</v>
      </c>
      <c r="H79" s="40" t="n">
        <v>-0.48748</v>
      </c>
      <c r="I79" s="40" t="n">
        <v>0.0517976187</v>
      </c>
      <c r="J79" s="152"/>
    </row>
    <row r="80" customFormat="false" ht="13.8" hidden="false" customHeight="false" outlineLevel="0" collapsed="false">
      <c r="A80" s="126" t="s">
        <v>1106</v>
      </c>
      <c r="B80" s="126" t="s">
        <v>1843</v>
      </c>
      <c r="C80" s="126" t="s">
        <v>15</v>
      </c>
      <c r="D80" s="126" t="n">
        <v>11</v>
      </c>
      <c r="E80" s="40" t="n">
        <v>-0.1934422</v>
      </c>
      <c r="F80" s="40" t="n">
        <v>0.0984139</v>
      </c>
      <c r="G80" s="40" t="n">
        <v>0.049345</v>
      </c>
      <c r="H80" s="40" t="n">
        <v>-0.3863335</v>
      </c>
      <c r="I80" s="40" t="n">
        <v>-0.0005509782</v>
      </c>
      <c r="J80" s="152"/>
    </row>
    <row r="81" customFormat="false" ht="13.8" hidden="false" customHeight="false" outlineLevel="0" collapsed="false">
      <c r="A81" s="126" t="s">
        <v>1106</v>
      </c>
      <c r="B81" s="126" t="s">
        <v>1843</v>
      </c>
      <c r="C81" s="126" t="s">
        <v>16</v>
      </c>
      <c r="D81" s="126" t="n">
        <v>11</v>
      </c>
      <c r="E81" s="40" t="n">
        <v>-0.2637835</v>
      </c>
      <c r="F81" s="40" t="n">
        <v>0.2430951</v>
      </c>
      <c r="G81" s="40" t="n">
        <v>0.3033415</v>
      </c>
      <c r="H81" s="40" t="n">
        <v>-0.7402499</v>
      </c>
      <c r="I81" s="40" t="n">
        <v>0.2126828562</v>
      </c>
      <c r="J81" s="152"/>
    </row>
    <row r="82" customFormat="false" ht="13.8" hidden="false" customHeight="false" outlineLevel="0" collapsed="false">
      <c r="A82" s="126" t="s">
        <v>1106</v>
      </c>
      <c r="B82" s="126" t="s">
        <v>1843</v>
      </c>
      <c r="C82" s="126" t="s">
        <v>17</v>
      </c>
      <c r="D82" s="126" t="n">
        <v>11</v>
      </c>
      <c r="E82" s="40" t="n">
        <v>-0.3845755</v>
      </c>
      <c r="F82" s="40" t="n">
        <v>0.2484026</v>
      </c>
      <c r="G82" s="40" t="n">
        <v>0.1526158</v>
      </c>
      <c r="H82" s="40" t="n">
        <v>-0.8714445</v>
      </c>
      <c r="I82" s="40" t="n">
        <v>0.1022935378</v>
      </c>
      <c r="J82" s="152"/>
    </row>
    <row r="83" customFormat="false" ht="13.8" hidden="false" customHeight="false" outlineLevel="0" collapsed="false">
      <c r="A83" s="126" t="s">
        <v>1119</v>
      </c>
      <c r="B83" s="126" t="s">
        <v>1843</v>
      </c>
      <c r="C83" s="126" t="s">
        <v>13</v>
      </c>
      <c r="D83" s="126" t="n">
        <v>60</v>
      </c>
      <c r="E83" s="40" t="n">
        <v>-0.17100621</v>
      </c>
      <c r="F83" s="40" t="n">
        <v>0.16230117</v>
      </c>
      <c r="G83" s="40" t="n">
        <v>0.29641967</v>
      </c>
      <c r="H83" s="40" t="n">
        <v>-0.4891165</v>
      </c>
      <c r="I83" s="40" t="n">
        <v>0.14710408</v>
      </c>
      <c r="J83" s="153"/>
    </row>
    <row r="84" customFormat="false" ht="13.8" hidden="false" customHeight="false" outlineLevel="0" collapsed="false">
      <c r="A84" s="126" t="s">
        <v>1119</v>
      </c>
      <c r="B84" s="126" t="s">
        <v>1843</v>
      </c>
      <c r="C84" s="126" t="s">
        <v>14</v>
      </c>
      <c r="D84" s="126" t="n">
        <v>60</v>
      </c>
      <c r="E84" s="40" t="n">
        <v>-0.05045194</v>
      </c>
      <c r="F84" s="40" t="n">
        <v>0.05659628</v>
      </c>
      <c r="G84" s="40" t="n">
        <v>0.37269552</v>
      </c>
      <c r="H84" s="40" t="n">
        <v>-0.1613807</v>
      </c>
      <c r="I84" s="40" t="n">
        <v>0.060476774</v>
      </c>
      <c r="J84" s="153"/>
    </row>
    <row r="85" customFormat="false" ht="13.8" hidden="false" customHeight="false" outlineLevel="0" collapsed="false">
      <c r="A85" s="126" t="s">
        <v>1119</v>
      </c>
      <c r="B85" s="126" t="s">
        <v>1843</v>
      </c>
      <c r="C85" s="126" t="s">
        <v>15</v>
      </c>
      <c r="D85" s="126" t="n">
        <v>60</v>
      </c>
      <c r="E85" s="40" t="n">
        <v>-0.06986397</v>
      </c>
      <c r="F85" s="40" t="n">
        <v>0.03898147</v>
      </c>
      <c r="G85" s="40" t="n">
        <v>0.07309529</v>
      </c>
      <c r="H85" s="40" t="n">
        <v>-0.1462677</v>
      </c>
      <c r="I85" s="40" t="n">
        <v>0.006539717</v>
      </c>
      <c r="J85" s="153"/>
    </row>
    <row r="86" customFormat="false" ht="13.8" hidden="false" customHeight="false" outlineLevel="0" collapsed="false">
      <c r="A86" s="126" t="s">
        <v>1119</v>
      </c>
      <c r="B86" s="126" t="s">
        <v>1843</v>
      </c>
      <c r="C86" s="126" t="s">
        <v>16</v>
      </c>
      <c r="D86" s="126" t="n">
        <v>60</v>
      </c>
      <c r="E86" s="40" t="n">
        <v>0.11428174</v>
      </c>
      <c r="F86" s="40" t="n">
        <v>0.14201582</v>
      </c>
      <c r="G86" s="40" t="n">
        <v>0.42421718</v>
      </c>
      <c r="H86" s="40" t="n">
        <v>-0.1640693</v>
      </c>
      <c r="I86" s="40" t="n">
        <v>0.392632747</v>
      </c>
      <c r="J86" s="153"/>
    </row>
    <row r="87" customFormat="false" ht="13.8" hidden="false" customHeight="false" outlineLevel="0" collapsed="false">
      <c r="A87" s="126" t="s">
        <v>1119</v>
      </c>
      <c r="B87" s="126" t="s">
        <v>1843</v>
      </c>
      <c r="C87" s="126" t="s">
        <v>17</v>
      </c>
      <c r="D87" s="126" t="n">
        <v>60</v>
      </c>
      <c r="E87" s="40" t="n">
        <v>0.0787569</v>
      </c>
      <c r="F87" s="40" t="n">
        <v>0.13119273</v>
      </c>
      <c r="G87" s="40" t="n">
        <v>0.55059566</v>
      </c>
      <c r="H87" s="40" t="n">
        <v>-0.1783809</v>
      </c>
      <c r="I87" s="40" t="n">
        <v>0.335894658</v>
      </c>
      <c r="J87" s="111"/>
    </row>
    <row r="88" customFormat="false" ht="13.8" hidden="false" customHeight="false" outlineLevel="0" collapsed="false">
      <c r="A88" s="126" t="s">
        <v>1303</v>
      </c>
      <c r="B88" s="126" t="s">
        <v>1843</v>
      </c>
      <c r="C88" s="126" t="s">
        <v>13</v>
      </c>
      <c r="D88" s="126" t="n">
        <v>14</v>
      </c>
      <c r="E88" s="40" t="n">
        <v>0.3788854461</v>
      </c>
      <c r="F88" s="40" t="n">
        <v>1.193726</v>
      </c>
      <c r="G88" s="40" t="n">
        <v>0.7563968</v>
      </c>
      <c r="H88" s="40" t="n">
        <v>-1.9608175</v>
      </c>
      <c r="I88" s="40" t="n">
        <v>2.71858842</v>
      </c>
      <c r="J88" s="111"/>
    </row>
    <row r="89" customFormat="false" ht="13.8" hidden="false" customHeight="false" outlineLevel="0" collapsed="false">
      <c r="A89" s="126" t="s">
        <v>1303</v>
      </c>
      <c r="B89" s="126" t="s">
        <v>1843</v>
      </c>
      <c r="C89" s="126" t="s">
        <v>14</v>
      </c>
      <c r="D89" s="126" t="n">
        <v>14</v>
      </c>
      <c r="E89" s="40" t="n">
        <v>-0.2751626582</v>
      </c>
      <c r="F89" s="40" t="n">
        <v>0.1688672</v>
      </c>
      <c r="G89" s="40" t="n">
        <v>0.1032153</v>
      </c>
      <c r="H89" s="40" t="n">
        <v>-0.6061424</v>
      </c>
      <c r="I89" s="40" t="n">
        <v>0.0558171</v>
      </c>
      <c r="J89" s="111"/>
    </row>
    <row r="90" customFormat="false" ht="13.8" hidden="false" customHeight="false" outlineLevel="0" collapsed="false">
      <c r="A90" s="126" t="s">
        <v>1303</v>
      </c>
      <c r="B90" s="126" t="s">
        <v>1843</v>
      </c>
      <c r="C90" s="126" t="s">
        <v>15</v>
      </c>
      <c r="D90" s="126" t="n">
        <v>14</v>
      </c>
      <c r="E90" s="40" t="n">
        <v>-0.0009367573</v>
      </c>
      <c r="F90" s="40" t="n">
        <v>0.1676713</v>
      </c>
      <c r="G90" s="40" t="n">
        <v>0.9955423</v>
      </c>
      <c r="H90" s="40" t="n">
        <v>-0.3295726</v>
      </c>
      <c r="I90" s="40" t="n">
        <v>0.32769908</v>
      </c>
      <c r="J90" s="111"/>
    </row>
    <row r="91" customFormat="false" ht="13.8" hidden="false" customHeight="false" outlineLevel="0" collapsed="false">
      <c r="A91" s="126" t="s">
        <v>1303</v>
      </c>
      <c r="B91" s="126" t="s">
        <v>1843</v>
      </c>
      <c r="C91" s="126" t="s">
        <v>16</v>
      </c>
      <c r="D91" s="126" t="n">
        <v>14</v>
      </c>
      <c r="E91" s="40" t="n">
        <v>-0.4020491264</v>
      </c>
      <c r="F91" s="40" t="n">
        <v>0.2641766</v>
      </c>
      <c r="G91" s="40" t="n">
        <v>0.1519822</v>
      </c>
      <c r="H91" s="40" t="n">
        <v>-0.9198353</v>
      </c>
      <c r="I91" s="40" t="n">
        <v>0.11573708</v>
      </c>
      <c r="J91" s="111"/>
    </row>
    <row r="92" customFormat="false" ht="13.8" hidden="false" customHeight="false" outlineLevel="0" collapsed="false">
      <c r="A92" s="126" t="s">
        <v>1303</v>
      </c>
      <c r="B92" s="126" t="s">
        <v>1843</v>
      </c>
      <c r="C92" s="126" t="s">
        <v>17</v>
      </c>
      <c r="D92" s="126" t="n">
        <v>14</v>
      </c>
      <c r="E92" s="40" t="n">
        <v>-0.3878985011</v>
      </c>
      <c r="F92" s="40" t="n">
        <v>0.2309527</v>
      </c>
      <c r="G92" s="40" t="n">
        <v>0.1169015</v>
      </c>
      <c r="H92" s="40" t="n">
        <v>-0.8405658</v>
      </c>
      <c r="I92" s="40" t="n">
        <v>0.06476882</v>
      </c>
      <c r="J92" s="111"/>
    </row>
    <row r="93" customFormat="false" ht="13.8" hidden="false" customHeight="false" outlineLevel="0" collapsed="false">
      <c r="A93" s="126" t="s">
        <v>1320</v>
      </c>
      <c r="B93" s="126" t="s">
        <v>1843</v>
      </c>
      <c r="C93" s="126" t="s">
        <v>13</v>
      </c>
      <c r="D93" s="126" t="n">
        <v>7</v>
      </c>
      <c r="E93" s="40" t="n">
        <v>-2.5407589</v>
      </c>
      <c r="F93" s="40" t="n">
        <v>5.4422968</v>
      </c>
      <c r="G93" s="40" t="n">
        <v>0.6602401</v>
      </c>
      <c r="H93" s="40" t="n">
        <v>-13.2076606</v>
      </c>
      <c r="I93" s="40" t="n">
        <v>8.1261429</v>
      </c>
      <c r="J93" s="111"/>
    </row>
    <row r="94" customFormat="false" ht="13.8" hidden="false" customHeight="false" outlineLevel="0" collapsed="false">
      <c r="A94" s="126" t="s">
        <v>1320</v>
      </c>
      <c r="B94" s="126" t="s">
        <v>1843</v>
      </c>
      <c r="C94" s="126" t="s">
        <v>14</v>
      </c>
      <c r="D94" s="126" t="n">
        <v>7</v>
      </c>
      <c r="E94" s="40" t="n">
        <v>-0.1816473</v>
      </c>
      <c r="F94" s="40" t="n">
        <v>0.1829792</v>
      </c>
      <c r="G94" s="40" t="n">
        <v>0.3208458</v>
      </c>
      <c r="H94" s="40" t="n">
        <v>-0.5402865</v>
      </c>
      <c r="I94" s="40" t="n">
        <v>0.1769919</v>
      </c>
      <c r="J94" s="111"/>
    </row>
    <row r="95" customFormat="false" ht="13.8" hidden="false" customHeight="false" outlineLevel="0" collapsed="false">
      <c r="A95" s="126" t="s">
        <v>1320</v>
      </c>
      <c r="B95" s="126" t="s">
        <v>1843</v>
      </c>
      <c r="C95" s="126" t="s">
        <v>15</v>
      </c>
      <c r="D95" s="126" t="n">
        <v>7</v>
      </c>
      <c r="E95" s="40" t="n">
        <v>-0.2323286</v>
      </c>
      <c r="F95" s="40" t="n">
        <v>0.1710535</v>
      </c>
      <c r="G95" s="40" t="n">
        <v>0.1743934</v>
      </c>
      <c r="H95" s="40" t="n">
        <v>-0.5675935</v>
      </c>
      <c r="I95" s="40" t="n">
        <v>0.1029363</v>
      </c>
      <c r="J95" s="111"/>
    </row>
    <row r="96" customFormat="false" ht="13.8" hidden="false" customHeight="false" outlineLevel="0" collapsed="false">
      <c r="A96" s="126" t="s">
        <v>1320</v>
      </c>
      <c r="B96" s="126" t="s">
        <v>1843</v>
      </c>
      <c r="C96" s="126" t="s">
        <v>16</v>
      </c>
      <c r="D96" s="126" t="n">
        <v>7</v>
      </c>
      <c r="E96" s="40" t="n">
        <v>-0.1414261</v>
      </c>
      <c r="F96" s="40" t="n">
        <v>0.3129852</v>
      </c>
      <c r="G96" s="40" t="n">
        <v>0.6672435</v>
      </c>
      <c r="H96" s="40" t="n">
        <v>-0.7548772</v>
      </c>
      <c r="I96" s="40" t="n">
        <v>0.4720249</v>
      </c>
      <c r="J96" s="111"/>
    </row>
    <row r="97" customFormat="false" ht="13.8" hidden="false" customHeight="false" outlineLevel="0" collapsed="false">
      <c r="A97" s="126" t="s">
        <v>1320</v>
      </c>
      <c r="B97" s="126" t="s">
        <v>1843</v>
      </c>
      <c r="C97" s="126" t="s">
        <v>17</v>
      </c>
      <c r="D97" s="126" t="n">
        <v>7</v>
      </c>
      <c r="E97" s="40" t="n">
        <v>-0.1187535</v>
      </c>
      <c r="F97" s="40" t="n">
        <v>0.2564282</v>
      </c>
      <c r="G97" s="40" t="n">
        <v>0.6596097</v>
      </c>
      <c r="H97" s="40" t="n">
        <v>-0.6213527</v>
      </c>
      <c r="I97" s="40" t="n">
        <v>0.3838457</v>
      </c>
      <c r="J97" s="111"/>
    </row>
    <row r="98" customFormat="false" ht="13.8" hidden="false" customHeight="false" outlineLevel="0" collapsed="false">
      <c r="A98" s="126" t="s">
        <v>1328</v>
      </c>
      <c r="B98" s="126" t="s">
        <v>1843</v>
      </c>
      <c r="C98" s="126" t="s">
        <v>13</v>
      </c>
      <c r="D98" s="126" t="n">
        <v>23</v>
      </c>
      <c r="E98" s="40" t="n">
        <v>-0.38737041</v>
      </c>
      <c r="F98" s="40" t="n">
        <v>0.34045011</v>
      </c>
      <c r="G98" s="40" t="n">
        <v>0.268012</v>
      </c>
      <c r="H98" s="40" t="n">
        <v>-1.0546526</v>
      </c>
      <c r="I98" s="40" t="n">
        <v>0.2799118</v>
      </c>
      <c r="J98" s="111"/>
    </row>
    <row r="99" customFormat="false" ht="13.8" hidden="false" customHeight="false" outlineLevel="0" collapsed="false">
      <c r="A99" s="126" t="s">
        <v>1328</v>
      </c>
      <c r="B99" s="126" t="s">
        <v>1843</v>
      </c>
      <c r="C99" s="126" t="s">
        <v>14</v>
      </c>
      <c r="D99" s="126" t="n">
        <v>23</v>
      </c>
      <c r="E99" s="40" t="n">
        <v>-0.0332044</v>
      </c>
      <c r="F99" s="40" t="n">
        <v>0.08706611</v>
      </c>
      <c r="G99" s="40" t="n">
        <v>0.7029287</v>
      </c>
      <c r="H99" s="40" t="n">
        <v>-0.203854</v>
      </c>
      <c r="I99" s="40" t="n">
        <v>0.13744517</v>
      </c>
      <c r="J99" s="111"/>
    </row>
    <row r="100" customFormat="false" ht="13.8" hidden="false" customHeight="false" outlineLevel="0" collapsed="false">
      <c r="A100" s="126" t="s">
        <v>1328</v>
      </c>
      <c r="B100" s="126" t="s">
        <v>1843</v>
      </c>
      <c r="C100" s="126" t="s">
        <v>15</v>
      </c>
      <c r="D100" s="126" t="n">
        <v>23</v>
      </c>
      <c r="E100" s="40" t="n">
        <v>-0.08312509</v>
      </c>
      <c r="F100" s="40" t="n">
        <v>0.07139743</v>
      </c>
      <c r="G100" s="40" t="n">
        <v>0.2443192</v>
      </c>
      <c r="H100" s="40" t="n">
        <v>-0.2230641</v>
      </c>
      <c r="I100" s="40" t="n">
        <v>0.05681388</v>
      </c>
      <c r="J100" s="111"/>
    </row>
    <row r="101" customFormat="false" ht="13.8" hidden="false" customHeight="false" outlineLevel="0" collapsed="false">
      <c r="A101" s="126" t="s">
        <v>1328</v>
      </c>
      <c r="B101" s="126" t="s">
        <v>1843</v>
      </c>
      <c r="C101" s="126" t="s">
        <v>16</v>
      </c>
      <c r="D101" s="126" t="n">
        <v>23</v>
      </c>
      <c r="E101" s="40" t="n">
        <v>0.08719921</v>
      </c>
      <c r="F101" s="40" t="n">
        <v>0.20629038</v>
      </c>
      <c r="G101" s="40" t="n">
        <v>0.6766162</v>
      </c>
      <c r="H101" s="40" t="n">
        <v>-0.3171299</v>
      </c>
      <c r="I101" s="40" t="n">
        <v>0.49152835</v>
      </c>
      <c r="J101" s="111"/>
    </row>
    <row r="102" customFormat="false" ht="13.8" hidden="false" customHeight="false" outlineLevel="0" collapsed="false">
      <c r="A102" s="126" t="s">
        <v>1328</v>
      </c>
      <c r="B102" s="126" t="s">
        <v>1843</v>
      </c>
      <c r="C102" s="126" t="s">
        <v>17</v>
      </c>
      <c r="D102" s="126" t="n">
        <v>23</v>
      </c>
      <c r="E102" s="40" t="n">
        <v>0.09575006</v>
      </c>
      <c r="F102" s="40" t="n">
        <v>0.23959932</v>
      </c>
      <c r="G102" s="40" t="n">
        <v>0.6932855</v>
      </c>
      <c r="H102" s="40" t="n">
        <v>-0.3738646</v>
      </c>
      <c r="I102" s="40" t="n">
        <v>0.56536472</v>
      </c>
      <c r="J102" s="111"/>
    </row>
    <row r="103" customFormat="false" ht="13.8" hidden="false" customHeight="false" outlineLevel="0" collapsed="false">
      <c r="A103" s="126" t="s">
        <v>1354</v>
      </c>
      <c r="B103" s="126" t="s">
        <v>1843</v>
      </c>
      <c r="C103" s="126" t="s">
        <v>13</v>
      </c>
      <c r="D103" s="126" t="n">
        <v>19</v>
      </c>
      <c r="E103" s="40" t="n">
        <v>0.882521011</v>
      </c>
      <c r="F103" s="40" t="n">
        <v>0.5076205</v>
      </c>
      <c r="G103" s="40" t="n">
        <v>0.1001912</v>
      </c>
      <c r="H103" s="40" t="n">
        <v>-0.1124151</v>
      </c>
      <c r="I103" s="40" t="n">
        <v>1.8774571</v>
      </c>
      <c r="J103" s="111"/>
    </row>
    <row r="104" customFormat="false" ht="13.8" hidden="false" customHeight="false" outlineLevel="0" collapsed="false">
      <c r="A104" s="126" t="s">
        <v>1354</v>
      </c>
      <c r="B104" s="126" t="s">
        <v>1843</v>
      </c>
      <c r="C104" s="126" t="s">
        <v>14</v>
      </c>
      <c r="D104" s="126" t="n">
        <v>19</v>
      </c>
      <c r="E104" s="40" t="n">
        <v>-0.009250775</v>
      </c>
      <c r="F104" s="40" t="n">
        <v>0.133681</v>
      </c>
      <c r="G104" s="40" t="n">
        <v>0.9448301</v>
      </c>
      <c r="H104" s="40" t="n">
        <v>-0.2712656</v>
      </c>
      <c r="I104" s="40" t="n">
        <v>0.252764</v>
      </c>
      <c r="J104" s="111"/>
    </row>
    <row r="105" customFormat="false" ht="13.8" hidden="false" customHeight="false" outlineLevel="0" collapsed="false">
      <c r="A105" s="126" t="s">
        <v>1354</v>
      </c>
      <c r="B105" s="126" t="s">
        <v>1843</v>
      </c>
      <c r="C105" s="126" t="s">
        <v>15</v>
      </c>
      <c r="D105" s="126" t="n">
        <v>19</v>
      </c>
      <c r="E105" s="40" t="n">
        <v>-0.073882524</v>
      </c>
      <c r="F105" s="40" t="n">
        <v>0.1089071</v>
      </c>
      <c r="G105" s="40" t="n">
        <v>0.4975183</v>
      </c>
      <c r="H105" s="40" t="n">
        <v>-0.2873404</v>
      </c>
      <c r="I105" s="40" t="n">
        <v>0.1395754</v>
      </c>
      <c r="J105" s="111"/>
    </row>
    <row r="106" customFormat="false" ht="13.8" hidden="false" customHeight="false" outlineLevel="0" collapsed="false">
      <c r="A106" s="126" t="s">
        <v>1354</v>
      </c>
      <c r="B106" s="126" t="s">
        <v>1843</v>
      </c>
      <c r="C106" s="126" t="s">
        <v>16</v>
      </c>
      <c r="D106" s="126" t="n">
        <v>19</v>
      </c>
      <c r="E106" s="40" t="n">
        <v>-0.112860031</v>
      </c>
      <c r="F106" s="40" t="n">
        <v>0.2192561</v>
      </c>
      <c r="G106" s="40" t="n">
        <v>0.6129971</v>
      </c>
      <c r="H106" s="40" t="n">
        <v>-0.542602</v>
      </c>
      <c r="I106" s="40" t="n">
        <v>0.3168819</v>
      </c>
      <c r="J106" s="111"/>
    </row>
    <row r="107" customFormat="false" ht="13.8" hidden="false" customHeight="false" outlineLevel="0" collapsed="false">
      <c r="A107" s="126" t="s">
        <v>1354</v>
      </c>
      <c r="B107" s="126" t="s">
        <v>1843</v>
      </c>
      <c r="C107" s="126" t="s">
        <v>17</v>
      </c>
      <c r="D107" s="126" t="n">
        <v>19</v>
      </c>
      <c r="E107" s="40" t="n">
        <v>-0.0552246</v>
      </c>
      <c r="F107" s="40" t="n">
        <v>0.1956911</v>
      </c>
      <c r="G107" s="40" t="n">
        <v>0.7810071</v>
      </c>
      <c r="H107" s="40" t="n">
        <v>-0.4387791</v>
      </c>
      <c r="I107" s="40" t="n">
        <v>0.3283299</v>
      </c>
      <c r="J107" s="111"/>
    </row>
    <row r="108" customFormat="false" ht="13.8" hidden="false" customHeight="false" outlineLevel="0" collapsed="false">
      <c r="A108" s="126" t="s">
        <v>1381</v>
      </c>
      <c r="B108" s="126" t="s">
        <v>1843</v>
      </c>
      <c r="C108" s="126" t="s">
        <v>13</v>
      </c>
      <c r="D108" s="126" t="n">
        <v>102</v>
      </c>
      <c r="E108" s="40" t="n">
        <v>-0.09462316</v>
      </c>
      <c r="F108" s="40" t="n">
        <v>0.09584574</v>
      </c>
      <c r="G108" s="40" t="n">
        <v>0.3259056</v>
      </c>
      <c r="H108" s="40" t="n">
        <v>-0.28248081</v>
      </c>
      <c r="I108" s="40" t="n">
        <v>0.09323449</v>
      </c>
      <c r="J108" s="111"/>
    </row>
    <row r="109" customFormat="false" ht="13.8" hidden="false" customHeight="false" outlineLevel="0" collapsed="false">
      <c r="A109" s="126" t="s">
        <v>1381</v>
      </c>
      <c r="B109" s="126" t="s">
        <v>1843</v>
      </c>
      <c r="C109" s="126" t="s">
        <v>14</v>
      </c>
      <c r="D109" s="126" t="n">
        <v>102</v>
      </c>
      <c r="E109" s="40" t="n">
        <v>-0.01722986</v>
      </c>
      <c r="F109" s="40" t="n">
        <v>0.04273095</v>
      </c>
      <c r="G109" s="40" t="n">
        <v>0.6867883</v>
      </c>
      <c r="H109" s="40" t="n">
        <v>-0.10098252</v>
      </c>
      <c r="I109" s="40" t="n">
        <v>0.0665228</v>
      </c>
      <c r="J109" s="111"/>
    </row>
    <row r="110" customFormat="false" ht="13.8" hidden="false" customHeight="false" outlineLevel="0" collapsed="false">
      <c r="A110" s="126" t="s">
        <v>1381</v>
      </c>
      <c r="B110" s="126" t="s">
        <v>1843</v>
      </c>
      <c r="C110" s="126" t="s">
        <v>15</v>
      </c>
      <c r="D110" s="126" t="n">
        <v>102</v>
      </c>
      <c r="E110" s="40" t="n">
        <v>0.01907945</v>
      </c>
      <c r="F110" s="40" t="n">
        <v>0.02917457</v>
      </c>
      <c r="G110" s="40" t="n">
        <v>0.5131277</v>
      </c>
      <c r="H110" s="40" t="n">
        <v>-0.03810272</v>
      </c>
      <c r="I110" s="40" t="n">
        <v>0.07626162</v>
      </c>
      <c r="J110" s="111"/>
    </row>
    <row r="111" customFormat="false" ht="13.8" hidden="false" customHeight="false" outlineLevel="0" collapsed="false">
      <c r="A111" s="126" t="s">
        <v>1381</v>
      </c>
      <c r="B111" s="126" t="s">
        <v>1843</v>
      </c>
      <c r="C111" s="126" t="s">
        <v>16</v>
      </c>
      <c r="D111" s="126" t="n">
        <v>102</v>
      </c>
      <c r="E111" s="40" t="n">
        <v>-0.0211563</v>
      </c>
      <c r="F111" s="40" t="n">
        <v>0.11038692</v>
      </c>
      <c r="G111" s="40" t="n">
        <v>0.8483965</v>
      </c>
      <c r="H111" s="40" t="n">
        <v>-0.23751467</v>
      </c>
      <c r="I111" s="40" t="n">
        <v>0.19520206</v>
      </c>
      <c r="J111" s="111"/>
    </row>
    <row r="112" customFormat="false" ht="13.8" hidden="false" customHeight="false" outlineLevel="0" collapsed="false">
      <c r="A112" s="126" t="s">
        <v>1381</v>
      </c>
      <c r="B112" s="126" t="s">
        <v>1843</v>
      </c>
      <c r="C112" s="126" t="s">
        <v>17</v>
      </c>
      <c r="D112" s="126" t="n">
        <v>102</v>
      </c>
      <c r="E112" s="40" t="n">
        <v>-0.05194542</v>
      </c>
      <c r="F112" s="40" t="n">
        <v>0.07827735</v>
      </c>
      <c r="G112" s="40" t="n">
        <v>0.5084536</v>
      </c>
      <c r="H112" s="40" t="n">
        <v>-0.20536902</v>
      </c>
      <c r="I112" s="40" t="n">
        <v>0.10147819</v>
      </c>
      <c r="J112" s="153"/>
    </row>
    <row r="113" customFormat="false" ht="13.8" hidden="false" customHeight="false" outlineLevel="0" collapsed="false">
      <c r="A113" s="126" t="s">
        <v>1524</v>
      </c>
      <c r="B113" s="126" t="s">
        <v>1843</v>
      </c>
      <c r="C113" s="126" t="s">
        <v>13</v>
      </c>
      <c r="D113" s="126" t="n">
        <v>39</v>
      </c>
      <c r="E113" s="40" t="n">
        <v>-0.07163079</v>
      </c>
      <c r="F113" s="40" t="n">
        <v>0.08515549</v>
      </c>
      <c r="G113" s="40" t="n">
        <v>0.4056528</v>
      </c>
      <c r="H113" s="40" t="n">
        <v>-0.23853556</v>
      </c>
      <c r="I113" s="40" t="n">
        <v>0.09527397</v>
      </c>
      <c r="J113" s="153"/>
    </row>
    <row r="114" customFormat="false" ht="13.8" hidden="false" customHeight="false" outlineLevel="0" collapsed="false">
      <c r="A114" s="126" t="s">
        <v>1524</v>
      </c>
      <c r="B114" s="126" t="s">
        <v>1843</v>
      </c>
      <c r="C114" s="126" t="s">
        <v>14</v>
      </c>
      <c r="D114" s="126" t="n">
        <v>39</v>
      </c>
      <c r="E114" s="40" t="n">
        <v>-0.0283211</v>
      </c>
      <c r="F114" s="40" t="n">
        <v>0.05719657</v>
      </c>
      <c r="G114" s="40" t="n">
        <v>0.6204916</v>
      </c>
      <c r="H114" s="40" t="n">
        <v>-0.14042637</v>
      </c>
      <c r="I114" s="40" t="n">
        <v>0.08378418</v>
      </c>
      <c r="J114" s="153"/>
    </row>
    <row r="115" customFormat="false" ht="13.8" hidden="false" customHeight="false" outlineLevel="0" collapsed="false">
      <c r="A115" s="126" t="s">
        <v>1524</v>
      </c>
      <c r="B115" s="126" t="s">
        <v>1843</v>
      </c>
      <c r="C115" s="126" t="s">
        <v>15</v>
      </c>
      <c r="D115" s="126" t="n">
        <v>39</v>
      </c>
      <c r="E115" s="40" t="n">
        <v>0.01482965</v>
      </c>
      <c r="F115" s="40" t="n">
        <v>0.03730004</v>
      </c>
      <c r="G115" s="40" t="n">
        <v>0.6909419</v>
      </c>
      <c r="H115" s="40" t="n">
        <v>-0.05827844</v>
      </c>
      <c r="I115" s="40" t="n">
        <v>0.08793773</v>
      </c>
      <c r="J115" s="153"/>
    </row>
    <row r="116" customFormat="false" ht="13.8" hidden="false" customHeight="false" outlineLevel="0" collapsed="false">
      <c r="A116" s="126" t="s">
        <v>1524</v>
      </c>
      <c r="B116" s="126" t="s">
        <v>1843</v>
      </c>
      <c r="C116" s="126" t="s">
        <v>16</v>
      </c>
      <c r="D116" s="126" t="n">
        <v>39</v>
      </c>
      <c r="E116" s="40" t="n">
        <v>-0.0638539</v>
      </c>
      <c r="F116" s="40" t="n">
        <v>0.11546456</v>
      </c>
      <c r="G116" s="40" t="n">
        <v>0.5834906</v>
      </c>
      <c r="H116" s="40" t="n">
        <v>-0.29016445</v>
      </c>
      <c r="I116" s="40" t="n">
        <v>0.16245664</v>
      </c>
      <c r="J116" s="153"/>
    </row>
    <row r="117" customFormat="false" ht="13.8" hidden="false" customHeight="false" outlineLevel="0" collapsed="false">
      <c r="A117" s="126" t="s">
        <v>1524</v>
      </c>
      <c r="B117" s="126" t="s">
        <v>1843</v>
      </c>
      <c r="C117" s="126" t="s">
        <v>17</v>
      </c>
      <c r="D117" s="126" t="n">
        <v>39</v>
      </c>
      <c r="E117" s="40" t="n">
        <v>-0.09436431</v>
      </c>
      <c r="F117" s="40" t="n">
        <v>0.06433407</v>
      </c>
      <c r="G117" s="40" t="n">
        <v>0.1506621</v>
      </c>
      <c r="H117" s="40" t="n">
        <v>-0.22045909</v>
      </c>
      <c r="I117" s="40" t="n">
        <v>0.03173048</v>
      </c>
      <c r="J117" s="153"/>
      <c r="K117" s="150"/>
      <c r="L117" s="150"/>
      <c r="M117" s="150"/>
      <c r="N117" s="150"/>
      <c r="O117" s="150"/>
      <c r="P117" s="150"/>
      <c r="Q117" s="150"/>
      <c r="R117" s="150"/>
      <c r="S117" s="150"/>
      <c r="T117" s="150"/>
    </row>
    <row r="118" customFormat="false" ht="13.8" hidden="false" customHeight="false" outlineLevel="0" collapsed="false">
      <c r="A118" s="126" t="s">
        <v>1797</v>
      </c>
      <c r="B118" s="126" t="s">
        <v>1843</v>
      </c>
      <c r="C118" s="126" t="s">
        <v>13</v>
      </c>
      <c r="D118" s="126" t="n">
        <v>15</v>
      </c>
      <c r="E118" s="40" t="n">
        <v>2.2528681</v>
      </c>
      <c r="F118" s="40" t="n">
        <v>1.2522351</v>
      </c>
      <c r="G118" s="40" t="n">
        <v>0.09525111</v>
      </c>
      <c r="H118" s="40" t="n">
        <v>-0.2015127</v>
      </c>
      <c r="I118" s="40" t="n">
        <v>4.707249</v>
      </c>
      <c r="J118" s="153"/>
      <c r="K118" s="150"/>
      <c r="L118" s="151"/>
      <c r="M118" s="151"/>
      <c r="N118" s="152"/>
      <c r="O118" s="152"/>
      <c r="P118" s="152"/>
      <c r="Q118" s="152"/>
      <c r="R118" s="152"/>
      <c r="S118" s="152"/>
      <c r="T118" s="152"/>
    </row>
    <row r="119" customFormat="false" ht="13.8" hidden="false" customHeight="false" outlineLevel="0" collapsed="false">
      <c r="A119" s="126" t="s">
        <v>1797</v>
      </c>
      <c r="B119" s="126" t="s">
        <v>1843</v>
      </c>
      <c r="C119" s="126" t="s">
        <v>14</v>
      </c>
      <c r="D119" s="126" t="n">
        <v>15</v>
      </c>
      <c r="E119" s="40" t="n">
        <v>-0.0327359</v>
      </c>
      <c r="F119" s="40" t="n">
        <v>0.8210521</v>
      </c>
      <c r="G119" s="40" t="n">
        <v>0.96819623</v>
      </c>
      <c r="H119" s="40" t="n">
        <v>-1.6419979</v>
      </c>
      <c r="I119" s="40" t="n">
        <v>1.576526</v>
      </c>
      <c r="J119" s="153"/>
      <c r="K119" s="150"/>
      <c r="L119" s="151"/>
      <c r="M119" s="151"/>
      <c r="N119" s="152"/>
      <c r="O119" s="152"/>
      <c r="P119" s="152"/>
      <c r="Q119" s="152"/>
      <c r="R119" s="152"/>
      <c r="S119" s="152"/>
      <c r="T119" s="152"/>
    </row>
    <row r="120" customFormat="false" ht="13.8" hidden="false" customHeight="false" outlineLevel="0" collapsed="false">
      <c r="A120" s="126" t="s">
        <v>1797</v>
      </c>
      <c r="B120" s="126" t="s">
        <v>1843</v>
      </c>
      <c r="C120" s="126" t="s">
        <v>15</v>
      </c>
      <c r="D120" s="126" t="n">
        <v>15</v>
      </c>
      <c r="E120" s="40" t="n">
        <v>0.6301964</v>
      </c>
      <c r="F120" s="40" t="n">
        <v>0.5797871</v>
      </c>
      <c r="G120" s="40" t="n">
        <v>0.27706129</v>
      </c>
      <c r="H120" s="40" t="n">
        <v>-0.5061862</v>
      </c>
      <c r="I120" s="40" t="n">
        <v>1.766579</v>
      </c>
      <c r="J120" s="153"/>
      <c r="K120" s="150"/>
      <c r="L120" s="151"/>
      <c r="M120" s="151"/>
      <c r="N120" s="152"/>
      <c r="O120" s="152"/>
      <c r="P120" s="152"/>
      <c r="Q120" s="152"/>
      <c r="R120" s="152"/>
      <c r="S120" s="152"/>
      <c r="T120" s="152"/>
    </row>
    <row r="121" customFormat="false" ht="13.8" hidden="false" customHeight="false" outlineLevel="0" collapsed="false">
      <c r="A121" s="126" t="s">
        <v>1797</v>
      </c>
      <c r="B121" s="126" t="s">
        <v>1843</v>
      </c>
      <c r="C121" s="126" t="s">
        <v>16</v>
      </c>
      <c r="D121" s="126" t="n">
        <v>15</v>
      </c>
      <c r="E121" s="40" t="n">
        <v>-0.4077345</v>
      </c>
      <c r="F121" s="40" t="n">
        <v>1.432103</v>
      </c>
      <c r="G121" s="40" t="n">
        <v>0.78003419</v>
      </c>
      <c r="H121" s="40" t="n">
        <v>-3.2146564</v>
      </c>
      <c r="I121" s="40" t="n">
        <v>2.399187</v>
      </c>
      <c r="J121" s="153"/>
      <c r="K121" s="150"/>
      <c r="L121" s="151"/>
      <c r="M121" s="151"/>
      <c r="N121" s="152"/>
      <c r="O121" s="152"/>
      <c r="P121" s="152"/>
      <c r="Q121" s="152"/>
      <c r="R121" s="152"/>
      <c r="S121" s="152"/>
      <c r="T121" s="152"/>
    </row>
    <row r="122" customFormat="false" ht="13.8" hidden="false" customHeight="false" outlineLevel="0" collapsed="false">
      <c r="A122" s="126" t="s">
        <v>1797</v>
      </c>
      <c r="B122" s="126" t="s">
        <v>1843</v>
      </c>
      <c r="C122" s="126" t="s">
        <v>17</v>
      </c>
      <c r="D122" s="126" t="n">
        <v>15</v>
      </c>
      <c r="E122" s="40" t="n">
        <v>-0.2940513</v>
      </c>
      <c r="F122" s="40" t="n">
        <v>1.4340201</v>
      </c>
      <c r="G122" s="40" t="n">
        <v>0.84048151</v>
      </c>
      <c r="H122" s="40" t="n">
        <v>-3.1047306</v>
      </c>
      <c r="I122" s="40" t="n">
        <v>2.516628</v>
      </c>
      <c r="J122" s="153"/>
      <c r="K122" s="150"/>
      <c r="L122" s="151"/>
      <c r="M122" s="151"/>
      <c r="N122" s="152"/>
      <c r="O122" s="152"/>
      <c r="P122" s="152"/>
      <c r="Q122" s="152"/>
      <c r="R122" s="152"/>
      <c r="S122" s="152"/>
      <c r="T122" s="152"/>
    </row>
    <row r="123" customFormat="false" ht="13.8" hidden="false" customHeight="false" outlineLevel="0" collapsed="false">
      <c r="A123" s="126" t="s">
        <v>1798</v>
      </c>
      <c r="B123" s="126" t="s">
        <v>1843</v>
      </c>
      <c r="C123" s="126" t="s">
        <v>13</v>
      </c>
      <c r="D123" s="126" t="n">
        <v>10</v>
      </c>
      <c r="E123" s="40" t="n">
        <v>2.32549671</v>
      </c>
      <c r="F123" s="40" t="n">
        <v>1.7867538</v>
      </c>
      <c r="G123" s="40" t="n">
        <v>0.2293077</v>
      </c>
      <c r="H123" s="40" t="n">
        <v>-1.176541</v>
      </c>
      <c r="I123" s="40" t="n">
        <v>5.8275342</v>
      </c>
      <c r="J123" s="153"/>
      <c r="K123" s="150"/>
      <c r="L123" s="150"/>
      <c r="M123" s="150"/>
      <c r="N123" s="150"/>
      <c r="O123" s="150"/>
      <c r="P123" s="150"/>
      <c r="Q123" s="150"/>
      <c r="R123" s="150"/>
      <c r="S123" s="150"/>
      <c r="T123" s="150"/>
    </row>
    <row r="124" customFormat="false" ht="13.8" hidden="false" customHeight="false" outlineLevel="0" collapsed="false">
      <c r="A124" s="126" t="s">
        <v>1798</v>
      </c>
      <c r="B124" s="126" t="s">
        <v>1843</v>
      </c>
      <c r="C124" s="126" t="s">
        <v>14</v>
      </c>
      <c r="D124" s="126" t="n">
        <v>10</v>
      </c>
      <c r="E124" s="40" t="n">
        <v>-0.03465455</v>
      </c>
      <c r="F124" s="40" t="n">
        <v>0.6713771</v>
      </c>
      <c r="G124" s="40" t="n">
        <v>0.9588338</v>
      </c>
      <c r="H124" s="40" t="n">
        <v>-1.350554</v>
      </c>
      <c r="I124" s="40" t="n">
        <v>1.2812446</v>
      </c>
      <c r="J124" s="153"/>
    </row>
    <row r="125" customFormat="false" ht="13.8" hidden="false" customHeight="false" outlineLevel="0" collapsed="false">
      <c r="A125" s="126" t="s">
        <v>1798</v>
      </c>
      <c r="B125" s="126" t="s">
        <v>1843</v>
      </c>
      <c r="C125" s="126" t="s">
        <v>15</v>
      </c>
      <c r="D125" s="126" t="n">
        <v>10</v>
      </c>
      <c r="E125" s="40" t="n">
        <v>-0.14098112</v>
      </c>
      <c r="F125" s="40" t="n">
        <v>0.5032707</v>
      </c>
      <c r="G125" s="40" t="n">
        <v>0.7793779</v>
      </c>
      <c r="H125" s="40" t="n">
        <v>-1.127392</v>
      </c>
      <c r="I125" s="40" t="n">
        <v>0.8454295</v>
      </c>
      <c r="J125" s="153"/>
    </row>
    <row r="126" customFormat="false" ht="13.8" hidden="false" customHeight="false" outlineLevel="0" collapsed="false">
      <c r="A126" s="126" t="s">
        <v>1798</v>
      </c>
      <c r="B126" s="126" t="s">
        <v>1843</v>
      </c>
      <c r="C126" s="126" t="s">
        <v>16</v>
      </c>
      <c r="D126" s="126" t="n">
        <v>10</v>
      </c>
      <c r="E126" s="40" t="n">
        <v>0.08153099</v>
      </c>
      <c r="F126" s="40" t="n">
        <v>1.1616797</v>
      </c>
      <c r="G126" s="40" t="n">
        <v>0.9455822</v>
      </c>
      <c r="H126" s="40" t="n">
        <v>-2.195361</v>
      </c>
      <c r="I126" s="40" t="n">
        <v>2.3584233</v>
      </c>
      <c r="J126" s="153"/>
    </row>
    <row r="127" customFormat="false" ht="13.8" hidden="false" customHeight="false" outlineLevel="0" collapsed="false">
      <c r="A127" s="126" t="s">
        <v>1798</v>
      </c>
      <c r="B127" s="126" t="s">
        <v>1843</v>
      </c>
      <c r="C127" s="126" t="s">
        <v>17</v>
      </c>
      <c r="D127" s="126" t="n">
        <v>10</v>
      </c>
      <c r="E127" s="40" t="n">
        <v>0.01813785</v>
      </c>
      <c r="F127" s="40" t="n">
        <v>1.1301255</v>
      </c>
      <c r="G127" s="40" t="n">
        <v>0.9875451</v>
      </c>
      <c r="H127" s="40" t="n">
        <v>-2.196908</v>
      </c>
      <c r="I127" s="40" t="n">
        <v>2.2331839</v>
      </c>
      <c r="J127" s="153"/>
    </row>
    <row r="128" customFormat="false" ht="13.8" hidden="false" customHeight="false" outlineLevel="0" collapsed="false">
      <c r="A128" s="126" t="s">
        <v>1799</v>
      </c>
      <c r="B128" s="126" t="s">
        <v>1843</v>
      </c>
      <c r="C128" s="126" t="s">
        <v>13</v>
      </c>
      <c r="D128" s="126" t="n">
        <v>17</v>
      </c>
      <c r="E128" s="40" t="n">
        <v>-1.0366523</v>
      </c>
      <c r="F128" s="40" t="n">
        <v>0.9549495</v>
      </c>
      <c r="G128" s="40" t="n">
        <v>0.2948137</v>
      </c>
      <c r="H128" s="40" t="n">
        <v>-2.9083533</v>
      </c>
      <c r="I128" s="40" t="n">
        <v>0.8350488</v>
      </c>
      <c r="J128" s="153"/>
    </row>
    <row r="129" customFormat="false" ht="13.8" hidden="false" customHeight="false" outlineLevel="0" collapsed="false">
      <c r="A129" s="126" t="s">
        <v>1799</v>
      </c>
      <c r="B129" s="126" t="s">
        <v>1843</v>
      </c>
      <c r="C129" s="126" t="s">
        <v>14</v>
      </c>
      <c r="D129" s="126" t="n">
        <v>17</v>
      </c>
      <c r="E129" s="40" t="n">
        <v>-0.3667337</v>
      </c>
      <c r="F129" s="40" t="n">
        <v>0.3664886</v>
      </c>
      <c r="G129" s="40" t="n">
        <v>0.3169871</v>
      </c>
      <c r="H129" s="40" t="n">
        <v>-1.0850514</v>
      </c>
      <c r="I129" s="40" t="n">
        <v>0.3515841</v>
      </c>
      <c r="J129" s="153"/>
    </row>
    <row r="130" customFormat="false" ht="13.8" hidden="false" customHeight="false" outlineLevel="0" collapsed="false">
      <c r="A130" s="126" t="s">
        <v>1799</v>
      </c>
      <c r="B130" s="126" t="s">
        <v>1843</v>
      </c>
      <c r="C130" s="126" t="s">
        <v>15</v>
      </c>
      <c r="D130" s="126" t="n">
        <v>17</v>
      </c>
      <c r="E130" s="40" t="n">
        <v>-0.405952</v>
      </c>
      <c r="F130" s="40" t="n">
        <v>0.2690637</v>
      </c>
      <c r="G130" s="40" t="n">
        <v>0.1313606</v>
      </c>
      <c r="H130" s="40" t="n">
        <v>-0.9333168</v>
      </c>
      <c r="I130" s="40" t="n">
        <v>0.1214128</v>
      </c>
      <c r="J130" s="153"/>
    </row>
    <row r="131" customFormat="false" ht="13.8" hidden="false" customHeight="false" outlineLevel="0" collapsed="false">
      <c r="A131" s="126" t="s">
        <v>1799</v>
      </c>
      <c r="B131" s="126" t="s">
        <v>1843</v>
      </c>
      <c r="C131" s="126" t="s">
        <v>16</v>
      </c>
      <c r="D131" s="126" t="n">
        <v>17</v>
      </c>
      <c r="E131" s="40" t="n">
        <v>-0.2848556</v>
      </c>
      <c r="F131" s="40" t="n">
        <v>0.6156121</v>
      </c>
      <c r="G131" s="40" t="n">
        <v>0.6497964</v>
      </c>
      <c r="H131" s="40" t="n">
        <v>-1.4914553</v>
      </c>
      <c r="I131" s="40" t="n">
        <v>0.9217441</v>
      </c>
      <c r="J131" s="153"/>
    </row>
    <row r="132" customFormat="false" ht="13.8" hidden="false" customHeight="false" outlineLevel="0" collapsed="false">
      <c r="A132" s="126" t="s">
        <v>1799</v>
      </c>
      <c r="B132" s="126" t="s">
        <v>1843</v>
      </c>
      <c r="C132" s="126" t="s">
        <v>17</v>
      </c>
      <c r="D132" s="126" t="n">
        <v>17</v>
      </c>
      <c r="E132" s="40" t="n">
        <v>-0.2848556</v>
      </c>
      <c r="F132" s="40" t="n">
        <v>0.6634594</v>
      </c>
      <c r="G132" s="40" t="n">
        <v>0.6733949</v>
      </c>
      <c r="H132" s="40" t="n">
        <v>-1.585236</v>
      </c>
      <c r="I132" s="40" t="n">
        <v>1.0155248</v>
      </c>
      <c r="J132" s="153"/>
    </row>
    <row r="133" customFormat="false" ht="13.8" hidden="false" customHeight="false" outlineLevel="0" collapsed="false">
      <c r="A133" s="126" t="s">
        <v>1800</v>
      </c>
      <c r="B133" s="126" t="s">
        <v>1843</v>
      </c>
      <c r="C133" s="126" t="s">
        <v>13</v>
      </c>
      <c r="D133" s="126" t="n">
        <v>13</v>
      </c>
      <c r="E133" s="40" t="n">
        <v>-1.8561774</v>
      </c>
      <c r="F133" s="40" t="n">
        <v>1.4056376</v>
      </c>
      <c r="G133" s="40" t="n">
        <v>0.2134757</v>
      </c>
      <c r="H133" s="40" t="n">
        <v>-4.611227</v>
      </c>
      <c r="I133" s="40" t="n">
        <v>0.8988722</v>
      </c>
      <c r="J133" s="153"/>
    </row>
    <row r="134" customFormat="false" ht="13.8" hidden="false" customHeight="false" outlineLevel="0" collapsed="false">
      <c r="A134" s="126" t="s">
        <v>1800</v>
      </c>
      <c r="B134" s="126" t="s">
        <v>1843</v>
      </c>
      <c r="C134" s="126" t="s">
        <v>14</v>
      </c>
      <c r="D134" s="126" t="n">
        <v>13</v>
      </c>
      <c r="E134" s="40" t="n">
        <v>-0.09625307</v>
      </c>
      <c r="F134" s="40" t="n">
        <v>0.6206434</v>
      </c>
      <c r="G134" s="40" t="n">
        <v>0.8767536</v>
      </c>
      <c r="H134" s="40" t="n">
        <v>-1.312714</v>
      </c>
      <c r="I134" s="40" t="n">
        <v>1.1202079</v>
      </c>
      <c r="J134" s="153"/>
    </row>
    <row r="135" customFormat="false" ht="13.8" hidden="false" customHeight="false" outlineLevel="0" collapsed="false">
      <c r="A135" s="126" t="s">
        <v>1800</v>
      </c>
      <c r="B135" s="126" t="s">
        <v>1843</v>
      </c>
      <c r="C135" s="126" t="s">
        <v>15</v>
      </c>
      <c r="D135" s="126" t="n">
        <v>13</v>
      </c>
      <c r="E135" s="40" t="n">
        <v>-0.33477152</v>
      </c>
      <c r="F135" s="40" t="n">
        <v>0.5350448</v>
      </c>
      <c r="G135" s="40" t="n">
        <v>0.5315191</v>
      </c>
      <c r="H135" s="40" t="n">
        <v>-1.383459</v>
      </c>
      <c r="I135" s="40" t="n">
        <v>0.7139163</v>
      </c>
      <c r="J135" s="153"/>
    </row>
    <row r="136" customFormat="false" ht="13.8" hidden="false" customHeight="false" outlineLevel="0" collapsed="false">
      <c r="A136" s="126" t="s">
        <v>1800</v>
      </c>
      <c r="B136" s="126" t="s">
        <v>1843</v>
      </c>
      <c r="C136" s="126" t="s">
        <v>16</v>
      </c>
      <c r="D136" s="126" t="n">
        <v>13</v>
      </c>
      <c r="E136" s="40" t="n">
        <v>-0.04211474</v>
      </c>
      <c r="F136" s="40" t="n">
        <v>1.1029078</v>
      </c>
      <c r="G136" s="40" t="n">
        <v>0.9701679</v>
      </c>
      <c r="H136" s="40" t="n">
        <v>-2.203814</v>
      </c>
      <c r="I136" s="40" t="n">
        <v>2.1195845</v>
      </c>
      <c r="J136" s="153"/>
    </row>
    <row r="137" customFormat="false" ht="13.8" hidden="false" customHeight="false" outlineLevel="0" collapsed="false">
      <c r="A137" s="126" t="s">
        <v>1800</v>
      </c>
      <c r="B137" s="126" t="s">
        <v>1843</v>
      </c>
      <c r="C137" s="126" t="s">
        <v>17</v>
      </c>
      <c r="D137" s="126" t="n">
        <v>13</v>
      </c>
      <c r="E137" s="40" t="n">
        <v>-0.13679479</v>
      </c>
      <c r="F137" s="40" t="n">
        <v>1.0376914</v>
      </c>
      <c r="G137" s="40" t="n">
        <v>0.8973064</v>
      </c>
      <c r="H137" s="40" t="n">
        <v>-2.17067</v>
      </c>
      <c r="I137" s="40" t="n">
        <v>1.8970804</v>
      </c>
      <c r="J137" s="153"/>
    </row>
    <row r="138" customFormat="false" ht="13.8" hidden="false" customHeight="false" outlineLevel="0" collapsed="false">
      <c r="A138" s="126" t="s">
        <v>1801</v>
      </c>
      <c r="B138" s="126" t="s">
        <v>1843</v>
      </c>
      <c r="C138" s="126" t="s">
        <v>13</v>
      </c>
      <c r="D138" s="126" t="n">
        <v>12</v>
      </c>
      <c r="E138" s="40" t="n">
        <v>0.29753898</v>
      </c>
      <c r="F138" s="40" t="n">
        <v>1.1840983</v>
      </c>
      <c r="G138" s="40" t="n">
        <v>0.8066866</v>
      </c>
      <c r="H138" s="40" t="n">
        <v>-2.023294</v>
      </c>
      <c r="I138" s="40" t="n">
        <v>2.6183716</v>
      </c>
      <c r="J138" s="153"/>
    </row>
    <row r="139" customFormat="false" ht="13.8" hidden="false" customHeight="false" outlineLevel="0" collapsed="false">
      <c r="A139" s="126" t="s">
        <v>1801</v>
      </c>
      <c r="B139" s="126" t="s">
        <v>1843</v>
      </c>
      <c r="C139" s="126" t="s">
        <v>14</v>
      </c>
      <c r="D139" s="126" t="n">
        <v>12</v>
      </c>
      <c r="E139" s="40" t="n">
        <v>-0.24883736</v>
      </c>
      <c r="F139" s="40" t="n">
        <v>0.7053455</v>
      </c>
      <c r="G139" s="40" t="n">
        <v>0.7242475</v>
      </c>
      <c r="H139" s="40" t="n">
        <v>-1.631315</v>
      </c>
      <c r="I139" s="40" t="n">
        <v>1.1336399</v>
      </c>
      <c r="J139" s="153"/>
    </row>
    <row r="140" customFormat="false" ht="13.8" hidden="false" customHeight="false" outlineLevel="0" collapsed="false">
      <c r="A140" s="126" t="s">
        <v>1801</v>
      </c>
      <c r="B140" s="126" t="s">
        <v>1843</v>
      </c>
      <c r="C140" s="126" t="s">
        <v>15</v>
      </c>
      <c r="D140" s="126" t="n">
        <v>12</v>
      </c>
      <c r="E140" s="40" t="n">
        <v>-0.08460938</v>
      </c>
      <c r="F140" s="40" t="n">
        <v>0.5278098</v>
      </c>
      <c r="G140" s="40" t="n">
        <v>0.8726426</v>
      </c>
      <c r="H140" s="40" t="n">
        <v>-1.119117</v>
      </c>
      <c r="I140" s="40" t="n">
        <v>0.9498977</v>
      </c>
      <c r="J140" s="153"/>
    </row>
    <row r="141" customFormat="false" ht="13.8" hidden="false" customHeight="false" outlineLevel="0" collapsed="false">
      <c r="A141" s="126" t="s">
        <v>1801</v>
      </c>
      <c r="B141" s="126" t="s">
        <v>1843</v>
      </c>
      <c r="C141" s="126" t="s">
        <v>16</v>
      </c>
      <c r="D141" s="126" t="n">
        <v>12</v>
      </c>
      <c r="E141" s="40" t="n">
        <v>-0.48255447</v>
      </c>
      <c r="F141" s="40" t="n">
        <v>1.1201023</v>
      </c>
      <c r="G141" s="40" t="n">
        <v>0.6749249</v>
      </c>
      <c r="H141" s="40" t="n">
        <v>-2.677955</v>
      </c>
      <c r="I141" s="40" t="n">
        <v>1.712846</v>
      </c>
      <c r="J141" s="153"/>
    </row>
    <row r="142" customFormat="false" ht="13.8" hidden="false" customHeight="false" outlineLevel="0" collapsed="false">
      <c r="A142" s="126" t="s">
        <v>1801</v>
      </c>
      <c r="B142" s="126" t="s">
        <v>1843</v>
      </c>
      <c r="C142" s="126" t="s">
        <v>17</v>
      </c>
      <c r="D142" s="126" t="n">
        <v>12</v>
      </c>
      <c r="E142" s="40" t="n">
        <v>-0.46577606</v>
      </c>
      <c r="F142" s="40" t="n">
        <v>1.0579053</v>
      </c>
      <c r="G142" s="40" t="n">
        <v>0.6682597</v>
      </c>
      <c r="H142" s="40" t="n">
        <v>-2.539271</v>
      </c>
      <c r="I142" s="40" t="n">
        <v>1.6077184</v>
      </c>
      <c r="J142" s="153"/>
    </row>
    <row r="143" customFormat="false" ht="13.8" hidden="false" customHeight="false" outlineLevel="0" collapsed="false">
      <c r="A143" s="126" t="s">
        <v>1729</v>
      </c>
      <c r="B143" s="126" t="s">
        <v>1843</v>
      </c>
      <c r="C143" s="126" t="s">
        <v>13</v>
      </c>
      <c r="D143" s="126" t="n">
        <v>41</v>
      </c>
      <c r="E143" s="40" t="n">
        <v>0.29757654</v>
      </c>
      <c r="F143" s="40" t="n">
        <v>0.1493078</v>
      </c>
      <c r="G143" s="40" t="n">
        <v>0.05328687</v>
      </c>
      <c r="H143" s="40" t="n">
        <v>0.004933262</v>
      </c>
      <c r="I143" s="40" t="n">
        <v>0.59021982</v>
      </c>
      <c r="J143" s="153"/>
    </row>
    <row r="144" customFormat="false" ht="13.8" hidden="false" customHeight="false" outlineLevel="0" collapsed="false">
      <c r="A144" s="126" t="s">
        <v>1729</v>
      </c>
      <c r="B144" s="126" t="s">
        <v>1843</v>
      </c>
      <c r="C144" s="126" t="s">
        <v>14</v>
      </c>
      <c r="D144" s="126" t="n">
        <v>41</v>
      </c>
      <c r="E144" s="40" t="n">
        <v>0.01542947</v>
      </c>
      <c r="F144" s="40" t="n">
        <v>0.07459972</v>
      </c>
      <c r="G144" s="40" t="n">
        <v>0.83614254</v>
      </c>
      <c r="H144" s="40" t="n">
        <v>-0.130785985</v>
      </c>
      <c r="I144" s="40" t="n">
        <v>0.16164492</v>
      </c>
      <c r="J144" s="153"/>
    </row>
    <row r="145" customFormat="false" ht="13.8" hidden="false" customHeight="false" outlineLevel="0" collapsed="false">
      <c r="A145" s="126" t="s">
        <v>1729</v>
      </c>
      <c r="B145" s="126" t="s">
        <v>1843</v>
      </c>
      <c r="C145" s="126" t="s">
        <v>15</v>
      </c>
      <c r="D145" s="126" t="n">
        <v>41</v>
      </c>
      <c r="E145" s="40" t="n">
        <v>-0.0148389</v>
      </c>
      <c r="F145" s="40" t="n">
        <v>0.05512208</v>
      </c>
      <c r="G145" s="40" t="n">
        <v>0.78777527</v>
      </c>
      <c r="H145" s="40" t="n">
        <v>-0.122878179</v>
      </c>
      <c r="I145" s="40" t="n">
        <v>0.09320038</v>
      </c>
      <c r="J145" s="153"/>
    </row>
    <row r="146" customFormat="false" ht="13.8" hidden="false" customHeight="false" outlineLevel="0" collapsed="false">
      <c r="A146" s="126" t="s">
        <v>1729</v>
      </c>
      <c r="B146" s="126" t="s">
        <v>1843</v>
      </c>
      <c r="C146" s="126" t="s">
        <v>16</v>
      </c>
      <c r="D146" s="126" t="n">
        <v>41</v>
      </c>
      <c r="E146" s="40" t="n">
        <v>-0.20750152</v>
      </c>
      <c r="F146" s="40" t="n">
        <v>0.17177364</v>
      </c>
      <c r="G146" s="40" t="n">
        <v>0.23414337</v>
      </c>
      <c r="H146" s="40" t="n">
        <v>-0.544177856</v>
      </c>
      <c r="I146" s="40" t="n">
        <v>0.12917482</v>
      </c>
      <c r="J146" s="153"/>
    </row>
    <row r="147" customFormat="false" ht="13.8" hidden="false" customHeight="false" outlineLevel="0" collapsed="false">
      <c r="A147" s="126" t="s">
        <v>1729</v>
      </c>
      <c r="B147" s="126" t="s">
        <v>1843</v>
      </c>
      <c r="C147" s="126" t="s">
        <v>17</v>
      </c>
      <c r="D147" s="126" t="n">
        <v>41</v>
      </c>
      <c r="E147" s="40" t="n">
        <v>0.05094631</v>
      </c>
      <c r="F147" s="40" t="n">
        <v>0.09541052</v>
      </c>
      <c r="G147" s="40" t="n">
        <v>0.59631791</v>
      </c>
      <c r="H147" s="40" t="n">
        <v>-0.136058306</v>
      </c>
      <c r="I147" s="40" t="n">
        <v>0.23795092</v>
      </c>
      <c r="J147" s="153"/>
    </row>
    <row r="148" customFormat="false" ht="13.8" hidden="false" customHeight="false" outlineLevel="0" collapsed="false">
      <c r="A148" s="126" t="s">
        <v>1775</v>
      </c>
      <c r="B148" s="126" t="s">
        <v>1843</v>
      </c>
      <c r="C148" s="126" t="s">
        <v>13</v>
      </c>
      <c r="D148" s="126" t="n">
        <v>7</v>
      </c>
      <c r="E148" s="40" t="n">
        <v>0.0013416482</v>
      </c>
      <c r="F148" s="40" t="n">
        <v>0.031556963</v>
      </c>
      <c r="G148" s="40" t="n">
        <v>0.9677336</v>
      </c>
      <c r="H148" s="40" t="n">
        <v>-0.06051</v>
      </c>
      <c r="I148" s="40" t="n">
        <v>0.0631933</v>
      </c>
      <c r="J148" s="153"/>
    </row>
    <row r="149" customFormat="false" ht="13.8" hidden="false" customHeight="false" outlineLevel="0" collapsed="false">
      <c r="A149" s="126" t="s">
        <v>1775</v>
      </c>
      <c r="B149" s="126" t="s">
        <v>1843</v>
      </c>
      <c r="C149" s="126" t="s">
        <v>14</v>
      </c>
      <c r="D149" s="126" t="n">
        <v>7</v>
      </c>
      <c r="E149" s="40" t="n">
        <v>0.001014588</v>
      </c>
      <c r="F149" s="40" t="n">
        <v>0.010467947</v>
      </c>
      <c r="G149" s="40" t="n">
        <v>0.9227873</v>
      </c>
      <c r="H149" s="40" t="n">
        <v>-0.01950259</v>
      </c>
      <c r="I149" s="40" t="n">
        <v>0.02153176</v>
      </c>
      <c r="J149" s="153"/>
    </row>
    <row r="150" customFormat="false" ht="13.8" hidden="false" customHeight="false" outlineLevel="0" collapsed="false">
      <c r="A150" s="126" t="s">
        <v>1775</v>
      </c>
      <c r="B150" s="126" t="s">
        <v>1843</v>
      </c>
      <c r="C150" s="126" t="s">
        <v>15</v>
      </c>
      <c r="D150" s="126" t="n">
        <v>7</v>
      </c>
      <c r="E150" s="40" t="n">
        <v>-0.0059265905</v>
      </c>
      <c r="F150" s="40" t="n">
        <v>0.008427309</v>
      </c>
      <c r="G150" s="40" t="n">
        <v>0.4818937</v>
      </c>
      <c r="H150" s="40" t="n">
        <v>-0.02244412</v>
      </c>
      <c r="I150" s="40" t="n">
        <v>0.01059094</v>
      </c>
      <c r="J150" s="153"/>
    </row>
    <row r="151" customFormat="false" ht="13.8" hidden="false" customHeight="false" outlineLevel="0" collapsed="false">
      <c r="A151" s="126" t="s">
        <v>1775</v>
      </c>
      <c r="B151" s="126" t="s">
        <v>1843</v>
      </c>
      <c r="C151" s="126" t="s">
        <v>16</v>
      </c>
      <c r="D151" s="126" t="n">
        <v>7</v>
      </c>
      <c r="E151" s="40" t="n">
        <v>0.0001855845</v>
      </c>
      <c r="F151" s="40" t="n">
        <v>0.01567831</v>
      </c>
      <c r="G151" s="40" t="n">
        <v>0.9909394</v>
      </c>
      <c r="H151" s="40" t="n">
        <v>-0.0305439</v>
      </c>
      <c r="I151" s="40" t="n">
        <v>0.03091507</v>
      </c>
      <c r="J151" s="153"/>
    </row>
    <row r="152" customFormat="false" ht="13.8" hidden="false" customHeight="false" outlineLevel="0" collapsed="false">
      <c r="A152" s="126" t="s">
        <v>1775</v>
      </c>
      <c r="B152" s="126" t="s">
        <v>1843</v>
      </c>
      <c r="C152" s="126" t="s">
        <v>17</v>
      </c>
      <c r="D152" s="126" t="n">
        <v>7</v>
      </c>
      <c r="E152" s="40" t="n">
        <v>0.0006058595</v>
      </c>
      <c r="F152" s="40" t="n">
        <v>0.013512978</v>
      </c>
      <c r="G152" s="40" t="n">
        <v>0.9656935</v>
      </c>
      <c r="H152" s="40" t="n">
        <v>-0.02587958</v>
      </c>
      <c r="I152" s="40" t="n">
        <v>0.0270913</v>
      </c>
      <c r="J152" s="153"/>
    </row>
    <row r="153" customFormat="false" ht="13.8" hidden="false" customHeight="false" outlineLevel="0" collapsed="false">
      <c r="A153" s="126" t="s">
        <v>948</v>
      </c>
      <c r="B153" s="126" t="s">
        <v>1843</v>
      </c>
      <c r="C153" s="126" t="s">
        <v>13</v>
      </c>
      <c r="D153" s="126" t="n">
        <v>7</v>
      </c>
      <c r="E153" s="40" t="n">
        <v>-3.23340323</v>
      </c>
      <c r="F153" s="40" t="n">
        <v>2.7652781</v>
      </c>
      <c r="G153" s="40" t="n">
        <v>0.2949926</v>
      </c>
      <c r="H153" s="40" t="n">
        <v>-8.653348</v>
      </c>
      <c r="I153" s="40" t="n">
        <v>2.186542</v>
      </c>
      <c r="J153" s="153"/>
    </row>
    <row r="154" customFormat="false" ht="13.8" hidden="false" customHeight="false" outlineLevel="0" collapsed="false">
      <c r="A154" s="126" t="s">
        <v>948</v>
      </c>
      <c r="B154" s="126" t="s">
        <v>1843</v>
      </c>
      <c r="C154" s="126" t="s">
        <v>14</v>
      </c>
      <c r="D154" s="126" t="n">
        <v>7</v>
      </c>
      <c r="E154" s="40" t="n">
        <v>0.49262395</v>
      </c>
      <c r="F154" s="40" t="n">
        <v>1.181123</v>
      </c>
      <c r="G154" s="40" t="n">
        <v>0.6766192</v>
      </c>
      <c r="H154" s="40" t="n">
        <v>-1.822377</v>
      </c>
      <c r="I154" s="40" t="n">
        <v>2.807625</v>
      </c>
      <c r="J154" s="153"/>
    </row>
    <row r="155" customFormat="false" ht="13.8" hidden="false" customHeight="false" outlineLevel="0" collapsed="false">
      <c r="A155" s="126" t="s">
        <v>948</v>
      </c>
      <c r="B155" s="126" t="s">
        <v>1843</v>
      </c>
      <c r="C155" s="126" t="s">
        <v>15</v>
      </c>
      <c r="D155" s="126" t="n">
        <v>7</v>
      </c>
      <c r="E155" s="40" t="n">
        <v>0.03233748</v>
      </c>
      <c r="F155" s="40" t="n">
        <v>0.8595222</v>
      </c>
      <c r="G155" s="40" t="n">
        <v>0.9699886</v>
      </c>
      <c r="H155" s="40" t="n">
        <v>-1.652326</v>
      </c>
      <c r="I155" s="40" t="n">
        <v>1.717001</v>
      </c>
      <c r="J155" s="153"/>
    </row>
    <row r="156" customFormat="false" ht="13.8" hidden="false" customHeight="false" outlineLevel="0" collapsed="false">
      <c r="A156" s="126" t="s">
        <v>948</v>
      </c>
      <c r="B156" s="126" t="s">
        <v>1843</v>
      </c>
      <c r="C156" s="126" t="s">
        <v>16</v>
      </c>
      <c r="D156" s="126" t="n">
        <v>7</v>
      </c>
      <c r="E156" s="40" t="n">
        <v>0.60349882</v>
      </c>
      <c r="F156" s="40" t="n">
        <v>1.7523068</v>
      </c>
      <c r="G156" s="40" t="n">
        <v>0.7422938</v>
      </c>
      <c r="H156" s="40" t="n">
        <v>-2.831022</v>
      </c>
      <c r="I156" s="40" t="n">
        <v>4.03802</v>
      </c>
      <c r="J156" s="153"/>
    </row>
    <row r="157" customFormat="false" ht="13.8" hidden="false" customHeight="false" outlineLevel="0" collapsed="false">
      <c r="A157" s="126" t="s">
        <v>948</v>
      </c>
      <c r="B157" s="126" t="s">
        <v>1843</v>
      </c>
      <c r="C157" s="126" t="s">
        <v>17</v>
      </c>
      <c r="D157" s="126" t="n">
        <v>7</v>
      </c>
      <c r="E157" s="40" t="n">
        <v>0.48327318</v>
      </c>
      <c r="F157" s="40" t="n">
        <v>1.769996</v>
      </c>
      <c r="G157" s="40" t="n">
        <v>0.7939797</v>
      </c>
      <c r="H157" s="40" t="n">
        <v>-2.985919</v>
      </c>
      <c r="I157" s="40" t="n">
        <v>3.952465</v>
      </c>
      <c r="J157" s="153"/>
    </row>
    <row r="158" customFormat="false" ht="13.8" hidden="false" customHeight="false" outlineLevel="0" collapsed="false">
      <c r="A158" s="126" t="s">
        <v>1205</v>
      </c>
      <c r="B158" s="126" t="s">
        <v>1843</v>
      </c>
      <c r="C158" s="126" t="s">
        <v>13</v>
      </c>
      <c r="D158" s="126" t="n">
        <v>60</v>
      </c>
      <c r="E158" s="40" t="n">
        <v>-0.033724305</v>
      </c>
      <c r="F158" s="40" t="n">
        <v>0.018228656</v>
      </c>
      <c r="G158" s="40" t="n">
        <v>0.06939951</v>
      </c>
      <c r="H158" s="40" t="n">
        <v>-0.06945247</v>
      </c>
      <c r="I158" s="40" t="n">
        <v>0.002003862</v>
      </c>
      <c r="J158" s="153"/>
    </row>
    <row r="159" customFormat="false" ht="13.8" hidden="false" customHeight="false" outlineLevel="0" collapsed="false">
      <c r="A159" s="126" t="s">
        <v>1205</v>
      </c>
      <c r="B159" s="126" t="s">
        <v>1843</v>
      </c>
      <c r="C159" s="126" t="s">
        <v>14</v>
      </c>
      <c r="D159" s="126" t="n">
        <v>60</v>
      </c>
      <c r="E159" s="40" t="n">
        <v>-0.0077899487</v>
      </c>
      <c r="F159" s="40" t="n">
        <v>0.014172761</v>
      </c>
      <c r="G159" s="40" t="n">
        <v>0.58256475</v>
      </c>
      <c r="H159" s="40" t="n">
        <v>-0.03556856</v>
      </c>
      <c r="I159" s="40" t="n">
        <v>0.019988662</v>
      </c>
      <c r="J159" s="153"/>
    </row>
    <row r="160" customFormat="false" ht="13.8" hidden="false" customHeight="false" outlineLevel="0" collapsed="false">
      <c r="A160" s="126" t="s">
        <v>1205</v>
      </c>
      <c r="B160" s="126" t="s">
        <v>1843</v>
      </c>
      <c r="C160" s="126" t="s">
        <v>15</v>
      </c>
      <c r="D160" s="126" t="n">
        <v>60</v>
      </c>
      <c r="E160" s="40" t="n">
        <v>-0.011097593</v>
      </c>
      <c r="F160" s="40" t="n">
        <v>0.009651035</v>
      </c>
      <c r="G160" s="40" t="n">
        <v>0.25019072</v>
      </c>
      <c r="H160" s="40" t="n">
        <v>-0.03001362</v>
      </c>
      <c r="I160" s="40" t="n">
        <v>0.007818436</v>
      </c>
      <c r="J160" s="153"/>
    </row>
    <row r="161" customFormat="false" ht="13.8" hidden="false" customHeight="false" outlineLevel="0" collapsed="false">
      <c r="A161" s="126" t="s">
        <v>1205</v>
      </c>
      <c r="B161" s="126" t="s">
        <v>1843</v>
      </c>
      <c r="C161" s="126" t="s">
        <v>16</v>
      </c>
      <c r="D161" s="126" t="n">
        <v>60</v>
      </c>
      <c r="E161" s="40" t="n">
        <v>-1.73388E-005</v>
      </c>
      <c r="F161" s="40" t="n">
        <v>0.024930731</v>
      </c>
      <c r="G161" s="40" t="n">
        <v>0.99944743</v>
      </c>
      <c r="H161" s="40" t="n">
        <v>-0.04888157</v>
      </c>
      <c r="I161" s="40" t="n">
        <v>0.048846894</v>
      </c>
      <c r="J161" s="153"/>
    </row>
    <row r="162" customFormat="false" ht="13.8" hidden="false" customHeight="false" outlineLevel="0" collapsed="false">
      <c r="A162" s="126" t="s">
        <v>1205</v>
      </c>
      <c r="B162" s="126" t="s">
        <v>1843</v>
      </c>
      <c r="C162" s="126" t="s">
        <v>17</v>
      </c>
      <c r="D162" s="126" t="n">
        <v>60</v>
      </c>
      <c r="E162" s="40" t="n">
        <v>-0.0115418149</v>
      </c>
      <c r="F162" s="40" t="n">
        <v>0.016467113</v>
      </c>
      <c r="G162" s="40" t="n">
        <v>0.48612003</v>
      </c>
      <c r="H162" s="40" t="n">
        <v>-0.04381736</v>
      </c>
      <c r="I162" s="40" t="n">
        <v>0.020733726</v>
      </c>
      <c r="J162" s="153"/>
    </row>
    <row r="163" customFormat="false" ht="13.8" hidden="false" customHeight="false" outlineLevel="0" collapsed="false">
      <c r="A163" s="127" t="s">
        <v>1802</v>
      </c>
      <c r="B163" s="127"/>
      <c r="C163" s="127"/>
      <c r="D163" s="127"/>
      <c r="E163" s="127"/>
      <c r="F163" s="127"/>
      <c r="G163" s="127"/>
      <c r="H163" s="127"/>
      <c r="I163" s="127"/>
      <c r="J163" s="153"/>
    </row>
  </sheetData>
  <mergeCells count="2">
    <mergeCell ref="A1:I1"/>
    <mergeCell ref="A163:I16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L58"/>
  <sheetViews>
    <sheetView showFormulas="false" showGridLines="true" showRowColHeaders="true" showZeros="true" rightToLeft="false" tabSelected="false" showOutlineSymbols="true" defaultGridColor="true" view="normal" topLeftCell="A4" colorId="64" zoomScale="80" zoomScaleNormal="80" zoomScalePageLayoutView="100" workbookViewId="0">
      <selection pane="topLeft" activeCell="I7" activeCellId="0" sqref="I7"/>
    </sheetView>
  </sheetViews>
  <sheetFormatPr defaultColWidth="8.9921875" defaultRowHeight="13.8" zeroHeight="false" outlineLevelRow="0" outlineLevelCol="0"/>
  <cols>
    <col collapsed="false" customWidth="true" hidden="false" outlineLevel="0" max="1" min="1" style="56" width="19.72"/>
    <col collapsed="false" customWidth="true" hidden="false" outlineLevel="0" max="2" min="2" style="57" width="41.99"/>
    <col collapsed="false" customWidth="true" hidden="false" outlineLevel="0" max="3" min="3" style="57" width="18.74"/>
    <col collapsed="false" customWidth="true" hidden="false" outlineLevel="0" max="4" min="4" style="57" width="14.99"/>
    <col collapsed="false" customWidth="true" hidden="false" outlineLevel="0" max="5" min="5" style="57" width="37.63"/>
    <col collapsed="false" customWidth="true" hidden="false" outlineLevel="0" max="6" min="6" style="57" width="14.66"/>
    <col collapsed="false" customWidth="true" hidden="false" outlineLevel="0" max="7" min="7" style="57" width="35.13"/>
    <col collapsed="false" customWidth="false" hidden="false" outlineLevel="0" max="257" min="8" style="56" width="8.99"/>
  </cols>
  <sheetData>
    <row r="1" customFormat="false" ht="14.55" hidden="false" customHeight="false" outlineLevel="0" collapsed="false">
      <c r="A1" s="58" t="s">
        <v>30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</row>
    <row r="2" customFormat="false" ht="27.6" hidden="false" customHeight="false" outlineLevel="0" collapsed="false">
      <c r="A2" s="59" t="s">
        <v>31</v>
      </c>
      <c r="B2" s="60"/>
      <c r="C2" s="60" t="s">
        <v>32</v>
      </c>
      <c r="D2" s="60" t="s">
        <v>33</v>
      </c>
      <c r="E2" s="60" t="s">
        <v>34</v>
      </c>
      <c r="F2" s="60" t="s">
        <v>35</v>
      </c>
      <c r="G2" s="60" t="s">
        <v>36</v>
      </c>
      <c r="H2" s="61"/>
      <c r="I2" s="61"/>
      <c r="J2" s="61"/>
      <c r="K2" s="61"/>
      <c r="L2" s="61"/>
    </row>
    <row r="3" customFormat="false" ht="14.4" hidden="false" customHeight="false" outlineLevel="0" collapsed="false">
      <c r="A3" s="62" t="s">
        <v>2</v>
      </c>
      <c r="B3" s="21" t="s">
        <v>37</v>
      </c>
      <c r="C3" s="21" t="s">
        <v>38</v>
      </c>
      <c r="D3" s="21" t="s">
        <v>39</v>
      </c>
      <c r="E3" s="63" t="n">
        <v>462346</v>
      </c>
      <c r="F3" s="63" t="n">
        <v>9851867</v>
      </c>
      <c r="G3" s="64" t="s">
        <v>40</v>
      </c>
      <c r="H3" s="65"/>
      <c r="I3" s="61"/>
      <c r="J3" s="61"/>
      <c r="K3" s="61"/>
      <c r="L3" s="61"/>
    </row>
    <row r="4" customFormat="false" ht="14.4" hidden="false" customHeight="false" outlineLevel="0" collapsed="false">
      <c r="A4" s="62"/>
      <c r="B4" s="21" t="s">
        <v>41</v>
      </c>
      <c r="C4" s="21" t="s">
        <v>42</v>
      </c>
      <c r="D4" s="21" t="s">
        <v>39</v>
      </c>
      <c r="E4" s="63" t="n">
        <v>461053</v>
      </c>
      <c r="F4" s="63" t="n">
        <v>9851867</v>
      </c>
      <c r="G4" s="64" t="s">
        <v>40</v>
      </c>
      <c r="H4" s="65"/>
      <c r="I4" s="61"/>
      <c r="J4" s="61"/>
      <c r="K4" s="61"/>
      <c r="L4" s="61"/>
    </row>
    <row r="5" customFormat="false" ht="14.4" hidden="false" customHeight="false" outlineLevel="0" collapsed="false">
      <c r="A5" s="62"/>
      <c r="B5" s="21" t="s">
        <v>43</v>
      </c>
      <c r="C5" s="21" t="s">
        <v>44</v>
      </c>
      <c r="D5" s="21" t="s">
        <v>39</v>
      </c>
      <c r="E5" s="63" t="n">
        <v>452236</v>
      </c>
      <c r="F5" s="63" t="n">
        <v>9851867</v>
      </c>
      <c r="G5" s="64" t="s">
        <v>40</v>
      </c>
      <c r="H5" s="65"/>
      <c r="I5" s="61"/>
      <c r="J5" s="61"/>
      <c r="K5" s="61"/>
      <c r="L5" s="61"/>
    </row>
    <row r="6" customFormat="false" ht="14.4" hidden="false" customHeight="false" outlineLevel="0" collapsed="false">
      <c r="A6" s="62"/>
      <c r="B6" s="21" t="s">
        <v>45</v>
      </c>
      <c r="C6" s="21" t="s">
        <v>46</v>
      </c>
      <c r="D6" s="21" t="s">
        <v>39</v>
      </c>
      <c r="E6" s="63" t="n">
        <v>64979</v>
      </c>
      <c r="F6" s="63" t="n">
        <v>9851867</v>
      </c>
      <c r="G6" s="64" t="s">
        <v>40</v>
      </c>
      <c r="H6" s="65"/>
      <c r="I6" s="61"/>
      <c r="J6" s="61"/>
      <c r="K6" s="61"/>
      <c r="L6" s="61"/>
    </row>
    <row r="7" customFormat="false" ht="14.4" hidden="false" customHeight="false" outlineLevel="0" collapsed="false">
      <c r="A7" s="62"/>
      <c r="B7" s="21" t="s">
        <v>47</v>
      </c>
      <c r="C7" s="21" t="s">
        <v>48</v>
      </c>
      <c r="D7" s="21" t="s">
        <v>39</v>
      </c>
      <c r="E7" s="63" t="n">
        <v>441640</v>
      </c>
      <c r="F7" s="66" t="s">
        <v>49</v>
      </c>
      <c r="G7" s="64" t="s">
        <v>40</v>
      </c>
      <c r="H7" s="65"/>
      <c r="I7" s="61"/>
      <c r="J7" s="61"/>
      <c r="K7" s="61"/>
      <c r="L7" s="61"/>
    </row>
    <row r="8" customFormat="false" ht="14.4" hidden="false" customHeight="false" outlineLevel="0" collapsed="false">
      <c r="A8" s="62"/>
      <c r="B8" s="21" t="s">
        <v>50</v>
      </c>
      <c r="C8" s="21" t="s">
        <v>51</v>
      </c>
      <c r="D8" s="21" t="s">
        <v>39</v>
      </c>
      <c r="E8" s="63" t="n">
        <v>451486</v>
      </c>
      <c r="F8" s="63" t="n">
        <v>9851867</v>
      </c>
      <c r="G8" s="64" t="s">
        <v>40</v>
      </c>
      <c r="H8" s="65"/>
      <c r="I8" s="61"/>
      <c r="J8" s="61"/>
      <c r="K8" s="61"/>
      <c r="L8" s="61"/>
    </row>
    <row r="9" customFormat="false" ht="14.4" hidden="false" customHeight="false" outlineLevel="0" collapsed="false">
      <c r="A9" s="62"/>
      <c r="B9" s="21" t="s">
        <v>52</v>
      </c>
      <c r="C9" s="21" t="s">
        <v>53</v>
      </c>
      <c r="D9" s="21" t="s">
        <v>39</v>
      </c>
      <c r="E9" s="63" t="n">
        <v>428860</v>
      </c>
      <c r="F9" s="63" t="n">
        <v>9851867</v>
      </c>
      <c r="G9" s="64" t="s">
        <v>40</v>
      </c>
      <c r="H9" s="65"/>
      <c r="I9" s="61"/>
      <c r="J9" s="61"/>
      <c r="K9" s="61"/>
      <c r="L9" s="61"/>
    </row>
    <row r="10" customFormat="false" ht="14.4" hidden="false" customHeight="false" outlineLevel="0" collapsed="false">
      <c r="A10" s="62"/>
      <c r="B10" s="21" t="s">
        <v>54</v>
      </c>
      <c r="C10" s="21" t="s">
        <v>55</v>
      </c>
      <c r="D10" s="21" t="s">
        <v>39</v>
      </c>
      <c r="E10" s="63" t="n">
        <v>448651</v>
      </c>
      <c r="F10" s="63" t="n">
        <v>9851867</v>
      </c>
      <c r="G10" s="64" t="s">
        <v>40</v>
      </c>
      <c r="H10" s="65"/>
      <c r="I10" s="61"/>
      <c r="J10" s="61"/>
      <c r="K10" s="61"/>
      <c r="L10" s="61"/>
    </row>
    <row r="11" customFormat="false" ht="14.4" hidden="false" customHeight="false" outlineLevel="0" collapsed="false">
      <c r="A11" s="62"/>
      <c r="B11" s="21" t="s">
        <v>56</v>
      </c>
      <c r="C11" s="21" t="s">
        <v>57</v>
      </c>
      <c r="D11" s="21" t="s">
        <v>39</v>
      </c>
      <c r="E11" s="63" t="n">
        <v>2603</v>
      </c>
      <c r="F11" s="63" t="n">
        <v>2543646</v>
      </c>
      <c r="G11" s="64" t="s">
        <v>40</v>
      </c>
      <c r="H11" s="65"/>
      <c r="I11" s="61"/>
      <c r="J11" s="61"/>
      <c r="K11" s="61"/>
      <c r="L11" s="61"/>
    </row>
    <row r="12" customFormat="false" ht="14.4" hidden="false" customHeight="false" outlineLevel="0" collapsed="false">
      <c r="A12" s="62"/>
      <c r="B12" s="21" t="s">
        <v>58</v>
      </c>
      <c r="C12" s="21" t="s">
        <v>59</v>
      </c>
      <c r="D12" s="21" t="s">
        <v>39</v>
      </c>
      <c r="E12" s="63" t="n">
        <v>421764</v>
      </c>
      <c r="F12" s="63" t="n">
        <v>9851867</v>
      </c>
      <c r="G12" s="64" t="s">
        <v>40</v>
      </c>
      <c r="H12" s="65"/>
      <c r="I12" s="61"/>
      <c r="J12" s="61"/>
      <c r="K12" s="61"/>
      <c r="L12" s="61"/>
    </row>
    <row r="13" customFormat="false" ht="14.4" hidden="false" customHeight="false" outlineLevel="0" collapsed="false">
      <c r="A13" s="62"/>
      <c r="B13" s="21" t="s">
        <v>60</v>
      </c>
      <c r="C13" s="21" t="s">
        <v>61</v>
      </c>
      <c r="D13" s="21" t="s">
        <v>39</v>
      </c>
      <c r="E13" s="63" t="n">
        <v>446462</v>
      </c>
      <c r="F13" s="63" t="n">
        <v>9851867</v>
      </c>
      <c r="G13" s="64" t="s">
        <v>40</v>
      </c>
      <c r="H13" s="65"/>
      <c r="I13" s="61"/>
      <c r="J13" s="61"/>
      <c r="K13" s="61"/>
      <c r="L13" s="61"/>
    </row>
    <row r="14" customFormat="false" ht="14.4" hidden="false" customHeight="false" outlineLevel="0" collapsed="false">
      <c r="A14" s="62"/>
      <c r="B14" s="21" t="s">
        <v>62</v>
      </c>
      <c r="C14" s="21" t="s">
        <v>63</v>
      </c>
      <c r="D14" s="21" t="s">
        <v>39</v>
      </c>
      <c r="E14" s="63" t="n">
        <v>23986</v>
      </c>
      <c r="F14" s="63" t="n">
        <v>2096457</v>
      </c>
      <c r="G14" s="64" t="s">
        <v>40</v>
      </c>
      <c r="H14" s="65"/>
      <c r="I14" s="61"/>
      <c r="J14" s="61"/>
      <c r="K14" s="61"/>
      <c r="L14" s="61"/>
    </row>
    <row r="15" customFormat="false" ht="14.4" hidden="false" customHeight="false" outlineLevel="0" collapsed="false">
      <c r="A15" s="62"/>
      <c r="B15" s="21" t="s">
        <v>64</v>
      </c>
      <c r="C15" s="21" t="s">
        <v>65</v>
      </c>
      <c r="D15" s="21" t="s">
        <v>39</v>
      </c>
      <c r="E15" s="63" t="n">
        <v>460006</v>
      </c>
      <c r="F15" s="63" t="n">
        <v>9851867</v>
      </c>
      <c r="G15" s="64" t="s">
        <v>40</v>
      </c>
      <c r="H15" s="65"/>
      <c r="I15" s="61"/>
      <c r="J15" s="61"/>
      <c r="K15" s="61"/>
      <c r="L15" s="61"/>
    </row>
    <row r="16" customFormat="false" ht="14.4" hidden="false" customHeight="false" outlineLevel="0" collapsed="false">
      <c r="A16" s="62"/>
      <c r="B16" s="21" t="s">
        <v>66</v>
      </c>
      <c r="C16" s="21" t="s">
        <v>67</v>
      </c>
      <c r="D16" s="21" t="s">
        <v>39</v>
      </c>
      <c r="E16" s="63" t="n">
        <v>64979</v>
      </c>
      <c r="F16" s="63" t="n">
        <v>9851867</v>
      </c>
      <c r="G16" s="64" t="s">
        <v>40</v>
      </c>
      <c r="H16" s="65"/>
      <c r="I16" s="61"/>
      <c r="J16" s="61"/>
      <c r="K16" s="61"/>
      <c r="L16" s="61"/>
    </row>
    <row r="17" customFormat="false" ht="14.4" hidden="false" customHeight="false" outlineLevel="0" collapsed="false">
      <c r="A17" s="62"/>
      <c r="B17" s="21" t="s">
        <v>68</v>
      </c>
      <c r="C17" s="21" t="s">
        <v>69</v>
      </c>
      <c r="D17" s="21" t="s">
        <v>39</v>
      </c>
      <c r="E17" s="63" t="n">
        <v>335591</v>
      </c>
      <c r="F17" s="63" t="n">
        <v>10894596</v>
      </c>
      <c r="G17" s="64" t="s">
        <v>40</v>
      </c>
      <c r="H17" s="65"/>
      <c r="I17" s="61"/>
      <c r="J17" s="61"/>
      <c r="K17" s="61"/>
      <c r="L17" s="61"/>
    </row>
    <row r="18" customFormat="false" ht="14.4" hidden="false" customHeight="false" outlineLevel="0" collapsed="false">
      <c r="A18" s="62"/>
      <c r="B18" s="21" t="s">
        <v>70</v>
      </c>
      <c r="C18" s="21" t="s">
        <v>71</v>
      </c>
      <c r="D18" s="21" t="s">
        <v>39</v>
      </c>
      <c r="E18" s="63" t="n">
        <v>460880</v>
      </c>
      <c r="F18" s="63" t="n">
        <v>9851867</v>
      </c>
      <c r="G18" s="64" t="s">
        <v>40</v>
      </c>
      <c r="H18" s="65"/>
      <c r="I18" s="61"/>
      <c r="J18" s="61"/>
      <c r="K18" s="61"/>
      <c r="L18" s="61"/>
    </row>
    <row r="19" customFormat="false" ht="14.4" hidden="false" customHeight="false" outlineLevel="0" collapsed="false">
      <c r="A19" s="62"/>
      <c r="B19" s="21" t="s">
        <v>72</v>
      </c>
      <c r="C19" s="21" t="s">
        <v>73</v>
      </c>
      <c r="D19" s="21" t="s">
        <v>39</v>
      </c>
      <c r="E19" s="63" t="n">
        <v>460443</v>
      </c>
      <c r="F19" s="63" t="n">
        <v>9851867</v>
      </c>
      <c r="G19" s="64" t="s">
        <v>40</v>
      </c>
      <c r="H19" s="65"/>
      <c r="I19" s="61"/>
      <c r="J19" s="61"/>
      <c r="K19" s="61"/>
      <c r="L19" s="61"/>
    </row>
    <row r="20" customFormat="false" ht="14.4" hidden="false" customHeight="false" outlineLevel="0" collapsed="false">
      <c r="A20" s="62"/>
      <c r="B20" s="21" t="s">
        <v>12</v>
      </c>
      <c r="C20" s="67" t="s">
        <v>74</v>
      </c>
      <c r="D20" s="21" t="s">
        <v>39</v>
      </c>
      <c r="E20" s="63" t="n">
        <v>115006</v>
      </c>
      <c r="F20" s="63" t="n">
        <v>11590399</v>
      </c>
      <c r="G20" s="64" t="s">
        <v>40</v>
      </c>
      <c r="H20" s="65"/>
      <c r="I20" s="61"/>
      <c r="J20" s="61"/>
      <c r="K20" s="61"/>
      <c r="L20" s="61"/>
    </row>
    <row r="21" customFormat="false" ht="14.4" hidden="false" customHeight="false" outlineLevel="0" collapsed="false">
      <c r="A21" s="62"/>
      <c r="B21" s="21" t="s">
        <v>75</v>
      </c>
      <c r="C21" s="21" t="s">
        <v>76</v>
      </c>
      <c r="D21" s="21" t="s">
        <v>39</v>
      </c>
      <c r="E21" s="63" t="n">
        <v>460162</v>
      </c>
      <c r="F21" s="63" t="n">
        <v>9851867</v>
      </c>
      <c r="G21" s="64" t="s">
        <v>40</v>
      </c>
      <c r="H21" s="65"/>
      <c r="I21" s="61"/>
      <c r="J21" s="61"/>
      <c r="K21" s="61"/>
      <c r="L21" s="61"/>
    </row>
    <row r="22" customFormat="false" ht="14.4" hidden="false" customHeight="false" outlineLevel="0" collapsed="false">
      <c r="A22" s="62"/>
      <c r="B22" s="21" t="s">
        <v>77</v>
      </c>
      <c r="C22" s="21" t="s">
        <v>78</v>
      </c>
      <c r="D22" s="21" t="s">
        <v>39</v>
      </c>
      <c r="E22" s="63" t="n">
        <v>461900</v>
      </c>
      <c r="F22" s="63" t="n">
        <v>9851867</v>
      </c>
      <c r="G22" s="64" t="s">
        <v>40</v>
      </c>
      <c r="H22" s="65"/>
      <c r="I22" s="61"/>
      <c r="J22" s="61"/>
      <c r="K22" s="61"/>
      <c r="L22" s="61"/>
    </row>
    <row r="23" customFormat="false" ht="14.4" hidden="false" customHeight="false" outlineLevel="0" collapsed="false">
      <c r="A23" s="62"/>
      <c r="B23" s="21" t="s">
        <v>79</v>
      </c>
      <c r="C23" s="21" t="s">
        <v>80</v>
      </c>
      <c r="D23" s="21" t="s">
        <v>39</v>
      </c>
      <c r="E23" s="63" t="n">
        <v>461981</v>
      </c>
      <c r="F23" s="63" t="n">
        <v>9851867</v>
      </c>
      <c r="G23" s="64" t="s">
        <v>40</v>
      </c>
      <c r="H23" s="65"/>
      <c r="I23" s="61"/>
      <c r="J23" s="61"/>
      <c r="K23" s="61"/>
      <c r="L23" s="61"/>
    </row>
    <row r="24" customFormat="false" ht="14.4" hidden="false" customHeight="false" outlineLevel="0" collapsed="false">
      <c r="A24" s="62"/>
      <c r="B24" s="21" t="s">
        <v>81</v>
      </c>
      <c r="C24" s="21" t="s">
        <v>82</v>
      </c>
      <c r="D24" s="21" t="s">
        <v>39</v>
      </c>
      <c r="E24" s="63" t="n">
        <v>435435</v>
      </c>
      <c r="F24" s="63" t="n">
        <v>9851867</v>
      </c>
      <c r="G24" s="64" t="s">
        <v>40</v>
      </c>
      <c r="H24" s="65"/>
      <c r="I24" s="61"/>
      <c r="J24" s="61"/>
      <c r="K24" s="61"/>
      <c r="L24" s="61"/>
    </row>
    <row r="25" customFormat="false" ht="14.4" hidden="false" customHeight="false" outlineLevel="0" collapsed="false">
      <c r="A25" s="62"/>
      <c r="B25" s="21" t="s">
        <v>83</v>
      </c>
      <c r="C25" s="21" t="s">
        <v>84</v>
      </c>
      <c r="D25" s="21" t="s">
        <v>39</v>
      </c>
      <c r="E25" s="63" t="n">
        <v>462630</v>
      </c>
      <c r="F25" s="63" t="n">
        <v>9851867</v>
      </c>
      <c r="G25" s="64" t="s">
        <v>40</v>
      </c>
      <c r="H25" s="65"/>
      <c r="I25" s="61"/>
      <c r="J25" s="61"/>
      <c r="K25" s="61"/>
      <c r="L25" s="61"/>
    </row>
    <row r="26" customFormat="false" ht="14.4" hidden="false" customHeight="false" outlineLevel="0" collapsed="false">
      <c r="A26" s="62"/>
      <c r="B26" s="21" t="s">
        <v>85</v>
      </c>
      <c r="C26" s="21" t="s">
        <v>86</v>
      </c>
      <c r="D26" s="21" t="s">
        <v>39</v>
      </c>
      <c r="E26" s="63" t="n">
        <v>115006</v>
      </c>
      <c r="F26" s="63" t="n">
        <v>11590399</v>
      </c>
      <c r="G26" s="64" t="s">
        <v>40</v>
      </c>
      <c r="H26" s="65"/>
      <c r="I26" s="61"/>
      <c r="J26" s="61"/>
      <c r="K26" s="61"/>
      <c r="L26" s="61"/>
    </row>
    <row r="27" customFormat="false" ht="14.4" hidden="false" customHeight="false" outlineLevel="0" collapsed="false">
      <c r="A27" s="62"/>
      <c r="B27" s="21" t="s">
        <v>87</v>
      </c>
      <c r="C27" s="21" t="s">
        <v>88</v>
      </c>
      <c r="D27" s="21" t="s">
        <v>39</v>
      </c>
      <c r="E27" s="63" t="n">
        <v>447485</v>
      </c>
      <c r="F27" s="63" t="n">
        <v>9851867</v>
      </c>
      <c r="G27" s="64" t="s">
        <v>40</v>
      </c>
      <c r="H27" s="65"/>
      <c r="I27" s="61"/>
      <c r="J27" s="61"/>
      <c r="K27" s="61"/>
      <c r="L27" s="61"/>
    </row>
    <row r="28" customFormat="false" ht="14.4" hidden="false" customHeight="false" outlineLevel="0" collapsed="false">
      <c r="A28" s="62"/>
      <c r="B28" s="21" t="s">
        <v>89</v>
      </c>
      <c r="C28" s="21" t="s">
        <v>90</v>
      </c>
      <c r="D28" s="21" t="s">
        <v>39</v>
      </c>
      <c r="E28" s="63" t="n">
        <v>335591</v>
      </c>
      <c r="F28" s="63" t="n">
        <v>10894596</v>
      </c>
      <c r="G28" s="64" t="s">
        <v>40</v>
      </c>
      <c r="H28" s="65"/>
      <c r="I28" s="61"/>
      <c r="J28" s="61"/>
      <c r="K28" s="61"/>
      <c r="L28" s="61"/>
    </row>
    <row r="29" customFormat="false" ht="14.4" hidden="false" customHeight="false" outlineLevel="0" collapsed="false">
      <c r="A29" s="62"/>
      <c r="B29" s="21" t="s">
        <v>91</v>
      </c>
      <c r="C29" s="21" t="s">
        <v>92</v>
      </c>
      <c r="D29" s="21" t="s">
        <v>39</v>
      </c>
      <c r="E29" s="63" t="n">
        <v>335591</v>
      </c>
      <c r="F29" s="63" t="n">
        <v>10894596</v>
      </c>
      <c r="G29" s="64" t="s">
        <v>40</v>
      </c>
      <c r="H29" s="65"/>
      <c r="I29" s="61"/>
      <c r="J29" s="61"/>
      <c r="K29" s="61"/>
      <c r="L29" s="61"/>
    </row>
    <row r="30" customFormat="false" ht="14.4" hidden="false" customHeight="false" outlineLevel="0" collapsed="false">
      <c r="A30" s="62"/>
      <c r="B30" s="21" t="s">
        <v>93</v>
      </c>
      <c r="C30" s="21" t="s">
        <v>94</v>
      </c>
      <c r="D30" s="21" t="s">
        <v>39</v>
      </c>
      <c r="E30" s="63" t="n">
        <v>335591</v>
      </c>
      <c r="F30" s="63" t="n">
        <v>10894596</v>
      </c>
      <c r="G30" s="64" t="s">
        <v>40</v>
      </c>
      <c r="H30" s="65"/>
      <c r="I30" s="61"/>
      <c r="J30" s="61"/>
      <c r="K30" s="61"/>
      <c r="L30" s="61"/>
    </row>
    <row r="31" customFormat="false" ht="14.4" hidden="false" customHeight="false" outlineLevel="0" collapsed="false">
      <c r="A31" s="62"/>
      <c r="B31" s="21" t="s">
        <v>95</v>
      </c>
      <c r="C31" s="21" t="s">
        <v>96</v>
      </c>
      <c r="D31" s="21" t="s">
        <v>39</v>
      </c>
      <c r="E31" s="63" t="n">
        <v>335591</v>
      </c>
      <c r="F31" s="63" t="n">
        <v>10894596</v>
      </c>
      <c r="G31" s="64" t="s">
        <v>40</v>
      </c>
      <c r="H31" s="65"/>
      <c r="I31" s="61"/>
      <c r="J31" s="61"/>
      <c r="K31" s="61"/>
      <c r="L31" s="61"/>
    </row>
    <row r="32" customFormat="false" ht="14.4" hidden="false" customHeight="false" outlineLevel="0" collapsed="false">
      <c r="A32" s="62"/>
      <c r="B32" s="21" t="s">
        <v>97</v>
      </c>
      <c r="C32" s="21" t="s">
        <v>98</v>
      </c>
      <c r="D32" s="21" t="s">
        <v>39</v>
      </c>
      <c r="E32" s="63" t="n">
        <v>335591</v>
      </c>
      <c r="F32" s="63" t="n">
        <v>10894596</v>
      </c>
      <c r="G32" s="64" t="s">
        <v>40</v>
      </c>
      <c r="H32" s="65"/>
      <c r="I32" s="61"/>
      <c r="J32" s="61"/>
      <c r="K32" s="61"/>
      <c r="L32" s="61"/>
    </row>
    <row r="33" customFormat="false" ht="14.4" hidden="false" customHeight="false" outlineLevel="0" collapsed="false">
      <c r="A33" s="62"/>
      <c r="B33" s="21" t="s">
        <v>99</v>
      </c>
      <c r="C33" s="21" t="s">
        <v>100</v>
      </c>
      <c r="D33" s="21" t="s">
        <v>39</v>
      </c>
      <c r="E33" s="63" t="n">
        <v>427588</v>
      </c>
      <c r="F33" s="63" t="n">
        <v>9851867</v>
      </c>
      <c r="G33" s="64" t="s">
        <v>40</v>
      </c>
      <c r="H33" s="65"/>
      <c r="I33" s="61"/>
      <c r="J33" s="61"/>
      <c r="K33" s="61"/>
      <c r="L33" s="61"/>
    </row>
    <row r="34" customFormat="false" ht="14.4" hidden="false" customHeight="false" outlineLevel="0" collapsed="false">
      <c r="A34" s="62"/>
      <c r="B34" s="21" t="s">
        <v>101</v>
      </c>
      <c r="C34" s="21" t="s">
        <v>102</v>
      </c>
      <c r="D34" s="21" t="s">
        <v>39</v>
      </c>
      <c r="E34" s="63" t="n">
        <v>2603</v>
      </c>
      <c r="F34" s="63" t="n">
        <v>2543610</v>
      </c>
      <c r="G34" s="64" t="s">
        <v>40</v>
      </c>
      <c r="H34" s="65"/>
      <c r="I34" s="61"/>
      <c r="J34" s="61"/>
      <c r="K34" s="61"/>
      <c r="L34" s="61"/>
    </row>
    <row r="35" customFormat="false" ht="13.8" hidden="false" customHeight="false" outlineLevel="0" collapsed="false">
      <c r="A35" s="68" t="s">
        <v>1</v>
      </c>
      <c r="B35" s="69" t="s">
        <v>103</v>
      </c>
      <c r="C35" s="69" t="s">
        <v>104</v>
      </c>
      <c r="D35" s="69" t="s">
        <v>39</v>
      </c>
      <c r="E35" s="69" t="n">
        <v>18381</v>
      </c>
      <c r="F35" s="69" t="n">
        <v>9733965</v>
      </c>
      <c r="G35" s="70" t="s">
        <v>105</v>
      </c>
      <c r="H35" s="61"/>
      <c r="I35" s="61"/>
      <c r="J35" s="61"/>
      <c r="K35" s="61"/>
      <c r="L35" s="61"/>
    </row>
    <row r="36" customFormat="false" ht="13.8" hidden="false" customHeight="false" outlineLevel="0" collapsed="false">
      <c r="A36" s="62"/>
      <c r="B36" s="71" t="s">
        <v>106</v>
      </c>
      <c r="C36" s="21" t="s">
        <v>104</v>
      </c>
      <c r="D36" s="71" t="s">
        <v>39</v>
      </c>
      <c r="E36" s="71" t="n">
        <v>17663</v>
      </c>
      <c r="F36" s="63" t="n">
        <v>9735097</v>
      </c>
      <c r="G36" s="64" t="s">
        <v>105</v>
      </c>
      <c r="H36" s="61"/>
      <c r="I36" s="61"/>
      <c r="J36" s="61"/>
      <c r="K36" s="61"/>
      <c r="L36" s="61"/>
    </row>
    <row r="37" customFormat="false" ht="13.8" hidden="false" customHeight="false" outlineLevel="0" collapsed="false">
      <c r="A37" s="62"/>
      <c r="B37" s="71" t="s">
        <v>107</v>
      </c>
      <c r="C37" s="21" t="s">
        <v>104</v>
      </c>
      <c r="D37" s="71" t="s">
        <v>39</v>
      </c>
      <c r="E37" s="71" t="n">
        <v>17467</v>
      </c>
      <c r="F37" s="63" t="n">
        <v>9735314</v>
      </c>
      <c r="G37" s="64" t="s">
        <v>105</v>
      </c>
      <c r="H37" s="61"/>
      <c r="I37" s="61"/>
      <c r="J37" s="61"/>
      <c r="K37" s="61"/>
      <c r="L37" s="61"/>
    </row>
    <row r="38" customFormat="false" ht="13.8" hidden="false" customHeight="false" outlineLevel="0" collapsed="false">
      <c r="A38" s="62"/>
      <c r="B38" s="72" t="s">
        <v>108</v>
      </c>
      <c r="C38" s="21" t="s">
        <v>109</v>
      </c>
      <c r="D38" s="21" t="s">
        <v>110</v>
      </c>
      <c r="E38" s="71" t="s">
        <v>111</v>
      </c>
      <c r="F38" s="63" t="n">
        <v>6808001</v>
      </c>
      <c r="G38" s="64" t="s">
        <v>105</v>
      </c>
      <c r="H38" s="61"/>
      <c r="I38" s="61"/>
      <c r="J38" s="61"/>
      <c r="K38" s="61"/>
      <c r="L38" s="61"/>
    </row>
    <row r="39" customFormat="false" ht="13.8" hidden="false" customHeight="false" outlineLevel="0" collapsed="false">
      <c r="A39" s="62"/>
      <c r="B39" s="72" t="s">
        <v>112</v>
      </c>
      <c r="C39" s="21" t="s">
        <v>109</v>
      </c>
      <c r="D39" s="71" t="s">
        <v>39</v>
      </c>
      <c r="E39" s="71" t="s">
        <v>113</v>
      </c>
      <c r="F39" s="63" t="n">
        <v>5802478</v>
      </c>
      <c r="G39" s="64" t="s">
        <v>105</v>
      </c>
      <c r="H39" s="61"/>
      <c r="I39" s="61"/>
      <c r="J39" s="61"/>
      <c r="K39" s="61"/>
      <c r="L39" s="61"/>
    </row>
    <row r="40" customFormat="false" ht="13.8" hidden="false" customHeight="false" outlineLevel="0" collapsed="false">
      <c r="A40" s="62"/>
      <c r="B40" s="72" t="s">
        <v>114</v>
      </c>
      <c r="C40" s="21" t="s">
        <v>109</v>
      </c>
      <c r="D40" s="71" t="s">
        <v>39</v>
      </c>
      <c r="E40" s="71" t="s">
        <v>115</v>
      </c>
      <c r="F40" s="63" t="n">
        <v>5802478</v>
      </c>
      <c r="G40" s="64" t="s">
        <v>105</v>
      </c>
      <c r="H40" s="61"/>
      <c r="I40" s="61"/>
      <c r="J40" s="61"/>
      <c r="K40" s="61"/>
      <c r="L40" s="61"/>
    </row>
    <row r="41" customFormat="false" ht="13.8" hidden="false" customHeight="false" outlineLevel="0" collapsed="false">
      <c r="A41" s="62"/>
      <c r="B41" s="73" t="s">
        <v>116</v>
      </c>
      <c r="C41" s="21" t="s">
        <v>109</v>
      </c>
      <c r="D41" s="71" t="s">
        <v>39</v>
      </c>
      <c r="E41" s="21" t="s">
        <v>117</v>
      </c>
      <c r="F41" s="63" t="n">
        <v>8781791</v>
      </c>
      <c r="G41" s="74" t="s">
        <v>118</v>
      </c>
      <c r="H41" s="61"/>
      <c r="I41" s="61"/>
      <c r="J41" s="61"/>
      <c r="K41" s="61"/>
      <c r="L41" s="61"/>
    </row>
    <row r="42" customFormat="false" ht="13.8" hidden="false" customHeight="false" outlineLevel="0" collapsed="false">
      <c r="A42" s="62"/>
      <c r="B42" s="73" t="s">
        <v>119</v>
      </c>
      <c r="C42" s="21" t="s">
        <v>109</v>
      </c>
      <c r="D42" s="71" t="s">
        <v>39</v>
      </c>
      <c r="E42" s="21" t="s">
        <v>120</v>
      </c>
      <c r="F42" s="63" t="n">
        <v>8677059</v>
      </c>
      <c r="G42" s="74" t="s">
        <v>118</v>
      </c>
      <c r="H42" s="61"/>
      <c r="I42" s="61"/>
      <c r="J42" s="61"/>
      <c r="K42" s="61"/>
      <c r="L42" s="61"/>
    </row>
    <row r="43" customFormat="false" ht="13.8" hidden="false" customHeight="false" outlineLevel="0" collapsed="false">
      <c r="A43" s="62"/>
      <c r="B43" s="73" t="s">
        <v>121</v>
      </c>
      <c r="C43" s="21" t="s">
        <v>109</v>
      </c>
      <c r="D43" s="71" t="s">
        <v>39</v>
      </c>
      <c r="E43" s="21" t="s">
        <v>122</v>
      </c>
      <c r="F43" s="63" t="n">
        <v>8711634</v>
      </c>
      <c r="G43" s="74" t="s">
        <v>118</v>
      </c>
      <c r="H43" s="61"/>
      <c r="I43" s="61"/>
      <c r="J43" s="61"/>
      <c r="K43" s="61"/>
      <c r="L43" s="61"/>
    </row>
    <row r="44" customFormat="false" ht="13.8" hidden="false" customHeight="false" outlineLevel="0" collapsed="false">
      <c r="A44" s="62"/>
      <c r="B44" s="75" t="s">
        <v>123</v>
      </c>
      <c r="C44" s="21" t="s">
        <v>124</v>
      </c>
      <c r="D44" s="71" t="s">
        <v>39</v>
      </c>
      <c r="E44" s="71" t="s">
        <v>125</v>
      </c>
      <c r="F44" s="63" t="n">
        <v>6909434</v>
      </c>
      <c r="G44" s="74" t="s">
        <v>118</v>
      </c>
      <c r="H44" s="61"/>
      <c r="I44" s="61"/>
      <c r="J44" s="61"/>
      <c r="K44" s="61"/>
      <c r="L44" s="61"/>
    </row>
    <row r="45" customFormat="false" ht="1" hidden="false" customHeight="true" outlineLevel="0" collapsed="false">
      <c r="A45" s="76"/>
      <c r="B45" s="77"/>
      <c r="C45" s="53"/>
      <c r="D45" s="53"/>
      <c r="E45" s="53"/>
      <c r="F45" s="78"/>
      <c r="G45" s="79"/>
      <c r="H45" s="61"/>
      <c r="I45" s="61"/>
      <c r="J45" s="61"/>
      <c r="K45" s="61"/>
      <c r="L45" s="61"/>
    </row>
    <row r="47" s="56" customFormat="true" ht="16.35" hidden="false" customHeight="false" outlineLevel="0" collapsed="false">
      <c r="A47" s="80"/>
      <c r="B47" s="81" t="s">
        <v>126</v>
      </c>
      <c r="C47" s="71"/>
      <c r="D47" s="71"/>
      <c r="E47" s="21"/>
      <c r="F47" s="71"/>
      <c r="G47" s="73"/>
      <c r="H47" s="80"/>
      <c r="I47" s="80"/>
      <c r="J47" s="80"/>
    </row>
    <row r="48" s="1" customFormat="true" ht="19.2" hidden="false" customHeight="true" outlineLevel="0" collapsed="false">
      <c r="A48" s="59" t="s">
        <v>127</v>
      </c>
      <c r="B48" s="60" t="s">
        <v>128</v>
      </c>
      <c r="C48" s="60" t="s">
        <v>129</v>
      </c>
      <c r="D48" s="60" t="s">
        <v>130</v>
      </c>
      <c r="E48" s="60" t="s">
        <v>131</v>
      </c>
      <c r="F48" s="60" t="s">
        <v>4</v>
      </c>
      <c r="G48" s="60" t="s">
        <v>132</v>
      </c>
      <c r="H48" s="59" t="s">
        <v>133</v>
      </c>
      <c r="I48" s="59" t="s">
        <v>134</v>
      </c>
      <c r="J48" s="59"/>
      <c r="K48" s="59"/>
      <c r="L48" s="59"/>
      <c r="M48" s="59"/>
    </row>
    <row r="49" s="1" customFormat="true" ht="15.6" hidden="false" customHeight="false" outlineLevel="0" collapsed="false">
      <c r="A49" s="21" t="s">
        <v>135</v>
      </c>
      <c r="B49" s="21" t="s">
        <v>124</v>
      </c>
      <c r="C49" s="21" t="s">
        <v>125</v>
      </c>
      <c r="D49" s="21" t="s">
        <v>136</v>
      </c>
      <c r="E49" s="21" t="n">
        <v>2021</v>
      </c>
      <c r="F49" s="21" t="n">
        <v>6909434</v>
      </c>
      <c r="G49" s="21" t="n">
        <v>33773637</v>
      </c>
      <c r="H49" s="18" t="s">
        <v>137</v>
      </c>
      <c r="I49" s="18" t="s">
        <v>138</v>
      </c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  <c r="AR49" s="18"/>
      <c r="AS49" s="18"/>
      <c r="AT49" s="18"/>
      <c r="AU49" s="18"/>
      <c r="AV49" s="18"/>
      <c r="AW49" s="18"/>
      <c r="AX49" s="18"/>
      <c r="AY49" s="18"/>
      <c r="AZ49" s="18"/>
      <c r="BA49" s="18"/>
      <c r="BB49" s="18"/>
      <c r="BC49" s="18"/>
      <c r="BD49" s="18"/>
      <c r="BE49" s="18"/>
      <c r="BF49" s="18"/>
      <c r="BG49" s="18"/>
      <c r="BH49" s="18"/>
      <c r="BI49" s="18"/>
      <c r="BJ49" s="18"/>
      <c r="BK49" s="18"/>
      <c r="BL49" s="18"/>
      <c r="BM49" s="18"/>
      <c r="BN49" s="18"/>
      <c r="BO49" s="18"/>
      <c r="BP49" s="18"/>
      <c r="BQ49" s="18"/>
      <c r="BR49" s="18"/>
      <c r="BS49" s="18"/>
      <c r="BT49" s="18"/>
      <c r="BU49" s="18"/>
      <c r="BV49" s="18"/>
      <c r="BW49" s="18"/>
      <c r="BX49" s="18"/>
      <c r="BY49" s="18"/>
      <c r="BZ49" s="18"/>
      <c r="CA49" s="18"/>
      <c r="CB49" s="18"/>
      <c r="CC49" s="18"/>
      <c r="CD49" s="18"/>
      <c r="CE49" s="18"/>
      <c r="CF49" s="18"/>
      <c r="CG49" s="18"/>
      <c r="CH49" s="18"/>
      <c r="CI49" s="18"/>
      <c r="CJ49" s="18"/>
      <c r="CK49" s="18"/>
      <c r="CL49" s="18"/>
      <c r="CM49" s="18"/>
      <c r="CN49" s="18"/>
      <c r="CO49" s="18"/>
      <c r="CP49" s="18"/>
      <c r="CQ49" s="18"/>
      <c r="CR49" s="18"/>
      <c r="CS49" s="18"/>
      <c r="CT49" s="18"/>
      <c r="CU49" s="18"/>
      <c r="CV49" s="18"/>
      <c r="CW49" s="18"/>
      <c r="CX49" s="18"/>
      <c r="CY49" s="18"/>
      <c r="CZ49" s="18"/>
      <c r="DA49" s="18"/>
      <c r="DB49" s="18"/>
      <c r="DC49" s="18"/>
      <c r="DD49" s="18"/>
      <c r="DE49" s="18"/>
      <c r="DF49" s="18"/>
      <c r="DG49" s="18"/>
      <c r="DH49" s="18"/>
      <c r="DI49" s="18"/>
      <c r="DJ49" s="18"/>
      <c r="DK49" s="18"/>
      <c r="DL49" s="18"/>
      <c r="DM49" s="18"/>
      <c r="DN49" s="18"/>
      <c r="DO49" s="18"/>
      <c r="DP49" s="18"/>
      <c r="DQ49" s="18"/>
      <c r="DR49" s="18"/>
      <c r="DS49" s="18"/>
      <c r="DT49" s="18"/>
      <c r="DU49" s="18"/>
      <c r="DV49" s="18"/>
      <c r="DW49" s="18"/>
      <c r="DX49" s="18"/>
      <c r="DY49" s="18"/>
      <c r="DZ49" s="18"/>
      <c r="EA49" s="18"/>
      <c r="EB49" s="18"/>
      <c r="EC49" s="18"/>
      <c r="ED49" s="18"/>
      <c r="EE49" s="18"/>
      <c r="EF49" s="18"/>
      <c r="EG49" s="18"/>
      <c r="EH49" s="18"/>
      <c r="EI49" s="18"/>
      <c r="EJ49" s="18"/>
      <c r="EK49" s="18"/>
      <c r="EL49" s="18"/>
      <c r="EM49" s="18"/>
      <c r="EN49" s="18"/>
      <c r="EO49" s="18"/>
      <c r="EP49" s="18"/>
      <c r="EQ49" s="18"/>
      <c r="ER49" s="18"/>
      <c r="ES49" s="18"/>
      <c r="ET49" s="18"/>
      <c r="EU49" s="18"/>
      <c r="EV49" s="18"/>
      <c r="EW49" s="18"/>
      <c r="EX49" s="18"/>
      <c r="EY49" s="18"/>
      <c r="EZ49" s="18"/>
      <c r="FA49" s="18"/>
      <c r="FB49" s="18"/>
      <c r="FC49" s="18"/>
      <c r="FD49" s="18"/>
      <c r="FE49" s="18"/>
      <c r="FF49" s="18"/>
      <c r="FG49" s="18"/>
      <c r="FH49" s="18"/>
      <c r="FI49" s="18"/>
      <c r="FJ49" s="18"/>
      <c r="FK49" s="18"/>
      <c r="FL49" s="18"/>
      <c r="FM49" s="18"/>
      <c r="FN49" s="18"/>
      <c r="FO49" s="18"/>
      <c r="FP49" s="18"/>
      <c r="FQ49" s="18"/>
      <c r="FR49" s="18"/>
      <c r="FS49" s="18"/>
      <c r="FT49" s="18"/>
      <c r="FU49" s="18"/>
      <c r="FV49" s="18"/>
      <c r="FW49" s="18"/>
      <c r="FX49" s="18"/>
      <c r="FY49" s="18"/>
      <c r="FZ49" s="18"/>
      <c r="GA49" s="18"/>
      <c r="GB49" s="18"/>
      <c r="GC49" s="18"/>
      <c r="GD49" s="18"/>
      <c r="GE49" s="18"/>
      <c r="GF49" s="18"/>
      <c r="GG49" s="18"/>
      <c r="GH49" s="18"/>
      <c r="GI49" s="18"/>
      <c r="GJ49" s="18"/>
      <c r="GK49" s="18"/>
      <c r="GL49" s="18"/>
      <c r="GM49" s="18"/>
      <c r="GN49" s="18"/>
      <c r="GO49" s="18"/>
      <c r="GP49" s="18"/>
      <c r="GQ49" s="18"/>
      <c r="GR49" s="18"/>
      <c r="GS49" s="18"/>
      <c r="GT49" s="18"/>
      <c r="GU49" s="18"/>
      <c r="GV49" s="18"/>
      <c r="GW49" s="18"/>
      <c r="GX49" s="18"/>
      <c r="GY49" s="18"/>
      <c r="GZ49" s="18"/>
      <c r="HA49" s="18"/>
      <c r="HB49" s="18"/>
      <c r="HC49" s="18"/>
      <c r="HD49" s="18"/>
      <c r="HE49" s="18"/>
      <c r="HF49" s="18"/>
      <c r="HG49" s="18"/>
      <c r="HH49" s="18"/>
      <c r="HI49" s="18"/>
      <c r="HJ49" s="18"/>
      <c r="HK49" s="18"/>
      <c r="HL49" s="18"/>
      <c r="HM49" s="18"/>
      <c r="HN49" s="18"/>
      <c r="HO49" s="18"/>
      <c r="HP49" s="18"/>
      <c r="HQ49" s="18"/>
      <c r="HR49" s="18"/>
      <c r="HS49" s="18"/>
      <c r="HT49" s="18"/>
      <c r="HU49" s="18"/>
      <c r="HV49" s="18"/>
      <c r="HW49" s="18"/>
      <c r="HX49" s="18"/>
      <c r="HY49" s="18"/>
      <c r="HZ49" s="18"/>
      <c r="IA49" s="18"/>
      <c r="IB49" s="18"/>
      <c r="IC49" s="18"/>
      <c r="ID49" s="18"/>
      <c r="IE49" s="18"/>
      <c r="IF49" s="18"/>
      <c r="IG49" s="18"/>
      <c r="IH49" s="18"/>
      <c r="II49" s="18"/>
      <c r="IJ49" s="18"/>
      <c r="IK49" s="18"/>
      <c r="IL49" s="18"/>
    </row>
    <row r="50" s="1" customFormat="true" ht="15.6" hidden="false" customHeight="false" outlineLevel="0" collapsed="false">
      <c r="A50" s="21" t="s">
        <v>139</v>
      </c>
      <c r="B50" s="21" t="s">
        <v>104</v>
      </c>
      <c r="C50" s="21" t="n">
        <v>18381</v>
      </c>
      <c r="D50" s="21" t="s">
        <v>136</v>
      </c>
      <c r="E50" s="21" t="n">
        <v>2020</v>
      </c>
      <c r="F50" s="21" t="n">
        <v>9733965</v>
      </c>
      <c r="G50" s="21" t="n">
        <v>32358547</v>
      </c>
      <c r="H50" s="18" t="s">
        <v>140</v>
      </c>
      <c r="I50" s="18" t="s">
        <v>141</v>
      </c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8"/>
      <c r="AS50" s="18"/>
      <c r="AT50" s="18"/>
      <c r="AU50" s="18"/>
      <c r="AV50" s="18"/>
      <c r="AW50" s="18"/>
      <c r="AX50" s="18"/>
      <c r="AY50" s="18"/>
      <c r="AZ50" s="18"/>
      <c r="BA50" s="18"/>
      <c r="BB50" s="18"/>
      <c r="BC50" s="18"/>
      <c r="BD50" s="18"/>
      <c r="BE50" s="18"/>
      <c r="BF50" s="18"/>
      <c r="BG50" s="18"/>
      <c r="BH50" s="18"/>
      <c r="BI50" s="18"/>
      <c r="BJ50" s="18"/>
      <c r="BK50" s="18"/>
      <c r="BL50" s="18"/>
      <c r="BM50" s="18"/>
      <c r="BN50" s="18"/>
      <c r="BO50" s="18"/>
      <c r="BP50" s="18"/>
      <c r="BQ50" s="18"/>
      <c r="BR50" s="18"/>
      <c r="BS50" s="18"/>
      <c r="BT50" s="18"/>
      <c r="BU50" s="18"/>
      <c r="BV50" s="18"/>
      <c r="BW50" s="18"/>
      <c r="BX50" s="18"/>
      <c r="BY50" s="18"/>
      <c r="BZ50" s="18"/>
      <c r="CA50" s="18"/>
      <c r="CB50" s="18"/>
      <c r="CC50" s="18"/>
      <c r="CD50" s="18"/>
      <c r="CE50" s="18"/>
      <c r="CF50" s="18"/>
      <c r="CG50" s="18"/>
      <c r="CH50" s="18"/>
      <c r="CI50" s="18"/>
      <c r="CJ50" s="18"/>
      <c r="CK50" s="18"/>
      <c r="CL50" s="18"/>
      <c r="CM50" s="18"/>
      <c r="CN50" s="18"/>
      <c r="CO50" s="18"/>
      <c r="CP50" s="18"/>
      <c r="CQ50" s="18"/>
      <c r="CR50" s="18"/>
      <c r="CS50" s="18"/>
      <c r="CT50" s="18"/>
      <c r="CU50" s="18"/>
      <c r="CV50" s="18"/>
      <c r="CW50" s="18"/>
      <c r="CX50" s="18"/>
      <c r="CY50" s="18"/>
      <c r="CZ50" s="18"/>
      <c r="DA50" s="18"/>
      <c r="DB50" s="18"/>
      <c r="DC50" s="18"/>
      <c r="DD50" s="18"/>
      <c r="DE50" s="18"/>
      <c r="DF50" s="18"/>
      <c r="DG50" s="18"/>
      <c r="DH50" s="18"/>
      <c r="DI50" s="18"/>
      <c r="DJ50" s="18"/>
      <c r="DK50" s="18"/>
      <c r="DL50" s="18"/>
      <c r="DM50" s="18"/>
      <c r="DN50" s="18"/>
      <c r="DO50" s="18"/>
      <c r="DP50" s="18"/>
      <c r="DQ50" s="18"/>
      <c r="DR50" s="18"/>
      <c r="DS50" s="18"/>
      <c r="DT50" s="18"/>
      <c r="DU50" s="18"/>
      <c r="DV50" s="18"/>
      <c r="DW50" s="18"/>
      <c r="DX50" s="18"/>
      <c r="DY50" s="18"/>
      <c r="DZ50" s="18"/>
      <c r="EA50" s="18"/>
      <c r="EB50" s="18"/>
      <c r="EC50" s="18"/>
      <c r="ED50" s="18"/>
      <c r="EE50" s="18"/>
      <c r="EF50" s="18"/>
      <c r="EG50" s="18"/>
      <c r="EH50" s="18"/>
      <c r="EI50" s="18"/>
      <c r="EJ50" s="18"/>
      <c r="EK50" s="18"/>
      <c r="EL50" s="18"/>
      <c r="EM50" s="18"/>
      <c r="EN50" s="18"/>
      <c r="EO50" s="18"/>
      <c r="EP50" s="18"/>
      <c r="EQ50" s="18"/>
      <c r="ER50" s="18"/>
      <c r="ES50" s="18"/>
      <c r="ET50" s="18"/>
      <c r="EU50" s="18"/>
      <c r="EV50" s="18"/>
      <c r="EW50" s="18"/>
      <c r="EX50" s="18"/>
      <c r="EY50" s="18"/>
      <c r="EZ50" s="18"/>
      <c r="FA50" s="18"/>
      <c r="FB50" s="18"/>
      <c r="FC50" s="18"/>
      <c r="FD50" s="18"/>
      <c r="FE50" s="18"/>
      <c r="FF50" s="18"/>
      <c r="FG50" s="18"/>
      <c r="FH50" s="18"/>
      <c r="FI50" s="18"/>
      <c r="FJ50" s="18"/>
      <c r="FK50" s="18"/>
      <c r="FL50" s="18"/>
      <c r="FM50" s="18"/>
      <c r="FN50" s="18"/>
      <c r="FO50" s="18"/>
      <c r="FP50" s="18"/>
      <c r="FQ50" s="18"/>
      <c r="FR50" s="18"/>
      <c r="FS50" s="18"/>
      <c r="FT50" s="18"/>
      <c r="FU50" s="18"/>
      <c r="FV50" s="18"/>
      <c r="FW50" s="18"/>
      <c r="FX50" s="18"/>
      <c r="FY50" s="18"/>
      <c r="FZ50" s="18"/>
      <c r="GA50" s="18"/>
      <c r="GB50" s="18"/>
      <c r="GC50" s="18"/>
      <c r="GD50" s="18"/>
      <c r="GE50" s="18"/>
      <c r="GF50" s="18"/>
      <c r="GG50" s="18"/>
      <c r="GH50" s="18"/>
      <c r="GI50" s="18"/>
      <c r="GJ50" s="18"/>
      <c r="GK50" s="18"/>
      <c r="GL50" s="18"/>
      <c r="GM50" s="18"/>
      <c r="GN50" s="18"/>
      <c r="GO50" s="18"/>
      <c r="GP50" s="18"/>
      <c r="GQ50" s="18"/>
      <c r="GR50" s="18"/>
      <c r="GS50" s="18"/>
      <c r="GT50" s="18"/>
      <c r="GU50" s="18"/>
      <c r="GV50" s="18"/>
      <c r="GW50" s="18"/>
      <c r="GX50" s="18"/>
      <c r="GY50" s="18"/>
      <c r="GZ50" s="18"/>
      <c r="HA50" s="18"/>
      <c r="HB50" s="18"/>
      <c r="HC50" s="18"/>
      <c r="HD50" s="18"/>
      <c r="HE50" s="18"/>
      <c r="HF50" s="18"/>
      <c r="HG50" s="18"/>
      <c r="HH50" s="18"/>
      <c r="HI50" s="18"/>
      <c r="HJ50" s="18"/>
      <c r="HK50" s="18"/>
      <c r="HL50" s="18"/>
      <c r="HM50" s="18"/>
      <c r="HN50" s="18"/>
      <c r="HO50" s="18"/>
      <c r="HP50" s="18"/>
      <c r="HQ50" s="18"/>
      <c r="HR50" s="18"/>
      <c r="HS50" s="18"/>
      <c r="HT50" s="18"/>
      <c r="HU50" s="18"/>
      <c r="HV50" s="18"/>
      <c r="HW50" s="18"/>
      <c r="HX50" s="18"/>
      <c r="HY50" s="18"/>
      <c r="HZ50" s="18"/>
      <c r="IA50" s="18"/>
      <c r="IB50" s="18"/>
      <c r="IC50" s="18"/>
      <c r="ID50" s="18"/>
      <c r="IE50" s="18"/>
      <c r="IF50" s="18"/>
      <c r="IG50" s="18"/>
      <c r="IH50" s="18"/>
      <c r="II50" s="18"/>
      <c r="IJ50" s="18"/>
      <c r="IK50" s="18"/>
      <c r="IL50" s="18"/>
    </row>
    <row r="51" s="1" customFormat="true" ht="15.6" hidden="false" customHeight="false" outlineLevel="0" collapsed="false">
      <c r="A51" s="21" t="s">
        <v>142</v>
      </c>
      <c r="B51" s="21" t="s">
        <v>104</v>
      </c>
      <c r="C51" s="21" t="n">
        <v>17663</v>
      </c>
      <c r="D51" s="21" t="s">
        <v>136</v>
      </c>
      <c r="E51" s="21" t="n">
        <v>2020</v>
      </c>
      <c r="F51" s="21" t="n">
        <v>9735097</v>
      </c>
      <c r="G51" s="21" t="n">
        <v>32358547</v>
      </c>
      <c r="H51" s="18" t="s">
        <v>140</v>
      </c>
      <c r="I51" s="18" t="s">
        <v>141</v>
      </c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18"/>
      <c r="AS51" s="18"/>
      <c r="AT51" s="18"/>
      <c r="AU51" s="18"/>
      <c r="AV51" s="18"/>
      <c r="AW51" s="18"/>
      <c r="AX51" s="18"/>
      <c r="AY51" s="18"/>
      <c r="AZ51" s="18"/>
      <c r="BA51" s="18"/>
      <c r="BB51" s="18"/>
      <c r="BC51" s="18"/>
      <c r="BD51" s="18"/>
      <c r="BE51" s="18"/>
      <c r="BF51" s="18"/>
      <c r="BG51" s="18"/>
      <c r="BH51" s="18"/>
      <c r="BI51" s="18"/>
      <c r="BJ51" s="18"/>
      <c r="BK51" s="18"/>
      <c r="BL51" s="18"/>
      <c r="BM51" s="18"/>
      <c r="BN51" s="18"/>
      <c r="BO51" s="18"/>
      <c r="BP51" s="18"/>
      <c r="BQ51" s="18"/>
      <c r="BR51" s="18"/>
      <c r="BS51" s="18"/>
      <c r="BT51" s="18"/>
      <c r="BU51" s="18"/>
      <c r="BV51" s="18"/>
      <c r="BW51" s="18"/>
      <c r="BX51" s="18"/>
      <c r="BY51" s="18"/>
      <c r="BZ51" s="18"/>
      <c r="CA51" s="18"/>
      <c r="CB51" s="18"/>
      <c r="CC51" s="18"/>
      <c r="CD51" s="18"/>
      <c r="CE51" s="18"/>
      <c r="CF51" s="18"/>
      <c r="CG51" s="18"/>
      <c r="CH51" s="18"/>
      <c r="CI51" s="18"/>
      <c r="CJ51" s="18"/>
      <c r="CK51" s="18"/>
      <c r="CL51" s="18"/>
      <c r="CM51" s="18"/>
      <c r="CN51" s="18"/>
      <c r="CO51" s="18"/>
      <c r="CP51" s="18"/>
      <c r="CQ51" s="18"/>
      <c r="CR51" s="18"/>
      <c r="CS51" s="18"/>
      <c r="CT51" s="18"/>
      <c r="CU51" s="18"/>
      <c r="CV51" s="18"/>
      <c r="CW51" s="18"/>
      <c r="CX51" s="18"/>
      <c r="CY51" s="18"/>
      <c r="CZ51" s="18"/>
      <c r="DA51" s="18"/>
      <c r="DB51" s="18"/>
      <c r="DC51" s="18"/>
      <c r="DD51" s="18"/>
      <c r="DE51" s="18"/>
      <c r="DF51" s="18"/>
      <c r="DG51" s="18"/>
      <c r="DH51" s="18"/>
      <c r="DI51" s="18"/>
      <c r="DJ51" s="18"/>
      <c r="DK51" s="18"/>
      <c r="DL51" s="18"/>
      <c r="DM51" s="18"/>
      <c r="DN51" s="18"/>
      <c r="DO51" s="18"/>
      <c r="DP51" s="18"/>
      <c r="DQ51" s="18"/>
      <c r="DR51" s="18"/>
      <c r="DS51" s="18"/>
      <c r="DT51" s="18"/>
      <c r="DU51" s="18"/>
      <c r="DV51" s="18"/>
      <c r="DW51" s="18"/>
      <c r="DX51" s="18"/>
      <c r="DY51" s="18"/>
      <c r="DZ51" s="18"/>
      <c r="EA51" s="18"/>
      <c r="EB51" s="18"/>
      <c r="EC51" s="18"/>
      <c r="ED51" s="18"/>
      <c r="EE51" s="18"/>
      <c r="EF51" s="18"/>
      <c r="EG51" s="18"/>
      <c r="EH51" s="18"/>
      <c r="EI51" s="18"/>
      <c r="EJ51" s="18"/>
      <c r="EK51" s="18"/>
      <c r="EL51" s="18"/>
      <c r="EM51" s="18"/>
      <c r="EN51" s="18"/>
      <c r="EO51" s="18"/>
      <c r="EP51" s="18"/>
      <c r="EQ51" s="18"/>
      <c r="ER51" s="18"/>
      <c r="ES51" s="18"/>
      <c r="ET51" s="18"/>
      <c r="EU51" s="18"/>
      <c r="EV51" s="18"/>
      <c r="EW51" s="18"/>
      <c r="EX51" s="18"/>
      <c r="EY51" s="18"/>
      <c r="EZ51" s="18"/>
      <c r="FA51" s="18"/>
      <c r="FB51" s="18"/>
      <c r="FC51" s="18"/>
      <c r="FD51" s="18"/>
      <c r="FE51" s="18"/>
      <c r="FF51" s="18"/>
      <c r="FG51" s="18"/>
      <c r="FH51" s="18"/>
      <c r="FI51" s="18"/>
      <c r="FJ51" s="18"/>
      <c r="FK51" s="18"/>
      <c r="FL51" s="18"/>
      <c r="FM51" s="18"/>
      <c r="FN51" s="18"/>
      <c r="FO51" s="18"/>
      <c r="FP51" s="18"/>
      <c r="FQ51" s="18"/>
      <c r="FR51" s="18"/>
      <c r="FS51" s="18"/>
      <c r="FT51" s="18"/>
      <c r="FU51" s="18"/>
      <c r="FV51" s="18"/>
      <c r="FW51" s="18"/>
      <c r="FX51" s="18"/>
      <c r="FY51" s="18"/>
      <c r="FZ51" s="18"/>
      <c r="GA51" s="18"/>
      <c r="GB51" s="18"/>
      <c r="GC51" s="18"/>
      <c r="GD51" s="18"/>
      <c r="GE51" s="18"/>
      <c r="GF51" s="18"/>
      <c r="GG51" s="18"/>
      <c r="GH51" s="18"/>
      <c r="GI51" s="18"/>
      <c r="GJ51" s="18"/>
      <c r="GK51" s="18"/>
      <c r="GL51" s="18"/>
      <c r="GM51" s="18"/>
      <c r="GN51" s="18"/>
      <c r="GO51" s="18"/>
      <c r="GP51" s="18"/>
      <c r="GQ51" s="18"/>
      <c r="GR51" s="18"/>
      <c r="GS51" s="18"/>
      <c r="GT51" s="18"/>
      <c r="GU51" s="18"/>
      <c r="GV51" s="18"/>
      <c r="GW51" s="18"/>
      <c r="GX51" s="18"/>
      <c r="GY51" s="18"/>
      <c r="GZ51" s="18"/>
      <c r="HA51" s="18"/>
      <c r="HB51" s="18"/>
      <c r="HC51" s="18"/>
      <c r="HD51" s="18"/>
      <c r="HE51" s="18"/>
      <c r="HF51" s="18"/>
      <c r="HG51" s="18"/>
      <c r="HH51" s="18"/>
      <c r="HI51" s="18"/>
      <c r="HJ51" s="18"/>
      <c r="HK51" s="18"/>
      <c r="HL51" s="18"/>
      <c r="HM51" s="18"/>
      <c r="HN51" s="18"/>
      <c r="HO51" s="18"/>
      <c r="HP51" s="18"/>
      <c r="HQ51" s="18"/>
      <c r="HR51" s="18"/>
      <c r="HS51" s="18"/>
      <c r="HT51" s="18"/>
      <c r="HU51" s="18"/>
      <c r="HV51" s="18"/>
      <c r="HW51" s="18"/>
      <c r="HX51" s="18"/>
      <c r="HY51" s="18"/>
      <c r="HZ51" s="18"/>
      <c r="IA51" s="18"/>
      <c r="IB51" s="18"/>
      <c r="IC51" s="18"/>
      <c r="ID51" s="18"/>
      <c r="IE51" s="18"/>
      <c r="IF51" s="18"/>
      <c r="IG51" s="18"/>
      <c r="IH51" s="18"/>
      <c r="II51" s="18"/>
      <c r="IJ51" s="18"/>
      <c r="IK51" s="18"/>
      <c r="IL51" s="18"/>
    </row>
    <row r="52" s="1" customFormat="true" ht="15.6" hidden="false" customHeight="false" outlineLevel="0" collapsed="false">
      <c r="A52" s="21" t="s">
        <v>143</v>
      </c>
      <c r="B52" s="21" t="s">
        <v>104</v>
      </c>
      <c r="C52" s="21" t="n">
        <v>17467</v>
      </c>
      <c r="D52" s="21" t="s">
        <v>136</v>
      </c>
      <c r="E52" s="21" t="n">
        <v>2020</v>
      </c>
      <c r="F52" s="21" t="n">
        <v>9735314</v>
      </c>
      <c r="G52" s="21" t="n">
        <v>32358547</v>
      </c>
      <c r="H52" s="18" t="s">
        <v>140</v>
      </c>
      <c r="I52" s="18" t="s">
        <v>141</v>
      </c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8"/>
      <c r="AS52" s="18"/>
      <c r="AT52" s="18"/>
      <c r="AU52" s="18"/>
      <c r="AV52" s="18"/>
      <c r="AW52" s="18"/>
      <c r="AX52" s="18"/>
      <c r="AY52" s="18"/>
      <c r="AZ52" s="18"/>
      <c r="BA52" s="18"/>
      <c r="BB52" s="18"/>
      <c r="BC52" s="18"/>
      <c r="BD52" s="18"/>
      <c r="BE52" s="18"/>
      <c r="BF52" s="18"/>
      <c r="BG52" s="18"/>
      <c r="BH52" s="18"/>
      <c r="BI52" s="18"/>
      <c r="BJ52" s="18"/>
      <c r="BK52" s="18"/>
      <c r="BL52" s="18"/>
      <c r="BM52" s="18"/>
      <c r="BN52" s="18"/>
      <c r="BO52" s="18"/>
      <c r="BP52" s="18"/>
      <c r="BQ52" s="18"/>
      <c r="BR52" s="18"/>
      <c r="BS52" s="18"/>
      <c r="BT52" s="18"/>
      <c r="BU52" s="18"/>
      <c r="BV52" s="18"/>
      <c r="BW52" s="18"/>
      <c r="BX52" s="18"/>
      <c r="BY52" s="18"/>
      <c r="BZ52" s="18"/>
      <c r="CA52" s="18"/>
      <c r="CB52" s="18"/>
      <c r="CC52" s="18"/>
      <c r="CD52" s="18"/>
      <c r="CE52" s="18"/>
      <c r="CF52" s="18"/>
      <c r="CG52" s="18"/>
      <c r="CH52" s="18"/>
      <c r="CI52" s="18"/>
      <c r="CJ52" s="18"/>
      <c r="CK52" s="18"/>
      <c r="CL52" s="18"/>
      <c r="CM52" s="18"/>
      <c r="CN52" s="18"/>
      <c r="CO52" s="18"/>
      <c r="CP52" s="18"/>
      <c r="CQ52" s="18"/>
      <c r="CR52" s="18"/>
      <c r="CS52" s="18"/>
      <c r="CT52" s="18"/>
      <c r="CU52" s="18"/>
      <c r="CV52" s="18"/>
      <c r="CW52" s="18"/>
      <c r="CX52" s="18"/>
      <c r="CY52" s="18"/>
      <c r="CZ52" s="18"/>
      <c r="DA52" s="18"/>
      <c r="DB52" s="18"/>
      <c r="DC52" s="18"/>
      <c r="DD52" s="18"/>
      <c r="DE52" s="18"/>
      <c r="DF52" s="18"/>
      <c r="DG52" s="18"/>
      <c r="DH52" s="18"/>
      <c r="DI52" s="18"/>
      <c r="DJ52" s="18"/>
      <c r="DK52" s="18"/>
      <c r="DL52" s="18"/>
      <c r="DM52" s="18"/>
      <c r="DN52" s="18"/>
      <c r="DO52" s="18"/>
      <c r="DP52" s="18"/>
      <c r="DQ52" s="18"/>
      <c r="DR52" s="18"/>
      <c r="DS52" s="18"/>
      <c r="DT52" s="18"/>
      <c r="DU52" s="18"/>
      <c r="DV52" s="18"/>
      <c r="DW52" s="18"/>
      <c r="DX52" s="18"/>
      <c r="DY52" s="18"/>
      <c r="DZ52" s="18"/>
      <c r="EA52" s="18"/>
      <c r="EB52" s="18"/>
      <c r="EC52" s="18"/>
      <c r="ED52" s="18"/>
      <c r="EE52" s="18"/>
      <c r="EF52" s="18"/>
      <c r="EG52" s="18"/>
      <c r="EH52" s="18"/>
      <c r="EI52" s="18"/>
      <c r="EJ52" s="18"/>
      <c r="EK52" s="18"/>
      <c r="EL52" s="18"/>
      <c r="EM52" s="18"/>
      <c r="EN52" s="18"/>
      <c r="EO52" s="18"/>
      <c r="EP52" s="18"/>
      <c r="EQ52" s="18"/>
      <c r="ER52" s="18"/>
      <c r="ES52" s="18"/>
      <c r="ET52" s="18"/>
      <c r="EU52" s="18"/>
      <c r="EV52" s="18"/>
      <c r="EW52" s="18"/>
      <c r="EX52" s="18"/>
      <c r="EY52" s="18"/>
      <c r="EZ52" s="18"/>
      <c r="FA52" s="18"/>
      <c r="FB52" s="18"/>
      <c r="FC52" s="18"/>
      <c r="FD52" s="18"/>
      <c r="FE52" s="18"/>
      <c r="FF52" s="18"/>
      <c r="FG52" s="18"/>
      <c r="FH52" s="18"/>
      <c r="FI52" s="18"/>
      <c r="FJ52" s="18"/>
      <c r="FK52" s="18"/>
      <c r="FL52" s="18"/>
      <c r="FM52" s="18"/>
      <c r="FN52" s="18"/>
      <c r="FO52" s="18"/>
      <c r="FP52" s="18"/>
      <c r="FQ52" s="18"/>
      <c r="FR52" s="18"/>
      <c r="FS52" s="18"/>
      <c r="FT52" s="18"/>
      <c r="FU52" s="18"/>
      <c r="FV52" s="18"/>
      <c r="FW52" s="18"/>
      <c r="FX52" s="18"/>
      <c r="FY52" s="18"/>
      <c r="FZ52" s="18"/>
      <c r="GA52" s="18"/>
      <c r="GB52" s="18"/>
      <c r="GC52" s="18"/>
      <c r="GD52" s="18"/>
      <c r="GE52" s="18"/>
      <c r="GF52" s="18"/>
      <c r="GG52" s="18"/>
      <c r="GH52" s="18"/>
      <c r="GI52" s="18"/>
      <c r="GJ52" s="18"/>
      <c r="GK52" s="18"/>
      <c r="GL52" s="18"/>
      <c r="GM52" s="18"/>
      <c r="GN52" s="18"/>
      <c r="GO52" s="18"/>
      <c r="GP52" s="18"/>
      <c r="GQ52" s="18"/>
      <c r="GR52" s="18"/>
      <c r="GS52" s="18"/>
      <c r="GT52" s="18"/>
      <c r="GU52" s="18"/>
      <c r="GV52" s="18"/>
      <c r="GW52" s="18"/>
      <c r="GX52" s="18"/>
      <c r="GY52" s="18"/>
      <c r="GZ52" s="18"/>
      <c r="HA52" s="18"/>
      <c r="HB52" s="18"/>
      <c r="HC52" s="18"/>
      <c r="HD52" s="18"/>
      <c r="HE52" s="18"/>
      <c r="HF52" s="18"/>
      <c r="HG52" s="18"/>
      <c r="HH52" s="18"/>
      <c r="HI52" s="18"/>
      <c r="HJ52" s="18"/>
      <c r="HK52" s="18"/>
      <c r="HL52" s="18"/>
      <c r="HM52" s="18"/>
      <c r="HN52" s="18"/>
      <c r="HO52" s="18"/>
      <c r="HP52" s="18"/>
      <c r="HQ52" s="18"/>
      <c r="HR52" s="18"/>
      <c r="HS52" s="18"/>
      <c r="HT52" s="18"/>
      <c r="HU52" s="18"/>
      <c r="HV52" s="18"/>
      <c r="HW52" s="18"/>
      <c r="HX52" s="18"/>
      <c r="HY52" s="18"/>
      <c r="HZ52" s="18"/>
      <c r="IA52" s="18"/>
      <c r="IB52" s="18"/>
      <c r="IC52" s="18"/>
      <c r="ID52" s="18"/>
      <c r="IE52" s="18"/>
      <c r="IF52" s="18"/>
      <c r="IG52" s="18"/>
      <c r="IH52" s="18"/>
      <c r="II52" s="18"/>
      <c r="IJ52" s="18"/>
      <c r="IK52" s="18"/>
      <c r="IL52" s="18"/>
    </row>
    <row r="53" s="1" customFormat="true" ht="15.6" hidden="false" customHeight="false" outlineLevel="0" collapsed="false">
      <c r="A53" s="72" t="s">
        <v>108</v>
      </c>
      <c r="B53" s="21" t="s">
        <v>109</v>
      </c>
      <c r="C53" s="21" t="s">
        <v>144</v>
      </c>
      <c r="D53" s="21" t="s">
        <v>145</v>
      </c>
      <c r="E53" s="21" t="n">
        <v>2020</v>
      </c>
      <c r="F53" s="21" t="n">
        <v>6808001</v>
      </c>
      <c r="G53" s="21" t="n">
        <v>32913026</v>
      </c>
      <c r="H53" s="18" t="s">
        <v>146</v>
      </c>
      <c r="I53" s="18" t="s">
        <v>147</v>
      </c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18"/>
      <c r="AS53" s="18"/>
      <c r="AT53" s="18"/>
      <c r="AU53" s="18"/>
      <c r="AV53" s="18"/>
      <c r="AW53" s="18"/>
      <c r="AX53" s="18"/>
      <c r="AY53" s="18"/>
      <c r="AZ53" s="18"/>
      <c r="BA53" s="18"/>
      <c r="BB53" s="18"/>
      <c r="BC53" s="18"/>
      <c r="BD53" s="18"/>
      <c r="BE53" s="18"/>
      <c r="BF53" s="18"/>
      <c r="BG53" s="18"/>
      <c r="BH53" s="18"/>
      <c r="BI53" s="18"/>
      <c r="BJ53" s="18"/>
      <c r="BK53" s="18"/>
      <c r="BL53" s="18"/>
      <c r="BM53" s="18"/>
      <c r="BN53" s="18"/>
      <c r="BO53" s="18"/>
      <c r="BP53" s="18"/>
      <c r="BQ53" s="18"/>
      <c r="BR53" s="18"/>
      <c r="BS53" s="18"/>
      <c r="BT53" s="18"/>
      <c r="BU53" s="18"/>
      <c r="BV53" s="18"/>
      <c r="BW53" s="18"/>
      <c r="BX53" s="18"/>
      <c r="BY53" s="18"/>
      <c r="BZ53" s="18"/>
      <c r="CA53" s="18"/>
      <c r="CB53" s="18"/>
      <c r="CC53" s="18"/>
      <c r="CD53" s="18"/>
      <c r="CE53" s="18"/>
      <c r="CF53" s="18"/>
      <c r="CG53" s="18"/>
      <c r="CH53" s="18"/>
      <c r="CI53" s="18"/>
      <c r="CJ53" s="18"/>
      <c r="CK53" s="18"/>
      <c r="CL53" s="18"/>
      <c r="CM53" s="18"/>
      <c r="CN53" s="18"/>
      <c r="CO53" s="18"/>
      <c r="CP53" s="18"/>
      <c r="CQ53" s="18"/>
      <c r="CR53" s="18"/>
      <c r="CS53" s="18"/>
      <c r="CT53" s="18"/>
      <c r="CU53" s="18"/>
      <c r="CV53" s="18"/>
      <c r="CW53" s="18"/>
      <c r="CX53" s="18"/>
      <c r="CY53" s="18"/>
      <c r="CZ53" s="18"/>
      <c r="DA53" s="18"/>
      <c r="DB53" s="18"/>
      <c r="DC53" s="18"/>
      <c r="DD53" s="18"/>
      <c r="DE53" s="18"/>
      <c r="DF53" s="18"/>
      <c r="DG53" s="18"/>
      <c r="DH53" s="18"/>
      <c r="DI53" s="18"/>
      <c r="DJ53" s="18"/>
      <c r="DK53" s="18"/>
      <c r="DL53" s="18"/>
      <c r="DM53" s="18"/>
      <c r="DN53" s="18"/>
      <c r="DO53" s="18"/>
      <c r="DP53" s="18"/>
      <c r="DQ53" s="18"/>
      <c r="DR53" s="18"/>
      <c r="DS53" s="18"/>
      <c r="DT53" s="18"/>
      <c r="DU53" s="18"/>
      <c r="DV53" s="18"/>
      <c r="DW53" s="18"/>
      <c r="DX53" s="18"/>
      <c r="DY53" s="18"/>
      <c r="DZ53" s="18"/>
      <c r="EA53" s="18"/>
      <c r="EB53" s="18"/>
      <c r="EC53" s="18"/>
      <c r="ED53" s="18"/>
      <c r="EE53" s="18"/>
      <c r="EF53" s="18"/>
      <c r="EG53" s="18"/>
      <c r="EH53" s="18"/>
      <c r="EI53" s="18"/>
      <c r="EJ53" s="18"/>
      <c r="EK53" s="18"/>
      <c r="EL53" s="18"/>
      <c r="EM53" s="18"/>
      <c r="EN53" s="18"/>
      <c r="EO53" s="18"/>
      <c r="EP53" s="18"/>
      <c r="EQ53" s="18"/>
      <c r="ER53" s="18"/>
      <c r="ES53" s="18"/>
      <c r="ET53" s="18"/>
      <c r="EU53" s="18"/>
      <c r="EV53" s="18"/>
      <c r="EW53" s="18"/>
      <c r="EX53" s="18"/>
      <c r="EY53" s="18"/>
      <c r="EZ53" s="18"/>
      <c r="FA53" s="18"/>
      <c r="FB53" s="18"/>
      <c r="FC53" s="18"/>
      <c r="FD53" s="18"/>
      <c r="FE53" s="18"/>
      <c r="FF53" s="18"/>
      <c r="FG53" s="18"/>
      <c r="FH53" s="18"/>
      <c r="FI53" s="18"/>
      <c r="FJ53" s="18"/>
      <c r="FK53" s="18"/>
      <c r="FL53" s="18"/>
      <c r="FM53" s="18"/>
      <c r="FN53" s="18"/>
      <c r="FO53" s="18"/>
      <c r="FP53" s="18"/>
      <c r="FQ53" s="18"/>
      <c r="FR53" s="18"/>
      <c r="FS53" s="18"/>
      <c r="FT53" s="18"/>
      <c r="FU53" s="18"/>
      <c r="FV53" s="18"/>
      <c r="FW53" s="18"/>
      <c r="FX53" s="18"/>
      <c r="FY53" s="18"/>
      <c r="FZ53" s="18"/>
      <c r="GA53" s="18"/>
      <c r="GB53" s="18"/>
      <c r="GC53" s="18"/>
      <c r="GD53" s="18"/>
      <c r="GE53" s="18"/>
      <c r="GF53" s="18"/>
      <c r="GG53" s="18"/>
      <c r="GH53" s="18"/>
      <c r="GI53" s="18"/>
      <c r="GJ53" s="18"/>
      <c r="GK53" s="18"/>
      <c r="GL53" s="18"/>
      <c r="GM53" s="18"/>
      <c r="GN53" s="18"/>
      <c r="GO53" s="18"/>
      <c r="GP53" s="18"/>
      <c r="GQ53" s="18"/>
      <c r="GR53" s="18"/>
      <c r="GS53" s="18"/>
      <c r="GT53" s="18"/>
      <c r="GU53" s="18"/>
      <c r="GV53" s="18"/>
      <c r="GW53" s="18"/>
      <c r="GX53" s="18"/>
      <c r="GY53" s="18"/>
      <c r="GZ53" s="18"/>
      <c r="HA53" s="18"/>
      <c r="HB53" s="18"/>
      <c r="HC53" s="18"/>
      <c r="HD53" s="18"/>
      <c r="HE53" s="18"/>
      <c r="HF53" s="18"/>
      <c r="HG53" s="18"/>
      <c r="HH53" s="18"/>
      <c r="HI53" s="18"/>
      <c r="HJ53" s="18"/>
      <c r="HK53" s="18"/>
      <c r="HL53" s="18"/>
      <c r="HM53" s="18"/>
      <c r="HN53" s="18"/>
      <c r="HO53" s="18"/>
      <c r="HP53" s="18"/>
      <c r="HQ53" s="18"/>
      <c r="HR53" s="18"/>
      <c r="HS53" s="18"/>
      <c r="HT53" s="18"/>
      <c r="HU53" s="18"/>
      <c r="HV53" s="18"/>
      <c r="HW53" s="18"/>
      <c r="HX53" s="18"/>
      <c r="HY53" s="18"/>
      <c r="HZ53" s="18"/>
      <c r="IA53" s="18"/>
      <c r="IB53" s="18"/>
      <c r="IC53" s="18"/>
      <c r="ID53" s="18"/>
      <c r="IE53" s="18"/>
      <c r="IF53" s="18"/>
      <c r="IG53" s="18"/>
      <c r="IH53" s="18"/>
      <c r="II53" s="18"/>
      <c r="IJ53" s="18"/>
      <c r="IK53" s="18"/>
      <c r="IL53" s="18"/>
    </row>
    <row r="54" s="1" customFormat="true" ht="15.6" hidden="false" customHeight="false" outlineLevel="0" collapsed="false">
      <c r="A54" s="72" t="s">
        <v>112</v>
      </c>
      <c r="B54" s="21" t="s">
        <v>109</v>
      </c>
      <c r="C54" s="21" t="s">
        <v>148</v>
      </c>
      <c r="D54" s="21" t="s">
        <v>110</v>
      </c>
      <c r="E54" s="21" t="n">
        <v>2020</v>
      </c>
      <c r="F54" s="21" t="n">
        <v>6386864</v>
      </c>
      <c r="G54" s="21" t="n">
        <v>32913026</v>
      </c>
      <c r="H54" s="18" t="s">
        <v>146</v>
      </c>
      <c r="I54" s="18" t="s">
        <v>147</v>
      </c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  <c r="AO54" s="18"/>
      <c r="AP54" s="18"/>
      <c r="AQ54" s="18"/>
      <c r="AR54" s="18"/>
      <c r="AS54" s="18"/>
      <c r="AT54" s="18"/>
      <c r="AU54" s="18"/>
      <c r="AV54" s="18"/>
      <c r="AW54" s="18"/>
      <c r="AX54" s="18"/>
      <c r="AY54" s="18"/>
      <c r="AZ54" s="18"/>
      <c r="BA54" s="18"/>
      <c r="BB54" s="18"/>
      <c r="BC54" s="18"/>
      <c r="BD54" s="18"/>
      <c r="BE54" s="18"/>
      <c r="BF54" s="18"/>
      <c r="BG54" s="18"/>
      <c r="BH54" s="18"/>
      <c r="BI54" s="18"/>
      <c r="BJ54" s="18"/>
      <c r="BK54" s="18"/>
      <c r="BL54" s="18"/>
      <c r="BM54" s="18"/>
      <c r="BN54" s="18"/>
      <c r="BO54" s="18"/>
      <c r="BP54" s="18"/>
      <c r="BQ54" s="18"/>
      <c r="BR54" s="18"/>
      <c r="BS54" s="18"/>
      <c r="BT54" s="18"/>
      <c r="BU54" s="18"/>
      <c r="BV54" s="18"/>
      <c r="BW54" s="18"/>
      <c r="BX54" s="18"/>
      <c r="BY54" s="18"/>
      <c r="BZ54" s="18"/>
      <c r="CA54" s="18"/>
      <c r="CB54" s="18"/>
      <c r="CC54" s="18"/>
      <c r="CD54" s="18"/>
      <c r="CE54" s="18"/>
      <c r="CF54" s="18"/>
      <c r="CG54" s="18"/>
      <c r="CH54" s="18"/>
      <c r="CI54" s="18"/>
      <c r="CJ54" s="18"/>
      <c r="CK54" s="18"/>
      <c r="CL54" s="18"/>
      <c r="CM54" s="18"/>
      <c r="CN54" s="18"/>
      <c r="CO54" s="18"/>
      <c r="CP54" s="18"/>
      <c r="CQ54" s="18"/>
      <c r="CR54" s="18"/>
      <c r="CS54" s="18"/>
      <c r="CT54" s="18"/>
      <c r="CU54" s="18"/>
      <c r="CV54" s="18"/>
      <c r="CW54" s="18"/>
      <c r="CX54" s="18"/>
      <c r="CY54" s="18"/>
      <c r="CZ54" s="18"/>
      <c r="DA54" s="18"/>
      <c r="DB54" s="18"/>
      <c r="DC54" s="18"/>
      <c r="DD54" s="18"/>
      <c r="DE54" s="18"/>
      <c r="DF54" s="18"/>
      <c r="DG54" s="18"/>
      <c r="DH54" s="18"/>
      <c r="DI54" s="18"/>
      <c r="DJ54" s="18"/>
      <c r="DK54" s="18"/>
      <c r="DL54" s="18"/>
      <c r="DM54" s="18"/>
      <c r="DN54" s="18"/>
      <c r="DO54" s="18"/>
      <c r="DP54" s="18"/>
      <c r="DQ54" s="18"/>
      <c r="DR54" s="18"/>
      <c r="DS54" s="18"/>
      <c r="DT54" s="18"/>
      <c r="DU54" s="18"/>
      <c r="DV54" s="18"/>
      <c r="DW54" s="18"/>
      <c r="DX54" s="18"/>
      <c r="DY54" s="18"/>
      <c r="DZ54" s="18"/>
      <c r="EA54" s="18"/>
      <c r="EB54" s="18"/>
      <c r="EC54" s="18"/>
      <c r="ED54" s="18"/>
      <c r="EE54" s="18"/>
      <c r="EF54" s="18"/>
      <c r="EG54" s="18"/>
      <c r="EH54" s="18"/>
      <c r="EI54" s="18"/>
      <c r="EJ54" s="18"/>
      <c r="EK54" s="18"/>
      <c r="EL54" s="18"/>
      <c r="EM54" s="18"/>
      <c r="EN54" s="18"/>
      <c r="EO54" s="18"/>
      <c r="EP54" s="18"/>
      <c r="EQ54" s="18"/>
      <c r="ER54" s="18"/>
      <c r="ES54" s="18"/>
      <c r="ET54" s="18"/>
      <c r="EU54" s="18"/>
      <c r="EV54" s="18"/>
      <c r="EW54" s="18"/>
      <c r="EX54" s="18"/>
      <c r="EY54" s="18"/>
      <c r="EZ54" s="18"/>
      <c r="FA54" s="18"/>
      <c r="FB54" s="18"/>
      <c r="FC54" s="18"/>
      <c r="FD54" s="18"/>
      <c r="FE54" s="18"/>
      <c r="FF54" s="18"/>
      <c r="FG54" s="18"/>
      <c r="FH54" s="18"/>
      <c r="FI54" s="18"/>
      <c r="FJ54" s="18"/>
      <c r="FK54" s="18"/>
      <c r="FL54" s="18"/>
      <c r="FM54" s="18"/>
      <c r="FN54" s="18"/>
      <c r="FO54" s="18"/>
      <c r="FP54" s="18"/>
      <c r="FQ54" s="18"/>
      <c r="FR54" s="18"/>
      <c r="FS54" s="18"/>
      <c r="FT54" s="18"/>
      <c r="FU54" s="18"/>
      <c r="FV54" s="18"/>
      <c r="FW54" s="18"/>
      <c r="FX54" s="18"/>
      <c r="FY54" s="18"/>
      <c r="FZ54" s="18"/>
      <c r="GA54" s="18"/>
      <c r="GB54" s="18"/>
      <c r="GC54" s="18"/>
      <c r="GD54" s="18"/>
      <c r="GE54" s="18"/>
      <c r="GF54" s="18"/>
      <c r="GG54" s="18"/>
      <c r="GH54" s="18"/>
      <c r="GI54" s="18"/>
      <c r="GJ54" s="18"/>
      <c r="GK54" s="18"/>
      <c r="GL54" s="18"/>
      <c r="GM54" s="18"/>
      <c r="GN54" s="18"/>
      <c r="GO54" s="18"/>
      <c r="GP54" s="18"/>
      <c r="GQ54" s="18"/>
      <c r="GR54" s="18"/>
      <c r="GS54" s="18"/>
      <c r="GT54" s="18"/>
      <c r="GU54" s="18"/>
      <c r="GV54" s="18"/>
      <c r="GW54" s="18"/>
      <c r="GX54" s="18"/>
      <c r="GY54" s="18"/>
      <c r="GZ54" s="18"/>
      <c r="HA54" s="18"/>
      <c r="HB54" s="18"/>
      <c r="HC54" s="18"/>
      <c r="HD54" s="18"/>
      <c r="HE54" s="18"/>
      <c r="HF54" s="18"/>
      <c r="HG54" s="18"/>
      <c r="HH54" s="18"/>
      <c r="HI54" s="18"/>
      <c r="HJ54" s="18"/>
      <c r="HK54" s="18"/>
      <c r="HL54" s="18"/>
      <c r="HM54" s="18"/>
      <c r="HN54" s="18"/>
      <c r="HO54" s="18"/>
      <c r="HP54" s="18"/>
      <c r="HQ54" s="18"/>
      <c r="HR54" s="18"/>
      <c r="HS54" s="18"/>
      <c r="HT54" s="18"/>
      <c r="HU54" s="18"/>
      <c r="HV54" s="18"/>
      <c r="HW54" s="18"/>
      <c r="HX54" s="18"/>
      <c r="HY54" s="18"/>
      <c r="HZ54" s="18"/>
      <c r="IA54" s="18"/>
      <c r="IB54" s="18"/>
      <c r="IC54" s="18"/>
      <c r="ID54" s="18"/>
      <c r="IE54" s="18"/>
      <c r="IF54" s="18"/>
      <c r="IG54" s="18"/>
      <c r="IH54" s="18"/>
      <c r="II54" s="18"/>
      <c r="IJ54" s="18"/>
      <c r="IK54" s="18"/>
      <c r="IL54" s="18"/>
    </row>
    <row r="55" s="1" customFormat="true" ht="15.6" hidden="false" customHeight="false" outlineLevel="0" collapsed="false">
      <c r="A55" s="72" t="s">
        <v>114</v>
      </c>
      <c r="B55" s="21" t="s">
        <v>109</v>
      </c>
      <c r="C55" s="21" t="s">
        <v>149</v>
      </c>
      <c r="D55" s="21" t="s">
        <v>136</v>
      </c>
      <c r="E55" s="21" t="n">
        <v>2020</v>
      </c>
      <c r="F55" s="21" t="n">
        <v>5802478</v>
      </c>
      <c r="G55" s="21" t="n">
        <v>32913026</v>
      </c>
      <c r="H55" s="18" t="s">
        <v>146</v>
      </c>
      <c r="I55" s="18" t="s">
        <v>147</v>
      </c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18"/>
      <c r="AS55" s="18"/>
      <c r="AT55" s="18"/>
      <c r="AU55" s="18"/>
      <c r="AV55" s="18"/>
      <c r="AW55" s="18"/>
      <c r="AX55" s="18"/>
      <c r="AY55" s="18"/>
      <c r="AZ55" s="18"/>
      <c r="BA55" s="18"/>
      <c r="BB55" s="18"/>
      <c r="BC55" s="18"/>
      <c r="BD55" s="18"/>
      <c r="BE55" s="18"/>
      <c r="BF55" s="18"/>
      <c r="BG55" s="18"/>
      <c r="BH55" s="18"/>
      <c r="BI55" s="18"/>
      <c r="BJ55" s="18"/>
      <c r="BK55" s="18"/>
      <c r="BL55" s="18"/>
      <c r="BM55" s="18"/>
      <c r="BN55" s="18"/>
      <c r="BO55" s="18"/>
      <c r="BP55" s="18"/>
      <c r="BQ55" s="18"/>
      <c r="BR55" s="18"/>
      <c r="BS55" s="18"/>
      <c r="BT55" s="18"/>
      <c r="BU55" s="18"/>
      <c r="BV55" s="18"/>
      <c r="BW55" s="18"/>
      <c r="BX55" s="18"/>
      <c r="BY55" s="18"/>
      <c r="BZ55" s="18"/>
      <c r="CA55" s="18"/>
      <c r="CB55" s="18"/>
      <c r="CC55" s="18"/>
      <c r="CD55" s="18"/>
      <c r="CE55" s="18"/>
      <c r="CF55" s="18"/>
      <c r="CG55" s="18"/>
      <c r="CH55" s="18"/>
      <c r="CI55" s="18"/>
      <c r="CJ55" s="18"/>
      <c r="CK55" s="18"/>
      <c r="CL55" s="18"/>
      <c r="CM55" s="18"/>
      <c r="CN55" s="18"/>
      <c r="CO55" s="18"/>
      <c r="CP55" s="18"/>
      <c r="CQ55" s="18"/>
      <c r="CR55" s="18"/>
      <c r="CS55" s="18"/>
      <c r="CT55" s="18"/>
      <c r="CU55" s="18"/>
      <c r="CV55" s="18"/>
      <c r="CW55" s="18"/>
      <c r="CX55" s="18"/>
      <c r="CY55" s="18"/>
      <c r="CZ55" s="18"/>
      <c r="DA55" s="18"/>
      <c r="DB55" s="18"/>
      <c r="DC55" s="18"/>
      <c r="DD55" s="18"/>
      <c r="DE55" s="18"/>
      <c r="DF55" s="18"/>
      <c r="DG55" s="18"/>
      <c r="DH55" s="18"/>
      <c r="DI55" s="18"/>
      <c r="DJ55" s="18"/>
      <c r="DK55" s="18"/>
      <c r="DL55" s="18"/>
      <c r="DM55" s="18"/>
      <c r="DN55" s="18"/>
      <c r="DO55" s="18"/>
      <c r="DP55" s="18"/>
      <c r="DQ55" s="18"/>
      <c r="DR55" s="18"/>
      <c r="DS55" s="18"/>
      <c r="DT55" s="18"/>
      <c r="DU55" s="18"/>
      <c r="DV55" s="18"/>
      <c r="DW55" s="18"/>
      <c r="DX55" s="18"/>
      <c r="DY55" s="18"/>
      <c r="DZ55" s="18"/>
      <c r="EA55" s="18"/>
      <c r="EB55" s="18"/>
      <c r="EC55" s="18"/>
      <c r="ED55" s="18"/>
      <c r="EE55" s="18"/>
      <c r="EF55" s="18"/>
      <c r="EG55" s="18"/>
      <c r="EH55" s="18"/>
      <c r="EI55" s="18"/>
      <c r="EJ55" s="18"/>
      <c r="EK55" s="18"/>
      <c r="EL55" s="18"/>
      <c r="EM55" s="18"/>
      <c r="EN55" s="18"/>
      <c r="EO55" s="18"/>
      <c r="EP55" s="18"/>
      <c r="EQ55" s="18"/>
      <c r="ER55" s="18"/>
      <c r="ES55" s="18"/>
      <c r="ET55" s="18"/>
      <c r="EU55" s="18"/>
      <c r="EV55" s="18"/>
      <c r="EW55" s="18"/>
      <c r="EX55" s="18"/>
      <c r="EY55" s="18"/>
      <c r="EZ55" s="18"/>
      <c r="FA55" s="18"/>
      <c r="FB55" s="18"/>
      <c r="FC55" s="18"/>
      <c r="FD55" s="18"/>
      <c r="FE55" s="18"/>
      <c r="FF55" s="18"/>
      <c r="FG55" s="18"/>
      <c r="FH55" s="18"/>
      <c r="FI55" s="18"/>
      <c r="FJ55" s="18"/>
      <c r="FK55" s="18"/>
      <c r="FL55" s="18"/>
      <c r="FM55" s="18"/>
      <c r="FN55" s="18"/>
      <c r="FO55" s="18"/>
      <c r="FP55" s="18"/>
      <c r="FQ55" s="18"/>
      <c r="FR55" s="18"/>
      <c r="FS55" s="18"/>
      <c r="FT55" s="18"/>
      <c r="FU55" s="18"/>
      <c r="FV55" s="18"/>
      <c r="FW55" s="18"/>
      <c r="FX55" s="18"/>
      <c r="FY55" s="18"/>
      <c r="FZ55" s="18"/>
      <c r="GA55" s="18"/>
      <c r="GB55" s="18"/>
      <c r="GC55" s="18"/>
      <c r="GD55" s="18"/>
      <c r="GE55" s="18"/>
      <c r="GF55" s="18"/>
      <c r="GG55" s="18"/>
      <c r="GH55" s="18"/>
      <c r="GI55" s="18"/>
      <c r="GJ55" s="18"/>
      <c r="GK55" s="18"/>
      <c r="GL55" s="18"/>
      <c r="GM55" s="18"/>
      <c r="GN55" s="18"/>
      <c r="GO55" s="18"/>
      <c r="GP55" s="18"/>
      <c r="GQ55" s="18"/>
      <c r="GR55" s="18"/>
      <c r="GS55" s="18"/>
      <c r="GT55" s="18"/>
      <c r="GU55" s="18"/>
      <c r="GV55" s="18"/>
      <c r="GW55" s="18"/>
      <c r="GX55" s="18"/>
      <c r="GY55" s="18"/>
      <c r="GZ55" s="18"/>
      <c r="HA55" s="18"/>
      <c r="HB55" s="18"/>
      <c r="HC55" s="18"/>
      <c r="HD55" s="18"/>
      <c r="HE55" s="18"/>
      <c r="HF55" s="18"/>
      <c r="HG55" s="18"/>
      <c r="HH55" s="18"/>
      <c r="HI55" s="18"/>
      <c r="HJ55" s="18"/>
      <c r="HK55" s="18"/>
      <c r="HL55" s="18"/>
      <c r="HM55" s="18"/>
      <c r="HN55" s="18"/>
      <c r="HO55" s="18"/>
      <c r="HP55" s="18"/>
      <c r="HQ55" s="18"/>
      <c r="HR55" s="18"/>
      <c r="HS55" s="18"/>
      <c r="HT55" s="18"/>
      <c r="HU55" s="18"/>
      <c r="HV55" s="18"/>
      <c r="HW55" s="18"/>
      <c r="HX55" s="18"/>
      <c r="HY55" s="18"/>
      <c r="HZ55" s="18"/>
      <c r="IA55" s="18"/>
      <c r="IB55" s="18"/>
      <c r="IC55" s="18"/>
      <c r="ID55" s="18"/>
      <c r="IE55" s="18"/>
      <c r="IF55" s="18"/>
      <c r="IG55" s="18"/>
      <c r="IH55" s="18"/>
      <c r="II55" s="18"/>
      <c r="IJ55" s="18"/>
      <c r="IK55" s="18"/>
      <c r="IL55" s="18"/>
    </row>
    <row r="56" s="1" customFormat="true" ht="15.6" hidden="false" customHeight="false" outlineLevel="0" collapsed="false">
      <c r="A56" s="21" t="s">
        <v>150</v>
      </c>
      <c r="B56" s="21"/>
      <c r="C56" s="21" t="s">
        <v>117</v>
      </c>
      <c r="D56" s="21" t="s">
        <v>39</v>
      </c>
      <c r="E56" s="21" t="n">
        <v>2023</v>
      </c>
      <c r="F56" s="21" t="n">
        <v>8781791</v>
      </c>
      <c r="G56" s="21" t="n">
        <v>37069360</v>
      </c>
      <c r="H56" s="82" t="s">
        <v>146</v>
      </c>
      <c r="I56" s="18" t="s">
        <v>151</v>
      </c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  <c r="AO56" s="18"/>
      <c r="AP56" s="18"/>
      <c r="AQ56" s="18"/>
      <c r="AR56" s="18"/>
      <c r="AS56" s="18"/>
      <c r="AT56" s="18"/>
      <c r="AU56" s="18"/>
      <c r="AV56" s="18"/>
      <c r="AW56" s="18"/>
      <c r="AX56" s="18"/>
      <c r="AY56" s="18"/>
      <c r="AZ56" s="18"/>
      <c r="BA56" s="18"/>
      <c r="BB56" s="18"/>
      <c r="BC56" s="18"/>
      <c r="BD56" s="18"/>
      <c r="BE56" s="18"/>
      <c r="BF56" s="18"/>
      <c r="BG56" s="18"/>
      <c r="BH56" s="18"/>
      <c r="BI56" s="18"/>
      <c r="BJ56" s="18"/>
      <c r="BK56" s="18"/>
      <c r="BL56" s="18"/>
      <c r="BM56" s="18"/>
      <c r="BN56" s="18"/>
      <c r="BO56" s="18"/>
      <c r="BP56" s="18"/>
      <c r="BQ56" s="18"/>
      <c r="BR56" s="18"/>
      <c r="BS56" s="18"/>
      <c r="BT56" s="18"/>
      <c r="BU56" s="18"/>
      <c r="BV56" s="18"/>
      <c r="BW56" s="18"/>
      <c r="BX56" s="18"/>
      <c r="BY56" s="18"/>
      <c r="BZ56" s="18"/>
      <c r="CA56" s="18"/>
      <c r="CB56" s="18"/>
      <c r="CC56" s="18"/>
      <c r="CD56" s="18"/>
      <c r="CE56" s="18"/>
      <c r="CF56" s="18"/>
      <c r="CG56" s="18"/>
      <c r="CH56" s="18"/>
      <c r="CI56" s="18"/>
      <c r="CJ56" s="18"/>
      <c r="CK56" s="18"/>
      <c r="CL56" s="18"/>
      <c r="CM56" s="18"/>
      <c r="CN56" s="18"/>
      <c r="CO56" s="18"/>
      <c r="CP56" s="18"/>
      <c r="CQ56" s="18"/>
      <c r="CR56" s="18"/>
      <c r="CS56" s="18"/>
      <c r="CT56" s="18"/>
      <c r="CU56" s="18"/>
      <c r="CV56" s="18"/>
      <c r="CW56" s="18"/>
      <c r="CX56" s="18"/>
      <c r="CY56" s="18"/>
      <c r="CZ56" s="18"/>
      <c r="DA56" s="18"/>
      <c r="DB56" s="18"/>
      <c r="DC56" s="18"/>
      <c r="DD56" s="18"/>
      <c r="DE56" s="18"/>
      <c r="DF56" s="18"/>
      <c r="DG56" s="18"/>
      <c r="DH56" s="18"/>
      <c r="DI56" s="18"/>
      <c r="DJ56" s="18"/>
      <c r="DK56" s="18"/>
      <c r="DL56" s="18"/>
      <c r="DM56" s="18"/>
      <c r="DN56" s="18"/>
      <c r="DO56" s="18"/>
      <c r="DP56" s="18"/>
      <c r="DQ56" s="18"/>
      <c r="DR56" s="18"/>
      <c r="DS56" s="18"/>
      <c r="DT56" s="18"/>
      <c r="DU56" s="18"/>
      <c r="DV56" s="18"/>
      <c r="DW56" s="18"/>
      <c r="DX56" s="18"/>
      <c r="DY56" s="18"/>
      <c r="DZ56" s="18"/>
      <c r="EA56" s="18"/>
      <c r="EB56" s="18"/>
      <c r="EC56" s="18"/>
      <c r="ED56" s="18"/>
      <c r="EE56" s="18"/>
      <c r="EF56" s="18"/>
      <c r="EG56" s="18"/>
      <c r="EH56" s="18"/>
      <c r="EI56" s="18"/>
      <c r="EJ56" s="18"/>
      <c r="EK56" s="18"/>
      <c r="EL56" s="18"/>
      <c r="EM56" s="18"/>
      <c r="EN56" s="18"/>
      <c r="EO56" s="18"/>
      <c r="EP56" s="18"/>
      <c r="EQ56" s="18"/>
      <c r="ER56" s="18"/>
      <c r="ES56" s="18"/>
      <c r="ET56" s="18"/>
      <c r="EU56" s="18"/>
      <c r="EV56" s="18"/>
      <c r="EW56" s="18"/>
      <c r="EX56" s="18"/>
      <c r="EY56" s="18"/>
      <c r="EZ56" s="18"/>
      <c r="FA56" s="18"/>
      <c r="FB56" s="18"/>
      <c r="FC56" s="18"/>
      <c r="FD56" s="18"/>
      <c r="FE56" s="18"/>
      <c r="FF56" s="18"/>
      <c r="FG56" s="18"/>
      <c r="FH56" s="18"/>
      <c r="FI56" s="18"/>
      <c r="FJ56" s="18"/>
      <c r="FK56" s="18"/>
      <c r="FL56" s="18"/>
      <c r="FM56" s="18"/>
      <c r="FN56" s="18"/>
      <c r="FO56" s="18"/>
      <c r="FP56" s="18"/>
      <c r="FQ56" s="18"/>
      <c r="FR56" s="18"/>
      <c r="FS56" s="18"/>
      <c r="FT56" s="18"/>
      <c r="FU56" s="18"/>
      <c r="FV56" s="18"/>
      <c r="FW56" s="18"/>
      <c r="FX56" s="18"/>
      <c r="FY56" s="18"/>
      <c r="FZ56" s="18"/>
      <c r="GA56" s="18"/>
      <c r="GB56" s="18"/>
      <c r="GC56" s="18"/>
      <c r="GD56" s="18"/>
      <c r="GE56" s="18"/>
      <c r="GF56" s="18"/>
      <c r="GG56" s="18"/>
      <c r="GH56" s="18"/>
      <c r="GI56" s="18"/>
      <c r="GJ56" s="18"/>
      <c r="GK56" s="18"/>
      <c r="GL56" s="18"/>
      <c r="GM56" s="18"/>
      <c r="GN56" s="18"/>
      <c r="GO56" s="18"/>
      <c r="GP56" s="18"/>
      <c r="GQ56" s="18"/>
      <c r="GR56" s="18"/>
      <c r="GS56" s="18"/>
      <c r="GT56" s="18"/>
      <c r="GU56" s="18"/>
      <c r="GV56" s="18"/>
      <c r="GW56" s="18"/>
      <c r="GX56" s="18"/>
      <c r="GY56" s="18"/>
      <c r="GZ56" s="18"/>
      <c r="HA56" s="18"/>
      <c r="HB56" s="18"/>
      <c r="HC56" s="18"/>
      <c r="HD56" s="18"/>
      <c r="HE56" s="18"/>
      <c r="HF56" s="18"/>
      <c r="HG56" s="18"/>
      <c r="HH56" s="18"/>
      <c r="HI56" s="18"/>
      <c r="HJ56" s="18"/>
      <c r="HK56" s="18"/>
      <c r="HL56" s="18"/>
      <c r="HM56" s="18"/>
      <c r="HN56" s="18"/>
      <c r="HO56" s="18"/>
      <c r="HP56" s="18"/>
      <c r="HQ56" s="18"/>
      <c r="HR56" s="18"/>
      <c r="HS56" s="18"/>
      <c r="HT56" s="18"/>
      <c r="HU56" s="18"/>
      <c r="HV56" s="18"/>
      <c r="HW56" s="18"/>
      <c r="HX56" s="18"/>
      <c r="HY56" s="18"/>
      <c r="HZ56" s="18"/>
      <c r="IA56" s="18"/>
      <c r="IB56" s="18"/>
      <c r="IC56" s="18"/>
      <c r="ID56" s="18"/>
      <c r="IE56" s="18"/>
      <c r="IF56" s="18"/>
      <c r="IG56" s="18"/>
      <c r="IH56" s="18"/>
      <c r="II56" s="18"/>
      <c r="IJ56" s="18"/>
      <c r="IK56" s="18"/>
      <c r="IL56" s="18"/>
    </row>
    <row r="57" s="1" customFormat="true" ht="15.6" hidden="false" customHeight="false" outlineLevel="0" collapsed="false">
      <c r="A57" s="21" t="s">
        <v>152</v>
      </c>
      <c r="B57" s="21"/>
      <c r="C57" s="21" t="s">
        <v>120</v>
      </c>
      <c r="D57" s="21" t="s">
        <v>39</v>
      </c>
      <c r="E57" s="21" t="n">
        <v>2023</v>
      </c>
      <c r="F57" s="21" t="n">
        <v>8677059</v>
      </c>
      <c r="G57" s="21" t="n">
        <v>37069360</v>
      </c>
      <c r="H57" s="82" t="s">
        <v>146</v>
      </c>
      <c r="I57" s="18" t="s">
        <v>151</v>
      </c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  <c r="AR57" s="18"/>
      <c r="AS57" s="18"/>
      <c r="AT57" s="18"/>
      <c r="AU57" s="18"/>
      <c r="AV57" s="18"/>
      <c r="AW57" s="18"/>
      <c r="AX57" s="18"/>
      <c r="AY57" s="18"/>
      <c r="AZ57" s="18"/>
      <c r="BA57" s="18"/>
      <c r="BB57" s="18"/>
      <c r="BC57" s="18"/>
      <c r="BD57" s="18"/>
      <c r="BE57" s="18"/>
      <c r="BF57" s="18"/>
      <c r="BG57" s="18"/>
      <c r="BH57" s="18"/>
      <c r="BI57" s="18"/>
      <c r="BJ57" s="18"/>
      <c r="BK57" s="18"/>
      <c r="BL57" s="18"/>
      <c r="BM57" s="18"/>
      <c r="BN57" s="18"/>
      <c r="BO57" s="18"/>
      <c r="BP57" s="18"/>
      <c r="BQ57" s="18"/>
      <c r="BR57" s="18"/>
      <c r="BS57" s="18"/>
      <c r="BT57" s="18"/>
      <c r="BU57" s="18"/>
      <c r="BV57" s="18"/>
      <c r="BW57" s="18"/>
      <c r="BX57" s="18"/>
      <c r="BY57" s="18"/>
      <c r="BZ57" s="18"/>
      <c r="CA57" s="18"/>
      <c r="CB57" s="18"/>
      <c r="CC57" s="18"/>
      <c r="CD57" s="18"/>
      <c r="CE57" s="18"/>
      <c r="CF57" s="18"/>
      <c r="CG57" s="18"/>
      <c r="CH57" s="18"/>
      <c r="CI57" s="18"/>
      <c r="CJ57" s="18"/>
      <c r="CK57" s="18"/>
      <c r="CL57" s="18"/>
      <c r="CM57" s="18"/>
      <c r="CN57" s="18"/>
      <c r="CO57" s="18"/>
      <c r="CP57" s="18"/>
      <c r="CQ57" s="18"/>
      <c r="CR57" s="18"/>
      <c r="CS57" s="18"/>
      <c r="CT57" s="18"/>
      <c r="CU57" s="18"/>
      <c r="CV57" s="18"/>
      <c r="CW57" s="18"/>
      <c r="CX57" s="18"/>
      <c r="CY57" s="18"/>
      <c r="CZ57" s="18"/>
      <c r="DA57" s="18"/>
      <c r="DB57" s="18"/>
      <c r="DC57" s="18"/>
      <c r="DD57" s="18"/>
      <c r="DE57" s="18"/>
      <c r="DF57" s="18"/>
      <c r="DG57" s="18"/>
      <c r="DH57" s="18"/>
      <c r="DI57" s="18"/>
      <c r="DJ57" s="18"/>
      <c r="DK57" s="18"/>
      <c r="DL57" s="18"/>
      <c r="DM57" s="18"/>
      <c r="DN57" s="18"/>
      <c r="DO57" s="18"/>
      <c r="DP57" s="18"/>
      <c r="DQ57" s="18"/>
      <c r="DR57" s="18"/>
      <c r="DS57" s="18"/>
      <c r="DT57" s="18"/>
      <c r="DU57" s="18"/>
      <c r="DV57" s="18"/>
      <c r="DW57" s="18"/>
      <c r="DX57" s="18"/>
      <c r="DY57" s="18"/>
      <c r="DZ57" s="18"/>
      <c r="EA57" s="18"/>
      <c r="EB57" s="18"/>
      <c r="EC57" s="18"/>
      <c r="ED57" s="18"/>
      <c r="EE57" s="18"/>
      <c r="EF57" s="18"/>
      <c r="EG57" s="18"/>
      <c r="EH57" s="18"/>
      <c r="EI57" s="18"/>
      <c r="EJ57" s="18"/>
      <c r="EK57" s="18"/>
      <c r="EL57" s="18"/>
      <c r="EM57" s="18"/>
      <c r="EN57" s="18"/>
      <c r="EO57" s="18"/>
      <c r="EP57" s="18"/>
      <c r="EQ57" s="18"/>
      <c r="ER57" s="18"/>
      <c r="ES57" s="18"/>
      <c r="ET57" s="18"/>
      <c r="EU57" s="18"/>
      <c r="EV57" s="18"/>
      <c r="EW57" s="18"/>
      <c r="EX57" s="18"/>
      <c r="EY57" s="18"/>
      <c r="EZ57" s="18"/>
      <c r="FA57" s="18"/>
      <c r="FB57" s="18"/>
      <c r="FC57" s="18"/>
      <c r="FD57" s="18"/>
      <c r="FE57" s="18"/>
      <c r="FF57" s="18"/>
      <c r="FG57" s="18"/>
      <c r="FH57" s="18"/>
      <c r="FI57" s="18"/>
      <c r="FJ57" s="18"/>
      <c r="FK57" s="18"/>
      <c r="FL57" s="18"/>
      <c r="FM57" s="18"/>
      <c r="FN57" s="18"/>
      <c r="FO57" s="18"/>
      <c r="FP57" s="18"/>
      <c r="FQ57" s="18"/>
      <c r="FR57" s="18"/>
      <c r="FS57" s="18"/>
      <c r="FT57" s="18"/>
      <c r="FU57" s="18"/>
      <c r="FV57" s="18"/>
      <c r="FW57" s="18"/>
      <c r="FX57" s="18"/>
      <c r="FY57" s="18"/>
      <c r="FZ57" s="18"/>
      <c r="GA57" s="18"/>
      <c r="GB57" s="18"/>
      <c r="GC57" s="18"/>
      <c r="GD57" s="18"/>
      <c r="GE57" s="18"/>
      <c r="GF57" s="18"/>
      <c r="GG57" s="18"/>
      <c r="GH57" s="18"/>
      <c r="GI57" s="18"/>
      <c r="GJ57" s="18"/>
      <c r="GK57" s="18"/>
      <c r="GL57" s="18"/>
      <c r="GM57" s="18"/>
      <c r="GN57" s="18"/>
      <c r="GO57" s="18"/>
      <c r="GP57" s="18"/>
      <c r="GQ57" s="18"/>
      <c r="GR57" s="18"/>
      <c r="GS57" s="18"/>
      <c r="GT57" s="18"/>
      <c r="GU57" s="18"/>
      <c r="GV57" s="18"/>
      <c r="GW57" s="18"/>
      <c r="GX57" s="18"/>
      <c r="GY57" s="18"/>
      <c r="GZ57" s="18"/>
      <c r="HA57" s="18"/>
      <c r="HB57" s="18"/>
      <c r="HC57" s="18"/>
      <c r="HD57" s="18"/>
      <c r="HE57" s="18"/>
      <c r="HF57" s="18"/>
      <c r="HG57" s="18"/>
      <c r="HH57" s="18"/>
      <c r="HI57" s="18"/>
      <c r="HJ57" s="18"/>
      <c r="HK57" s="18"/>
      <c r="HL57" s="18"/>
      <c r="HM57" s="18"/>
      <c r="HN57" s="18"/>
      <c r="HO57" s="18"/>
      <c r="HP57" s="18"/>
      <c r="HQ57" s="18"/>
      <c r="HR57" s="18"/>
      <c r="HS57" s="18"/>
      <c r="HT57" s="18"/>
      <c r="HU57" s="18"/>
      <c r="HV57" s="18"/>
      <c r="HW57" s="18"/>
      <c r="HX57" s="18"/>
      <c r="HY57" s="18"/>
      <c r="HZ57" s="18"/>
      <c r="IA57" s="18"/>
      <c r="IB57" s="18"/>
      <c r="IC57" s="18"/>
      <c r="ID57" s="18"/>
      <c r="IE57" s="18"/>
      <c r="IF57" s="18"/>
      <c r="IG57" s="18"/>
      <c r="IH57" s="18"/>
      <c r="II57" s="18"/>
      <c r="IJ57" s="18"/>
      <c r="IK57" s="18"/>
      <c r="IL57" s="18"/>
    </row>
    <row r="58" s="1" customFormat="true" ht="16.35" hidden="false" customHeight="false" outlineLevel="0" collapsed="false">
      <c r="A58" s="83" t="s">
        <v>153</v>
      </c>
      <c r="B58" s="53"/>
      <c r="C58" s="53" t="s">
        <v>122</v>
      </c>
      <c r="D58" s="53" t="s">
        <v>39</v>
      </c>
      <c r="E58" s="53" t="n">
        <v>2023</v>
      </c>
      <c r="F58" s="53" t="n">
        <v>8711634</v>
      </c>
      <c r="G58" s="53" t="n">
        <v>37069360</v>
      </c>
      <c r="H58" s="83" t="s">
        <v>146</v>
      </c>
      <c r="I58" s="83" t="s">
        <v>151</v>
      </c>
      <c r="J58" s="83"/>
      <c r="K58" s="83"/>
      <c r="L58" s="83"/>
      <c r="M58" s="83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18"/>
      <c r="AS58" s="18"/>
      <c r="AT58" s="18"/>
      <c r="AU58" s="18"/>
      <c r="AV58" s="18"/>
      <c r="AW58" s="18"/>
      <c r="AX58" s="18"/>
      <c r="AY58" s="18"/>
      <c r="AZ58" s="18"/>
      <c r="BA58" s="18"/>
      <c r="BB58" s="18"/>
      <c r="BC58" s="18"/>
      <c r="BD58" s="18"/>
      <c r="BE58" s="18"/>
      <c r="BF58" s="18"/>
      <c r="BG58" s="18"/>
      <c r="BH58" s="18"/>
      <c r="BI58" s="18"/>
      <c r="BJ58" s="18"/>
      <c r="BK58" s="18"/>
      <c r="BL58" s="18"/>
      <c r="BM58" s="18"/>
      <c r="BN58" s="18"/>
      <c r="BO58" s="18"/>
      <c r="BP58" s="18"/>
      <c r="BQ58" s="18"/>
      <c r="BR58" s="18"/>
      <c r="BS58" s="18"/>
      <c r="BT58" s="18"/>
      <c r="BU58" s="18"/>
      <c r="BV58" s="18"/>
      <c r="BW58" s="18"/>
      <c r="BX58" s="18"/>
      <c r="BY58" s="18"/>
      <c r="BZ58" s="18"/>
      <c r="CA58" s="18"/>
      <c r="CB58" s="18"/>
      <c r="CC58" s="18"/>
      <c r="CD58" s="18"/>
      <c r="CE58" s="18"/>
      <c r="CF58" s="18"/>
      <c r="CG58" s="18"/>
      <c r="CH58" s="18"/>
      <c r="CI58" s="18"/>
      <c r="CJ58" s="18"/>
      <c r="CK58" s="18"/>
      <c r="CL58" s="18"/>
      <c r="CM58" s="18"/>
      <c r="CN58" s="18"/>
      <c r="CO58" s="18"/>
      <c r="CP58" s="18"/>
      <c r="CQ58" s="18"/>
      <c r="CR58" s="18"/>
      <c r="CS58" s="18"/>
      <c r="CT58" s="18"/>
      <c r="CU58" s="18"/>
      <c r="CV58" s="18"/>
      <c r="CW58" s="18"/>
      <c r="CX58" s="18"/>
      <c r="CY58" s="18"/>
      <c r="CZ58" s="18"/>
      <c r="DA58" s="18"/>
      <c r="DB58" s="18"/>
      <c r="DC58" s="18"/>
      <c r="DD58" s="18"/>
      <c r="DE58" s="18"/>
      <c r="DF58" s="18"/>
      <c r="DG58" s="18"/>
      <c r="DH58" s="18"/>
      <c r="DI58" s="18"/>
      <c r="DJ58" s="18"/>
      <c r="DK58" s="18"/>
      <c r="DL58" s="18"/>
      <c r="DM58" s="18"/>
      <c r="DN58" s="18"/>
      <c r="DO58" s="18"/>
      <c r="DP58" s="18"/>
      <c r="DQ58" s="18"/>
      <c r="DR58" s="18"/>
      <c r="DS58" s="18"/>
      <c r="DT58" s="18"/>
      <c r="DU58" s="18"/>
      <c r="DV58" s="18"/>
      <c r="DW58" s="18"/>
      <c r="DX58" s="18"/>
      <c r="DY58" s="18"/>
      <c r="DZ58" s="18"/>
      <c r="EA58" s="18"/>
      <c r="EB58" s="18"/>
      <c r="EC58" s="18"/>
      <c r="ED58" s="18"/>
      <c r="EE58" s="18"/>
      <c r="EF58" s="18"/>
      <c r="EG58" s="18"/>
      <c r="EH58" s="18"/>
      <c r="EI58" s="18"/>
      <c r="EJ58" s="18"/>
      <c r="EK58" s="18"/>
      <c r="EL58" s="18"/>
      <c r="EM58" s="18"/>
      <c r="EN58" s="18"/>
      <c r="EO58" s="18"/>
      <c r="EP58" s="18"/>
      <c r="EQ58" s="18"/>
      <c r="ER58" s="18"/>
      <c r="ES58" s="18"/>
      <c r="ET58" s="18"/>
      <c r="EU58" s="18"/>
      <c r="EV58" s="18"/>
      <c r="EW58" s="18"/>
      <c r="EX58" s="18"/>
      <c r="EY58" s="18"/>
      <c r="EZ58" s="18"/>
      <c r="FA58" s="18"/>
      <c r="FB58" s="18"/>
      <c r="FC58" s="18"/>
      <c r="FD58" s="18"/>
      <c r="FE58" s="18"/>
      <c r="FF58" s="18"/>
      <c r="FG58" s="18"/>
      <c r="FH58" s="18"/>
      <c r="FI58" s="18"/>
      <c r="FJ58" s="18"/>
      <c r="FK58" s="18"/>
      <c r="FL58" s="18"/>
      <c r="FM58" s="18"/>
      <c r="FN58" s="18"/>
      <c r="FO58" s="18"/>
      <c r="FP58" s="18"/>
      <c r="FQ58" s="18"/>
      <c r="FR58" s="18"/>
      <c r="FS58" s="18"/>
      <c r="FT58" s="18"/>
      <c r="FU58" s="18"/>
      <c r="FV58" s="18"/>
      <c r="FW58" s="18"/>
      <c r="FX58" s="18"/>
      <c r="FY58" s="18"/>
      <c r="FZ58" s="18"/>
      <c r="GA58" s="18"/>
      <c r="GB58" s="18"/>
      <c r="GC58" s="18"/>
      <c r="GD58" s="18"/>
      <c r="GE58" s="18"/>
      <c r="GF58" s="18"/>
      <c r="GG58" s="18"/>
      <c r="GH58" s="18"/>
      <c r="GI58" s="18"/>
      <c r="GJ58" s="18"/>
      <c r="GK58" s="18"/>
      <c r="GL58" s="18"/>
      <c r="GM58" s="18"/>
      <c r="GN58" s="18"/>
      <c r="GO58" s="18"/>
      <c r="GP58" s="18"/>
      <c r="GQ58" s="18"/>
      <c r="GR58" s="18"/>
      <c r="GS58" s="18"/>
      <c r="GT58" s="18"/>
      <c r="GU58" s="18"/>
      <c r="GV58" s="18"/>
      <c r="GW58" s="18"/>
      <c r="GX58" s="18"/>
      <c r="GY58" s="18"/>
      <c r="GZ58" s="18"/>
      <c r="HA58" s="18"/>
      <c r="HB58" s="18"/>
      <c r="HC58" s="18"/>
      <c r="HD58" s="18"/>
      <c r="HE58" s="18"/>
      <c r="HF58" s="18"/>
      <c r="HG58" s="18"/>
      <c r="HH58" s="18"/>
      <c r="HI58" s="18"/>
      <c r="HJ58" s="18"/>
      <c r="HK58" s="18"/>
      <c r="HL58" s="18"/>
      <c r="HM58" s="18"/>
      <c r="HN58" s="18"/>
      <c r="HO58" s="18"/>
      <c r="HP58" s="18"/>
      <c r="HQ58" s="18"/>
      <c r="HR58" s="18"/>
      <c r="HS58" s="18"/>
      <c r="HT58" s="18"/>
      <c r="HU58" s="18"/>
      <c r="HV58" s="18"/>
      <c r="HW58" s="18"/>
      <c r="HX58" s="18"/>
      <c r="HY58" s="18"/>
      <c r="HZ58" s="18"/>
      <c r="IA58" s="18"/>
      <c r="IB58" s="18"/>
      <c r="IC58" s="18"/>
      <c r="ID58" s="18"/>
      <c r="IE58" s="18"/>
      <c r="IF58" s="18"/>
      <c r="IG58" s="18"/>
      <c r="IH58" s="18"/>
      <c r="II58" s="18"/>
      <c r="IJ58" s="18"/>
      <c r="IK58" s="18"/>
      <c r="IL58" s="18"/>
    </row>
  </sheetData>
  <hyperlinks>
    <hyperlink ref="G3" r:id="rId1" display="https://gwas.mrcieu.ac.uk/"/>
    <hyperlink ref="G4" r:id="rId2" display="https://gwas.mrcieu.ac.uk/"/>
    <hyperlink ref="G5" r:id="rId3" display="https://gwas.mrcieu.ac.uk/"/>
    <hyperlink ref="G6" r:id="rId4" display="https://gwas.mrcieu.ac.uk/"/>
    <hyperlink ref="G7" r:id="rId5" display="https://gwas.mrcieu.ac.uk/"/>
    <hyperlink ref="G8" r:id="rId6" display="https://gwas.mrcieu.ac.uk/"/>
    <hyperlink ref="G9" r:id="rId7" display="https://gwas.mrcieu.ac.uk/"/>
    <hyperlink ref="G10" r:id="rId8" display="https://gwas.mrcieu.ac.uk/"/>
    <hyperlink ref="G11" r:id="rId9" display="https://gwas.mrcieu.ac.uk/"/>
    <hyperlink ref="G12" r:id="rId10" display="https://gwas.mrcieu.ac.uk/"/>
    <hyperlink ref="G13" r:id="rId11" display="https://gwas.mrcieu.ac.uk/"/>
    <hyperlink ref="G14" r:id="rId12" display="https://gwas.mrcieu.ac.uk/"/>
    <hyperlink ref="G15" r:id="rId13" display="https://gwas.mrcieu.ac.uk/"/>
    <hyperlink ref="G16" r:id="rId14" display="https://gwas.mrcieu.ac.uk/"/>
    <hyperlink ref="G17" r:id="rId15" display="https://gwas.mrcieu.ac.uk/"/>
    <hyperlink ref="G18" r:id="rId16" display="https://gwas.mrcieu.ac.uk/"/>
    <hyperlink ref="G19" r:id="rId17" display="https://gwas.mrcieu.ac.uk/"/>
    <hyperlink ref="C20" r:id="rId18" display="ebi-a-GCST90092939"/>
    <hyperlink ref="G20" r:id="rId19" display="https://gwas.mrcieu.ac.uk/"/>
    <hyperlink ref="G21" r:id="rId20" display="https://gwas.mrcieu.ac.uk/"/>
    <hyperlink ref="G22" r:id="rId21" display="https://gwas.mrcieu.ac.uk/"/>
    <hyperlink ref="G23" r:id="rId22" display="https://gwas.mrcieu.ac.uk/"/>
    <hyperlink ref="G24" r:id="rId23" display="https://gwas.mrcieu.ac.uk/"/>
    <hyperlink ref="G25" r:id="rId24" display="https://gwas.mrcieu.ac.uk/"/>
    <hyperlink ref="G26" r:id="rId25" display="https://gwas.mrcieu.ac.uk/"/>
    <hyperlink ref="G27" r:id="rId26" display="https://gwas.mrcieu.ac.uk/"/>
    <hyperlink ref="G28" r:id="rId27" display="https://gwas.mrcieu.ac.uk/"/>
    <hyperlink ref="G29" r:id="rId28" display="https://gwas.mrcieu.ac.uk/"/>
    <hyperlink ref="G30" r:id="rId29" display="https://gwas.mrcieu.ac.uk/"/>
    <hyperlink ref="G31" r:id="rId30" display="https://gwas.mrcieu.ac.uk/"/>
    <hyperlink ref="G32" r:id="rId31" display="https://gwas.mrcieu.ac.uk/"/>
    <hyperlink ref="G33" r:id="rId32" display="https://gwas.mrcieu.ac.uk/"/>
    <hyperlink ref="G34" r:id="rId33" display="https://gwas.mrcieu.ac.uk/"/>
    <hyperlink ref="G35" r:id="rId34" display="https://cd.hugeamp.org/"/>
    <hyperlink ref="G36" r:id="rId35" display="https://cd.hugeamp.org/"/>
    <hyperlink ref="G37" r:id="rId36" display="https://cd.hugeamp.org/"/>
    <hyperlink ref="B38" r:id="rId37" display="Brain microbleeds, any (any-BMB)"/>
    <hyperlink ref="G38" r:id="rId38" display="https://cd.hugeamp.org/"/>
    <hyperlink ref="B39" r:id="rId39" display="Brain microbleeds, strictly deep (Deep-BMB)"/>
    <hyperlink ref="G39" r:id="rId40" display="https://cd.hugeamp.org/"/>
    <hyperlink ref="B40" r:id="rId41" display="Brain microbleeds, strictly lobar (Lobar-BMB)"/>
    <hyperlink ref="G40" r:id="rId42" display="https://cd.hugeamp.org/"/>
    <hyperlink ref="A53" r:id="rId43" display="Brain microbleeds, any (any-BMB)"/>
    <hyperlink ref="A54" r:id="rId44" display="Brain microbleeds, strictly deep (Deep-BMB)"/>
    <hyperlink ref="A55" r:id="rId45" display="Brain microbleeds, strictly lobar (Lobar-BMB)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1:D65536"/>
    </sheetView>
  </sheetViews>
  <sheetFormatPr defaultColWidth="8.8828125" defaultRowHeight="13.8" zeroHeight="false" outlineLevelRow="0" outlineLevelCol="0"/>
  <cols>
    <col collapsed="false" customWidth="true" hidden="false" outlineLevel="0" max="1" min="1" style="31" width="19.1"/>
    <col collapsed="false" customWidth="true" hidden="false" outlineLevel="0" max="2" min="2" style="31" width="14.77"/>
    <col collapsed="false" customWidth="true" hidden="false" outlineLevel="0" max="3" min="3" style="31" width="24.55"/>
    <col collapsed="false" customWidth="true" hidden="false" outlineLevel="0" max="4" min="4" style="32" width="11.77"/>
    <col collapsed="false" customWidth="false" hidden="false" outlineLevel="0" max="5" min="5" style="128" width="8.88"/>
    <col collapsed="false" customWidth="true" hidden="false" outlineLevel="0" max="6" min="6" style="128" width="12.88"/>
    <col collapsed="false" customWidth="false" hidden="false" outlineLevel="0" max="9" min="7" style="31" width="8.88"/>
    <col collapsed="false" customWidth="true" hidden="false" outlineLevel="0" max="10" min="10" style="31" width="9.44"/>
    <col collapsed="false" customWidth="false" hidden="false" outlineLevel="0" max="12" min="11" style="31" width="8.88"/>
    <col collapsed="false" customWidth="true" hidden="false" outlineLevel="0" max="13" min="13" style="31" width="9.44"/>
    <col collapsed="false" customWidth="false" hidden="false" outlineLevel="0" max="257" min="14" style="31" width="8.88"/>
  </cols>
  <sheetData>
    <row r="1" customFormat="false" ht="13.8" hidden="false" customHeight="false" outlineLevel="0" collapsed="false">
      <c r="A1" s="110" t="s">
        <v>1844</v>
      </c>
      <c r="B1" s="110"/>
      <c r="C1" s="110"/>
      <c r="D1" s="110"/>
      <c r="E1" s="110"/>
      <c r="F1" s="110"/>
    </row>
    <row r="2" customFormat="false" ht="15.6" hidden="false" customHeight="false" outlineLevel="0" collapsed="false">
      <c r="A2" s="124" t="s">
        <v>2</v>
      </c>
      <c r="B2" s="124" t="s">
        <v>1</v>
      </c>
      <c r="C2" s="124" t="s">
        <v>1804</v>
      </c>
      <c r="D2" s="125" t="s">
        <v>24</v>
      </c>
      <c r="E2" s="129" t="s">
        <v>1805</v>
      </c>
      <c r="F2" s="129" t="s">
        <v>25</v>
      </c>
    </row>
    <row r="3" customFormat="false" ht="13.8" hidden="false" customHeight="false" outlineLevel="0" collapsed="false">
      <c r="A3" s="40" t="s">
        <v>168</v>
      </c>
      <c r="B3" s="126" t="s">
        <v>1843</v>
      </c>
      <c r="C3" s="40" t="s">
        <v>13</v>
      </c>
      <c r="D3" s="40" t="n">
        <v>118.4674</v>
      </c>
      <c r="E3" s="130" t="n">
        <v>93</v>
      </c>
      <c r="F3" s="40" t="n">
        <v>0.03855427</v>
      </c>
    </row>
    <row r="4" customFormat="false" ht="13.8" hidden="false" customHeight="false" outlineLevel="0" collapsed="false">
      <c r="A4" s="40" t="s">
        <v>168</v>
      </c>
      <c r="B4" s="126" t="s">
        <v>1843</v>
      </c>
      <c r="C4" s="40" t="s">
        <v>15</v>
      </c>
      <c r="D4" s="40" t="n">
        <v>119.9089</v>
      </c>
      <c r="E4" s="130" t="n">
        <v>94</v>
      </c>
      <c r="F4" s="40" t="n">
        <v>0.0369613</v>
      </c>
    </row>
    <row r="5" customFormat="false" ht="13.8" hidden="false" customHeight="false" outlineLevel="0" collapsed="false">
      <c r="A5" s="40" t="s">
        <v>355</v>
      </c>
      <c r="B5" s="126" t="s">
        <v>1843</v>
      </c>
      <c r="C5" s="40" t="s">
        <v>13</v>
      </c>
      <c r="D5" s="40" t="n">
        <v>17.10038</v>
      </c>
      <c r="E5" s="130" t="n">
        <v>13</v>
      </c>
      <c r="F5" s="40" t="n">
        <v>0.1947557</v>
      </c>
    </row>
    <row r="6" customFormat="false" ht="13.8" hidden="false" customHeight="false" outlineLevel="0" collapsed="false">
      <c r="A6" s="40" t="s">
        <v>355</v>
      </c>
      <c r="B6" s="126" t="s">
        <v>1843</v>
      </c>
      <c r="C6" s="40" t="s">
        <v>15</v>
      </c>
      <c r="D6" s="40" t="n">
        <v>18.07385</v>
      </c>
      <c r="E6" s="130" t="n">
        <v>14</v>
      </c>
      <c r="F6" s="40" t="n">
        <v>0.203438</v>
      </c>
    </row>
    <row r="7" customFormat="false" ht="13.8" hidden="false" customHeight="false" outlineLevel="0" collapsed="false">
      <c r="A7" s="40" t="s">
        <v>386</v>
      </c>
      <c r="B7" s="126" t="s">
        <v>1843</v>
      </c>
      <c r="C7" s="40" t="s">
        <v>13</v>
      </c>
      <c r="D7" s="40" t="n">
        <v>26.19524</v>
      </c>
      <c r="E7" s="130" t="n">
        <v>28</v>
      </c>
      <c r="F7" s="40" t="n">
        <v>0.5623138</v>
      </c>
    </row>
    <row r="8" customFormat="false" ht="13.8" hidden="false" customHeight="false" outlineLevel="0" collapsed="false">
      <c r="A8" s="40" t="s">
        <v>386</v>
      </c>
      <c r="B8" s="126" t="s">
        <v>1843</v>
      </c>
      <c r="C8" s="40" t="s">
        <v>15</v>
      </c>
      <c r="D8" s="40" t="n">
        <v>28.20621</v>
      </c>
      <c r="E8" s="130" t="n">
        <v>29</v>
      </c>
      <c r="F8" s="40" t="n">
        <v>0.5069085</v>
      </c>
    </row>
    <row r="9" customFormat="false" ht="13.8" hidden="false" customHeight="false" outlineLevel="0" collapsed="false">
      <c r="A9" s="40" t="s">
        <v>1795</v>
      </c>
      <c r="B9" s="126" t="s">
        <v>1843</v>
      </c>
      <c r="C9" s="40" t="s">
        <v>13</v>
      </c>
      <c r="D9" s="40" t="n">
        <v>20.07924</v>
      </c>
      <c r="E9" s="130" t="n">
        <v>17</v>
      </c>
      <c r="F9" s="40" t="n">
        <v>0.2701964</v>
      </c>
    </row>
    <row r="10" customFormat="false" ht="13.8" hidden="false" customHeight="false" outlineLevel="0" collapsed="false">
      <c r="A10" s="40" t="s">
        <v>1795</v>
      </c>
      <c r="B10" s="126" t="s">
        <v>1843</v>
      </c>
      <c r="C10" s="40" t="s">
        <v>15</v>
      </c>
      <c r="D10" s="40" t="n">
        <v>22.22239</v>
      </c>
      <c r="E10" s="130" t="n">
        <v>18</v>
      </c>
      <c r="F10" s="40" t="n">
        <v>0.2222614</v>
      </c>
    </row>
    <row r="11" customFormat="false" ht="13.8" hidden="false" customHeight="false" outlineLevel="0" collapsed="false">
      <c r="A11" s="40" t="s">
        <v>478</v>
      </c>
      <c r="B11" s="126" t="s">
        <v>1843</v>
      </c>
      <c r="C11" s="40" t="s">
        <v>13</v>
      </c>
      <c r="D11" s="40" t="n">
        <v>74.82222</v>
      </c>
      <c r="E11" s="130" t="n">
        <v>37</v>
      </c>
      <c r="F11" s="40" t="n">
        <v>0.0002302182</v>
      </c>
    </row>
    <row r="12" customFormat="false" ht="13.8" hidden="false" customHeight="false" outlineLevel="0" collapsed="false">
      <c r="A12" s="40" t="s">
        <v>478</v>
      </c>
      <c r="B12" s="126" t="s">
        <v>1843</v>
      </c>
      <c r="C12" s="40" t="s">
        <v>15</v>
      </c>
      <c r="D12" s="40" t="n">
        <v>74.83522</v>
      </c>
      <c r="E12" s="130" t="n">
        <v>38</v>
      </c>
      <c r="F12" s="40" t="n">
        <v>0.0003359813</v>
      </c>
    </row>
    <row r="13" customFormat="false" ht="13.8" hidden="false" customHeight="false" outlineLevel="0" collapsed="false">
      <c r="A13" s="40" t="s">
        <v>544</v>
      </c>
      <c r="B13" s="126" t="s">
        <v>1843</v>
      </c>
      <c r="C13" s="40" t="s">
        <v>13</v>
      </c>
      <c r="D13" s="40" t="n">
        <v>56.43309</v>
      </c>
      <c r="E13" s="130" t="n">
        <v>62</v>
      </c>
      <c r="F13" s="40" t="n">
        <v>0.6755706</v>
      </c>
    </row>
    <row r="14" customFormat="false" ht="13.8" hidden="false" customHeight="false" outlineLevel="0" collapsed="false">
      <c r="A14" s="40" t="s">
        <v>544</v>
      </c>
      <c r="B14" s="126" t="s">
        <v>1843</v>
      </c>
      <c r="C14" s="40" t="s">
        <v>15</v>
      </c>
      <c r="D14" s="40" t="n">
        <v>57.88415</v>
      </c>
      <c r="E14" s="130" t="n">
        <v>63</v>
      </c>
      <c r="F14" s="40" t="n">
        <v>0.6586807</v>
      </c>
    </row>
    <row r="15" customFormat="false" ht="13.8" hidden="false" customHeight="false" outlineLevel="0" collapsed="false">
      <c r="A15" s="40" t="s">
        <v>637</v>
      </c>
      <c r="B15" s="126" t="s">
        <v>1843</v>
      </c>
      <c r="C15" s="40" t="s">
        <v>13</v>
      </c>
      <c r="D15" s="40" t="n">
        <v>43.36811</v>
      </c>
      <c r="E15" s="130" t="n">
        <v>37</v>
      </c>
      <c r="F15" s="40" t="n">
        <v>0.2182355</v>
      </c>
    </row>
    <row r="16" customFormat="false" ht="13.8" hidden="false" customHeight="false" outlineLevel="0" collapsed="false">
      <c r="A16" s="40" t="s">
        <v>637</v>
      </c>
      <c r="B16" s="126" t="s">
        <v>1843</v>
      </c>
      <c r="C16" s="40" t="s">
        <v>15</v>
      </c>
      <c r="D16" s="40" t="n">
        <v>43.45252</v>
      </c>
      <c r="E16" s="130" t="n">
        <v>38</v>
      </c>
      <c r="F16" s="40" t="n">
        <v>0.2503128</v>
      </c>
    </row>
    <row r="17" customFormat="false" ht="13.8" hidden="false" customHeight="false" outlineLevel="0" collapsed="false">
      <c r="A17" s="40" t="s">
        <v>694</v>
      </c>
      <c r="B17" s="126" t="s">
        <v>1843</v>
      </c>
      <c r="C17" s="40" t="s">
        <v>13</v>
      </c>
      <c r="D17" s="40" t="n">
        <v>15.61209</v>
      </c>
      <c r="E17" s="130" t="n">
        <v>15</v>
      </c>
      <c r="F17" s="40" t="n">
        <v>0.4082897</v>
      </c>
    </row>
    <row r="18" customFormat="false" ht="13.8" hidden="false" customHeight="false" outlineLevel="0" collapsed="false">
      <c r="A18" s="40" t="s">
        <v>694</v>
      </c>
      <c r="B18" s="126" t="s">
        <v>1843</v>
      </c>
      <c r="C18" s="40" t="s">
        <v>15</v>
      </c>
      <c r="D18" s="40" t="n">
        <v>15.75909</v>
      </c>
      <c r="E18" s="130" t="n">
        <v>16</v>
      </c>
      <c r="F18" s="40" t="n">
        <v>0.4698973</v>
      </c>
    </row>
    <row r="19" customFormat="false" ht="13.8" hidden="false" customHeight="false" outlineLevel="0" collapsed="false">
      <c r="A19" s="40" t="s">
        <v>720</v>
      </c>
      <c r="B19" s="126" t="s">
        <v>1843</v>
      </c>
      <c r="C19" s="40" t="s">
        <v>13</v>
      </c>
      <c r="D19" s="40" t="n">
        <v>0.3427666</v>
      </c>
      <c r="E19" s="130" t="n">
        <v>3</v>
      </c>
      <c r="F19" s="40" t="n">
        <v>0.9517944</v>
      </c>
    </row>
    <row r="20" customFormat="false" ht="13.8" hidden="false" customHeight="false" outlineLevel="0" collapsed="false">
      <c r="A20" s="40" t="s">
        <v>720</v>
      </c>
      <c r="B20" s="126" t="s">
        <v>1843</v>
      </c>
      <c r="C20" s="40" t="s">
        <v>15</v>
      </c>
      <c r="D20" s="40" t="n">
        <v>0.5954691</v>
      </c>
      <c r="E20" s="130" t="n">
        <v>4</v>
      </c>
      <c r="F20" s="40" t="n">
        <v>0.9635658</v>
      </c>
    </row>
    <row r="21" customFormat="false" ht="13.8" hidden="false" customHeight="false" outlineLevel="0" collapsed="false">
      <c r="A21" s="40" t="s">
        <v>734</v>
      </c>
      <c r="B21" s="126" t="s">
        <v>1843</v>
      </c>
      <c r="C21" s="40" t="s">
        <v>13</v>
      </c>
      <c r="D21" s="40" t="n">
        <v>49.17127</v>
      </c>
      <c r="E21" s="130" t="n">
        <v>39</v>
      </c>
      <c r="F21" s="40" t="n">
        <v>0.1274485</v>
      </c>
    </row>
    <row r="22" customFormat="false" ht="13.8" hidden="false" customHeight="false" outlineLevel="0" collapsed="false">
      <c r="A22" s="40" t="s">
        <v>734</v>
      </c>
      <c r="B22" s="126" t="s">
        <v>1843</v>
      </c>
      <c r="C22" s="40" t="s">
        <v>15</v>
      </c>
      <c r="D22" s="40" t="n">
        <v>49.50701</v>
      </c>
      <c r="E22" s="130" t="n">
        <v>40</v>
      </c>
      <c r="F22" s="40" t="n">
        <v>0.1441184</v>
      </c>
    </row>
    <row r="23" customFormat="false" ht="13.8" hidden="false" customHeight="false" outlineLevel="0" collapsed="false">
      <c r="A23" s="40" t="s">
        <v>801</v>
      </c>
      <c r="B23" s="126" t="s">
        <v>1843</v>
      </c>
      <c r="C23" s="40" t="s">
        <v>13</v>
      </c>
      <c r="D23" s="40" t="n">
        <v>67.56797</v>
      </c>
      <c r="E23" s="130" t="n">
        <v>51</v>
      </c>
      <c r="F23" s="40" t="n">
        <v>0.05999317</v>
      </c>
    </row>
    <row r="24" customFormat="false" ht="13.8" hidden="false" customHeight="false" outlineLevel="0" collapsed="false">
      <c r="A24" s="40" t="s">
        <v>801</v>
      </c>
      <c r="B24" s="126" t="s">
        <v>1843</v>
      </c>
      <c r="C24" s="40" t="s">
        <v>15</v>
      </c>
      <c r="D24" s="40" t="n">
        <v>68.47704</v>
      </c>
      <c r="E24" s="130" t="n">
        <v>52</v>
      </c>
      <c r="F24" s="40" t="n">
        <v>0.06241116</v>
      </c>
    </row>
    <row r="25" customFormat="false" ht="13.8" hidden="false" customHeight="false" outlineLevel="0" collapsed="false">
      <c r="A25" s="40" t="s">
        <v>19</v>
      </c>
      <c r="B25" s="126" t="s">
        <v>1843</v>
      </c>
      <c r="C25" s="40" t="s">
        <v>13</v>
      </c>
      <c r="D25" s="40" t="n">
        <v>16.42156</v>
      </c>
      <c r="E25" s="130" t="n">
        <v>8</v>
      </c>
      <c r="F25" s="40" t="n">
        <v>0.03672877</v>
      </c>
    </row>
    <row r="26" customFormat="false" ht="13.8" hidden="false" customHeight="false" outlineLevel="0" collapsed="false">
      <c r="A26" s="40" t="s">
        <v>19</v>
      </c>
      <c r="B26" s="126" t="s">
        <v>1843</v>
      </c>
      <c r="C26" s="40" t="s">
        <v>15</v>
      </c>
      <c r="D26" s="40" t="n">
        <v>17.6884</v>
      </c>
      <c r="E26" s="130" t="n">
        <v>9</v>
      </c>
      <c r="F26" s="40" t="n">
        <v>0.03896569</v>
      </c>
    </row>
    <row r="27" customFormat="false" ht="13.8" hidden="false" customHeight="false" outlineLevel="0" collapsed="false">
      <c r="A27" s="40" t="s">
        <v>906</v>
      </c>
      <c r="B27" s="126" t="s">
        <v>1843</v>
      </c>
      <c r="C27" s="40" t="s">
        <v>13</v>
      </c>
      <c r="D27" s="40" t="n">
        <v>38.36566</v>
      </c>
      <c r="E27" s="130" t="n">
        <v>29</v>
      </c>
      <c r="F27" s="40" t="n">
        <v>0.1144181</v>
      </c>
    </row>
    <row r="28" customFormat="false" ht="13.8" hidden="false" customHeight="false" outlineLevel="0" collapsed="false">
      <c r="A28" s="40" t="s">
        <v>906</v>
      </c>
      <c r="B28" s="126" t="s">
        <v>1843</v>
      </c>
      <c r="C28" s="40" t="s">
        <v>15</v>
      </c>
      <c r="D28" s="40" t="n">
        <v>39.17091</v>
      </c>
      <c r="E28" s="130" t="n">
        <v>30</v>
      </c>
      <c r="F28" s="40" t="n">
        <v>0.1219457</v>
      </c>
    </row>
    <row r="29" customFormat="false" ht="13.8" hidden="false" customHeight="false" outlineLevel="0" collapsed="false">
      <c r="A29" s="40" t="s">
        <v>1796</v>
      </c>
      <c r="B29" s="126" t="s">
        <v>1843</v>
      </c>
      <c r="C29" s="40" t="s">
        <v>13</v>
      </c>
      <c r="D29" s="40" t="n">
        <v>20.44476</v>
      </c>
      <c r="E29" s="130" t="n">
        <v>15</v>
      </c>
      <c r="F29" s="40" t="n">
        <v>0.1555268</v>
      </c>
    </row>
    <row r="30" customFormat="false" ht="13.8" hidden="false" customHeight="false" outlineLevel="0" collapsed="false">
      <c r="A30" s="40" t="s">
        <v>1796</v>
      </c>
      <c r="B30" s="126" t="s">
        <v>1843</v>
      </c>
      <c r="C30" s="40" t="s">
        <v>15</v>
      </c>
      <c r="D30" s="40" t="n">
        <v>20.51323</v>
      </c>
      <c r="E30" s="130" t="n">
        <v>16</v>
      </c>
      <c r="F30" s="40" t="n">
        <v>0.197989</v>
      </c>
    </row>
    <row r="31" customFormat="false" ht="13.8" hidden="false" customHeight="false" outlineLevel="0" collapsed="false">
      <c r="A31" s="40" t="s">
        <v>22</v>
      </c>
      <c r="B31" s="126" t="s">
        <v>1843</v>
      </c>
      <c r="C31" s="40" t="s">
        <v>13</v>
      </c>
      <c r="D31" s="40" t="n">
        <v>80.02841</v>
      </c>
      <c r="E31" s="130" t="n">
        <v>61</v>
      </c>
      <c r="F31" s="40" t="n">
        <v>0.05160772</v>
      </c>
    </row>
    <row r="32" customFormat="false" ht="13.8" hidden="false" customHeight="false" outlineLevel="0" collapsed="false">
      <c r="A32" s="40" t="s">
        <v>22</v>
      </c>
      <c r="B32" s="126" t="s">
        <v>1843</v>
      </c>
      <c r="C32" s="40" t="s">
        <v>15</v>
      </c>
      <c r="D32" s="40" t="n">
        <v>86.58093</v>
      </c>
      <c r="E32" s="130" t="n">
        <v>62</v>
      </c>
      <c r="F32" s="40" t="n">
        <v>0.02133179</v>
      </c>
    </row>
    <row r="33" customFormat="false" ht="13.8" hidden="false" customHeight="false" outlineLevel="0" collapsed="false">
      <c r="A33" s="40" t="s">
        <v>1106</v>
      </c>
      <c r="B33" s="126" t="s">
        <v>1843</v>
      </c>
      <c r="C33" s="40" t="s">
        <v>13</v>
      </c>
      <c r="D33" s="40" t="n">
        <v>6.554616</v>
      </c>
      <c r="E33" s="130" t="n">
        <v>9</v>
      </c>
      <c r="F33" s="40" t="n">
        <v>0.6833798</v>
      </c>
    </row>
    <row r="34" customFormat="false" ht="13.8" hidden="false" customHeight="false" outlineLevel="0" collapsed="false">
      <c r="A34" s="40" t="s">
        <v>1106</v>
      </c>
      <c r="B34" s="126" t="s">
        <v>1843</v>
      </c>
      <c r="C34" s="40" t="s">
        <v>15</v>
      </c>
      <c r="D34" s="40" t="n">
        <v>6.999339</v>
      </c>
      <c r="E34" s="130" t="n">
        <v>10</v>
      </c>
      <c r="F34" s="40" t="n">
        <v>0.7255074</v>
      </c>
    </row>
    <row r="35" customFormat="false" ht="13.8" hidden="false" customHeight="false" outlineLevel="0" collapsed="false">
      <c r="A35" s="40" t="s">
        <v>1119</v>
      </c>
      <c r="B35" s="126" t="s">
        <v>1843</v>
      </c>
      <c r="C35" s="40" t="s">
        <v>13</v>
      </c>
      <c r="D35" s="40" t="n">
        <v>70.18979</v>
      </c>
      <c r="E35" s="130" t="n">
        <v>58</v>
      </c>
      <c r="F35" s="40" t="n">
        <v>0.1309457</v>
      </c>
    </row>
    <row r="36" customFormat="false" ht="13.8" hidden="false" customHeight="false" outlineLevel="0" collapsed="false">
      <c r="A36" s="40" t="s">
        <v>1119</v>
      </c>
      <c r="B36" s="126" t="s">
        <v>1843</v>
      </c>
      <c r="C36" s="40" t="s">
        <v>15</v>
      </c>
      <c r="D36" s="40" t="n">
        <v>70.68883</v>
      </c>
      <c r="E36" s="130" t="n">
        <v>59</v>
      </c>
      <c r="F36" s="40" t="n">
        <v>0.1417073</v>
      </c>
    </row>
    <row r="37" customFormat="false" ht="13.8" hidden="false" customHeight="false" outlineLevel="0" collapsed="false">
      <c r="A37" s="40" t="s">
        <v>1303</v>
      </c>
      <c r="B37" s="126" t="s">
        <v>1843</v>
      </c>
      <c r="C37" s="40" t="s">
        <v>13</v>
      </c>
      <c r="D37" s="40" t="n">
        <v>33.1914</v>
      </c>
      <c r="E37" s="130" t="n">
        <v>12</v>
      </c>
      <c r="F37" s="40" t="n">
        <v>0.0009036189</v>
      </c>
    </row>
    <row r="38" customFormat="false" ht="13.8" hidden="false" customHeight="false" outlineLevel="0" collapsed="false">
      <c r="A38" s="40" t="s">
        <v>1303</v>
      </c>
      <c r="B38" s="126" t="s">
        <v>1843</v>
      </c>
      <c r="C38" s="40" t="s">
        <v>15</v>
      </c>
      <c r="D38" s="40" t="n">
        <v>33.47749</v>
      </c>
      <c r="E38" s="130" t="n">
        <v>13</v>
      </c>
      <c r="F38" s="40" t="n">
        <v>0.0014440788</v>
      </c>
    </row>
    <row r="39" customFormat="false" ht="13.8" hidden="false" customHeight="false" outlineLevel="0" collapsed="false">
      <c r="A39" s="40" t="s">
        <v>1320</v>
      </c>
      <c r="B39" s="126" t="s">
        <v>1843</v>
      </c>
      <c r="C39" s="40" t="s">
        <v>13</v>
      </c>
      <c r="D39" s="40" t="n">
        <v>10.12614</v>
      </c>
      <c r="E39" s="130" t="n">
        <v>5</v>
      </c>
      <c r="F39" s="40" t="n">
        <v>0.07173911</v>
      </c>
    </row>
    <row r="40" customFormat="false" ht="13.8" hidden="false" customHeight="false" outlineLevel="0" collapsed="false">
      <c r="A40" s="40" t="s">
        <v>1320</v>
      </c>
      <c r="B40" s="126" t="s">
        <v>1843</v>
      </c>
      <c r="C40" s="40" t="s">
        <v>15</v>
      </c>
      <c r="D40" s="40" t="n">
        <v>10.49092</v>
      </c>
      <c r="E40" s="130" t="n">
        <v>6</v>
      </c>
      <c r="F40" s="40" t="n">
        <v>0.10544299</v>
      </c>
    </row>
    <row r="41" customFormat="false" ht="13.8" hidden="false" customHeight="false" outlineLevel="0" collapsed="false">
      <c r="A41" s="40" t="s">
        <v>1328</v>
      </c>
      <c r="B41" s="126" t="s">
        <v>1843</v>
      </c>
      <c r="C41" s="40" t="s">
        <v>13</v>
      </c>
      <c r="D41" s="40" t="n">
        <v>33.84138</v>
      </c>
      <c r="E41" s="130" t="n">
        <v>21</v>
      </c>
      <c r="F41" s="40" t="n">
        <v>0.03768095</v>
      </c>
    </row>
    <row r="42" customFormat="false" ht="13.8" hidden="false" customHeight="false" outlineLevel="0" collapsed="false">
      <c r="A42" s="40" t="s">
        <v>1328</v>
      </c>
      <c r="B42" s="126" t="s">
        <v>1843</v>
      </c>
      <c r="C42" s="40" t="s">
        <v>15</v>
      </c>
      <c r="D42" s="40" t="n">
        <v>35.18802</v>
      </c>
      <c r="E42" s="130" t="n">
        <v>22</v>
      </c>
      <c r="F42" s="40" t="n">
        <v>0.03702751</v>
      </c>
    </row>
    <row r="43" customFormat="false" ht="13.8" hidden="false" customHeight="false" outlineLevel="0" collapsed="false">
      <c r="A43" s="40" t="s">
        <v>1354</v>
      </c>
      <c r="B43" s="126" t="s">
        <v>1843</v>
      </c>
      <c r="C43" s="40" t="s">
        <v>13</v>
      </c>
      <c r="D43" s="40" t="n">
        <v>21.25615</v>
      </c>
      <c r="E43" s="130" t="n">
        <v>17</v>
      </c>
      <c r="F43" s="40" t="n">
        <v>0.2150418</v>
      </c>
    </row>
    <row r="44" customFormat="false" ht="13.8" hidden="false" customHeight="false" outlineLevel="0" collapsed="false">
      <c r="A44" s="40" t="s">
        <v>1354</v>
      </c>
      <c r="B44" s="126" t="s">
        <v>1843</v>
      </c>
      <c r="C44" s="40" t="s">
        <v>15</v>
      </c>
      <c r="D44" s="40" t="n">
        <v>25.87977</v>
      </c>
      <c r="E44" s="130" t="n">
        <v>18</v>
      </c>
      <c r="F44" s="40" t="n">
        <v>0.102539</v>
      </c>
    </row>
    <row r="45" customFormat="false" ht="13.8" hidden="false" customHeight="false" outlineLevel="0" collapsed="false">
      <c r="A45" s="40" t="s">
        <v>1381</v>
      </c>
      <c r="B45" s="126" t="s">
        <v>1843</v>
      </c>
      <c r="C45" s="40" t="s">
        <v>13</v>
      </c>
      <c r="D45" s="40" t="n">
        <v>108.6439</v>
      </c>
      <c r="E45" s="130" t="n">
        <v>100</v>
      </c>
      <c r="F45" s="40" t="n">
        <v>0.2606719</v>
      </c>
    </row>
    <row r="46" customFormat="false" ht="13.8" hidden="false" customHeight="false" outlineLevel="0" collapsed="false">
      <c r="A46" s="40" t="s">
        <v>1381</v>
      </c>
      <c r="B46" s="126" t="s">
        <v>1843</v>
      </c>
      <c r="C46" s="40" t="s">
        <v>15</v>
      </c>
      <c r="D46" s="40" t="n">
        <v>110.3281</v>
      </c>
      <c r="E46" s="130" t="n">
        <v>101</v>
      </c>
      <c r="F46" s="40" t="n">
        <v>0.247077</v>
      </c>
    </row>
    <row r="47" customFormat="false" ht="13.8" hidden="false" customHeight="false" outlineLevel="0" collapsed="false">
      <c r="A47" s="40" t="s">
        <v>1524</v>
      </c>
      <c r="B47" s="126" t="s">
        <v>1843</v>
      </c>
      <c r="C47" s="40" t="s">
        <v>13</v>
      </c>
      <c r="D47" s="40" t="n">
        <v>44.6694</v>
      </c>
      <c r="E47" s="130" t="n">
        <v>37</v>
      </c>
      <c r="F47" s="40" t="n">
        <v>0.1806703</v>
      </c>
      <c r="J47" s="49"/>
      <c r="K47" s="152"/>
      <c r="L47" s="152"/>
      <c r="M47" s="152"/>
      <c r="N47" s="49"/>
    </row>
    <row r="48" customFormat="false" ht="13.8" hidden="false" customHeight="false" outlineLevel="0" collapsed="false">
      <c r="A48" s="40" t="s">
        <v>1524</v>
      </c>
      <c r="B48" s="126" t="s">
        <v>1843</v>
      </c>
      <c r="C48" s="40" t="s">
        <v>15</v>
      </c>
      <c r="D48" s="40" t="n">
        <v>46.20684</v>
      </c>
      <c r="E48" s="130" t="n">
        <v>38</v>
      </c>
      <c r="F48" s="40" t="n">
        <v>0.1694514</v>
      </c>
      <c r="J48" s="49"/>
      <c r="K48" s="152"/>
      <c r="L48" s="152"/>
      <c r="M48" s="152"/>
      <c r="N48" s="49"/>
    </row>
    <row r="49" customFormat="false" ht="13.8" hidden="false" customHeight="false" outlineLevel="0" collapsed="false">
      <c r="A49" s="40" t="s">
        <v>1797</v>
      </c>
      <c r="B49" s="126" t="s">
        <v>1843</v>
      </c>
      <c r="C49" s="40" t="s">
        <v>13</v>
      </c>
      <c r="D49" s="40" t="n">
        <v>10.59733</v>
      </c>
      <c r="E49" s="130" t="n">
        <v>13</v>
      </c>
      <c r="F49" s="40" t="n">
        <v>0.6445098</v>
      </c>
      <c r="J49" s="49"/>
      <c r="K49" s="49"/>
      <c r="L49" s="49"/>
      <c r="M49" s="49"/>
      <c r="N49" s="49"/>
    </row>
    <row r="50" customFormat="false" ht="13.8" hidden="false" customHeight="false" outlineLevel="0" collapsed="false">
      <c r="A50" s="40" t="s">
        <v>1797</v>
      </c>
      <c r="B50" s="126" t="s">
        <v>1843</v>
      </c>
      <c r="C50" s="40" t="s">
        <v>15</v>
      </c>
      <c r="D50" s="40" t="n">
        <v>12.73466</v>
      </c>
      <c r="E50" s="130" t="n">
        <v>14</v>
      </c>
      <c r="F50" s="40" t="n">
        <v>0.5475147</v>
      </c>
    </row>
    <row r="51" customFormat="false" ht="13.8" hidden="false" customHeight="false" outlineLevel="0" collapsed="false">
      <c r="A51" s="40" t="s">
        <v>1798</v>
      </c>
      <c r="B51" s="126" t="s">
        <v>1843</v>
      </c>
      <c r="C51" s="40" t="s">
        <v>13</v>
      </c>
      <c r="D51" s="40" t="n">
        <v>7.440168</v>
      </c>
      <c r="E51" s="130" t="n">
        <v>8</v>
      </c>
      <c r="F51" s="40" t="n">
        <v>0.4899693</v>
      </c>
    </row>
    <row r="52" customFormat="false" ht="13.8" hidden="false" customHeight="false" outlineLevel="0" collapsed="false">
      <c r="A52" s="40" t="s">
        <v>1798</v>
      </c>
      <c r="B52" s="126" t="s">
        <v>1843</v>
      </c>
      <c r="C52" s="40" t="s">
        <v>15</v>
      </c>
      <c r="D52" s="40" t="n">
        <v>9.500592</v>
      </c>
      <c r="E52" s="130" t="n">
        <v>9</v>
      </c>
      <c r="F52" s="40" t="n">
        <v>0.3924043</v>
      </c>
    </row>
    <row r="53" customFormat="false" ht="13.8" hidden="false" customHeight="false" outlineLevel="0" collapsed="false">
      <c r="A53" s="40" t="s">
        <v>1799</v>
      </c>
      <c r="B53" s="126" t="s">
        <v>1843</v>
      </c>
      <c r="C53" s="40" t="s">
        <v>13</v>
      </c>
      <c r="D53" s="40" t="n">
        <v>16.64291</v>
      </c>
      <c r="E53" s="130" t="n">
        <v>15</v>
      </c>
      <c r="F53" s="40" t="n">
        <v>0.3406555</v>
      </c>
    </row>
    <row r="54" customFormat="false" ht="13.8" hidden="false" customHeight="false" outlineLevel="0" collapsed="false">
      <c r="A54" s="40" t="s">
        <v>1799</v>
      </c>
      <c r="B54" s="126" t="s">
        <v>1843</v>
      </c>
      <c r="C54" s="40" t="s">
        <v>15</v>
      </c>
      <c r="D54" s="40" t="n">
        <v>17.17016</v>
      </c>
      <c r="E54" s="130" t="n">
        <v>16</v>
      </c>
      <c r="F54" s="40" t="n">
        <v>0.3746696</v>
      </c>
    </row>
    <row r="55" customFormat="false" ht="13.8" hidden="false" customHeight="false" outlineLevel="0" collapsed="false">
      <c r="A55" s="40" t="s">
        <v>1800</v>
      </c>
      <c r="B55" s="126" t="s">
        <v>1843</v>
      </c>
      <c r="C55" s="40" t="s">
        <v>13</v>
      </c>
      <c r="D55" s="40" t="n">
        <v>15.86338</v>
      </c>
      <c r="E55" s="130" t="n">
        <v>11</v>
      </c>
      <c r="F55" s="40" t="n">
        <v>0.1462789</v>
      </c>
    </row>
    <row r="56" customFormat="false" ht="13.8" hidden="false" customHeight="false" outlineLevel="0" collapsed="false">
      <c r="A56" s="40" t="s">
        <v>1800</v>
      </c>
      <c r="B56" s="126" t="s">
        <v>1843</v>
      </c>
      <c r="C56" s="40" t="s">
        <v>15</v>
      </c>
      <c r="D56" s="40" t="n">
        <v>17.82931</v>
      </c>
      <c r="E56" s="130" t="n">
        <v>12</v>
      </c>
      <c r="F56" s="40" t="n">
        <v>0.1209724</v>
      </c>
    </row>
    <row r="57" customFormat="false" ht="13.8" hidden="false" customHeight="false" outlineLevel="0" collapsed="false">
      <c r="A57" s="40" t="s">
        <v>1801</v>
      </c>
      <c r="B57" s="126" t="s">
        <v>1843</v>
      </c>
      <c r="C57" s="40" t="s">
        <v>13</v>
      </c>
      <c r="D57" s="40" t="n">
        <v>6.312426</v>
      </c>
      <c r="E57" s="130" t="n">
        <v>10</v>
      </c>
      <c r="F57" s="40" t="n">
        <v>0.7883672</v>
      </c>
    </row>
    <row r="58" customFormat="false" ht="13.8" hidden="false" customHeight="false" outlineLevel="0" collapsed="false">
      <c r="A58" s="40" t="s">
        <v>1801</v>
      </c>
      <c r="B58" s="126" t="s">
        <v>1843</v>
      </c>
      <c r="C58" s="40" t="s">
        <v>15</v>
      </c>
      <c r="D58" s="40" t="n">
        <v>6.442409</v>
      </c>
      <c r="E58" s="130" t="n">
        <v>11</v>
      </c>
      <c r="F58" s="40" t="n">
        <v>0.8422768</v>
      </c>
    </row>
    <row r="59" customFormat="false" ht="13.8" hidden="false" customHeight="false" outlineLevel="0" collapsed="false">
      <c r="A59" s="40" t="s">
        <v>1729</v>
      </c>
      <c r="B59" s="126" t="s">
        <v>1843</v>
      </c>
      <c r="C59" s="40" t="s">
        <v>13</v>
      </c>
      <c r="D59" s="40" t="n">
        <v>57.11306</v>
      </c>
      <c r="E59" s="130" t="n">
        <v>39</v>
      </c>
      <c r="F59" s="40" t="n">
        <v>0.030615862</v>
      </c>
    </row>
    <row r="60" customFormat="false" ht="13.8" hidden="false" customHeight="false" outlineLevel="0" collapsed="false">
      <c r="A60" s="40" t="s">
        <v>1729</v>
      </c>
      <c r="B60" s="126" t="s">
        <v>1843</v>
      </c>
      <c r="C60" s="40" t="s">
        <v>15</v>
      </c>
      <c r="D60" s="40" t="n">
        <v>64.43159</v>
      </c>
      <c r="E60" s="130" t="n">
        <v>40</v>
      </c>
      <c r="F60" s="40" t="n">
        <v>0.008489929</v>
      </c>
    </row>
    <row r="61" customFormat="false" ht="13.8" hidden="false" customHeight="false" outlineLevel="0" collapsed="false">
      <c r="A61" s="40" t="s">
        <v>1775</v>
      </c>
      <c r="B61" s="126" t="s">
        <v>1843</v>
      </c>
      <c r="C61" s="40" t="s">
        <v>13</v>
      </c>
      <c r="D61" s="40" t="n">
        <v>2.52969</v>
      </c>
      <c r="E61" s="130" t="n">
        <v>5</v>
      </c>
      <c r="F61" s="40" t="n">
        <v>0.7720173</v>
      </c>
    </row>
    <row r="62" customFormat="false" ht="13.8" hidden="false" customHeight="false" outlineLevel="0" collapsed="false">
      <c r="A62" s="40" t="s">
        <v>1775</v>
      </c>
      <c r="B62" s="126" t="s">
        <v>1843</v>
      </c>
      <c r="C62" s="40" t="s">
        <v>15</v>
      </c>
      <c r="D62" s="40" t="n">
        <v>2.586811</v>
      </c>
      <c r="E62" s="130" t="n">
        <v>6</v>
      </c>
      <c r="F62" s="40" t="n">
        <v>0.8586284</v>
      </c>
    </row>
    <row r="63" customFormat="false" ht="13.8" hidden="false" customHeight="false" outlineLevel="0" collapsed="false">
      <c r="A63" s="40" t="s">
        <v>948</v>
      </c>
      <c r="B63" s="126" t="s">
        <v>1843</v>
      </c>
      <c r="C63" s="40" t="s">
        <v>13</v>
      </c>
      <c r="D63" s="40" t="n">
        <v>2.51739</v>
      </c>
      <c r="E63" s="130" t="n">
        <v>5</v>
      </c>
      <c r="F63" s="40" t="n">
        <v>0.7738739</v>
      </c>
    </row>
    <row r="64" customFormat="false" ht="13.8" hidden="false" customHeight="false" outlineLevel="0" collapsed="false">
      <c r="A64" s="40" t="s">
        <v>948</v>
      </c>
      <c r="B64" s="126" t="s">
        <v>1843</v>
      </c>
      <c r="C64" s="40" t="s">
        <v>15</v>
      </c>
      <c r="D64" s="40" t="n">
        <v>4.061265</v>
      </c>
      <c r="E64" s="130" t="n">
        <v>6</v>
      </c>
      <c r="F64" s="40" t="n">
        <v>0.6683858</v>
      </c>
    </row>
    <row r="65" customFormat="false" ht="13.8" hidden="false" customHeight="false" outlineLevel="0" collapsed="false">
      <c r="A65" s="40" t="s">
        <v>1205</v>
      </c>
      <c r="B65" s="126" t="s">
        <v>1843</v>
      </c>
      <c r="C65" s="40" t="s">
        <v>13</v>
      </c>
      <c r="D65" s="40" t="n">
        <v>47.7321</v>
      </c>
      <c r="E65" s="130" t="n">
        <v>58</v>
      </c>
      <c r="F65" s="40" t="n">
        <v>0.8297893</v>
      </c>
    </row>
    <row r="66" customFormat="false" ht="13.8" hidden="false" customHeight="false" outlineLevel="0" collapsed="false">
      <c r="A66" s="44" t="s">
        <v>1205</v>
      </c>
      <c r="B66" s="44" t="s">
        <v>1843</v>
      </c>
      <c r="C66" s="44" t="s">
        <v>15</v>
      </c>
      <c r="D66" s="44" t="n">
        <v>49.87296</v>
      </c>
      <c r="E66" s="44" t="n">
        <v>59</v>
      </c>
      <c r="F66" s="44" t="n">
        <v>0.7955058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8828125" defaultRowHeight="13.8" zeroHeight="false" outlineLevelRow="0" outlineLevelCol="0"/>
  <cols>
    <col collapsed="false" customWidth="true" hidden="false" outlineLevel="0" max="1" min="1" style="31" width="21.55"/>
    <col collapsed="false" customWidth="true" hidden="false" outlineLevel="0" max="2" min="2" style="31" width="14.21"/>
    <col collapsed="false" customWidth="true" hidden="false" outlineLevel="0" max="5" min="3" style="32" width="9.44"/>
    <col collapsed="false" customWidth="false" hidden="false" outlineLevel="0" max="6" min="6" style="31" width="8.88"/>
    <col collapsed="false" customWidth="true" hidden="false" outlineLevel="0" max="7" min="7" style="31" width="12.55"/>
    <col collapsed="false" customWidth="false" hidden="false" outlineLevel="0" max="257" min="8" style="31" width="8.88"/>
  </cols>
  <sheetData>
    <row r="1" customFormat="false" ht="13.8" hidden="false" customHeight="false" outlineLevel="0" collapsed="false">
      <c r="A1" s="110" t="s">
        <v>1845</v>
      </c>
      <c r="B1" s="110"/>
      <c r="C1" s="110"/>
      <c r="D1" s="110"/>
      <c r="E1" s="110"/>
      <c r="F1" s="154"/>
    </row>
    <row r="2" s="31" customFormat="true" ht="15.6" hidden="false" customHeight="false" outlineLevel="0" collapsed="false">
      <c r="A2" s="124" t="s">
        <v>2</v>
      </c>
      <c r="B2" s="124" t="s">
        <v>1</v>
      </c>
      <c r="C2" s="125" t="s">
        <v>28</v>
      </c>
      <c r="D2" s="125" t="s">
        <v>6</v>
      </c>
      <c r="E2" s="125" t="s">
        <v>1793</v>
      </c>
      <c r="F2" s="154"/>
    </row>
    <row r="3" customFormat="false" ht="13.8" hidden="false" customHeight="false" outlineLevel="0" collapsed="false">
      <c r="A3" s="126" t="s">
        <v>168</v>
      </c>
      <c r="B3" s="126" t="s">
        <v>1843</v>
      </c>
      <c r="C3" s="40" t="n">
        <v>0.001119168</v>
      </c>
      <c r="D3" s="40" t="n">
        <v>0.001052076</v>
      </c>
      <c r="E3" s="40" t="n">
        <v>0.2901868</v>
      </c>
      <c r="F3" s="126"/>
      <c r="G3" s="126"/>
      <c r="H3" s="126"/>
    </row>
    <row r="4" customFormat="false" ht="13.8" hidden="false" customHeight="false" outlineLevel="0" collapsed="false">
      <c r="A4" s="126" t="s">
        <v>355</v>
      </c>
      <c r="B4" s="126" t="s">
        <v>1843</v>
      </c>
      <c r="C4" s="40" t="n">
        <v>-0.0053125</v>
      </c>
      <c r="D4" s="40" t="n">
        <v>0.00617546</v>
      </c>
      <c r="E4" s="40" t="n">
        <v>0.405232</v>
      </c>
      <c r="F4" s="126"/>
      <c r="G4" s="126"/>
      <c r="H4" s="126"/>
    </row>
    <row r="5" customFormat="false" ht="13.8" hidden="false" customHeight="false" outlineLevel="0" collapsed="false">
      <c r="A5" s="126" t="s">
        <v>386</v>
      </c>
      <c r="B5" s="126" t="s">
        <v>1843</v>
      </c>
      <c r="C5" s="40" t="n">
        <v>0.004518559</v>
      </c>
      <c r="D5" s="40" t="n">
        <v>0.003186372</v>
      </c>
      <c r="E5" s="40" t="n">
        <v>0.1671991</v>
      </c>
      <c r="F5" s="126"/>
      <c r="G5" s="126"/>
      <c r="H5" s="126"/>
    </row>
    <row r="6" customFormat="false" ht="13.8" hidden="false" customHeight="false" outlineLevel="0" collapsed="false">
      <c r="A6" s="126" t="s">
        <v>1795</v>
      </c>
      <c r="B6" s="126" t="s">
        <v>1843</v>
      </c>
      <c r="C6" s="40" t="n">
        <v>-0.005333783</v>
      </c>
      <c r="D6" s="40" t="n">
        <v>0.003959667</v>
      </c>
      <c r="E6" s="40" t="n">
        <v>0.1956541</v>
      </c>
      <c r="F6" s="126"/>
      <c r="G6" s="126"/>
      <c r="H6" s="126"/>
    </row>
    <row r="7" customFormat="false" ht="13.8" hidden="false" customHeight="false" outlineLevel="0" collapsed="false">
      <c r="A7" s="126" t="s">
        <v>478</v>
      </c>
      <c r="B7" s="126" t="s">
        <v>1843</v>
      </c>
      <c r="C7" s="40" t="n">
        <v>0.0003334692</v>
      </c>
      <c r="D7" s="40" t="n">
        <v>0.004159085</v>
      </c>
      <c r="E7" s="40" t="n">
        <v>0.9365274</v>
      </c>
      <c r="F7" s="126"/>
      <c r="G7" s="126"/>
      <c r="H7" s="126"/>
    </row>
    <row r="8" customFormat="false" ht="13.8" hidden="false" customHeight="false" outlineLevel="0" collapsed="false">
      <c r="A8" s="126" t="s">
        <v>544</v>
      </c>
      <c r="B8" s="126" t="s">
        <v>1843</v>
      </c>
      <c r="C8" s="40" t="n">
        <v>-0.002660136</v>
      </c>
      <c r="D8" s="40" t="n">
        <v>0.00220832</v>
      </c>
      <c r="E8" s="40" t="n">
        <v>0.232937</v>
      </c>
      <c r="F8" s="126"/>
      <c r="G8" s="126"/>
      <c r="H8" s="126"/>
    </row>
    <row r="9" customFormat="false" ht="13.8" hidden="false" customHeight="false" outlineLevel="0" collapsed="false">
      <c r="A9" s="126" t="s">
        <v>637</v>
      </c>
      <c r="B9" s="126" t="s">
        <v>1843</v>
      </c>
      <c r="C9" s="40" t="n">
        <v>-0.0003886176</v>
      </c>
      <c r="D9" s="40" t="n">
        <v>0.001448127</v>
      </c>
      <c r="E9" s="40" t="n">
        <v>0.7899137</v>
      </c>
      <c r="F9" s="126"/>
      <c r="G9" s="126"/>
      <c r="H9" s="126"/>
    </row>
    <row r="10" customFormat="false" ht="13.8" hidden="false" customHeight="false" outlineLevel="0" collapsed="false">
      <c r="A10" s="126" t="s">
        <v>694</v>
      </c>
      <c r="B10" s="126" t="s">
        <v>1843</v>
      </c>
      <c r="C10" s="40" t="n">
        <v>-0.003863373</v>
      </c>
      <c r="D10" s="40" t="n">
        <v>0.01028009</v>
      </c>
      <c r="E10" s="40" t="n">
        <v>0.7123189</v>
      </c>
      <c r="F10" s="126"/>
      <c r="G10" s="126"/>
      <c r="H10" s="126"/>
    </row>
    <row r="11" customFormat="false" ht="13.8" hidden="false" customHeight="false" outlineLevel="0" collapsed="false">
      <c r="A11" s="126" t="s">
        <v>720</v>
      </c>
      <c r="B11" s="126" t="s">
        <v>1843</v>
      </c>
      <c r="C11" s="40" t="n">
        <v>-0.002927221</v>
      </c>
      <c r="D11" s="40" t="n">
        <v>0.005823052</v>
      </c>
      <c r="E11" s="40" t="n">
        <v>0.6497612</v>
      </c>
      <c r="F11" s="126"/>
      <c r="G11" s="126"/>
      <c r="H11" s="126"/>
    </row>
    <row r="12" customFormat="false" ht="13.8" hidden="false" customHeight="false" outlineLevel="0" collapsed="false">
      <c r="A12" s="126" t="s">
        <v>734</v>
      </c>
      <c r="B12" s="126" t="s">
        <v>1843</v>
      </c>
      <c r="C12" s="40" t="n">
        <v>0.001607448</v>
      </c>
      <c r="D12" s="40" t="n">
        <v>0.003114994</v>
      </c>
      <c r="E12" s="40" t="n">
        <v>0.6087429</v>
      </c>
      <c r="F12" s="126"/>
      <c r="G12" s="126"/>
      <c r="H12" s="126"/>
    </row>
    <row r="13" customFormat="false" ht="13.8" hidden="false" customHeight="false" outlineLevel="0" collapsed="false">
      <c r="A13" s="126" t="s">
        <v>801</v>
      </c>
      <c r="B13" s="126" t="s">
        <v>1843</v>
      </c>
      <c r="C13" s="40" t="n">
        <v>0.001805058</v>
      </c>
      <c r="D13" s="40" t="n">
        <v>0.002179108</v>
      </c>
      <c r="E13" s="40" t="n">
        <v>0.4113337</v>
      </c>
      <c r="F13" s="126"/>
      <c r="G13" s="126"/>
      <c r="H13" s="126"/>
    </row>
    <row r="14" customFormat="false" ht="13.8" hidden="false" customHeight="false" outlineLevel="0" collapsed="false">
      <c r="A14" s="126" t="s">
        <v>19</v>
      </c>
      <c r="B14" s="126" t="s">
        <v>1843</v>
      </c>
      <c r="C14" s="40" t="n">
        <v>-0.002148665</v>
      </c>
      <c r="D14" s="40" t="n">
        <v>0.002735077</v>
      </c>
      <c r="E14" s="40" t="n">
        <v>0.4547399</v>
      </c>
      <c r="F14" s="126"/>
      <c r="G14" s="126"/>
      <c r="H14" s="126"/>
    </row>
    <row r="15" customFormat="false" ht="13.8" hidden="false" customHeight="false" outlineLevel="0" collapsed="false">
      <c r="A15" s="126" t="s">
        <v>906</v>
      </c>
      <c r="B15" s="126" t="s">
        <v>1843</v>
      </c>
      <c r="C15" s="40" t="n">
        <v>-0.00274818</v>
      </c>
      <c r="D15" s="40" t="n">
        <v>0.003522495</v>
      </c>
      <c r="E15" s="40" t="n">
        <v>0.4416066</v>
      </c>
      <c r="F15" s="126"/>
      <c r="G15" s="126"/>
      <c r="H15" s="126"/>
    </row>
    <row r="16" customFormat="false" ht="13.8" hidden="false" customHeight="false" outlineLevel="0" collapsed="false">
      <c r="A16" s="126" t="s">
        <v>1796</v>
      </c>
      <c r="B16" s="126" t="s">
        <v>1843</v>
      </c>
      <c r="C16" s="40" t="n">
        <v>-0.0007104543</v>
      </c>
      <c r="D16" s="40" t="n">
        <v>0.003169802</v>
      </c>
      <c r="E16" s="40" t="n">
        <v>0.8256788</v>
      </c>
      <c r="F16" s="126"/>
      <c r="G16" s="126"/>
      <c r="H16" s="126"/>
    </row>
    <row r="17" customFormat="false" ht="13.8" hidden="false" customHeight="false" outlineLevel="0" collapsed="false">
      <c r="A17" s="126" t="s">
        <v>22</v>
      </c>
      <c r="B17" s="126" t="s">
        <v>1843</v>
      </c>
      <c r="C17" s="40" t="n">
        <v>0.002419201</v>
      </c>
      <c r="D17" s="40" t="n">
        <v>0.001082492</v>
      </c>
      <c r="E17" s="40" t="n">
        <v>0.02910071</v>
      </c>
      <c r="F17" s="126"/>
      <c r="G17" s="126"/>
      <c r="H17" s="126"/>
    </row>
    <row r="18" customFormat="false" ht="13.8" hidden="false" customHeight="false" outlineLevel="0" collapsed="false">
      <c r="A18" s="126" t="s">
        <v>1106</v>
      </c>
      <c r="B18" s="126" t="s">
        <v>1843</v>
      </c>
      <c r="C18" s="40" t="n">
        <v>0.003801835</v>
      </c>
      <c r="D18" s="40" t="n">
        <v>0.005700964</v>
      </c>
      <c r="E18" s="40" t="n">
        <v>0.5215794</v>
      </c>
      <c r="F18" s="126"/>
      <c r="G18" s="126"/>
      <c r="H18" s="126"/>
    </row>
    <row r="19" customFormat="false" ht="13.8" hidden="false" customHeight="false" outlineLevel="0" collapsed="false">
      <c r="A19" s="126" t="s">
        <v>1119</v>
      </c>
      <c r="B19" s="126" t="s">
        <v>1843</v>
      </c>
      <c r="C19" s="40" t="n">
        <v>0.001509016</v>
      </c>
      <c r="D19" s="40" t="n">
        <v>0.002349887</v>
      </c>
      <c r="E19" s="40" t="n">
        <v>0.5232959</v>
      </c>
      <c r="F19" s="126"/>
      <c r="G19" s="126"/>
      <c r="H19" s="126"/>
    </row>
    <row r="20" customFormat="false" ht="13.8" hidden="false" customHeight="false" outlineLevel="0" collapsed="false">
      <c r="A20" s="126" t="s">
        <v>1303</v>
      </c>
      <c r="B20" s="126" t="s">
        <v>1843</v>
      </c>
      <c r="C20" s="40" t="n">
        <v>-0.00392895</v>
      </c>
      <c r="D20" s="40" t="n">
        <v>0.01221659</v>
      </c>
      <c r="E20" s="40" t="n">
        <v>0.7532827</v>
      </c>
      <c r="F20" s="126"/>
      <c r="G20" s="126"/>
      <c r="H20" s="126"/>
    </row>
    <row r="21" customFormat="false" ht="13.8" hidden="false" customHeight="false" outlineLevel="0" collapsed="false">
      <c r="A21" s="126" t="s">
        <v>1320</v>
      </c>
      <c r="B21" s="126" t="s">
        <v>1843</v>
      </c>
      <c r="C21" s="40" t="n">
        <v>0.02501882</v>
      </c>
      <c r="D21" s="40" t="n">
        <v>0.05894998</v>
      </c>
      <c r="E21" s="40" t="n">
        <v>0.6889106</v>
      </c>
      <c r="F21" s="126"/>
      <c r="G21" s="126"/>
      <c r="H21" s="126"/>
    </row>
    <row r="22" customFormat="false" ht="13.8" hidden="false" customHeight="false" outlineLevel="0" collapsed="false">
      <c r="A22" s="126" t="s">
        <v>1328</v>
      </c>
      <c r="B22" s="126" t="s">
        <v>1843</v>
      </c>
      <c r="C22" s="40" t="n">
        <v>0.004675486</v>
      </c>
      <c r="D22" s="40" t="n">
        <v>0.005114633</v>
      </c>
      <c r="E22" s="40" t="n">
        <v>0.371021</v>
      </c>
      <c r="F22" s="126"/>
      <c r="G22" s="126"/>
      <c r="H22" s="126"/>
      <c r="I22" s="126"/>
    </row>
    <row r="23" customFormat="false" ht="13.8" hidden="false" customHeight="false" outlineLevel="0" collapsed="false">
      <c r="A23" s="126" t="s">
        <v>1354</v>
      </c>
      <c r="B23" s="126" t="s">
        <v>1843</v>
      </c>
      <c r="C23" s="40" t="n">
        <v>-0.0103879</v>
      </c>
      <c r="D23" s="40" t="n">
        <v>0.005401999</v>
      </c>
      <c r="E23" s="40" t="n">
        <v>0.07139952</v>
      </c>
      <c r="F23" s="126"/>
      <c r="G23" s="126"/>
      <c r="H23" s="126"/>
      <c r="I23" s="126"/>
    </row>
    <row r="24" customFormat="false" ht="13.8" hidden="false" customHeight="false" outlineLevel="0" collapsed="false">
      <c r="A24" s="126" t="s">
        <v>1381</v>
      </c>
      <c r="B24" s="126" t="s">
        <v>1843</v>
      </c>
      <c r="C24" s="40" t="n">
        <v>0.001705722</v>
      </c>
      <c r="D24" s="40" t="n">
        <v>0.00136999</v>
      </c>
      <c r="E24" s="40" t="n">
        <v>0.2160187</v>
      </c>
      <c r="F24" s="126"/>
      <c r="G24" s="126"/>
      <c r="H24" s="126"/>
      <c r="I24" s="126"/>
    </row>
    <row r="25" customFormat="false" ht="13.8" hidden="false" customHeight="false" outlineLevel="0" collapsed="false">
      <c r="A25" s="126" t="s">
        <v>1524</v>
      </c>
      <c r="B25" s="126" t="s">
        <v>1843</v>
      </c>
      <c r="C25" s="40" t="n">
        <v>0.001798868</v>
      </c>
      <c r="D25" s="40" t="n">
        <v>0.001594061</v>
      </c>
      <c r="E25" s="40" t="n">
        <v>0.2663808</v>
      </c>
      <c r="F25" s="126"/>
      <c r="G25" s="126"/>
      <c r="H25" s="126"/>
      <c r="I25" s="126"/>
    </row>
    <row r="26" customFormat="false" ht="13.8" hidden="false" customHeight="false" outlineLevel="0" collapsed="false">
      <c r="A26" s="126" t="s">
        <v>1797</v>
      </c>
      <c r="B26" s="126" t="s">
        <v>1843</v>
      </c>
      <c r="C26" s="40" t="n">
        <v>-0.005949579</v>
      </c>
      <c r="D26" s="40" t="n">
        <v>0.004069587</v>
      </c>
      <c r="E26" s="40" t="n">
        <v>0.1675017</v>
      </c>
      <c r="F26" s="126"/>
      <c r="G26" s="126"/>
      <c r="H26" s="126"/>
      <c r="I26" s="126"/>
    </row>
    <row r="27" customFormat="false" ht="13.8" hidden="false" customHeight="false" outlineLevel="0" collapsed="false">
      <c r="A27" s="126" t="s">
        <v>1798</v>
      </c>
      <c r="B27" s="126" t="s">
        <v>1843</v>
      </c>
      <c r="C27" s="40" t="n">
        <v>-0.008025572</v>
      </c>
      <c r="D27" s="40" t="n">
        <v>0.005591105</v>
      </c>
      <c r="E27" s="40" t="n">
        <v>0.1890881</v>
      </c>
      <c r="F27" s="126"/>
      <c r="G27" s="126"/>
      <c r="H27" s="126"/>
      <c r="I27" s="126"/>
    </row>
    <row r="28" customFormat="false" ht="13.8" hidden="false" customHeight="false" outlineLevel="0" collapsed="false">
      <c r="A28" s="126" t="s">
        <v>1799</v>
      </c>
      <c r="B28" s="126" t="s">
        <v>1843</v>
      </c>
      <c r="C28" s="40" t="n">
        <v>0.002902387</v>
      </c>
      <c r="D28" s="40" t="n">
        <v>0.004210322</v>
      </c>
      <c r="E28" s="40" t="n">
        <v>0.5011283</v>
      </c>
      <c r="F28" s="126"/>
      <c r="G28" s="126"/>
      <c r="H28" s="126"/>
      <c r="I28" s="126"/>
    </row>
    <row r="29" customFormat="false" ht="13.8" hidden="false" customHeight="false" outlineLevel="0" collapsed="false">
      <c r="A29" s="126" t="s">
        <v>1800</v>
      </c>
      <c r="B29" s="126" t="s">
        <v>1843</v>
      </c>
      <c r="C29" s="40" t="n">
        <v>0.007716242</v>
      </c>
      <c r="D29" s="40" t="n">
        <v>0.006608818</v>
      </c>
      <c r="E29" s="40" t="n">
        <v>0.2676664</v>
      </c>
      <c r="F29" s="126"/>
      <c r="G29" s="126"/>
      <c r="H29" s="126"/>
      <c r="I29" s="126"/>
    </row>
    <row r="30" customFormat="false" ht="13.8" hidden="false" customHeight="false" outlineLevel="0" collapsed="false">
      <c r="A30" s="126" t="s">
        <v>1801</v>
      </c>
      <c r="B30" s="126" t="s">
        <v>1843</v>
      </c>
      <c r="C30" s="40" t="n">
        <v>-0.001329138</v>
      </c>
      <c r="D30" s="40" t="n">
        <v>0.003686599</v>
      </c>
      <c r="E30" s="40" t="n">
        <v>0.7259481</v>
      </c>
      <c r="F30" s="126"/>
      <c r="G30" s="126"/>
      <c r="H30" s="126"/>
      <c r="I30" s="126"/>
    </row>
    <row r="31" customFormat="false" ht="13.8" hidden="false" customHeight="false" outlineLevel="0" collapsed="false">
      <c r="A31" s="126" t="s">
        <v>1729</v>
      </c>
      <c r="B31" s="126" t="s">
        <v>1843</v>
      </c>
      <c r="C31" s="40" t="n">
        <v>-0.004939428</v>
      </c>
      <c r="D31" s="40" t="n">
        <v>0.002209531</v>
      </c>
      <c r="E31" s="40" t="n">
        <v>0.03118066</v>
      </c>
      <c r="F31" s="126"/>
      <c r="G31" s="126"/>
      <c r="H31" s="126"/>
      <c r="I31" s="126"/>
    </row>
    <row r="32" customFormat="false" ht="13.8" hidden="false" customHeight="false" outlineLevel="0" collapsed="false">
      <c r="A32" s="126" t="s">
        <v>1775</v>
      </c>
      <c r="B32" s="126" t="s">
        <v>1843</v>
      </c>
      <c r="C32" s="40" t="n">
        <v>-0.001577228</v>
      </c>
      <c r="D32" s="40" t="n">
        <v>0.006599248</v>
      </c>
      <c r="E32" s="40" t="n">
        <v>0.8205921</v>
      </c>
      <c r="F32" s="126"/>
      <c r="G32" s="126"/>
      <c r="H32" s="126"/>
      <c r="I32" s="126"/>
    </row>
    <row r="33" customFormat="false" ht="13.8" hidden="false" customHeight="false" outlineLevel="0" collapsed="false">
      <c r="A33" s="126" t="s">
        <v>948</v>
      </c>
      <c r="B33" s="126" t="s">
        <v>1843</v>
      </c>
      <c r="C33" s="40" t="n">
        <v>0.006744412</v>
      </c>
      <c r="D33" s="40" t="n">
        <v>0.005427978</v>
      </c>
      <c r="E33" s="40" t="n">
        <v>0.2691361</v>
      </c>
      <c r="F33" s="126"/>
      <c r="G33" s="126"/>
      <c r="H33" s="126"/>
      <c r="I33" s="126"/>
    </row>
    <row r="34" customFormat="false" ht="13.8" hidden="false" customHeight="false" outlineLevel="0" collapsed="false">
      <c r="A34" s="126" t="s">
        <v>1205</v>
      </c>
      <c r="B34" s="126" t="s">
        <v>1843</v>
      </c>
      <c r="C34" s="40" t="n">
        <v>0.001599025</v>
      </c>
      <c r="D34" s="40" t="n">
        <v>0.001092852</v>
      </c>
      <c r="E34" s="40" t="n">
        <v>0.14882</v>
      </c>
      <c r="F34" s="126"/>
      <c r="G34" s="126"/>
      <c r="H34" s="126"/>
      <c r="I34" s="126"/>
    </row>
    <row r="35" customFormat="false" ht="13.8" hidden="false" customHeight="true" outlineLevel="0" collapsed="false">
      <c r="A35" s="137" t="s">
        <v>1813</v>
      </c>
      <c r="B35" s="137"/>
      <c r="C35" s="137"/>
      <c r="D35" s="137"/>
      <c r="E35" s="137"/>
      <c r="F35" s="154"/>
    </row>
  </sheetData>
  <mergeCells count="2">
    <mergeCell ref="A1:E1"/>
    <mergeCell ref="A35:E3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7" activeCellId="0" sqref="K7"/>
    </sheetView>
  </sheetViews>
  <sheetFormatPr defaultColWidth="8.8828125" defaultRowHeight="13.8" zeroHeight="false" outlineLevelRow="0" outlineLevelCol="0"/>
  <cols>
    <col collapsed="false" customWidth="true" hidden="false" outlineLevel="0" max="1" min="1" style="31" width="27.99"/>
    <col collapsed="false" customWidth="true" hidden="false" outlineLevel="0" max="2" min="2" style="31" width="16.55"/>
    <col collapsed="false" customWidth="true" hidden="false" outlineLevel="0" max="3" min="3" style="31" width="14.33"/>
    <col collapsed="false" customWidth="false" hidden="false" outlineLevel="0" max="4" min="4" style="31" width="8.88"/>
    <col collapsed="false" customWidth="true" hidden="false" outlineLevel="0" max="9" min="5" style="32" width="11.66"/>
    <col collapsed="false" customWidth="true" hidden="false" outlineLevel="0" max="11" min="11" style="0" width="10.33"/>
    <col collapsed="false" customWidth="true" hidden="false" outlineLevel="0" max="12" min="12" style="0" width="9.44"/>
    <col collapsed="false" customWidth="true" hidden="false" outlineLevel="0" max="13" min="13" style="0" width="12.32"/>
    <col collapsed="false" customWidth="true" hidden="false" outlineLevel="0" max="15" min="14" style="0" width="9.44"/>
    <col collapsed="false" customWidth="true" hidden="false" outlineLevel="0" max="17" min="16" style="0" width="10.33"/>
    <col collapsed="false" customWidth="true" hidden="false" outlineLevel="0" max="19" min="18" style="0" width="9.44"/>
  </cols>
  <sheetData>
    <row r="1" customFormat="false" ht="13.8" hidden="false" customHeight="false" outlineLevel="0" collapsed="false">
      <c r="A1" s="110" t="s">
        <v>1846</v>
      </c>
      <c r="B1" s="110"/>
      <c r="C1" s="110"/>
      <c r="D1" s="110"/>
      <c r="E1" s="110"/>
      <c r="F1" s="110"/>
      <c r="G1" s="110"/>
      <c r="H1" s="110"/>
      <c r="I1" s="110"/>
    </row>
    <row r="2" customFormat="false" ht="15.6" hidden="false" customHeight="false" outlineLevel="0" collapsed="false">
      <c r="A2" s="124" t="s">
        <v>2</v>
      </c>
      <c r="B2" s="124" t="s">
        <v>1</v>
      </c>
      <c r="C2" s="124" t="s">
        <v>3</v>
      </c>
      <c r="D2" s="124" t="s">
        <v>1791</v>
      </c>
      <c r="E2" s="125" t="s">
        <v>1792</v>
      </c>
      <c r="F2" s="125" t="s">
        <v>6</v>
      </c>
      <c r="G2" s="125" t="s">
        <v>1793</v>
      </c>
      <c r="H2" s="125" t="s">
        <v>1794</v>
      </c>
      <c r="I2" s="125" t="s">
        <v>9</v>
      </c>
    </row>
    <row r="3" customFormat="false" ht="13.8" hidden="false" customHeight="false" outlineLevel="0" collapsed="false">
      <c r="A3" s="126" t="s">
        <v>168</v>
      </c>
      <c r="B3" s="126" t="s">
        <v>1847</v>
      </c>
      <c r="C3" s="126" t="s">
        <v>13</v>
      </c>
      <c r="D3" s="126" t="n">
        <v>95</v>
      </c>
      <c r="E3" s="40" t="n">
        <v>0.015164324</v>
      </c>
      <c r="F3" s="40" t="n">
        <v>0.04418441</v>
      </c>
      <c r="G3" s="40" t="n">
        <v>0.73221861</v>
      </c>
      <c r="H3" s="40" t="n">
        <v>-0.07143712</v>
      </c>
      <c r="I3" s="40" t="n">
        <v>0.1017657657</v>
      </c>
      <c r="J3" s="111"/>
    </row>
    <row r="4" customFormat="false" ht="13.8" hidden="false" customHeight="false" outlineLevel="0" collapsed="false">
      <c r="A4" s="126" t="s">
        <v>168</v>
      </c>
      <c r="B4" s="126" t="s">
        <v>1847</v>
      </c>
      <c r="C4" s="126" t="s">
        <v>14</v>
      </c>
      <c r="D4" s="126" t="n">
        <v>95</v>
      </c>
      <c r="E4" s="40" t="n">
        <v>-0.004920051</v>
      </c>
      <c r="F4" s="40" t="n">
        <v>0.03269023</v>
      </c>
      <c r="G4" s="40" t="n">
        <v>0.880366</v>
      </c>
      <c r="H4" s="40" t="n">
        <v>-0.06899289</v>
      </c>
      <c r="I4" s="40" t="n">
        <v>0.0591527906</v>
      </c>
      <c r="J4" s="111"/>
    </row>
    <row r="5" customFormat="false" ht="13.8" hidden="false" customHeight="false" outlineLevel="0" collapsed="false">
      <c r="A5" s="126" t="s">
        <v>168</v>
      </c>
      <c r="B5" s="126" t="s">
        <v>1847</v>
      </c>
      <c r="C5" s="126" t="s">
        <v>15</v>
      </c>
      <c r="D5" s="126" t="n">
        <v>95</v>
      </c>
      <c r="E5" s="40" t="n">
        <v>-0.038927744</v>
      </c>
      <c r="F5" s="40" t="n">
        <v>0.01977503</v>
      </c>
      <c r="G5" s="40" t="n">
        <v>0.04900711</v>
      </c>
      <c r="H5" s="40" t="n">
        <v>-0.07768681</v>
      </c>
      <c r="I5" s="40" t="n">
        <v>-0.0001686766</v>
      </c>
      <c r="J5" s="111"/>
    </row>
    <row r="6" customFormat="false" ht="13.8" hidden="false" customHeight="false" outlineLevel="0" collapsed="false">
      <c r="A6" s="126" t="s">
        <v>168</v>
      </c>
      <c r="B6" s="126" t="s">
        <v>1847</v>
      </c>
      <c r="C6" s="126" t="s">
        <v>16</v>
      </c>
      <c r="D6" s="126" t="n">
        <v>95</v>
      </c>
      <c r="E6" s="40" t="n">
        <v>0.025658147</v>
      </c>
      <c r="F6" s="40" t="n">
        <v>0.07019201</v>
      </c>
      <c r="G6" s="40" t="n">
        <v>0.71552793</v>
      </c>
      <c r="H6" s="40" t="n">
        <v>-0.11191819</v>
      </c>
      <c r="I6" s="40" t="n">
        <v>0.1632344842</v>
      </c>
      <c r="J6" s="111"/>
    </row>
    <row r="7" customFormat="false" ht="13.8" hidden="false" customHeight="false" outlineLevel="0" collapsed="false">
      <c r="A7" s="126" t="s">
        <v>168</v>
      </c>
      <c r="B7" s="126" t="s">
        <v>1847</v>
      </c>
      <c r="C7" s="126" t="s">
        <v>17</v>
      </c>
      <c r="D7" s="126" t="n">
        <v>95</v>
      </c>
      <c r="E7" s="40" t="n">
        <v>0.016268244</v>
      </c>
      <c r="F7" s="40" t="n">
        <v>0.03591495</v>
      </c>
      <c r="G7" s="40" t="n">
        <v>0.65161714</v>
      </c>
      <c r="H7" s="40" t="n">
        <v>-0.05412505</v>
      </c>
      <c r="I7" s="40" t="n">
        <v>0.0866615369</v>
      </c>
      <c r="J7" s="111"/>
    </row>
    <row r="8" customFormat="false" ht="13.8" hidden="false" customHeight="false" outlineLevel="0" collapsed="false">
      <c r="A8" s="126" t="s">
        <v>355</v>
      </c>
      <c r="B8" s="126" t="s">
        <v>1847</v>
      </c>
      <c r="C8" s="126" t="s">
        <v>13</v>
      </c>
      <c r="D8" s="126" t="n">
        <v>15</v>
      </c>
      <c r="E8" s="40" t="n">
        <v>0.4886308129</v>
      </c>
      <c r="F8" s="40" t="n">
        <v>0.5389467</v>
      </c>
      <c r="G8" s="40" t="n">
        <v>0.3810951</v>
      </c>
      <c r="H8" s="40" t="n">
        <v>-0.5677047</v>
      </c>
      <c r="I8" s="40" t="n">
        <v>1.5449663</v>
      </c>
      <c r="J8" s="111"/>
    </row>
    <row r="9" customFormat="false" ht="13.8" hidden="false" customHeight="false" outlineLevel="0" collapsed="false">
      <c r="A9" s="126" t="s">
        <v>355</v>
      </c>
      <c r="B9" s="126" t="s">
        <v>1847</v>
      </c>
      <c r="C9" s="126" t="s">
        <v>14</v>
      </c>
      <c r="D9" s="126" t="n">
        <v>15</v>
      </c>
      <c r="E9" s="40" t="n">
        <v>0.0004432492</v>
      </c>
      <c r="F9" s="40" t="n">
        <v>0.1324355</v>
      </c>
      <c r="G9" s="40" t="n">
        <v>0.9973296</v>
      </c>
      <c r="H9" s="40" t="n">
        <v>-0.2591303</v>
      </c>
      <c r="I9" s="40" t="n">
        <v>0.2600168</v>
      </c>
      <c r="J9" s="111"/>
    </row>
    <row r="10" customFormat="false" ht="13.8" hidden="false" customHeight="false" outlineLevel="0" collapsed="false">
      <c r="A10" s="126" t="s">
        <v>355</v>
      </c>
      <c r="B10" s="126" t="s">
        <v>1847</v>
      </c>
      <c r="C10" s="126" t="s">
        <v>15</v>
      </c>
      <c r="D10" s="126" t="n">
        <v>15</v>
      </c>
      <c r="E10" s="40" t="n">
        <v>-0.078988379</v>
      </c>
      <c r="F10" s="40" t="n">
        <v>0.1052042</v>
      </c>
      <c r="G10" s="40" t="n">
        <v>0.452767</v>
      </c>
      <c r="H10" s="40" t="n">
        <v>-0.2851886</v>
      </c>
      <c r="I10" s="40" t="n">
        <v>0.1272119</v>
      </c>
      <c r="J10" s="111"/>
    </row>
    <row r="11" customFormat="false" ht="13.8" hidden="false" customHeight="false" outlineLevel="0" collapsed="false">
      <c r="A11" s="126" t="s">
        <v>355</v>
      </c>
      <c r="B11" s="126" t="s">
        <v>1847</v>
      </c>
      <c r="C11" s="126" t="s">
        <v>16</v>
      </c>
      <c r="D11" s="126" t="n">
        <v>15</v>
      </c>
      <c r="E11" s="40" t="n">
        <v>0.1613649156</v>
      </c>
      <c r="F11" s="40" t="n">
        <v>0.3041406</v>
      </c>
      <c r="G11" s="40" t="n">
        <v>0.6040382</v>
      </c>
      <c r="H11" s="40" t="n">
        <v>-0.4347507</v>
      </c>
      <c r="I11" s="40" t="n">
        <v>0.7574805</v>
      </c>
      <c r="J11" s="111"/>
    </row>
    <row r="12" customFormat="false" ht="13.8" hidden="false" customHeight="false" outlineLevel="0" collapsed="false">
      <c r="A12" s="126" t="s">
        <v>355</v>
      </c>
      <c r="B12" s="126" t="s">
        <v>1847</v>
      </c>
      <c r="C12" s="126" t="s">
        <v>17</v>
      </c>
      <c r="D12" s="126" t="n">
        <v>15</v>
      </c>
      <c r="E12" s="40" t="n">
        <v>0.1750558318</v>
      </c>
      <c r="F12" s="40" t="n">
        <v>0.3037102</v>
      </c>
      <c r="G12" s="40" t="n">
        <v>0.5735016</v>
      </c>
      <c r="H12" s="40" t="n">
        <v>-0.4202162</v>
      </c>
      <c r="I12" s="40" t="n">
        <v>0.7703279</v>
      </c>
      <c r="J12" s="111"/>
    </row>
    <row r="13" customFormat="false" ht="13.8" hidden="false" customHeight="false" outlineLevel="0" collapsed="false">
      <c r="A13" s="126" t="s">
        <v>386</v>
      </c>
      <c r="B13" s="126" t="s">
        <v>1847</v>
      </c>
      <c r="C13" s="126" t="s">
        <v>13</v>
      </c>
      <c r="D13" s="126" t="n">
        <v>30</v>
      </c>
      <c r="E13" s="40" t="n">
        <v>-0.583791642</v>
      </c>
      <c r="F13" s="40" t="n">
        <v>0.24172427</v>
      </c>
      <c r="G13" s="40" t="n">
        <v>0.0225084</v>
      </c>
      <c r="H13" s="40" t="n">
        <v>-1.0575712</v>
      </c>
      <c r="I13" s="40" t="n">
        <v>-0.1100121</v>
      </c>
      <c r="J13" s="111"/>
    </row>
    <row r="14" customFormat="false" ht="13.8" hidden="false" customHeight="false" outlineLevel="0" collapsed="false">
      <c r="A14" s="126" t="s">
        <v>386</v>
      </c>
      <c r="B14" s="126" t="s">
        <v>1847</v>
      </c>
      <c r="C14" s="126" t="s">
        <v>14</v>
      </c>
      <c r="D14" s="126" t="n">
        <v>30</v>
      </c>
      <c r="E14" s="40" t="n">
        <v>-0.019509093</v>
      </c>
      <c r="F14" s="40" t="n">
        <v>0.08350719</v>
      </c>
      <c r="G14" s="40" t="n">
        <v>0.8152787</v>
      </c>
      <c r="H14" s="40" t="n">
        <v>-0.1831832</v>
      </c>
      <c r="I14" s="40" t="n">
        <v>0.144165</v>
      </c>
      <c r="J14" s="111"/>
    </row>
    <row r="15" customFormat="false" ht="13.8" hidden="false" customHeight="false" outlineLevel="0" collapsed="false">
      <c r="A15" s="126" t="s">
        <v>386</v>
      </c>
      <c r="B15" s="126" t="s">
        <v>1847</v>
      </c>
      <c r="C15" s="126" t="s">
        <v>15</v>
      </c>
      <c r="D15" s="126" t="n">
        <v>30</v>
      </c>
      <c r="E15" s="40" t="n">
        <v>-0.015611698</v>
      </c>
      <c r="F15" s="40" t="n">
        <v>0.0595287</v>
      </c>
      <c r="G15" s="40" t="n">
        <v>0.7931249</v>
      </c>
      <c r="H15" s="40" t="n">
        <v>-0.132288</v>
      </c>
      <c r="I15" s="40" t="n">
        <v>0.1010646</v>
      </c>
      <c r="J15" s="111"/>
    </row>
    <row r="16" customFormat="false" ht="13.8" hidden="false" customHeight="false" outlineLevel="0" collapsed="false">
      <c r="A16" s="126" t="s">
        <v>386</v>
      </c>
      <c r="B16" s="126" t="s">
        <v>1847</v>
      </c>
      <c r="C16" s="126" t="s">
        <v>16</v>
      </c>
      <c r="D16" s="126" t="n">
        <v>30</v>
      </c>
      <c r="E16" s="40" t="n">
        <v>0.176255581</v>
      </c>
      <c r="F16" s="40" t="n">
        <v>0.15600761</v>
      </c>
      <c r="G16" s="40" t="n">
        <v>0.2678239</v>
      </c>
      <c r="H16" s="40" t="n">
        <v>-0.1295193</v>
      </c>
      <c r="I16" s="40" t="n">
        <v>0.4820305</v>
      </c>
      <c r="J16" s="111"/>
    </row>
    <row r="17" customFormat="false" ht="13.8" hidden="false" customHeight="false" outlineLevel="0" collapsed="false">
      <c r="A17" s="126" t="s">
        <v>386</v>
      </c>
      <c r="B17" s="126" t="s">
        <v>1847</v>
      </c>
      <c r="C17" s="126" t="s">
        <v>17</v>
      </c>
      <c r="D17" s="126" t="n">
        <v>30</v>
      </c>
      <c r="E17" s="40" t="n">
        <v>0.007599025</v>
      </c>
      <c r="F17" s="40" t="n">
        <v>0.13263047</v>
      </c>
      <c r="G17" s="40" t="n">
        <v>0.9547034</v>
      </c>
      <c r="H17" s="40" t="n">
        <v>-0.2523567</v>
      </c>
      <c r="I17" s="40" t="n">
        <v>0.2675547</v>
      </c>
      <c r="J17" s="111"/>
    </row>
    <row r="18" customFormat="false" ht="13.8" hidden="false" customHeight="false" outlineLevel="0" collapsed="false">
      <c r="A18" s="126" t="s">
        <v>1795</v>
      </c>
      <c r="B18" s="126" t="s">
        <v>1847</v>
      </c>
      <c r="C18" s="126" t="s">
        <v>13</v>
      </c>
      <c r="D18" s="126" t="n">
        <v>19</v>
      </c>
      <c r="E18" s="40" t="n">
        <v>-0.10031262</v>
      </c>
      <c r="F18" s="40" t="n">
        <v>0.10856083</v>
      </c>
      <c r="G18" s="40" t="n">
        <v>0.3684054</v>
      </c>
      <c r="H18" s="40" t="n">
        <v>-0.31309184</v>
      </c>
      <c r="I18" s="40" t="n">
        <v>0.1124666</v>
      </c>
      <c r="J18" s="111"/>
    </row>
    <row r="19" customFormat="false" ht="13.8" hidden="false" customHeight="false" outlineLevel="0" collapsed="false">
      <c r="A19" s="126" t="s">
        <v>1795</v>
      </c>
      <c r="B19" s="126" t="s">
        <v>1847</v>
      </c>
      <c r="C19" s="126" t="s">
        <v>14</v>
      </c>
      <c r="D19" s="126" t="n">
        <v>19</v>
      </c>
      <c r="E19" s="40" t="n">
        <v>0.02205829</v>
      </c>
      <c r="F19" s="40" t="n">
        <v>0.04505088</v>
      </c>
      <c r="G19" s="40" t="n">
        <v>0.6243953</v>
      </c>
      <c r="H19" s="40" t="n">
        <v>-0.06624143</v>
      </c>
      <c r="I19" s="40" t="n">
        <v>0.110358</v>
      </c>
      <c r="J19" s="111"/>
    </row>
    <row r="20" customFormat="false" ht="13.8" hidden="false" customHeight="false" outlineLevel="0" collapsed="false">
      <c r="A20" s="126" t="s">
        <v>1795</v>
      </c>
      <c r="B20" s="126" t="s">
        <v>1847</v>
      </c>
      <c r="C20" s="126" t="s">
        <v>15</v>
      </c>
      <c r="D20" s="126" t="n">
        <v>19</v>
      </c>
      <c r="E20" s="40" t="n">
        <v>0.04640289</v>
      </c>
      <c r="F20" s="40" t="n">
        <v>0.03328322</v>
      </c>
      <c r="G20" s="40" t="n">
        <v>0.1632624</v>
      </c>
      <c r="H20" s="40" t="n">
        <v>-0.01883221</v>
      </c>
      <c r="I20" s="40" t="n">
        <v>0.111638</v>
      </c>
      <c r="J20" s="111"/>
    </row>
    <row r="21" customFormat="false" ht="13.8" hidden="false" customHeight="false" outlineLevel="0" collapsed="false">
      <c r="A21" s="126" t="s">
        <v>1795</v>
      </c>
      <c r="B21" s="126" t="s">
        <v>1847</v>
      </c>
      <c r="C21" s="126" t="s">
        <v>16</v>
      </c>
      <c r="D21" s="126" t="n">
        <v>19</v>
      </c>
      <c r="E21" s="40" t="n">
        <v>0.02097807</v>
      </c>
      <c r="F21" s="40" t="n">
        <v>0.07348973</v>
      </c>
      <c r="G21" s="40" t="n">
        <v>0.7785538</v>
      </c>
      <c r="H21" s="40" t="n">
        <v>-0.1230618</v>
      </c>
      <c r="I21" s="40" t="n">
        <v>0.1650179</v>
      </c>
      <c r="J21" s="111"/>
    </row>
    <row r="22" customFormat="false" ht="13.8" hidden="false" customHeight="false" outlineLevel="0" collapsed="false">
      <c r="A22" s="126" t="s">
        <v>1795</v>
      </c>
      <c r="B22" s="126" t="s">
        <v>1847</v>
      </c>
      <c r="C22" s="126" t="s">
        <v>17</v>
      </c>
      <c r="D22" s="126" t="n">
        <v>19</v>
      </c>
      <c r="E22" s="40" t="n">
        <v>0.02097807</v>
      </c>
      <c r="F22" s="40" t="n">
        <v>0.07235405</v>
      </c>
      <c r="G22" s="40" t="n">
        <v>0.7751785</v>
      </c>
      <c r="H22" s="40" t="n">
        <v>-0.12083587</v>
      </c>
      <c r="I22" s="40" t="n">
        <v>0.162792</v>
      </c>
      <c r="J22" s="111"/>
    </row>
    <row r="23" customFormat="false" ht="13.8" hidden="false" customHeight="false" outlineLevel="0" collapsed="false">
      <c r="A23" s="126" t="s">
        <v>478</v>
      </c>
      <c r="B23" s="126" t="s">
        <v>1847</v>
      </c>
      <c r="C23" s="126" t="s">
        <v>13</v>
      </c>
      <c r="D23" s="126" t="n">
        <v>39</v>
      </c>
      <c r="E23" s="40" t="n">
        <v>-0.08926388</v>
      </c>
      <c r="F23" s="40" t="n">
        <v>0.23173388</v>
      </c>
      <c r="G23" s="40" t="n">
        <v>0.7022949</v>
      </c>
      <c r="H23" s="40" t="n">
        <v>-0.54346229</v>
      </c>
      <c r="I23" s="40" t="n">
        <v>0.3649345</v>
      </c>
      <c r="J23" s="111"/>
    </row>
    <row r="24" customFormat="false" ht="13.8" hidden="false" customHeight="false" outlineLevel="0" collapsed="false">
      <c r="A24" s="126" t="s">
        <v>478</v>
      </c>
      <c r="B24" s="126" t="s">
        <v>1847</v>
      </c>
      <c r="C24" s="126" t="s">
        <v>14</v>
      </c>
      <c r="D24" s="126" t="n">
        <v>39</v>
      </c>
      <c r="E24" s="40" t="n">
        <v>0.10101988</v>
      </c>
      <c r="F24" s="40" t="n">
        <v>0.07004103</v>
      </c>
      <c r="G24" s="40" t="n">
        <v>0.1492189</v>
      </c>
      <c r="H24" s="40" t="n">
        <v>-0.03626053</v>
      </c>
      <c r="I24" s="40" t="n">
        <v>0.2383003</v>
      </c>
      <c r="J24" s="111"/>
    </row>
    <row r="25" customFormat="false" ht="13.8" hidden="false" customHeight="false" outlineLevel="0" collapsed="false">
      <c r="A25" s="126" t="s">
        <v>478</v>
      </c>
      <c r="B25" s="126" t="s">
        <v>1847</v>
      </c>
      <c r="C25" s="126" t="s">
        <v>15</v>
      </c>
      <c r="D25" s="126" t="n">
        <v>39</v>
      </c>
      <c r="E25" s="40" t="n">
        <v>0.08155671</v>
      </c>
      <c r="F25" s="40" t="n">
        <v>0.05308533</v>
      </c>
      <c r="G25" s="40" t="n">
        <v>0.1244569</v>
      </c>
      <c r="H25" s="40" t="n">
        <v>-0.02249055</v>
      </c>
      <c r="I25" s="40" t="n">
        <v>0.185604</v>
      </c>
      <c r="J25" s="111"/>
    </row>
    <row r="26" customFormat="false" ht="13.8" hidden="false" customHeight="false" outlineLevel="0" collapsed="false">
      <c r="A26" s="126" t="s">
        <v>478</v>
      </c>
      <c r="B26" s="126" t="s">
        <v>1847</v>
      </c>
      <c r="C26" s="126" t="s">
        <v>16</v>
      </c>
      <c r="D26" s="126" t="n">
        <v>39</v>
      </c>
      <c r="E26" s="40" t="n">
        <v>0.11766951</v>
      </c>
      <c r="F26" s="40" t="n">
        <v>0.1502001</v>
      </c>
      <c r="G26" s="40" t="n">
        <v>0.4382373</v>
      </c>
      <c r="H26" s="40" t="n">
        <v>-0.17672268</v>
      </c>
      <c r="I26" s="40" t="n">
        <v>0.4120617</v>
      </c>
      <c r="J26" s="111"/>
    </row>
    <row r="27" customFormat="false" ht="13.8" hidden="false" customHeight="false" outlineLevel="0" collapsed="false">
      <c r="A27" s="126" t="s">
        <v>478</v>
      </c>
      <c r="B27" s="126" t="s">
        <v>1847</v>
      </c>
      <c r="C27" s="126" t="s">
        <v>17</v>
      </c>
      <c r="D27" s="126" t="n">
        <v>39</v>
      </c>
      <c r="E27" s="40" t="n">
        <v>0.10048767</v>
      </c>
      <c r="F27" s="40" t="n">
        <v>0.11174329</v>
      </c>
      <c r="G27" s="40" t="n">
        <v>0.374171</v>
      </c>
      <c r="H27" s="40" t="n">
        <v>-0.11852918</v>
      </c>
      <c r="I27" s="40" t="n">
        <v>0.3195045</v>
      </c>
      <c r="J27" s="111"/>
    </row>
    <row r="28" customFormat="false" ht="13.8" hidden="false" customHeight="false" outlineLevel="0" collapsed="false">
      <c r="A28" s="126" t="s">
        <v>544</v>
      </c>
      <c r="B28" s="126" t="s">
        <v>1847</v>
      </c>
      <c r="C28" s="126" t="s">
        <v>13</v>
      </c>
      <c r="D28" s="126" t="n">
        <v>64</v>
      </c>
      <c r="E28" s="40" t="n">
        <v>-0.07304822</v>
      </c>
      <c r="F28" s="40" t="n">
        <v>0.15651713</v>
      </c>
      <c r="G28" s="40" t="n">
        <v>0.6423428</v>
      </c>
      <c r="H28" s="40" t="n">
        <v>-0.3798218</v>
      </c>
      <c r="I28" s="40" t="n">
        <v>0.23372536</v>
      </c>
      <c r="J28" s="111"/>
    </row>
    <row r="29" customFormat="false" ht="13.8" hidden="false" customHeight="false" outlineLevel="0" collapsed="false">
      <c r="A29" s="126" t="s">
        <v>544</v>
      </c>
      <c r="B29" s="126" t="s">
        <v>1847</v>
      </c>
      <c r="C29" s="126" t="s">
        <v>14</v>
      </c>
      <c r="D29" s="126" t="n">
        <v>64</v>
      </c>
      <c r="E29" s="40" t="n">
        <v>-0.040064608</v>
      </c>
      <c r="F29" s="40" t="n">
        <v>0.04922819</v>
      </c>
      <c r="G29" s="40" t="n">
        <v>0.415728</v>
      </c>
      <c r="H29" s="40" t="n">
        <v>-0.13655186</v>
      </c>
      <c r="I29" s="40" t="n">
        <v>0.05642265</v>
      </c>
      <c r="J29" s="111"/>
    </row>
    <row r="30" customFormat="false" ht="13.8" hidden="false" customHeight="false" outlineLevel="0" collapsed="false">
      <c r="A30" s="126" t="s">
        <v>544</v>
      </c>
      <c r="B30" s="126" t="s">
        <v>1847</v>
      </c>
      <c r="C30" s="126" t="s">
        <v>15</v>
      </c>
      <c r="D30" s="126" t="n">
        <v>64</v>
      </c>
      <c r="E30" s="40" t="n">
        <v>0.005212113</v>
      </c>
      <c r="F30" s="40" t="n">
        <v>0.03710382</v>
      </c>
      <c r="G30" s="40" t="n">
        <v>0.8882857</v>
      </c>
      <c r="H30" s="40" t="n">
        <v>-0.06751137</v>
      </c>
      <c r="I30" s="40" t="n">
        <v>0.0779356</v>
      </c>
      <c r="J30" s="111"/>
    </row>
    <row r="31" customFormat="false" ht="13.8" hidden="false" customHeight="false" outlineLevel="0" collapsed="false">
      <c r="A31" s="126" t="s">
        <v>544</v>
      </c>
      <c r="B31" s="126" t="s">
        <v>1847</v>
      </c>
      <c r="C31" s="126" t="s">
        <v>16</v>
      </c>
      <c r="D31" s="126" t="n">
        <v>64</v>
      </c>
      <c r="E31" s="40" t="n">
        <v>-0.061451931</v>
      </c>
      <c r="F31" s="40" t="n">
        <v>0.10938893</v>
      </c>
      <c r="G31" s="40" t="n">
        <v>0.5762627</v>
      </c>
      <c r="H31" s="40" t="n">
        <v>-0.27585424</v>
      </c>
      <c r="I31" s="40" t="n">
        <v>0.15295038</v>
      </c>
      <c r="J31" s="111"/>
    </row>
    <row r="32" customFormat="false" ht="13.8" hidden="false" customHeight="false" outlineLevel="0" collapsed="false">
      <c r="A32" s="126" t="s">
        <v>544</v>
      </c>
      <c r="B32" s="126" t="s">
        <v>1847</v>
      </c>
      <c r="C32" s="126" t="s">
        <v>17</v>
      </c>
      <c r="D32" s="126" t="n">
        <v>64</v>
      </c>
      <c r="E32" s="40" t="n">
        <v>-0.052891656</v>
      </c>
      <c r="F32" s="40" t="n">
        <v>0.10791582</v>
      </c>
      <c r="G32" s="40" t="n">
        <v>0.6257519</v>
      </c>
      <c r="H32" s="40" t="n">
        <v>-0.26440667</v>
      </c>
      <c r="I32" s="40" t="n">
        <v>0.15862336</v>
      </c>
      <c r="J32" s="111"/>
    </row>
    <row r="33" customFormat="false" ht="13.8" hidden="false" customHeight="false" outlineLevel="0" collapsed="false">
      <c r="A33" s="126" t="s">
        <v>637</v>
      </c>
      <c r="B33" s="126" t="s">
        <v>1847</v>
      </c>
      <c r="C33" s="126" t="s">
        <v>13</v>
      </c>
      <c r="D33" s="126" t="n">
        <v>39</v>
      </c>
      <c r="E33" s="40" t="n">
        <v>-0.17110207</v>
      </c>
      <c r="F33" s="40" t="n">
        <v>0.08446499</v>
      </c>
      <c r="G33" s="40" t="n">
        <v>0.05005117</v>
      </c>
      <c r="H33" s="40" t="n">
        <v>-0.3366534</v>
      </c>
      <c r="I33" s="40" t="n">
        <v>-0.005550694</v>
      </c>
      <c r="J33" s="111"/>
    </row>
    <row r="34" customFormat="false" ht="13.8" hidden="false" customHeight="false" outlineLevel="0" collapsed="false">
      <c r="A34" s="126" t="s">
        <v>637</v>
      </c>
      <c r="B34" s="126" t="s">
        <v>1847</v>
      </c>
      <c r="C34" s="126" t="s">
        <v>14</v>
      </c>
      <c r="D34" s="126" t="n">
        <v>39</v>
      </c>
      <c r="E34" s="40" t="n">
        <v>-0.15605893</v>
      </c>
      <c r="F34" s="40" t="n">
        <v>0.06199501</v>
      </c>
      <c r="G34" s="40" t="n">
        <v>0.01182641</v>
      </c>
      <c r="H34" s="40" t="n">
        <v>-0.2775691</v>
      </c>
      <c r="I34" s="40" t="n">
        <v>-0.03454871</v>
      </c>
      <c r="J34" s="111"/>
    </row>
    <row r="35" customFormat="false" ht="13.8" hidden="false" customHeight="false" outlineLevel="0" collapsed="false">
      <c r="A35" s="126" t="s">
        <v>637</v>
      </c>
      <c r="B35" s="126" t="s">
        <v>1847</v>
      </c>
      <c r="C35" s="126" t="s">
        <v>15</v>
      </c>
      <c r="D35" s="126" t="n">
        <v>39</v>
      </c>
      <c r="E35" s="40" t="n">
        <v>-0.08243721</v>
      </c>
      <c r="F35" s="40" t="n">
        <v>0.04208396</v>
      </c>
      <c r="G35" s="40" t="n">
        <v>0.05012747</v>
      </c>
      <c r="H35" s="40" t="n">
        <v>-0.1649218</v>
      </c>
      <c r="I35" s="40" t="n">
        <v>4.735924E-005</v>
      </c>
      <c r="J35" s="111"/>
    </row>
    <row r="36" customFormat="false" ht="13.8" hidden="false" customHeight="false" outlineLevel="0" collapsed="false">
      <c r="A36" s="126" t="s">
        <v>637</v>
      </c>
      <c r="B36" s="126" t="s">
        <v>1847</v>
      </c>
      <c r="C36" s="126" t="s">
        <v>16</v>
      </c>
      <c r="D36" s="126" t="n">
        <v>39</v>
      </c>
      <c r="E36" s="40" t="n">
        <v>-0.18571892</v>
      </c>
      <c r="F36" s="40" t="n">
        <v>0.12453208</v>
      </c>
      <c r="G36" s="40" t="n">
        <v>0.14412936</v>
      </c>
      <c r="H36" s="40" t="n">
        <v>-0.4298018</v>
      </c>
      <c r="I36" s="40" t="n">
        <v>0.05836396</v>
      </c>
      <c r="J36" s="111"/>
    </row>
    <row r="37" customFormat="false" ht="13.8" hidden="false" customHeight="false" outlineLevel="0" collapsed="false">
      <c r="A37" s="126" t="s">
        <v>637</v>
      </c>
      <c r="B37" s="126" t="s">
        <v>1847</v>
      </c>
      <c r="C37" s="126" t="s">
        <v>17</v>
      </c>
      <c r="D37" s="126" t="n">
        <v>39</v>
      </c>
      <c r="E37" s="40" t="n">
        <v>-0.16428507</v>
      </c>
      <c r="F37" s="40" t="n">
        <v>0.06326493</v>
      </c>
      <c r="G37" s="40" t="n">
        <v>0.01330981</v>
      </c>
      <c r="H37" s="40" t="n">
        <v>-0.2882843</v>
      </c>
      <c r="I37" s="40" t="n">
        <v>-0.0402858</v>
      </c>
      <c r="J37" s="111"/>
    </row>
    <row r="38" customFormat="false" ht="13.8" hidden="false" customHeight="false" outlineLevel="0" collapsed="false">
      <c r="A38" s="126" t="s">
        <v>694</v>
      </c>
      <c r="B38" s="126" t="s">
        <v>1847</v>
      </c>
      <c r="C38" s="126" t="s">
        <v>13</v>
      </c>
      <c r="D38" s="126" t="n">
        <v>17</v>
      </c>
      <c r="E38" s="40" t="n">
        <v>0.44556208</v>
      </c>
      <c r="F38" s="40" t="n">
        <v>1.0134536</v>
      </c>
      <c r="G38" s="40" t="n">
        <v>0.6664608</v>
      </c>
      <c r="H38" s="40" t="n">
        <v>-1.5408069</v>
      </c>
      <c r="I38" s="40" t="n">
        <v>2.43193108</v>
      </c>
      <c r="J38" s="111"/>
    </row>
    <row r="39" customFormat="false" ht="13.8" hidden="false" customHeight="false" outlineLevel="0" collapsed="false">
      <c r="A39" s="126" t="s">
        <v>694</v>
      </c>
      <c r="B39" s="126" t="s">
        <v>1847</v>
      </c>
      <c r="C39" s="126" t="s">
        <v>14</v>
      </c>
      <c r="D39" s="126" t="n">
        <v>17</v>
      </c>
      <c r="E39" s="40" t="n">
        <v>-0.06490558</v>
      </c>
      <c r="F39" s="40" t="n">
        <v>0.1209843</v>
      </c>
      <c r="G39" s="40" t="n">
        <v>0.5916274</v>
      </c>
      <c r="H39" s="40" t="n">
        <v>-0.3020348</v>
      </c>
      <c r="I39" s="40" t="n">
        <v>0.17222368</v>
      </c>
      <c r="J39" s="111"/>
    </row>
    <row r="40" customFormat="false" ht="13.8" hidden="false" customHeight="false" outlineLevel="0" collapsed="false">
      <c r="A40" s="126" t="s">
        <v>694</v>
      </c>
      <c r="B40" s="126" t="s">
        <v>1847</v>
      </c>
      <c r="C40" s="126" t="s">
        <v>15</v>
      </c>
      <c r="D40" s="126" t="n">
        <v>17</v>
      </c>
      <c r="E40" s="40" t="n">
        <v>-0.11486455</v>
      </c>
      <c r="F40" s="40" t="n">
        <v>0.0924301</v>
      </c>
      <c r="G40" s="40" t="n">
        <v>0.2139718</v>
      </c>
      <c r="H40" s="40" t="n">
        <v>-0.2960275</v>
      </c>
      <c r="I40" s="40" t="n">
        <v>0.06629845</v>
      </c>
      <c r="J40" s="111"/>
    </row>
    <row r="41" customFormat="false" ht="13.8" hidden="false" customHeight="false" outlineLevel="0" collapsed="false">
      <c r="A41" s="126" t="s">
        <v>694</v>
      </c>
      <c r="B41" s="126" t="s">
        <v>1847</v>
      </c>
      <c r="C41" s="126" t="s">
        <v>16</v>
      </c>
      <c r="D41" s="126" t="n">
        <v>17</v>
      </c>
      <c r="E41" s="40" t="n">
        <v>-0.03049634</v>
      </c>
      <c r="F41" s="40" t="n">
        <v>0.2138017</v>
      </c>
      <c r="G41" s="40" t="n">
        <v>0.8883565</v>
      </c>
      <c r="H41" s="40" t="n">
        <v>-0.4495477</v>
      </c>
      <c r="I41" s="40" t="n">
        <v>0.38855503</v>
      </c>
      <c r="J41" s="111"/>
    </row>
    <row r="42" customFormat="false" ht="13.8" hidden="false" customHeight="false" outlineLevel="0" collapsed="false">
      <c r="A42" s="126" t="s">
        <v>694</v>
      </c>
      <c r="B42" s="126" t="s">
        <v>1847</v>
      </c>
      <c r="C42" s="126" t="s">
        <v>17</v>
      </c>
      <c r="D42" s="126" t="n">
        <v>17</v>
      </c>
      <c r="E42" s="40" t="n">
        <v>-0.0610228</v>
      </c>
      <c r="F42" s="40" t="n">
        <v>0.2046845</v>
      </c>
      <c r="G42" s="40" t="n">
        <v>0.7694398</v>
      </c>
      <c r="H42" s="40" t="n">
        <v>-0.4622044</v>
      </c>
      <c r="I42" s="40" t="n">
        <v>0.34015875</v>
      </c>
      <c r="J42" s="111"/>
    </row>
    <row r="43" customFormat="false" ht="13.8" hidden="false" customHeight="false" outlineLevel="0" collapsed="false">
      <c r="A43" s="126" t="s">
        <v>720</v>
      </c>
      <c r="B43" s="126" t="s">
        <v>1847</v>
      </c>
      <c r="C43" s="126" t="s">
        <v>13</v>
      </c>
      <c r="D43" s="126" t="n">
        <v>5</v>
      </c>
      <c r="E43" s="40" t="n">
        <v>0.086961678</v>
      </c>
      <c r="F43" s="40" t="n">
        <v>0.03652491</v>
      </c>
      <c r="G43" s="40" t="n">
        <v>0.09753971</v>
      </c>
      <c r="H43" s="40" t="n">
        <v>0.01537286</v>
      </c>
      <c r="I43" s="40" t="n">
        <v>0.1585505</v>
      </c>
      <c r="J43" s="111"/>
    </row>
    <row r="44" customFormat="false" ht="13.8" hidden="false" customHeight="false" outlineLevel="0" collapsed="false">
      <c r="A44" s="126" t="s">
        <v>720</v>
      </c>
      <c r="B44" s="126" t="s">
        <v>1847</v>
      </c>
      <c r="C44" s="126" t="s">
        <v>14</v>
      </c>
      <c r="D44" s="126" t="n">
        <v>5</v>
      </c>
      <c r="E44" s="40" t="n">
        <v>0.0067709</v>
      </c>
      <c r="F44" s="40" t="n">
        <v>0.01354505</v>
      </c>
      <c r="G44" s="40" t="n">
        <v>0.61715965</v>
      </c>
      <c r="H44" s="40" t="n">
        <v>-0.01977741</v>
      </c>
      <c r="I44" s="40" t="n">
        <v>0.03331921</v>
      </c>
      <c r="J44" s="111"/>
    </row>
    <row r="45" customFormat="false" ht="13.8" hidden="false" customHeight="false" outlineLevel="0" collapsed="false">
      <c r="A45" s="126" t="s">
        <v>720</v>
      </c>
      <c r="B45" s="126" t="s">
        <v>1847</v>
      </c>
      <c r="C45" s="126" t="s">
        <v>15</v>
      </c>
      <c r="D45" s="126" t="n">
        <v>5</v>
      </c>
      <c r="E45" s="40" t="n">
        <v>0.007596121</v>
      </c>
      <c r="F45" s="40" t="n">
        <v>0.01644693</v>
      </c>
      <c r="G45" s="40" t="n">
        <v>0.64418425</v>
      </c>
      <c r="H45" s="40" t="n">
        <v>-0.02463986</v>
      </c>
      <c r="I45" s="40" t="n">
        <v>0.0398321</v>
      </c>
      <c r="J45" s="111"/>
    </row>
    <row r="46" customFormat="false" ht="13.8" hidden="false" customHeight="false" outlineLevel="0" collapsed="false">
      <c r="A46" s="126" t="s">
        <v>720</v>
      </c>
      <c r="B46" s="126" t="s">
        <v>1847</v>
      </c>
      <c r="C46" s="126" t="s">
        <v>16</v>
      </c>
      <c r="D46" s="126" t="n">
        <v>5</v>
      </c>
      <c r="E46" s="40" t="n">
        <v>-0.032916861</v>
      </c>
      <c r="F46" s="40" t="n">
        <v>0.0322336</v>
      </c>
      <c r="G46" s="40" t="n">
        <v>0.36489667</v>
      </c>
      <c r="H46" s="40" t="n">
        <v>-0.09609472</v>
      </c>
      <c r="I46" s="40" t="n">
        <v>0.030261</v>
      </c>
      <c r="J46" s="111"/>
    </row>
    <row r="47" customFormat="false" ht="13.8" hidden="false" customHeight="false" outlineLevel="0" collapsed="false">
      <c r="A47" s="126" t="s">
        <v>720</v>
      </c>
      <c r="B47" s="126" t="s">
        <v>1847</v>
      </c>
      <c r="C47" s="126" t="s">
        <v>17</v>
      </c>
      <c r="D47" s="126" t="n">
        <v>5</v>
      </c>
      <c r="E47" s="40" t="n">
        <v>0.030716669</v>
      </c>
      <c r="F47" s="40" t="n">
        <v>0.01465833</v>
      </c>
      <c r="G47" s="40" t="n">
        <v>0.10418013</v>
      </c>
      <c r="H47" s="40" t="n">
        <v>0.00198635</v>
      </c>
      <c r="I47" s="40" t="n">
        <v>0.05944699</v>
      </c>
      <c r="J47" s="111"/>
    </row>
    <row r="48" customFormat="false" ht="13.8" hidden="false" customHeight="false" outlineLevel="0" collapsed="false">
      <c r="A48" s="126" t="s">
        <v>734</v>
      </c>
      <c r="B48" s="126" t="s">
        <v>1847</v>
      </c>
      <c r="C48" s="126" t="s">
        <v>13</v>
      </c>
      <c r="D48" s="126" t="n">
        <v>41</v>
      </c>
      <c r="E48" s="40" t="n">
        <v>-0.2072949</v>
      </c>
      <c r="F48" s="40" t="n">
        <v>0.25346072</v>
      </c>
      <c r="G48" s="40" t="n">
        <v>0.4184071</v>
      </c>
      <c r="H48" s="40" t="n">
        <v>-0.70407792</v>
      </c>
      <c r="I48" s="40" t="n">
        <v>0.2894881</v>
      </c>
      <c r="J48" s="111"/>
    </row>
    <row r="49" customFormat="false" ht="13.8" hidden="false" customHeight="false" outlineLevel="0" collapsed="false">
      <c r="A49" s="126" t="s">
        <v>734</v>
      </c>
      <c r="B49" s="126" t="s">
        <v>1847</v>
      </c>
      <c r="C49" s="126" t="s">
        <v>14</v>
      </c>
      <c r="D49" s="126" t="n">
        <v>41</v>
      </c>
      <c r="E49" s="40" t="n">
        <v>0.105639</v>
      </c>
      <c r="F49" s="40" t="n">
        <v>0.07793096</v>
      </c>
      <c r="G49" s="40" t="n">
        <v>0.1752437</v>
      </c>
      <c r="H49" s="40" t="n">
        <v>-0.04710568</v>
      </c>
      <c r="I49" s="40" t="n">
        <v>0.2583837</v>
      </c>
      <c r="J49" s="111"/>
    </row>
    <row r="50" customFormat="false" ht="13.8" hidden="false" customHeight="false" outlineLevel="0" collapsed="false">
      <c r="A50" s="126" t="s">
        <v>734</v>
      </c>
      <c r="B50" s="126" t="s">
        <v>1847</v>
      </c>
      <c r="C50" s="126" t="s">
        <v>15</v>
      </c>
      <c r="D50" s="126" t="n">
        <v>41</v>
      </c>
      <c r="E50" s="40" t="n">
        <v>0.02725759</v>
      </c>
      <c r="F50" s="40" t="n">
        <v>0.05625097</v>
      </c>
      <c r="G50" s="40" t="n">
        <v>0.6279807</v>
      </c>
      <c r="H50" s="40" t="n">
        <v>-0.08299432</v>
      </c>
      <c r="I50" s="40" t="n">
        <v>0.1375095</v>
      </c>
      <c r="J50" s="111"/>
    </row>
    <row r="51" customFormat="false" ht="13.8" hidden="false" customHeight="false" outlineLevel="0" collapsed="false">
      <c r="A51" s="126" t="s">
        <v>734</v>
      </c>
      <c r="B51" s="126" t="s">
        <v>1847</v>
      </c>
      <c r="C51" s="126" t="s">
        <v>16</v>
      </c>
      <c r="D51" s="126" t="n">
        <v>41</v>
      </c>
      <c r="E51" s="40" t="n">
        <v>0.15184205</v>
      </c>
      <c r="F51" s="40" t="n">
        <v>0.16686806</v>
      </c>
      <c r="G51" s="40" t="n">
        <v>0.3682982</v>
      </c>
      <c r="H51" s="40" t="n">
        <v>-0.17521935</v>
      </c>
      <c r="I51" s="40" t="n">
        <v>0.4789035</v>
      </c>
      <c r="J51" s="111"/>
    </row>
    <row r="52" customFormat="false" ht="13.8" hidden="false" customHeight="false" outlineLevel="0" collapsed="false">
      <c r="A52" s="126" t="s">
        <v>734</v>
      </c>
      <c r="B52" s="126" t="s">
        <v>1847</v>
      </c>
      <c r="C52" s="126" t="s">
        <v>17</v>
      </c>
      <c r="D52" s="126" t="n">
        <v>41</v>
      </c>
      <c r="E52" s="40" t="n">
        <v>0.14013279</v>
      </c>
      <c r="F52" s="40" t="n">
        <v>0.15849468</v>
      </c>
      <c r="G52" s="40" t="n">
        <v>0.3818999</v>
      </c>
      <c r="H52" s="40" t="n">
        <v>-0.17051678</v>
      </c>
      <c r="I52" s="40" t="n">
        <v>0.4507824</v>
      </c>
      <c r="J52" s="111"/>
    </row>
    <row r="53" customFormat="false" ht="13.8" hidden="false" customHeight="false" outlineLevel="0" collapsed="false">
      <c r="A53" s="126" t="s">
        <v>801</v>
      </c>
      <c r="B53" s="126" t="s">
        <v>1847</v>
      </c>
      <c r="C53" s="126" t="s">
        <v>13</v>
      </c>
      <c r="D53" s="126" t="n">
        <v>53</v>
      </c>
      <c r="E53" s="40" t="n">
        <v>-0.24030608</v>
      </c>
      <c r="F53" s="40" t="n">
        <v>0.22318534</v>
      </c>
      <c r="G53" s="40" t="n">
        <v>0.2866764</v>
      </c>
      <c r="H53" s="40" t="n">
        <v>-0.6777494</v>
      </c>
      <c r="I53" s="40" t="n">
        <v>0.19713719</v>
      </c>
      <c r="J53" s="111"/>
    </row>
    <row r="54" customFormat="false" ht="13.8" hidden="false" customHeight="false" outlineLevel="0" collapsed="false">
      <c r="A54" s="126" t="s">
        <v>801</v>
      </c>
      <c r="B54" s="126" t="s">
        <v>1847</v>
      </c>
      <c r="C54" s="126" t="s">
        <v>14</v>
      </c>
      <c r="D54" s="126" t="n">
        <v>53</v>
      </c>
      <c r="E54" s="40" t="n">
        <v>-0.01660931</v>
      </c>
      <c r="F54" s="40" t="n">
        <v>0.09511581</v>
      </c>
      <c r="G54" s="40" t="n">
        <v>0.8613767</v>
      </c>
      <c r="H54" s="40" t="n">
        <v>-0.2030363</v>
      </c>
      <c r="I54" s="40" t="n">
        <v>0.16981767</v>
      </c>
      <c r="J54" s="111"/>
    </row>
    <row r="55" customFormat="false" ht="13.8" hidden="false" customHeight="false" outlineLevel="0" collapsed="false">
      <c r="A55" s="126" t="s">
        <v>801</v>
      </c>
      <c r="B55" s="126" t="s">
        <v>1847</v>
      </c>
      <c r="C55" s="126" t="s">
        <v>15</v>
      </c>
      <c r="D55" s="126" t="n">
        <v>53</v>
      </c>
      <c r="E55" s="40" t="n">
        <v>-0.02528793</v>
      </c>
      <c r="F55" s="40" t="n">
        <v>0.06345171</v>
      </c>
      <c r="G55" s="40" t="n">
        <v>0.6902335</v>
      </c>
      <c r="H55" s="40" t="n">
        <v>-0.1496533</v>
      </c>
      <c r="I55" s="40" t="n">
        <v>0.09907741</v>
      </c>
      <c r="J55" s="111"/>
    </row>
    <row r="56" customFormat="false" ht="13.8" hidden="false" customHeight="false" outlineLevel="0" collapsed="false">
      <c r="A56" s="126" t="s">
        <v>801</v>
      </c>
      <c r="B56" s="126" t="s">
        <v>1847</v>
      </c>
      <c r="C56" s="126" t="s">
        <v>16</v>
      </c>
      <c r="D56" s="126" t="n">
        <v>53</v>
      </c>
      <c r="E56" s="40" t="n">
        <v>-0.04912211</v>
      </c>
      <c r="F56" s="40" t="n">
        <v>0.20211966</v>
      </c>
      <c r="G56" s="40" t="n">
        <v>0.8089346</v>
      </c>
      <c r="H56" s="40" t="n">
        <v>-0.4452766</v>
      </c>
      <c r="I56" s="40" t="n">
        <v>0.34703243</v>
      </c>
      <c r="J56" s="111"/>
    </row>
    <row r="57" customFormat="false" ht="13.8" hidden="false" customHeight="false" outlineLevel="0" collapsed="false">
      <c r="A57" s="126" t="s">
        <v>801</v>
      </c>
      <c r="B57" s="126" t="s">
        <v>1847</v>
      </c>
      <c r="C57" s="126" t="s">
        <v>17</v>
      </c>
      <c r="D57" s="126" t="n">
        <v>53</v>
      </c>
      <c r="E57" s="40" t="n">
        <v>-0.02842806</v>
      </c>
      <c r="F57" s="40" t="n">
        <v>0.15709377</v>
      </c>
      <c r="G57" s="40" t="n">
        <v>0.8571006</v>
      </c>
      <c r="H57" s="40" t="n">
        <v>-0.3363318</v>
      </c>
      <c r="I57" s="40" t="n">
        <v>0.27947572</v>
      </c>
      <c r="J57" s="111"/>
    </row>
    <row r="58" customFormat="false" ht="13.8" hidden="false" customHeight="false" outlineLevel="0" collapsed="false">
      <c r="A58" s="126" t="s">
        <v>19</v>
      </c>
      <c r="B58" s="126" t="s">
        <v>1847</v>
      </c>
      <c r="C58" s="126" t="s">
        <v>13</v>
      </c>
      <c r="D58" s="126" t="n">
        <v>10</v>
      </c>
      <c r="E58" s="40" t="n">
        <v>-0.040623291</v>
      </c>
      <c r="F58" s="40" t="n">
        <v>0.01832784</v>
      </c>
      <c r="G58" s="40" t="n">
        <v>0.05749695</v>
      </c>
      <c r="H58" s="40" t="n">
        <v>-0.07654586</v>
      </c>
      <c r="I58" s="40" t="n">
        <v>-0.0047007228</v>
      </c>
      <c r="J58" s="111"/>
    </row>
    <row r="59" customFormat="false" ht="13.8" hidden="false" customHeight="false" outlineLevel="0" collapsed="false">
      <c r="A59" s="126" t="s">
        <v>19</v>
      </c>
      <c r="B59" s="126" t="s">
        <v>1847</v>
      </c>
      <c r="C59" s="126" t="s">
        <v>14</v>
      </c>
      <c r="D59" s="126" t="n">
        <v>10</v>
      </c>
      <c r="E59" s="40" t="n">
        <v>-0.032026356</v>
      </c>
      <c r="F59" s="40" t="n">
        <v>0.01442538</v>
      </c>
      <c r="G59" s="40" t="n">
        <v>0.02640926</v>
      </c>
      <c r="H59" s="40" t="n">
        <v>-0.06030009</v>
      </c>
      <c r="I59" s="40" t="n">
        <v>-0.0037526189</v>
      </c>
      <c r="J59" s="111"/>
    </row>
    <row r="60" customFormat="false" ht="13.8" hidden="false" customHeight="false" outlineLevel="0" collapsed="false">
      <c r="A60" s="126" t="s">
        <v>19</v>
      </c>
      <c r="B60" s="126" t="s">
        <v>1847</v>
      </c>
      <c r="C60" s="126" t="s">
        <v>15</v>
      </c>
      <c r="D60" s="126" t="n">
        <v>10</v>
      </c>
      <c r="E60" s="40" t="n">
        <v>-0.023679592</v>
      </c>
      <c r="F60" s="40" t="n">
        <v>0.01193574</v>
      </c>
      <c r="G60" s="40" t="n">
        <v>0.04726433</v>
      </c>
      <c r="H60" s="40" t="n">
        <v>-0.04707364</v>
      </c>
      <c r="I60" s="40" t="n">
        <v>-0.0002855489</v>
      </c>
      <c r="J60" s="111"/>
    </row>
    <row r="61" customFormat="false" ht="13.8" hidden="false" customHeight="false" outlineLevel="0" collapsed="false">
      <c r="A61" s="126" t="s">
        <v>19</v>
      </c>
      <c r="B61" s="126" t="s">
        <v>1847</v>
      </c>
      <c r="C61" s="126" t="s">
        <v>16</v>
      </c>
      <c r="D61" s="126" t="n">
        <v>10</v>
      </c>
      <c r="E61" s="40" t="n">
        <v>-0.007021707</v>
      </c>
      <c r="F61" s="40" t="n">
        <v>0.02845135</v>
      </c>
      <c r="G61" s="40" t="n">
        <v>0.81060266</v>
      </c>
      <c r="H61" s="40" t="n">
        <v>-0.06278635</v>
      </c>
      <c r="I61" s="40" t="n">
        <v>0.048742939</v>
      </c>
      <c r="J61" s="111"/>
    </row>
    <row r="62" customFormat="false" ht="13.8" hidden="false" customHeight="false" outlineLevel="0" collapsed="false">
      <c r="A62" s="126" t="s">
        <v>19</v>
      </c>
      <c r="B62" s="126" t="s">
        <v>1847</v>
      </c>
      <c r="C62" s="126" t="s">
        <v>17</v>
      </c>
      <c r="D62" s="126" t="n">
        <v>10</v>
      </c>
      <c r="E62" s="40" t="n">
        <v>-0.031788558</v>
      </c>
      <c r="F62" s="40" t="n">
        <v>0.01367002</v>
      </c>
      <c r="G62" s="40" t="n">
        <v>0.04508384</v>
      </c>
      <c r="H62" s="40" t="n">
        <v>-0.05858179</v>
      </c>
      <c r="I62" s="40" t="n">
        <v>-0.004995321</v>
      </c>
      <c r="J62" s="111"/>
    </row>
    <row r="63" customFormat="false" ht="13.8" hidden="false" customHeight="false" outlineLevel="0" collapsed="false">
      <c r="A63" s="126" t="s">
        <v>906</v>
      </c>
      <c r="B63" s="126" t="s">
        <v>1847</v>
      </c>
      <c r="C63" s="126" t="s">
        <v>13</v>
      </c>
      <c r="D63" s="126" t="n">
        <v>31</v>
      </c>
      <c r="E63" s="40" t="n">
        <v>0.145918906</v>
      </c>
      <c r="F63" s="40" t="n">
        <v>0.36828093</v>
      </c>
      <c r="G63" s="40" t="n">
        <v>0.6948458</v>
      </c>
      <c r="H63" s="40" t="n">
        <v>-0.5759117</v>
      </c>
      <c r="I63" s="40" t="n">
        <v>0.8677495</v>
      </c>
      <c r="J63" s="111"/>
    </row>
    <row r="64" customFormat="false" ht="13.8" hidden="false" customHeight="false" outlineLevel="0" collapsed="false">
      <c r="A64" s="126" t="s">
        <v>906</v>
      </c>
      <c r="B64" s="126" t="s">
        <v>1847</v>
      </c>
      <c r="C64" s="126" t="s">
        <v>14</v>
      </c>
      <c r="D64" s="126" t="n">
        <v>31</v>
      </c>
      <c r="E64" s="40" t="n">
        <v>-0.008726622</v>
      </c>
      <c r="F64" s="40" t="n">
        <v>0.11132043</v>
      </c>
      <c r="G64" s="40" t="n">
        <v>0.9375163</v>
      </c>
      <c r="H64" s="40" t="n">
        <v>-0.2269147</v>
      </c>
      <c r="I64" s="40" t="n">
        <v>0.2094614</v>
      </c>
      <c r="J64" s="111"/>
    </row>
    <row r="65" customFormat="false" ht="13.8" hidden="false" customHeight="false" outlineLevel="0" collapsed="false">
      <c r="A65" s="126" t="s">
        <v>906</v>
      </c>
      <c r="B65" s="126" t="s">
        <v>1847</v>
      </c>
      <c r="C65" s="126" t="s">
        <v>15</v>
      </c>
      <c r="D65" s="126" t="n">
        <v>31</v>
      </c>
      <c r="E65" s="40" t="n">
        <v>0.030718376</v>
      </c>
      <c r="F65" s="40" t="n">
        <v>0.08877908</v>
      </c>
      <c r="G65" s="40" t="n">
        <v>0.7293358</v>
      </c>
      <c r="H65" s="40" t="n">
        <v>-0.1432886</v>
      </c>
      <c r="I65" s="40" t="n">
        <v>0.2047254</v>
      </c>
      <c r="J65" s="111"/>
    </row>
    <row r="66" customFormat="false" ht="13.8" hidden="false" customHeight="false" outlineLevel="0" collapsed="false">
      <c r="A66" s="126" t="s">
        <v>906</v>
      </c>
      <c r="B66" s="126" t="s">
        <v>1847</v>
      </c>
      <c r="C66" s="126" t="s">
        <v>16</v>
      </c>
      <c r="D66" s="126" t="n">
        <v>31</v>
      </c>
      <c r="E66" s="40" t="n">
        <v>-0.03909624</v>
      </c>
      <c r="F66" s="40" t="n">
        <v>0.25734106</v>
      </c>
      <c r="G66" s="40" t="n">
        <v>0.8802641</v>
      </c>
      <c r="H66" s="40" t="n">
        <v>-0.5434847</v>
      </c>
      <c r="I66" s="40" t="n">
        <v>0.4652922</v>
      </c>
      <c r="J66" s="111"/>
    </row>
    <row r="67" customFormat="false" ht="13.8" hidden="false" customHeight="false" outlineLevel="0" collapsed="false">
      <c r="A67" s="126" t="s">
        <v>906</v>
      </c>
      <c r="B67" s="126" t="s">
        <v>1847</v>
      </c>
      <c r="C67" s="126" t="s">
        <v>17</v>
      </c>
      <c r="D67" s="126" t="n">
        <v>31</v>
      </c>
      <c r="E67" s="40" t="n">
        <v>0.055786272</v>
      </c>
      <c r="F67" s="40" t="n">
        <v>0.2184571</v>
      </c>
      <c r="G67" s="40" t="n">
        <v>0.800184</v>
      </c>
      <c r="H67" s="40" t="n">
        <v>-0.3723896</v>
      </c>
      <c r="I67" s="40" t="n">
        <v>0.4839622</v>
      </c>
      <c r="J67" s="111"/>
    </row>
    <row r="68" customFormat="false" ht="13.8" hidden="false" customHeight="false" outlineLevel="0" collapsed="false">
      <c r="A68" s="126" t="s">
        <v>1796</v>
      </c>
      <c r="B68" s="126" t="s">
        <v>1847</v>
      </c>
      <c r="C68" s="126" t="s">
        <v>13</v>
      </c>
      <c r="D68" s="126" t="n">
        <v>17</v>
      </c>
      <c r="E68" s="40" t="n">
        <v>0.041685108</v>
      </c>
      <c r="F68" s="40" t="n">
        <v>0.0799626</v>
      </c>
      <c r="G68" s="40" t="n">
        <v>0.6097636</v>
      </c>
      <c r="H68" s="40" t="n">
        <v>-0.11504158</v>
      </c>
      <c r="I68" s="40" t="n">
        <v>0.1984118</v>
      </c>
      <c r="J68" s="111"/>
    </row>
    <row r="69" customFormat="false" ht="13.8" hidden="false" customHeight="false" outlineLevel="0" collapsed="false">
      <c r="A69" s="126" t="s">
        <v>1796</v>
      </c>
      <c r="B69" s="126" t="s">
        <v>1847</v>
      </c>
      <c r="C69" s="126" t="s">
        <v>14</v>
      </c>
      <c r="D69" s="126" t="n">
        <v>17</v>
      </c>
      <c r="E69" s="40" t="n">
        <v>-0.020907818</v>
      </c>
      <c r="F69" s="40" t="n">
        <v>0.0500554</v>
      </c>
      <c r="G69" s="40" t="n">
        <v>0.6761712</v>
      </c>
      <c r="H69" s="40" t="n">
        <v>-0.11901641</v>
      </c>
      <c r="I69" s="40" t="n">
        <v>0.07720077</v>
      </c>
      <c r="J69" s="111"/>
    </row>
    <row r="70" customFormat="false" ht="13.8" hidden="false" customHeight="false" outlineLevel="0" collapsed="false">
      <c r="A70" s="126" t="s">
        <v>1796</v>
      </c>
      <c r="B70" s="126" t="s">
        <v>1847</v>
      </c>
      <c r="C70" s="126" t="s">
        <v>15</v>
      </c>
      <c r="D70" s="126" t="n">
        <v>17</v>
      </c>
      <c r="E70" s="40" t="n">
        <v>0.008767199</v>
      </c>
      <c r="F70" s="40" t="n">
        <v>0.04024778</v>
      </c>
      <c r="G70" s="40" t="n">
        <v>0.8275611</v>
      </c>
      <c r="H70" s="40" t="n">
        <v>-0.07011845</v>
      </c>
      <c r="I70" s="40" t="n">
        <v>0.08765285</v>
      </c>
      <c r="J70" s="111"/>
    </row>
    <row r="71" customFormat="false" ht="13.8" hidden="false" customHeight="false" outlineLevel="0" collapsed="false">
      <c r="A71" s="126" t="s">
        <v>1796</v>
      </c>
      <c r="B71" s="126" t="s">
        <v>1847</v>
      </c>
      <c r="C71" s="126" t="s">
        <v>16</v>
      </c>
      <c r="D71" s="126" t="n">
        <v>17</v>
      </c>
      <c r="E71" s="40" t="n">
        <v>-0.036242642</v>
      </c>
      <c r="F71" s="40" t="n">
        <v>0.09876665</v>
      </c>
      <c r="G71" s="40" t="n">
        <v>0.7184626</v>
      </c>
      <c r="H71" s="40" t="n">
        <v>-0.22982528</v>
      </c>
      <c r="I71" s="40" t="n">
        <v>0.15734</v>
      </c>
      <c r="J71" s="111"/>
    </row>
    <row r="72" customFormat="false" ht="13.8" hidden="false" customHeight="false" outlineLevel="0" collapsed="false">
      <c r="A72" s="126" t="s">
        <v>1796</v>
      </c>
      <c r="B72" s="126" t="s">
        <v>1847</v>
      </c>
      <c r="C72" s="126" t="s">
        <v>17</v>
      </c>
      <c r="D72" s="126" t="n">
        <v>17</v>
      </c>
      <c r="E72" s="40" t="n">
        <v>-0.038345113</v>
      </c>
      <c r="F72" s="40" t="n">
        <v>0.09215084</v>
      </c>
      <c r="G72" s="40" t="n">
        <v>0.6828557</v>
      </c>
      <c r="H72" s="40" t="n">
        <v>-0.21896077</v>
      </c>
      <c r="I72" s="40" t="n">
        <v>0.14227054</v>
      </c>
      <c r="J72" s="111"/>
    </row>
    <row r="73" customFormat="false" ht="13.8" hidden="false" customHeight="false" outlineLevel="0" collapsed="false">
      <c r="A73" s="126" t="s">
        <v>22</v>
      </c>
      <c r="B73" s="126" t="s">
        <v>1847</v>
      </c>
      <c r="C73" s="126" t="s">
        <v>13</v>
      </c>
      <c r="D73" s="126" t="n">
        <v>63</v>
      </c>
      <c r="E73" s="40" t="n">
        <v>-0.013794346</v>
      </c>
      <c r="F73" s="40" t="n">
        <v>0.01846376</v>
      </c>
      <c r="G73" s="40" t="n">
        <v>0.457871</v>
      </c>
      <c r="H73" s="40" t="n">
        <v>-0.04998331</v>
      </c>
      <c r="I73" s="40" t="n">
        <v>0.02239462</v>
      </c>
      <c r="J73" s="111"/>
    </row>
    <row r="74" customFormat="false" ht="13.8" hidden="false" customHeight="false" outlineLevel="0" collapsed="false">
      <c r="A74" s="126" t="s">
        <v>22</v>
      </c>
      <c r="B74" s="126" t="s">
        <v>1847</v>
      </c>
      <c r="C74" s="126" t="s">
        <v>14</v>
      </c>
      <c r="D74" s="126" t="n">
        <v>63</v>
      </c>
      <c r="E74" s="40" t="n">
        <v>0.0024699552</v>
      </c>
      <c r="F74" s="40" t="n">
        <v>0.017789</v>
      </c>
      <c r="G74" s="40" t="n">
        <v>0.8895708</v>
      </c>
      <c r="H74" s="40" t="n">
        <v>-0.03239648</v>
      </c>
      <c r="I74" s="40" t="n">
        <v>0.03733639</v>
      </c>
      <c r="J74" s="111"/>
    </row>
    <row r="75" customFormat="false" ht="13.8" hidden="false" customHeight="false" outlineLevel="0" collapsed="false">
      <c r="A75" s="126" t="s">
        <v>22</v>
      </c>
      <c r="B75" s="126" t="s">
        <v>1847</v>
      </c>
      <c r="C75" s="126" t="s">
        <v>15</v>
      </c>
      <c r="D75" s="126" t="n">
        <v>63</v>
      </c>
      <c r="E75" s="40" t="n">
        <v>0.0074189315</v>
      </c>
      <c r="F75" s="40" t="n">
        <v>0.01121738</v>
      </c>
      <c r="G75" s="40" t="n">
        <v>0.5083697</v>
      </c>
      <c r="H75" s="40" t="n">
        <v>-0.01456713</v>
      </c>
      <c r="I75" s="40" t="n">
        <v>0.02940499</v>
      </c>
      <c r="J75" s="111"/>
    </row>
    <row r="76" customFormat="false" ht="13.8" hidden="false" customHeight="false" outlineLevel="0" collapsed="false">
      <c r="A76" s="126" t="s">
        <v>22</v>
      </c>
      <c r="B76" s="126" t="s">
        <v>1847</v>
      </c>
      <c r="C76" s="126" t="s">
        <v>16</v>
      </c>
      <c r="D76" s="126" t="n">
        <v>63</v>
      </c>
      <c r="E76" s="40" t="n">
        <v>-0.0390841348</v>
      </c>
      <c r="F76" s="40" t="n">
        <v>0.03653128</v>
      </c>
      <c r="G76" s="40" t="n">
        <v>0.2888203</v>
      </c>
      <c r="H76" s="40" t="n">
        <v>-0.11068545</v>
      </c>
      <c r="I76" s="40" t="n">
        <v>0.03251718</v>
      </c>
      <c r="J76" s="111"/>
    </row>
    <row r="77" customFormat="false" ht="13.8" hidden="false" customHeight="false" outlineLevel="0" collapsed="false">
      <c r="A77" s="126" t="s">
        <v>22</v>
      </c>
      <c r="B77" s="126" t="s">
        <v>1847</v>
      </c>
      <c r="C77" s="126" t="s">
        <v>17</v>
      </c>
      <c r="D77" s="126" t="n">
        <v>63</v>
      </c>
      <c r="E77" s="40" t="n">
        <v>-0.0003525845</v>
      </c>
      <c r="F77" s="40" t="n">
        <v>0.01885625</v>
      </c>
      <c r="G77" s="40" t="n">
        <v>0.9851416</v>
      </c>
      <c r="H77" s="40" t="n">
        <v>-0.03731083</v>
      </c>
      <c r="I77" s="40" t="n">
        <v>0.03660567</v>
      </c>
      <c r="J77" s="111"/>
    </row>
    <row r="78" customFormat="false" ht="13.8" hidden="false" customHeight="false" outlineLevel="0" collapsed="false">
      <c r="A78" s="126" t="s">
        <v>1106</v>
      </c>
      <c r="B78" s="126" t="s">
        <v>1847</v>
      </c>
      <c r="C78" s="126" t="s">
        <v>13</v>
      </c>
      <c r="D78" s="126" t="n">
        <v>11</v>
      </c>
      <c r="E78" s="40" t="n">
        <v>0.22976465</v>
      </c>
      <c r="F78" s="40" t="n">
        <v>0.4807391</v>
      </c>
      <c r="G78" s="40" t="n">
        <v>0.6440874</v>
      </c>
      <c r="H78" s="40" t="n">
        <v>-0.712484</v>
      </c>
      <c r="I78" s="40" t="n">
        <v>1.1720133</v>
      </c>
      <c r="J78" s="111"/>
    </row>
    <row r="79" customFormat="false" ht="13.8" hidden="false" customHeight="false" outlineLevel="0" collapsed="false">
      <c r="A79" s="126" t="s">
        <v>1106</v>
      </c>
      <c r="B79" s="126" t="s">
        <v>1847</v>
      </c>
      <c r="C79" s="126" t="s">
        <v>14</v>
      </c>
      <c r="D79" s="126" t="n">
        <v>11</v>
      </c>
      <c r="E79" s="40" t="n">
        <v>-0.04571707</v>
      </c>
      <c r="F79" s="40" t="n">
        <v>0.1367481</v>
      </c>
      <c r="G79" s="40" t="n">
        <v>0.7381411</v>
      </c>
      <c r="H79" s="40" t="n">
        <v>-0.3137433</v>
      </c>
      <c r="I79" s="40" t="n">
        <v>0.2223092</v>
      </c>
      <c r="J79" s="111"/>
    </row>
    <row r="80" customFormat="false" ht="13.8" hidden="false" customHeight="false" outlineLevel="0" collapsed="false">
      <c r="A80" s="126" t="s">
        <v>1106</v>
      </c>
      <c r="B80" s="126" t="s">
        <v>1847</v>
      </c>
      <c r="C80" s="126" t="s">
        <v>15</v>
      </c>
      <c r="D80" s="126" t="n">
        <v>11</v>
      </c>
      <c r="E80" s="40" t="n">
        <v>0.02576552</v>
      </c>
      <c r="F80" s="40" t="n">
        <v>0.1017782</v>
      </c>
      <c r="G80" s="40" t="n">
        <v>0.8001495</v>
      </c>
      <c r="H80" s="40" t="n">
        <v>-0.1737198</v>
      </c>
      <c r="I80" s="40" t="n">
        <v>0.2252508</v>
      </c>
      <c r="J80" s="111"/>
    </row>
    <row r="81" customFormat="false" ht="13.8" hidden="false" customHeight="false" outlineLevel="0" collapsed="false">
      <c r="A81" s="126" t="s">
        <v>1106</v>
      </c>
      <c r="B81" s="126" t="s">
        <v>1847</v>
      </c>
      <c r="C81" s="126" t="s">
        <v>16</v>
      </c>
      <c r="D81" s="126" t="n">
        <v>11</v>
      </c>
      <c r="E81" s="40" t="n">
        <v>-0.09273831</v>
      </c>
      <c r="F81" s="40" t="n">
        <v>0.253581</v>
      </c>
      <c r="G81" s="40" t="n">
        <v>0.7221955</v>
      </c>
      <c r="H81" s="40" t="n">
        <v>-0.589757</v>
      </c>
      <c r="I81" s="40" t="n">
        <v>0.4042804</v>
      </c>
      <c r="J81" s="111"/>
    </row>
    <row r="82" customFormat="false" ht="13.8" hidden="false" customHeight="false" outlineLevel="0" collapsed="false">
      <c r="A82" s="126" t="s">
        <v>1106</v>
      </c>
      <c r="B82" s="126" t="s">
        <v>1847</v>
      </c>
      <c r="C82" s="126" t="s">
        <v>17</v>
      </c>
      <c r="D82" s="126" t="n">
        <v>11</v>
      </c>
      <c r="E82" s="40" t="n">
        <v>-0.08504767</v>
      </c>
      <c r="F82" s="40" t="n">
        <v>0.2116283</v>
      </c>
      <c r="G82" s="40" t="n">
        <v>0.6962323</v>
      </c>
      <c r="H82" s="40" t="n">
        <v>-0.4998391</v>
      </c>
      <c r="I82" s="40" t="n">
        <v>0.3297437</v>
      </c>
      <c r="J82" s="111"/>
    </row>
    <row r="83" customFormat="false" ht="13.8" hidden="false" customHeight="false" outlineLevel="0" collapsed="false">
      <c r="A83" s="126" t="s">
        <v>1119</v>
      </c>
      <c r="B83" s="126" t="s">
        <v>1847</v>
      </c>
      <c r="C83" s="126" t="s">
        <v>13</v>
      </c>
      <c r="D83" s="126" t="n">
        <v>60</v>
      </c>
      <c r="E83" s="40" t="n">
        <v>-0.002841237</v>
      </c>
      <c r="F83" s="40" t="n">
        <v>0.16951407</v>
      </c>
      <c r="G83" s="40" t="n">
        <v>0.9866848</v>
      </c>
      <c r="H83" s="40" t="n">
        <v>-0.33508882</v>
      </c>
      <c r="I83" s="40" t="n">
        <v>0.32940634</v>
      </c>
      <c r="J83" s="111"/>
    </row>
    <row r="84" customFormat="false" ht="13.8" hidden="false" customHeight="false" outlineLevel="0" collapsed="false">
      <c r="A84" s="126" t="s">
        <v>1119</v>
      </c>
      <c r="B84" s="126" t="s">
        <v>1847</v>
      </c>
      <c r="C84" s="126" t="s">
        <v>14</v>
      </c>
      <c r="D84" s="126" t="n">
        <v>60</v>
      </c>
      <c r="E84" s="40" t="n">
        <v>0.064729498</v>
      </c>
      <c r="F84" s="40" t="n">
        <v>0.05458632</v>
      </c>
      <c r="G84" s="40" t="n">
        <v>0.2356938</v>
      </c>
      <c r="H84" s="40" t="n">
        <v>-0.04225969</v>
      </c>
      <c r="I84" s="40" t="n">
        <v>0.17171869</v>
      </c>
      <c r="J84" s="111"/>
    </row>
    <row r="85" customFormat="false" ht="13.8" hidden="false" customHeight="false" outlineLevel="0" collapsed="false">
      <c r="A85" s="126" t="s">
        <v>1119</v>
      </c>
      <c r="B85" s="126" t="s">
        <v>1847</v>
      </c>
      <c r="C85" s="126" t="s">
        <v>15</v>
      </c>
      <c r="D85" s="126" t="n">
        <v>60</v>
      </c>
      <c r="E85" s="40" t="n">
        <v>-0.006997632</v>
      </c>
      <c r="F85" s="40" t="n">
        <v>0.04054738</v>
      </c>
      <c r="G85" s="40" t="n">
        <v>0.8629822</v>
      </c>
      <c r="H85" s="40" t="n">
        <v>-0.0864705</v>
      </c>
      <c r="I85" s="40" t="n">
        <v>0.07247523</v>
      </c>
      <c r="J85" s="111"/>
    </row>
    <row r="86" customFormat="false" ht="13.8" hidden="false" customHeight="false" outlineLevel="0" collapsed="false">
      <c r="A86" s="126" t="s">
        <v>1119</v>
      </c>
      <c r="B86" s="126" t="s">
        <v>1847</v>
      </c>
      <c r="C86" s="126" t="s">
        <v>16</v>
      </c>
      <c r="D86" s="126" t="n">
        <v>60</v>
      </c>
      <c r="E86" s="40" t="n">
        <v>0.123257736</v>
      </c>
      <c r="F86" s="40" t="n">
        <v>0.12378921</v>
      </c>
      <c r="G86" s="40" t="n">
        <v>0.323459</v>
      </c>
      <c r="H86" s="40" t="n">
        <v>-0.11936911</v>
      </c>
      <c r="I86" s="40" t="n">
        <v>0.36588458</v>
      </c>
      <c r="J86" s="111"/>
    </row>
    <row r="87" customFormat="false" ht="13.8" hidden="false" customHeight="false" outlineLevel="0" collapsed="false">
      <c r="A87" s="126" t="s">
        <v>1119</v>
      </c>
      <c r="B87" s="126" t="s">
        <v>1847</v>
      </c>
      <c r="C87" s="126" t="s">
        <v>17</v>
      </c>
      <c r="D87" s="126" t="n">
        <v>60</v>
      </c>
      <c r="E87" s="40" t="n">
        <v>0.118189004</v>
      </c>
      <c r="F87" s="40" t="n">
        <v>0.11217581</v>
      </c>
      <c r="G87" s="40" t="n">
        <v>0.2963596</v>
      </c>
      <c r="H87" s="40" t="n">
        <v>-0.10167558</v>
      </c>
      <c r="I87" s="40" t="n">
        <v>0.33805359</v>
      </c>
      <c r="J87" s="111"/>
    </row>
    <row r="88" customFormat="false" ht="13.8" hidden="false" customHeight="false" outlineLevel="0" collapsed="false">
      <c r="A88" s="126" t="s">
        <v>1303</v>
      </c>
      <c r="B88" s="126" t="s">
        <v>1847</v>
      </c>
      <c r="C88" s="126" t="s">
        <v>13</v>
      </c>
      <c r="D88" s="126" t="n">
        <v>14</v>
      </c>
      <c r="E88" s="40" t="n">
        <v>1.10652267</v>
      </c>
      <c r="F88" s="40" t="n">
        <v>0.7400053</v>
      </c>
      <c r="G88" s="40" t="n">
        <v>0.16066581</v>
      </c>
      <c r="H88" s="40" t="n">
        <v>-0.3438876</v>
      </c>
      <c r="I88" s="40" t="n">
        <v>2.55693297</v>
      </c>
      <c r="J88" s="111"/>
    </row>
    <row r="89" customFormat="false" ht="13.8" hidden="false" customHeight="false" outlineLevel="0" collapsed="false">
      <c r="A89" s="126" t="s">
        <v>1303</v>
      </c>
      <c r="B89" s="126" t="s">
        <v>1847</v>
      </c>
      <c r="C89" s="126" t="s">
        <v>14</v>
      </c>
      <c r="D89" s="126" t="n">
        <v>14</v>
      </c>
      <c r="E89" s="40" t="n">
        <v>-0.09689666</v>
      </c>
      <c r="F89" s="40" t="n">
        <v>0.1503714</v>
      </c>
      <c r="G89" s="40" t="n">
        <v>0.51932773</v>
      </c>
      <c r="H89" s="40" t="n">
        <v>-0.3916247</v>
      </c>
      <c r="I89" s="40" t="n">
        <v>0.19783138</v>
      </c>
      <c r="J89" s="111"/>
    </row>
    <row r="90" customFormat="false" ht="13.8" hidden="false" customHeight="false" outlineLevel="0" collapsed="false">
      <c r="A90" s="126" t="s">
        <v>1303</v>
      </c>
      <c r="B90" s="126" t="s">
        <v>1847</v>
      </c>
      <c r="C90" s="126" t="s">
        <v>15</v>
      </c>
      <c r="D90" s="126" t="n">
        <v>14</v>
      </c>
      <c r="E90" s="40" t="n">
        <v>-0.18055735</v>
      </c>
      <c r="F90" s="40" t="n">
        <v>0.1087161</v>
      </c>
      <c r="G90" s="40" t="n">
        <v>0.09675049</v>
      </c>
      <c r="H90" s="40" t="n">
        <v>-0.3936409</v>
      </c>
      <c r="I90" s="40" t="n">
        <v>0.03252615</v>
      </c>
      <c r="J90" s="111"/>
    </row>
    <row r="91" customFormat="false" ht="13.8" hidden="false" customHeight="false" outlineLevel="0" collapsed="false">
      <c r="A91" s="126" t="s">
        <v>1303</v>
      </c>
      <c r="B91" s="126" t="s">
        <v>1847</v>
      </c>
      <c r="C91" s="126" t="s">
        <v>16</v>
      </c>
      <c r="D91" s="126" t="n">
        <v>14</v>
      </c>
      <c r="E91" s="40" t="n">
        <v>-0.08791777</v>
      </c>
      <c r="F91" s="40" t="n">
        <v>0.2791454</v>
      </c>
      <c r="G91" s="40" t="n">
        <v>0.75779535</v>
      </c>
      <c r="H91" s="40" t="n">
        <v>-0.6350427</v>
      </c>
      <c r="I91" s="40" t="n">
        <v>0.45920718</v>
      </c>
      <c r="J91" s="111"/>
    </row>
    <row r="92" customFormat="false" ht="13.8" hidden="false" customHeight="false" outlineLevel="0" collapsed="false">
      <c r="A92" s="126" t="s">
        <v>1303</v>
      </c>
      <c r="B92" s="126" t="s">
        <v>1847</v>
      </c>
      <c r="C92" s="126" t="s">
        <v>17</v>
      </c>
      <c r="D92" s="126" t="n">
        <v>14</v>
      </c>
      <c r="E92" s="40" t="n">
        <v>-0.07765479</v>
      </c>
      <c r="F92" s="40" t="n">
        <v>0.2511759</v>
      </c>
      <c r="G92" s="40" t="n">
        <v>0.76209532</v>
      </c>
      <c r="H92" s="40" t="n">
        <v>-0.5699596</v>
      </c>
      <c r="I92" s="40" t="n">
        <v>0.41465002</v>
      </c>
      <c r="J92" s="111"/>
    </row>
    <row r="93" customFormat="false" ht="13.8" hidden="false" customHeight="false" outlineLevel="0" collapsed="false">
      <c r="A93" s="126" t="s">
        <v>1320</v>
      </c>
      <c r="B93" s="126" t="s">
        <v>1847</v>
      </c>
      <c r="C93" s="126" t="s">
        <v>13</v>
      </c>
      <c r="D93" s="126" t="n">
        <v>7</v>
      </c>
      <c r="E93" s="40" t="n">
        <v>1.926199</v>
      </c>
      <c r="F93" s="40" t="n">
        <v>5.1801101</v>
      </c>
      <c r="G93" s="40" t="n">
        <v>0.7252463</v>
      </c>
      <c r="H93" s="40" t="n">
        <v>-8.2268168</v>
      </c>
      <c r="I93" s="40" t="n">
        <v>12.0792148</v>
      </c>
      <c r="J93" s="111"/>
    </row>
    <row r="94" customFormat="false" ht="13.8" hidden="false" customHeight="false" outlineLevel="0" collapsed="false">
      <c r="A94" s="126" t="s">
        <v>1320</v>
      </c>
      <c r="B94" s="126" t="s">
        <v>1847</v>
      </c>
      <c r="C94" s="126" t="s">
        <v>14</v>
      </c>
      <c r="D94" s="126" t="n">
        <v>7</v>
      </c>
      <c r="E94" s="40" t="n">
        <v>-0.1747386</v>
      </c>
      <c r="F94" s="40" t="n">
        <v>0.1840274</v>
      </c>
      <c r="G94" s="40" t="n">
        <v>0.3423537</v>
      </c>
      <c r="H94" s="40" t="n">
        <v>-0.5354322</v>
      </c>
      <c r="I94" s="40" t="n">
        <v>0.1859551</v>
      </c>
      <c r="J94" s="111"/>
    </row>
    <row r="95" customFormat="false" ht="13.8" hidden="false" customHeight="false" outlineLevel="0" collapsed="false">
      <c r="A95" s="126" t="s">
        <v>1320</v>
      </c>
      <c r="B95" s="126" t="s">
        <v>1847</v>
      </c>
      <c r="C95" s="126" t="s">
        <v>15</v>
      </c>
      <c r="D95" s="126" t="n">
        <v>7</v>
      </c>
      <c r="E95" s="40" t="n">
        <v>-0.114435</v>
      </c>
      <c r="F95" s="40" t="n">
        <v>0.1636311</v>
      </c>
      <c r="G95" s="40" t="n">
        <v>0.4843346</v>
      </c>
      <c r="H95" s="40" t="n">
        <v>-0.4351519</v>
      </c>
      <c r="I95" s="40" t="n">
        <v>0.2062818</v>
      </c>
      <c r="J95" s="111"/>
    </row>
    <row r="96" customFormat="false" ht="13.8" hidden="false" customHeight="false" outlineLevel="0" collapsed="false">
      <c r="A96" s="126" t="s">
        <v>1320</v>
      </c>
      <c r="B96" s="126" t="s">
        <v>1847</v>
      </c>
      <c r="C96" s="126" t="s">
        <v>16</v>
      </c>
      <c r="D96" s="126" t="n">
        <v>7</v>
      </c>
      <c r="E96" s="40" t="n">
        <v>-0.213647</v>
      </c>
      <c r="F96" s="40" t="n">
        <v>0.2966851</v>
      </c>
      <c r="G96" s="40" t="n">
        <v>0.4985351</v>
      </c>
      <c r="H96" s="40" t="n">
        <v>-0.7951499</v>
      </c>
      <c r="I96" s="40" t="n">
        <v>0.3678559</v>
      </c>
      <c r="J96" s="111"/>
    </row>
    <row r="97" customFormat="false" ht="13.8" hidden="false" customHeight="false" outlineLevel="0" collapsed="false">
      <c r="A97" s="126" t="s">
        <v>1320</v>
      </c>
      <c r="B97" s="126" t="s">
        <v>1847</v>
      </c>
      <c r="C97" s="126" t="s">
        <v>17</v>
      </c>
      <c r="D97" s="126" t="n">
        <v>7</v>
      </c>
      <c r="E97" s="40" t="n">
        <v>-0.2042122</v>
      </c>
      <c r="F97" s="40" t="n">
        <v>0.2931478</v>
      </c>
      <c r="G97" s="40" t="n">
        <v>0.5121123</v>
      </c>
      <c r="H97" s="40" t="n">
        <v>-0.7787819</v>
      </c>
      <c r="I97" s="40" t="n">
        <v>0.3703575</v>
      </c>
      <c r="J97" s="111"/>
    </row>
    <row r="98" customFormat="false" ht="13.8" hidden="false" customHeight="false" outlineLevel="0" collapsed="false">
      <c r="A98" s="126" t="s">
        <v>1328</v>
      </c>
      <c r="B98" s="126" t="s">
        <v>1847</v>
      </c>
      <c r="C98" s="126" t="s">
        <v>13</v>
      </c>
      <c r="D98" s="126" t="n">
        <v>23</v>
      </c>
      <c r="E98" s="40" t="n">
        <v>0.30989879</v>
      </c>
      <c r="F98" s="40" t="n">
        <v>0.3237753</v>
      </c>
      <c r="G98" s="40" t="n">
        <v>0.349386</v>
      </c>
      <c r="H98" s="40" t="n">
        <v>-0.3247008</v>
      </c>
      <c r="I98" s="40" t="n">
        <v>0.94449838</v>
      </c>
      <c r="J98" s="111"/>
    </row>
    <row r="99" customFormat="false" ht="13.8" hidden="false" customHeight="false" outlineLevel="0" collapsed="false">
      <c r="A99" s="126" t="s">
        <v>1328</v>
      </c>
      <c r="B99" s="126" t="s">
        <v>1847</v>
      </c>
      <c r="C99" s="126" t="s">
        <v>14</v>
      </c>
      <c r="D99" s="126" t="n">
        <v>23</v>
      </c>
      <c r="E99" s="40" t="n">
        <v>-0.05407238</v>
      </c>
      <c r="F99" s="40" t="n">
        <v>0.08723394</v>
      </c>
      <c r="G99" s="40" t="n">
        <v>0.5353534</v>
      </c>
      <c r="H99" s="40" t="n">
        <v>-0.2250509</v>
      </c>
      <c r="I99" s="40" t="n">
        <v>0.11690615</v>
      </c>
      <c r="J99" s="111"/>
    </row>
    <row r="100" customFormat="false" ht="13.8" hidden="false" customHeight="false" outlineLevel="0" collapsed="false">
      <c r="A100" s="126" t="s">
        <v>1328</v>
      </c>
      <c r="B100" s="126" t="s">
        <v>1847</v>
      </c>
      <c r="C100" s="126" t="s">
        <v>15</v>
      </c>
      <c r="D100" s="126" t="n">
        <v>23</v>
      </c>
      <c r="E100" s="40" t="n">
        <v>-0.04768527</v>
      </c>
      <c r="F100" s="40" t="n">
        <v>0.06879871</v>
      </c>
      <c r="G100" s="40" t="n">
        <v>0.4882387</v>
      </c>
      <c r="H100" s="40" t="n">
        <v>-0.1825307</v>
      </c>
      <c r="I100" s="40" t="n">
        <v>0.08716021</v>
      </c>
      <c r="J100" s="111"/>
    </row>
    <row r="101" customFormat="false" ht="13.8" hidden="false" customHeight="false" outlineLevel="0" collapsed="false">
      <c r="A101" s="126" t="s">
        <v>1328</v>
      </c>
      <c r="B101" s="126" t="s">
        <v>1847</v>
      </c>
      <c r="C101" s="126" t="s">
        <v>16</v>
      </c>
      <c r="D101" s="126" t="n">
        <v>23</v>
      </c>
      <c r="E101" s="40" t="n">
        <v>-0.03672735</v>
      </c>
      <c r="F101" s="40" t="n">
        <v>0.16221688</v>
      </c>
      <c r="G101" s="40" t="n">
        <v>0.8229738</v>
      </c>
      <c r="H101" s="40" t="n">
        <v>-0.3546724</v>
      </c>
      <c r="I101" s="40" t="n">
        <v>0.28121773</v>
      </c>
      <c r="J101" s="111"/>
    </row>
    <row r="102" customFormat="false" ht="13.8" hidden="false" customHeight="false" outlineLevel="0" collapsed="false">
      <c r="A102" s="126" t="s">
        <v>1328</v>
      </c>
      <c r="B102" s="126" t="s">
        <v>1847</v>
      </c>
      <c r="C102" s="126" t="s">
        <v>17</v>
      </c>
      <c r="D102" s="126" t="n">
        <v>23</v>
      </c>
      <c r="E102" s="40" t="n">
        <v>-0.03672735</v>
      </c>
      <c r="F102" s="40" t="n">
        <v>0.15432191</v>
      </c>
      <c r="G102" s="40" t="n">
        <v>0.81409</v>
      </c>
      <c r="H102" s="40" t="n">
        <v>-0.3391983</v>
      </c>
      <c r="I102" s="40" t="n">
        <v>0.26574359</v>
      </c>
      <c r="J102" s="111"/>
    </row>
    <row r="103" customFormat="false" ht="13.8" hidden="false" customHeight="false" outlineLevel="0" collapsed="false">
      <c r="A103" s="126" t="s">
        <v>1354</v>
      </c>
      <c r="B103" s="126" t="s">
        <v>1847</v>
      </c>
      <c r="C103" s="126" t="s">
        <v>13</v>
      </c>
      <c r="D103" s="126" t="n">
        <v>19</v>
      </c>
      <c r="E103" s="40" t="n">
        <v>-0.018401297</v>
      </c>
      <c r="F103" s="40" t="n">
        <v>0.47028231</v>
      </c>
      <c r="G103" s="40" t="n">
        <v>0.969244</v>
      </c>
      <c r="H103" s="40" t="n">
        <v>-0.9401546</v>
      </c>
      <c r="I103" s="40" t="n">
        <v>0.903352</v>
      </c>
      <c r="J103" s="111"/>
    </row>
    <row r="104" customFormat="false" ht="13.8" hidden="false" customHeight="false" outlineLevel="0" collapsed="false">
      <c r="A104" s="126" t="s">
        <v>1354</v>
      </c>
      <c r="B104" s="126" t="s">
        <v>1847</v>
      </c>
      <c r="C104" s="126" t="s">
        <v>14</v>
      </c>
      <c r="D104" s="126" t="n">
        <v>19</v>
      </c>
      <c r="E104" s="40" t="n">
        <v>-0.058856869</v>
      </c>
      <c r="F104" s="40" t="n">
        <v>0.13233479</v>
      </c>
      <c r="G104" s="40" t="n">
        <v>0.6564951</v>
      </c>
      <c r="H104" s="40" t="n">
        <v>-0.3182331</v>
      </c>
      <c r="I104" s="40" t="n">
        <v>0.2005193</v>
      </c>
      <c r="J104" s="111"/>
    </row>
    <row r="105" customFormat="false" ht="13.8" hidden="false" customHeight="false" outlineLevel="0" collapsed="false">
      <c r="A105" s="126" t="s">
        <v>1354</v>
      </c>
      <c r="B105" s="126" t="s">
        <v>1847</v>
      </c>
      <c r="C105" s="126" t="s">
        <v>15</v>
      </c>
      <c r="D105" s="126" t="n">
        <v>19</v>
      </c>
      <c r="E105" s="40" t="n">
        <v>0.009296806</v>
      </c>
      <c r="F105" s="40" t="n">
        <v>0.09391238</v>
      </c>
      <c r="G105" s="40" t="n">
        <v>0.9211427</v>
      </c>
      <c r="H105" s="40" t="n">
        <v>-0.1747715</v>
      </c>
      <c r="I105" s="40" t="n">
        <v>0.1933651</v>
      </c>
      <c r="J105" s="111"/>
    </row>
    <row r="106" customFormat="false" ht="13.8" hidden="false" customHeight="false" outlineLevel="0" collapsed="false">
      <c r="A106" s="126" t="s">
        <v>1354</v>
      </c>
      <c r="B106" s="126" t="s">
        <v>1847</v>
      </c>
      <c r="C106" s="126" t="s">
        <v>16</v>
      </c>
      <c r="D106" s="126" t="n">
        <v>19</v>
      </c>
      <c r="E106" s="40" t="n">
        <v>-0.130273784</v>
      </c>
      <c r="F106" s="40" t="n">
        <v>0.24136824</v>
      </c>
      <c r="G106" s="40" t="n">
        <v>0.5959976</v>
      </c>
      <c r="H106" s="40" t="n">
        <v>-0.6033555</v>
      </c>
      <c r="I106" s="40" t="n">
        <v>0.342808</v>
      </c>
      <c r="J106" s="111"/>
    </row>
    <row r="107" customFormat="false" ht="13.8" hidden="false" customHeight="false" outlineLevel="0" collapsed="false">
      <c r="A107" s="126" t="s">
        <v>1354</v>
      </c>
      <c r="B107" s="126" t="s">
        <v>1847</v>
      </c>
      <c r="C107" s="126" t="s">
        <v>17</v>
      </c>
      <c r="D107" s="126" t="n">
        <v>19</v>
      </c>
      <c r="E107" s="40" t="n">
        <v>-0.138841149</v>
      </c>
      <c r="F107" s="40" t="n">
        <v>0.23546548</v>
      </c>
      <c r="G107" s="40" t="n">
        <v>0.5627574</v>
      </c>
      <c r="H107" s="40" t="n">
        <v>-0.6003535</v>
      </c>
      <c r="I107" s="40" t="n">
        <v>0.3226712</v>
      </c>
      <c r="J107" s="111"/>
    </row>
    <row r="108" customFormat="false" ht="13.8" hidden="false" customHeight="false" outlineLevel="0" collapsed="false">
      <c r="A108" s="126" t="s">
        <v>1381</v>
      </c>
      <c r="B108" s="126" t="s">
        <v>1847</v>
      </c>
      <c r="C108" s="126" t="s">
        <v>13</v>
      </c>
      <c r="D108" s="126" t="n">
        <v>102</v>
      </c>
      <c r="E108" s="40" t="n">
        <v>0.01774149</v>
      </c>
      <c r="F108" s="40" t="n">
        <v>0.09524345</v>
      </c>
      <c r="G108" s="40" t="n">
        <v>0.8526063</v>
      </c>
      <c r="H108" s="40" t="n">
        <v>-0.16893567</v>
      </c>
      <c r="I108" s="40" t="n">
        <v>0.20441864</v>
      </c>
      <c r="J108" s="111"/>
    </row>
    <row r="109" customFormat="false" ht="13.8" hidden="false" customHeight="false" outlineLevel="0" collapsed="false">
      <c r="A109" s="126" t="s">
        <v>1381</v>
      </c>
      <c r="B109" s="126" t="s">
        <v>1847</v>
      </c>
      <c r="C109" s="126" t="s">
        <v>14</v>
      </c>
      <c r="D109" s="126" t="n">
        <v>102</v>
      </c>
      <c r="E109" s="40" t="n">
        <v>0.01380926</v>
      </c>
      <c r="F109" s="40" t="n">
        <v>0.0415931</v>
      </c>
      <c r="G109" s="40" t="n">
        <v>0.7398829</v>
      </c>
      <c r="H109" s="40" t="n">
        <v>-0.06771321</v>
      </c>
      <c r="I109" s="40" t="n">
        <v>0.09533173</v>
      </c>
      <c r="J109" s="111"/>
    </row>
    <row r="110" customFormat="false" ht="13.8" hidden="false" customHeight="false" outlineLevel="0" collapsed="false">
      <c r="A110" s="126" t="s">
        <v>1381</v>
      </c>
      <c r="B110" s="126" t="s">
        <v>1847</v>
      </c>
      <c r="C110" s="126" t="s">
        <v>15</v>
      </c>
      <c r="D110" s="126" t="n">
        <v>102</v>
      </c>
      <c r="E110" s="40" t="n">
        <v>-0.01916672</v>
      </c>
      <c r="F110" s="40" t="n">
        <v>0.02884409</v>
      </c>
      <c r="G110" s="40" t="n">
        <v>0.5063743</v>
      </c>
      <c r="H110" s="40" t="n">
        <v>-0.07570112</v>
      </c>
      <c r="I110" s="40" t="n">
        <v>0.03736769</v>
      </c>
      <c r="J110" s="111"/>
    </row>
    <row r="111" customFormat="false" ht="13.8" hidden="false" customHeight="false" outlineLevel="0" collapsed="false">
      <c r="A111" s="126" t="s">
        <v>1381</v>
      </c>
      <c r="B111" s="126" t="s">
        <v>1847</v>
      </c>
      <c r="C111" s="126" t="s">
        <v>16</v>
      </c>
      <c r="D111" s="126" t="n">
        <v>102</v>
      </c>
      <c r="E111" s="40" t="n">
        <v>0.05121965</v>
      </c>
      <c r="F111" s="40" t="n">
        <v>0.10686178</v>
      </c>
      <c r="G111" s="40" t="n">
        <v>0.6327561</v>
      </c>
      <c r="H111" s="40" t="n">
        <v>-0.15822943</v>
      </c>
      <c r="I111" s="40" t="n">
        <v>0.26066874</v>
      </c>
      <c r="J111" s="111"/>
    </row>
    <row r="112" customFormat="false" ht="13.8" hidden="false" customHeight="false" outlineLevel="0" collapsed="false">
      <c r="A112" s="126" t="s">
        <v>1381</v>
      </c>
      <c r="B112" s="126" t="s">
        <v>1847</v>
      </c>
      <c r="C112" s="126" t="s">
        <v>17</v>
      </c>
      <c r="D112" s="126" t="n">
        <v>102</v>
      </c>
      <c r="E112" s="40" t="n">
        <v>0.06937451</v>
      </c>
      <c r="F112" s="40" t="n">
        <v>0.08131282</v>
      </c>
      <c r="G112" s="40" t="n">
        <v>0.3955781</v>
      </c>
      <c r="H112" s="40" t="n">
        <v>-0.08999862</v>
      </c>
      <c r="I112" s="40" t="n">
        <v>0.22874763</v>
      </c>
      <c r="J112" s="111"/>
    </row>
    <row r="113" customFormat="false" ht="13.8" hidden="false" customHeight="false" outlineLevel="0" collapsed="false">
      <c r="A113" s="126" t="s">
        <v>1524</v>
      </c>
      <c r="B113" s="126" t="s">
        <v>1847</v>
      </c>
      <c r="C113" s="126" t="s">
        <v>13</v>
      </c>
      <c r="D113" s="126" t="n">
        <v>39</v>
      </c>
      <c r="E113" s="40" t="n">
        <v>-0.22057808</v>
      </c>
      <c r="F113" s="40" t="n">
        <v>0.08157673</v>
      </c>
      <c r="G113" s="40" t="n">
        <v>0.01029178</v>
      </c>
      <c r="H113" s="40" t="n">
        <v>-0.3804685</v>
      </c>
      <c r="I113" s="40" t="n">
        <v>-0.0606876817</v>
      </c>
      <c r="J113" s="111"/>
    </row>
    <row r="114" customFormat="false" ht="13.8" hidden="false" customHeight="false" outlineLevel="0" collapsed="false">
      <c r="A114" s="126" t="s">
        <v>1524</v>
      </c>
      <c r="B114" s="126" t="s">
        <v>1847</v>
      </c>
      <c r="C114" s="126" t="s">
        <v>14</v>
      </c>
      <c r="D114" s="126" t="n">
        <v>39</v>
      </c>
      <c r="E114" s="40" t="n">
        <v>-0.11241048</v>
      </c>
      <c r="F114" s="40" t="n">
        <v>0.05453244</v>
      </c>
      <c r="G114" s="40" t="n">
        <v>0.03926962</v>
      </c>
      <c r="H114" s="40" t="n">
        <v>-0.2192941</v>
      </c>
      <c r="I114" s="40" t="n">
        <v>-0.0055268885</v>
      </c>
      <c r="J114" s="111"/>
    </row>
    <row r="115" customFormat="false" ht="13.8" hidden="false" customHeight="false" outlineLevel="0" collapsed="false">
      <c r="A115" s="126" t="s">
        <v>1524</v>
      </c>
      <c r="B115" s="126" t="s">
        <v>1847</v>
      </c>
      <c r="C115" s="126" t="s">
        <v>15</v>
      </c>
      <c r="D115" s="126" t="n">
        <v>39</v>
      </c>
      <c r="E115" s="40" t="n">
        <v>-0.04384292</v>
      </c>
      <c r="F115" s="40" t="n">
        <v>0.03796612</v>
      </c>
      <c r="G115" s="40" t="n">
        <v>0.24817617</v>
      </c>
      <c r="H115" s="40" t="n">
        <v>-0.1182565</v>
      </c>
      <c r="I115" s="40" t="n">
        <v>0.0305706756</v>
      </c>
      <c r="J115" s="111"/>
    </row>
    <row r="116" customFormat="false" ht="13.8" hidden="false" customHeight="false" outlineLevel="0" collapsed="false">
      <c r="A116" s="126" t="s">
        <v>1524</v>
      </c>
      <c r="B116" s="126" t="s">
        <v>1847</v>
      </c>
      <c r="C116" s="126" t="s">
        <v>16</v>
      </c>
      <c r="D116" s="126" t="n">
        <v>39</v>
      </c>
      <c r="E116" s="40" t="n">
        <v>-0.03548622</v>
      </c>
      <c r="F116" s="40" t="n">
        <v>0.11428459</v>
      </c>
      <c r="G116" s="40" t="n">
        <v>0.75787187</v>
      </c>
      <c r="H116" s="40" t="n">
        <v>-0.259484</v>
      </c>
      <c r="I116" s="40" t="n">
        <v>0.188511584</v>
      </c>
      <c r="J116" s="111"/>
    </row>
    <row r="117" customFormat="false" ht="13.8" hidden="false" customHeight="false" outlineLevel="0" collapsed="false">
      <c r="A117" s="126" t="s">
        <v>1524</v>
      </c>
      <c r="B117" s="126" t="s">
        <v>1847</v>
      </c>
      <c r="C117" s="126" t="s">
        <v>17</v>
      </c>
      <c r="D117" s="126" t="n">
        <v>39</v>
      </c>
      <c r="E117" s="40" t="n">
        <v>-0.1126356</v>
      </c>
      <c r="F117" s="40" t="n">
        <v>0.05696116</v>
      </c>
      <c r="G117" s="40" t="n">
        <v>0.05528237</v>
      </c>
      <c r="H117" s="40" t="n">
        <v>-0.2242795</v>
      </c>
      <c r="I117" s="40" t="n">
        <v>-0.0009917213</v>
      </c>
      <c r="J117" s="111"/>
      <c r="K117" s="150"/>
      <c r="L117" s="150"/>
      <c r="M117" s="150"/>
      <c r="N117" s="150"/>
      <c r="O117" s="150"/>
      <c r="P117" s="150"/>
      <c r="Q117" s="150"/>
      <c r="R117" s="150"/>
      <c r="S117" s="150"/>
      <c r="T117" s="150"/>
    </row>
    <row r="118" customFormat="false" ht="13.8" hidden="false" customHeight="false" outlineLevel="0" collapsed="false">
      <c r="A118" s="126" t="s">
        <v>1797</v>
      </c>
      <c r="B118" s="126" t="s">
        <v>1847</v>
      </c>
      <c r="C118" s="126" t="s">
        <v>13</v>
      </c>
      <c r="D118" s="126" t="n">
        <v>15</v>
      </c>
      <c r="E118" s="40" t="n">
        <v>1.1414028</v>
      </c>
      <c r="F118" s="40" t="n">
        <v>1.2918283</v>
      </c>
      <c r="G118" s="40" t="n">
        <v>0.3929828</v>
      </c>
      <c r="H118" s="40" t="n">
        <v>-1.39058067</v>
      </c>
      <c r="I118" s="40" t="n">
        <v>3.673386</v>
      </c>
      <c r="J118" s="111"/>
      <c r="K118" s="150"/>
      <c r="L118" s="151"/>
      <c r="M118" s="151"/>
      <c r="N118" s="152"/>
      <c r="O118" s="152"/>
      <c r="P118" s="152"/>
      <c r="Q118" s="152"/>
      <c r="R118" s="152"/>
      <c r="S118" s="152"/>
      <c r="T118" s="152"/>
    </row>
    <row r="119" customFormat="false" ht="13.8" hidden="false" customHeight="false" outlineLevel="0" collapsed="false">
      <c r="A119" s="126" t="s">
        <v>1797</v>
      </c>
      <c r="B119" s="126" t="s">
        <v>1847</v>
      </c>
      <c r="C119" s="126" t="s">
        <v>14</v>
      </c>
      <c r="D119" s="126" t="n">
        <v>15</v>
      </c>
      <c r="E119" s="40" t="n">
        <v>1.7112895</v>
      </c>
      <c r="F119" s="40" t="n">
        <v>0.8380614</v>
      </c>
      <c r="G119" s="40" t="n">
        <v>0.04115532</v>
      </c>
      <c r="H119" s="40" t="n">
        <v>0.06868904</v>
      </c>
      <c r="I119" s="40" t="n">
        <v>3.35389</v>
      </c>
      <c r="J119" s="111"/>
      <c r="K119" s="150"/>
      <c r="L119" s="151"/>
      <c r="M119" s="151"/>
      <c r="N119" s="152"/>
      <c r="O119" s="152"/>
      <c r="P119" s="152"/>
      <c r="Q119" s="152"/>
      <c r="R119" s="152"/>
      <c r="S119" s="152"/>
      <c r="T119" s="152"/>
    </row>
    <row r="120" customFormat="false" ht="13.8" hidden="false" customHeight="false" outlineLevel="0" collapsed="false">
      <c r="A120" s="126" t="s">
        <v>1797</v>
      </c>
      <c r="B120" s="126" t="s">
        <v>1847</v>
      </c>
      <c r="C120" s="126" t="s">
        <v>15</v>
      </c>
      <c r="D120" s="126" t="n">
        <v>15</v>
      </c>
      <c r="E120" s="40" t="n">
        <v>0.9996803</v>
      </c>
      <c r="F120" s="40" t="n">
        <v>0.5979732</v>
      </c>
      <c r="G120" s="40" t="n">
        <v>0.09456747</v>
      </c>
      <c r="H120" s="40" t="n">
        <v>-0.1723471</v>
      </c>
      <c r="I120" s="40" t="n">
        <v>2.171708</v>
      </c>
      <c r="J120" s="111"/>
      <c r="K120" s="150"/>
      <c r="L120" s="151"/>
      <c r="M120" s="151"/>
      <c r="N120" s="152"/>
      <c r="O120" s="152"/>
      <c r="P120" s="152"/>
      <c r="Q120" s="152"/>
      <c r="R120" s="152"/>
      <c r="S120" s="152"/>
      <c r="T120" s="152"/>
    </row>
    <row r="121" customFormat="false" ht="13.8" hidden="false" customHeight="false" outlineLevel="0" collapsed="false">
      <c r="A121" s="126" t="s">
        <v>1797</v>
      </c>
      <c r="B121" s="126" t="s">
        <v>1847</v>
      </c>
      <c r="C121" s="126" t="s">
        <v>16</v>
      </c>
      <c r="D121" s="126" t="n">
        <v>15</v>
      </c>
      <c r="E121" s="40" t="n">
        <v>2.266279</v>
      </c>
      <c r="F121" s="40" t="n">
        <v>1.5655064</v>
      </c>
      <c r="G121" s="40" t="n">
        <v>0.16974124</v>
      </c>
      <c r="H121" s="40" t="n">
        <v>-0.8021136</v>
      </c>
      <c r="I121" s="40" t="n">
        <v>5.334672</v>
      </c>
      <c r="J121" s="111"/>
      <c r="K121" s="150"/>
      <c r="L121" s="151"/>
      <c r="M121" s="151"/>
      <c r="N121" s="152"/>
      <c r="O121" s="152"/>
      <c r="P121" s="152"/>
      <c r="Q121" s="152"/>
      <c r="R121" s="152"/>
      <c r="S121" s="152"/>
      <c r="T121" s="152"/>
    </row>
    <row r="122" customFormat="false" ht="13.8" hidden="false" customHeight="false" outlineLevel="0" collapsed="false">
      <c r="A122" s="126" t="s">
        <v>1797</v>
      </c>
      <c r="B122" s="126" t="s">
        <v>1847</v>
      </c>
      <c r="C122" s="126" t="s">
        <v>17</v>
      </c>
      <c r="D122" s="126" t="n">
        <v>15</v>
      </c>
      <c r="E122" s="40" t="n">
        <v>2.1620939</v>
      </c>
      <c r="F122" s="40" t="n">
        <v>1.481178</v>
      </c>
      <c r="G122" s="40" t="n">
        <v>0.16644257</v>
      </c>
      <c r="H122" s="40" t="n">
        <v>-0.74101499</v>
      </c>
      <c r="I122" s="40" t="n">
        <v>5.065203</v>
      </c>
      <c r="J122" s="111"/>
      <c r="K122" s="150"/>
      <c r="L122" s="151"/>
      <c r="M122" s="151"/>
      <c r="N122" s="152"/>
      <c r="O122" s="152"/>
      <c r="P122" s="152"/>
      <c r="Q122" s="152"/>
      <c r="R122" s="152"/>
      <c r="S122" s="152"/>
      <c r="T122" s="152"/>
    </row>
    <row r="123" customFormat="false" ht="13.8" hidden="false" customHeight="false" outlineLevel="0" collapsed="false">
      <c r="A123" s="126" t="s">
        <v>1798</v>
      </c>
      <c r="B123" s="126" t="s">
        <v>1847</v>
      </c>
      <c r="C123" s="126" t="s">
        <v>13</v>
      </c>
      <c r="D123" s="126" t="n">
        <v>11</v>
      </c>
      <c r="E123" s="40" t="n">
        <v>0.6170128</v>
      </c>
      <c r="F123" s="40" t="n">
        <v>1.8417356</v>
      </c>
      <c r="G123" s="40" t="n">
        <v>0.7452885</v>
      </c>
      <c r="H123" s="40" t="n">
        <v>-2.9927889</v>
      </c>
      <c r="I123" s="40" t="n">
        <v>4.226815</v>
      </c>
      <c r="J123" s="111"/>
      <c r="K123" s="150"/>
      <c r="L123" s="150"/>
      <c r="M123" s="150"/>
      <c r="N123" s="150"/>
      <c r="O123" s="150"/>
      <c r="P123" s="150"/>
      <c r="Q123" s="150"/>
      <c r="R123" s="150"/>
      <c r="S123" s="150"/>
      <c r="T123" s="150"/>
    </row>
    <row r="124" customFormat="false" ht="13.8" hidden="false" customHeight="false" outlineLevel="0" collapsed="false">
      <c r="A124" s="126" t="s">
        <v>1798</v>
      </c>
      <c r="B124" s="126" t="s">
        <v>1847</v>
      </c>
      <c r="C124" s="126" t="s">
        <v>14</v>
      </c>
      <c r="D124" s="126" t="n">
        <v>11</v>
      </c>
      <c r="E124" s="40" t="n">
        <v>1.0112527</v>
      </c>
      <c r="F124" s="40" t="n">
        <v>0.6393877</v>
      </c>
      <c r="G124" s="40" t="n">
        <v>0.1137419</v>
      </c>
      <c r="H124" s="40" t="n">
        <v>-0.2419471</v>
      </c>
      <c r="I124" s="40" t="n">
        <v>2.264452</v>
      </c>
      <c r="J124" s="111"/>
    </row>
    <row r="125" customFormat="false" ht="13.8" hidden="false" customHeight="false" outlineLevel="0" collapsed="false">
      <c r="A125" s="126" t="s">
        <v>1798</v>
      </c>
      <c r="B125" s="126" t="s">
        <v>1847</v>
      </c>
      <c r="C125" s="126" t="s">
        <v>15</v>
      </c>
      <c r="D125" s="126" t="n">
        <v>11</v>
      </c>
      <c r="E125" s="40" t="n">
        <v>0.6535025</v>
      </c>
      <c r="F125" s="40" t="n">
        <v>0.5065088</v>
      </c>
      <c r="G125" s="40" t="n">
        <v>0.1969778</v>
      </c>
      <c r="H125" s="40" t="n">
        <v>-0.3392546</v>
      </c>
      <c r="I125" s="40" t="n">
        <v>1.64626</v>
      </c>
      <c r="J125" s="111"/>
    </row>
    <row r="126" customFormat="false" ht="13.8" hidden="false" customHeight="false" outlineLevel="0" collapsed="false">
      <c r="A126" s="126" t="s">
        <v>1798</v>
      </c>
      <c r="B126" s="126" t="s">
        <v>1847</v>
      </c>
      <c r="C126" s="126" t="s">
        <v>16</v>
      </c>
      <c r="D126" s="126" t="n">
        <v>11</v>
      </c>
      <c r="E126" s="40" t="n">
        <v>1.3683326</v>
      </c>
      <c r="F126" s="40" t="n">
        <v>0.8904314</v>
      </c>
      <c r="G126" s="40" t="n">
        <v>0.1553796</v>
      </c>
      <c r="H126" s="40" t="n">
        <v>-0.3769129</v>
      </c>
      <c r="I126" s="40" t="n">
        <v>3.113578</v>
      </c>
      <c r="J126" s="111"/>
    </row>
    <row r="127" customFormat="false" ht="13.8" hidden="false" customHeight="false" outlineLevel="0" collapsed="false">
      <c r="A127" s="126" t="s">
        <v>1798</v>
      </c>
      <c r="B127" s="126" t="s">
        <v>1847</v>
      </c>
      <c r="C127" s="126" t="s">
        <v>17</v>
      </c>
      <c r="D127" s="126" t="n">
        <v>11</v>
      </c>
      <c r="E127" s="40" t="n">
        <v>1.3253103</v>
      </c>
      <c r="F127" s="40" t="n">
        <v>0.9071627</v>
      </c>
      <c r="G127" s="40" t="n">
        <v>0.1747283</v>
      </c>
      <c r="H127" s="40" t="n">
        <v>-0.4527285</v>
      </c>
      <c r="I127" s="40" t="n">
        <v>3.103349</v>
      </c>
      <c r="J127" s="111"/>
    </row>
    <row r="128" customFormat="false" ht="13.8" hidden="false" customHeight="false" outlineLevel="0" collapsed="false">
      <c r="A128" s="126" t="s">
        <v>1799</v>
      </c>
      <c r="B128" s="126" t="s">
        <v>1847</v>
      </c>
      <c r="C128" s="126" t="s">
        <v>13</v>
      </c>
      <c r="D128" s="126" t="n">
        <v>17</v>
      </c>
      <c r="E128" s="40" t="n">
        <v>0.4263773</v>
      </c>
      <c r="F128" s="40" t="n">
        <v>0.9386327</v>
      </c>
      <c r="G128" s="40" t="n">
        <v>0.6561502</v>
      </c>
      <c r="H128" s="40" t="n">
        <v>-1.4133427</v>
      </c>
      <c r="I128" s="40" t="n">
        <v>2.2660974</v>
      </c>
      <c r="J128" s="111"/>
    </row>
    <row r="129" customFormat="false" ht="13.8" hidden="false" customHeight="false" outlineLevel="0" collapsed="false">
      <c r="A129" s="126" t="s">
        <v>1799</v>
      </c>
      <c r="B129" s="126" t="s">
        <v>1847</v>
      </c>
      <c r="C129" s="126" t="s">
        <v>14</v>
      </c>
      <c r="D129" s="126" t="n">
        <v>17</v>
      </c>
      <c r="E129" s="40" t="n">
        <v>0.3716928</v>
      </c>
      <c r="F129" s="40" t="n">
        <v>0.3809531</v>
      </c>
      <c r="G129" s="40" t="n">
        <v>0.3292173</v>
      </c>
      <c r="H129" s="40" t="n">
        <v>-0.3749753</v>
      </c>
      <c r="I129" s="40" t="n">
        <v>1.1183608</v>
      </c>
      <c r="J129" s="111"/>
    </row>
    <row r="130" customFormat="false" ht="13.8" hidden="false" customHeight="false" outlineLevel="0" collapsed="false">
      <c r="A130" s="126" t="s">
        <v>1799</v>
      </c>
      <c r="B130" s="126" t="s">
        <v>1847</v>
      </c>
      <c r="C130" s="126" t="s">
        <v>15</v>
      </c>
      <c r="D130" s="126" t="n">
        <v>17</v>
      </c>
      <c r="E130" s="40" t="n">
        <v>0.2330136</v>
      </c>
      <c r="F130" s="40" t="n">
        <v>0.2683191</v>
      </c>
      <c r="G130" s="40" t="n">
        <v>0.3851646</v>
      </c>
      <c r="H130" s="40" t="n">
        <v>-0.2928919</v>
      </c>
      <c r="I130" s="40" t="n">
        <v>0.7589191</v>
      </c>
      <c r="J130" s="111"/>
    </row>
    <row r="131" customFormat="false" ht="13.8" hidden="false" customHeight="false" outlineLevel="0" collapsed="false">
      <c r="A131" s="126" t="s">
        <v>1799</v>
      </c>
      <c r="B131" s="126" t="s">
        <v>1847</v>
      </c>
      <c r="C131" s="126" t="s">
        <v>16</v>
      </c>
      <c r="D131" s="126" t="n">
        <v>17</v>
      </c>
      <c r="E131" s="40" t="n">
        <v>0.6372616</v>
      </c>
      <c r="F131" s="40" t="n">
        <v>0.7526163</v>
      </c>
      <c r="G131" s="40" t="n">
        <v>0.409633</v>
      </c>
      <c r="H131" s="40" t="n">
        <v>-0.8378664</v>
      </c>
      <c r="I131" s="40" t="n">
        <v>2.1123895</v>
      </c>
      <c r="J131" s="111"/>
    </row>
    <row r="132" customFormat="false" ht="13.8" hidden="false" customHeight="false" outlineLevel="0" collapsed="false">
      <c r="A132" s="126" t="s">
        <v>1799</v>
      </c>
      <c r="B132" s="126" t="s">
        <v>1847</v>
      </c>
      <c r="C132" s="126" t="s">
        <v>17</v>
      </c>
      <c r="D132" s="126" t="n">
        <v>17</v>
      </c>
      <c r="E132" s="40" t="n">
        <v>0.6372616</v>
      </c>
      <c r="F132" s="40" t="n">
        <v>0.699029</v>
      </c>
      <c r="G132" s="40" t="n">
        <v>0.3754904</v>
      </c>
      <c r="H132" s="40" t="n">
        <v>-0.7328352</v>
      </c>
      <c r="I132" s="40" t="n">
        <v>2.0073584</v>
      </c>
      <c r="J132" s="111"/>
    </row>
    <row r="133" customFormat="false" ht="13.8" hidden="false" customHeight="false" outlineLevel="0" collapsed="false">
      <c r="A133" s="126" t="s">
        <v>1800</v>
      </c>
      <c r="B133" s="126" t="s">
        <v>1847</v>
      </c>
      <c r="C133" s="126" t="s">
        <v>13</v>
      </c>
      <c r="D133" s="126" t="n">
        <v>13</v>
      </c>
      <c r="E133" s="40" t="n">
        <v>2.4310343</v>
      </c>
      <c r="F133" s="40" t="n">
        <v>1.306006</v>
      </c>
      <c r="G133" s="40" t="n">
        <v>0.08959873</v>
      </c>
      <c r="H133" s="40" t="n">
        <v>-0.1287375</v>
      </c>
      <c r="I133" s="40" t="n">
        <v>4.990806</v>
      </c>
      <c r="J133" s="111"/>
    </row>
    <row r="134" customFormat="false" ht="13.8" hidden="false" customHeight="false" outlineLevel="0" collapsed="false">
      <c r="A134" s="126" t="s">
        <v>1800</v>
      </c>
      <c r="B134" s="126" t="s">
        <v>1847</v>
      </c>
      <c r="C134" s="126" t="s">
        <v>14</v>
      </c>
      <c r="D134" s="126" t="n">
        <v>13</v>
      </c>
      <c r="E134" s="40" t="n">
        <v>1.1253259</v>
      </c>
      <c r="F134" s="40" t="n">
        <v>0.6330422</v>
      </c>
      <c r="G134" s="40" t="n">
        <v>0.07546178</v>
      </c>
      <c r="H134" s="40" t="n">
        <v>-0.1154369</v>
      </c>
      <c r="I134" s="40" t="n">
        <v>2.366089</v>
      </c>
      <c r="J134" s="111"/>
    </row>
    <row r="135" customFormat="false" ht="13.8" hidden="false" customHeight="false" outlineLevel="0" collapsed="false">
      <c r="A135" s="126" t="s">
        <v>1800</v>
      </c>
      <c r="B135" s="126" t="s">
        <v>1847</v>
      </c>
      <c r="C135" s="126" t="s">
        <v>15</v>
      </c>
      <c r="D135" s="126" t="n">
        <v>13</v>
      </c>
      <c r="E135" s="40" t="n">
        <v>0.7593508</v>
      </c>
      <c r="F135" s="40" t="n">
        <v>0.5085123</v>
      </c>
      <c r="G135" s="40" t="n">
        <v>0.13536408</v>
      </c>
      <c r="H135" s="40" t="n">
        <v>-0.2373332</v>
      </c>
      <c r="I135" s="40" t="n">
        <v>1.756035</v>
      </c>
      <c r="J135" s="111"/>
    </row>
    <row r="136" customFormat="false" ht="13.8" hidden="false" customHeight="false" outlineLevel="0" collapsed="false">
      <c r="A136" s="126" t="s">
        <v>1800</v>
      </c>
      <c r="B136" s="126" t="s">
        <v>1847</v>
      </c>
      <c r="C136" s="126" t="s">
        <v>16</v>
      </c>
      <c r="D136" s="126" t="n">
        <v>13</v>
      </c>
      <c r="E136" s="40" t="n">
        <v>1.3375874</v>
      </c>
      <c r="F136" s="40" t="n">
        <v>0.9823536</v>
      </c>
      <c r="G136" s="40" t="n">
        <v>0.19833641</v>
      </c>
      <c r="H136" s="40" t="n">
        <v>-0.5878257</v>
      </c>
      <c r="I136" s="40" t="n">
        <v>3.263</v>
      </c>
      <c r="J136" s="111"/>
    </row>
    <row r="137" customFormat="false" ht="13.8" hidden="false" customHeight="false" outlineLevel="0" collapsed="false">
      <c r="A137" s="126" t="s">
        <v>1800</v>
      </c>
      <c r="B137" s="126" t="s">
        <v>1847</v>
      </c>
      <c r="C137" s="126" t="s">
        <v>17</v>
      </c>
      <c r="D137" s="126" t="n">
        <v>13</v>
      </c>
      <c r="E137" s="40" t="n">
        <v>1.358153</v>
      </c>
      <c r="F137" s="40" t="n">
        <v>0.9606865</v>
      </c>
      <c r="G137" s="40" t="n">
        <v>0.18285506</v>
      </c>
      <c r="H137" s="40" t="n">
        <v>-0.5247926</v>
      </c>
      <c r="I137" s="40" t="n">
        <v>3.241099</v>
      </c>
      <c r="J137" s="111"/>
    </row>
    <row r="138" customFormat="false" ht="13.8" hidden="false" customHeight="false" outlineLevel="0" collapsed="false">
      <c r="A138" s="126" t="s">
        <v>1801</v>
      </c>
      <c r="B138" s="126" t="s">
        <v>1847</v>
      </c>
      <c r="C138" s="126" t="s">
        <v>13</v>
      </c>
      <c r="D138" s="126" t="n">
        <v>12</v>
      </c>
      <c r="E138" s="40" t="n">
        <v>0.98882011</v>
      </c>
      <c r="F138" s="40" t="n">
        <v>1.2290976</v>
      </c>
      <c r="G138" s="40" t="n">
        <v>0.4398105</v>
      </c>
      <c r="H138" s="40" t="n">
        <v>-1.420211</v>
      </c>
      <c r="I138" s="40" t="n">
        <v>3.397851</v>
      </c>
      <c r="J138" s="111"/>
    </row>
    <row r="139" customFormat="false" ht="13.8" hidden="false" customHeight="false" outlineLevel="0" collapsed="false">
      <c r="A139" s="126" t="s">
        <v>1801</v>
      </c>
      <c r="B139" s="126" t="s">
        <v>1847</v>
      </c>
      <c r="C139" s="126" t="s">
        <v>14</v>
      </c>
      <c r="D139" s="126" t="n">
        <v>12</v>
      </c>
      <c r="E139" s="40" t="n">
        <v>-0.16491292</v>
      </c>
      <c r="F139" s="40" t="n">
        <v>0.7106924</v>
      </c>
      <c r="G139" s="40" t="n">
        <v>0.8165027</v>
      </c>
      <c r="H139" s="40" t="n">
        <v>-1.55787</v>
      </c>
      <c r="I139" s="40" t="n">
        <v>1.228044</v>
      </c>
      <c r="J139" s="111"/>
    </row>
    <row r="140" customFormat="false" ht="13.8" hidden="false" customHeight="false" outlineLevel="0" collapsed="false">
      <c r="A140" s="126" t="s">
        <v>1801</v>
      </c>
      <c r="B140" s="126" t="s">
        <v>1847</v>
      </c>
      <c r="C140" s="126" t="s">
        <v>15</v>
      </c>
      <c r="D140" s="126" t="n">
        <v>12</v>
      </c>
      <c r="E140" s="40" t="n">
        <v>-0.05941234</v>
      </c>
      <c r="F140" s="40" t="n">
        <v>0.5480089</v>
      </c>
      <c r="G140" s="40" t="n">
        <v>0.9136666</v>
      </c>
      <c r="H140" s="40" t="n">
        <v>-1.13351</v>
      </c>
      <c r="I140" s="40" t="n">
        <v>1.014685</v>
      </c>
      <c r="J140" s="111"/>
    </row>
    <row r="141" customFormat="false" ht="13.8" hidden="false" customHeight="false" outlineLevel="0" collapsed="false">
      <c r="A141" s="126" t="s">
        <v>1801</v>
      </c>
      <c r="B141" s="126" t="s">
        <v>1847</v>
      </c>
      <c r="C141" s="126" t="s">
        <v>16</v>
      </c>
      <c r="D141" s="126" t="n">
        <v>12</v>
      </c>
      <c r="E141" s="40" t="n">
        <v>-0.12455189</v>
      </c>
      <c r="F141" s="40" t="n">
        <v>1.1948378</v>
      </c>
      <c r="G141" s="40" t="n">
        <v>0.9188539</v>
      </c>
      <c r="H141" s="40" t="n">
        <v>-2.466434</v>
      </c>
      <c r="I141" s="40" t="n">
        <v>2.21733</v>
      </c>
      <c r="J141" s="111"/>
    </row>
    <row r="142" customFormat="false" ht="13.8" hidden="false" customHeight="false" outlineLevel="0" collapsed="false">
      <c r="A142" s="126" t="s">
        <v>1801</v>
      </c>
      <c r="B142" s="126" t="s">
        <v>1847</v>
      </c>
      <c r="C142" s="126" t="s">
        <v>17</v>
      </c>
      <c r="D142" s="126" t="n">
        <v>12</v>
      </c>
      <c r="E142" s="40" t="n">
        <v>-0.12455189</v>
      </c>
      <c r="F142" s="40" t="n">
        <v>1.3247437</v>
      </c>
      <c r="G142" s="40" t="n">
        <v>0.9267843</v>
      </c>
      <c r="H142" s="40" t="n">
        <v>-2.721049</v>
      </c>
      <c r="I142" s="40" t="n">
        <v>2.471946</v>
      </c>
      <c r="J142" s="111"/>
    </row>
    <row r="143" customFormat="false" ht="13.8" hidden="false" customHeight="false" outlineLevel="0" collapsed="false">
      <c r="A143" s="126" t="s">
        <v>1729</v>
      </c>
      <c r="B143" s="126" t="s">
        <v>1847</v>
      </c>
      <c r="C143" s="126" t="s">
        <v>13</v>
      </c>
      <c r="D143" s="126" t="n">
        <v>41</v>
      </c>
      <c r="E143" s="40" t="n">
        <v>0.21776556</v>
      </c>
      <c r="F143" s="40" t="n">
        <v>0.15583154</v>
      </c>
      <c r="G143" s="40" t="n">
        <v>0.17018038</v>
      </c>
      <c r="H143" s="40" t="n">
        <v>-0.087664253</v>
      </c>
      <c r="I143" s="40" t="n">
        <v>0.5231954</v>
      </c>
      <c r="J143" s="111"/>
    </row>
    <row r="144" customFormat="false" ht="13.8" hidden="false" customHeight="false" outlineLevel="0" collapsed="false">
      <c r="A144" s="126" t="s">
        <v>1729</v>
      </c>
      <c r="B144" s="126" t="s">
        <v>1847</v>
      </c>
      <c r="C144" s="126" t="s">
        <v>14</v>
      </c>
      <c r="D144" s="126" t="n">
        <v>41</v>
      </c>
      <c r="E144" s="40" t="n">
        <v>0.13118845</v>
      </c>
      <c r="F144" s="40" t="n">
        <v>0.07329243</v>
      </c>
      <c r="G144" s="40" t="n">
        <v>0.0734649</v>
      </c>
      <c r="H144" s="40" t="n">
        <v>-0.012464723</v>
      </c>
      <c r="I144" s="40" t="n">
        <v>0.2748416</v>
      </c>
      <c r="J144" s="111"/>
    </row>
    <row r="145" customFormat="false" ht="13.8" hidden="false" customHeight="false" outlineLevel="0" collapsed="false">
      <c r="A145" s="126" t="s">
        <v>1729</v>
      </c>
      <c r="B145" s="126" t="s">
        <v>1847</v>
      </c>
      <c r="C145" s="126" t="s">
        <v>15</v>
      </c>
      <c r="D145" s="126" t="n">
        <v>41</v>
      </c>
      <c r="E145" s="40" t="n">
        <v>0.02957459</v>
      </c>
      <c r="F145" s="40" t="n">
        <v>0.05545156</v>
      </c>
      <c r="G145" s="40" t="n">
        <v>0.59379761</v>
      </c>
      <c r="H145" s="40" t="n">
        <v>-0.079110479</v>
      </c>
      <c r="I145" s="40" t="n">
        <v>0.1382597</v>
      </c>
      <c r="J145" s="111"/>
    </row>
    <row r="146" customFormat="false" ht="13.8" hidden="false" customHeight="false" outlineLevel="0" collapsed="false">
      <c r="A146" s="126" t="s">
        <v>1729</v>
      </c>
      <c r="B146" s="126" t="s">
        <v>1847</v>
      </c>
      <c r="C146" s="126" t="s">
        <v>16</v>
      </c>
      <c r="D146" s="126" t="n">
        <v>41</v>
      </c>
      <c r="E146" s="40" t="n">
        <v>0.0750749</v>
      </c>
      <c r="F146" s="40" t="n">
        <v>0.13915236</v>
      </c>
      <c r="G146" s="40" t="n">
        <v>0.5925218</v>
      </c>
      <c r="H146" s="40" t="n">
        <v>-0.197663727</v>
      </c>
      <c r="I146" s="40" t="n">
        <v>0.3478135</v>
      </c>
      <c r="J146" s="111"/>
    </row>
    <row r="147" customFormat="false" ht="13.8" hidden="false" customHeight="false" outlineLevel="0" collapsed="false">
      <c r="A147" s="126" t="s">
        <v>1729</v>
      </c>
      <c r="B147" s="126" t="s">
        <v>1847</v>
      </c>
      <c r="C147" s="126" t="s">
        <v>17</v>
      </c>
      <c r="D147" s="126" t="n">
        <v>41</v>
      </c>
      <c r="E147" s="40" t="n">
        <v>0.16495391</v>
      </c>
      <c r="F147" s="40" t="n">
        <v>0.0847973</v>
      </c>
      <c r="G147" s="40" t="n">
        <v>0.05879438</v>
      </c>
      <c r="H147" s="40" t="n">
        <v>-0.001248791</v>
      </c>
      <c r="I147" s="40" t="n">
        <v>0.3311566</v>
      </c>
      <c r="J147" s="111"/>
    </row>
    <row r="148" customFormat="false" ht="13.8" hidden="false" customHeight="false" outlineLevel="0" collapsed="false">
      <c r="A148" s="126" t="s">
        <v>1775</v>
      </c>
      <c r="B148" s="126" t="s">
        <v>1847</v>
      </c>
      <c r="C148" s="126" t="s">
        <v>13</v>
      </c>
      <c r="D148" s="126" t="n">
        <v>7</v>
      </c>
      <c r="E148" s="40" t="n">
        <v>-0.049430311</v>
      </c>
      <c r="F148" s="40" t="n">
        <v>0.032490789</v>
      </c>
      <c r="G148" s="40" t="n">
        <v>0.1886534</v>
      </c>
      <c r="H148" s="40" t="n">
        <v>-0.11311226</v>
      </c>
      <c r="I148" s="40" t="n">
        <v>0.01425164</v>
      </c>
      <c r="J148" s="111"/>
    </row>
    <row r="149" customFormat="false" ht="13.8" hidden="false" customHeight="false" outlineLevel="0" collapsed="false">
      <c r="A149" s="126" t="s">
        <v>1775</v>
      </c>
      <c r="B149" s="126" t="s">
        <v>1847</v>
      </c>
      <c r="C149" s="126" t="s">
        <v>14</v>
      </c>
      <c r="D149" s="126" t="n">
        <v>7</v>
      </c>
      <c r="E149" s="40" t="n">
        <v>-0.004152552</v>
      </c>
      <c r="F149" s="40" t="n">
        <v>0.011149566</v>
      </c>
      <c r="G149" s="40" t="n">
        <v>0.7095648</v>
      </c>
      <c r="H149" s="40" t="n">
        <v>-0.0260057</v>
      </c>
      <c r="I149" s="40" t="n">
        <v>0.0177006</v>
      </c>
      <c r="J149" s="111"/>
    </row>
    <row r="150" customFormat="false" ht="13.8" hidden="false" customHeight="false" outlineLevel="0" collapsed="false">
      <c r="A150" s="126" t="s">
        <v>1775</v>
      </c>
      <c r="B150" s="126" t="s">
        <v>1847</v>
      </c>
      <c r="C150" s="126" t="s">
        <v>15</v>
      </c>
      <c r="D150" s="126" t="n">
        <v>7</v>
      </c>
      <c r="E150" s="40" t="n">
        <v>-0.003936526</v>
      </c>
      <c r="F150" s="40" t="n">
        <v>0.008962427</v>
      </c>
      <c r="G150" s="40" t="n">
        <v>0.6604982</v>
      </c>
      <c r="H150" s="40" t="n">
        <v>-0.02150288</v>
      </c>
      <c r="I150" s="40" t="n">
        <v>0.01362983</v>
      </c>
      <c r="J150" s="111"/>
    </row>
    <row r="151" customFormat="false" ht="13.8" hidden="false" customHeight="false" outlineLevel="0" collapsed="false">
      <c r="A151" s="126" t="s">
        <v>1775</v>
      </c>
      <c r="B151" s="126" t="s">
        <v>1847</v>
      </c>
      <c r="C151" s="126" t="s">
        <v>16</v>
      </c>
      <c r="D151" s="126" t="n">
        <v>7</v>
      </c>
      <c r="E151" s="40" t="n">
        <v>-0.020321876</v>
      </c>
      <c r="F151" s="40" t="n">
        <v>0.01796863</v>
      </c>
      <c r="G151" s="40" t="n">
        <v>0.3012405</v>
      </c>
      <c r="H151" s="40" t="n">
        <v>-0.05554039</v>
      </c>
      <c r="I151" s="40" t="n">
        <v>0.01489664</v>
      </c>
      <c r="J151" s="111"/>
    </row>
    <row r="152" customFormat="false" ht="13.8" hidden="false" customHeight="false" outlineLevel="0" collapsed="false">
      <c r="A152" s="126" t="s">
        <v>1775</v>
      </c>
      <c r="B152" s="126" t="s">
        <v>1847</v>
      </c>
      <c r="C152" s="126" t="s">
        <v>17</v>
      </c>
      <c r="D152" s="126" t="n">
        <v>7</v>
      </c>
      <c r="E152" s="40" t="n">
        <v>-0.005098184</v>
      </c>
      <c r="F152" s="40" t="n">
        <v>0.015388817</v>
      </c>
      <c r="G152" s="40" t="n">
        <v>0.7516892</v>
      </c>
      <c r="H152" s="40" t="n">
        <v>-0.03526027</v>
      </c>
      <c r="I152" s="40" t="n">
        <v>0.0250639</v>
      </c>
      <c r="J152" s="111"/>
    </row>
    <row r="153" customFormat="false" ht="13.8" hidden="false" customHeight="false" outlineLevel="0" collapsed="false">
      <c r="A153" s="126" t="s">
        <v>948</v>
      </c>
      <c r="B153" s="126" t="s">
        <v>1847</v>
      </c>
      <c r="C153" s="126" t="s">
        <v>13</v>
      </c>
      <c r="D153" s="126" t="n">
        <v>7</v>
      </c>
      <c r="E153" s="40" t="n">
        <v>0.7833999</v>
      </c>
      <c r="F153" s="40" t="n">
        <v>2.860645</v>
      </c>
      <c r="G153" s="40" t="n">
        <v>0.7951496</v>
      </c>
      <c r="H153" s="40" t="n">
        <v>-4.823464</v>
      </c>
      <c r="I153" s="40" t="n">
        <v>6.390264</v>
      </c>
      <c r="J153" s="111"/>
    </row>
    <row r="154" customFormat="false" ht="13.8" hidden="false" customHeight="false" outlineLevel="0" collapsed="false">
      <c r="A154" s="126" t="s">
        <v>948</v>
      </c>
      <c r="B154" s="126" t="s">
        <v>1847</v>
      </c>
      <c r="C154" s="126" t="s">
        <v>14</v>
      </c>
      <c r="D154" s="126" t="n">
        <v>7</v>
      </c>
      <c r="E154" s="40" t="n">
        <v>0.5569072</v>
      </c>
      <c r="F154" s="40" t="n">
        <v>1.1795621</v>
      </c>
      <c r="G154" s="40" t="n">
        <v>0.6368337</v>
      </c>
      <c r="H154" s="40" t="n">
        <v>-1.755035</v>
      </c>
      <c r="I154" s="40" t="n">
        <v>2.868849</v>
      </c>
      <c r="J154" s="111"/>
    </row>
    <row r="155" customFormat="false" ht="13.8" hidden="false" customHeight="false" outlineLevel="0" collapsed="false">
      <c r="A155" s="126" t="s">
        <v>948</v>
      </c>
      <c r="B155" s="126" t="s">
        <v>1847</v>
      </c>
      <c r="C155" s="126" t="s">
        <v>15</v>
      </c>
      <c r="D155" s="126" t="n">
        <v>7</v>
      </c>
      <c r="E155" s="40" t="n">
        <v>0.1208133</v>
      </c>
      <c r="F155" s="40" t="n">
        <v>0.8883918</v>
      </c>
      <c r="G155" s="40" t="n">
        <v>0.8918284</v>
      </c>
      <c r="H155" s="40" t="n">
        <v>-1.620435</v>
      </c>
      <c r="I155" s="40" t="n">
        <v>1.862061</v>
      </c>
      <c r="J155" s="111"/>
    </row>
    <row r="156" customFormat="false" ht="13.8" hidden="false" customHeight="false" outlineLevel="0" collapsed="false">
      <c r="A156" s="126" t="s">
        <v>948</v>
      </c>
      <c r="B156" s="126" t="s">
        <v>1847</v>
      </c>
      <c r="C156" s="126" t="s">
        <v>16</v>
      </c>
      <c r="D156" s="126" t="n">
        <v>7</v>
      </c>
      <c r="E156" s="40" t="n">
        <v>0.8028238</v>
      </c>
      <c r="F156" s="40" t="n">
        <v>1.7969128</v>
      </c>
      <c r="G156" s="40" t="n">
        <v>0.6707084</v>
      </c>
      <c r="H156" s="40" t="n">
        <v>-2.719125</v>
      </c>
      <c r="I156" s="40" t="n">
        <v>4.324773</v>
      </c>
      <c r="J156" s="111"/>
    </row>
    <row r="157" customFormat="false" ht="13.8" hidden="false" customHeight="false" outlineLevel="0" collapsed="false">
      <c r="A157" s="126" t="s">
        <v>948</v>
      </c>
      <c r="B157" s="126" t="s">
        <v>1847</v>
      </c>
      <c r="C157" s="126" t="s">
        <v>17</v>
      </c>
      <c r="D157" s="126" t="n">
        <v>7</v>
      </c>
      <c r="E157" s="40" t="n">
        <v>0.7081366</v>
      </c>
      <c r="F157" s="40" t="n">
        <v>1.5628261</v>
      </c>
      <c r="G157" s="40" t="n">
        <v>0.666392</v>
      </c>
      <c r="H157" s="40" t="n">
        <v>-2.355003</v>
      </c>
      <c r="I157" s="40" t="n">
        <v>3.771276</v>
      </c>
      <c r="J157" s="111"/>
    </row>
    <row r="158" customFormat="false" ht="13.8" hidden="false" customHeight="false" outlineLevel="0" collapsed="false">
      <c r="A158" s="126" t="s">
        <v>1205</v>
      </c>
      <c r="B158" s="126" t="s">
        <v>1847</v>
      </c>
      <c r="C158" s="126" t="s">
        <v>13</v>
      </c>
      <c r="D158" s="126" t="n">
        <v>60</v>
      </c>
      <c r="E158" s="40" t="n">
        <v>-0.012272044</v>
      </c>
      <c r="F158" s="40" t="n">
        <v>0.01952657</v>
      </c>
      <c r="G158" s="40" t="n">
        <v>0.5321573</v>
      </c>
      <c r="H158" s="40" t="n">
        <v>-0.05054412</v>
      </c>
      <c r="I158" s="40" t="n">
        <v>0.02600004</v>
      </c>
      <c r="J158" s="111"/>
    </row>
    <row r="159" customFormat="false" ht="13.8" hidden="false" customHeight="false" outlineLevel="0" collapsed="false">
      <c r="A159" s="126" t="s">
        <v>1205</v>
      </c>
      <c r="B159" s="126" t="s">
        <v>1847</v>
      </c>
      <c r="C159" s="126" t="s">
        <v>14</v>
      </c>
      <c r="D159" s="126" t="n">
        <v>60</v>
      </c>
      <c r="E159" s="40" t="n">
        <v>-0.003138809</v>
      </c>
      <c r="F159" s="40" t="n">
        <v>0.01587812</v>
      </c>
      <c r="G159" s="40" t="n">
        <v>0.8432944</v>
      </c>
      <c r="H159" s="40" t="n">
        <v>-0.03425993</v>
      </c>
      <c r="I159" s="40" t="n">
        <v>0.02798231</v>
      </c>
      <c r="J159" s="111"/>
    </row>
    <row r="160" customFormat="false" ht="13.8" hidden="false" customHeight="false" outlineLevel="0" collapsed="false">
      <c r="A160" s="126" t="s">
        <v>1205</v>
      </c>
      <c r="B160" s="126" t="s">
        <v>1847</v>
      </c>
      <c r="C160" s="126" t="s">
        <v>15</v>
      </c>
      <c r="D160" s="126" t="n">
        <v>60</v>
      </c>
      <c r="E160" s="40" t="n">
        <v>0.00782262</v>
      </c>
      <c r="F160" s="40" t="n">
        <v>0.01038135</v>
      </c>
      <c r="G160" s="40" t="n">
        <v>0.4511339</v>
      </c>
      <c r="H160" s="40" t="n">
        <v>-0.01252483</v>
      </c>
      <c r="I160" s="40" t="n">
        <v>0.02817007</v>
      </c>
      <c r="J160" s="111"/>
    </row>
    <row r="161" customFormat="false" ht="13.8" hidden="false" customHeight="false" outlineLevel="0" collapsed="false">
      <c r="A161" s="126" t="s">
        <v>1205</v>
      </c>
      <c r="B161" s="126" t="s">
        <v>1847</v>
      </c>
      <c r="C161" s="126" t="s">
        <v>16</v>
      </c>
      <c r="D161" s="126" t="n">
        <v>60</v>
      </c>
      <c r="E161" s="40" t="n">
        <v>-0.017693063</v>
      </c>
      <c r="F161" s="40" t="n">
        <v>0.02916134</v>
      </c>
      <c r="G161" s="40" t="n">
        <v>0.5463577</v>
      </c>
      <c r="H161" s="40" t="n">
        <v>-0.07484928</v>
      </c>
      <c r="I161" s="40" t="n">
        <v>0.03946315</v>
      </c>
      <c r="J161" s="111"/>
    </row>
    <row r="162" customFormat="false" ht="13.8" hidden="false" customHeight="false" outlineLevel="0" collapsed="false">
      <c r="A162" s="126" t="s">
        <v>1205</v>
      </c>
      <c r="B162" s="126" t="s">
        <v>1847</v>
      </c>
      <c r="C162" s="126" t="s">
        <v>17</v>
      </c>
      <c r="D162" s="126" t="n">
        <v>60</v>
      </c>
      <c r="E162" s="40" t="n">
        <v>-0.011828276</v>
      </c>
      <c r="F162" s="40" t="n">
        <v>0.02172629</v>
      </c>
      <c r="G162" s="40" t="n">
        <v>0.5882026</v>
      </c>
      <c r="H162" s="40" t="n">
        <v>-0.05441179</v>
      </c>
      <c r="I162" s="40" t="n">
        <v>0.03075524</v>
      </c>
      <c r="J162" s="111"/>
    </row>
    <row r="163" customFormat="false" ht="13.8" hidden="false" customHeight="false" outlineLevel="0" collapsed="false">
      <c r="A163" s="127" t="s">
        <v>1802</v>
      </c>
      <c r="B163" s="127"/>
      <c r="C163" s="127"/>
      <c r="D163" s="127"/>
      <c r="E163" s="127"/>
      <c r="F163" s="127"/>
      <c r="G163" s="127"/>
      <c r="H163" s="127"/>
      <c r="I163" s="127"/>
    </row>
  </sheetData>
  <mergeCells count="2">
    <mergeCell ref="A1:I1"/>
    <mergeCell ref="A163:I16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1:D65536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25.1"/>
    <col collapsed="false" customWidth="true" hidden="false" outlineLevel="0" max="2" min="2" style="0" width="14.77"/>
    <col collapsed="false" customWidth="true" hidden="false" outlineLevel="0" max="3" min="3" style="0" width="24.55"/>
    <col collapsed="false" customWidth="true" hidden="false" outlineLevel="0" max="4" min="4" style="155" width="11.77"/>
    <col collapsed="false" customWidth="false" hidden="false" outlineLevel="0" max="5" min="5" style="145" width="8.88"/>
    <col collapsed="false" customWidth="true" hidden="false" outlineLevel="0" max="6" min="6" style="145" width="12.88"/>
    <col collapsed="false" customWidth="true" hidden="false" outlineLevel="0" max="10" min="10" style="0" width="9.44"/>
    <col collapsed="false" customWidth="true" hidden="false" outlineLevel="0" max="13" min="13" style="0" width="9.44"/>
  </cols>
  <sheetData>
    <row r="1" customFormat="false" ht="13.8" hidden="false" customHeight="false" outlineLevel="0" collapsed="false">
      <c r="A1" s="110" t="s">
        <v>1848</v>
      </c>
      <c r="B1" s="110"/>
      <c r="C1" s="110"/>
      <c r="D1" s="110"/>
      <c r="E1" s="110"/>
      <c r="F1" s="110"/>
    </row>
    <row r="2" customFormat="false" ht="15.6" hidden="false" customHeight="false" outlineLevel="0" collapsed="false">
      <c r="A2" s="124" t="s">
        <v>2</v>
      </c>
      <c r="B2" s="124" t="s">
        <v>1</v>
      </c>
      <c r="C2" s="124" t="s">
        <v>1804</v>
      </c>
      <c r="D2" s="125" t="s">
        <v>24</v>
      </c>
      <c r="E2" s="129" t="s">
        <v>1805</v>
      </c>
      <c r="F2" s="129" t="s">
        <v>25</v>
      </c>
    </row>
    <row r="3" customFormat="false" ht="13.8" hidden="false" customHeight="false" outlineLevel="0" collapsed="false">
      <c r="A3" s="40" t="s">
        <v>168</v>
      </c>
      <c r="B3" s="126" t="s">
        <v>1847</v>
      </c>
      <c r="C3" s="40" t="s">
        <v>13</v>
      </c>
      <c r="D3" s="40" t="n">
        <v>125.7076</v>
      </c>
      <c r="E3" s="130" t="n">
        <v>93</v>
      </c>
      <c r="F3" s="40" t="n">
        <v>0.01351021</v>
      </c>
      <c r="G3" s="115"/>
    </row>
    <row r="4" customFormat="false" ht="13.8" hidden="false" customHeight="false" outlineLevel="0" collapsed="false">
      <c r="A4" s="40" t="s">
        <v>168</v>
      </c>
      <c r="B4" s="126" t="s">
        <v>1847</v>
      </c>
      <c r="C4" s="40" t="s">
        <v>15</v>
      </c>
      <c r="D4" s="40" t="n">
        <v>128.2351</v>
      </c>
      <c r="E4" s="130" t="n">
        <v>94</v>
      </c>
      <c r="F4" s="40" t="n">
        <v>0.01093441</v>
      </c>
      <c r="G4" s="115"/>
    </row>
    <row r="5" customFormat="false" ht="13.8" hidden="false" customHeight="false" outlineLevel="0" collapsed="false">
      <c r="A5" s="40" t="s">
        <v>355</v>
      </c>
      <c r="B5" s="126" t="s">
        <v>1847</v>
      </c>
      <c r="C5" s="40" t="s">
        <v>13</v>
      </c>
      <c r="D5" s="40" t="n">
        <v>18.96532</v>
      </c>
      <c r="E5" s="130" t="n">
        <v>13</v>
      </c>
      <c r="F5" s="40" t="n">
        <v>0.1241827</v>
      </c>
      <c r="G5" s="115"/>
    </row>
    <row r="6" customFormat="false" ht="13.8" hidden="false" customHeight="false" outlineLevel="0" collapsed="false">
      <c r="A6" s="40" t="s">
        <v>355</v>
      </c>
      <c r="B6" s="126" t="s">
        <v>1847</v>
      </c>
      <c r="C6" s="40" t="s">
        <v>15</v>
      </c>
      <c r="D6" s="40" t="n">
        <v>20.64694</v>
      </c>
      <c r="E6" s="130" t="n">
        <v>14</v>
      </c>
      <c r="F6" s="40" t="n">
        <v>0.1110284</v>
      </c>
      <c r="G6" s="115"/>
    </row>
    <row r="7" customFormat="false" ht="13.8" hidden="false" customHeight="false" outlineLevel="0" collapsed="false">
      <c r="A7" s="40" t="s">
        <v>386</v>
      </c>
      <c r="B7" s="126" t="s">
        <v>1847</v>
      </c>
      <c r="C7" s="40" t="s">
        <v>13</v>
      </c>
      <c r="D7" s="40" t="n">
        <v>30.50696</v>
      </c>
      <c r="E7" s="130" t="n">
        <v>28</v>
      </c>
      <c r="F7" s="40" t="n">
        <v>0.339403</v>
      </c>
      <c r="G7" s="115"/>
    </row>
    <row r="8" customFormat="false" ht="13.8" hidden="false" customHeight="false" outlineLevel="0" collapsed="false">
      <c r="A8" s="40" t="s">
        <v>386</v>
      </c>
      <c r="B8" s="126" t="s">
        <v>1847</v>
      </c>
      <c r="C8" s="40" t="s">
        <v>15</v>
      </c>
      <c r="D8" s="40" t="n">
        <v>36.85676</v>
      </c>
      <c r="E8" s="130" t="n">
        <v>29</v>
      </c>
      <c r="F8" s="40" t="n">
        <v>0.1499237</v>
      </c>
      <c r="G8" s="115"/>
    </row>
    <row r="9" customFormat="false" ht="13.8" hidden="false" customHeight="false" outlineLevel="0" collapsed="false">
      <c r="A9" s="40" t="s">
        <v>1795</v>
      </c>
      <c r="B9" s="126" t="s">
        <v>1847</v>
      </c>
      <c r="C9" s="40" t="s">
        <v>13</v>
      </c>
      <c r="D9" s="40" t="n">
        <v>11.54625</v>
      </c>
      <c r="E9" s="130" t="n">
        <v>17</v>
      </c>
      <c r="F9" s="40" t="n">
        <v>0.8268012</v>
      </c>
      <c r="G9" s="115"/>
    </row>
    <row r="10" customFormat="false" ht="13.8" hidden="false" customHeight="false" outlineLevel="0" collapsed="false">
      <c r="A10" s="40" t="s">
        <v>1795</v>
      </c>
      <c r="B10" s="126" t="s">
        <v>1847</v>
      </c>
      <c r="C10" s="40" t="s">
        <v>15</v>
      </c>
      <c r="D10" s="40" t="n">
        <v>13.56218</v>
      </c>
      <c r="E10" s="130" t="n">
        <v>18</v>
      </c>
      <c r="F10" s="40" t="n">
        <v>0.7571539</v>
      </c>
      <c r="G10" s="115"/>
    </row>
    <row r="11" customFormat="false" ht="13.8" hidden="false" customHeight="false" outlineLevel="0" collapsed="false">
      <c r="A11" s="40" t="s">
        <v>478</v>
      </c>
      <c r="B11" s="126" t="s">
        <v>1847</v>
      </c>
      <c r="C11" s="40" t="s">
        <v>13</v>
      </c>
      <c r="D11" s="40" t="n">
        <v>44.34499</v>
      </c>
      <c r="E11" s="130" t="n">
        <v>37</v>
      </c>
      <c r="F11" s="40" t="n">
        <v>0.189568</v>
      </c>
      <c r="G11" s="115"/>
    </row>
    <row r="12" customFormat="false" ht="13.8" hidden="false" customHeight="false" outlineLevel="0" collapsed="false">
      <c r="A12" s="40" t="s">
        <v>478</v>
      </c>
      <c r="B12" s="126" t="s">
        <v>1847</v>
      </c>
      <c r="C12" s="40" t="s">
        <v>15</v>
      </c>
      <c r="D12" s="40" t="n">
        <v>45.03273</v>
      </c>
      <c r="E12" s="130" t="n">
        <v>38</v>
      </c>
      <c r="F12" s="40" t="n">
        <v>0.2012499</v>
      </c>
      <c r="G12" s="115"/>
    </row>
    <row r="13" customFormat="false" ht="13.8" hidden="false" customHeight="false" outlineLevel="0" collapsed="false">
      <c r="A13" s="40" t="s">
        <v>544</v>
      </c>
      <c r="B13" s="126" t="s">
        <v>1847</v>
      </c>
      <c r="C13" s="40" t="s">
        <v>13</v>
      </c>
      <c r="D13" s="40" t="n">
        <v>81.15986</v>
      </c>
      <c r="E13" s="130" t="n">
        <v>62</v>
      </c>
      <c r="F13" s="40" t="n">
        <v>0.05173555</v>
      </c>
      <c r="G13" s="115"/>
    </row>
    <row r="14" customFormat="false" ht="13.8" hidden="false" customHeight="false" outlineLevel="0" collapsed="false">
      <c r="A14" s="40" t="s">
        <v>544</v>
      </c>
      <c r="B14" s="126" t="s">
        <v>1847</v>
      </c>
      <c r="C14" s="40" t="s">
        <v>15</v>
      </c>
      <c r="D14" s="40" t="n">
        <v>81.50687</v>
      </c>
      <c r="E14" s="130" t="n">
        <v>63</v>
      </c>
      <c r="F14" s="40" t="n">
        <v>0.0583915</v>
      </c>
      <c r="G14" s="115"/>
    </row>
    <row r="15" customFormat="false" ht="13.8" hidden="false" customHeight="false" outlineLevel="0" collapsed="false">
      <c r="A15" s="40" t="s">
        <v>637</v>
      </c>
      <c r="B15" s="126" t="s">
        <v>1847</v>
      </c>
      <c r="C15" s="40" t="s">
        <v>13</v>
      </c>
      <c r="D15" s="40" t="n">
        <v>30.85905</v>
      </c>
      <c r="E15" s="130" t="n">
        <v>37</v>
      </c>
      <c r="F15" s="40" t="n">
        <v>0.7514226</v>
      </c>
      <c r="G15" s="115"/>
    </row>
    <row r="16" customFormat="false" ht="13.8" hidden="false" customHeight="false" outlineLevel="0" collapsed="false">
      <c r="A16" s="40" t="s">
        <v>637</v>
      </c>
      <c r="B16" s="126" t="s">
        <v>1847</v>
      </c>
      <c r="C16" s="40" t="s">
        <v>15</v>
      </c>
      <c r="D16" s="40" t="n">
        <v>32.32485</v>
      </c>
      <c r="E16" s="130" t="n">
        <v>38</v>
      </c>
      <c r="F16" s="40" t="n">
        <v>0.7287336</v>
      </c>
      <c r="G16" s="115"/>
    </row>
    <row r="17" customFormat="false" ht="13.8" hidden="false" customHeight="false" outlineLevel="0" collapsed="false">
      <c r="A17" s="40" t="s">
        <v>694</v>
      </c>
      <c r="B17" s="126" t="s">
        <v>1847</v>
      </c>
      <c r="C17" s="40" t="s">
        <v>13</v>
      </c>
      <c r="D17" s="40" t="n">
        <v>11.91974</v>
      </c>
      <c r="E17" s="130" t="n">
        <v>15</v>
      </c>
      <c r="F17" s="40" t="n">
        <v>0.6850936</v>
      </c>
      <c r="G17" s="115"/>
    </row>
    <row r="18" customFormat="false" ht="13.8" hidden="false" customHeight="false" outlineLevel="0" collapsed="false">
      <c r="A18" s="40" t="s">
        <v>694</v>
      </c>
      <c r="B18" s="126" t="s">
        <v>1847</v>
      </c>
      <c r="C18" s="40" t="s">
        <v>15</v>
      </c>
      <c r="D18" s="40" t="n">
        <v>12.2281</v>
      </c>
      <c r="E18" s="130" t="n">
        <v>16</v>
      </c>
      <c r="F18" s="40" t="n">
        <v>0.7281341</v>
      </c>
      <c r="G18" s="115"/>
    </row>
    <row r="19" customFormat="false" ht="13.8" hidden="false" customHeight="false" outlineLevel="0" collapsed="false">
      <c r="A19" s="40" t="s">
        <v>720</v>
      </c>
      <c r="B19" s="126" t="s">
        <v>1847</v>
      </c>
      <c r="C19" s="40" t="s">
        <v>13</v>
      </c>
      <c r="D19" s="40" t="n">
        <v>4.157917</v>
      </c>
      <c r="E19" s="130" t="n">
        <v>3</v>
      </c>
      <c r="F19" s="40" t="n">
        <v>0.24490914</v>
      </c>
      <c r="G19" s="115"/>
    </row>
    <row r="20" customFormat="false" ht="13.8" hidden="false" customHeight="false" outlineLevel="0" collapsed="false">
      <c r="A20" s="40" t="s">
        <v>720</v>
      </c>
      <c r="B20" s="126" t="s">
        <v>1847</v>
      </c>
      <c r="C20" s="40" t="s">
        <v>15</v>
      </c>
      <c r="D20" s="40" t="n">
        <v>11.416577</v>
      </c>
      <c r="E20" s="130" t="n">
        <v>4</v>
      </c>
      <c r="F20" s="40" t="n">
        <v>0.02226043</v>
      </c>
      <c r="G20" s="115"/>
    </row>
    <row r="21" customFormat="false" ht="13.8" hidden="false" customHeight="false" outlineLevel="0" collapsed="false">
      <c r="A21" s="40" t="s">
        <v>734</v>
      </c>
      <c r="B21" s="126" t="s">
        <v>1847</v>
      </c>
      <c r="C21" s="40" t="s">
        <v>13</v>
      </c>
      <c r="D21" s="40" t="n">
        <v>44.89387</v>
      </c>
      <c r="E21" s="130" t="n">
        <v>39</v>
      </c>
      <c r="F21" s="40" t="n">
        <v>0.2385149</v>
      </c>
      <c r="G21" s="115"/>
    </row>
    <row r="22" customFormat="false" ht="13.8" hidden="false" customHeight="false" outlineLevel="0" collapsed="false">
      <c r="A22" s="40" t="s">
        <v>734</v>
      </c>
      <c r="B22" s="126" t="s">
        <v>1847</v>
      </c>
      <c r="C22" s="40" t="s">
        <v>15</v>
      </c>
      <c r="D22" s="40" t="n">
        <v>45.93085</v>
      </c>
      <c r="E22" s="130" t="n">
        <v>40</v>
      </c>
      <c r="F22" s="40" t="n">
        <v>0.2398965</v>
      </c>
      <c r="G22" s="115"/>
    </row>
    <row r="23" customFormat="false" ht="13.8" hidden="false" customHeight="false" outlineLevel="0" collapsed="false">
      <c r="A23" s="40" t="s">
        <v>801</v>
      </c>
      <c r="B23" s="126" t="s">
        <v>1847</v>
      </c>
      <c r="C23" s="40" t="s">
        <v>13</v>
      </c>
      <c r="D23" s="40" t="n">
        <v>55.74873</v>
      </c>
      <c r="E23" s="130" t="n">
        <v>51</v>
      </c>
      <c r="F23" s="40" t="n">
        <v>0.3008629</v>
      </c>
      <c r="G23" s="115"/>
    </row>
    <row r="24" customFormat="false" ht="13.8" hidden="false" customHeight="false" outlineLevel="0" collapsed="false">
      <c r="A24" s="40" t="s">
        <v>801</v>
      </c>
      <c r="B24" s="126" t="s">
        <v>1847</v>
      </c>
      <c r="C24" s="40" t="s">
        <v>15</v>
      </c>
      <c r="D24" s="40" t="n">
        <v>56.8525</v>
      </c>
      <c r="E24" s="130" t="n">
        <v>52</v>
      </c>
      <c r="F24" s="40" t="n">
        <v>0.2991934</v>
      </c>
      <c r="G24" s="115"/>
    </row>
    <row r="25" customFormat="false" ht="13.8" hidden="false" customHeight="false" outlineLevel="0" collapsed="false">
      <c r="A25" s="40" t="s">
        <v>19</v>
      </c>
      <c r="B25" s="126" t="s">
        <v>1847</v>
      </c>
      <c r="C25" s="40" t="s">
        <v>13</v>
      </c>
      <c r="D25" s="40" t="n">
        <v>6.885142</v>
      </c>
      <c r="E25" s="130" t="n">
        <v>8</v>
      </c>
      <c r="F25" s="40" t="n">
        <v>0.5490743</v>
      </c>
      <c r="G25" s="115"/>
    </row>
    <row r="26" customFormat="false" ht="13.8" hidden="false" customHeight="false" outlineLevel="0" collapsed="false">
      <c r="A26" s="40" t="s">
        <v>19</v>
      </c>
      <c r="B26" s="126" t="s">
        <v>1847</v>
      </c>
      <c r="C26" s="40" t="s">
        <v>15</v>
      </c>
      <c r="D26" s="40" t="n">
        <v>8.369205</v>
      </c>
      <c r="E26" s="130" t="n">
        <v>9</v>
      </c>
      <c r="F26" s="40" t="n">
        <v>0.4974095</v>
      </c>
      <c r="G26" s="115"/>
    </row>
    <row r="27" customFormat="false" ht="13.8" hidden="false" customHeight="false" outlineLevel="0" collapsed="false">
      <c r="A27" s="40" t="s">
        <v>906</v>
      </c>
      <c r="B27" s="126" t="s">
        <v>1847</v>
      </c>
      <c r="C27" s="40" t="s">
        <v>13</v>
      </c>
      <c r="D27" s="40" t="n">
        <v>46.21991</v>
      </c>
      <c r="E27" s="130" t="n">
        <v>29</v>
      </c>
      <c r="F27" s="40" t="n">
        <v>0.02231027</v>
      </c>
      <c r="G27" s="115"/>
    </row>
    <row r="28" customFormat="false" ht="13.8" hidden="false" customHeight="false" outlineLevel="0" collapsed="false">
      <c r="A28" s="40" t="s">
        <v>906</v>
      </c>
      <c r="B28" s="126" t="s">
        <v>1847</v>
      </c>
      <c r="C28" s="40" t="s">
        <v>15</v>
      </c>
      <c r="D28" s="40" t="n">
        <v>46.38579</v>
      </c>
      <c r="E28" s="130" t="n">
        <v>30</v>
      </c>
      <c r="F28" s="40" t="n">
        <v>0.02853931</v>
      </c>
      <c r="G28" s="115"/>
    </row>
    <row r="29" customFormat="false" ht="13.8" hidden="false" customHeight="false" outlineLevel="0" collapsed="false">
      <c r="A29" s="40" t="s">
        <v>1796</v>
      </c>
      <c r="B29" s="126" t="s">
        <v>1847</v>
      </c>
      <c r="C29" s="40" t="s">
        <v>13</v>
      </c>
      <c r="D29" s="40" t="n">
        <v>21.49642</v>
      </c>
      <c r="E29" s="130" t="n">
        <v>15</v>
      </c>
      <c r="F29" s="40" t="n">
        <v>0.1217041</v>
      </c>
      <c r="G29" s="115"/>
    </row>
    <row r="30" customFormat="false" ht="13.8" hidden="false" customHeight="false" outlineLevel="0" collapsed="false">
      <c r="A30" s="40" t="s">
        <v>1796</v>
      </c>
      <c r="B30" s="126" t="s">
        <v>1847</v>
      </c>
      <c r="C30" s="40" t="s">
        <v>15</v>
      </c>
      <c r="D30" s="40" t="n">
        <v>21.82736</v>
      </c>
      <c r="E30" s="130" t="n">
        <v>16</v>
      </c>
      <c r="F30" s="40" t="n">
        <v>0.1488538</v>
      </c>
      <c r="G30" s="115"/>
    </row>
    <row r="31" customFormat="false" ht="13.8" hidden="false" customHeight="false" outlineLevel="0" collapsed="false">
      <c r="A31" s="40" t="s">
        <v>22</v>
      </c>
      <c r="B31" s="126" t="s">
        <v>1847</v>
      </c>
      <c r="C31" s="40" t="s">
        <v>13</v>
      </c>
      <c r="D31" s="40" t="n">
        <v>70.01312</v>
      </c>
      <c r="E31" s="130" t="n">
        <v>61</v>
      </c>
      <c r="F31" s="40" t="n">
        <v>0.2008303</v>
      </c>
      <c r="G31" s="115"/>
    </row>
    <row r="32" customFormat="false" ht="13.8" hidden="false" customHeight="false" outlineLevel="0" collapsed="false">
      <c r="A32" s="40" t="s">
        <v>22</v>
      </c>
      <c r="B32" s="126" t="s">
        <v>1847</v>
      </c>
      <c r="C32" s="40" t="s">
        <v>15</v>
      </c>
      <c r="D32" s="40" t="n">
        <v>72.39088</v>
      </c>
      <c r="E32" s="130" t="n">
        <v>62</v>
      </c>
      <c r="F32" s="40" t="n">
        <v>0.1724086</v>
      </c>
      <c r="G32" s="115"/>
    </row>
    <row r="33" customFormat="false" ht="13.8" hidden="false" customHeight="false" outlineLevel="0" collapsed="false">
      <c r="A33" s="40" t="s">
        <v>1106</v>
      </c>
      <c r="B33" s="126" t="s">
        <v>1847</v>
      </c>
      <c r="C33" s="40" t="s">
        <v>13</v>
      </c>
      <c r="D33" s="40" t="n">
        <v>8.568099</v>
      </c>
      <c r="E33" s="130" t="n">
        <v>9</v>
      </c>
      <c r="F33" s="40" t="n">
        <v>0.4780579</v>
      </c>
      <c r="G33" s="115"/>
    </row>
    <row r="34" customFormat="false" ht="13.8" hidden="false" customHeight="false" outlineLevel="0" collapsed="false">
      <c r="A34" s="40" t="s">
        <v>1106</v>
      </c>
      <c r="B34" s="126" t="s">
        <v>1847</v>
      </c>
      <c r="C34" s="40" t="s">
        <v>15</v>
      </c>
      <c r="D34" s="40" t="n">
        <v>8.756617</v>
      </c>
      <c r="E34" s="130" t="n">
        <v>10</v>
      </c>
      <c r="F34" s="40" t="n">
        <v>0.5553469</v>
      </c>
      <c r="G34" s="115"/>
    </row>
    <row r="35" customFormat="false" ht="13.8" hidden="false" customHeight="false" outlineLevel="0" collapsed="false">
      <c r="A35" s="40" t="s">
        <v>1119</v>
      </c>
      <c r="B35" s="126" t="s">
        <v>1847</v>
      </c>
      <c r="C35" s="40" t="s">
        <v>13</v>
      </c>
      <c r="D35" s="40" t="n">
        <v>71.3663</v>
      </c>
      <c r="E35" s="130" t="n">
        <v>58</v>
      </c>
      <c r="F35" s="40" t="n">
        <v>0.1116872</v>
      </c>
      <c r="G35" s="115"/>
    </row>
    <row r="36" customFormat="false" ht="13.8" hidden="false" customHeight="false" outlineLevel="0" collapsed="false">
      <c r="A36" s="40" t="s">
        <v>1119</v>
      </c>
      <c r="B36" s="126" t="s">
        <v>1847</v>
      </c>
      <c r="C36" s="40" t="s">
        <v>15</v>
      </c>
      <c r="D36" s="40" t="n">
        <v>71.36709</v>
      </c>
      <c r="E36" s="130" t="n">
        <v>59</v>
      </c>
      <c r="F36" s="40" t="n">
        <v>0.1296906</v>
      </c>
      <c r="G36" s="115"/>
    </row>
    <row r="37" customFormat="false" ht="13.8" hidden="false" customHeight="false" outlineLevel="0" collapsed="false">
      <c r="A37" s="40" t="s">
        <v>1303</v>
      </c>
      <c r="B37" s="126" t="s">
        <v>1847</v>
      </c>
      <c r="C37" s="40" t="s">
        <v>13</v>
      </c>
      <c r="D37" s="40" t="n">
        <v>10.08701</v>
      </c>
      <c r="E37" s="130" t="n">
        <v>12</v>
      </c>
      <c r="F37" s="40" t="n">
        <v>0.6083272</v>
      </c>
      <c r="G37" s="115"/>
    </row>
    <row r="38" customFormat="false" ht="13.8" hidden="false" customHeight="false" outlineLevel="0" collapsed="false">
      <c r="A38" s="40" t="s">
        <v>1303</v>
      </c>
      <c r="B38" s="126" t="s">
        <v>1847</v>
      </c>
      <c r="C38" s="40" t="s">
        <v>15</v>
      </c>
      <c r="D38" s="40" t="n">
        <v>13.17794</v>
      </c>
      <c r="E38" s="130" t="n">
        <v>13</v>
      </c>
      <c r="F38" s="40" t="n">
        <v>0.4341633</v>
      </c>
      <c r="G38" s="115"/>
    </row>
    <row r="39" customFormat="false" ht="13.8" hidden="false" customHeight="false" outlineLevel="0" collapsed="false">
      <c r="A39" s="40" t="s">
        <v>1320</v>
      </c>
      <c r="B39" s="126" t="s">
        <v>1847</v>
      </c>
      <c r="C39" s="40" t="s">
        <v>13</v>
      </c>
      <c r="D39" s="40" t="n">
        <v>8.62786</v>
      </c>
      <c r="E39" s="130" t="n">
        <v>5</v>
      </c>
      <c r="F39" s="40" t="n">
        <v>0.1248604</v>
      </c>
      <c r="G39" s="115"/>
    </row>
    <row r="40" customFormat="false" ht="13.8" hidden="false" customHeight="false" outlineLevel="0" collapsed="false">
      <c r="A40" s="40" t="s">
        <v>1320</v>
      </c>
      <c r="B40" s="126" t="s">
        <v>1847</v>
      </c>
      <c r="C40" s="40" t="s">
        <v>15</v>
      </c>
      <c r="D40" s="40" t="n">
        <v>8.895956</v>
      </c>
      <c r="E40" s="130" t="n">
        <v>6</v>
      </c>
      <c r="F40" s="40" t="n">
        <v>0.1795145</v>
      </c>
      <c r="G40" s="115"/>
    </row>
    <row r="41" customFormat="false" ht="13.8" hidden="false" customHeight="false" outlineLevel="0" collapsed="false">
      <c r="A41" s="40" t="s">
        <v>1328</v>
      </c>
      <c r="B41" s="126" t="s">
        <v>1847</v>
      </c>
      <c r="C41" s="40" t="s">
        <v>13</v>
      </c>
      <c r="D41" s="40" t="n">
        <v>28.58508</v>
      </c>
      <c r="E41" s="130" t="n">
        <v>21</v>
      </c>
      <c r="F41" s="40" t="n">
        <v>0.1243246</v>
      </c>
      <c r="G41" s="115"/>
    </row>
    <row r="42" customFormat="false" ht="13.8" hidden="false" customHeight="false" outlineLevel="0" collapsed="false">
      <c r="A42" s="40" t="s">
        <v>1328</v>
      </c>
      <c r="B42" s="126" t="s">
        <v>1847</v>
      </c>
      <c r="C42" s="40" t="s">
        <v>15</v>
      </c>
      <c r="D42" s="40" t="n">
        <v>30.32288</v>
      </c>
      <c r="E42" s="130" t="n">
        <v>22</v>
      </c>
      <c r="F42" s="40" t="n">
        <v>0.1108256</v>
      </c>
      <c r="G42" s="115"/>
    </row>
    <row r="43" customFormat="false" ht="13.8" hidden="false" customHeight="false" outlineLevel="0" collapsed="false">
      <c r="A43" s="40" t="s">
        <v>1354</v>
      </c>
      <c r="B43" s="126" t="s">
        <v>1847</v>
      </c>
      <c r="C43" s="40" t="s">
        <v>13</v>
      </c>
      <c r="D43" s="40" t="n">
        <v>12.70649</v>
      </c>
      <c r="E43" s="130" t="n">
        <v>17</v>
      </c>
      <c r="F43" s="40" t="n">
        <v>0.7556023</v>
      </c>
      <c r="G43" s="115"/>
    </row>
    <row r="44" customFormat="false" ht="13.8" hidden="false" customHeight="false" outlineLevel="0" collapsed="false">
      <c r="A44" s="40" t="s">
        <v>1354</v>
      </c>
      <c r="B44" s="126" t="s">
        <v>1847</v>
      </c>
      <c r="C44" s="40" t="s">
        <v>15</v>
      </c>
      <c r="D44" s="40" t="n">
        <v>12.7101</v>
      </c>
      <c r="E44" s="130" t="n">
        <v>18</v>
      </c>
      <c r="F44" s="40" t="n">
        <v>0.8084992</v>
      </c>
      <c r="G44" s="115"/>
    </row>
    <row r="45" customFormat="false" ht="13.8" hidden="false" customHeight="false" outlineLevel="0" collapsed="false">
      <c r="A45" s="40" t="s">
        <v>1381</v>
      </c>
      <c r="B45" s="126" t="s">
        <v>1847</v>
      </c>
      <c r="C45" s="40" t="s">
        <v>13</v>
      </c>
      <c r="D45" s="40" t="n">
        <v>100.5127</v>
      </c>
      <c r="E45" s="130" t="n">
        <v>100</v>
      </c>
      <c r="F45" s="40" t="n">
        <v>0.4667919</v>
      </c>
      <c r="G45" s="115"/>
    </row>
    <row r="46" customFormat="false" ht="13.8" hidden="false" customHeight="false" outlineLevel="0" collapsed="false">
      <c r="A46" s="40" t="s">
        <v>1381</v>
      </c>
      <c r="B46" s="126" t="s">
        <v>1847</v>
      </c>
      <c r="C46" s="40" t="s">
        <v>15</v>
      </c>
      <c r="D46" s="40" t="n">
        <v>100.679</v>
      </c>
      <c r="E46" s="130" t="n">
        <v>101</v>
      </c>
      <c r="F46" s="40" t="n">
        <v>0.4902941</v>
      </c>
      <c r="G46" s="115"/>
    </row>
    <row r="47" customFormat="false" ht="13.8" hidden="false" customHeight="false" outlineLevel="0" collapsed="false">
      <c r="A47" s="40" t="s">
        <v>1524</v>
      </c>
      <c r="B47" s="126" t="s">
        <v>1847</v>
      </c>
      <c r="C47" s="40" t="s">
        <v>13</v>
      </c>
      <c r="D47" s="40" t="n">
        <v>38.77839</v>
      </c>
      <c r="E47" s="130" t="n">
        <v>37</v>
      </c>
      <c r="F47" s="40" t="n">
        <v>0.3894303</v>
      </c>
      <c r="G47" s="115"/>
      <c r="J47" s="150"/>
      <c r="K47" s="152"/>
      <c r="L47" s="152"/>
      <c r="M47" s="152"/>
      <c r="N47" s="150"/>
    </row>
    <row r="48" customFormat="false" ht="13.8" hidden="false" customHeight="false" outlineLevel="0" collapsed="false">
      <c r="A48" s="40" t="s">
        <v>1524</v>
      </c>
      <c r="B48" s="126" t="s">
        <v>1847</v>
      </c>
      <c r="C48" s="40" t="s">
        <v>15</v>
      </c>
      <c r="D48" s="40" t="n">
        <v>44.86857</v>
      </c>
      <c r="E48" s="130" t="n">
        <v>38</v>
      </c>
      <c r="F48" s="40" t="n">
        <v>0.2060109</v>
      </c>
      <c r="G48" s="115"/>
      <c r="J48" s="150"/>
      <c r="K48" s="152"/>
      <c r="L48" s="152"/>
      <c r="M48" s="152"/>
      <c r="N48" s="150"/>
    </row>
    <row r="49" customFormat="false" ht="13.8" hidden="false" customHeight="false" outlineLevel="0" collapsed="false">
      <c r="A49" s="40" t="s">
        <v>1797</v>
      </c>
      <c r="B49" s="126" t="s">
        <v>1847</v>
      </c>
      <c r="C49" s="40" t="s">
        <v>13</v>
      </c>
      <c r="D49" s="40" t="n">
        <v>12.57534</v>
      </c>
      <c r="E49" s="130" t="n">
        <v>13</v>
      </c>
      <c r="F49" s="40" t="n">
        <v>0.4811217</v>
      </c>
      <c r="G49" s="115"/>
      <c r="J49" s="150"/>
      <c r="K49" s="150"/>
      <c r="L49" s="150"/>
      <c r="M49" s="150"/>
      <c r="N49" s="150"/>
    </row>
    <row r="50" customFormat="false" ht="13.8" hidden="false" customHeight="false" outlineLevel="0" collapsed="false">
      <c r="A50" s="40" t="s">
        <v>1797</v>
      </c>
      <c r="B50" s="126" t="s">
        <v>1847</v>
      </c>
      <c r="C50" s="40" t="s">
        <v>15</v>
      </c>
      <c r="D50" s="40" t="n">
        <v>12.59066</v>
      </c>
      <c r="E50" s="130" t="n">
        <v>14</v>
      </c>
      <c r="F50" s="40" t="n">
        <v>0.5589778</v>
      </c>
      <c r="G50" s="115"/>
    </row>
    <row r="51" customFormat="false" ht="13.8" hidden="false" customHeight="false" outlineLevel="0" collapsed="false">
      <c r="A51" s="40" t="s">
        <v>1798</v>
      </c>
      <c r="B51" s="126" t="s">
        <v>1847</v>
      </c>
      <c r="C51" s="40" t="s">
        <v>13</v>
      </c>
      <c r="D51" s="40" t="n">
        <v>3.361666</v>
      </c>
      <c r="E51" s="130" t="n">
        <v>9</v>
      </c>
      <c r="F51" s="40" t="n">
        <v>0.9482164</v>
      </c>
      <c r="G51" s="115"/>
    </row>
    <row r="52" customFormat="false" ht="13.8" hidden="false" customHeight="false" outlineLevel="0" collapsed="false">
      <c r="A52" s="40" t="s">
        <v>1798</v>
      </c>
      <c r="B52" s="126" t="s">
        <v>1847</v>
      </c>
      <c r="C52" s="40" t="s">
        <v>15</v>
      </c>
      <c r="D52" s="40" t="n">
        <v>3.362091</v>
      </c>
      <c r="E52" s="130" t="n">
        <v>10</v>
      </c>
      <c r="F52" s="40" t="n">
        <v>0.9715748</v>
      </c>
      <c r="G52" s="115"/>
    </row>
    <row r="53" customFormat="false" ht="13.8" hidden="false" customHeight="false" outlineLevel="0" collapsed="false">
      <c r="A53" s="40" t="s">
        <v>1799</v>
      </c>
      <c r="B53" s="126" t="s">
        <v>1847</v>
      </c>
      <c r="C53" s="40" t="s">
        <v>13</v>
      </c>
      <c r="D53" s="40" t="n">
        <v>14.66806</v>
      </c>
      <c r="E53" s="130" t="n">
        <v>15</v>
      </c>
      <c r="F53" s="40" t="n">
        <v>0.4755814</v>
      </c>
      <c r="G53" s="115"/>
    </row>
    <row r="54" customFormat="false" ht="13.8" hidden="false" customHeight="false" outlineLevel="0" collapsed="false">
      <c r="A54" s="40" t="s">
        <v>1799</v>
      </c>
      <c r="B54" s="126" t="s">
        <v>1847</v>
      </c>
      <c r="C54" s="40" t="s">
        <v>15</v>
      </c>
      <c r="D54" s="40" t="n">
        <v>14.71427</v>
      </c>
      <c r="E54" s="130" t="n">
        <v>16</v>
      </c>
      <c r="F54" s="40" t="n">
        <v>0.5456569</v>
      </c>
      <c r="G54" s="115"/>
    </row>
    <row r="55" customFormat="false" ht="13.8" hidden="false" customHeight="false" outlineLevel="0" collapsed="false">
      <c r="A55" s="40" t="s">
        <v>1800</v>
      </c>
      <c r="B55" s="126" t="s">
        <v>1847</v>
      </c>
      <c r="C55" s="40" t="s">
        <v>13</v>
      </c>
      <c r="D55" s="40" t="n">
        <v>12.8888</v>
      </c>
      <c r="E55" s="130" t="n">
        <v>11</v>
      </c>
      <c r="F55" s="40" t="n">
        <v>0.3006554</v>
      </c>
      <c r="G55" s="115"/>
    </row>
    <row r="56" customFormat="false" ht="13.8" hidden="false" customHeight="false" outlineLevel="0" collapsed="false">
      <c r="A56" s="40" t="s">
        <v>1800</v>
      </c>
      <c r="B56" s="126" t="s">
        <v>1847</v>
      </c>
      <c r="C56" s="40" t="s">
        <v>15</v>
      </c>
      <c r="D56" s="40" t="n">
        <v>15.1235</v>
      </c>
      <c r="E56" s="130" t="n">
        <v>12</v>
      </c>
      <c r="F56" s="40" t="n">
        <v>0.2347521</v>
      </c>
      <c r="G56" s="115"/>
    </row>
    <row r="57" customFormat="false" ht="13.8" hidden="false" customHeight="false" outlineLevel="0" collapsed="false">
      <c r="A57" s="40" t="s">
        <v>1801</v>
      </c>
      <c r="B57" s="126" t="s">
        <v>1847</v>
      </c>
      <c r="C57" s="40" t="s">
        <v>13</v>
      </c>
      <c r="D57" s="40" t="n">
        <v>6.157755</v>
      </c>
      <c r="E57" s="130" t="n">
        <v>10</v>
      </c>
      <c r="F57" s="40" t="n">
        <v>0.8018398</v>
      </c>
      <c r="G57" s="115"/>
    </row>
    <row r="58" customFormat="false" ht="13.8" hidden="false" customHeight="false" outlineLevel="0" collapsed="false">
      <c r="A58" s="40" t="s">
        <v>1801</v>
      </c>
      <c r="B58" s="126" t="s">
        <v>1847</v>
      </c>
      <c r="C58" s="40" t="s">
        <v>15</v>
      </c>
      <c r="D58" s="40" t="n">
        <v>7.065571</v>
      </c>
      <c r="E58" s="130" t="n">
        <v>11</v>
      </c>
      <c r="F58" s="40" t="n">
        <v>0.7937488</v>
      </c>
      <c r="G58" s="115"/>
    </row>
    <row r="59" customFormat="false" ht="13.8" hidden="false" customHeight="false" outlineLevel="0" collapsed="false">
      <c r="A59" s="40" t="s">
        <v>1729</v>
      </c>
      <c r="B59" s="126" t="s">
        <v>1847</v>
      </c>
      <c r="C59" s="40" t="s">
        <v>13</v>
      </c>
      <c r="D59" s="40" t="n">
        <v>58.87415</v>
      </c>
      <c r="E59" s="130" t="n">
        <v>39</v>
      </c>
      <c r="F59" s="40" t="n">
        <v>0.0214168</v>
      </c>
      <c r="G59" s="115"/>
    </row>
    <row r="60" customFormat="false" ht="13.8" hidden="false" customHeight="false" outlineLevel="0" collapsed="false">
      <c r="A60" s="40" t="s">
        <v>1729</v>
      </c>
      <c r="B60" s="126" t="s">
        <v>1847</v>
      </c>
      <c r="C60" s="40" t="s">
        <v>15</v>
      </c>
      <c r="D60" s="40" t="n">
        <v>61.38902</v>
      </c>
      <c r="E60" s="130" t="n">
        <v>40</v>
      </c>
      <c r="F60" s="40" t="n">
        <v>0.01640019</v>
      </c>
      <c r="G60" s="115"/>
    </row>
    <row r="61" customFormat="false" ht="13.8" hidden="false" customHeight="false" outlineLevel="0" collapsed="false">
      <c r="A61" s="40" t="s">
        <v>1775</v>
      </c>
      <c r="B61" s="126" t="s">
        <v>1847</v>
      </c>
      <c r="C61" s="40" t="s">
        <v>13</v>
      </c>
      <c r="D61" s="40" t="n">
        <v>4.282557</v>
      </c>
      <c r="E61" s="130" t="n">
        <v>5</v>
      </c>
      <c r="F61" s="40" t="n">
        <v>0.5094923</v>
      </c>
      <c r="G61" s="115"/>
    </row>
    <row r="62" customFormat="false" ht="13.8" hidden="false" customHeight="false" outlineLevel="0" collapsed="false">
      <c r="A62" s="40" t="s">
        <v>1775</v>
      </c>
      <c r="B62" s="126" t="s">
        <v>1847</v>
      </c>
      <c r="C62" s="40" t="s">
        <v>15</v>
      </c>
      <c r="D62" s="40" t="n">
        <v>6.393888</v>
      </c>
      <c r="E62" s="130" t="n">
        <v>6</v>
      </c>
      <c r="F62" s="40" t="n">
        <v>0.3805419</v>
      </c>
      <c r="G62" s="115"/>
    </row>
    <row r="63" customFormat="false" ht="13.8" hidden="false" customHeight="false" outlineLevel="0" collapsed="false">
      <c r="A63" s="40" t="s">
        <v>948</v>
      </c>
      <c r="B63" s="126" t="s">
        <v>1847</v>
      </c>
      <c r="C63" s="40" t="s">
        <v>13</v>
      </c>
      <c r="D63" s="40" t="n">
        <v>3.518168</v>
      </c>
      <c r="E63" s="130" t="n">
        <v>5</v>
      </c>
      <c r="F63" s="40" t="n">
        <v>0.6206404</v>
      </c>
      <c r="G63" s="115"/>
    </row>
    <row r="64" customFormat="false" ht="13.8" hidden="false" customHeight="false" outlineLevel="0" collapsed="false">
      <c r="A64" s="40" t="s">
        <v>948</v>
      </c>
      <c r="B64" s="126" t="s">
        <v>1847</v>
      </c>
      <c r="C64" s="40" t="s">
        <v>15</v>
      </c>
      <c r="D64" s="40" t="n">
        <v>3.577543</v>
      </c>
      <c r="E64" s="130" t="n">
        <v>6</v>
      </c>
      <c r="F64" s="40" t="n">
        <v>0.733626</v>
      </c>
      <c r="G64" s="115"/>
    </row>
    <row r="65" customFormat="false" ht="13.8" hidden="false" customHeight="false" outlineLevel="0" collapsed="false">
      <c r="A65" s="40" t="s">
        <v>1205</v>
      </c>
      <c r="B65" s="126" t="s">
        <v>1847</v>
      </c>
      <c r="C65" s="40" t="s">
        <v>13</v>
      </c>
      <c r="D65" s="40" t="n">
        <v>62.18658</v>
      </c>
      <c r="E65" s="130" t="n">
        <v>58</v>
      </c>
      <c r="F65" s="40" t="n">
        <v>0.3294898</v>
      </c>
      <c r="G65" s="115"/>
    </row>
    <row r="66" customFormat="false" ht="13.8" hidden="false" customHeight="false" outlineLevel="0" collapsed="false">
      <c r="A66" s="44" t="s">
        <v>1205</v>
      </c>
      <c r="B66" s="44" t="s">
        <v>1847</v>
      </c>
      <c r="C66" s="44" t="s">
        <v>15</v>
      </c>
      <c r="D66" s="44" t="n">
        <v>63.76453</v>
      </c>
      <c r="E66" s="156" t="n">
        <v>59</v>
      </c>
      <c r="F66" s="44" t="n">
        <v>0.3126508</v>
      </c>
      <c r="G66" s="115"/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20.22"/>
    <col collapsed="false" customWidth="true" hidden="false" outlineLevel="0" max="2" min="2" style="0" width="14.21"/>
    <col collapsed="false" customWidth="true" hidden="false" outlineLevel="0" max="5" min="3" style="32" width="11.99"/>
    <col collapsed="false" customWidth="true" hidden="false" outlineLevel="0" max="7" min="7" style="0" width="12.55"/>
  </cols>
  <sheetData>
    <row r="1" customFormat="false" ht="13.8" hidden="false" customHeight="false" outlineLevel="0" collapsed="false">
      <c r="A1" s="110" t="s">
        <v>1849</v>
      </c>
      <c r="B1" s="110"/>
      <c r="C1" s="110"/>
      <c r="D1" s="110"/>
      <c r="E1" s="110"/>
      <c r="F1" s="133"/>
    </row>
    <row r="2" s="142" customFormat="true" ht="15.6" hidden="false" customHeight="false" outlineLevel="0" collapsed="false">
      <c r="A2" s="112" t="s">
        <v>2</v>
      </c>
      <c r="B2" s="112" t="s">
        <v>1</v>
      </c>
      <c r="C2" s="113" t="s">
        <v>28</v>
      </c>
      <c r="D2" s="113" t="s">
        <v>6</v>
      </c>
      <c r="E2" s="113" t="s">
        <v>1793</v>
      </c>
      <c r="F2" s="141"/>
    </row>
    <row r="3" customFormat="false" ht="13.8" hidden="false" customHeight="false" outlineLevel="0" collapsed="false">
      <c r="A3" s="126" t="s">
        <v>168</v>
      </c>
      <c r="B3" s="111" t="s">
        <v>1847</v>
      </c>
      <c r="C3" s="40" t="n">
        <v>-0.001535355</v>
      </c>
      <c r="D3" s="40" t="n">
        <v>0.001122805</v>
      </c>
      <c r="E3" s="40" t="n">
        <v>0.1747866</v>
      </c>
      <c r="F3" s="111"/>
      <c r="G3" s="111"/>
      <c r="H3" s="111"/>
      <c r="I3" s="111"/>
    </row>
    <row r="4" customFormat="false" ht="13.8" hidden="false" customHeight="false" outlineLevel="0" collapsed="false">
      <c r="A4" s="126" t="s">
        <v>355</v>
      </c>
      <c r="B4" s="111" t="s">
        <v>1847</v>
      </c>
      <c r="C4" s="40" t="n">
        <v>-0.007234312</v>
      </c>
      <c r="D4" s="40" t="n">
        <v>0.006738182</v>
      </c>
      <c r="E4" s="40" t="n">
        <v>0.3025138</v>
      </c>
      <c r="F4" s="111"/>
      <c r="G4" s="111"/>
      <c r="H4" s="111"/>
      <c r="I4" s="111"/>
    </row>
    <row r="5" customFormat="false" ht="13.8" hidden="false" customHeight="false" outlineLevel="0" collapsed="false">
      <c r="A5" s="126" t="s">
        <v>386</v>
      </c>
      <c r="B5" s="111" t="s">
        <v>1847</v>
      </c>
      <c r="C5" s="40" t="n">
        <v>0.008286854</v>
      </c>
      <c r="D5" s="40" t="n">
        <v>0.003432654</v>
      </c>
      <c r="E5" s="40" t="n">
        <v>0.02255881</v>
      </c>
      <c r="F5" s="111"/>
      <c r="G5" s="111"/>
      <c r="H5" s="111"/>
      <c r="I5" s="111"/>
    </row>
    <row r="6" customFormat="false" ht="13.8" hidden="false" customHeight="false" outlineLevel="0" collapsed="false">
      <c r="A6" s="126" t="s">
        <v>1795</v>
      </c>
      <c r="B6" s="111" t="s">
        <v>1847</v>
      </c>
      <c r="C6" s="40" t="n">
        <v>0.005367818</v>
      </c>
      <c r="D6" s="40" t="n">
        <v>0.003780595</v>
      </c>
      <c r="E6" s="40" t="n">
        <v>0.1737346</v>
      </c>
      <c r="F6" s="111"/>
      <c r="G6" s="111"/>
      <c r="H6" s="111"/>
      <c r="I6" s="111"/>
    </row>
    <row r="7" customFormat="false" ht="13.8" hidden="false" customHeight="false" outlineLevel="0" collapsed="false">
      <c r="A7" s="126" t="s">
        <v>478</v>
      </c>
      <c r="B7" s="111" t="s">
        <v>1847</v>
      </c>
      <c r="C7" s="40" t="n">
        <v>0.002495589</v>
      </c>
      <c r="D7" s="40" t="n">
        <v>0.003294434</v>
      </c>
      <c r="E7" s="40" t="n">
        <v>0.4535379</v>
      </c>
      <c r="F7" s="111"/>
      <c r="G7" s="111"/>
      <c r="H7" s="111"/>
      <c r="I7" s="111"/>
    </row>
    <row r="8" customFormat="false" ht="13.8" hidden="false" customHeight="false" outlineLevel="0" collapsed="false">
      <c r="A8" s="126" t="s">
        <v>544</v>
      </c>
      <c r="B8" s="111" t="s">
        <v>1847</v>
      </c>
      <c r="C8" s="40" t="n">
        <v>0.001343191</v>
      </c>
      <c r="D8" s="40" t="n">
        <v>0.002608831</v>
      </c>
      <c r="E8" s="40" t="n">
        <v>0.6084794</v>
      </c>
      <c r="F8" s="111"/>
      <c r="G8" s="111"/>
      <c r="H8" s="111"/>
      <c r="I8" s="111"/>
    </row>
    <row r="9" customFormat="false" ht="13.8" hidden="false" customHeight="false" outlineLevel="0" collapsed="false">
      <c r="A9" s="126" t="s">
        <v>637</v>
      </c>
      <c r="B9" s="111" t="s">
        <v>1847</v>
      </c>
      <c r="C9" s="40" t="n">
        <v>0.001668955</v>
      </c>
      <c r="D9" s="40" t="n">
        <v>0.001378504</v>
      </c>
      <c r="E9" s="40" t="n">
        <v>0.2336876</v>
      </c>
      <c r="F9" s="111"/>
      <c r="G9" s="111"/>
      <c r="H9" s="111"/>
      <c r="I9" s="111"/>
    </row>
    <row r="10" customFormat="false" ht="13.8" hidden="false" customHeight="false" outlineLevel="0" collapsed="false">
      <c r="A10" s="126" t="s">
        <v>694</v>
      </c>
      <c r="B10" s="111" t="s">
        <v>1847</v>
      </c>
      <c r="C10" s="40" t="n">
        <v>-0.005766693</v>
      </c>
      <c r="D10" s="40" t="n">
        <v>0.0103848</v>
      </c>
      <c r="E10" s="40" t="n">
        <v>0.5868753</v>
      </c>
      <c r="F10" s="111"/>
      <c r="G10" s="111"/>
      <c r="H10" s="111"/>
      <c r="I10" s="111"/>
    </row>
    <row r="11" customFormat="false" ht="13.8" hidden="false" customHeight="false" outlineLevel="0" collapsed="false">
      <c r="A11" s="126" t="s">
        <v>720</v>
      </c>
      <c r="B11" s="111" t="s">
        <v>1847</v>
      </c>
      <c r="C11" s="40" t="n">
        <v>-0.01623401</v>
      </c>
      <c r="D11" s="40" t="n">
        <v>0.007093734</v>
      </c>
      <c r="E11" s="40" t="n">
        <v>0.1061025</v>
      </c>
      <c r="F11" s="111"/>
      <c r="G11" s="111"/>
      <c r="H11" s="111"/>
      <c r="I11" s="111"/>
    </row>
    <row r="12" customFormat="false" ht="13.8" hidden="false" customHeight="false" outlineLevel="0" collapsed="false">
      <c r="A12" s="126" t="s">
        <v>734</v>
      </c>
      <c r="B12" s="111" t="s">
        <v>1847</v>
      </c>
      <c r="C12" s="40" t="n">
        <v>0.00292426</v>
      </c>
      <c r="D12" s="40" t="n">
        <v>0.003080995</v>
      </c>
      <c r="E12" s="40" t="n">
        <v>0.3484</v>
      </c>
      <c r="F12" s="111"/>
      <c r="G12" s="111"/>
      <c r="H12" s="111"/>
      <c r="I12" s="111"/>
    </row>
    <row r="13" customFormat="false" ht="13.8" hidden="false" customHeight="false" outlineLevel="0" collapsed="false">
      <c r="A13" s="126" t="s">
        <v>801</v>
      </c>
      <c r="B13" s="111" t="s">
        <v>1847</v>
      </c>
      <c r="C13" s="40" t="n">
        <v>0.002050625</v>
      </c>
      <c r="D13" s="40" t="n">
        <v>0.002040699</v>
      </c>
      <c r="E13" s="40" t="n">
        <v>0.3197065</v>
      </c>
      <c r="F13" s="111"/>
      <c r="G13" s="111"/>
      <c r="H13" s="111"/>
      <c r="I13" s="111"/>
    </row>
    <row r="14" customFormat="false" ht="13.8" hidden="false" customHeight="false" outlineLevel="0" collapsed="false">
      <c r="A14" s="126" t="s">
        <v>19</v>
      </c>
      <c r="B14" s="111" t="s">
        <v>1847</v>
      </c>
      <c r="C14" s="40" t="n">
        <v>0.002416814</v>
      </c>
      <c r="D14" s="40" t="n">
        <v>0.001983887</v>
      </c>
      <c r="E14" s="40" t="n">
        <v>0.2578453</v>
      </c>
      <c r="F14" s="111"/>
      <c r="G14" s="111"/>
      <c r="H14" s="111"/>
      <c r="I14" s="111"/>
    </row>
    <row r="15" customFormat="false" ht="13.8" hidden="false" customHeight="false" outlineLevel="0" collapsed="false">
      <c r="A15" s="126" t="s">
        <v>906</v>
      </c>
      <c r="B15" s="111" t="s">
        <v>1847</v>
      </c>
      <c r="C15" s="40" t="n">
        <v>-0.00129311</v>
      </c>
      <c r="D15" s="40" t="n">
        <v>0.004008179</v>
      </c>
      <c r="E15" s="40" t="n">
        <v>0.7492992</v>
      </c>
      <c r="F15" s="111"/>
      <c r="G15" s="111"/>
      <c r="H15" s="111"/>
      <c r="I15" s="111"/>
    </row>
    <row r="16" customFormat="false" ht="13.8" hidden="false" customHeight="false" outlineLevel="0" collapsed="false">
      <c r="A16" s="126" t="s">
        <v>1796</v>
      </c>
      <c r="B16" s="111" t="s">
        <v>1847</v>
      </c>
      <c r="C16" s="40" t="n">
        <v>-0.001615552</v>
      </c>
      <c r="D16" s="40" t="n">
        <v>0.003361889</v>
      </c>
      <c r="E16" s="40" t="n">
        <v>0.6377705</v>
      </c>
      <c r="F16" s="111"/>
      <c r="G16" s="111"/>
      <c r="H16" s="111"/>
      <c r="I16" s="111"/>
    </row>
    <row r="17" customFormat="false" ht="13.8" hidden="false" customHeight="false" outlineLevel="0" collapsed="false">
      <c r="A17" s="126" t="s">
        <v>22</v>
      </c>
      <c r="B17" s="111" t="s">
        <v>1847</v>
      </c>
      <c r="C17" s="40" t="n">
        <v>0.00150981</v>
      </c>
      <c r="D17" s="40" t="n">
        <v>0.00104897</v>
      </c>
      <c r="E17" s="40" t="n">
        <v>0.1551703</v>
      </c>
      <c r="F17" s="111"/>
      <c r="G17" s="111"/>
      <c r="H17" s="111"/>
      <c r="I17" s="111"/>
    </row>
    <row r="18" customFormat="false" ht="13.8" hidden="false" customHeight="false" outlineLevel="0" collapsed="false">
      <c r="A18" s="126" t="s">
        <v>1106</v>
      </c>
      <c r="B18" s="111" t="s">
        <v>1847</v>
      </c>
      <c r="C18" s="40" t="n">
        <v>-0.002552273</v>
      </c>
      <c r="D18" s="40" t="n">
        <v>0.005878282</v>
      </c>
      <c r="E18" s="40" t="n">
        <v>0.6743756</v>
      </c>
      <c r="F18" s="111"/>
      <c r="G18" s="111"/>
      <c r="H18" s="111"/>
      <c r="I18" s="111"/>
    </row>
    <row r="19" customFormat="false" ht="13.8" hidden="false" customHeight="false" outlineLevel="0" collapsed="false">
      <c r="A19" s="126" t="s">
        <v>1119</v>
      </c>
      <c r="B19" s="111" t="s">
        <v>1847</v>
      </c>
      <c r="C19" s="40" t="n">
        <v>-6.202002E-005</v>
      </c>
      <c r="D19" s="40" t="n">
        <v>0.002454708</v>
      </c>
      <c r="E19" s="40" t="n">
        <v>0.9799297</v>
      </c>
      <c r="F19" s="111"/>
      <c r="G19" s="111"/>
      <c r="H19" s="111"/>
      <c r="I19" s="111"/>
    </row>
    <row r="20" customFormat="false" ht="13.8" hidden="false" customHeight="false" outlineLevel="0" collapsed="false">
      <c r="A20" s="126" t="s">
        <v>1303</v>
      </c>
      <c r="B20" s="111" t="s">
        <v>1847</v>
      </c>
      <c r="C20" s="40" t="n">
        <v>-0.0133145</v>
      </c>
      <c r="D20" s="40" t="n">
        <v>0.007573221</v>
      </c>
      <c r="E20" s="40" t="n">
        <v>0.1041834</v>
      </c>
      <c r="F20" s="111"/>
      <c r="G20" s="111"/>
      <c r="H20" s="111"/>
      <c r="I20" s="111"/>
    </row>
    <row r="21" customFormat="false" ht="13.8" hidden="false" customHeight="false" outlineLevel="0" collapsed="false">
      <c r="A21" s="126" t="s">
        <v>1320</v>
      </c>
      <c r="B21" s="111" t="s">
        <v>1847</v>
      </c>
      <c r="C21" s="40" t="n">
        <v>-0.02212082</v>
      </c>
      <c r="D21" s="40" t="n">
        <v>0.05612066</v>
      </c>
      <c r="E21" s="40" t="n">
        <v>0.7097089</v>
      </c>
      <c r="F21" s="111"/>
      <c r="G21" s="111"/>
      <c r="H21" s="111"/>
      <c r="I21" s="111"/>
    </row>
    <row r="22" customFormat="false" ht="13.8" hidden="false" customHeight="false" outlineLevel="0" collapsed="false">
      <c r="A22" s="126" t="s">
        <v>1328</v>
      </c>
      <c r="B22" s="111" t="s">
        <v>1847</v>
      </c>
      <c r="C22" s="40" t="n">
        <v>-0.00550205</v>
      </c>
      <c r="D22" s="40" t="n">
        <v>0.004869505</v>
      </c>
      <c r="E22" s="40" t="n">
        <v>0.2712598</v>
      </c>
      <c r="F22" s="111"/>
      <c r="G22" s="111"/>
      <c r="H22" s="111"/>
      <c r="I22" s="111"/>
    </row>
    <row r="23" customFormat="false" ht="13.8" hidden="false" customHeight="false" outlineLevel="0" collapsed="false">
      <c r="A23" s="126" t="s">
        <v>1354</v>
      </c>
      <c r="B23" s="111" t="s">
        <v>1847</v>
      </c>
      <c r="C23" s="40" t="n">
        <v>0.0003013876</v>
      </c>
      <c r="D23" s="40" t="n">
        <v>0.00501415</v>
      </c>
      <c r="E23" s="40" t="n">
        <v>0.952771</v>
      </c>
      <c r="F23" s="111"/>
      <c r="G23" s="111"/>
      <c r="H23" s="111"/>
      <c r="I23" s="111"/>
    </row>
    <row r="24" customFormat="false" ht="13.8" hidden="false" customHeight="false" outlineLevel="0" collapsed="false">
      <c r="A24" s="126" t="s">
        <v>1381</v>
      </c>
      <c r="B24" s="111" t="s">
        <v>1847</v>
      </c>
      <c r="C24" s="40" t="n">
        <v>-0.0005537637</v>
      </c>
      <c r="D24" s="40" t="n">
        <v>0.001361555</v>
      </c>
      <c r="E24" s="40" t="n">
        <v>0.6850871</v>
      </c>
      <c r="F24" s="111"/>
      <c r="G24" s="111"/>
      <c r="H24" s="111"/>
      <c r="I24" s="111"/>
    </row>
    <row r="25" customFormat="false" ht="13.8" hidden="false" customHeight="false" outlineLevel="0" collapsed="false">
      <c r="A25" s="126" t="s">
        <v>1524</v>
      </c>
      <c r="B25" s="111" t="s">
        <v>1847</v>
      </c>
      <c r="C25" s="40" t="n">
        <v>0.003690624</v>
      </c>
      <c r="D25" s="40" t="n">
        <v>0.001531013</v>
      </c>
      <c r="E25" s="40" t="n">
        <v>0.02101198</v>
      </c>
      <c r="F25" s="111"/>
      <c r="G25" s="111"/>
      <c r="H25" s="111"/>
      <c r="I25" s="111"/>
    </row>
    <row r="26" customFormat="false" ht="13.8" hidden="false" customHeight="false" outlineLevel="0" collapsed="false">
      <c r="A26" s="126" t="s">
        <v>1797</v>
      </c>
      <c r="B26" s="111" t="s">
        <v>1847</v>
      </c>
      <c r="C26" s="40" t="n">
        <v>-0.0005175339</v>
      </c>
      <c r="D26" s="40" t="n">
        <v>0.004181601</v>
      </c>
      <c r="E26" s="40" t="n">
        <v>0.9033948</v>
      </c>
      <c r="F26" s="111"/>
      <c r="G26" s="111"/>
      <c r="H26" s="111"/>
      <c r="I26" s="111"/>
    </row>
    <row r="27" customFormat="false" ht="13.8" hidden="false" customHeight="false" outlineLevel="0" collapsed="false">
      <c r="A27" s="126" t="s">
        <v>1798</v>
      </c>
      <c r="B27" s="111" t="s">
        <v>1847</v>
      </c>
      <c r="C27" s="40" t="n">
        <v>0.0001186263</v>
      </c>
      <c r="D27" s="40" t="n">
        <v>0.005756516</v>
      </c>
      <c r="E27" s="40" t="n">
        <v>0.9840086</v>
      </c>
      <c r="F27" s="111"/>
      <c r="G27" s="111"/>
      <c r="H27" s="111"/>
      <c r="I27" s="111"/>
    </row>
    <row r="28" customFormat="false" ht="13.8" hidden="false" customHeight="false" outlineLevel="0" collapsed="false">
      <c r="A28" s="126" t="s">
        <v>1799</v>
      </c>
      <c r="B28" s="111" t="s">
        <v>1847</v>
      </c>
      <c r="C28" s="40" t="n">
        <v>-0.0008879592</v>
      </c>
      <c r="D28" s="40" t="n">
        <v>0.004130494</v>
      </c>
      <c r="E28" s="40" t="n">
        <v>0.8326811</v>
      </c>
      <c r="F28" s="111"/>
      <c r="G28" s="111"/>
      <c r="H28" s="111"/>
      <c r="I28" s="111"/>
    </row>
    <row r="29" customFormat="false" ht="13.8" hidden="false" customHeight="false" outlineLevel="0" collapsed="false">
      <c r="A29" s="126" t="s">
        <v>1800</v>
      </c>
      <c r="B29" s="111" t="s">
        <v>1847</v>
      </c>
      <c r="C29" s="40" t="n">
        <v>-0.008477716</v>
      </c>
      <c r="D29" s="40" t="n">
        <v>0.006138744</v>
      </c>
      <c r="E29" s="40" t="n">
        <v>0.1946844</v>
      </c>
      <c r="F29" s="111"/>
      <c r="G29" s="111"/>
      <c r="H29" s="111"/>
      <c r="I29" s="111"/>
    </row>
    <row r="30" customFormat="false" ht="13.8" hidden="false" customHeight="false" outlineLevel="0" collapsed="false">
      <c r="A30" s="126" t="s">
        <v>1801</v>
      </c>
      <c r="B30" s="111" t="s">
        <v>1847</v>
      </c>
      <c r="C30" s="40" t="n">
        <v>-0.003673173</v>
      </c>
      <c r="D30" s="40" t="n">
        <v>0.00385516</v>
      </c>
      <c r="E30" s="40" t="n">
        <v>0.3631567</v>
      </c>
      <c r="F30" s="111"/>
      <c r="G30" s="111"/>
      <c r="H30" s="111"/>
      <c r="I30" s="111"/>
    </row>
    <row r="31" customFormat="false" ht="13.8" hidden="false" customHeight="false" outlineLevel="0" collapsed="false">
      <c r="A31" s="126" t="s">
        <v>1729</v>
      </c>
      <c r="B31" s="111" t="s">
        <v>1847</v>
      </c>
      <c r="C31" s="40" t="n">
        <v>-0.002981002</v>
      </c>
      <c r="D31" s="40" t="n">
        <v>0.002309587</v>
      </c>
      <c r="E31" s="40" t="n">
        <v>0.2044044</v>
      </c>
      <c r="F31" s="111"/>
      <c r="G31" s="111"/>
      <c r="H31" s="111"/>
      <c r="I31" s="111"/>
    </row>
    <row r="32" customFormat="false" ht="13.8" hidden="false" customHeight="false" outlineLevel="0" collapsed="false">
      <c r="A32" s="126" t="s">
        <v>1775</v>
      </c>
      <c r="B32" s="111" t="s">
        <v>1847</v>
      </c>
      <c r="C32" s="40" t="n">
        <v>0.009872687</v>
      </c>
      <c r="D32" s="40" t="n">
        <v>0.006794495</v>
      </c>
      <c r="E32" s="40" t="n">
        <v>0.205944</v>
      </c>
      <c r="F32" s="111"/>
      <c r="G32" s="111"/>
      <c r="H32" s="111"/>
      <c r="I32" s="111"/>
    </row>
    <row r="33" customFormat="false" ht="13.8" hidden="false" customHeight="false" outlineLevel="0" collapsed="false">
      <c r="A33" s="126" t="s">
        <v>948</v>
      </c>
      <c r="B33" s="111" t="s">
        <v>1847</v>
      </c>
      <c r="C33" s="40" t="n">
        <v>-0.0013694</v>
      </c>
      <c r="D33" s="40" t="n">
        <v>0.005619902</v>
      </c>
      <c r="E33" s="40" t="n">
        <v>0.8171687</v>
      </c>
      <c r="F33" s="111"/>
      <c r="G33" s="111"/>
      <c r="H33" s="111"/>
      <c r="I33" s="111"/>
    </row>
    <row r="34" customFormat="false" ht="13.8" hidden="false" customHeight="false" outlineLevel="0" collapsed="false">
      <c r="A34" s="126" t="s">
        <v>1205</v>
      </c>
      <c r="B34" s="111" t="s">
        <v>1847</v>
      </c>
      <c r="C34" s="40" t="n">
        <v>0.00142276</v>
      </c>
      <c r="D34" s="40" t="n">
        <v>0.001172786</v>
      </c>
      <c r="E34" s="40" t="n">
        <v>0.2299918</v>
      </c>
      <c r="F34" s="111"/>
      <c r="G34" s="111"/>
      <c r="H34" s="111"/>
      <c r="I34" s="111"/>
    </row>
    <row r="35" customFormat="false" ht="13.8" hidden="false" customHeight="true" outlineLevel="0" collapsed="false">
      <c r="A35" s="137" t="s">
        <v>1813</v>
      </c>
      <c r="B35" s="137"/>
      <c r="C35" s="137"/>
      <c r="D35" s="137"/>
      <c r="E35" s="137"/>
      <c r="F35" s="133"/>
    </row>
  </sheetData>
  <mergeCells count="2">
    <mergeCell ref="A1:E1"/>
    <mergeCell ref="A35:E3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2" activeCellId="0" sqref="N12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13.55"/>
    <col collapsed="false" customWidth="true" hidden="false" outlineLevel="0" max="2" min="2" style="0" width="13.1"/>
    <col collapsed="false" customWidth="true" hidden="false" outlineLevel="0" max="3" min="3" style="0" width="12.88"/>
    <col collapsed="false" customWidth="true" hidden="false" outlineLevel="0" max="4" min="4" style="0" width="5.88"/>
    <col collapsed="false" customWidth="true" hidden="false" outlineLevel="0" max="5" min="5" style="108" width="14.1"/>
    <col collapsed="false" customWidth="true" hidden="false" outlineLevel="0" max="6" min="6" style="108" width="11.77"/>
    <col collapsed="false" customWidth="true" hidden="false" outlineLevel="0" max="7" min="7" style="108" width="17.88"/>
    <col collapsed="false" customWidth="true" hidden="false" outlineLevel="0" max="8" min="8" style="108" width="12.88"/>
    <col collapsed="false" customWidth="true" hidden="false" outlineLevel="0" max="9" min="9" style="108" width="11.77"/>
    <col collapsed="false" customWidth="true" hidden="false" outlineLevel="0" max="10" min="10" style="108" width="10.66"/>
    <col collapsed="false" customWidth="true" hidden="false" outlineLevel="0" max="11" min="11" style="108" width="12.22"/>
    <col collapsed="false" customWidth="true" hidden="false" outlineLevel="0" max="12" min="12" style="108" width="15.33"/>
  </cols>
  <sheetData>
    <row r="1" customFormat="false" ht="13.8" hidden="false" customHeight="true" outlineLevel="0" collapsed="false">
      <c r="A1" s="157" t="s">
        <v>1850</v>
      </c>
      <c r="B1" s="157"/>
      <c r="C1" s="157"/>
      <c r="D1" s="157"/>
      <c r="E1" s="157"/>
      <c r="F1" s="157"/>
      <c r="G1" s="157"/>
      <c r="H1" s="157"/>
      <c r="I1" s="157"/>
      <c r="J1" s="157"/>
      <c r="K1" s="157"/>
      <c r="L1" s="157"/>
    </row>
    <row r="2" customFormat="false" ht="15.6" hidden="false" customHeight="false" outlineLevel="0" collapsed="false">
      <c r="A2" s="158" t="s">
        <v>2</v>
      </c>
      <c r="B2" s="158" t="s">
        <v>1</v>
      </c>
      <c r="C2" s="158" t="s">
        <v>3</v>
      </c>
      <c r="D2" s="158" t="s">
        <v>1791</v>
      </c>
      <c r="E2" s="159" t="s">
        <v>1792</v>
      </c>
      <c r="F2" s="159" t="s">
        <v>6</v>
      </c>
      <c r="G2" s="159" t="s">
        <v>1793</v>
      </c>
      <c r="H2" s="159" t="s">
        <v>1794</v>
      </c>
      <c r="I2" s="159" t="s">
        <v>9</v>
      </c>
      <c r="J2" s="159" t="s">
        <v>1832</v>
      </c>
      <c r="K2" s="159" t="s">
        <v>1833</v>
      </c>
      <c r="L2" s="159" t="s">
        <v>1834</v>
      </c>
    </row>
    <row r="3" customFormat="false" ht="13.8" hidden="false" customHeight="false" outlineLevel="0" collapsed="false">
      <c r="A3" s="126" t="s">
        <v>26</v>
      </c>
      <c r="B3" s="126" t="s">
        <v>1205</v>
      </c>
      <c r="C3" s="126" t="s">
        <v>13</v>
      </c>
      <c r="D3" s="126" t="n">
        <v>8</v>
      </c>
      <c r="E3" s="40" t="s">
        <v>1851</v>
      </c>
      <c r="F3" s="40" t="s">
        <v>1852</v>
      </c>
      <c r="G3" s="40" t="s">
        <v>1853</v>
      </c>
      <c r="H3" s="40" t="n">
        <v>-0.09620622</v>
      </c>
      <c r="I3" s="40" t="n">
        <v>0.4661693</v>
      </c>
      <c r="J3" s="40" t="n">
        <v>1.203196</v>
      </c>
      <c r="K3" s="40" t="n">
        <v>0.9082767</v>
      </c>
      <c r="L3" s="40" t="n">
        <v>1.593877</v>
      </c>
    </row>
    <row r="4" customFormat="false" ht="13.8" hidden="false" customHeight="false" outlineLevel="0" collapsed="false">
      <c r="A4" s="126" t="s">
        <v>26</v>
      </c>
      <c r="B4" s="126" t="s">
        <v>1205</v>
      </c>
      <c r="C4" s="126" t="s">
        <v>14</v>
      </c>
      <c r="D4" s="126" t="n">
        <v>8</v>
      </c>
      <c r="E4" s="40" t="s">
        <v>1854</v>
      </c>
      <c r="F4" s="40" t="s">
        <v>1855</v>
      </c>
      <c r="G4" s="40" t="s">
        <v>1856</v>
      </c>
      <c r="H4" s="40" t="n">
        <v>-0.05799658</v>
      </c>
      <c r="I4" s="40" t="n">
        <v>0.07404359</v>
      </c>
      <c r="J4" s="40" t="n">
        <v>1.008056</v>
      </c>
      <c r="K4" s="40" t="n">
        <v>0.9436532</v>
      </c>
      <c r="L4" s="40" t="n">
        <v>1.076854</v>
      </c>
    </row>
    <row r="5" customFormat="false" ht="13.8" hidden="false" customHeight="false" outlineLevel="0" collapsed="false">
      <c r="A5" s="126" t="s">
        <v>26</v>
      </c>
      <c r="B5" s="126" t="s">
        <v>1205</v>
      </c>
      <c r="C5" s="126" t="s">
        <v>15</v>
      </c>
      <c r="D5" s="126" t="n">
        <v>8</v>
      </c>
      <c r="E5" s="40" t="s">
        <v>1857</v>
      </c>
      <c r="F5" s="40" t="s">
        <v>1858</v>
      </c>
      <c r="G5" s="40" t="s">
        <v>1859</v>
      </c>
      <c r="H5" s="40" t="n">
        <v>-0.07392336</v>
      </c>
      <c r="I5" s="40" t="n">
        <v>0.0834732</v>
      </c>
      <c r="J5" s="40" t="n">
        <v>1.004786</v>
      </c>
      <c r="K5" s="40" t="n">
        <v>0.9287429</v>
      </c>
      <c r="L5" s="40" t="n">
        <v>1.087056</v>
      </c>
    </row>
    <row r="6" customFormat="false" ht="13.8" hidden="false" customHeight="false" outlineLevel="0" collapsed="false">
      <c r="A6" s="126" t="s">
        <v>26</v>
      </c>
      <c r="B6" s="126" t="s">
        <v>1205</v>
      </c>
      <c r="C6" s="126" t="s">
        <v>16</v>
      </c>
      <c r="D6" s="126" t="n">
        <v>8</v>
      </c>
      <c r="E6" s="40" t="s">
        <v>1860</v>
      </c>
      <c r="F6" s="40" t="s">
        <v>1861</v>
      </c>
      <c r="G6" s="40" t="s">
        <v>1862</v>
      </c>
      <c r="H6" s="40" t="n">
        <v>-0.07935995</v>
      </c>
      <c r="I6" s="40" t="n">
        <v>0.12300574</v>
      </c>
      <c r="J6" s="40" t="n">
        <v>1.022063</v>
      </c>
      <c r="K6" s="40" t="n">
        <v>0.9237074</v>
      </c>
      <c r="L6" s="40" t="n">
        <v>1.130891</v>
      </c>
    </row>
    <row r="7" customFormat="false" ht="13.8" hidden="false" customHeight="false" outlineLevel="0" collapsed="false">
      <c r="A7" s="126" t="s">
        <v>26</v>
      </c>
      <c r="B7" s="126" t="s">
        <v>1205</v>
      </c>
      <c r="C7" s="126" t="s">
        <v>17</v>
      </c>
      <c r="D7" s="126" t="n">
        <v>8</v>
      </c>
      <c r="E7" s="40" t="s">
        <v>1863</v>
      </c>
      <c r="F7" s="40" t="s">
        <v>1864</v>
      </c>
      <c r="G7" s="40" t="s">
        <v>1865</v>
      </c>
      <c r="H7" s="40" t="n">
        <v>-0.1118313</v>
      </c>
      <c r="I7" s="40" t="n">
        <v>0.11880056</v>
      </c>
      <c r="J7" s="40" t="n">
        <v>1.003491</v>
      </c>
      <c r="K7" s="40" t="n">
        <v>0.8941951</v>
      </c>
      <c r="L7" s="40" t="n">
        <v>1.126145</v>
      </c>
    </row>
    <row r="8" customFormat="false" ht="13.8" hidden="false" customHeight="false" outlineLevel="0" collapsed="false">
      <c r="A8" s="126" t="s">
        <v>18</v>
      </c>
      <c r="B8" s="126" t="s">
        <v>19</v>
      </c>
      <c r="C8" s="126" t="s">
        <v>13</v>
      </c>
      <c r="D8" s="126" t="n">
        <v>4</v>
      </c>
      <c r="E8" s="40" t="n">
        <v>-0.0650422098756612</v>
      </c>
      <c r="F8" s="40" t="n">
        <v>0.20047234</v>
      </c>
      <c r="G8" s="40" t="n">
        <v>0.7763919</v>
      </c>
      <c r="H8" s="40" t="n">
        <v>-0.45796799</v>
      </c>
      <c r="I8" s="40" t="n">
        <v>0.32788357</v>
      </c>
      <c r="J8" s="40" t="n">
        <v>0.9370279</v>
      </c>
      <c r="K8" s="40" t="n">
        <v>0.6325677</v>
      </c>
      <c r="L8" s="40" t="n">
        <v>1.388027</v>
      </c>
    </row>
    <row r="9" customFormat="false" ht="13.8" hidden="false" customHeight="false" outlineLevel="0" collapsed="false">
      <c r="A9" s="126" t="s">
        <v>18</v>
      </c>
      <c r="B9" s="126" t="s">
        <v>19</v>
      </c>
      <c r="C9" s="126" t="s">
        <v>14</v>
      </c>
      <c r="D9" s="126" t="n">
        <v>4</v>
      </c>
      <c r="E9" s="160" t="s">
        <v>1863</v>
      </c>
      <c r="F9" s="40" t="n">
        <v>0.0480316</v>
      </c>
      <c r="G9" s="40" t="n">
        <v>0.9498911</v>
      </c>
      <c r="H9" s="40" t="n">
        <v>-0.09112346</v>
      </c>
      <c r="I9" s="40" t="n">
        <v>0.0971604</v>
      </c>
      <c r="J9" s="40" t="n">
        <v>1.003023</v>
      </c>
      <c r="K9" s="40" t="n">
        <v>0.912905</v>
      </c>
      <c r="L9" s="40" t="n">
        <v>1.102037</v>
      </c>
    </row>
    <row r="10" customFormat="false" ht="13.8" hidden="false" customHeight="false" outlineLevel="0" collapsed="false">
      <c r="A10" s="126" t="s">
        <v>18</v>
      </c>
      <c r="B10" s="126" t="s">
        <v>19</v>
      </c>
      <c r="C10" s="126" t="s">
        <v>15</v>
      </c>
      <c r="D10" s="126" t="n">
        <v>4</v>
      </c>
      <c r="E10" s="160" t="s">
        <v>1866</v>
      </c>
      <c r="F10" s="40" t="n">
        <v>0.04076676</v>
      </c>
      <c r="G10" s="40" t="n">
        <v>0.9680642</v>
      </c>
      <c r="H10" s="40" t="n">
        <v>-0.07827071</v>
      </c>
      <c r="I10" s="40" t="n">
        <v>0.08153501</v>
      </c>
      <c r="J10" s="40" t="n">
        <v>1.0016335</v>
      </c>
      <c r="K10" s="40" t="n">
        <v>0.9247141</v>
      </c>
      <c r="L10" s="40" t="n">
        <v>1.084951</v>
      </c>
    </row>
    <row r="11" customFormat="false" ht="13.8" hidden="false" customHeight="false" outlineLevel="0" collapsed="false">
      <c r="A11" s="126" t="s">
        <v>18</v>
      </c>
      <c r="B11" s="126" t="s">
        <v>19</v>
      </c>
      <c r="C11" s="126" t="s">
        <v>16</v>
      </c>
      <c r="D11" s="126" t="n">
        <v>4</v>
      </c>
      <c r="E11" s="160" t="s">
        <v>1867</v>
      </c>
      <c r="F11" s="40" t="n">
        <v>0.06321068</v>
      </c>
      <c r="G11" s="40" t="n">
        <v>0.949003</v>
      </c>
      <c r="H11" s="40" t="n">
        <v>-0.11950307</v>
      </c>
      <c r="I11" s="40" t="n">
        <v>0.1282828</v>
      </c>
      <c r="J11" s="40" t="n">
        <v>1.0043995</v>
      </c>
      <c r="K11" s="40" t="n">
        <v>0.8873613</v>
      </c>
      <c r="L11" s="40" t="n">
        <v>1.136874</v>
      </c>
    </row>
    <row r="12" customFormat="false" ht="13.8" hidden="false" customHeight="false" outlineLevel="0" collapsed="false">
      <c r="A12" s="126" t="s">
        <v>18</v>
      </c>
      <c r="B12" s="126" t="s">
        <v>19</v>
      </c>
      <c r="C12" s="126" t="s">
        <v>17</v>
      </c>
      <c r="D12" s="126" t="n">
        <v>4</v>
      </c>
      <c r="E12" s="40" t="s">
        <v>1868</v>
      </c>
      <c r="F12" s="40" t="n">
        <v>0.06472815</v>
      </c>
      <c r="G12" s="40" t="n">
        <v>0.9199607</v>
      </c>
      <c r="H12" s="40" t="n">
        <v>-0.11980084</v>
      </c>
      <c r="I12" s="40" t="n">
        <v>0.13393352</v>
      </c>
      <c r="J12" s="40" t="n">
        <v>1.0070914</v>
      </c>
      <c r="K12" s="40" t="n">
        <v>0.8870971</v>
      </c>
      <c r="L12" s="40" t="n">
        <v>1.143317</v>
      </c>
    </row>
    <row r="13" customFormat="false" ht="13.8" hidden="false" customHeight="false" outlineLevel="0" collapsed="false">
      <c r="A13" s="126" t="s">
        <v>1869</v>
      </c>
      <c r="B13" s="126" t="s">
        <v>19</v>
      </c>
      <c r="C13" s="126" t="s">
        <v>13</v>
      </c>
      <c r="D13" s="126" t="n">
        <v>3</v>
      </c>
      <c r="E13" s="40" t="n">
        <v>-3.7477815</v>
      </c>
      <c r="F13" s="40" t="n">
        <v>7.28074677</v>
      </c>
      <c r="G13" s="40" t="n">
        <v>0.6973639</v>
      </c>
      <c r="H13" s="40" t="n">
        <v>-18.01804517</v>
      </c>
      <c r="I13" s="40" t="n">
        <v>10.52248218</v>
      </c>
      <c r="J13" s="40" t="n">
        <v>0.02356998</v>
      </c>
      <c r="K13" s="40" t="n">
        <v>1.495762E-008</v>
      </c>
      <c r="L13" s="40" t="n">
        <v>37141.201136</v>
      </c>
    </row>
    <row r="14" customFormat="false" ht="13.8" hidden="false" customHeight="false" outlineLevel="0" collapsed="false">
      <c r="A14" s="126" t="s">
        <v>1869</v>
      </c>
      <c r="B14" s="126" t="s">
        <v>19</v>
      </c>
      <c r="C14" s="126" t="s">
        <v>14</v>
      </c>
      <c r="D14" s="126" t="n">
        <v>3</v>
      </c>
      <c r="E14" s="40" t="n">
        <v>-0.01238149</v>
      </c>
      <c r="F14" s="40" t="n">
        <v>0.0377599</v>
      </c>
      <c r="G14" s="40" t="n">
        <v>0.7429869</v>
      </c>
      <c r="H14" s="40" t="n">
        <v>-0.08639089</v>
      </c>
      <c r="I14" s="40" t="n">
        <v>0.06162791</v>
      </c>
      <c r="J14" s="40" t="n">
        <v>0.98769484</v>
      </c>
      <c r="K14" s="40" t="n">
        <v>0.9172356</v>
      </c>
      <c r="L14" s="40" t="n">
        <v>1.063567</v>
      </c>
    </row>
    <row r="15" customFormat="false" ht="13.8" hidden="false" customHeight="false" outlineLevel="0" collapsed="false">
      <c r="A15" s="126" t="s">
        <v>1869</v>
      </c>
      <c r="B15" s="126" t="s">
        <v>19</v>
      </c>
      <c r="C15" s="126" t="s">
        <v>15</v>
      </c>
      <c r="D15" s="126" t="n">
        <v>3</v>
      </c>
      <c r="E15" s="40" t="n">
        <v>-0.01199677</v>
      </c>
      <c r="F15" s="40" t="n">
        <v>0.0286668</v>
      </c>
      <c r="G15" s="40" t="n">
        <v>0.6755889</v>
      </c>
      <c r="H15" s="40" t="n">
        <v>-0.0681837</v>
      </c>
      <c r="I15" s="40" t="n">
        <v>0.04419016</v>
      </c>
      <c r="J15" s="40" t="n">
        <v>0.98807491</v>
      </c>
      <c r="K15" s="40" t="n">
        <v>0.9340889</v>
      </c>
      <c r="L15" s="40" t="n">
        <v>1.045181</v>
      </c>
    </row>
    <row r="16" customFormat="false" ht="13.8" hidden="false" customHeight="false" outlineLevel="0" collapsed="false">
      <c r="A16" s="126" t="s">
        <v>1869</v>
      </c>
      <c r="B16" s="126" t="s">
        <v>19</v>
      </c>
      <c r="C16" s="126" t="s">
        <v>16</v>
      </c>
      <c r="D16" s="126" t="n">
        <v>3</v>
      </c>
      <c r="E16" s="40" t="n">
        <v>-0.0113746</v>
      </c>
      <c r="F16" s="40" t="n">
        <v>0.04208052</v>
      </c>
      <c r="G16" s="40" t="n">
        <v>0.8122636</v>
      </c>
      <c r="H16" s="40" t="n">
        <v>-0.09385242</v>
      </c>
      <c r="I16" s="40" t="n">
        <v>0.07110322</v>
      </c>
      <c r="J16" s="40" t="n">
        <v>0.98868985</v>
      </c>
      <c r="K16" s="40" t="n">
        <v>0.9104171</v>
      </c>
      <c r="L16" s="40" t="n">
        <v>1.073692</v>
      </c>
    </row>
    <row r="17" customFormat="false" ht="13.8" hidden="false" customHeight="false" outlineLevel="0" collapsed="false">
      <c r="A17" s="126" t="s">
        <v>1869</v>
      </c>
      <c r="B17" s="126" t="s">
        <v>19</v>
      </c>
      <c r="C17" s="126" t="s">
        <v>17</v>
      </c>
      <c r="D17" s="126" t="n">
        <v>3</v>
      </c>
      <c r="E17" s="40" t="n">
        <v>-0.01526898</v>
      </c>
      <c r="F17" s="40" t="n">
        <v>0.0440783</v>
      </c>
      <c r="G17" s="40" t="n">
        <v>0.7620874</v>
      </c>
      <c r="H17" s="40" t="n">
        <v>-0.10166246</v>
      </c>
      <c r="I17" s="40" t="n">
        <v>0.0711245</v>
      </c>
      <c r="J17" s="40" t="n">
        <v>0.984847</v>
      </c>
      <c r="K17" s="40" t="n">
        <v>0.9033344</v>
      </c>
      <c r="L17" s="40" t="n">
        <v>1.073715</v>
      </c>
    </row>
    <row r="18" customFormat="false" ht="13.8" hidden="false" customHeight="false" outlineLevel="0" collapsed="false">
      <c r="A18" s="126" t="s">
        <v>1870</v>
      </c>
      <c r="B18" s="126" t="s">
        <v>22</v>
      </c>
      <c r="C18" s="126" t="s">
        <v>13</v>
      </c>
      <c r="D18" s="126" t="n">
        <v>9</v>
      </c>
      <c r="E18" s="40" t="n">
        <v>0.09456887</v>
      </c>
      <c r="F18" s="40" t="n">
        <v>0.10811722</v>
      </c>
      <c r="G18" s="40" t="n">
        <v>0.4107477</v>
      </c>
      <c r="H18" s="40" t="n">
        <v>-0.11734088</v>
      </c>
      <c r="I18" s="40" t="n">
        <v>0.30647862</v>
      </c>
      <c r="J18" s="40" t="n">
        <v>1.099185</v>
      </c>
      <c r="K18" s="40" t="n">
        <v>0.889282</v>
      </c>
      <c r="L18" s="40" t="n">
        <v>1.358632</v>
      </c>
    </row>
    <row r="19" customFormat="false" ht="13.8" hidden="false" customHeight="false" outlineLevel="0" collapsed="false">
      <c r="A19" s="126" t="s">
        <v>1870</v>
      </c>
      <c r="B19" s="126" t="s">
        <v>22</v>
      </c>
      <c r="C19" s="126" t="s">
        <v>14</v>
      </c>
      <c r="D19" s="126" t="n">
        <v>9</v>
      </c>
      <c r="E19" s="40" t="n">
        <v>0.01018298</v>
      </c>
      <c r="F19" s="40" t="n">
        <v>0.01224179</v>
      </c>
      <c r="G19" s="40" t="n">
        <v>0.4055098</v>
      </c>
      <c r="H19" s="40" t="n">
        <v>-0.01381092</v>
      </c>
      <c r="I19" s="40" t="n">
        <v>0.03417688</v>
      </c>
      <c r="J19" s="40" t="n">
        <v>1.010235</v>
      </c>
      <c r="K19" s="40" t="n">
        <v>0.986284</v>
      </c>
      <c r="L19" s="40" t="n">
        <v>1.034768</v>
      </c>
    </row>
    <row r="20" customFormat="false" ht="13.8" hidden="false" customHeight="false" outlineLevel="0" collapsed="false">
      <c r="A20" s="126" t="s">
        <v>1870</v>
      </c>
      <c r="B20" s="126" t="s">
        <v>22</v>
      </c>
      <c r="C20" s="126" t="s">
        <v>15</v>
      </c>
      <c r="D20" s="126" t="n">
        <v>9</v>
      </c>
      <c r="E20" s="40" t="n">
        <v>0.029856672</v>
      </c>
      <c r="F20" s="40" t="n">
        <v>0.0232475</v>
      </c>
      <c r="G20" s="40" t="n">
        <v>0.1990384</v>
      </c>
      <c r="H20" s="40" t="n">
        <v>-0.01570843</v>
      </c>
      <c r="I20" s="40" t="n">
        <v>0.07542177</v>
      </c>
      <c r="J20" s="40" t="n">
        <v>1.030307</v>
      </c>
      <c r="K20" s="40" t="n">
        <v>0.9844143</v>
      </c>
      <c r="L20" s="40" t="n">
        <v>1.078339</v>
      </c>
    </row>
    <row r="21" customFormat="false" ht="13.8" hidden="false" customHeight="false" outlineLevel="0" collapsed="false">
      <c r="A21" s="126" t="s">
        <v>1870</v>
      </c>
      <c r="B21" s="126" t="s">
        <v>22</v>
      </c>
      <c r="C21" s="126" t="s">
        <v>16</v>
      </c>
      <c r="D21" s="126" t="n">
        <v>9</v>
      </c>
      <c r="E21" s="40" t="n">
        <v>0.003078258</v>
      </c>
      <c r="F21" s="40" t="n">
        <v>0.01774032</v>
      </c>
      <c r="G21" s="40" t="n">
        <v>0.8665548</v>
      </c>
      <c r="H21" s="40" t="n">
        <v>-0.03169278</v>
      </c>
      <c r="I21" s="40" t="n">
        <v>0.03784929</v>
      </c>
      <c r="J21" s="40" t="n">
        <v>1.003083</v>
      </c>
      <c r="K21" s="40" t="n">
        <v>0.9688042</v>
      </c>
      <c r="L21" s="40" t="n">
        <v>1.038575</v>
      </c>
    </row>
    <row r="22" customFormat="false" ht="13.8" hidden="false" customHeight="false" outlineLevel="0" collapsed="false">
      <c r="A22" s="126" t="s">
        <v>1870</v>
      </c>
      <c r="B22" s="126" t="s">
        <v>22</v>
      </c>
      <c r="C22" s="126" t="s">
        <v>17</v>
      </c>
      <c r="D22" s="126" t="n">
        <v>9</v>
      </c>
      <c r="E22" s="40" t="n">
        <v>0.001478332</v>
      </c>
      <c r="F22" s="40" t="n">
        <v>0.01883883</v>
      </c>
      <c r="G22" s="40" t="n">
        <v>0.9393794</v>
      </c>
      <c r="H22" s="40" t="n">
        <v>-0.03544577</v>
      </c>
      <c r="I22" s="40" t="n">
        <v>0.03840243</v>
      </c>
      <c r="J22" s="40" t="n">
        <v>1.001479</v>
      </c>
      <c r="K22" s="40" t="n">
        <v>0.9651751</v>
      </c>
      <c r="L22" s="40" t="n">
        <v>1.039149</v>
      </c>
    </row>
    <row r="23" customFormat="false" ht="13.8" hidden="false" customHeight="false" outlineLevel="0" collapsed="false">
      <c r="A23" s="126" t="s">
        <v>1871</v>
      </c>
      <c r="B23" s="126" t="s">
        <v>637</v>
      </c>
      <c r="C23" s="126" t="s">
        <v>13</v>
      </c>
      <c r="D23" s="126" t="n">
        <v>17</v>
      </c>
      <c r="E23" s="40" t="n">
        <v>0.055734827</v>
      </c>
      <c r="F23" s="40" t="n">
        <v>0.08209159</v>
      </c>
      <c r="G23" s="40" t="n">
        <v>0.5075204</v>
      </c>
      <c r="H23" s="40" t="n">
        <v>-0.1051647</v>
      </c>
      <c r="I23" s="40" t="n">
        <v>0.21663435</v>
      </c>
      <c r="J23" s="40" t="n">
        <v>1.0573173</v>
      </c>
      <c r="K23" s="40" t="n">
        <v>0.9001763</v>
      </c>
      <c r="L23" s="40" t="n">
        <v>1.24189</v>
      </c>
    </row>
    <row r="24" customFormat="false" ht="13.8" hidden="false" customHeight="false" outlineLevel="0" collapsed="false">
      <c r="A24" s="126" t="s">
        <v>1871</v>
      </c>
      <c r="B24" s="126" t="s">
        <v>637</v>
      </c>
      <c r="C24" s="126" t="s">
        <v>14</v>
      </c>
      <c r="D24" s="126" t="n">
        <v>17</v>
      </c>
      <c r="E24" s="40" t="n">
        <v>-0.012771784</v>
      </c>
      <c r="F24" s="40" t="n">
        <v>0.03383795</v>
      </c>
      <c r="G24" s="40" t="n">
        <v>0.7058469</v>
      </c>
      <c r="H24" s="40" t="n">
        <v>-0.07909416</v>
      </c>
      <c r="I24" s="40" t="n">
        <v>0.05355059</v>
      </c>
      <c r="J24" s="40" t="n">
        <v>0.9873094</v>
      </c>
      <c r="K24" s="40" t="n">
        <v>0.9239529</v>
      </c>
      <c r="L24" s="40" t="n">
        <v>1.05501</v>
      </c>
    </row>
    <row r="25" customFormat="false" ht="13.8" hidden="false" customHeight="false" outlineLevel="0" collapsed="false">
      <c r="A25" s="126" t="s">
        <v>1871</v>
      </c>
      <c r="B25" s="126" t="s">
        <v>637</v>
      </c>
      <c r="C25" s="126" t="s">
        <v>15</v>
      </c>
      <c r="D25" s="126" t="n">
        <v>17</v>
      </c>
      <c r="E25" s="40" t="n">
        <v>0.004118895</v>
      </c>
      <c r="F25" s="40" t="n">
        <v>0.02433886</v>
      </c>
      <c r="G25" s="40" t="n">
        <v>0.8656148</v>
      </c>
      <c r="H25" s="40" t="n">
        <v>-0.04358528</v>
      </c>
      <c r="I25" s="40" t="n">
        <v>0.05182307</v>
      </c>
      <c r="J25" s="40" t="n">
        <v>1.0041274</v>
      </c>
      <c r="K25" s="40" t="n">
        <v>0.9573509</v>
      </c>
      <c r="L25" s="40" t="n">
        <v>1.053189</v>
      </c>
    </row>
    <row r="26" customFormat="false" ht="13.8" hidden="false" customHeight="false" outlineLevel="0" collapsed="false">
      <c r="A26" s="126" t="s">
        <v>1871</v>
      </c>
      <c r="B26" s="126" t="s">
        <v>637</v>
      </c>
      <c r="C26" s="126" t="s">
        <v>16</v>
      </c>
      <c r="D26" s="126" t="n">
        <v>17</v>
      </c>
      <c r="E26" s="40" t="n">
        <v>-0.035831718</v>
      </c>
      <c r="F26" s="40" t="n">
        <v>0.06127732</v>
      </c>
      <c r="G26" s="40" t="n">
        <v>0.5668732</v>
      </c>
      <c r="H26" s="40" t="n">
        <v>-0.15593527</v>
      </c>
      <c r="I26" s="40" t="n">
        <v>0.08427184</v>
      </c>
      <c r="J26" s="40" t="n">
        <v>0.9648026</v>
      </c>
      <c r="K26" s="40" t="n">
        <v>0.8556146</v>
      </c>
      <c r="L26" s="40" t="n">
        <v>1.087925</v>
      </c>
    </row>
    <row r="27" customFormat="false" ht="13.8" hidden="false" customHeight="false" outlineLevel="0" collapsed="false">
      <c r="A27" s="126" t="s">
        <v>1871</v>
      </c>
      <c r="B27" s="126" t="s">
        <v>637</v>
      </c>
      <c r="C27" s="126" t="s">
        <v>17</v>
      </c>
      <c r="D27" s="126" t="n">
        <v>17</v>
      </c>
      <c r="E27" s="40" t="n">
        <v>-0.040384735</v>
      </c>
      <c r="F27" s="40" t="n">
        <v>0.06123832</v>
      </c>
      <c r="G27" s="40" t="n">
        <v>0.5189751</v>
      </c>
      <c r="H27" s="40" t="n">
        <v>-0.16041183</v>
      </c>
      <c r="I27" s="40" t="n">
        <v>0.07964236</v>
      </c>
      <c r="J27" s="40" t="n">
        <v>0.9604199</v>
      </c>
      <c r="K27" s="40" t="n">
        <v>0.8517929</v>
      </c>
      <c r="L27" s="40" t="n">
        <v>1.0829</v>
      </c>
    </row>
    <row r="28" customFormat="false" ht="13.8" hidden="false" customHeight="false" outlineLevel="0" collapsed="false">
      <c r="A28" s="126" t="s">
        <v>1871</v>
      </c>
      <c r="B28" s="126" t="s">
        <v>1106</v>
      </c>
      <c r="C28" s="126" t="s">
        <v>13</v>
      </c>
      <c r="D28" s="126" t="n">
        <v>17</v>
      </c>
      <c r="E28" s="40" t="n">
        <v>-0.169033435</v>
      </c>
      <c r="F28" s="40" t="n">
        <v>0.10466786</v>
      </c>
      <c r="G28" s="40" t="n">
        <v>0.1271552</v>
      </c>
      <c r="H28" s="40" t="n">
        <v>-0.37418244</v>
      </c>
      <c r="I28" s="40" t="n">
        <v>0.03611557</v>
      </c>
      <c r="J28" s="40" t="n">
        <v>0.8444807</v>
      </c>
      <c r="K28" s="40" t="n">
        <v>0.6878514</v>
      </c>
      <c r="L28" s="40" t="n">
        <v>1.036776</v>
      </c>
    </row>
    <row r="29" customFormat="false" ht="13.8" hidden="false" customHeight="false" outlineLevel="0" collapsed="false">
      <c r="A29" s="126" t="s">
        <v>1871</v>
      </c>
      <c r="B29" s="126" t="s">
        <v>1106</v>
      </c>
      <c r="C29" s="126" t="s">
        <v>14</v>
      </c>
      <c r="D29" s="126" t="n">
        <v>17</v>
      </c>
      <c r="E29" s="40" t="n">
        <v>0.00422669</v>
      </c>
      <c r="F29" s="40" t="n">
        <v>0.03805229</v>
      </c>
      <c r="G29" s="40" t="n">
        <v>0.9115562</v>
      </c>
      <c r="H29" s="40" t="n">
        <v>-0.0703558</v>
      </c>
      <c r="I29" s="40" t="n">
        <v>0.07880918</v>
      </c>
      <c r="J29" s="40" t="n">
        <v>1.0042356</v>
      </c>
      <c r="K29" s="40" t="n">
        <v>0.9320621</v>
      </c>
      <c r="L29" s="40" t="n">
        <v>1.081998</v>
      </c>
    </row>
    <row r="30" customFormat="false" ht="13.8" hidden="false" customHeight="false" outlineLevel="0" collapsed="false">
      <c r="A30" s="126" t="s">
        <v>1871</v>
      </c>
      <c r="B30" s="126" t="s">
        <v>1106</v>
      </c>
      <c r="C30" s="126" t="s">
        <v>15</v>
      </c>
      <c r="D30" s="126" t="n">
        <v>17</v>
      </c>
      <c r="E30" s="40" t="n">
        <v>0.009958839</v>
      </c>
      <c r="F30" s="40" t="n">
        <v>0.03309482</v>
      </c>
      <c r="G30" s="40" t="n">
        <v>0.7634767</v>
      </c>
      <c r="H30" s="40" t="n">
        <v>-0.05490701</v>
      </c>
      <c r="I30" s="40" t="n">
        <v>0.07482468</v>
      </c>
      <c r="J30" s="40" t="n">
        <v>1.0100086</v>
      </c>
      <c r="K30" s="40" t="n">
        <v>0.9465732</v>
      </c>
      <c r="L30" s="40" t="n">
        <v>1.077695</v>
      </c>
    </row>
    <row r="31" customFormat="false" ht="13.8" hidden="false" customHeight="false" outlineLevel="0" collapsed="false">
      <c r="A31" s="126" t="s">
        <v>1871</v>
      </c>
      <c r="B31" s="126" t="s">
        <v>1106</v>
      </c>
      <c r="C31" s="126" t="s">
        <v>16</v>
      </c>
      <c r="D31" s="126" t="n">
        <v>17</v>
      </c>
      <c r="E31" s="40" t="n">
        <v>-0.051912722</v>
      </c>
      <c r="F31" s="40" t="n">
        <v>0.08300864</v>
      </c>
      <c r="G31" s="40" t="n">
        <v>0.5405337</v>
      </c>
      <c r="H31" s="40" t="n">
        <v>-0.21460965</v>
      </c>
      <c r="I31" s="40" t="n">
        <v>0.11078421</v>
      </c>
      <c r="J31" s="40" t="n">
        <v>0.9494117</v>
      </c>
      <c r="K31" s="40" t="n">
        <v>0.8068563</v>
      </c>
      <c r="L31" s="40" t="n">
        <v>1.117154</v>
      </c>
    </row>
    <row r="32" customFormat="false" ht="13.8" hidden="false" customHeight="false" outlineLevel="0" collapsed="false">
      <c r="A32" s="161" t="s">
        <v>1871</v>
      </c>
      <c r="B32" s="161" t="s">
        <v>1106</v>
      </c>
      <c r="C32" s="161" t="s">
        <v>17</v>
      </c>
      <c r="D32" s="161" t="n">
        <v>17</v>
      </c>
      <c r="E32" s="44" t="n">
        <v>-0.041490482</v>
      </c>
      <c r="F32" s="44" t="n">
        <v>0.07457495</v>
      </c>
      <c r="G32" s="44" t="n">
        <v>0.5856629</v>
      </c>
      <c r="H32" s="44" t="n">
        <v>-0.18765739</v>
      </c>
      <c r="I32" s="44" t="n">
        <v>0.10467643</v>
      </c>
      <c r="J32" s="44" t="n">
        <v>0.9593585</v>
      </c>
      <c r="K32" s="44" t="n">
        <v>0.8288986</v>
      </c>
      <c r="L32" s="44" t="n">
        <v>1.110351</v>
      </c>
    </row>
    <row r="33" customFormat="false" ht="13.8" hidden="false" customHeight="false" outlineLevel="0" collapsed="false">
      <c r="A33" s="126"/>
      <c r="B33" s="126"/>
      <c r="C33" s="126"/>
      <c r="D33" s="126"/>
      <c r="E33" s="40"/>
      <c r="F33" s="40"/>
      <c r="G33" s="40"/>
      <c r="H33" s="40"/>
      <c r="I33" s="40"/>
      <c r="J33" s="40"/>
      <c r="K33" s="40"/>
      <c r="L33" s="40"/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2.88"/>
    <col collapsed="false" customWidth="true" hidden="false" outlineLevel="0" max="3" min="3" style="0" width="14.1"/>
    <col collapsed="false" customWidth="true" hidden="false" outlineLevel="0" max="4" min="4" style="108" width="12.88"/>
    <col collapsed="false" customWidth="true" hidden="false" outlineLevel="0" max="6" min="6" style="108" width="16.32"/>
  </cols>
  <sheetData>
    <row r="1" customFormat="false" ht="13.8" hidden="false" customHeight="false" outlineLevel="0" collapsed="false">
      <c r="A1" s="162" t="s">
        <v>1872</v>
      </c>
      <c r="B1" s="162"/>
      <c r="C1" s="162"/>
      <c r="D1" s="162"/>
      <c r="E1" s="162"/>
      <c r="F1" s="162"/>
    </row>
    <row r="2" customFormat="false" ht="15.6" hidden="false" customHeight="false" outlineLevel="0" collapsed="false">
      <c r="A2" s="112" t="s">
        <v>2</v>
      </c>
      <c r="B2" s="112" t="s">
        <v>1</v>
      </c>
      <c r="C2" s="112" t="s">
        <v>1804</v>
      </c>
      <c r="D2" s="113" t="s">
        <v>24</v>
      </c>
      <c r="E2" s="114" t="s">
        <v>1805</v>
      </c>
      <c r="F2" s="113" t="s">
        <v>25</v>
      </c>
    </row>
    <row r="3" customFormat="false" ht="13.8" hidden="false" customHeight="false" outlineLevel="0" collapsed="false">
      <c r="A3" s="126" t="s">
        <v>26</v>
      </c>
      <c r="B3" s="126" t="s">
        <v>1205</v>
      </c>
      <c r="C3" s="126" t="s">
        <v>13</v>
      </c>
      <c r="D3" s="40" t="n">
        <v>18.11658</v>
      </c>
      <c r="E3" s="126" t="n">
        <v>6</v>
      </c>
      <c r="F3" s="40" t="n">
        <v>0.005947371</v>
      </c>
    </row>
    <row r="4" customFormat="false" ht="13.8" hidden="false" customHeight="false" outlineLevel="0" collapsed="false">
      <c r="A4" s="126" t="s">
        <v>26</v>
      </c>
      <c r="B4" s="126" t="s">
        <v>1205</v>
      </c>
      <c r="C4" s="126" t="s">
        <v>15</v>
      </c>
      <c r="D4" s="40" t="n">
        <v>23.24606</v>
      </c>
      <c r="E4" s="126" t="n">
        <v>7</v>
      </c>
      <c r="F4" s="40" t="n">
        <v>0.001544271</v>
      </c>
    </row>
    <row r="5" customFormat="false" ht="13.8" hidden="false" customHeight="false" outlineLevel="0" collapsed="false">
      <c r="A5" s="126" t="s">
        <v>1869</v>
      </c>
      <c r="B5" s="126" t="s">
        <v>19</v>
      </c>
      <c r="C5" s="126" t="s">
        <v>13</v>
      </c>
      <c r="D5" s="40" t="n">
        <v>0.9821561</v>
      </c>
      <c r="E5" s="126" t="n">
        <v>1</v>
      </c>
      <c r="F5" s="40" t="n">
        <v>0.3216671</v>
      </c>
    </row>
    <row r="6" customFormat="false" ht="13.8" hidden="false" customHeight="false" outlineLevel="0" collapsed="false">
      <c r="A6" s="126" t="s">
        <v>18</v>
      </c>
      <c r="B6" s="126" t="s">
        <v>19</v>
      </c>
      <c r="C6" s="126" t="s">
        <v>13</v>
      </c>
      <c r="D6" s="40" t="n">
        <v>0.5426105</v>
      </c>
      <c r="E6" s="126" t="n">
        <v>2</v>
      </c>
      <c r="F6" s="40" t="n">
        <v>0.7623838</v>
      </c>
    </row>
    <row r="7" customFormat="false" ht="13.8" hidden="false" customHeight="false" outlineLevel="0" collapsed="false">
      <c r="A7" s="126" t="s">
        <v>18</v>
      </c>
      <c r="B7" s="126" t="s">
        <v>19</v>
      </c>
      <c r="C7" s="126" t="s">
        <v>15</v>
      </c>
      <c r="D7" s="40" t="n">
        <v>0.6579956</v>
      </c>
      <c r="E7" s="126" t="n">
        <v>3</v>
      </c>
      <c r="F7" s="40" t="n">
        <v>0.8830364</v>
      </c>
    </row>
    <row r="8" customFormat="false" ht="13.8" hidden="false" customHeight="false" outlineLevel="0" collapsed="false">
      <c r="A8" s="126" t="s">
        <v>1870</v>
      </c>
      <c r="B8" s="126" t="s">
        <v>22</v>
      </c>
      <c r="C8" s="126" t="s">
        <v>13</v>
      </c>
      <c r="D8" s="40" t="n">
        <v>69.13691</v>
      </c>
      <c r="E8" s="126" t="n">
        <v>7</v>
      </c>
      <c r="F8" s="40" t="n">
        <v>2.207228E-012</v>
      </c>
    </row>
    <row r="9" customFormat="false" ht="13.8" hidden="false" customHeight="false" outlineLevel="0" collapsed="false">
      <c r="A9" s="126" t="s">
        <v>1870</v>
      </c>
      <c r="B9" s="126" t="s">
        <v>22</v>
      </c>
      <c r="C9" s="126" t="s">
        <v>15</v>
      </c>
      <c r="D9" s="40" t="n">
        <v>72.86197</v>
      </c>
      <c r="E9" s="126" t="n">
        <v>8</v>
      </c>
      <c r="F9" s="40" t="n">
        <v>1.320421E-012</v>
      </c>
    </row>
    <row r="10" customFormat="false" ht="13.8" hidden="false" customHeight="false" outlineLevel="0" collapsed="false">
      <c r="A10" s="126" t="s">
        <v>1871</v>
      </c>
      <c r="B10" s="126" t="s">
        <v>637</v>
      </c>
      <c r="C10" s="126" t="s">
        <v>13</v>
      </c>
      <c r="D10" s="40" t="n">
        <v>13.24315</v>
      </c>
      <c r="E10" s="126" t="n">
        <v>15</v>
      </c>
      <c r="F10" s="40" t="n">
        <v>0.5835235</v>
      </c>
    </row>
    <row r="11" customFormat="false" ht="13.8" hidden="false" customHeight="false" outlineLevel="0" collapsed="false">
      <c r="A11" s="126" t="s">
        <v>1871</v>
      </c>
      <c r="B11" s="126" t="s">
        <v>637</v>
      </c>
      <c r="C11" s="126" t="s">
        <v>15</v>
      </c>
      <c r="D11" s="40" t="n">
        <v>13.67659</v>
      </c>
      <c r="E11" s="126" t="n">
        <v>16</v>
      </c>
      <c r="F11" s="40" t="n">
        <v>0.6227933</v>
      </c>
    </row>
    <row r="12" customFormat="false" ht="13.8" hidden="false" customHeight="false" outlineLevel="0" collapsed="false">
      <c r="A12" s="126" t="s">
        <v>1871</v>
      </c>
      <c r="B12" s="126" t="s">
        <v>1106</v>
      </c>
      <c r="C12" s="126" t="s">
        <v>13</v>
      </c>
      <c r="D12" s="40" t="n">
        <v>24.15333</v>
      </c>
      <c r="E12" s="126" t="n">
        <v>15</v>
      </c>
      <c r="F12" s="40" t="n">
        <v>0.06253504</v>
      </c>
    </row>
    <row r="13" customFormat="false" ht="14.55" hidden="false" customHeight="false" outlineLevel="0" collapsed="false">
      <c r="A13" s="161" t="s">
        <v>1871</v>
      </c>
      <c r="B13" s="161" t="s">
        <v>1106</v>
      </c>
      <c r="C13" s="161" t="s">
        <v>15</v>
      </c>
      <c r="D13" s="44" t="n">
        <v>29.31591</v>
      </c>
      <c r="E13" s="161" t="n">
        <v>16</v>
      </c>
      <c r="F13" s="44" t="n">
        <v>0.02189098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6" activeCellId="0" sqref="I26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14.21"/>
    <col collapsed="false" customWidth="true" hidden="false" outlineLevel="0" max="2" min="2" style="0" width="13.44"/>
    <col collapsed="false" customWidth="true" hidden="false" outlineLevel="0" max="3" min="3" style="108" width="20.66"/>
    <col collapsed="false" customWidth="true" hidden="false" outlineLevel="0" max="4" min="4" style="108" width="11.44"/>
    <col collapsed="false" customWidth="true" hidden="false" outlineLevel="0" max="5" min="5" style="108" width="12.77"/>
  </cols>
  <sheetData>
    <row r="1" customFormat="false" ht="13.8" hidden="false" customHeight="false" outlineLevel="0" collapsed="false">
      <c r="A1" s="163" t="s">
        <v>1873</v>
      </c>
      <c r="B1" s="163"/>
      <c r="C1" s="164"/>
      <c r="D1" s="164"/>
      <c r="E1" s="164"/>
    </row>
    <row r="2" customFormat="false" ht="15.6" hidden="false" customHeight="false" outlineLevel="0" collapsed="false">
      <c r="A2" s="112" t="s">
        <v>2</v>
      </c>
      <c r="B2" s="112" t="s">
        <v>1</v>
      </c>
      <c r="C2" s="113" t="s">
        <v>28</v>
      </c>
      <c r="D2" s="113" t="s">
        <v>6</v>
      </c>
      <c r="E2" s="113" t="s">
        <v>1793</v>
      </c>
    </row>
    <row r="3" customFormat="false" ht="13.8" hidden="false" customHeight="false" outlineLevel="0" collapsed="false">
      <c r="A3" s="126" t="s">
        <v>26</v>
      </c>
      <c r="B3" s="126" t="s">
        <v>1205</v>
      </c>
      <c r="C3" s="40" t="n">
        <v>-0.01376227</v>
      </c>
      <c r="D3" s="40" t="n">
        <v>0.01055883</v>
      </c>
      <c r="E3" s="40" t="n">
        <v>0.2402187</v>
      </c>
    </row>
    <row r="4" customFormat="false" ht="13.8" hidden="false" customHeight="false" outlineLevel="0" collapsed="false">
      <c r="A4" s="126" t="s">
        <v>18</v>
      </c>
      <c r="B4" s="126" t="s">
        <v>19</v>
      </c>
      <c r="C4" s="40" t="n">
        <v>0.01334607</v>
      </c>
      <c r="D4" s="40" t="n">
        <v>0.03928969</v>
      </c>
      <c r="E4" s="40" t="n">
        <v>0.7664498</v>
      </c>
    </row>
    <row r="5" customFormat="false" ht="13.8" hidden="false" customHeight="false" outlineLevel="0" collapsed="false">
      <c r="A5" s="126" t="s">
        <v>1869</v>
      </c>
      <c r="B5" s="126" t="s">
        <v>19</v>
      </c>
      <c r="C5" s="40" t="n">
        <v>0.876993</v>
      </c>
      <c r="D5" s="40" t="n">
        <v>1.709176</v>
      </c>
      <c r="E5" s="40" t="n">
        <v>0.6981917</v>
      </c>
    </row>
    <row r="6" customFormat="false" ht="13.8" hidden="false" customHeight="false" outlineLevel="0" collapsed="false">
      <c r="A6" s="126" t="s">
        <v>1870</v>
      </c>
      <c r="B6" s="126" t="s">
        <v>22</v>
      </c>
      <c r="C6" s="40" t="n">
        <v>-0.01817079</v>
      </c>
      <c r="D6" s="40" t="n">
        <v>0.02958781</v>
      </c>
      <c r="E6" s="40" t="n">
        <v>0.5585518</v>
      </c>
    </row>
    <row r="7" customFormat="false" ht="13.8" hidden="false" customHeight="false" outlineLevel="0" collapsed="false">
      <c r="A7" s="126" t="s">
        <v>1871</v>
      </c>
      <c r="B7" s="126" t="s">
        <v>637</v>
      </c>
      <c r="C7" s="40" t="n">
        <v>-0.001086367</v>
      </c>
      <c r="D7" s="40" t="n">
        <v>0.001650106</v>
      </c>
      <c r="E7" s="40" t="n">
        <v>0.5202835</v>
      </c>
    </row>
    <row r="8" customFormat="false" ht="13.8" hidden="false" customHeight="false" outlineLevel="0" collapsed="false">
      <c r="A8" s="161" t="s">
        <v>1871</v>
      </c>
      <c r="B8" s="161" t="s">
        <v>70</v>
      </c>
      <c r="C8" s="44" t="n">
        <v>0.003766905</v>
      </c>
      <c r="D8" s="44" t="n">
        <v>0.002103751</v>
      </c>
      <c r="E8" s="44" t="n">
        <v>0.09356222</v>
      </c>
    </row>
    <row r="9" customFormat="false" ht="13.8" hidden="false" customHeight="false" outlineLevel="0" collapsed="false">
      <c r="A9" s="126" t="s">
        <v>18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0" sqref="N1:N65536"/>
    </sheetView>
  </sheetViews>
  <sheetFormatPr defaultColWidth="9.9921875" defaultRowHeight="15.6" zeroHeight="false" outlineLevelRow="0" outlineLevelCol="0"/>
  <cols>
    <col collapsed="false" customWidth="true" hidden="false" outlineLevel="0" max="1" min="1" style="84" width="21.99"/>
    <col collapsed="false" customWidth="true" hidden="false" outlineLevel="0" max="2" min="2" style="3" width="14.77"/>
    <col collapsed="false" customWidth="true" hidden="false" outlineLevel="0" max="3" min="3" style="3" width="5.88"/>
    <col collapsed="false" customWidth="true" hidden="false" outlineLevel="0" max="4" min="4" style="3" width="12.77"/>
    <col collapsed="false" customWidth="true" hidden="false" outlineLevel="0" max="5" min="5" style="3" width="12.88"/>
    <col collapsed="false" customWidth="false" hidden="false" outlineLevel="0" max="8" min="6" style="3" width="9.99"/>
    <col collapsed="false" customWidth="true" hidden="false" outlineLevel="0" max="9" min="9" style="3" width="11.77"/>
    <col collapsed="false" customWidth="true" hidden="false" outlineLevel="0" max="10" min="10" style="3" width="11.66"/>
    <col collapsed="false" customWidth="true" hidden="false" outlineLevel="0" max="12" min="11" style="3" width="13.1"/>
    <col collapsed="false" customWidth="false" hidden="false" outlineLevel="0" max="13" min="13" style="85" width="9.99"/>
    <col collapsed="false" customWidth="true" hidden="false" outlineLevel="0" max="14" min="14" style="4" width="8.22"/>
    <col collapsed="false" customWidth="false" hidden="false" outlineLevel="0" max="257" min="15" style="84" width="9.99"/>
  </cols>
  <sheetData>
    <row r="1" customFormat="false" ht="15.6" hidden="false" customHeight="false" outlineLevel="0" collapsed="false">
      <c r="A1" s="86" t="s">
        <v>154</v>
      </c>
      <c r="M1" s="3"/>
    </row>
    <row r="2" s="90" customFormat="true" ht="13.8" hidden="false" customHeight="false" outlineLevel="0" collapsed="false">
      <c r="A2" s="87" t="s">
        <v>2</v>
      </c>
      <c r="B2" s="88" t="s">
        <v>155</v>
      </c>
      <c r="C2" s="88" t="s">
        <v>156</v>
      </c>
      <c r="D2" s="88" t="s">
        <v>157</v>
      </c>
      <c r="E2" s="88" t="s">
        <v>158</v>
      </c>
      <c r="F2" s="88" t="s">
        <v>159</v>
      </c>
      <c r="G2" s="88" t="s">
        <v>160</v>
      </c>
      <c r="H2" s="88" t="s">
        <v>161</v>
      </c>
      <c r="I2" s="88" t="s">
        <v>162</v>
      </c>
      <c r="J2" s="88" t="s">
        <v>163</v>
      </c>
      <c r="K2" s="88" t="s">
        <v>164</v>
      </c>
      <c r="L2" s="88" t="s">
        <v>165</v>
      </c>
      <c r="M2" s="88" t="s">
        <v>166</v>
      </c>
      <c r="N2" s="89" t="s">
        <v>167</v>
      </c>
    </row>
    <row r="3" s="91" customFormat="true" ht="13.8" hidden="false" customHeight="false" outlineLevel="0" collapsed="false">
      <c r="A3" s="91" t="s">
        <v>168</v>
      </c>
      <c r="B3" s="16" t="s">
        <v>38</v>
      </c>
      <c r="C3" s="16" t="n">
        <v>1</v>
      </c>
      <c r="D3" s="16" t="n">
        <v>4569436</v>
      </c>
      <c r="E3" s="16" t="n">
        <v>462346</v>
      </c>
      <c r="F3" s="16" t="s">
        <v>169</v>
      </c>
      <c r="G3" s="16" t="s">
        <v>170</v>
      </c>
      <c r="H3" s="16" t="s">
        <v>171</v>
      </c>
      <c r="I3" s="16" t="n">
        <v>0.70882</v>
      </c>
      <c r="J3" s="16" t="s">
        <v>172</v>
      </c>
      <c r="K3" s="16" t="n">
        <v>0.0198033</v>
      </c>
      <c r="L3" s="16" t="n">
        <v>0.00336454</v>
      </c>
      <c r="M3" s="92" t="b">
        <f aca="false">TRUE()</f>
        <v>1</v>
      </c>
      <c r="N3" s="17" t="n">
        <v>34.6436579150883</v>
      </c>
    </row>
    <row r="4" s="91" customFormat="true" ht="13.8" hidden="false" customHeight="false" outlineLevel="0" collapsed="false">
      <c r="A4" s="91" t="s">
        <v>168</v>
      </c>
      <c r="B4" s="16" t="s">
        <v>38</v>
      </c>
      <c r="C4" s="16" t="n">
        <v>1</v>
      </c>
      <c r="D4" s="16" t="n">
        <v>940096</v>
      </c>
      <c r="E4" s="16" t="n">
        <v>462346</v>
      </c>
      <c r="F4" s="16" t="s">
        <v>173</v>
      </c>
      <c r="G4" s="16" t="s">
        <v>171</v>
      </c>
      <c r="H4" s="16" t="s">
        <v>174</v>
      </c>
      <c r="I4" s="16" t="n">
        <v>0.565333</v>
      </c>
      <c r="J4" s="16" t="s">
        <v>175</v>
      </c>
      <c r="K4" s="16" t="n">
        <v>0.0181476</v>
      </c>
      <c r="L4" s="16" t="n">
        <v>0.00307049</v>
      </c>
      <c r="M4" s="92" t="b">
        <f aca="false">TRUE()</f>
        <v>1</v>
      </c>
      <c r="N4" s="17" t="n">
        <v>34.9319654385316</v>
      </c>
    </row>
    <row r="5" s="91" customFormat="true" ht="13.8" hidden="false" customHeight="false" outlineLevel="0" collapsed="false">
      <c r="A5" s="91" t="s">
        <v>168</v>
      </c>
      <c r="B5" s="16" t="s">
        <v>38</v>
      </c>
      <c r="C5" s="16" t="n">
        <v>1</v>
      </c>
      <c r="D5" s="16" t="n">
        <v>51218695</v>
      </c>
      <c r="E5" s="16" t="n">
        <v>462346</v>
      </c>
      <c r="F5" s="16" t="s">
        <v>176</v>
      </c>
      <c r="G5" s="16" t="s">
        <v>170</v>
      </c>
      <c r="H5" s="16" t="s">
        <v>177</v>
      </c>
      <c r="I5" s="16" t="n">
        <v>0.40423</v>
      </c>
      <c r="J5" s="16" t="s">
        <v>178</v>
      </c>
      <c r="K5" s="16" t="n">
        <v>0.0178107</v>
      </c>
      <c r="L5" s="16" t="n">
        <v>0.00308461</v>
      </c>
      <c r="M5" s="92" t="b">
        <f aca="false">TRUE()</f>
        <v>1</v>
      </c>
      <c r="N5" s="17" t="n">
        <v>33.3396819656726</v>
      </c>
    </row>
    <row r="6" s="91" customFormat="true" ht="13.8" hidden="false" customHeight="false" outlineLevel="0" collapsed="false">
      <c r="A6" s="91" t="s">
        <v>168</v>
      </c>
      <c r="B6" s="16" t="s">
        <v>38</v>
      </c>
      <c r="C6" s="16" t="n">
        <v>1</v>
      </c>
      <c r="D6" s="16" t="n">
        <v>216681000</v>
      </c>
      <c r="E6" s="16" t="n">
        <v>462346</v>
      </c>
      <c r="F6" s="16" t="s">
        <v>179</v>
      </c>
      <c r="G6" s="16" t="s">
        <v>174</v>
      </c>
      <c r="H6" s="16" t="s">
        <v>171</v>
      </c>
      <c r="I6" s="16" t="n">
        <v>0.605114</v>
      </c>
      <c r="J6" s="16" t="s">
        <v>180</v>
      </c>
      <c r="K6" s="16" t="n">
        <v>-0.018378</v>
      </c>
      <c r="L6" s="16" t="n">
        <v>0.00311907</v>
      </c>
      <c r="M6" s="92" t="b">
        <f aca="false">TRUE()</f>
        <v>1</v>
      </c>
      <c r="N6" s="17" t="n">
        <v>34.7173246991782</v>
      </c>
    </row>
    <row r="7" s="91" customFormat="true" ht="13.8" hidden="false" customHeight="false" outlineLevel="0" collapsed="false">
      <c r="A7" s="91" t="s">
        <v>168</v>
      </c>
      <c r="B7" s="16" t="s">
        <v>38</v>
      </c>
      <c r="C7" s="16" t="n">
        <v>1</v>
      </c>
      <c r="D7" s="16" t="n">
        <v>35363679</v>
      </c>
      <c r="E7" s="16" t="n">
        <v>462346</v>
      </c>
      <c r="F7" s="16" t="s">
        <v>181</v>
      </c>
      <c r="G7" s="16" t="s">
        <v>170</v>
      </c>
      <c r="H7" s="16" t="s">
        <v>177</v>
      </c>
      <c r="I7" s="16" t="n">
        <v>0.361153</v>
      </c>
      <c r="J7" s="16" t="s">
        <v>182</v>
      </c>
      <c r="K7" s="16" t="n">
        <v>-0.0188379</v>
      </c>
      <c r="L7" s="16" t="n">
        <v>0.00316516</v>
      </c>
      <c r="M7" s="92" t="b">
        <f aca="false">TRUE()</f>
        <v>1</v>
      </c>
      <c r="N7" s="17" t="n">
        <v>35.422045532119</v>
      </c>
    </row>
    <row r="8" s="91" customFormat="true" ht="13.8" hidden="false" customHeight="false" outlineLevel="0" collapsed="false">
      <c r="A8" s="91" t="s">
        <v>168</v>
      </c>
      <c r="B8" s="16" t="s">
        <v>38</v>
      </c>
      <c r="C8" s="16" t="n">
        <v>1</v>
      </c>
      <c r="D8" s="16" t="n">
        <v>94051350</v>
      </c>
      <c r="E8" s="16" t="n">
        <v>462346</v>
      </c>
      <c r="F8" s="16" t="s">
        <v>183</v>
      </c>
      <c r="G8" s="16" t="s">
        <v>174</v>
      </c>
      <c r="H8" s="16" t="s">
        <v>170</v>
      </c>
      <c r="I8" s="16" t="n">
        <v>0.232457</v>
      </c>
      <c r="J8" s="16" t="s">
        <v>184</v>
      </c>
      <c r="K8" s="16" t="n">
        <v>0.0196672</v>
      </c>
      <c r="L8" s="16" t="n">
        <v>0.00359788</v>
      </c>
      <c r="M8" s="92" t="b">
        <f aca="false">TRUE()</f>
        <v>1</v>
      </c>
      <c r="N8" s="17" t="n">
        <v>29.880765551641</v>
      </c>
    </row>
    <row r="9" s="91" customFormat="true" ht="13.8" hidden="false" customHeight="false" outlineLevel="0" collapsed="false">
      <c r="A9" s="91" t="s">
        <v>168</v>
      </c>
      <c r="B9" s="16" t="s">
        <v>38</v>
      </c>
      <c r="C9" s="16" t="n">
        <v>2</v>
      </c>
      <c r="D9" s="16" t="n">
        <v>58110969</v>
      </c>
      <c r="E9" s="16" t="n">
        <v>462346</v>
      </c>
      <c r="F9" s="16" t="s">
        <v>185</v>
      </c>
      <c r="G9" s="16" t="s">
        <v>170</v>
      </c>
      <c r="H9" s="16" t="s">
        <v>174</v>
      </c>
      <c r="I9" s="16" t="n">
        <v>0.585731</v>
      </c>
      <c r="J9" s="16" t="s">
        <v>186</v>
      </c>
      <c r="K9" s="16" t="n">
        <v>-0.0203704</v>
      </c>
      <c r="L9" s="16" t="n">
        <v>0.00308457</v>
      </c>
      <c r="M9" s="92" t="b">
        <f aca="false">TRUE()</f>
        <v>1</v>
      </c>
      <c r="N9" s="17" t="n">
        <v>43.6123866062823</v>
      </c>
    </row>
    <row r="10" s="91" customFormat="true" ht="13.8" hidden="false" customHeight="false" outlineLevel="0" collapsed="false">
      <c r="A10" s="91" t="s">
        <v>168</v>
      </c>
      <c r="B10" s="16" t="s">
        <v>38</v>
      </c>
      <c r="C10" s="16" t="n">
        <v>2</v>
      </c>
      <c r="D10" s="16" t="n">
        <v>65558588</v>
      </c>
      <c r="E10" s="16" t="n">
        <v>462346</v>
      </c>
      <c r="F10" s="16" t="s">
        <v>187</v>
      </c>
      <c r="G10" s="16" t="s">
        <v>171</v>
      </c>
      <c r="H10" s="16" t="s">
        <v>174</v>
      </c>
      <c r="I10" s="16" t="n">
        <v>0.184023</v>
      </c>
      <c r="J10" s="16" t="s">
        <v>188</v>
      </c>
      <c r="K10" s="16" t="n">
        <v>-0.024322</v>
      </c>
      <c r="L10" s="16" t="n">
        <v>0.00391964</v>
      </c>
      <c r="M10" s="92" t="b">
        <f aca="false">TRUE()</f>
        <v>1</v>
      </c>
      <c r="N10" s="17" t="n">
        <v>38.504031704821</v>
      </c>
    </row>
    <row r="11" s="91" customFormat="true" ht="13.8" hidden="false" customHeight="false" outlineLevel="0" collapsed="false">
      <c r="A11" s="91" t="s">
        <v>168</v>
      </c>
      <c r="B11" s="16" t="s">
        <v>38</v>
      </c>
      <c r="C11" s="16" t="n">
        <v>2</v>
      </c>
      <c r="D11" s="16" t="n">
        <v>27741237</v>
      </c>
      <c r="E11" s="16" t="n">
        <v>462346</v>
      </c>
      <c r="F11" s="16" t="s">
        <v>189</v>
      </c>
      <c r="G11" s="16" t="s">
        <v>174</v>
      </c>
      <c r="H11" s="16" t="s">
        <v>171</v>
      </c>
      <c r="I11" s="16" t="n">
        <v>0.615206</v>
      </c>
      <c r="J11" s="16" t="s">
        <v>190</v>
      </c>
      <c r="K11" s="16" t="n">
        <v>-0.0509938</v>
      </c>
      <c r="L11" s="16" t="n">
        <v>0.00310506</v>
      </c>
      <c r="M11" s="92" t="b">
        <f aca="false">TRUE()</f>
        <v>1</v>
      </c>
      <c r="N11" s="17" t="n">
        <v>269.70857808717</v>
      </c>
    </row>
    <row r="12" s="91" customFormat="true" ht="13.8" hidden="false" customHeight="false" outlineLevel="0" collapsed="false">
      <c r="A12" s="91" t="s">
        <v>168</v>
      </c>
      <c r="B12" s="16" t="s">
        <v>38</v>
      </c>
      <c r="C12" s="16" t="n">
        <v>2</v>
      </c>
      <c r="D12" s="16" t="n">
        <v>97797680</v>
      </c>
      <c r="E12" s="16" t="n">
        <v>462346</v>
      </c>
      <c r="F12" s="16" t="s">
        <v>191</v>
      </c>
      <c r="G12" s="16" t="s">
        <v>174</v>
      </c>
      <c r="H12" s="16" t="s">
        <v>171</v>
      </c>
      <c r="I12" s="16" t="n">
        <v>0.134041</v>
      </c>
      <c r="J12" s="16" t="s">
        <v>192</v>
      </c>
      <c r="K12" s="16" t="n">
        <v>0.0296116</v>
      </c>
      <c r="L12" s="16" t="n">
        <v>0.00449182</v>
      </c>
      <c r="M12" s="92" t="b">
        <f aca="false">TRUE()</f>
        <v>1</v>
      </c>
      <c r="N12" s="17" t="n">
        <v>43.4589330007906</v>
      </c>
    </row>
    <row r="13" s="91" customFormat="true" ht="13.8" hidden="false" customHeight="false" outlineLevel="0" collapsed="false">
      <c r="A13" s="91" t="s">
        <v>168</v>
      </c>
      <c r="B13" s="16" t="s">
        <v>38</v>
      </c>
      <c r="C13" s="16" t="n">
        <v>2</v>
      </c>
      <c r="D13" s="16" t="n">
        <v>215402926</v>
      </c>
      <c r="E13" s="16" t="n">
        <v>462346</v>
      </c>
      <c r="F13" s="16" t="s">
        <v>193</v>
      </c>
      <c r="G13" s="16" t="s">
        <v>171</v>
      </c>
      <c r="H13" s="16" t="s">
        <v>174</v>
      </c>
      <c r="I13" s="16" t="n">
        <v>0.470852</v>
      </c>
      <c r="J13" s="16" t="s">
        <v>194</v>
      </c>
      <c r="K13" s="16" t="n">
        <v>-0.0197869</v>
      </c>
      <c r="L13" s="16" t="n">
        <v>0.00303605</v>
      </c>
      <c r="M13" s="92" t="b">
        <f aca="false">TRUE()</f>
        <v>1</v>
      </c>
      <c r="N13" s="17" t="n">
        <v>42.4754196855992</v>
      </c>
    </row>
    <row r="14" s="91" customFormat="true" ht="13.8" hidden="false" customHeight="false" outlineLevel="0" collapsed="false">
      <c r="A14" s="91" t="s">
        <v>168</v>
      </c>
      <c r="B14" s="16" t="s">
        <v>38</v>
      </c>
      <c r="C14" s="16" t="n">
        <v>2</v>
      </c>
      <c r="D14" s="16" t="n">
        <v>74226102</v>
      </c>
      <c r="E14" s="16" t="n">
        <v>462346</v>
      </c>
      <c r="F14" s="16" t="s">
        <v>195</v>
      </c>
      <c r="G14" s="16" t="s">
        <v>171</v>
      </c>
      <c r="H14" s="16" t="s">
        <v>174</v>
      </c>
      <c r="I14" s="16" t="n">
        <v>0.13763</v>
      </c>
      <c r="J14" s="16" t="s">
        <v>196</v>
      </c>
      <c r="K14" s="16" t="n">
        <v>0.0250636</v>
      </c>
      <c r="L14" s="16" t="n">
        <v>0.00440325</v>
      </c>
      <c r="M14" s="92" t="b">
        <f aca="false">TRUE()</f>
        <v>1</v>
      </c>
      <c r="N14" s="17" t="n">
        <v>32.3996421989612</v>
      </c>
    </row>
    <row r="15" s="91" customFormat="true" ht="13.8" hidden="false" customHeight="false" outlineLevel="0" collapsed="false">
      <c r="A15" s="91" t="s">
        <v>168</v>
      </c>
      <c r="B15" s="16" t="s">
        <v>38</v>
      </c>
      <c r="C15" s="16" t="n">
        <v>2</v>
      </c>
      <c r="D15" s="16" t="n">
        <v>2220795</v>
      </c>
      <c r="E15" s="16" t="n">
        <v>462346</v>
      </c>
      <c r="F15" s="16" t="s">
        <v>197</v>
      </c>
      <c r="G15" s="16" t="s">
        <v>171</v>
      </c>
      <c r="H15" s="16" t="s">
        <v>170</v>
      </c>
      <c r="I15" s="16" t="n">
        <v>0.154942</v>
      </c>
      <c r="J15" s="16" t="s">
        <v>198</v>
      </c>
      <c r="K15" s="16" t="n">
        <v>-0.0231352</v>
      </c>
      <c r="L15" s="16" t="n">
        <v>0.00419154</v>
      </c>
      <c r="M15" s="92" t="b">
        <f aca="false">TRUE()</f>
        <v>1</v>
      </c>
      <c r="N15" s="17" t="n">
        <v>30.4648670028011</v>
      </c>
    </row>
    <row r="16" s="91" customFormat="true" ht="13.8" hidden="false" customHeight="false" outlineLevel="0" collapsed="false">
      <c r="A16" s="91" t="s">
        <v>168</v>
      </c>
      <c r="B16" s="16" t="s">
        <v>38</v>
      </c>
      <c r="C16" s="16" t="n">
        <v>2</v>
      </c>
      <c r="D16" s="16" t="n">
        <v>193989223</v>
      </c>
      <c r="E16" s="16" t="n">
        <v>462346</v>
      </c>
      <c r="F16" s="16" t="s">
        <v>199</v>
      </c>
      <c r="G16" s="16" t="s">
        <v>174</v>
      </c>
      <c r="H16" s="16" t="s">
        <v>171</v>
      </c>
      <c r="I16" s="16" t="n">
        <v>0.089115</v>
      </c>
      <c r="J16" s="16" t="s">
        <v>198</v>
      </c>
      <c r="K16" s="16" t="n">
        <v>0.0301348</v>
      </c>
      <c r="L16" s="16" t="n">
        <v>0.00546031</v>
      </c>
      <c r="M16" s="92" t="b">
        <f aca="false">TRUE()</f>
        <v>1</v>
      </c>
      <c r="N16" s="17" t="n">
        <v>30.4580452420611</v>
      </c>
    </row>
    <row r="17" s="91" customFormat="true" ht="13.8" hidden="false" customHeight="false" outlineLevel="0" collapsed="false">
      <c r="A17" s="91" t="s">
        <v>168</v>
      </c>
      <c r="B17" s="16" t="s">
        <v>38</v>
      </c>
      <c r="C17" s="16" t="n">
        <v>2</v>
      </c>
      <c r="D17" s="16" t="n">
        <v>23887437</v>
      </c>
      <c r="E17" s="16" t="n">
        <v>462346</v>
      </c>
      <c r="F17" s="16" t="s">
        <v>200</v>
      </c>
      <c r="G17" s="16" t="s">
        <v>171</v>
      </c>
      <c r="H17" s="16" t="s">
        <v>174</v>
      </c>
      <c r="I17" s="16" t="n">
        <v>0.679886</v>
      </c>
      <c r="J17" s="16" t="s">
        <v>201</v>
      </c>
      <c r="K17" s="16" t="n">
        <v>-0.0223925</v>
      </c>
      <c r="L17" s="16" t="n">
        <v>0.00325813</v>
      </c>
      <c r="M17" s="92" t="b">
        <f aca="false">TRUE()</f>
        <v>1</v>
      </c>
      <c r="N17" s="17" t="n">
        <v>47.2354816665018</v>
      </c>
    </row>
    <row r="18" s="91" customFormat="true" ht="13.8" hidden="false" customHeight="false" outlineLevel="0" collapsed="false">
      <c r="A18" s="91" t="s">
        <v>168</v>
      </c>
      <c r="B18" s="16" t="s">
        <v>38</v>
      </c>
      <c r="C18" s="16" t="n">
        <v>2</v>
      </c>
      <c r="D18" s="16" t="n">
        <v>45139779</v>
      </c>
      <c r="E18" s="16" t="n">
        <v>462346</v>
      </c>
      <c r="F18" s="16" t="s">
        <v>202</v>
      </c>
      <c r="G18" s="16" t="s">
        <v>171</v>
      </c>
      <c r="H18" s="16" t="s">
        <v>174</v>
      </c>
      <c r="I18" s="16" t="n">
        <v>0.557689</v>
      </c>
      <c r="J18" s="16" t="s">
        <v>203</v>
      </c>
      <c r="K18" s="16" t="n">
        <v>-0.0217406</v>
      </c>
      <c r="L18" s="16" t="n">
        <v>0.00304345</v>
      </c>
      <c r="M18" s="92" t="b">
        <f aca="false">TRUE()</f>
        <v>1</v>
      </c>
      <c r="N18" s="17" t="n">
        <v>51.0282540187747</v>
      </c>
    </row>
    <row r="19" s="91" customFormat="true" ht="13.8" hidden="false" customHeight="false" outlineLevel="0" collapsed="false">
      <c r="A19" s="91" t="s">
        <v>168</v>
      </c>
      <c r="B19" s="16" t="s">
        <v>38</v>
      </c>
      <c r="C19" s="16" t="n">
        <v>3</v>
      </c>
      <c r="D19" s="16" t="n">
        <v>38569463</v>
      </c>
      <c r="E19" s="16" t="n">
        <v>462346</v>
      </c>
      <c r="F19" s="16" t="s">
        <v>204</v>
      </c>
      <c r="G19" s="16" t="s">
        <v>171</v>
      </c>
      <c r="H19" s="16" t="s">
        <v>177</v>
      </c>
      <c r="I19" s="16" t="n">
        <v>0.435133</v>
      </c>
      <c r="J19" s="16" t="s">
        <v>205</v>
      </c>
      <c r="K19" s="16" t="n">
        <v>0.0169324</v>
      </c>
      <c r="L19" s="16" t="n">
        <v>0.00305032</v>
      </c>
      <c r="M19" s="92" t="b">
        <f aca="false">TRUE()</f>
        <v>1</v>
      </c>
      <c r="N19" s="17" t="n">
        <v>30.8138691676479</v>
      </c>
    </row>
    <row r="20" s="91" customFormat="true" ht="13.8" hidden="false" customHeight="false" outlineLevel="0" collapsed="false">
      <c r="A20" s="91" t="s">
        <v>168</v>
      </c>
      <c r="B20" s="16" t="s">
        <v>38</v>
      </c>
      <c r="C20" s="16" t="n">
        <v>3</v>
      </c>
      <c r="D20" s="16" t="n">
        <v>49029468</v>
      </c>
      <c r="E20" s="16" t="n">
        <v>462346</v>
      </c>
      <c r="F20" s="16" t="s">
        <v>206</v>
      </c>
      <c r="G20" s="16" t="s">
        <v>171</v>
      </c>
      <c r="H20" s="16" t="s">
        <v>174</v>
      </c>
      <c r="I20" s="16" t="n">
        <v>0.054327</v>
      </c>
      <c r="J20" s="16" t="s">
        <v>207</v>
      </c>
      <c r="K20" s="16" t="n">
        <v>0.0464269</v>
      </c>
      <c r="L20" s="16" t="n">
        <v>0.00668673</v>
      </c>
      <c r="M20" s="92" t="b">
        <f aca="false">TRUE()</f>
        <v>1</v>
      </c>
      <c r="N20" s="17" t="n">
        <v>48.2071878010002</v>
      </c>
    </row>
    <row r="21" s="91" customFormat="true" ht="13.8" hidden="false" customHeight="false" outlineLevel="0" collapsed="false">
      <c r="A21" s="91" t="s">
        <v>168</v>
      </c>
      <c r="B21" s="16" t="s">
        <v>38</v>
      </c>
      <c r="C21" s="16" t="n">
        <v>3</v>
      </c>
      <c r="D21" s="16" t="n">
        <v>68408109</v>
      </c>
      <c r="E21" s="16" t="n">
        <v>462346</v>
      </c>
      <c r="F21" s="16" t="s">
        <v>208</v>
      </c>
      <c r="G21" s="16" t="s">
        <v>171</v>
      </c>
      <c r="H21" s="16" t="s">
        <v>174</v>
      </c>
      <c r="I21" s="16" t="n">
        <v>0.468553</v>
      </c>
      <c r="J21" s="16" t="s">
        <v>209</v>
      </c>
      <c r="K21" s="16" t="n">
        <v>-0.017207</v>
      </c>
      <c r="L21" s="16" t="n">
        <v>0.00303483</v>
      </c>
      <c r="M21" s="92" t="b">
        <f aca="false">TRUE()</f>
        <v>1</v>
      </c>
      <c r="N21" s="17" t="n">
        <v>32.1470836557107</v>
      </c>
    </row>
    <row r="22" s="91" customFormat="true" ht="13.8" hidden="false" customHeight="false" outlineLevel="0" collapsed="false">
      <c r="A22" s="91" t="s">
        <v>168</v>
      </c>
      <c r="B22" s="16" t="s">
        <v>38</v>
      </c>
      <c r="C22" s="16" t="n">
        <v>3</v>
      </c>
      <c r="D22" s="16" t="n">
        <v>85407980</v>
      </c>
      <c r="E22" s="16" t="n">
        <v>462346</v>
      </c>
      <c r="F22" s="16" t="s">
        <v>210</v>
      </c>
      <c r="G22" s="16" t="s">
        <v>171</v>
      </c>
      <c r="H22" s="16" t="s">
        <v>177</v>
      </c>
      <c r="I22" s="16" t="n">
        <v>0.237423</v>
      </c>
      <c r="J22" s="16" t="s">
        <v>211</v>
      </c>
      <c r="K22" s="16" t="n">
        <v>-0.0251117</v>
      </c>
      <c r="L22" s="16" t="n">
        <v>0.00355589</v>
      </c>
      <c r="M22" s="92" t="b">
        <f aca="false">TRUE()</f>
        <v>1</v>
      </c>
      <c r="N22" s="17" t="n">
        <v>49.8718631450485</v>
      </c>
    </row>
    <row r="23" s="91" customFormat="true" ht="13.8" hidden="false" customHeight="false" outlineLevel="0" collapsed="false">
      <c r="A23" s="91" t="s">
        <v>168</v>
      </c>
      <c r="B23" s="16" t="s">
        <v>38</v>
      </c>
      <c r="C23" s="16" t="n">
        <v>3</v>
      </c>
      <c r="D23" s="16" t="n">
        <v>71579022</v>
      </c>
      <c r="E23" s="16" t="n">
        <v>462346</v>
      </c>
      <c r="F23" s="16" t="s">
        <v>212</v>
      </c>
      <c r="G23" s="16" t="s">
        <v>170</v>
      </c>
      <c r="H23" s="16" t="s">
        <v>174</v>
      </c>
      <c r="I23" s="16" t="n">
        <v>0.429053</v>
      </c>
      <c r="J23" s="16" t="s">
        <v>213</v>
      </c>
      <c r="K23" s="16" t="n">
        <v>-0.023864</v>
      </c>
      <c r="L23" s="16" t="n">
        <v>0.00307022</v>
      </c>
      <c r="M23" s="92" t="b">
        <f aca="false">TRUE()</f>
        <v>1</v>
      </c>
      <c r="N23" s="17" t="n">
        <v>60.4153767132841</v>
      </c>
    </row>
    <row r="24" s="91" customFormat="true" ht="13.8" hidden="false" customHeight="false" outlineLevel="0" collapsed="false">
      <c r="A24" s="91" t="s">
        <v>168</v>
      </c>
      <c r="B24" s="16" t="s">
        <v>38</v>
      </c>
      <c r="C24" s="16" t="n">
        <v>3</v>
      </c>
      <c r="D24" s="16" t="n">
        <v>174213976</v>
      </c>
      <c r="E24" s="16" t="n">
        <v>462346</v>
      </c>
      <c r="F24" s="16" t="s">
        <v>214</v>
      </c>
      <c r="G24" s="16" t="s">
        <v>177</v>
      </c>
      <c r="H24" s="16" t="s">
        <v>171</v>
      </c>
      <c r="I24" s="16" t="n">
        <v>0.383186</v>
      </c>
      <c r="J24" s="16" t="s">
        <v>215</v>
      </c>
      <c r="K24" s="16" t="n">
        <v>0.0182303</v>
      </c>
      <c r="L24" s="16" t="n">
        <v>0.00311635</v>
      </c>
      <c r="M24" s="92" t="b">
        <f aca="false">TRUE()</f>
        <v>1</v>
      </c>
      <c r="N24" s="17" t="n">
        <v>34.2211953611595</v>
      </c>
    </row>
    <row r="25" s="91" customFormat="true" ht="13.8" hidden="false" customHeight="false" outlineLevel="0" collapsed="false">
      <c r="A25" s="91" t="s">
        <v>168</v>
      </c>
      <c r="B25" s="16" t="s">
        <v>38</v>
      </c>
      <c r="C25" s="16" t="n">
        <v>3</v>
      </c>
      <c r="D25" s="16" t="n">
        <v>131634826</v>
      </c>
      <c r="E25" s="16" t="n">
        <v>462346</v>
      </c>
      <c r="F25" s="16" t="s">
        <v>216</v>
      </c>
      <c r="G25" s="16" t="s">
        <v>170</v>
      </c>
      <c r="H25" s="16" t="s">
        <v>177</v>
      </c>
      <c r="I25" s="16" t="n">
        <v>0.246133</v>
      </c>
      <c r="J25" s="16" t="s">
        <v>217</v>
      </c>
      <c r="K25" s="16" t="n">
        <v>0.0210699</v>
      </c>
      <c r="L25" s="16" t="n">
        <v>0.00352806</v>
      </c>
      <c r="M25" s="92" t="b">
        <f aca="false">TRUE()</f>
        <v>1</v>
      </c>
      <c r="N25" s="17" t="n">
        <v>35.6658865753485</v>
      </c>
    </row>
    <row r="26" s="91" customFormat="true" ht="13.8" hidden="false" customHeight="false" outlineLevel="0" collapsed="false">
      <c r="A26" s="91" t="s">
        <v>168</v>
      </c>
      <c r="B26" s="16" t="s">
        <v>38</v>
      </c>
      <c r="C26" s="16" t="n">
        <v>4</v>
      </c>
      <c r="D26" s="16" t="n">
        <v>55088093</v>
      </c>
      <c r="E26" s="16" t="n">
        <v>462346</v>
      </c>
      <c r="F26" s="16" t="s">
        <v>218</v>
      </c>
      <c r="G26" s="16" t="s">
        <v>171</v>
      </c>
      <c r="H26" s="16" t="s">
        <v>174</v>
      </c>
      <c r="I26" s="16" t="n">
        <v>0.280364</v>
      </c>
      <c r="J26" s="16" t="s">
        <v>219</v>
      </c>
      <c r="K26" s="16" t="n">
        <v>-0.0186203</v>
      </c>
      <c r="L26" s="16" t="n">
        <v>0.00336834</v>
      </c>
      <c r="M26" s="92" t="b">
        <f aca="false">TRUE()</f>
        <v>1</v>
      </c>
      <c r="N26" s="17" t="n">
        <v>30.5591663268755</v>
      </c>
    </row>
    <row r="27" s="91" customFormat="true" ht="13.8" hidden="false" customHeight="false" outlineLevel="0" collapsed="false">
      <c r="A27" s="91" t="s">
        <v>168</v>
      </c>
      <c r="B27" s="16" t="s">
        <v>38</v>
      </c>
      <c r="C27" s="16" t="n">
        <v>4</v>
      </c>
      <c r="D27" s="16" t="n">
        <v>103198082</v>
      </c>
      <c r="E27" s="16" t="n">
        <v>462346</v>
      </c>
      <c r="F27" s="16" t="s">
        <v>220</v>
      </c>
      <c r="G27" s="16" t="s">
        <v>177</v>
      </c>
      <c r="H27" s="16" t="s">
        <v>170</v>
      </c>
      <c r="I27" s="16" t="n">
        <v>0.083483</v>
      </c>
      <c r="J27" s="16" t="s">
        <v>221</v>
      </c>
      <c r="K27" s="16" t="n">
        <v>0.0438341</v>
      </c>
      <c r="L27" s="16" t="n">
        <v>0.00549884</v>
      </c>
      <c r="M27" s="92" t="b">
        <f aca="false">TRUE()</f>
        <v>1</v>
      </c>
      <c r="N27" s="17" t="n">
        <v>63.5450933122111</v>
      </c>
    </row>
    <row r="28" s="91" customFormat="true" ht="13.8" hidden="false" customHeight="false" outlineLevel="0" collapsed="false">
      <c r="A28" s="91" t="s">
        <v>168</v>
      </c>
      <c r="B28" s="16" t="s">
        <v>38</v>
      </c>
      <c r="C28" s="16" t="n">
        <v>4</v>
      </c>
      <c r="D28" s="16" t="n">
        <v>39414993</v>
      </c>
      <c r="E28" s="16" t="n">
        <v>462346</v>
      </c>
      <c r="F28" s="16" t="s">
        <v>222</v>
      </c>
      <c r="G28" s="16" t="s">
        <v>177</v>
      </c>
      <c r="H28" s="16" t="s">
        <v>170</v>
      </c>
      <c r="I28" s="16" t="n">
        <v>0.604193</v>
      </c>
      <c r="J28" s="16" t="s">
        <v>223</v>
      </c>
      <c r="K28" s="16" t="n">
        <v>-0.0437138</v>
      </c>
      <c r="L28" s="16" t="n">
        <v>0.00311609</v>
      </c>
      <c r="M28" s="92" t="b">
        <f aca="false">TRUE()</f>
        <v>1</v>
      </c>
      <c r="N28" s="17" t="n">
        <v>196.796394121814</v>
      </c>
    </row>
    <row r="29" s="91" customFormat="true" ht="13.8" hidden="false" customHeight="false" outlineLevel="0" collapsed="false">
      <c r="A29" s="91" t="s">
        <v>168</v>
      </c>
      <c r="B29" s="16" t="s">
        <v>38</v>
      </c>
      <c r="C29" s="16" t="n">
        <v>4</v>
      </c>
      <c r="D29" s="16" t="n">
        <v>3241845</v>
      </c>
      <c r="E29" s="16" t="n">
        <v>462346</v>
      </c>
      <c r="F29" s="16" t="s">
        <v>224</v>
      </c>
      <c r="G29" s="16" t="s">
        <v>171</v>
      </c>
      <c r="H29" s="16" t="s">
        <v>174</v>
      </c>
      <c r="I29" s="16" t="n">
        <v>0.074582</v>
      </c>
      <c r="J29" s="16" t="s">
        <v>225</v>
      </c>
      <c r="K29" s="16" t="n">
        <v>0.0433047</v>
      </c>
      <c r="L29" s="16" t="n">
        <v>0.00580219</v>
      </c>
      <c r="M29" s="92" t="b">
        <f aca="false">TRUE()</f>
        <v>1</v>
      </c>
      <c r="N29" s="17" t="n">
        <v>55.7039735785785</v>
      </c>
    </row>
    <row r="30" s="91" customFormat="true" ht="13.8" hidden="false" customHeight="false" outlineLevel="0" collapsed="false">
      <c r="A30" s="91" t="s">
        <v>168</v>
      </c>
      <c r="B30" s="16" t="s">
        <v>38</v>
      </c>
      <c r="C30" s="16" t="n">
        <v>4</v>
      </c>
      <c r="D30" s="16" t="n">
        <v>100239319</v>
      </c>
      <c r="E30" s="16" t="n">
        <v>462346</v>
      </c>
      <c r="F30" s="16" t="s">
        <v>226</v>
      </c>
      <c r="G30" s="16" t="s">
        <v>174</v>
      </c>
      <c r="H30" s="16" t="s">
        <v>171</v>
      </c>
      <c r="I30" s="16" t="n">
        <v>0.97277</v>
      </c>
      <c r="J30" s="16" t="s">
        <v>227</v>
      </c>
      <c r="K30" s="16" t="n">
        <v>-0.261708</v>
      </c>
      <c r="L30" s="16" t="n">
        <v>0.00918496</v>
      </c>
      <c r="M30" s="92" t="b">
        <f aca="false">TRUE()</f>
        <v>1</v>
      </c>
      <c r="N30" s="17" t="n">
        <v>811.856848268483</v>
      </c>
    </row>
    <row r="31" s="91" customFormat="true" ht="13.8" hidden="false" customHeight="false" outlineLevel="0" collapsed="false">
      <c r="A31" s="91" t="s">
        <v>168</v>
      </c>
      <c r="B31" s="16" t="s">
        <v>38</v>
      </c>
      <c r="C31" s="16" t="n">
        <v>4</v>
      </c>
      <c r="D31" s="16" t="n">
        <v>135900688</v>
      </c>
      <c r="E31" s="16" t="n">
        <v>462346</v>
      </c>
      <c r="F31" s="16" t="s">
        <v>228</v>
      </c>
      <c r="G31" s="16" t="s">
        <v>174</v>
      </c>
      <c r="H31" s="16" t="s">
        <v>171</v>
      </c>
      <c r="I31" s="16" t="n">
        <v>0.61881</v>
      </c>
      <c r="J31" s="16" t="s">
        <v>229</v>
      </c>
      <c r="K31" s="16" t="n">
        <v>-0.0194072</v>
      </c>
      <c r="L31" s="16" t="n">
        <v>0.00311875</v>
      </c>
      <c r="M31" s="92" t="b">
        <f aca="false">TRUE()</f>
        <v>1</v>
      </c>
      <c r="N31" s="17" t="n">
        <v>38.7226113272798</v>
      </c>
    </row>
    <row r="32" s="91" customFormat="true" ht="13.8" hidden="false" customHeight="false" outlineLevel="0" collapsed="false">
      <c r="A32" s="91" t="s">
        <v>168</v>
      </c>
      <c r="B32" s="16" t="s">
        <v>38</v>
      </c>
      <c r="C32" s="16" t="n">
        <v>4</v>
      </c>
      <c r="D32" s="16" t="n">
        <v>184828533</v>
      </c>
      <c r="E32" s="16" t="n">
        <v>462346</v>
      </c>
      <c r="F32" s="16" t="s">
        <v>230</v>
      </c>
      <c r="G32" s="16" t="s">
        <v>170</v>
      </c>
      <c r="H32" s="16" t="s">
        <v>174</v>
      </c>
      <c r="I32" s="16" t="n">
        <v>0.626705</v>
      </c>
      <c r="J32" s="16" t="s">
        <v>231</v>
      </c>
      <c r="K32" s="16" t="n">
        <v>0.0182943</v>
      </c>
      <c r="L32" s="16" t="n">
        <v>0.00315406</v>
      </c>
      <c r="M32" s="92" t="b">
        <f aca="false">TRUE()</f>
        <v>1</v>
      </c>
      <c r="N32" s="17" t="n">
        <v>33.6427657620001</v>
      </c>
    </row>
    <row r="33" s="91" customFormat="true" ht="13.8" hidden="false" customHeight="false" outlineLevel="0" collapsed="false">
      <c r="A33" s="91" t="s">
        <v>168</v>
      </c>
      <c r="B33" s="16" t="s">
        <v>38</v>
      </c>
      <c r="C33" s="16" t="n">
        <v>4</v>
      </c>
      <c r="D33" s="16" t="n">
        <v>25408838</v>
      </c>
      <c r="E33" s="16" t="n">
        <v>462346</v>
      </c>
      <c r="F33" s="16" t="s">
        <v>232</v>
      </c>
      <c r="G33" s="16" t="s">
        <v>170</v>
      </c>
      <c r="H33" s="16" t="s">
        <v>177</v>
      </c>
      <c r="I33" s="16" t="n">
        <v>0.230728</v>
      </c>
      <c r="J33" s="16" t="s">
        <v>233</v>
      </c>
      <c r="K33" s="16" t="n">
        <v>-0.0201809</v>
      </c>
      <c r="L33" s="16" t="n">
        <v>0.00359305</v>
      </c>
      <c r="M33" s="92" t="b">
        <f aca="false">TRUE()</f>
        <v>1</v>
      </c>
      <c r="N33" s="17" t="n">
        <v>31.5467438337072</v>
      </c>
    </row>
    <row r="34" s="91" customFormat="true" ht="13.8" hidden="false" customHeight="false" outlineLevel="0" collapsed="false">
      <c r="A34" s="91" t="s">
        <v>168</v>
      </c>
      <c r="B34" s="16" t="s">
        <v>38</v>
      </c>
      <c r="C34" s="16" t="n">
        <v>4</v>
      </c>
      <c r="D34" s="16" t="n">
        <v>55521017</v>
      </c>
      <c r="E34" s="16" t="n">
        <v>462346</v>
      </c>
      <c r="F34" s="16" t="s">
        <v>234</v>
      </c>
      <c r="G34" s="16" t="s">
        <v>170</v>
      </c>
      <c r="H34" s="16" t="s">
        <v>177</v>
      </c>
      <c r="I34" s="16" t="n">
        <v>0.490369</v>
      </c>
      <c r="J34" s="16" t="s">
        <v>235</v>
      </c>
      <c r="K34" s="16" t="n">
        <v>-0.0185742</v>
      </c>
      <c r="L34" s="16" t="n">
        <v>0.00302582</v>
      </c>
      <c r="M34" s="92" t="b">
        <f aca="false">TRUE()</f>
        <v>1</v>
      </c>
      <c r="N34" s="17" t="n">
        <v>37.6820096826808</v>
      </c>
    </row>
    <row r="35" s="91" customFormat="true" ht="13.8" hidden="false" customHeight="false" outlineLevel="0" collapsed="false">
      <c r="A35" s="91" t="s">
        <v>168</v>
      </c>
      <c r="B35" s="16" t="s">
        <v>38</v>
      </c>
      <c r="C35" s="16" t="n">
        <v>4</v>
      </c>
      <c r="D35" s="16" t="n">
        <v>100290815</v>
      </c>
      <c r="E35" s="16" t="n">
        <v>462346</v>
      </c>
      <c r="F35" s="16" t="s">
        <v>236</v>
      </c>
      <c r="G35" s="16" t="s">
        <v>177</v>
      </c>
      <c r="H35" s="16" t="s">
        <v>174</v>
      </c>
      <c r="I35" s="16" t="n">
        <v>0.102253</v>
      </c>
      <c r="J35" s="16" t="s">
        <v>237</v>
      </c>
      <c r="K35" s="16" t="n">
        <v>-0.0485216</v>
      </c>
      <c r="L35" s="16" t="n">
        <v>0.00506585</v>
      </c>
      <c r="M35" s="92" t="b">
        <f aca="false">TRUE()</f>
        <v>1</v>
      </c>
      <c r="N35" s="17" t="n">
        <v>91.741444560045</v>
      </c>
    </row>
    <row r="36" s="91" customFormat="true" ht="13.8" hidden="false" customHeight="false" outlineLevel="0" collapsed="false">
      <c r="A36" s="91" t="s">
        <v>168</v>
      </c>
      <c r="B36" s="16" t="s">
        <v>38</v>
      </c>
      <c r="C36" s="16" t="n">
        <v>5</v>
      </c>
      <c r="D36" s="16" t="n">
        <v>145615275</v>
      </c>
      <c r="E36" s="16" t="n">
        <v>462346</v>
      </c>
      <c r="F36" s="16" t="s">
        <v>238</v>
      </c>
      <c r="G36" s="16" t="s">
        <v>171</v>
      </c>
      <c r="H36" s="16" t="s">
        <v>174</v>
      </c>
      <c r="I36" s="16" t="n">
        <v>0.276349</v>
      </c>
      <c r="J36" s="16" t="s">
        <v>239</v>
      </c>
      <c r="K36" s="16" t="n">
        <v>-0.0186516</v>
      </c>
      <c r="L36" s="16" t="n">
        <v>0.00338983</v>
      </c>
      <c r="M36" s="92" t="b">
        <f aca="false">TRUE()</f>
        <v>1</v>
      </c>
      <c r="N36" s="17" t="n">
        <v>30.2744560196201</v>
      </c>
    </row>
    <row r="37" s="91" customFormat="true" ht="13.8" hidden="false" customHeight="false" outlineLevel="0" collapsed="false">
      <c r="A37" s="91" t="s">
        <v>168</v>
      </c>
      <c r="B37" s="16" t="s">
        <v>38</v>
      </c>
      <c r="C37" s="16" t="n">
        <v>5</v>
      </c>
      <c r="D37" s="16" t="n">
        <v>166830787</v>
      </c>
      <c r="E37" s="16" t="n">
        <v>462346</v>
      </c>
      <c r="F37" s="16" t="s">
        <v>240</v>
      </c>
      <c r="G37" s="16" t="s">
        <v>170</v>
      </c>
      <c r="H37" s="16" t="s">
        <v>177</v>
      </c>
      <c r="I37" s="16" t="n">
        <v>0.209454</v>
      </c>
      <c r="J37" s="16" t="s">
        <v>239</v>
      </c>
      <c r="K37" s="16" t="n">
        <v>-0.020493</v>
      </c>
      <c r="L37" s="16" t="n">
        <v>0.00372613</v>
      </c>
      <c r="M37" s="92" t="b">
        <f aca="false">TRUE()</f>
        <v>1</v>
      </c>
      <c r="N37" s="17" t="n">
        <v>30.2478892677389</v>
      </c>
    </row>
    <row r="38" s="91" customFormat="true" ht="13.8" hidden="false" customHeight="false" outlineLevel="0" collapsed="false">
      <c r="A38" s="91" t="s">
        <v>168</v>
      </c>
      <c r="B38" s="16" t="s">
        <v>38</v>
      </c>
      <c r="C38" s="16" t="n">
        <v>5</v>
      </c>
      <c r="D38" s="16" t="n">
        <v>87854395</v>
      </c>
      <c r="E38" s="16" t="n">
        <v>462346</v>
      </c>
      <c r="F38" s="16" t="s">
        <v>241</v>
      </c>
      <c r="G38" s="16" t="s">
        <v>174</v>
      </c>
      <c r="H38" s="16" t="s">
        <v>170</v>
      </c>
      <c r="I38" s="16" t="n">
        <v>0.420617</v>
      </c>
      <c r="J38" s="16" t="s">
        <v>242</v>
      </c>
      <c r="K38" s="16" t="n">
        <v>0.0239479</v>
      </c>
      <c r="L38" s="16" t="n">
        <v>0.00309951</v>
      </c>
      <c r="M38" s="92" t="b">
        <f aca="false">TRUE()</f>
        <v>1</v>
      </c>
      <c r="N38" s="17" t="n">
        <v>59.6964888668107</v>
      </c>
    </row>
    <row r="39" s="91" customFormat="true" ht="13.8" hidden="false" customHeight="false" outlineLevel="0" collapsed="false">
      <c r="A39" s="91" t="s">
        <v>168</v>
      </c>
      <c r="B39" s="16" t="s">
        <v>38</v>
      </c>
      <c r="C39" s="16" t="n">
        <v>5</v>
      </c>
      <c r="D39" s="16" t="n">
        <v>144136931</v>
      </c>
      <c r="E39" s="16" t="n">
        <v>462346</v>
      </c>
      <c r="F39" s="16" t="s">
        <v>243</v>
      </c>
      <c r="G39" s="16" t="s">
        <v>174</v>
      </c>
      <c r="H39" s="16" t="s">
        <v>170</v>
      </c>
      <c r="I39" s="16" t="n">
        <v>0.462259</v>
      </c>
      <c r="J39" s="16" t="s">
        <v>244</v>
      </c>
      <c r="K39" s="16" t="n">
        <v>-0.0191888</v>
      </c>
      <c r="L39" s="16" t="n">
        <v>0.00303977</v>
      </c>
      <c r="M39" s="92" t="b">
        <f aca="false">TRUE()</f>
        <v>1</v>
      </c>
      <c r="N39" s="17" t="n">
        <v>39.8487023629445</v>
      </c>
    </row>
    <row r="40" s="91" customFormat="true" ht="13.8" hidden="false" customHeight="false" outlineLevel="0" collapsed="false">
      <c r="A40" s="91" t="s">
        <v>168</v>
      </c>
      <c r="B40" s="16" t="s">
        <v>38</v>
      </c>
      <c r="C40" s="16" t="n">
        <v>5</v>
      </c>
      <c r="D40" s="16" t="n">
        <v>67824690</v>
      </c>
      <c r="E40" s="16" t="n">
        <v>462346</v>
      </c>
      <c r="F40" s="16" t="s">
        <v>245</v>
      </c>
      <c r="G40" s="16" t="s">
        <v>171</v>
      </c>
      <c r="H40" s="16" t="s">
        <v>174</v>
      </c>
      <c r="I40" s="16" t="n">
        <v>0.16931</v>
      </c>
      <c r="J40" s="16" t="s">
        <v>246</v>
      </c>
      <c r="K40" s="16" t="n">
        <v>0.0225403</v>
      </c>
      <c r="L40" s="16" t="n">
        <v>0.00407148</v>
      </c>
      <c r="M40" s="92" t="b">
        <f aca="false">TRUE()</f>
        <v>1</v>
      </c>
      <c r="N40" s="17" t="n">
        <v>30.6488915496255</v>
      </c>
    </row>
    <row r="41" s="91" customFormat="true" ht="13.8" hidden="false" customHeight="false" outlineLevel="0" collapsed="false">
      <c r="A41" s="91" t="s">
        <v>168</v>
      </c>
      <c r="B41" s="16" t="s">
        <v>38</v>
      </c>
      <c r="C41" s="16" t="n">
        <v>6</v>
      </c>
      <c r="D41" s="16" t="n">
        <v>141705482</v>
      </c>
      <c r="E41" s="16" t="n">
        <v>462346</v>
      </c>
      <c r="F41" s="16" t="s">
        <v>247</v>
      </c>
      <c r="G41" s="16" t="s">
        <v>170</v>
      </c>
      <c r="H41" s="16" t="s">
        <v>177</v>
      </c>
      <c r="I41" s="16" t="n">
        <v>0.372967</v>
      </c>
      <c r="J41" s="16" t="s">
        <v>248</v>
      </c>
      <c r="K41" s="16" t="n">
        <v>0.0188234</v>
      </c>
      <c r="L41" s="16" t="n">
        <v>0.00313037</v>
      </c>
      <c r="M41" s="92" t="b">
        <f aca="false">TRUE()</f>
        <v>1</v>
      </c>
      <c r="N41" s="17" t="n">
        <v>36.1580329873695</v>
      </c>
    </row>
    <row r="42" s="91" customFormat="true" ht="13.8" hidden="false" customHeight="false" outlineLevel="0" collapsed="false">
      <c r="A42" s="91" t="s">
        <v>168</v>
      </c>
      <c r="B42" s="16" t="s">
        <v>38</v>
      </c>
      <c r="C42" s="16" t="n">
        <v>6</v>
      </c>
      <c r="D42" s="16" t="n">
        <v>12903957</v>
      </c>
      <c r="E42" s="16" t="n">
        <v>462346</v>
      </c>
      <c r="F42" s="16" t="s">
        <v>249</v>
      </c>
      <c r="G42" s="16" t="s">
        <v>177</v>
      </c>
      <c r="H42" s="16" t="s">
        <v>170</v>
      </c>
      <c r="I42" s="16" t="n">
        <v>0.405493</v>
      </c>
      <c r="J42" s="16" t="s">
        <v>250</v>
      </c>
      <c r="K42" s="16" t="n">
        <v>-0.0193455</v>
      </c>
      <c r="L42" s="16" t="n">
        <v>0.00308215</v>
      </c>
      <c r="M42" s="92" t="b">
        <f aca="false">TRUE()</f>
        <v>1</v>
      </c>
      <c r="N42" s="17" t="n">
        <v>39.3960224343024</v>
      </c>
    </row>
    <row r="43" s="91" customFormat="true" ht="13.8" hidden="false" customHeight="false" outlineLevel="0" collapsed="false">
      <c r="A43" s="91" t="s">
        <v>168</v>
      </c>
      <c r="B43" s="16" t="s">
        <v>38</v>
      </c>
      <c r="C43" s="16" t="n">
        <v>6</v>
      </c>
      <c r="D43" s="16" t="n">
        <v>32074804</v>
      </c>
      <c r="E43" s="16" t="n">
        <v>462346</v>
      </c>
      <c r="F43" s="16" t="s">
        <v>251</v>
      </c>
      <c r="G43" s="16" t="s">
        <v>174</v>
      </c>
      <c r="H43" s="16" t="s">
        <v>171</v>
      </c>
      <c r="I43" s="16" t="n">
        <v>0.10497</v>
      </c>
      <c r="J43" s="16" t="s">
        <v>252</v>
      </c>
      <c r="K43" s="16" t="n">
        <v>0.0294435</v>
      </c>
      <c r="L43" s="16" t="n">
        <v>0.00493484</v>
      </c>
      <c r="M43" s="92" t="b">
        <f aca="false">TRUE()</f>
        <v>1</v>
      </c>
      <c r="N43" s="17" t="n">
        <v>35.5985833514105</v>
      </c>
    </row>
    <row r="44" s="91" customFormat="true" ht="13.8" hidden="false" customHeight="false" outlineLevel="0" collapsed="false">
      <c r="A44" s="91" t="s">
        <v>168</v>
      </c>
      <c r="B44" s="16" t="s">
        <v>38</v>
      </c>
      <c r="C44" s="16" t="n">
        <v>6</v>
      </c>
      <c r="D44" s="16" t="n">
        <v>98344031</v>
      </c>
      <c r="E44" s="16" t="n">
        <v>462346</v>
      </c>
      <c r="F44" s="16" t="s">
        <v>253</v>
      </c>
      <c r="G44" s="16" t="s">
        <v>170</v>
      </c>
      <c r="H44" s="16" t="s">
        <v>177</v>
      </c>
      <c r="I44" s="16" t="n">
        <v>0.381706</v>
      </c>
      <c r="J44" s="16" t="s">
        <v>254</v>
      </c>
      <c r="K44" s="16" t="n">
        <v>-0.0255579</v>
      </c>
      <c r="L44" s="16" t="n">
        <v>0.00312467</v>
      </c>
      <c r="M44" s="92" t="b">
        <f aca="false">TRUE()</f>
        <v>1</v>
      </c>
      <c r="N44" s="17" t="n">
        <v>66.9024492980224</v>
      </c>
    </row>
    <row r="45" s="91" customFormat="true" ht="13.8" hidden="false" customHeight="false" outlineLevel="0" collapsed="false">
      <c r="A45" s="91" t="s">
        <v>168</v>
      </c>
      <c r="B45" s="16" t="s">
        <v>38</v>
      </c>
      <c r="C45" s="16" t="n">
        <v>7</v>
      </c>
      <c r="D45" s="16" t="n">
        <v>73042085</v>
      </c>
      <c r="E45" s="16" t="n">
        <v>462346</v>
      </c>
      <c r="F45" s="16" t="s">
        <v>255</v>
      </c>
      <c r="G45" s="16" t="s">
        <v>171</v>
      </c>
      <c r="H45" s="16" t="s">
        <v>174</v>
      </c>
      <c r="I45" s="16" t="n">
        <v>0.202827</v>
      </c>
      <c r="J45" s="16" t="s">
        <v>256</v>
      </c>
      <c r="K45" s="16" t="n">
        <v>-0.0254919</v>
      </c>
      <c r="L45" s="16" t="n">
        <v>0.0037742</v>
      </c>
      <c r="M45" s="92" t="b">
        <f aca="false">TRUE()</f>
        <v>1</v>
      </c>
      <c r="N45" s="17" t="n">
        <v>45.6199276014883</v>
      </c>
    </row>
    <row r="46" s="91" customFormat="true" ht="13.8" hidden="false" customHeight="false" outlineLevel="0" collapsed="false">
      <c r="A46" s="91" t="s">
        <v>168</v>
      </c>
      <c r="B46" s="16" t="s">
        <v>38</v>
      </c>
      <c r="C46" s="16" t="n">
        <v>7</v>
      </c>
      <c r="D46" s="16" t="n">
        <v>153486704</v>
      </c>
      <c r="E46" s="16" t="n">
        <v>462346</v>
      </c>
      <c r="F46" s="16" t="s">
        <v>257</v>
      </c>
      <c r="G46" s="16" t="s">
        <v>170</v>
      </c>
      <c r="H46" s="16" t="s">
        <v>177</v>
      </c>
      <c r="I46" s="16" t="n">
        <v>0.428653</v>
      </c>
      <c r="J46" s="16" t="s">
        <v>258</v>
      </c>
      <c r="K46" s="16" t="n">
        <v>-0.0191155</v>
      </c>
      <c r="L46" s="16" t="n">
        <v>0.0030674</v>
      </c>
      <c r="M46" s="92" t="b">
        <f aca="false">TRUE()</f>
        <v>1</v>
      </c>
      <c r="N46" s="17" t="n">
        <v>38.8356428103087</v>
      </c>
    </row>
    <row r="47" s="91" customFormat="true" ht="13.8" hidden="false" customHeight="false" outlineLevel="0" collapsed="false">
      <c r="A47" s="91" t="s">
        <v>168</v>
      </c>
      <c r="B47" s="16" t="s">
        <v>38</v>
      </c>
      <c r="C47" s="16" t="n">
        <v>7</v>
      </c>
      <c r="D47" s="16" t="n">
        <v>1961882</v>
      </c>
      <c r="E47" s="16" t="n">
        <v>462346</v>
      </c>
      <c r="F47" s="16" t="s">
        <v>259</v>
      </c>
      <c r="G47" s="16" t="s">
        <v>170</v>
      </c>
      <c r="H47" s="16" t="s">
        <v>174</v>
      </c>
      <c r="I47" s="16" t="n">
        <v>0.164488</v>
      </c>
      <c r="J47" s="16" t="s">
        <v>260</v>
      </c>
      <c r="K47" s="16" t="n">
        <v>-0.0260048</v>
      </c>
      <c r="L47" s="16" t="n">
        <v>0.00409088</v>
      </c>
      <c r="M47" s="92" t="b">
        <f aca="false">TRUE()</f>
        <v>1</v>
      </c>
      <c r="N47" s="17" t="n">
        <v>40.408576864551</v>
      </c>
    </row>
    <row r="48" s="91" customFormat="true" ht="13.8" hidden="false" customHeight="false" outlineLevel="0" collapsed="false">
      <c r="A48" s="91" t="s">
        <v>168</v>
      </c>
      <c r="B48" s="16" t="s">
        <v>38</v>
      </c>
      <c r="C48" s="16" t="n">
        <v>7</v>
      </c>
      <c r="D48" s="16" t="n">
        <v>99872071</v>
      </c>
      <c r="E48" s="16" t="n">
        <v>462346</v>
      </c>
      <c r="F48" s="16" t="s">
        <v>261</v>
      </c>
      <c r="G48" s="16" t="s">
        <v>174</v>
      </c>
      <c r="H48" s="16" t="s">
        <v>171</v>
      </c>
      <c r="I48" s="16" t="n">
        <v>0.208646</v>
      </c>
      <c r="J48" s="16" t="s">
        <v>246</v>
      </c>
      <c r="K48" s="16" t="n">
        <v>0.020627</v>
      </c>
      <c r="L48" s="16" t="n">
        <v>0.00372774</v>
      </c>
      <c r="M48" s="92" t="b">
        <f aca="false">TRUE()</f>
        <v>1</v>
      </c>
      <c r="N48" s="17" t="n">
        <v>30.618288402071</v>
      </c>
    </row>
    <row r="49" s="91" customFormat="true" ht="13.8" hidden="false" customHeight="false" outlineLevel="0" collapsed="false">
      <c r="A49" s="91" t="s">
        <v>168</v>
      </c>
      <c r="B49" s="16" t="s">
        <v>38</v>
      </c>
      <c r="C49" s="16" t="n">
        <v>7</v>
      </c>
      <c r="D49" s="16" t="n">
        <v>141668403</v>
      </c>
      <c r="E49" s="16" t="n">
        <v>462346</v>
      </c>
      <c r="F49" s="16" t="s">
        <v>262</v>
      </c>
      <c r="G49" s="16" t="s">
        <v>171</v>
      </c>
      <c r="H49" s="16" t="s">
        <v>177</v>
      </c>
      <c r="I49" s="16" t="n">
        <v>0.400576</v>
      </c>
      <c r="J49" s="16" t="s">
        <v>263</v>
      </c>
      <c r="K49" s="16" t="n">
        <v>0.0217614</v>
      </c>
      <c r="L49" s="16" t="n">
        <v>0.00310188</v>
      </c>
      <c r="M49" s="92" t="b">
        <f aca="false">TRUE()</f>
        <v>1</v>
      </c>
      <c r="N49" s="17" t="n">
        <v>49.217967884532</v>
      </c>
    </row>
    <row r="50" s="91" customFormat="true" ht="13.8" hidden="false" customHeight="false" outlineLevel="0" collapsed="false">
      <c r="A50" s="91" t="s">
        <v>168</v>
      </c>
      <c r="B50" s="16" t="s">
        <v>38</v>
      </c>
      <c r="C50" s="16" t="n">
        <v>7</v>
      </c>
      <c r="D50" s="16" t="n">
        <v>39325802</v>
      </c>
      <c r="E50" s="16" t="n">
        <v>462346</v>
      </c>
      <c r="F50" s="16" t="s">
        <v>264</v>
      </c>
      <c r="G50" s="16" t="s">
        <v>170</v>
      </c>
      <c r="H50" s="16" t="s">
        <v>177</v>
      </c>
      <c r="I50" s="16" t="n">
        <v>0.510245</v>
      </c>
      <c r="J50" s="16" t="s">
        <v>265</v>
      </c>
      <c r="K50" s="16" t="n">
        <v>0.0168603</v>
      </c>
      <c r="L50" s="16" t="n">
        <v>0.00302891</v>
      </c>
      <c r="M50" s="92" t="b">
        <f aca="false">TRUE()</f>
        <v>1</v>
      </c>
      <c r="N50" s="17" t="n">
        <v>30.9854535602315</v>
      </c>
    </row>
    <row r="51" s="91" customFormat="true" ht="13.8" hidden="false" customHeight="false" outlineLevel="0" collapsed="false">
      <c r="A51" s="91" t="s">
        <v>168</v>
      </c>
      <c r="B51" s="16" t="s">
        <v>38</v>
      </c>
      <c r="C51" s="16" t="n">
        <v>8</v>
      </c>
      <c r="D51" s="16" t="n">
        <v>30840651</v>
      </c>
      <c r="E51" s="16" t="n">
        <v>462346</v>
      </c>
      <c r="F51" s="16" t="s">
        <v>266</v>
      </c>
      <c r="G51" s="16" t="s">
        <v>171</v>
      </c>
      <c r="H51" s="16" t="s">
        <v>174</v>
      </c>
      <c r="I51" s="16" t="n">
        <v>0.604293</v>
      </c>
      <c r="J51" s="16" t="s">
        <v>267</v>
      </c>
      <c r="K51" s="16" t="n">
        <v>-0.018718</v>
      </c>
      <c r="L51" s="16" t="n">
        <v>0.00309117</v>
      </c>
      <c r="M51" s="92" t="b">
        <f aca="false">TRUE()</f>
        <v>1</v>
      </c>
      <c r="N51" s="17" t="n">
        <v>36.6668081381513</v>
      </c>
    </row>
    <row r="52" s="91" customFormat="true" ht="13.8" hidden="false" customHeight="false" outlineLevel="0" collapsed="false">
      <c r="A52" s="91" t="s">
        <v>168</v>
      </c>
      <c r="B52" s="16" t="s">
        <v>38</v>
      </c>
      <c r="C52" s="16" t="n">
        <v>8</v>
      </c>
      <c r="D52" s="16" t="n">
        <v>87214346</v>
      </c>
      <c r="E52" s="16" t="n">
        <v>462346</v>
      </c>
      <c r="F52" s="16" t="s">
        <v>268</v>
      </c>
      <c r="G52" s="16" t="s">
        <v>171</v>
      </c>
      <c r="H52" s="16" t="s">
        <v>174</v>
      </c>
      <c r="I52" s="16" t="n">
        <v>0.157151</v>
      </c>
      <c r="J52" s="16" t="s">
        <v>184</v>
      </c>
      <c r="K52" s="16" t="n">
        <v>-0.0226831</v>
      </c>
      <c r="L52" s="16" t="n">
        <v>0.00415058</v>
      </c>
      <c r="M52" s="92" t="b">
        <f aca="false">TRUE()</f>
        <v>1</v>
      </c>
      <c r="N52" s="17" t="n">
        <v>29.8666997979396</v>
      </c>
    </row>
    <row r="53" s="91" customFormat="true" ht="13.8" hidden="false" customHeight="false" outlineLevel="0" collapsed="false">
      <c r="A53" s="91" t="s">
        <v>168</v>
      </c>
      <c r="B53" s="16" t="s">
        <v>38</v>
      </c>
      <c r="C53" s="16" t="n">
        <v>8</v>
      </c>
      <c r="D53" s="16" t="n">
        <v>142615222</v>
      </c>
      <c r="E53" s="16" t="n">
        <v>462346</v>
      </c>
      <c r="F53" s="16" t="s">
        <v>269</v>
      </c>
      <c r="G53" s="16" t="s">
        <v>171</v>
      </c>
      <c r="H53" s="16" t="s">
        <v>174</v>
      </c>
      <c r="I53" s="16" t="n">
        <v>0.369127</v>
      </c>
      <c r="J53" s="16" t="s">
        <v>270</v>
      </c>
      <c r="K53" s="16" t="n">
        <v>0.0244162</v>
      </c>
      <c r="L53" s="16" t="n">
        <v>0.00320078</v>
      </c>
      <c r="M53" s="92" t="b">
        <f aca="false">TRUE()</f>
        <v>1</v>
      </c>
      <c r="N53" s="17" t="n">
        <v>58.1894829237074</v>
      </c>
    </row>
    <row r="54" s="91" customFormat="true" ht="13.8" hidden="false" customHeight="false" outlineLevel="0" collapsed="false">
      <c r="A54" s="91" t="s">
        <v>168</v>
      </c>
      <c r="B54" s="16" t="s">
        <v>38</v>
      </c>
      <c r="C54" s="16" t="n">
        <v>8</v>
      </c>
      <c r="D54" s="16" t="n">
        <v>141539923</v>
      </c>
      <c r="E54" s="16" t="n">
        <v>462346</v>
      </c>
      <c r="F54" s="16" t="s">
        <v>271</v>
      </c>
      <c r="G54" s="16" t="s">
        <v>177</v>
      </c>
      <c r="H54" s="16" t="s">
        <v>174</v>
      </c>
      <c r="I54" s="16" t="n">
        <v>0.124072</v>
      </c>
      <c r="J54" s="16" t="s">
        <v>272</v>
      </c>
      <c r="K54" s="16" t="n">
        <v>-0.0259222</v>
      </c>
      <c r="L54" s="16" t="n">
        <v>0.00459853</v>
      </c>
      <c r="M54" s="92" t="b">
        <f aca="false">TRUE()</f>
        <v>1</v>
      </c>
      <c r="N54" s="17" t="n">
        <v>31.7764711327894</v>
      </c>
    </row>
    <row r="55" s="91" customFormat="true" ht="13.8" hidden="false" customHeight="false" outlineLevel="0" collapsed="false">
      <c r="A55" s="91" t="s">
        <v>168</v>
      </c>
      <c r="B55" s="16" t="s">
        <v>38</v>
      </c>
      <c r="C55" s="16" t="n">
        <v>9</v>
      </c>
      <c r="D55" s="16" t="n">
        <v>16287769</v>
      </c>
      <c r="E55" s="16" t="n">
        <v>462346</v>
      </c>
      <c r="F55" s="16" t="s">
        <v>273</v>
      </c>
      <c r="G55" s="16" t="s">
        <v>174</v>
      </c>
      <c r="H55" s="16" t="s">
        <v>171</v>
      </c>
      <c r="I55" s="16" t="n">
        <v>0.074515</v>
      </c>
      <c r="J55" s="16" t="s">
        <v>274</v>
      </c>
      <c r="K55" s="16" t="n">
        <v>-0.0320735</v>
      </c>
      <c r="L55" s="16" t="n">
        <v>0.00575757</v>
      </c>
      <c r="M55" s="92" t="b">
        <f aca="false">TRUE()</f>
        <v>1</v>
      </c>
      <c r="N55" s="17" t="n">
        <v>31.0323207640634</v>
      </c>
    </row>
    <row r="56" s="91" customFormat="true" ht="13.8" hidden="false" customHeight="false" outlineLevel="0" collapsed="false">
      <c r="A56" s="91" t="s">
        <v>168</v>
      </c>
      <c r="B56" s="16" t="s">
        <v>38</v>
      </c>
      <c r="C56" s="16" t="n">
        <v>10</v>
      </c>
      <c r="D56" s="16" t="n">
        <v>99715744</v>
      </c>
      <c r="E56" s="16" t="n">
        <v>462346</v>
      </c>
      <c r="F56" s="16" t="s">
        <v>275</v>
      </c>
      <c r="G56" s="16" t="s">
        <v>170</v>
      </c>
      <c r="H56" s="16" t="s">
        <v>177</v>
      </c>
      <c r="I56" s="16" t="n">
        <v>0.437454</v>
      </c>
      <c r="J56" s="16" t="s">
        <v>276</v>
      </c>
      <c r="K56" s="16" t="n">
        <v>0.0166498</v>
      </c>
      <c r="L56" s="16" t="n">
        <v>0.00305291</v>
      </c>
      <c r="M56" s="92" t="b">
        <f aca="false">TRUE()</f>
        <v>1</v>
      </c>
      <c r="N56" s="17" t="n">
        <v>29.743360792563</v>
      </c>
    </row>
    <row r="57" s="91" customFormat="true" ht="13.8" hidden="false" customHeight="false" outlineLevel="0" collapsed="false">
      <c r="A57" s="91" t="s">
        <v>168</v>
      </c>
      <c r="B57" s="16" t="s">
        <v>38</v>
      </c>
      <c r="C57" s="16" t="n">
        <v>10</v>
      </c>
      <c r="D57" s="16" t="n">
        <v>133761285</v>
      </c>
      <c r="E57" s="16" t="n">
        <v>462346</v>
      </c>
      <c r="F57" s="16" t="s">
        <v>277</v>
      </c>
      <c r="G57" s="16" t="s">
        <v>170</v>
      </c>
      <c r="H57" s="16" t="s">
        <v>177</v>
      </c>
      <c r="I57" s="16" t="n">
        <v>0.24819</v>
      </c>
      <c r="J57" s="16" t="s">
        <v>278</v>
      </c>
      <c r="K57" s="16" t="n">
        <v>-0.0203615</v>
      </c>
      <c r="L57" s="16" t="n">
        <v>0.00350346</v>
      </c>
      <c r="M57" s="92" t="b">
        <f aca="false">TRUE()</f>
        <v>1</v>
      </c>
      <c r="N57" s="17" t="n">
        <v>33.7773217264653</v>
      </c>
    </row>
    <row r="58" s="91" customFormat="true" ht="13.8" hidden="false" customHeight="false" outlineLevel="0" collapsed="false">
      <c r="A58" s="91" t="s">
        <v>168</v>
      </c>
      <c r="B58" s="16" t="s">
        <v>38</v>
      </c>
      <c r="C58" s="16" t="n">
        <v>10</v>
      </c>
      <c r="D58" s="16" t="n">
        <v>102626510</v>
      </c>
      <c r="E58" s="16" t="n">
        <v>462346</v>
      </c>
      <c r="F58" s="16" t="s">
        <v>279</v>
      </c>
      <c r="G58" s="16" t="s">
        <v>171</v>
      </c>
      <c r="H58" s="16" t="s">
        <v>177</v>
      </c>
      <c r="I58" s="16" t="n">
        <v>0.32785</v>
      </c>
      <c r="J58" s="16" t="s">
        <v>280</v>
      </c>
      <c r="K58" s="16" t="n">
        <v>0.0203737</v>
      </c>
      <c r="L58" s="16" t="n">
        <v>0.00330311</v>
      </c>
      <c r="M58" s="92" t="b">
        <f aca="false">TRUE()</f>
        <v>1</v>
      </c>
      <c r="N58" s="17" t="n">
        <v>38.0446628987655</v>
      </c>
    </row>
    <row r="59" s="91" customFormat="true" ht="13.8" hidden="false" customHeight="false" outlineLevel="0" collapsed="false">
      <c r="A59" s="91" t="s">
        <v>168</v>
      </c>
      <c r="B59" s="16" t="s">
        <v>38</v>
      </c>
      <c r="C59" s="16" t="n">
        <v>10</v>
      </c>
      <c r="D59" s="16" t="n">
        <v>133986135</v>
      </c>
      <c r="E59" s="16" t="n">
        <v>462346</v>
      </c>
      <c r="F59" s="16" t="s">
        <v>281</v>
      </c>
      <c r="G59" s="16" t="s">
        <v>170</v>
      </c>
      <c r="H59" s="16" t="s">
        <v>177</v>
      </c>
      <c r="I59" s="16" t="n">
        <v>0.680585</v>
      </c>
      <c r="J59" s="16" t="s">
        <v>282</v>
      </c>
      <c r="K59" s="16" t="n">
        <v>-0.0186543</v>
      </c>
      <c r="L59" s="16" t="n">
        <v>0.00324831</v>
      </c>
      <c r="M59" s="92" t="b">
        <f aca="false">TRUE()</f>
        <v>1</v>
      </c>
      <c r="N59" s="17" t="n">
        <v>32.979417107163</v>
      </c>
    </row>
    <row r="60" s="91" customFormat="true" ht="13.8" hidden="false" customHeight="false" outlineLevel="0" collapsed="false">
      <c r="A60" s="91" t="s">
        <v>168</v>
      </c>
      <c r="B60" s="16" t="s">
        <v>38</v>
      </c>
      <c r="C60" s="16" t="n">
        <v>11</v>
      </c>
      <c r="D60" s="16" t="n">
        <v>82688356</v>
      </c>
      <c r="E60" s="16" t="n">
        <v>462346</v>
      </c>
      <c r="F60" s="16" t="s">
        <v>283</v>
      </c>
      <c r="G60" s="16" t="s">
        <v>177</v>
      </c>
      <c r="H60" s="16" t="s">
        <v>170</v>
      </c>
      <c r="I60" s="16" t="n">
        <v>0.505254</v>
      </c>
      <c r="J60" s="16" t="s">
        <v>284</v>
      </c>
      <c r="K60" s="16" t="n">
        <v>0.0174322</v>
      </c>
      <c r="L60" s="16" t="n">
        <v>0.00304065</v>
      </c>
      <c r="M60" s="92" t="b">
        <f aca="false">TRUE()</f>
        <v>1</v>
      </c>
      <c r="N60" s="17" t="n">
        <v>32.8678680248973</v>
      </c>
    </row>
    <row r="61" s="91" customFormat="true" ht="13.8" hidden="false" customHeight="false" outlineLevel="0" collapsed="false">
      <c r="A61" s="91" t="s">
        <v>168</v>
      </c>
      <c r="B61" s="16" t="s">
        <v>38</v>
      </c>
      <c r="C61" s="16" t="n">
        <v>11</v>
      </c>
      <c r="D61" s="16" t="n">
        <v>133780757</v>
      </c>
      <c r="E61" s="16" t="n">
        <v>462346</v>
      </c>
      <c r="F61" s="16" t="s">
        <v>285</v>
      </c>
      <c r="G61" s="16" t="s">
        <v>170</v>
      </c>
      <c r="H61" s="16" t="s">
        <v>177</v>
      </c>
      <c r="I61" s="16" t="n">
        <v>0.206155</v>
      </c>
      <c r="J61" s="16" t="s">
        <v>286</v>
      </c>
      <c r="K61" s="16" t="n">
        <v>0.0250908</v>
      </c>
      <c r="L61" s="16" t="n">
        <v>0.00375381</v>
      </c>
      <c r="M61" s="92" t="b">
        <f aca="false">TRUE()</f>
        <v>1</v>
      </c>
      <c r="N61" s="17" t="n">
        <v>44.6770453002019</v>
      </c>
    </row>
    <row r="62" s="91" customFormat="true" ht="13.8" hidden="false" customHeight="false" outlineLevel="0" collapsed="false">
      <c r="A62" s="91" t="s">
        <v>168</v>
      </c>
      <c r="B62" s="16" t="s">
        <v>38</v>
      </c>
      <c r="C62" s="16" t="n">
        <v>11</v>
      </c>
      <c r="D62" s="16" t="n">
        <v>58394154</v>
      </c>
      <c r="E62" s="16" t="n">
        <v>462346</v>
      </c>
      <c r="F62" s="16" t="s">
        <v>287</v>
      </c>
      <c r="G62" s="16" t="s">
        <v>171</v>
      </c>
      <c r="H62" s="16" t="s">
        <v>174</v>
      </c>
      <c r="I62" s="16" t="n">
        <v>0.823865</v>
      </c>
      <c r="J62" s="16" t="s">
        <v>288</v>
      </c>
      <c r="K62" s="16" t="n">
        <v>0.022401</v>
      </c>
      <c r="L62" s="16" t="n">
        <v>0.00398884</v>
      </c>
      <c r="M62" s="92" t="b">
        <f aca="false">TRUE()</f>
        <v>1</v>
      </c>
      <c r="N62" s="17" t="n">
        <v>31.5385396144022</v>
      </c>
    </row>
    <row r="63" s="91" customFormat="true" ht="13.8" hidden="false" customHeight="false" outlineLevel="0" collapsed="false">
      <c r="A63" s="91" t="s">
        <v>168</v>
      </c>
      <c r="B63" s="16" t="s">
        <v>38</v>
      </c>
      <c r="C63" s="16" t="n">
        <v>11</v>
      </c>
      <c r="D63" s="16" t="n">
        <v>47867059</v>
      </c>
      <c r="E63" s="16" t="n">
        <v>462346</v>
      </c>
      <c r="F63" s="16" t="s">
        <v>289</v>
      </c>
      <c r="G63" s="16" t="s">
        <v>171</v>
      </c>
      <c r="H63" s="16" t="s">
        <v>174</v>
      </c>
      <c r="I63" s="16" t="n">
        <v>0.454624</v>
      </c>
      <c r="J63" s="16" t="s">
        <v>290</v>
      </c>
      <c r="K63" s="16" t="n">
        <v>-0.0235595</v>
      </c>
      <c r="L63" s="16" t="n">
        <v>0.00303737</v>
      </c>
      <c r="M63" s="92" t="b">
        <f aca="false">TRUE()</f>
        <v>1</v>
      </c>
      <c r="N63" s="17" t="n">
        <v>60.1640052166951</v>
      </c>
    </row>
    <row r="64" s="91" customFormat="true" ht="13.8" hidden="false" customHeight="false" outlineLevel="0" collapsed="false">
      <c r="A64" s="91" t="s">
        <v>168</v>
      </c>
      <c r="B64" s="16" t="s">
        <v>38</v>
      </c>
      <c r="C64" s="16" t="n">
        <v>11</v>
      </c>
      <c r="D64" s="16" t="n">
        <v>121801129</v>
      </c>
      <c r="E64" s="16" t="n">
        <v>462346</v>
      </c>
      <c r="F64" s="16" t="s">
        <v>291</v>
      </c>
      <c r="G64" s="16" t="s">
        <v>174</v>
      </c>
      <c r="H64" s="16" t="s">
        <v>171</v>
      </c>
      <c r="I64" s="16" t="n">
        <v>0.392206</v>
      </c>
      <c r="J64" s="16" t="s">
        <v>292</v>
      </c>
      <c r="K64" s="16" t="n">
        <v>0.0179674</v>
      </c>
      <c r="L64" s="16" t="n">
        <v>0.00309866</v>
      </c>
      <c r="M64" s="92" t="b">
        <f aca="false">TRUE()</f>
        <v>1</v>
      </c>
      <c r="N64" s="17" t="n">
        <v>33.6219285505581</v>
      </c>
    </row>
    <row r="65" s="91" customFormat="true" ht="13.8" hidden="false" customHeight="false" outlineLevel="0" collapsed="false">
      <c r="A65" s="91" t="s">
        <v>168</v>
      </c>
      <c r="B65" s="16" t="s">
        <v>38</v>
      </c>
      <c r="C65" s="16" t="n">
        <v>12</v>
      </c>
      <c r="D65" s="16" t="n">
        <v>57511734</v>
      </c>
      <c r="E65" s="16" t="n">
        <v>462346</v>
      </c>
      <c r="F65" s="16" t="s">
        <v>293</v>
      </c>
      <c r="G65" s="16" t="s">
        <v>174</v>
      </c>
      <c r="H65" s="16" t="s">
        <v>171</v>
      </c>
      <c r="I65" s="16" t="n">
        <v>0.451772</v>
      </c>
      <c r="J65" s="16" t="s">
        <v>294</v>
      </c>
      <c r="K65" s="16" t="n">
        <v>-0.0176811</v>
      </c>
      <c r="L65" s="16" t="n">
        <v>0.00305026</v>
      </c>
      <c r="M65" s="92" t="b">
        <f aca="false">TRUE()</f>
        <v>1</v>
      </c>
      <c r="N65" s="17" t="n">
        <v>33.6004304924321</v>
      </c>
    </row>
    <row r="66" s="91" customFormat="true" ht="13.8" hidden="false" customHeight="false" outlineLevel="0" collapsed="false">
      <c r="A66" s="91" t="s">
        <v>168</v>
      </c>
      <c r="B66" s="16" t="s">
        <v>38</v>
      </c>
      <c r="C66" s="16" t="n">
        <v>12</v>
      </c>
      <c r="D66" s="16" t="n">
        <v>56449435</v>
      </c>
      <c r="E66" s="16" t="n">
        <v>462346</v>
      </c>
      <c r="F66" s="16" t="s">
        <v>295</v>
      </c>
      <c r="G66" s="16" t="s">
        <v>170</v>
      </c>
      <c r="H66" s="16" t="s">
        <v>177</v>
      </c>
      <c r="I66" s="16" t="n">
        <v>0.339998</v>
      </c>
      <c r="J66" s="16" t="s">
        <v>296</v>
      </c>
      <c r="K66" s="16" t="n">
        <v>-0.0184222</v>
      </c>
      <c r="L66" s="16" t="n">
        <v>0.00319841</v>
      </c>
      <c r="M66" s="92" t="b">
        <f aca="false">TRUE()</f>
        <v>1</v>
      </c>
      <c r="N66" s="17" t="n">
        <v>33.1752891320077</v>
      </c>
    </row>
    <row r="67" s="91" customFormat="true" ht="13.8" hidden="false" customHeight="false" outlineLevel="0" collapsed="false">
      <c r="A67" s="91" t="s">
        <v>168</v>
      </c>
      <c r="B67" s="16" t="s">
        <v>38</v>
      </c>
      <c r="C67" s="16" t="n">
        <v>12</v>
      </c>
      <c r="D67" s="16" t="n">
        <v>123885974</v>
      </c>
      <c r="E67" s="16" t="n">
        <v>462346</v>
      </c>
      <c r="F67" s="16" t="s">
        <v>297</v>
      </c>
      <c r="G67" s="16" t="s">
        <v>174</v>
      </c>
      <c r="H67" s="16" t="s">
        <v>171</v>
      </c>
      <c r="I67" s="16" t="n">
        <v>0.759525</v>
      </c>
      <c r="J67" s="16" t="s">
        <v>298</v>
      </c>
      <c r="K67" s="16" t="n">
        <v>0.0207</v>
      </c>
      <c r="L67" s="16" t="n">
        <v>0.00355204</v>
      </c>
      <c r="M67" s="92" t="b">
        <f aca="false">TRUE()</f>
        <v>1</v>
      </c>
      <c r="N67" s="17" t="n">
        <v>33.9613538914236</v>
      </c>
    </row>
    <row r="68" s="91" customFormat="true" ht="13.8" hidden="false" customHeight="false" outlineLevel="0" collapsed="false">
      <c r="A68" s="91" t="s">
        <v>168</v>
      </c>
      <c r="B68" s="16" t="s">
        <v>38</v>
      </c>
      <c r="C68" s="16" t="n">
        <v>12</v>
      </c>
      <c r="D68" s="16" t="n">
        <v>23727301</v>
      </c>
      <c r="E68" s="16" t="n">
        <v>462346</v>
      </c>
      <c r="F68" s="16" t="s">
        <v>299</v>
      </c>
      <c r="G68" s="16" t="s">
        <v>177</v>
      </c>
      <c r="H68" s="16" t="s">
        <v>170</v>
      </c>
      <c r="I68" s="16" t="n">
        <v>0.147849</v>
      </c>
      <c r="J68" s="16" t="s">
        <v>239</v>
      </c>
      <c r="K68" s="16" t="n">
        <v>-0.0237214</v>
      </c>
      <c r="L68" s="16" t="n">
        <v>0.00431166</v>
      </c>
      <c r="M68" s="92" t="b">
        <f aca="false">TRUE()</f>
        <v>1</v>
      </c>
      <c r="N68" s="17" t="n">
        <v>30.2685502238425</v>
      </c>
    </row>
    <row r="69" s="91" customFormat="true" ht="13.8" hidden="false" customHeight="false" outlineLevel="0" collapsed="false">
      <c r="A69" s="91" t="s">
        <v>168</v>
      </c>
      <c r="B69" s="16" t="s">
        <v>38</v>
      </c>
      <c r="C69" s="16" t="n">
        <v>12</v>
      </c>
      <c r="D69" s="16" t="n">
        <v>54623132</v>
      </c>
      <c r="E69" s="16" t="n">
        <v>462346</v>
      </c>
      <c r="F69" s="16" t="s">
        <v>300</v>
      </c>
      <c r="G69" s="16" t="s">
        <v>170</v>
      </c>
      <c r="H69" s="16" t="s">
        <v>177</v>
      </c>
      <c r="I69" s="16" t="n">
        <v>0.410052</v>
      </c>
      <c r="J69" s="16" t="s">
        <v>301</v>
      </c>
      <c r="K69" s="16" t="n">
        <v>-0.0266343</v>
      </c>
      <c r="L69" s="16" t="n">
        <v>0.00307848</v>
      </c>
      <c r="M69" s="92" t="b">
        <f aca="false">TRUE()</f>
        <v>1</v>
      </c>
      <c r="N69" s="17" t="n">
        <v>74.8531190202146</v>
      </c>
    </row>
    <row r="70" s="91" customFormat="true" ht="13.8" hidden="false" customHeight="false" outlineLevel="0" collapsed="false">
      <c r="A70" s="91" t="s">
        <v>168</v>
      </c>
      <c r="B70" s="16" t="s">
        <v>38</v>
      </c>
      <c r="C70" s="16" t="n">
        <v>13</v>
      </c>
      <c r="D70" s="16" t="n">
        <v>68080817</v>
      </c>
      <c r="E70" s="16" t="n">
        <v>462346</v>
      </c>
      <c r="F70" s="16" t="s">
        <v>302</v>
      </c>
      <c r="G70" s="16" t="s">
        <v>177</v>
      </c>
      <c r="H70" s="16" t="s">
        <v>170</v>
      </c>
      <c r="I70" s="16" t="n">
        <v>0.528054</v>
      </c>
      <c r="J70" s="16" t="s">
        <v>274</v>
      </c>
      <c r="K70" s="16" t="n">
        <v>0.0168979</v>
      </c>
      <c r="L70" s="16" t="n">
        <v>0.00303207</v>
      </c>
      <c r="M70" s="92" t="b">
        <f aca="false">TRUE()</f>
        <v>1</v>
      </c>
      <c r="N70" s="17" t="n">
        <v>31.0589682292766</v>
      </c>
    </row>
    <row r="71" s="91" customFormat="true" ht="13.8" hidden="false" customHeight="false" outlineLevel="0" collapsed="false">
      <c r="A71" s="91" t="s">
        <v>168</v>
      </c>
      <c r="B71" s="16" t="s">
        <v>38</v>
      </c>
      <c r="C71" s="16" t="n">
        <v>13</v>
      </c>
      <c r="D71" s="16" t="n">
        <v>49971400</v>
      </c>
      <c r="E71" s="16" t="n">
        <v>462346</v>
      </c>
      <c r="F71" s="16" t="s">
        <v>303</v>
      </c>
      <c r="G71" s="16" t="s">
        <v>171</v>
      </c>
      <c r="H71" s="16" t="s">
        <v>174</v>
      </c>
      <c r="I71" s="16" t="n">
        <v>0.720352</v>
      </c>
      <c r="J71" s="16" t="s">
        <v>304</v>
      </c>
      <c r="K71" s="16" t="n">
        <v>-0.0213301</v>
      </c>
      <c r="L71" s="16" t="n">
        <v>0.0034046</v>
      </c>
      <c r="M71" s="92" t="b">
        <f aca="false">TRUE()</f>
        <v>1</v>
      </c>
      <c r="N71" s="17" t="n">
        <v>39.25125917529</v>
      </c>
    </row>
    <row r="72" s="91" customFormat="true" ht="13.8" hidden="false" customHeight="false" outlineLevel="0" collapsed="false">
      <c r="A72" s="91" t="s">
        <v>168</v>
      </c>
      <c r="B72" s="16" t="s">
        <v>38</v>
      </c>
      <c r="C72" s="16" t="n">
        <v>14</v>
      </c>
      <c r="D72" s="16" t="n">
        <v>73523162</v>
      </c>
      <c r="E72" s="16" t="n">
        <v>462346</v>
      </c>
      <c r="F72" s="16" t="s">
        <v>305</v>
      </c>
      <c r="G72" s="16" t="s">
        <v>171</v>
      </c>
      <c r="H72" s="16" t="s">
        <v>174</v>
      </c>
      <c r="I72" s="16" t="n">
        <v>0.354749</v>
      </c>
      <c r="J72" s="16" t="s">
        <v>182</v>
      </c>
      <c r="K72" s="16" t="n">
        <v>-0.0188476</v>
      </c>
      <c r="L72" s="16" t="n">
        <v>0.00316849</v>
      </c>
      <c r="M72" s="92" t="b">
        <f aca="false">TRUE()</f>
        <v>1</v>
      </c>
      <c r="N72" s="17" t="n">
        <v>35.3840411049928</v>
      </c>
    </row>
    <row r="73" s="91" customFormat="true" ht="13.8" hidden="false" customHeight="false" outlineLevel="0" collapsed="false">
      <c r="A73" s="91" t="s">
        <v>168</v>
      </c>
      <c r="B73" s="16" t="s">
        <v>38</v>
      </c>
      <c r="C73" s="16" t="n">
        <v>14</v>
      </c>
      <c r="D73" s="16" t="n">
        <v>59072226</v>
      </c>
      <c r="E73" s="16" t="n">
        <v>462346</v>
      </c>
      <c r="F73" s="16" t="s">
        <v>306</v>
      </c>
      <c r="G73" s="16" t="s">
        <v>171</v>
      </c>
      <c r="H73" s="16" t="s">
        <v>177</v>
      </c>
      <c r="I73" s="16" t="n">
        <v>0.463343</v>
      </c>
      <c r="J73" s="16" t="s">
        <v>172</v>
      </c>
      <c r="K73" s="16" t="n">
        <v>0.0179489</v>
      </c>
      <c r="L73" s="16" t="n">
        <v>0.00305071</v>
      </c>
      <c r="M73" s="92" t="b">
        <f aca="false">TRUE()</f>
        <v>1</v>
      </c>
      <c r="N73" s="17" t="n">
        <v>34.6157562934362</v>
      </c>
    </row>
    <row r="74" s="91" customFormat="true" ht="13.8" hidden="false" customHeight="false" outlineLevel="0" collapsed="false">
      <c r="A74" s="91" t="s">
        <v>168</v>
      </c>
      <c r="B74" s="16" t="s">
        <v>38</v>
      </c>
      <c r="C74" s="16" t="n">
        <v>15</v>
      </c>
      <c r="D74" s="16" t="n">
        <v>76508632</v>
      </c>
      <c r="E74" s="16" t="n">
        <v>462346</v>
      </c>
      <c r="F74" s="16" t="s">
        <v>307</v>
      </c>
      <c r="G74" s="16" t="s">
        <v>174</v>
      </c>
      <c r="H74" s="16" t="s">
        <v>171</v>
      </c>
      <c r="I74" s="16" t="n">
        <v>0.057704</v>
      </c>
      <c r="J74" s="16" t="s">
        <v>267</v>
      </c>
      <c r="K74" s="16" t="n">
        <v>-0.0393728</v>
      </c>
      <c r="L74" s="16" t="n">
        <v>0.00649583</v>
      </c>
      <c r="M74" s="92" t="b">
        <f aca="false">TRUE()</f>
        <v>1</v>
      </c>
      <c r="N74" s="17" t="n">
        <v>36.7386590225028</v>
      </c>
    </row>
    <row r="75" s="91" customFormat="true" ht="13.8" hidden="false" customHeight="false" outlineLevel="0" collapsed="false">
      <c r="A75" s="91" t="s">
        <v>168</v>
      </c>
      <c r="B75" s="16" t="s">
        <v>38</v>
      </c>
      <c r="C75" s="16" t="n">
        <v>15</v>
      </c>
      <c r="D75" s="16" t="n">
        <v>34659517</v>
      </c>
      <c r="E75" s="16" t="n">
        <v>462346</v>
      </c>
      <c r="F75" s="16" t="s">
        <v>308</v>
      </c>
      <c r="G75" s="16" t="s">
        <v>174</v>
      </c>
      <c r="H75" s="16" t="s">
        <v>177</v>
      </c>
      <c r="I75" s="16" t="n">
        <v>0.336989</v>
      </c>
      <c r="J75" s="16" t="s">
        <v>309</v>
      </c>
      <c r="K75" s="16" t="n">
        <v>-0.0196704</v>
      </c>
      <c r="L75" s="16" t="n">
        <v>0.00331968</v>
      </c>
      <c r="M75" s="92" t="b">
        <f aca="false">TRUE()</f>
        <v>1</v>
      </c>
      <c r="N75" s="17" t="n">
        <v>35.1102513814456</v>
      </c>
    </row>
    <row r="76" s="91" customFormat="true" ht="13.8" hidden="false" customHeight="false" outlineLevel="0" collapsed="false">
      <c r="A76" s="91" t="s">
        <v>168</v>
      </c>
      <c r="B76" s="16" t="s">
        <v>38</v>
      </c>
      <c r="C76" s="16" t="n">
        <v>16</v>
      </c>
      <c r="D76" s="16" t="n">
        <v>6172126</v>
      </c>
      <c r="E76" s="16" t="n">
        <v>462346</v>
      </c>
      <c r="F76" s="16" t="s">
        <v>310</v>
      </c>
      <c r="G76" s="16" t="s">
        <v>171</v>
      </c>
      <c r="H76" s="16" t="s">
        <v>174</v>
      </c>
      <c r="I76" s="16" t="n">
        <v>0.446061</v>
      </c>
      <c r="J76" s="16" t="s">
        <v>311</v>
      </c>
      <c r="K76" s="16" t="n">
        <v>-0.0169128</v>
      </c>
      <c r="L76" s="16" t="n">
        <v>0.00304832</v>
      </c>
      <c r="M76" s="92" t="b">
        <f aca="false">TRUE()</f>
        <v>1</v>
      </c>
      <c r="N76" s="17" t="n">
        <v>30.7829272127215</v>
      </c>
    </row>
    <row r="77" s="91" customFormat="true" ht="13.8" hidden="false" customHeight="false" outlineLevel="0" collapsed="false">
      <c r="A77" s="91" t="s">
        <v>168</v>
      </c>
      <c r="B77" s="16" t="s">
        <v>38</v>
      </c>
      <c r="C77" s="16" t="n">
        <v>16</v>
      </c>
      <c r="D77" s="16" t="n">
        <v>72105844</v>
      </c>
      <c r="E77" s="16" t="n">
        <v>462346</v>
      </c>
      <c r="F77" s="16" t="s">
        <v>312</v>
      </c>
      <c r="G77" s="16" t="s">
        <v>170</v>
      </c>
      <c r="H77" s="16" t="s">
        <v>177</v>
      </c>
      <c r="I77" s="16" t="n">
        <v>0.162767</v>
      </c>
      <c r="J77" s="16" t="s">
        <v>313</v>
      </c>
      <c r="K77" s="16" t="n">
        <v>-0.0281947</v>
      </c>
      <c r="L77" s="16" t="n">
        <v>0.00410324</v>
      </c>
      <c r="M77" s="92" t="b">
        <f aca="false">TRUE()</f>
        <v>1</v>
      </c>
      <c r="N77" s="17" t="n">
        <v>47.215122015635</v>
      </c>
    </row>
    <row r="78" s="91" customFormat="true" ht="13.8" hidden="false" customHeight="false" outlineLevel="0" collapsed="false">
      <c r="A78" s="91" t="s">
        <v>168</v>
      </c>
      <c r="B78" s="16" t="s">
        <v>38</v>
      </c>
      <c r="C78" s="16" t="n">
        <v>16</v>
      </c>
      <c r="D78" s="16" t="n">
        <v>30057148</v>
      </c>
      <c r="E78" s="16" t="n">
        <v>462346</v>
      </c>
      <c r="F78" s="16" t="s">
        <v>314</v>
      </c>
      <c r="G78" s="16" t="s">
        <v>171</v>
      </c>
      <c r="H78" s="16" t="s">
        <v>174</v>
      </c>
      <c r="I78" s="16" t="n">
        <v>0.401541</v>
      </c>
      <c r="J78" s="16" t="s">
        <v>315</v>
      </c>
      <c r="K78" s="16" t="n">
        <v>0.026345</v>
      </c>
      <c r="L78" s="16" t="n">
        <v>0.00308788</v>
      </c>
      <c r="M78" s="92" t="b">
        <f aca="false">TRUE()</f>
        <v>1</v>
      </c>
      <c r="N78" s="17" t="n">
        <v>72.7906464934193</v>
      </c>
    </row>
    <row r="79" s="91" customFormat="true" ht="13.8" hidden="false" customHeight="false" outlineLevel="0" collapsed="false">
      <c r="A79" s="91" t="s">
        <v>168</v>
      </c>
      <c r="B79" s="16" t="s">
        <v>38</v>
      </c>
      <c r="C79" s="16" t="n">
        <v>16</v>
      </c>
      <c r="D79" s="16" t="n">
        <v>53800954</v>
      </c>
      <c r="E79" s="16" t="n">
        <v>462346</v>
      </c>
      <c r="F79" s="16" t="s">
        <v>316</v>
      </c>
      <c r="G79" s="16" t="s">
        <v>174</v>
      </c>
      <c r="H79" s="16" t="s">
        <v>171</v>
      </c>
      <c r="I79" s="16" t="n">
        <v>0.403447</v>
      </c>
      <c r="J79" s="16" t="s">
        <v>317</v>
      </c>
      <c r="K79" s="16" t="n">
        <v>0.0199392</v>
      </c>
      <c r="L79" s="16" t="n">
        <v>0.00308481</v>
      </c>
      <c r="M79" s="92" t="b">
        <f aca="false">TRUE()</f>
        <v>1</v>
      </c>
      <c r="N79" s="17" t="n">
        <v>41.7790556300488</v>
      </c>
    </row>
    <row r="80" s="91" customFormat="true" ht="13.8" hidden="false" customHeight="false" outlineLevel="0" collapsed="false">
      <c r="A80" s="91" t="s">
        <v>168</v>
      </c>
      <c r="B80" s="16" t="s">
        <v>38</v>
      </c>
      <c r="C80" s="16" t="n">
        <v>16</v>
      </c>
      <c r="D80" s="16" t="n">
        <v>73912588</v>
      </c>
      <c r="E80" s="16" t="n">
        <v>462346</v>
      </c>
      <c r="F80" s="16" t="s">
        <v>318</v>
      </c>
      <c r="G80" s="16" t="s">
        <v>174</v>
      </c>
      <c r="H80" s="16" t="s">
        <v>177</v>
      </c>
      <c r="I80" s="16" t="n">
        <v>0.426338</v>
      </c>
      <c r="J80" s="16" t="s">
        <v>272</v>
      </c>
      <c r="K80" s="16" t="n">
        <v>0.0174212</v>
      </c>
      <c r="L80" s="16" t="n">
        <v>0.00308849</v>
      </c>
      <c r="M80" s="92" t="b">
        <f aca="false">TRUE()</f>
        <v>1</v>
      </c>
      <c r="N80" s="17" t="n">
        <v>31.8173301342311</v>
      </c>
    </row>
    <row r="81" s="91" customFormat="true" ht="13.8" hidden="false" customHeight="false" outlineLevel="0" collapsed="false">
      <c r="A81" s="91" t="s">
        <v>168</v>
      </c>
      <c r="B81" s="16" t="s">
        <v>38</v>
      </c>
      <c r="C81" s="16" t="n">
        <v>16</v>
      </c>
      <c r="D81" s="16" t="n">
        <v>19982353</v>
      </c>
      <c r="E81" s="16" t="n">
        <v>462346</v>
      </c>
      <c r="F81" s="16" t="s">
        <v>319</v>
      </c>
      <c r="G81" s="16" t="s">
        <v>174</v>
      </c>
      <c r="H81" s="16" t="s">
        <v>177</v>
      </c>
      <c r="I81" s="16" t="n">
        <v>0.737192</v>
      </c>
      <c r="J81" s="16" t="s">
        <v>320</v>
      </c>
      <c r="K81" s="16" t="n">
        <v>0.0233654</v>
      </c>
      <c r="L81" s="16" t="n">
        <v>0.00347125</v>
      </c>
      <c r="M81" s="92" t="b">
        <f aca="false">TRUE()</f>
        <v>1</v>
      </c>
      <c r="N81" s="17" t="n">
        <v>45.3079752909367</v>
      </c>
    </row>
    <row r="82" s="91" customFormat="true" ht="13.8" hidden="false" customHeight="false" outlineLevel="0" collapsed="false">
      <c r="A82" s="91" t="s">
        <v>168</v>
      </c>
      <c r="B82" s="16" t="s">
        <v>38</v>
      </c>
      <c r="C82" s="16" t="n">
        <v>16</v>
      </c>
      <c r="D82" s="16" t="n">
        <v>28632021</v>
      </c>
      <c r="E82" s="16" t="n">
        <v>462346</v>
      </c>
      <c r="F82" s="16" t="s">
        <v>321</v>
      </c>
      <c r="G82" s="16" t="s">
        <v>177</v>
      </c>
      <c r="H82" s="16" t="s">
        <v>171</v>
      </c>
      <c r="I82" s="16" t="n">
        <v>0.597353</v>
      </c>
      <c r="J82" s="16" t="s">
        <v>322</v>
      </c>
      <c r="K82" s="16" t="n">
        <v>-0.0350793</v>
      </c>
      <c r="L82" s="16" t="n">
        <v>0.00309039</v>
      </c>
      <c r="M82" s="92" t="b">
        <f aca="false">TRUE()</f>
        <v>1</v>
      </c>
      <c r="N82" s="17" t="n">
        <v>128.847280734</v>
      </c>
    </row>
    <row r="83" s="91" customFormat="true" ht="13.8" hidden="false" customHeight="false" outlineLevel="0" collapsed="false">
      <c r="A83" s="91" t="s">
        <v>168</v>
      </c>
      <c r="B83" s="16" t="s">
        <v>38</v>
      </c>
      <c r="C83" s="16" t="n">
        <v>16</v>
      </c>
      <c r="D83" s="16" t="n">
        <v>51205819</v>
      </c>
      <c r="E83" s="16" t="n">
        <v>462346</v>
      </c>
      <c r="F83" s="16" t="s">
        <v>323</v>
      </c>
      <c r="G83" s="16" t="s">
        <v>177</v>
      </c>
      <c r="H83" s="16" t="s">
        <v>171</v>
      </c>
      <c r="I83" s="16" t="n">
        <v>0.168868</v>
      </c>
      <c r="J83" s="16" t="s">
        <v>324</v>
      </c>
      <c r="K83" s="16" t="n">
        <v>0.0228752</v>
      </c>
      <c r="L83" s="16" t="n">
        <v>0.00406259</v>
      </c>
      <c r="M83" s="92" t="b">
        <f aca="false">TRUE()</f>
        <v>1</v>
      </c>
      <c r="N83" s="17" t="n">
        <v>31.7047117686282</v>
      </c>
    </row>
    <row r="84" s="91" customFormat="true" ht="13.8" hidden="false" customHeight="false" outlineLevel="0" collapsed="false">
      <c r="A84" s="91" t="s">
        <v>168</v>
      </c>
      <c r="B84" s="16" t="s">
        <v>38</v>
      </c>
      <c r="C84" s="16" t="n">
        <v>17</v>
      </c>
      <c r="D84" s="16" t="n">
        <v>7615745</v>
      </c>
      <c r="E84" s="16" t="n">
        <v>462346</v>
      </c>
      <c r="F84" s="16" t="s">
        <v>325</v>
      </c>
      <c r="G84" s="16" t="s">
        <v>170</v>
      </c>
      <c r="H84" s="16" t="s">
        <v>177</v>
      </c>
      <c r="I84" s="16" t="n">
        <v>0.176998</v>
      </c>
      <c r="J84" s="16" t="s">
        <v>326</v>
      </c>
      <c r="K84" s="16" t="n">
        <v>0.0237883</v>
      </c>
      <c r="L84" s="16" t="n">
        <v>0.00396178</v>
      </c>
      <c r="M84" s="92" t="b">
        <f aca="false">TRUE()</f>
        <v>1</v>
      </c>
      <c r="N84" s="17" t="n">
        <v>36.0533897300901</v>
      </c>
    </row>
    <row r="85" s="91" customFormat="true" ht="13.8" hidden="false" customHeight="false" outlineLevel="0" collapsed="false">
      <c r="A85" s="91" t="s">
        <v>168</v>
      </c>
      <c r="B85" s="16" t="s">
        <v>38</v>
      </c>
      <c r="C85" s="16" t="n">
        <v>17</v>
      </c>
      <c r="D85" s="16" t="n">
        <v>27588806</v>
      </c>
      <c r="E85" s="16" t="n">
        <v>462346</v>
      </c>
      <c r="F85" s="16" t="s">
        <v>327</v>
      </c>
      <c r="G85" s="16" t="s">
        <v>170</v>
      </c>
      <c r="H85" s="16" t="s">
        <v>174</v>
      </c>
      <c r="I85" s="16" t="n">
        <v>0.182509</v>
      </c>
      <c r="J85" s="16" t="s">
        <v>244</v>
      </c>
      <c r="K85" s="16" t="n">
        <v>0.0247806</v>
      </c>
      <c r="L85" s="16" t="n">
        <v>0.00392537</v>
      </c>
      <c r="M85" s="92" t="b">
        <f aca="false">TRUE()</f>
        <v>1</v>
      </c>
      <c r="N85" s="17" t="n">
        <v>39.8531301059005</v>
      </c>
    </row>
    <row r="86" s="91" customFormat="true" ht="13.8" hidden="false" customHeight="false" outlineLevel="0" collapsed="false">
      <c r="A86" s="91" t="s">
        <v>168</v>
      </c>
      <c r="B86" s="16" t="s">
        <v>38</v>
      </c>
      <c r="C86" s="16" t="n">
        <v>17</v>
      </c>
      <c r="D86" s="16" t="n">
        <v>57780943</v>
      </c>
      <c r="E86" s="16" t="n">
        <v>462346</v>
      </c>
      <c r="F86" s="16" t="s">
        <v>328</v>
      </c>
      <c r="G86" s="16" t="s">
        <v>171</v>
      </c>
      <c r="H86" s="16" t="s">
        <v>177</v>
      </c>
      <c r="I86" s="16" t="n">
        <v>0.674892</v>
      </c>
      <c r="J86" s="16" t="s">
        <v>217</v>
      </c>
      <c r="K86" s="16" t="n">
        <v>-0.0192695</v>
      </c>
      <c r="L86" s="16" t="n">
        <v>0.0032265</v>
      </c>
      <c r="M86" s="92" t="b">
        <f aca="false">TRUE()</f>
        <v>1</v>
      </c>
      <c r="N86" s="17" t="n">
        <v>35.6679010208373</v>
      </c>
    </row>
    <row r="87" s="91" customFormat="true" ht="13.8" hidden="false" customHeight="false" outlineLevel="0" collapsed="false">
      <c r="A87" s="91" t="s">
        <v>168</v>
      </c>
      <c r="B87" s="16" t="s">
        <v>38</v>
      </c>
      <c r="C87" s="16" t="n">
        <v>17</v>
      </c>
      <c r="D87" s="16" t="n">
        <v>29735752</v>
      </c>
      <c r="E87" s="16" t="n">
        <v>462346</v>
      </c>
      <c r="F87" s="16" t="s">
        <v>329</v>
      </c>
      <c r="G87" s="16" t="s">
        <v>174</v>
      </c>
      <c r="H87" s="16" t="s">
        <v>170</v>
      </c>
      <c r="I87" s="16" t="n">
        <v>0.239585</v>
      </c>
      <c r="J87" s="16" t="s">
        <v>330</v>
      </c>
      <c r="K87" s="16" t="n">
        <v>0.0205894</v>
      </c>
      <c r="L87" s="16" t="n">
        <v>0.00358993</v>
      </c>
      <c r="M87" s="92" t="b">
        <f aca="false">TRUE()</f>
        <v>1</v>
      </c>
      <c r="N87" s="17" t="n">
        <v>32.8939040413243</v>
      </c>
    </row>
    <row r="88" s="91" customFormat="true" ht="13.8" hidden="false" customHeight="false" outlineLevel="0" collapsed="false">
      <c r="A88" s="91" t="s">
        <v>168</v>
      </c>
      <c r="B88" s="16" t="s">
        <v>38</v>
      </c>
      <c r="C88" s="16" t="n">
        <v>17</v>
      </c>
      <c r="D88" s="16" t="n">
        <v>43925297</v>
      </c>
      <c r="E88" s="16" t="n">
        <v>462346</v>
      </c>
      <c r="F88" s="16" t="s">
        <v>331</v>
      </c>
      <c r="G88" s="16" t="s">
        <v>171</v>
      </c>
      <c r="H88" s="16" t="s">
        <v>174</v>
      </c>
      <c r="I88" s="16" t="n">
        <v>0.262687</v>
      </c>
      <c r="J88" s="16" t="s">
        <v>332</v>
      </c>
      <c r="K88" s="16" t="n">
        <v>0.0250342</v>
      </c>
      <c r="L88" s="16" t="n">
        <v>0.00343021</v>
      </c>
      <c r="M88" s="92" t="b">
        <f aca="false">TRUE()</f>
        <v>1</v>
      </c>
      <c r="N88" s="17" t="n">
        <v>53.2630482659239</v>
      </c>
    </row>
    <row r="89" s="91" customFormat="true" ht="13.8" hidden="false" customHeight="false" outlineLevel="0" collapsed="false">
      <c r="A89" s="91" t="s">
        <v>168</v>
      </c>
      <c r="B89" s="16" t="s">
        <v>38</v>
      </c>
      <c r="C89" s="16" t="n">
        <v>17</v>
      </c>
      <c r="D89" s="16" t="n">
        <v>40721042</v>
      </c>
      <c r="E89" s="16" t="n">
        <v>462346</v>
      </c>
      <c r="F89" s="16" t="s">
        <v>333</v>
      </c>
      <c r="G89" s="16" t="s">
        <v>171</v>
      </c>
      <c r="H89" s="16" t="s">
        <v>174</v>
      </c>
      <c r="I89" s="16" t="n">
        <v>0.247918</v>
      </c>
      <c r="J89" s="16" t="s">
        <v>175</v>
      </c>
      <c r="K89" s="16" t="n">
        <v>0.0207362</v>
      </c>
      <c r="L89" s="16" t="n">
        <v>0.0035079</v>
      </c>
      <c r="M89" s="92" t="b">
        <f aca="false">TRUE()</f>
        <v>1</v>
      </c>
      <c r="N89" s="17" t="n">
        <v>34.9433016365749</v>
      </c>
    </row>
    <row r="90" s="91" customFormat="true" ht="13.8" hidden="false" customHeight="false" outlineLevel="0" collapsed="false">
      <c r="A90" s="91" t="s">
        <v>168</v>
      </c>
      <c r="B90" s="16" t="s">
        <v>38</v>
      </c>
      <c r="C90" s="16" t="n">
        <v>18</v>
      </c>
      <c r="D90" s="16" t="n">
        <v>21080859</v>
      </c>
      <c r="E90" s="16" t="n">
        <v>462346</v>
      </c>
      <c r="F90" s="16" t="s">
        <v>334</v>
      </c>
      <c r="G90" s="16" t="s">
        <v>170</v>
      </c>
      <c r="H90" s="16" t="s">
        <v>174</v>
      </c>
      <c r="I90" s="16" t="n">
        <v>0.459939</v>
      </c>
      <c r="J90" s="16" t="s">
        <v>335</v>
      </c>
      <c r="K90" s="16" t="n">
        <v>-0.029326</v>
      </c>
      <c r="L90" s="16" t="n">
        <v>0.00305313</v>
      </c>
      <c r="M90" s="92" t="b">
        <f aca="false">TRUE()</f>
        <v>1</v>
      </c>
      <c r="N90" s="17" t="n">
        <v>92.2603434986532</v>
      </c>
    </row>
    <row r="91" s="91" customFormat="true" ht="13.8" hidden="false" customHeight="false" outlineLevel="0" collapsed="false">
      <c r="A91" s="91" t="s">
        <v>168</v>
      </c>
      <c r="B91" s="16" t="s">
        <v>38</v>
      </c>
      <c r="C91" s="16" t="n">
        <v>18</v>
      </c>
      <c r="D91" s="16" t="n">
        <v>22639237</v>
      </c>
      <c r="E91" s="16" t="n">
        <v>462346</v>
      </c>
      <c r="F91" s="16" t="s">
        <v>336</v>
      </c>
      <c r="G91" s="16" t="s">
        <v>171</v>
      </c>
      <c r="H91" s="16" t="s">
        <v>174</v>
      </c>
      <c r="I91" s="16" t="n">
        <v>0.40703</v>
      </c>
      <c r="J91" s="16" t="s">
        <v>209</v>
      </c>
      <c r="K91" s="16" t="n">
        <v>0.0202641</v>
      </c>
      <c r="L91" s="16" t="n">
        <v>0.00357005</v>
      </c>
      <c r="M91" s="92" t="b">
        <f aca="false">TRUE()</f>
        <v>1</v>
      </c>
      <c r="N91" s="17" t="n">
        <v>32.218553829825</v>
      </c>
    </row>
    <row r="92" s="91" customFormat="true" ht="13.8" hidden="false" customHeight="false" outlineLevel="0" collapsed="false">
      <c r="A92" s="91" t="s">
        <v>168</v>
      </c>
      <c r="B92" s="16" t="s">
        <v>38</v>
      </c>
      <c r="C92" s="16" t="n">
        <v>18</v>
      </c>
      <c r="D92" s="16" t="n">
        <v>38313195</v>
      </c>
      <c r="E92" s="16" t="n">
        <v>462346</v>
      </c>
      <c r="F92" s="16" t="s">
        <v>337</v>
      </c>
      <c r="G92" s="16" t="s">
        <v>171</v>
      </c>
      <c r="H92" s="16" t="s">
        <v>174</v>
      </c>
      <c r="I92" s="16" t="n">
        <v>0.145599</v>
      </c>
      <c r="J92" s="16" t="s">
        <v>338</v>
      </c>
      <c r="K92" s="16" t="n">
        <v>0.0261133</v>
      </c>
      <c r="L92" s="16" t="n">
        <v>0.0043272</v>
      </c>
      <c r="M92" s="92" t="b">
        <f aca="false">TRUE()</f>
        <v>1</v>
      </c>
      <c r="N92" s="17" t="n">
        <v>36.4174539199533</v>
      </c>
    </row>
    <row r="93" s="91" customFormat="true" ht="13.8" hidden="false" customHeight="false" outlineLevel="0" collapsed="false">
      <c r="A93" s="91" t="s">
        <v>168</v>
      </c>
      <c r="B93" s="16" t="s">
        <v>38</v>
      </c>
      <c r="C93" s="16" t="n">
        <v>18</v>
      </c>
      <c r="D93" s="16" t="n">
        <v>38269812</v>
      </c>
      <c r="E93" s="16" t="n">
        <v>462346</v>
      </c>
      <c r="F93" s="16" t="s">
        <v>339</v>
      </c>
      <c r="G93" s="16" t="s">
        <v>174</v>
      </c>
      <c r="H93" s="16" t="s">
        <v>171</v>
      </c>
      <c r="I93" s="16" t="n">
        <v>0.153147</v>
      </c>
      <c r="J93" s="16" t="s">
        <v>340</v>
      </c>
      <c r="K93" s="16" t="n">
        <v>0.0248553</v>
      </c>
      <c r="L93" s="16" t="n">
        <v>0.00427092</v>
      </c>
      <c r="M93" s="92" t="b">
        <f aca="false">TRUE()</f>
        <v>1</v>
      </c>
      <c r="N93" s="17" t="n">
        <v>33.868436282411</v>
      </c>
    </row>
    <row r="94" s="91" customFormat="true" ht="13.8" hidden="false" customHeight="false" outlineLevel="0" collapsed="false">
      <c r="A94" s="91" t="s">
        <v>168</v>
      </c>
      <c r="B94" s="16" t="s">
        <v>38</v>
      </c>
      <c r="C94" s="16" t="n">
        <v>18</v>
      </c>
      <c r="D94" s="16" t="n">
        <v>50843233</v>
      </c>
      <c r="E94" s="16" t="n">
        <v>462346</v>
      </c>
      <c r="F94" s="16" t="s">
        <v>341</v>
      </c>
      <c r="G94" s="16" t="s">
        <v>170</v>
      </c>
      <c r="H94" s="16" t="s">
        <v>171</v>
      </c>
      <c r="I94" s="16" t="n">
        <v>0.423591</v>
      </c>
      <c r="J94" s="16" t="s">
        <v>342</v>
      </c>
      <c r="K94" s="16" t="n">
        <v>0.0200024</v>
      </c>
      <c r="L94" s="16" t="n">
        <v>0.00306682</v>
      </c>
      <c r="M94" s="92" t="b">
        <f aca="false">TRUE()</f>
        <v>1</v>
      </c>
      <c r="N94" s="17" t="n">
        <v>42.5390358274988</v>
      </c>
    </row>
    <row r="95" s="91" customFormat="true" ht="13.8" hidden="false" customHeight="false" outlineLevel="0" collapsed="false">
      <c r="A95" s="91" t="s">
        <v>168</v>
      </c>
      <c r="B95" s="16" t="s">
        <v>38</v>
      </c>
      <c r="C95" s="16" t="n">
        <v>18</v>
      </c>
      <c r="D95" s="16" t="n">
        <v>53125435</v>
      </c>
      <c r="E95" s="16" t="n">
        <v>462346</v>
      </c>
      <c r="F95" s="16" t="s">
        <v>343</v>
      </c>
      <c r="G95" s="16" t="s">
        <v>170</v>
      </c>
      <c r="H95" s="16" t="s">
        <v>177</v>
      </c>
      <c r="I95" s="16" t="n">
        <v>0.539592</v>
      </c>
      <c r="J95" s="16" t="s">
        <v>344</v>
      </c>
      <c r="K95" s="16" t="n">
        <v>-0.0195131</v>
      </c>
      <c r="L95" s="16" t="n">
        <v>0.00305022</v>
      </c>
      <c r="M95" s="92" t="b">
        <f aca="false">TRUE()</f>
        <v>1</v>
      </c>
      <c r="N95" s="17" t="n">
        <v>40.9251435728619</v>
      </c>
    </row>
    <row r="96" s="91" customFormat="true" ht="13.8" hidden="false" customHeight="false" outlineLevel="0" collapsed="false">
      <c r="A96" s="91" t="s">
        <v>168</v>
      </c>
      <c r="B96" s="16" t="s">
        <v>38</v>
      </c>
      <c r="C96" s="16" t="n">
        <v>18</v>
      </c>
      <c r="D96" s="16" t="n">
        <v>57732418</v>
      </c>
      <c r="E96" s="16" t="n">
        <v>462346</v>
      </c>
      <c r="F96" s="16" t="s">
        <v>345</v>
      </c>
      <c r="G96" s="16" t="s">
        <v>174</v>
      </c>
      <c r="H96" s="16" t="s">
        <v>171</v>
      </c>
      <c r="I96" s="16" t="n">
        <v>0.735045</v>
      </c>
      <c r="J96" s="16" t="s">
        <v>205</v>
      </c>
      <c r="K96" s="16" t="n">
        <v>-0.0191003</v>
      </c>
      <c r="L96" s="16" t="n">
        <v>0.00344068</v>
      </c>
      <c r="M96" s="92" t="b">
        <f aca="false">TRUE()</f>
        <v>1</v>
      </c>
      <c r="N96" s="17" t="n">
        <v>30.8171030882473</v>
      </c>
    </row>
    <row r="97" s="91" customFormat="true" ht="13.8" hidden="false" customHeight="false" outlineLevel="0" collapsed="false">
      <c r="A97" s="91" t="s">
        <v>168</v>
      </c>
      <c r="B97" s="16" t="s">
        <v>38</v>
      </c>
      <c r="C97" s="16" t="n">
        <v>19</v>
      </c>
      <c r="D97" s="16" t="n">
        <v>49248730</v>
      </c>
      <c r="E97" s="16" t="n">
        <v>462346</v>
      </c>
      <c r="F97" s="16" t="s">
        <v>346</v>
      </c>
      <c r="G97" s="16" t="s">
        <v>170</v>
      </c>
      <c r="H97" s="16" t="s">
        <v>177</v>
      </c>
      <c r="I97" s="16" t="n">
        <v>0.542982</v>
      </c>
      <c r="J97" s="16" t="s">
        <v>347</v>
      </c>
      <c r="K97" s="16" t="n">
        <v>0.0219548</v>
      </c>
      <c r="L97" s="16" t="n">
        <v>0.00305549</v>
      </c>
      <c r="M97" s="92" t="b">
        <f aca="false">TRUE()</f>
        <v>1</v>
      </c>
      <c r="N97" s="17" t="n">
        <v>51.6294188997172</v>
      </c>
    </row>
    <row r="98" s="91" customFormat="true" ht="13.8" hidden="false" customHeight="false" outlineLevel="0" collapsed="false">
      <c r="A98" s="91" t="s">
        <v>168</v>
      </c>
      <c r="B98" s="16" t="s">
        <v>38</v>
      </c>
      <c r="C98" s="16" t="n">
        <v>20</v>
      </c>
      <c r="D98" s="16" t="n">
        <v>35554361</v>
      </c>
      <c r="E98" s="16" t="n">
        <v>462346</v>
      </c>
      <c r="F98" s="16" t="s">
        <v>348</v>
      </c>
      <c r="G98" s="16" t="s">
        <v>170</v>
      </c>
      <c r="H98" s="16" t="s">
        <v>177</v>
      </c>
      <c r="I98" s="16" t="n">
        <v>0.31415</v>
      </c>
      <c r="J98" s="16" t="s">
        <v>252</v>
      </c>
      <c r="K98" s="16" t="n">
        <v>-0.019529</v>
      </c>
      <c r="L98" s="16" t="n">
        <v>0.00327075</v>
      </c>
      <c r="M98" s="92" t="b">
        <f aca="false">TRUE()</f>
        <v>1</v>
      </c>
      <c r="N98" s="17" t="n">
        <v>35.6504741810688</v>
      </c>
    </row>
    <row r="99" s="91" customFormat="true" ht="13.8" hidden="false" customHeight="false" outlineLevel="0" collapsed="false">
      <c r="A99" s="91" t="s">
        <v>168</v>
      </c>
      <c r="B99" s="16" t="s">
        <v>38</v>
      </c>
      <c r="C99" s="16" t="n">
        <v>21</v>
      </c>
      <c r="D99" s="16" t="n">
        <v>34270051</v>
      </c>
      <c r="E99" s="16" t="n">
        <v>462346</v>
      </c>
      <c r="F99" s="16" t="s">
        <v>349</v>
      </c>
      <c r="G99" s="16" t="s">
        <v>177</v>
      </c>
      <c r="H99" s="16" t="s">
        <v>170</v>
      </c>
      <c r="I99" s="16" t="n">
        <v>0.093465</v>
      </c>
      <c r="J99" s="16" t="s">
        <v>350</v>
      </c>
      <c r="K99" s="16" t="n">
        <v>-0.029795</v>
      </c>
      <c r="L99" s="16" t="n">
        <v>0.00523292</v>
      </c>
      <c r="M99" s="92" t="b">
        <f aca="false">TRUE()</f>
        <v>1</v>
      </c>
      <c r="N99" s="17" t="n">
        <v>32.4189234384992</v>
      </c>
    </row>
    <row r="100" s="91" customFormat="true" ht="13.8" hidden="false" customHeight="false" outlineLevel="0" collapsed="false">
      <c r="A100" s="91" t="s">
        <v>168</v>
      </c>
      <c r="B100" s="16" t="s">
        <v>38</v>
      </c>
      <c r="C100" s="16" t="n">
        <v>22</v>
      </c>
      <c r="D100" s="16" t="n">
        <v>24828853</v>
      </c>
      <c r="E100" s="16" t="n">
        <v>462346</v>
      </c>
      <c r="F100" s="16" t="s">
        <v>351</v>
      </c>
      <c r="G100" s="16" t="s">
        <v>171</v>
      </c>
      <c r="H100" s="16" t="s">
        <v>174</v>
      </c>
      <c r="I100" s="16" t="n">
        <v>0.0142</v>
      </c>
      <c r="J100" s="16" t="s">
        <v>352</v>
      </c>
      <c r="K100" s="16" t="n">
        <v>-0.0704589</v>
      </c>
      <c r="L100" s="16" t="n">
        <v>0.0127906</v>
      </c>
      <c r="M100" s="92" t="b">
        <f aca="false">TRUE()</f>
        <v>1</v>
      </c>
      <c r="N100" s="17" t="n">
        <v>30.3451914965247</v>
      </c>
    </row>
    <row r="101" s="91" customFormat="true" ht="13.8" hidden="false" customHeight="false" outlineLevel="0" collapsed="false">
      <c r="A101" s="91" t="s">
        <v>168</v>
      </c>
      <c r="B101" s="16" t="s">
        <v>38</v>
      </c>
      <c r="C101" s="16" t="n">
        <v>22</v>
      </c>
      <c r="D101" s="16" t="n">
        <v>48881562</v>
      </c>
      <c r="E101" s="16" t="n">
        <v>462346</v>
      </c>
      <c r="F101" s="16" t="s">
        <v>353</v>
      </c>
      <c r="G101" s="16" t="s">
        <v>174</v>
      </c>
      <c r="H101" s="16" t="s">
        <v>177</v>
      </c>
      <c r="I101" s="16" t="n">
        <v>0.454379</v>
      </c>
      <c r="J101" s="16" t="s">
        <v>354</v>
      </c>
      <c r="K101" s="16" t="n">
        <v>0.0173933</v>
      </c>
      <c r="L101" s="16" t="n">
        <v>0.00304627</v>
      </c>
      <c r="M101" s="92" t="b">
        <f aca="false">TRUE()</f>
        <v>1</v>
      </c>
      <c r="N101" s="17" t="n">
        <v>32.6007197523215</v>
      </c>
    </row>
    <row r="102" s="91" customFormat="true" ht="13.8" hidden="false" customHeight="false" outlineLevel="0" collapsed="false">
      <c r="A102" s="91" t="s">
        <v>355</v>
      </c>
      <c r="B102" s="16" t="s">
        <v>42</v>
      </c>
      <c r="C102" s="16" t="n">
        <v>1</v>
      </c>
      <c r="D102" s="16" t="n">
        <v>97743702</v>
      </c>
      <c r="E102" s="16" t="n">
        <v>461053</v>
      </c>
      <c r="F102" s="16" t="s">
        <v>356</v>
      </c>
      <c r="G102" s="16" t="s">
        <v>177</v>
      </c>
      <c r="H102" s="16" t="s">
        <v>174</v>
      </c>
      <c r="I102" s="16" t="n">
        <v>0.35997</v>
      </c>
      <c r="J102" s="16" t="s">
        <v>357</v>
      </c>
      <c r="K102" s="16" t="n">
        <v>-0.0102001</v>
      </c>
      <c r="L102" s="16" t="n">
        <v>0.00177865</v>
      </c>
      <c r="M102" s="92" t="b">
        <f aca="false">TRUE()</f>
        <v>1</v>
      </c>
      <c r="N102" s="17" t="n">
        <v>32.8872731687267</v>
      </c>
    </row>
    <row r="103" s="91" customFormat="true" ht="13.8" hidden="false" customHeight="false" outlineLevel="0" collapsed="false">
      <c r="A103" s="91" t="s">
        <v>355</v>
      </c>
      <c r="B103" s="16" t="s">
        <v>42</v>
      </c>
      <c r="C103" s="16" t="n">
        <v>1</v>
      </c>
      <c r="D103" s="16" t="n">
        <v>205308591</v>
      </c>
      <c r="E103" s="16" t="n">
        <v>461053</v>
      </c>
      <c r="F103" s="16" t="s">
        <v>358</v>
      </c>
      <c r="G103" s="16" t="s">
        <v>171</v>
      </c>
      <c r="H103" s="16" t="s">
        <v>174</v>
      </c>
      <c r="I103" s="16" t="n">
        <v>0.300147</v>
      </c>
      <c r="J103" s="16" t="s">
        <v>359</v>
      </c>
      <c r="K103" s="16" t="n">
        <v>-0.0113754</v>
      </c>
      <c r="L103" s="16" t="n">
        <v>0.00187563</v>
      </c>
      <c r="M103" s="92" t="b">
        <f aca="false">TRUE()</f>
        <v>1</v>
      </c>
      <c r="N103" s="17" t="n">
        <v>36.782311068786</v>
      </c>
    </row>
    <row r="104" s="91" customFormat="true" ht="13.8" hidden="false" customHeight="false" outlineLevel="0" collapsed="false">
      <c r="A104" s="91" t="s">
        <v>355</v>
      </c>
      <c r="B104" s="16" t="s">
        <v>42</v>
      </c>
      <c r="C104" s="16" t="n">
        <v>1</v>
      </c>
      <c r="D104" s="16" t="n">
        <v>72940273</v>
      </c>
      <c r="E104" s="16" t="n">
        <v>461053</v>
      </c>
      <c r="F104" s="16" t="s">
        <v>360</v>
      </c>
      <c r="G104" s="16" t="s">
        <v>177</v>
      </c>
      <c r="H104" s="16" t="s">
        <v>170</v>
      </c>
      <c r="I104" s="16" t="n">
        <v>0.626712</v>
      </c>
      <c r="J104" s="16" t="s">
        <v>361</v>
      </c>
      <c r="K104" s="16" t="n">
        <v>-0.0137797</v>
      </c>
      <c r="L104" s="16" t="n">
        <v>0.00176936</v>
      </c>
      <c r="M104" s="92" t="b">
        <f aca="false">TRUE()</f>
        <v>1</v>
      </c>
      <c r="N104" s="17" t="n">
        <v>60.6522777769346</v>
      </c>
    </row>
    <row r="105" s="91" customFormat="true" ht="13.8" hidden="false" customHeight="false" outlineLevel="0" collapsed="false">
      <c r="A105" s="91" t="s">
        <v>355</v>
      </c>
      <c r="B105" s="16" t="s">
        <v>42</v>
      </c>
      <c r="C105" s="16" t="n">
        <v>2</v>
      </c>
      <c r="D105" s="16" t="n">
        <v>33866464</v>
      </c>
      <c r="E105" s="16" t="n">
        <v>461053</v>
      </c>
      <c r="F105" s="16" t="s">
        <v>362</v>
      </c>
      <c r="G105" s="16" t="s">
        <v>174</v>
      </c>
      <c r="H105" s="16" t="s">
        <v>177</v>
      </c>
      <c r="I105" s="16" t="n">
        <v>0.196185</v>
      </c>
      <c r="J105" s="16" t="s">
        <v>363</v>
      </c>
      <c r="K105" s="16" t="n">
        <v>-0.0122159</v>
      </c>
      <c r="L105" s="16" t="n">
        <v>0.00215779</v>
      </c>
      <c r="M105" s="92" t="b">
        <f aca="false">TRUE()</f>
        <v>1</v>
      </c>
      <c r="N105" s="17" t="n">
        <v>32.0503359139214</v>
      </c>
    </row>
    <row r="106" s="91" customFormat="true" ht="13.8" hidden="false" customHeight="false" outlineLevel="0" collapsed="false">
      <c r="A106" s="91" t="s">
        <v>355</v>
      </c>
      <c r="B106" s="16" t="s">
        <v>42</v>
      </c>
      <c r="C106" s="16" t="n">
        <v>2</v>
      </c>
      <c r="D106" s="16" t="n">
        <v>147946069</v>
      </c>
      <c r="E106" s="16" t="n">
        <v>461053</v>
      </c>
      <c r="F106" s="16" t="s">
        <v>364</v>
      </c>
      <c r="G106" s="16" t="s">
        <v>171</v>
      </c>
      <c r="H106" s="16" t="s">
        <v>174</v>
      </c>
      <c r="I106" s="16" t="n">
        <v>0.543241</v>
      </c>
      <c r="J106" s="16" t="s">
        <v>365</v>
      </c>
      <c r="K106" s="16" t="n">
        <v>-0.00968628</v>
      </c>
      <c r="L106" s="16" t="n">
        <v>0.00173523</v>
      </c>
      <c r="M106" s="92" t="b">
        <f aca="false">TRUE()</f>
        <v>1</v>
      </c>
      <c r="N106" s="17" t="n">
        <v>31.1601789405158</v>
      </c>
    </row>
    <row r="107" s="91" customFormat="true" ht="13.8" hidden="false" customHeight="false" outlineLevel="0" collapsed="false">
      <c r="A107" s="91" t="s">
        <v>355</v>
      </c>
      <c r="B107" s="16" t="s">
        <v>42</v>
      </c>
      <c r="C107" s="16" t="n">
        <v>3</v>
      </c>
      <c r="D107" s="16" t="n">
        <v>71034748</v>
      </c>
      <c r="E107" s="16" t="n">
        <v>461053</v>
      </c>
      <c r="F107" s="16" t="s">
        <v>366</v>
      </c>
      <c r="G107" s="16" t="s">
        <v>171</v>
      </c>
      <c r="H107" s="16" t="s">
        <v>174</v>
      </c>
      <c r="I107" s="16" t="n">
        <v>0.510605</v>
      </c>
      <c r="J107" s="16" t="s">
        <v>367</v>
      </c>
      <c r="K107" s="16" t="n">
        <v>0.0133533</v>
      </c>
      <c r="L107" s="16" t="n">
        <v>0.00172438</v>
      </c>
      <c r="M107" s="92" t="b">
        <f aca="false">TRUE()</f>
        <v>1</v>
      </c>
      <c r="N107" s="17" t="n">
        <v>59.9668529929994</v>
      </c>
    </row>
    <row r="108" s="91" customFormat="true" ht="13.8" hidden="false" customHeight="false" outlineLevel="0" collapsed="false">
      <c r="A108" s="91" t="s">
        <v>355</v>
      </c>
      <c r="B108" s="16" t="s">
        <v>42</v>
      </c>
      <c r="C108" s="16" t="n">
        <v>6</v>
      </c>
      <c r="D108" s="16" t="n">
        <v>26180634</v>
      </c>
      <c r="E108" s="16" t="n">
        <v>461053</v>
      </c>
      <c r="F108" s="16" t="s">
        <v>368</v>
      </c>
      <c r="G108" s="16" t="s">
        <v>174</v>
      </c>
      <c r="H108" s="16" t="s">
        <v>177</v>
      </c>
      <c r="I108" s="16" t="n">
        <v>0.260057</v>
      </c>
      <c r="J108" s="16" t="s">
        <v>369</v>
      </c>
      <c r="K108" s="16" t="n">
        <v>-0.0148447</v>
      </c>
      <c r="L108" s="16" t="n">
        <v>0.00195102</v>
      </c>
      <c r="M108" s="92" t="b">
        <f aca="false">TRUE()</f>
        <v>1</v>
      </c>
      <c r="N108" s="17" t="n">
        <v>57.8921138803494</v>
      </c>
    </row>
    <row r="109" s="91" customFormat="true" ht="13.8" hidden="false" customHeight="false" outlineLevel="0" collapsed="false">
      <c r="A109" s="91" t="s">
        <v>355</v>
      </c>
      <c r="B109" s="16" t="s">
        <v>42</v>
      </c>
      <c r="C109" s="16" t="n">
        <v>7</v>
      </c>
      <c r="D109" s="16" t="n">
        <v>97819047</v>
      </c>
      <c r="E109" s="16" t="n">
        <v>461053</v>
      </c>
      <c r="F109" s="16" t="s">
        <v>370</v>
      </c>
      <c r="G109" s="16" t="s">
        <v>170</v>
      </c>
      <c r="H109" s="16" t="s">
        <v>177</v>
      </c>
      <c r="I109" s="16" t="n">
        <v>0.534781</v>
      </c>
      <c r="J109" s="16" t="s">
        <v>365</v>
      </c>
      <c r="K109" s="16" t="n">
        <v>0.00954846</v>
      </c>
      <c r="L109" s="16" t="n">
        <v>0.00171063</v>
      </c>
      <c r="M109" s="92" t="b">
        <f aca="false">TRUE()</f>
        <v>1</v>
      </c>
      <c r="N109" s="17" t="n">
        <v>31.1569184736759</v>
      </c>
    </row>
    <row r="110" s="91" customFormat="true" ht="13.8" hidden="false" customHeight="false" outlineLevel="0" collapsed="false">
      <c r="A110" s="91" t="s">
        <v>355</v>
      </c>
      <c r="B110" s="16" t="s">
        <v>42</v>
      </c>
      <c r="C110" s="16" t="n">
        <v>8</v>
      </c>
      <c r="D110" s="16" t="n">
        <v>10126532</v>
      </c>
      <c r="E110" s="16" t="n">
        <v>461053</v>
      </c>
      <c r="F110" s="16" t="s">
        <v>371</v>
      </c>
      <c r="G110" s="16" t="s">
        <v>170</v>
      </c>
      <c r="H110" s="16" t="s">
        <v>177</v>
      </c>
      <c r="I110" s="16" t="n">
        <v>0.029465</v>
      </c>
      <c r="J110" s="16" t="s">
        <v>198</v>
      </c>
      <c r="K110" s="16" t="n">
        <v>-0.0280593</v>
      </c>
      <c r="L110" s="16" t="n">
        <v>0.00508482</v>
      </c>
      <c r="M110" s="92" t="b">
        <f aca="false">TRUE()</f>
        <v>1</v>
      </c>
      <c r="N110" s="17" t="n">
        <v>30.4510657746294</v>
      </c>
    </row>
    <row r="111" s="91" customFormat="true" ht="13.8" hidden="false" customHeight="false" outlineLevel="0" collapsed="false">
      <c r="A111" s="91" t="s">
        <v>355</v>
      </c>
      <c r="B111" s="16" t="s">
        <v>42</v>
      </c>
      <c r="C111" s="16" t="n">
        <v>9</v>
      </c>
      <c r="D111" s="16" t="n">
        <v>15568070</v>
      </c>
      <c r="E111" s="16" t="n">
        <v>461053</v>
      </c>
      <c r="F111" s="16" t="s">
        <v>372</v>
      </c>
      <c r="G111" s="16" t="s">
        <v>170</v>
      </c>
      <c r="H111" s="16" t="s">
        <v>171</v>
      </c>
      <c r="I111" s="16" t="n">
        <v>0.488187</v>
      </c>
      <c r="J111" s="16" t="s">
        <v>373</v>
      </c>
      <c r="K111" s="16" t="n">
        <v>-0.0137626</v>
      </c>
      <c r="L111" s="16" t="n">
        <v>0.00171589</v>
      </c>
      <c r="M111" s="92" t="b">
        <f aca="false">TRUE()</f>
        <v>1</v>
      </c>
      <c r="N111" s="17" t="n">
        <v>64.3312646097225</v>
      </c>
    </row>
    <row r="112" s="91" customFormat="true" ht="13.8" hidden="false" customHeight="false" outlineLevel="0" collapsed="false">
      <c r="A112" s="91" t="s">
        <v>355</v>
      </c>
      <c r="B112" s="16" t="s">
        <v>42</v>
      </c>
      <c r="C112" s="16" t="n">
        <v>9</v>
      </c>
      <c r="D112" s="16" t="n">
        <v>11526198</v>
      </c>
      <c r="E112" s="16" t="n">
        <v>461053</v>
      </c>
      <c r="F112" s="16" t="s">
        <v>374</v>
      </c>
      <c r="G112" s="16" t="s">
        <v>174</v>
      </c>
      <c r="H112" s="16" t="s">
        <v>171</v>
      </c>
      <c r="I112" s="16" t="n">
        <v>0.212297</v>
      </c>
      <c r="J112" s="16" t="s">
        <v>375</v>
      </c>
      <c r="K112" s="16" t="n">
        <v>-0.0126658</v>
      </c>
      <c r="L112" s="16" t="n">
        <v>0.00209611</v>
      </c>
      <c r="M112" s="92" t="b">
        <f aca="false">TRUE()</f>
        <v>1</v>
      </c>
      <c r="N112" s="17" t="n">
        <v>36.5121252237587</v>
      </c>
    </row>
    <row r="113" s="91" customFormat="true" ht="13.8" hidden="false" customHeight="false" outlineLevel="0" collapsed="false">
      <c r="A113" s="91" t="s">
        <v>355</v>
      </c>
      <c r="B113" s="16" t="s">
        <v>42</v>
      </c>
      <c r="C113" s="16" t="n">
        <v>10</v>
      </c>
      <c r="D113" s="16" t="n">
        <v>65317045</v>
      </c>
      <c r="E113" s="16" t="n">
        <v>461053</v>
      </c>
      <c r="F113" s="16" t="s">
        <v>376</v>
      </c>
      <c r="G113" s="16" t="s">
        <v>174</v>
      </c>
      <c r="H113" s="16" t="s">
        <v>177</v>
      </c>
      <c r="I113" s="16" t="n">
        <v>0.485752</v>
      </c>
      <c r="J113" s="16" t="s">
        <v>377</v>
      </c>
      <c r="K113" s="16" t="n">
        <v>0.00984097</v>
      </c>
      <c r="L113" s="16" t="n">
        <v>0.00171131</v>
      </c>
      <c r="M113" s="92" t="b">
        <f aca="false">TRUE()</f>
        <v>1</v>
      </c>
      <c r="N113" s="17" t="n">
        <v>33.0688002983602</v>
      </c>
    </row>
    <row r="114" s="91" customFormat="true" ht="13.8" hidden="false" customHeight="false" outlineLevel="0" collapsed="false">
      <c r="A114" s="91" t="s">
        <v>355</v>
      </c>
      <c r="B114" s="16" t="s">
        <v>42</v>
      </c>
      <c r="C114" s="16" t="n">
        <v>16</v>
      </c>
      <c r="D114" s="16" t="n">
        <v>53800954</v>
      </c>
      <c r="E114" s="16" t="n">
        <v>461053</v>
      </c>
      <c r="F114" s="16" t="s">
        <v>316</v>
      </c>
      <c r="G114" s="16" t="s">
        <v>174</v>
      </c>
      <c r="H114" s="16" t="s">
        <v>171</v>
      </c>
      <c r="I114" s="16" t="n">
        <v>0.403433</v>
      </c>
      <c r="J114" s="16" t="s">
        <v>378</v>
      </c>
      <c r="K114" s="16" t="n">
        <v>-0.0121232</v>
      </c>
      <c r="L114" s="16" t="n">
        <v>0.00174274</v>
      </c>
      <c r="M114" s="92" t="b">
        <f aca="false">TRUE()</f>
        <v>1</v>
      </c>
      <c r="N114" s="17" t="n">
        <v>48.3915286141229</v>
      </c>
    </row>
    <row r="115" s="91" customFormat="true" ht="13.8" hidden="false" customHeight="false" outlineLevel="0" collapsed="false">
      <c r="A115" s="91" t="s">
        <v>355</v>
      </c>
      <c r="B115" s="16" t="s">
        <v>42</v>
      </c>
      <c r="C115" s="16" t="n">
        <v>18</v>
      </c>
      <c r="D115" s="16" t="n">
        <v>53412903</v>
      </c>
      <c r="E115" s="16" t="n">
        <v>461053</v>
      </c>
      <c r="F115" s="16" t="s">
        <v>379</v>
      </c>
      <c r="G115" s="16" t="s">
        <v>171</v>
      </c>
      <c r="H115" s="16" t="s">
        <v>174</v>
      </c>
      <c r="I115" s="16" t="n">
        <v>0.477649</v>
      </c>
      <c r="J115" s="16" t="s">
        <v>380</v>
      </c>
      <c r="K115" s="16" t="n">
        <v>-0.0103387</v>
      </c>
      <c r="L115" s="16" t="n">
        <v>0.00171651</v>
      </c>
      <c r="M115" s="92" t="b">
        <f aca="false">TRUE()</f>
        <v>1</v>
      </c>
      <c r="N115" s="17" t="n">
        <v>36.2776537399574</v>
      </c>
    </row>
    <row r="116" s="91" customFormat="true" ht="13.8" hidden="false" customHeight="false" outlineLevel="0" collapsed="false">
      <c r="A116" s="91" t="s">
        <v>355</v>
      </c>
      <c r="B116" s="16" t="s">
        <v>42</v>
      </c>
      <c r="C116" s="16" t="n">
        <v>19</v>
      </c>
      <c r="D116" s="16" t="n">
        <v>45411941</v>
      </c>
      <c r="E116" s="16" t="n">
        <v>461053</v>
      </c>
      <c r="F116" s="16" t="s">
        <v>381</v>
      </c>
      <c r="G116" s="16" t="s">
        <v>174</v>
      </c>
      <c r="H116" s="16" t="s">
        <v>171</v>
      </c>
      <c r="I116" s="16" t="n">
        <v>0.154226</v>
      </c>
      <c r="J116" s="16" t="s">
        <v>382</v>
      </c>
      <c r="K116" s="16" t="n">
        <v>-0.0148514</v>
      </c>
      <c r="L116" s="16" t="n">
        <v>0.00236847</v>
      </c>
      <c r="M116" s="92" t="b">
        <f aca="false">TRUE()</f>
        <v>1</v>
      </c>
      <c r="N116" s="17" t="n">
        <v>39.3186876935276</v>
      </c>
    </row>
    <row r="117" s="91" customFormat="true" ht="13.8" hidden="false" customHeight="false" outlineLevel="0" collapsed="false">
      <c r="A117" s="91" t="s">
        <v>355</v>
      </c>
      <c r="B117" s="16" t="s">
        <v>42</v>
      </c>
      <c r="C117" s="16" t="n">
        <v>19</v>
      </c>
      <c r="D117" s="16" t="n">
        <v>42588999</v>
      </c>
      <c r="E117" s="16" t="n">
        <v>461053</v>
      </c>
      <c r="F117" s="16" t="s">
        <v>383</v>
      </c>
      <c r="G117" s="16" t="s">
        <v>170</v>
      </c>
      <c r="H117" s="16" t="s">
        <v>177</v>
      </c>
      <c r="I117" s="16" t="n">
        <v>0.109688</v>
      </c>
      <c r="J117" s="16" t="s">
        <v>184</v>
      </c>
      <c r="K117" s="16" t="n">
        <v>0.0150187</v>
      </c>
      <c r="L117" s="16" t="n">
        <v>0.00274812</v>
      </c>
      <c r="M117" s="92" t="b">
        <f aca="false">TRUE()</f>
        <v>1</v>
      </c>
      <c r="N117" s="17" t="n">
        <v>29.8671167093471</v>
      </c>
    </row>
    <row r="118" s="91" customFormat="true" ht="13.8" hidden="false" customHeight="false" outlineLevel="0" collapsed="false">
      <c r="A118" s="91" t="s">
        <v>355</v>
      </c>
      <c r="B118" s="16" t="s">
        <v>42</v>
      </c>
      <c r="C118" s="16" t="n">
        <v>22</v>
      </c>
      <c r="D118" s="16" t="n">
        <v>41797547</v>
      </c>
      <c r="E118" s="16" t="n">
        <v>461053</v>
      </c>
      <c r="F118" s="16" t="s">
        <v>384</v>
      </c>
      <c r="G118" s="16" t="s">
        <v>171</v>
      </c>
      <c r="H118" s="16" t="s">
        <v>174</v>
      </c>
      <c r="I118" s="16" t="n">
        <v>0.787662</v>
      </c>
      <c r="J118" s="16" t="s">
        <v>385</v>
      </c>
      <c r="K118" s="16" t="n">
        <v>0.0139249</v>
      </c>
      <c r="L118" s="16" t="n">
        <v>0.00209282</v>
      </c>
      <c r="M118" s="92" t="b">
        <f aca="false">TRUE()</f>
        <v>1</v>
      </c>
      <c r="N118" s="17" t="n">
        <v>44.2711105071328</v>
      </c>
    </row>
    <row r="119" s="91" customFormat="true" ht="13.8" hidden="false" customHeight="false" outlineLevel="0" collapsed="false">
      <c r="A119" s="91" t="s">
        <v>386</v>
      </c>
      <c r="B119" s="16" t="s">
        <v>44</v>
      </c>
      <c r="C119" s="16" t="n">
        <v>1</v>
      </c>
      <c r="D119" s="16" t="n">
        <v>98461443</v>
      </c>
      <c r="E119" s="16" t="n">
        <v>452236</v>
      </c>
      <c r="F119" s="16" t="s">
        <v>387</v>
      </c>
      <c r="G119" s="16" t="s">
        <v>171</v>
      </c>
      <c r="H119" s="16" t="s">
        <v>174</v>
      </c>
      <c r="I119" s="16" t="n">
        <v>0.499481</v>
      </c>
      <c r="J119" s="16" t="s">
        <v>388</v>
      </c>
      <c r="K119" s="16" t="n">
        <v>0.0121661</v>
      </c>
      <c r="L119" s="16" t="n">
        <v>0.00198921</v>
      </c>
      <c r="M119" s="92" t="b">
        <f aca="false">TRUE()</f>
        <v>1</v>
      </c>
      <c r="N119" s="17" t="n">
        <v>37.4060195125008</v>
      </c>
    </row>
    <row r="120" s="91" customFormat="true" ht="13.8" hidden="false" customHeight="false" outlineLevel="0" collapsed="false">
      <c r="A120" s="91" t="s">
        <v>386</v>
      </c>
      <c r="B120" s="16" t="s">
        <v>44</v>
      </c>
      <c r="C120" s="16" t="n">
        <v>2</v>
      </c>
      <c r="D120" s="16" t="n">
        <v>200705623</v>
      </c>
      <c r="E120" s="16" t="n">
        <v>452236</v>
      </c>
      <c r="F120" s="16" t="s">
        <v>389</v>
      </c>
      <c r="G120" s="16" t="s">
        <v>170</v>
      </c>
      <c r="H120" s="16" t="s">
        <v>174</v>
      </c>
      <c r="I120" s="16" t="n">
        <v>0.571784</v>
      </c>
      <c r="J120" s="16" t="s">
        <v>209</v>
      </c>
      <c r="K120" s="16" t="n">
        <v>-0.0114708</v>
      </c>
      <c r="L120" s="16" t="n">
        <v>0.00202287</v>
      </c>
      <c r="M120" s="92" t="b">
        <f aca="false">TRUE()</f>
        <v>1</v>
      </c>
      <c r="N120" s="17" t="n">
        <v>32.1552187164751</v>
      </c>
    </row>
    <row r="121" s="91" customFormat="true" ht="13.8" hidden="false" customHeight="false" outlineLevel="0" collapsed="false">
      <c r="A121" s="91" t="s">
        <v>386</v>
      </c>
      <c r="B121" s="16" t="s">
        <v>44</v>
      </c>
      <c r="C121" s="16" t="n">
        <v>2</v>
      </c>
      <c r="D121" s="16" t="n">
        <v>136707982</v>
      </c>
      <c r="E121" s="16" t="n">
        <v>452236</v>
      </c>
      <c r="F121" s="16" t="s">
        <v>390</v>
      </c>
      <c r="G121" s="16" t="s">
        <v>174</v>
      </c>
      <c r="H121" s="16" t="s">
        <v>171</v>
      </c>
      <c r="I121" s="16" t="n">
        <v>0.264485</v>
      </c>
      <c r="J121" s="16" t="s">
        <v>391</v>
      </c>
      <c r="K121" s="16" t="n">
        <v>0.0141353</v>
      </c>
      <c r="L121" s="16" t="n">
        <v>0.00224657</v>
      </c>
      <c r="M121" s="92" t="b">
        <f aca="false">TRUE()</f>
        <v>1</v>
      </c>
      <c r="N121" s="17" t="n">
        <v>39.5886005696525</v>
      </c>
    </row>
    <row r="122" s="91" customFormat="true" ht="13.8" hidden="false" customHeight="false" outlineLevel="0" collapsed="false">
      <c r="A122" s="91" t="s">
        <v>386</v>
      </c>
      <c r="B122" s="16" t="s">
        <v>44</v>
      </c>
      <c r="C122" s="16" t="n">
        <v>2</v>
      </c>
      <c r="D122" s="16" t="n">
        <v>27598097</v>
      </c>
      <c r="E122" s="16" t="n">
        <v>452236</v>
      </c>
      <c r="F122" s="16" t="s">
        <v>392</v>
      </c>
      <c r="G122" s="16" t="s">
        <v>174</v>
      </c>
      <c r="H122" s="16" t="s">
        <v>171</v>
      </c>
      <c r="I122" s="16" t="n">
        <v>0.604541</v>
      </c>
      <c r="J122" s="16" t="s">
        <v>393</v>
      </c>
      <c r="K122" s="16" t="n">
        <v>-0.0142361</v>
      </c>
      <c r="L122" s="16" t="n">
        <v>0.00204335</v>
      </c>
      <c r="M122" s="92" t="b">
        <f aca="false">TRUE()</f>
        <v>1</v>
      </c>
      <c r="N122" s="17" t="n">
        <v>48.5396382876283</v>
      </c>
    </row>
    <row r="123" s="91" customFormat="true" ht="13.8" hidden="false" customHeight="false" outlineLevel="0" collapsed="false">
      <c r="A123" s="91" t="s">
        <v>386</v>
      </c>
      <c r="B123" s="16" t="s">
        <v>44</v>
      </c>
      <c r="C123" s="16" t="n">
        <v>2</v>
      </c>
      <c r="D123" s="16" t="n">
        <v>44673517</v>
      </c>
      <c r="E123" s="16" t="n">
        <v>452236</v>
      </c>
      <c r="F123" s="16" t="s">
        <v>394</v>
      </c>
      <c r="G123" s="16" t="s">
        <v>170</v>
      </c>
      <c r="H123" s="16" t="s">
        <v>177</v>
      </c>
      <c r="I123" s="16" t="n">
        <v>0.062933</v>
      </c>
      <c r="J123" s="16" t="s">
        <v>375</v>
      </c>
      <c r="K123" s="16" t="n">
        <v>-0.0247475</v>
      </c>
      <c r="L123" s="16" t="n">
        <v>0.00409745</v>
      </c>
      <c r="M123" s="92" t="b">
        <f aca="false">TRUE()</f>
        <v>1</v>
      </c>
      <c r="N123" s="17" t="n">
        <v>36.478362975566</v>
      </c>
    </row>
    <row r="124" s="91" customFormat="true" ht="13.8" hidden="false" customHeight="false" outlineLevel="0" collapsed="false">
      <c r="A124" s="91" t="s">
        <v>386</v>
      </c>
      <c r="B124" s="16" t="s">
        <v>44</v>
      </c>
      <c r="C124" s="16" t="n">
        <v>2</v>
      </c>
      <c r="D124" s="16" t="n">
        <v>57995348</v>
      </c>
      <c r="E124" s="16" t="n">
        <v>452236</v>
      </c>
      <c r="F124" s="16" t="s">
        <v>395</v>
      </c>
      <c r="G124" s="16" t="s">
        <v>170</v>
      </c>
      <c r="H124" s="16" t="s">
        <v>174</v>
      </c>
      <c r="I124" s="16" t="n">
        <v>0.423235</v>
      </c>
      <c r="J124" s="16" t="s">
        <v>396</v>
      </c>
      <c r="K124" s="16" t="n">
        <v>0.0147544</v>
      </c>
      <c r="L124" s="16" t="n">
        <v>0.00202829</v>
      </c>
      <c r="M124" s="92" t="b">
        <f aca="false">TRUE()</f>
        <v>1</v>
      </c>
      <c r="N124" s="17" t="n">
        <v>52.9155125985869</v>
      </c>
    </row>
    <row r="125" s="91" customFormat="true" ht="13.8" hidden="false" customHeight="false" outlineLevel="0" collapsed="false">
      <c r="A125" s="91" t="s">
        <v>386</v>
      </c>
      <c r="B125" s="16" t="s">
        <v>44</v>
      </c>
      <c r="C125" s="16" t="n">
        <v>2</v>
      </c>
      <c r="D125" s="16" t="n">
        <v>163776010</v>
      </c>
      <c r="E125" s="16" t="n">
        <v>452236</v>
      </c>
      <c r="F125" s="16" t="s">
        <v>397</v>
      </c>
      <c r="G125" s="16" t="s">
        <v>177</v>
      </c>
      <c r="H125" s="16" t="s">
        <v>174</v>
      </c>
      <c r="I125" s="16" t="n">
        <v>0.599095</v>
      </c>
      <c r="J125" s="16" t="s">
        <v>209</v>
      </c>
      <c r="K125" s="16" t="n">
        <v>0.0115447</v>
      </c>
      <c r="L125" s="16" t="n">
        <v>0.00203549</v>
      </c>
      <c r="M125" s="92" t="b">
        <f aca="false">TRUE()</f>
        <v>1</v>
      </c>
      <c r="N125" s="17" t="n">
        <v>32.1682442361679</v>
      </c>
    </row>
    <row r="126" s="91" customFormat="true" ht="13.8" hidden="false" customHeight="false" outlineLevel="0" collapsed="false">
      <c r="A126" s="91" t="s">
        <v>386</v>
      </c>
      <c r="B126" s="16" t="s">
        <v>44</v>
      </c>
      <c r="C126" s="16" t="n">
        <v>3</v>
      </c>
      <c r="D126" s="16" t="n">
        <v>81834065</v>
      </c>
      <c r="E126" s="16" t="n">
        <v>452236</v>
      </c>
      <c r="F126" s="16" t="s">
        <v>398</v>
      </c>
      <c r="G126" s="16" t="s">
        <v>170</v>
      </c>
      <c r="H126" s="16" t="s">
        <v>171</v>
      </c>
      <c r="I126" s="16" t="n">
        <v>0.521617</v>
      </c>
      <c r="J126" s="16" t="s">
        <v>399</v>
      </c>
      <c r="K126" s="16" t="n">
        <v>0.0147289</v>
      </c>
      <c r="L126" s="16" t="n">
        <v>0.00198902</v>
      </c>
      <c r="M126" s="92" t="b">
        <f aca="false">TRUE()</f>
        <v>1</v>
      </c>
      <c r="N126" s="17" t="n">
        <v>54.8355655629516</v>
      </c>
    </row>
    <row r="127" s="91" customFormat="true" ht="13.8" hidden="false" customHeight="false" outlineLevel="0" collapsed="false">
      <c r="A127" s="91" t="s">
        <v>386</v>
      </c>
      <c r="B127" s="16" t="s">
        <v>44</v>
      </c>
      <c r="C127" s="16" t="n">
        <v>3</v>
      </c>
      <c r="D127" s="16" t="n">
        <v>23241798</v>
      </c>
      <c r="E127" s="16" t="n">
        <v>452236</v>
      </c>
      <c r="F127" s="16" t="s">
        <v>400</v>
      </c>
      <c r="G127" s="16" t="s">
        <v>177</v>
      </c>
      <c r="H127" s="16" t="s">
        <v>174</v>
      </c>
      <c r="I127" s="16" t="n">
        <v>0.581804</v>
      </c>
      <c r="J127" s="16" t="s">
        <v>233</v>
      </c>
      <c r="K127" s="16" t="n">
        <v>0.0113702</v>
      </c>
      <c r="L127" s="16" t="n">
        <v>0.00202188</v>
      </c>
      <c r="M127" s="92" t="b">
        <f aca="false">TRUE()</f>
        <v>1</v>
      </c>
      <c r="N127" s="17" t="n">
        <v>31.6246301526741</v>
      </c>
    </row>
    <row r="128" s="91" customFormat="true" ht="13.8" hidden="false" customHeight="false" outlineLevel="0" collapsed="false">
      <c r="A128" s="91" t="s">
        <v>386</v>
      </c>
      <c r="B128" s="16" t="s">
        <v>44</v>
      </c>
      <c r="C128" s="16" t="n">
        <v>3</v>
      </c>
      <c r="D128" s="16" t="n">
        <v>85144149</v>
      </c>
      <c r="E128" s="16" t="n">
        <v>452236</v>
      </c>
      <c r="F128" s="16" t="s">
        <v>401</v>
      </c>
      <c r="G128" s="16" t="s">
        <v>174</v>
      </c>
      <c r="H128" s="16" t="s">
        <v>171</v>
      </c>
      <c r="I128" s="16" t="n">
        <v>0.685162</v>
      </c>
      <c r="J128" s="16" t="s">
        <v>402</v>
      </c>
      <c r="K128" s="16" t="n">
        <v>-0.0168239</v>
      </c>
      <c r="L128" s="16" t="n">
        <v>0.00214445</v>
      </c>
      <c r="M128" s="92" t="b">
        <f aca="false">TRUE()</f>
        <v>1</v>
      </c>
      <c r="N128" s="17" t="n">
        <v>61.5490717016503</v>
      </c>
    </row>
    <row r="129" s="91" customFormat="true" ht="13.8" hidden="false" customHeight="false" outlineLevel="0" collapsed="false">
      <c r="A129" s="91" t="s">
        <v>386</v>
      </c>
      <c r="B129" s="16" t="s">
        <v>44</v>
      </c>
      <c r="C129" s="16" t="n">
        <v>4</v>
      </c>
      <c r="D129" s="16" t="n">
        <v>17932319</v>
      </c>
      <c r="E129" s="16" t="n">
        <v>452236</v>
      </c>
      <c r="F129" s="16" t="s">
        <v>403</v>
      </c>
      <c r="G129" s="16" t="s">
        <v>171</v>
      </c>
      <c r="H129" s="16" t="s">
        <v>174</v>
      </c>
      <c r="I129" s="16" t="n">
        <v>0.153694</v>
      </c>
      <c r="J129" s="16" t="s">
        <v>404</v>
      </c>
      <c r="K129" s="16" t="n">
        <v>-0.0159296</v>
      </c>
      <c r="L129" s="16" t="n">
        <v>0.00276165</v>
      </c>
      <c r="M129" s="92" t="b">
        <f aca="false">TRUE()</f>
        <v>1</v>
      </c>
      <c r="N129" s="17" t="n">
        <v>33.271506602629</v>
      </c>
    </row>
    <row r="130" s="91" customFormat="true" ht="13.8" hidden="false" customHeight="false" outlineLevel="0" collapsed="false">
      <c r="A130" s="91" t="s">
        <v>386</v>
      </c>
      <c r="B130" s="16" t="s">
        <v>44</v>
      </c>
      <c r="C130" s="16" t="n">
        <v>5</v>
      </c>
      <c r="D130" s="16" t="n">
        <v>166835294</v>
      </c>
      <c r="E130" s="16" t="n">
        <v>452236</v>
      </c>
      <c r="F130" s="16" t="s">
        <v>405</v>
      </c>
      <c r="G130" s="16" t="s">
        <v>174</v>
      </c>
      <c r="H130" s="16" t="s">
        <v>170</v>
      </c>
      <c r="I130" s="16" t="n">
        <v>0.472074</v>
      </c>
      <c r="J130" s="16" t="s">
        <v>406</v>
      </c>
      <c r="K130" s="16" t="n">
        <v>-0.013938</v>
      </c>
      <c r="L130" s="16" t="n">
        <v>0.00199929</v>
      </c>
      <c r="M130" s="92" t="b">
        <f aca="false">TRUE()</f>
        <v>1</v>
      </c>
      <c r="N130" s="17" t="n">
        <v>48.601461912959</v>
      </c>
    </row>
    <row r="131" s="91" customFormat="true" ht="13.8" hidden="false" customHeight="false" outlineLevel="0" collapsed="false">
      <c r="A131" s="91" t="s">
        <v>386</v>
      </c>
      <c r="B131" s="16" t="s">
        <v>44</v>
      </c>
      <c r="C131" s="16" t="n">
        <v>5</v>
      </c>
      <c r="D131" s="16" t="n">
        <v>92683607</v>
      </c>
      <c r="E131" s="16" t="n">
        <v>452236</v>
      </c>
      <c r="F131" s="16" t="s">
        <v>407</v>
      </c>
      <c r="G131" s="16" t="s">
        <v>170</v>
      </c>
      <c r="H131" s="16" t="s">
        <v>177</v>
      </c>
      <c r="I131" s="16" t="n">
        <v>0.047423</v>
      </c>
      <c r="J131" s="16" t="s">
        <v>408</v>
      </c>
      <c r="K131" s="16" t="n">
        <v>0.0301138</v>
      </c>
      <c r="L131" s="16" t="n">
        <v>0.00467938</v>
      </c>
      <c r="M131" s="92" t="b">
        <f aca="false">TRUE()</f>
        <v>1</v>
      </c>
      <c r="N131" s="17" t="n">
        <v>41.4146975807761</v>
      </c>
    </row>
    <row r="132" s="91" customFormat="true" ht="13.8" hidden="false" customHeight="false" outlineLevel="0" collapsed="false">
      <c r="A132" s="91" t="s">
        <v>386</v>
      </c>
      <c r="B132" s="16" t="s">
        <v>44</v>
      </c>
      <c r="C132" s="16" t="n">
        <v>6</v>
      </c>
      <c r="D132" s="16" t="n">
        <v>29933225</v>
      </c>
      <c r="E132" s="16" t="n">
        <v>452236</v>
      </c>
      <c r="F132" s="16" t="s">
        <v>409</v>
      </c>
      <c r="G132" s="16" t="s">
        <v>171</v>
      </c>
      <c r="H132" s="16" t="s">
        <v>174</v>
      </c>
      <c r="I132" s="16" t="n">
        <v>0.368395</v>
      </c>
      <c r="J132" s="16" t="s">
        <v>410</v>
      </c>
      <c r="K132" s="16" t="n">
        <v>0.013233</v>
      </c>
      <c r="L132" s="16" t="n">
        <v>0.00208598</v>
      </c>
      <c r="M132" s="92" t="b">
        <f aca="false">TRUE()</f>
        <v>1</v>
      </c>
      <c r="N132" s="17" t="n">
        <v>40.2435556097819</v>
      </c>
    </row>
    <row r="133" s="91" customFormat="true" ht="13.8" hidden="false" customHeight="false" outlineLevel="0" collapsed="false">
      <c r="A133" s="91" t="s">
        <v>386</v>
      </c>
      <c r="B133" s="16" t="s">
        <v>44</v>
      </c>
      <c r="C133" s="16" t="n">
        <v>6</v>
      </c>
      <c r="D133" s="16" t="n">
        <v>140286236</v>
      </c>
      <c r="E133" s="16" t="n">
        <v>452236</v>
      </c>
      <c r="F133" s="16" t="s">
        <v>411</v>
      </c>
      <c r="G133" s="16" t="s">
        <v>174</v>
      </c>
      <c r="H133" s="16" t="s">
        <v>170</v>
      </c>
      <c r="I133" s="16" t="n">
        <v>0.449595</v>
      </c>
      <c r="J133" s="16" t="s">
        <v>412</v>
      </c>
      <c r="K133" s="16" t="n">
        <v>-0.011739</v>
      </c>
      <c r="L133" s="16" t="n">
        <v>0.00201069</v>
      </c>
      <c r="M133" s="92" t="b">
        <f aca="false">TRUE()</f>
        <v>1</v>
      </c>
      <c r="N133" s="17" t="n">
        <v>34.0856805304701</v>
      </c>
    </row>
    <row r="134" s="91" customFormat="true" ht="13.8" hidden="false" customHeight="false" outlineLevel="0" collapsed="false">
      <c r="A134" s="91" t="s">
        <v>386</v>
      </c>
      <c r="B134" s="16" t="s">
        <v>44</v>
      </c>
      <c r="C134" s="16" t="n">
        <v>7</v>
      </c>
      <c r="D134" s="16" t="n">
        <v>127694032</v>
      </c>
      <c r="E134" s="16" t="n">
        <v>452236</v>
      </c>
      <c r="F134" s="16" t="s">
        <v>413</v>
      </c>
      <c r="G134" s="16" t="s">
        <v>174</v>
      </c>
      <c r="H134" s="16" t="s">
        <v>171</v>
      </c>
      <c r="I134" s="16" t="n">
        <v>0.116276</v>
      </c>
      <c r="J134" s="16" t="s">
        <v>414</v>
      </c>
      <c r="K134" s="16" t="n">
        <v>-0.0176147</v>
      </c>
      <c r="L134" s="16" t="n">
        <v>0.00311645</v>
      </c>
      <c r="M134" s="92" t="b">
        <f aca="false">TRUE()</f>
        <v>1</v>
      </c>
      <c r="N134" s="17" t="n">
        <v>31.9470068595701</v>
      </c>
    </row>
    <row r="135" s="91" customFormat="true" ht="13.8" hidden="false" customHeight="false" outlineLevel="0" collapsed="false">
      <c r="A135" s="91" t="s">
        <v>386</v>
      </c>
      <c r="B135" s="16" t="s">
        <v>44</v>
      </c>
      <c r="C135" s="16" t="n">
        <v>7</v>
      </c>
      <c r="D135" s="16" t="n">
        <v>143704416</v>
      </c>
      <c r="E135" s="16" t="n">
        <v>452236</v>
      </c>
      <c r="F135" s="16" t="s">
        <v>415</v>
      </c>
      <c r="G135" s="16" t="s">
        <v>171</v>
      </c>
      <c r="H135" s="16" t="s">
        <v>174</v>
      </c>
      <c r="I135" s="16" t="n">
        <v>0.371501</v>
      </c>
      <c r="J135" s="16" t="s">
        <v>416</v>
      </c>
      <c r="K135" s="16" t="n">
        <v>-0.0233527</v>
      </c>
      <c r="L135" s="16" t="n">
        <v>0.00205629</v>
      </c>
      <c r="M135" s="92" t="b">
        <f aca="false">TRUE()</f>
        <v>1</v>
      </c>
      <c r="N135" s="17" t="n">
        <v>128.97498125387</v>
      </c>
    </row>
    <row r="136" s="91" customFormat="true" ht="13.8" hidden="false" customHeight="false" outlineLevel="0" collapsed="false">
      <c r="A136" s="91" t="s">
        <v>386</v>
      </c>
      <c r="B136" s="16" t="s">
        <v>44</v>
      </c>
      <c r="C136" s="16" t="n">
        <v>10</v>
      </c>
      <c r="D136" s="16" t="n">
        <v>64525135</v>
      </c>
      <c r="E136" s="16" t="n">
        <v>452236</v>
      </c>
      <c r="F136" s="16" t="s">
        <v>417</v>
      </c>
      <c r="G136" s="16" t="s">
        <v>171</v>
      </c>
      <c r="H136" s="16" t="s">
        <v>174</v>
      </c>
      <c r="I136" s="16" t="n">
        <v>0.45322</v>
      </c>
      <c r="J136" s="16" t="s">
        <v>418</v>
      </c>
      <c r="K136" s="16" t="n">
        <v>-0.0114852</v>
      </c>
      <c r="L136" s="16" t="n">
        <v>0.00200486</v>
      </c>
      <c r="M136" s="92" t="b">
        <f aca="false">TRUE()</f>
        <v>1</v>
      </c>
      <c r="N136" s="17" t="n">
        <v>32.8177666285551</v>
      </c>
    </row>
    <row r="137" s="91" customFormat="true" ht="13.8" hidden="false" customHeight="false" outlineLevel="0" collapsed="false">
      <c r="A137" s="91" t="s">
        <v>386</v>
      </c>
      <c r="B137" s="16" t="s">
        <v>44</v>
      </c>
      <c r="C137" s="16" t="n">
        <v>10</v>
      </c>
      <c r="D137" s="16" t="n">
        <v>63591768</v>
      </c>
      <c r="E137" s="16" t="n">
        <v>452236</v>
      </c>
      <c r="F137" s="16" t="s">
        <v>419</v>
      </c>
      <c r="G137" s="16" t="s">
        <v>171</v>
      </c>
      <c r="H137" s="16" t="s">
        <v>174</v>
      </c>
      <c r="I137" s="16" t="n">
        <v>0.237279</v>
      </c>
      <c r="J137" s="16" t="s">
        <v>418</v>
      </c>
      <c r="K137" s="16" t="n">
        <v>0.0134245</v>
      </c>
      <c r="L137" s="16" t="n">
        <v>0.00234263</v>
      </c>
      <c r="M137" s="92" t="b">
        <f aca="false">TRUE()</f>
        <v>1</v>
      </c>
      <c r="N137" s="17" t="n">
        <v>32.8389178482806</v>
      </c>
    </row>
    <row r="138" s="91" customFormat="true" ht="13.8" hidden="false" customHeight="false" outlineLevel="0" collapsed="false">
      <c r="A138" s="91" t="s">
        <v>386</v>
      </c>
      <c r="B138" s="16" t="s">
        <v>44</v>
      </c>
      <c r="C138" s="16" t="n">
        <v>11</v>
      </c>
      <c r="D138" s="16" t="n">
        <v>131882807</v>
      </c>
      <c r="E138" s="16" t="n">
        <v>452236</v>
      </c>
      <c r="F138" s="16" t="s">
        <v>420</v>
      </c>
      <c r="G138" s="16" t="s">
        <v>171</v>
      </c>
      <c r="H138" s="16" t="s">
        <v>174</v>
      </c>
      <c r="I138" s="16" t="n">
        <v>0.592727</v>
      </c>
      <c r="J138" s="16" t="s">
        <v>421</v>
      </c>
      <c r="K138" s="16" t="n">
        <v>-0.011079</v>
      </c>
      <c r="L138" s="16" t="n">
        <v>0.00202843</v>
      </c>
      <c r="M138" s="92" t="b">
        <f aca="false">TRUE()</f>
        <v>1</v>
      </c>
      <c r="N138" s="17" t="n">
        <v>29.8319109986678</v>
      </c>
    </row>
    <row r="139" s="91" customFormat="true" ht="13.8" hidden="false" customHeight="false" outlineLevel="0" collapsed="false">
      <c r="A139" s="91" t="s">
        <v>386</v>
      </c>
      <c r="B139" s="16" t="s">
        <v>44</v>
      </c>
      <c r="C139" s="16" t="n">
        <v>12</v>
      </c>
      <c r="D139" s="16" t="n">
        <v>46170982</v>
      </c>
      <c r="E139" s="16" t="n">
        <v>452236</v>
      </c>
      <c r="F139" s="16" t="s">
        <v>422</v>
      </c>
      <c r="G139" s="16" t="s">
        <v>174</v>
      </c>
      <c r="H139" s="16" t="s">
        <v>171</v>
      </c>
      <c r="I139" s="16" t="n">
        <v>0.507856</v>
      </c>
      <c r="J139" s="16" t="s">
        <v>423</v>
      </c>
      <c r="K139" s="16" t="n">
        <v>-0.016725</v>
      </c>
      <c r="L139" s="16" t="n">
        <v>0.00199574</v>
      </c>
      <c r="M139" s="92" t="b">
        <f aca="false">TRUE()</f>
        <v>1</v>
      </c>
      <c r="N139" s="17" t="n">
        <v>70.2302685663873</v>
      </c>
    </row>
    <row r="140" s="91" customFormat="true" ht="13.8" hidden="false" customHeight="false" outlineLevel="0" collapsed="false">
      <c r="A140" s="91" t="s">
        <v>386</v>
      </c>
      <c r="B140" s="16" t="s">
        <v>44</v>
      </c>
      <c r="C140" s="16" t="n">
        <v>12</v>
      </c>
      <c r="D140" s="16" t="n">
        <v>50155400</v>
      </c>
      <c r="E140" s="16" t="n">
        <v>452236</v>
      </c>
      <c r="F140" s="16" t="s">
        <v>424</v>
      </c>
      <c r="G140" s="16" t="s">
        <v>177</v>
      </c>
      <c r="H140" s="16" t="s">
        <v>170</v>
      </c>
      <c r="I140" s="16" t="n">
        <v>0.188665</v>
      </c>
      <c r="J140" s="16" t="s">
        <v>425</v>
      </c>
      <c r="K140" s="16" t="n">
        <v>0.017205</v>
      </c>
      <c r="L140" s="16" t="n">
        <v>0.00254355</v>
      </c>
      <c r="M140" s="92" t="b">
        <f aca="false">TRUE()</f>
        <v>1</v>
      </c>
      <c r="N140" s="17" t="n">
        <v>45.7539713043391</v>
      </c>
    </row>
    <row r="141" s="91" customFormat="true" ht="13.8" hidden="false" customHeight="false" outlineLevel="0" collapsed="false">
      <c r="A141" s="91" t="s">
        <v>386</v>
      </c>
      <c r="B141" s="16" t="s">
        <v>44</v>
      </c>
      <c r="C141" s="16" t="n">
        <v>12</v>
      </c>
      <c r="D141" s="16" t="n">
        <v>123424071</v>
      </c>
      <c r="E141" s="16" t="n">
        <v>452236</v>
      </c>
      <c r="F141" s="16" t="s">
        <v>426</v>
      </c>
      <c r="G141" s="16" t="s">
        <v>177</v>
      </c>
      <c r="H141" s="16" t="s">
        <v>170</v>
      </c>
      <c r="I141" s="16" t="n">
        <v>0.411804</v>
      </c>
      <c r="J141" s="16" t="s">
        <v>427</v>
      </c>
      <c r="K141" s="16" t="n">
        <v>-0.012789</v>
      </c>
      <c r="L141" s="16" t="n">
        <v>0.00202087</v>
      </c>
      <c r="M141" s="92" t="b">
        <f aca="false">TRUE()</f>
        <v>1</v>
      </c>
      <c r="N141" s="17" t="n">
        <v>40.0494375364003</v>
      </c>
    </row>
    <row r="142" s="91" customFormat="true" ht="13.8" hidden="false" customHeight="false" outlineLevel="0" collapsed="false">
      <c r="A142" s="91" t="s">
        <v>386</v>
      </c>
      <c r="B142" s="16" t="s">
        <v>44</v>
      </c>
      <c r="C142" s="16" t="n">
        <v>13</v>
      </c>
      <c r="D142" s="16" t="n">
        <v>66204880</v>
      </c>
      <c r="E142" s="16" t="n">
        <v>452236</v>
      </c>
      <c r="F142" s="16" t="s">
        <v>428</v>
      </c>
      <c r="G142" s="16" t="s">
        <v>174</v>
      </c>
      <c r="H142" s="16" t="s">
        <v>171</v>
      </c>
      <c r="I142" s="16" t="n">
        <v>0.615619</v>
      </c>
      <c r="J142" s="16" t="s">
        <v>429</v>
      </c>
      <c r="K142" s="16" t="n">
        <v>-0.0121606</v>
      </c>
      <c r="L142" s="16" t="n">
        <v>0.00204932</v>
      </c>
      <c r="M142" s="92" t="b">
        <f aca="false">TRUE()</f>
        <v>1</v>
      </c>
      <c r="N142" s="17" t="n">
        <v>35.2119802686423</v>
      </c>
    </row>
    <row r="143" s="91" customFormat="true" ht="13.8" hidden="false" customHeight="false" outlineLevel="0" collapsed="false">
      <c r="A143" s="91" t="s">
        <v>386</v>
      </c>
      <c r="B143" s="16" t="s">
        <v>44</v>
      </c>
      <c r="C143" s="16" t="n">
        <v>13</v>
      </c>
      <c r="D143" s="16" t="n">
        <v>66713569</v>
      </c>
      <c r="E143" s="16" t="n">
        <v>452236</v>
      </c>
      <c r="F143" s="16" t="s">
        <v>430</v>
      </c>
      <c r="G143" s="16" t="s">
        <v>171</v>
      </c>
      <c r="H143" s="16" t="s">
        <v>170</v>
      </c>
      <c r="I143" s="16" t="n">
        <v>0.370396</v>
      </c>
      <c r="J143" s="16" t="s">
        <v>431</v>
      </c>
      <c r="K143" s="16" t="n">
        <v>-0.0129169</v>
      </c>
      <c r="L143" s="16" t="n">
        <v>0.00206792</v>
      </c>
      <c r="M143" s="92" t="b">
        <f aca="false">TRUE()</f>
        <v>1</v>
      </c>
      <c r="N143" s="17" t="n">
        <v>39.0165736254053</v>
      </c>
    </row>
    <row r="144" s="91" customFormat="true" ht="13.8" hidden="false" customHeight="false" outlineLevel="0" collapsed="false">
      <c r="A144" s="91" t="s">
        <v>386</v>
      </c>
      <c r="B144" s="16" t="s">
        <v>44</v>
      </c>
      <c r="C144" s="16" t="n">
        <v>14</v>
      </c>
      <c r="D144" s="16" t="n">
        <v>97837568</v>
      </c>
      <c r="E144" s="16" t="n">
        <v>452236</v>
      </c>
      <c r="F144" s="16" t="s">
        <v>432</v>
      </c>
      <c r="G144" s="16" t="s">
        <v>174</v>
      </c>
      <c r="H144" s="16" t="s">
        <v>171</v>
      </c>
      <c r="I144" s="16" t="n">
        <v>0.243333</v>
      </c>
      <c r="J144" s="16" t="s">
        <v>278</v>
      </c>
      <c r="K144" s="16" t="n">
        <v>-0.013495</v>
      </c>
      <c r="L144" s="16" t="n">
        <v>0.00232226</v>
      </c>
      <c r="M144" s="92" t="b">
        <f aca="false">TRUE()</f>
        <v>1</v>
      </c>
      <c r="N144" s="17" t="n">
        <v>33.7694583218209</v>
      </c>
    </row>
    <row r="145" s="91" customFormat="true" ht="13.8" hidden="false" customHeight="false" outlineLevel="0" collapsed="false">
      <c r="A145" s="91" t="s">
        <v>386</v>
      </c>
      <c r="B145" s="16" t="s">
        <v>44</v>
      </c>
      <c r="C145" s="16" t="n">
        <v>14</v>
      </c>
      <c r="D145" s="16" t="n">
        <v>98587669</v>
      </c>
      <c r="E145" s="16" t="n">
        <v>452236</v>
      </c>
      <c r="F145" s="16" t="s">
        <v>433</v>
      </c>
      <c r="G145" s="16" t="s">
        <v>174</v>
      </c>
      <c r="H145" s="16" t="s">
        <v>171</v>
      </c>
      <c r="I145" s="16" t="n">
        <v>0.379169</v>
      </c>
      <c r="J145" s="16" t="s">
        <v>414</v>
      </c>
      <c r="K145" s="16" t="n">
        <v>-0.0116143</v>
      </c>
      <c r="L145" s="16" t="n">
        <v>0.00205547</v>
      </c>
      <c r="M145" s="92" t="b">
        <f aca="false">TRUE()</f>
        <v>1</v>
      </c>
      <c r="N145" s="17" t="n">
        <v>31.9274177264902</v>
      </c>
    </row>
    <row r="146" s="91" customFormat="true" ht="13.8" hidden="false" customHeight="false" outlineLevel="0" collapsed="false">
      <c r="A146" s="91" t="s">
        <v>386</v>
      </c>
      <c r="B146" s="16" t="s">
        <v>44</v>
      </c>
      <c r="C146" s="16" t="n">
        <v>15</v>
      </c>
      <c r="D146" s="16" t="n">
        <v>41825092</v>
      </c>
      <c r="E146" s="16" t="n">
        <v>452236</v>
      </c>
      <c r="F146" s="16" t="s">
        <v>434</v>
      </c>
      <c r="G146" s="16" t="s">
        <v>170</v>
      </c>
      <c r="H146" s="16" t="s">
        <v>177</v>
      </c>
      <c r="I146" s="16" t="n">
        <v>0.461729</v>
      </c>
      <c r="J146" s="16" t="s">
        <v>435</v>
      </c>
      <c r="K146" s="16" t="n">
        <v>-0.010949</v>
      </c>
      <c r="L146" s="16" t="n">
        <v>0.00200012</v>
      </c>
      <c r="M146" s="92" t="b">
        <f aca="false">TRUE()</f>
        <v>1</v>
      </c>
      <c r="N146" s="17" t="n">
        <v>29.9665541556217</v>
      </c>
    </row>
    <row r="147" s="91" customFormat="true" ht="13.8" hidden="false" customHeight="false" outlineLevel="0" collapsed="false">
      <c r="A147" s="91" t="s">
        <v>386</v>
      </c>
      <c r="B147" s="16" t="s">
        <v>44</v>
      </c>
      <c r="C147" s="16" t="n">
        <v>16</v>
      </c>
      <c r="D147" s="16" t="n">
        <v>754230</v>
      </c>
      <c r="E147" s="16" t="n">
        <v>452236</v>
      </c>
      <c r="F147" s="16" t="s">
        <v>436</v>
      </c>
      <c r="G147" s="16" t="s">
        <v>170</v>
      </c>
      <c r="H147" s="16" t="s">
        <v>177</v>
      </c>
      <c r="I147" s="16" t="n">
        <v>0.201006</v>
      </c>
      <c r="J147" s="16" t="s">
        <v>435</v>
      </c>
      <c r="K147" s="16" t="n">
        <v>0.0135849</v>
      </c>
      <c r="L147" s="16" t="n">
        <v>0.00248083</v>
      </c>
      <c r="M147" s="92" t="b">
        <f aca="false">TRUE()</f>
        <v>1</v>
      </c>
      <c r="N147" s="17" t="n">
        <v>29.9860238179264</v>
      </c>
    </row>
    <row r="148" s="91" customFormat="true" ht="13.8" hidden="false" customHeight="false" outlineLevel="0" collapsed="false">
      <c r="A148" s="91" t="s">
        <v>386</v>
      </c>
      <c r="B148" s="16" t="s">
        <v>44</v>
      </c>
      <c r="C148" s="16" t="n">
        <v>18</v>
      </c>
      <c r="D148" s="16" t="n">
        <v>53130630</v>
      </c>
      <c r="E148" s="16" t="n">
        <v>452236</v>
      </c>
      <c r="F148" s="16" t="s">
        <v>437</v>
      </c>
      <c r="G148" s="16" t="s">
        <v>174</v>
      </c>
      <c r="H148" s="16" t="s">
        <v>170</v>
      </c>
      <c r="I148" s="16" t="n">
        <v>0.215931</v>
      </c>
      <c r="J148" s="16" t="s">
        <v>350</v>
      </c>
      <c r="K148" s="16" t="n">
        <v>-0.0138402</v>
      </c>
      <c r="L148" s="16" t="n">
        <v>0.0024253</v>
      </c>
      <c r="M148" s="92" t="b">
        <f aca="false">TRUE()</f>
        <v>1</v>
      </c>
      <c r="N148" s="17" t="n">
        <v>32.5652036540019</v>
      </c>
    </row>
    <row r="149" s="91" customFormat="true" ht="13.8" hidden="false" customHeight="false" outlineLevel="0" collapsed="false">
      <c r="A149" s="91" t="s">
        <v>386</v>
      </c>
      <c r="B149" s="16" t="s">
        <v>44</v>
      </c>
      <c r="C149" s="16" t="n">
        <v>18</v>
      </c>
      <c r="D149" s="16" t="n">
        <v>40994935</v>
      </c>
      <c r="E149" s="16" t="n">
        <v>452236</v>
      </c>
      <c r="F149" s="16" t="s">
        <v>438</v>
      </c>
      <c r="G149" s="16" t="s">
        <v>177</v>
      </c>
      <c r="H149" s="16" t="s">
        <v>170</v>
      </c>
      <c r="I149" s="16" t="n">
        <v>0.334442</v>
      </c>
      <c r="J149" s="16" t="s">
        <v>248</v>
      </c>
      <c r="K149" s="16" t="n">
        <v>-0.0126883</v>
      </c>
      <c r="L149" s="16" t="n">
        <v>0.00210929</v>
      </c>
      <c r="M149" s="92" t="b">
        <f aca="false">TRUE()</f>
        <v>1</v>
      </c>
      <c r="N149" s="17" t="n">
        <v>36.1854759713409</v>
      </c>
    </row>
    <row r="150" s="91" customFormat="true" ht="13.8" hidden="false" customHeight="false" outlineLevel="0" collapsed="false">
      <c r="A150" s="91" t="s">
        <v>386</v>
      </c>
      <c r="B150" s="16" t="s">
        <v>44</v>
      </c>
      <c r="C150" s="16" t="n">
        <v>21</v>
      </c>
      <c r="D150" s="16" t="n">
        <v>46496880</v>
      </c>
      <c r="E150" s="16" t="n">
        <v>452236</v>
      </c>
      <c r="F150" s="16" t="s">
        <v>439</v>
      </c>
      <c r="G150" s="16" t="s">
        <v>174</v>
      </c>
      <c r="H150" s="16" t="s">
        <v>177</v>
      </c>
      <c r="I150" s="16" t="n">
        <v>0.541677</v>
      </c>
      <c r="J150" s="16" t="s">
        <v>363</v>
      </c>
      <c r="K150" s="16" t="n">
        <v>0.011348</v>
      </c>
      <c r="L150" s="16" t="n">
        <v>0.002003</v>
      </c>
      <c r="M150" s="92" t="b">
        <f aca="false">TRUE()</f>
        <v>1</v>
      </c>
      <c r="N150" s="17" t="n">
        <v>32.0979100495537</v>
      </c>
    </row>
    <row r="151" s="91" customFormat="true" ht="13.8" hidden="false" customHeight="false" outlineLevel="0" collapsed="false">
      <c r="A151" s="91" t="s">
        <v>440</v>
      </c>
      <c r="B151" s="16" t="s">
        <v>46</v>
      </c>
      <c r="C151" s="16" t="n">
        <v>2</v>
      </c>
      <c r="D151" s="16" t="n">
        <v>147053856</v>
      </c>
      <c r="E151" s="16" t="n">
        <v>64979</v>
      </c>
      <c r="F151" s="16" t="s">
        <v>441</v>
      </c>
      <c r="G151" s="16" t="s">
        <v>177</v>
      </c>
      <c r="H151" s="16" t="s">
        <v>174</v>
      </c>
      <c r="I151" s="16" t="n">
        <v>0.399008</v>
      </c>
      <c r="J151" s="16" t="s">
        <v>442</v>
      </c>
      <c r="K151" s="16" t="n">
        <v>0.0272715</v>
      </c>
      <c r="L151" s="16" t="n">
        <v>0.00561451</v>
      </c>
      <c r="M151" s="92" t="b">
        <f aca="false">TRUE()</f>
        <v>1</v>
      </c>
      <c r="N151" s="17" t="n">
        <v>23.5936065263366</v>
      </c>
    </row>
    <row r="152" s="91" customFormat="true" ht="13.8" hidden="false" customHeight="false" outlineLevel="0" collapsed="false">
      <c r="A152" s="91" t="s">
        <v>440</v>
      </c>
      <c r="B152" s="16" t="s">
        <v>46</v>
      </c>
      <c r="C152" s="16" t="n">
        <v>2</v>
      </c>
      <c r="D152" s="16" t="n">
        <v>136608646</v>
      </c>
      <c r="E152" s="16" t="n">
        <v>64979</v>
      </c>
      <c r="F152" s="16" t="s">
        <v>443</v>
      </c>
      <c r="G152" s="16" t="s">
        <v>170</v>
      </c>
      <c r="H152" s="16" t="s">
        <v>177</v>
      </c>
      <c r="I152" s="16" t="n">
        <v>0.723274</v>
      </c>
      <c r="J152" s="16" t="s">
        <v>444</v>
      </c>
      <c r="K152" s="16" t="n">
        <v>0.032361</v>
      </c>
      <c r="L152" s="16" t="n">
        <v>0.00601303</v>
      </c>
      <c r="M152" s="92" t="b">
        <f aca="false">TRUE()</f>
        <v>1</v>
      </c>
      <c r="N152" s="17" t="n">
        <v>28.9639057549492</v>
      </c>
    </row>
    <row r="153" s="91" customFormat="true" ht="13.8" hidden="false" customHeight="false" outlineLevel="0" collapsed="false">
      <c r="A153" s="91" t="s">
        <v>440</v>
      </c>
      <c r="B153" s="16" t="s">
        <v>46</v>
      </c>
      <c r="C153" s="16" t="n">
        <v>4</v>
      </c>
      <c r="D153" s="16" t="n">
        <v>39412384</v>
      </c>
      <c r="E153" s="16" t="n">
        <v>64979</v>
      </c>
      <c r="F153" s="16" t="s">
        <v>445</v>
      </c>
      <c r="G153" s="16" t="s">
        <v>170</v>
      </c>
      <c r="H153" s="16" t="s">
        <v>174</v>
      </c>
      <c r="I153" s="16" t="n">
        <v>0.347402</v>
      </c>
      <c r="J153" s="16" t="s">
        <v>446</v>
      </c>
      <c r="K153" s="16" t="n">
        <v>-0.0271448</v>
      </c>
      <c r="L153" s="16" t="n">
        <v>0.00570468</v>
      </c>
      <c r="M153" s="92" t="b">
        <f aca="false">TRUE()</f>
        <v>1</v>
      </c>
      <c r="N153" s="17" t="n">
        <v>22.64178782599</v>
      </c>
    </row>
    <row r="154" s="91" customFormat="true" ht="13.8" hidden="false" customHeight="false" outlineLevel="0" collapsed="false">
      <c r="A154" s="91" t="s">
        <v>440</v>
      </c>
      <c r="B154" s="16" t="s">
        <v>46</v>
      </c>
      <c r="C154" s="16" t="n">
        <v>5</v>
      </c>
      <c r="D154" s="16" t="n">
        <v>79242663</v>
      </c>
      <c r="E154" s="16" t="n">
        <v>64979</v>
      </c>
      <c r="F154" s="16" t="s">
        <v>447</v>
      </c>
      <c r="G154" s="16" t="s">
        <v>177</v>
      </c>
      <c r="H154" s="16" t="s">
        <v>170</v>
      </c>
      <c r="I154" s="16" t="n">
        <v>0.245133</v>
      </c>
      <c r="J154" s="16" t="s">
        <v>448</v>
      </c>
      <c r="K154" s="16" t="n">
        <v>0.0316699</v>
      </c>
      <c r="L154" s="16" t="n">
        <v>0.00627359</v>
      </c>
      <c r="M154" s="92" t="b">
        <f aca="false">TRUE()</f>
        <v>1</v>
      </c>
      <c r="N154" s="17" t="n">
        <v>25.4836198978916</v>
      </c>
    </row>
    <row r="155" s="91" customFormat="true" ht="13.8" hidden="false" customHeight="false" outlineLevel="0" collapsed="false">
      <c r="A155" s="91" t="s">
        <v>440</v>
      </c>
      <c r="B155" s="16" t="s">
        <v>46</v>
      </c>
      <c r="C155" s="16" t="n">
        <v>5</v>
      </c>
      <c r="D155" s="16" t="n">
        <v>17168802</v>
      </c>
      <c r="E155" s="16" t="n">
        <v>64979</v>
      </c>
      <c r="F155" s="16" t="s">
        <v>449</v>
      </c>
      <c r="G155" s="16" t="s">
        <v>171</v>
      </c>
      <c r="H155" s="16" t="s">
        <v>174</v>
      </c>
      <c r="I155" s="16" t="n">
        <v>0.042331</v>
      </c>
      <c r="J155" s="16" t="s">
        <v>450</v>
      </c>
      <c r="K155" s="16" t="n">
        <v>0.0641566</v>
      </c>
      <c r="L155" s="16" t="n">
        <v>0.0138097</v>
      </c>
      <c r="M155" s="92" t="b">
        <f aca="false">TRUE()</f>
        <v>1</v>
      </c>
      <c r="N155" s="17" t="n">
        <v>21.5831183593637</v>
      </c>
    </row>
    <row r="156" s="91" customFormat="true" ht="13.8" hidden="false" customHeight="false" outlineLevel="0" collapsed="false">
      <c r="A156" s="91" t="s">
        <v>440</v>
      </c>
      <c r="B156" s="16" t="s">
        <v>46</v>
      </c>
      <c r="C156" s="16" t="n">
        <v>7</v>
      </c>
      <c r="D156" s="16" t="n">
        <v>116951671</v>
      </c>
      <c r="E156" s="16" t="n">
        <v>64979</v>
      </c>
      <c r="F156" s="16" t="s">
        <v>451</v>
      </c>
      <c r="G156" s="16" t="s">
        <v>170</v>
      </c>
      <c r="H156" s="16" t="s">
        <v>177</v>
      </c>
      <c r="I156" s="16" t="n">
        <v>0.265051</v>
      </c>
      <c r="J156" s="16" t="s">
        <v>452</v>
      </c>
      <c r="K156" s="16" t="n">
        <v>0.0297088</v>
      </c>
      <c r="L156" s="16" t="n">
        <v>0.00617194</v>
      </c>
      <c r="M156" s="92" t="b">
        <f aca="false">TRUE()</f>
        <v>1</v>
      </c>
      <c r="N156" s="17" t="n">
        <v>23.1700424411844</v>
      </c>
    </row>
    <row r="157" s="91" customFormat="true" ht="13.8" hidden="false" customHeight="false" outlineLevel="0" collapsed="false">
      <c r="A157" s="91" t="s">
        <v>440</v>
      </c>
      <c r="B157" s="16" t="s">
        <v>46</v>
      </c>
      <c r="C157" s="16" t="n">
        <v>8</v>
      </c>
      <c r="D157" s="16" t="n">
        <v>109072593</v>
      </c>
      <c r="E157" s="16" t="n">
        <v>64979</v>
      </c>
      <c r="F157" s="16" t="s">
        <v>453</v>
      </c>
      <c r="G157" s="16" t="s">
        <v>177</v>
      </c>
      <c r="H157" s="16" t="s">
        <v>171</v>
      </c>
      <c r="I157" s="16" t="n">
        <v>0.506088</v>
      </c>
      <c r="J157" s="16" t="s">
        <v>454</v>
      </c>
      <c r="K157" s="16" t="n">
        <v>0.0272002</v>
      </c>
      <c r="L157" s="16" t="n">
        <v>0.00541645</v>
      </c>
      <c r="M157" s="92" t="b">
        <f aca="false">TRUE()</f>
        <v>1</v>
      </c>
      <c r="N157" s="17" t="n">
        <v>25.2182367619669</v>
      </c>
    </row>
    <row r="158" s="91" customFormat="true" ht="13.8" hidden="false" customHeight="false" outlineLevel="0" collapsed="false">
      <c r="A158" s="91" t="s">
        <v>440</v>
      </c>
      <c r="B158" s="16" t="s">
        <v>46</v>
      </c>
      <c r="C158" s="16" t="n">
        <v>8</v>
      </c>
      <c r="D158" s="16" t="n">
        <v>3993856</v>
      </c>
      <c r="E158" s="16" t="n">
        <v>64979</v>
      </c>
      <c r="F158" s="16" t="s">
        <v>455</v>
      </c>
      <c r="G158" s="16" t="s">
        <v>174</v>
      </c>
      <c r="H158" s="16" t="s">
        <v>177</v>
      </c>
      <c r="I158" s="16" t="n">
        <v>0.662121</v>
      </c>
      <c r="J158" s="16" t="s">
        <v>456</v>
      </c>
      <c r="K158" s="16" t="n">
        <v>0.0279524</v>
      </c>
      <c r="L158" s="16" t="n">
        <v>0.00572153</v>
      </c>
      <c r="M158" s="92" t="b">
        <f aca="false">TRUE()</f>
        <v>1</v>
      </c>
      <c r="N158" s="17" t="n">
        <v>23.8678800188925</v>
      </c>
    </row>
    <row r="159" s="91" customFormat="true" ht="13.8" hidden="false" customHeight="false" outlineLevel="0" collapsed="false">
      <c r="A159" s="91" t="s">
        <v>440</v>
      </c>
      <c r="B159" s="16" t="s">
        <v>46</v>
      </c>
      <c r="C159" s="16" t="n">
        <v>8</v>
      </c>
      <c r="D159" s="16" t="n">
        <v>17540356</v>
      </c>
      <c r="E159" s="16" t="n">
        <v>64979</v>
      </c>
      <c r="F159" s="16" t="s">
        <v>457</v>
      </c>
      <c r="G159" s="16" t="s">
        <v>174</v>
      </c>
      <c r="H159" s="16" t="s">
        <v>171</v>
      </c>
      <c r="I159" s="16" t="n">
        <v>0.499376</v>
      </c>
      <c r="J159" s="16" t="s">
        <v>458</v>
      </c>
      <c r="K159" s="16" t="n">
        <v>-0.0264599</v>
      </c>
      <c r="L159" s="16" t="n">
        <v>0.0053917</v>
      </c>
      <c r="M159" s="92" t="b">
        <f aca="false">TRUE()</f>
        <v>1</v>
      </c>
      <c r="N159" s="17" t="n">
        <v>24.0837969972585</v>
      </c>
    </row>
    <row r="160" s="91" customFormat="true" ht="13.8" hidden="false" customHeight="false" outlineLevel="0" collapsed="false">
      <c r="A160" s="91" t="s">
        <v>440</v>
      </c>
      <c r="B160" s="16" t="s">
        <v>46</v>
      </c>
      <c r="C160" s="16" t="n">
        <v>9</v>
      </c>
      <c r="D160" s="16" t="n">
        <v>22322947</v>
      </c>
      <c r="E160" s="16" t="n">
        <v>64979</v>
      </c>
      <c r="F160" s="16" t="s">
        <v>459</v>
      </c>
      <c r="G160" s="16" t="s">
        <v>170</v>
      </c>
      <c r="H160" s="16" t="s">
        <v>177</v>
      </c>
      <c r="I160" s="16" t="n">
        <v>0.042875</v>
      </c>
      <c r="J160" s="16" t="s">
        <v>460</v>
      </c>
      <c r="K160" s="16" t="n">
        <v>0.0626521</v>
      </c>
      <c r="L160" s="16" t="n">
        <v>0.0136422</v>
      </c>
      <c r="M160" s="92" t="b">
        <f aca="false">TRUE()</f>
        <v>1</v>
      </c>
      <c r="N160" s="17" t="n">
        <v>21.0912558775486</v>
      </c>
    </row>
    <row r="161" s="91" customFormat="true" ht="13.8" hidden="false" customHeight="false" outlineLevel="0" collapsed="false">
      <c r="A161" s="91" t="s">
        <v>440</v>
      </c>
      <c r="B161" s="16" t="s">
        <v>46</v>
      </c>
      <c r="C161" s="16" t="n">
        <v>10</v>
      </c>
      <c r="D161" s="16" t="n">
        <v>125445215</v>
      </c>
      <c r="E161" s="16" t="n">
        <v>64979</v>
      </c>
      <c r="F161" s="16" t="s">
        <v>461</v>
      </c>
      <c r="G161" s="16" t="s">
        <v>171</v>
      </c>
      <c r="H161" s="16" t="s">
        <v>174</v>
      </c>
      <c r="I161" s="16" t="n">
        <v>0.029471</v>
      </c>
      <c r="J161" s="16" t="s">
        <v>462</v>
      </c>
      <c r="K161" s="16" t="n">
        <v>-0.076443</v>
      </c>
      <c r="L161" s="16" t="n">
        <v>0.015952</v>
      </c>
      <c r="M161" s="92" t="b">
        <f aca="false">TRUE()</f>
        <v>1</v>
      </c>
      <c r="N161" s="17" t="n">
        <v>22.9638744193023</v>
      </c>
    </row>
    <row r="162" s="91" customFormat="true" ht="13.8" hidden="false" customHeight="false" outlineLevel="0" collapsed="false">
      <c r="A162" s="91" t="s">
        <v>440</v>
      </c>
      <c r="B162" s="16" t="s">
        <v>46</v>
      </c>
      <c r="C162" s="16" t="n">
        <v>11</v>
      </c>
      <c r="D162" s="16" t="n">
        <v>28743834</v>
      </c>
      <c r="E162" s="16" t="n">
        <v>64979</v>
      </c>
      <c r="F162" s="16" t="s">
        <v>463</v>
      </c>
      <c r="G162" s="16" t="s">
        <v>170</v>
      </c>
      <c r="H162" s="16" t="s">
        <v>177</v>
      </c>
      <c r="I162" s="16" t="n">
        <v>0.041915</v>
      </c>
      <c r="J162" s="16" t="s">
        <v>452</v>
      </c>
      <c r="K162" s="16" t="n">
        <v>-0.0654539</v>
      </c>
      <c r="L162" s="16" t="n">
        <v>0.0136013</v>
      </c>
      <c r="M162" s="92" t="b">
        <f aca="false">TRUE()</f>
        <v>1</v>
      </c>
      <c r="N162" s="17" t="n">
        <v>23.1584888727596</v>
      </c>
    </row>
    <row r="163" s="91" customFormat="true" ht="13.8" hidden="false" customHeight="false" outlineLevel="0" collapsed="false">
      <c r="A163" s="91" t="s">
        <v>440</v>
      </c>
      <c r="B163" s="16" t="s">
        <v>46</v>
      </c>
      <c r="C163" s="16" t="n">
        <v>12</v>
      </c>
      <c r="D163" s="16" t="n">
        <v>98645517</v>
      </c>
      <c r="E163" s="16" t="n">
        <v>64979</v>
      </c>
      <c r="F163" s="16" t="s">
        <v>464</v>
      </c>
      <c r="G163" s="16" t="s">
        <v>170</v>
      </c>
      <c r="H163" s="16" t="s">
        <v>171</v>
      </c>
      <c r="I163" s="16" t="n">
        <v>0.066174</v>
      </c>
      <c r="J163" s="16" t="s">
        <v>465</v>
      </c>
      <c r="K163" s="16" t="n">
        <v>-0.0676063</v>
      </c>
      <c r="L163" s="16" t="n">
        <v>0.0139755</v>
      </c>
      <c r="M163" s="92" t="b">
        <f aca="false">TRUE()</f>
        <v>1</v>
      </c>
      <c r="N163" s="17" t="n">
        <v>23.4012807738883</v>
      </c>
    </row>
    <row r="164" s="91" customFormat="true" ht="13.8" hidden="false" customHeight="false" outlineLevel="0" collapsed="false">
      <c r="A164" s="91" t="s">
        <v>440</v>
      </c>
      <c r="B164" s="16" t="s">
        <v>46</v>
      </c>
      <c r="C164" s="16" t="n">
        <v>15</v>
      </c>
      <c r="D164" s="16" t="n">
        <v>25947642</v>
      </c>
      <c r="E164" s="16" t="n">
        <v>64979</v>
      </c>
      <c r="F164" s="16" t="s">
        <v>466</v>
      </c>
      <c r="G164" s="16" t="s">
        <v>174</v>
      </c>
      <c r="H164" s="16" t="s">
        <v>171</v>
      </c>
      <c r="I164" s="16" t="n">
        <v>0.09229</v>
      </c>
      <c r="J164" s="16" t="s">
        <v>467</v>
      </c>
      <c r="K164" s="16" t="n">
        <v>0.0462859</v>
      </c>
      <c r="L164" s="16" t="n">
        <v>0.00934944</v>
      </c>
      <c r="M164" s="92" t="b">
        <f aca="false">TRUE()</f>
        <v>1</v>
      </c>
      <c r="N164" s="17" t="n">
        <v>24.5090358860449</v>
      </c>
    </row>
    <row r="165" s="91" customFormat="true" ht="13.8" hidden="false" customHeight="false" outlineLevel="0" collapsed="false">
      <c r="A165" s="91" t="s">
        <v>440</v>
      </c>
      <c r="B165" s="16" t="s">
        <v>46</v>
      </c>
      <c r="C165" s="16" t="n">
        <v>16</v>
      </c>
      <c r="D165" s="16" t="n">
        <v>82821914</v>
      </c>
      <c r="E165" s="16" t="n">
        <v>64979</v>
      </c>
      <c r="F165" s="16" t="s">
        <v>468</v>
      </c>
      <c r="G165" s="16" t="s">
        <v>177</v>
      </c>
      <c r="H165" s="16" t="s">
        <v>170</v>
      </c>
      <c r="I165" s="16" t="n">
        <v>0.228625</v>
      </c>
      <c r="J165" s="16" t="s">
        <v>452</v>
      </c>
      <c r="K165" s="16" t="n">
        <v>-0.0310253</v>
      </c>
      <c r="L165" s="16" t="n">
        <v>0.00644836</v>
      </c>
      <c r="M165" s="92" t="b">
        <f aca="false">TRUE()</f>
        <v>1</v>
      </c>
      <c r="N165" s="17" t="n">
        <v>23.1490636240204</v>
      </c>
    </row>
    <row r="166" s="91" customFormat="true" ht="13.8" hidden="false" customHeight="false" outlineLevel="0" collapsed="false">
      <c r="A166" s="91" t="s">
        <v>440</v>
      </c>
      <c r="B166" s="16" t="s">
        <v>46</v>
      </c>
      <c r="C166" s="16" t="n">
        <v>17</v>
      </c>
      <c r="D166" s="16" t="n">
        <v>77191158</v>
      </c>
      <c r="E166" s="16" t="n">
        <v>64979</v>
      </c>
      <c r="F166" s="16" t="s">
        <v>469</v>
      </c>
      <c r="G166" s="16" t="s">
        <v>170</v>
      </c>
      <c r="H166" s="16" t="s">
        <v>177</v>
      </c>
      <c r="I166" s="16" t="n">
        <v>0.21908</v>
      </c>
      <c r="J166" s="16" t="s">
        <v>470</v>
      </c>
      <c r="K166" s="16" t="n">
        <v>-0.0300856</v>
      </c>
      <c r="L166" s="16" t="n">
        <v>0.00656562</v>
      </c>
      <c r="M166" s="92" t="b">
        <f aca="false">TRUE()</f>
        <v>1</v>
      </c>
      <c r="N166" s="17" t="n">
        <v>20.9974167219486</v>
      </c>
    </row>
    <row r="167" s="91" customFormat="true" ht="13.8" hidden="false" customHeight="false" outlineLevel="0" collapsed="false">
      <c r="A167" s="91" t="s">
        <v>440</v>
      </c>
      <c r="B167" s="16" t="s">
        <v>46</v>
      </c>
      <c r="C167" s="16" t="n">
        <v>18</v>
      </c>
      <c r="D167" s="16" t="n">
        <v>61755457</v>
      </c>
      <c r="E167" s="16" t="n">
        <v>64979</v>
      </c>
      <c r="F167" s="16" t="s">
        <v>471</v>
      </c>
      <c r="G167" s="16" t="s">
        <v>177</v>
      </c>
      <c r="H167" s="16" t="s">
        <v>170</v>
      </c>
      <c r="I167" s="16" t="n">
        <v>0.034303</v>
      </c>
      <c r="J167" s="16" t="s">
        <v>462</v>
      </c>
      <c r="K167" s="16" t="n">
        <v>-0.0709393</v>
      </c>
      <c r="L167" s="16" t="n">
        <v>0.0148038</v>
      </c>
      <c r="M167" s="92" t="b">
        <f aca="false">TRUE()</f>
        <v>1</v>
      </c>
      <c r="N167" s="17" t="n">
        <v>22.9629340854606</v>
      </c>
    </row>
    <row r="168" s="91" customFormat="true" ht="13.8" hidden="false" customHeight="false" outlineLevel="0" collapsed="false">
      <c r="A168" s="91" t="s">
        <v>440</v>
      </c>
      <c r="B168" s="16" t="s">
        <v>46</v>
      </c>
      <c r="C168" s="16" t="n">
        <v>19</v>
      </c>
      <c r="D168" s="16" t="n">
        <v>51917735</v>
      </c>
      <c r="E168" s="16" t="n">
        <v>64979</v>
      </c>
      <c r="F168" s="16" t="s">
        <v>472</v>
      </c>
      <c r="G168" s="16" t="s">
        <v>170</v>
      </c>
      <c r="H168" s="16" t="s">
        <v>177</v>
      </c>
      <c r="I168" s="16" t="n">
        <v>0.152218</v>
      </c>
      <c r="J168" s="16" t="s">
        <v>473</v>
      </c>
      <c r="K168" s="16" t="n">
        <v>0.0356787</v>
      </c>
      <c r="L168" s="16" t="n">
        <v>0.00754587</v>
      </c>
      <c r="M168" s="92" t="b">
        <f aca="false">TRUE()</f>
        <v>1</v>
      </c>
      <c r="N168" s="17" t="n">
        <v>22.3562730866153</v>
      </c>
    </row>
    <row r="169" s="91" customFormat="true" ht="13.8" hidden="false" customHeight="false" outlineLevel="0" collapsed="false">
      <c r="A169" s="91" t="s">
        <v>440</v>
      </c>
      <c r="B169" s="16" t="s">
        <v>46</v>
      </c>
      <c r="C169" s="16" t="n">
        <v>19</v>
      </c>
      <c r="D169" s="16" t="n">
        <v>12265133</v>
      </c>
      <c r="E169" s="16" t="n">
        <v>64979</v>
      </c>
      <c r="F169" s="16" t="s">
        <v>474</v>
      </c>
      <c r="G169" s="16" t="s">
        <v>171</v>
      </c>
      <c r="H169" s="16" t="s">
        <v>170</v>
      </c>
      <c r="I169" s="16" t="n">
        <v>0.121426</v>
      </c>
      <c r="J169" s="16" t="s">
        <v>475</v>
      </c>
      <c r="K169" s="16" t="n">
        <v>0.0389694</v>
      </c>
      <c r="L169" s="16" t="n">
        <v>0.00834268</v>
      </c>
      <c r="M169" s="92" t="b">
        <f aca="false">TRUE()</f>
        <v>1</v>
      </c>
      <c r="N169" s="17" t="n">
        <v>21.8190715741301</v>
      </c>
    </row>
    <row r="170" s="91" customFormat="true" ht="13.8" hidden="false" customHeight="false" outlineLevel="0" collapsed="false">
      <c r="A170" s="91" t="s">
        <v>440</v>
      </c>
      <c r="B170" s="16" t="s">
        <v>46</v>
      </c>
      <c r="C170" s="16" t="n">
        <v>21</v>
      </c>
      <c r="D170" s="16" t="n">
        <v>21726149</v>
      </c>
      <c r="E170" s="16" t="n">
        <v>64979</v>
      </c>
      <c r="F170" s="16" t="s">
        <v>476</v>
      </c>
      <c r="G170" s="16" t="s">
        <v>170</v>
      </c>
      <c r="H170" s="16" t="s">
        <v>177</v>
      </c>
      <c r="I170" s="16" t="n">
        <v>0.114469</v>
      </c>
      <c r="J170" s="16" t="s">
        <v>477</v>
      </c>
      <c r="K170" s="16" t="n">
        <v>0.03961</v>
      </c>
      <c r="L170" s="16" t="n">
        <v>0.00849043</v>
      </c>
      <c r="M170" s="92" t="b">
        <f aca="false">TRUE()</f>
        <v>1</v>
      </c>
      <c r="N170" s="17" t="n">
        <v>21.7645811265952</v>
      </c>
    </row>
    <row r="171" s="91" customFormat="true" ht="13.8" hidden="false" customHeight="false" outlineLevel="0" collapsed="false">
      <c r="A171" s="91" t="s">
        <v>478</v>
      </c>
      <c r="B171" s="16" t="s">
        <v>48</v>
      </c>
      <c r="C171" s="16" t="n">
        <v>1</v>
      </c>
      <c r="D171" s="16" t="n">
        <v>113097633</v>
      </c>
      <c r="E171" s="16" t="n">
        <v>441640</v>
      </c>
      <c r="F171" s="16" t="s">
        <v>479</v>
      </c>
      <c r="G171" s="16" t="s">
        <v>174</v>
      </c>
      <c r="H171" s="16" t="s">
        <v>171</v>
      </c>
      <c r="I171" s="16" t="n">
        <v>0.205117</v>
      </c>
      <c r="J171" s="16" t="s">
        <v>480</v>
      </c>
      <c r="K171" s="16" t="n">
        <v>0.0140866</v>
      </c>
      <c r="L171" s="16" t="n">
        <v>0.0022053</v>
      </c>
      <c r="M171" s="92" t="b">
        <f aca="false">TRUE()</f>
        <v>1</v>
      </c>
      <c r="N171" s="17" t="n">
        <v>40.8015827548959</v>
      </c>
    </row>
    <row r="172" s="91" customFormat="true" ht="13.8" hidden="false" customHeight="false" outlineLevel="0" collapsed="false">
      <c r="A172" s="91" t="s">
        <v>478</v>
      </c>
      <c r="B172" s="16" t="s">
        <v>48</v>
      </c>
      <c r="C172" s="16" t="n">
        <v>1</v>
      </c>
      <c r="D172" s="16" t="n">
        <v>44248272</v>
      </c>
      <c r="E172" s="16" t="n">
        <v>441640</v>
      </c>
      <c r="F172" s="16" t="s">
        <v>481</v>
      </c>
      <c r="G172" s="16" t="s">
        <v>174</v>
      </c>
      <c r="H172" s="16" t="s">
        <v>171</v>
      </c>
      <c r="I172" s="16" t="n">
        <v>0.309145</v>
      </c>
      <c r="J172" s="16" t="s">
        <v>380</v>
      </c>
      <c r="K172" s="16" t="n">
        <v>0.0116473</v>
      </c>
      <c r="L172" s="16" t="n">
        <v>0.00193279</v>
      </c>
      <c r="M172" s="92" t="b">
        <f aca="false">TRUE()</f>
        <v>1</v>
      </c>
      <c r="N172" s="17" t="n">
        <v>36.3145932061266</v>
      </c>
    </row>
    <row r="173" s="91" customFormat="true" ht="13.8" hidden="false" customHeight="false" outlineLevel="0" collapsed="false">
      <c r="A173" s="91" t="s">
        <v>478</v>
      </c>
      <c r="B173" s="16" t="s">
        <v>48</v>
      </c>
      <c r="C173" s="16" t="n">
        <v>1</v>
      </c>
      <c r="D173" s="16" t="n">
        <v>153797015</v>
      </c>
      <c r="E173" s="16" t="n">
        <v>441640</v>
      </c>
      <c r="F173" s="16" t="s">
        <v>482</v>
      </c>
      <c r="G173" s="16" t="s">
        <v>170</v>
      </c>
      <c r="H173" s="16" t="s">
        <v>177</v>
      </c>
      <c r="I173" s="16" t="n">
        <v>0.274969</v>
      </c>
      <c r="J173" s="16" t="s">
        <v>248</v>
      </c>
      <c r="K173" s="16" t="n">
        <v>-0.0121483</v>
      </c>
      <c r="L173" s="16" t="n">
        <v>0.0020189</v>
      </c>
      <c r="M173" s="92" t="b">
        <f aca="false">TRUE()</f>
        <v>1</v>
      </c>
      <c r="N173" s="17" t="n">
        <v>36.2077385228487</v>
      </c>
    </row>
    <row r="174" s="91" customFormat="true" ht="13.8" hidden="false" customHeight="false" outlineLevel="0" collapsed="false">
      <c r="A174" s="91" t="s">
        <v>478</v>
      </c>
      <c r="B174" s="16" t="s">
        <v>48</v>
      </c>
      <c r="C174" s="16" t="n">
        <v>2</v>
      </c>
      <c r="D174" s="16" t="n">
        <v>45189441</v>
      </c>
      <c r="E174" s="16" t="n">
        <v>441640</v>
      </c>
      <c r="F174" s="16" t="s">
        <v>483</v>
      </c>
      <c r="G174" s="16" t="s">
        <v>170</v>
      </c>
      <c r="H174" s="16" t="s">
        <v>177</v>
      </c>
      <c r="I174" s="16" t="n">
        <v>0.56672</v>
      </c>
      <c r="J174" s="16" t="s">
        <v>484</v>
      </c>
      <c r="K174" s="16" t="n">
        <v>-0.0121653</v>
      </c>
      <c r="L174" s="16" t="n">
        <v>0.00180474</v>
      </c>
      <c r="M174" s="92" t="b">
        <f aca="false">TRUE()</f>
        <v>1</v>
      </c>
      <c r="N174" s="17" t="n">
        <v>45.4377019345914</v>
      </c>
    </row>
    <row r="175" s="91" customFormat="true" ht="13.8" hidden="false" customHeight="false" outlineLevel="0" collapsed="false">
      <c r="A175" s="91" t="s">
        <v>478</v>
      </c>
      <c r="B175" s="16" t="s">
        <v>48</v>
      </c>
      <c r="C175" s="16" t="n">
        <v>2</v>
      </c>
      <c r="D175" s="16" t="n">
        <v>60204427</v>
      </c>
      <c r="E175" s="16" t="n">
        <v>441640</v>
      </c>
      <c r="F175" s="16" t="s">
        <v>485</v>
      </c>
      <c r="G175" s="16" t="s">
        <v>171</v>
      </c>
      <c r="H175" s="16" t="s">
        <v>170</v>
      </c>
      <c r="I175" s="16" t="n">
        <v>0.748101</v>
      </c>
      <c r="J175" s="16" t="s">
        <v>486</v>
      </c>
      <c r="K175" s="16" t="n">
        <v>-0.013728</v>
      </c>
      <c r="L175" s="16" t="n">
        <v>0.00206041</v>
      </c>
      <c r="M175" s="92" t="b">
        <f aca="false">TRUE()</f>
        <v>1</v>
      </c>
      <c r="N175" s="17" t="n">
        <v>44.392258727076</v>
      </c>
    </row>
    <row r="176" s="91" customFormat="true" ht="13.8" hidden="false" customHeight="false" outlineLevel="0" collapsed="false">
      <c r="A176" s="91" t="s">
        <v>478</v>
      </c>
      <c r="B176" s="16" t="s">
        <v>48</v>
      </c>
      <c r="C176" s="16" t="n">
        <v>2</v>
      </c>
      <c r="D176" s="16" t="n">
        <v>136608646</v>
      </c>
      <c r="E176" s="16" t="n">
        <v>441640</v>
      </c>
      <c r="F176" s="16" t="s">
        <v>443</v>
      </c>
      <c r="G176" s="16" t="s">
        <v>170</v>
      </c>
      <c r="H176" s="16" t="s">
        <v>177</v>
      </c>
      <c r="I176" s="16" t="n">
        <v>0.736893</v>
      </c>
      <c r="J176" s="16" t="s">
        <v>363</v>
      </c>
      <c r="K176" s="16" t="n">
        <v>0.0114</v>
      </c>
      <c r="L176" s="16" t="n">
        <v>0.00201241</v>
      </c>
      <c r="M176" s="92" t="b">
        <f aca="false">TRUE()</f>
        <v>1</v>
      </c>
      <c r="N176" s="17" t="n">
        <v>32.0905210833111</v>
      </c>
    </row>
    <row r="177" s="91" customFormat="true" ht="13.8" hidden="false" customHeight="false" outlineLevel="0" collapsed="false">
      <c r="A177" s="91" t="s">
        <v>478</v>
      </c>
      <c r="B177" s="16" t="s">
        <v>48</v>
      </c>
      <c r="C177" s="16" t="n">
        <v>3</v>
      </c>
      <c r="D177" s="16" t="n">
        <v>35775115</v>
      </c>
      <c r="E177" s="16" t="n">
        <v>441640</v>
      </c>
      <c r="F177" s="16" t="s">
        <v>487</v>
      </c>
      <c r="G177" s="16" t="s">
        <v>170</v>
      </c>
      <c r="H177" s="16" t="s">
        <v>171</v>
      </c>
      <c r="I177" s="16" t="n">
        <v>0.376335</v>
      </c>
      <c r="J177" s="16" t="s">
        <v>350</v>
      </c>
      <c r="K177" s="16" t="n">
        <v>0.0105252</v>
      </c>
      <c r="L177" s="16" t="n">
        <v>0.00184665</v>
      </c>
      <c r="M177" s="92" t="b">
        <f aca="false">TRUE()</f>
        <v>1</v>
      </c>
      <c r="N177" s="17" t="n">
        <v>32.4856479404054</v>
      </c>
    </row>
    <row r="178" s="91" customFormat="true" ht="13.8" hidden="false" customHeight="false" outlineLevel="0" collapsed="false">
      <c r="A178" s="91" t="s">
        <v>478</v>
      </c>
      <c r="B178" s="16" t="s">
        <v>48</v>
      </c>
      <c r="C178" s="16" t="n">
        <v>3</v>
      </c>
      <c r="D178" s="16" t="n">
        <v>25110415</v>
      </c>
      <c r="E178" s="16" t="n">
        <v>441640</v>
      </c>
      <c r="F178" s="16" t="s">
        <v>488</v>
      </c>
      <c r="G178" s="16" t="s">
        <v>170</v>
      </c>
      <c r="H178" s="16" t="s">
        <v>171</v>
      </c>
      <c r="I178" s="16" t="n">
        <v>0.588533</v>
      </c>
      <c r="J178" s="16" t="s">
        <v>489</v>
      </c>
      <c r="K178" s="16" t="n">
        <v>-0.016951</v>
      </c>
      <c r="L178" s="16" t="n">
        <v>0.00181499</v>
      </c>
      <c r="M178" s="92" t="b">
        <f aca="false">TRUE()</f>
        <v>1</v>
      </c>
      <c r="N178" s="17" t="n">
        <v>87.2252403122133</v>
      </c>
    </row>
    <row r="179" s="91" customFormat="true" ht="13.8" hidden="false" customHeight="false" outlineLevel="0" collapsed="false">
      <c r="A179" s="91" t="s">
        <v>478</v>
      </c>
      <c r="B179" s="16" t="s">
        <v>48</v>
      </c>
      <c r="C179" s="16" t="n">
        <v>3</v>
      </c>
      <c r="D179" s="16" t="n">
        <v>141140968</v>
      </c>
      <c r="E179" s="16" t="n">
        <v>441640</v>
      </c>
      <c r="F179" s="16" t="s">
        <v>490</v>
      </c>
      <c r="G179" s="16" t="s">
        <v>171</v>
      </c>
      <c r="H179" s="16" t="s">
        <v>174</v>
      </c>
      <c r="I179" s="16" t="n">
        <v>0.441556</v>
      </c>
      <c r="J179" s="16" t="s">
        <v>491</v>
      </c>
      <c r="K179" s="16" t="n">
        <v>0.0119674</v>
      </c>
      <c r="L179" s="16" t="n">
        <v>0.00180031</v>
      </c>
      <c r="M179" s="92" t="b">
        <f aca="false">TRUE()</f>
        <v>1</v>
      </c>
      <c r="N179" s="17" t="n">
        <v>44.1880693296773</v>
      </c>
    </row>
    <row r="180" s="91" customFormat="true" ht="13.8" hidden="false" customHeight="false" outlineLevel="0" collapsed="false">
      <c r="A180" s="91" t="s">
        <v>478</v>
      </c>
      <c r="B180" s="16" t="s">
        <v>48</v>
      </c>
      <c r="C180" s="16" t="n">
        <v>4</v>
      </c>
      <c r="D180" s="16" t="n">
        <v>93465297</v>
      </c>
      <c r="E180" s="16" t="n">
        <v>441640</v>
      </c>
      <c r="F180" s="16" t="s">
        <v>492</v>
      </c>
      <c r="G180" s="16" t="s">
        <v>171</v>
      </c>
      <c r="H180" s="16" t="s">
        <v>174</v>
      </c>
      <c r="I180" s="16" t="n">
        <v>0.399592</v>
      </c>
      <c r="J180" s="16" t="s">
        <v>260</v>
      </c>
      <c r="K180" s="16" t="n">
        <v>-0.0115334</v>
      </c>
      <c r="L180" s="16" t="n">
        <v>0.00181501</v>
      </c>
      <c r="M180" s="92" t="b">
        <f aca="false">TRUE()</f>
        <v>1</v>
      </c>
      <c r="N180" s="17" t="n">
        <v>40.379102761509</v>
      </c>
    </row>
    <row r="181" s="91" customFormat="true" ht="13.8" hidden="false" customHeight="false" outlineLevel="0" collapsed="false">
      <c r="A181" s="91" t="s">
        <v>478</v>
      </c>
      <c r="B181" s="16" t="s">
        <v>48</v>
      </c>
      <c r="C181" s="16" t="n">
        <v>4</v>
      </c>
      <c r="D181" s="16" t="n">
        <v>123009766</v>
      </c>
      <c r="E181" s="16" t="n">
        <v>441640</v>
      </c>
      <c r="F181" s="16" t="s">
        <v>493</v>
      </c>
      <c r="G181" s="16" t="s">
        <v>170</v>
      </c>
      <c r="H181" s="16" t="s">
        <v>174</v>
      </c>
      <c r="I181" s="16" t="n">
        <v>0.752001</v>
      </c>
      <c r="J181" s="16" t="s">
        <v>494</v>
      </c>
      <c r="K181" s="16" t="n">
        <v>-0.0114779</v>
      </c>
      <c r="L181" s="16" t="n">
        <v>0.00207131</v>
      </c>
      <c r="M181" s="92" t="b">
        <f aca="false">TRUE()</f>
        <v>1</v>
      </c>
      <c r="N181" s="17" t="n">
        <v>30.7068077231771</v>
      </c>
    </row>
    <row r="182" s="91" customFormat="true" ht="13.8" hidden="false" customHeight="false" outlineLevel="0" collapsed="false">
      <c r="A182" s="91" t="s">
        <v>478</v>
      </c>
      <c r="B182" s="16" t="s">
        <v>48</v>
      </c>
      <c r="C182" s="16" t="n">
        <v>4</v>
      </c>
      <c r="D182" s="16" t="n">
        <v>39414993</v>
      </c>
      <c r="E182" s="16" t="n">
        <v>441640</v>
      </c>
      <c r="F182" s="16" t="s">
        <v>222</v>
      </c>
      <c r="G182" s="16" t="s">
        <v>177</v>
      </c>
      <c r="H182" s="16" t="s">
        <v>170</v>
      </c>
      <c r="I182" s="16" t="n">
        <v>0.604068</v>
      </c>
      <c r="J182" s="16" t="s">
        <v>495</v>
      </c>
      <c r="K182" s="16" t="n">
        <v>-0.0126647</v>
      </c>
      <c r="L182" s="16" t="n">
        <v>0.00183426</v>
      </c>
      <c r="M182" s="92" t="b">
        <f aca="false">TRUE()</f>
        <v>1</v>
      </c>
      <c r="N182" s="17" t="n">
        <v>47.6725104465558</v>
      </c>
    </row>
    <row r="183" s="91" customFormat="true" ht="13.8" hidden="false" customHeight="false" outlineLevel="0" collapsed="false">
      <c r="A183" s="91" t="s">
        <v>478</v>
      </c>
      <c r="B183" s="16" t="s">
        <v>48</v>
      </c>
      <c r="C183" s="16" t="n">
        <v>5</v>
      </c>
      <c r="D183" s="16" t="n">
        <v>87469663</v>
      </c>
      <c r="E183" s="16" t="n">
        <v>441640</v>
      </c>
      <c r="F183" s="16" t="s">
        <v>496</v>
      </c>
      <c r="G183" s="16" t="s">
        <v>174</v>
      </c>
      <c r="H183" s="16" t="s">
        <v>171</v>
      </c>
      <c r="I183" s="16" t="n">
        <v>0.893563</v>
      </c>
      <c r="J183" s="16" t="s">
        <v>497</v>
      </c>
      <c r="K183" s="16" t="n">
        <v>0.0200293</v>
      </c>
      <c r="L183" s="16" t="n">
        <v>0.00289378</v>
      </c>
      <c r="M183" s="92" t="b">
        <f aca="false">TRUE()</f>
        <v>1</v>
      </c>
      <c r="N183" s="17" t="n">
        <v>47.9071705258161</v>
      </c>
    </row>
    <row r="184" s="91" customFormat="true" ht="13.8" hidden="false" customHeight="false" outlineLevel="0" collapsed="false">
      <c r="A184" s="91" t="s">
        <v>478</v>
      </c>
      <c r="B184" s="16" t="s">
        <v>48</v>
      </c>
      <c r="C184" s="16" t="n">
        <v>5</v>
      </c>
      <c r="D184" s="16" t="n">
        <v>59650336</v>
      </c>
      <c r="E184" s="16" t="n">
        <v>441640</v>
      </c>
      <c r="F184" s="16" t="s">
        <v>498</v>
      </c>
      <c r="G184" s="16" t="s">
        <v>170</v>
      </c>
      <c r="H184" s="16" t="s">
        <v>177</v>
      </c>
      <c r="I184" s="16" t="n">
        <v>0.083314</v>
      </c>
      <c r="J184" s="16" t="s">
        <v>233</v>
      </c>
      <c r="K184" s="16" t="n">
        <v>-0.0181581</v>
      </c>
      <c r="L184" s="16" t="n">
        <v>0.00322812</v>
      </c>
      <c r="M184" s="92" t="b">
        <f aca="false">TRUE()</f>
        <v>1</v>
      </c>
      <c r="N184" s="17" t="n">
        <v>31.640363625498</v>
      </c>
    </row>
    <row r="185" s="91" customFormat="true" ht="13.8" hidden="false" customHeight="false" outlineLevel="0" collapsed="false">
      <c r="A185" s="91" t="s">
        <v>478</v>
      </c>
      <c r="B185" s="16" t="s">
        <v>48</v>
      </c>
      <c r="C185" s="16" t="n">
        <v>6</v>
      </c>
      <c r="D185" s="16" t="n">
        <v>125170409</v>
      </c>
      <c r="E185" s="16" t="n">
        <v>441640</v>
      </c>
      <c r="F185" s="16" t="s">
        <v>499</v>
      </c>
      <c r="G185" s="16" t="s">
        <v>170</v>
      </c>
      <c r="H185" s="16" t="s">
        <v>177</v>
      </c>
      <c r="I185" s="16" t="n">
        <v>0.531294</v>
      </c>
      <c r="J185" s="16" t="s">
        <v>500</v>
      </c>
      <c r="K185" s="16" t="n">
        <v>-0.0113368</v>
      </c>
      <c r="L185" s="16" t="n">
        <v>0.00181017</v>
      </c>
      <c r="M185" s="92" t="b">
        <f aca="false">TRUE()</f>
        <v>1</v>
      </c>
      <c r="N185" s="17" t="n">
        <v>39.2231296945873</v>
      </c>
    </row>
    <row r="186" s="91" customFormat="true" ht="13.8" hidden="false" customHeight="false" outlineLevel="0" collapsed="false">
      <c r="A186" s="91" t="s">
        <v>478</v>
      </c>
      <c r="B186" s="16" t="s">
        <v>48</v>
      </c>
      <c r="C186" s="16" t="n">
        <v>6</v>
      </c>
      <c r="D186" s="16" t="n">
        <v>19721681</v>
      </c>
      <c r="E186" s="16" t="n">
        <v>441640</v>
      </c>
      <c r="F186" s="16" t="s">
        <v>501</v>
      </c>
      <c r="G186" s="16" t="s">
        <v>170</v>
      </c>
      <c r="H186" s="16" t="s">
        <v>171</v>
      </c>
      <c r="I186" s="16" t="n">
        <v>0.234488</v>
      </c>
      <c r="J186" s="16" t="s">
        <v>502</v>
      </c>
      <c r="K186" s="16" t="n">
        <v>0.0137325</v>
      </c>
      <c r="L186" s="16" t="n">
        <v>0.00210976</v>
      </c>
      <c r="M186" s="92" t="b">
        <f aca="false">TRUE()</f>
        <v>1</v>
      </c>
      <c r="N186" s="17" t="n">
        <v>42.3675262550755</v>
      </c>
    </row>
    <row r="187" s="91" customFormat="true" ht="13.8" hidden="false" customHeight="false" outlineLevel="0" collapsed="false">
      <c r="A187" s="91" t="s">
        <v>478</v>
      </c>
      <c r="B187" s="16" t="s">
        <v>48</v>
      </c>
      <c r="C187" s="16" t="n">
        <v>6</v>
      </c>
      <c r="D187" s="16" t="n">
        <v>50789176</v>
      </c>
      <c r="E187" s="16" t="n">
        <v>441640</v>
      </c>
      <c r="F187" s="16" t="s">
        <v>503</v>
      </c>
      <c r="G187" s="16" t="s">
        <v>170</v>
      </c>
      <c r="H187" s="16" t="s">
        <v>177</v>
      </c>
      <c r="I187" s="16" t="n">
        <v>0.537948</v>
      </c>
      <c r="J187" s="16" t="s">
        <v>246</v>
      </c>
      <c r="K187" s="16" t="n">
        <v>0.00990084</v>
      </c>
      <c r="L187" s="16" t="n">
        <v>0.00178933</v>
      </c>
      <c r="M187" s="92" t="b">
        <f aca="false">TRUE()</f>
        <v>1</v>
      </c>
      <c r="N187" s="17" t="n">
        <v>30.6170397281929</v>
      </c>
    </row>
    <row r="188" s="91" customFormat="true" ht="13.8" hidden="false" customHeight="false" outlineLevel="0" collapsed="false">
      <c r="A188" s="91" t="s">
        <v>478</v>
      </c>
      <c r="B188" s="16" t="s">
        <v>48</v>
      </c>
      <c r="C188" s="16" t="n">
        <v>6</v>
      </c>
      <c r="D188" s="16" t="n">
        <v>51258579</v>
      </c>
      <c r="E188" s="16" t="n">
        <v>441640</v>
      </c>
      <c r="F188" s="16" t="s">
        <v>504</v>
      </c>
      <c r="G188" s="16" t="s">
        <v>174</v>
      </c>
      <c r="H188" s="16" t="s">
        <v>171</v>
      </c>
      <c r="I188" s="16" t="n">
        <v>0.234682</v>
      </c>
      <c r="J188" s="16" t="s">
        <v>505</v>
      </c>
      <c r="K188" s="16" t="n">
        <v>0.0181793</v>
      </c>
      <c r="L188" s="16" t="n">
        <v>0.00210238</v>
      </c>
      <c r="M188" s="92" t="b">
        <f aca="false">TRUE()</f>
        <v>1</v>
      </c>
      <c r="N188" s="17" t="n">
        <v>74.7707746700277</v>
      </c>
    </row>
    <row r="189" s="91" customFormat="true" ht="13.8" hidden="false" customHeight="false" outlineLevel="0" collapsed="false">
      <c r="A189" s="91" t="s">
        <v>478</v>
      </c>
      <c r="B189" s="16" t="s">
        <v>48</v>
      </c>
      <c r="C189" s="16" t="n">
        <v>6</v>
      </c>
      <c r="D189" s="16" t="n">
        <v>98310484</v>
      </c>
      <c r="E189" s="16" t="n">
        <v>441640</v>
      </c>
      <c r="F189" s="16" t="s">
        <v>506</v>
      </c>
      <c r="G189" s="16" t="s">
        <v>171</v>
      </c>
      <c r="H189" s="16" t="s">
        <v>174</v>
      </c>
      <c r="I189" s="16" t="n">
        <v>0.466274</v>
      </c>
      <c r="J189" s="16" t="s">
        <v>507</v>
      </c>
      <c r="K189" s="16" t="n">
        <v>0.0175265</v>
      </c>
      <c r="L189" s="16" t="n">
        <v>0.00179165</v>
      </c>
      <c r="M189" s="92" t="b">
        <f aca="false">TRUE()</f>
        <v>1</v>
      </c>
      <c r="N189" s="17" t="n">
        <v>95.6938541640196</v>
      </c>
    </row>
    <row r="190" s="91" customFormat="true" ht="13.8" hidden="false" customHeight="false" outlineLevel="0" collapsed="false">
      <c r="A190" s="91" t="s">
        <v>478</v>
      </c>
      <c r="B190" s="16" t="s">
        <v>48</v>
      </c>
      <c r="C190" s="16" t="n">
        <v>7</v>
      </c>
      <c r="D190" s="16" t="n">
        <v>17284577</v>
      </c>
      <c r="E190" s="16" t="n">
        <v>441640</v>
      </c>
      <c r="F190" s="16" t="s">
        <v>508</v>
      </c>
      <c r="G190" s="16" t="s">
        <v>174</v>
      </c>
      <c r="H190" s="16" t="s">
        <v>171</v>
      </c>
      <c r="I190" s="16" t="n">
        <v>0.630668</v>
      </c>
      <c r="J190" s="16" t="s">
        <v>175</v>
      </c>
      <c r="K190" s="16" t="n">
        <v>-0.0109143</v>
      </c>
      <c r="L190" s="16" t="n">
        <v>0.00184697</v>
      </c>
      <c r="M190" s="92" t="b">
        <f aca="false">TRUE()</f>
        <v>1</v>
      </c>
      <c r="N190" s="17" t="n">
        <v>34.9198276354054</v>
      </c>
    </row>
    <row r="191" s="91" customFormat="true" ht="13.8" hidden="false" customHeight="false" outlineLevel="0" collapsed="false">
      <c r="A191" s="91" t="s">
        <v>478</v>
      </c>
      <c r="B191" s="16" t="s">
        <v>48</v>
      </c>
      <c r="C191" s="16" t="n">
        <v>7</v>
      </c>
      <c r="D191" s="16" t="n">
        <v>1989976</v>
      </c>
      <c r="E191" s="16" t="n">
        <v>441640</v>
      </c>
      <c r="F191" s="16" t="s">
        <v>509</v>
      </c>
      <c r="G191" s="16" t="s">
        <v>171</v>
      </c>
      <c r="H191" s="16" t="s">
        <v>174</v>
      </c>
      <c r="I191" s="16" t="n">
        <v>0.194276</v>
      </c>
      <c r="J191" s="16" t="s">
        <v>272</v>
      </c>
      <c r="K191" s="16" t="n">
        <v>0.0127309</v>
      </c>
      <c r="L191" s="16" t="n">
        <v>0.00225709</v>
      </c>
      <c r="M191" s="92" t="b">
        <f aca="false">TRUE()</f>
        <v>1</v>
      </c>
      <c r="N191" s="17" t="n">
        <v>31.8141599603144</v>
      </c>
    </row>
    <row r="192" s="91" customFormat="true" ht="13.8" hidden="false" customHeight="false" outlineLevel="0" collapsed="false">
      <c r="A192" s="91" t="s">
        <v>478</v>
      </c>
      <c r="B192" s="16" t="s">
        <v>48</v>
      </c>
      <c r="C192" s="16" t="n">
        <v>7</v>
      </c>
      <c r="D192" s="16" t="n">
        <v>73025975</v>
      </c>
      <c r="E192" s="16" t="n">
        <v>441640</v>
      </c>
      <c r="F192" s="16" t="s">
        <v>510</v>
      </c>
      <c r="G192" s="16" t="s">
        <v>177</v>
      </c>
      <c r="H192" s="16" t="s">
        <v>170</v>
      </c>
      <c r="I192" s="16" t="n">
        <v>0.128369</v>
      </c>
      <c r="J192" s="16" t="s">
        <v>344</v>
      </c>
      <c r="K192" s="16" t="n">
        <v>0.0170117</v>
      </c>
      <c r="L192" s="16" t="n">
        <v>0.0026602</v>
      </c>
      <c r="M192" s="92" t="b">
        <f aca="false">TRUE()</f>
        <v>1</v>
      </c>
      <c r="N192" s="17" t="n">
        <v>40.8946836043385</v>
      </c>
    </row>
    <row r="193" s="91" customFormat="true" ht="13.8" hidden="false" customHeight="false" outlineLevel="0" collapsed="false">
      <c r="A193" s="91" t="s">
        <v>478</v>
      </c>
      <c r="B193" s="16" t="s">
        <v>48</v>
      </c>
      <c r="C193" s="16" t="n">
        <v>8</v>
      </c>
      <c r="D193" s="16" t="n">
        <v>9183358</v>
      </c>
      <c r="E193" s="16" t="n">
        <v>441640</v>
      </c>
      <c r="F193" s="16" t="s">
        <v>511</v>
      </c>
      <c r="G193" s="16" t="s">
        <v>177</v>
      </c>
      <c r="H193" s="16" t="s">
        <v>170</v>
      </c>
      <c r="I193" s="16" t="n">
        <v>0.908767</v>
      </c>
      <c r="J193" s="16" t="s">
        <v>512</v>
      </c>
      <c r="K193" s="16" t="n">
        <v>0.0178679</v>
      </c>
      <c r="L193" s="16" t="n">
        <v>0.0030947</v>
      </c>
      <c r="M193" s="92" t="b">
        <f aca="false">TRUE()</f>
        <v>1</v>
      </c>
      <c r="N193" s="17" t="n">
        <v>33.3357259066338</v>
      </c>
    </row>
    <row r="194" s="91" customFormat="true" ht="13.8" hidden="false" customHeight="false" outlineLevel="0" collapsed="false">
      <c r="A194" s="91" t="s">
        <v>478</v>
      </c>
      <c r="B194" s="16" t="s">
        <v>48</v>
      </c>
      <c r="C194" s="16" t="n">
        <v>8</v>
      </c>
      <c r="D194" s="16" t="n">
        <v>64391730</v>
      </c>
      <c r="E194" s="16" t="n">
        <v>441640</v>
      </c>
      <c r="F194" s="16" t="s">
        <v>513</v>
      </c>
      <c r="G194" s="16" t="s">
        <v>170</v>
      </c>
      <c r="H194" s="16" t="s">
        <v>177</v>
      </c>
      <c r="I194" s="16" t="n">
        <v>0.765732</v>
      </c>
      <c r="J194" s="16" t="s">
        <v>514</v>
      </c>
      <c r="K194" s="16" t="n">
        <v>-0.0128656</v>
      </c>
      <c r="L194" s="16" t="n">
        <v>0.00210523</v>
      </c>
      <c r="M194" s="92" t="b">
        <f aca="false">TRUE()</f>
        <v>1</v>
      </c>
      <c r="N194" s="17" t="n">
        <v>37.3474529811044</v>
      </c>
    </row>
    <row r="195" s="91" customFormat="true" ht="13.8" hidden="false" customHeight="false" outlineLevel="0" collapsed="false">
      <c r="A195" s="91" t="s">
        <v>478</v>
      </c>
      <c r="B195" s="16" t="s">
        <v>48</v>
      </c>
      <c r="C195" s="16" t="n">
        <v>8</v>
      </c>
      <c r="D195" s="16" t="n">
        <v>76758514</v>
      </c>
      <c r="E195" s="16" t="n">
        <v>441640</v>
      </c>
      <c r="F195" s="16" t="s">
        <v>515</v>
      </c>
      <c r="G195" s="16" t="s">
        <v>177</v>
      </c>
      <c r="H195" s="16" t="s">
        <v>171</v>
      </c>
      <c r="I195" s="16" t="n">
        <v>0.613181</v>
      </c>
      <c r="J195" s="16" t="s">
        <v>516</v>
      </c>
      <c r="K195" s="16" t="n">
        <v>0.0102465</v>
      </c>
      <c r="L195" s="16" t="n">
        <v>0.0018288</v>
      </c>
      <c r="M195" s="92" t="b">
        <f aca="false">TRUE()</f>
        <v>1</v>
      </c>
      <c r="N195" s="17" t="n">
        <v>31.3919766511408</v>
      </c>
    </row>
    <row r="196" s="91" customFormat="true" ht="13.8" hidden="false" customHeight="false" outlineLevel="0" collapsed="false">
      <c r="A196" s="91" t="s">
        <v>478</v>
      </c>
      <c r="B196" s="16" t="s">
        <v>48</v>
      </c>
      <c r="C196" s="16" t="n">
        <v>9</v>
      </c>
      <c r="D196" s="16" t="n">
        <v>86752641</v>
      </c>
      <c r="E196" s="16" t="n">
        <v>441640</v>
      </c>
      <c r="F196" s="16" t="s">
        <v>517</v>
      </c>
      <c r="G196" s="16" t="s">
        <v>171</v>
      </c>
      <c r="H196" s="16" t="s">
        <v>174</v>
      </c>
      <c r="I196" s="16" t="n">
        <v>0.678123</v>
      </c>
      <c r="J196" s="16" t="s">
        <v>518</v>
      </c>
      <c r="K196" s="16" t="n">
        <v>-0.0123289</v>
      </c>
      <c r="L196" s="16" t="n">
        <v>0.00190573</v>
      </c>
      <c r="M196" s="92" t="b">
        <f aca="false">TRUE()</f>
        <v>1</v>
      </c>
      <c r="N196" s="17" t="n">
        <v>41.8529349724876</v>
      </c>
    </row>
    <row r="197" s="91" customFormat="true" ht="13.8" hidden="false" customHeight="false" outlineLevel="0" collapsed="false">
      <c r="A197" s="91" t="s">
        <v>478</v>
      </c>
      <c r="B197" s="16" t="s">
        <v>48</v>
      </c>
      <c r="C197" s="16" t="n">
        <v>9</v>
      </c>
      <c r="D197" s="16" t="n">
        <v>128528978</v>
      </c>
      <c r="E197" s="16" t="n">
        <v>441640</v>
      </c>
      <c r="F197" s="16" t="s">
        <v>519</v>
      </c>
      <c r="G197" s="16" t="s">
        <v>170</v>
      </c>
      <c r="H197" s="16" t="s">
        <v>171</v>
      </c>
      <c r="I197" s="16" t="n">
        <v>0.850635</v>
      </c>
      <c r="J197" s="16" t="s">
        <v>520</v>
      </c>
      <c r="K197" s="16" t="n">
        <v>-0.0162685</v>
      </c>
      <c r="L197" s="16" t="n">
        <v>0.00252002</v>
      </c>
      <c r="M197" s="92" t="b">
        <f aca="false">TRUE()</f>
        <v>1</v>
      </c>
      <c r="N197" s="17" t="n">
        <v>41.6760977706403</v>
      </c>
    </row>
    <row r="198" s="91" customFormat="true" ht="13.8" hidden="false" customHeight="false" outlineLevel="0" collapsed="false">
      <c r="A198" s="91" t="s">
        <v>478</v>
      </c>
      <c r="B198" s="16" t="s">
        <v>48</v>
      </c>
      <c r="C198" s="16" t="n">
        <v>11</v>
      </c>
      <c r="D198" s="16" t="n">
        <v>28742220</v>
      </c>
      <c r="E198" s="16" t="n">
        <v>441640</v>
      </c>
      <c r="F198" s="16" t="s">
        <v>521</v>
      </c>
      <c r="G198" s="16" t="s">
        <v>174</v>
      </c>
      <c r="H198" s="16" t="s">
        <v>170</v>
      </c>
      <c r="I198" s="16" t="n">
        <v>0.311975</v>
      </c>
      <c r="J198" s="16" t="s">
        <v>375</v>
      </c>
      <c r="K198" s="16" t="n">
        <v>0.0116885</v>
      </c>
      <c r="L198" s="16" t="n">
        <v>0.00193366</v>
      </c>
      <c r="M198" s="92" t="b">
        <f aca="false">TRUE()</f>
        <v>1</v>
      </c>
      <c r="N198" s="17" t="n">
        <v>36.5390570498617</v>
      </c>
    </row>
    <row r="199" s="91" customFormat="true" ht="13.8" hidden="false" customHeight="false" outlineLevel="0" collapsed="false">
      <c r="A199" s="91" t="s">
        <v>478</v>
      </c>
      <c r="B199" s="16" t="s">
        <v>48</v>
      </c>
      <c r="C199" s="16" t="n">
        <v>11</v>
      </c>
      <c r="D199" s="16" t="n">
        <v>77916279</v>
      </c>
      <c r="E199" s="16" t="n">
        <v>441640</v>
      </c>
      <c r="F199" s="16" t="s">
        <v>522</v>
      </c>
      <c r="G199" s="16" t="s">
        <v>177</v>
      </c>
      <c r="H199" s="16" t="s">
        <v>170</v>
      </c>
      <c r="I199" s="16" t="n">
        <v>0.156746</v>
      </c>
      <c r="J199" s="16" t="s">
        <v>359</v>
      </c>
      <c r="K199" s="16" t="n">
        <v>-0.0149019</v>
      </c>
      <c r="L199" s="16" t="n">
        <v>0.00245669</v>
      </c>
      <c r="M199" s="92" t="b">
        <f aca="false">TRUE()</f>
        <v>1</v>
      </c>
      <c r="N199" s="17" t="n">
        <v>36.7944718452941</v>
      </c>
    </row>
    <row r="200" s="91" customFormat="true" ht="13.8" hidden="false" customHeight="false" outlineLevel="0" collapsed="false">
      <c r="A200" s="91" t="s">
        <v>478</v>
      </c>
      <c r="B200" s="16" t="s">
        <v>48</v>
      </c>
      <c r="C200" s="16" t="n">
        <v>11</v>
      </c>
      <c r="D200" s="16" t="n">
        <v>40966859</v>
      </c>
      <c r="E200" s="16" t="n">
        <v>441640</v>
      </c>
      <c r="F200" s="16" t="s">
        <v>523</v>
      </c>
      <c r="G200" s="16" t="s">
        <v>177</v>
      </c>
      <c r="H200" s="16" t="s">
        <v>174</v>
      </c>
      <c r="I200" s="16" t="n">
        <v>0.455002</v>
      </c>
      <c r="J200" s="16" t="s">
        <v>524</v>
      </c>
      <c r="K200" s="16" t="n">
        <v>0.0107836</v>
      </c>
      <c r="L200" s="16" t="n">
        <v>0.00179687</v>
      </c>
      <c r="M200" s="92" t="b">
        <f aca="false">TRUE()</f>
        <v>1</v>
      </c>
      <c r="N200" s="17" t="n">
        <v>36.0158960594648</v>
      </c>
    </row>
    <row r="201" s="91" customFormat="true" ht="13.8" hidden="false" customHeight="false" outlineLevel="0" collapsed="false">
      <c r="A201" s="91" t="s">
        <v>478</v>
      </c>
      <c r="B201" s="16" t="s">
        <v>48</v>
      </c>
      <c r="C201" s="16" t="n">
        <v>11</v>
      </c>
      <c r="D201" s="16" t="n">
        <v>46210773</v>
      </c>
      <c r="E201" s="16" t="n">
        <v>441640</v>
      </c>
      <c r="F201" s="16" t="s">
        <v>525</v>
      </c>
      <c r="G201" s="16" t="s">
        <v>177</v>
      </c>
      <c r="H201" s="16" t="s">
        <v>170</v>
      </c>
      <c r="I201" s="16" t="n">
        <v>0.644091</v>
      </c>
      <c r="J201" s="16" t="s">
        <v>217</v>
      </c>
      <c r="K201" s="16" t="n">
        <v>0.0111343</v>
      </c>
      <c r="L201" s="16" t="n">
        <v>0.00186325</v>
      </c>
      <c r="M201" s="92" t="b">
        <f aca="false">TRUE()</f>
        <v>1</v>
      </c>
      <c r="N201" s="17" t="n">
        <v>35.7094842306118</v>
      </c>
    </row>
    <row r="202" s="91" customFormat="true" ht="13.8" hidden="false" customHeight="false" outlineLevel="0" collapsed="false">
      <c r="A202" s="91" t="s">
        <v>478</v>
      </c>
      <c r="B202" s="16" t="s">
        <v>48</v>
      </c>
      <c r="C202" s="16" t="n">
        <v>11</v>
      </c>
      <c r="D202" s="16" t="n">
        <v>121553314</v>
      </c>
      <c r="E202" s="16" t="n">
        <v>441640</v>
      </c>
      <c r="F202" s="16" t="s">
        <v>526</v>
      </c>
      <c r="G202" s="16" t="s">
        <v>177</v>
      </c>
      <c r="H202" s="16" t="s">
        <v>174</v>
      </c>
      <c r="I202" s="16" t="n">
        <v>0.544427</v>
      </c>
      <c r="J202" s="16" t="s">
        <v>375</v>
      </c>
      <c r="K202" s="16" t="n">
        <v>-0.0108269</v>
      </c>
      <c r="L202" s="16" t="n">
        <v>0.00179076</v>
      </c>
      <c r="M202" s="92" t="b">
        <f aca="false">TRUE()</f>
        <v>1</v>
      </c>
      <c r="N202" s="17" t="n">
        <v>36.5538799350681</v>
      </c>
    </row>
    <row r="203" s="91" customFormat="true" ht="13.8" hidden="false" customHeight="false" outlineLevel="0" collapsed="false">
      <c r="A203" s="91" t="s">
        <v>478</v>
      </c>
      <c r="B203" s="16" t="s">
        <v>48</v>
      </c>
      <c r="C203" s="16" t="n">
        <v>15</v>
      </c>
      <c r="D203" s="16" t="n">
        <v>75027880</v>
      </c>
      <c r="E203" s="16" t="n">
        <v>441640</v>
      </c>
      <c r="F203" s="16" t="s">
        <v>527</v>
      </c>
      <c r="G203" s="16" t="s">
        <v>171</v>
      </c>
      <c r="H203" s="16" t="s">
        <v>174</v>
      </c>
      <c r="I203" s="16" t="n">
        <v>0.261458</v>
      </c>
      <c r="J203" s="16" t="s">
        <v>528</v>
      </c>
      <c r="K203" s="16" t="n">
        <v>-0.0158518</v>
      </c>
      <c r="L203" s="16" t="n">
        <v>0.00202189</v>
      </c>
      <c r="M203" s="92" t="b">
        <f aca="false">TRUE()</f>
        <v>1</v>
      </c>
      <c r="N203" s="17" t="n">
        <v>61.4670145420645</v>
      </c>
    </row>
    <row r="204" s="91" customFormat="true" ht="13.8" hidden="false" customHeight="false" outlineLevel="0" collapsed="false">
      <c r="A204" s="91" t="s">
        <v>478</v>
      </c>
      <c r="B204" s="16" t="s">
        <v>48</v>
      </c>
      <c r="C204" s="16" t="n">
        <v>16</v>
      </c>
      <c r="D204" s="16" t="n">
        <v>73912588</v>
      </c>
      <c r="E204" s="16" t="n">
        <v>441640</v>
      </c>
      <c r="F204" s="16" t="s">
        <v>318</v>
      </c>
      <c r="G204" s="16" t="s">
        <v>174</v>
      </c>
      <c r="H204" s="16" t="s">
        <v>177</v>
      </c>
      <c r="I204" s="16" t="n">
        <v>0.426239</v>
      </c>
      <c r="J204" s="16" t="s">
        <v>217</v>
      </c>
      <c r="K204" s="16" t="n">
        <v>0.0108629</v>
      </c>
      <c r="L204" s="16" t="n">
        <v>0.00181843</v>
      </c>
      <c r="M204" s="92" t="b">
        <f aca="false">TRUE()</f>
        <v>1</v>
      </c>
      <c r="N204" s="17" t="n">
        <v>35.6860424595223</v>
      </c>
    </row>
    <row r="205" s="91" customFormat="true" ht="13.8" hidden="false" customHeight="false" outlineLevel="0" collapsed="false">
      <c r="A205" s="91" t="s">
        <v>478</v>
      </c>
      <c r="B205" s="16" t="s">
        <v>48</v>
      </c>
      <c r="C205" s="16" t="n">
        <v>17</v>
      </c>
      <c r="D205" s="16" t="n">
        <v>27382061</v>
      </c>
      <c r="E205" s="16" t="n">
        <v>441640</v>
      </c>
      <c r="F205" s="16" t="s">
        <v>529</v>
      </c>
      <c r="G205" s="16" t="s">
        <v>170</v>
      </c>
      <c r="H205" s="16" t="s">
        <v>174</v>
      </c>
      <c r="I205" s="16" t="n">
        <v>0.152389</v>
      </c>
      <c r="J205" s="16" t="s">
        <v>350</v>
      </c>
      <c r="K205" s="16" t="n">
        <v>-0.0141222</v>
      </c>
      <c r="L205" s="16" t="n">
        <v>0.00247848</v>
      </c>
      <c r="M205" s="92" t="b">
        <f aca="false">TRUE()</f>
        <v>1</v>
      </c>
      <c r="N205" s="17" t="n">
        <v>32.4663807829853</v>
      </c>
    </row>
    <row r="206" s="91" customFormat="true" ht="13.8" hidden="false" customHeight="false" outlineLevel="0" collapsed="false">
      <c r="A206" s="91" t="s">
        <v>478</v>
      </c>
      <c r="B206" s="16" t="s">
        <v>48</v>
      </c>
      <c r="C206" s="16" t="n">
        <v>17</v>
      </c>
      <c r="D206" s="16" t="n">
        <v>38125856</v>
      </c>
      <c r="E206" s="16" t="n">
        <v>441640</v>
      </c>
      <c r="F206" s="16" t="s">
        <v>530</v>
      </c>
      <c r="G206" s="16" t="s">
        <v>170</v>
      </c>
      <c r="H206" s="16" t="s">
        <v>171</v>
      </c>
      <c r="I206" s="16" t="n">
        <v>0.470074</v>
      </c>
      <c r="J206" s="16" t="s">
        <v>531</v>
      </c>
      <c r="K206" s="16" t="n">
        <v>-0.0103258</v>
      </c>
      <c r="L206" s="16" t="n">
        <v>0.00179925</v>
      </c>
      <c r="M206" s="92" t="b">
        <f aca="false">TRUE()</f>
        <v>1</v>
      </c>
      <c r="N206" s="17" t="n">
        <v>32.9355101824902</v>
      </c>
    </row>
    <row r="207" s="91" customFormat="true" ht="13.8" hidden="false" customHeight="false" outlineLevel="0" collapsed="false">
      <c r="A207" s="91" t="s">
        <v>478</v>
      </c>
      <c r="B207" s="16" t="s">
        <v>48</v>
      </c>
      <c r="C207" s="16" t="n">
        <v>18</v>
      </c>
      <c r="D207" s="16" t="n">
        <v>1839564</v>
      </c>
      <c r="E207" s="16" t="n">
        <v>441640</v>
      </c>
      <c r="F207" s="16" t="s">
        <v>532</v>
      </c>
      <c r="G207" s="16" t="s">
        <v>177</v>
      </c>
      <c r="H207" s="16" t="s">
        <v>170</v>
      </c>
      <c r="I207" s="16" t="n">
        <v>0.145206</v>
      </c>
      <c r="J207" s="16" t="s">
        <v>533</v>
      </c>
      <c r="K207" s="16" t="n">
        <v>-0.0246368</v>
      </c>
      <c r="L207" s="16" t="n">
        <v>0.00254108</v>
      </c>
      <c r="M207" s="92" t="b">
        <f aca="false">TRUE()</f>
        <v>1</v>
      </c>
      <c r="N207" s="17" t="n">
        <v>94.0008801179079</v>
      </c>
    </row>
    <row r="208" s="91" customFormat="true" ht="13.8" hidden="false" customHeight="false" outlineLevel="0" collapsed="false">
      <c r="A208" s="91" t="s">
        <v>478</v>
      </c>
      <c r="B208" s="16" t="s">
        <v>48</v>
      </c>
      <c r="C208" s="16" t="n">
        <v>18</v>
      </c>
      <c r="D208" s="16" t="n">
        <v>6407483</v>
      </c>
      <c r="E208" s="16" t="n">
        <v>441640</v>
      </c>
      <c r="F208" s="16" t="s">
        <v>534</v>
      </c>
      <c r="G208" s="16" t="s">
        <v>170</v>
      </c>
      <c r="H208" s="16" t="s">
        <v>174</v>
      </c>
      <c r="I208" s="16" t="n">
        <v>0.297207</v>
      </c>
      <c r="J208" s="16" t="s">
        <v>535</v>
      </c>
      <c r="K208" s="16" t="n">
        <v>0.0114312</v>
      </c>
      <c r="L208" s="16" t="n">
        <v>0.00194889</v>
      </c>
      <c r="M208" s="92" t="b">
        <f aca="false">TRUE()</f>
        <v>1</v>
      </c>
      <c r="N208" s="17" t="n">
        <v>34.4040042038198</v>
      </c>
    </row>
    <row r="209" s="91" customFormat="true" ht="13.8" hidden="false" customHeight="false" outlineLevel="0" collapsed="false">
      <c r="A209" s="91" t="s">
        <v>478</v>
      </c>
      <c r="B209" s="16" t="s">
        <v>48</v>
      </c>
      <c r="C209" s="16" t="n">
        <v>19</v>
      </c>
      <c r="D209" s="16" t="n">
        <v>18818335</v>
      </c>
      <c r="E209" s="16" t="n">
        <v>441640</v>
      </c>
      <c r="F209" s="16" t="s">
        <v>536</v>
      </c>
      <c r="G209" s="16" t="s">
        <v>177</v>
      </c>
      <c r="H209" s="16" t="s">
        <v>170</v>
      </c>
      <c r="I209" s="16" t="n">
        <v>0.115508</v>
      </c>
      <c r="J209" s="16" t="s">
        <v>354</v>
      </c>
      <c r="K209" s="16" t="n">
        <v>0.0160114</v>
      </c>
      <c r="L209" s="16" t="n">
        <v>0.00279947</v>
      </c>
      <c r="M209" s="92" t="b">
        <f aca="false">TRUE()</f>
        <v>1</v>
      </c>
      <c r="N209" s="17" t="n">
        <v>32.7119910664141</v>
      </c>
    </row>
    <row r="210" s="91" customFormat="true" ht="13.8" hidden="false" customHeight="false" outlineLevel="0" collapsed="false">
      <c r="A210" s="91" t="s">
        <v>478</v>
      </c>
      <c r="B210" s="16" t="s">
        <v>48</v>
      </c>
      <c r="C210" s="16" t="n">
        <v>19</v>
      </c>
      <c r="D210" s="16" t="n">
        <v>31211647</v>
      </c>
      <c r="E210" s="16" t="n">
        <v>441640</v>
      </c>
      <c r="F210" s="16" t="s">
        <v>537</v>
      </c>
      <c r="G210" s="16" t="s">
        <v>174</v>
      </c>
      <c r="H210" s="16" t="s">
        <v>171</v>
      </c>
      <c r="I210" s="16" t="n">
        <v>0.805589</v>
      </c>
      <c r="J210" s="16" t="s">
        <v>350</v>
      </c>
      <c r="K210" s="16" t="n">
        <v>-0.0130354</v>
      </c>
      <c r="L210" s="16" t="n">
        <v>0.00228744</v>
      </c>
      <c r="M210" s="92" t="b">
        <f aca="false">TRUE()</f>
        <v>1</v>
      </c>
      <c r="N210" s="17" t="n">
        <v>32.4750106475106</v>
      </c>
    </row>
    <row r="211" s="91" customFormat="true" ht="13.8" hidden="false" customHeight="false" outlineLevel="0" collapsed="false">
      <c r="A211" s="91" t="s">
        <v>478</v>
      </c>
      <c r="B211" s="16" t="s">
        <v>48</v>
      </c>
      <c r="C211" s="16" t="n">
        <v>19</v>
      </c>
      <c r="D211" s="16" t="n">
        <v>42752078</v>
      </c>
      <c r="E211" s="16" t="n">
        <v>441640</v>
      </c>
      <c r="F211" s="16" t="s">
        <v>538</v>
      </c>
      <c r="G211" s="16" t="s">
        <v>174</v>
      </c>
      <c r="H211" s="16" t="s">
        <v>171</v>
      </c>
      <c r="I211" s="16" t="n">
        <v>0.065728</v>
      </c>
      <c r="J211" s="16" t="s">
        <v>539</v>
      </c>
      <c r="K211" s="16" t="n">
        <v>0.0221411</v>
      </c>
      <c r="L211" s="16" t="n">
        <v>0.00363312</v>
      </c>
      <c r="M211" s="92" t="b">
        <f aca="false">TRUE()</f>
        <v>1</v>
      </c>
      <c r="N211" s="17" t="n">
        <v>37.1397436358957</v>
      </c>
    </row>
    <row r="212" s="91" customFormat="true" ht="13.8" hidden="false" customHeight="false" outlineLevel="0" collapsed="false">
      <c r="A212" s="91" t="s">
        <v>478</v>
      </c>
      <c r="B212" s="16" t="s">
        <v>48</v>
      </c>
      <c r="C212" s="16" t="n">
        <v>19</v>
      </c>
      <c r="D212" s="16" t="n">
        <v>45422846</v>
      </c>
      <c r="E212" s="16" t="n">
        <v>441640</v>
      </c>
      <c r="F212" s="16" t="s">
        <v>540</v>
      </c>
      <c r="G212" s="16" t="s">
        <v>170</v>
      </c>
      <c r="H212" s="16" t="s">
        <v>177</v>
      </c>
      <c r="I212" s="16" t="n">
        <v>0.188724</v>
      </c>
      <c r="J212" s="16" t="s">
        <v>541</v>
      </c>
      <c r="K212" s="16" t="n">
        <v>0.0180024</v>
      </c>
      <c r="L212" s="16" t="n">
        <v>0.00227695</v>
      </c>
      <c r="M212" s="92" t="b">
        <f aca="false">TRUE()</f>
        <v>1</v>
      </c>
      <c r="N212" s="17" t="n">
        <v>62.5106228835787</v>
      </c>
    </row>
    <row r="213" s="91" customFormat="true" ht="13.8" hidden="false" customHeight="false" outlineLevel="0" collapsed="false">
      <c r="A213" s="91" t="s">
        <v>478</v>
      </c>
      <c r="B213" s="16" t="s">
        <v>48</v>
      </c>
      <c r="C213" s="16" t="n">
        <v>19</v>
      </c>
      <c r="D213" s="16" t="n">
        <v>49259529</v>
      </c>
      <c r="E213" s="16" t="n">
        <v>441640</v>
      </c>
      <c r="F213" s="16" t="s">
        <v>542</v>
      </c>
      <c r="G213" s="16" t="s">
        <v>177</v>
      </c>
      <c r="H213" s="16" t="s">
        <v>170</v>
      </c>
      <c r="I213" s="16" t="n">
        <v>0.549201</v>
      </c>
      <c r="J213" s="16" t="s">
        <v>543</v>
      </c>
      <c r="K213" s="16" t="n">
        <v>-0.0206515</v>
      </c>
      <c r="L213" s="16" t="n">
        <v>0.00184331</v>
      </c>
      <c r="M213" s="92" t="b">
        <f aca="false">TRUE()</f>
        <v>1</v>
      </c>
      <c r="N213" s="17" t="n">
        <v>125.51812555444</v>
      </c>
    </row>
    <row r="214" s="91" customFormat="true" ht="13.8" hidden="false" customHeight="false" outlineLevel="0" collapsed="false">
      <c r="A214" s="91" t="s">
        <v>544</v>
      </c>
      <c r="B214" s="16" t="s">
        <v>51</v>
      </c>
      <c r="C214" s="16" t="n">
        <v>1</v>
      </c>
      <c r="D214" s="16" t="n">
        <v>4670487</v>
      </c>
      <c r="E214" s="16" t="n">
        <v>451486</v>
      </c>
      <c r="F214" s="16" t="s">
        <v>545</v>
      </c>
      <c r="G214" s="16" t="s">
        <v>170</v>
      </c>
      <c r="H214" s="16" t="s">
        <v>177</v>
      </c>
      <c r="I214" s="16" t="n">
        <v>0.137431</v>
      </c>
      <c r="J214" s="16" t="s">
        <v>198</v>
      </c>
      <c r="K214" s="16" t="n">
        <v>0.0180965</v>
      </c>
      <c r="L214" s="16" t="n">
        <v>0.00327852</v>
      </c>
      <c r="M214" s="92" t="b">
        <f aca="false">TRUE()</f>
        <v>1</v>
      </c>
      <c r="N214" s="17" t="n">
        <v>30.4672670766184</v>
      </c>
    </row>
    <row r="215" s="91" customFormat="true" ht="13.8" hidden="false" customHeight="false" outlineLevel="0" collapsed="false">
      <c r="A215" s="91" t="s">
        <v>544</v>
      </c>
      <c r="B215" s="16" t="s">
        <v>51</v>
      </c>
      <c r="C215" s="16" t="n">
        <v>1</v>
      </c>
      <c r="D215" s="16" t="n">
        <v>93676011</v>
      </c>
      <c r="E215" s="16" t="n">
        <v>451486</v>
      </c>
      <c r="F215" s="16" t="s">
        <v>546</v>
      </c>
      <c r="G215" s="16" t="s">
        <v>171</v>
      </c>
      <c r="H215" s="16" t="s">
        <v>174</v>
      </c>
      <c r="I215" s="16" t="n">
        <v>0.649768</v>
      </c>
      <c r="J215" s="16" t="s">
        <v>324</v>
      </c>
      <c r="K215" s="16" t="n">
        <v>0.0131666</v>
      </c>
      <c r="L215" s="16" t="n">
        <v>0.00233731</v>
      </c>
      <c r="M215" s="92" t="b">
        <f aca="false">TRUE()</f>
        <v>1</v>
      </c>
      <c r="N215" s="17" t="n">
        <v>31.7332570411501</v>
      </c>
    </row>
    <row r="216" s="91" customFormat="true" ht="13.8" hidden="false" customHeight="false" outlineLevel="0" collapsed="false">
      <c r="A216" s="91" t="s">
        <v>544</v>
      </c>
      <c r="B216" s="16" t="s">
        <v>51</v>
      </c>
      <c r="C216" s="16" t="n">
        <v>1</v>
      </c>
      <c r="D216" s="16" t="n">
        <v>98546134</v>
      </c>
      <c r="E216" s="16" t="n">
        <v>451486</v>
      </c>
      <c r="F216" s="16" t="s">
        <v>547</v>
      </c>
      <c r="G216" s="16" t="s">
        <v>170</v>
      </c>
      <c r="H216" s="16" t="s">
        <v>177</v>
      </c>
      <c r="I216" s="16" t="n">
        <v>0.876502</v>
      </c>
      <c r="J216" s="16" t="s">
        <v>548</v>
      </c>
      <c r="K216" s="16" t="n">
        <v>0.0186266</v>
      </c>
      <c r="L216" s="16" t="n">
        <v>0.00339704</v>
      </c>
      <c r="M216" s="92" t="b">
        <f aca="false">TRUE()</f>
        <v>1</v>
      </c>
      <c r="N216" s="17" t="n">
        <v>30.0653217071799</v>
      </c>
    </row>
    <row r="217" s="91" customFormat="true" ht="13.8" hidden="false" customHeight="false" outlineLevel="0" collapsed="false">
      <c r="A217" s="91" t="s">
        <v>544</v>
      </c>
      <c r="B217" s="16" t="s">
        <v>51</v>
      </c>
      <c r="C217" s="16" t="n">
        <v>1</v>
      </c>
      <c r="D217" s="16" t="n">
        <v>154295592</v>
      </c>
      <c r="E217" s="16" t="n">
        <v>451486</v>
      </c>
      <c r="F217" s="16" t="s">
        <v>549</v>
      </c>
      <c r="G217" s="16" t="s">
        <v>171</v>
      </c>
      <c r="H217" s="16" t="s">
        <v>174</v>
      </c>
      <c r="I217" s="16" t="n">
        <v>0.309293</v>
      </c>
      <c r="J217" s="16" t="s">
        <v>550</v>
      </c>
      <c r="K217" s="16" t="n">
        <v>-0.0131886</v>
      </c>
      <c r="L217" s="16" t="n">
        <v>0.00241592</v>
      </c>
      <c r="M217" s="92" t="b">
        <f aca="false">TRUE()</f>
        <v>1</v>
      </c>
      <c r="N217" s="17" t="n">
        <v>29.801100020712</v>
      </c>
    </row>
    <row r="218" s="91" customFormat="true" ht="13.8" hidden="false" customHeight="false" outlineLevel="0" collapsed="false">
      <c r="A218" s="91" t="s">
        <v>544</v>
      </c>
      <c r="B218" s="16" t="s">
        <v>51</v>
      </c>
      <c r="C218" s="16" t="n">
        <v>2</v>
      </c>
      <c r="D218" s="16" t="n">
        <v>24049453</v>
      </c>
      <c r="E218" s="16" t="n">
        <v>451486</v>
      </c>
      <c r="F218" s="16" t="s">
        <v>551</v>
      </c>
      <c r="G218" s="16" t="s">
        <v>170</v>
      </c>
      <c r="H218" s="16" t="s">
        <v>177</v>
      </c>
      <c r="I218" s="16" t="n">
        <v>0.704069</v>
      </c>
      <c r="J218" s="16" t="s">
        <v>552</v>
      </c>
      <c r="K218" s="16" t="n">
        <v>0.0148578</v>
      </c>
      <c r="L218" s="16" t="n">
        <v>0.00244494</v>
      </c>
      <c r="M218" s="92" t="b">
        <f aca="false">TRUE()</f>
        <v>1</v>
      </c>
      <c r="N218" s="17" t="n">
        <v>36.9294300043605</v>
      </c>
    </row>
    <row r="219" s="91" customFormat="true" ht="13.8" hidden="false" customHeight="false" outlineLevel="0" collapsed="false">
      <c r="A219" s="91" t="s">
        <v>544</v>
      </c>
      <c r="B219" s="16" t="s">
        <v>51</v>
      </c>
      <c r="C219" s="16" t="n">
        <v>2</v>
      </c>
      <c r="D219" s="16" t="n">
        <v>58433375</v>
      </c>
      <c r="E219" s="16" t="n">
        <v>451486</v>
      </c>
      <c r="F219" s="16" t="s">
        <v>553</v>
      </c>
      <c r="G219" s="16" t="s">
        <v>177</v>
      </c>
      <c r="H219" s="16" t="s">
        <v>170</v>
      </c>
      <c r="I219" s="16" t="n">
        <v>0.178459</v>
      </c>
      <c r="J219" s="16" t="s">
        <v>435</v>
      </c>
      <c r="K219" s="16" t="n">
        <v>0.0160073</v>
      </c>
      <c r="L219" s="16" t="n">
        <v>0.00292518</v>
      </c>
      <c r="M219" s="92" t="b">
        <f aca="false">TRUE()</f>
        <v>1</v>
      </c>
      <c r="N219" s="17" t="n">
        <v>29.9454592447872</v>
      </c>
    </row>
    <row r="220" s="91" customFormat="true" ht="13.8" hidden="false" customHeight="false" outlineLevel="0" collapsed="false">
      <c r="A220" s="91" t="s">
        <v>544</v>
      </c>
      <c r="B220" s="16" t="s">
        <v>51</v>
      </c>
      <c r="C220" s="16" t="n">
        <v>2</v>
      </c>
      <c r="D220" s="16" t="n">
        <v>45154689</v>
      </c>
      <c r="E220" s="16" t="n">
        <v>451486</v>
      </c>
      <c r="F220" s="16" t="s">
        <v>554</v>
      </c>
      <c r="G220" s="16" t="s">
        <v>171</v>
      </c>
      <c r="H220" s="16" t="s">
        <v>174</v>
      </c>
      <c r="I220" s="16" t="n">
        <v>0.352634</v>
      </c>
      <c r="J220" s="16" t="s">
        <v>555</v>
      </c>
      <c r="K220" s="16" t="n">
        <v>0.0274418</v>
      </c>
      <c r="L220" s="16" t="n">
        <v>0.00234182</v>
      </c>
      <c r="M220" s="92" t="b">
        <f aca="false">TRUE()</f>
        <v>1</v>
      </c>
      <c r="N220" s="17" t="n">
        <v>137.315059107704</v>
      </c>
    </row>
    <row r="221" s="91" customFormat="true" ht="13.8" hidden="false" customHeight="false" outlineLevel="0" collapsed="false">
      <c r="A221" s="91" t="s">
        <v>544</v>
      </c>
      <c r="B221" s="16" t="s">
        <v>51</v>
      </c>
      <c r="C221" s="16" t="n">
        <v>2</v>
      </c>
      <c r="D221" s="16" t="n">
        <v>136484232</v>
      </c>
      <c r="E221" s="16" t="n">
        <v>451486</v>
      </c>
      <c r="F221" s="16" t="s">
        <v>556</v>
      </c>
      <c r="G221" s="16" t="s">
        <v>170</v>
      </c>
      <c r="H221" s="16" t="s">
        <v>177</v>
      </c>
      <c r="I221" s="16" t="n">
        <v>0.12044</v>
      </c>
      <c r="J221" s="16" t="s">
        <v>557</v>
      </c>
      <c r="K221" s="16" t="n">
        <v>0.0222011</v>
      </c>
      <c r="L221" s="16" t="n">
        <v>0.00340166</v>
      </c>
      <c r="M221" s="92" t="b">
        <f aca="false">TRUE()</f>
        <v>1</v>
      </c>
      <c r="N221" s="17" t="n">
        <v>42.5958392732862</v>
      </c>
    </row>
    <row r="222" s="91" customFormat="true" ht="13.8" hidden="false" customHeight="false" outlineLevel="0" collapsed="false">
      <c r="A222" s="91" t="s">
        <v>544</v>
      </c>
      <c r="B222" s="16" t="s">
        <v>51</v>
      </c>
      <c r="C222" s="16" t="n">
        <v>2</v>
      </c>
      <c r="D222" s="16" t="n">
        <v>166299635</v>
      </c>
      <c r="E222" s="16" t="n">
        <v>451486</v>
      </c>
      <c r="F222" s="16" t="s">
        <v>558</v>
      </c>
      <c r="G222" s="16" t="s">
        <v>177</v>
      </c>
      <c r="H222" s="16" t="s">
        <v>170</v>
      </c>
      <c r="I222" s="16" t="n">
        <v>0.239596</v>
      </c>
      <c r="J222" s="16" t="s">
        <v>559</v>
      </c>
      <c r="K222" s="16" t="n">
        <v>0.0163749</v>
      </c>
      <c r="L222" s="16" t="n">
        <v>0.00261651</v>
      </c>
      <c r="M222" s="92" t="b">
        <f aca="false">TRUE()</f>
        <v>1</v>
      </c>
      <c r="N222" s="17" t="n">
        <v>39.166297205489</v>
      </c>
    </row>
    <row r="223" s="91" customFormat="true" ht="13.8" hidden="false" customHeight="false" outlineLevel="0" collapsed="false">
      <c r="A223" s="91" t="s">
        <v>544</v>
      </c>
      <c r="B223" s="16" t="s">
        <v>51</v>
      </c>
      <c r="C223" s="16" t="n">
        <v>3</v>
      </c>
      <c r="D223" s="16" t="n">
        <v>161549397</v>
      </c>
      <c r="E223" s="16" t="n">
        <v>451486</v>
      </c>
      <c r="F223" s="16" t="s">
        <v>560</v>
      </c>
      <c r="G223" s="16" t="s">
        <v>170</v>
      </c>
      <c r="H223" s="16" t="s">
        <v>171</v>
      </c>
      <c r="I223" s="16" t="n">
        <v>0.134346</v>
      </c>
      <c r="J223" s="16" t="s">
        <v>252</v>
      </c>
      <c r="K223" s="16" t="n">
        <v>0.0196018</v>
      </c>
      <c r="L223" s="16" t="n">
        <v>0.00328458</v>
      </c>
      <c r="M223" s="92" t="b">
        <f aca="false">TRUE()</f>
        <v>1</v>
      </c>
      <c r="N223" s="17" t="n">
        <v>35.6149401781032</v>
      </c>
    </row>
    <row r="224" s="91" customFormat="true" ht="13.8" hidden="false" customHeight="false" outlineLevel="0" collapsed="false">
      <c r="A224" s="91" t="s">
        <v>544</v>
      </c>
      <c r="B224" s="16" t="s">
        <v>51</v>
      </c>
      <c r="C224" s="16" t="n">
        <v>3</v>
      </c>
      <c r="D224" s="16" t="n">
        <v>36915814</v>
      </c>
      <c r="E224" s="16" t="n">
        <v>451486</v>
      </c>
      <c r="F224" s="16" t="s">
        <v>561</v>
      </c>
      <c r="G224" s="16" t="s">
        <v>177</v>
      </c>
      <c r="H224" s="16" t="s">
        <v>171</v>
      </c>
      <c r="I224" s="16" t="n">
        <v>0.609594</v>
      </c>
      <c r="J224" s="16" t="s">
        <v>350</v>
      </c>
      <c r="K224" s="16" t="n">
        <v>0.0130245</v>
      </c>
      <c r="L224" s="16" t="n">
        <v>0.00228781</v>
      </c>
      <c r="M224" s="92" t="b">
        <f aca="false">TRUE()</f>
        <v>1</v>
      </c>
      <c r="N224" s="17" t="n">
        <v>32.4102374040293</v>
      </c>
    </row>
    <row r="225" s="91" customFormat="true" ht="13.8" hidden="false" customHeight="false" outlineLevel="0" collapsed="false">
      <c r="A225" s="91" t="s">
        <v>544</v>
      </c>
      <c r="B225" s="16" t="s">
        <v>51</v>
      </c>
      <c r="C225" s="16" t="n">
        <v>3</v>
      </c>
      <c r="D225" s="16" t="n">
        <v>68410652</v>
      </c>
      <c r="E225" s="16" t="n">
        <v>451486</v>
      </c>
      <c r="F225" s="16" t="s">
        <v>562</v>
      </c>
      <c r="G225" s="16" t="s">
        <v>170</v>
      </c>
      <c r="H225" s="16" t="s">
        <v>171</v>
      </c>
      <c r="I225" s="16" t="n">
        <v>0.150049</v>
      </c>
      <c r="J225" s="16" t="s">
        <v>209</v>
      </c>
      <c r="K225" s="16" t="n">
        <v>-0.0179341</v>
      </c>
      <c r="L225" s="16" t="n">
        <v>0.00316317</v>
      </c>
      <c r="M225" s="92" t="b">
        <f aca="false">TRUE()</f>
        <v>1</v>
      </c>
      <c r="N225" s="17" t="n">
        <v>32.1450501716918</v>
      </c>
    </row>
    <row r="226" s="91" customFormat="true" ht="13.8" hidden="false" customHeight="false" outlineLevel="0" collapsed="false">
      <c r="A226" s="91" t="s">
        <v>544</v>
      </c>
      <c r="B226" s="16" t="s">
        <v>51</v>
      </c>
      <c r="C226" s="16" t="n">
        <v>3</v>
      </c>
      <c r="D226" s="16" t="n">
        <v>107637010</v>
      </c>
      <c r="E226" s="16" t="n">
        <v>451486</v>
      </c>
      <c r="F226" s="16" t="s">
        <v>563</v>
      </c>
      <c r="G226" s="16" t="s">
        <v>177</v>
      </c>
      <c r="H226" s="16" t="s">
        <v>170</v>
      </c>
      <c r="I226" s="16" t="n">
        <v>0.020525</v>
      </c>
      <c r="J226" s="16" t="s">
        <v>357</v>
      </c>
      <c r="K226" s="16" t="n">
        <v>-0.0474668</v>
      </c>
      <c r="L226" s="16" t="n">
        <v>0.00827804</v>
      </c>
      <c r="M226" s="92" t="b">
        <f aca="false">TRUE()</f>
        <v>1</v>
      </c>
      <c r="N226" s="17" t="n">
        <v>32.8794745029323</v>
      </c>
    </row>
    <row r="227" s="91" customFormat="true" ht="13.8" hidden="false" customHeight="false" outlineLevel="0" collapsed="false">
      <c r="A227" s="91" t="s">
        <v>544</v>
      </c>
      <c r="B227" s="16" t="s">
        <v>51</v>
      </c>
      <c r="C227" s="16" t="n">
        <v>3</v>
      </c>
      <c r="D227" s="16" t="n">
        <v>49890613</v>
      </c>
      <c r="E227" s="16" t="n">
        <v>451486</v>
      </c>
      <c r="F227" s="16" t="s">
        <v>564</v>
      </c>
      <c r="G227" s="16" t="s">
        <v>171</v>
      </c>
      <c r="H227" s="16" t="s">
        <v>174</v>
      </c>
      <c r="I227" s="16" t="n">
        <v>0.48979</v>
      </c>
      <c r="J227" s="16" t="s">
        <v>317</v>
      </c>
      <c r="K227" s="16" t="n">
        <v>-0.0144972</v>
      </c>
      <c r="L227" s="16" t="n">
        <v>0.0022428</v>
      </c>
      <c r="M227" s="92" t="b">
        <f aca="false">TRUE()</f>
        <v>1</v>
      </c>
      <c r="N227" s="17" t="n">
        <v>41.781801926679</v>
      </c>
    </row>
    <row r="228" s="91" customFormat="true" ht="13.8" hidden="false" customHeight="false" outlineLevel="0" collapsed="false">
      <c r="A228" s="91" t="s">
        <v>544</v>
      </c>
      <c r="B228" s="16" t="s">
        <v>51</v>
      </c>
      <c r="C228" s="16" t="n">
        <v>3</v>
      </c>
      <c r="D228" s="16" t="n">
        <v>194803510</v>
      </c>
      <c r="E228" s="16" t="n">
        <v>451486</v>
      </c>
      <c r="F228" s="16" t="s">
        <v>565</v>
      </c>
      <c r="G228" s="16" t="s">
        <v>174</v>
      </c>
      <c r="H228" s="16" t="s">
        <v>170</v>
      </c>
      <c r="I228" s="16" t="n">
        <v>0.040653</v>
      </c>
      <c r="J228" s="16" t="s">
        <v>274</v>
      </c>
      <c r="K228" s="16" t="n">
        <v>0.0316294</v>
      </c>
      <c r="L228" s="16" t="n">
        <v>0.00567262</v>
      </c>
      <c r="M228" s="92" t="b">
        <f aca="false">TRUE()</f>
        <v>1</v>
      </c>
      <c r="N228" s="17" t="n">
        <v>31.0895562635305</v>
      </c>
    </row>
    <row r="229" s="91" customFormat="true" ht="13.8" hidden="false" customHeight="false" outlineLevel="0" collapsed="false">
      <c r="A229" s="91" t="s">
        <v>544</v>
      </c>
      <c r="B229" s="16" t="s">
        <v>51</v>
      </c>
      <c r="C229" s="16" t="n">
        <v>3</v>
      </c>
      <c r="D229" s="16" t="n">
        <v>56704919</v>
      </c>
      <c r="E229" s="16" t="n">
        <v>451486</v>
      </c>
      <c r="F229" s="16" t="s">
        <v>566</v>
      </c>
      <c r="G229" s="16" t="s">
        <v>170</v>
      </c>
      <c r="H229" s="16" t="s">
        <v>174</v>
      </c>
      <c r="I229" s="16" t="n">
        <v>0.469086</v>
      </c>
      <c r="J229" s="16" t="s">
        <v>311</v>
      </c>
      <c r="K229" s="16" t="n">
        <v>-0.0124361</v>
      </c>
      <c r="L229" s="16" t="n">
        <v>0.00224121</v>
      </c>
      <c r="M229" s="92" t="b">
        <f aca="false">TRUE()</f>
        <v>1</v>
      </c>
      <c r="N229" s="17" t="n">
        <v>30.7895476226225</v>
      </c>
    </row>
    <row r="230" s="91" customFormat="true" ht="13.8" hidden="false" customHeight="false" outlineLevel="0" collapsed="false">
      <c r="A230" s="91" t="s">
        <v>544</v>
      </c>
      <c r="B230" s="16" t="s">
        <v>51</v>
      </c>
      <c r="C230" s="16" t="n">
        <v>4</v>
      </c>
      <c r="D230" s="16" t="n">
        <v>61251106</v>
      </c>
      <c r="E230" s="16" t="n">
        <v>451486</v>
      </c>
      <c r="F230" s="16" t="s">
        <v>567</v>
      </c>
      <c r="G230" s="16" t="s">
        <v>174</v>
      </c>
      <c r="H230" s="16" t="s">
        <v>171</v>
      </c>
      <c r="I230" s="16" t="n">
        <v>0.928742</v>
      </c>
      <c r="J230" s="16" t="s">
        <v>568</v>
      </c>
      <c r="K230" s="16" t="n">
        <v>0.0243652</v>
      </c>
      <c r="L230" s="16" t="n">
        <v>0.00435152</v>
      </c>
      <c r="M230" s="92" t="b">
        <f aca="false">TRUE()</f>
        <v>1</v>
      </c>
      <c r="N230" s="17" t="n">
        <v>31.3514761096829</v>
      </c>
    </row>
    <row r="231" s="91" customFormat="true" ht="13.8" hidden="false" customHeight="false" outlineLevel="0" collapsed="false">
      <c r="A231" s="91" t="s">
        <v>544</v>
      </c>
      <c r="B231" s="16" t="s">
        <v>51</v>
      </c>
      <c r="C231" s="16" t="n">
        <v>4</v>
      </c>
      <c r="D231" s="16" t="n">
        <v>17788715</v>
      </c>
      <c r="E231" s="16" t="n">
        <v>451486</v>
      </c>
      <c r="F231" s="16" t="s">
        <v>569</v>
      </c>
      <c r="G231" s="16" t="s">
        <v>174</v>
      </c>
      <c r="H231" s="16" t="s">
        <v>171</v>
      </c>
      <c r="I231" s="16" t="n">
        <v>0.157396</v>
      </c>
      <c r="J231" s="16" t="s">
        <v>570</v>
      </c>
      <c r="K231" s="16" t="n">
        <v>-0.0205914</v>
      </c>
      <c r="L231" s="16" t="n">
        <v>0.00306664</v>
      </c>
      <c r="M231" s="92" t="b">
        <f aca="false">TRUE()</f>
        <v>1</v>
      </c>
      <c r="N231" s="17" t="n">
        <v>45.0864621056671</v>
      </c>
    </row>
    <row r="232" s="91" customFormat="true" ht="13.8" hidden="false" customHeight="false" outlineLevel="0" collapsed="false">
      <c r="A232" s="91" t="s">
        <v>544</v>
      </c>
      <c r="B232" s="16" t="s">
        <v>51</v>
      </c>
      <c r="C232" s="16" t="n">
        <v>4</v>
      </c>
      <c r="D232" s="16" t="n">
        <v>103188709</v>
      </c>
      <c r="E232" s="16" t="n">
        <v>451486</v>
      </c>
      <c r="F232" s="16" t="s">
        <v>571</v>
      </c>
      <c r="G232" s="16" t="s">
        <v>171</v>
      </c>
      <c r="H232" s="16" t="s">
        <v>174</v>
      </c>
      <c r="I232" s="16" t="n">
        <v>0.074693</v>
      </c>
      <c r="J232" s="16" t="s">
        <v>572</v>
      </c>
      <c r="K232" s="16" t="n">
        <v>-0.0291639</v>
      </c>
      <c r="L232" s="16" t="n">
        <v>0.00425285</v>
      </c>
      <c r="M232" s="92" t="b">
        <f aca="false">TRUE()</f>
        <v>1</v>
      </c>
      <c r="N232" s="17" t="n">
        <v>47.0252453801031</v>
      </c>
    </row>
    <row r="233" s="91" customFormat="true" ht="13.8" hidden="false" customHeight="false" outlineLevel="0" collapsed="false">
      <c r="A233" s="91" t="s">
        <v>544</v>
      </c>
      <c r="B233" s="16" t="s">
        <v>51</v>
      </c>
      <c r="C233" s="16" t="n">
        <v>4</v>
      </c>
      <c r="D233" s="16" t="n">
        <v>45182527</v>
      </c>
      <c r="E233" s="16" t="n">
        <v>451486</v>
      </c>
      <c r="F233" s="16" t="s">
        <v>573</v>
      </c>
      <c r="G233" s="16" t="s">
        <v>177</v>
      </c>
      <c r="H233" s="16" t="s">
        <v>170</v>
      </c>
      <c r="I233" s="16" t="n">
        <v>0.434462</v>
      </c>
      <c r="J233" s="16" t="s">
        <v>324</v>
      </c>
      <c r="K233" s="16" t="n">
        <v>-0.0127071</v>
      </c>
      <c r="L233" s="16" t="n">
        <v>0.00225751</v>
      </c>
      <c r="M233" s="92" t="b">
        <f aca="false">TRUE()</f>
        <v>1</v>
      </c>
      <c r="N233" s="17" t="n">
        <v>31.6835276325003</v>
      </c>
    </row>
    <row r="234" s="91" customFormat="true" ht="13.8" hidden="false" customHeight="false" outlineLevel="0" collapsed="false">
      <c r="A234" s="91" t="s">
        <v>544</v>
      </c>
      <c r="B234" s="16" t="s">
        <v>51</v>
      </c>
      <c r="C234" s="16" t="n">
        <v>4</v>
      </c>
      <c r="D234" s="16" t="n">
        <v>170228542</v>
      </c>
      <c r="E234" s="16" t="n">
        <v>451486</v>
      </c>
      <c r="F234" s="16" t="s">
        <v>574</v>
      </c>
      <c r="G234" s="16" t="s">
        <v>174</v>
      </c>
      <c r="H234" s="16" t="s">
        <v>170</v>
      </c>
      <c r="I234" s="16" t="n">
        <v>0.252659</v>
      </c>
      <c r="J234" s="16" t="s">
        <v>196</v>
      </c>
      <c r="K234" s="16" t="n">
        <v>0.0147298</v>
      </c>
      <c r="L234" s="16" t="n">
        <v>0.00258904</v>
      </c>
      <c r="M234" s="92" t="b">
        <f aca="false">TRUE()</f>
        <v>1</v>
      </c>
      <c r="N234" s="17" t="n">
        <v>32.3680234219082</v>
      </c>
    </row>
    <row r="235" s="91" customFormat="true" ht="13.8" hidden="false" customHeight="false" outlineLevel="0" collapsed="false">
      <c r="A235" s="91" t="s">
        <v>544</v>
      </c>
      <c r="B235" s="16" t="s">
        <v>51</v>
      </c>
      <c r="C235" s="16" t="n">
        <v>5</v>
      </c>
      <c r="D235" s="16" t="n">
        <v>87985295</v>
      </c>
      <c r="E235" s="16" t="n">
        <v>451486</v>
      </c>
      <c r="F235" s="16" t="s">
        <v>575</v>
      </c>
      <c r="G235" s="16" t="s">
        <v>174</v>
      </c>
      <c r="H235" s="16" t="s">
        <v>177</v>
      </c>
      <c r="I235" s="16" t="n">
        <v>0.586217</v>
      </c>
      <c r="J235" s="16" t="s">
        <v>365</v>
      </c>
      <c r="K235" s="16" t="n">
        <v>-0.0128007</v>
      </c>
      <c r="L235" s="16" t="n">
        <v>0.00229427</v>
      </c>
      <c r="M235" s="92" t="b">
        <f aca="false">TRUE()</f>
        <v>1</v>
      </c>
      <c r="N235" s="17" t="n">
        <v>31.1299473641162</v>
      </c>
    </row>
    <row r="236" s="91" customFormat="true" ht="13.8" hidden="false" customHeight="false" outlineLevel="0" collapsed="false">
      <c r="A236" s="91" t="s">
        <v>544</v>
      </c>
      <c r="B236" s="16" t="s">
        <v>51</v>
      </c>
      <c r="C236" s="16" t="n">
        <v>5</v>
      </c>
      <c r="D236" s="16" t="n">
        <v>153597288</v>
      </c>
      <c r="E236" s="16" t="n">
        <v>451486</v>
      </c>
      <c r="F236" s="16" t="s">
        <v>576</v>
      </c>
      <c r="G236" s="16" t="s">
        <v>174</v>
      </c>
      <c r="H236" s="16" t="s">
        <v>170</v>
      </c>
      <c r="I236" s="16" t="n">
        <v>0.425802</v>
      </c>
      <c r="J236" s="16" t="s">
        <v>577</v>
      </c>
      <c r="K236" s="16" t="n">
        <v>-0.0124766</v>
      </c>
      <c r="L236" s="16" t="n">
        <v>0.00227073</v>
      </c>
      <c r="M236" s="92" t="b">
        <f aca="false">TRUE()</f>
        <v>1</v>
      </c>
      <c r="N236" s="17" t="n">
        <v>30.1898884402065</v>
      </c>
    </row>
    <row r="237" s="91" customFormat="true" ht="13.8" hidden="false" customHeight="false" outlineLevel="0" collapsed="false">
      <c r="A237" s="91" t="s">
        <v>544</v>
      </c>
      <c r="B237" s="16" t="s">
        <v>51</v>
      </c>
      <c r="C237" s="16" t="n">
        <v>6</v>
      </c>
      <c r="D237" s="16" t="n">
        <v>4478474</v>
      </c>
      <c r="E237" s="16" t="n">
        <v>451486</v>
      </c>
      <c r="F237" s="16" t="s">
        <v>578</v>
      </c>
      <c r="G237" s="16" t="s">
        <v>174</v>
      </c>
      <c r="H237" s="16" t="s">
        <v>170</v>
      </c>
      <c r="I237" s="16" t="n">
        <v>0.274743</v>
      </c>
      <c r="J237" s="16" t="s">
        <v>363</v>
      </c>
      <c r="K237" s="16" t="n">
        <v>0.0141706</v>
      </c>
      <c r="L237" s="16" t="n">
        <v>0.00250387</v>
      </c>
      <c r="M237" s="92" t="b">
        <f aca="false">TRUE()</f>
        <v>1</v>
      </c>
      <c r="N237" s="17" t="n">
        <v>32.0297039811665</v>
      </c>
    </row>
    <row r="238" s="91" customFormat="true" ht="13.8" hidden="false" customHeight="false" outlineLevel="0" collapsed="false">
      <c r="A238" s="91" t="s">
        <v>544</v>
      </c>
      <c r="B238" s="16" t="s">
        <v>51</v>
      </c>
      <c r="C238" s="16" t="n">
        <v>6</v>
      </c>
      <c r="D238" s="16" t="n">
        <v>19028788</v>
      </c>
      <c r="E238" s="16" t="n">
        <v>451486</v>
      </c>
      <c r="F238" s="16" t="s">
        <v>579</v>
      </c>
      <c r="G238" s="16" t="s">
        <v>177</v>
      </c>
      <c r="H238" s="16" t="s">
        <v>170</v>
      </c>
      <c r="I238" s="16" t="n">
        <v>0.181313</v>
      </c>
      <c r="J238" s="16" t="s">
        <v>580</v>
      </c>
      <c r="K238" s="16" t="n">
        <v>0.0212756</v>
      </c>
      <c r="L238" s="16" t="n">
        <v>0.00290699</v>
      </c>
      <c r="M238" s="92" t="b">
        <f aca="false">TRUE()</f>
        <v>1</v>
      </c>
      <c r="N238" s="17" t="n">
        <v>53.564438611887</v>
      </c>
    </row>
    <row r="239" s="91" customFormat="true" ht="13.8" hidden="false" customHeight="false" outlineLevel="0" collapsed="false">
      <c r="A239" s="91" t="s">
        <v>544</v>
      </c>
      <c r="B239" s="16" t="s">
        <v>51</v>
      </c>
      <c r="C239" s="16" t="n">
        <v>6</v>
      </c>
      <c r="D239" s="16" t="n">
        <v>62630863</v>
      </c>
      <c r="E239" s="16" t="n">
        <v>451486</v>
      </c>
      <c r="F239" s="16" t="s">
        <v>581</v>
      </c>
      <c r="G239" s="16" t="s">
        <v>174</v>
      </c>
      <c r="H239" s="16" t="s">
        <v>171</v>
      </c>
      <c r="I239" s="16" t="n">
        <v>0.500062</v>
      </c>
      <c r="J239" s="16" t="s">
        <v>414</v>
      </c>
      <c r="K239" s="16" t="n">
        <v>0.0126363</v>
      </c>
      <c r="L239" s="16" t="n">
        <v>0.00223591</v>
      </c>
      <c r="M239" s="92" t="b">
        <f aca="false">TRUE()</f>
        <v>1</v>
      </c>
      <c r="N239" s="17" t="n">
        <v>31.9397284421276</v>
      </c>
    </row>
    <row r="240" s="91" customFormat="true" ht="13.8" hidden="false" customHeight="false" outlineLevel="0" collapsed="false">
      <c r="A240" s="91" t="s">
        <v>544</v>
      </c>
      <c r="B240" s="16" t="s">
        <v>51</v>
      </c>
      <c r="C240" s="16" t="n">
        <v>7</v>
      </c>
      <c r="D240" s="16" t="n">
        <v>140144414</v>
      </c>
      <c r="E240" s="16" t="n">
        <v>451486</v>
      </c>
      <c r="F240" s="16" t="s">
        <v>582</v>
      </c>
      <c r="G240" s="16" t="s">
        <v>171</v>
      </c>
      <c r="H240" s="16" t="s">
        <v>174</v>
      </c>
      <c r="I240" s="16" t="n">
        <v>0.278467</v>
      </c>
      <c r="J240" s="16" t="s">
        <v>359</v>
      </c>
      <c r="K240" s="16" t="n">
        <v>0.0151797</v>
      </c>
      <c r="L240" s="16" t="n">
        <v>0.00249985</v>
      </c>
      <c r="M240" s="92" t="b">
        <f aca="false">TRUE()</f>
        <v>1</v>
      </c>
      <c r="N240" s="17" t="n">
        <v>36.8721512598114</v>
      </c>
    </row>
    <row r="241" s="91" customFormat="true" ht="13.8" hidden="false" customHeight="false" outlineLevel="0" collapsed="false">
      <c r="A241" s="91" t="s">
        <v>544</v>
      </c>
      <c r="B241" s="16" t="s">
        <v>51</v>
      </c>
      <c r="C241" s="16" t="n">
        <v>7</v>
      </c>
      <c r="D241" s="16" t="n">
        <v>2203808</v>
      </c>
      <c r="E241" s="16" t="n">
        <v>451486</v>
      </c>
      <c r="F241" s="16" t="s">
        <v>583</v>
      </c>
      <c r="G241" s="16" t="s">
        <v>171</v>
      </c>
      <c r="H241" s="16" t="s">
        <v>174</v>
      </c>
      <c r="I241" s="16" t="n">
        <v>0.224165</v>
      </c>
      <c r="J241" s="16" t="s">
        <v>584</v>
      </c>
      <c r="K241" s="16" t="n">
        <v>-0.0167006</v>
      </c>
      <c r="L241" s="16" t="n">
        <v>0.00267855</v>
      </c>
      <c r="M241" s="92" t="b">
        <f aca="false">TRUE()</f>
        <v>1</v>
      </c>
      <c r="N241" s="17" t="n">
        <v>38.874483614537</v>
      </c>
    </row>
    <row r="242" s="91" customFormat="true" ht="13.8" hidden="false" customHeight="false" outlineLevel="0" collapsed="false">
      <c r="A242" s="91" t="s">
        <v>544</v>
      </c>
      <c r="B242" s="16" t="s">
        <v>51</v>
      </c>
      <c r="C242" s="16" t="n">
        <v>7</v>
      </c>
      <c r="D242" s="16" t="n">
        <v>115461436</v>
      </c>
      <c r="E242" s="16" t="n">
        <v>451486</v>
      </c>
      <c r="F242" s="16" t="s">
        <v>585</v>
      </c>
      <c r="G242" s="16" t="s">
        <v>170</v>
      </c>
      <c r="H242" s="16" t="s">
        <v>177</v>
      </c>
      <c r="I242" s="16" t="n">
        <v>0.325794</v>
      </c>
      <c r="J242" s="16" t="s">
        <v>586</v>
      </c>
      <c r="K242" s="16" t="n">
        <v>-0.0137634</v>
      </c>
      <c r="L242" s="16" t="n">
        <v>0.00239456</v>
      </c>
      <c r="M242" s="92" t="b">
        <f aca="false">TRUE()</f>
        <v>1</v>
      </c>
      <c r="N242" s="17" t="n">
        <v>33.0369553569163</v>
      </c>
    </row>
    <row r="243" s="91" customFormat="true" ht="13.8" hidden="false" customHeight="false" outlineLevel="0" collapsed="false">
      <c r="A243" s="91" t="s">
        <v>544</v>
      </c>
      <c r="B243" s="16" t="s">
        <v>51</v>
      </c>
      <c r="C243" s="16" t="n">
        <v>7</v>
      </c>
      <c r="D243" s="16" t="n">
        <v>132526871</v>
      </c>
      <c r="E243" s="16" t="n">
        <v>451486</v>
      </c>
      <c r="F243" s="16" t="s">
        <v>587</v>
      </c>
      <c r="G243" s="16" t="s">
        <v>171</v>
      </c>
      <c r="H243" s="16" t="s">
        <v>170</v>
      </c>
      <c r="I243" s="16" t="n">
        <v>0.317256</v>
      </c>
      <c r="J243" s="16" t="s">
        <v>267</v>
      </c>
      <c r="K243" s="16" t="n">
        <v>-0.0146166</v>
      </c>
      <c r="L243" s="16" t="n">
        <v>0.00241153</v>
      </c>
      <c r="M243" s="92" t="b">
        <f aca="false">TRUE()</f>
        <v>1</v>
      </c>
      <c r="N243" s="17" t="n">
        <v>36.7373128173622</v>
      </c>
    </row>
    <row r="244" s="91" customFormat="true" ht="13.8" hidden="false" customHeight="false" outlineLevel="0" collapsed="false">
      <c r="A244" s="91" t="s">
        <v>544</v>
      </c>
      <c r="B244" s="16" t="s">
        <v>51</v>
      </c>
      <c r="C244" s="16" t="n">
        <v>8</v>
      </c>
      <c r="D244" s="16" t="n">
        <v>9173358</v>
      </c>
      <c r="E244" s="16" t="n">
        <v>451486</v>
      </c>
      <c r="F244" s="16" t="s">
        <v>588</v>
      </c>
      <c r="G244" s="16" t="s">
        <v>170</v>
      </c>
      <c r="H244" s="16" t="s">
        <v>177</v>
      </c>
      <c r="I244" s="16" t="n">
        <v>0.473966</v>
      </c>
      <c r="J244" s="16" t="s">
        <v>589</v>
      </c>
      <c r="K244" s="16" t="n">
        <v>-0.0185161</v>
      </c>
      <c r="L244" s="16" t="n">
        <v>0.00225388</v>
      </c>
      <c r="M244" s="92" t="b">
        <f aca="false">TRUE()</f>
        <v>1</v>
      </c>
      <c r="N244" s="17" t="n">
        <v>67.4896934608065</v>
      </c>
    </row>
    <row r="245" s="91" customFormat="true" ht="13.8" hidden="false" customHeight="false" outlineLevel="0" collapsed="false">
      <c r="A245" s="91" t="s">
        <v>544</v>
      </c>
      <c r="B245" s="16" t="s">
        <v>51</v>
      </c>
      <c r="C245" s="16" t="n">
        <v>8</v>
      </c>
      <c r="D245" s="16" t="n">
        <v>144246027</v>
      </c>
      <c r="E245" s="16" t="n">
        <v>451486</v>
      </c>
      <c r="F245" s="16" t="s">
        <v>590</v>
      </c>
      <c r="G245" s="16" t="s">
        <v>171</v>
      </c>
      <c r="H245" s="16" t="s">
        <v>174</v>
      </c>
      <c r="I245" s="16" t="n">
        <v>0.563517</v>
      </c>
      <c r="J245" s="16" t="s">
        <v>352</v>
      </c>
      <c r="K245" s="16" t="n">
        <v>-0.0124974</v>
      </c>
      <c r="L245" s="16" t="n">
        <v>0.00226925</v>
      </c>
      <c r="M245" s="92" t="b">
        <f aca="false">TRUE()</f>
        <v>1</v>
      </c>
      <c r="N245" s="17" t="n">
        <v>30.3301565880318</v>
      </c>
    </row>
    <row r="246" s="91" customFormat="true" ht="13.8" hidden="false" customHeight="false" outlineLevel="0" collapsed="false">
      <c r="A246" s="91" t="s">
        <v>544</v>
      </c>
      <c r="B246" s="16" t="s">
        <v>51</v>
      </c>
      <c r="C246" s="16" t="n">
        <v>8</v>
      </c>
      <c r="D246" s="16" t="n">
        <v>10187716</v>
      </c>
      <c r="E246" s="16" t="n">
        <v>451486</v>
      </c>
      <c r="F246" s="16" t="s">
        <v>591</v>
      </c>
      <c r="G246" s="16" t="s">
        <v>174</v>
      </c>
      <c r="H246" s="16" t="s">
        <v>171</v>
      </c>
      <c r="I246" s="16" t="n">
        <v>0.358942</v>
      </c>
      <c r="J246" s="16" t="s">
        <v>244</v>
      </c>
      <c r="K246" s="16" t="n">
        <v>0.0161808</v>
      </c>
      <c r="L246" s="16" t="n">
        <v>0.00256186</v>
      </c>
      <c r="M246" s="92" t="b">
        <f aca="false">TRUE()</f>
        <v>1</v>
      </c>
      <c r="N246" s="17" t="n">
        <v>39.8923108175939</v>
      </c>
    </row>
    <row r="247" s="91" customFormat="true" ht="13.8" hidden="false" customHeight="false" outlineLevel="0" collapsed="false">
      <c r="A247" s="91" t="s">
        <v>544</v>
      </c>
      <c r="B247" s="16" t="s">
        <v>51</v>
      </c>
      <c r="C247" s="16" t="n">
        <v>9</v>
      </c>
      <c r="D247" s="16" t="n">
        <v>88029000</v>
      </c>
      <c r="E247" s="16" t="n">
        <v>451486</v>
      </c>
      <c r="F247" s="16" t="s">
        <v>592</v>
      </c>
      <c r="G247" s="16" t="s">
        <v>177</v>
      </c>
      <c r="H247" s="16" t="s">
        <v>171</v>
      </c>
      <c r="I247" s="16" t="n">
        <v>0.120938</v>
      </c>
      <c r="J247" s="16" t="s">
        <v>593</v>
      </c>
      <c r="K247" s="16" t="n">
        <v>0.0213573</v>
      </c>
      <c r="L247" s="16" t="n">
        <v>0.0034399</v>
      </c>
      <c r="M247" s="92" t="b">
        <f aca="false">TRUE()</f>
        <v>1</v>
      </c>
      <c r="N247" s="17" t="n">
        <v>38.5479299520288</v>
      </c>
    </row>
    <row r="248" s="91" customFormat="true" ht="13.8" hidden="false" customHeight="false" outlineLevel="0" collapsed="false">
      <c r="A248" s="91" t="s">
        <v>544</v>
      </c>
      <c r="B248" s="16" t="s">
        <v>51</v>
      </c>
      <c r="C248" s="16" t="n">
        <v>9</v>
      </c>
      <c r="D248" s="16" t="n">
        <v>124640841</v>
      </c>
      <c r="E248" s="16" t="n">
        <v>451486</v>
      </c>
      <c r="F248" s="16" t="s">
        <v>594</v>
      </c>
      <c r="G248" s="16" t="s">
        <v>171</v>
      </c>
      <c r="H248" s="16" t="s">
        <v>174</v>
      </c>
      <c r="I248" s="16" t="n">
        <v>0.608301</v>
      </c>
      <c r="J248" s="16" t="s">
        <v>414</v>
      </c>
      <c r="K248" s="16" t="n">
        <v>0.0129596</v>
      </c>
      <c r="L248" s="16" t="n">
        <v>0.002293</v>
      </c>
      <c r="M248" s="92" t="b">
        <f aca="false">TRUE()</f>
        <v>1</v>
      </c>
      <c r="N248" s="17" t="n">
        <v>31.9429546493252</v>
      </c>
    </row>
    <row r="249" s="91" customFormat="true" ht="13.8" hidden="false" customHeight="false" outlineLevel="0" collapsed="false">
      <c r="A249" s="91" t="s">
        <v>544</v>
      </c>
      <c r="B249" s="16" t="s">
        <v>51</v>
      </c>
      <c r="C249" s="16" t="n">
        <v>10</v>
      </c>
      <c r="D249" s="16" t="n">
        <v>63682387</v>
      </c>
      <c r="E249" s="16" t="n">
        <v>451486</v>
      </c>
      <c r="F249" s="16" t="s">
        <v>595</v>
      </c>
      <c r="G249" s="16" t="s">
        <v>177</v>
      </c>
      <c r="H249" s="16" t="s">
        <v>171</v>
      </c>
      <c r="I249" s="16" t="n">
        <v>0.087876</v>
      </c>
      <c r="J249" s="16" t="s">
        <v>596</v>
      </c>
      <c r="K249" s="16" t="n">
        <v>-0.0221467</v>
      </c>
      <c r="L249" s="16" t="n">
        <v>0.004035</v>
      </c>
      <c r="M249" s="92" t="b">
        <f aca="false">TRUE()</f>
        <v>1</v>
      </c>
      <c r="N249" s="17" t="n">
        <v>30.1252713410692</v>
      </c>
    </row>
    <row r="250" s="91" customFormat="true" ht="13.8" hidden="false" customHeight="false" outlineLevel="0" collapsed="false">
      <c r="A250" s="91" t="s">
        <v>544</v>
      </c>
      <c r="B250" s="16" t="s">
        <v>51</v>
      </c>
      <c r="C250" s="16" t="n">
        <v>10</v>
      </c>
      <c r="D250" s="16" t="n">
        <v>106766879</v>
      </c>
      <c r="E250" s="16" t="n">
        <v>451486</v>
      </c>
      <c r="F250" s="16" t="s">
        <v>597</v>
      </c>
      <c r="G250" s="16" t="s">
        <v>174</v>
      </c>
      <c r="H250" s="16" t="s">
        <v>171</v>
      </c>
      <c r="I250" s="16" t="n">
        <v>0.05334</v>
      </c>
      <c r="J250" s="16" t="s">
        <v>365</v>
      </c>
      <c r="K250" s="16" t="n">
        <v>0.0277726</v>
      </c>
      <c r="L250" s="16" t="n">
        <v>0.00497824</v>
      </c>
      <c r="M250" s="92" t="b">
        <f aca="false">TRUE()</f>
        <v>1</v>
      </c>
      <c r="N250" s="17" t="n">
        <v>31.1229975343535</v>
      </c>
    </row>
    <row r="251" s="91" customFormat="true" ht="13.8" hidden="false" customHeight="false" outlineLevel="0" collapsed="false">
      <c r="A251" s="91" t="s">
        <v>544</v>
      </c>
      <c r="B251" s="16" t="s">
        <v>51</v>
      </c>
      <c r="C251" s="16" t="n">
        <v>11</v>
      </c>
      <c r="D251" s="16" t="n">
        <v>65577516</v>
      </c>
      <c r="E251" s="16" t="n">
        <v>451486</v>
      </c>
      <c r="F251" s="16" t="s">
        <v>598</v>
      </c>
      <c r="G251" s="16" t="s">
        <v>171</v>
      </c>
      <c r="H251" s="16" t="s">
        <v>177</v>
      </c>
      <c r="I251" s="16" t="n">
        <v>0.193171</v>
      </c>
      <c r="J251" s="16" t="s">
        <v>194</v>
      </c>
      <c r="K251" s="16" t="n">
        <v>-0.0184695</v>
      </c>
      <c r="L251" s="16" t="n">
        <v>0.00283438</v>
      </c>
      <c r="M251" s="92" t="b">
        <f aca="false">TRUE()</f>
        <v>1</v>
      </c>
      <c r="N251" s="17" t="n">
        <v>42.4613822147423</v>
      </c>
    </row>
    <row r="252" s="91" customFormat="true" ht="13.8" hidden="false" customHeight="false" outlineLevel="0" collapsed="false">
      <c r="A252" s="91" t="s">
        <v>544</v>
      </c>
      <c r="B252" s="16" t="s">
        <v>51</v>
      </c>
      <c r="C252" s="16" t="n">
        <v>11</v>
      </c>
      <c r="D252" s="16" t="n">
        <v>7946480</v>
      </c>
      <c r="E252" s="16" t="n">
        <v>451486</v>
      </c>
      <c r="F252" s="16" t="s">
        <v>599</v>
      </c>
      <c r="G252" s="16" t="s">
        <v>171</v>
      </c>
      <c r="H252" s="16" t="s">
        <v>177</v>
      </c>
      <c r="I252" s="16" t="n">
        <v>0.217471</v>
      </c>
      <c r="J252" s="16" t="s">
        <v>539</v>
      </c>
      <c r="K252" s="16" t="n">
        <v>0.0165432</v>
      </c>
      <c r="L252" s="16" t="n">
        <v>0.00271432</v>
      </c>
      <c r="M252" s="92" t="b">
        <f aca="false">TRUE()</f>
        <v>1</v>
      </c>
      <c r="N252" s="17" t="n">
        <v>37.1464184717006</v>
      </c>
    </row>
    <row r="253" s="91" customFormat="true" ht="13.8" hidden="false" customHeight="false" outlineLevel="0" collapsed="false">
      <c r="A253" s="91" t="s">
        <v>544</v>
      </c>
      <c r="B253" s="16" t="s">
        <v>51</v>
      </c>
      <c r="C253" s="16" t="n">
        <v>11</v>
      </c>
      <c r="D253" s="16" t="n">
        <v>43633645</v>
      </c>
      <c r="E253" s="16" t="n">
        <v>451486</v>
      </c>
      <c r="F253" s="16" t="s">
        <v>600</v>
      </c>
      <c r="G253" s="16" t="s">
        <v>170</v>
      </c>
      <c r="H253" s="16" t="s">
        <v>174</v>
      </c>
      <c r="I253" s="16" t="n">
        <v>0.417538</v>
      </c>
      <c r="J253" s="16" t="s">
        <v>601</v>
      </c>
      <c r="K253" s="16" t="n">
        <v>0.0159029</v>
      </c>
      <c r="L253" s="16" t="n">
        <v>0.00227272</v>
      </c>
      <c r="M253" s="92" t="b">
        <f aca="false">TRUE()</f>
        <v>1</v>
      </c>
      <c r="N253" s="17" t="n">
        <v>48.9621847776572</v>
      </c>
    </row>
    <row r="254" s="91" customFormat="true" ht="13.8" hidden="false" customHeight="false" outlineLevel="0" collapsed="false">
      <c r="A254" s="91" t="s">
        <v>544</v>
      </c>
      <c r="B254" s="16" t="s">
        <v>51</v>
      </c>
      <c r="C254" s="16" t="n">
        <v>11</v>
      </c>
      <c r="D254" s="16" t="n">
        <v>124942269</v>
      </c>
      <c r="E254" s="16" t="n">
        <v>451486</v>
      </c>
      <c r="F254" s="16" t="s">
        <v>602</v>
      </c>
      <c r="G254" s="16" t="s">
        <v>174</v>
      </c>
      <c r="H254" s="16" t="s">
        <v>177</v>
      </c>
      <c r="I254" s="16" t="n">
        <v>0.054789</v>
      </c>
      <c r="J254" s="16" t="s">
        <v>186</v>
      </c>
      <c r="K254" s="16" t="n">
        <v>0.0325373</v>
      </c>
      <c r="L254" s="16" t="n">
        <v>0.00492718</v>
      </c>
      <c r="M254" s="92" t="b">
        <f aca="false">TRUE()</f>
        <v>1</v>
      </c>
      <c r="N254" s="17" t="n">
        <v>43.607999771939</v>
      </c>
    </row>
    <row r="255" s="91" customFormat="true" ht="13.8" hidden="false" customHeight="false" outlineLevel="0" collapsed="false">
      <c r="A255" s="91" t="s">
        <v>544</v>
      </c>
      <c r="B255" s="16" t="s">
        <v>51</v>
      </c>
      <c r="C255" s="16" t="n">
        <v>11</v>
      </c>
      <c r="D255" s="16" t="n">
        <v>89943676</v>
      </c>
      <c r="E255" s="16" t="n">
        <v>451486</v>
      </c>
      <c r="F255" s="16" t="s">
        <v>603</v>
      </c>
      <c r="G255" s="16" t="s">
        <v>171</v>
      </c>
      <c r="H255" s="16" t="s">
        <v>170</v>
      </c>
      <c r="I255" s="16" t="n">
        <v>0.196267</v>
      </c>
      <c r="J255" s="16" t="s">
        <v>350</v>
      </c>
      <c r="K255" s="16" t="n">
        <v>-0.0160712</v>
      </c>
      <c r="L255" s="16" t="n">
        <v>0.00281988</v>
      </c>
      <c r="M255" s="92" t="b">
        <f aca="false">TRUE()</f>
        <v>1</v>
      </c>
      <c r="N255" s="17" t="n">
        <v>32.4814461565095</v>
      </c>
    </row>
    <row r="256" s="91" customFormat="true" ht="13.8" hidden="false" customHeight="false" outlineLevel="0" collapsed="false">
      <c r="A256" s="91" t="s">
        <v>544</v>
      </c>
      <c r="B256" s="16" t="s">
        <v>51</v>
      </c>
      <c r="C256" s="16" t="n">
        <v>12</v>
      </c>
      <c r="D256" s="16" t="n">
        <v>371786</v>
      </c>
      <c r="E256" s="16" t="n">
        <v>451486</v>
      </c>
      <c r="F256" s="16" t="s">
        <v>604</v>
      </c>
      <c r="G256" s="16" t="s">
        <v>177</v>
      </c>
      <c r="H256" s="16" t="s">
        <v>170</v>
      </c>
      <c r="I256" s="16" t="n">
        <v>0.260633</v>
      </c>
      <c r="J256" s="16" t="s">
        <v>365</v>
      </c>
      <c r="K256" s="16" t="n">
        <v>-0.0142421</v>
      </c>
      <c r="L256" s="16" t="n">
        <v>0.00255161</v>
      </c>
      <c r="M256" s="92" t="b">
        <f aca="false">TRUE()</f>
        <v>1</v>
      </c>
      <c r="N256" s="17" t="n">
        <v>31.1544056639382</v>
      </c>
    </row>
    <row r="257" s="91" customFormat="true" ht="13.8" hidden="false" customHeight="false" outlineLevel="0" collapsed="false">
      <c r="A257" s="91" t="s">
        <v>544</v>
      </c>
      <c r="B257" s="16" t="s">
        <v>51</v>
      </c>
      <c r="C257" s="16" t="n">
        <v>12</v>
      </c>
      <c r="D257" s="16" t="n">
        <v>107291383</v>
      </c>
      <c r="E257" s="16" t="n">
        <v>451486</v>
      </c>
      <c r="F257" s="16" t="s">
        <v>605</v>
      </c>
      <c r="G257" s="16" t="s">
        <v>177</v>
      </c>
      <c r="H257" s="16" t="s">
        <v>174</v>
      </c>
      <c r="I257" s="16" t="n">
        <v>0.437902</v>
      </c>
      <c r="J257" s="16" t="s">
        <v>196</v>
      </c>
      <c r="K257" s="16" t="n">
        <v>-0.0128634</v>
      </c>
      <c r="L257" s="16" t="n">
        <v>0.00226242</v>
      </c>
      <c r="M257" s="92" t="b">
        <f aca="false">TRUE()</f>
        <v>1</v>
      </c>
      <c r="N257" s="17" t="n">
        <v>32.3269764353619</v>
      </c>
    </row>
    <row r="258" s="91" customFormat="true" ht="13.8" hidden="false" customHeight="false" outlineLevel="0" collapsed="false">
      <c r="A258" s="91" t="s">
        <v>544</v>
      </c>
      <c r="B258" s="16" t="s">
        <v>51</v>
      </c>
      <c r="C258" s="16" t="n">
        <v>12</v>
      </c>
      <c r="D258" s="16" t="n">
        <v>22322789</v>
      </c>
      <c r="E258" s="16" t="n">
        <v>451486</v>
      </c>
      <c r="F258" s="16" t="s">
        <v>606</v>
      </c>
      <c r="G258" s="16" t="s">
        <v>174</v>
      </c>
      <c r="H258" s="16" t="s">
        <v>170</v>
      </c>
      <c r="I258" s="16" t="n">
        <v>0.604531</v>
      </c>
      <c r="J258" s="16" t="s">
        <v>354</v>
      </c>
      <c r="K258" s="16" t="n">
        <v>-0.013175</v>
      </c>
      <c r="L258" s="16" t="n">
        <v>0.00230588</v>
      </c>
      <c r="M258" s="92" t="b">
        <f aca="false">TRUE()</f>
        <v>1</v>
      </c>
      <c r="N258" s="17" t="n">
        <v>32.6458396256123</v>
      </c>
    </row>
    <row r="259" s="91" customFormat="true" ht="13.8" hidden="false" customHeight="false" outlineLevel="0" collapsed="false">
      <c r="A259" s="91" t="s">
        <v>544</v>
      </c>
      <c r="B259" s="16" t="s">
        <v>51</v>
      </c>
      <c r="C259" s="16" t="n">
        <v>12</v>
      </c>
      <c r="D259" s="16" t="n">
        <v>49927148</v>
      </c>
      <c r="E259" s="16" t="n">
        <v>451486</v>
      </c>
      <c r="F259" s="16" t="s">
        <v>607</v>
      </c>
      <c r="G259" s="16" t="s">
        <v>170</v>
      </c>
      <c r="H259" s="16" t="s">
        <v>177</v>
      </c>
      <c r="I259" s="16" t="n">
        <v>0.169681</v>
      </c>
      <c r="J259" s="16" t="s">
        <v>608</v>
      </c>
      <c r="K259" s="16" t="n">
        <v>0.0187942</v>
      </c>
      <c r="L259" s="16" t="n">
        <v>0.00297985</v>
      </c>
      <c r="M259" s="92" t="b">
        <f aca="false">TRUE()</f>
        <v>1</v>
      </c>
      <c r="N259" s="17" t="n">
        <v>39.7794598871786</v>
      </c>
    </row>
    <row r="260" s="91" customFormat="true" ht="13.8" hidden="false" customHeight="false" outlineLevel="0" collapsed="false">
      <c r="A260" s="91" t="s">
        <v>544</v>
      </c>
      <c r="B260" s="16" t="s">
        <v>51</v>
      </c>
      <c r="C260" s="16" t="n">
        <v>12</v>
      </c>
      <c r="D260" s="16" t="n">
        <v>121456616</v>
      </c>
      <c r="E260" s="16" t="n">
        <v>451486</v>
      </c>
      <c r="F260" s="16" t="s">
        <v>609</v>
      </c>
      <c r="G260" s="16" t="s">
        <v>171</v>
      </c>
      <c r="H260" s="16" t="s">
        <v>177</v>
      </c>
      <c r="I260" s="16" t="n">
        <v>0.250366</v>
      </c>
      <c r="J260" s="16" t="s">
        <v>363</v>
      </c>
      <c r="K260" s="16" t="n">
        <v>0.0145932</v>
      </c>
      <c r="L260" s="16" t="n">
        <v>0.00257996</v>
      </c>
      <c r="M260" s="92" t="b">
        <f aca="false">TRUE()</f>
        <v>1</v>
      </c>
      <c r="N260" s="17" t="n">
        <v>31.9944849844525</v>
      </c>
    </row>
    <row r="261" s="91" customFormat="true" ht="13.8" hidden="false" customHeight="false" outlineLevel="0" collapsed="false">
      <c r="A261" s="91" t="s">
        <v>544</v>
      </c>
      <c r="B261" s="16" t="s">
        <v>51</v>
      </c>
      <c r="C261" s="16" t="n">
        <v>13</v>
      </c>
      <c r="D261" s="16" t="n">
        <v>58715219</v>
      </c>
      <c r="E261" s="16" t="n">
        <v>451486</v>
      </c>
      <c r="F261" s="16" t="s">
        <v>610</v>
      </c>
      <c r="G261" s="16" t="s">
        <v>170</v>
      </c>
      <c r="H261" s="16" t="s">
        <v>177</v>
      </c>
      <c r="I261" s="16" t="n">
        <v>0.553825</v>
      </c>
      <c r="J261" s="16" t="s">
        <v>611</v>
      </c>
      <c r="K261" s="16" t="n">
        <v>0.015728</v>
      </c>
      <c r="L261" s="16" t="n">
        <v>0.00229156</v>
      </c>
      <c r="M261" s="92" t="b">
        <f aca="false">TRUE()</f>
        <v>1</v>
      </c>
      <c r="N261" s="17" t="n">
        <v>47.1069010838431</v>
      </c>
    </row>
    <row r="262" s="91" customFormat="true" ht="13.8" hidden="false" customHeight="false" outlineLevel="0" collapsed="false">
      <c r="A262" s="91" t="s">
        <v>544</v>
      </c>
      <c r="B262" s="16" t="s">
        <v>51</v>
      </c>
      <c r="C262" s="16" t="n">
        <v>13</v>
      </c>
      <c r="D262" s="16" t="n">
        <v>89816082</v>
      </c>
      <c r="E262" s="16" t="n">
        <v>451486</v>
      </c>
      <c r="F262" s="16" t="s">
        <v>612</v>
      </c>
      <c r="G262" s="16" t="s">
        <v>174</v>
      </c>
      <c r="H262" s="16" t="s">
        <v>171</v>
      </c>
      <c r="I262" s="16" t="n">
        <v>0.143308</v>
      </c>
      <c r="J262" s="16" t="s">
        <v>352</v>
      </c>
      <c r="K262" s="16" t="n">
        <v>-0.0176745</v>
      </c>
      <c r="L262" s="16" t="n">
        <v>0.0032085</v>
      </c>
      <c r="M262" s="92" t="b">
        <f aca="false">TRUE()</f>
        <v>1</v>
      </c>
      <c r="N262" s="17" t="n">
        <v>30.3452127184082</v>
      </c>
    </row>
    <row r="263" s="91" customFormat="true" ht="13.8" hidden="false" customHeight="false" outlineLevel="0" collapsed="false">
      <c r="A263" s="91" t="s">
        <v>544</v>
      </c>
      <c r="B263" s="16" t="s">
        <v>51</v>
      </c>
      <c r="C263" s="16" t="n">
        <v>14</v>
      </c>
      <c r="D263" s="16" t="n">
        <v>30122409</v>
      </c>
      <c r="E263" s="16" t="n">
        <v>451486</v>
      </c>
      <c r="F263" s="16" t="s">
        <v>613</v>
      </c>
      <c r="G263" s="16" t="s">
        <v>171</v>
      </c>
      <c r="H263" s="16" t="s">
        <v>174</v>
      </c>
      <c r="I263" s="16" t="n">
        <v>0.401282</v>
      </c>
      <c r="J263" s="16" t="s">
        <v>324</v>
      </c>
      <c r="K263" s="16" t="n">
        <v>-0.0128806</v>
      </c>
      <c r="L263" s="16" t="n">
        <v>0.00228956</v>
      </c>
      <c r="M263" s="92" t="b">
        <f aca="false">TRUE()</f>
        <v>1</v>
      </c>
      <c r="N263" s="17" t="n">
        <v>31.6495929696976</v>
      </c>
    </row>
    <row r="264" s="91" customFormat="true" ht="13.8" hidden="false" customHeight="false" outlineLevel="0" collapsed="false">
      <c r="A264" s="91" t="s">
        <v>544</v>
      </c>
      <c r="B264" s="16" t="s">
        <v>51</v>
      </c>
      <c r="C264" s="16" t="n">
        <v>15</v>
      </c>
      <c r="D264" s="16" t="n">
        <v>83481880</v>
      </c>
      <c r="E264" s="16" t="n">
        <v>451486</v>
      </c>
      <c r="F264" s="16" t="s">
        <v>614</v>
      </c>
      <c r="G264" s="16" t="s">
        <v>177</v>
      </c>
      <c r="H264" s="16" t="s">
        <v>170</v>
      </c>
      <c r="I264" s="16" t="n">
        <v>0.217962</v>
      </c>
      <c r="J264" s="16" t="s">
        <v>375</v>
      </c>
      <c r="K264" s="16" t="n">
        <v>0.0163794</v>
      </c>
      <c r="L264" s="16" t="n">
        <v>0.00270974</v>
      </c>
      <c r="M264" s="92" t="b">
        <f aca="false">TRUE()</f>
        <v>1</v>
      </c>
      <c r="N264" s="17" t="n">
        <v>36.5376602661866</v>
      </c>
    </row>
    <row r="265" s="91" customFormat="true" ht="13.8" hidden="false" customHeight="false" outlineLevel="0" collapsed="false">
      <c r="A265" s="91" t="s">
        <v>544</v>
      </c>
      <c r="B265" s="16" t="s">
        <v>51</v>
      </c>
      <c r="C265" s="16" t="n">
        <v>15</v>
      </c>
      <c r="D265" s="16" t="n">
        <v>68080886</v>
      </c>
      <c r="E265" s="16" t="n">
        <v>451486</v>
      </c>
      <c r="F265" s="16" t="s">
        <v>615</v>
      </c>
      <c r="G265" s="16" t="s">
        <v>171</v>
      </c>
      <c r="H265" s="16" t="s">
        <v>170</v>
      </c>
      <c r="I265" s="16" t="n">
        <v>0.357982</v>
      </c>
      <c r="J265" s="16" t="s">
        <v>616</v>
      </c>
      <c r="K265" s="16" t="n">
        <v>0.0154088</v>
      </c>
      <c r="L265" s="16" t="n">
        <v>0.00232683</v>
      </c>
      <c r="M265" s="92" t="b">
        <f aca="false">TRUE()</f>
        <v>1</v>
      </c>
      <c r="N265" s="17" t="n">
        <v>43.8539106440076</v>
      </c>
    </row>
    <row r="266" s="91" customFormat="true" ht="13.8" hidden="false" customHeight="false" outlineLevel="0" collapsed="false">
      <c r="A266" s="91" t="s">
        <v>544</v>
      </c>
      <c r="B266" s="16" t="s">
        <v>51</v>
      </c>
      <c r="C266" s="16" t="n">
        <v>16</v>
      </c>
      <c r="D266" s="16" t="n">
        <v>7744180</v>
      </c>
      <c r="E266" s="16" t="n">
        <v>451486</v>
      </c>
      <c r="F266" s="16" t="s">
        <v>617</v>
      </c>
      <c r="G266" s="16" t="s">
        <v>170</v>
      </c>
      <c r="H266" s="16" t="s">
        <v>177</v>
      </c>
      <c r="I266" s="16" t="n">
        <v>0.12558</v>
      </c>
      <c r="J266" s="16" t="s">
        <v>294</v>
      </c>
      <c r="K266" s="16" t="n">
        <v>0.0197476</v>
      </c>
      <c r="L266" s="16" t="n">
        <v>0.00340698</v>
      </c>
      <c r="M266" s="92" t="b">
        <f aca="false">TRUE()</f>
        <v>1</v>
      </c>
      <c r="N266" s="17" t="n">
        <v>33.5961471810096</v>
      </c>
    </row>
    <row r="267" s="91" customFormat="true" ht="13.8" hidden="false" customHeight="false" outlineLevel="0" collapsed="false">
      <c r="A267" s="91" t="s">
        <v>544</v>
      </c>
      <c r="B267" s="16" t="s">
        <v>51</v>
      </c>
      <c r="C267" s="16" t="n">
        <v>16</v>
      </c>
      <c r="D267" s="16" t="n">
        <v>1252369</v>
      </c>
      <c r="E267" s="16" t="n">
        <v>451486</v>
      </c>
      <c r="F267" s="16" t="s">
        <v>618</v>
      </c>
      <c r="G267" s="16" t="s">
        <v>171</v>
      </c>
      <c r="H267" s="16" t="s">
        <v>174</v>
      </c>
      <c r="I267" s="16" t="n">
        <v>0.255213</v>
      </c>
      <c r="J267" s="16" t="s">
        <v>410</v>
      </c>
      <c r="K267" s="16" t="n">
        <v>0.016654</v>
      </c>
      <c r="L267" s="16" t="n">
        <v>0.00262279</v>
      </c>
      <c r="M267" s="92" t="b">
        <f aca="false">TRUE()</f>
        <v>1</v>
      </c>
      <c r="N267" s="17" t="n">
        <v>40.3190306584725</v>
      </c>
    </row>
    <row r="268" s="91" customFormat="true" ht="13.8" hidden="false" customHeight="false" outlineLevel="0" collapsed="false">
      <c r="A268" s="91" t="s">
        <v>544</v>
      </c>
      <c r="B268" s="16" t="s">
        <v>51</v>
      </c>
      <c r="C268" s="16" t="n">
        <v>16</v>
      </c>
      <c r="D268" s="16" t="n">
        <v>28535834</v>
      </c>
      <c r="E268" s="16" t="n">
        <v>451486</v>
      </c>
      <c r="F268" s="16" t="s">
        <v>619</v>
      </c>
      <c r="G268" s="16" t="s">
        <v>170</v>
      </c>
      <c r="H268" s="16" t="s">
        <v>177</v>
      </c>
      <c r="I268" s="16" t="n">
        <v>0.379848</v>
      </c>
      <c r="J268" s="16" t="s">
        <v>267</v>
      </c>
      <c r="K268" s="16" t="n">
        <v>-0.0139355</v>
      </c>
      <c r="L268" s="16" t="n">
        <v>0.00229986</v>
      </c>
      <c r="M268" s="92" t="b">
        <f aca="false">TRUE()</f>
        <v>1</v>
      </c>
      <c r="N268" s="17" t="n">
        <v>36.7148967720055</v>
      </c>
    </row>
    <row r="269" s="91" customFormat="true" ht="13.8" hidden="false" customHeight="false" outlineLevel="0" collapsed="false">
      <c r="A269" s="91" t="s">
        <v>544</v>
      </c>
      <c r="B269" s="16" t="s">
        <v>51</v>
      </c>
      <c r="C269" s="16" t="n">
        <v>16</v>
      </c>
      <c r="D269" s="16" t="n">
        <v>71992817</v>
      </c>
      <c r="E269" s="16" t="n">
        <v>451486</v>
      </c>
      <c r="F269" s="16" t="s">
        <v>620</v>
      </c>
      <c r="G269" s="16" t="s">
        <v>170</v>
      </c>
      <c r="H269" s="16" t="s">
        <v>174</v>
      </c>
      <c r="I269" s="16" t="n">
        <v>0.268947</v>
      </c>
      <c r="J269" s="16" t="s">
        <v>284</v>
      </c>
      <c r="K269" s="16" t="n">
        <v>0.0144554</v>
      </c>
      <c r="L269" s="16" t="n">
        <v>0.00252205</v>
      </c>
      <c r="M269" s="92" t="b">
        <f aca="false">TRUE()</f>
        <v>1</v>
      </c>
      <c r="N269" s="17" t="n">
        <v>32.8513213734397</v>
      </c>
    </row>
    <row r="270" s="91" customFormat="true" ht="13.8" hidden="false" customHeight="false" outlineLevel="0" collapsed="false">
      <c r="A270" s="91" t="s">
        <v>544</v>
      </c>
      <c r="B270" s="16" t="s">
        <v>51</v>
      </c>
      <c r="C270" s="16" t="n">
        <v>16</v>
      </c>
      <c r="D270" s="16" t="n">
        <v>30918487</v>
      </c>
      <c r="E270" s="16" t="n">
        <v>451486</v>
      </c>
      <c r="F270" s="16" t="s">
        <v>621</v>
      </c>
      <c r="G270" s="16" t="s">
        <v>177</v>
      </c>
      <c r="H270" s="16" t="s">
        <v>174</v>
      </c>
      <c r="I270" s="16" t="n">
        <v>0.38208</v>
      </c>
      <c r="J270" s="16" t="s">
        <v>375</v>
      </c>
      <c r="K270" s="16" t="n">
        <v>0.0138485</v>
      </c>
      <c r="L270" s="16" t="n">
        <v>0.00229169</v>
      </c>
      <c r="M270" s="92" t="b">
        <f aca="false">TRUE()</f>
        <v>1</v>
      </c>
      <c r="N270" s="17" t="n">
        <v>36.5168856345102</v>
      </c>
    </row>
    <row r="271" s="91" customFormat="true" ht="13.8" hidden="false" customHeight="false" outlineLevel="0" collapsed="false">
      <c r="A271" s="91" t="s">
        <v>544</v>
      </c>
      <c r="B271" s="16" t="s">
        <v>51</v>
      </c>
      <c r="C271" s="16" t="n">
        <v>17</v>
      </c>
      <c r="D271" s="16" t="n">
        <v>46675977</v>
      </c>
      <c r="E271" s="16" t="n">
        <v>451486</v>
      </c>
      <c r="F271" s="16" t="s">
        <v>622</v>
      </c>
      <c r="G271" s="16" t="s">
        <v>174</v>
      </c>
      <c r="H271" s="16" t="s">
        <v>177</v>
      </c>
      <c r="I271" s="16" t="n">
        <v>0.138752</v>
      </c>
      <c r="J271" s="16" t="s">
        <v>623</v>
      </c>
      <c r="K271" s="16" t="n">
        <v>0.0199382</v>
      </c>
      <c r="L271" s="16" t="n">
        <v>0.00324329</v>
      </c>
      <c r="M271" s="92" t="b">
        <f aca="false">TRUE()</f>
        <v>1</v>
      </c>
      <c r="N271" s="17" t="n">
        <v>37.7920395258084</v>
      </c>
    </row>
    <row r="272" s="91" customFormat="true" ht="13.8" hidden="false" customHeight="false" outlineLevel="0" collapsed="false">
      <c r="A272" s="91" t="s">
        <v>544</v>
      </c>
      <c r="B272" s="16" t="s">
        <v>51</v>
      </c>
      <c r="C272" s="16" t="n">
        <v>17</v>
      </c>
      <c r="D272" s="16" t="n">
        <v>61998469</v>
      </c>
      <c r="E272" s="16" t="n">
        <v>451486</v>
      </c>
      <c r="F272" s="16" t="s">
        <v>624</v>
      </c>
      <c r="G272" s="16" t="s">
        <v>170</v>
      </c>
      <c r="H272" s="16" t="s">
        <v>174</v>
      </c>
      <c r="I272" s="16" t="n">
        <v>0.257474</v>
      </c>
      <c r="J272" s="16" t="s">
        <v>625</v>
      </c>
      <c r="K272" s="16" t="n">
        <v>0.0169937</v>
      </c>
      <c r="L272" s="16" t="n">
        <v>0.00256857</v>
      </c>
      <c r="M272" s="92" t="b">
        <f aca="false">TRUE()</f>
        <v>1</v>
      </c>
      <c r="N272" s="17" t="n">
        <v>43.7716665937586</v>
      </c>
    </row>
    <row r="273" s="91" customFormat="true" ht="13.8" hidden="false" customHeight="false" outlineLevel="0" collapsed="false">
      <c r="A273" s="91" t="s">
        <v>544</v>
      </c>
      <c r="B273" s="16" t="s">
        <v>51</v>
      </c>
      <c r="C273" s="16" t="n">
        <v>17</v>
      </c>
      <c r="D273" s="16" t="n">
        <v>44794558</v>
      </c>
      <c r="E273" s="16" t="n">
        <v>451486</v>
      </c>
      <c r="F273" s="16" t="s">
        <v>626</v>
      </c>
      <c r="G273" s="16" t="s">
        <v>177</v>
      </c>
      <c r="H273" s="16" t="s">
        <v>174</v>
      </c>
      <c r="I273" s="16" t="n">
        <v>0.165627</v>
      </c>
      <c r="J273" s="16" t="s">
        <v>627</v>
      </c>
      <c r="K273" s="16" t="n">
        <v>-0.0211557</v>
      </c>
      <c r="L273" s="16" t="n">
        <v>0.00304376</v>
      </c>
      <c r="M273" s="92" t="b">
        <f aca="false">TRUE()</f>
        <v>1</v>
      </c>
      <c r="N273" s="17" t="n">
        <v>48.3096608825133</v>
      </c>
    </row>
    <row r="274" s="91" customFormat="true" ht="13.8" hidden="false" customHeight="false" outlineLevel="0" collapsed="false">
      <c r="A274" s="91" t="s">
        <v>544</v>
      </c>
      <c r="B274" s="16" t="s">
        <v>51</v>
      </c>
      <c r="C274" s="16" t="n">
        <v>18</v>
      </c>
      <c r="D274" s="16" t="n">
        <v>21143739</v>
      </c>
      <c r="E274" s="16" t="n">
        <v>451486</v>
      </c>
      <c r="F274" s="16" t="s">
        <v>628</v>
      </c>
      <c r="G274" s="16" t="s">
        <v>177</v>
      </c>
      <c r="H274" s="16" t="s">
        <v>171</v>
      </c>
      <c r="I274" s="16" t="n">
        <v>0.496281</v>
      </c>
      <c r="J274" s="16" t="s">
        <v>629</v>
      </c>
      <c r="K274" s="16" t="n">
        <v>0.0170282</v>
      </c>
      <c r="L274" s="16" t="n">
        <v>0.00223594</v>
      </c>
      <c r="M274" s="92" t="b">
        <f aca="false">TRUE()</f>
        <v>1</v>
      </c>
      <c r="N274" s="17" t="n">
        <v>57.9985577531557</v>
      </c>
    </row>
    <row r="275" s="91" customFormat="true" ht="13.8" hidden="false" customHeight="false" outlineLevel="0" collapsed="false">
      <c r="A275" s="91" t="s">
        <v>544</v>
      </c>
      <c r="B275" s="16" t="s">
        <v>51</v>
      </c>
      <c r="C275" s="16" t="n">
        <v>18</v>
      </c>
      <c r="D275" s="16" t="n">
        <v>44829435</v>
      </c>
      <c r="E275" s="16" t="n">
        <v>451486</v>
      </c>
      <c r="F275" s="16" t="s">
        <v>630</v>
      </c>
      <c r="G275" s="16" t="s">
        <v>171</v>
      </c>
      <c r="H275" s="16" t="s">
        <v>174</v>
      </c>
      <c r="I275" s="16" t="n">
        <v>0.455286</v>
      </c>
      <c r="J275" s="16" t="s">
        <v>531</v>
      </c>
      <c r="K275" s="16" t="n">
        <v>0.0129646</v>
      </c>
      <c r="L275" s="16" t="n">
        <v>0.00225868</v>
      </c>
      <c r="M275" s="92" t="b">
        <f aca="false">TRUE()</f>
        <v>1</v>
      </c>
      <c r="N275" s="17" t="n">
        <v>32.946465570181</v>
      </c>
    </row>
    <row r="276" s="91" customFormat="true" ht="13.8" hidden="false" customHeight="false" outlineLevel="0" collapsed="false">
      <c r="A276" s="91" t="s">
        <v>544</v>
      </c>
      <c r="B276" s="16" t="s">
        <v>51</v>
      </c>
      <c r="C276" s="16" t="n">
        <v>20</v>
      </c>
      <c r="D276" s="16" t="n">
        <v>35528475</v>
      </c>
      <c r="E276" s="16" t="n">
        <v>451486</v>
      </c>
      <c r="F276" s="16" t="s">
        <v>631</v>
      </c>
      <c r="G276" s="16" t="s">
        <v>174</v>
      </c>
      <c r="H276" s="16" t="s">
        <v>171</v>
      </c>
      <c r="I276" s="16" t="n">
        <v>0.685848</v>
      </c>
      <c r="J276" s="16" t="s">
        <v>632</v>
      </c>
      <c r="K276" s="16" t="n">
        <v>-0.0202495</v>
      </c>
      <c r="L276" s="16" t="n">
        <v>0.00241026</v>
      </c>
      <c r="M276" s="92" t="b">
        <f aca="false">TRUE()</f>
        <v>1</v>
      </c>
      <c r="N276" s="17" t="n">
        <v>70.5831150838929</v>
      </c>
    </row>
    <row r="277" s="91" customFormat="true" ht="13.8" hidden="false" customHeight="false" outlineLevel="0" collapsed="false">
      <c r="A277" s="91" t="s">
        <v>544</v>
      </c>
      <c r="B277" s="16" t="s">
        <v>51</v>
      </c>
      <c r="C277" s="16" t="n">
        <v>20</v>
      </c>
      <c r="D277" s="16" t="n">
        <v>51296552</v>
      </c>
      <c r="E277" s="16" t="n">
        <v>451486</v>
      </c>
      <c r="F277" s="16" t="s">
        <v>633</v>
      </c>
      <c r="G277" s="16" t="s">
        <v>170</v>
      </c>
      <c r="H277" s="16" t="s">
        <v>177</v>
      </c>
      <c r="I277" s="16" t="n">
        <v>0.336196</v>
      </c>
      <c r="J277" s="16" t="s">
        <v>634</v>
      </c>
      <c r="K277" s="16" t="n">
        <v>0.013226</v>
      </c>
      <c r="L277" s="16" t="n">
        <v>0.00239492</v>
      </c>
      <c r="M277" s="92" t="b">
        <f aca="false">TRUE()</f>
        <v>1</v>
      </c>
      <c r="N277" s="17" t="n">
        <v>30.4982566737015</v>
      </c>
    </row>
    <row r="278" s="91" customFormat="true" ht="13.8" hidden="false" customHeight="false" outlineLevel="0" collapsed="false">
      <c r="A278" s="91" t="s">
        <v>544</v>
      </c>
      <c r="B278" s="16" t="s">
        <v>51</v>
      </c>
      <c r="C278" s="16" t="n">
        <v>22</v>
      </c>
      <c r="D278" s="16" t="n">
        <v>41992169</v>
      </c>
      <c r="E278" s="16" t="n">
        <v>451486</v>
      </c>
      <c r="F278" s="16" t="s">
        <v>635</v>
      </c>
      <c r="G278" s="16" t="s">
        <v>170</v>
      </c>
      <c r="H278" s="16" t="s">
        <v>177</v>
      </c>
      <c r="I278" s="16" t="n">
        <v>0.108791</v>
      </c>
      <c r="J278" s="16" t="s">
        <v>636</v>
      </c>
      <c r="K278" s="16" t="n">
        <v>0.0247617</v>
      </c>
      <c r="L278" s="16" t="n">
        <v>0.00364674</v>
      </c>
      <c r="M278" s="92" t="b">
        <f aca="false">TRUE()</f>
        <v>1</v>
      </c>
      <c r="N278" s="17" t="n">
        <v>46.1053489957737</v>
      </c>
    </row>
    <row r="279" s="91" customFormat="true" ht="13.8" hidden="false" customHeight="false" outlineLevel="0" collapsed="false">
      <c r="A279" s="91" t="s">
        <v>637</v>
      </c>
      <c r="B279" s="16" t="s">
        <v>53</v>
      </c>
      <c r="C279" s="16" t="n">
        <v>1</v>
      </c>
      <c r="D279" s="16" t="n">
        <v>177855517</v>
      </c>
      <c r="E279" s="16" t="n">
        <v>428860</v>
      </c>
      <c r="F279" s="16" t="s">
        <v>638</v>
      </c>
      <c r="G279" s="16" t="s">
        <v>170</v>
      </c>
      <c r="H279" s="16" t="s">
        <v>174</v>
      </c>
      <c r="I279" s="16" t="n">
        <v>0.208913</v>
      </c>
      <c r="J279" s="16" t="s">
        <v>172</v>
      </c>
      <c r="K279" s="16" t="n">
        <v>0.0116767</v>
      </c>
      <c r="L279" s="16" t="n">
        <v>0.00198419</v>
      </c>
      <c r="M279" s="92" t="b">
        <f aca="false">TRUE()</f>
        <v>1</v>
      </c>
      <c r="N279" s="17" t="n">
        <v>34.6316936991096</v>
      </c>
    </row>
    <row r="280" s="91" customFormat="true" ht="13.8" hidden="false" customHeight="false" outlineLevel="0" collapsed="false">
      <c r="A280" s="91" t="s">
        <v>637</v>
      </c>
      <c r="B280" s="16" t="s">
        <v>53</v>
      </c>
      <c r="C280" s="16" t="n">
        <v>1</v>
      </c>
      <c r="D280" s="16" t="n">
        <v>96274668</v>
      </c>
      <c r="E280" s="16" t="n">
        <v>428860</v>
      </c>
      <c r="F280" s="16" t="s">
        <v>639</v>
      </c>
      <c r="G280" s="16" t="s">
        <v>170</v>
      </c>
      <c r="H280" s="16" t="s">
        <v>177</v>
      </c>
      <c r="I280" s="16" t="n">
        <v>0.740926</v>
      </c>
      <c r="J280" s="16" t="s">
        <v>640</v>
      </c>
      <c r="K280" s="16" t="n">
        <v>0.0122025</v>
      </c>
      <c r="L280" s="16" t="n">
        <v>0.00184972</v>
      </c>
      <c r="M280" s="92" t="b">
        <f aca="false">TRUE()</f>
        <v>1</v>
      </c>
      <c r="N280" s="17" t="n">
        <v>43.5196754483044</v>
      </c>
    </row>
    <row r="281" s="91" customFormat="true" ht="13.8" hidden="false" customHeight="false" outlineLevel="0" collapsed="false">
      <c r="A281" s="91" t="s">
        <v>637</v>
      </c>
      <c r="B281" s="16" t="s">
        <v>53</v>
      </c>
      <c r="C281" s="16" t="n">
        <v>2</v>
      </c>
      <c r="D281" s="16" t="n">
        <v>637498</v>
      </c>
      <c r="E281" s="16" t="n">
        <v>428860</v>
      </c>
      <c r="F281" s="16" t="s">
        <v>641</v>
      </c>
      <c r="G281" s="16" t="s">
        <v>170</v>
      </c>
      <c r="H281" s="16" t="s">
        <v>174</v>
      </c>
      <c r="I281" s="16" t="n">
        <v>0.828363</v>
      </c>
      <c r="J281" s="16" t="s">
        <v>642</v>
      </c>
      <c r="K281" s="16" t="n">
        <v>0.0165558</v>
      </c>
      <c r="L281" s="16" t="n">
        <v>0.0021386</v>
      </c>
      <c r="M281" s="92" t="b">
        <f aca="false">TRUE()</f>
        <v>1</v>
      </c>
      <c r="N281" s="17" t="n">
        <v>59.9295777377571</v>
      </c>
    </row>
    <row r="282" s="91" customFormat="true" ht="13.8" hidden="false" customHeight="false" outlineLevel="0" collapsed="false">
      <c r="A282" s="91" t="s">
        <v>637</v>
      </c>
      <c r="B282" s="16" t="s">
        <v>53</v>
      </c>
      <c r="C282" s="16" t="n">
        <v>2</v>
      </c>
      <c r="D282" s="16" t="n">
        <v>27742603</v>
      </c>
      <c r="E282" s="16" t="n">
        <v>428860</v>
      </c>
      <c r="F282" s="16" t="s">
        <v>643</v>
      </c>
      <c r="G282" s="16" t="s">
        <v>174</v>
      </c>
      <c r="H282" s="16" t="s">
        <v>171</v>
      </c>
      <c r="I282" s="16" t="n">
        <v>0.615839</v>
      </c>
      <c r="J282" s="16" t="s">
        <v>644</v>
      </c>
      <c r="K282" s="16" t="n">
        <v>0.0132935</v>
      </c>
      <c r="L282" s="16" t="n">
        <v>0.00165695</v>
      </c>
      <c r="M282" s="92" t="b">
        <f aca="false">TRUE()</f>
        <v>1</v>
      </c>
      <c r="N282" s="17" t="n">
        <v>64.3664968164562</v>
      </c>
    </row>
    <row r="283" s="91" customFormat="true" ht="13.8" hidden="false" customHeight="false" outlineLevel="0" collapsed="false">
      <c r="A283" s="91" t="s">
        <v>637</v>
      </c>
      <c r="B283" s="16" t="s">
        <v>53</v>
      </c>
      <c r="C283" s="16" t="n">
        <v>2</v>
      </c>
      <c r="D283" s="16" t="n">
        <v>49368391</v>
      </c>
      <c r="E283" s="16" t="n">
        <v>428860</v>
      </c>
      <c r="F283" s="16" t="s">
        <v>645</v>
      </c>
      <c r="G283" s="16" t="s">
        <v>171</v>
      </c>
      <c r="H283" s="16" t="s">
        <v>177</v>
      </c>
      <c r="I283" s="16" t="n">
        <v>0.249928</v>
      </c>
      <c r="J283" s="16" t="s">
        <v>205</v>
      </c>
      <c r="K283" s="16" t="n">
        <v>0.01035</v>
      </c>
      <c r="L283" s="16" t="n">
        <v>0.00186429</v>
      </c>
      <c r="M283" s="92" t="b">
        <f aca="false">TRUE()</f>
        <v>1</v>
      </c>
      <c r="N283" s="17" t="n">
        <v>30.8214991954809</v>
      </c>
    </row>
    <row r="284" s="91" customFormat="true" ht="13.8" hidden="false" customHeight="false" outlineLevel="0" collapsed="false">
      <c r="A284" s="91" t="s">
        <v>637</v>
      </c>
      <c r="B284" s="16" t="s">
        <v>53</v>
      </c>
      <c r="C284" s="16" t="n">
        <v>2</v>
      </c>
      <c r="D284" s="16" t="n">
        <v>62780440</v>
      </c>
      <c r="E284" s="16" t="n">
        <v>428860</v>
      </c>
      <c r="F284" s="16" t="s">
        <v>646</v>
      </c>
      <c r="G284" s="16" t="s">
        <v>174</v>
      </c>
      <c r="H284" s="16" t="s">
        <v>171</v>
      </c>
      <c r="I284" s="16" t="n">
        <v>0.1349</v>
      </c>
      <c r="J284" s="16" t="s">
        <v>272</v>
      </c>
      <c r="K284" s="16" t="n">
        <v>-0.0133431</v>
      </c>
      <c r="L284" s="16" t="n">
        <v>0.00236585</v>
      </c>
      <c r="M284" s="92" t="b">
        <f aca="false">TRUE()</f>
        <v>1</v>
      </c>
      <c r="N284" s="17" t="n">
        <v>31.8081982697698</v>
      </c>
    </row>
    <row r="285" s="91" customFormat="true" ht="13.8" hidden="false" customHeight="false" outlineLevel="0" collapsed="false">
      <c r="A285" s="91" t="s">
        <v>637</v>
      </c>
      <c r="B285" s="16" t="s">
        <v>53</v>
      </c>
      <c r="C285" s="16" t="n">
        <v>4</v>
      </c>
      <c r="D285" s="16" t="n">
        <v>17424930</v>
      </c>
      <c r="E285" s="16" t="n">
        <v>428860</v>
      </c>
      <c r="F285" s="16" t="s">
        <v>647</v>
      </c>
      <c r="G285" s="16" t="s">
        <v>171</v>
      </c>
      <c r="H285" s="16" t="s">
        <v>174</v>
      </c>
      <c r="I285" s="16" t="n">
        <v>0.682463</v>
      </c>
      <c r="J285" s="16" t="s">
        <v>288</v>
      </c>
      <c r="K285" s="16" t="n">
        <v>0.00985502</v>
      </c>
      <c r="L285" s="16" t="n">
        <v>0.00175623</v>
      </c>
      <c r="M285" s="92" t="b">
        <f aca="false">TRUE()</f>
        <v>1</v>
      </c>
      <c r="N285" s="17" t="n">
        <v>31.4885191443957</v>
      </c>
    </row>
    <row r="286" s="91" customFormat="true" ht="13.8" hidden="false" customHeight="false" outlineLevel="0" collapsed="false">
      <c r="A286" s="91" t="s">
        <v>637</v>
      </c>
      <c r="B286" s="16" t="s">
        <v>53</v>
      </c>
      <c r="C286" s="16" t="n">
        <v>4</v>
      </c>
      <c r="D286" s="16" t="n">
        <v>106075498</v>
      </c>
      <c r="E286" s="16" t="n">
        <v>428860</v>
      </c>
      <c r="F286" s="16" t="s">
        <v>648</v>
      </c>
      <c r="G286" s="16" t="s">
        <v>177</v>
      </c>
      <c r="H286" s="16" t="s">
        <v>171</v>
      </c>
      <c r="I286" s="16" t="n">
        <v>0.617795</v>
      </c>
      <c r="J286" s="16" t="s">
        <v>248</v>
      </c>
      <c r="K286" s="16" t="n">
        <v>0.00998689</v>
      </c>
      <c r="L286" s="16" t="n">
        <v>0.00166052</v>
      </c>
      <c r="M286" s="92" t="b">
        <f aca="false">TRUE()</f>
        <v>1</v>
      </c>
      <c r="N286" s="17" t="n">
        <v>36.1719824287745</v>
      </c>
    </row>
    <row r="287" s="91" customFormat="true" ht="13.8" hidden="false" customHeight="false" outlineLevel="0" collapsed="false">
      <c r="A287" s="91" t="s">
        <v>637</v>
      </c>
      <c r="B287" s="16" t="s">
        <v>53</v>
      </c>
      <c r="C287" s="16" t="n">
        <v>5</v>
      </c>
      <c r="D287" s="16" t="n">
        <v>87943710</v>
      </c>
      <c r="E287" s="16" t="n">
        <v>428860</v>
      </c>
      <c r="F287" s="16" t="s">
        <v>649</v>
      </c>
      <c r="G287" s="16" t="s">
        <v>170</v>
      </c>
      <c r="H287" s="16" t="s">
        <v>174</v>
      </c>
      <c r="I287" s="16" t="n">
        <v>0.15761</v>
      </c>
      <c r="J287" s="16" t="s">
        <v>425</v>
      </c>
      <c r="K287" s="16" t="n">
        <v>0.0149472</v>
      </c>
      <c r="L287" s="16" t="n">
        <v>0.00221005</v>
      </c>
      <c r="M287" s="92" t="b">
        <f aca="false">TRUE()</f>
        <v>1</v>
      </c>
      <c r="N287" s="17" t="n">
        <v>45.7420361449718</v>
      </c>
    </row>
    <row r="288" s="91" customFormat="true" ht="13.8" hidden="false" customHeight="false" outlineLevel="0" collapsed="false">
      <c r="A288" s="91" t="s">
        <v>637</v>
      </c>
      <c r="B288" s="16" t="s">
        <v>53</v>
      </c>
      <c r="C288" s="16" t="n">
        <v>5</v>
      </c>
      <c r="D288" s="16" t="n">
        <v>7391462</v>
      </c>
      <c r="E288" s="16" t="n">
        <v>428860</v>
      </c>
      <c r="F288" s="16" t="s">
        <v>650</v>
      </c>
      <c r="G288" s="16" t="s">
        <v>170</v>
      </c>
      <c r="H288" s="16" t="s">
        <v>177</v>
      </c>
      <c r="I288" s="16" t="n">
        <v>0.337107</v>
      </c>
      <c r="J288" s="16" t="s">
        <v>651</v>
      </c>
      <c r="K288" s="16" t="n">
        <v>-0.0113972</v>
      </c>
      <c r="L288" s="16" t="n">
        <v>0.00170562</v>
      </c>
      <c r="M288" s="92" t="b">
        <f aca="false">TRUE()</f>
        <v>1</v>
      </c>
      <c r="N288" s="17" t="n">
        <v>44.6510605873147</v>
      </c>
    </row>
    <row r="289" s="91" customFormat="true" ht="13.8" hidden="false" customHeight="false" outlineLevel="0" collapsed="false">
      <c r="A289" s="91" t="s">
        <v>637</v>
      </c>
      <c r="B289" s="16" t="s">
        <v>53</v>
      </c>
      <c r="C289" s="16" t="n">
        <v>6</v>
      </c>
      <c r="D289" s="16" t="n">
        <v>51179260</v>
      </c>
      <c r="E289" s="16" t="n">
        <v>428860</v>
      </c>
      <c r="F289" s="16" t="s">
        <v>652</v>
      </c>
      <c r="G289" s="16" t="s">
        <v>170</v>
      </c>
      <c r="H289" s="16" t="s">
        <v>174</v>
      </c>
      <c r="I289" s="16" t="n">
        <v>0.343017</v>
      </c>
      <c r="J289" s="16" t="s">
        <v>653</v>
      </c>
      <c r="K289" s="16" t="n">
        <v>-0.0106317</v>
      </c>
      <c r="L289" s="16" t="n">
        <v>0.00170743</v>
      </c>
      <c r="M289" s="92" t="b">
        <f aca="false">TRUE()</f>
        <v>1</v>
      </c>
      <c r="N289" s="17" t="n">
        <v>38.7721256198182</v>
      </c>
    </row>
    <row r="290" s="91" customFormat="true" ht="13.8" hidden="false" customHeight="false" outlineLevel="0" collapsed="false">
      <c r="A290" s="91" t="s">
        <v>637</v>
      </c>
      <c r="B290" s="16" t="s">
        <v>53</v>
      </c>
      <c r="C290" s="16" t="n">
        <v>6</v>
      </c>
      <c r="D290" s="16" t="n">
        <v>98312143</v>
      </c>
      <c r="E290" s="16" t="n">
        <v>428860</v>
      </c>
      <c r="F290" s="16" t="s">
        <v>654</v>
      </c>
      <c r="G290" s="16" t="s">
        <v>177</v>
      </c>
      <c r="H290" s="16" t="s">
        <v>171</v>
      </c>
      <c r="I290" s="16" t="n">
        <v>0.533932</v>
      </c>
      <c r="J290" s="16" t="s">
        <v>298</v>
      </c>
      <c r="K290" s="16" t="n">
        <v>-0.00945121</v>
      </c>
      <c r="L290" s="16" t="n">
        <v>0.0016218</v>
      </c>
      <c r="M290" s="92" t="b">
        <f aca="false">TRUE()</f>
        <v>1</v>
      </c>
      <c r="N290" s="17" t="n">
        <v>33.9609815523953</v>
      </c>
    </row>
    <row r="291" s="91" customFormat="true" ht="13.8" hidden="false" customHeight="false" outlineLevel="0" collapsed="false">
      <c r="A291" s="91" t="s">
        <v>637</v>
      </c>
      <c r="B291" s="16" t="s">
        <v>53</v>
      </c>
      <c r="C291" s="16" t="n">
        <v>6</v>
      </c>
      <c r="D291" s="16" t="n">
        <v>108983527</v>
      </c>
      <c r="E291" s="16" t="n">
        <v>428860</v>
      </c>
      <c r="F291" s="16" t="s">
        <v>655</v>
      </c>
      <c r="G291" s="16" t="s">
        <v>171</v>
      </c>
      <c r="H291" s="16" t="s">
        <v>174</v>
      </c>
      <c r="I291" s="16" t="n">
        <v>0.71064</v>
      </c>
      <c r="J291" s="16" t="s">
        <v>539</v>
      </c>
      <c r="K291" s="16" t="n">
        <v>0.0108577</v>
      </c>
      <c r="L291" s="16" t="n">
        <v>0.00177995</v>
      </c>
      <c r="M291" s="92" t="b">
        <f aca="false">TRUE()</f>
        <v>1</v>
      </c>
      <c r="N291" s="17" t="n">
        <v>37.2100342706335</v>
      </c>
    </row>
    <row r="292" s="91" customFormat="true" ht="13.8" hidden="false" customHeight="false" outlineLevel="0" collapsed="false">
      <c r="A292" s="91" t="s">
        <v>637</v>
      </c>
      <c r="B292" s="16" t="s">
        <v>53</v>
      </c>
      <c r="C292" s="16" t="n">
        <v>7</v>
      </c>
      <c r="D292" s="16" t="n">
        <v>17570479</v>
      </c>
      <c r="E292" s="16" t="n">
        <v>428860</v>
      </c>
      <c r="F292" s="16" t="s">
        <v>656</v>
      </c>
      <c r="G292" s="16" t="s">
        <v>171</v>
      </c>
      <c r="H292" s="16" t="s">
        <v>170</v>
      </c>
      <c r="I292" s="16" t="n">
        <v>0.12918</v>
      </c>
      <c r="J292" s="16" t="s">
        <v>657</v>
      </c>
      <c r="K292" s="16" t="n">
        <v>-0.0160639</v>
      </c>
      <c r="L292" s="16" t="n">
        <v>0.00244429</v>
      </c>
      <c r="M292" s="92" t="b">
        <f aca="false">TRUE()</f>
        <v>1</v>
      </c>
      <c r="N292" s="17" t="n">
        <v>43.1913244586032</v>
      </c>
    </row>
    <row r="293" s="91" customFormat="true" ht="13.8" hidden="false" customHeight="false" outlineLevel="0" collapsed="false">
      <c r="A293" s="91" t="s">
        <v>637</v>
      </c>
      <c r="B293" s="16" t="s">
        <v>53</v>
      </c>
      <c r="C293" s="16" t="n">
        <v>7</v>
      </c>
      <c r="D293" s="16" t="n">
        <v>32930597</v>
      </c>
      <c r="E293" s="16" t="n">
        <v>428860</v>
      </c>
      <c r="F293" s="16" t="s">
        <v>658</v>
      </c>
      <c r="G293" s="16" t="s">
        <v>171</v>
      </c>
      <c r="H293" s="16" t="s">
        <v>174</v>
      </c>
      <c r="I293" s="16" t="n">
        <v>0.374746</v>
      </c>
      <c r="J293" s="16" t="s">
        <v>659</v>
      </c>
      <c r="K293" s="16" t="n">
        <v>0.00913864</v>
      </c>
      <c r="L293" s="16" t="n">
        <v>0.00166468</v>
      </c>
      <c r="M293" s="92" t="b">
        <f aca="false">TRUE()</f>
        <v>1</v>
      </c>
      <c r="N293" s="17" t="n">
        <v>30.1371108293373</v>
      </c>
    </row>
    <row r="294" s="91" customFormat="true" ht="13.8" hidden="false" customHeight="false" outlineLevel="0" collapsed="false">
      <c r="A294" s="91" t="s">
        <v>637</v>
      </c>
      <c r="B294" s="16" t="s">
        <v>53</v>
      </c>
      <c r="C294" s="16" t="n">
        <v>7</v>
      </c>
      <c r="D294" s="16" t="n">
        <v>75615006</v>
      </c>
      <c r="E294" s="16" t="n">
        <v>428860</v>
      </c>
      <c r="F294" s="16" t="s">
        <v>660</v>
      </c>
      <c r="G294" s="16" t="s">
        <v>171</v>
      </c>
      <c r="H294" s="16" t="s">
        <v>174</v>
      </c>
      <c r="I294" s="16" t="n">
        <v>0.284986</v>
      </c>
      <c r="J294" s="16" t="s">
        <v>661</v>
      </c>
      <c r="K294" s="16" t="n">
        <v>0.0199509</v>
      </c>
      <c r="L294" s="16" t="n">
        <v>0.00178517</v>
      </c>
      <c r="M294" s="92" t="b">
        <f aca="false">TRUE()</f>
        <v>1</v>
      </c>
      <c r="N294" s="17" t="n">
        <v>124.900973659879</v>
      </c>
    </row>
    <row r="295" s="91" customFormat="true" ht="13.8" hidden="false" customHeight="false" outlineLevel="0" collapsed="false">
      <c r="A295" s="91" t="s">
        <v>637</v>
      </c>
      <c r="B295" s="16" t="s">
        <v>53</v>
      </c>
      <c r="C295" s="16" t="n">
        <v>7</v>
      </c>
      <c r="D295" s="16" t="n">
        <v>17284577</v>
      </c>
      <c r="E295" s="16" t="n">
        <v>428860</v>
      </c>
      <c r="F295" s="16" t="s">
        <v>508</v>
      </c>
      <c r="G295" s="16" t="s">
        <v>174</v>
      </c>
      <c r="H295" s="16" t="s">
        <v>171</v>
      </c>
      <c r="I295" s="16" t="n">
        <v>0.632141</v>
      </c>
      <c r="J295" s="16" t="s">
        <v>662</v>
      </c>
      <c r="K295" s="16" t="n">
        <v>0.039072</v>
      </c>
      <c r="L295" s="16" t="n">
        <v>0.00167288</v>
      </c>
      <c r="M295" s="92" t="b">
        <f aca="false">TRUE()</f>
        <v>1</v>
      </c>
      <c r="N295" s="17" t="n">
        <v>545.508731665081</v>
      </c>
    </row>
    <row r="296" s="91" customFormat="true" ht="13.8" hidden="false" customHeight="false" outlineLevel="0" collapsed="false">
      <c r="A296" s="91" t="s">
        <v>637</v>
      </c>
      <c r="B296" s="16" t="s">
        <v>53</v>
      </c>
      <c r="C296" s="16" t="n">
        <v>7</v>
      </c>
      <c r="D296" s="16" t="n">
        <v>73037956</v>
      </c>
      <c r="E296" s="16" t="n">
        <v>428860</v>
      </c>
      <c r="F296" s="16" t="s">
        <v>663</v>
      </c>
      <c r="G296" s="16" t="s">
        <v>177</v>
      </c>
      <c r="H296" s="16" t="s">
        <v>170</v>
      </c>
      <c r="I296" s="16" t="n">
        <v>0.133855</v>
      </c>
      <c r="J296" s="16" t="s">
        <v>664</v>
      </c>
      <c r="K296" s="16" t="n">
        <v>0.0184292</v>
      </c>
      <c r="L296" s="16" t="n">
        <v>0.00237033</v>
      </c>
      <c r="M296" s="92" t="b">
        <f aca="false">TRUE()</f>
        <v>1</v>
      </c>
      <c r="N296" s="17" t="n">
        <v>60.449865651366</v>
      </c>
    </row>
    <row r="297" s="91" customFormat="true" ht="13.8" hidden="false" customHeight="false" outlineLevel="0" collapsed="false">
      <c r="A297" s="91" t="s">
        <v>637</v>
      </c>
      <c r="B297" s="16" t="s">
        <v>53</v>
      </c>
      <c r="C297" s="16" t="n">
        <v>8</v>
      </c>
      <c r="D297" s="16" t="n">
        <v>110443480</v>
      </c>
      <c r="E297" s="16" t="n">
        <v>428860</v>
      </c>
      <c r="F297" s="16" t="s">
        <v>665</v>
      </c>
      <c r="G297" s="16" t="s">
        <v>174</v>
      </c>
      <c r="H297" s="16" t="s">
        <v>171</v>
      </c>
      <c r="I297" s="16" t="n">
        <v>0.564966</v>
      </c>
      <c r="J297" s="16" t="s">
        <v>233</v>
      </c>
      <c r="K297" s="16" t="n">
        <v>-0.00915347</v>
      </c>
      <c r="L297" s="16" t="n">
        <v>0.00162895</v>
      </c>
      <c r="M297" s="92" t="b">
        <f aca="false">TRUE()</f>
        <v>1</v>
      </c>
      <c r="N297" s="17" t="n">
        <v>31.5759202843846</v>
      </c>
    </row>
    <row r="298" s="91" customFormat="true" ht="13.8" hidden="false" customHeight="false" outlineLevel="0" collapsed="false">
      <c r="A298" s="91" t="s">
        <v>637</v>
      </c>
      <c r="B298" s="16" t="s">
        <v>53</v>
      </c>
      <c r="C298" s="16" t="n">
        <v>8</v>
      </c>
      <c r="D298" s="16" t="n">
        <v>33790200</v>
      </c>
      <c r="E298" s="16" t="n">
        <v>428860</v>
      </c>
      <c r="F298" s="16" t="s">
        <v>666</v>
      </c>
      <c r="G298" s="16" t="s">
        <v>177</v>
      </c>
      <c r="H298" s="16" t="s">
        <v>174</v>
      </c>
      <c r="I298" s="16" t="n">
        <v>0.038115</v>
      </c>
      <c r="J298" s="16" t="s">
        <v>667</v>
      </c>
      <c r="K298" s="16" t="n">
        <v>-0.0254259</v>
      </c>
      <c r="L298" s="16" t="n">
        <v>0.00431659</v>
      </c>
      <c r="M298" s="92" t="b">
        <f aca="false">TRUE()</f>
        <v>1</v>
      </c>
      <c r="N298" s="17" t="n">
        <v>34.6953336745565</v>
      </c>
    </row>
    <row r="299" s="91" customFormat="true" ht="13.8" hidden="false" customHeight="false" outlineLevel="0" collapsed="false">
      <c r="A299" s="91" t="s">
        <v>637</v>
      </c>
      <c r="B299" s="16" t="s">
        <v>53</v>
      </c>
      <c r="C299" s="16" t="n">
        <v>8</v>
      </c>
      <c r="D299" s="16" t="n">
        <v>109128653</v>
      </c>
      <c r="E299" s="16" t="n">
        <v>428860</v>
      </c>
      <c r="F299" s="16" t="s">
        <v>668</v>
      </c>
      <c r="G299" s="16" t="s">
        <v>174</v>
      </c>
      <c r="H299" s="16" t="s">
        <v>177</v>
      </c>
      <c r="I299" s="16" t="n">
        <v>0.254435</v>
      </c>
      <c r="J299" s="16" t="s">
        <v>326</v>
      </c>
      <c r="K299" s="16" t="n">
        <v>-0.0111372</v>
      </c>
      <c r="L299" s="16" t="n">
        <v>0.00185374</v>
      </c>
      <c r="M299" s="92" t="b">
        <f aca="false">TRUE()</f>
        <v>1</v>
      </c>
      <c r="N299" s="17" t="n">
        <v>36.0956107778207</v>
      </c>
    </row>
    <row r="300" s="91" customFormat="true" ht="13.8" hidden="false" customHeight="false" outlineLevel="0" collapsed="false">
      <c r="A300" s="91" t="s">
        <v>637</v>
      </c>
      <c r="B300" s="16" t="s">
        <v>53</v>
      </c>
      <c r="C300" s="16" t="n">
        <v>9</v>
      </c>
      <c r="D300" s="16" t="n">
        <v>27953724</v>
      </c>
      <c r="E300" s="16" t="n">
        <v>428860</v>
      </c>
      <c r="F300" s="16" t="s">
        <v>669</v>
      </c>
      <c r="G300" s="16" t="s">
        <v>174</v>
      </c>
      <c r="H300" s="16" t="s">
        <v>177</v>
      </c>
      <c r="I300" s="16" t="n">
        <v>0.571035</v>
      </c>
      <c r="J300" s="16" t="s">
        <v>418</v>
      </c>
      <c r="K300" s="16" t="n">
        <v>-0.00939786</v>
      </c>
      <c r="L300" s="16" t="n">
        <v>0.00164159</v>
      </c>
      <c r="M300" s="92" t="b">
        <f aca="false">TRUE()</f>
        <v>1</v>
      </c>
      <c r="N300" s="17" t="n">
        <v>32.7739318539627</v>
      </c>
    </row>
    <row r="301" s="91" customFormat="true" ht="13.8" hidden="false" customHeight="false" outlineLevel="0" collapsed="false">
      <c r="A301" s="91" t="s">
        <v>637</v>
      </c>
      <c r="B301" s="16" t="s">
        <v>53</v>
      </c>
      <c r="C301" s="16" t="n">
        <v>10</v>
      </c>
      <c r="D301" s="16" t="n">
        <v>135315795</v>
      </c>
      <c r="E301" s="16" t="n">
        <v>428860</v>
      </c>
      <c r="F301" s="16" t="s">
        <v>670</v>
      </c>
      <c r="G301" s="16" t="s">
        <v>170</v>
      </c>
      <c r="H301" s="16" t="s">
        <v>177</v>
      </c>
      <c r="I301" s="16" t="n">
        <v>0.017881</v>
      </c>
      <c r="J301" s="16" t="s">
        <v>278</v>
      </c>
      <c r="K301" s="16" t="n">
        <v>0.0359086</v>
      </c>
      <c r="L301" s="16" t="n">
        <v>0.00617871</v>
      </c>
      <c r="M301" s="92" t="b">
        <f aca="false">TRUE()</f>
        <v>1</v>
      </c>
      <c r="N301" s="17" t="n">
        <v>33.7754638949314</v>
      </c>
    </row>
    <row r="302" s="91" customFormat="true" ht="13.8" hidden="false" customHeight="false" outlineLevel="0" collapsed="false">
      <c r="A302" s="91" t="s">
        <v>637</v>
      </c>
      <c r="B302" s="16" t="s">
        <v>53</v>
      </c>
      <c r="C302" s="16" t="n">
        <v>12</v>
      </c>
      <c r="D302" s="16" t="n">
        <v>11316437</v>
      </c>
      <c r="E302" s="16" t="n">
        <v>428860</v>
      </c>
      <c r="F302" s="16" t="s">
        <v>671</v>
      </c>
      <c r="G302" s="16" t="s">
        <v>174</v>
      </c>
      <c r="H302" s="16" t="s">
        <v>170</v>
      </c>
      <c r="I302" s="16" t="n">
        <v>0.835328</v>
      </c>
      <c r="J302" s="16" t="s">
        <v>425</v>
      </c>
      <c r="K302" s="16" t="n">
        <v>-0.0147305</v>
      </c>
      <c r="L302" s="16" t="n">
        <v>0.00217536</v>
      </c>
      <c r="M302" s="92" t="b">
        <f aca="false">TRUE()</f>
        <v>1</v>
      </c>
      <c r="N302" s="17" t="n">
        <v>45.8535220381814</v>
      </c>
    </row>
    <row r="303" s="91" customFormat="true" ht="13.8" hidden="false" customHeight="false" outlineLevel="0" collapsed="false">
      <c r="A303" s="91" t="s">
        <v>637</v>
      </c>
      <c r="B303" s="16" t="s">
        <v>53</v>
      </c>
      <c r="C303" s="16" t="n">
        <v>15</v>
      </c>
      <c r="D303" s="16" t="n">
        <v>75027880</v>
      </c>
      <c r="E303" s="16" t="n">
        <v>428860</v>
      </c>
      <c r="F303" s="16" t="s">
        <v>527</v>
      </c>
      <c r="G303" s="16" t="s">
        <v>171</v>
      </c>
      <c r="H303" s="16" t="s">
        <v>174</v>
      </c>
      <c r="I303" s="16" t="n">
        <v>0.262883</v>
      </c>
      <c r="J303" s="16" t="s">
        <v>672</v>
      </c>
      <c r="K303" s="16" t="n">
        <v>0.0464708</v>
      </c>
      <c r="L303" s="16" t="n">
        <v>0.00182733</v>
      </c>
      <c r="M303" s="92" t="b">
        <f aca="false">TRUE()</f>
        <v>1</v>
      </c>
      <c r="N303" s="17" t="n">
        <v>646.734947410888</v>
      </c>
    </row>
    <row r="304" s="91" customFormat="true" ht="13.8" hidden="false" customHeight="false" outlineLevel="0" collapsed="false">
      <c r="A304" s="91" t="s">
        <v>637</v>
      </c>
      <c r="B304" s="16" t="s">
        <v>53</v>
      </c>
      <c r="C304" s="16" t="n">
        <v>15</v>
      </c>
      <c r="D304" s="16" t="n">
        <v>75174251</v>
      </c>
      <c r="E304" s="16" t="n">
        <v>428860</v>
      </c>
      <c r="F304" s="16" t="s">
        <v>673</v>
      </c>
      <c r="G304" s="16" t="s">
        <v>170</v>
      </c>
      <c r="H304" s="16" t="s">
        <v>177</v>
      </c>
      <c r="I304" s="16" t="n">
        <v>0.024207</v>
      </c>
      <c r="J304" s="16" t="s">
        <v>233</v>
      </c>
      <c r="K304" s="16" t="n">
        <v>-0.0310299</v>
      </c>
      <c r="L304" s="16" t="n">
        <v>0.00551601</v>
      </c>
      <c r="M304" s="92" t="b">
        <f aca="false">TRUE()</f>
        <v>1</v>
      </c>
      <c r="N304" s="17" t="n">
        <v>31.6454053001369</v>
      </c>
    </row>
    <row r="305" s="91" customFormat="true" ht="13.8" hidden="false" customHeight="false" outlineLevel="0" collapsed="false">
      <c r="A305" s="91" t="s">
        <v>637</v>
      </c>
      <c r="B305" s="16" t="s">
        <v>53</v>
      </c>
      <c r="C305" s="16" t="n">
        <v>16</v>
      </c>
      <c r="D305" s="16" t="n">
        <v>70927078</v>
      </c>
      <c r="E305" s="16" t="n">
        <v>428860</v>
      </c>
      <c r="F305" s="16" t="s">
        <v>674</v>
      </c>
      <c r="G305" s="16" t="s">
        <v>171</v>
      </c>
      <c r="H305" s="16" t="s">
        <v>174</v>
      </c>
      <c r="I305" s="16" t="n">
        <v>0.359129</v>
      </c>
      <c r="J305" s="16" t="s">
        <v>359</v>
      </c>
      <c r="K305" s="16" t="n">
        <v>0.0105333</v>
      </c>
      <c r="L305" s="16" t="n">
        <v>0.00173692</v>
      </c>
      <c r="M305" s="92" t="b">
        <f aca="false">TRUE()</f>
        <v>1</v>
      </c>
      <c r="N305" s="17" t="n">
        <v>36.7764051510375</v>
      </c>
    </row>
    <row r="306" s="91" customFormat="true" ht="13.8" hidden="false" customHeight="false" outlineLevel="0" collapsed="false">
      <c r="A306" s="91" t="s">
        <v>637</v>
      </c>
      <c r="B306" s="16" t="s">
        <v>53</v>
      </c>
      <c r="C306" s="16" t="n">
        <v>16</v>
      </c>
      <c r="D306" s="16" t="n">
        <v>53800954</v>
      </c>
      <c r="E306" s="16" t="n">
        <v>428860</v>
      </c>
      <c r="F306" s="16" t="s">
        <v>316</v>
      </c>
      <c r="G306" s="16" t="s">
        <v>174</v>
      </c>
      <c r="H306" s="16" t="s">
        <v>171</v>
      </c>
      <c r="I306" s="16" t="n">
        <v>0.40357</v>
      </c>
      <c r="J306" s="16" t="s">
        <v>675</v>
      </c>
      <c r="K306" s="16" t="n">
        <v>0.0185426</v>
      </c>
      <c r="L306" s="16" t="n">
        <v>0.00164436</v>
      </c>
      <c r="M306" s="92" t="b">
        <f aca="false">TRUE()</f>
        <v>1</v>
      </c>
      <c r="N306" s="17" t="n">
        <v>127.159101959782</v>
      </c>
    </row>
    <row r="307" s="91" customFormat="true" ht="13.8" hidden="false" customHeight="false" outlineLevel="0" collapsed="false">
      <c r="A307" s="91" t="s">
        <v>637</v>
      </c>
      <c r="B307" s="16" t="s">
        <v>53</v>
      </c>
      <c r="C307" s="16" t="n">
        <v>17</v>
      </c>
      <c r="D307" s="16" t="n">
        <v>46155786</v>
      </c>
      <c r="E307" s="16" t="n">
        <v>428860</v>
      </c>
      <c r="F307" s="16" t="s">
        <v>676</v>
      </c>
      <c r="G307" s="16" t="s">
        <v>171</v>
      </c>
      <c r="H307" s="16" t="s">
        <v>174</v>
      </c>
      <c r="I307" s="16" t="n">
        <v>0.244545</v>
      </c>
      <c r="J307" s="16" t="s">
        <v>596</v>
      </c>
      <c r="K307" s="16" t="n">
        <v>-0.0103075</v>
      </c>
      <c r="L307" s="16" t="n">
        <v>0.00187872</v>
      </c>
      <c r="M307" s="92" t="b">
        <f aca="false">TRUE()</f>
        <v>1</v>
      </c>
      <c r="N307" s="17" t="n">
        <v>30.1011140714514</v>
      </c>
    </row>
    <row r="308" s="91" customFormat="true" ht="13.8" hidden="false" customHeight="false" outlineLevel="0" collapsed="false">
      <c r="A308" s="91" t="s">
        <v>637</v>
      </c>
      <c r="B308" s="16" t="s">
        <v>53</v>
      </c>
      <c r="C308" s="16" t="n">
        <v>17</v>
      </c>
      <c r="D308" s="16" t="n">
        <v>60150383</v>
      </c>
      <c r="E308" s="16" t="n">
        <v>428860</v>
      </c>
      <c r="F308" s="16" t="s">
        <v>677</v>
      </c>
      <c r="G308" s="16" t="s">
        <v>170</v>
      </c>
      <c r="H308" s="16" t="s">
        <v>177</v>
      </c>
      <c r="I308" s="16" t="n">
        <v>0.154747</v>
      </c>
      <c r="J308" s="16" t="s">
        <v>678</v>
      </c>
      <c r="K308" s="16" t="n">
        <v>0.0128864</v>
      </c>
      <c r="L308" s="16" t="n">
        <v>0.00223845</v>
      </c>
      <c r="M308" s="92" t="b">
        <f aca="false">TRUE()</f>
        <v>1</v>
      </c>
      <c r="N308" s="17" t="n">
        <v>33.14121451128</v>
      </c>
    </row>
    <row r="309" s="91" customFormat="true" ht="13.8" hidden="false" customHeight="false" outlineLevel="0" collapsed="false">
      <c r="A309" s="91" t="s">
        <v>637</v>
      </c>
      <c r="B309" s="16" t="s">
        <v>53</v>
      </c>
      <c r="C309" s="16" t="n">
        <v>17</v>
      </c>
      <c r="D309" s="16" t="n">
        <v>17845800</v>
      </c>
      <c r="E309" s="16" t="n">
        <v>428860</v>
      </c>
      <c r="F309" s="16" t="s">
        <v>679</v>
      </c>
      <c r="G309" s="16" t="s">
        <v>171</v>
      </c>
      <c r="H309" s="16" t="s">
        <v>170</v>
      </c>
      <c r="I309" s="16" t="n">
        <v>0.407832</v>
      </c>
      <c r="J309" s="16" t="s">
        <v>625</v>
      </c>
      <c r="K309" s="16" t="n">
        <v>-0.0108602</v>
      </c>
      <c r="L309" s="16" t="n">
        <v>0.00164162</v>
      </c>
      <c r="M309" s="92" t="b">
        <f aca="false">TRUE()</f>
        <v>1</v>
      </c>
      <c r="N309" s="17" t="n">
        <v>43.7653471273524</v>
      </c>
    </row>
    <row r="310" s="91" customFormat="true" ht="13.8" hidden="false" customHeight="false" outlineLevel="0" collapsed="false">
      <c r="A310" s="91" t="s">
        <v>637</v>
      </c>
      <c r="B310" s="16" t="s">
        <v>53</v>
      </c>
      <c r="C310" s="16" t="n">
        <v>18</v>
      </c>
      <c r="D310" s="16" t="n">
        <v>40950954</v>
      </c>
      <c r="E310" s="16" t="n">
        <v>428860</v>
      </c>
      <c r="F310" s="16" t="s">
        <v>680</v>
      </c>
      <c r="G310" s="16" t="s">
        <v>174</v>
      </c>
      <c r="H310" s="16" t="s">
        <v>171</v>
      </c>
      <c r="I310" s="16" t="n">
        <v>0.343374</v>
      </c>
      <c r="J310" s="16" t="s">
        <v>286</v>
      </c>
      <c r="K310" s="16" t="n">
        <v>-0.0113533</v>
      </c>
      <c r="L310" s="16" t="n">
        <v>0.00169853</v>
      </c>
      <c r="M310" s="92" t="b">
        <f aca="false">TRUE()</f>
        <v>1</v>
      </c>
      <c r="N310" s="17" t="n">
        <v>44.6784176733352</v>
      </c>
    </row>
    <row r="311" s="91" customFormat="true" ht="13.8" hidden="false" customHeight="false" outlineLevel="0" collapsed="false">
      <c r="A311" s="91" t="s">
        <v>637</v>
      </c>
      <c r="B311" s="16" t="s">
        <v>53</v>
      </c>
      <c r="C311" s="16" t="n">
        <v>18</v>
      </c>
      <c r="D311" s="16" t="n">
        <v>55032486</v>
      </c>
      <c r="E311" s="16" t="n">
        <v>428860</v>
      </c>
      <c r="F311" s="16" t="s">
        <v>681</v>
      </c>
      <c r="G311" s="16" t="s">
        <v>174</v>
      </c>
      <c r="H311" s="16" t="s">
        <v>171</v>
      </c>
      <c r="I311" s="16" t="n">
        <v>0.504585</v>
      </c>
      <c r="J311" s="16" t="s">
        <v>239</v>
      </c>
      <c r="K311" s="16" t="n">
        <v>-0.00890339</v>
      </c>
      <c r="L311" s="16" t="n">
        <v>0.00161917</v>
      </c>
      <c r="M311" s="92" t="b">
        <f aca="false">TRUE()</f>
        <v>1</v>
      </c>
      <c r="N311" s="17" t="n">
        <v>30.2361086747038</v>
      </c>
    </row>
    <row r="312" s="91" customFormat="true" ht="13.8" hidden="false" customHeight="false" outlineLevel="0" collapsed="false">
      <c r="A312" s="91" t="s">
        <v>637</v>
      </c>
      <c r="B312" s="16" t="s">
        <v>53</v>
      </c>
      <c r="C312" s="16" t="n">
        <v>18</v>
      </c>
      <c r="D312" s="16" t="n">
        <v>57852587</v>
      </c>
      <c r="E312" s="16" t="n">
        <v>428860</v>
      </c>
      <c r="F312" s="16" t="s">
        <v>682</v>
      </c>
      <c r="G312" s="16" t="s">
        <v>174</v>
      </c>
      <c r="H312" s="16" t="s">
        <v>171</v>
      </c>
      <c r="I312" s="16" t="n">
        <v>0.237409</v>
      </c>
      <c r="J312" s="16" t="s">
        <v>683</v>
      </c>
      <c r="K312" s="16" t="n">
        <v>0.0173461</v>
      </c>
      <c r="L312" s="16" t="n">
        <v>0.00189543</v>
      </c>
      <c r="M312" s="92" t="b">
        <f aca="false">TRUE()</f>
        <v>1</v>
      </c>
      <c r="N312" s="17" t="n">
        <v>83.7506509391244</v>
      </c>
    </row>
    <row r="313" s="91" customFormat="true" ht="13.8" hidden="false" customHeight="false" outlineLevel="0" collapsed="false">
      <c r="A313" s="91" t="s">
        <v>637</v>
      </c>
      <c r="B313" s="16" t="s">
        <v>53</v>
      </c>
      <c r="C313" s="16" t="n">
        <v>19</v>
      </c>
      <c r="D313" s="16" t="n">
        <v>41353107</v>
      </c>
      <c r="E313" s="16" t="n">
        <v>428860</v>
      </c>
      <c r="F313" s="16" t="s">
        <v>684</v>
      </c>
      <c r="G313" s="16" t="s">
        <v>174</v>
      </c>
      <c r="H313" s="16" t="s">
        <v>171</v>
      </c>
      <c r="I313" s="16" t="n">
        <v>0.578109</v>
      </c>
      <c r="J313" s="16" t="s">
        <v>685</v>
      </c>
      <c r="K313" s="16" t="n">
        <v>0.0126667</v>
      </c>
      <c r="L313" s="16" t="n">
        <v>0.00163351</v>
      </c>
      <c r="M313" s="92" t="b">
        <f aca="false">TRUE()</f>
        <v>1</v>
      </c>
      <c r="N313" s="17" t="n">
        <v>60.1289160154104</v>
      </c>
    </row>
    <row r="314" s="91" customFormat="true" ht="13.8" hidden="false" customHeight="false" outlineLevel="0" collapsed="false">
      <c r="A314" s="91" t="s">
        <v>637</v>
      </c>
      <c r="B314" s="16" t="s">
        <v>53</v>
      </c>
      <c r="C314" s="16" t="n">
        <v>19</v>
      </c>
      <c r="D314" s="16" t="n">
        <v>18495908</v>
      </c>
      <c r="E314" s="16" t="n">
        <v>428860</v>
      </c>
      <c r="F314" s="16" t="s">
        <v>686</v>
      </c>
      <c r="G314" s="16" t="s">
        <v>170</v>
      </c>
      <c r="H314" s="16" t="s">
        <v>177</v>
      </c>
      <c r="I314" s="16" t="n">
        <v>0.244531</v>
      </c>
      <c r="J314" s="16" t="s">
        <v>687</v>
      </c>
      <c r="K314" s="16" t="n">
        <v>0.0104504</v>
      </c>
      <c r="L314" s="16" t="n">
        <v>0.00187898</v>
      </c>
      <c r="M314" s="92" t="b">
        <f aca="false">TRUE()</f>
        <v>1</v>
      </c>
      <c r="N314" s="17" t="n">
        <v>30.9329623343398</v>
      </c>
    </row>
    <row r="315" s="91" customFormat="true" ht="13.8" hidden="false" customHeight="false" outlineLevel="0" collapsed="false">
      <c r="A315" s="91" t="s">
        <v>637</v>
      </c>
      <c r="B315" s="16" t="s">
        <v>53</v>
      </c>
      <c r="C315" s="16" t="n">
        <v>20</v>
      </c>
      <c r="D315" s="16" t="n">
        <v>45840459</v>
      </c>
      <c r="E315" s="16" t="n">
        <v>428860</v>
      </c>
      <c r="F315" s="16" t="s">
        <v>688</v>
      </c>
      <c r="G315" s="16" t="s">
        <v>174</v>
      </c>
      <c r="H315" s="16" t="s">
        <v>170</v>
      </c>
      <c r="I315" s="16" t="n">
        <v>0.373473</v>
      </c>
      <c r="J315" s="16" t="s">
        <v>584</v>
      </c>
      <c r="K315" s="16" t="n">
        <v>0.0104106</v>
      </c>
      <c r="L315" s="16" t="n">
        <v>0.00166919</v>
      </c>
      <c r="M315" s="92" t="b">
        <f aca="false">TRUE()</f>
        <v>1</v>
      </c>
      <c r="N315" s="17" t="n">
        <v>38.8991374968123</v>
      </c>
    </row>
    <row r="316" s="91" customFormat="true" ht="13.8" hidden="false" customHeight="false" outlineLevel="0" collapsed="false">
      <c r="A316" s="91" t="s">
        <v>637</v>
      </c>
      <c r="B316" s="16" t="s">
        <v>53</v>
      </c>
      <c r="C316" s="16" t="n">
        <v>20</v>
      </c>
      <c r="D316" s="16" t="n">
        <v>62891820</v>
      </c>
      <c r="E316" s="16" t="n">
        <v>428860</v>
      </c>
      <c r="F316" s="16" t="s">
        <v>689</v>
      </c>
      <c r="G316" s="16" t="s">
        <v>171</v>
      </c>
      <c r="H316" s="16" t="s">
        <v>174</v>
      </c>
      <c r="I316" s="16" t="n">
        <v>0.464546</v>
      </c>
      <c r="J316" s="16" t="s">
        <v>427</v>
      </c>
      <c r="K316" s="16" t="n">
        <v>0.0103704</v>
      </c>
      <c r="L316" s="16" t="n">
        <v>0.00163929</v>
      </c>
      <c r="M316" s="92" t="b">
        <f aca="false">TRUE()</f>
        <v>1</v>
      </c>
      <c r="N316" s="17" t="n">
        <v>40.0202167856407</v>
      </c>
    </row>
    <row r="317" s="91" customFormat="true" ht="13.8" hidden="false" customHeight="false" outlineLevel="0" collapsed="false">
      <c r="A317" s="91" t="s">
        <v>637</v>
      </c>
      <c r="B317" s="16" t="s">
        <v>53</v>
      </c>
      <c r="C317" s="16" t="n">
        <v>22</v>
      </c>
      <c r="D317" s="16" t="n">
        <v>41215672</v>
      </c>
      <c r="E317" s="16" t="n">
        <v>428860</v>
      </c>
      <c r="F317" s="16" t="s">
        <v>690</v>
      </c>
      <c r="G317" s="16" t="s">
        <v>174</v>
      </c>
      <c r="H317" s="16" t="s">
        <v>171</v>
      </c>
      <c r="I317" s="16" t="n">
        <v>0.261004</v>
      </c>
      <c r="J317" s="16" t="s">
        <v>691</v>
      </c>
      <c r="K317" s="16" t="n">
        <v>-0.0107777</v>
      </c>
      <c r="L317" s="16" t="n">
        <v>0.00183597</v>
      </c>
      <c r="M317" s="92" t="b">
        <f aca="false">TRUE()</f>
        <v>1</v>
      </c>
      <c r="N317" s="17" t="n">
        <v>34.4604560398253</v>
      </c>
    </row>
    <row r="318" s="91" customFormat="true" ht="13.8" hidden="false" customHeight="false" outlineLevel="0" collapsed="false">
      <c r="A318" s="91" t="s">
        <v>637</v>
      </c>
      <c r="B318" s="16" t="s">
        <v>53</v>
      </c>
      <c r="C318" s="16" t="n">
        <v>22</v>
      </c>
      <c r="D318" s="16" t="n">
        <v>24870527</v>
      </c>
      <c r="E318" s="16" t="n">
        <v>428860</v>
      </c>
      <c r="F318" s="16" t="s">
        <v>692</v>
      </c>
      <c r="G318" s="16" t="s">
        <v>177</v>
      </c>
      <c r="H318" s="16" t="s">
        <v>170</v>
      </c>
      <c r="I318" s="16" t="n">
        <v>0.014248</v>
      </c>
      <c r="J318" s="16" t="s">
        <v>693</v>
      </c>
      <c r="K318" s="16" t="n">
        <v>-0.0451683</v>
      </c>
      <c r="L318" s="16" t="n">
        <v>0.00680848</v>
      </c>
      <c r="M318" s="92" t="b">
        <f aca="false">TRUE()</f>
        <v>1</v>
      </c>
      <c r="N318" s="17" t="n">
        <v>44.0116001336077</v>
      </c>
    </row>
    <row r="319" s="91" customFormat="true" ht="13.8" hidden="false" customHeight="false" outlineLevel="0" collapsed="false">
      <c r="A319" s="91" t="s">
        <v>694</v>
      </c>
      <c r="B319" s="16" t="s">
        <v>55</v>
      </c>
      <c r="C319" s="16" t="n">
        <v>1</v>
      </c>
      <c r="D319" s="16" t="n">
        <v>153913770</v>
      </c>
      <c r="E319" s="16" t="n">
        <v>448651</v>
      </c>
      <c r="F319" s="16" t="s">
        <v>695</v>
      </c>
      <c r="G319" s="16" t="s">
        <v>177</v>
      </c>
      <c r="H319" s="16" t="s">
        <v>170</v>
      </c>
      <c r="I319" s="16" t="n">
        <v>0.480256</v>
      </c>
      <c r="J319" s="16" t="s">
        <v>696</v>
      </c>
      <c r="K319" s="16" t="n">
        <v>0.0091021</v>
      </c>
      <c r="L319" s="16" t="n">
        <v>0.00156216</v>
      </c>
      <c r="M319" s="92" t="b">
        <f aca="false">TRUE()</f>
        <v>1</v>
      </c>
      <c r="N319" s="17" t="n">
        <v>33.9494058922841</v>
      </c>
    </row>
    <row r="320" s="91" customFormat="true" ht="13.8" hidden="false" customHeight="false" outlineLevel="0" collapsed="false">
      <c r="A320" s="91" t="s">
        <v>694</v>
      </c>
      <c r="B320" s="16" t="s">
        <v>55</v>
      </c>
      <c r="C320" s="16" t="n">
        <v>2</v>
      </c>
      <c r="D320" s="16" t="n">
        <v>172525884</v>
      </c>
      <c r="E320" s="16" t="n">
        <v>448651</v>
      </c>
      <c r="F320" s="16" t="s">
        <v>697</v>
      </c>
      <c r="G320" s="16" t="s">
        <v>174</v>
      </c>
      <c r="H320" s="16" t="s">
        <v>170</v>
      </c>
      <c r="I320" s="16" t="n">
        <v>0.172403</v>
      </c>
      <c r="J320" s="16" t="s">
        <v>412</v>
      </c>
      <c r="K320" s="16" t="n">
        <v>-0.0121578</v>
      </c>
      <c r="L320" s="16" t="n">
        <v>0.00208302</v>
      </c>
      <c r="M320" s="92" t="b">
        <f aca="false">TRUE()</f>
        <v>1</v>
      </c>
      <c r="N320" s="17" t="n">
        <v>34.0661543621863</v>
      </c>
    </row>
    <row r="321" s="91" customFormat="true" ht="13.8" hidden="false" customHeight="false" outlineLevel="0" collapsed="false">
      <c r="A321" s="91" t="s">
        <v>694</v>
      </c>
      <c r="B321" s="16" t="s">
        <v>55</v>
      </c>
      <c r="C321" s="16" t="n">
        <v>2</v>
      </c>
      <c r="D321" s="16" t="n">
        <v>104159785</v>
      </c>
      <c r="E321" s="16" t="n">
        <v>448651</v>
      </c>
      <c r="F321" s="16" t="s">
        <v>698</v>
      </c>
      <c r="G321" s="16" t="s">
        <v>177</v>
      </c>
      <c r="H321" s="16" t="s">
        <v>171</v>
      </c>
      <c r="I321" s="16" t="n">
        <v>0.526969</v>
      </c>
      <c r="J321" s="16" t="s">
        <v>699</v>
      </c>
      <c r="K321" s="16" t="n">
        <v>0.0101744</v>
      </c>
      <c r="L321" s="16" t="n">
        <v>0.00156423</v>
      </c>
      <c r="M321" s="92" t="b">
        <f aca="false">TRUE()</f>
        <v>1</v>
      </c>
      <c r="N321" s="17" t="n">
        <v>42.3074055483066</v>
      </c>
    </row>
    <row r="322" s="91" customFormat="true" ht="13.8" hidden="false" customHeight="false" outlineLevel="0" collapsed="false">
      <c r="A322" s="91" t="s">
        <v>694</v>
      </c>
      <c r="B322" s="16" t="s">
        <v>55</v>
      </c>
      <c r="C322" s="16" t="n">
        <v>3</v>
      </c>
      <c r="D322" s="16" t="n">
        <v>25121444</v>
      </c>
      <c r="E322" s="16" t="n">
        <v>448651</v>
      </c>
      <c r="F322" s="16" t="s">
        <v>700</v>
      </c>
      <c r="G322" s="16" t="s">
        <v>174</v>
      </c>
      <c r="H322" s="16" t="s">
        <v>171</v>
      </c>
      <c r="I322" s="16" t="n">
        <v>0.588311</v>
      </c>
      <c r="J322" s="16" t="s">
        <v>701</v>
      </c>
      <c r="K322" s="16" t="n">
        <v>0.0117995</v>
      </c>
      <c r="L322" s="16" t="n">
        <v>0.00159079</v>
      </c>
      <c r="M322" s="92" t="b">
        <f aca="false">TRUE()</f>
        <v>1</v>
      </c>
      <c r="N322" s="17" t="n">
        <v>55.0175826677539</v>
      </c>
    </row>
    <row r="323" s="91" customFormat="true" ht="13.8" hidden="false" customHeight="false" outlineLevel="0" collapsed="false">
      <c r="A323" s="91" t="s">
        <v>694</v>
      </c>
      <c r="B323" s="16" t="s">
        <v>55</v>
      </c>
      <c r="C323" s="16" t="n">
        <v>4</v>
      </c>
      <c r="D323" s="16" t="n">
        <v>42137653</v>
      </c>
      <c r="E323" s="16" t="n">
        <v>448651</v>
      </c>
      <c r="F323" s="16" t="s">
        <v>702</v>
      </c>
      <c r="G323" s="16" t="s">
        <v>170</v>
      </c>
      <c r="H323" s="16" t="s">
        <v>177</v>
      </c>
      <c r="I323" s="16" t="n">
        <v>0.23257</v>
      </c>
      <c r="J323" s="16" t="s">
        <v>703</v>
      </c>
      <c r="K323" s="16" t="n">
        <v>-0.0101604</v>
      </c>
      <c r="L323" s="16" t="n">
        <v>0.0018547</v>
      </c>
      <c r="M323" s="92" t="b">
        <f aca="false">TRUE()</f>
        <v>1</v>
      </c>
      <c r="N323" s="17" t="n">
        <v>30.0105716248115</v>
      </c>
    </row>
    <row r="324" s="91" customFormat="true" ht="13.8" hidden="false" customHeight="false" outlineLevel="0" collapsed="false">
      <c r="A324" s="91" t="s">
        <v>694</v>
      </c>
      <c r="B324" s="16" t="s">
        <v>55</v>
      </c>
      <c r="C324" s="16" t="n">
        <v>5</v>
      </c>
      <c r="D324" s="16" t="n">
        <v>141217079</v>
      </c>
      <c r="E324" s="16" t="n">
        <v>448651</v>
      </c>
      <c r="F324" s="16" t="s">
        <v>704</v>
      </c>
      <c r="G324" s="16" t="s">
        <v>174</v>
      </c>
      <c r="H324" s="16" t="s">
        <v>171</v>
      </c>
      <c r="I324" s="16" t="n">
        <v>0.280188</v>
      </c>
      <c r="J324" s="16" t="s">
        <v>705</v>
      </c>
      <c r="K324" s="16" t="n">
        <v>0.00958122</v>
      </c>
      <c r="L324" s="16" t="n">
        <v>0.00174063</v>
      </c>
      <c r="M324" s="92" t="b">
        <f aca="false">TRUE()</f>
        <v>1</v>
      </c>
      <c r="N324" s="17" t="n">
        <v>30.2990279673009</v>
      </c>
    </row>
    <row r="325" s="91" customFormat="true" ht="13.8" hidden="false" customHeight="false" outlineLevel="0" collapsed="false">
      <c r="A325" s="91" t="s">
        <v>694</v>
      </c>
      <c r="B325" s="16" t="s">
        <v>55</v>
      </c>
      <c r="C325" s="16" t="n">
        <v>6</v>
      </c>
      <c r="D325" s="16" t="n">
        <v>31005139</v>
      </c>
      <c r="E325" s="16" t="n">
        <v>448651</v>
      </c>
      <c r="F325" s="16" t="s">
        <v>706</v>
      </c>
      <c r="G325" s="16" t="s">
        <v>170</v>
      </c>
      <c r="H325" s="16" t="s">
        <v>177</v>
      </c>
      <c r="I325" s="16" t="n">
        <v>0.624125</v>
      </c>
      <c r="J325" s="16" t="s">
        <v>707</v>
      </c>
      <c r="K325" s="16" t="n">
        <v>-0.00964215</v>
      </c>
      <c r="L325" s="16" t="n">
        <v>0.00160923</v>
      </c>
      <c r="M325" s="92" t="b">
        <f aca="false">TRUE()</f>
        <v>1</v>
      </c>
      <c r="N325" s="17" t="n">
        <v>35.9014117112572</v>
      </c>
    </row>
    <row r="326" s="91" customFormat="true" ht="13.8" hidden="false" customHeight="false" outlineLevel="0" collapsed="false">
      <c r="A326" s="91" t="s">
        <v>694</v>
      </c>
      <c r="B326" s="16" t="s">
        <v>55</v>
      </c>
      <c r="C326" s="16" t="n">
        <v>8</v>
      </c>
      <c r="D326" s="16" t="n">
        <v>10266706</v>
      </c>
      <c r="E326" s="16" t="n">
        <v>448651</v>
      </c>
      <c r="F326" s="16" t="s">
        <v>708</v>
      </c>
      <c r="G326" s="16" t="s">
        <v>170</v>
      </c>
      <c r="H326" s="16" t="s">
        <v>177</v>
      </c>
      <c r="I326" s="16" t="n">
        <v>0.372413</v>
      </c>
      <c r="J326" s="16" t="s">
        <v>209</v>
      </c>
      <c r="K326" s="16" t="n">
        <v>0.00918737</v>
      </c>
      <c r="L326" s="16" t="n">
        <v>0.00161897</v>
      </c>
      <c r="M326" s="92" t="b">
        <f aca="false">TRUE()</f>
        <v>1</v>
      </c>
      <c r="N326" s="17" t="n">
        <v>32.2036287539811</v>
      </c>
    </row>
    <row r="327" s="91" customFormat="true" ht="13.8" hidden="false" customHeight="false" outlineLevel="0" collapsed="false">
      <c r="A327" s="91" t="s">
        <v>694</v>
      </c>
      <c r="B327" s="16" t="s">
        <v>55</v>
      </c>
      <c r="C327" s="16" t="n">
        <v>9</v>
      </c>
      <c r="D327" s="16" t="n">
        <v>96345328</v>
      </c>
      <c r="E327" s="16" t="n">
        <v>448651</v>
      </c>
      <c r="F327" s="16" t="s">
        <v>709</v>
      </c>
      <c r="G327" s="16" t="s">
        <v>177</v>
      </c>
      <c r="H327" s="16" t="s">
        <v>170</v>
      </c>
      <c r="I327" s="16" t="n">
        <v>0.361369</v>
      </c>
      <c r="J327" s="16" t="s">
        <v>710</v>
      </c>
      <c r="K327" s="16" t="n">
        <v>0.0110063</v>
      </c>
      <c r="L327" s="16" t="n">
        <v>0.00163687</v>
      </c>
      <c r="M327" s="92" t="b">
        <f aca="false">TRUE()</f>
        <v>1</v>
      </c>
      <c r="N327" s="17" t="n">
        <v>45.2120619664345</v>
      </c>
    </row>
    <row r="328" s="91" customFormat="true" ht="13.8" hidden="false" customHeight="false" outlineLevel="0" collapsed="false">
      <c r="A328" s="91" t="s">
        <v>694</v>
      </c>
      <c r="B328" s="16" t="s">
        <v>55</v>
      </c>
      <c r="C328" s="16" t="n">
        <v>9</v>
      </c>
      <c r="D328" s="16" t="n">
        <v>83121545</v>
      </c>
      <c r="E328" s="16" t="n">
        <v>448651</v>
      </c>
      <c r="F328" s="16" t="s">
        <v>711</v>
      </c>
      <c r="G328" s="16" t="s">
        <v>174</v>
      </c>
      <c r="H328" s="16" t="s">
        <v>177</v>
      </c>
      <c r="I328" s="16" t="n">
        <v>0.757204</v>
      </c>
      <c r="J328" s="16" t="s">
        <v>209</v>
      </c>
      <c r="K328" s="16" t="n">
        <v>0.0103715</v>
      </c>
      <c r="L328" s="16" t="n">
        <v>0.00183004</v>
      </c>
      <c r="M328" s="92" t="b">
        <f aca="false">TRUE()</f>
        <v>1</v>
      </c>
      <c r="N328" s="17" t="n">
        <v>32.1189972759439</v>
      </c>
    </row>
    <row r="329" s="91" customFormat="true" ht="13.8" hidden="false" customHeight="false" outlineLevel="0" collapsed="false">
      <c r="A329" s="91" t="s">
        <v>694</v>
      </c>
      <c r="B329" s="16" t="s">
        <v>55</v>
      </c>
      <c r="C329" s="16" t="n">
        <v>10</v>
      </c>
      <c r="D329" s="16" t="n">
        <v>118040352</v>
      </c>
      <c r="E329" s="16" t="n">
        <v>448651</v>
      </c>
      <c r="F329" s="16" t="s">
        <v>712</v>
      </c>
      <c r="G329" s="16" t="s">
        <v>171</v>
      </c>
      <c r="H329" s="16" t="s">
        <v>174</v>
      </c>
      <c r="I329" s="16" t="n">
        <v>0.515902</v>
      </c>
      <c r="J329" s="16" t="s">
        <v>338</v>
      </c>
      <c r="K329" s="16" t="n">
        <v>-0.00945755</v>
      </c>
      <c r="L329" s="16" t="n">
        <v>0.0015679</v>
      </c>
      <c r="M329" s="92" t="b">
        <f aca="false">TRUE()</f>
        <v>1</v>
      </c>
      <c r="N329" s="17" t="n">
        <v>36.3848485686151</v>
      </c>
    </row>
    <row r="330" s="91" customFormat="true" ht="13.8" hidden="false" customHeight="false" outlineLevel="0" collapsed="false">
      <c r="A330" s="91" t="s">
        <v>694</v>
      </c>
      <c r="B330" s="16" t="s">
        <v>55</v>
      </c>
      <c r="C330" s="16" t="n">
        <v>11</v>
      </c>
      <c r="D330" s="16" t="n">
        <v>84788804</v>
      </c>
      <c r="E330" s="16" t="n">
        <v>448651</v>
      </c>
      <c r="F330" s="16" t="s">
        <v>713</v>
      </c>
      <c r="G330" s="16" t="s">
        <v>174</v>
      </c>
      <c r="H330" s="16" t="s">
        <v>177</v>
      </c>
      <c r="I330" s="16" t="n">
        <v>0.39275</v>
      </c>
      <c r="J330" s="16" t="s">
        <v>274</v>
      </c>
      <c r="K330" s="16" t="n">
        <v>-0.00890406</v>
      </c>
      <c r="L330" s="16" t="n">
        <v>0.00159767</v>
      </c>
      <c r="M330" s="92" t="b">
        <f aca="false">TRUE()</f>
        <v>1</v>
      </c>
      <c r="N330" s="17" t="n">
        <v>31.0600388717119</v>
      </c>
    </row>
    <row r="331" s="91" customFormat="true" ht="13.8" hidden="false" customHeight="false" outlineLevel="0" collapsed="false">
      <c r="A331" s="91" t="s">
        <v>694</v>
      </c>
      <c r="B331" s="16" t="s">
        <v>55</v>
      </c>
      <c r="C331" s="16" t="n">
        <v>11</v>
      </c>
      <c r="D331" s="16" t="n">
        <v>13349559</v>
      </c>
      <c r="E331" s="16" t="n">
        <v>448651</v>
      </c>
      <c r="F331" s="16" t="s">
        <v>714</v>
      </c>
      <c r="G331" s="16" t="s">
        <v>174</v>
      </c>
      <c r="H331" s="16" t="s">
        <v>171</v>
      </c>
      <c r="I331" s="16" t="n">
        <v>0.367132</v>
      </c>
      <c r="J331" s="16" t="s">
        <v>715</v>
      </c>
      <c r="K331" s="16" t="n">
        <v>-0.0107461</v>
      </c>
      <c r="L331" s="16" t="n">
        <v>0.00163223</v>
      </c>
      <c r="M331" s="92" t="b">
        <f aca="false">TRUE()</f>
        <v>1</v>
      </c>
      <c r="N331" s="17" t="n">
        <v>43.3450036328883</v>
      </c>
    </row>
    <row r="332" s="91" customFormat="true" ht="13.8" hidden="false" customHeight="false" outlineLevel="0" collapsed="false">
      <c r="A332" s="91" t="s">
        <v>694</v>
      </c>
      <c r="B332" s="16" t="s">
        <v>55</v>
      </c>
      <c r="C332" s="16" t="n">
        <v>13</v>
      </c>
      <c r="D332" s="16" t="n">
        <v>59474383</v>
      </c>
      <c r="E332" s="16" t="n">
        <v>448651</v>
      </c>
      <c r="F332" s="16" t="s">
        <v>716</v>
      </c>
      <c r="G332" s="16" t="s">
        <v>174</v>
      </c>
      <c r="H332" s="16" t="s">
        <v>170</v>
      </c>
      <c r="I332" s="16" t="n">
        <v>0.31274</v>
      </c>
      <c r="J332" s="16" t="s">
        <v>196</v>
      </c>
      <c r="K332" s="16" t="n">
        <v>-0.0095798</v>
      </c>
      <c r="L332" s="16" t="n">
        <v>0.00168589</v>
      </c>
      <c r="M332" s="92" t="b">
        <f aca="false">TRUE()</f>
        <v>1</v>
      </c>
      <c r="N332" s="17" t="n">
        <v>32.2889866446831</v>
      </c>
    </row>
    <row r="333" s="91" customFormat="true" ht="13.8" hidden="false" customHeight="false" outlineLevel="0" collapsed="false">
      <c r="A333" s="91" t="s">
        <v>694</v>
      </c>
      <c r="B333" s="16" t="s">
        <v>55</v>
      </c>
      <c r="C333" s="16" t="n">
        <v>16</v>
      </c>
      <c r="D333" s="16" t="n">
        <v>53800954</v>
      </c>
      <c r="E333" s="16" t="n">
        <v>448651</v>
      </c>
      <c r="F333" s="16" t="s">
        <v>316</v>
      </c>
      <c r="G333" s="16" t="s">
        <v>174</v>
      </c>
      <c r="H333" s="16" t="s">
        <v>171</v>
      </c>
      <c r="I333" s="16" t="n">
        <v>0.40346</v>
      </c>
      <c r="J333" s="16" t="s">
        <v>717</v>
      </c>
      <c r="K333" s="16" t="n">
        <v>0.0103316</v>
      </c>
      <c r="L333" s="16" t="n">
        <v>0.00159054</v>
      </c>
      <c r="M333" s="92" t="b">
        <f aca="false">TRUE()</f>
        <v>1</v>
      </c>
      <c r="N333" s="17" t="n">
        <v>42.1935411998793</v>
      </c>
    </row>
    <row r="334" s="91" customFormat="true" ht="13.8" hidden="false" customHeight="false" outlineLevel="0" collapsed="false">
      <c r="A334" s="91" t="s">
        <v>694</v>
      </c>
      <c r="B334" s="16" t="s">
        <v>55</v>
      </c>
      <c r="C334" s="16" t="n">
        <v>19</v>
      </c>
      <c r="D334" s="16" t="n">
        <v>49259529</v>
      </c>
      <c r="E334" s="16" t="n">
        <v>448651</v>
      </c>
      <c r="F334" s="16" t="s">
        <v>542</v>
      </c>
      <c r="G334" s="16" t="s">
        <v>177</v>
      </c>
      <c r="H334" s="16" t="s">
        <v>170</v>
      </c>
      <c r="I334" s="16" t="n">
        <v>0.549575</v>
      </c>
      <c r="J334" s="16" t="s">
        <v>718</v>
      </c>
      <c r="K334" s="16" t="n">
        <v>0.0116877</v>
      </c>
      <c r="L334" s="16" t="n">
        <v>0.00161465</v>
      </c>
      <c r="M334" s="92" t="b">
        <f aca="false">TRUE()</f>
        <v>1</v>
      </c>
      <c r="N334" s="17" t="n">
        <v>52.3963841247193</v>
      </c>
    </row>
    <row r="335" s="91" customFormat="true" ht="13.8" hidden="false" customHeight="false" outlineLevel="0" collapsed="false">
      <c r="A335" s="91" t="s">
        <v>694</v>
      </c>
      <c r="B335" s="16" t="s">
        <v>55</v>
      </c>
      <c r="C335" s="16" t="n">
        <v>22</v>
      </c>
      <c r="D335" s="16" t="n">
        <v>48977215</v>
      </c>
      <c r="E335" s="16" t="n">
        <v>448651</v>
      </c>
      <c r="F335" s="16" t="s">
        <v>719</v>
      </c>
      <c r="G335" s="16" t="s">
        <v>171</v>
      </c>
      <c r="H335" s="16" t="s">
        <v>174</v>
      </c>
      <c r="I335" s="16" t="n">
        <v>0.227386</v>
      </c>
      <c r="J335" s="16" t="s">
        <v>577</v>
      </c>
      <c r="K335" s="16" t="n">
        <v>0.0105584</v>
      </c>
      <c r="L335" s="16" t="n">
        <v>0.00192208</v>
      </c>
      <c r="M335" s="92" t="b">
        <f aca="false">TRUE()</f>
        <v>1</v>
      </c>
      <c r="N335" s="17" t="n">
        <v>30.1754185400678</v>
      </c>
    </row>
    <row r="336" s="91" customFormat="true" ht="13.8" hidden="false" customHeight="false" outlineLevel="0" collapsed="false">
      <c r="A336" s="91" t="s">
        <v>720</v>
      </c>
      <c r="B336" s="16" t="s">
        <v>57</v>
      </c>
      <c r="C336" s="16" t="n">
        <v>1</v>
      </c>
      <c r="D336" s="16" t="n">
        <v>151344741</v>
      </c>
      <c r="E336" s="16" t="n">
        <v>2603</v>
      </c>
      <c r="F336" s="16" t="s">
        <v>721</v>
      </c>
      <c r="G336" s="16" t="s">
        <v>177</v>
      </c>
      <c r="H336" s="16" t="s">
        <v>171</v>
      </c>
      <c r="I336" s="16" t="s">
        <v>722</v>
      </c>
      <c r="J336" s="16" t="s">
        <v>723</v>
      </c>
      <c r="K336" s="16" t="n">
        <v>0.313</v>
      </c>
      <c r="L336" s="16" t="n">
        <v>0.034</v>
      </c>
      <c r="M336" s="92" t="b">
        <f aca="false">TRUE()</f>
        <v>1</v>
      </c>
      <c r="N336" s="17" t="n">
        <v>84.7482698961938</v>
      </c>
    </row>
    <row r="337" s="91" customFormat="true" ht="13.8" hidden="false" customHeight="false" outlineLevel="0" collapsed="false">
      <c r="A337" s="91" t="s">
        <v>720</v>
      </c>
      <c r="B337" s="16" t="s">
        <v>57</v>
      </c>
      <c r="C337" s="16" t="n">
        <v>1</v>
      </c>
      <c r="D337" s="16" t="n">
        <v>3691528</v>
      </c>
      <c r="E337" s="16" t="n">
        <v>2603</v>
      </c>
      <c r="F337" s="16" t="s">
        <v>724</v>
      </c>
      <c r="G337" s="16" t="s">
        <v>177</v>
      </c>
      <c r="H337" s="16" t="s">
        <v>170</v>
      </c>
      <c r="I337" s="16" t="s">
        <v>722</v>
      </c>
      <c r="J337" s="16" t="s">
        <v>725</v>
      </c>
      <c r="K337" s="16" t="n">
        <v>0.198</v>
      </c>
      <c r="L337" s="16" t="n">
        <v>0.032</v>
      </c>
      <c r="M337" s="92" t="b">
        <f aca="false">TRUE()</f>
        <v>1</v>
      </c>
      <c r="N337" s="17" t="n">
        <v>38.28515625</v>
      </c>
    </row>
    <row r="338" s="91" customFormat="true" ht="13.8" hidden="false" customHeight="false" outlineLevel="0" collapsed="false">
      <c r="A338" s="91" t="s">
        <v>720</v>
      </c>
      <c r="B338" s="16" t="s">
        <v>57</v>
      </c>
      <c r="C338" s="16" t="n">
        <v>4</v>
      </c>
      <c r="D338" s="16" t="n">
        <v>113948790</v>
      </c>
      <c r="E338" s="16" t="n">
        <v>2603</v>
      </c>
      <c r="F338" s="16" t="s">
        <v>726</v>
      </c>
      <c r="G338" s="16" t="s">
        <v>177</v>
      </c>
      <c r="H338" s="16" t="s">
        <v>170</v>
      </c>
      <c r="I338" s="16" t="s">
        <v>722</v>
      </c>
      <c r="J338" s="16" t="s">
        <v>727</v>
      </c>
      <c r="K338" s="16" t="n">
        <v>-0.164</v>
      </c>
      <c r="L338" s="16" t="n">
        <v>0.034</v>
      </c>
      <c r="M338" s="92" t="b">
        <f aca="false">TRUE()</f>
        <v>1</v>
      </c>
      <c r="N338" s="17" t="n">
        <v>23.2664359861592</v>
      </c>
    </row>
    <row r="339" s="91" customFormat="true" ht="13.8" hidden="false" customHeight="false" outlineLevel="0" collapsed="false">
      <c r="A339" s="91" t="s">
        <v>720</v>
      </c>
      <c r="B339" s="16" t="s">
        <v>57</v>
      </c>
      <c r="C339" s="16" t="n">
        <v>5</v>
      </c>
      <c r="D339" s="16" t="n">
        <v>84583769</v>
      </c>
      <c r="E339" s="16" t="n">
        <v>2603</v>
      </c>
      <c r="F339" s="16" t="s">
        <v>728</v>
      </c>
      <c r="G339" s="16" t="s">
        <v>171</v>
      </c>
      <c r="H339" s="16" t="s">
        <v>177</v>
      </c>
      <c r="I339" s="16" t="s">
        <v>722</v>
      </c>
      <c r="J339" s="16" t="s">
        <v>729</v>
      </c>
      <c r="K339" s="16" t="n">
        <v>-0.159</v>
      </c>
      <c r="L339" s="16" t="n">
        <v>0.034</v>
      </c>
      <c r="M339" s="92" t="b">
        <f aca="false">TRUE()</f>
        <v>1</v>
      </c>
      <c r="N339" s="17" t="n">
        <v>21.8693771626298</v>
      </c>
    </row>
    <row r="340" s="91" customFormat="true" ht="13.8" hidden="false" customHeight="false" outlineLevel="0" collapsed="false">
      <c r="A340" s="91" t="s">
        <v>720</v>
      </c>
      <c r="B340" s="16" t="s">
        <v>57</v>
      </c>
      <c r="C340" s="16" t="n">
        <v>6</v>
      </c>
      <c r="D340" s="16" t="n">
        <v>66929048</v>
      </c>
      <c r="E340" s="16" t="n">
        <v>2603</v>
      </c>
      <c r="F340" s="16" t="s">
        <v>730</v>
      </c>
      <c r="G340" s="16" t="s">
        <v>171</v>
      </c>
      <c r="H340" s="16" t="s">
        <v>174</v>
      </c>
      <c r="I340" s="16" t="s">
        <v>722</v>
      </c>
      <c r="J340" s="16" t="s">
        <v>731</v>
      </c>
      <c r="K340" s="16" t="n">
        <v>-0.129</v>
      </c>
      <c r="L340" s="16" t="n">
        <v>0.028</v>
      </c>
      <c r="M340" s="92" t="b">
        <f aca="false">TRUE()</f>
        <v>1</v>
      </c>
      <c r="N340" s="17" t="n">
        <v>21.2257653061224</v>
      </c>
    </row>
    <row r="341" s="91" customFormat="true" ht="13.8" hidden="false" customHeight="false" outlineLevel="0" collapsed="false">
      <c r="A341" s="91" t="s">
        <v>720</v>
      </c>
      <c r="B341" s="16" t="s">
        <v>57</v>
      </c>
      <c r="C341" s="16" t="n">
        <v>12</v>
      </c>
      <c r="D341" s="16" t="n">
        <v>76064528</v>
      </c>
      <c r="E341" s="16" t="n">
        <v>2603</v>
      </c>
      <c r="F341" s="16" t="s">
        <v>732</v>
      </c>
      <c r="G341" s="16" t="s">
        <v>174</v>
      </c>
      <c r="H341" s="16" t="s">
        <v>171</v>
      </c>
      <c r="I341" s="16" t="s">
        <v>722</v>
      </c>
      <c r="J341" s="16" t="s">
        <v>733</v>
      </c>
      <c r="K341" s="16" t="n">
        <v>1.262</v>
      </c>
      <c r="L341" s="16" t="n">
        <v>0.27</v>
      </c>
      <c r="M341" s="92" t="b">
        <f aca="false">TRUE()</f>
        <v>1</v>
      </c>
      <c r="N341" s="17" t="n">
        <v>21.8469684499314</v>
      </c>
    </row>
    <row r="342" s="91" customFormat="true" ht="13.8" hidden="false" customHeight="false" outlineLevel="0" collapsed="false">
      <c r="A342" s="91" t="s">
        <v>734</v>
      </c>
      <c r="B342" s="16" t="s">
        <v>59</v>
      </c>
      <c r="C342" s="16" t="n">
        <v>1</v>
      </c>
      <c r="D342" s="16" t="n">
        <v>241054465</v>
      </c>
      <c r="E342" s="16" t="n">
        <v>421764</v>
      </c>
      <c r="F342" s="16" t="s">
        <v>735</v>
      </c>
      <c r="G342" s="16" t="s">
        <v>177</v>
      </c>
      <c r="H342" s="16" t="s">
        <v>170</v>
      </c>
      <c r="I342" s="16" t="n">
        <v>0.540636</v>
      </c>
      <c r="J342" s="16" t="s">
        <v>357</v>
      </c>
      <c r="K342" s="16" t="n">
        <v>-0.00962858</v>
      </c>
      <c r="L342" s="16" t="n">
        <v>0.00167902</v>
      </c>
      <c r="M342" s="92" t="b">
        <f aca="false">TRUE()</f>
        <v>1</v>
      </c>
      <c r="N342" s="17" t="n">
        <v>32.8861283574326</v>
      </c>
    </row>
    <row r="343" s="91" customFormat="true" ht="13.8" hidden="false" customHeight="false" outlineLevel="0" collapsed="false">
      <c r="A343" s="91" t="s">
        <v>734</v>
      </c>
      <c r="B343" s="16" t="s">
        <v>59</v>
      </c>
      <c r="C343" s="16" t="n">
        <v>1</v>
      </c>
      <c r="D343" s="16" t="n">
        <v>44031793</v>
      </c>
      <c r="E343" s="16" t="n">
        <v>421764</v>
      </c>
      <c r="F343" s="16" t="s">
        <v>736</v>
      </c>
      <c r="G343" s="16" t="s">
        <v>174</v>
      </c>
      <c r="H343" s="16" t="s">
        <v>177</v>
      </c>
      <c r="I343" s="16" t="n">
        <v>0.371004</v>
      </c>
      <c r="J343" s="16" t="s">
        <v>354</v>
      </c>
      <c r="K343" s="16" t="n">
        <v>0.00987818</v>
      </c>
      <c r="L343" s="16" t="n">
        <v>0.00173034</v>
      </c>
      <c r="M343" s="92" t="b">
        <f aca="false">TRUE()</f>
        <v>1</v>
      </c>
      <c r="N343" s="17" t="n">
        <v>32.5904964699427</v>
      </c>
    </row>
    <row r="344" s="91" customFormat="true" ht="13.8" hidden="false" customHeight="false" outlineLevel="0" collapsed="false">
      <c r="A344" s="91" t="s">
        <v>734</v>
      </c>
      <c r="B344" s="16" t="s">
        <v>59</v>
      </c>
      <c r="C344" s="16" t="n">
        <v>1</v>
      </c>
      <c r="D344" s="16" t="n">
        <v>72270797</v>
      </c>
      <c r="E344" s="16" t="n">
        <v>421764</v>
      </c>
      <c r="F344" s="16" t="s">
        <v>737</v>
      </c>
      <c r="G344" s="16" t="s">
        <v>171</v>
      </c>
      <c r="H344" s="16" t="s">
        <v>174</v>
      </c>
      <c r="I344" s="16" t="n">
        <v>0.303772</v>
      </c>
      <c r="J344" s="16" t="s">
        <v>205</v>
      </c>
      <c r="K344" s="16" t="n">
        <v>0.0102051</v>
      </c>
      <c r="L344" s="16" t="n">
        <v>0.00183744</v>
      </c>
      <c r="M344" s="92" t="b">
        <f aca="false">TRUE()</f>
        <v>1</v>
      </c>
      <c r="N344" s="17" t="n">
        <v>30.8466635459711</v>
      </c>
    </row>
    <row r="345" s="91" customFormat="true" ht="13.8" hidden="false" customHeight="false" outlineLevel="0" collapsed="false">
      <c r="A345" s="91" t="s">
        <v>734</v>
      </c>
      <c r="B345" s="16" t="s">
        <v>59</v>
      </c>
      <c r="C345" s="16" t="n">
        <v>1</v>
      </c>
      <c r="D345" s="16" t="n">
        <v>91191582</v>
      </c>
      <c r="E345" s="16" t="n">
        <v>421764</v>
      </c>
      <c r="F345" s="16" t="s">
        <v>738</v>
      </c>
      <c r="G345" s="16" t="s">
        <v>177</v>
      </c>
      <c r="H345" s="16" t="s">
        <v>170</v>
      </c>
      <c r="I345" s="16" t="n">
        <v>0.229157</v>
      </c>
      <c r="J345" s="16" t="s">
        <v>739</v>
      </c>
      <c r="K345" s="16" t="n">
        <v>0.0114265</v>
      </c>
      <c r="L345" s="16" t="n">
        <v>0.00198541</v>
      </c>
      <c r="M345" s="92" t="b">
        <f aca="false">TRUE()</f>
        <v>1</v>
      </c>
      <c r="N345" s="17" t="n">
        <v>33.1227234041673</v>
      </c>
    </row>
    <row r="346" s="91" customFormat="true" ht="13.8" hidden="false" customHeight="false" outlineLevel="0" collapsed="false">
      <c r="A346" s="91" t="s">
        <v>734</v>
      </c>
      <c r="B346" s="16" t="s">
        <v>59</v>
      </c>
      <c r="C346" s="16" t="n">
        <v>1</v>
      </c>
      <c r="D346" s="16" t="n">
        <v>204603861</v>
      </c>
      <c r="E346" s="16" t="n">
        <v>421764</v>
      </c>
      <c r="F346" s="16" t="s">
        <v>740</v>
      </c>
      <c r="G346" s="16" t="s">
        <v>170</v>
      </c>
      <c r="H346" s="16" t="s">
        <v>171</v>
      </c>
      <c r="I346" s="16" t="n">
        <v>0.224231</v>
      </c>
      <c r="J346" s="16" t="s">
        <v>741</v>
      </c>
      <c r="K346" s="16" t="n">
        <v>0.0132178</v>
      </c>
      <c r="L346" s="16" t="n">
        <v>0.0020058</v>
      </c>
      <c r="M346" s="92" t="b">
        <f aca="false">TRUE()</f>
        <v>1</v>
      </c>
      <c r="N346" s="17" t="n">
        <v>43.4253271057855</v>
      </c>
    </row>
    <row r="347" s="91" customFormat="true" ht="13.8" hidden="false" customHeight="false" outlineLevel="0" collapsed="false">
      <c r="A347" s="91" t="s">
        <v>734</v>
      </c>
      <c r="B347" s="16" t="s">
        <v>59</v>
      </c>
      <c r="C347" s="16" t="n">
        <v>1</v>
      </c>
      <c r="D347" s="16" t="n">
        <v>72748669</v>
      </c>
      <c r="E347" s="16" t="n">
        <v>421764</v>
      </c>
      <c r="F347" s="16" t="s">
        <v>742</v>
      </c>
      <c r="G347" s="16" t="s">
        <v>174</v>
      </c>
      <c r="H347" s="16" t="s">
        <v>170</v>
      </c>
      <c r="I347" s="16" t="n">
        <v>0.603285</v>
      </c>
      <c r="J347" s="16" t="s">
        <v>743</v>
      </c>
      <c r="K347" s="16" t="n">
        <v>0.0142595</v>
      </c>
      <c r="L347" s="16" t="n">
        <v>0.00170546</v>
      </c>
      <c r="M347" s="92" t="b">
        <f aca="false">TRUE()</f>
        <v>1</v>
      </c>
      <c r="N347" s="17" t="n">
        <v>69.9077813612439</v>
      </c>
    </row>
    <row r="348" s="91" customFormat="true" ht="13.8" hidden="false" customHeight="false" outlineLevel="0" collapsed="false">
      <c r="A348" s="91" t="s">
        <v>734</v>
      </c>
      <c r="B348" s="16" t="s">
        <v>59</v>
      </c>
      <c r="C348" s="16" t="n">
        <v>1</v>
      </c>
      <c r="D348" s="16" t="n">
        <v>98327133</v>
      </c>
      <c r="E348" s="16" t="n">
        <v>421764</v>
      </c>
      <c r="F348" s="16" t="s">
        <v>744</v>
      </c>
      <c r="G348" s="16" t="s">
        <v>174</v>
      </c>
      <c r="H348" s="16" t="s">
        <v>170</v>
      </c>
      <c r="I348" s="16" t="n">
        <v>0.143372</v>
      </c>
      <c r="J348" s="16" t="s">
        <v>745</v>
      </c>
      <c r="K348" s="16" t="n">
        <v>-0.0141613</v>
      </c>
      <c r="L348" s="16" t="n">
        <v>0.00238518</v>
      </c>
      <c r="M348" s="92" t="b">
        <f aca="false">TRUE()</f>
        <v>1</v>
      </c>
      <c r="N348" s="17" t="n">
        <v>35.2503901591264</v>
      </c>
    </row>
    <row r="349" s="91" customFormat="true" ht="13.8" hidden="false" customHeight="false" outlineLevel="0" collapsed="false">
      <c r="A349" s="91" t="s">
        <v>734</v>
      </c>
      <c r="B349" s="16" t="s">
        <v>59</v>
      </c>
      <c r="C349" s="16" t="n">
        <v>2</v>
      </c>
      <c r="D349" s="16" t="n">
        <v>60231826</v>
      </c>
      <c r="E349" s="16" t="n">
        <v>421764</v>
      </c>
      <c r="F349" s="16" t="s">
        <v>746</v>
      </c>
      <c r="G349" s="16" t="s">
        <v>171</v>
      </c>
      <c r="H349" s="16" t="s">
        <v>177</v>
      </c>
      <c r="I349" s="16" t="n">
        <v>0.468273</v>
      </c>
      <c r="J349" s="16" t="s">
        <v>747</v>
      </c>
      <c r="K349" s="16" t="n">
        <v>-0.00962821</v>
      </c>
      <c r="L349" s="16" t="n">
        <v>0.00167381</v>
      </c>
      <c r="M349" s="92" t="b">
        <f aca="false">TRUE()</f>
        <v>1</v>
      </c>
      <c r="N349" s="17" t="n">
        <v>33.0886304379707</v>
      </c>
    </row>
    <row r="350" s="91" customFormat="true" ht="13.8" hidden="false" customHeight="false" outlineLevel="0" collapsed="false">
      <c r="A350" s="91" t="s">
        <v>734</v>
      </c>
      <c r="B350" s="16" t="s">
        <v>59</v>
      </c>
      <c r="C350" s="16" t="n">
        <v>2</v>
      </c>
      <c r="D350" s="16" t="n">
        <v>60718347</v>
      </c>
      <c r="E350" s="16" t="n">
        <v>421764</v>
      </c>
      <c r="F350" s="16" t="s">
        <v>748</v>
      </c>
      <c r="G350" s="16" t="s">
        <v>171</v>
      </c>
      <c r="H350" s="16" t="s">
        <v>174</v>
      </c>
      <c r="I350" s="16" t="n">
        <v>0.426408</v>
      </c>
      <c r="J350" s="16" t="s">
        <v>749</v>
      </c>
      <c r="K350" s="16" t="n">
        <v>-0.0104154</v>
      </c>
      <c r="L350" s="16" t="n">
        <v>0.00168729</v>
      </c>
      <c r="M350" s="92" t="b">
        <f aca="false">TRUE()</f>
        <v>1</v>
      </c>
      <c r="N350" s="17" t="n">
        <v>38.1041643653795</v>
      </c>
    </row>
    <row r="351" s="91" customFormat="true" ht="13.8" hidden="false" customHeight="false" outlineLevel="0" collapsed="false">
      <c r="A351" s="91" t="s">
        <v>734</v>
      </c>
      <c r="B351" s="16" t="s">
        <v>59</v>
      </c>
      <c r="C351" s="16" t="n">
        <v>2</v>
      </c>
      <c r="D351" s="16" t="n">
        <v>101022726</v>
      </c>
      <c r="E351" s="16" t="n">
        <v>421764</v>
      </c>
      <c r="F351" s="16" t="s">
        <v>750</v>
      </c>
      <c r="G351" s="16" t="s">
        <v>170</v>
      </c>
      <c r="H351" s="16" t="s">
        <v>177</v>
      </c>
      <c r="I351" s="16" t="n">
        <v>0.493537</v>
      </c>
      <c r="J351" s="16" t="s">
        <v>751</v>
      </c>
      <c r="K351" s="16" t="n">
        <v>0.01173</v>
      </c>
      <c r="L351" s="16" t="n">
        <v>0.00167139</v>
      </c>
      <c r="M351" s="92" t="b">
        <f aca="false">TRUE()</f>
        <v>1</v>
      </c>
      <c r="N351" s="17" t="n">
        <v>49.2538774374099</v>
      </c>
    </row>
    <row r="352" s="91" customFormat="true" ht="13.8" hidden="false" customHeight="false" outlineLevel="0" collapsed="false">
      <c r="A352" s="91" t="s">
        <v>734</v>
      </c>
      <c r="B352" s="16" t="s">
        <v>59</v>
      </c>
      <c r="C352" s="16" t="n">
        <v>2</v>
      </c>
      <c r="D352" s="16" t="n">
        <v>166183577</v>
      </c>
      <c r="E352" s="16" t="n">
        <v>421764</v>
      </c>
      <c r="F352" s="16" t="s">
        <v>752</v>
      </c>
      <c r="G352" s="16" t="s">
        <v>171</v>
      </c>
      <c r="H352" s="16" t="s">
        <v>174</v>
      </c>
      <c r="I352" s="16" t="n">
        <v>0.212811</v>
      </c>
      <c r="J352" s="16" t="s">
        <v>516</v>
      </c>
      <c r="K352" s="16" t="n">
        <v>-0.0114381</v>
      </c>
      <c r="L352" s="16" t="n">
        <v>0.00204011</v>
      </c>
      <c r="M352" s="92" t="b">
        <f aca="false">TRUE()</f>
        <v>1</v>
      </c>
      <c r="N352" s="17" t="n">
        <v>31.4340694971303</v>
      </c>
    </row>
    <row r="353" s="91" customFormat="true" ht="13.8" hidden="false" customHeight="false" outlineLevel="0" collapsed="false">
      <c r="A353" s="91" t="s">
        <v>734</v>
      </c>
      <c r="B353" s="16" t="s">
        <v>59</v>
      </c>
      <c r="C353" s="16" t="n">
        <v>3</v>
      </c>
      <c r="D353" s="16" t="n">
        <v>18763543</v>
      </c>
      <c r="E353" s="16" t="n">
        <v>421764</v>
      </c>
      <c r="F353" s="16" t="s">
        <v>753</v>
      </c>
      <c r="G353" s="16" t="s">
        <v>177</v>
      </c>
      <c r="H353" s="16" t="s">
        <v>171</v>
      </c>
      <c r="I353" s="16" t="n">
        <v>0.718948</v>
      </c>
      <c r="J353" s="16" t="s">
        <v>754</v>
      </c>
      <c r="K353" s="16" t="n">
        <v>-0.0138099</v>
      </c>
      <c r="L353" s="16" t="n">
        <v>0.00185921</v>
      </c>
      <c r="M353" s="92" t="b">
        <f aca="false">TRUE()</f>
        <v>1</v>
      </c>
      <c r="N353" s="17" t="n">
        <v>55.1726919539361</v>
      </c>
    </row>
    <row r="354" s="91" customFormat="true" ht="13.8" hidden="false" customHeight="false" outlineLevel="0" collapsed="false">
      <c r="A354" s="91" t="s">
        <v>734</v>
      </c>
      <c r="B354" s="16" t="s">
        <v>59</v>
      </c>
      <c r="C354" s="16" t="n">
        <v>3</v>
      </c>
      <c r="D354" s="16" t="n">
        <v>43941406</v>
      </c>
      <c r="E354" s="16" t="n">
        <v>421764</v>
      </c>
      <c r="F354" s="16" t="s">
        <v>755</v>
      </c>
      <c r="G354" s="16" t="s">
        <v>177</v>
      </c>
      <c r="H354" s="16" t="s">
        <v>170</v>
      </c>
      <c r="I354" s="16" t="n">
        <v>0.250137</v>
      </c>
      <c r="J354" s="16" t="s">
        <v>756</v>
      </c>
      <c r="K354" s="16" t="n">
        <v>0.0111797</v>
      </c>
      <c r="L354" s="16" t="n">
        <v>0.00193554</v>
      </c>
      <c r="M354" s="92" t="b">
        <f aca="false">TRUE()</f>
        <v>1</v>
      </c>
      <c r="N354" s="17" t="n">
        <v>33.3623010969481</v>
      </c>
    </row>
    <row r="355" s="91" customFormat="true" ht="13.8" hidden="false" customHeight="false" outlineLevel="0" collapsed="false">
      <c r="A355" s="91" t="s">
        <v>734</v>
      </c>
      <c r="B355" s="16" t="s">
        <v>59</v>
      </c>
      <c r="C355" s="16" t="n">
        <v>3</v>
      </c>
      <c r="D355" s="16" t="n">
        <v>147239337</v>
      </c>
      <c r="E355" s="16" t="n">
        <v>421764</v>
      </c>
      <c r="F355" s="16" t="s">
        <v>757</v>
      </c>
      <c r="G355" s="16" t="s">
        <v>174</v>
      </c>
      <c r="H355" s="16" t="s">
        <v>171</v>
      </c>
      <c r="I355" s="16" t="n">
        <v>0.404131</v>
      </c>
      <c r="J355" s="16" t="s">
        <v>758</v>
      </c>
      <c r="K355" s="16" t="n">
        <v>0.00991231</v>
      </c>
      <c r="L355" s="16" t="n">
        <v>0.00171869</v>
      </c>
      <c r="M355" s="92" t="b">
        <f aca="false">TRUE()</f>
        <v>1</v>
      </c>
      <c r="N355" s="17" t="n">
        <v>33.2624819168689</v>
      </c>
    </row>
    <row r="356" s="91" customFormat="true" ht="13.8" hidden="false" customHeight="false" outlineLevel="0" collapsed="false">
      <c r="A356" s="91" t="s">
        <v>734</v>
      </c>
      <c r="B356" s="16" t="s">
        <v>59</v>
      </c>
      <c r="C356" s="16" t="n">
        <v>4</v>
      </c>
      <c r="D356" s="16" t="n">
        <v>2862190</v>
      </c>
      <c r="E356" s="16" t="n">
        <v>421764</v>
      </c>
      <c r="F356" s="16" t="s">
        <v>759</v>
      </c>
      <c r="G356" s="16" t="s">
        <v>170</v>
      </c>
      <c r="H356" s="16" t="s">
        <v>177</v>
      </c>
      <c r="I356" s="16" t="n">
        <v>0.290404</v>
      </c>
      <c r="J356" s="16" t="s">
        <v>667</v>
      </c>
      <c r="K356" s="16" t="n">
        <v>0.0108465</v>
      </c>
      <c r="L356" s="16" t="n">
        <v>0.0018423</v>
      </c>
      <c r="M356" s="92" t="b">
        <f aca="false">TRUE()</f>
        <v>1</v>
      </c>
      <c r="N356" s="17" t="n">
        <v>34.6623926024798</v>
      </c>
    </row>
    <row r="357" s="91" customFormat="true" ht="13.8" hidden="false" customHeight="false" outlineLevel="0" collapsed="false">
      <c r="A357" s="91" t="s">
        <v>734</v>
      </c>
      <c r="B357" s="16" t="s">
        <v>59</v>
      </c>
      <c r="C357" s="16" t="n">
        <v>4</v>
      </c>
      <c r="D357" s="16" t="n">
        <v>37175523</v>
      </c>
      <c r="E357" s="16" t="n">
        <v>421764</v>
      </c>
      <c r="F357" s="16" t="s">
        <v>760</v>
      </c>
      <c r="G357" s="16" t="s">
        <v>171</v>
      </c>
      <c r="H357" s="16" t="s">
        <v>174</v>
      </c>
      <c r="I357" s="16" t="n">
        <v>0.476112</v>
      </c>
      <c r="J357" s="16" t="s">
        <v>324</v>
      </c>
      <c r="K357" s="16" t="n">
        <v>0.00941595</v>
      </c>
      <c r="L357" s="16" t="n">
        <v>0.00167357</v>
      </c>
      <c r="M357" s="92" t="b">
        <f aca="false">TRUE()</f>
        <v>1</v>
      </c>
      <c r="N357" s="17" t="n">
        <v>31.6548691725477</v>
      </c>
    </row>
    <row r="358" s="91" customFormat="true" ht="13.8" hidden="false" customHeight="false" outlineLevel="0" collapsed="false">
      <c r="A358" s="91" t="s">
        <v>734</v>
      </c>
      <c r="B358" s="16" t="s">
        <v>59</v>
      </c>
      <c r="C358" s="16" t="n">
        <v>6</v>
      </c>
      <c r="D358" s="16" t="n">
        <v>31540429</v>
      </c>
      <c r="E358" s="16" t="n">
        <v>421764</v>
      </c>
      <c r="F358" s="16" t="s">
        <v>761</v>
      </c>
      <c r="G358" s="16" t="s">
        <v>177</v>
      </c>
      <c r="H358" s="16" t="s">
        <v>174</v>
      </c>
      <c r="I358" s="16" t="n">
        <v>0.614662</v>
      </c>
      <c r="J358" s="16" t="s">
        <v>762</v>
      </c>
      <c r="K358" s="16" t="n">
        <v>-0.0129055</v>
      </c>
      <c r="L358" s="16" t="n">
        <v>0.00171452</v>
      </c>
      <c r="M358" s="92" t="b">
        <f aca="false">TRUE()</f>
        <v>1</v>
      </c>
      <c r="N358" s="17" t="n">
        <v>56.6584330134588</v>
      </c>
    </row>
    <row r="359" s="91" customFormat="true" ht="13.8" hidden="false" customHeight="false" outlineLevel="0" collapsed="false">
      <c r="A359" s="91" t="s">
        <v>734</v>
      </c>
      <c r="B359" s="16" t="s">
        <v>59</v>
      </c>
      <c r="C359" s="16" t="n">
        <v>6</v>
      </c>
      <c r="D359" s="16" t="n">
        <v>98547979</v>
      </c>
      <c r="E359" s="16" t="n">
        <v>421764</v>
      </c>
      <c r="F359" s="16" t="s">
        <v>763</v>
      </c>
      <c r="G359" s="16" t="s">
        <v>171</v>
      </c>
      <c r="H359" s="16" t="s">
        <v>174</v>
      </c>
      <c r="I359" s="16" t="n">
        <v>0.524565</v>
      </c>
      <c r="J359" s="16" t="s">
        <v>764</v>
      </c>
      <c r="K359" s="16" t="n">
        <v>0.0120673</v>
      </c>
      <c r="L359" s="16" t="n">
        <v>0.00168183</v>
      </c>
      <c r="M359" s="92" t="b">
        <f aca="false">TRUE()</f>
        <v>1</v>
      </c>
      <c r="N359" s="17" t="n">
        <v>51.4820733804149</v>
      </c>
    </row>
    <row r="360" s="91" customFormat="true" ht="13.8" hidden="false" customHeight="false" outlineLevel="0" collapsed="false">
      <c r="A360" s="91" t="s">
        <v>734</v>
      </c>
      <c r="B360" s="16" t="s">
        <v>59</v>
      </c>
      <c r="C360" s="16" t="n">
        <v>6</v>
      </c>
      <c r="D360" s="16" t="n">
        <v>25430149</v>
      </c>
      <c r="E360" s="16" t="n">
        <v>421764</v>
      </c>
      <c r="F360" s="16" t="s">
        <v>765</v>
      </c>
      <c r="G360" s="16" t="s">
        <v>174</v>
      </c>
      <c r="H360" s="16" t="s">
        <v>171</v>
      </c>
      <c r="I360" s="16" t="n">
        <v>0.899467</v>
      </c>
      <c r="J360" s="16" t="s">
        <v>766</v>
      </c>
      <c r="K360" s="16" t="n">
        <v>0.0189482</v>
      </c>
      <c r="L360" s="16" t="n">
        <v>0.00277607</v>
      </c>
      <c r="M360" s="92" t="b">
        <f aca="false">TRUE()</f>
        <v>1</v>
      </c>
      <c r="N360" s="17" t="n">
        <v>46.5881102389246</v>
      </c>
    </row>
    <row r="361" s="91" customFormat="true" ht="13.8" hidden="false" customHeight="false" outlineLevel="0" collapsed="false">
      <c r="A361" s="91" t="s">
        <v>734</v>
      </c>
      <c r="B361" s="16" t="s">
        <v>59</v>
      </c>
      <c r="C361" s="16" t="n">
        <v>7</v>
      </c>
      <c r="D361" s="16" t="n">
        <v>153485282</v>
      </c>
      <c r="E361" s="16" t="n">
        <v>421764</v>
      </c>
      <c r="F361" s="16" t="s">
        <v>767</v>
      </c>
      <c r="G361" s="16" t="s">
        <v>170</v>
      </c>
      <c r="H361" s="16" t="s">
        <v>174</v>
      </c>
      <c r="I361" s="16" t="n">
        <v>0.48453</v>
      </c>
      <c r="J361" s="16" t="s">
        <v>667</v>
      </c>
      <c r="K361" s="16" t="n">
        <v>-0.00987659</v>
      </c>
      <c r="L361" s="16" t="n">
        <v>0.00167714</v>
      </c>
      <c r="M361" s="92" t="b">
        <f aca="false">TRUE()</f>
        <v>1</v>
      </c>
      <c r="N361" s="17" t="n">
        <v>34.6797068000411</v>
      </c>
    </row>
    <row r="362" s="91" customFormat="true" ht="13.8" hidden="false" customHeight="false" outlineLevel="0" collapsed="false">
      <c r="A362" s="91" t="s">
        <v>734</v>
      </c>
      <c r="B362" s="16" t="s">
        <v>59</v>
      </c>
      <c r="C362" s="16" t="n">
        <v>7</v>
      </c>
      <c r="D362" s="16" t="n">
        <v>132716502</v>
      </c>
      <c r="E362" s="16" t="n">
        <v>421764</v>
      </c>
      <c r="F362" s="16" t="s">
        <v>768</v>
      </c>
      <c r="G362" s="16" t="s">
        <v>174</v>
      </c>
      <c r="H362" s="16" t="s">
        <v>171</v>
      </c>
      <c r="I362" s="16" t="n">
        <v>0.322136</v>
      </c>
      <c r="J362" s="16" t="s">
        <v>520</v>
      </c>
      <c r="K362" s="16" t="n">
        <v>-0.0115362</v>
      </c>
      <c r="L362" s="16" t="n">
        <v>0.00178604</v>
      </c>
      <c r="M362" s="92" t="b">
        <f aca="false">TRUE()</f>
        <v>1</v>
      </c>
      <c r="N362" s="17" t="n">
        <v>41.7198935088211</v>
      </c>
    </row>
    <row r="363" s="91" customFormat="true" ht="13.8" hidden="false" customHeight="false" outlineLevel="0" collapsed="false">
      <c r="A363" s="91" t="s">
        <v>734</v>
      </c>
      <c r="B363" s="16" t="s">
        <v>59</v>
      </c>
      <c r="C363" s="16" t="n">
        <v>7</v>
      </c>
      <c r="D363" s="16" t="n">
        <v>2109821</v>
      </c>
      <c r="E363" s="16" t="n">
        <v>421764</v>
      </c>
      <c r="F363" s="16" t="s">
        <v>769</v>
      </c>
      <c r="G363" s="16" t="s">
        <v>174</v>
      </c>
      <c r="H363" s="16" t="s">
        <v>177</v>
      </c>
      <c r="I363" s="16" t="n">
        <v>0.18202</v>
      </c>
      <c r="J363" s="16" t="s">
        <v>770</v>
      </c>
      <c r="K363" s="16" t="n">
        <v>0.0183338</v>
      </c>
      <c r="L363" s="16" t="n">
        <v>0.00217099</v>
      </c>
      <c r="M363" s="92" t="b">
        <f aca="false">TRUE()</f>
        <v>1</v>
      </c>
      <c r="N363" s="17" t="n">
        <v>71.3163869597142</v>
      </c>
    </row>
    <row r="364" s="91" customFormat="true" ht="13.8" hidden="false" customHeight="false" outlineLevel="0" collapsed="false">
      <c r="A364" s="91" t="s">
        <v>734</v>
      </c>
      <c r="B364" s="16" t="s">
        <v>59</v>
      </c>
      <c r="C364" s="16" t="n">
        <v>8</v>
      </c>
      <c r="D364" s="16" t="n">
        <v>144258705</v>
      </c>
      <c r="E364" s="16" t="n">
        <v>421764</v>
      </c>
      <c r="F364" s="16" t="s">
        <v>771</v>
      </c>
      <c r="G364" s="16" t="s">
        <v>177</v>
      </c>
      <c r="H364" s="16" t="s">
        <v>170</v>
      </c>
      <c r="I364" s="16" t="n">
        <v>0.671041</v>
      </c>
      <c r="J364" s="16" t="s">
        <v>772</v>
      </c>
      <c r="K364" s="16" t="n">
        <v>-0.0104463</v>
      </c>
      <c r="L364" s="16" t="n">
        <v>0.00178709</v>
      </c>
      <c r="M364" s="92" t="b">
        <f aca="false">TRUE()</f>
        <v>1</v>
      </c>
      <c r="N364" s="17" t="n">
        <v>34.1689897459359</v>
      </c>
    </row>
    <row r="365" s="91" customFormat="true" ht="13.8" hidden="false" customHeight="false" outlineLevel="0" collapsed="false">
      <c r="A365" s="91" t="s">
        <v>734</v>
      </c>
      <c r="B365" s="16" t="s">
        <v>59</v>
      </c>
      <c r="C365" s="16" t="n">
        <v>10</v>
      </c>
      <c r="D365" s="16" t="n">
        <v>22058137</v>
      </c>
      <c r="E365" s="16" t="n">
        <v>421764</v>
      </c>
      <c r="F365" s="16" t="s">
        <v>773</v>
      </c>
      <c r="G365" s="16" t="s">
        <v>174</v>
      </c>
      <c r="H365" s="16" t="s">
        <v>177</v>
      </c>
      <c r="I365" s="16" t="n">
        <v>0.717606</v>
      </c>
      <c r="J365" s="16" t="s">
        <v>774</v>
      </c>
      <c r="K365" s="16" t="n">
        <v>0.016739</v>
      </c>
      <c r="L365" s="16" t="n">
        <v>0.00185722</v>
      </c>
      <c r="M365" s="92" t="b">
        <f aca="false">TRUE()</f>
        <v>1</v>
      </c>
      <c r="N365" s="17" t="n">
        <v>81.2329668311134</v>
      </c>
    </row>
    <row r="366" s="91" customFormat="true" ht="13.8" hidden="false" customHeight="false" outlineLevel="0" collapsed="false">
      <c r="A366" s="91" t="s">
        <v>734</v>
      </c>
      <c r="B366" s="16" t="s">
        <v>59</v>
      </c>
      <c r="C366" s="16" t="n">
        <v>10</v>
      </c>
      <c r="D366" s="16" t="n">
        <v>64988931</v>
      </c>
      <c r="E366" s="16" t="n">
        <v>421764</v>
      </c>
      <c r="F366" s="16" t="s">
        <v>775</v>
      </c>
      <c r="G366" s="16" t="s">
        <v>171</v>
      </c>
      <c r="H366" s="16" t="s">
        <v>170</v>
      </c>
      <c r="I366" s="16" t="n">
        <v>0.503499</v>
      </c>
      <c r="J366" s="16" t="s">
        <v>776</v>
      </c>
      <c r="K366" s="16" t="n">
        <v>0.00960741</v>
      </c>
      <c r="L366" s="16" t="n">
        <v>0.00167167</v>
      </c>
      <c r="M366" s="92" t="b">
        <f aca="false">TRUE()</f>
        <v>1</v>
      </c>
      <c r="N366" s="17" t="n">
        <v>33.0302265382467</v>
      </c>
    </row>
    <row r="367" s="91" customFormat="true" ht="13.8" hidden="false" customHeight="false" outlineLevel="0" collapsed="false">
      <c r="A367" s="91" t="s">
        <v>734</v>
      </c>
      <c r="B367" s="16" t="s">
        <v>59</v>
      </c>
      <c r="C367" s="16" t="n">
        <v>10</v>
      </c>
      <c r="D367" s="16" t="n">
        <v>126723567</v>
      </c>
      <c r="E367" s="16" t="n">
        <v>421764</v>
      </c>
      <c r="F367" s="16" t="s">
        <v>777</v>
      </c>
      <c r="G367" s="16" t="s">
        <v>170</v>
      </c>
      <c r="H367" s="16" t="s">
        <v>177</v>
      </c>
      <c r="I367" s="16" t="n">
        <v>0.148988</v>
      </c>
      <c r="J367" s="16" t="s">
        <v>196</v>
      </c>
      <c r="K367" s="16" t="n">
        <v>-0.013361</v>
      </c>
      <c r="L367" s="16" t="n">
        <v>0.00234923</v>
      </c>
      <c r="M367" s="92" t="b">
        <f aca="false">TRUE()</f>
        <v>1</v>
      </c>
      <c r="N367" s="17" t="n">
        <v>32.3464669417188</v>
      </c>
    </row>
    <row r="368" s="91" customFormat="true" ht="13.8" hidden="false" customHeight="false" outlineLevel="0" collapsed="false">
      <c r="A368" s="91" t="s">
        <v>734</v>
      </c>
      <c r="B368" s="16" t="s">
        <v>59</v>
      </c>
      <c r="C368" s="16" t="n">
        <v>11</v>
      </c>
      <c r="D368" s="16" t="n">
        <v>66292908</v>
      </c>
      <c r="E368" s="16" t="n">
        <v>421764</v>
      </c>
      <c r="F368" s="16" t="s">
        <v>778</v>
      </c>
      <c r="G368" s="16" t="s">
        <v>177</v>
      </c>
      <c r="H368" s="16" t="s">
        <v>170</v>
      </c>
      <c r="I368" s="16" t="n">
        <v>0.303582</v>
      </c>
      <c r="J368" s="16" t="s">
        <v>779</v>
      </c>
      <c r="K368" s="16" t="n">
        <v>-0.015009</v>
      </c>
      <c r="L368" s="16" t="n">
        <v>0.00181919</v>
      </c>
      <c r="M368" s="92" t="b">
        <f aca="false">TRUE()</f>
        <v>1</v>
      </c>
      <c r="N368" s="17" t="n">
        <v>68.0686903957538</v>
      </c>
    </row>
    <row r="369" s="91" customFormat="true" ht="13.8" hidden="false" customHeight="false" outlineLevel="0" collapsed="false">
      <c r="A369" s="91" t="s">
        <v>734</v>
      </c>
      <c r="B369" s="16" t="s">
        <v>59</v>
      </c>
      <c r="C369" s="16" t="n">
        <v>11</v>
      </c>
      <c r="D369" s="16" t="n">
        <v>43622423</v>
      </c>
      <c r="E369" s="16" t="n">
        <v>421764</v>
      </c>
      <c r="F369" s="16" t="s">
        <v>780</v>
      </c>
      <c r="G369" s="16" t="s">
        <v>174</v>
      </c>
      <c r="H369" s="16" t="s">
        <v>177</v>
      </c>
      <c r="I369" s="16" t="n">
        <v>0.446175</v>
      </c>
      <c r="J369" s="16" t="s">
        <v>781</v>
      </c>
      <c r="K369" s="16" t="n">
        <v>0.0104396</v>
      </c>
      <c r="L369" s="16" t="n">
        <v>0.00168442</v>
      </c>
      <c r="M369" s="92" t="b">
        <f aca="false">TRUE()</f>
        <v>1</v>
      </c>
      <c r="N369" s="17" t="n">
        <v>38.4120016330494</v>
      </c>
    </row>
    <row r="370" s="91" customFormat="true" ht="13.8" hidden="false" customHeight="false" outlineLevel="0" collapsed="false">
      <c r="A370" s="91" t="s">
        <v>734</v>
      </c>
      <c r="B370" s="16" t="s">
        <v>59</v>
      </c>
      <c r="C370" s="16" t="n">
        <v>11</v>
      </c>
      <c r="D370" s="16" t="n">
        <v>95523433</v>
      </c>
      <c r="E370" s="16" t="n">
        <v>421764</v>
      </c>
      <c r="F370" s="16" t="s">
        <v>782</v>
      </c>
      <c r="G370" s="16" t="s">
        <v>177</v>
      </c>
      <c r="H370" s="16" t="s">
        <v>170</v>
      </c>
      <c r="I370" s="16" t="n">
        <v>0.484704</v>
      </c>
      <c r="J370" s="16" t="s">
        <v>745</v>
      </c>
      <c r="K370" s="16" t="n">
        <v>0.00991719</v>
      </c>
      <c r="L370" s="16" t="n">
        <v>0.00167077</v>
      </c>
      <c r="M370" s="92" t="b">
        <f aca="false">TRUE()</f>
        <v>1</v>
      </c>
      <c r="N370" s="17" t="n">
        <v>35.2325381208322</v>
      </c>
    </row>
    <row r="371" s="91" customFormat="true" ht="13.8" hidden="false" customHeight="false" outlineLevel="0" collapsed="false">
      <c r="A371" s="91" t="s">
        <v>734</v>
      </c>
      <c r="B371" s="16" t="s">
        <v>59</v>
      </c>
      <c r="C371" s="16" t="n">
        <v>12</v>
      </c>
      <c r="D371" s="16" t="n">
        <v>108618630</v>
      </c>
      <c r="E371" s="16" t="n">
        <v>421764</v>
      </c>
      <c r="F371" s="16" t="s">
        <v>783</v>
      </c>
      <c r="G371" s="16" t="s">
        <v>171</v>
      </c>
      <c r="H371" s="16" t="s">
        <v>174</v>
      </c>
      <c r="I371" s="16" t="n">
        <v>0.261416</v>
      </c>
      <c r="J371" s="16" t="s">
        <v>784</v>
      </c>
      <c r="K371" s="16" t="n">
        <v>0.0131215</v>
      </c>
      <c r="L371" s="16" t="n">
        <v>0.00190081</v>
      </c>
      <c r="M371" s="92" t="b">
        <f aca="false">TRUE()</f>
        <v>1</v>
      </c>
      <c r="N371" s="17" t="n">
        <v>47.6529239017028</v>
      </c>
    </row>
    <row r="372" s="91" customFormat="true" ht="13.8" hidden="false" customHeight="false" outlineLevel="0" collapsed="false">
      <c r="A372" s="91" t="s">
        <v>734</v>
      </c>
      <c r="B372" s="16" t="s">
        <v>59</v>
      </c>
      <c r="C372" s="16" t="n">
        <v>14</v>
      </c>
      <c r="D372" s="16" t="n">
        <v>72170969</v>
      </c>
      <c r="E372" s="16" t="n">
        <v>421764</v>
      </c>
      <c r="F372" s="16" t="s">
        <v>785</v>
      </c>
      <c r="G372" s="16" t="s">
        <v>170</v>
      </c>
      <c r="H372" s="16" t="s">
        <v>177</v>
      </c>
      <c r="I372" s="16" t="n">
        <v>0.531856</v>
      </c>
      <c r="J372" s="16" t="s">
        <v>324</v>
      </c>
      <c r="K372" s="16" t="n">
        <v>0.0094566</v>
      </c>
      <c r="L372" s="16" t="n">
        <v>0.00167846</v>
      </c>
      <c r="M372" s="92" t="b">
        <f aca="false">TRUE()</f>
        <v>1</v>
      </c>
      <c r="N372" s="17" t="n">
        <v>31.7430056997522</v>
      </c>
    </row>
    <row r="373" s="91" customFormat="true" ht="13.8" hidden="false" customHeight="false" outlineLevel="0" collapsed="false">
      <c r="A373" s="91" t="s">
        <v>734</v>
      </c>
      <c r="B373" s="16" t="s">
        <v>59</v>
      </c>
      <c r="C373" s="16" t="n">
        <v>14</v>
      </c>
      <c r="D373" s="16" t="n">
        <v>22038125</v>
      </c>
      <c r="E373" s="16" t="n">
        <v>421764</v>
      </c>
      <c r="F373" s="16" t="s">
        <v>786</v>
      </c>
      <c r="G373" s="16" t="s">
        <v>171</v>
      </c>
      <c r="H373" s="16" t="s">
        <v>174</v>
      </c>
      <c r="I373" s="16" t="n">
        <v>0.101001</v>
      </c>
      <c r="J373" s="16" t="s">
        <v>787</v>
      </c>
      <c r="K373" s="16" t="n">
        <v>-0.0223628</v>
      </c>
      <c r="L373" s="16" t="n">
        <v>0.00277168</v>
      </c>
      <c r="M373" s="92" t="b">
        <f aca="false">TRUE()</f>
        <v>1</v>
      </c>
      <c r="N373" s="17" t="n">
        <v>65.0977807664474</v>
      </c>
    </row>
    <row r="374" s="91" customFormat="true" ht="13.8" hidden="false" customHeight="false" outlineLevel="0" collapsed="false">
      <c r="A374" s="91" t="s">
        <v>734</v>
      </c>
      <c r="B374" s="16" t="s">
        <v>59</v>
      </c>
      <c r="C374" s="16" t="n">
        <v>14</v>
      </c>
      <c r="D374" s="16" t="n">
        <v>77433198</v>
      </c>
      <c r="E374" s="16" t="n">
        <v>421764</v>
      </c>
      <c r="F374" s="16" t="s">
        <v>788</v>
      </c>
      <c r="G374" s="16" t="s">
        <v>177</v>
      </c>
      <c r="H374" s="16" t="s">
        <v>170</v>
      </c>
      <c r="I374" s="16" t="n">
        <v>0.530254</v>
      </c>
      <c r="J374" s="16" t="s">
        <v>265</v>
      </c>
      <c r="K374" s="16" t="n">
        <v>0.00935902</v>
      </c>
      <c r="L374" s="16" t="n">
        <v>0.00168126</v>
      </c>
      <c r="M374" s="92" t="b">
        <f aca="false">TRUE()</f>
        <v>1</v>
      </c>
      <c r="N374" s="17" t="n">
        <v>30.9878175098962</v>
      </c>
    </row>
    <row r="375" s="91" customFormat="true" ht="13.8" hidden="false" customHeight="false" outlineLevel="0" collapsed="false">
      <c r="A375" s="91" t="s">
        <v>734</v>
      </c>
      <c r="B375" s="16" t="s">
        <v>59</v>
      </c>
      <c r="C375" s="16" t="n">
        <v>15</v>
      </c>
      <c r="D375" s="16" t="n">
        <v>47821612</v>
      </c>
      <c r="E375" s="16" t="n">
        <v>421764</v>
      </c>
      <c r="F375" s="16" t="s">
        <v>789</v>
      </c>
      <c r="G375" s="16" t="s">
        <v>174</v>
      </c>
      <c r="H375" s="16" t="s">
        <v>177</v>
      </c>
      <c r="I375" s="16" t="n">
        <v>0.374623</v>
      </c>
      <c r="J375" s="16" t="s">
        <v>377</v>
      </c>
      <c r="K375" s="16" t="n">
        <v>-0.0100206</v>
      </c>
      <c r="L375" s="16" t="n">
        <v>0.00174235</v>
      </c>
      <c r="M375" s="92" t="b">
        <f aca="false">TRUE()</f>
        <v>1</v>
      </c>
      <c r="N375" s="17" t="n">
        <v>33.0762795224968</v>
      </c>
    </row>
    <row r="376" s="91" customFormat="true" ht="13.8" hidden="false" customHeight="false" outlineLevel="0" collapsed="false">
      <c r="A376" s="91" t="s">
        <v>734</v>
      </c>
      <c r="B376" s="16" t="s">
        <v>59</v>
      </c>
      <c r="C376" s="16" t="n">
        <v>15</v>
      </c>
      <c r="D376" s="16" t="n">
        <v>45319982</v>
      </c>
      <c r="E376" s="16" t="n">
        <v>421764</v>
      </c>
      <c r="F376" s="16" t="s">
        <v>790</v>
      </c>
      <c r="G376" s="16" t="s">
        <v>174</v>
      </c>
      <c r="H376" s="16" t="s">
        <v>170</v>
      </c>
      <c r="I376" s="16" t="n">
        <v>0.120179</v>
      </c>
      <c r="J376" s="16" t="s">
        <v>435</v>
      </c>
      <c r="K376" s="16" t="n">
        <v>-0.0141434</v>
      </c>
      <c r="L376" s="16" t="n">
        <v>0.00258382</v>
      </c>
      <c r="M376" s="92" t="b">
        <f aca="false">TRUE()</f>
        <v>1</v>
      </c>
      <c r="N376" s="17" t="n">
        <v>29.9628511775074</v>
      </c>
    </row>
    <row r="377" s="91" customFormat="true" ht="13.8" hidden="false" customHeight="false" outlineLevel="0" collapsed="false">
      <c r="A377" s="91" t="s">
        <v>734</v>
      </c>
      <c r="B377" s="16" t="s">
        <v>59</v>
      </c>
      <c r="C377" s="16" t="n">
        <v>16</v>
      </c>
      <c r="D377" s="16" t="n">
        <v>73602926</v>
      </c>
      <c r="E377" s="16" t="n">
        <v>421764</v>
      </c>
      <c r="F377" s="16" t="s">
        <v>791</v>
      </c>
      <c r="G377" s="16" t="s">
        <v>177</v>
      </c>
      <c r="H377" s="16" t="s">
        <v>170</v>
      </c>
      <c r="I377" s="16" t="n">
        <v>0.458327</v>
      </c>
      <c r="J377" s="16" t="s">
        <v>703</v>
      </c>
      <c r="K377" s="16" t="n">
        <v>-0.0091646</v>
      </c>
      <c r="L377" s="16" t="n">
        <v>0.00167238</v>
      </c>
      <c r="M377" s="92" t="b">
        <f aca="false">TRUE()</f>
        <v>1</v>
      </c>
      <c r="N377" s="17" t="n">
        <v>30.0301221307807</v>
      </c>
    </row>
    <row r="378" s="91" customFormat="true" ht="13.8" hidden="false" customHeight="false" outlineLevel="0" collapsed="false">
      <c r="A378" s="91" t="s">
        <v>734</v>
      </c>
      <c r="B378" s="16" t="s">
        <v>59</v>
      </c>
      <c r="C378" s="16" t="n">
        <v>16</v>
      </c>
      <c r="D378" s="16" t="n">
        <v>52105988</v>
      </c>
      <c r="E378" s="16" t="n">
        <v>421764</v>
      </c>
      <c r="F378" s="16" t="s">
        <v>792</v>
      </c>
      <c r="G378" s="16" t="s">
        <v>177</v>
      </c>
      <c r="H378" s="16" t="s">
        <v>170</v>
      </c>
      <c r="I378" s="16" t="n">
        <v>0.604805</v>
      </c>
      <c r="J378" s="16" t="s">
        <v>294</v>
      </c>
      <c r="K378" s="16" t="n">
        <v>0.00994346</v>
      </c>
      <c r="L378" s="16" t="n">
        <v>0.00171571</v>
      </c>
      <c r="M378" s="92" t="b">
        <f aca="false">TRUE()</f>
        <v>1</v>
      </c>
      <c r="N378" s="17" t="n">
        <v>33.5882438064495</v>
      </c>
    </row>
    <row r="379" s="91" customFormat="true" ht="13.8" hidden="false" customHeight="false" outlineLevel="0" collapsed="false">
      <c r="A379" s="91" t="s">
        <v>734</v>
      </c>
      <c r="B379" s="16" t="s">
        <v>59</v>
      </c>
      <c r="C379" s="16" t="n">
        <v>17</v>
      </c>
      <c r="D379" s="16" t="n">
        <v>56419228</v>
      </c>
      <c r="E379" s="16" t="n">
        <v>421764</v>
      </c>
      <c r="F379" s="16" t="s">
        <v>793</v>
      </c>
      <c r="G379" s="16" t="s">
        <v>174</v>
      </c>
      <c r="H379" s="16" t="s">
        <v>171</v>
      </c>
      <c r="I379" s="16" t="n">
        <v>0.165729</v>
      </c>
      <c r="J379" s="16" t="s">
        <v>794</v>
      </c>
      <c r="K379" s="16" t="n">
        <v>0.0133946</v>
      </c>
      <c r="L379" s="16" t="n">
        <v>0.00226174</v>
      </c>
      <c r="M379" s="92" t="b">
        <f aca="false">TRUE()</f>
        <v>1</v>
      </c>
      <c r="N379" s="17" t="n">
        <v>35.073098924009</v>
      </c>
    </row>
    <row r="380" s="91" customFormat="true" ht="13.8" hidden="false" customHeight="false" outlineLevel="0" collapsed="false">
      <c r="A380" s="91" t="s">
        <v>734</v>
      </c>
      <c r="B380" s="16" t="s">
        <v>59</v>
      </c>
      <c r="C380" s="16" t="n">
        <v>17</v>
      </c>
      <c r="D380" s="16" t="n">
        <v>1373612</v>
      </c>
      <c r="E380" s="16" t="n">
        <v>421764</v>
      </c>
      <c r="F380" s="16" t="s">
        <v>795</v>
      </c>
      <c r="G380" s="16" t="s">
        <v>171</v>
      </c>
      <c r="H380" s="16" t="s">
        <v>174</v>
      </c>
      <c r="I380" s="16" t="n">
        <v>0.910232</v>
      </c>
      <c r="J380" s="16" t="s">
        <v>209</v>
      </c>
      <c r="K380" s="16" t="n">
        <v>-0.0166666</v>
      </c>
      <c r="L380" s="16" t="n">
        <v>0.00293795</v>
      </c>
      <c r="M380" s="92" t="b">
        <f aca="false">TRUE()</f>
        <v>1</v>
      </c>
      <c r="N380" s="17" t="n">
        <v>32.1814215341697</v>
      </c>
    </row>
    <row r="381" s="91" customFormat="true" ht="13.8" hidden="false" customHeight="false" outlineLevel="0" collapsed="false">
      <c r="A381" s="91" t="s">
        <v>734</v>
      </c>
      <c r="B381" s="16" t="s">
        <v>59</v>
      </c>
      <c r="C381" s="16" t="n">
        <v>18</v>
      </c>
      <c r="D381" s="16" t="n">
        <v>21117571</v>
      </c>
      <c r="E381" s="16" t="n">
        <v>421764</v>
      </c>
      <c r="F381" s="16" t="s">
        <v>796</v>
      </c>
      <c r="G381" s="16" t="s">
        <v>170</v>
      </c>
      <c r="H381" s="16" t="s">
        <v>174</v>
      </c>
      <c r="I381" s="16" t="n">
        <v>0.489858</v>
      </c>
      <c r="J381" s="16" t="s">
        <v>797</v>
      </c>
      <c r="K381" s="16" t="n">
        <v>0.0119836</v>
      </c>
      <c r="L381" s="16" t="n">
        <v>0.00167202</v>
      </c>
      <c r="M381" s="92" t="b">
        <f aca="false">TRUE()</f>
        <v>1</v>
      </c>
      <c r="N381" s="17" t="n">
        <v>51.3678835818916</v>
      </c>
    </row>
    <row r="382" s="91" customFormat="true" ht="13.8" hidden="false" customHeight="false" outlineLevel="0" collapsed="false">
      <c r="A382" s="91" t="s">
        <v>734</v>
      </c>
      <c r="B382" s="16" t="s">
        <v>59</v>
      </c>
      <c r="C382" s="16" t="n">
        <v>18</v>
      </c>
      <c r="D382" s="16" t="n">
        <v>57850583</v>
      </c>
      <c r="E382" s="16" t="n">
        <v>421764</v>
      </c>
      <c r="F382" s="16" t="s">
        <v>798</v>
      </c>
      <c r="G382" s="16" t="s">
        <v>170</v>
      </c>
      <c r="H382" s="16" t="s">
        <v>174</v>
      </c>
      <c r="I382" s="16" t="n">
        <v>0.232775</v>
      </c>
      <c r="J382" s="16" t="s">
        <v>340</v>
      </c>
      <c r="K382" s="16" t="n">
        <v>0.0114962</v>
      </c>
      <c r="L382" s="16" t="n">
        <v>0.00197514</v>
      </c>
      <c r="M382" s="92" t="b">
        <f aca="false">TRUE()</f>
        <v>1</v>
      </c>
      <c r="N382" s="17" t="n">
        <v>33.8776169085335</v>
      </c>
    </row>
    <row r="383" s="91" customFormat="true" ht="13.8" hidden="false" customHeight="false" outlineLevel="0" collapsed="false">
      <c r="A383" s="91" t="s">
        <v>734</v>
      </c>
      <c r="B383" s="16" t="s">
        <v>59</v>
      </c>
      <c r="C383" s="16" t="n">
        <v>18</v>
      </c>
      <c r="D383" s="16" t="n">
        <v>60233646</v>
      </c>
      <c r="E383" s="16" t="n">
        <v>421764</v>
      </c>
      <c r="F383" s="16" t="s">
        <v>799</v>
      </c>
      <c r="G383" s="16" t="s">
        <v>170</v>
      </c>
      <c r="H383" s="16" t="s">
        <v>177</v>
      </c>
      <c r="I383" s="16" t="n">
        <v>0.302856</v>
      </c>
      <c r="J383" s="16" t="s">
        <v>276</v>
      </c>
      <c r="K383" s="16" t="n">
        <v>0.00991215</v>
      </c>
      <c r="L383" s="16" t="n">
        <v>0.0018176</v>
      </c>
      <c r="M383" s="92" t="b">
        <f aca="false">TRUE()</f>
        <v>1</v>
      </c>
      <c r="N383" s="17" t="n">
        <v>29.7398725538778</v>
      </c>
    </row>
    <row r="384" s="91" customFormat="true" ht="13.8" hidden="false" customHeight="false" outlineLevel="0" collapsed="false">
      <c r="A384" s="91" t="s">
        <v>734</v>
      </c>
      <c r="B384" s="16" t="s">
        <v>59</v>
      </c>
      <c r="C384" s="16" t="n">
        <v>19</v>
      </c>
      <c r="D384" s="16" t="n">
        <v>45411941</v>
      </c>
      <c r="E384" s="16" t="n">
        <v>421764</v>
      </c>
      <c r="F384" s="16" t="s">
        <v>381</v>
      </c>
      <c r="G384" s="16" t="s">
        <v>174</v>
      </c>
      <c r="H384" s="16" t="s">
        <v>171</v>
      </c>
      <c r="I384" s="16" t="n">
        <v>0.154208</v>
      </c>
      <c r="J384" s="16" t="s">
        <v>800</v>
      </c>
      <c r="K384" s="16" t="n">
        <v>0.0199445</v>
      </c>
      <c r="L384" s="16" t="n">
        <v>0.00231362</v>
      </c>
      <c r="M384" s="92" t="b">
        <f aca="false">TRUE()</f>
        <v>1</v>
      </c>
      <c r="N384" s="17" t="n">
        <v>74.3125641163261</v>
      </c>
    </row>
    <row r="385" s="91" customFormat="true" ht="13.8" hidden="false" customHeight="false" outlineLevel="0" collapsed="false">
      <c r="A385" s="91" t="s">
        <v>801</v>
      </c>
      <c r="B385" s="16" t="s">
        <v>61</v>
      </c>
      <c r="C385" s="16" t="n">
        <v>1</v>
      </c>
      <c r="D385" s="16" t="n">
        <v>153992909</v>
      </c>
      <c r="E385" s="16" t="n">
        <v>446462</v>
      </c>
      <c r="F385" s="16" t="s">
        <v>802</v>
      </c>
      <c r="G385" s="16" t="s">
        <v>171</v>
      </c>
      <c r="H385" s="16" t="s">
        <v>174</v>
      </c>
      <c r="I385" s="16" t="n">
        <v>0.154068</v>
      </c>
      <c r="J385" s="16" t="s">
        <v>803</v>
      </c>
      <c r="K385" s="16" t="n">
        <v>0.0114466</v>
      </c>
      <c r="L385" s="16" t="n">
        <v>0.00169613</v>
      </c>
      <c r="M385" s="92" t="b">
        <f aca="false">TRUE()</f>
        <v>1</v>
      </c>
      <c r="N385" s="17" t="n">
        <v>45.5443745073443</v>
      </c>
    </row>
    <row r="386" s="91" customFormat="true" ht="13.8" hidden="false" customHeight="false" outlineLevel="0" collapsed="false">
      <c r="A386" s="91" t="s">
        <v>801</v>
      </c>
      <c r="B386" s="16" t="s">
        <v>61</v>
      </c>
      <c r="C386" s="16" t="n">
        <v>1</v>
      </c>
      <c r="D386" s="16" t="n">
        <v>97304868</v>
      </c>
      <c r="E386" s="16" t="n">
        <v>446462</v>
      </c>
      <c r="F386" s="16" t="s">
        <v>804</v>
      </c>
      <c r="G386" s="16" t="s">
        <v>174</v>
      </c>
      <c r="H386" s="16" t="s">
        <v>177</v>
      </c>
      <c r="I386" s="16" t="n">
        <v>0.711817</v>
      </c>
      <c r="J386" s="16" t="s">
        <v>354</v>
      </c>
      <c r="K386" s="16" t="n">
        <v>0.00776806</v>
      </c>
      <c r="L386" s="16" t="n">
        <v>0.00136078</v>
      </c>
      <c r="M386" s="92" t="b">
        <f aca="false">TRUE()</f>
        <v>1</v>
      </c>
      <c r="N386" s="17" t="n">
        <v>32.5873696874542</v>
      </c>
    </row>
    <row r="387" s="91" customFormat="true" ht="13.8" hidden="false" customHeight="false" outlineLevel="0" collapsed="false">
      <c r="A387" s="91" t="s">
        <v>801</v>
      </c>
      <c r="B387" s="16" t="s">
        <v>61</v>
      </c>
      <c r="C387" s="16" t="n">
        <v>1</v>
      </c>
      <c r="D387" s="16" t="n">
        <v>204564714</v>
      </c>
      <c r="E387" s="16" t="n">
        <v>446462</v>
      </c>
      <c r="F387" s="16" t="s">
        <v>805</v>
      </c>
      <c r="G387" s="16" t="s">
        <v>177</v>
      </c>
      <c r="H387" s="16" t="s">
        <v>170</v>
      </c>
      <c r="I387" s="16" t="n">
        <v>0.21008</v>
      </c>
      <c r="J387" s="16" t="s">
        <v>304</v>
      </c>
      <c r="K387" s="16" t="n">
        <v>0.00942073</v>
      </c>
      <c r="L387" s="16" t="n">
        <v>0.0015033</v>
      </c>
      <c r="M387" s="92" t="b">
        <f aca="false">TRUE()</f>
        <v>1</v>
      </c>
      <c r="N387" s="17" t="n">
        <v>39.2715279729016</v>
      </c>
    </row>
    <row r="388" s="91" customFormat="true" ht="13.8" hidden="false" customHeight="false" outlineLevel="0" collapsed="false">
      <c r="A388" s="91" t="s">
        <v>801</v>
      </c>
      <c r="B388" s="16" t="s">
        <v>61</v>
      </c>
      <c r="C388" s="16" t="n">
        <v>1</v>
      </c>
      <c r="D388" s="16" t="n">
        <v>65945906</v>
      </c>
      <c r="E388" s="16" t="n">
        <v>446462</v>
      </c>
      <c r="F388" s="16" t="s">
        <v>806</v>
      </c>
      <c r="G388" s="16" t="s">
        <v>174</v>
      </c>
      <c r="H388" s="16" t="s">
        <v>171</v>
      </c>
      <c r="I388" s="16" t="n">
        <v>0.611539</v>
      </c>
      <c r="J388" s="16" t="s">
        <v>480</v>
      </c>
      <c r="K388" s="16" t="n">
        <v>-0.00801014</v>
      </c>
      <c r="L388" s="16" t="n">
        <v>0.00125414</v>
      </c>
      <c r="M388" s="92" t="b">
        <f aca="false">TRUE()</f>
        <v>1</v>
      </c>
      <c r="N388" s="17" t="n">
        <v>40.7932375241289</v>
      </c>
    </row>
    <row r="389" s="91" customFormat="true" ht="13.8" hidden="false" customHeight="false" outlineLevel="0" collapsed="false">
      <c r="A389" s="91" t="s">
        <v>801</v>
      </c>
      <c r="B389" s="16" t="s">
        <v>61</v>
      </c>
      <c r="C389" s="16" t="n">
        <v>1</v>
      </c>
      <c r="D389" s="16" t="n">
        <v>72729142</v>
      </c>
      <c r="E389" s="16" t="n">
        <v>446462</v>
      </c>
      <c r="F389" s="16" t="s">
        <v>807</v>
      </c>
      <c r="G389" s="16" t="s">
        <v>177</v>
      </c>
      <c r="H389" s="16" t="s">
        <v>170</v>
      </c>
      <c r="I389" s="16" t="n">
        <v>0.730517</v>
      </c>
      <c r="J389" s="16" t="s">
        <v>808</v>
      </c>
      <c r="K389" s="16" t="n">
        <v>-0.0131742</v>
      </c>
      <c r="L389" s="16" t="n">
        <v>0.00137761</v>
      </c>
      <c r="M389" s="92" t="b">
        <f aca="false">TRUE()</f>
        <v>1</v>
      </c>
      <c r="N389" s="17" t="n">
        <v>91.4525735190695</v>
      </c>
    </row>
    <row r="390" s="91" customFormat="true" ht="13.8" hidden="false" customHeight="false" outlineLevel="0" collapsed="false">
      <c r="A390" s="91" t="s">
        <v>801</v>
      </c>
      <c r="B390" s="16" t="s">
        <v>61</v>
      </c>
      <c r="C390" s="16" t="n">
        <v>2</v>
      </c>
      <c r="D390" s="16" t="n">
        <v>651365</v>
      </c>
      <c r="E390" s="16" t="n">
        <v>446462</v>
      </c>
      <c r="F390" s="16" t="s">
        <v>809</v>
      </c>
      <c r="G390" s="16" t="s">
        <v>170</v>
      </c>
      <c r="H390" s="16" t="s">
        <v>177</v>
      </c>
      <c r="I390" s="16" t="n">
        <v>0.130942</v>
      </c>
      <c r="J390" s="16" t="s">
        <v>810</v>
      </c>
      <c r="K390" s="16" t="n">
        <v>-0.0138606</v>
      </c>
      <c r="L390" s="16" t="n">
        <v>0.00196025</v>
      </c>
      <c r="M390" s="92" t="b">
        <f aca="false">TRUE()</f>
        <v>1</v>
      </c>
      <c r="N390" s="17" t="n">
        <v>49.9966765129699</v>
      </c>
    </row>
    <row r="391" s="91" customFormat="true" ht="13.8" hidden="false" customHeight="false" outlineLevel="0" collapsed="false">
      <c r="A391" s="91" t="s">
        <v>801</v>
      </c>
      <c r="B391" s="16" t="s">
        <v>61</v>
      </c>
      <c r="C391" s="16" t="n">
        <v>2</v>
      </c>
      <c r="D391" s="16" t="n">
        <v>58072660</v>
      </c>
      <c r="E391" s="16" t="n">
        <v>446462</v>
      </c>
      <c r="F391" s="16" t="s">
        <v>811</v>
      </c>
      <c r="G391" s="16" t="s">
        <v>171</v>
      </c>
      <c r="H391" s="16" t="s">
        <v>177</v>
      </c>
      <c r="I391" s="16" t="n">
        <v>0.267872</v>
      </c>
      <c r="J391" s="16" t="s">
        <v>812</v>
      </c>
      <c r="K391" s="16" t="n">
        <v>0.00804043</v>
      </c>
      <c r="L391" s="16" t="n">
        <v>0.00139033</v>
      </c>
      <c r="M391" s="92" t="b">
        <f aca="false">TRUE()</f>
        <v>1</v>
      </c>
      <c r="N391" s="17" t="n">
        <v>33.4443502385495</v>
      </c>
    </row>
    <row r="392" s="91" customFormat="true" ht="13.8" hidden="false" customHeight="false" outlineLevel="0" collapsed="false">
      <c r="A392" s="91" t="s">
        <v>801</v>
      </c>
      <c r="B392" s="16" t="s">
        <v>61</v>
      </c>
      <c r="C392" s="16" t="n">
        <v>2</v>
      </c>
      <c r="D392" s="16" t="n">
        <v>60235568</v>
      </c>
      <c r="E392" s="16" t="n">
        <v>446462</v>
      </c>
      <c r="F392" s="16" t="s">
        <v>813</v>
      </c>
      <c r="G392" s="16" t="s">
        <v>170</v>
      </c>
      <c r="H392" s="16" t="s">
        <v>177</v>
      </c>
      <c r="I392" s="16" t="n">
        <v>0.632839</v>
      </c>
      <c r="J392" s="16" t="s">
        <v>814</v>
      </c>
      <c r="K392" s="16" t="n">
        <v>-0.00844567</v>
      </c>
      <c r="L392" s="16" t="n">
        <v>0.0012744</v>
      </c>
      <c r="M392" s="92" t="b">
        <f aca="false">TRUE()</f>
        <v>1</v>
      </c>
      <c r="N392" s="17" t="n">
        <v>43.9194295517845</v>
      </c>
    </row>
    <row r="393" s="91" customFormat="true" ht="13.8" hidden="false" customHeight="false" outlineLevel="0" collapsed="false">
      <c r="A393" s="91" t="s">
        <v>801</v>
      </c>
      <c r="B393" s="16" t="s">
        <v>61</v>
      </c>
      <c r="C393" s="16" t="n">
        <v>2</v>
      </c>
      <c r="D393" s="16" t="n">
        <v>225447371</v>
      </c>
      <c r="E393" s="16" t="n">
        <v>446462</v>
      </c>
      <c r="F393" s="16" t="s">
        <v>815</v>
      </c>
      <c r="G393" s="16" t="s">
        <v>171</v>
      </c>
      <c r="H393" s="16" t="s">
        <v>174</v>
      </c>
      <c r="I393" s="16" t="n">
        <v>0.318282</v>
      </c>
      <c r="J393" s="16" t="s">
        <v>324</v>
      </c>
      <c r="K393" s="16" t="n">
        <v>0.00738684</v>
      </c>
      <c r="L393" s="16" t="n">
        <v>0.00131242</v>
      </c>
      <c r="M393" s="92" t="b">
        <f aca="false">TRUE()</f>
        <v>1</v>
      </c>
      <c r="N393" s="17" t="n">
        <v>31.6790175501002</v>
      </c>
    </row>
    <row r="394" s="91" customFormat="true" ht="13.8" hidden="false" customHeight="false" outlineLevel="0" collapsed="false">
      <c r="A394" s="91" t="s">
        <v>801</v>
      </c>
      <c r="B394" s="16" t="s">
        <v>61</v>
      </c>
      <c r="C394" s="16" t="n">
        <v>2</v>
      </c>
      <c r="D394" s="16" t="n">
        <v>104094008</v>
      </c>
      <c r="E394" s="16" t="n">
        <v>446462</v>
      </c>
      <c r="F394" s="16" t="s">
        <v>816</v>
      </c>
      <c r="G394" s="16" t="s">
        <v>174</v>
      </c>
      <c r="H394" s="16" t="s">
        <v>171</v>
      </c>
      <c r="I394" s="16" t="n">
        <v>0.481314</v>
      </c>
      <c r="J394" s="16" t="s">
        <v>817</v>
      </c>
      <c r="K394" s="16" t="n">
        <v>-0.00726908</v>
      </c>
      <c r="L394" s="16" t="n">
        <v>0.00122339</v>
      </c>
      <c r="M394" s="92" t="b">
        <f aca="false">TRUE()</f>
        <v>1</v>
      </c>
      <c r="N394" s="17" t="n">
        <v>35.3044170307695</v>
      </c>
    </row>
    <row r="395" s="91" customFormat="true" ht="13.8" hidden="false" customHeight="false" outlineLevel="0" collapsed="false">
      <c r="A395" s="91" t="s">
        <v>801</v>
      </c>
      <c r="B395" s="16" t="s">
        <v>61</v>
      </c>
      <c r="C395" s="16" t="n">
        <v>2</v>
      </c>
      <c r="D395" s="16" t="n">
        <v>45157336</v>
      </c>
      <c r="E395" s="16" t="n">
        <v>446462</v>
      </c>
      <c r="F395" s="16" t="s">
        <v>818</v>
      </c>
      <c r="G395" s="16" t="s">
        <v>171</v>
      </c>
      <c r="H395" s="16" t="s">
        <v>174</v>
      </c>
      <c r="I395" s="16" t="n">
        <v>0.344088</v>
      </c>
      <c r="J395" s="16" t="s">
        <v>819</v>
      </c>
      <c r="K395" s="16" t="n">
        <v>-0.00843921</v>
      </c>
      <c r="L395" s="16" t="n">
        <v>0.00129268</v>
      </c>
      <c r="M395" s="92" t="b">
        <f aca="false">TRUE()</f>
        <v>1</v>
      </c>
      <c r="N395" s="17" t="n">
        <v>42.6207932765357</v>
      </c>
    </row>
    <row r="396" s="91" customFormat="true" ht="13.8" hidden="false" customHeight="false" outlineLevel="0" collapsed="false">
      <c r="A396" s="91" t="s">
        <v>801</v>
      </c>
      <c r="B396" s="16" t="s">
        <v>61</v>
      </c>
      <c r="C396" s="16" t="n">
        <v>2</v>
      </c>
      <c r="D396" s="16" t="n">
        <v>146298007</v>
      </c>
      <c r="E396" s="16" t="n">
        <v>446462</v>
      </c>
      <c r="F396" s="16" t="s">
        <v>820</v>
      </c>
      <c r="G396" s="16" t="s">
        <v>171</v>
      </c>
      <c r="H396" s="16" t="s">
        <v>174</v>
      </c>
      <c r="I396" s="16" t="n">
        <v>0.528785</v>
      </c>
      <c r="J396" s="16" t="s">
        <v>584</v>
      </c>
      <c r="K396" s="16" t="n">
        <v>-0.00766096</v>
      </c>
      <c r="L396" s="16" t="n">
        <v>0.0012287</v>
      </c>
      <c r="M396" s="92" t="b">
        <f aca="false">TRUE()</f>
        <v>1</v>
      </c>
      <c r="N396" s="17" t="n">
        <v>38.8753823086966</v>
      </c>
    </row>
    <row r="397" s="91" customFormat="true" ht="13.8" hidden="false" customHeight="false" outlineLevel="0" collapsed="false">
      <c r="A397" s="91" t="s">
        <v>801</v>
      </c>
      <c r="B397" s="16" t="s">
        <v>61</v>
      </c>
      <c r="C397" s="16" t="n">
        <v>3</v>
      </c>
      <c r="D397" s="16" t="n">
        <v>85642479</v>
      </c>
      <c r="E397" s="16" t="n">
        <v>446462</v>
      </c>
      <c r="F397" s="16" t="s">
        <v>821</v>
      </c>
      <c r="G397" s="16" t="s">
        <v>170</v>
      </c>
      <c r="H397" s="16" t="s">
        <v>177</v>
      </c>
      <c r="I397" s="16" t="n">
        <v>0.627412</v>
      </c>
      <c r="J397" s="16" t="s">
        <v>822</v>
      </c>
      <c r="K397" s="16" t="n">
        <v>-0.00783382</v>
      </c>
      <c r="L397" s="16" t="n">
        <v>0.001266</v>
      </c>
      <c r="M397" s="92" t="b">
        <f aca="false">TRUE()</f>
        <v>1</v>
      </c>
      <c r="N397" s="17" t="n">
        <v>38.2895061958277</v>
      </c>
    </row>
    <row r="398" s="91" customFormat="true" ht="13.8" hidden="false" customHeight="false" outlineLevel="0" collapsed="false">
      <c r="A398" s="91" t="s">
        <v>801</v>
      </c>
      <c r="B398" s="16" t="s">
        <v>61</v>
      </c>
      <c r="C398" s="16" t="n">
        <v>3</v>
      </c>
      <c r="D398" s="16" t="n">
        <v>21038260</v>
      </c>
      <c r="E398" s="16" t="n">
        <v>446462</v>
      </c>
      <c r="F398" s="16" t="s">
        <v>823</v>
      </c>
      <c r="G398" s="16" t="s">
        <v>174</v>
      </c>
      <c r="H398" s="16" t="s">
        <v>170</v>
      </c>
      <c r="I398" s="16" t="n">
        <v>0.493966</v>
      </c>
      <c r="J398" s="16" t="s">
        <v>824</v>
      </c>
      <c r="K398" s="16" t="n">
        <v>0.00898012</v>
      </c>
      <c r="L398" s="16" t="n">
        <v>0.00122355</v>
      </c>
      <c r="M398" s="92" t="b">
        <f aca="false">TRUE()</f>
        <v>1</v>
      </c>
      <c r="N398" s="17" t="n">
        <v>53.8667579289189</v>
      </c>
    </row>
    <row r="399" s="91" customFormat="true" ht="13.8" hidden="false" customHeight="false" outlineLevel="0" collapsed="false">
      <c r="A399" s="91" t="s">
        <v>801</v>
      </c>
      <c r="B399" s="16" t="s">
        <v>61</v>
      </c>
      <c r="C399" s="16" t="n">
        <v>3</v>
      </c>
      <c r="D399" s="16" t="n">
        <v>185824903</v>
      </c>
      <c r="E399" s="16" t="n">
        <v>446462</v>
      </c>
      <c r="F399" s="16" t="s">
        <v>825</v>
      </c>
      <c r="G399" s="16" t="s">
        <v>171</v>
      </c>
      <c r="H399" s="16" t="s">
        <v>174</v>
      </c>
      <c r="I399" s="16" t="n">
        <v>0.807546</v>
      </c>
      <c r="J399" s="16" t="s">
        <v>826</v>
      </c>
      <c r="K399" s="16" t="n">
        <v>0.00917471</v>
      </c>
      <c r="L399" s="16" t="n">
        <v>0.00155324</v>
      </c>
      <c r="M399" s="92" t="b">
        <f aca="false">TRUE()</f>
        <v>1</v>
      </c>
      <c r="N399" s="17" t="n">
        <v>34.8905293819631</v>
      </c>
    </row>
    <row r="400" s="91" customFormat="true" ht="13.8" hidden="false" customHeight="false" outlineLevel="0" collapsed="false">
      <c r="A400" s="91" t="s">
        <v>801</v>
      </c>
      <c r="B400" s="16" t="s">
        <v>61</v>
      </c>
      <c r="C400" s="16" t="n">
        <v>4</v>
      </c>
      <c r="D400" s="16" t="n">
        <v>59882235</v>
      </c>
      <c r="E400" s="16" t="n">
        <v>446462</v>
      </c>
      <c r="F400" s="16" t="s">
        <v>827</v>
      </c>
      <c r="G400" s="16" t="s">
        <v>171</v>
      </c>
      <c r="H400" s="16" t="s">
        <v>174</v>
      </c>
      <c r="I400" s="16" t="n">
        <v>0.433148</v>
      </c>
      <c r="J400" s="16" t="s">
        <v>828</v>
      </c>
      <c r="K400" s="16" t="n">
        <v>0.00791271</v>
      </c>
      <c r="L400" s="16" t="n">
        <v>0.00123354</v>
      </c>
      <c r="M400" s="92" t="b">
        <f aca="false">TRUE()</f>
        <v>1</v>
      </c>
      <c r="N400" s="17" t="n">
        <v>41.1475540614862</v>
      </c>
    </row>
    <row r="401" s="91" customFormat="true" ht="13.8" hidden="false" customHeight="false" outlineLevel="0" collapsed="false">
      <c r="A401" s="91" t="s">
        <v>801</v>
      </c>
      <c r="B401" s="16" t="s">
        <v>61</v>
      </c>
      <c r="C401" s="16" t="n">
        <v>5</v>
      </c>
      <c r="D401" s="16" t="n">
        <v>92950673</v>
      </c>
      <c r="E401" s="16" t="n">
        <v>446462</v>
      </c>
      <c r="F401" s="16" t="s">
        <v>829</v>
      </c>
      <c r="G401" s="16" t="s">
        <v>174</v>
      </c>
      <c r="H401" s="16" t="s">
        <v>171</v>
      </c>
      <c r="I401" s="16" t="n">
        <v>0.522495</v>
      </c>
      <c r="J401" s="16" t="s">
        <v>830</v>
      </c>
      <c r="K401" s="16" t="n">
        <v>-0.00757392</v>
      </c>
      <c r="L401" s="16" t="n">
        <v>0.00122365</v>
      </c>
      <c r="M401" s="92" t="b">
        <f aca="false">TRUE()</f>
        <v>1</v>
      </c>
      <c r="N401" s="17" t="n">
        <v>38.3113096213984</v>
      </c>
    </row>
    <row r="402" s="91" customFormat="true" ht="13.8" hidden="false" customHeight="false" outlineLevel="0" collapsed="false">
      <c r="A402" s="91" t="s">
        <v>801</v>
      </c>
      <c r="B402" s="16" t="s">
        <v>61</v>
      </c>
      <c r="C402" s="16" t="n">
        <v>5</v>
      </c>
      <c r="D402" s="16" t="n">
        <v>95902093</v>
      </c>
      <c r="E402" s="16" t="n">
        <v>446462</v>
      </c>
      <c r="F402" s="16" t="s">
        <v>831</v>
      </c>
      <c r="G402" s="16" t="s">
        <v>170</v>
      </c>
      <c r="H402" s="16" t="s">
        <v>177</v>
      </c>
      <c r="I402" s="16" t="n">
        <v>0.489167</v>
      </c>
      <c r="J402" s="16" t="s">
        <v>252</v>
      </c>
      <c r="K402" s="16" t="n">
        <v>0.00728855</v>
      </c>
      <c r="L402" s="16" t="n">
        <v>0.00122061</v>
      </c>
      <c r="M402" s="92" t="b">
        <f aca="false">TRUE()</f>
        <v>1</v>
      </c>
      <c r="N402" s="17" t="n">
        <v>35.6556557088642</v>
      </c>
    </row>
    <row r="403" s="91" customFormat="true" ht="13.8" hidden="false" customHeight="false" outlineLevel="0" collapsed="false">
      <c r="A403" s="91" t="s">
        <v>801</v>
      </c>
      <c r="B403" s="16" t="s">
        <v>61</v>
      </c>
      <c r="C403" s="16" t="n">
        <v>6</v>
      </c>
      <c r="D403" s="16" t="n">
        <v>50782834</v>
      </c>
      <c r="E403" s="16" t="n">
        <v>446462</v>
      </c>
      <c r="F403" s="16" t="s">
        <v>832</v>
      </c>
      <c r="G403" s="16" t="s">
        <v>170</v>
      </c>
      <c r="H403" s="16" t="s">
        <v>177</v>
      </c>
      <c r="I403" s="16" t="n">
        <v>0.539822</v>
      </c>
      <c r="J403" s="16" t="s">
        <v>425</v>
      </c>
      <c r="K403" s="16" t="n">
        <v>0.00832073</v>
      </c>
      <c r="L403" s="16" t="n">
        <v>0.00122891</v>
      </c>
      <c r="M403" s="92" t="b">
        <f aca="false">TRUE()</f>
        <v>1</v>
      </c>
      <c r="N403" s="17" t="n">
        <v>45.8440210348479</v>
      </c>
    </row>
    <row r="404" s="91" customFormat="true" ht="13.8" hidden="false" customHeight="false" outlineLevel="0" collapsed="false">
      <c r="A404" s="91" t="s">
        <v>801</v>
      </c>
      <c r="B404" s="16" t="s">
        <v>61</v>
      </c>
      <c r="C404" s="16" t="n">
        <v>6</v>
      </c>
      <c r="D404" s="16" t="n">
        <v>31875712</v>
      </c>
      <c r="E404" s="16" t="n">
        <v>446462</v>
      </c>
      <c r="F404" s="16" t="s">
        <v>833</v>
      </c>
      <c r="G404" s="16" t="s">
        <v>174</v>
      </c>
      <c r="H404" s="16" t="s">
        <v>171</v>
      </c>
      <c r="I404" s="16" t="n">
        <v>0.635353</v>
      </c>
      <c r="J404" s="16" t="s">
        <v>834</v>
      </c>
      <c r="K404" s="16" t="n">
        <v>-0.0069217</v>
      </c>
      <c r="L404" s="16" t="n">
        <v>0.00126583</v>
      </c>
      <c r="M404" s="92" t="b">
        <f aca="false">TRUE()</f>
        <v>1</v>
      </c>
      <c r="N404" s="17" t="n">
        <v>29.9002470046617</v>
      </c>
    </row>
    <row r="405" s="91" customFormat="true" ht="13.8" hidden="false" customHeight="false" outlineLevel="0" collapsed="false">
      <c r="A405" s="91" t="s">
        <v>801</v>
      </c>
      <c r="B405" s="16" t="s">
        <v>61</v>
      </c>
      <c r="C405" s="16" t="n">
        <v>6</v>
      </c>
      <c r="D405" s="16" t="n">
        <v>51187787</v>
      </c>
      <c r="E405" s="16" t="n">
        <v>446462</v>
      </c>
      <c r="F405" s="16" t="s">
        <v>835</v>
      </c>
      <c r="G405" s="16" t="s">
        <v>177</v>
      </c>
      <c r="H405" s="16" t="s">
        <v>174</v>
      </c>
      <c r="I405" s="16" t="n">
        <v>0.235126</v>
      </c>
      <c r="J405" s="16" t="s">
        <v>836</v>
      </c>
      <c r="K405" s="16" t="n">
        <v>0.0132585</v>
      </c>
      <c r="L405" s="16" t="n">
        <v>0.00144389</v>
      </c>
      <c r="M405" s="92" t="b">
        <f aca="false">TRUE()</f>
        <v>1</v>
      </c>
      <c r="N405" s="17" t="n">
        <v>84.3180528218649</v>
      </c>
    </row>
    <row r="406" s="91" customFormat="true" ht="13.8" hidden="false" customHeight="false" outlineLevel="0" collapsed="false">
      <c r="A406" s="91" t="s">
        <v>801</v>
      </c>
      <c r="B406" s="16" t="s">
        <v>61</v>
      </c>
      <c r="C406" s="16" t="n">
        <v>7</v>
      </c>
      <c r="D406" s="16" t="n">
        <v>35078743</v>
      </c>
      <c r="E406" s="16" t="n">
        <v>446462</v>
      </c>
      <c r="F406" s="16" t="s">
        <v>837</v>
      </c>
      <c r="G406" s="16" t="s">
        <v>177</v>
      </c>
      <c r="H406" s="16" t="s">
        <v>170</v>
      </c>
      <c r="I406" s="16" t="n">
        <v>0.485636</v>
      </c>
      <c r="J406" s="16" t="s">
        <v>205</v>
      </c>
      <c r="K406" s="16" t="n">
        <v>0.0068183</v>
      </c>
      <c r="L406" s="16" t="n">
        <v>0.00122813</v>
      </c>
      <c r="M406" s="92" t="b">
        <f aca="false">TRUE()</f>
        <v>1</v>
      </c>
      <c r="N406" s="17" t="n">
        <v>30.8221927151845</v>
      </c>
    </row>
    <row r="407" s="91" customFormat="true" ht="13.8" hidden="false" customHeight="false" outlineLevel="0" collapsed="false">
      <c r="A407" s="91" t="s">
        <v>801</v>
      </c>
      <c r="B407" s="16" t="s">
        <v>61</v>
      </c>
      <c r="C407" s="16" t="n">
        <v>7</v>
      </c>
      <c r="D407" s="16" t="n">
        <v>153495206</v>
      </c>
      <c r="E407" s="16" t="n">
        <v>446462</v>
      </c>
      <c r="F407" s="16" t="s">
        <v>838</v>
      </c>
      <c r="G407" s="16" t="s">
        <v>171</v>
      </c>
      <c r="H407" s="16" t="s">
        <v>174</v>
      </c>
      <c r="I407" s="16" t="n">
        <v>0.492595</v>
      </c>
      <c r="J407" s="16" t="s">
        <v>288</v>
      </c>
      <c r="K407" s="16" t="n">
        <v>-0.00704676</v>
      </c>
      <c r="L407" s="16" t="n">
        <v>0.00125592</v>
      </c>
      <c r="M407" s="92" t="b">
        <f aca="false">TRUE()</f>
        <v>1</v>
      </c>
      <c r="N407" s="17" t="n">
        <v>31.4814703514851</v>
      </c>
    </row>
    <row r="408" s="91" customFormat="true" ht="13.8" hidden="false" customHeight="false" outlineLevel="0" collapsed="false">
      <c r="A408" s="91" t="s">
        <v>801</v>
      </c>
      <c r="B408" s="16" t="s">
        <v>61</v>
      </c>
      <c r="C408" s="16" t="n">
        <v>7</v>
      </c>
      <c r="D408" s="16" t="n">
        <v>143723137</v>
      </c>
      <c r="E408" s="16" t="n">
        <v>446462</v>
      </c>
      <c r="F408" s="16" t="s">
        <v>839</v>
      </c>
      <c r="G408" s="16" t="s">
        <v>170</v>
      </c>
      <c r="H408" s="16" t="s">
        <v>177</v>
      </c>
      <c r="I408" s="16" t="n">
        <v>0.372973</v>
      </c>
      <c r="J408" s="16" t="s">
        <v>840</v>
      </c>
      <c r="K408" s="16" t="n">
        <v>0.0195637</v>
      </c>
      <c r="L408" s="16" t="n">
        <v>0.00126299</v>
      </c>
      <c r="M408" s="92" t="b">
        <f aca="false">TRUE()</f>
        <v>1</v>
      </c>
      <c r="N408" s="17" t="n">
        <v>239.939729610829</v>
      </c>
    </row>
    <row r="409" s="91" customFormat="true" ht="13.8" hidden="false" customHeight="false" outlineLevel="0" collapsed="false">
      <c r="A409" s="91" t="s">
        <v>801</v>
      </c>
      <c r="B409" s="16" t="s">
        <v>61</v>
      </c>
      <c r="C409" s="16" t="n">
        <v>7</v>
      </c>
      <c r="D409" s="16" t="n">
        <v>127595077</v>
      </c>
      <c r="E409" s="16" t="n">
        <v>446462</v>
      </c>
      <c r="F409" s="16" t="s">
        <v>841</v>
      </c>
      <c r="G409" s="16" t="s">
        <v>174</v>
      </c>
      <c r="H409" s="16" t="s">
        <v>177</v>
      </c>
      <c r="I409" s="16" t="n">
        <v>0.24901</v>
      </c>
      <c r="J409" s="16" t="s">
        <v>842</v>
      </c>
      <c r="K409" s="16" t="n">
        <v>-0.00815943</v>
      </c>
      <c r="L409" s="16" t="n">
        <v>0.00141599</v>
      </c>
      <c r="M409" s="92" t="b">
        <f aca="false">TRUE()</f>
        <v>1</v>
      </c>
      <c r="N409" s="17" t="n">
        <v>33.2046777137658</v>
      </c>
    </row>
    <row r="410" s="91" customFormat="true" ht="13.8" hidden="false" customHeight="false" outlineLevel="0" collapsed="false">
      <c r="A410" s="91" t="s">
        <v>801</v>
      </c>
      <c r="B410" s="16" t="s">
        <v>61</v>
      </c>
      <c r="C410" s="16" t="n">
        <v>8</v>
      </c>
      <c r="D410" s="16" t="n">
        <v>10209623</v>
      </c>
      <c r="E410" s="16" t="n">
        <v>446462</v>
      </c>
      <c r="F410" s="16" t="s">
        <v>843</v>
      </c>
      <c r="G410" s="16" t="s">
        <v>174</v>
      </c>
      <c r="H410" s="16" t="s">
        <v>171</v>
      </c>
      <c r="I410" s="16" t="n">
        <v>0.235903</v>
      </c>
      <c r="J410" s="16" t="s">
        <v>494</v>
      </c>
      <c r="K410" s="16" t="n">
        <v>-0.00804815</v>
      </c>
      <c r="L410" s="16" t="n">
        <v>0.00145251</v>
      </c>
      <c r="M410" s="92" t="b">
        <f aca="false">TRUE()</f>
        <v>1</v>
      </c>
      <c r="N410" s="17" t="n">
        <v>30.7010947604147</v>
      </c>
    </row>
    <row r="411" s="91" customFormat="true" ht="13.8" hidden="false" customHeight="false" outlineLevel="0" collapsed="false">
      <c r="A411" s="91" t="s">
        <v>801</v>
      </c>
      <c r="B411" s="16" t="s">
        <v>61</v>
      </c>
      <c r="C411" s="16" t="n">
        <v>8</v>
      </c>
      <c r="D411" s="16" t="n">
        <v>57436577</v>
      </c>
      <c r="E411" s="16" t="n">
        <v>446462</v>
      </c>
      <c r="F411" s="16" t="s">
        <v>844</v>
      </c>
      <c r="G411" s="16" t="s">
        <v>170</v>
      </c>
      <c r="H411" s="16" t="s">
        <v>177</v>
      </c>
      <c r="I411" s="16" t="n">
        <v>0.544469</v>
      </c>
      <c r="J411" s="16" t="s">
        <v>707</v>
      </c>
      <c r="K411" s="16" t="n">
        <v>0.00743079</v>
      </c>
      <c r="L411" s="16" t="n">
        <v>0.0012406</v>
      </c>
      <c r="M411" s="92" t="b">
        <f aca="false">TRUE()</f>
        <v>1</v>
      </c>
      <c r="N411" s="17" t="n">
        <v>35.8761988324699</v>
      </c>
    </row>
    <row r="412" s="91" customFormat="true" ht="13.8" hidden="false" customHeight="false" outlineLevel="0" collapsed="false">
      <c r="A412" s="91" t="s">
        <v>801</v>
      </c>
      <c r="B412" s="16" t="s">
        <v>61</v>
      </c>
      <c r="C412" s="16" t="n">
        <v>9</v>
      </c>
      <c r="D412" s="16" t="n">
        <v>23274223</v>
      </c>
      <c r="E412" s="16" t="n">
        <v>446462</v>
      </c>
      <c r="F412" s="16" t="s">
        <v>845</v>
      </c>
      <c r="G412" s="16" t="s">
        <v>171</v>
      </c>
      <c r="H412" s="16" t="s">
        <v>174</v>
      </c>
      <c r="I412" s="16" t="n">
        <v>0.727296</v>
      </c>
      <c r="J412" s="16" t="s">
        <v>233</v>
      </c>
      <c r="K412" s="16" t="n">
        <v>0.00772163</v>
      </c>
      <c r="L412" s="16" t="n">
        <v>0.00137406</v>
      </c>
      <c r="M412" s="92" t="b">
        <f aca="false">TRUE()</f>
        <v>1</v>
      </c>
      <c r="N412" s="17" t="n">
        <v>31.5795968057712</v>
      </c>
    </row>
    <row r="413" s="91" customFormat="true" ht="13.8" hidden="false" customHeight="false" outlineLevel="0" collapsed="false">
      <c r="A413" s="91" t="s">
        <v>801</v>
      </c>
      <c r="B413" s="16" t="s">
        <v>61</v>
      </c>
      <c r="C413" s="16" t="n">
        <v>9</v>
      </c>
      <c r="D413" s="16" t="n">
        <v>96217447</v>
      </c>
      <c r="E413" s="16" t="n">
        <v>446462</v>
      </c>
      <c r="F413" s="16" t="s">
        <v>846</v>
      </c>
      <c r="G413" s="16" t="s">
        <v>177</v>
      </c>
      <c r="H413" s="16" t="s">
        <v>170</v>
      </c>
      <c r="I413" s="16" t="n">
        <v>0.330836</v>
      </c>
      <c r="J413" s="16" t="s">
        <v>696</v>
      </c>
      <c r="K413" s="16" t="n">
        <v>0.00756738</v>
      </c>
      <c r="L413" s="16" t="n">
        <v>0.00129919</v>
      </c>
      <c r="M413" s="92" t="b">
        <f aca="false">TRUE()</f>
        <v>1</v>
      </c>
      <c r="N413" s="17" t="n">
        <v>33.9270225528857</v>
      </c>
    </row>
    <row r="414" s="91" customFormat="true" ht="13.8" hidden="false" customHeight="false" outlineLevel="0" collapsed="false">
      <c r="A414" s="91" t="s">
        <v>801</v>
      </c>
      <c r="B414" s="16" t="s">
        <v>61</v>
      </c>
      <c r="C414" s="16" t="n">
        <v>9</v>
      </c>
      <c r="D414" s="16" t="n">
        <v>1734863</v>
      </c>
      <c r="E414" s="16" t="n">
        <v>446462</v>
      </c>
      <c r="F414" s="16" t="s">
        <v>847</v>
      </c>
      <c r="G414" s="16" t="s">
        <v>170</v>
      </c>
      <c r="H414" s="16" t="s">
        <v>177</v>
      </c>
      <c r="I414" s="16" t="n">
        <v>0.334189</v>
      </c>
      <c r="J414" s="16" t="s">
        <v>196</v>
      </c>
      <c r="K414" s="16" t="n">
        <v>0.00738857</v>
      </c>
      <c r="L414" s="16" t="n">
        <v>0.00129959</v>
      </c>
      <c r="M414" s="92" t="b">
        <f aca="false">TRUE()</f>
        <v>1</v>
      </c>
      <c r="N414" s="17" t="n">
        <v>32.322732096961</v>
      </c>
    </row>
    <row r="415" s="91" customFormat="true" ht="13.8" hidden="false" customHeight="false" outlineLevel="0" collapsed="false">
      <c r="A415" s="91" t="s">
        <v>801</v>
      </c>
      <c r="B415" s="16" t="s">
        <v>61</v>
      </c>
      <c r="C415" s="16" t="n">
        <v>9</v>
      </c>
      <c r="D415" s="16" t="n">
        <v>5780121</v>
      </c>
      <c r="E415" s="16" t="n">
        <v>446462</v>
      </c>
      <c r="F415" s="16" t="s">
        <v>848</v>
      </c>
      <c r="G415" s="16" t="s">
        <v>177</v>
      </c>
      <c r="H415" s="16" t="s">
        <v>170</v>
      </c>
      <c r="I415" s="16" t="n">
        <v>0.388133</v>
      </c>
      <c r="J415" s="16" t="s">
        <v>363</v>
      </c>
      <c r="K415" s="16" t="n">
        <v>0.00712915</v>
      </c>
      <c r="L415" s="16" t="n">
        <v>0.00125874</v>
      </c>
      <c r="M415" s="92" t="b">
        <f aca="false">TRUE()</f>
        <v>1</v>
      </c>
      <c r="N415" s="17" t="n">
        <v>32.0777160240852</v>
      </c>
    </row>
    <row r="416" s="91" customFormat="true" ht="13.8" hidden="false" customHeight="false" outlineLevel="0" collapsed="false">
      <c r="A416" s="91" t="s">
        <v>801</v>
      </c>
      <c r="B416" s="16" t="s">
        <v>61</v>
      </c>
      <c r="C416" s="16" t="n">
        <v>10</v>
      </c>
      <c r="D416" s="16" t="n">
        <v>125134393</v>
      </c>
      <c r="E416" s="16" t="n">
        <v>446462</v>
      </c>
      <c r="F416" s="16" t="s">
        <v>849</v>
      </c>
      <c r="G416" s="16" t="s">
        <v>171</v>
      </c>
      <c r="H416" s="16" t="s">
        <v>170</v>
      </c>
      <c r="I416" s="16" t="n">
        <v>0.371237</v>
      </c>
      <c r="J416" s="16" t="s">
        <v>850</v>
      </c>
      <c r="K416" s="16" t="n">
        <v>0.00732973</v>
      </c>
      <c r="L416" s="16" t="n">
        <v>0.00126801</v>
      </c>
      <c r="M416" s="92" t="b">
        <f aca="false">TRUE()</f>
        <v>1</v>
      </c>
      <c r="N416" s="17" t="n">
        <v>33.4141637930301</v>
      </c>
    </row>
    <row r="417" s="91" customFormat="true" ht="13.8" hidden="false" customHeight="false" outlineLevel="0" collapsed="false">
      <c r="A417" s="91" t="s">
        <v>801</v>
      </c>
      <c r="B417" s="16" t="s">
        <v>61</v>
      </c>
      <c r="C417" s="16" t="n">
        <v>10</v>
      </c>
      <c r="D417" s="16" t="n">
        <v>65313819</v>
      </c>
      <c r="E417" s="16" t="n">
        <v>446462</v>
      </c>
      <c r="F417" s="16" t="s">
        <v>851</v>
      </c>
      <c r="G417" s="16" t="s">
        <v>177</v>
      </c>
      <c r="H417" s="16" t="s">
        <v>170</v>
      </c>
      <c r="I417" s="16" t="n">
        <v>0.486008</v>
      </c>
      <c r="J417" s="16" t="s">
        <v>239</v>
      </c>
      <c r="K417" s="16" t="n">
        <v>-0.00672322</v>
      </c>
      <c r="L417" s="16" t="n">
        <v>0.00122289</v>
      </c>
      <c r="M417" s="92" t="b">
        <f aca="false">TRUE()</f>
        <v>1</v>
      </c>
      <c r="N417" s="17" t="n">
        <v>30.2259429314209</v>
      </c>
    </row>
    <row r="418" s="91" customFormat="true" ht="13.8" hidden="false" customHeight="false" outlineLevel="0" collapsed="false">
      <c r="A418" s="91" t="s">
        <v>801</v>
      </c>
      <c r="B418" s="16" t="s">
        <v>61</v>
      </c>
      <c r="C418" s="16" t="n">
        <v>10</v>
      </c>
      <c r="D418" s="16" t="n">
        <v>22098701</v>
      </c>
      <c r="E418" s="16" t="n">
        <v>446462</v>
      </c>
      <c r="F418" s="16" t="s">
        <v>852</v>
      </c>
      <c r="G418" s="16" t="s">
        <v>177</v>
      </c>
      <c r="H418" s="16" t="s">
        <v>170</v>
      </c>
      <c r="I418" s="16" t="n">
        <v>0.715634</v>
      </c>
      <c r="J418" s="16" t="s">
        <v>853</v>
      </c>
      <c r="K418" s="16" t="n">
        <v>0.0123642</v>
      </c>
      <c r="L418" s="16" t="n">
        <v>0.00135696</v>
      </c>
      <c r="M418" s="92" t="b">
        <f aca="false">TRUE()</f>
        <v>1</v>
      </c>
      <c r="N418" s="17" t="n">
        <v>83.0229099335717</v>
      </c>
    </row>
    <row r="419" s="91" customFormat="true" ht="13.8" hidden="false" customHeight="false" outlineLevel="0" collapsed="false">
      <c r="A419" s="91" t="s">
        <v>801</v>
      </c>
      <c r="B419" s="16" t="s">
        <v>61</v>
      </c>
      <c r="C419" s="16" t="n">
        <v>10</v>
      </c>
      <c r="D419" s="16" t="n">
        <v>107577033</v>
      </c>
      <c r="E419" s="16" t="n">
        <v>446462</v>
      </c>
      <c r="F419" s="16" t="s">
        <v>854</v>
      </c>
      <c r="G419" s="16" t="s">
        <v>170</v>
      </c>
      <c r="H419" s="16" t="s">
        <v>177</v>
      </c>
      <c r="I419" s="16" t="n">
        <v>0.286382</v>
      </c>
      <c r="J419" s="16" t="s">
        <v>198</v>
      </c>
      <c r="K419" s="16" t="n">
        <v>0.00747457</v>
      </c>
      <c r="L419" s="16" t="n">
        <v>0.00135361</v>
      </c>
      <c r="M419" s="92" t="b">
        <f aca="false">TRUE()</f>
        <v>1</v>
      </c>
      <c r="N419" s="17" t="n">
        <v>30.4919584044339</v>
      </c>
    </row>
    <row r="420" s="91" customFormat="true" ht="13.8" hidden="false" customHeight="false" outlineLevel="0" collapsed="false">
      <c r="A420" s="91" t="s">
        <v>801</v>
      </c>
      <c r="B420" s="16" t="s">
        <v>61</v>
      </c>
      <c r="C420" s="16" t="n">
        <v>11</v>
      </c>
      <c r="D420" s="16" t="n">
        <v>8825774</v>
      </c>
      <c r="E420" s="16" t="n">
        <v>446462</v>
      </c>
      <c r="F420" s="16" t="s">
        <v>855</v>
      </c>
      <c r="G420" s="16" t="s">
        <v>177</v>
      </c>
      <c r="H420" s="16" t="s">
        <v>170</v>
      </c>
      <c r="I420" s="16" t="n">
        <v>0.376121</v>
      </c>
      <c r="J420" s="16" t="s">
        <v>326</v>
      </c>
      <c r="K420" s="16" t="n">
        <v>-0.00771754</v>
      </c>
      <c r="L420" s="16" t="n">
        <v>0.00128576</v>
      </c>
      <c r="M420" s="92" t="b">
        <f aca="false">TRUE()</f>
        <v>1</v>
      </c>
      <c r="N420" s="17" t="n">
        <v>36.0278177161618</v>
      </c>
    </row>
    <row r="421" s="91" customFormat="true" ht="13.8" hidden="false" customHeight="false" outlineLevel="0" collapsed="false">
      <c r="A421" s="91" t="s">
        <v>801</v>
      </c>
      <c r="B421" s="16" t="s">
        <v>61</v>
      </c>
      <c r="C421" s="16" t="n">
        <v>11</v>
      </c>
      <c r="D421" s="16" t="n">
        <v>47527052</v>
      </c>
      <c r="E421" s="16" t="n">
        <v>446462</v>
      </c>
      <c r="F421" s="16" t="s">
        <v>856</v>
      </c>
      <c r="G421" s="16" t="s">
        <v>171</v>
      </c>
      <c r="H421" s="16" t="s">
        <v>177</v>
      </c>
      <c r="I421" s="16" t="n">
        <v>0.367992</v>
      </c>
      <c r="J421" s="16" t="s">
        <v>857</v>
      </c>
      <c r="K421" s="16" t="n">
        <v>0.00901088</v>
      </c>
      <c r="L421" s="16" t="n">
        <v>0.00128277</v>
      </c>
      <c r="M421" s="92" t="b">
        <f aca="false">TRUE()</f>
        <v>1</v>
      </c>
      <c r="N421" s="17" t="n">
        <v>49.3442807598535</v>
      </c>
    </row>
    <row r="422" s="91" customFormat="true" ht="13.8" hidden="false" customHeight="false" outlineLevel="0" collapsed="false">
      <c r="A422" s="91" t="s">
        <v>801</v>
      </c>
      <c r="B422" s="16" t="s">
        <v>61</v>
      </c>
      <c r="C422" s="16" t="n">
        <v>11</v>
      </c>
      <c r="D422" s="16" t="n">
        <v>33759092</v>
      </c>
      <c r="E422" s="16" t="n">
        <v>446462</v>
      </c>
      <c r="F422" s="16" t="s">
        <v>858</v>
      </c>
      <c r="G422" s="16" t="s">
        <v>170</v>
      </c>
      <c r="H422" s="16" t="s">
        <v>177</v>
      </c>
      <c r="I422" s="16" t="n">
        <v>0.090976</v>
      </c>
      <c r="J422" s="16" t="s">
        <v>412</v>
      </c>
      <c r="K422" s="16" t="n">
        <v>0.0123929</v>
      </c>
      <c r="L422" s="16" t="n">
        <v>0.00212339</v>
      </c>
      <c r="M422" s="92" t="b">
        <f aca="false">TRUE()</f>
        <v>1</v>
      </c>
      <c r="N422" s="17" t="n">
        <v>34.0632714296141</v>
      </c>
    </row>
    <row r="423" s="91" customFormat="true" ht="13.8" hidden="false" customHeight="false" outlineLevel="0" collapsed="false">
      <c r="A423" s="91" t="s">
        <v>801</v>
      </c>
      <c r="B423" s="16" t="s">
        <v>61</v>
      </c>
      <c r="C423" s="16" t="n">
        <v>11</v>
      </c>
      <c r="D423" s="16" t="n">
        <v>63981507</v>
      </c>
      <c r="E423" s="16" t="n">
        <v>446462</v>
      </c>
      <c r="F423" s="16" t="s">
        <v>859</v>
      </c>
      <c r="G423" s="16" t="s">
        <v>170</v>
      </c>
      <c r="H423" s="16" t="s">
        <v>177</v>
      </c>
      <c r="I423" s="16" t="n">
        <v>0.363079</v>
      </c>
      <c r="J423" s="16" t="s">
        <v>860</v>
      </c>
      <c r="K423" s="16" t="n">
        <v>0.00796969</v>
      </c>
      <c r="L423" s="16" t="n">
        <v>0.00126932</v>
      </c>
      <c r="M423" s="92" t="b">
        <f aca="false">TRUE()</f>
        <v>1</v>
      </c>
      <c r="N423" s="17" t="n">
        <v>39.4221777249995</v>
      </c>
    </row>
    <row r="424" s="91" customFormat="true" ht="13.8" hidden="false" customHeight="false" outlineLevel="0" collapsed="false">
      <c r="A424" s="91" t="s">
        <v>801</v>
      </c>
      <c r="B424" s="16" t="s">
        <v>61</v>
      </c>
      <c r="C424" s="16" t="n">
        <v>13</v>
      </c>
      <c r="D424" s="16" t="n">
        <v>55924013</v>
      </c>
      <c r="E424" s="16" t="n">
        <v>446462</v>
      </c>
      <c r="F424" s="16" t="s">
        <v>861</v>
      </c>
      <c r="G424" s="16" t="s">
        <v>174</v>
      </c>
      <c r="H424" s="16" t="s">
        <v>171</v>
      </c>
      <c r="I424" s="16" t="n">
        <v>0.731883</v>
      </c>
      <c r="J424" s="16" t="s">
        <v>862</v>
      </c>
      <c r="K424" s="16" t="n">
        <v>-0.00841258</v>
      </c>
      <c r="L424" s="16" t="n">
        <v>0.00137614</v>
      </c>
      <c r="M424" s="92" t="b">
        <f aca="false">TRUE()</f>
        <v>1</v>
      </c>
      <c r="N424" s="17" t="n">
        <v>37.3708673164608</v>
      </c>
    </row>
    <row r="425" s="91" customFormat="true" ht="13.8" hidden="false" customHeight="false" outlineLevel="0" collapsed="false">
      <c r="A425" s="91" t="s">
        <v>801</v>
      </c>
      <c r="B425" s="16" t="s">
        <v>61</v>
      </c>
      <c r="C425" s="16" t="n">
        <v>13</v>
      </c>
      <c r="D425" s="16" t="n">
        <v>100650708</v>
      </c>
      <c r="E425" s="16" t="n">
        <v>446462</v>
      </c>
      <c r="F425" s="16" t="s">
        <v>863</v>
      </c>
      <c r="G425" s="16" t="s">
        <v>171</v>
      </c>
      <c r="H425" s="16" t="s">
        <v>174</v>
      </c>
      <c r="I425" s="16" t="n">
        <v>0.451352</v>
      </c>
      <c r="J425" s="16" t="s">
        <v>272</v>
      </c>
      <c r="K425" s="16" t="n">
        <v>0.00695315</v>
      </c>
      <c r="L425" s="16" t="n">
        <v>0.00123287</v>
      </c>
      <c r="M425" s="92" t="b">
        <f aca="false">TRUE()</f>
        <v>1</v>
      </c>
      <c r="N425" s="17" t="n">
        <v>31.8074334629626</v>
      </c>
    </row>
    <row r="426" s="91" customFormat="true" ht="13.8" hidden="false" customHeight="false" outlineLevel="0" collapsed="false">
      <c r="A426" s="91" t="s">
        <v>801</v>
      </c>
      <c r="B426" s="16" t="s">
        <v>61</v>
      </c>
      <c r="C426" s="16" t="n">
        <v>14</v>
      </c>
      <c r="D426" s="16" t="n">
        <v>32071665</v>
      </c>
      <c r="E426" s="16" t="n">
        <v>446462</v>
      </c>
      <c r="F426" s="16" t="s">
        <v>864</v>
      </c>
      <c r="G426" s="16" t="s">
        <v>170</v>
      </c>
      <c r="H426" s="16" t="s">
        <v>177</v>
      </c>
      <c r="I426" s="16" t="n">
        <v>0.596671</v>
      </c>
      <c r="J426" s="16" t="s">
        <v>380</v>
      </c>
      <c r="K426" s="16" t="n">
        <v>0.00751549</v>
      </c>
      <c r="L426" s="16" t="n">
        <v>0.00124738</v>
      </c>
      <c r="M426" s="92" t="b">
        <f aca="false">TRUE()</f>
        <v>1</v>
      </c>
      <c r="N426" s="17" t="n">
        <v>36.3008713367388</v>
      </c>
    </row>
    <row r="427" s="91" customFormat="true" ht="13.8" hidden="false" customHeight="false" outlineLevel="0" collapsed="false">
      <c r="A427" s="91" t="s">
        <v>801</v>
      </c>
      <c r="B427" s="16" t="s">
        <v>61</v>
      </c>
      <c r="C427" s="16" t="n">
        <v>14</v>
      </c>
      <c r="D427" s="16" t="n">
        <v>22038125</v>
      </c>
      <c r="E427" s="16" t="n">
        <v>446462</v>
      </c>
      <c r="F427" s="16" t="s">
        <v>786</v>
      </c>
      <c r="G427" s="16" t="s">
        <v>171</v>
      </c>
      <c r="H427" s="16" t="s">
        <v>174</v>
      </c>
      <c r="I427" s="16" t="n">
        <v>0.1008</v>
      </c>
      <c r="J427" s="16" t="s">
        <v>865</v>
      </c>
      <c r="K427" s="16" t="n">
        <v>-0.0181417</v>
      </c>
      <c r="L427" s="16" t="n">
        <v>0.0020297</v>
      </c>
      <c r="M427" s="92" t="b">
        <f aca="false">TRUE()</f>
        <v>1</v>
      </c>
      <c r="N427" s="17" t="n">
        <v>79.8899700753365</v>
      </c>
    </row>
    <row r="428" s="91" customFormat="true" ht="13.8" hidden="false" customHeight="false" outlineLevel="0" collapsed="false">
      <c r="A428" s="91" t="s">
        <v>801</v>
      </c>
      <c r="B428" s="16" t="s">
        <v>61</v>
      </c>
      <c r="C428" s="16" t="n">
        <v>14</v>
      </c>
      <c r="D428" s="16" t="n">
        <v>79943606</v>
      </c>
      <c r="E428" s="16" t="n">
        <v>446462</v>
      </c>
      <c r="F428" s="16" t="s">
        <v>866</v>
      </c>
      <c r="G428" s="16" t="s">
        <v>171</v>
      </c>
      <c r="H428" s="16" t="s">
        <v>174</v>
      </c>
      <c r="I428" s="16" t="n">
        <v>0.221473</v>
      </c>
      <c r="J428" s="16" t="s">
        <v>867</v>
      </c>
      <c r="K428" s="16" t="n">
        <v>0.0112324</v>
      </c>
      <c r="L428" s="16" t="n">
        <v>0.00147345</v>
      </c>
      <c r="M428" s="92" t="b">
        <f aca="false">TRUE()</f>
        <v>1</v>
      </c>
      <c r="N428" s="17" t="n">
        <v>58.1131364364472</v>
      </c>
    </row>
    <row r="429" s="91" customFormat="true" ht="13.8" hidden="false" customHeight="false" outlineLevel="0" collapsed="false">
      <c r="A429" s="91" t="s">
        <v>801</v>
      </c>
      <c r="B429" s="16" t="s">
        <v>61</v>
      </c>
      <c r="C429" s="16" t="n">
        <v>16</v>
      </c>
      <c r="D429" s="16" t="n">
        <v>72826387</v>
      </c>
      <c r="E429" s="16" t="n">
        <v>446462</v>
      </c>
      <c r="F429" s="16" t="s">
        <v>868</v>
      </c>
      <c r="G429" s="16" t="s">
        <v>170</v>
      </c>
      <c r="H429" s="16" t="s">
        <v>177</v>
      </c>
      <c r="I429" s="16" t="n">
        <v>0.108545</v>
      </c>
      <c r="J429" s="16" t="s">
        <v>869</v>
      </c>
      <c r="K429" s="16" t="n">
        <v>0.0116118</v>
      </c>
      <c r="L429" s="16" t="n">
        <v>0.00198143</v>
      </c>
      <c r="M429" s="92" t="b">
        <f aca="false">TRUE()</f>
        <v>1</v>
      </c>
      <c r="N429" s="17" t="n">
        <v>34.3432685313771</v>
      </c>
    </row>
    <row r="430" s="91" customFormat="true" ht="13.8" hidden="false" customHeight="false" outlineLevel="0" collapsed="false">
      <c r="A430" s="91" t="s">
        <v>801</v>
      </c>
      <c r="B430" s="16" t="s">
        <v>61</v>
      </c>
      <c r="C430" s="16" t="n">
        <v>16</v>
      </c>
      <c r="D430" s="16" t="n">
        <v>73602926</v>
      </c>
      <c r="E430" s="16" t="n">
        <v>446462</v>
      </c>
      <c r="F430" s="16" t="s">
        <v>791</v>
      </c>
      <c r="G430" s="16" t="s">
        <v>177</v>
      </c>
      <c r="H430" s="16" t="s">
        <v>170</v>
      </c>
      <c r="I430" s="16" t="n">
        <v>0.457858</v>
      </c>
      <c r="J430" s="16" t="s">
        <v>870</v>
      </c>
      <c r="K430" s="16" t="n">
        <v>-0.0101452</v>
      </c>
      <c r="L430" s="16" t="n">
        <v>0.00122398</v>
      </c>
      <c r="M430" s="92" t="b">
        <f aca="false">TRUE()</f>
        <v>1</v>
      </c>
      <c r="N430" s="17" t="n">
        <v>68.7025067063198</v>
      </c>
    </row>
    <row r="431" s="91" customFormat="true" ht="13.8" hidden="false" customHeight="false" outlineLevel="0" collapsed="false">
      <c r="A431" s="91" t="s">
        <v>801</v>
      </c>
      <c r="B431" s="16" t="s">
        <v>61</v>
      </c>
      <c r="C431" s="16" t="n">
        <v>16</v>
      </c>
      <c r="D431" s="16" t="n">
        <v>19279380</v>
      </c>
      <c r="E431" s="16" t="n">
        <v>446462</v>
      </c>
      <c r="F431" s="16" t="s">
        <v>871</v>
      </c>
      <c r="G431" s="16" t="s">
        <v>174</v>
      </c>
      <c r="H431" s="16" t="s">
        <v>171</v>
      </c>
      <c r="I431" s="16" t="n">
        <v>0.561537</v>
      </c>
      <c r="J431" s="16" t="s">
        <v>539</v>
      </c>
      <c r="K431" s="16" t="n">
        <v>-0.00757523</v>
      </c>
      <c r="L431" s="16" t="n">
        <v>0.00124161</v>
      </c>
      <c r="M431" s="92" t="b">
        <f aca="false">TRUE()</f>
        <v>1</v>
      </c>
      <c r="N431" s="17" t="n">
        <v>37.2238460538792</v>
      </c>
    </row>
    <row r="432" s="91" customFormat="true" ht="13.8" hidden="false" customHeight="false" outlineLevel="0" collapsed="false">
      <c r="A432" s="91" t="s">
        <v>801</v>
      </c>
      <c r="B432" s="16" t="s">
        <v>61</v>
      </c>
      <c r="C432" s="16" t="n">
        <v>17</v>
      </c>
      <c r="D432" s="16" t="n">
        <v>58443095</v>
      </c>
      <c r="E432" s="16" t="n">
        <v>446462</v>
      </c>
      <c r="F432" s="16" t="s">
        <v>872</v>
      </c>
      <c r="G432" s="16" t="s">
        <v>174</v>
      </c>
      <c r="H432" s="16" t="s">
        <v>170</v>
      </c>
      <c r="I432" s="16" t="n">
        <v>0.013469</v>
      </c>
      <c r="J432" s="16" t="s">
        <v>794</v>
      </c>
      <c r="K432" s="16" t="n">
        <v>0.035995</v>
      </c>
      <c r="L432" s="16" t="n">
        <v>0.00608106</v>
      </c>
      <c r="M432" s="92" t="b">
        <f aca="false">TRUE()</f>
        <v>1</v>
      </c>
      <c r="N432" s="17" t="n">
        <v>35.0369084870827</v>
      </c>
    </row>
    <row r="433" s="91" customFormat="true" ht="13.8" hidden="false" customHeight="false" outlineLevel="0" collapsed="false">
      <c r="A433" s="91" t="s">
        <v>801</v>
      </c>
      <c r="B433" s="16" t="s">
        <v>61</v>
      </c>
      <c r="C433" s="16" t="n">
        <v>18</v>
      </c>
      <c r="D433" s="16" t="n">
        <v>44800515</v>
      </c>
      <c r="E433" s="16" t="n">
        <v>446462</v>
      </c>
      <c r="F433" s="16" t="s">
        <v>873</v>
      </c>
      <c r="G433" s="16" t="s">
        <v>171</v>
      </c>
      <c r="H433" s="16" t="s">
        <v>170</v>
      </c>
      <c r="I433" s="16" t="n">
        <v>0.434968</v>
      </c>
      <c r="J433" s="16" t="s">
        <v>874</v>
      </c>
      <c r="K433" s="16" t="n">
        <v>0.0095625</v>
      </c>
      <c r="L433" s="16" t="n">
        <v>0.00124771</v>
      </c>
      <c r="M433" s="92" t="b">
        <f aca="false">TRUE()</f>
        <v>1</v>
      </c>
      <c r="N433" s="17" t="n">
        <v>58.7375171264868</v>
      </c>
    </row>
    <row r="434" s="91" customFormat="true" ht="13.8" hidden="false" customHeight="false" outlineLevel="0" collapsed="false">
      <c r="A434" s="91" t="s">
        <v>801</v>
      </c>
      <c r="B434" s="16" t="s">
        <v>61</v>
      </c>
      <c r="C434" s="16" t="n">
        <v>18</v>
      </c>
      <c r="D434" s="16" t="n">
        <v>57968685</v>
      </c>
      <c r="E434" s="16" t="n">
        <v>446462</v>
      </c>
      <c r="F434" s="16" t="s">
        <v>875</v>
      </c>
      <c r="G434" s="16" t="s">
        <v>177</v>
      </c>
      <c r="H434" s="16" t="s">
        <v>170</v>
      </c>
      <c r="I434" s="16" t="n">
        <v>0.279338</v>
      </c>
      <c r="J434" s="16" t="s">
        <v>876</v>
      </c>
      <c r="K434" s="16" t="n">
        <v>0.0102938</v>
      </c>
      <c r="L434" s="16" t="n">
        <v>0.0013622</v>
      </c>
      <c r="M434" s="92" t="b">
        <f aca="false">TRUE()</f>
        <v>1</v>
      </c>
      <c r="N434" s="17" t="n">
        <v>57.1044167521508</v>
      </c>
    </row>
    <row r="435" s="91" customFormat="true" ht="13.8" hidden="false" customHeight="false" outlineLevel="0" collapsed="false">
      <c r="A435" s="91" t="s">
        <v>801</v>
      </c>
      <c r="B435" s="16" t="s">
        <v>61</v>
      </c>
      <c r="C435" s="16" t="n">
        <v>18</v>
      </c>
      <c r="D435" s="16" t="n">
        <v>24131659</v>
      </c>
      <c r="E435" s="16" t="n">
        <v>446462</v>
      </c>
      <c r="F435" s="16" t="s">
        <v>877</v>
      </c>
      <c r="G435" s="16" t="s">
        <v>177</v>
      </c>
      <c r="H435" s="16" t="s">
        <v>170</v>
      </c>
      <c r="I435" s="16" t="n">
        <v>0.404041</v>
      </c>
      <c r="J435" s="16" t="s">
        <v>687</v>
      </c>
      <c r="K435" s="16" t="n">
        <v>-0.00694613</v>
      </c>
      <c r="L435" s="16" t="n">
        <v>0.00124903</v>
      </c>
      <c r="M435" s="92" t="b">
        <f aca="false">TRUE()</f>
        <v>1</v>
      </c>
      <c r="N435" s="17" t="n">
        <v>30.9271623976622</v>
      </c>
    </row>
    <row r="436" s="91" customFormat="true" ht="13.8" hidden="false" customHeight="false" outlineLevel="0" collapsed="false">
      <c r="A436" s="91" t="s">
        <v>801</v>
      </c>
      <c r="B436" s="16" t="s">
        <v>61</v>
      </c>
      <c r="C436" s="16" t="n">
        <v>19</v>
      </c>
      <c r="D436" s="16" t="n">
        <v>10961273</v>
      </c>
      <c r="E436" s="16" t="n">
        <v>446462</v>
      </c>
      <c r="F436" s="16" t="s">
        <v>878</v>
      </c>
      <c r="G436" s="16" t="s">
        <v>170</v>
      </c>
      <c r="H436" s="16" t="s">
        <v>177</v>
      </c>
      <c r="I436" s="16" t="n">
        <v>0.387076</v>
      </c>
      <c r="J436" s="16" t="s">
        <v>879</v>
      </c>
      <c r="K436" s="16" t="n">
        <v>-0.00773361</v>
      </c>
      <c r="L436" s="16" t="n">
        <v>0.00125477</v>
      </c>
      <c r="M436" s="92" t="b">
        <f aca="false">TRUE()</f>
        <v>1</v>
      </c>
      <c r="N436" s="17" t="n">
        <v>37.9871123204548</v>
      </c>
    </row>
    <row r="437" s="91" customFormat="true" ht="13.8" hidden="false" customHeight="false" outlineLevel="0" collapsed="false">
      <c r="A437" s="91" t="s">
        <v>801</v>
      </c>
      <c r="B437" s="16" t="s">
        <v>61</v>
      </c>
      <c r="C437" s="16" t="n">
        <v>19</v>
      </c>
      <c r="D437" s="16" t="n">
        <v>46196634</v>
      </c>
      <c r="E437" s="16" t="n">
        <v>446462</v>
      </c>
      <c r="F437" s="16" t="s">
        <v>880</v>
      </c>
      <c r="G437" s="16" t="s">
        <v>177</v>
      </c>
      <c r="H437" s="16" t="s">
        <v>174</v>
      </c>
      <c r="I437" s="16" t="n">
        <v>0.486625</v>
      </c>
      <c r="J437" s="16" t="s">
        <v>406</v>
      </c>
      <c r="K437" s="16" t="n">
        <v>0.00852802</v>
      </c>
      <c r="L437" s="16" t="n">
        <v>0.00122303</v>
      </c>
      <c r="M437" s="92" t="b">
        <f aca="false">TRUE()</f>
        <v>1</v>
      </c>
      <c r="N437" s="17" t="n">
        <v>48.6208111773704</v>
      </c>
    </row>
    <row r="438" s="91" customFormat="true" ht="13.8" hidden="false" customHeight="false" outlineLevel="0" collapsed="false">
      <c r="A438" s="91" t="s">
        <v>801</v>
      </c>
      <c r="B438" s="16" t="s">
        <v>61</v>
      </c>
      <c r="C438" s="16" t="n">
        <v>19</v>
      </c>
      <c r="D438" s="16" t="n">
        <v>49261368</v>
      </c>
      <c r="E438" s="16" t="n">
        <v>446462</v>
      </c>
      <c r="F438" s="16" t="s">
        <v>881</v>
      </c>
      <c r="G438" s="16" t="s">
        <v>174</v>
      </c>
      <c r="H438" s="16" t="s">
        <v>171</v>
      </c>
      <c r="I438" s="16" t="n">
        <v>0.60575</v>
      </c>
      <c r="J438" s="16" t="s">
        <v>882</v>
      </c>
      <c r="K438" s="16" t="n">
        <v>-0.00899731</v>
      </c>
      <c r="L438" s="16" t="n">
        <v>0.00127708</v>
      </c>
      <c r="M438" s="92" t="b">
        <f aca="false">TRUE()</f>
        <v>1</v>
      </c>
      <c r="N438" s="17" t="n">
        <v>49.6351297295435</v>
      </c>
    </row>
    <row r="439" s="91" customFormat="true" ht="13.8" hidden="false" customHeight="false" outlineLevel="0" collapsed="false">
      <c r="A439" s="91" t="s">
        <v>801</v>
      </c>
      <c r="B439" s="16" t="s">
        <v>61</v>
      </c>
      <c r="C439" s="16" t="n">
        <v>21</v>
      </c>
      <c r="D439" s="16" t="n">
        <v>33068937</v>
      </c>
      <c r="E439" s="16" t="n">
        <v>446462</v>
      </c>
      <c r="F439" s="16" t="s">
        <v>883</v>
      </c>
      <c r="G439" s="16" t="s">
        <v>170</v>
      </c>
      <c r="H439" s="16" t="s">
        <v>174</v>
      </c>
      <c r="I439" s="16" t="n">
        <v>0.086801</v>
      </c>
      <c r="J439" s="16" t="s">
        <v>550</v>
      </c>
      <c r="K439" s="16" t="n">
        <v>-0.0119259</v>
      </c>
      <c r="L439" s="16" t="n">
        <v>0.00218432</v>
      </c>
      <c r="M439" s="92" t="b">
        <f aca="false">TRUE()</f>
        <v>1</v>
      </c>
      <c r="N439" s="17" t="n">
        <v>29.8091644066195</v>
      </c>
    </row>
    <row r="440" s="91" customFormat="true" ht="13.8" hidden="false" customHeight="false" outlineLevel="0" collapsed="false">
      <c r="A440" s="91" t="s">
        <v>19</v>
      </c>
      <c r="B440" s="16" t="s">
        <v>63</v>
      </c>
      <c r="C440" s="16" t="n">
        <v>2</v>
      </c>
      <c r="D440" s="16" t="n">
        <v>239087912</v>
      </c>
      <c r="E440" s="16" t="n">
        <v>23986</v>
      </c>
      <c r="F440" s="16" t="s">
        <v>884</v>
      </c>
      <c r="G440" s="16" t="s">
        <v>170</v>
      </c>
      <c r="H440" s="16" t="s">
        <v>177</v>
      </c>
      <c r="I440" s="16" t="s">
        <v>722</v>
      </c>
      <c r="J440" s="16" t="s">
        <v>885</v>
      </c>
      <c r="K440" s="16" t="n">
        <v>0.0473</v>
      </c>
      <c r="L440" s="16" t="n">
        <v>0.01</v>
      </c>
      <c r="M440" s="92" t="b">
        <f aca="false">TRUE()</f>
        <v>1</v>
      </c>
      <c r="N440" s="17" t="n">
        <v>22.3729</v>
      </c>
    </row>
    <row r="441" s="91" customFormat="true" ht="13.8" hidden="false" customHeight="false" outlineLevel="0" collapsed="false">
      <c r="A441" s="91" t="s">
        <v>19</v>
      </c>
      <c r="B441" s="16" t="s">
        <v>63</v>
      </c>
      <c r="C441" s="16" t="n">
        <v>3</v>
      </c>
      <c r="D441" s="16" t="n">
        <v>133484712</v>
      </c>
      <c r="E441" s="16" t="n">
        <v>23986</v>
      </c>
      <c r="F441" s="16" t="s">
        <v>886</v>
      </c>
      <c r="G441" s="16" t="s">
        <v>170</v>
      </c>
      <c r="H441" s="16" t="s">
        <v>177</v>
      </c>
      <c r="I441" s="16" t="s">
        <v>722</v>
      </c>
      <c r="J441" s="16" t="s">
        <v>887</v>
      </c>
      <c r="K441" s="16" t="n">
        <v>0.0736</v>
      </c>
      <c r="L441" s="16" t="n">
        <v>0.0104</v>
      </c>
      <c r="M441" s="92" t="b">
        <f aca="false">TRUE()</f>
        <v>1</v>
      </c>
      <c r="N441" s="17" t="n">
        <v>50.0828402366864</v>
      </c>
    </row>
    <row r="442" s="91" customFormat="true" ht="13.8" hidden="false" customHeight="false" outlineLevel="0" collapsed="false">
      <c r="A442" s="91" t="s">
        <v>19</v>
      </c>
      <c r="B442" s="16" t="s">
        <v>63</v>
      </c>
      <c r="C442" s="16" t="n">
        <v>6</v>
      </c>
      <c r="D442" s="16" t="n">
        <v>135431318</v>
      </c>
      <c r="E442" s="16" t="n">
        <v>23986</v>
      </c>
      <c r="F442" s="16" t="s">
        <v>888</v>
      </c>
      <c r="G442" s="16" t="s">
        <v>174</v>
      </c>
      <c r="H442" s="16" t="s">
        <v>171</v>
      </c>
      <c r="I442" s="16" t="s">
        <v>722</v>
      </c>
      <c r="J442" s="16" t="s">
        <v>889</v>
      </c>
      <c r="K442" s="16" t="n">
        <v>0.0537</v>
      </c>
      <c r="L442" s="16" t="n">
        <v>0.0115</v>
      </c>
      <c r="M442" s="92" t="b">
        <f aca="false">TRUE()</f>
        <v>1</v>
      </c>
      <c r="N442" s="17" t="n">
        <v>21.8048393194707</v>
      </c>
    </row>
    <row r="443" s="91" customFormat="true" ht="13.8" hidden="false" customHeight="false" outlineLevel="0" collapsed="false">
      <c r="A443" s="91" t="s">
        <v>19</v>
      </c>
      <c r="B443" s="16" t="s">
        <v>63</v>
      </c>
      <c r="C443" s="16" t="n">
        <v>6</v>
      </c>
      <c r="D443" s="16" t="n">
        <v>26093141</v>
      </c>
      <c r="E443" s="16" t="n">
        <v>23986</v>
      </c>
      <c r="F443" s="16" t="s">
        <v>890</v>
      </c>
      <c r="G443" s="16" t="s">
        <v>170</v>
      </c>
      <c r="H443" s="16" t="s">
        <v>177</v>
      </c>
      <c r="I443" s="16" t="s">
        <v>722</v>
      </c>
      <c r="J443" s="16" t="s">
        <v>891</v>
      </c>
      <c r="K443" s="16" t="n">
        <v>0.3724</v>
      </c>
      <c r="L443" s="16" t="n">
        <v>0.02</v>
      </c>
      <c r="M443" s="92" t="b">
        <f aca="false">TRUE()</f>
        <v>1</v>
      </c>
      <c r="N443" s="17" t="n">
        <v>346.7044</v>
      </c>
    </row>
    <row r="444" s="91" customFormat="true" ht="13.8" hidden="false" customHeight="false" outlineLevel="0" collapsed="false">
      <c r="A444" s="91" t="s">
        <v>19</v>
      </c>
      <c r="B444" s="16" t="s">
        <v>63</v>
      </c>
      <c r="C444" s="16" t="n">
        <v>6</v>
      </c>
      <c r="D444" s="16" t="n">
        <v>56088216</v>
      </c>
      <c r="E444" s="16" t="n">
        <v>23986</v>
      </c>
      <c r="F444" s="16" t="s">
        <v>892</v>
      </c>
      <c r="G444" s="16" t="s">
        <v>174</v>
      </c>
      <c r="H444" s="16" t="s">
        <v>171</v>
      </c>
      <c r="I444" s="16" t="s">
        <v>722</v>
      </c>
      <c r="J444" s="16" t="s">
        <v>893</v>
      </c>
      <c r="K444" s="16" t="n">
        <v>-0.0551</v>
      </c>
      <c r="L444" s="16" t="n">
        <v>0.0108</v>
      </c>
      <c r="M444" s="92" t="b">
        <f aca="false">TRUE()</f>
        <v>1</v>
      </c>
      <c r="N444" s="17" t="n">
        <v>26.0288923182442</v>
      </c>
    </row>
    <row r="445" s="91" customFormat="true" ht="13.8" hidden="false" customHeight="false" outlineLevel="0" collapsed="false">
      <c r="A445" s="91" t="s">
        <v>19</v>
      </c>
      <c r="B445" s="16" t="s">
        <v>63</v>
      </c>
      <c r="C445" s="16" t="n">
        <v>7</v>
      </c>
      <c r="D445" s="16" t="n">
        <v>100240296</v>
      </c>
      <c r="E445" s="16" t="n">
        <v>23986</v>
      </c>
      <c r="F445" s="16" t="s">
        <v>894</v>
      </c>
      <c r="G445" s="16" t="s">
        <v>177</v>
      </c>
      <c r="H445" s="16" t="s">
        <v>170</v>
      </c>
      <c r="I445" s="16" t="s">
        <v>722</v>
      </c>
      <c r="J445" s="16" t="s">
        <v>895</v>
      </c>
      <c r="K445" s="16" t="n">
        <v>0.0557</v>
      </c>
      <c r="L445" s="16" t="n">
        <v>0.0103</v>
      </c>
      <c r="M445" s="92" t="b">
        <f aca="false">TRUE()</f>
        <v>1</v>
      </c>
      <c r="N445" s="17" t="n">
        <v>29.2439438212838</v>
      </c>
    </row>
    <row r="446" s="91" customFormat="true" ht="13.8" hidden="false" customHeight="false" outlineLevel="0" collapsed="false">
      <c r="A446" s="91" t="s">
        <v>19</v>
      </c>
      <c r="B446" s="16" t="s">
        <v>63</v>
      </c>
      <c r="C446" s="16" t="n">
        <v>8</v>
      </c>
      <c r="D446" s="16" t="n">
        <v>37004569</v>
      </c>
      <c r="E446" s="16" t="n">
        <v>23986</v>
      </c>
      <c r="F446" s="16" t="s">
        <v>896</v>
      </c>
      <c r="G446" s="16" t="s">
        <v>174</v>
      </c>
      <c r="H446" s="16" t="s">
        <v>171</v>
      </c>
      <c r="I446" s="16" t="s">
        <v>722</v>
      </c>
      <c r="J446" s="16" t="s">
        <v>897</v>
      </c>
      <c r="K446" s="16" t="n">
        <v>-0.0577</v>
      </c>
      <c r="L446" s="16" t="n">
        <v>0.0124</v>
      </c>
      <c r="M446" s="92" t="b">
        <f aca="false">TRUE()</f>
        <v>1</v>
      </c>
      <c r="N446" s="17" t="n">
        <v>21.6525104058273</v>
      </c>
    </row>
    <row r="447" s="91" customFormat="true" ht="13.8" hidden="false" customHeight="false" outlineLevel="0" collapsed="false">
      <c r="A447" s="91" t="s">
        <v>19</v>
      </c>
      <c r="B447" s="16" t="s">
        <v>63</v>
      </c>
      <c r="C447" s="16" t="n">
        <v>15</v>
      </c>
      <c r="D447" s="16" t="n">
        <v>61767743</v>
      </c>
      <c r="E447" s="16" t="n">
        <v>23986</v>
      </c>
      <c r="F447" s="16" t="s">
        <v>898</v>
      </c>
      <c r="G447" s="16" t="s">
        <v>174</v>
      </c>
      <c r="H447" s="16" t="s">
        <v>171</v>
      </c>
      <c r="I447" s="16" t="s">
        <v>722</v>
      </c>
      <c r="J447" s="16" t="s">
        <v>899</v>
      </c>
      <c r="K447" s="16" t="n">
        <v>0.0523</v>
      </c>
      <c r="L447" s="16" t="n">
        <v>0.0111</v>
      </c>
      <c r="M447" s="92" t="b">
        <f aca="false">TRUE()</f>
        <v>1</v>
      </c>
      <c r="N447" s="17" t="n">
        <v>22.2002272542813</v>
      </c>
    </row>
    <row r="448" s="91" customFormat="true" ht="13.8" hidden="false" customHeight="false" outlineLevel="0" collapsed="false">
      <c r="A448" s="91" t="s">
        <v>19</v>
      </c>
      <c r="B448" s="16" t="s">
        <v>63</v>
      </c>
      <c r="C448" s="16" t="n">
        <v>17</v>
      </c>
      <c r="D448" s="16" t="n">
        <v>1892031</v>
      </c>
      <c r="E448" s="16" t="n">
        <v>23986</v>
      </c>
      <c r="F448" s="16" t="s">
        <v>900</v>
      </c>
      <c r="G448" s="16" t="s">
        <v>177</v>
      </c>
      <c r="H448" s="16" t="s">
        <v>174</v>
      </c>
      <c r="I448" s="16" t="s">
        <v>722</v>
      </c>
      <c r="J448" s="16" t="s">
        <v>901</v>
      </c>
      <c r="K448" s="16" t="n">
        <v>-0.0483</v>
      </c>
      <c r="L448" s="16" t="n">
        <v>0.0104</v>
      </c>
      <c r="M448" s="92" t="b">
        <f aca="false">TRUE()</f>
        <v>1</v>
      </c>
      <c r="N448" s="17" t="n">
        <v>21.5688794378698</v>
      </c>
    </row>
    <row r="449" s="91" customFormat="true" ht="13.8" hidden="false" customHeight="false" outlineLevel="0" collapsed="false">
      <c r="A449" s="91" t="s">
        <v>19</v>
      </c>
      <c r="B449" s="16" t="s">
        <v>63</v>
      </c>
      <c r="C449" s="16" t="n">
        <v>20</v>
      </c>
      <c r="D449" s="16" t="n">
        <v>48974248</v>
      </c>
      <c r="E449" s="16" t="n">
        <v>23986</v>
      </c>
      <c r="F449" s="16" t="s">
        <v>902</v>
      </c>
      <c r="G449" s="16" t="s">
        <v>174</v>
      </c>
      <c r="H449" s="16" t="s">
        <v>171</v>
      </c>
      <c r="I449" s="16" t="s">
        <v>722</v>
      </c>
      <c r="J449" s="16" t="s">
        <v>903</v>
      </c>
      <c r="K449" s="16" t="n">
        <v>0.0463</v>
      </c>
      <c r="L449" s="16" t="n">
        <v>0.01</v>
      </c>
      <c r="M449" s="92" t="b">
        <f aca="false">TRUE()</f>
        <v>1</v>
      </c>
      <c r="N449" s="17" t="n">
        <v>21.4369</v>
      </c>
    </row>
    <row r="450" s="91" customFormat="true" ht="13.8" hidden="false" customHeight="false" outlineLevel="0" collapsed="false">
      <c r="A450" s="91" t="s">
        <v>19</v>
      </c>
      <c r="B450" s="16" t="s">
        <v>63</v>
      </c>
      <c r="C450" s="16" t="n">
        <v>22</v>
      </c>
      <c r="D450" s="16" t="n">
        <v>37462936</v>
      </c>
      <c r="E450" s="16" t="n">
        <v>23986</v>
      </c>
      <c r="F450" s="16" t="s">
        <v>904</v>
      </c>
      <c r="G450" s="16" t="s">
        <v>177</v>
      </c>
      <c r="H450" s="16" t="s">
        <v>170</v>
      </c>
      <c r="I450" s="16" t="s">
        <v>722</v>
      </c>
      <c r="J450" s="16" t="s">
        <v>905</v>
      </c>
      <c r="K450" s="16" t="n">
        <v>0.1868</v>
      </c>
      <c r="L450" s="16" t="n">
        <v>0.0101</v>
      </c>
      <c r="M450" s="92" t="b">
        <f aca="false">TRUE()</f>
        <v>1</v>
      </c>
      <c r="N450" s="17" t="n">
        <v>342.06685619057</v>
      </c>
    </row>
    <row r="451" s="91" customFormat="true" ht="13.8" hidden="false" customHeight="false" outlineLevel="0" collapsed="false">
      <c r="A451" s="91" t="s">
        <v>906</v>
      </c>
      <c r="B451" s="16" t="s">
        <v>65</v>
      </c>
      <c r="C451" s="16" t="n">
        <v>1</v>
      </c>
      <c r="D451" s="16" t="n">
        <v>72944617</v>
      </c>
      <c r="E451" s="16" t="n">
        <v>460006</v>
      </c>
      <c r="F451" s="16" t="s">
        <v>907</v>
      </c>
      <c r="G451" s="16" t="s">
        <v>171</v>
      </c>
      <c r="H451" s="16" t="s">
        <v>170</v>
      </c>
      <c r="I451" s="16" t="n">
        <v>0.610281</v>
      </c>
      <c r="J451" s="16" t="s">
        <v>359</v>
      </c>
      <c r="K451" s="16" t="n">
        <v>-0.00912387</v>
      </c>
      <c r="L451" s="16" t="n">
        <v>0.0015023</v>
      </c>
      <c r="M451" s="92" t="b">
        <f aca="false">TRUE()</f>
        <v>1</v>
      </c>
      <c r="N451" s="17" t="n">
        <v>36.8845800245787</v>
      </c>
    </row>
    <row r="452" s="91" customFormat="true" ht="13.8" hidden="false" customHeight="false" outlineLevel="0" collapsed="false">
      <c r="A452" s="91" t="s">
        <v>906</v>
      </c>
      <c r="B452" s="16" t="s">
        <v>65</v>
      </c>
      <c r="C452" s="16" t="n">
        <v>1</v>
      </c>
      <c r="D452" s="16" t="n">
        <v>6866978</v>
      </c>
      <c r="E452" s="16" t="n">
        <v>460006</v>
      </c>
      <c r="F452" s="16" t="s">
        <v>908</v>
      </c>
      <c r="G452" s="16" t="s">
        <v>170</v>
      </c>
      <c r="H452" s="16" t="s">
        <v>177</v>
      </c>
      <c r="I452" s="16" t="n">
        <v>0.51281</v>
      </c>
      <c r="J452" s="16" t="s">
        <v>909</v>
      </c>
      <c r="K452" s="16" t="n">
        <v>-0.00903233</v>
      </c>
      <c r="L452" s="16" t="n">
        <v>0.001464</v>
      </c>
      <c r="M452" s="92" t="b">
        <f aca="false">TRUE()</f>
        <v>1</v>
      </c>
      <c r="N452" s="17" t="n">
        <v>38.064264212176</v>
      </c>
    </row>
    <row r="453" s="91" customFormat="true" ht="13.8" hidden="false" customHeight="false" outlineLevel="0" collapsed="false">
      <c r="A453" s="91" t="s">
        <v>906</v>
      </c>
      <c r="B453" s="16" t="s">
        <v>65</v>
      </c>
      <c r="C453" s="16" t="n">
        <v>1</v>
      </c>
      <c r="D453" s="16" t="n">
        <v>243582753</v>
      </c>
      <c r="E453" s="16" t="n">
        <v>460006</v>
      </c>
      <c r="F453" s="16" t="s">
        <v>910</v>
      </c>
      <c r="G453" s="16" t="s">
        <v>177</v>
      </c>
      <c r="H453" s="16" t="s">
        <v>170</v>
      </c>
      <c r="I453" s="16" t="n">
        <v>0.09584</v>
      </c>
      <c r="J453" s="16" t="s">
        <v>219</v>
      </c>
      <c r="K453" s="16" t="n">
        <v>-0.0137749</v>
      </c>
      <c r="L453" s="16" t="n">
        <v>0.00249124</v>
      </c>
      <c r="M453" s="92" t="b">
        <f aca="false">TRUE()</f>
        <v>1</v>
      </c>
      <c r="N453" s="17" t="n">
        <v>30.5735432099627</v>
      </c>
    </row>
    <row r="454" s="91" customFormat="true" ht="13.8" hidden="false" customHeight="false" outlineLevel="0" collapsed="false">
      <c r="A454" s="91" t="s">
        <v>906</v>
      </c>
      <c r="B454" s="16" t="s">
        <v>65</v>
      </c>
      <c r="C454" s="16" t="n">
        <v>2</v>
      </c>
      <c r="D454" s="16" t="n">
        <v>56662691</v>
      </c>
      <c r="E454" s="16" t="n">
        <v>460006</v>
      </c>
      <c r="F454" s="16" t="s">
        <v>911</v>
      </c>
      <c r="G454" s="16" t="s">
        <v>170</v>
      </c>
      <c r="H454" s="16" t="s">
        <v>177</v>
      </c>
      <c r="I454" s="16" t="n">
        <v>0.057668</v>
      </c>
      <c r="J454" s="16" t="s">
        <v>248</v>
      </c>
      <c r="K454" s="16" t="n">
        <v>0.0188989</v>
      </c>
      <c r="L454" s="16" t="n">
        <v>0.00314007</v>
      </c>
      <c r="M454" s="92" t="b">
        <f aca="false">TRUE()</f>
        <v>1</v>
      </c>
      <c r="N454" s="17" t="n">
        <v>36.2238323092032</v>
      </c>
    </row>
    <row r="455" s="91" customFormat="true" ht="13.8" hidden="false" customHeight="false" outlineLevel="0" collapsed="false">
      <c r="A455" s="91" t="s">
        <v>906</v>
      </c>
      <c r="B455" s="16" t="s">
        <v>65</v>
      </c>
      <c r="C455" s="16" t="n">
        <v>2</v>
      </c>
      <c r="D455" s="16" t="n">
        <v>151345113</v>
      </c>
      <c r="E455" s="16" t="n">
        <v>460006</v>
      </c>
      <c r="F455" s="16" t="s">
        <v>912</v>
      </c>
      <c r="G455" s="16" t="s">
        <v>170</v>
      </c>
      <c r="H455" s="16" t="s">
        <v>177</v>
      </c>
      <c r="I455" s="16" t="n">
        <v>0.28089</v>
      </c>
      <c r="J455" s="16" t="s">
        <v>205</v>
      </c>
      <c r="K455" s="16" t="n">
        <v>-0.00909294</v>
      </c>
      <c r="L455" s="16" t="n">
        <v>0.00163727</v>
      </c>
      <c r="M455" s="92" t="b">
        <f aca="false">TRUE()</f>
        <v>1</v>
      </c>
      <c r="N455" s="17" t="n">
        <v>30.8438116428954</v>
      </c>
    </row>
    <row r="456" s="91" customFormat="true" ht="13.8" hidden="false" customHeight="false" outlineLevel="0" collapsed="false">
      <c r="A456" s="91" t="s">
        <v>906</v>
      </c>
      <c r="B456" s="16" t="s">
        <v>65</v>
      </c>
      <c r="C456" s="16" t="n">
        <v>2</v>
      </c>
      <c r="D456" s="16" t="n">
        <v>417167</v>
      </c>
      <c r="E456" s="16" t="n">
        <v>460006</v>
      </c>
      <c r="F456" s="16" t="s">
        <v>913</v>
      </c>
      <c r="G456" s="16" t="s">
        <v>174</v>
      </c>
      <c r="H456" s="16" t="s">
        <v>171</v>
      </c>
      <c r="I456" s="16" t="n">
        <v>0.048562</v>
      </c>
      <c r="J456" s="16" t="s">
        <v>914</v>
      </c>
      <c r="K456" s="16" t="n">
        <v>0.0216304</v>
      </c>
      <c r="L456" s="16" t="n">
        <v>0.00340154</v>
      </c>
      <c r="M456" s="92" t="b">
        <f aca="false">TRUE()</f>
        <v>1</v>
      </c>
      <c r="N456" s="17" t="n">
        <v>40.4369076957128</v>
      </c>
    </row>
    <row r="457" s="91" customFormat="true" ht="13.8" hidden="false" customHeight="false" outlineLevel="0" collapsed="false">
      <c r="A457" s="91" t="s">
        <v>906</v>
      </c>
      <c r="B457" s="16" t="s">
        <v>65</v>
      </c>
      <c r="C457" s="16" t="n">
        <v>2</v>
      </c>
      <c r="D457" s="16" t="n">
        <v>58177683</v>
      </c>
      <c r="E457" s="16" t="n">
        <v>460006</v>
      </c>
      <c r="F457" s="16" t="s">
        <v>915</v>
      </c>
      <c r="G457" s="16" t="s">
        <v>177</v>
      </c>
      <c r="H457" s="16" t="s">
        <v>171</v>
      </c>
      <c r="I457" s="16" t="n">
        <v>0.427924</v>
      </c>
      <c r="J457" s="16" t="s">
        <v>916</v>
      </c>
      <c r="K457" s="16" t="n">
        <v>0.0100844</v>
      </c>
      <c r="L457" s="16" t="n">
        <v>0.00148119</v>
      </c>
      <c r="M457" s="92" t="b">
        <f aca="false">TRUE()</f>
        <v>1</v>
      </c>
      <c r="N457" s="17" t="n">
        <v>46.3530787230238</v>
      </c>
    </row>
    <row r="458" s="91" customFormat="true" ht="13.8" hidden="false" customHeight="false" outlineLevel="0" collapsed="false">
      <c r="A458" s="91" t="s">
        <v>906</v>
      </c>
      <c r="B458" s="16" t="s">
        <v>65</v>
      </c>
      <c r="C458" s="16" t="n">
        <v>3</v>
      </c>
      <c r="D458" s="16" t="n">
        <v>83786985</v>
      </c>
      <c r="E458" s="16" t="n">
        <v>460006</v>
      </c>
      <c r="F458" s="16" t="s">
        <v>917</v>
      </c>
      <c r="G458" s="16" t="s">
        <v>177</v>
      </c>
      <c r="H458" s="16" t="s">
        <v>174</v>
      </c>
      <c r="I458" s="16" t="n">
        <v>0.557738</v>
      </c>
      <c r="J458" s="16" t="s">
        <v>178</v>
      </c>
      <c r="K458" s="16" t="n">
        <v>-0.00852476</v>
      </c>
      <c r="L458" s="16" t="n">
        <v>0.00147636</v>
      </c>
      <c r="M458" s="92" t="b">
        <f aca="false">TRUE()</f>
        <v>1</v>
      </c>
      <c r="N458" s="17" t="n">
        <v>33.3410890849814</v>
      </c>
    </row>
    <row r="459" s="91" customFormat="true" ht="13.8" hidden="false" customHeight="false" outlineLevel="0" collapsed="false">
      <c r="A459" s="91" t="s">
        <v>906</v>
      </c>
      <c r="B459" s="16" t="s">
        <v>65</v>
      </c>
      <c r="C459" s="16" t="n">
        <v>3</v>
      </c>
      <c r="D459" s="16" t="n">
        <v>175671450</v>
      </c>
      <c r="E459" s="16" t="n">
        <v>460006</v>
      </c>
      <c r="F459" s="16" t="s">
        <v>918</v>
      </c>
      <c r="G459" s="16" t="s">
        <v>177</v>
      </c>
      <c r="H459" s="16" t="s">
        <v>171</v>
      </c>
      <c r="I459" s="16" t="n">
        <v>0.252078</v>
      </c>
      <c r="J459" s="16" t="s">
        <v>817</v>
      </c>
      <c r="K459" s="16" t="n">
        <v>-0.010087</v>
      </c>
      <c r="L459" s="16" t="n">
        <v>0.00169718</v>
      </c>
      <c r="M459" s="92" t="b">
        <f aca="false">TRUE()</f>
        <v>1</v>
      </c>
      <c r="N459" s="17" t="n">
        <v>35.3238662005597</v>
      </c>
    </row>
    <row r="460" s="91" customFormat="true" ht="13.8" hidden="false" customHeight="false" outlineLevel="0" collapsed="false">
      <c r="A460" s="91" t="s">
        <v>906</v>
      </c>
      <c r="B460" s="16" t="s">
        <v>65</v>
      </c>
      <c r="C460" s="16" t="n">
        <v>4</v>
      </c>
      <c r="D460" s="16" t="n">
        <v>93984155</v>
      </c>
      <c r="E460" s="16" t="n">
        <v>460006</v>
      </c>
      <c r="F460" s="16" t="s">
        <v>919</v>
      </c>
      <c r="G460" s="16" t="s">
        <v>170</v>
      </c>
      <c r="H460" s="16" t="s">
        <v>177</v>
      </c>
      <c r="I460" s="16" t="n">
        <v>0.456717</v>
      </c>
      <c r="J460" s="16" t="s">
        <v>350</v>
      </c>
      <c r="K460" s="16" t="n">
        <v>0.008401</v>
      </c>
      <c r="L460" s="16" t="n">
        <v>0.00147406</v>
      </c>
      <c r="M460" s="92" t="b">
        <f aca="false">TRUE()</f>
        <v>1</v>
      </c>
      <c r="N460" s="17" t="n">
        <v>32.4811686666369</v>
      </c>
    </row>
    <row r="461" s="91" customFormat="true" ht="13.8" hidden="false" customHeight="false" outlineLevel="0" collapsed="false">
      <c r="A461" s="91" t="s">
        <v>906</v>
      </c>
      <c r="B461" s="16" t="s">
        <v>65</v>
      </c>
      <c r="C461" s="16" t="n">
        <v>5</v>
      </c>
      <c r="D461" s="16" t="n">
        <v>33951693</v>
      </c>
      <c r="E461" s="16" t="n">
        <v>460006</v>
      </c>
      <c r="F461" s="16" t="s">
        <v>920</v>
      </c>
      <c r="G461" s="16" t="s">
        <v>177</v>
      </c>
      <c r="H461" s="16" t="s">
        <v>174</v>
      </c>
      <c r="I461" s="16" t="n">
        <v>0.972143</v>
      </c>
      <c r="J461" s="16" t="s">
        <v>687</v>
      </c>
      <c r="K461" s="16" t="n">
        <v>-0.0242681</v>
      </c>
      <c r="L461" s="16" t="n">
        <v>0.00436437</v>
      </c>
      <c r="M461" s="92" t="b">
        <f aca="false">TRUE()</f>
        <v>1</v>
      </c>
      <c r="N461" s="17" t="n">
        <v>30.9192127798067</v>
      </c>
    </row>
    <row r="462" s="91" customFormat="true" ht="13.8" hidden="false" customHeight="false" outlineLevel="0" collapsed="false">
      <c r="A462" s="91" t="s">
        <v>906</v>
      </c>
      <c r="B462" s="16" t="s">
        <v>65</v>
      </c>
      <c r="C462" s="16" t="n">
        <v>5</v>
      </c>
      <c r="D462" s="16" t="n">
        <v>88065637</v>
      </c>
      <c r="E462" s="16" t="n">
        <v>460006</v>
      </c>
      <c r="F462" s="16" t="s">
        <v>921</v>
      </c>
      <c r="G462" s="16" t="s">
        <v>171</v>
      </c>
      <c r="H462" s="16" t="s">
        <v>177</v>
      </c>
      <c r="I462" s="16" t="n">
        <v>0.574343</v>
      </c>
      <c r="J462" s="16" t="s">
        <v>182</v>
      </c>
      <c r="K462" s="16" t="n">
        <v>-0.00884199</v>
      </c>
      <c r="L462" s="16" t="n">
        <v>0.00148593</v>
      </c>
      <c r="M462" s="92" t="b">
        <f aca="false">TRUE()</f>
        <v>1</v>
      </c>
      <c r="N462" s="17" t="n">
        <v>35.4081581978373</v>
      </c>
    </row>
    <row r="463" s="91" customFormat="true" ht="13.8" hidden="false" customHeight="false" outlineLevel="0" collapsed="false">
      <c r="A463" s="91" t="s">
        <v>906</v>
      </c>
      <c r="B463" s="16" t="s">
        <v>65</v>
      </c>
      <c r="C463" s="16" t="n">
        <v>5</v>
      </c>
      <c r="D463" s="16" t="n">
        <v>164566362</v>
      </c>
      <c r="E463" s="16" t="n">
        <v>460006</v>
      </c>
      <c r="F463" s="16" t="s">
        <v>922</v>
      </c>
      <c r="G463" s="16" t="s">
        <v>174</v>
      </c>
      <c r="H463" s="16" t="s">
        <v>171</v>
      </c>
      <c r="I463" s="16" t="n">
        <v>0.619449</v>
      </c>
      <c r="J463" s="16" t="s">
        <v>914</v>
      </c>
      <c r="K463" s="16" t="n">
        <v>0.00958232</v>
      </c>
      <c r="L463" s="16" t="n">
        <v>0.0015062</v>
      </c>
      <c r="M463" s="92" t="b">
        <f aca="false">TRUE()</f>
        <v>1</v>
      </c>
      <c r="N463" s="17" t="n">
        <v>40.4739931068082</v>
      </c>
    </row>
    <row r="464" s="91" customFormat="true" ht="13.8" hidden="false" customHeight="false" outlineLevel="0" collapsed="false">
      <c r="A464" s="91" t="s">
        <v>906</v>
      </c>
      <c r="B464" s="16" t="s">
        <v>65</v>
      </c>
      <c r="C464" s="16" t="n">
        <v>6</v>
      </c>
      <c r="D464" s="16" t="n">
        <v>37669616</v>
      </c>
      <c r="E464" s="16" t="n">
        <v>460006</v>
      </c>
      <c r="F464" s="16" t="s">
        <v>923</v>
      </c>
      <c r="G464" s="16" t="s">
        <v>171</v>
      </c>
      <c r="H464" s="16" t="s">
        <v>174</v>
      </c>
      <c r="I464" s="16" t="n">
        <v>0.127211</v>
      </c>
      <c r="J464" s="16" t="s">
        <v>172</v>
      </c>
      <c r="K464" s="16" t="n">
        <v>0.0129151</v>
      </c>
      <c r="L464" s="16" t="n">
        <v>0.00219431</v>
      </c>
      <c r="M464" s="92" t="b">
        <f aca="false">TRUE()</f>
        <v>1</v>
      </c>
      <c r="N464" s="17" t="n">
        <v>34.6417307472831</v>
      </c>
    </row>
    <row r="465" s="91" customFormat="true" ht="13.8" hidden="false" customHeight="false" outlineLevel="0" collapsed="false">
      <c r="A465" s="91" t="s">
        <v>906</v>
      </c>
      <c r="B465" s="16" t="s">
        <v>65</v>
      </c>
      <c r="C465" s="16" t="n">
        <v>6</v>
      </c>
      <c r="D465" s="16" t="n">
        <v>51187787</v>
      </c>
      <c r="E465" s="16" t="n">
        <v>460006</v>
      </c>
      <c r="F465" s="16" t="s">
        <v>835</v>
      </c>
      <c r="G465" s="16" t="s">
        <v>177</v>
      </c>
      <c r="H465" s="16" t="s">
        <v>174</v>
      </c>
      <c r="I465" s="16" t="n">
        <v>0.234851</v>
      </c>
      <c r="J465" s="16" t="s">
        <v>209</v>
      </c>
      <c r="K465" s="16" t="n">
        <v>0.0098203</v>
      </c>
      <c r="L465" s="16" t="n">
        <v>0.00172948</v>
      </c>
      <c r="M465" s="92" t="b">
        <f aca="false">TRUE()</f>
        <v>1</v>
      </c>
      <c r="N465" s="17" t="n">
        <v>32.2417363439689</v>
      </c>
    </row>
    <row r="466" s="91" customFormat="true" ht="13.8" hidden="false" customHeight="false" outlineLevel="0" collapsed="false">
      <c r="A466" s="91" t="s">
        <v>906</v>
      </c>
      <c r="B466" s="16" t="s">
        <v>65</v>
      </c>
      <c r="C466" s="16" t="n">
        <v>7</v>
      </c>
      <c r="D466" s="16" t="n">
        <v>72878044</v>
      </c>
      <c r="E466" s="16" t="n">
        <v>460006</v>
      </c>
      <c r="F466" s="16" t="s">
        <v>924</v>
      </c>
      <c r="G466" s="16" t="s">
        <v>177</v>
      </c>
      <c r="H466" s="16" t="s">
        <v>171</v>
      </c>
      <c r="I466" s="16" t="n">
        <v>0.215928</v>
      </c>
      <c r="J466" s="16" t="s">
        <v>267</v>
      </c>
      <c r="K466" s="16" t="n">
        <v>-0.0108498</v>
      </c>
      <c r="L466" s="16" t="n">
        <v>0.0017934</v>
      </c>
      <c r="M466" s="92" t="b">
        <f aca="false">TRUE()</f>
        <v>1</v>
      </c>
      <c r="N466" s="17" t="n">
        <v>36.6006783431744</v>
      </c>
    </row>
    <row r="467" s="91" customFormat="true" ht="13.8" hidden="false" customHeight="false" outlineLevel="0" collapsed="false">
      <c r="A467" s="91" t="s">
        <v>906</v>
      </c>
      <c r="B467" s="16" t="s">
        <v>65</v>
      </c>
      <c r="C467" s="16" t="n">
        <v>8</v>
      </c>
      <c r="D467" s="16" t="n">
        <v>4836291</v>
      </c>
      <c r="E467" s="16" t="n">
        <v>460006</v>
      </c>
      <c r="F467" s="16" t="s">
        <v>925</v>
      </c>
      <c r="G467" s="16" t="s">
        <v>170</v>
      </c>
      <c r="H467" s="16" t="s">
        <v>174</v>
      </c>
      <c r="I467" s="16" t="n">
        <v>0.321491</v>
      </c>
      <c r="J467" s="16" t="s">
        <v>535</v>
      </c>
      <c r="K467" s="16" t="n">
        <v>-0.00924231</v>
      </c>
      <c r="L467" s="16" t="n">
        <v>0.00157567</v>
      </c>
      <c r="M467" s="92" t="b">
        <f aca="false">TRUE()</f>
        <v>1</v>
      </c>
      <c r="N467" s="17" t="n">
        <v>34.4057104316495</v>
      </c>
    </row>
    <row r="468" s="91" customFormat="true" ht="13.8" hidden="false" customHeight="false" outlineLevel="0" collapsed="false">
      <c r="A468" s="91" t="s">
        <v>906</v>
      </c>
      <c r="B468" s="16" t="s">
        <v>65</v>
      </c>
      <c r="C468" s="16" t="n">
        <v>9</v>
      </c>
      <c r="D468" s="16" t="n">
        <v>15573753</v>
      </c>
      <c r="E468" s="16" t="n">
        <v>460006</v>
      </c>
      <c r="F468" s="16" t="s">
        <v>926</v>
      </c>
      <c r="G468" s="16" t="s">
        <v>174</v>
      </c>
      <c r="H468" s="16" t="s">
        <v>170</v>
      </c>
      <c r="I468" s="16" t="n">
        <v>0.488356</v>
      </c>
      <c r="J468" s="16" t="s">
        <v>927</v>
      </c>
      <c r="K468" s="16" t="n">
        <v>-0.014237</v>
      </c>
      <c r="L468" s="16" t="n">
        <v>0.00146723</v>
      </c>
      <c r="M468" s="92" t="b">
        <f aca="false">TRUE()</f>
        <v>1</v>
      </c>
      <c r="N468" s="17" t="n">
        <v>94.1543898760026</v>
      </c>
    </row>
    <row r="469" s="91" customFormat="true" ht="13.8" hidden="false" customHeight="false" outlineLevel="0" collapsed="false">
      <c r="A469" s="91" t="s">
        <v>906</v>
      </c>
      <c r="B469" s="16" t="s">
        <v>65</v>
      </c>
      <c r="C469" s="16" t="n">
        <v>9</v>
      </c>
      <c r="D469" s="16" t="n">
        <v>131936055</v>
      </c>
      <c r="E469" s="16" t="n">
        <v>460006</v>
      </c>
      <c r="F469" s="16" t="s">
        <v>928</v>
      </c>
      <c r="G469" s="16" t="s">
        <v>171</v>
      </c>
      <c r="H469" s="16" t="s">
        <v>170</v>
      </c>
      <c r="I469" s="16" t="n">
        <v>0.671626</v>
      </c>
      <c r="J469" s="16" t="s">
        <v>412</v>
      </c>
      <c r="K469" s="16" t="n">
        <v>0.00910131</v>
      </c>
      <c r="L469" s="16" t="n">
        <v>0.00155908</v>
      </c>
      <c r="M469" s="92" t="b">
        <f aca="false">TRUE()</f>
        <v>1</v>
      </c>
      <c r="N469" s="17" t="n">
        <v>34.0777579179049</v>
      </c>
    </row>
    <row r="470" s="91" customFormat="true" ht="13.8" hidden="false" customHeight="false" outlineLevel="0" collapsed="false">
      <c r="A470" s="91" t="s">
        <v>906</v>
      </c>
      <c r="B470" s="16" t="s">
        <v>65</v>
      </c>
      <c r="C470" s="16" t="n">
        <v>11</v>
      </c>
      <c r="D470" s="16" t="n">
        <v>31097262</v>
      </c>
      <c r="E470" s="16" t="n">
        <v>460006</v>
      </c>
      <c r="F470" s="16" t="s">
        <v>929</v>
      </c>
      <c r="G470" s="16" t="s">
        <v>171</v>
      </c>
      <c r="H470" s="16" t="s">
        <v>174</v>
      </c>
      <c r="I470" s="16" t="n">
        <v>0.080995</v>
      </c>
      <c r="J470" s="16" t="s">
        <v>930</v>
      </c>
      <c r="K470" s="16" t="n">
        <v>0.0158208</v>
      </c>
      <c r="L470" s="16" t="n">
        <v>0.00268204</v>
      </c>
      <c r="M470" s="92" t="b">
        <f aca="false">TRUE()</f>
        <v>1</v>
      </c>
      <c r="N470" s="17" t="n">
        <v>34.7957642333363</v>
      </c>
    </row>
    <row r="471" s="91" customFormat="true" ht="13.8" hidden="false" customHeight="false" outlineLevel="0" collapsed="false">
      <c r="A471" s="91" t="s">
        <v>906</v>
      </c>
      <c r="B471" s="16" t="s">
        <v>65</v>
      </c>
      <c r="C471" s="16" t="n">
        <v>11</v>
      </c>
      <c r="D471" s="16" t="n">
        <v>126590934</v>
      </c>
      <c r="E471" s="16" t="n">
        <v>460006</v>
      </c>
      <c r="F471" s="16" t="s">
        <v>931</v>
      </c>
      <c r="G471" s="16" t="s">
        <v>171</v>
      </c>
      <c r="H471" s="16" t="s">
        <v>177</v>
      </c>
      <c r="I471" s="16" t="n">
        <v>0.836007</v>
      </c>
      <c r="J471" s="16" t="s">
        <v>932</v>
      </c>
      <c r="K471" s="16" t="n">
        <v>0.013811</v>
      </c>
      <c r="L471" s="16" t="n">
        <v>0.00197586</v>
      </c>
      <c r="M471" s="92" t="b">
        <f aca="false">TRUE()</f>
        <v>1</v>
      </c>
      <c r="N471" s="17" t="n">
        <v>48.8582505079218</v>
      </c>
    </row>
    <row r="472" s="91" customFormat="true" ht="13.8" hidden="false" customHeight="false" outlineLevel="0" collapsed="false">
      <c r="A472" s="91" t="s">
        <v>906</v>
      </c>
      <c r="B472" s="16" t="s">
        <v>65</v>
      </c>
      <c r="C472" s="16" t="n">
        <v>12</v>
      </c>
      <c r="D472" s="16" t="n">
        <v>60473007</v>
      </c>
      <c r="E472" s="16" t="n">
        <v>460006</v>
      </c>
      <c r="F472" s="16" t="s">
        <v>933</v>
      </c>
      <c r="G472" s="16" t="s">
        <v>177</v>
      </c>
      <c r="H472" s="16" t="s">
        <v>174</v>
      </c>
      <c r="I472" s="16" t="n">
        <v>0.794714</v>
      </c>
      <c r="J472" s="16" t="s">
        <v>659</v>
      </c>
      <c r="K472" s="16" t="n">
        <v>0.0100199</v>
      </c>
      <c r="L472" s="16" t="n">
        <v>0.00182433</v>
      </c>
      <c r="M472" s="92" t="b">
        <f aca="false">TRUE()</f>
        <v>1</v>
      </c>
      <c r="N472" s="17" t="n">
        <v>30.166156142844</v>
      </c>
    </row>
    <row r="473" s="91" customFormat="true" ht="13.8" hidden="false" customHeight="false" outlineLevel="0" collapsed="false">
      <c r="A473" s="91" t="s">
        <v>906</v>
      </c>
      <c r="B473" s="16" t="s">
        <v>65</v>
      </c>
      <c r="C473" s="16" t="n">
        <v>13</v>
      </c>
      <c r="D473" s="16" t="n">
        <v>55946152</v>
      </c>
      <c r="E473" s="16" t="n">
        <v>460006</v>
      </c>
      <c r="F473" s="16" t="s">
        <v>934</v>
      </c>
      <c r="G473" s="16" t="s">
        <v>174</v>
      </c>
      <c r="H473" s="16" t="s">
        <v>171</v>
      </c>
      <c r="I473" s="16" t="n">
        <v>0.732738</v>
      </c>
      <c r="J473" s="16" t="s">
        <v>935</v>
      </c>
      <c r="K473" s="16" t="n">
        <v>-0.0116241</v>
      </c>
      <c r="L473" s="16" t="n">
        <v>0.00164854</v>
      </c>
      <c r="M473" s="92" t="b">
        <f aca="false">TRUE()</f>
        <v>1</v>
      </c>
      <c r="N473" s="17" t="n">
        <v>49.7186921904902</v>
      </c>
    </row>
    <row r="474" s="91" customFormat="true" ht="13.8" hidden="false" customHeight="false" outlineLevel="0" collapsed="false">
      <c r="A474" s="91" t="s">
        <v>906</v>
      </c>
      <c r="B474" s="16" t="s">
        <v>65</v>
      </c>
      <c r="C474" s="16" t="n">
        <v>14</v>
      </c>
      <c r="D474" s="16" t="n">
        <v>98872110</v>
      </c>
      <c r="E474" s="16" t="n">
        <v>460006</v>
      </c>
      <c r="F474" s="16" t="s">
        <v>936</v>
      </c>
      <c r="G474" s="16" t="s">
        <v>177</v>
      </c>
      <c r="H474" s="16" t="s">
        <v>170</v>
      </c>
      <c r="I474" s="16" t="n">
        <v>0.287998</v>
      </c>
      <c r="J474" s="16" t="s">
        <v>219</v>
      </c>
      <c r="K474" s="16" t="n">
        <v>-0.00894391</v>
      </c>
      <c r="L474" s="16" t="n">
        <v>0.00161749</v>
      </c>
      <c r="M474" s="92" t="b">
        <f aca="false">TRUE()</f>
        <v>1</v>
      </c>
      <c r="N474" s="17" t="n">
        <v>30.5753637205349</v>
      </c>
    </row>
    <row r="475" s="91" customFormat="true" ht="13.8" hidden="false" customHeight="false" outlineLevel="0" collapsed="false">
      <c r="A475" s="91" t="s">
        <v>906</v>
      </c>
      <c r="B475" s="16" t="s">
        <v>65</v>
      </c>
      <c r="C475" s="16" t="n">
        <v>16</v>
      </c>
      <c r="D475" s="16" t="n">
        <v>5694999</v>
      </c>
      <c r="E475" s="16" t="n">
        <v>460006</v>
      </c>
      <c r="F475" s="16" t="s">
        <v>937</v>
      </c>
      <c r="G475" s="16" t="s">
        <v>170</v>
      </c>
      <c r="H475" s="16" t="s">
        <v>177</v>
      </c>
      <c r="I475" s="16" t="n">
        <v>0.763165</v>
      </c>
      <c r="J475" s="16" t="s">
        <v>938</v>
      </c>
      <c r="K475" s="16" t="n">
        <v>-0.0114181</v>
      </c>
      <c r="L475" s="16" t="n">
        <v>0.0017352</v>
      </c>
      <c r="M475" s="92" t="b">
        <f aca="false">TRUE()</f>
        <v>1</v>
      </c>
      <c r="N475" s="17" t="n">
        <v>43.300070801638</v>
      </c>
    </row>
    <row r="476" s="91" customFormat="true" ht="13.8" hidden="false" customHeight="false" outlineLevel="0" collapsed="false">
      <c r="A476" s="91" t="s">
        <v>906</v>
      </c>
      <c r="B476" s="16" t="s">
        <v>65</v>
      </c>
      <c r="C476" s="16" t="n">
        <v>16</v>
      </c>
      <c r="D476" s="16" t="n">
        <v>28338039</v>
      </c>
      <c r="E476" s="16" t="n">
        <v>460006</v>
      </c>
      <c r="F476" s="16" t="s">
        <v>939</v>
      </c>
      <c r="G476" s="16" t="s">
        <v>177</v>
      </c>
      <c r="H476" s="16" t="s">
        <v>170</v>
      </c>
      <c r="I476" s="16" t="n">
        <v>0.422384</v>
      </c>
      <c r="J476" s="16" t="s">
        <v>940</v>
      </c>
      <c r="K476" s="16" t="n">
        <v>-0.00948966</v>
      </c>
      <c r="L476" s="16" t="n">
        <v>0.0014804</v>
      </c>
      <c r="M476" s="92" t="b">
        <f aca="false">TRUE()</f>
        <v>1</v>
      </c>
      <c r="N476" s="17" t="n">
        <v>41.0906633471927</v>
      </c>
    </row>
    <row r="477" s="91" customFormat="true" ht="13.8" hidden="false" customHeight="false" outlineLevel="0" collapsed="false">
      <c r="A477" s="91" t="s">
        <v>906</v>
      </c>
      <c r="B477" s="16" t="s">
        <v>65</v>
      </c>
      <c r="C477" s="16" t="n">
        <v>16</v>
      </c>
      <c r="D477" s="16" t="n">
        <v>74166991</v>
      </c>
      <c r="E477" s="16" t="n">
        <v>460006</v>
      </c>
      <c r="F477" s="16" t="s">
        <v>941</v>
      </c>
      <c r="G477" s="16" t="s">
        <v>174</v>
      </c>
      <c r="H477" s="16" t="s">
        <v>171</v>
      </c>
      <c r="I477" s="16" t="n">
        <v>0.547043</v>
      </c>
      <c r="J477" s="16" t="s">
        <v>219</v>
      </c>
      <c r="K477" s="16" t="n">
        <v>-0.00814112</v>
      </c>
      <c r="L477" s="16" t="n">
        <v>0.00147218</v>
      </c>
      <c r="M477" s="92" t="b">
        <f aca="false">TRUE()</f>
        <v>1</v>
      </c>
      <c r="N477" s="17" t="n">
        <v>30.5806340521208</v>
      </c>
    </row>
    <row r="478" s="91" customFormat="true" ht="13.8" hidden="false" customHeight="false" outlineLevel="0" collapsed="false">
      <c r="A478" s="91" t="s">
        <v>906</v>
      </c>
      <c r="B478" s="16" t="s">
        <v>65</v>
      </c>
      <c r="C478" s="16" t="n">
        <v>16</v>
      </c>
      <c r="D478" s="16" t="n">
        <v>64293179</v>
      </c>
      <c r="E478" s="16" t="n">
        <v>460006</v>
      </c>
      <c r="F478" s="16" t="s">
        <v>942</v>
      </c>
      <c r="G478" s="16" t="s">
        <v>170</v>
      </c>
      <c r="H478" s="16" t="s">
        <v>174</v>
      </c>
      <c r="I478" s="16" t="n">
        <v>0.569417</v>
      </c>
      <c r="J478" s="16" t="s">
        <v>435</v>
      </c>
      <c r="K478" s="16" t="n">
        <v>0.00811121</v>
      </c>
      <c r="L478" s="16" t="n">
        <v>0.00148179</v>
      </c>
      <c r="M478" s="92" t="b">
        <f aca="false">TRUE()</f>
        <v>1</v>
      </c>
      <c r="N478" s="17" t="n">
        <v>29.963874663683</v>
      </c>
    </row>
    <row r="479" s="91" customFormat="true" ht="13.8" hidden="false" customHeight="false" outlineLevel="0" collapsed="false">
      <c r="A479" s="91" t="s">
        <v>906</v>
      </c>
      <c r="B479" s="16" t="s">
        <v>65</v>
      </c>
      <c r="C479" s="16" t="n">
        <v>19</v>
      </c>
      <c r="D479" s="16" t="n">
        <v>45411941</v>
      </c>
      <c r="E479" s="16" t="n">
        <v>460006</v>
      </c>
      <c r="F479" s="16" t="s">
        <v>381</v>
      </c>
      <c r="G479" s="16" t="s">
        <v>174</v>
      </c>
      <c r="H479" s="16" t="s">
        <v>171</v>
      </c>
      <c r="I479" s="16" t="n">
        <v>0.154171</v>
      </c>
      <c r="J479" s="16" t="s">
        <v>943</v>
      </c>
      <c r="K479" s="16" t="n">
        <v>-0.0181966</v>
      </c>
      <c r="L479" s="16" t="n">
        <v>0.00202671</v>
      </c>
      <c r="M479" s="92" t="b">
        <f aca="false">TRUE()</f>
        <v>1</v>
      </c>
      <c r="N479" s="17" t="n">
        <v>80.6115508120385</v>
      </c>
    </row>
    <row r="480" s="91" customFormat="true" ht="13.8" hidden="false" customHeight="false" outlineLevel="0" collapsed="false">
      <c r="A480" s="91" t="s">
        <v>906</v>
      </c>
      <c r="B480" s="16" t="s">
        <v>65</v>
      </c>
      <c r="C480" s="16" t="n">
        <v>19</v>
      </c>
      <c r="D480" s="16" t="n">
        <v>42670527</v>
      </c>
      <c r="E480" s="16" t="n">
        <v>460006</v>
      </c>
      <c r="F480" s="16" t="s">
        <v>944</v>
      </c>
      <c r="G480" s="16" t="s">
        <v>174</v>
      </c>
      <c r="H480" s="16" t="s">
        <v>171</v>
      </c>
      <c r="I480" s="16" t="n">
        <v>0.113347</v>
      </c>
      <c r="J480" s="16" t="s">
        <v>703</v>
      </c>
      <c r="K480" s="16" t="n">
        <v>0.0126533</v>
      </c>
      <c r="L480" s="16" t="n">
        <v>0.00230897</v>
      </c>
      <c r="M480" s="92" t="b">
        <f aca="false">TRUE()</f>
        <v>1</v>
      </c>
      <c r="N480" s="17" t="n">
        <v>30.0310854281479</v>
      </c>
    </row>
    <row r="481" s="91" customFormat="true" ht="13.8" hidden="false" customHeight="false" outlineLevel="0" collapsed="false">
      <c r="A481" s="91" t="s">
        <v>906</v>
      </c>
      <c r="B481" s="16" t="s">
        <v>65</v>
      </c>
      <c r="C481" s="16" t="n">
        <v>22</v>
      </c>
      <c r="D481" s="16" t="n">
        <v>27253353</v>
      </c>
      <c r="E481" s="16" t="n">
        <v>460006</v>
      </c>
      <c r="F481" s="16" t="s">
        <v>945</v>
      </c>
      <c r="G481" s="16" t="s">
        <v>171</v>
      </c>
      <c r="H481" s="16" t="s">
        <v>174</v>
      </c>
      <c r="I481" s="16" t="n">
        <v>0.376668</v>
      </c>
      <c r="J481" s="16" t="s">
        <v>946</v>
      </c>
      <c r="K481" s="16" t="n">
        <v>0.00953241</v>
      </c>
      <c r="L481" s="16" t="n">
        <v>0.00151227</v>
      </c>
      <c r="M481" s="92" t="b">
        <f aca="false">TRUE()</f>
        <v>1</v>
      </c>
      <c r="N481" s="17" t="n">
        <v>39.7325788120287</v>
      </c>
    </row>
    <row r="482" s="91" customFormat="true" ht="13.8" hidden="false" customHeight="false" outlineLevel="0" collapsed="false">
      <c r="A482" s="91" t="s">
        <v>906</v>
      </c>
      <c r="B482" s="16" t="s">
        <v>65</v>
      </c>
      <c r="C482" s="16" t="n">
        <v>22</v>
      </c>
      <c r="D482" s="16" t="n">
        <v>41753603</v>
      </c>
      <c r="E482" s="16" t="n">
        <v>460006</v>
      </c>
      <c r="F482" s="16" t="s">
        <v>947</v>
      </c>
      <c r="G482" s="16" t="s">
        <v>170</v>
      </c>
      <c r="H482" s="16" t="s">
        <v>177</v>
      </c>
      <c r="I482" s="16" t="n">
        <v>0.307145</v>
      </c>
      <c r="J482" s="16" t="s">
        <v>491</v>
      </c>
      <c r="K482" s="16" t="n">
        <v>-0.0106761</v>
      </c>
      <c r="L482" s="16" t="n">
        <v>0.00160657</v>
      </c>
      <c r="M482" s="92" t="b">
        <f aca="false">TRUE()</f>
        <v>1</v>
      </c>
      <c r="N482" s="17" t="n">
        <v>44.1596843197283</v>
      </c>
    </row>
    <row r="483" s="91" customFormat="true" ht="13.8" hidden="false" customHeight="false" outlineLevel="0" collapsed="false">
      <c r="A483" s="91" t="s">
        <v>948</v>
      </c>
      <c r="B483" s="16" t="s">
        <v>86</v>
      </c>
      <c r="C483" s="16" t="n">
        <v>1</v>
      </c>
      <c r="D483" s="16" t="n">
        <v>226851963</v>
      </c>
      <c r="E483" s="16" t="n">
        <v>461384</v>
      </c>
      <c r="F483" s="16" t="s">
        <v>949</v>
      </c>
      <c r="G483" s="16" t="s">
        <v>170</v>
      </c>
      <c r="H483" s="16" t="s">
        <v>177</v>
      </c>
      <c r="I483" s="16" t="n">
        <v>0.294535</v>
      </c>
      <c r="J483" s="16" t="s">
        <v>950</v>
      </c>
      <c r="K483" s="16" t="n">
        <v>-0.00183199</v>
      </c>
      <c r="L483" s="16" t="n">
        <v>0.000350632</v>
      </c>
      <c r="M483" s="92" t="b">
        <f aca="false">TRUE()</f>
        <v>1</v>
      </c>
      <c r="N483" s="17" t="n">
        <v>27.2987712645563</v>
      </c>
    </row>
    <row r="484" s="91" customFormat="true" ht="13.8" hidden="false" customHeight="false" outlineLevel="0" collapsed="false">
      <c r="A484" s="91" t="s">
        <v>948</v>
      </c>
      <c r="B484" s="16" t="s">
        <v>86</v>
      </c>
      <c r="C484" s="16" t="n">
        <v>2</v>
      </c>
      <c r="D484" s="16" t="n">
        <v>182947292</v>
      </c>
      <c r="E484" s="16" t="n">
        <v>461384</v>
      </c>
      <c r="F484" s="16" t="s">
        <v>951</v>
      </c>
      <c r="G484" s="16" t="s">
        <v>177</v>
      </c>
      <c r="H484" s="16" t="s">
        <v>170</v>
      </c>
      <c r="I484" s="16" t="n">
        <v>0.61343</v>
      </c>
      <c r="J484" s="16" t="s">
        <v>952</v>
      </c>
      <c r="K484" s="16" t="n">
        <v>-0.00150284</v>
      </c>
      <c r="L484" s="16" t="n">
        <v>0.000328178</v>
      </c>
      <c r="M484" s="92" t="b">
        <f aca="false">TRUE()</f>
        <v>1</v>
      </c>
      <c r="N484" s="17" t="n">
        <v>20.9703927197072</v>
      </c>
    </row>
    <row r="485" s="91" customFormat="true" ht="13.8" hidden="false" customHeight="false" outlineLevel="0" collapsed="false">
      <c r="A485" s="91" t="s">
        <v>948</v>
      </c>
      <c r="B485" s="16" t="s">
        <v>86</v>
      </c>
      <c r="C485" s="16" t="n">
        <v>3</v>
      </c>
      <c r="D485" s="16" t="n">
        <v>114850790</v>
      </c>
      <c r="E485" s="16" t="n">
        <v>461384</v>
      </c>
      <c r="F485" s="16" t="s">
        <v>953</v>
      </c>
      <c r="G485" s="16" t="s">
        <v>171</v>
      </c>
      <c r="H485" s="16" t="s">
        <v>177</v>
      </c>
      <c r="I485" s="16" t="n">
        <v>0.675103</v>
      </c>
      <c r="J485" s="16" t="s">
        <v>954</v>
      </c>
      <c r="K485" s="16" t="n">
        <v>-0.00162388</v>
      </c>
      <c r="L485" s="16" t="n">
        <v>0.000340959</v>
      </c>
      <c r="M485" s="92" t="b">
        <f aca="false">TRUE()</f>
        <v>1</v>
      </c>
      <c r="N485" s="17" t="n">
        <v>22.683159611447</v>
      </c>
    </row>
    <row r="486" s="91" customFormat="true" ht="13.8" hidden="false" customHeight="false" outlineLevel="0" collapsed="false">
      <c r="A486" s="91" t="s">
        <v>948</v>
      </c>
      <c r="B486" s="16" t="s">
        <v>86</v>
      </c>
      <c r="C486" s="16" t="n">
        <v>7</v>
      </c>
      <c r="D486" s="16" t="n">
        <v>152418738</v>
      </c>
      <c r="E486" s="16" t="n">
        <v>461384</v>
      </c>
      <c r="F486" s="16" t="s">
        <v>955</v>
      </c>
      <c r="G486" s="16" t="s">
        <v>170</v>
      </c>
      <c r="H486" s="16" t="s">
        <v>177</v>
      </c>
      <c r="I486" s="16" t="n">
        <v>0.038033</v>
      </c>
      <c r="J486" s="16" t="s">
        <v>473</v>
      </c>
      <c r="K486" s="16" t="n">
        <v>0.00415689</v>
      </c>
      <c r="L486" s="16" t="n">
        <v>0.000879742</v>
      </c>
      <c r="M486" s="92" t="b">
        <f aca="false">TRUE()</f>
        <v>1</v>
      </c>
      <c r="N486" s="17" t="n">
        <v>22.3267964070915</v>
      </c>
    </row>
    <row r="487" s="91" customFormat="true" ht="13.8" hidden="false" customHeight="false" outlineLevel="0" collapsed="false">
      <c r="A487" s="91" t="s">
        <v>948</v>
      </c>
      <c r="B487" s="16" t="s">
        <v>86</v>
      </c>
      <c r="C487" s="16" t="n">
        <v>7</v>
      </c>
      <c r="D487" s="16" t="n">
        <v>121955981</v>
      </c>
      <c r="E487" s="16" t="n">
        <v>461384</v>
      </c>
      <c r="F487" s="16" t="s">
        <v>956</v>
      </c>
      <c r="G487" s="16" t="s">
        <v>171</v>
      </c>
      <c r="H487" s="16" t="s">
        <v>177</v>
      </c>
      <c r="I487" s="16" t="n">
        <v>0.382593</v>
      </c>
      <c r="J487" s="16" t="s">
        <v>456</v>
      </c>
      <c r="K487" s="16" t="n">
        <v>0.00160019</v>
      </c>
      <c r="L487" s="16" t="n">
        <v>0.000327268</v>
      </c>
      <c r="M487" s="92" t="b">
        <f aca="false">TRUE()</f>
        <v>1</v>
      </c>
      <c r="N487" s="17" t="n">
        <v>23.9076021072286</v>
      </c>
    </row>
    <row r="488" s="91" customFormat="true" ht="13.8" hidden="false" customHeight="false" outlineLevel="0" collapsed="false">
      <c r="A488" s="91" t="s">
        <v>948</v>
      </c>
      <c r="B488" s="16" t="s">
        <v>86</v>
      </c>
      <c r="C488" s="16" t="n">
        <v>8</v>
      </c>
      <c r="D488" s="16" t="n">
        <v>10103179</v>
      </c>
      <c r="E488" s="16" t="n">
        <v>461384</v>
      </c>
      <c r="F488" s="16" t="s">
        <v>957</v>
      </c>
      <c r="G488" s="16" t="s">
        <v>174</v>
      </c>
      <c r="H488" s="16" t="s">
        <v>177</v>
      </c>
      <c r="I488" s="16" t="n">
        <v>0.557434</v>
      </c>
      <c r="J488" s="16" t="s">
        <v>958</v>
      </c>
      <c r="K488" s="16" t="n">
        <v>-0.00158801</v>
      </c>
      <c r="L488" s="16" t="n">
        <v>0.000321623</v>
      </c>
      <c r="M488" s="92" t="b">
        <f aca="false">TRUE()</f>
        <v>1</v>
      </c>
      <c r="N488" s="17" t="n">
        <v>24.3787968683698</v>
      </c>
    </row>
    <row r="489" s="91" customFormat="true" ht="13.8" hidden="false" customHeight="false" outlineLevel="0" collapsed="false">
      <c r="A489" s="91" t="s">
        <v>948</v>
      </c>
      <c r="B489" s="16" t="s">
        <v>86</v>
      </c>
      <c r="C489" s="16" t="n">
        <v>19</v>
      </c>
      <c r="D489" s="16" t="n">
        <v>30308385</v>
      </c>
      <c r="E489" s="16" t="n">
        <v>461384</v>
      </c>
      <c r="F489" s="16" t="s">
        <v>959</v>
      </c>
      <c r="G489" s="16" t="s">
        <v>174</v>
      </c>
      <c r="H489" s="16" t="s">
        <v>171</v>
      </c>
      <c r="I489" s="16" t="n">
        <v>0.042085</v>
      </c>
      <c r="J489" s="16" t="s">
        <v>960</v>
      </c>
      <c r="K489" s="16" t="n">
        <v>-0.00375714</v>
      </c>
      <c r="L489" s="16" t="n">
        <v>0.00079224</v>
      </c>
      <c r="M489" s="92" t="b">
        <f aca="false">TRUE()</f>
        <v>1</v>
      </c>
      <c r="N489" s="17" t="n">
        <v>22.4906094627582</v>
      </c>
    </row>
    <row r="490" s="91" customFormat="true" ht="13.8" hidden="false" customHeight="false" outlineLevel="0" collapsed="false">
      <c r="A490" s="91" t="s">
        <v>948</v>
      </c>
      <c r="B490" s="16" t="s">
        <v>86</v>
      </c>
      <c r="C490" s="16" t="n">
        <v>21</v>
      </c>
      <c r="D490" s="16" t="n">
        <v>47413085</v>
      </c>
      <c r="E490" s="16" t="n">
        <v>461384</v>
      </c>
      <c r="F490" s="16" t="s">
        <v>961</v>
      </c>
      <c r="G490" s="16" t="s">
        <v>171</v>
      </c>
      <c r="H490" s="16" t="s">
        <v>174</v>
      </c>
      <c r="I490" s="16" t="n">
        <v>0.144853</v>
      </c>
      <c r="J490" s="16" t="s">
        <v>962</v>
      </c>
      <c r="K490" s="16" t="n">
        <v>0.00235115</v>
      </c>
      <c r="L490" s="16" t="n">
        <v>0.000455881</v>
      </c>
      <c r="M490" s="92" t="b">
        <f aca="false">TRUE()</f>
        <v>1</v>
      </c>
      <c r="N490" s="17" t="n">
        <v>26.5985333538492</v>
      </c>
    </row>
    <row r="491" s="91" customFormat="true" ht="13.8" hidden="false" customHeight="false" outlineLevel="0" collapsed="false">
      <c r="A491" s="91" t="s">
        <v>963</v>
      </c>
      <c r="B491" s="16" t="s">
        <v>67</v>
      </c>
      <c r="C491" s="16" t="n">
        <v>1</v>
      </c>
      <c r="D491" s="16" t="n">
        <v>208139949</v>
      </c>
      <c r="E491" s="16" t="n">
        <v>64979</v>
      </c>
      <c r="F491" s="16" t="s">
        <v>964</v>
      </c>
      <c r="G491" s="16" t="s">
        <v>171</v>
      </c>
      <c r="H491" s="16" t="s">
        <v>177</v>
      </c>
      <c r="I491" s="16" t="n">
        <v>0.647485</v>
      </c>
      <c r="J491" s="16" t="s">
        <v>965</v>
      </c>
      <c r="K491" s="16" t="n">
        <v>0.0269243</v>
      </c>
      <c r="L491" s="16" t="n">
        <v>0.00561835</v>
      </c>
      <c r="M491" s="92" t="b">
        <f aca="false">TRUE()</f>
        <v>1</v>
      </c>
      <c r="N491" s="17" t="n">
        <v>22.9652544159615</v>
      </c>
    </row>
    <row r="492" s="91" customFormat="true" ht="13.8" hidden="false" customHeight="false" outlineLevel="0" collapsed="false">
      <c r="A492" s="91" t="s">
        <v>963</v>
      </c>
      <c r="B492" s="16" t="s">
        <v>67</v>
      </c>
      <c r="C492" s="16" t="n">
        <v>2</v>
      </c>
      <c r="D492" s="16" t="n">
        <v>104993244</v>
      </c>
      <c r="E492" s="16" t="n">
        <v>64979</v>
      </c>
      <c r="F492" s="16" t="s">
        <v>966</v>
      </c>
      <c r="G492" s="16" t="s">
        <v>170</v>
      </c>
      <c r="H492" s="16" t="s">
        <v>174</v>
      </c>
      <c r="I492" s="16" t="n">
        <v>0.012118</v>
      </c>
      <c r="J492" s="16" t="s">
        <v>967</v>
      </c>
      <c r="K492" s="16" t="n">
        <v>0.117547</v>
      </c>
      <c r="L492" s="16" t="n">
        <v>0.0250756</v>
      </c>
      <c r="M492" s="92" t="b">
        <f aca="false">TRUE()</f>
        <v>1</v>
      </c>
      <c r="N492" s="17" t="n">
        <v>21.9745723725437</v>
      </c>
    </row>
    <row r="493" s="91" customFormat="true" ht="13.8" hidden="false" customHeight="false" outlineLevel="0" collapsed="false">
      <c r="A493" s="91" t="s">
        <v>963</v>
      </c>
      <c r="B493" s="16" t="s">
        <v>67</v>
      </c>
      <c r="C493" s="16" t="n">
        <v>4</v>
      </c>
      <c r="D493" s="16" t="n">
        <v>79596378</v>
      </c>
      <c r="E493" s="16" t="n">
        <v>64979</v>
      </c>
      <c r="F493" s="16" t="s">
        <v>968</v>
      </c>
      <c r="G493" s="16" t="s">
        <v>170</v>
      </c>
      <c r="H493" s="16" t="s">
        <v>177</v>
      </c>
      <c r="I493" s="16" t="n">
        <v>0.010278</v>
      </c>
      <c r="J493" s="16" t="s">
        <v>969</v>
      </c>
      <c r="K493" s="16" t="n">
        <v>-0.145164</v>
      </c>
      <c r="L493" s="16" t="n">
        <v>0.0274331</v>
      </c>
      <c r="M493" s="92" t="b">
        <f aca="false">TRUE()</f>
        <v>1</v>
      </c>
      <c r="N493" s="17" t="n">
        <v>28.0006478808568</v>
      </c>
    </row>
    <row r="494" s="91" customFormat="true" ht="13.8" hidden="false" customHeight="false" outlineLevel="0" collapsed="false">
      <c r="A494" s="91" t="s">
        <v>963</v>
      </c>
      <c r="B494" s="16" t="s">
        <v>67</v>
      </c>
      <c r="C494" s="16" t="n">
        <v>4</v>
      </c>
      <c r="D494" s="16" t="n">
        <v>88358683</v>
      </c>
      <c r="E494" s="16" t="n">
        <v>64979</v>
      </c>
      <c r="F494" s="16" t="s">
        <v>970</v>
      </c>
      <c r="G494" s="16" t="s">
        <v>177</v>
      </c>
      <c r="H494" s="16" t="s">
        <v>170</v>
      </c>
      <c r="I494" s="16" t="n">
        <v>0.007247</v>
      </c>
      <c r="J494" s="16" t="s">
        <v>971</v>
      </c>
      <c r="K494" s="16" t="n">
        <v>0.162252</v>
      </c>
      <c r="L494" s="16" t="n">
        <v>0.0352098</v>
      </c>
      <c r="M494" s="92" t="b">
        <f aca="false">TRUE()</f>
        <v>1</v>
      </c>
      <c r="N494" s="17" t="n">
        <v>21.2350359863761</v>
      </c>
    </row>
    <row r="495" s="91" customFormat="true" ht="13.8" hidden="false" customHeight="false" outlineLevel="0" collapsed="false">
      <c r="A495" s="91" t="s">
        <v>963</v>
      </c>
      <c r="B495" s="16" t="s">
        <v>67</v>
      </c>
      <c r="C495" s="16" t="n">
        <v>5</v>
      </c>
      <c r="D495" s="16" t="n">
        <v>179052804</v>
      </c>
      <c r="E495" s="16" t="n">
        <v>64979</v>
      </c>
      <c r="F495" s="16" t="s">
        <v>972</v>
      </c>
      <c r="G495" s="16" t="s">
        <v>177</v>
      </c>
      <c r="H495" s="16" t="s">
        <v>174</v>
      </c>
      <c r="I495" s="16" t="n">
        <v>0.037774</v>
      </c>
      <c r="J495" s="16" t="s">
        <v>973</v>
      </c>
      <c r="K495" s="16" t="n">
        <v>-0.0666131</v>
      </c>
      <c r="L495" s="16" t="n">
        <v>0.014422</v>
      </c>
      <c r="M495" s="92" t="b">
        <f aca="false">TRUE()</f>
        <v>1</v>
      </c>
      <c r="N495" s="17" t="n">
        <v>21.3338043384445</v>
      </c>
    </row>
    <row r="496" s="91" customFormat="true" ht="13.8" hidden="false" customHeight="false" outlineLevel="0" collapsed="false">
      <c r="A496" s="91" t="s">
        <v>963</v>
      </c>
      <c r="B496" s="16" t="s">
        <v>67</v>
      </c>
      <c r="C496" s="16" t="n">
        <v>5</v>
      </c>
      <c r="D496" s="16" t="n">
        <v>79242663</v>
      </c>
      <c r="E496" s="16" t="n">
        <v>64979</v>
      </c>
      <c r="F496" s="16" t="s">
        <v>447</v>
      </c>
      <c r="G496" s="16" t="s">
        <v>177</v>
      </c>
      <c r="H496" s="16" t="s">
        <v>170</v>
      </c>
      <c r="I496" s="16" t="n">
        <v>0.245133</v>
      </c>
      <c r="J496" s="16" t="s">
        <v>442</v>
      </c>
      <c r="K496" s="16" t="n">
        <v>0.0302082</v>
      </c>
      <c r="L496" s="16" t="n">
        <v>0.00623112</v>
      </c>
      <c r="M496" s="92" t="b">
        <f aca="false">TRUE()</f>
        <v>1</v>
      </c>
      <c r="N496" s="17" t="n">
        <v>23.5026842389809</v>
      </c>
    </row>
    <row r="497" s="91" customFormat="true" ht="13.8" hidden="false" customHeight="false" outlineLevel="0" collapsed="false">
      <c r="A497" s="91" t="s">
        <v>963</v>
      </c>
      <c r="B497" s="16" t="s">
        <v>67</v>
      </c>
      <c r="C497" s="16" t="n">
        <v>6</v>
      </c>
      <c r="D497" s="16" t="n">
        <v>46322293</v>
      </c>
      <c r="E497" s="16" t="n">
        <v>64979</v>
      </c>
      <c r="F497" s="16" t="s">
        <v>974</v>
      </c>
      <c r="G497" s="16" t="s">
        <v>174</v>
      </c>
      <c r="H497" s="16" t="s">
        <v>171</v>
      </c>
      <c r="I497" s="16" t="n">
        <v>0.018108</v>
      </c>
      <c r="J497" s="16" t="s">
        <v>470</v>
      </c>
      <c r="K497" s="16" t="n">
        <v>0.0957603</v>
      </c>
      <c r="L497" s="16" t="n">
        <v>0.0208955</v>
      </c>
      <c r="M497" s="92" t="b">
        <f aca="false">TRUE()</f>
        <v>1</v>
      </c>
      <c r="N497" s="17" t="n">
        <v>21.0022324367944</v>
      </c>
    </row>
    <row r="498" s="91" customFormat="true" ht="13.8" hidden="false" customHeight="false" outlineLevel="0" collapsed="false">
      <c r="A498" s="91" t="s">
        <v>963</v>
      </c>
      <c r="B498" s="16" t="s">
        <v>67</v>
      </c>
      <c r="C498" s="16" t="n">
        <v>7</v>
      </c>
      <c r="D498" s="16" t="n">
        <v>153872931</v>
      </c>
      <c r="E498" s="16" t="n">
        <v>64979</v>
      </c>
      <c r="F498" s="16" t="s">
        <v>975</v>
      </c>
      <c r="G498" s="16" t="s">
        <v>171</v>
      </c>
      <c r="H498" s="16" t="s">
        <v>174</v>
      </c>
      <c r="I498" s="16" t="n">
        <v>0.041085</v>
      </c>
      <c r="J498" s="16" t="s">
        <v>952</v>
      </c>
      <c r="K498" s="16" t="n">
        <v>-0.0703248</v>
      </c>
      <c r="L498" s="16" t="n">
        <v>0.0153669</v>
      </c>
      <c r="M498" s="92" t="b">
        <f aca="false">TRUE()</f>
        <v>1</v>
      </c>
      <c r="N498" s="17" t="n">
        <v>20.9432694964189</v>
      </c>
    </row>
    <row r="499" s="91" customFormat="true" ht="13.8" hidden="false" customHeight="false" outlineLevel="0" collapsed="false">
      <c r="A499" s="91" t="s">
        <v>963</v>
      </c>
      <c r="B499" s="16" t="s">
        <v>67</v>
      </c>
      <c r="C499" s="16" t="n">
        <v>8</v>
      </c>
      <c r="D499" s="16" t="n">
        <v>136152474</v>
      </c>
      <c r="E499" s="16" t="n">
        <v>64979</v>
      </c>
      <c r="F499" s="16" t="s">
        <v>976</v>
      </c>
      <c r="G499" s="16" t="s">
        <v>170</v>
      </c>
      <c r="H499" s="16" t="s">
        <v>177</v>
      </c>
      <c r="I499" s="16" t="n">
        <v>0.01442</v>
      </c>
      <c r="J499" s="16" t="s">
        <v>448</v>
      </c>
      <c r="K499" s="16" t="n">
        <v>0.114984</v>
      </c>
      <c r="L499" s="16" t="n">
        <v>0.0227843</v>
      </c>
      <c r="M499" s="92" t="b">
        <f aca="false">TRUE()</f>
        <v>1</v>
      </c>
      <c r="N499" s="17" t="n">
        <v>25.4685045206694</v>
      </c>
    </row>
    <row r="500" s="91" customFormat="true" ht="13.8" hidden="false" customHeight="false" outlineLevel="0" collapsed="false">
      <c r="A500" s="91" t="s">
        <v>963</v>
      </c>
      <c r="B500" s="16" t="s">
        <v>67</v>
      </c>
      <c r="C500" s="16" t="n">
        <v>9</v>
      </c>
      <c r="D500" s="16" t="n">
        <v>110307810</v>
      </c>
      <c r="E500" s="16" t="n">
        <v>64979</v>
      </c>
      <c r="F500" s="16" t="s">
        <v>977</v>
      </c>
      <c r="G500" s="16" t="s">
        <v>171</v>
      </c>
      <c r="H500" s="16" t="s">
        <v>174</v>
      </c>
      <c r="I500" s="16" t="n">
        <v>0.014805</v>
      </c>
      <c r="J500" s="16" t="s">
        <v>460</v>
      </c>
      <c r="K500" s="16" t="n">
        <v>-0.101588</v>
      </c>
      <c r="L500" s="16" t="n">
        <v>0.0221236</v>
      </c>
      <c r="M500" s="92" t="b">
        <f aca="false">TRUE()</f>
        <v>1</v>
      </c>
      <c r="N500" s="17" t="n">
        <v>21.084981541253</v>
      </c>
    </row>
    <row r="501" s="91" customFormat="true" ht="13.8" hidden="false" customHeight="false" outlineLevel="0" collapsed="false">
      <c r="A501" s="91" t="s">
        <v>963</v>
      </c>
      <c r="B501" s="16" t="s">
        <v>67</v>
      </c>
      <c r="C501" s="16" t="n">
        <v>9</v>
      </c>
      <c r="D501" s="16" t="n">
        <v>137753121</v>
      </c>
      <c r="E501" s="16" t="n">
        <v>64979</v>
      </c>
      <c r="F501" s="16" t="s">
        <v>978</v>
      </c>
      <c r="G501" s="16" t="s">
        <v>171</v>
      </c>
      <c r="H501" s="16" t="s">
        <v>174</v>
      </c>
      <c r="I501" s="16" t="n">
        <v>0.011648</v>
      </c>
      <c r="J501" s="16" t="s">
        <v>979</v>
      </c>
      <c r="K501" s="16" t="n">
        <v>-0.120695</v>
      </c>
      <c r="L501" s="16" t="n">
        <v>0.025269</v>
      </c>
      <c r="M501" s="92" t="b">
        <f aca="false">TRUE()</f>
        <v>1</v>
      </c>
      <c r="N501" s="17" t="n">
        <v>22.8140530618003</v>
      </c>
    </row>
    <row r="502" s="91" customFormat="true" ht="13.8" hidden="false" customHeight="false" outlineLevel="0" collapsed="false">
      <c r="A502" s="91" t="s">
        <v>963</v>
      </c>
      <c r="B502" s="16" t="s">
        <v>67</v>
      </c>
      <c r="C502" s="16" t="n">
        <v>10</v>
      </c>
      <c r="D502" s="16" t="n">
        <v>30048948</v>
      </c>
      <c r="E502" s="16" t="n">
        <v>64979</v>
      </c>
      <c r="F502" s="16" t="s">
        <v>980</v>
      </c>
      <c r="G502" s="16" t="s">
        <v>171</v>
      </c>
      <c r="H502" s="16" t="s">
        <v>177</v>
      </c>
      <c r="I502" s="16" t="n">
        <v>0.507657</v>
      </c>
      <c r="J502" s="16" t="s">
        <v>462</v>
      </c>
      <c r="K502" s="16" t="n">
        <v>0.0256696</v>
      </c>
      <c r="L502" s="16" t="n">
        <v>0.00536614</v>
      </c>
      <c r="M502" s="92" t="b">
        <f aca="false">TRUE()</f>
        <v>1</v>
      </c>
      <c r="N502" s="17" t="n">
        <v>22.8830655420595</v>
      </c>
    </row>
    <row r="503" s="91" customFormat="true" ht="13.8" hidden="false" customHeight="false" outlineLevel="0" collapsed="false">
      <c r="A503" s="91" t="s">
        <v>963</v>
      </c>
      <c r="B503" s="16" t="s">
        <v>67</v>
      </c>
      <c r="C503" s="16" t="n">
        <v>11</v>
      </c>
      <c r="D503" s="16" t="n">
        <v>90779474</v>
      </c>
      <c r="E503" s="16" t="n">
        <v>64979</v>
      </c>
      <c r="F503" s="16" t="s">
        <v>981</v>
      </c>
      <c r="G503" s="16" t="s">
        <v>171</v>
      </c>
      <c r="H503" s="16" t="s">
        <v>174</v>
      </c>
      <c r="I503" s="16" t="n">
        <v>0.038674</v>
      </c>
      <c r="J503" s="16" t="s">
        <v>470</v>
      </c>
      <c r="K503" s="16" t="n">
        <v>0.063628</v>
      </c>
      <c r="L503" s="16" t="n">
        <v>0.0138895</v>
      </c>
      <c r="M503" s="92" t="b">
        <f aca="false">TRUE()</f>
        <v>1</v>
      </c>
      <c r="N503" s="17" t="n">
        <v>20.9856932570211</v>
      </c>
    </row>
    <row r="504" s="91" customFormat="true" ht="13.8" hidden="false" customHeight="false" outlineLevel="0" collapsed="false">
      <c r="A504" s="91" t="s">
        <v>963</v>
      </c>
      <c r="B504" s="16" t="s">
        <v>67</v>
      </c>
      <c r="C504" s="16" t="n">
        <v>11</v>
      </c>
      <c r="D504" s="16" t="n">
        <v>118572267</v>
      </c>
      <c r="E504" s="16" t="n">
        <v>64979</v>
      </c>
      <c r="F504" s="16" t="s">
        <v>982</v>
      </c>
      <c r="G504" s="16" t="s">
        <v>177</v>
      </c>
      <c r="H504" s="16" t="s">
        <v>170</v>
      </c>
      <c r="I504" s="16" t="n">
        <v>0.547365</v>
      </c>
      <c r="J504" s="16" t="s">
        <v>983</v>
      </c>
      <c r="K504" s="16" t="n">
        <v>0.0275402</v>
      </c>
      <c r="L504" s="16" t="n">
        <v>0.00538992</v>
      </c>
      <c r="M504" s="92" t="b">
        <f aca="false">TRUE()</f>
        <v>1</v>
      </c>
      <c r="N504" s="17" t="n">
        <v>26.1077557629734</v>
      </c>
    </row>
    <row r="505" s="91" customFormat="true" ht="13.8" hidden="false" customHeight="false" outlineLevel="0" collapsed="false">
      <c r="A505" s="91" t="s">
        <v>963</v>
      </c>
      <c r="B505" s="16" t="s">
        <v>67</v>
      </c>
      <c r="C505" s="16" t="n">
        <v>12</v>
      </c>
      <c r="D505" s="16" t="n">
        <v>28448965</v>
      </c>
      <c r="E505" s="16" t="n">
        <v>64979</v>
      </c>
      <c r="F505" s="16" t="s">
        <v>984</v>
      </c>
      <c r="G505" s="16" t="s">
        <v>170</v>
      </c>
      <c r="H505" s="16" t="s">
        <v>177</v>
      </c>
      <c r="I505" s="16" t="n">
        <v>0.01026</v>
      </c>
      <c r="J505" s="16" t="s">
        <v>450</v>
      </c>
      <c r="K505" s="16" t="n">
        <v>0.128307</v>
      </c>
      <c r="L505" s="16" t="n">
        <v>0.0276315</v>
      </c>
      <c r="M505" s="92" t="b">
        <f aca="false">TRUE()</f>
        <v>1</v>
      </c>
      <c r="N505" s="17" t="n">
        <v>21.5621358592452</v>
      </c>
    </row>
    <row r="506" s="91" customFormat="true" ht="13.8" hidden="false" customHeight="false" outlineLevel="0" collapsed="false">
      <c r="A506" s="91" t="s">
        <v>963</v>
      </c>
      <c r="B506" s="16" t="s">
        <v>67</v>
      </c>
      <c r="C506" s="16" t="n">
        <v>13</v>
      </c>
      <c r="D506" s="16" t="n">
        <v>100899519</v>
      </c>
      <c r="E506" s="16" t="n">
        <v>64979</v>
      </c>
      <c r="F506" s="16" t="s">
        <v>985</v>
      </c>
      <c r="G506" s="16" t="s">
        <v>171</v>
      </c>
      <c r="H506" s="16" t="s">
        <v>177</v>
      </c>
      <c r="I506" s="16" t="n">
        <v>0.134142</v>
      </c>
      <c r="J506" s="16" t="s">
        <v>952</v>
      </c>
      <c r="K506" s="16" t="n">
        <v>0.0362754</v>
      </c>
      <c r="L506" s="16" t="n">
        <v>0.00792269</v>
      </c>
      <c r="M506" s="92" t="b">
        <f aca="false">TRUE()</f>
        <v>1</v>
      </c>
      <c r="N506" s="17" t="n">
        <v>20.9642385923622</v>
      </c>
    </row>
    <row r="507" s="91" customFormat="true" ht="13.8" hidden="false" customHeight="false" outlineLevel="0" collapsed="false">
      <c r="A507" s="91" t="s">
        <v>963</v>
      </c>
      <c r="B507" s="16" t="s">
        <v>67</v>
      </c>
      <c r="C507" s="16" t="n">
        <v>16</v>
      </c>
      <c r="D507" s="16" t="n">
        <v>70945259</v>
      </c>
      <c r="E507" s="16" t="n">
        <v>64979</v>
      </c>
      <c r="F507" s="16" t="s">
        <v>986</v>
      </c>
      <c r="G507" s="16" t="s">
        <v>170</v>
      </c>
      <c r="H507" s="16" t="s">
        <v>171</v>
      </c>
      <c r="I507" s="16" t="n">
        <v>0.007919</v>
      </c>
      <c r="J507" s="16" t="s">
        <v>987</v>
      </c>
      <c r="K507" s="16" t="n">
        <v>-0.16778</v>
      </c>
      <c r="L507" s="16" t="n">
        <v>0.0329752</v>
      </c>
      <c r="M507" s="92" t="b">
        <f aca="false">TRUE()</f>
        <v>1</v>
      </c>
      <c r="N507" s="17" t="n">
        <v>25.8884174833098</v>
      </c>
    </row>
    <row r="508" s="91" customFormat="true" ht="13.8" hidden="false" customHeight="false" outlineLevel="0" collapsed="false">
      <c r="A508" s="91" t="s">
        <v>963</v>
      </c>
      <c r="B508" s="16" t="s">
        <v>67</v>
      </c>
      <c r="C508" s="16" t="n">
        <v>18</v>
      </c>
      <c r="D508" s="16" t="n">
        <v>70714102</v>
      </c>
      <c r="E508" s="16" t="n">
        <v>64979</v>
      </c>
      <c r="F508" s="16" t="s">
        <v>988</v>
      </c>
      <c r="G508" s="16" t="s">
        <v>174</v>
      </c>
      <c r="H508" s="16" t="s">
        <v>171</v>
      </c>
      <c r="I508" s="16" t="n">
        <v>0.784627</v>
      </c>
      <c r="J508" s="16" t="s">
        <v>989</v>
      </c>
      <c r="K508" s="16" t="n">
        <v>-0.0303381</v>
      </c>
      <c r="L508" s="16" t="n">
        <v>0.00654176</v>
      </c>
      <c r="M508" s="92" t="b">
        <f aca="false">TRUE()</f>
        <v>1</v>
      </c>
      <c r="N508" s="17" t="n">
        <v>21.5073817172072</v>
      </c>
    </row>
    <row r="509" s="91" customFormat="true" ht="13.8" hidden="false" customHeight="false" outlineLevel="0" collapsed="false">
      <c r="A509" s="91" t="s">
        <v>963</v>
      </c>
      <c r="B509" s="16" t="s">
        <v>67</v>
      </c>
      <c r="C509" s="16" t="n">
        <v>20</v>
      </c>
      <c r="D509" s="16" t="n">
        <v>38900761</v>
      </c>
      <c r="E509" s="16" t="n">
        <v>64979</v>
      </c>
      <c r="F509" s="16" t="s">
        <v>990</v>
      </c>
      <c r="G509" s="16" t="s">
        <v>177</v>
      </c>
      <c r="H509" s="16" t="s">
        <v>170</v>
      </c>
      <c r="I509" s="16" t="n">
        <v>0.309961</v>
      </c>
      <c r="J509" s="16" t="s">
        <v>991</v>
      </c>
      <c r="K509" s="16" t="n">
        <v>-0.0292815</v>
      </c>
      <c r="L509" s="16" t="n">
        <v>0.00587917</v>
      </c>
      <c r="M509" s="92" t="b">
        <f aca="false">TRUE()</f>
        <v>1</v>
      </c>
      <c r="N509" s="17" t="n">
        <v>24.8058780593674</v>
      </c>
    </row>
    <row r="510" s="91" customFormat="true" ht="13.8" hidden="false" customHeight="false" outlineLevel="0" collapsed="false">
      <c r="A510" s="91" t="s">
        <v>22</v>
      </c>
      <c r="B510" s="16" t="s">
        <v>69</v>
      </c>
      <c r="C510" s="16" t="n">
        <v>1</v>
      </c>
      <c r="D510" s="16" t="n">
        <v>62963737</v>
      </c>
      <c r="E510" s="16" t="n">
        <v>115006</v>
      </c>
      <c r="F510" s="16" t="s">
        <v>992</v>
      </c>
      <c r="G510" s="16" t="s">
        <v>170</v>
      </c>
      <c r="H510" s="16" t="s">
        <v>177</v>
      </c>
      <c r="I510" s="16" t="n">
        <v>0.644739</v>
      </c>
      <c r="J510" s="16" t="s">
        <v>993</v>
      </c>
      <c r="K510" s="16" t="n">
        <v>0.0914582</v>
      </c>
      <c r="L510" s="16" t="n">
        <v>0.0042485</v>
      </c>
      <c r="M510" s="92" t="b">
        <f aca="false">TRUE()</f>
        <v>1</v>
      </c>
      <c r="N510" s="17" t="n">
        <v>463.419233205265</v>
      </c>
    </row>
    <row r="511" s="91" customFormat="true" ht="13.8" hidden="false" customHeight="false" outlineLevel="0" collapsed="false">
      <c r="A511" s="91" t="s">
        <v>22</v>
      </c>
      <c r="B511" s="16" t="s">
        <v>69</v>
      </c>
      <c r="C511" s="16" t="n">
        <v>1</v>
      </c>
      <c r="D511" s="16" t="n">
        <v>23784965</v>
      </c>
      <c r="E511" s="16" t="n">
        <v>115006</v>
      </c>
      <c r="F511" s="16" t="s">
        <v>994</v>
      </c>
      <c r="G511" s="16" t="s">
        <v>177</v>
      </c>
      <c r="H511" s="16" t="s">
        <v>170</v>
      </c>
      <c r="I511" s="16" t="n">
        <v>0.875008</v>
      </c>
      <c r="J511" s="16" t="s">
        <v>995</v>
      </c>
      <c r="K511" s="16" t="n">
        <v>0.0388228</v>
      </c>
      <c r="L511" s="16" t="n">
        <v>0.00612967</v>
      </c>
      <c r="M511" s="92" t="b">
        <f aca="false">TRUE()</f>
        <v>1</v>
      </c>
      <c r="N511" s="17" t="n">
        <v>40.1143279520018</v>
      </c>
    </row>
    <row r="512" s="91" customFormat="true" ht="13.8" hidden="false" customHeight="false" outlineLevel="0" collapsed="false">
      <c r="A512" s="91" t="s">
        <v>22</v>
      </c>
      <c r="B512" s="16" t="s">
        <v>69</v>
      </c>
      <c r="C512" s="16" t="n">
        <v>1</v>
      </c>
      <c r="D512" s="16" t="n">
        <v>27262545</v>
      </c>
      <c r="E512" s="16" t="n">
        <v>115006</v>
      </c>
      <c r="F512" s="16" t="s">
        <v>996</v>
      </c>
      <c r="G512" s="16" t="s">
        <v>171</v>
      </c>
      <c r="H512" s="16" t="s">
        <v>174</v>
      </c>
      <c r="I512" s="16" t="n">
        <v>0.02815</v>
      </c>
      <c r="J512" s="16" t="s">
        <v>272</v>
      </c>
      <c r="K512" s="16" t="n">
        <v>0.0694765</v>
      </c>
      <c r="L512" s="16" t="n">
        <v>0.012311</v>
      </c>
      <c r="M512" s="92" t="b">
        <f aca="false">TRUE()</f>
        <v>1</v>
      </c>
      <c r="N512" s="17" t="n">
        <v>31.8485160297568</v>
      </c>
    </row>
    <row r="513" s="91" customFormat="true" ht="13.8" hidden="false" customHeight="false" outlineLevel="0" collapsed="false">
      <c r="A513" s="91" t="s">
        <v>22</v>
      </c>
      <c r="B513" s="16" t="s">
        <v>69</v>
      </c>
      <c r="C513" s="16" t="n">
        <v>1</v>
      </c>
      <c r="D513" s="16" t="n">
        <v>230295691</v>
      </c>
      <c r="E513" s="16" t="n">
        <v>115006</v>
      </c>
      <c r="F513" s="16" t="s">
        <v>997</v>
      </c>
      <c r="G513" s="16" t="s">
        <v>170</v>
      </c>
      <c r="H513" s="16" t="s">
        <v>177</v>
      </c>
      <c r="I513" s="16" t="n">
        <v>0.605403</v>
      </c>
      <c r="J513" s="16" t="s">
        <v>998</v>
      </c>
      <c r="K513" s="16" t="n">
        <v>-0.0305214</v>
      </c>
      <c r="L513" s="16" t="n">
        <v>0.00416166</v>
      </c>
      <c r="M513" s="92" t="b">
        <f aca="false">TRUE()</f>
        <v>1</v>
      </c>
      <c r="N513" s="17" t="n">
        <v>53.7868001970583</v>
      </c>
    </row>
    <row r="514" s="91" customFormat="true" ht="13.8" hidden="false" customHeight="false" outlineLevel="0" collapsed="false">
      <c r="A514" s="91" t="s">
        <v>22</v>
      </c>
      <c r="B514" s="16" t="s">
        <v>69</v>
      </c>
      <c r="C514" s="16" t="n">
        <v>1</v>
      </c>
      <c r="D514" s="16" t="n">
        <v>109821511</v>
      </c>
      <c r="E514" s="16" t="n">
        <v>115006</v>
      </c>
      <c r="F514" s="16" t="s">
        <v>999</v>
      </c>
      <c r="G514" s="16" t="s">
        <v>177</v>
      </c>
      <c r="H514" s="16" t="s">
        <v>171</v>
      </c>
      <c r="I514" s="16" t="n">
        <v>0.782937</v>
      </c>
      <c r="J514" s="16" t="s">
        <v>834</v>
      </c>
      <c r="K514" s="16" t="n">
        <v>0.0269222</v>
      </c>
      <c r="L514" s="16" t="n">
        <v>0.00492268</v>
      </c>
      <c r="M514" s="92" t="b">
        <f aca="false">TRUE()</f>
        <v>1</v>
      </c>
      <c r="N514" s="17" t="n">
        <v>29.910101161426</v>
      </c>
    </row>
    <row r="515" s="91" customFormat="true" ht="13.8" hidden="false" customHeight="false" outlineLevel="0" collapsed="false">
      <c r="A515" s="91" t="s">
        <v>22</v>
      </c>
      <c r="B515" s="16" t="s">
        <v>69</v>
      </c>
      <c r="C515" s="16" t="n">
        <v>2</v>
      </c>
      <c r="D515" s="16" t="n">
        <v>21530659</v>
      </c>
      <c r="E515" s="16" t="n">
        <v>115006</v>
      </c>
      <c r="F515" s="16" t="s">
        <v>1000</v>
      </c>
      <c r="G515" s="16" t="s">
        <v>170</v>
      </c>
      <c r="H515" s="16" t="s">
        <v>177</v>
      </c>
      <c r="I515" s="16" t="n">
        <v>0.40287</v>
      </c>
      <c r="J515" s="16" t="s">
        <v>946</v>
      </c>
      <c r="K515" s="16" t="n">
        <v>-0.0261665</v>
      </c>
      <c r="L515" s="16" t="n">
        <v>0.00415102</v>
      </c>
      <c r="M515" s="92" t="b">
        <f aca="false">TRUE()</f>
        <v>1</v>
      </c>
      <c r="N515" s="17" t="n">
        <v>39.7357687844608</v>
      </c>
    </row>
    <row r="516" s="91" customFormat="true" ht="13.8" hidden="false" customHeight="false" outlineLevel="0" collapsed="false">
      <c r="A516" s="91" t="s">
        <v>22</v>
      </c>
      <c r="B516" s="16" t="s">
        <v>69</v>
      </c>
      <c r="C516" s="16" t="n">
        <v>2</v>
      </c>
      <c r="D516" s="16" t="n">
        <v>27730940</v>
      </c>
      <c r="E516" s="16" t="n">
        <v>115006</v>
      </c>
      <c r="F516" s="16" t="s">
        <v>1001</v>
      </c>
      <c r="G516" s="16" t="s">
        <v>174</v>
      </c>
      <c r="H516" s="16" t="s">
        <v>171</v>
      </c>
      <c r="I516" s="16" t="n">
        <v>0.604008</v>
      </c>
      <c r="J516" s="16" t="s">
        <v>1002</v>
      </c>
      <c r="K516" s="16" t="n">
        <v>-0.111017</v>
      </c>
      <c r="L516" s="16" t="n">
        <v>0.00415484</v>
      </c>
      <c r="M516" s="92" t="b">
        <f aca="false">TRUE()</f>
        <v>1</v>
      </c>
      <c r="N516" s="17" t="n">
        <v>713.954222393496</v>
      </c>
    </row>
    <row r="517" s="91" customFormat="true" ht="13.8" hidden="false" customHeight="false" outlineLevel="0" collapsed="false">
      <c r="A517" s="91" t="s">
        <v>22</v>
      </c>
      <c r="B517" s="16" t="s">
        <v>69</v>
      </c>
      <c r="C517" s="16" t="n">
        <v>2</v>
      </c>
      <c r="D517" s="16" t="n">
        <v>20367135</v>
      </c>
      <c r="E517" s="16" t="n">
        <v>115006</v>
      </c>
      <c r="F517" s="16" t="s">
        <v>1003</v>
      </c>
      <c r="G517" s="16" t="s">
        <v>171</v>
      </c>
      <c r="H517" s="16" t="s">
        <v>174</v>
      </c>
      <c r="I517" s="16" t="n">
        <v>0.475391</v>
      </c>
      <c r="J517" s="16" t="s">
        <v>1004</v>
      </c>
      <c r="K517" s="16" t="n">
        <v>-0.0260019</v>
      </c>
      <c r="L517" s="16" t="n">
        <v>0.00408008</v>
      </c>
      <c r="M517" s="92" t="b">
        <f aca="false">TRUE()</f>
        <v>1</v>
      </c>
      <c r="N517" s="17" t="n">
        <v>40.6137237307298</v>
      </c>
    </row>
    <row r="518" s="91" customFormat="true" ht="13.8" hidden="false" customHeight="false" outlineLevel="0" collapsed="false">
      <c r="A518" s="91" t="s">
        <v>22</v>
      </c>
      <c r="B518" s="16" t="s">
        <v>69</v>
      </c>
      <c r="C518" s="16" t="n">
        <v>2</v>
      </c>
      <c r="D518" s="16" t="n">
        <v>165528624</v>
      </c>
      <c r="E518" s="16" t="n">
        <v>115006</v>
      </c>
      <c r="F518" s="16" t="s">
        <v>1005</v>
      </c>
      <c r="G518" s="16" t="s">
        <v>171</v>
      </c>
      <c r="H518" s="16" t="s">
        <v>177</v>
      </c>
      <c r="I518" s="16" t="n">
        <v>0.39204</v>
      </c>
      <c r="J518" s="16" t="s">
        <v>1006</v>
      </c>
      <c r="K518" s="16" t="n">
        <v>-0.0355909</v>
      </c>
      <c r="L518" s="16" t="n">
        <v>0.00416487</v>
      </c>
      <c r="M518" s="92" t="b">
        <f aca="false">TRUE()</f>
        <v>1</v>
      </c>
      <c r="N518" s="17" t="n">
        <v>73.025584263827</v>
      </c>
    </row>
    <row r="519" s="91" customFormat="true" ht="13.8" hidden="false" customHeight="false" outlineLevel="0" collapsed="false">
      <c r="A519" s="91" t="s">
        <v>22</v>
      </c>
      <c r="B519" s="16" t="s">
        <v>69</v>
      </c>
      <c r="C519" s="16" t="n">
        <v>2</v>
      </c>
      <c r="D519" s="16" t="n">
        <v>227077377</v>
      </c>
      <c r="E519" s="16" t="n">
        <v>115006</v>
      </c>
      <c r="F519" s="16" t="s">
        <v>1007</v>
      </c>
      <c r="G519" s="16" t="s">
        <v>171</v>
      </c>
      <c r="H519" s="16" t="s">
        <v>174</v>
      </c>
      <c r="I519" s="16" t="n">
        <v>0.679825</v>
      </c>
      <c r="J519" s="16" t="s">
        <v>375</v>
      </c>
      <c r="K519" s="16" t="n">
        <v>0.0263224</v>
      </c>
      <c r="L519" s="16" t="n">
        <v>0.00435741</v>
      </c>
      <c r="M519" s="92" t="b">
        <f aca="false">TRUE()</f>
        <v>1</v>
      </c>
      <c r="N519" s="17" t="n">
        <v>36.491701811563</v>
      </c>
    </row>
    <row r="520" s="91" customFormat="true" ht="13.8" hidden="false" customHeight="false" outlineLevel="0" collapsed="false">
      <c r="A520" s="91" t="s">
        <v>22</v>
      </c>
      <c r="B520" s="16" t="s">
        <v>69</v>
      </c>
      <c r="C520" s="16" t="n">
        <v>2</v>
      </c>
      <c r="D520" s="16" t="n">
        <v>21205502</v>
      </c>
      <c r="E520" s="16" t="n">
        <v>115006</v>
      </c>
      <c r="F520" s="16" t="s">
        <v>1008</v>
      </c>
      <c r="G520" s="16" t="s">
        <v>171</v>
      </c>
      <c r="H520" s="16" t="s">
        <v>177</v>
      </c>
      <c r="I520" s="16" t="n">
        <v>0.22818</v>
      </c>
      <c r="J520" s="16" t="s">
        <v>1009</v>
      </c>
      <c r="K520" s="16" t="n">
        <v>-0.0716528</v>
      </c>
      <c r="L520" s="16" t="n">
        <v>0.00483413</v>
      </c>
      <c r="M520" s="92" t="b">
        <f aca="false">TRUE()</f>
        <v>1</v>
      </c>
      <c r="N520" s="17" t="n">
        <v>219.699810139225</v>
      </c>
    </row>
    <row r="521" s="91" customFormat="true" ht="13.8" hidden="false" customHeight="false" outlineLevel="0" collapsed="false">
      <c r="A521" s="91" t="s">
        <v>22</v>
      </c>
      <c r="B521" s="16" t="s">
        <v>69</v>
      </c>
      <c r="C521" s="16" t="n">
        <v>3</v>
      </c>
      <c r="D521" s="16" t="n">
        <v>136196071</v>
      </c>
      <c r="E521" s="16" t="n">
        <v>115006</v>
      </c>
      <c r="F521" s="16" t="s">
        <v>1010</v>
      </c>
      <c r="G521" s="16" t="s">
        <v>171</v>
      </c>
      <c r="H521" s="16" t="s">
        <v>174</v>
      </c>
      <c r="I521" s="16" t="n">
        <v>0.726704</v>
      </c>
      <c r="J521" s="16" t="s">
        <v>803</v>
      </c>
      <c r="K521" s="16" t="n">
        <v>0.0308858</v>
      </c>
      <c r="L521" s="16" t="n">
        <v>0.00457557</v>
      </c>
      <c r="M521" s="92" t="b">
        <f aca="false">TRUE()</f>
        <v>1</v>
      </c>
      <c r="N521" s="17" t="n">
        <v>45.5645727161549</v>
      </c>
    </row>
    <row r="522" s="91" customFormat="true" ht="13.8" hidden="false" customHeight="false" outlineLevel="0" collapsed="false">
      <c r="A522" s="91" t="s">
        <v>22</v>
      </c>
      <c r="B522" s="16" t="s">
        <v>69</v>
      </c>
      <c r="C522" s="16" t="n">
        <v>4</v>
      </c>
      <c r="D522" s="16" t="n">
        <v>39414993</v>
      </c>
      <c r="E522" s="16" t="n">
        <v>115006</v>
      </c>
      <c r="F522" s="16" t="s">
        <v>222</v>
      </c>
      <c r="G522" s="16" t="s">
        <v>177</v>
      </c>
      <c r="H522" s="16" t="s">
        <v>170</v>
      </c>
      <c r="I522" s="16" t="n">
        <v>0.605096</v>
      </c>
      <c r="J522" s="16" t="s">
        <v>338</v>
      </c>
      <c r="K522" s="16" t="n">
        <v>0.0252725</v>
      </c>
      <c r="L522" s="16" t="n">
        <v>0.00418963</v>
      </c>
      <c r="M522" s="92" t="b">
        <f aca="false">TRUE()</f>
        <v>1</v>
      </c>
      <c r="N522" s="17" t="n">
        <v>36.3869009913276</v>
      </c>
    </row>
    <row r="523" s="91" customFormat="true" ht="13.8" hidden="false" customHeight="false" outlineLevel="0" collapsed="false">
      <c r="A523" s="91" t="s">
        <v>22</v>
      </c>
      <c r="B523" s="16" t="s">
        <v>69</v>
      </c>
      <c r="C523" s="16" t="n">
        <v>4</v>
      </c>
      <c r="D523" s="16" t="n">
        <v>3443931</v>
      </c>
      <c r="E523" s="16" t="n">
        <v>115006</v>
      </c>
      <c r="F523" s="16" t="s">
        <v>1011</v>
      </c>
      <c r="G523" s="16" t="s">
        <v>177</v>
      </c>
      <c r="H523" s="16" t="s">
        <v>170</v>
      </c>
      <c r="I523" s="16" t="n">
        <v>0.615408</v>
      </c>
      <c r="J523" s="16" t="s">
        <v>1012</v>
      </c>
      <c r="K523" s="16" t="n">
        <v>-0.0379084</v>
      </c>
      <c r="L523" s="16" t="n">
        <v>0.00421058</v>
      </c>
      <c r="M523" s="92" t="b">
        <f aca="false">TRUE()</f>
        <v>1</v>
      </c>
      <c r="N523" s="17" t="n">
        <v>81.056353579832</v>
      </c>
    </row>
    <row r="524" s="91" customFormat="true" ht="13.8" hidden="false" customHeight="false" outlineLevel="0" collapsed="false">
      <c r="A524" s="91" t="s">
        <v>22</v>
      </c>
      <c r="B524" s="16" t="s">
        <v>69</v>
      </c>
      <c r="C524" s="16" t="n">
        <v>4</v>
      </c>
      <c r="D524" s="16" t="n">
        <v>87976359</v>
      </c>
      <c r="E524" s="16" t="n">
        <v>115006</v>
      </c>
      <c r="F524" s="16" t="s">
        <v>1013</v>
      </c>
      <c r="G524" s="16" t="s">
        <v>171</v>
      </c>
      <c r="H524" s="16" t="s">
        <v>170</v>
      </c>
      <c r="I524" s="16" t="n">
        <v>0.397122</v>
      </c>
      <c r="J524" s="16" t="s">
        <v>1014</v>
      </c>
      <c r="K524" s="16" t="n">
        <v>0.0300907</v>
      </c>
      <c r="L524" s="16" t="n">
        <v>0.00417393</v>
      </c>
      <c r="M524" s="92" t="b">
        <f aca="false">TRUE()</f>
        <v>1</v>
      </c>
      <c r="N524" s="17" t="n">
        <v>51.9725779186925</v>
      </c>
    </row>
    <row r="525" s="91" customFormat="true" ht="13.8" hidden="false" customHeight="false" outlineLevel="0" collapsed="false">
      <c r="A525" s="91" t="s">
        <v>22</v>
      </c>
      <c r="B525" s="16" t="s">
        <v>69</v>
      </c>
      <c r="C525" s="16" t="n">
        <v>4</v>
      </c>
      <c r="D525" s="16" t="n">
        <v>100508556</v>
      </c>
      <c r="E525" s="16" t="n">
        <v>115006</v>
      </c>
      <c r="F525" s="16" t="s">
        <v>1015</v>
      </c>
      <c r="G525" s="16" t="s">
        <v>177</v>
      </c>
      <c r="H525" s="16" t="s">
        <v>170</v>
      </c>
      <c r="I525" s="16" t="n">
        <v>0.084302</v>
      </c>
      <c r="J525" s="16" t="s">
        <v>233</v>
      </c>
      <c r="K525" s="16" t="n">
        <v>-0.0412481</v>
      </c>
      <c r="L525" s="16" t="n">
        <v>0.00733618</v>
      </c>
      <c r="M525" s="92" t="b">
        <f aca="false">TRUE()</f>
        <v>1</v>
      </c>
      <c r="N525" s="17" t="n">
        <v>31.6131622211886</v>
      </c>
    </row>
    <row r="526" s="91" customFormat="true" ht="13.8" hidden="false" customHeight="false" outlineLevel="0" collapsed="false">
      <c r="A526" s="91" t="s">
        <v>22</v>
      </c>
      <c r="B526" s="16" t="s">
        <v>69</v>
      </c>
      <c r="C526" s="16" t="n">
        <v>5</v>
      </c>
      <c r="D526" s="16" t="n">
        <v>74656539</v>
      </c>
      <c r="E526" s="16" t="n">
        <v>115006</v>
      </c>
      <c r="F526" s="16" t="s">
        <v>1016</v>
      </c>
      <c r="G526" s="16" t="s">
        <v>174</v>
      </c>
      <c r="H526" s="16" t="s">
        <v>171</v>
      </c>
      <c r="I526" s="16" t="n">
        <v>0.400366</v>
      </c>
      <c r="J526" s="16" t="s">
        <v>1017</v>
      </c>
      <c r="K526" s="16" t="n">
        <v>0.0228919</v>
      </c>
      <c r="L526" s="16" t="n">
        <v>0.00415312</v>
      </c>
      <c r="M526" s="92" t="b">
        <f aca="false">TRUE()</f>
        <v>1</v>
      </c>
      <c r="N526" s="17" t="n">
        <v>30.3818853567935</v>
      </c>
    </row>
    <row r="527" s="91" customFormat="true" ht="13.8" hidden="false" customHeight="false" outlineLevel="0" collapsed="false">
      <c r="A527" s="91" t="s">
        <v>22</v>
      </c>
      <c r="B527" s="16" t="s">
        <v>69</v>
      </c>
      <c r="C527" s="16" t="n">
        <v>5</v>
      </c>
      <c r="D527" s="16" t="n">
        <v>156443066</v>
      </c>
      <c r="E527" s="16" t="n">
        <v>115006</v>
      </c>
      <c r="F527" s="16" t="s">
        <v>1018</v>
      </c>
      <c r="G527" s="16" t="s">
        <v>177</v>
      </c>
      <c r="H527" s="16" t="s">
        <v>170</v>
      </c>
      <c r="I527" s="16" t="n">
        <v>0.644043</v>
      </c>
      <c r="J527" s="16" t="s">
        <v>1019</v>
      </c>
      <c r="K527" s="16" t="n">
        <v>0.0435104</v>
      </c>
      <c r="L527" s="16" t="n">
        <v>0.00424371</v>
      </c>
      <c r="M527" s="92" t="b">
        <f aca="false">TRUE()</f>
        <v>1</v>
      </c>
      <c r="N527" s="17" t="n">
        <v>105.122276073746</v>
      </c>
    </row>
    <row r="528" s="91" customFormat="true" ht="13.8" hidden="false" customHeight="false" outlineLevel="0" collapsed="false">
      <c r="A528" s="91" t="s">
        <v>22</v>
      </c>
      <c r="B528" s="16" t="s">
        <v>69</v>
      </c>
      <c r="C528" s="16" t="n">
        <v>5</v>
      </c>
      <c r="D528" s="16" t="n">
        <v>55857025</v>
      </c>
      <c r="E528" s="16" t="n">
        <v>115006</v>
      </c>
      <c r="F528" s="16" t="s">
        <v>1020</v>
      </c>
      <c r="G528" s="16" t="s">
        <v>1021</v>
      </c>
      <c r="H528" s="16" t="s">
        <v>177</v>
      </c>
      <c r="I528" s="16" t="n">
        <v>0.191495</v>
      </c>
      <c r="J528" s="16" t="s">
        <v>1022</v>
      </c>
      <c r="K528" s="16" t="n">
        <v>0.0431169</v>
      </c>
      <c r="L528" s="16" t="n">
        <v>0.00518478</v>
      </c>
      <c r="M528" s="92" t="b">
        <f aca="false">TRUE()</f>
        <v>1</v>
      </c>
      <c r="N528" s="17" t="n">
        <v>69.156720582615</v>
      </c>
    </row>
    <row r="529" s="91" customFormat="true" ht="13.8" hidden="false" customHeight="false" outlineLevel="0" collapsed="false">
      <c r="A529" s="91" t="s">
        <v>22</v>
      </c>
      <c r="B529" s="16" t="s">
        <v>69</v>
      </c>
      <c r="C529" s="16" t="n">
        <v>6</v>
      </c>
      <c r="D529" s="16" t="n">
        <v>20462138</v>
      </c>
      <c r="E529" s="16" t="n">
        <v>115006</v>
      </c>
      <c r="F529" s="16" t="s">
        <v>1023</v>
      </c>
      <c r="G529" s="16" t="s">
        <v>170</v>
      </c>
      <c r="H529" s="16" t="s">
        <v>177</v>
      </c>
      <c r="I529" s="16" t="n">
        <v>0.914146</v>
      </c>
      <c r="J529" s="16" t="s">
        <v>1024</v>
      </c>
      <c r="K529" s="16" t="n">
        <v>-0.0416299</v>
      </c>
      <c r="L529" s="16" t="n">
        <v>0.00725594</v>
      </c>
      <c r="M529" s="92" t="b">
        <f aca="false">TRUE()</f>
        <v>1</v>
      </c>
      <c r="N529" s="17" t="n">
        <v>32.9172366417016</v>
      </c>
    </row>
    <row r="530" s="91" customFormat="true" ht="13.8" hidden="false" customHeight="false" outlineLevel="0" collapsed="false">
      <c r="A530" s="91" t="s">
        <v>22</v>
      </c>
      <c r="B530" s="16" t="s">
        <v>69</v>
      </c>
      <c r="C530" s="16" t="n">
        <v>6</v>
      </c>
      <c r="D530" s="16" t="n">
        <v>160922870</v>
      </c>
      <c r="E530" s="16" t="n">
        <v>115006</v>
      </c>
      <c r="F530" s="16" t="s">
        <v>1025</v>
      </c>
      <c r="G530" s="16" t="s">
        <v>177</v>
      </c>
      <c r="H530" s="16" t="s">
        <v>170</v>
      </c>
      <c r="I530" s="16" t="n">
        <v>0.018512</v>
      </c>
      <c r="J530" s="16" t="s">
        <v>1026</v>
      </c>
      <c r="K530" s="16" t="n">
        <v>-0.257737</v>
      </c>
      <c r="L530" s="16" t="n">
        <v>0.0150735</v>
      </c>
      <c r="M530" s="92" t="b">
        <f aca="false">TRUE()</f>
        <v>1</v>
      </c>
      <c r="N530" s="17" t="n">
        <v>292.364964417029</v>
      </c>
    </row>
    <row r="531" s="91" customFormat="true" ht="13.8" hidden="false" customHeight="false" outlineLevel="0" collapsed="false">
      <c r="A531" s="91" t="s">
        <v>22</v>
      </c>
      <c r="B531" s="16" t="s">
        <v>69</v>
      </c>
      <c r="C531" s="16" t="n">
        <v>6</v>
      </c>
      <c r="D531" s="16" t="n">
        <v>32590501</v>
      </c>
      <c r="E531" s="16" t="n">
        <v>115006</v>
      </c>
      <c r="F531" s="16" t="s">
        <v>1027</v>
      </c>
      <c r="G531" s="16" t="s">
        <v>174</v>
      </c>
      <c r="H531" s="16" t="s">
        <v>170</v>
      </c>
      <c r="I531" s="16" t="n">
        <v>0.593643</v>
      </c>
      <c r="J531" s="16" t="s">
        <v>1028</v>
      </c>
      <c r="K531" s="16" t="n">
        <v>0.0428694</v>
      </c>
      <c r="L531" s="16" t="n">
        <v>0.00413639</v>
      </c>
      <c r="M531" s="92" t="b">
        <f aca="false">TRUE()</f>
        <v>1</v>
      </c>
      <c r="N531" s="17" t="n">
        <v>107.411764576288</v>
      </c>
    </row>
    <row r="532" s="91" customFormat="true" ht="13.8" hidden="false" customHeight="false" outlineLevel="0" collapsed="false">
      <c r="A532" s="91" t="s">
        <v>22</v>
      </c>
      <c r="B532" s="16" t="s">
        <v>69</v>
      </c>
      <c r="C532" s="16" t="n">
        <v>6</v>
      </c>
      <c r="D532" s="16" t="n">
        <v>160543148</v>
      </c>
      <c r="E532" s="16" t="n">
        <v>115006</v>
      </c>
      <c r="F532" s="16" t="s">
        <v>1029</v>
      </c>
      <c r="G532" s="16" t="s">
        <v>171</v>
      </c>
      <c r="H532" s="16" t="s">
        <v>174</v>
      </c>
      <c r="I532" s="16" t="n">
        <v>0.069994</v>
      </c>
      <c r="J532" s="16" t="s">
        <v>616</v>
      </c>
      <c r="K532" s="16" t="n">
        <v>0.052959</v>
      </c>
      <c r="L532" s="16" t="n">
        <v>0.00799355</v>
      </c>
      <c r="M532" s="92" t="b">
        <f aca="false">TRUE()</f>
        <v>1</v>
      </c>
      <c r="N532" s="17" t="n">
        <v>43.8934947434126</v>
      </c>
    </row>
    <row r="533" s="91" customFormat="true" ht="13.8" hidden="false" customHeight="false" outlineLevel="0" collapsed="false">
      <c r="A533" s="91" t="s">
        <v>22</v>
      </c>
      <c r="B533" s="16" t="s">
        <v>69</v>
      </c>
      <c r="C533" s="16" t="n">
        <v>6</v>
      </c>
      <c r="D533" s="16" t="n">
        <v>31303922</v>
      </c>
      <c r="E533" s="16" t="n">
        <v>115006</v>
      </c>
      <c r="F533" s="16" t="s">
        <v>1030</v>
      </c>
      <c r="G533" s="16" t="s">
        <v>174</v>
      </c>
      <c r="H533" s="16" t="s">
        <v>171</v>
      </c>
      <c r="I533" s="16" t="n">
        <v>0.445515</v>
      </c>
      <c r="J533" s="16" t="s">
        <v>211</v>
      </c>
      <c r="K533" s="16" t="n">
        <v>0.0298078</v>
      </c>
      <c r="L533" s="16" t="n">
        <v>0.00421669</v>
      </c>
      <c r="M533" s="92" t="b">
        <f aca="false">TRUE()</f>
        <v>1</v>
      </c>
      <c r="N533" s="17" t="n">
        <v>49.9708226592399</v>
      </c>
    </row>
    <row r="534" s="91" customFormat="true" ht="13.8" hidden="false" customHeight="false" outlineLevel="0" collapsed="false">
      <c r="A534" s="91" t="s">
        <v>22</v>
      </c>
      <c r="B534" s="16" t="s">
        <v>69</v>
      </c>
      <c r="C534" s="16" t="n">
        <v>6</v>
      </c>
      <c r="D534" s="16" t="n">
        <v>31556581</v>
      </c>
      <c r="E534" s="16" t="n">
        <v>115006</v>
      </c>
      <c r="F534" s="16" t="s">
        <v>1031</v>
      </c>
      <c r="G534" s="16" t="s">
        <v>170</v>
      </c>
      <c r="H534" s="16" t="s">
        <v>171</v>
      </c>
      <c r="I534" s="16" t="n">
        <v>0.257969</v>
      </c>
      <c r="J534" s="16" t="s">
        <v>710</v>
      </c>
      <c r="K534" s="16" t="n">
        <v>0.0312364</v>
      </c>
      <c r="L534" s="16" t="n">
        <v>0.00464902</v>
      </c>
      <c r="M534" s="92" t="b">
        <f aca="false">TRUE()</f>
        <v>1</v>
      </c>
      <c r="N534" s="17" t="n">
        <v>45.1439048746825</v>
      </c>
    </row>
    <row r="535" s="91" customFormat="true" ht="13.8" hidden="false" customHeight="false" outlineLevel="0" collapsed="false">
      <c r="A535" s="91" t="s">
        <v>22</v>
      </c>
      <c r="B535" s="16" t="s">
        <v>69</v>
      </c>
      <c r="C535" s="16" t="n">
        <v>6</v>
      </c>
      <c r="D535" s="16" t="n">
        <v>139834012</v>
      </c>
      <c r="E535" s="16" t="n">
        <v>115006</v>
      </c>
      <c r="F535" s="16" t="s">
        <v>1032</v>
      </c>
      <c r="G535" s="16" t="s">
        <v>177</v>
      </c>
      <c r="H535" s="16" t="s">
        <v>171</v>
      </c>
      <c r="I535" s="16" t="n">
        <v>0.627772</v>
      </c>
      <c r="J535" s="16" t="s">
        <v>1033</v>
      </c>
      <c r="K535" s="16" t="n">
        <v>-0.0313916</v>
      </c>
      <c r="L535" s="16" t="n">
        <v>0.00420479</v>
      </c>
      <c r="M535" s="92" t="b">
        <f aca="false">TRUE()</f>
        <v>1</v>
      </c>
      <c r="N535" s="17" t="n">
        <v>55.7363188896532</v>
      </c>
    </row>
    <row r="536" s="91" customFormat="true" ht="13.8" hidden="false" customHeight="false" outlineLevel="0" collapsed="false">
      <c r="A536" s="91" t="s">
        <v>22</v>
      </c>
      <c r="B536" s="16" t="s">
        <v>69</v>
      </c>
      <c r="C536" s="16" t="n">
        <v>6</v>
      </c>
      <c r="D536" s="16" t="n">
        <v>161010118</v>
      </c>
      <c r="E536" s="16" t="n">
        <v>115006</v>
      </c>
      <c r="F536" s="16" t="s">
        <v>1034</v>
      </c>
      <c r="G536" s="16" t="s">
        <v>177</v>
      </c>
      <c r="H536" s="16" t="s">
        <v>170</v>
      </c>
      <c r="I536" s="16" t="n">
        <v>0.078987</v>
      </c>
      <c r="J536" s="16" t="s">
        <v>1035</v>
      </c>
      <c r="K536" s="16" t="n">
        <v>-0.148375</v>
      </c>
      <c r="L536" s="16" t="n">
        <v>0.0075343</v>
      </c>
      <c r="M536" s="92" t="b">
        <f aca="false">TRUE()</f>
        <v>1</v>
      </c>
      <c r="N536" s="17" t="n">
        <v>387.824861540728</v>
      </c>
    </row>
    <row r="537" s="91" customFormat="true" ht="13.8" hidden="false" customHeight="false" outlineLevel="0" collapsed="false">
      <c r="A537" s="91" t="s">
        <v>22</v>
      </c>
      <c r="B537" s="16" t="s">
        <v>69</v>
      </c>
      <c r="C537" s="16" t="n">
        <v>6</v>
      </c>
      <c r="D537" s="16" t="n">
        <v>43758873</v>
      </c>
      <c r="E537" s="16" t="n">
        <v>115006</v>
      </c>
      <c r="F537" s="16" t="s">
        <v>1036</v>
      </c>
      <c r="G537" s="16" t="s">
        <v>170</v>
      </c>
      <c r="H537" s="16" t="s">
        <v>177</v>
      </c>
      <c r="I537" s="16" t="n">
        <v>0.568514</v>
      </c>
      <c r="J537" s="16" t="s">
        <v>352</v>
      </c>
      <c r="K537" s="16" t="n">
        <v>0.0225611</v>
      </c>
      <c r="L537" s="16" t="n">
        <v>0.00409377</v>
      </c>
      <c r="M537" s="92" t="b">
        <f aca="false">TRUE()</f>
        <v>1</v>
      </c>
      <c r="N537" s="17" t="n">
        <v>30.3720189974042</v>
      </c>
    </row>
    <row r="538" s="91" customFormat="true" ht="13.8" hidden="false" customHeight="false" outlineLevel="0" collapsed="false">
      <c r="A538" s="91" t="s">
        <v>22</v>
      </c>
      <c r="B538" s="16" t="s">
        <v>69</v>
      </c>
      <c r="C538" s="16" t="n">
        <v>6</v>
      </c>
      <c r="D538" s="16" t="n">
        <v>161125454</v>
      </c>
      <c r="E538" s="16" t="n">
        <v>115006</v>
      </c>
      <c r="F538" s="16" t="s">
        <v>1037</v>
      </c>
      <c r="G538" s="16" t="s">
        <v>174</v>
      </c>
      <c r="H538" s="16" t="s">
        <v>171</v>
      </c>
      <c r="I538" s="16" t="n">
        <v>0.07432</v>
      </c>
      <c r="J538" s="16" t="s">
        <v>1038</v>
      </c>
      <c r="K538" s="16" t="n">
        <v>0.0486004</v>
      </c>
      <c r="L538" s="16" t="n">
        <v>0.0079579</v>
      </c>
      <c r="M538" s="92" t="b">
        <f aca="false">TRUE()</f>
        <v>1</v>
      </c>
      <c r="N538" s="17" t="n">
        <v>37.2977584899801</v>
      </c>
    </row>
    <row r="539" s="91" customFormat="true" ht="13.8" hidden="false" customHeight="false" outlineLevel="0" collapsed="false">
      <c r="A539" s="91" t="s">
        <v>22</v>
      </c>
      <c r="B539" s="16" t="s">
        <v>69</v>
      </c>
      <c r="C539" s="16" t="n">
        <v>7</v>
      </c>
      <c r="D539" s="16" t="n">
        <v>73123473</v>
      </c>
      <c r="E539" s="16" t="n">
        <v>115006</v>
      </c>
      <c r="F539" s="16" t="s">
        <v>1039</v>
      </c>
      <c r="G539" s="16" t="s">
        <v>177</v>
      </c>
      <c r="H539" s="16" t="s">
        <v>170</v>
      </c>
      <c r="I539" s="16" t="n">
        <v>0.049314</v>
      </c>
      <c r="J539" s="16" t="s">
        <v>520</v>
      </c>
      <c r="K539" s="16" t="n">
        <v>0.0608942</v>
      </c>
      <c r="L539" s="16" t="n">
        <v>0.00944248</v>
      </c>
      <c r="M539" s="92" t="b">
        <f aca="false">TRUE()</f>
        <v>1</v>
      </c>
      <c r="N539" s="17" t="n">
        <v>41.5891181090938</v>
      </c>
    </row>
    <row r="540" s="91" customFormat="true" ht="13.8" hidden="false" customHeight="false" outlineLevel="0" collapsed="false">
      <c r="A540" s="91" t="s">
        <v>22</v>
      </c>
      <c r="B540" s="16" t="s">
        <v>69</v>
      </c>
      <c r="C540" s="16" t="n">
        <v>7</v>
      </c>
      <c r="D540" s="16" t="n">
        <v>44197583</v>
      </c>
      <c r="E540" s="16" t="n">
        <v>115006</v>
      </c>
      <c r="F540" s="16" t="s">
        <v>1040</v>
      </c>
      <c r="G540" s="16" t="s">
        <v>171</v>
      </c>
      <c r="H540" s="16" t="s">
        <v>177</v>
      </c>
      <c r="I540" s="16" t="n">
        <v>0.137117</v>
      </c>
      <c r="J540" s="16" t="s">
        <v>421</v>
      </c>
      <c r="K540" s="16" t="n">
        <v>0.0323992</v>
      </c>
      <c r="L540" s="16" t="n">
        <v>0.00593066</v>
      </c>
      <c r="M540" s="92" t="b">
        <f aca="false">TRUE()</f>
        <v>1</v>
      </c>
      <c r="N540" s="17" t="n">
        <v>29.8443771429256</v>
      </c>
    </row>
    <row r="541" s="91" customFormat="true" ht="13.8" hidden="false" customHeight="false" outlineLevel="0" collapsed="false">
      <c r="A541" s="91" t="s">
        <v>22</v>
      </c>
      <c r="B541" s="16" t="s">
        <v>69</v>
      </c>
      <c r="C541" s="16" t="n">
        <v>7</v>
      </c>
      <c r="D541" s="16" t="n">
        <v>25983400</v>
      </c>
      <c r="E541" s="16" t="n">
        <v>115006</v>
      </c>
      <c r="F541" s="16" t="s">
        <v>1041</v>
      </c>
      <c r="G541" s="16" t="s">
        <v>171</v>
      </c>
      <c r="H541" s="16" t="s">
        <v>170</v>
      </c>
      <c r="I541" s="16" t="n">
        <v>0.58059</v>
      </c>
      <c r="J541" s="16" t="s">
        <v>1042</v>
      </c>
      <c r="K541" s="16" t="n">
        <v>-0.0268641</v>
      </c>
      <c r="L541" s="16" t="n">
        <v>0.00425024</v>
      </c>
      <c r="M541" s="92" t="b">
        <f aca="false">TRUE()</f>
        <v>1</v>
      </c>
      <c r="N541" s="17" t="n">
        <v>39.9500826762749</v>
      </c>
    </row>
    <row r="542" s="91" customFormat="true" ht="13.8" hidden="false" customHeight="false" outlineLevel="0" collapsed="false">
      <c r="A542" s="91" t="s">
        <v>22</v>
      </c>
      <c r="B542" s="16" t="s">
        <v>69</v>
      </c>
      <c r="C542" s="16" t="n">
        <v>7</v>
      </c>
      <c r="D542" s="16" t="n">
        <v>73020337</v>
      </c>
      <c r="E542" s="16" t="n">
        <v>115006</v>
      </c>
      <c r="F542" s="16" t="s">
        <v>1043</v>
      </c>
      <c r="G542" s="16" t="s">
        <v>177</v>
      </c>
      <c r="H542" s="16" t="s">
        <v>174</v>
      </c>
      <c r="I542" s="16" t="n">
        <v>0.129276</v>
      </c>
      <c r="J542" s="16" t="s">
        <v>1044</v>
      </c>
      <c r="K542" s="16" t="n">
        <v>-0.113417</v>
      </c>
      <c r="L542" s="16" t="n">
        <v>0.00605828</v>
      </c>
      <c r="M542" s="92" t="b">
        <f aca="false">TRUE()</f>
        <v>1</v>
      </c>
      <c r="N542" s="17" t="n">
        <v>350.475470923614</v>
      </c>
    </row>
    <row r="543" s="91" customFormat="true" ht="13.8" hidden="false" customHeight="false" outlineLevel="0" collapsed="false">
      <c r="A543" s="91" t="s">
        <v>22</v>
      </c>
      <c r="B543" s="16" t="s">
        <v>69</v>
      </c>
      <c r="C543" s="16" t="n">
        <v>8</v>
      </c>
      <c r="D543" s="16" t="n">
        <v>19819724</v>
      </c>
      <c r="E543" s="16" t="n">
        <v>115006</v>
      </c>
      <c r="F543" s="16" t="s">
        <v>1045</v>
      </c>
      <c r="G543" s="16" t="s">
        <v>177</v>
      </c>
      <c r="H543" s="16" t="s">
        <v>174</v>
      </c>
      <c r="I543" s="16" t="n">
        <v>0.100282</v>
      </c>
      <c r="J543" s="16" t="s">
        <v>1046</v>
      </c>
      <c r="K543" s="16" t="n">
        <v>-0.144553</v>
      </c>
      <c r="L543" s="16" t="n">
        <v>0.00674923</v>
      </c>
      <c r="M543" s="92" t="b">
        <f aca="false">TRUE()</f>
        <v>1</v>
      </c>
      <c r="N543" s="17" t="n">
        <v>458.717978829433</v>
      </c>
    </row>
    <row r="544" s="91" customFormat="true" ht="13.8" hidden="false" customHeight="false" outlineLevel="0" collapsed="false">
      <c r="A544" s="91" t="s">
        <v>22</v>
      </c>
      <c r="B544" s="16" t="s">
        <v>69</v>
      </c>
      <c r="C544" s="16" t="n">
        <v>8</v>
      </c>
      <c r="D544" s="16" t="n">
        <v>19733244</v>
      </c>
      <c r="E544" s="16" t="n">
        <v>115006</v>
      </c>
      <c r="F544" s="16" t="s">
        <v>1047</v>
      </c>
      <c r="G544" s="16" t="s">
        <v>174</v>
      </c>
      <c r="H544" s="16" t="s">
        <v>177</v>
      </c>
      <c r="I544" s="16" t="n">
        <v>0.267445</v>
      </c>
      <c r="J544" s="16" t="s">
        <v>1048</v>
      </c>
      <c r="K544" s="16" t="n">
        <v>-0.0478427</v>
      </c>
      <c r="L544" s="16" t="n">
        <v>0.00495775</v>
      </c>
      <c r="M544" s="92" t="b">
        <f aca="false">TRUE()</f>
        <v>1</v>
      </c>
      <c r="N544" s="17" t="n">
        <v>93.1241058260948</v>
      </c>
    </row>
    <row r="545" s="91" customFormat="true" ht="13.8" hidden="false" customHeight="false" outlineLevel="0" collapsed="false">
      <c r="A545" s="91" t="s">
        <v>22</v>
      </c>
      <c r="B545" s="16" t="s">
        <v>69</v>
      </c>
      <c r="C545" s="16" t="n">
        <v>8</v>
      </c>
      <c r="D545" s="16" t="n">
        <v>116657911</v>
      </c>
      <c r="E545" s="16" t="n">
        <v>115006</v>
      </c>
      <c r="F545" s="16" t="s">
        <v>1049</v>
      </c>
      <c r="G545" s="16" t="s">
        <v>177</v>
      </c>
      <c r="H545" s="16" t="s">
        <v>171</v>
      </c>
      <c r="I545" s="16" t="n">
        <v>0.280836</v>
      </c>
      <c r="J545" s="16" t="s">
        <v>354</v>
      </c>
      <c r="K545" s="16" t="n">
        <v>-0.0258897</v>
      </c>
      <c r="L545" s="16" t="n">
        <v>0.00453049</v>
      </c>
      <c r="M545" s="92" t="b">
        <f aca="false">TRUE()</f>
        <v>1</v>
      </c>
      <c r="N545" s="17" t="n">
        <v>32.6560523646826</v>
      </c>
    </row>
    <row r="546" s="91" customFormat="true" ht="13.8" hidden="false" customHeight="false" outlineLevel="0" collapsed="false">
      <c r="A546" s="91" t="s">
        <v>22</v>
      </c>
      <c r="B546" s="16" t="s">
        <v>69</v>
      </c>
      <c r="C546" s="16" t="n">
        <v>8</v>
      </c>
      <c r="D546" s="16" t="n">
        <v>126500031</v>
      </c>
      <c r="E546" s="16" t="n">
        <v>115006</v>
      </c>
      <c r="F546" s="16" t="s">
        <v>1050</v>
      </c>
      <c r="G546" s="16" t="s">
        <v>177</v>
      </c>
      <c r="H546" s="16" t="s">
        <v>174</v>
      </c>
      <c r="I546" s="16" t="n">
        <v>0.420103</v>
      </c>
      <c r="J546" s="16" t="s">
        <v>1051</v>
      </c>
      <c r="K546" s="16" t="n">
        <v>-0.0893291</v>
      </c>
      <c r="L546" s="16" t="n">
        <v>0.00416688</v>
      </c>
      <c r="M546" s="92" t="b">
        <f aca="false">TRUE()</f>
        <v>1</v>
      </c>
      <c r="N546" s="17" t="n">
        <v>459.582972451108</v>
      </c>
    </row>
    <row r="547" s="91" customFormat="true" ht="13.8" hidden="false" customHeight="false" outlineLevel="0" collapsed="false">
      <c r="A547" s="91" t="s">
        <v>22</v>
      </c>
      <c r="B547" s="16" t="s">
        <v>69</v>
      </c>
      <c r="C547" s="16" t="n">
        <v>8</v>
      </c>
      <c r="D547" s="16" t="n">
        <v>9796321</v>
      </c>
      <c r="E547" s="16" t="n">
        <v>115006</v>
      </c>
      <c r="F547" s="16" t="s">
        <v>1052</v>
      </c>
      <c r="G547" s="16" t="s">
        <v>171</v>
      </c>
      <c r="H547" s="16" t="s">
        <v>174</v>
      </c>
      <c r="I547" s="16" t="n">
        <v>0.532027</v>
      </c>
      <c r="J547" s="16" t="s">
        <v>1053</v>
      </c>
      <c r="K547" s="16" t="n">
        <v>0.032758</v>
      </c>
      <c r="L547" s="16" t="n">
        <v>0.00409114</v>
      </c>
      <c r="M547" s="92" t="b">
        <f aca="false">TRUE()</f>
        <v>1</v>
      </c>
      <c r="N547" s="17" t="n">
        <v>64.1129963453847</v>
      </c>
    </row>
    <row r="548" s="91" customFormat="true" ht="13.8" hidden="false" customHeight="false" outlineLevel="0" collapsed="false">
      <c r="A548" s="91" t="s">
        <v>22</v>
      </c>
      <c r="B548" s="16" t="s">
        <v>69</v>
      </c>
      <c r="C548" s="16" t="n">
        <v>8</v>
      </c>
      <c r="D548" s="16" t="n">
        <v>59347184</v>
      </c>
      <c r="E548" s="16" t="n">
        <v>115006</v>
      </c>
      <c r="F548" s="16" t="s">
        <v>1054</v>
      </c>
      <c r="G548" s="16" t="s">
        <v>177</v>
      </c>
      <c r="H548" s="16" t="s">
        <v>170</v>
      </c>
      <c r="I548" s="16" t="n">
        <v>0.663073</v>
      </c>
      <c r="J548" s="16" t="s">
        <v>380</v>
      </c>
      <c r="K548" s="16" t="n">
        <v>-0.02592</v>
      </c>
      <c r="L548" s="16" t="n">
        <v>0.00430541</v>
      </c>
      <c r="M548" s="92" t="b">
        <f aca="false">TRUE()</f>
        <v>1</v>
      </c>
      <c r="N548" s="17" t="n">
        <v>36.2444041130013</v>
      </c>
    </row>
    <row r="549" s="91" customFormat="true" ht="13.8" hidden="false" customHeight="false" outlineLevel="0" collapsed="false">
      <c r="A549" s="91" t="s">
        <v>22</v>
      </c>
      <c r="B549" s="16" t="s">
        <v>69</v>
      </c>
      <c r="C549" s="16" t="n">
        <v>9</v>
      </c>
      <c r="D549" s="16" t="n">
        <v>107661742</v>
      </c>
      <c r="E549" s="16" t="n">
        <v>115006</v>
      </c>
      <c r="F549" s="16" t="s">
        <v>1055</v>
      </c>
      <c r="G549" s="16" t="s">
        <v>174</v>
      </c>
      <c r="H549" s="16" t="s">
        <v>170</v>
      </c>
      <c r="I549" s="16" t="n">
        <v>0.265318</v>
      </c>
      <c r="J549" s="16" t="s">
        <v>267</v>
      </c>
      <c r="K549" s="16" t="n">
        <v>-0.0279599</v>
      </c>
      <c r="L549" s="16" t="n">
        <v>0.00461953</v>
      </c>
      <c r="M549" s="92" t="b">
        <f aca="false">TRUE()</f>
        <v>1</v>
      </c>
      <c r="N549" s="17" t="n">
        <v>36.6332663774543</v>
      </c>
    </row>
    <row r="550" s="91" customFormat="true" ht="13.8" hidden="false" customHeight="false" outlineLevel="0" collapsed="false">
      <c r="A550" s="91" t="s">
        <v>22</v>
      </c>
      <c r="B550" s="16" t="s">
        <v>69</v>
      </c>
      <c r="C550" s="16" t="n">
        <v>10</v>
      </c>
      <c r="D550" s="16" t="n">
        <v>94533176</v>
      </c>
      <c r="E550" s="16" t="n">
        <v>115006</v>
      </c>
      <c r="F550" s="16" t="s">
        <v>1056</v>
      </c>
      <c r="G550" s="16" t="s">
        <v>1021</v>
      </c>
      <c r="H550" s="16" t="s">
        <v>177</v>
      </c>
      <c r="I550" s="16" t="n">
        <v>0.469097</v>
      </c>
      <c r="J550" s="16" t="s">
        <v>352</v>
      </c>
      <c r="K550" s="16" t="n">
        <v>-0.0226215</v>
      </c>
      <c r="L550" s="16" t="n">
        <v>0.0041058</v>
      </c>
      <c r="M550" s="92" t="b">
        <f aca="false">TRUE()</f>
        <v>1</v>
      </c>
      <c r="N550" s="17" t="n">
        <v>30.3561868424537</v>
      </c>
    </row>
    <row r="551" s="91" customFormat="true" ht="13.8" hidden="false" customHeight="false" outlineLevel="0" collapsed="false">
      <c r="A551" s="91" t="s">
        <v>22</v>
      </c>
      <c r="B551" s="16" t="s">
        <v>69</v>
      </c>
      <c r="C551" s="16" t="n">
        <v>10</v>
      </c>
      <c r="D551" s="16" t="n">
        <v>99772373</v>
      </c>
      <c r="E551" s="16" t="n">
        <v>115006</v>
      </c>
      <c r="F551" s="16" t="s">
        <v>1057</v>
      </c>
      <c r="G551" s="16" t="s">
        <v>171</v>
      </c>
      <c r="H551" s="16" t="s">
        <v>177</v>
      </c>
      <c r="I551" s="16" t="n">
        <v>0.554382</v>
      </c>
      <c r="J551" s="16" t="s">
        <v>749</v>
      </c>
      <c r="K551" s="16" t="n">
        <v>0.0252409</v>
      </c>
      <c r="L551" s="16" t="n">
        <v>0.00408852</v>
      </c>
      <c r="M551" s="92" t="b">
        <f aca="false">TRUE()</f>
        <v>1</v>
      </c>
      <c r="N551" s="17" t="n">
        <v>38.1133760021577</v>
      </c>
    </row>
    <row r="552" s="91" customFormat="true" ht="13.8" hidden="false" customHeight="false" outlineLevel="0" collapsed="false">
      <c r="A552" s="91" t="s">
        <v>22</v>
      </c>
      <c r="B552" s="16" t="s">
        <v>69</v>
      </c>
      <c r="C552" s="16" t="n">
        <v>10</v>
      </c>
      <c r="D552" s="16" t="n">
        <v>64882300</v>
      </c>
      <c r="E552" s="16" t="n">
        <v>115006</v>
      </c>
      <c r="F552" s="16" t="s">
        <v>1058</v>
      </c>
      <c r="G552" s="16" t="s">
        <v>177</v>
      </c>
      <c r="H552" s="16" t="s">
        <v>174</v>
      </c>
      <c r="I552" s="16" t="n">
        <v>0.441489</v>
      </c>
      <c r="J552" s="16" t="s">
        <v>762</v>
      </c>
      <c r="K552" s="16" t="n">
        <v>-0.0308576</v>
      </c>
      <c r="L552" s="16" t="n">
        <v>0.00409989</v>
      </c>
      <c r="M552" s="92" t="b">
        <f aca="false">TRUE()</f>
        <v>1</v>
      </c>
      <c r="N552" s="17" t="n">
        <v>56.6473868541052</v>
      </c>
    </row>
    <row r="553" s="91" customFormat="true" ht="13.8" hidden="false" customHeight="false" outlineLevel="0" collapsed="false">
      <c r="A553" s="91" t="s">
        <v>22</v>
      </c>
      <c r="B553" s="16" t="s">
        <v>69</v>
      </c>
      <c r="C553" s="16" t="n">
        <v>11</v>
      </c>
      <c r="D553" s="16" t="n">
        <v>62187666</v>
      </c>
      <c r="E553" s="16" t="n">
        <v>115006</v>
      </c>
      <c r="F553" s="16" t="s">
        <v>1059</v>
      </c>
      <c r="G553" s="16" t="s">
        <v>170</v>
      </c>
      <c r="H553" s="16" t="s">
        <v>177</v>
      </c>
      <c r="I553" s="16" t="n">
        <v>0.19572</v>
      </c>
      <c r="J553" s="16" t="s">
        <v>198</v>
      </c>
      <c r="K553" s="16" t="n">
        <v>0.0283401</v>
      </c>
      <c r="L553" s="16" t="n">
        <v>0.00513448</v>
      </c>
      <c r="M553" s="92" t="b">
        <f aca="false">TRUE()</f>
        <v>1</v>
      </c>
      <c r="N553" s="17" t="n">
        <v>30.4656061716441</v>
      </c>
    </row>
    <row r="554" s="91" customFormat="true" ht="13.8" hidden="false" customHeight="false" outlineLevel="0" collapsed="false">
      <c r="A554" s="91" t="s">
        <v>22</v>
      </c>
      <c r="B554" s="16" t="s">
        <v>69</v>
      </c>
      <c r="C554" s="16" t="n">
        <v>11</v>
      </c>
      <c r="D554" s="16" t="n">
        <v>116648917</v>
      </c>
      <c r="E554" s="16" t="n">
        <v>115006</v>
      </c>
      <c r="F554" s="16" t="s">
        <v>1060</v>
      </c>
      <c r="G554" s="16" t="s">
        <v>174</v>
      </c>
      <c r="H554" s="16" t="s">
        <v>177</v>
      </c>
      <c r="I554" s="16" t="n">
        <v>0.867233</v>
      </c>
      <c r="J554" s="16" t="s">
        <v>1061</v>
      </c>
      <c r="K554" s="16" t="n">
        <v>-0.205217</v>
      </c>
      <c r="L554" s="16" t="n">
        <v>0.00599383</v>
      </c>
      <c r="M554" s="92" t="b">
        <f aca="false">TRUE()</f>
        <v>1</v>
      </c>
      <c r="N554" s="17" t="n">
        <v>1172.24348251181</v>
      </c>
    </row>
    <row r="555" s="91" customFormat="true" ht="13.8" hidden="false" customHeight="false" outlineLevel="0" collapsed="false">
      <c r="A555" s="91" t="s">
        <v>22</v>
      </c>
      <c r="B555" s="16" t="s">
        <v>69</v>
      </c>
      <c r="C555" s="16" t="n">
        <v>11</v>
      </c>
      <c r="D555" s="16" t="n">
        <v>117156893</v>
      </c>
      <c r="E555" s="16" t="n">
        <v>115006</v>
      </c>
      <c r="F555" s="16" t="s">
        <v>1062</v>
      </c>
      <c r="G555" s="16" t="s">
        <v>171</v>
      </c>
      <c r="H555" s="16" t="s">
        <v>177</v>
      </c>
      <c r="I555" s="16" t="n">
        <v>0.010066</v>
      </c>
      <c r="J555" s="16" t="s">
        <v>1063</v>
      </c>
      <c r="K555" s="16" t="n">
        <v>-0.17498</v>
      </c>
      <c r="L555" s="16" t="n">
        <v>0.0206924</v>
      </c>
      <c r="M555" s="92" t="b">
        <f aca="false">TRUE()</f>
        <v>1</v>
      </c>
      <c r="N555" s="17" t="n">
        <v>71.5080761996522</v>
      </c>
    </row>
    <row r="556" s="91" customFormat="true" ht="13.8" hidden="false" customHeight="false" outlineLevel="0" collapsed="false">
      <c r="A556" s="91" t="s">
        <v>22</v>
      </c>
      <c r="B556" s="16" t="s">
        <v>69</v>
      </c>
      <c r="C556" s="16" t="n">
        <v>11</v>
      </c>
      <c r="D556" s="16" t="n">
        <v>116714293</v>
      </c>
      <c r="E556" s="16" t="n">
        <v>115006</v>
      </c>
      <c r="F556" s="16" t="s">
        <v>1064</v>
      </c>
      <c r="G556" s="16" t="s">
        <v>177</v>
      </c>
      <c r="H556" s="16" t="s">
        <v>170</v>
      </c>
      <c r="I556" s="16" t="n">
        <v>0.010139</v>
      </c>
      <c r="J556" s="16" t="s">
        <v>1065</v>
      </c>
      <c r="K556" s="16" t="n">
        <v>0.245646</v>
      </c>
      <c r="L556" s="16" t="n">
        <v>0.0214883</v>
      </c>
      <c r="M556" s="92" t="b">
        <f aca="false">TRUE()</f>
        <v>1</v>
      </c>
      <c r="N556" s="17" t="n">
        <v>130.681850656629</v>
      </c>
    </row>
    <row r="557" s="91" customFormat="true" ht="13.8" hidden="false" customHeight="false" outlineLevel="0" collapsed="false">
      <c r="A557" s="91" t="s">
        <v>22</v>
      </c>
      <c r="B557" s="16" t="s">
        <v>69</v>
      </c>
      <c r="C557" s="16" t="n">
        <v>11</v>
      </c>
      <c r="D557" s="16" t="n">
        <v>61588305</v>
      </c>
      <c r="E557" s="16" t="n">
        <v>115006</v>
      </c>
      <c r="F557" s="16" t="s">
        <v>1066</v>
      </c>
      <c r="G557" s="16" t="s">
        <v>177</v>
      </c>
      <c r="H557" s="16" t="s">
        <v>170</v>
      </c>
      <c r="I557" s="16" t="n">
        <v>0.347009</v>
      </c>
      <c r="J557" s="16" t="s">
        <v>1067</v>
      </c>
      <c r="K557" s="16" t="n">
        <v>0.0640584</v>
      </c>
      <c r="L557" s="16" t="n">
        <v>0.0042621</v>
      </c>
      <c r="M557" s="92" t="b">
        <f aca="false">TRUE()</f>
        <v>1</v>
      </c>
      <c r="N557" s="17" t="n">
        <v>225.894108145652</v>
      </c>
    </row>
    <row r="558" s="91" customFormat="true" ht="13.8" hidden="false" customHeight="false" outlineLevel="0" collapsed="false">
      <c r="A558" s="91" t="s">
        <v>22</v>
      </c>
      <c r="B558" s="16" t="s">
        <v>69</v>
      </c>
      <c r="C558" s="16" t="n">
        <v>12</v>
      </c>
      <c r="D558" s="16" t="n">
        <v>109878115</v>
      </c>
      <c r="E558" s="16" t="n">
        <v>115006</v>
      </c>
      <c r="F558" s="16" t="s">
        <v>1068</v>
      </c>
      <c r="G558" s="16" t="s">
        <v>177</v>
      </c>
      <c r="H558" s="16" t="s">
        <v>170</v>
      </c>
      <c r="I558" s="16" t="n">
        <v>0.367262</v>
      </c>
      <c r="J558" s="16" t="s">
        <v>1069</v>
      </c>
      <c r="K558" s="16" t="n">
        <v>0.0262014</v>
      </c>
      <c r="L558" s="16" t="n">
        <v>0.00422845</v>
      </c>
      <c r="M558" s="92" t="b">
        <f aca="false">TRUE()</f>
        <v>1</v>
      </c>
      <c r="N558" s="17" t="n">
        <v>38.3960541427859</v>
      </c>
    </row>
    <row r="559" s="91" customFormat="true" ht="13.8" hidden="false" customHeight="false" outlineLevel="0" collapsed="false">
      <c r="A559" s="91" t="s">
        <v>22</v>
      </c>
      <c r="B559" s="16" t="s">
        <v>69</v>
      </c>
      <c r="C559" s="16" t="n">
        <v>12</v>
      </c>
      <c r="D559" s="16" t="n">
        <v>4384844</v>
      </c>
      <c r="E559" s="16" t="n">
        <v>115006</v>
      </c>
      <c r="F559" s="16" t="s">
        <v>1070</v>
      </c>
      <c r="G559" s="16" t="s">
        <v>177</v>
      </c>
      <c r="H559" s="16" t="s">
        <v>171</v>
      </c>
      <c r="I559" s="16" t="n">
        <v>0.020559</v>
      </c>
      <c r="J559" s="16" t="s">
        <v>418</v>
      </c>
      <c r="K559" s="16" t="n">
        <v>-0.0905878</v>
      </c>
      <c r="L559" s="16" t="n">
        <v>0.0158259</v>
      </c>
      <c r="M559" s="92" t="b">
        <f aca="false">TRUE()</f>
        <v>1</v>
      </c>
      <c r="N559" s="17" t="n">
        <v>32.7644280230047</v>
      </c>
    </row>
    <row r="560" s="91" customFormat="true" ht="13.8" hidden="false" customHeight="false" outlineLevel="0" collapsed="false">
      <c r="A560" s="91" t="s">
        <v>22</v>
      </c>
      <c r="B560" s="16" t="s">
        <v>69</v>
      </c>
      <c r="C560" s="16" t="n">
        <v>12</v>
      </c>
      <c r="D560" s="16" t="n">
        <v>21343886</v>
      </c>
      <c r="E560" s="16" t="n">
        <v>115006</v>
      </c>
      <c r="F560" s="16" t="s">
        <v>1071</v>
      </c>
      <c r="G560" s="16" t="s">
        <v>177</v>
      </c>
      <c r="H560" s="16" t="s">
        <v>170</v>
      </c>
      <c r="I560" s="16" t="n">
        <v>0.129099</v>
      </c>
      <c r="J560" s="16" t="s">
        <v>812</v>
      </c>
      <c r="K560" s="16" t="n">
        <v>0.0352695</v>
      </c>
      <c r="L560" s="16" t="n">
        <v>0.0060985</v>
      </c>
      <c r="M560" s="92" t="b">
        <f aca="false">TRUE()</f>
        <v>1</v>
      </c>
      <c r="N560" s="17" t="n">
        <v>33.4466441435872</v>
      </c>
    </row>
    <row r="561" s="91" customFormat="true" ht="13.8" hidden="false" customHeight="false" outlineLevel="0" collapsed="false">
      <c r="A561" s="91" t="s">
        <v>22</v>
      </c>
      <c r="B561" s="16" t="s">
        <v>69</v>
      </c>
      <c r="C561" s="16" t="n">
        <v>13</v>
      </c>
      <c r="D561" s="16" t="n">
        <v>114544024</v>
      </c>
      <c r="E561" s="16" t="n">
        <v>115006</v>
      </c>
      <c r="F561" s="16" t="s">
        <v>1072</v>
      </c>
      <c r="G561" s="16" t="s">
        <v>174</v>
      </c>
      <c r="H561" s="16" t="s">
        <v>171</v>
      </c>
      <c r="I561" s="16" t="n">
        <v>0.299398</v>
      </c>
      <c r="J561" s="16" t="s">
        <v>1073</v>
      </c>
      <c r="K561" s="16" t="n">
        <v>0.0308525</v>
      </c>
      <c r="L561" s="16" t="n">
        <v>0.00444456</v>
      </c>
      <c r="M561" s="92" t="b">
        <f aca="false">TRUE()</f>
        <v>1</v>
      </c>
      <c r="N561" s="17" t="n">
        <v>48.1862550673188</v>
      </c>
    </row>
    <row r="562" s="91" customFormat="true" ht="13.8" hidden="false" customHeight="false" outlineLevel="0" collapsed="false">
      <c r="A562" s="91" t="s">
        <v>22</v>
      </c>
      <c r="B562" s="16" t="s">
        <v>69</v>
      </c>
      <c r="C562" s="16" t="n">
        <v>13</v>
      </c>
      <c r="D562" s="16" t="n">
        <v>114756556</v>
      </c>
      <c r="E562" s="16" t="n">
        <v>115006</v>
      </c>
      <c r="F562" s="16" t="s">
        <v>1074</v>
      </c>
      <c r="G562" s="16" t="s">
        <v>171</v>
      </c>
      <c r="H562" s="16" t="s">
        <v>174</v>
      </c>
      <c r="I562" s="16" t="n">
        <v>0.430649</v>
      </c>
      <c r="J562" s="16" t="s">
        <v>705</v>
      </c>
      <c r="K562" s="16" t="n">
        <v>-0.0247891</v>
      </c>
      <c r="L562" s="16" t="n">
        <v>0.00450312</v>
      </c>
      <c r="M562" s="92" t="b">
        <f aca="false">TRUE()</f>
        <v>1</v>
      </c>
      <c r="N562" s="17" t="n">
        <v>30.303617690751</v>
      </c>
    </row>
    <row r="563" s="91" customFormat="true" ht="13.8" hidden="false" customHeight="false" outlineLevel="0" collapsed="false">
      <c r="A563" s="91" t="s">
        <v>22</v>
      </c>
      <c r="B563" s="16" t="s">
        <v>69</v>
      </c>
      <c r="C563" s="16" t="n">
        <v>15</v>
      </c>
      <c r="D563" s="16" t="n">
        <v>58678720</v>
      </c>
      <c r="E563" s="16" t="n">
        <v>115006</v>
      </c>
      <c r="F563" s="16" t="s">
        <v>1075</v>
      </c>
      <c r="G563" s="16" t="s">
        <v>174</v>
      </c>
      <c r="H563" s="16" t="s">
        <v>171</v>
      </c>
      <c r="I563" s="16" t="n">
        <v>0.654648</v>
      </c>
      <c r="J563" s="16" t="s">
        <v>1076</v>
      </c>
      <c r="K563" s="16" t="n">
        <v>-0.0732738</v>
      </c>
      <c r="L563" s="16" t="n">
        <v>0.0042887</v>
      </c>
      <c r="M563" s="92" t="b">
        <f aca="false">TRUE()</f>
        <v>1</v>
      </c>
      <c r="N563" s="17" t="n">
        <v>291.908064815466</v>
      </c>
    </row>
    <row r="564" s="91" customFormat="true" ht="13.8" hidden="false" customHeight="false" outlineLevel="0" collapsed="false">
      <c r="A564" s="91" t="s">
        <v>22</v>
      </c>
      <c r="B564" s="16" t="s">
        <v>69</v>
      </c>
      <c r="C564" s="16" t="n">
        <v>15</v>
      </c>
      <c r="D564" s="16" t="n">
        <v>43726625</v>
      </c>
      <c r="E564" s="16" t="n">
        <v>115006</v>
      </c>
      <c r="F564" s="16" t="s">
        <v>1077</v>
      </c>
      <c r="G564" s="16" t="s">
        <v>174</v>
      </c>
      <c r="H564" s="16" t="s">
        <v>170</v>
      </c>
      <c r="I564" s="16" t="n">
        <v>0.025675</v>
      </c>
      <c r="J564" s="16" t="s">
        <v>1078</v>
      </c>
      <c r="K564" s="16" t="n">
        <v>0.123444</v>
      </c>
      <c r="L564" s="16" t="n">
        <v>0.0128702</v>
      </c>
      <c r="M564" s="92" t="b">
        <f aca="false">TRUE()</f>
        <v>1</v>
      </c>
      <c r="N564" s="17" t="n">
        <v>91.9960922743491</v>
      </c>
    </row>
    <row r="565" s="91" customFormat="true" ht="13.8" hidden="false" customHeight="false" outlineLevel="0" collapsed="false">
      <c r="A565" s="91" t="s">
        <v>22</v>
      </c>
      <c r="B565" s="16" t="s">
        <v>69</v>
      </c>
      <c r="C565" s="16" t="n">
        <v>15</v>
      </c>
      <c r="D565" s="16" t="n">
        <v>58725839</v>
      </c>
      <c r="E565" s="16" t="n">
        <v>115006</v>
      </c>
      <c r="F565" s="16" t="s">
        <v>1079</v>
      </c>
      <c r="G565" s="16" t="s">
        <v>177</v>
      </c>
      <c r="H565" s="16" t="s">
        <v>170</v>
      </c>
      <c r="I565" s="16" t="n">
        <v>0.292334</v>
      </c>
      <c r="J565" s="16" t="s">
        <v>1080</v>
      </c>
      <c r="K565" s="16" t="n">
        <v>0.0561391</v>
      </c>
      <c r="L565" s="16" t="n">
        <v>0.00448995</v>
      </c>
      <c r="M565" s="92" t="b">
        <f aca="false">TRUE()</f>
        <v>1</v>
      </c>
      <c r="N565" s="17" t="n">
        <v>156.331999418996</v>
      </c>
    </row>
    <row r="566" s="91" customFormat="true" ht="13.8" hidden="false" customHeight="false" outlineLevel="0" collapsed="false">
      <c r="A566" s="91" t="s">
        <v>22</v>
      </c>
      <c r="B566" s="16" t="s">
        <v>69</v>
      </c>
      <c r="C566" s="16" t="n">
        <v>16</v>
      </c>
      <c r="D566" s="16" t="n">
        <v>72108093</v>
      </c>
      <c r="E566" s="16" t="n">
        <v>115006</v>
      </c>
      <c r="F566" s="16" t="s">
        <v>1081</v>
      </c>
      <c r="G566" s="16" t="s">
        <v>170</v>
      </c>
      <c r="H566" s="16" t="s">
        <v>177</v>
      </c>
      <c r="I566" s="16" t="n">
        <v>0.188603</v>
      </c>
      <c r="J566" s="16" t="s">
        <v>1082</v>
      </c>
      <c r="K566" s="16" t="n">
        <v>0.0298539</v>
      </c>
      <c r="L566" s="16" t="n">
        <v>0.00519643</v>
      </c>
      <c r="M566" s="92" t="b">
        <f aca="false">TRUE()</f>
        <v>1</v>
      </c>
      <c r="N566" s="17" t="n">
        <v>33.0059307970172</v>
      </c>
    </row>
    <row r="567" s="91" customFormat="true" ht="13.8" hidden="false" customHeight="false" outlineLevel="0" collapsed="false">
      <c r="A567" s="91" t="s">
        <v>22</v>
      </c>
      <c r="B567" s="16" t="s">
        <v>69</v>
      </c>
      <c r="C567" s="16" t="n">
        <v>16</v>
      </c>
      <c r="D567" s="16" t="n">
        <v>15129940</v>
      </c>
      <c r="E567" s="16" t="n">
        <v>115006</v>
      </c>
      <c r="F567" s="16" t="s">
        <v>1083</v>
      </c>
      <c r="G567" s="16" t="s">
        <v>171</v>
      </c>
      <c r="H567" s="16" t="s">
        <v>174</v>
      </c>
      <c r="I567" s="16" t="n">
        <v>0.406701</v>
      </c>
      <c r="J567" s="16" t="s">
        <v>1084</v>
      </c>
      <c r="K567" s="16" t="n">
        <v>-0.0266243</v>
      </c>
      <c r="L567" s="16" t="n">
        <v>0.00414239</v>
      </c>
      <c r="M567" s="92" t="b">
        <f aca="false">TRUE()</f>
        <v>1</v>
      </c>
      <c r="N567" s="17" t="n">
        <v>41.3099269596127</v>
      </c>
    </row>
    <row r="568" s="91" customFormat="true" ht="13.8" hidden="false" customHeight="false" outlineLevel="0" collapsed="false">
      <c r="A568" s="91" t="s">
        <v>22</v>
      </c>
      <c r="B568" s="16" t="s">
        <v>69</v>
      </c>
      <c r="C568" s="16" t="n">
        <v>17</v>
      </c>
      <c r="D568" s="16" t="n">
        <v>17433959</v>
      </c>
      <c r="E568" s="16" t="n">
        <v>115006</v>
      </c>
      <c r="F568" s="16" t="s">
        <v>1085</v>
      </c>
      <c r="G568" s="16" t="s">
        <v>174</v>
      </c>
      <c r="H568" s="16" t="s">
        <v>170</v>
      </c>
      <c r="I568" s="16" t="n">
        <v>0.062203</v>
      </c>
      <c r="J568" s="16" t="s">
        <v>634</v>
      </c>
      <c r="K568" s="16" t="n">
        <v>0.0465726</v>
      </c>
      <c r="L568" s="16" t="n">
        <v>0.00842915</v>
      </c>
      <c r="M568" s="92" t="b">
        <f aca="false">TRUE()</f>
        <v>1</v>
      </c>
      <c r="N568" s="17" t="n">
        <v>30.5276520544652</v>
      </c>
    </row>
    <row r="569" s="91" customFormat="true" ht="13.8" hidden="false" customHeight="false" outlineLevel="0" collapsed="false">
      <c r="A569" s="91" t="s">
        <v>22</v>
      </c>
      <c r="B569" s="16" t="s">
        <v>69</v>
      </c>
      <c r="C569" s="16" t="n">
        <v>17</v>
      </c>
      <c r="D569" s="16" t="n">
        <v>41840849</v>
      </c>
      <c r="E569" s="16" t="n">
        <v>115006</v>
      </c>
      <c r="F569" s="16" t="s">
        <v>1086</v>
      </c>
      <c r="G569" s="16" t="s">
        <v>171</v>
      </c>
      <c r="H569" s="16" t="s">
        <v>174</v>
      </c>
      <c r="I569" s="16" t="n">
        <v>0.02872</v>
      </c>
      <c r="J569" s="16" t="s">
        <v>1017</v>
      </c>
      <c r="K569" s="16" t="n">
        <v>0.0671205</v>
      </c>
      <c r="L569" s="16" t="n">
        <v>0.0121727</v>
      </c>
      <c r="M569" s="92" t="b">
        <f aca="false">TRUE()</f>
        <v>1</v>
      </c>
      <c r="N569" s="17" t="n">
        <v>30.4044063646709</v>
      </c>
    </row>
    <row r="570" s="91" customFormat="true" ht="13.8" hidden="false" customHeight="false" outlineLevel="0" collapsed="false">
      <c r="A570" s="91" t="s">
        <v>22</v>
      </c>
      <c r="B570" s="16" t="s">
        <v>69</v>
      </c>
      <c r="C570" s="16" t="n">
        <v>17</v>
      </c>
      <c r="D570" s="16" t="n">
        <v>65825374</v>
      </c>
      <c r="E570" s="16" t="n">
        <v>115006</v>
      </c>
      <c r="F570" s="16" t="s">
        <v>1087</v>
      </c>
      <c r="G570" s="16" t="s">
        <v>177</v>
      </c>
      <c r="H570" s="16" t="s">
        <v>170</v>
      </c>
      <c r="I570" s="16" t="n">
        <v>0.188889</v>
      </c>
      <c r="J570" s="16" t="s">
        <v>363</v>
      </c>
      <c r="K570" s="16" t="n">
        <v>0.0295034</v>
      </c>
      <c r="L570" s="16" t="n">
        <v>0.0052154</v>
      </c>
      <c r="M570" s="92" t="b">
        <f aca="false">TRUE()</f>
        <v>1</v>
      </c>
      <c r="N570" s="17" t="n">
        <v>32.0013934517124</v>
      </c>
    </row>
    <row r="571" s="91" customFormat="true" ht="13.8" hidden="false" customHeight="false" outlineLevel="0" collapsed="false">
      <c r="A571" s="91" t="s">
        <v>22</v>
      </c>
      <c r="B571" s="16" t="s">
        <v>69</v>
      </c>
      <c r="C571" s="16" t="n">
        <v>18</v>
      </c>
      <c r="D571" s="16" t="n">
        <v>47182664</v>
      </c>
      <c r="E571" s="16" t="n">
        <v>115006</v>
      </c>
      <c r="F571" s="16" t="s">
        <v>1088</v>
      </c>
      <c r="G571" s="16" t="s">
        <v>177</v>
      </c>
      <c r="H571" s="16" t="s">
        <v>170</v>
      </c>
      <c r="I571" s="16" t="n">
        <v>0.778329</v>
      </c>
      <c r="J571" s="16" t="s">
        <v>1089</v>
      </c>
      <c r="K571" s="16" t="n">
        <v>0.0334693</v>
      </c>
      <c r="L571" s="16" t="n">
        <v>0.00501538</v>
      </c>
      <c r="M571" s="92" t="b">
        <f aca="false">TRUE()</f>
        <v>1</v>
      </c>
      <c r="N571" s="17" t="n">
        <v>44.533371036204</v>
      </c>
    </row>
    <row r="572" s="91" customFormat="true" ht="13.8" hidden="false" customHeight="false" outlineLevel="0" collapsed="false">
      <c r="A572" s="91" t="s">
        <v>22</v>
      </c>
      <c r="B572" s="16" t="s">
        <v>69</v>
      </c>
      <c r="C572" s="16" t="n">
        <v>18</v>
      </c>
      <c r="D572" s="16" t="n">
        <v>47106028</v>
      </c>
      <c r="E572" s="16" t="n">
        <v>115006</v>
      </c>
      <c r="F572" s="16" t="s">
        <v>1090</v>
      </c>
      <c r="G572" s="16" t="s">
        <v>171</v>
      </c>
      <c r="H572" s="16" t="s">
        <v>174</v>
      </c>
      <c r="I572" s="16" t="n">
        <v>0.010798</v>
      </c>
      <c r="J572" s="16" t="s">
        <v>1091</v>
      </c>
      <c r="K572" s="16" t="n">
        <v>0.165886</v>
      </c>
      <c r="L572" s="16" t="n">
        <v>0.0197482</v>
      </c>
      <c r="M572" s="92" t="b">
        <f aca="false">TRUE()</f>
        <v>1</v>
      </c>
      <c r="N572" s="17" t="n">
        <v>70.5609527989143</v>
      </c>
    </row>
    <row r="573" s="91" customFormat="true" ht="13.8" hidden="false" customHeight="false" outlineLevel="0" collapsed="false">
      <c r="A573" s="91" t="s">
        <v>22</v>
      </c>
      <c r="B573" s="16" t="s">
        <v>69</v>
      </c>
      <c r="C573" s="16" t="n">
        <v>19</v>
      </c>
      <c r="D573" s="16" t="n">
        <v>50016759</v>
      </c>
      <c r="E573" s="16" t="n">
        <v>115006</v>
      </c>
      <c r="F573" s="16" t="s">
        <v>1092</v>
      </c>
      <c r="G573" s="16" t="s">
        <v>171</v>
      </c>
      <c r="H573" s="16" t="s">
        <v>174</v>
      </c>
      <c r="I573" s="16" t="n">
        <v>0.147429</v>
      </c>
      <c r="J573" s="16" t="s">
        <v>1038</v>
      </c>
      <c r="K573" s="16" t="n">
        <v>-0.0354607</v>
      </c>
      <c r="L573" s="16" t="n">
        <v>0.00580741</v>
      </c>
      <c r="M573" s="92" t="b">
        <f aca="false">TRUE()</f>
        <v>1</v>
      </c>
      <c r="N573" s="17" t="n">
        <v>37.2846123995054</v>
      </c>
    </row>
    <row r="574" s="91" customFormat="true" ht="13.8" hidden="false" customHeight="false" outlineLevel="0" collapsed="false">
      <c r="A574" s="91" t="s">
        <v>22</v>
      </c>
      <c r="B574" s="16" t="s">
        <v>69</v>
      </c>
      <c r="C574" s="16" t="n">
        <v>19</v>
      </c>
      <c r="D574" s="16" t="n">
        <v>8429323</v>
      </c>
      <c r="E574" s="16" t="n">
        <v>115006</v>
      </c>
      <c r="F574" s="16" t="s">
        <v>1093</v>
      </c>
      <c r="G574" s="16" t="s">
        <v>170</v>
      </c>
      <c r="H574" s="16" t="s">
        <v>177</v>
      </c>
      <c r="I574" s="16" t="n">
        <v>0.01986</v>
      </c>
      <c r="J574" s="16" t="s">
        <v>1094</v>
      </c>
      <c r="K574" s="16" t="n">
        <v>-0.162005</v>
      </c>
      <c r="L574" s="16" t="n">
        <v>0.0145897</v>
      </c>
      <c r="M574" s="92" t="b">
        <f aca="false">TRUE()</f>
        <v>1</v>
      </c>
      <c r="N574" s="17" t="n">
        <v>123.300294335692</v>
      </c>
    </row>
    <row r="575" s="91" customFormat="true" ht="13.8" hidden="false" customHeight="false" outlineLevel="0" collapsed="false">
      <c r="A575" s="91" t="s">
        <v>22</v>
      </c>
      <c r="B575" s="16" t="s">
        <v>69</v>
      </c>
      <c r="C575" s="16" t="n">
        <v>19</v>
      </c>
      <c r="D575" s="16" t="n">
        <v>19388500</v>
      </c>
      <c r="E575" s="16" t="n">
        <v>115006</v>
      </c>
      <c r="F575" s="16" t="s">
        <v>1095</v>
      </c>
      <c r="G575" s="16" t="s">
        <v>171</v>
      </c>
      <c r="H575" s="16" t="s">
        <v>170</v>
      </c>
      <c r="I575" s="16" t="n">
        <v>0.075532</v>
      </c>
      <c r="J575" s="16" t="s">
        <v>1096</v>
      </c>
      <c r="K575" s="16" t="n">
        <v>-0.11801</v>
      </c>
      <c r="L575" s="16" t="n">
        <v>0.00771236</v>
      </c>
      <c r="M575" s="92" t="b">
        <f aca="false">TRUE()</f>
        <v>1</v>
      </c>
      <c r="N575" s="17" t="n">
        <v>234.133217715788</v>
      </c>
    </row>
    <row r="576" s="91" customFormat="true" ht="13.8" hidden="false" customHeight="false" outlineLevel="0" collapsed="false">
      <c r="A576" s="91" t="s">
        <v>22</v>
      </c>
      <c r="B576" s="16" t="s">
        <v>69</v>
      </c>
      <c r="C576" s="16" t="n">
        <v>19</v>
      </c>
      <c r="D576" s="16" t="n">
        <v>45430280</v>
      </c>
      <c r="E576" s="16" t="n">
        <v>115006</v>
      </c>
      <c r="F576" s="16" t="s">
        <v>1097</v>
      </c>
      <c r="G576" s="16" t="s">
        <v>177</v>
      </c>
      <c r="H576" s="16" t="s">
        <v>174</v>
      </c>
      <c r="I576" s="16" t="n">
        <v>0.533721</v>
      </c>
      <c r="J576" s="16" t="s">
        <v>1098</v>
      </c>
      <c r="K576" s="16" t="n">
        <v>0.080703</v>
      </c>
      <c r="L576" s="16" t="n">
        <v>0.004375</v>
      </c>
      <c r="M576" s="92" t="b">
        <f aca="false">TRUE()</f>
        <v>1</v>
      </c>
      <c r="N576" s="17" t="n">
        <v>340.26967296</v>
      </c>
    </row>
    <row r="577" s="91" customFormat="true" ht="13.8" hidden="false" customHeight="false" outlineLevel="0" collapsed="false">
      <c r="A577" s="91" t="s">
        <v>22</v>
      </c>
      <c r="B577" s="16" t="s">
        <v>69</v>
      </c>
      <c r="C577" s="16" t="n">
        <v>19</v>
      </c>
      <c r="D577" s="16" t="n">
        <v>49261368</v>
      </c>
      <c r="E577" s="16" t="n">
        <v>115006</v>
      </c>
      <c r="F577" s="16" t="s">
        <v>881</v>
      </c>
      <c r="G577" s="16" t="s">
        <v>174</v>
      </c>
      <c r="H577" s="16" t="s">
        <v>171</v>
      </c>
      <c r="I577" s="16" t="n">
        <v>0.606658</v>
      </c>
      <c r="J577" s="16" t="s">
        <v>1099</v>
      </c>
      <c r="K577" s="16" t="n">
        <v>-0.0278563</v>
      </c>
      <c r="L577" s="16" t="n">
        <v>0.00425974</v>
      </c>
      <c r="M577" s="92" t="b">
        <f aca="false">TRUE()</f>
        <v>1</v>
      </c>
      <c r="N577" s="17" t="n">
        <v>42.7642320817103</v>
      </c>
    </row>
    <row r="578" s="91" customFormat="true" ht="13.8" hidden="false" customHeight="false" outlineLevel="0" collapsed="false">
      <c r="A578" s="91" t="s">
        <v>22</v>
      </c>
      <c r="B578" s="16" t="s">
        <v>69</v>
      </c>
      <c r="C578" s="16" t="n">
        <v>19</v>
      </c>
      <c r="D578" s="16" t="n">
        <v>45424514</v>
      </c>
      <c r="E578" s="16" t="n">
        <v>115006</v>
      </c>
      <c r="F578" s="16" t="s">
        <v>1100</v>
      </c>
      <c r="G578" s="16" t="s">
        <v>174</v>
      </c>
      <c r="H578" s="16" t="s">
        <v>170</v>
      </c>
      <c r="I578" s="16" t="n">
        <v>0.185273</v>
      </c>
      <c r="J578" s="16" t="s">
        <v>1101</v>
      </c>
      <c r="K578" s="16" t="n">
        <v>0.0533722</v>
      </c>
      <c r="L578" s="16" t="n">
        <v>0.00536756</v>
      </c>
      <c r="M578" s="92" t="b">
        <f aca="false">TRUE()</f>
        <v>1</v>
      </c>
      <c r="N578" s="17" t="n">
        <v>98.8726999996048</v>
      </c>
    </row>
    <row r="579" s="91" customFormat="true" ht="13.8" hidden="false" customHeight="false" outlineLevel="0" collapsed="false">
      <c r="A579" s="91" t="s">
        <v>22</v>
      </c>
      <c r="B579" s="16" t="s">
        <v>69</v>
      </c>
      <c r="C579" s="16" t="n">
        <v>19</v>
      </c>
      <c r="D579" s="16" t="n">
        <v>8415076</v>
      </c>
      <c r="E579" s="16" t="n">
        <v>115006</v>
      </c>
      <c r="F579" s="16" t="s">
        <v>1102</v>
      </c>
      <c r="G579" s="16" t="s">
        <v>170</v>
      </c>
      <c r="H579" s="16" t="s">
        <v>171</v>
      </c>
      <c r="I579" s="16" t="n">
        <v>0.03129</v>
      </c>
      <c r="J579" s="16" t="s">
        <v>196</v>
      </c>
      <c r="K579" s="16" t="n">
        <v>-0.0674619</v>
      </c>
      <c r="L579" s="16" t="n">
        <v>0.011854</v>
      </c>
      <c r="M579" s="92" t="b">
        <f aca="false">TRUE()</f>
        <v>1</v>
      </c>
      <c r="N579" s="17" t="n">
        <v>32.3882357076191</v>
      </c>
    </row>
    <row r="580" s="91" customFormat="true" ht="13.8" hidden="false" customHeight="false" outlineLevel="0" collapsed="false">
      <c r="A580" s="91" t="s">
        <v>22</v>
      </c>
      <c r="B580" s="16" t="s">
        <v>69</v>
      </c>
      <c r="C580" s="16" t="n">
        <v>19</v>
      </c>
      <c r="D580" s="16" t="n">
        <v>19458388</v>
      </c>
      <c r="E580" s="16" t="n">
        <v>115006</v>
      </c>
      <c r="F580" s="16" t="s">
        <v>1103</v>
      </c>
      <c r="G580" s="16" t="s">
        <v>177</v>
      </c>
      <c r="H580" s="16" t="s">
        <v>170</v>
      </c>
      <c r="I580" s="16" t="n">
        <v>0.012519</v>
      </c>
      <c r="J580" s="16" t="s">
        <v>1104</v>
      </c>
      <c r="K580" s="16" t="n">
        <v>-0.147423</v>
      </c>
      <c r="L580" s="16" t="n">
        <v>0.0195931</v>
      </c>
      <c r="M580" s="92" t="b">
        <f aca="false">TRUE()</f>
        <v>1</v>
      </c>
      <c r="N580" s="17" t="n">
        <v>56.614044148966</v>
      </c>
    </row>
    <row r="581" s="91" customFormat="true" ht="13.8" hidden="false" customHeight="false" outlineLevel="0" collapsed="false">
      <c r="A581" s="91" t="s">
        <v>22</v>
      </c>
      <c r="B581" s="16" t="s">
        <v>69</v>
      </c>
      <c r="C581" s="16" t="n">
        <v>20</v>
      </c>
      <c r="D581" s="16" t="n">
        <v>44576502</v>
      </c>
      <c r="E581" s="16" t="n">
        <v>115006</v>
      </c>
      <c r="F581" s="16" t="s">
        <v>1105</v>
      </c>
      <c r="G581" s="16" t="s">
        <v>174</v>
      </c>
      <c r="H581" s="16" t="s">
        <v>171</v>
      </c>
      <c r="I581" s="16" t="n">
        <v>0.186416</v>
      </c>
      <c r="J581" s="16" t="s">
        <v>263</v>
      </c>
      <c r="K581" s="16" t="n">
        <v>0.0367199</v>
      </c>
      <c r="L581" s="16" t="n">
        <v>0.00523526</v>
      </c>
      <c r="M581" s="92" t="b">
        <f aca="false">TRUE()</f>
        <v>1</v>
      </c>
      <c r="N581" s="17" t="n">
        <v>49.1956235483545</v>
      </c>
    </row>
    <row r="582" s="91" customFormat="true" ht="13.8" hidden="false" customHeight="false" outlineLevel="0" collapsed="false">
      <c r="A582" s="91" t="s">
        <v>1106</v>
      </c>
      <c r="B582" s="16" t="s">
        <v>71</v>
      </c>
      <c r="C582" s="16" t="n">
        <v>2</v>
      </c>
      <c r="D582" s="16" t="n">
        <v>144147475</v>
      </c>
      <c r="E582" s="16" t="n">
        <v>460880</v>
      </c>
      <c r="F582" s="16" t="s">
        <v>1107</v>
      </c>
      <c r="G582" s="16" t="s">
        <v>174</v>
      </c>
      <c r="H582" s="16" t="s">
        <v>171</v>
      </c>
      <c r="I582" s="16" t="n">
        <v>0.23321</v>
      </c>
      <c r="J582" s="16" t="s">
        <v>267</v>
      </c>
      <c r="K582" s="16" t="n">
        <v>0.0116344</v>
      </c>
      <c r="L582" s="16" t="n">
        <v>0.00191996</v>
      </c>
      <c r="M582" s="92" t="b">
        <f aca="false">TRUE()</f>
        <v>1</v>
      </c>
      <c r="N582" s="17" t="n">
        <v>36.7200801610136</v>
      </c>
    </row>
    <row r="583" s="91" customFormat="true" ht="13.8" hidden="false" customHeight="false" outlineLevel="0" collapsed="false">
      <c r="A583" s="91" t="s">
        <v>1106</v>
      </c>
      <c r="B583" s="16" t="s">
        <v>71</v>
      </c>
      <c r="C583" s="16" t="n">
        <v>2</v>
      </c>
      <c r="D583" s="16" t="n">
        <v>27730940</v>
      </c>
      <c r="E583" s="16" t="n">
        <v>460880</v>
      </c>
      <c r="F583" s="16" t="s">
        <v>1001</v>
      </c>
      <c r="G583" s="16" t="s">
        <v>174</v>
      </c>
      <c r="H583" s="16" t="s">
        <v>171</v>
      </c>
      <c r="I583" s="16" t="n">
        <v>0.604249</v>
      </c>
      <c r="J583" s="16" t="s">
        <v>1108</v>
      </c>
      <c r="K583" s="16" t="n">
        <v>-0.00955354</v>
      </c>
      <c r="L583" s="16" t="n">
        <v>0.0016553</v>
      </c>
      <c r="M583" s="92" t="b">
        <f aca="false">TRUE()</f>
        <v>1</v>
      </c>
      <c r="N583" s="17" t="n">
        <v>33.310045238278</v>
      </c>
    </row>
    <row r="584" s="91" customFormat="true" ht="13.8" hidden="false" customHeight="false" outlineLevel="0" collapsed="false">
      <c r="A584" s="91" t="s">
        <v>1106</v>
      </c>
      <c r="B584" s="16" t="s">
        <v>71</v>
      </c>
      <c r="C584" s="16" t="n">
        <v>2</v>
      </c>
      <c r="D584" s="16" t="n">
        <v>208205711</v>
      </c>
      <c r="E584" s="16" t="n">
        <v>460880</v>
      </c>
      <c r="F584" s="16" t="s">
        <v>1109</v>
      </c>
      <c r="G584" s="16" t="s">
        <v>174</v>
      </c>
      <c r="H584" s="16" t="s">
        <v>171</v>
      </c>
      <c r="I584" s="16" t="n">
        <v>0.202388</v>
      </c>
      <c r="J584" s="16" t="s">
        <v>267</v>
      </c>
      <c r="K584" s="16" t="n">
        <v>0.0122842</v>
      </c>
      <c r="L584" s="16" t="n">
        <v>0.00202829</v>
      </c>
      <c r="M584" s="92" t="b">
        <f aca="false">TRUE()</f>
        <v>1</v>
      </c>
      <c r="N584" s="17" t="n">
        <v>36.680365815879</v>
      </c>
    </row>
    <row r="585" s="91" customFormat="true" ht="13.8" hidden="false" customHeight="false" outlineLevel="0" collapsed="false">
      <c r="A585" s="91" t="s">
        <v>1106</v>
      </c>
      <c r="B585" s="16" t="s">
        <v>71</v>
      </c>
      <c r="C585" s="16" t="n">
        <v>6</v>
      </c>
      <c r="D585" s="16" t="n">
        <v>69996217</v>
      </c>
      <c r="E585" s="16" t="n">
        <v>460880</v>
      </c>
      <c r="F585" s="16" t="s">
        <v>1110</v>
      </c>
      <c r="G585" s="16" t="s">
        <v>177</v>
      </c>
      <c r="H585" s="16" t="s">
        <v>171</v>
      </c>
      <c r="I585" s="16" t="n">
        <v>0.309993</v>
      </c>
      <c r="J585" s="16" t="s">
        <v>1038</v>
      </c>
      <c r="K585" s="16" t="n">
        <v>-0.0107346</v>
      </c>
      <c r="L585" s="16" t="n">
        <v>0.00175764</v>
      </c>
      <c r="M585" s="92" t="b">
        <f aca="false">TRUE()</f>
        <v>1</v>
      </c>
      <c r="N585" s="17" t="n">
        <v>37.3002615396195</v>
      </c>
    </row>
    <row r="586" s="91" customFormat="true" ht="13.8" hidden="false" customHeight="false" outlineLevel="0" collapsed="false">
      <c r="A586" s="91" t="s">
        <v>1106</v>
      </c>
      <c r="B586" s="16" t="s">
        <v>71</v>
      </c>
      <c r="C586" s="16" t="n">
        <v>6</v>
      </c>
      <c r="D586" s="16" t="n">
        <v>32761506</v>
      </c>
      <c r="E586" s="16" t="n">
        <v>460880</v>
      </c>
      <c r="F586" s="16" t="s">
        <v>1111</v>
      </c>
      <c r="G586" s="16" t="s">
        <v>171</v>
      </c>
      <c r="H586" s="16" t="s">
        <v>174</v>
      </c>
      <c r="I586" s="16" t="n">
        <v>0.177245</v>
      </c>
      <c r="J586" s="16" t="s">
        <v>1112</v>
      </c>
      <c r="K586" s="16" t="n">
        <v>-0.0150377</v>
      </c>
      <c r="L586" s="16" t="n">
        <v>0.0021207</v>
      </c>
      <c r="M586" s="92" t="b">
        <f aca="false">TRUE()</f>
        <v>1</v>
      </c>
      <c r="N586" s="17" t="n">
        <v>50.2810525294537</v>
      </c>
    </row>
    <row r="587" s="91" customFormat="true" ht="13.8" hidden="false" customHeight="false" outlineLevel="0" collapsed="false">
      <c r="A587" s="91" t="s">
        <v>1106</v>
      </c>
      <c r="B587" s="16" t="s">
        <v>71</v>
      </c>
      <c r="C587" s="16" t="n">
        <v>7</v>
      </c>
      <c r="D587" s="16" t="n">
        <v>73056750</v>
      </c>
      <c r="E587" s="16" t="n">
        <v>460880</v>
      </c>
      <c r="F587" s="16" t="s">
        <v>1113</v>
      </c>
      <c r="G587" s="16" t="s">
        <v>174</v>
      </c>
      <c r="H587" s="16" t="s">
        <v>171</v>
      </c>
      <c r="I587" s="16" t="n">
        <v>0.202978</v>
      </c>
      <c r="J587" s="16" t="s">
        <v>248</v>
      </c>
      <c r="K587" s="16" t="n">
        <v>-0.0121791</v>
      </c>
      <c r="L587" s="16" t="n">
        <v>0.00202331</v>
      </c>
      <c r="M587" s="92" t="b">
        <f aca="false">TRUE()</f>
        <v>1</v>
      </c>
      <c r="N587" s="17" t="n">
        <v>36.2331036860996</v>
      </c>
    </row>
    <row r="588" s="91" customFormat="true" ht="13.8" hidden="false" customHeight="false" outlineLevel="0" collapsed="false">
      <c r="A588" s="91" t="s">
        <v>1106</v>
      </c>
      <c r="B588" s="16" t="s">
        <v>71</v>
      </c>
      <c r="C588" s="16" t="n">
        <v>7</v>
      </c>
      <c r="D588" s="16" t="n">
        <v>25517103</v>
      </c>
      <c r="E588" s="16" t="n">
        <v>460880</v>
      </c>
      <c r="F588" s="16" t="s">
        <v>1114</v>
      </c>
      <c r="G588" s="16" t="s">
        <v>177</v>
      </c>
      <c r="H588" s="16" t="s">
        <v>170</v>
      </c>
      <c r="I588" s="16" t="n">
        <v>0.479238</v>
      </c>
      <c r="J588" s="16" t="s">
        <v>205</v>
      </c>
      <c r="K588" s="16" t="n">
        <v>0.00906029</v>
      </c>
      <c r="L588" s="16" t="n">
        <v>0.0016312</v>
      </c>
      <c r="M588" s="92" t="b">
        <f aca="false">TRUE()</f>
        <v>1</v>
      </c>
      <c r="N588" s="17" t="n">
        <v>30.8510373745331</v>
      </c>
    </row>
    <row r="589" s="91" customFormat="true" ht="13.8" hidden="false" customHeight="false" outlineLevel="0" collapsed="false">
      <c r="A589" s="91" t="s">
        <v>1106</v>
      </c>
      <c r="B589" s="16" t="s">
        <v>71</v>
      </c>
      <c r="C589" s="16" t="n">
        <v>12</v>
      </c>
      <c r="D589" s="16" t="n">
        <v>110057250</v>
      </c>
      <c r="E589" s="16" t="n">
        <v>460880</v>
      </c>
      <c r="F589" s="16" t="s">
        <v>1115</v>
      </c>
      <c r="G589" s="16" t="s">
        <v>171</v>
      </c>
      <c r="H589" s="16" t="s">
        <v>177</v>
      </c>
      <c r="I589" s="16" t="n">
        <v>0.11583</v>
      </c>
      <c r="J589" s="16" t="s">
        <v>627</v>
      </c>
      <c r="K589" s="16" t="n">
        <v>-0.0177401</v>
      </c>
      <c r="L589" s="16" t="n">
        <v>0.00255244</v>
      </c>
      <c r="M589" s="92" t="b">
        <f aca="false">TRUE()</f>
        <v>1</v>
      </c>
      <c r="N589" s="17" t="n">
        <v>48.3059962473078</v>
      </c>
    </row>
    <row r="590" s="91" customFormat="true" ht="13.8" hidden="false" customHeight="false" outlineLevel="0" collapsed="false">
      <c r="A590" s="91" t="s">
        <v>1106</v>
      </c>
      <c r="B590" s="16" t="s">
        <v>71</v>
      </c>
      <c r="C590" s="16" t="n">
        <v>14</v>
      </c>
      <c r="D590" s="16" t="n">
        <v>29775132</v>
      </c>
      <c r="E590" s="16" t="n">
        <v>460880</v>
      </c>
      <c r="F590" s="16" t="s">
        <v>1116</v>
      </c>
      <c r="G590" s="16" t="s">
        <v>177</v>
      </c>
      <c r="H590" s="16" t="s">
        <v>170</v>
      </c>
      <c r="I590" s="16" t="n">
        <v>0.590715</v>
      </c>
      <c r="J590" s="16" t="s">
        <v>272</v>
      </c>
      <c r="K590" s="16" t="n">
        <v>-0.00930647</v>
      </c>
      <c r="L590" s="16" t="n">
        <v>0.00165022</v>
      </c>
      <c r="M590" s="92" t="b">
        <f aca="false">TRUE()</f>
        <v>1</v>
      </c>
      <c r="N590" s="17" t="n">
        <v>31.8043314515837</v>
      </c>
    </row>
    <row r="591" s="91" customFormat="true" ht="13.8" hidden="false" customHeight="false" outlineLevel="0" collapsed="false">
      <c r="A591" s="91" t="s">
        <v>1106</v>
      </c>
      <c r="B591" s="16" t="s">
        <v>71</v>
      </c>
      <c r="C591" s="16" t="n">
        <v>16</v>
      </c>
      <c r="D591" s="16" t="n">
        <v>53806453</v>
      </c>
      <c r="E591" s="16" t="n">
        <v>460880</v>
      </c>
      <c r="F591" s="16" t="s">
        <v>1117</v>
      </c>
      <c r="G591" s="16" t="s">
        <v>177</v>
      </c>
      <c r="H591" s="16" t="s">
        <v>170</v>
      </c>
      <c r="I591" s="16" t="n">
        <v>0.404619</v>
      </c>
      <c r="J591" s="16" t="s">
        <v>867</v>
      </c>
      <c r="K591" s="16" t="n">
        <v>0.0125875</v>
      </c>
      <c r="L591" s="16" t="n">
        <v>0.00165108</v>
      </c>
      <c r="M591" s="92" t="b">
        <f aca="false">TRUE()</f>
        <v>1</v>
      </c>
      <c r="N591" s="17" t="n">
        <v>58.1222922338428</v>
      </c>
    </row>
    <row r="592" s="91" customFormat="true" ht="13.8" hidden="false" customHeight="false" outlineLevel="0" collapsed="false">
      <c r="A592" s="91" t="s">
        <v>1106</v>
      </c>
      <c r="B592" s="16" t="s">
        <v>71</v>
      </c>
      <c r="C592" s="16" t="n">
        <v>19</v>
      </c>
      <c r="D592" s="16" t="n">
        <v>49259529</v>
      </c>
      <c r="E592" s="16" t="n">
        <v>460880</v>
      </c>
      <c r="F592" s="16" t="s">
        <v>542</v>
      </c>
      <c r="G592" s="16" t="s">
        <v>177</v>
      </c>
      <c r="H592" s="16" t="s">
        <v>170</v>
      </c>
      <c r="I592" s="16" t="n">
        <v>0.549409</v>
      </c>
      <c r="J592" s="16" t="s">
        <v>1118</v>
      </c>
      <c r="K592" s="16" t="n">
        <v>0.016184</v>
      </c>
      <c r="L592" s="16" t="n">
        <v>0.00167625</v>
      </c>
      <c r="M592" s="92" t="b">
        <f aca="false">TRUE()</f>
        <v>1</v>
      </c>
      <c r="N592" s="17" t="n">
        <v>93.2167930595942</v>
      </c>
    </row>
    <row r="593" s="91" customFormat="true" ht="13.8" hidden="false" customHeight="false" outlineLevel="0" collapsed="false">
      <c r="A593" s="91" t="s">
        <v>1119</v>
      </c>
      <c r="B593" s="16" t="s">
        <v>73</v>
      </c>
      <c r="C593" s="16" t="n">
        <v>1</v>
      </c>
      <c r="D593" s="16" t="n">
        <v>72556393</v>
      </c>
      <c r="E593" s="16" t="n">
        <v>460443</v>
      </c>
      <c r="F593" s="16" t="s">
        <v>1120</v>
      </c>
      <c r="G593" s="16" t="s">
        <v>171</v>
      </c>
      <c r="H593" s="16" t="s">
        <v>174</v>
      </c>
      <c r="I593" s="16" t="n">
        <v>0.513307</v>
      </c>
      <c r="J593" s="16" t="s">
        <v>1121</v>
      </c>
      <c r="K593" s="16" t="n">
        <v>-0.011507</v>
      </c>
      <c r="L593" s="16" t="n">
        <v>0.00192962</v>
      </c>
      <c r="M593" s="92" t="b">
        <f aca="false">TRUE()</f>
        <v>1</v>
      </c>
      <c r="N593" s="17" t="n">
        <v>35.5615467641296</v>
      </c>
    </row>
    <row r="594" s="91" customFormat="true" ht="13.8" hidden="false" customHeight="false" outlineLevel="0" collapsed="false">
      <c r="A594" s="91" t="s">
        <v>1119</v>
      </c>
      <c r="B594" s="16" t="s">
        <v>73</v>
      </c>
      <c r="C594" s="16" t="n">
        <v>1</v>
      </c>
      <c r="D594" s="16" t="n">
        <v>204596454</v>
      </c>
      <c r="E594" s="16" t="n">
        <v>460443</v>
      </c>
      <c r="F594" s="16" t="s">
        <v>1122</v>
      </c>
      <c r="G594" s="16" t="s">
        <v>171</v>
      </c>
      <c r="H594" s="16" t="s">
        <v>174</v>
      </c>
      <c r="I594" s="16" t="n">
        <v>0.236013</v>
      </c>
      <c r="J594" s="16" t="s">
        <v>1123</v>
      </c>
      <c r="K594" s="16" t="n">
        <v>0.0156803</v>
      </c>
      <c r="L594" s="16" t="n">
        <v>0.00225713</v>
      </c>
      <c r="M594" s="92" t="b">
        <f aca="false">TRUE()</f>
        <v>1</v>
      </c>
      <c r="N594" s="17" t="n">
        <v>48.2609191238306</v>
      </c>
    </row>
    <row r="595" s="91" customFormat="true" ht="13.8" hidden="false" customHeight="false" outlineLevel="0" collapsed="false">
      <c r="A595" s="91" t="s">
        <v>1119</v>
      </c>
      <c r="B595" s="16" t="s">
        <v>73</v>
      </c>
      <c r="C595" s="16" t="n">
        <v>2</v>
      </c>
      <c r="D595" s="16" t="n">
        <v>49039237</v>
      </c>
      <c r="E595" s="16" t="n">
        <v>460443</v>
      </c>
      <c r="F595" s="16" t="s">
        <v>1124</v>
      </c>
      <c r="G595" s="16" t="s">
        <v>171</v>
      </c>
      <c r="H595" s="16" t="s">
        <v>174</v>
      </c>
      <c r="I595" s="16" t="n">
        <v>0.108001</v>
      </c>
      <c r="J595" s="16" t="s">
        <v>311</v>
      </c>
      <c r="K595" s="16" t="n">
        <v>-0.0170539</v>
      </c>
      <c r="L595" s="16" t="n">
        <v>0.00307567</v>
      </c>
      <c r="M595" s="92" t="b">
        <f aca="false">TRUE()</f>
        <v>1</v>
      </c>
      <c r="N595" s="17" t="n">
        <v>30.7445365637773</v>
      </c>
    </row>
    <row r="596" s="91" customFormat="true" ht="13.8" hidden="false" customHeight="false" outlineLevel="0" collapsed="false">
      <c r="A596" s="91" t="s">
        <v>1119</v>
      </c>
      <c r="B596" s="16" t="s">
        <v>73</v>
      </c>
      <c r="C596" s="16" t="n">
        <v>2</v>
      </c>
      <c r="D596" s="16" t="n">
        <v>77224951</v>
      </c>
      <c r="E596" s="16" t="n">
        <v>460443</v>
      </c>
      <c r="F596" s="16" t="s">
        <v>1125</v>
      </c>
      <c r="G596" s="16" t="s">
        <v>170</v>
      </c>
      <c r="H596" s="16" t="s">
        <v>177</v>
      </c>
      <c r="I596" s="16" t="n">
        <v>0.241079</v>
      </c>
      <c r="J596" s="16" t="s">
        <v>231</v>
      </c>
      <c r="K596" s="16" t="n">
        <v>0.0129737</v>
      </c>
      <c r="L596" s="16" t="n">
        <v>0.00223629</v>
      </c>
      <c r="M596" s="92" t="b">
        <f aca="false">TRUE()</f>
        <v>1</v>
      </c>
      <c r="N596" s="17" t="n">
        <v>33.6566943601551</v>
      </c>
    </row>
    <row r="597" s="91" customFormat="true" ht="13.8" hidden="false" customHeight="false" outlineLevel="0" collapsed="false">
      <c r="A597" s="91" t="s">
        <v>1119</v>
      </c>
      <c r="B597" s="16" t="s">
        <v>73</v>
      </c>
      <c r="C597" s="16" t="n">
        <v>2</v>
      </c>
      <c r="D597" s="16" t="n">
        <v>59488019</v>
      </c>
      <c r="E597" s="16" t="n">
        <v>460443</v>
      </c>
      <c r="F597" s="16" t="s">
        <v>1126</v>
      </c>
      <c r="G597" s="16" t="s">
        <v>171</v>
      </c>
      <c r="H597" s="16" t="s">
        <v>174</v>
      </c>
      <c r="I597" s="16" t="n">
        <v>0.4801</v>
      </c>
      <c r="J597" s="16" t="s">
        <v>250</v>
      </c>
      <c r="K597" s="16" t="n">
        <v>-0.0120492</v>
      </c>
      <c r="L597" s="16" t="n">
        <v>0.0019207</v>
      </c>
      <c r="M597" s="92" t="b">
        <f aca="false">TRUE()</f>
        <v>1</v>
      </c>
      <c r="N597" s="17" t="n">
        <v>39.3547677247503</v>
      </c>
    </row>
    <row r="598" s="91" customFormat="true" ht="13.8" hidden="false" customHeight="false" outlineLevel="0" collapsed="false">
      <c r="A598" s="91" t="s">
        <v>1119</v>
      </c>
      <c r="B598" s="16" t="s">
        <v>73</v>
      </c>
      <c r="C598" s="16" t="n">
        <v>2</v>
      </c>
      <c r="D598" s="16" t="n">
        <v>145967878</v>
      </c>
      <c r="E598" s="16" t="n">
        <v>460443</v>
      </c>
      <c r="F598" s="16" t="s">
        <v>1127</v>
      </c>
      <c r="G598" s="16" t="s">
        <v>174</v>
      </c>
      <c r="H598" s="16" t="s">
        <v>171</v>
      </c>
      <c r="I598" s="16" t="n">
        <v>0.700597</v>
      </c>
      <c r="J598" s="16" t="s">
        <v>404</v>
      </c>
      <c r="K598" s="16" t="n">
        <v>0.0121188</v>
      </c>
      <c r="L598" s="16" t="n">
        <v>0.00210096</v>
      </c>
      <c r="M598" s="92" t="b">
        <f aca="false">TRUE()</f>
        <v>1</v>
      </c>
      <c r="N598" s="17" t="n">
        <v>33.2723647622375</v>
      </c>
    </row>
    <row r="599" s="91" customFormat="true" ht="13.8" hidden="false" customHeight="false" outlineLevel="0" collapsed="false">
      <c r="A599" s="91" t="s">
        <v>1119</v>
      </c>
      <c r="B599" s="16" t="s">
        <v>73</v>
      </c>
      <c r="C599" s="16" t="n">
        <v>3</v>
      </c>
      <c r="D599" s="16" t="n">
        <v>85517507</v>
      </c>
      <c r="E599" s="16" t="n">
        <v>460443</v>
      </c>
      <c r="F599" s="16" t="s">
        <v>1128</v>
      </c>
      <c r="G599" s="16" t="s">
        <v>170</v>
      </c>
      <c r="H599" s="16" t="s">
        <v>171</v>
      </c>
      <c r="I599" s="16" t="n">
        <v>0.228586</v>
      </c>
      <c r="J599" s="16" t="s">
        <v>1129</v>
      </c>
      <c r="K599" s="16" t="n">
        <v>0.0142105</v>
      </c>
      <c r="L599" s="16" t="n">
        <v>0.00227811</v>
      </c>
      <c r="M599" s="92" t="b">
        <f aca="false">TRUE()</f>
        <v>1</v>
      </c>
      <c r="N599" s="17" t="n">
        <v>38.9107262735285</v>
      </c>
    </row>
    <row r="600" s="91" customFormat="true" ht="13.8" hidden="false" customHeight="false" outlineLevel="0" collapsed="false">
      <c r="A600" s="91" t="s">
        <v>1119</v>
      </c>
      <c r="B600" s="16" t="s">
        <v>73</v>
      </c>
      <c r="C600" s="16" t="n">
        <v>3</v>
      </c>
      <c r="D600" s="16" t="n">
        <v>115214586</v>
      </c>
      <c r="E600" s="16" t="n">
        <v>460443</v>
      </c>
      <c r="F600" s="16" t="s">
        <v>1130</v>
      </c>
      <c r="G600" s="16" t="s">
        <v>171</v>
      </c>
      <c r="H600" s="16" t="s">
        <v>177</v>
      </c>
      <c r="I600" s="16" t="n">
        <v>0.05481</v>
      </c>
      <c r="J600" s="16" t="s">
        <v>520</v>
      </c>
      <c r="K600" s="16" t="n">
        <v>0.0273225</v>
      </c>
      <c r="L600" s="16" t="n">
        <v>0.00423605</v>
      </c>
      <c r="M600" s="92" t="b">
        <f aca="false">TRUE()</f>
        <v>1</v>
      </c>
      <c r="N600" s="17" t="n">
        <v>41.602431481007</v>
      </c>
    </row>
    <row r="601" s="91" customFormat="true" ht="13.8" hidden="false" customHeight="false" outlineLevel="0" collapsed="false">
      <c r="A601" s="91" t="s">
        <v>1119</v>
      </c>
      <c r="B601" s="16" t="s">
        <v>73</v>
      </c>
      <c r="C601" s="16" t="n">
        <v>3</v>
      </c>
      <c r="D601" s="16" t="n">
        <v>141107612</v>
      </c>
      <c r="E601" s="16" t="n">
        <v>460443</v>
      </c>
      <c r="F601" s="16" t="s">
        <v>1131</v>
      </c>
      <c r="G601" s="16" t="s">
        <v>170</v>
      </c>
      <c r="H601" s="16" t="s">
        <v>177</v>
      </c>
      <c r="I601" s="16" t="n">
        <v>0.065424</v>
      </c>
      <c r="J601" s="16" t="s">
        <v>338</v>
      </c>
      <c r="K601" s="16" t="n">
        <v>-0.0233232</v>
      </c>
      <c r="L601" s="16" t="n">
        <v>0.00386307</v>
      </c>
      <c r="M601" s="92" t="b">
        <f aca="false">TRUE()</f>
        <v>1</v>
      </c>
      <c r="N601" s="17" t="n">
        <v>36.4511401708196</v>
      </c>
    </row>
    <row r="602" s="91" customFormat="true" ht="13.8" hidden="false" customHeight="false" outlineLevel="0" collapsed="false">
      <c r="A602" s="91" t="s">
        <v>1119</v>
      </c>
      <c r="B602" s="16" t="s">
        <v>73</v>
      </c>
      <c r="C602" s="16" t="n">
        <v>3</v>
      </c>
      <c r="D602" s="16" t="n">
        <v>71534763</v>
      </c>
      <c r="E602" s="16" t="n">
        <v>460443</v>
      </c>
      <c r="F602" s="16" t="s">
        <v>1132</v>
      </c>
      <c r="G602" s="16" t="s">
        <v>174</v>
      </c>
      <c r="H602" s="16" t="s">
        <v>171</v>
      </c>
      <c r="I602" s="16" t="n">
        <v>0.431482</v>
      </c>
      <c r="J602" s="16" t="s">
        <v>1133</v>
      </c>
      <c r="K602" s="16" t="n">
        <v>0.0151162</v>
      </c>
      <c r="L602" s="16" t="n">
        <v>0.00193122</v>
      </c>
      <c r="M602" s="92" t="b">
        <f aca="false">TRUE()</f>
        <v>1</v>
      </c>
      <c r="N602" s="17" t="n">
        <v>61.2663147793654</v>
      </c>
    </row>
    <row r="603" s="91" customFormat="true" ht="13.8" hidden="false" customHeight="false" outlineLevel="0" collapsed="false">
      <c r="A603" s="91" t="s">
        <v>1119</v>
      </c>
      <c r="B603" s="16" t="s">
        <v>73</v>
      </c>
      <c r="C603" s="16" t="n">
        <v>3</v>
      </c>
      <c r="D603" s="16" t="n">
        <v>25099776</v>
      </c>
      <c r="E603" s="16" t="n">
        <v>460443</v>
      </c>
      <c r="F603" s="16" t="s">
        <v>1134</v>
      </c>
      <c r="G603" s="16" t="s">
        <v>174</v>
      </c>
      <c r="H603" s="16" t="s">
        <v>171</v>
      </c>
      <c r="I603" s="16" t="n">
        <v>0.569277</v>
      </c>
      <c r="J603" s="16" t="s">
        <v>350</v>
      </c>
      <c r="K603" s="16" t="n">
        <v>0.0110446</v>
      </c>
      <c r="L603" s="16" t="n">
        <v>0.00193636</v>
      </c>
      <c r="M603" s="92" t="b">
        <f aca="false">TRUE()</f>
        <v>1</v>
      </c>
      <c r="N603" s="17" t="n">
        <v>32.533274537697</v>
      </c>
    </row>
    <row r="604" s="91" customFormat="true" ht="13.8" hidden="false" customHeight="false" outlineLevel="0" collapsed="false">
      <c r="A604" s="91" t="s">
        <v>1119</v>
      </c>
      <c r="B604" s="16" t="s">
        <v>73</v>
      </c>
      <c r="C604" s="16" t="n">
        <v>3</v>
      </c>
      <c r="D604" s="16" t="n">
        <v>147076253</v>
      </c>
      <c r="E604" s="16" t="n">
        <v>460443</v>
      </c>
      <c r="F604" s="16" t="s">
        <v>1135</v>
      </c>
      <c r="G604" s="16" t="s">
        <v>177</v>
      </c>
      <c r="H604" s="16" t="s">
        <v>174</v>
      </c>
      <c r="I604" s="16" t="n">
        <v>0.82397</v>
      </c>
      <c r="J604" s="16" t="s">
        <v>352</v>
      </c>
      <c r="K604" s="16" t="n">
        <v>0.0138824</v>
      </c>
      <c r="L604" s="16" t="n">
        <v>0.00251917</v>
      </c>
      <c r="M604" s="92" t="b">
        <f aca="false">TRUE()</f>
        <v>1</v>
      </c>
      <c r="N604" s="17" t="n">
        <v>30.367857719513</v>
      </c>
    </row>
    <row r="605" s="91" customFormat="true" ht="13.8" hidden="false" customHeight="false" outlineLevel="0" collapsed="false">
      <c r="A605" s="91" t="s">
        <v>1119</v>
      </c>
      <c r="B605" s="16" t="s">
        <v>73</v>
      </c>
      <c r="C605" s="16" t="n">
        <v>3</v>
      </c>
      <c r="D605" s="16" t="n">
        <v>167184878</v>
      </c>
      <c r="E605" s="16" t="n">
        <v>460443</v>
      </c>
      <c r="F605" s="16" t="s">
        <v>1136</v>
      </c>
      <c r="G605" s="16" t="s">
        <v>174</v>
      </c>
      <c r="H605" s="16" t="s">
        <v>171</v>
      </c>
      <c r="I605" s="16" t="n">
        <v>0.373913</v>
      </c>
      <c r="J605" s="16" t="s">
        <v>1137</v>
      </c>
      <c r="K605" s="16" t="n">
        <v>0.0147781</v>
      </c>
      <c r="L605" s="16" t="n">
        <v>0.00198025</v>
      </c>
      <c r="M605" s="92" t="b">
        <f aca="false">TRUE()</f>
        <v>1</v>
      </c>
      <c r="N605" s="17" t="n">
        <v>55.6925570089216</v>
      </c>
    </row>
    <row r="606" s="91" customFormat="true" ht="13.8" hidden="false" customHeight="false" outlineLevel="0" collapsed="false">
      <c r="A606" s="91" t="s">
        <v>1119</v>
      </c>
      <c r="B606" s="16" t="s">
        <v>73</v>
      </c>
      <c r="C606" s="16" t="n">
        <v>3</v>
      </c>
      <c r="D606" s="16" t="n">
        <v>176822676</v>
      </c>
      <c r="E606" s="16" t="n">
        <v>460443</v>
      </c>
      <c r="F606" s="16" t="s">
        <v>1138</v>
      </c>
      <c r="G606" s="16" t="s">
        <v>177</v>
      </c>
      <c r="H606" s="16" t="s">
        <v>171</v>
      </c>
      <c r="I606" s="16" t="n">
        <v>0.394525</v>
      </c>
      <c r="J606" s="16" t="s">
        <v>435</v>
      </c>
      <c r="K606" s="16" t="n">
        <v>-0.0107265</v>
      </c>
      <c r="L606" s="16" t="n">
        <v>0.0019595</v>
      </c>
      <c r="M606" s="92" t="b">
        <f aca="false">TRUE()</f>
        <v>1</v>
      </c>
      <c r="N606" s="17" t="n">
        <v>29.965776676604</v>
      </c>
    </row>
    <row r="607" s="91" customFormat="true" ht="13.8" hidden="false" customHeight="false" outlineLevel="0" collapsed="false">
      <c r="A607" s="91" t="s">
        <v>1119</v>
      </c>
      <c r="B607" s="16" t="s">
        <v>73</v>
      </c>
      <c r="C607" s="16" t="n">
        <v>4</v>
      </c>
      <c r="D607" s="16" t="n">
        <v>14935830</v>
      </c>
      <c r="E607" s="16" t="n">
        <v>460443</v>
      </c>
      <c r="F607" s="16" t="s">
        <v>1139</v>
      </c>
      <c r="G607" s="16" t="s">
        <v>177</v>
      </c>
      <c r="H607" s="16" t="s">
        <v>174</v>
      </c>
      <c r="I607" s="16" t="n">
        <v>0.833405</v>
      </c>
      <c r="J607" s="16" t="s">
        <v>233</v>
      </c>
      <c r="K607" s="16" t="n">
        <v>0.0144775</v>
      </c>
      <c r="L607" s="16" t="n">
        <v>0.00257399</v>
      </c>
      <c r="M607" s="92" t="b">
        <f aca="false">TRUE()</f>
        <v>1</v>
      </c>
      <c r="N607" s="17" t="n">
        <v>31.6354077560054</v>
      </c>
    </row>
    <row r="608" s="91" customFormat="true" ht="13.8" hidden="false" customHeight="false" outlineLevel="0" collapsed="false">
      <c r="A608" s="91" t="s">
        <v>1119</v>
      </c>
      <c r="B608" s="16" t="s">
        <v>73</v>
      </c>
      <c r="C608" s="16" t="n">
        <v>5</v>
      </c>
      <c r="D608" s="16" t="n">
        <v>164518993</v>
      </c>
      <c r="E608" s="16" t="n">
        <v>460443</v>
      </c>
      <c r="F608" s="16" t="s">
        <v>1140</v>
      </c>
      <c r="G608" s="16" t="s">
        <v>174</v>
      </c>
      <c r="H608" s="16" t="s">
        <v>171</v>
      </c>
      <c r="I608" s="16" t="n">
        <v>0.381413</v>
      </c>
      <c r="J608" s="16" t="s">
        <v>354</v>
      </c>
      <c r="K608" s="16" t="n">
        <v>0.0112394</v>
      </c>
      <c r="L608" s="16" t="n">
        <v>0.0019672</v>
      </c>
      <c r="M608" s="92" t="b">
        <f aca="false">TRUE()</f>
        <v>1</v>
      </c>
      <c r="N608" s="17" t="n">
        <v>32.6429367718423</v>
      </c>
    </row>
    <row r="609" s="91" customFormat="true" ht="13.8" hidden="false" customHeight="false" outlineLevel="0" collapsed="false">
      <c r="A609" s="91" t="s">
        <v>1119</v>
      </c>
      <c r="B609" s="16" t="s">
        <v>73</v>
      </c>
      <c r="C609" s="16" t="n">
        <v>5</v>
      </c>
      <c r="D609" s="16" t="n">
        <v>166811498</v>
      </c>
      <c r="E609" s="16" t="n">
        <v>460443</v>
      </c>
      <c r="F609" s="16" t="s">
        <v>1141</v>
      </c>
      <c r="G609" s="16" t="s">
        <v>171</v>
      </c>
      <c r="H609" s="16" t="s">
        <v>177</v>
      </c>
      <c r="I609" s="16" t="n">
        <v>0.5139</v>
      </c>
      <c r="J609" s="16" t="s">
        <v>363</v>
      </c>
      <c r="K609" s="16" t="n">
        <v>-0.0108521</v>
      </c>
      <c r="L609" s="16" t="n">
        <v>0.00191598</v>
      </c>
      <c r="M609" s="92" t="b">
        <f aca="false">TRUE()</f>
        <v>1</v>
      </c>
      <c r="N609" s="17" t="n">
        <v>32.0808326193279</v>
      </c>
    </row>
    <row r="610" s="91" customFormat="true" ht="13.8" hidden="false" customHeight="false" outlineLevel="0" collapsed="false">
      <c r="A610" s="91" t="s">
        <v>1119</v>
      </c>
      <c r="B610" s="16" t="s">
        <v>73</v>
      </c>
      <c r="C610" s="16" t="n">
        <v>6</v>
      </c>
      <c r="D610" s="16" t="n">
        <v>26488860</v>
      </c>
      <c r="E610" s="16" t="n">
        <v>460443</v>
      </c>
      <c r="F610" s="16" t="s">
        <v>1142</v>
      </c>
      <c r="G610" s="16" t="s">
        <v>170</v>
      </c>
      <c r="H610" s="16" t="s">
        <v>174</v>
      </c>
      <c r="I610" s="16" t="n">
        <v>0.129814</v>
      </c>
      <c r="J610" s="16" t="s">
        <v>1143</v>
      </c>
      <c r="K610" s="16" t="n">
        <v>-0.0237173</v>
      </c>
      <c r="L610" s="16" t="n">
        <v>0.00284003</v>
      </c>
      <c r="M610" s="92" t="b">
        <f aca="false">TRUE()</f>
        <v>1</v>
      </c>
      <c r="N610" s="17" t="n">
        <v>69.7404328825469</v>
      </c>
    </row>
    <row r="611" s="91" customFormat="true" ht="13.8" hidden="false" customHeight="false" outlineLevel="0" collapsed="false">
      <c r="A611" s="91" t="s">
        <v>1119</v>
      </c>
      <c r="B611" s="16" t="s">
        <v>73</v>
      </c>
      <c r="C611" s="16" t="n">
        <v>6</v>
      </c>
      <c r="D611" s="16" t="n">
        <v>26090270</v>
      </c>
      <c r="E611" s="16" t="n">
        <v>460443</v>
      </c>
      <c r="F611" s="16" t="s">
        <v>1144</v>
      </c>
      <c r="G611" s="16" t="s">
        <v>171</v>
      </c>
      <c r="H611" s="16" t="s">
        <v>177</v>
      </c>
      <c r="I611" s="16" t="n">
        <v>0.097821</v>
      </c>
      <c r="J611" s="16" t="s">
        <v>1145</v>
      </c>
      <c r="K611" s="16" t="n">
        <v>-0.0237676</v>
      </c>
      <c r="L611" s="16" t="n">
        <v>0.00321908</v>
      </c>
      <c r="M611" s="92" t="b">
        <f aca="false">TRUE()</f>
        <v>1</v>
      </c>
      <c r="N611" s="17" t="n">
        <v>54.513883287214</v>
      </c>
    </row>
    <row r="612" s="91" customFormat="true" ht="13.8" hidden="false" customHeight="false" outlineLevel="0" collapsed="false">
      <c r="A612" s="91" t="s">
        <v>1119</v>
      </c>
      <c r="B612" s="16" t="s">
        <v>73</v>
      </c>
      <c r="C612" s="16" t="n">
        <v>6</v>
      </c>
      <c r="D612" s="16" t="n">
        <v>88103149</v>
      </c>
      <c r="E612" s="16" t="n">
        <v>460443</v>
      </c>
      <c r="F612" s="16" t="s">
        <v>1146</v>
      </c>
      <c r="G612" s="16" t="s">
        <v>170</v>
      </c>
      <c r="H612" s="16" t="s">
        <v>177</v>
      </c>
      <c r="I612" s="16" t="n">
        <v>0.758185</v>
      </c>
      <c r="J612" s="16" t="s">
        <v>354</v>
      </c>
      <c r="K612" s="16" t="n">
        <v>0.012772</v>
      </c>
      <c r="L612" s="16" t="n">
        <v>0.00223239</v>
      </c>
      <c r="M612" s="92" t="b">
        <f aca="false">TRUE()</f>
        <v>1</v>
      </c>
      <c r="N612" s="17" t="n">
        <v>32.7323874236013</v>
      </c>
    </row>
    <row r="613" s="91" customFormat="true" ht="13.8" hidden="false" customHeight="false" outlineLevel="0" collapsed="false">
      <c r="A613" s="91" t="s">
        <v>1119</v>
      </c>
      <c r="B613" s="16" t="s">
        <v>73</v>
      </c>
      <c r="C613" s="16" t="n">
        <v>6</v>
      </c>
      <c r="D613" s="16" t="n">
        <v>155847549</v>
      </c>
      <c r="E613" s="16" t="n">
        <v>460443</v>
      </c>
      <c r="F613" s="16" t="s">
        <v>1147</v>
      </c>
      <c r="G613" s="16" t="s">
        <v>174</v>
      </c>
      <c r="H613" s="16" t="s">
        <v>171</v>
      </c>
      <c r="I613" s="16" t="n">
        <v>0.449939</v>
      </c>
      <c r="J613" s="16" t="s">
        <v>1148</v>
      </c>
      <c r="K613" s="16" t="n">
        <v>0.0140098</v>
      </c>
      <c r="L613" s="16" t="n">
        <v>0.00192207</v>
      </c>
      <c r="M613" s="92" t="b">
        <f aca="false">TRUE()</f>
        <v>1</v>
      </c>
      <c r="N613" s="17" t="n">
        <v>53.1282450619667</v>
      </c>
    </row>
    <row r="614" s="91" customFormat="true" ht="13.8" hidden="false" customHeight="false" outlineLevel="0" collapsed="false">
      <c r="A614" s="91" t="s">
        <v>1119</v>
      </c>
      <c r="B614" s="16" t="s">
        <v>73</v>
      </c>
      <c r="C614" s="16" t="n">
        <v>7</v>
      </c>
      <c r="D614" s="16" t="n">
        <v>121947456</v>
      </c>
      <c r="E614" s="16" t="n">
        <v>460443</v>
      </c>
      <c r="F614" s="16" t="s">
        <v>1149</v>
      </c>
      <c r="G614" s="16" t="s">
        <v>177</v>
      </c>
      <c r="H614" s="16" t="s">
        <v>170</v>
      </c>
      <c r="I614" s="16" t="n">
        <v>0.221709</v>
      </c>
      <c r="J614" s="16" t="s">
        <v>867</v>
      </c>
      <c r="K614" s="16" t="n">
        <v>0.0176735</v>
      </c>
      <c r="L614" s="16" t="n">
        <v>0.00231943</v>
      </c>
      <c r="M614" s="92" t="b">
        <f aca="false">TRUE()</f>
        <v>1</v>
      </c>
      <c r="N614" s="17" t="n">
        <v>58.0607428728476</v>
      </c>
    </row>
    <row r="615" s="91" customFormat="true" ht="13.8" hidden="false" customHeight="false" outlineLevel="0" collapsed="false">
      <c r="A615" s="91" t="s">
        <v>1119</v>
      </c>
      <c r="B615" s="16" t="s">
        <v>73</v>
      </c>
      <c r="C615" s="16" t="n">
        <v>7</v>
      </c>
      <c r="D615" s="16" t="n">
        <v>95760694</v>
      </c>
      <c r="E615" s="16" t="n">
        <v>460443</v>
      </c>
      <c r="F615" s="16" t="s">
        <v>1150</v>
      </c>
      <c r="G615" s="16" t="s">
        <v>177</v>
      </c>
      <c r="H615" s="16" t="s">
        <v>170</v>
      </c>
      <c r="I615" s="16" t="n">
        <v>0.399814</v>
      </c>
      <c r="J615" s="16" t="s">
        <v>244</v>
      </c>
      <c r="K615" s="16" t="n">
        <v>-0.0123535</v>
      </c>
      <c r="L615" s="16" t="n">
        <v>0.00195628</v>
      </c>
      <c r="M615" s="92" t="b">
        <f aca="false">TRUE()</f>
        <v>1</v>
      </c>
      <c r="N615" s="17" t="n">
        <v>39.8765896508555</v>
      </c>
    </row>
    <row r="616" s="91" customFormat="true" ht="13.8" hidden="false" customHeight="false" outlineLevel="0" collapsed="false">
      <c r="A616" s="91" t="s">
        <v>1119</v>
      </c>
      <c r="B616" s="16" t="s">
        <v>73</v>
      </c>
      <c r="C616" s="16" t="n">
        <v>8</v>
      </c>
      <c r="D616" s="16" t="n">
        <v>10009949</v>
      </c>
      <c r="E616" s="16" t="n">
        <v>460443</v>
      </c>
      <c r="F616" s="16" t="s">
        <v>1151</v>
      </c>
      <c r="G616" s="16" t="s">
        <v>177</v>
      </c>
      <c r="H616" s="16" t="s">
        <v>174</v>
      </c>
      <c r="I616" s="16" t="n">
        <v>0.422568</v>
      </c>
      <c r="J616" s="16" t="s">
        <v>1152</v>
      </c>
      <c r="K616" s="16" t="n">
        <v>0.0148173</v>
      </c>
      <c r="L616" s="16" t="n">
        <v>0.00194936</v>
      </c>
      <c r="M616" s="92" t="b">
        <f aca="false">TRUE()</f>
        <v>1</v>
      </c>
      <c r="N616" s="17" t="n">
        <v>57.7768748729191</v>
      </c>
    </row>
    <row r="617" s="91" customFormat="true" ht="13.8" hidden="false" customHeight="false" outlineLevel="0" collapsed="false">
      <c r="A617" s="91" t="s">
        <v>1119</v>
      </c>
      <c r="B617" s="16" t="s">
        <v>73</v>
      </c>
      <c r="C617" s="16" t="n">
        <v>8</v>
      </c>
      <c r="D617" s="16" t="n">
        <v>64604218</v>
      </c>
      <c r="E617" s="16" t="n">
        <v>460443</v>
      </c>
      <c r="F617" s="16" t="s">
        <v>1153</v>
      </c>
      <c r="G617" s="16" t="s">
        <v>174</v>
      </c>
      <c r="H617" s="16" t="s">
        <v>170</v>
      </c>
      <c r="I617" s="16" t="n">
        <v>0.722952</v>
      </c>
      <c r="J617" s="16" t="s">
        <v>1154</v>
      </c>
      <c r="K617" s="16" t="n">
        <v>0.0146906</v>
      </c>
      <c r="L617" s="16" t="n">
        <v>0.00214766</v>
      </c>
      <c r="M617" s="92" t="b">
        <f aca="false">TRUE()</f>
        <v>1</v>
      </c>
      <c r="N617" s="17" t="n">
        <v>46.7894575839602</v>
      </c>
    </row>
    <row r="618" s="91" customFormat="true" ht="13.8" hidden="false" customHeight="false" outlineLevel="0" collapsed="false">
      <c r="A618" s="91" t="s">
        <v>1119</v>
      </c>
      <c r="B618" s="16" t="s">
        <v>73</v>
      </c>
      <c r="C618" s="16" t="n">
        <v>9</v>
      </c>
      <c r="D618" s="16" t="n">
        <v>106772283</v>
      </c>
      <c r="E618" s="16" t="n">
        <v>460443</v>
      </c>
      <c r="F618" s="16" t="s">
        <v>1155</v>
      </c>
      <c r="G618" s="16" t="s">
        <v>170</v>
      </c>
      <c r="H618" s="16" t="s">
        <v>177</v>
      </c>
      <c r="I618" s="16" t="n">
        <v>0.495449</v>
      </c>
      <c r="J618" s="16" t="s">
        <v>539</v>
      </c>
      <c r="K618" s="16" t="n">
        <v>-0.0116474</v>
      </c>
      <c r="L618" s="16" t="n">
        <v>0.00191252</v>
      </c>
      <c r="M618" s="92" t="b">
        <f aca="false">TRUE()</f>
        <v>1</v>
      </c>
      <c r="N618" s="17" t="n">
        <v>37.0890756699391</v>
      </c>
    </row>
    <row r="619" s="91" customFormat="true" ht="13.8" hidden="false" customHeight="false" outlineLevel="0" collapsed="false">
      <c r="A619" s="91" t="s">
        <v>1119</v>
      </c>
      <c r="B619" s="16" t="s">
        <v>73</v>
      </c>
      <c r="C619" s="16" t="n">
        <v>9</v>
      </c>
      <c r="D619" s="16" t="n">
        <v>15637447</v>
      </c>
      <c r="E619" s="16" t="n">
        <v>460443</v>
      </c>
      <c r="F619" s="16" t="s">
        <v>1156</v>
      </c>
      <c r="G619" s="16" t="s">
        <v>170</v>
      </c>
      <c r="H619" s="16" t="s">
        <v>171</v>
      </c>
      <c r="I619" s="16" t="n">
        <v>0.439213</v>
      </c>
      <c r="J619" s="16" t="s">
        <v>687</v>
      </c>
      <c r="K619" s="16" t="n">
        <v>-0.0107206</v>
      </c>
      <c r="L619" s="16" t="n">
        <v>0.00192877</v>
      </c>
      <c r="M619" s="92" t="b">
        <f aca="false">TRUE()</f>
        <v>1</v>
      </c>
      <c r="N619" s="17" t="n">
        <v>30.8942246019202</v>
      </c>
    </row>
    <row r="620" s="91" customFormat="true" ht="13.8" hidden="false" customHeight="false" outlineLevel="0" collapsed="false">
      <c r="A620" s="91" t="s">
        <v>1119</v>
      </c>
      <c r="B620" s="16" t="s">
        <v>73</v>
      </c>
      <c r="C620" s="16" t="n">
        <v>10</v>
      </c>
      <c r="D620" s="16" t="n">
        <v>21847178</v>
      </c>
      <c r="E620" s="16" t="n">
        <v>460443</v>
      </c>
      <c r="F620" s="16" t="s">
        <v>1157</v>
      </c>
      <c r="G620" s="16" t="s">
        <v>177</v>
      </c>
      <c r="H620" s="16" t="s">
        <v>174</v>
      </c>
      <c r="I620" s="16" t="n">
        <v>0.309332</v>
      </c>
      <c r="J620" s="16" t="s">
        <v>1158</v>
      </c>
      <c r="K620" s="16" t="n">
        <v>-0.0201462</v>
      </c>
      <c r="L620" s="16" t="n">
        <v>0.00207341</v>
      </c>
      <c r="M620" s="92" t="b">
        <f aca="false">TRUE()</f>
        <v>1</v>
      </c>
      <c r="N620" s="17" t="n">
        <v>94.4095449895992</v>
      </c>
    </row>
    <row r="621" s="91" customFormat="true" ht="13.8" hidden="false" customHeight="false" outlineLevel="0" collapsed="false">
      <c r="A621" s="91" t="s">
        <v>1119</v>
      </c>
      <c r="B621" s="16" t="s">
        <v>73</v>
      </c>
      <c r="C621" s="16" t="n">
        <v>10</v>
      </c>
      <c r="D621" s="16" t="n">
        <v>80939219</v>
      </c>
      <c r="E621" s="16" t="n">
        <v>460443</v>
      </c>
      <c r="F621" s="16" t="s">
        <v>1159</v>
      </c>
      <c r="G621" s="16" t="s">
        <v>174</v>
      </c>
      <c r="H621" s="16" t="s">
        <v>177</v>
      </c>
      <c r="I621" s="16" t="n">
        <v>0.615005</v>
      </c>
      <c r="J621" s="16" t="s">
        <v>272</v>
      </c>
      <c r="K621" s="16" t="n">
        <v>0.0111218</v>
      </c>
      <c r="L621" s="16" t="n">
        <v>0.00197362</v>
      </c>
      <c r="M621" s="92" t="b">
        <f aca="false">TRUE()</f>
        <v>1</v>
      </c>
      <c r="N621" s="17" t="n">
        <v>31.7558021193021</v>
      </c>
    </row>
    <row r="622" s="91" customFormat="true" ht="13.8" hidden="false" customHeight="false" outlineLevel="0" collapsed="false">
      <c r="A622" s="91" t="s">
        <v>1119</v>
      </c>
      <c r="B622" s="16" t="s">
        <v>73</v>
      </c>
      <c r="C622" s="16" t="n">
        <v>11</v>
      </c>
      <c r="D622" s="16" t="n">
        <v>46390680</v>
      </c>
      <c r="E622" s="16" t="n">
        <v>460443</v>
      </c>
      <c r="F622" s="16" t="s">
        <v>1160</v>
      </c>
      <c r="G622" s="16" t="s">
        <v>170</v>
      </c>
      <c r="H622" s="16" t="s">
        <v>174</v>
      </c>
      <c r="I622" s="16" t="n">
        <v>0.085234</v>
      </c>
      <c r="J622" s="16" t="s">
        <v>404</v>
      </c>
      <c r="K622" s="16" t="n">
        <v>0.0197559</v>
      </c>
      <c r="L622" s="16" t="n">
        <v>0.0034254</v>
      </c>
      <c r="M622" s="92" t="b">
        <f aca="false">TRUE()</f>
        <v>1</v>
      </c>
      <c r="N622" s="17" t="n">
        <v>33.2637380229629</v>
      </c>
    </row>
    <row r="623" s="91" customFormat="true" ht="13.8" hidden="false" customHeight="false" outlineLevel="0" collapsed="false">
      <c r="A623" s="91" t="s">
        <v>1119</v>
      </c>
      <c r="B623" s="16" t="s">
        <v>73</v>
      </c>
      <c r="C623" s="16" t="n">
        <v>11</v>
      </c>
      <c r="D623" s="16" t="n">
        <v>79217391</v>
      </c>
      <c r="E623" s="16" t="n">
        <v>460443</v>
      </c>
      <c r="F623" s="16" t="s">
        <v>1161</v>
      </c>
      <c r="G623" s="16" t="s">
        <v>177</v>
      </c>
      <c r="H623" s="16" t="s">
        <v>170</v>
      </c>
      <c r="I623" s="16" t="n">
        <v>0.441085</v>
      </c>
      <c r="J623" s="16" t="s">
        <v>1162</v>
      </c>
      <c r="K623" s="16" t="n">
        <v>0.0125555</v>
      </c>
      <c r="L623" s="16" t="n">
        <v>0.00193806</v>
      </c>
      <c r="M623" s="92" t="b">
        <f aca="false">TRUE()</f>
        <v>1</v>
      </c>
      <c r="N623" s="17" t="n">
        <v>41.969480009457</v>
      </c>
    </row>
    <row r="624" s="91" customFormat="true" ht="13.8" hidden="false" customHeight="false" outlineLevel="0" collapsed="false">
      <c r="A624" s="91" t="s">
        <v>1119</v>
      </c>
      <c r="B624" s="16" t="s">
        <v>73</v>
      </c>
      <c r="C624" s="16" t="n">
        <v>11</v>
      </c>
      <c r="D624" s="16" t="n">
        <v>83187113</v>
      </c>
      <c r="E624" s="16" t="n">
        <v>460443</v>
      </c>
      <c r="F624" s="16" t="s">
        <v>1163</v>
      </c>
      <c r="G624" s="16" t="s">
        <v>177</v>
      </c>
      <c r="H624" s="16" t="s">
        <v>170</v>
      </c>
      <c r="I624" s="16" t="n">
        <v>0.601525</v>
      </c>
      <c r="J624" s="16" t="s">
        <v>215</v>
      </c>
      <c r="K624" s="16" t="n">
        <v>-0.0114437</v>
      </c>
      <c r="L624" s="16" t="n">
        <v>0.00195609</v>
      </c>
      <c r="M624" s="92" t="b">
        <f aca="false">TRUE()</f>
        <v>1</v>
      </c>
      <c r="N624" s="17" t="n">
        <v>34.2259303729085</v>
      </c>
    </row>
    <row r="625" s="91" customFormat="true" ht="13.8" hidden="false" customHeight="false" outlineLevel="0" collapsed="false">
      <c r="A625" s="91" t="s">
        <v>1119</v>
      </c>
      <c r="B625" s="16" t="s">
        <v>73</v>
      </c>
      <c r="C625" s="16" t="n">
        <v>11</v>
      </c>
      <c r="D625" s="16" t="n">
        <v>28728332</v>
      </c>
      <c r="E625" s="16" t="n">
        <v>460443</v>
      </c>
      <c r="F625" s="16" t="s">
        <v>1164</v>
      </c>
      <c r="G625" s="16" t="s">
        <v>177</v>
      </c>
      <c r="H625" s="16" t="s">
        <v>174</v>
      </c>
      <c r="I625" s="16" t="n">
        <v>0.31037</v>
      </c>
      <c r="J625" s="16" t="s">
        <v>834</v>
      </c>
      <c r="K625" s="16" t="n">
        <v>-0.0112998</v>
      </c>
      <c r="L625" s="16" t="n">
        <v>0.00206615</v>
      </c>
      <c r="M625" s="92" t="b">
        <f aca="false">TRUE()</f>
        <v>1</v>
      </c>
      <c r="N625" s="17" t="n">
        <v>29.9100967887948</v>
      </c>
    </row>
    <row r="626" s="91" customFormat="true" ht="13.8" hidden="false" customHeight="false" outlineLevel="0" collapsed="false">
      <c r="A626" s="91" t="s">
        <v>1119</v>
      </c>
      <c r="B626" s="16" t="s">
        <v>73</v>
      </c>
      <c r="C626" s="16" t="n">
        <v>11</v>
      </c>
      <c r="D626" s="16" t="n">
        <v>111452040</v>
      </c>
      <c r="E626" s="16" t="n">
        <v>460443</v>
      </c>
      <c r="F626" s="16" t="s">
        <v>1165</v>
      </c>
      <c r="G626" s="16" t="s">
        <v>174</v>
      </c>
      <c r="H626" s="16" t="s">
        <v>177</v>
      </c>
      <c r="I626" s="16" t="n">
        <v>0.709106</v>
      </c>
      <c r="J626" s="16" t="s">
        <v>1166</v>
      </c>
      <c r="K626" s="16" t="n">
        <v>-0.0151398</v>
      </c>
      <c r="L626" s="16" t="n">
        <v>0.00210253</v>
      </c>
      <c r="M626" s="92" t="b">
        <f aca="false">TRUE()</f>
        <v>1</v>
      </c>
      <c r="N626" s="17" t="n">
        <v>51.8508492118309</v>
      </c>
    </row>
    <row r="627" s="91" customFormat="true" ht="13.8" hidden="false" customHeight="false" outlineLevel="0" collapsed="false">
      <c r="A627" s="91" t="s">
        <v>1119</v>
      </c>
      <c r="B627" s="16" t="s">
        <v>73</v>
      </c>
      <c r="C627" s="16" t="n">
        <v>12</v>
      </c>
      <c r="D627" s="16" t="n">
        <v>52176235</v>
      </c>
      <c r="E627" s="16" t="n">
        <v>460443</v>
      </c>
      <c r="F627" s="16" t="s">
        <v>1167</v>
      </c>
      <c r="G627" s="16" t="s">
        <v>177</v>
      </c>
      <c r="H627" s="16" t="s">
        <v>170</v>
      </c>
      <c r="I627" s="16" t="n">
        <v>0.751146</v>
      </c>
      <c r="J627" s="16" t="s">
        <v>1168</v>
      </c>
      <c r="K627" s="16" t="n">
        <v>0.0135799</v>
      </c>
      <c r="L627" s="16" t="n">
        <v>0.00220965</v>
      </c>
      <c r="M627" s="92" t="b">
        <f aca="false">TRUE()</f>
        <v>1</v>
      </c>
      <c r="N627" s="17" t="n">
        <v>37.7699288432064</v>
      </c>
    </row>
    <row r="628" s="91" customFormat="true" ht="13.8" hidden="false" customHeight="false" outlineLevel="0" collapsed="false">
      <c r="A628" s="91" t="s">
        <v>1119</v>
      </c>
      <c r="B628" s="16" t="s">
        <v>73</v>
      </c>
      <c r="C628" s="16" t="n">
        <v>12</v>
      </c>
      <c r="D628" s="16" t="n">
        <v>110057250</v>
      </c>
      <c r="E628" s="16" t="n">
        <v>460443</v>
      </c>
      <c r="F628" s="16" t="s">
        <v>1115</v>
      </c>
      <c r="G628" s="16" t="s">
        <v>171</v>
      </c>
      <c r="H628" s="16" t="s">
        <v>177</v>
      </c>
      <c r="I628" s="16" t="n">
        <v>0.115869</v>
      </c>
      <c r="J628" s="16" t="s">
        <v>1169</v>
      </c>
      <c r="K628" s="16" t="n">
        <v>-0.0282201</v>
      </c>
      <c r="L628" s="16" t="n">
        <v>0.00301071</v>
      </c>
      <c r="M628" s="92" t="b">
        <f aca="false">TRUE()</f>
        <v>1</v>
      </c>
      <c r="N628" s="17" t="n">
        <v>87.8575820182923</v>
      </c>
    </row>
    <row r="629" s="91" customFormat="true" ht="13.8" hidden="false" customHeight="false" outlineLevel="0" collapsed="false">
      <c r="A629" s="91" t="s">
        <v>1119</v>
      </c>
      <c r="B629" s="16" t="s">
        <v>73</v>
      </c>
      <c r="C629" s="16" t="n">
        <v>13</v>
      </c>
      <c r="D629" s="16" t="n">
        <v>59412819</v>
      </c>
      <c r="E629" s="16" t="n">
        <v>460443</v>
      </c>
      <c r="F629" s="16" t="s">
        <v>1170</v>
      </c>
      <c r="G629" s="16" t="s">
        <v>177</v>
      </c>
      <c r="H629" s="16" t="s">
        <v>171</v>
      </c>
      <c r="I629" s="16" t="n">
        <v>0.245844</v>
      </c>
      <c r="J629" s="16" t="s">
        <v>354</v>
      </c>
      <c r="K629" s="16" t="n">
        <v>-0.0127449</v>
      </c>
      <c r="L629" s="16" t="n">
        <v>0.00223046</v>
      </c>
      <c r="M629" s="92" t="b">
        <f aca="false">TRUE()</f>
        <v>1</v>
      </c>
      <c r="N629" s="17" t="n">
        <v>32.6500601737004</v>
      </c>
    </row>
    <row r="630" s="91" customFormat="true" ht="13.8" hidden="false" customHeight="false" outlineLevel="0" collapsed="false">
      <c r="A630" s="91" t="s">
        <v>1119</v>
      </c>
      <c r="B630" s="16" t="s">
        <v>73</v>
      </c>
      <c r="C630" s="16" t="n">
        <v>13</v>
      </c>
      <c r="D630" s="16" t="n">
        <v>55975115</v>
      </c>
      <c r="E630" s="16" t="n">
        <v>460443</v>
      </c>
      <c r="F630" s="16" t="s">
        <v>1171</v>
      </c>
      <c r="G630" s="16" t="s">
        <v>177</v>
      </c>
      <c r="H630" s="16" t="s">
        <v>170</v>
      </c>
      <c r="I630" s="16" t="n">
        <v>0.733261</v>
      </c>
      <c r="J630" s="16" t="s">
        <v>1172</v>
      </c>
      <c r="K630" s="16" t="n">
        <v>-0.0220014</v>
      </c>
      <c r="L630" s="16" t="n">
        <v>0.00215651</v>
      </c>
      <c r="M630" s="92" t="b">
        <f aca="false">TRUE()</f>
        <v>1</v>
      </c>
      <c r="N630" s="17" t="n">
        <v>104.087285096537</v>
      </c>
    </row>
    <row r="631" s="91" customFormat="true" ht="13.8" hidden="false" customHeight="false" outlineLevel="0" collapsed="false">
      <c r="A631" s="91" t="s">
        <v>1119</v>
      </c>
      <c r="B631" s="16" t="s">
        <v>73</v>
      </c>
      <c r="C631" s="16" t="n">
        <v>13</v>
      </c>
      <c r="D631" s="16" t="n">
        <v>101252635</v>
      </c>
      <c r="E631" s="16" t="n">
        <v>460443</v>
      </c>
      <c r="F631" s="16" t="s">
        <v>1173</v>
      </c>
      <c r="G631" s="16" t="s">
        <v>171</v>
      </c>
      <c r="H631" s="16" t="s">
        <v>174</v>
      </c>
      <c r="I631" s="16" t="n">
        <v>0.526774</v>
      </c>
      <c r="J631" s="16" t="s">
        <v>914</v>
      </c>
      <c r="K631" s="16" t="n">
        <v>-0.0122298</v>
      </c>
      <c r="L631" s="16" t="n">
        <v>0.00192275</v>
      </c>
      <c r="M631" s="92" t="b">
        <f aca="false">TRUE()</f>
        <v>1</v>
      </c>
      <c r="N631" s="17" t="n">
        <v>40.4569435656227</v>
      </c>
    </row>
    <row r="632" s="91" customFormat="true" ht="13.8" hidden="false" customHeight="false" outlineLevel="0" collapsed="false">
      <c r="A632" s="91" t="s">
        <v>1119</v>
      </c>
      <c r="B632" s="16" t="s">
        <v>73</v>
      </c>
      <c r="C632" s="16" t="n">
        <v>13</v>
      </c>
      <c r="D632" s="16" t="n">
        <v>54220229</v>
      </c>
      <c r="E632" s="16" t="n">
        <v>460443</v>
      </c>
      <c r="F632" s="16" t="s">
        <v>1174</v>
      </c>
      <c r="G632" s="16" t="s">
        <v>177</v>
      </c>
      <c r="H632" s="16" t="s">
        <v>171</v>
      </c>
      <c r="I632" s="16" t="n">
        <v>0.844853</v>
      </c>
      <c r="J632" s="16" t="s">
        <v>272</v>
      </c>
      <c r="K632" s="16" t="n">
        <v>0.0149567</v>
      </c>
      <c r="L632" s="16" t="n">
        <v>0.00265295</v>
      </c>
      <c r="M632" s="92" t="b">
        <f aca="false">TRUE()</f>
        <v>1</v>
      </c>
      <c r="N632" s="17" t="n">
        <v>31.7843574024411</v>
      </c>
    </row>
    <row r="633" s="91" customFormat="true" ht="13.8" hidden="false" customHeight="false" outlineLevel="0" collapsed="false">
      <c r="A633" s="91" t="s">
        <v>1119</v>
      </c>
      <c r="B633" s="16" t="s">
        <v>73</v>
      </c>
      <c r="C633" s="16" t="n">
        <v>13</v>
      </c>
      <c r="D633" s="16" t="n">
        <v>93477312</v>
      </c>
      <c r="E633" s="16" t="n">
        <v>460443</v>
      </c>
      <c r="F633" s="16" t="s">
        <v>1175</v>
      </c>
      <c r="G633" s="16" t="s">
        <v>170</v>
      </c>
      <c r="H633" s="16" t="s">
        <v>174</v>
      </c>
      <c r="I633" s="16" t="n">
        <v>0.143273</v>
      </c>
      <c r="J633" s="16" t="s">
        <v>758</v>
      </c>
      <c r="K633" s="16" t="n">
        <v>-0.0157428</v>
      </c>
      <c r="L633" s="16" t="n">
        <v>0.00273045</v>
      </c>
      <c r="M633" s="92" t="b">
        <f aca="false">TRUE()</f>
        <v>1</v>
      </c>
      <c r="N633" s="17" t="n">
        <v>33.2426395018194</v>
      </c>
    </row>
    <row r="634" s="91" customFormat="true" ht="13.8" hidden="false" customHeight="false" outlineLevel="0" collapsed="false">
      <c r="A634" s="91" t="s">
        <v>1119</v>
      </c>
      <c r="B634" s="16" t="s">
        <v>73</v>
      </c>
      <c r="C634" s="16" t="n">
        <v>14</v>
      </c>
      <c r="D634" s="16" t="n">
        <v>23650191</v>
      </c>
      <c r="E634" s="16" t="n">
        <v>460443</v>
      </c>
      <c r="F634" s="16" t="s">
        <v>1176</v>
      </c>
      <c r="G634" s="16" t="s">
        <v>170</v>
      </c>
      <c r="H634" s="16" t="s">
        <v>177</v>
      </c>
      <c r="I634" s="16" t="n">
        <v>0.582899</v>
      </c>
      <c r="J634" s="16" t="s">
        <v>1017</v>
      </c>
      <c r="K634" s="16" t="n">
        <v>0.0108608</v>
      </c>
      <c r="L634" s="16" t="n">
        <v>0.00196936</v>
      </c>
      <c r="M634" s="92" t="b">
        <f aca="false">TRUE()</f>
        <v>1</v>
      </c>
      <c r="N634" s="17" t="n">
        <v>30.4139905952523</v>
      </c>
    </row>
    <row r="635" s="91" customFormat="true" ht="13.8" hidden="false" customHeight="false" outlineLevel="0" collapsed="false">
      <c r="A635" s="91" t="s">
        <v>1119</v>
      </c>
      <c r="B635" s="16" t="s">
        <v>73</v>
      </c>
      <c r="C635" s="16" t="n">
        <v>14</v>
      </c>
      <c r="D635" s="16" t="n">
        <v>100279492</v>
      </c>
      <c r="E635" s="16" t="n">
        <v>460443</v>
      </c>
      <c r="F635" s="16" t="s">
        <v>1177</v>
      </c>
      <c r="G635" s="16" t="s">
        <v>174</v>
      </c>
      <c r="H635" s="16" t="s">
        <v>177</v>
      </c>
      <c r="I635" s="16" t="n">
        <v>0.384721</v>
      </c>
      <c r="J635" s="16" t="s">
        <v>274</v>
      </c>
      <c r="K635" s="16" t="n">
        <v>-0.0109641</v>
      </c>
      <c r="L635" s="16" t="n">
        <v>0.00196607</v>
      </c>
      <c r="M635" s="92" t="b">
        <f aca="false">TRUE()</f>
        <v>1</v>
      </c>
      <c r="N635" s="17" t="n">
        <v>31.099114482661</v>
      </c>
    </row>
    <row r="636" s="91" customFormat="true" ht="13.8" hidden="false" customHeight="false" outlineLevel="0" collapsed="false">
      <c r="A636" s="91" t="s">
        <v>1119</v>
      </c>
      <c r="B636" s="16" t="s">
        <v>73</v>
      </c>
      <c r="C636" s="16" t="n">
        <v>14</v>
      </c>
      <c r="D636" s="16" t="n">
        <v>29766012</v>
      </c>
      <c r="E636" s="16" t="n">
        <v>460443</v>
      </c>
      <c r="F636" s="16" t="s">
        <v>1178</v>
      </c>
      <c r="G636" s="16" t="s">
        <v>177</v>
      </c>
      <c r="H636" s="16" t="s">
        <v>171</v>
      </c>
      <c r="I636" s="16" t="n">
        <v>0.644911</v>
      </c>
      <c r="J636" s="16" t="s">
        <v>1179</v>
      </c>
      <c r="K636" s="16" t="n">
        <v>-0.0145833</v>
      </c>
      <c r="L636" s="16" t="n">
        <v>0.00199948</v>
      </c>
      <c r="M636" s="92" t="b">
        <f aca="false">TRUE()</f>
        <v>1</v>
      </c>
      <c r="N636" s="17" t="n">
        <v>53.1958179517976</v>
      </c>
    </row>
    <row r="637" s="91" customFormat="true" ht="13.8" hidden="false" customHeight="false" outlineLevel="0" collapsed="false">
      <c r="A637" s="91" t="s">
        <v>1119</v>
      </c>
      <c r="B637" s="16" t="s">
        <v>73</v>
      </c>
      <c r="C637" s="16" t="n">
        <v>15</v>
      </c>
      <c r="D637" s="16" t="n">
        <v>47867762</v>
      </c>
      <c r="E637" s="16" t="n">
        <v>460443</v>
      </c>
      <c r="F637" s="16" t="s">
        <v>1180</v>
      </c>
      <c r="G637" s="16" t="s">
        <v>170</v>
      </c>
      <c r="H637" s="16" t="s">
        <v>177</v>
      </c>
      <c r="I637" s="16" t="n">
        <v>0.534203</v>
      </c>
      <c r="J637" s="16" t="s">
        <v>369</v>
      </c>
      <c r="K637" s="16" t="n">
        <v>0.0146421</v>
      </c>
      <c r="L637" s="16" t="n">
        <v>0.00192478</v>
      </c>
      <c r="M637" s="92" t="b">
        <f aca="false">TRUE()</f>
        <v>1</v>
      </c>
      <c r="N637" s="17" t="n">
        <v>57.8688087677992</v>
      </c>
    </row>
    <row r="638" s="91" customFormat="true" ht="13.8" hidden="false" customHeight="false" outlineLevel="0" collapsed="false">
      <c r="A638" s="91" t="s">
        <v>1119</v>
      </c>
      <c r="B638" s="16" t="s">
        <v>73</v>
      </c>
      <c r="C638" s="16" t="n">
        <v>16</v>
      </c>
      <c r="D638" s="16" t="n">
        <v>53800954</v>
      </c>
      <c r="E638" s="16" t="n">
        <v>460443</v>
      </c>
      <c r="F638" s="16" t="s">
        <v>316</v>
      </c>
      <c r="G638" s="16" t="s">
        <v>174</v>
      </c>
      <c r="H638" s="16" t="s">
        <v>171</v>
      </c>
      <c r="I638" s="16" t="n">
        <v>0.40341</v>
      </c>
      <c r="J638" s="16" t="s">
        <v>1181</v>
      </c>
      <c r="K638" s="16" t="n">
        <v>0.0184814</v>
      </c>
      <c r="L638" s="16" t="n">
        <v>0.00194873</v>
      </c>
      <c r="M638" s="92" t="b">
        <f aca="false">TRUE()</f>
        <v>1</v>
      </c>
      <c r="N638" s="17" t="n">
        <v>89.9427975193623</v>
      </c>
    </row>
    <row r="639" s="91" customFormat="true" ht="13.8" hidden="false" customHeight="false" outlineLevel="0" collapsed="false">
      <c r="A639" s="91" t="s">
        <v>1119</v>
      </c>
      <c r="B639" s="16" t="s">
        <v>73</v>
      </c>
      <c r="C639" s="16" t="n">
        <v>16</v>
      </c>
      <c r="D639" s="16" t="n">
        <v>83683945</v>
      </c>
      <c r="E639" s="16" t="n">
        <v>460443</v>
      </c>
      <c r="F639" s="16" t="s">
        <v>1182</v>
      </c>
      <c r="G639" s="16" t="s">
        <v>174</v>
      </c>
      <c r="H639" s="16" t="s">
        <v>170</v>
      </c>
      <c r="I639" s="16" t="n">
        <v>0.253765</v>
      </c>
      <c r="J639" s="16" t="s">
        <v>1183</v>
      </c>
      <c r="K639" s="16" t="n">
        <v>0.0225669</v>
      </c>
      <c r="L639" s="16" t="n">
        <v>0.00219679</v>
      </c>
      <c r="M639" s="92" t="b">
        <f aca="false">TRUE()</f>
        <v>1</v>
      </c>
      <c r="N639" s="17" t="n">
        <v>105.527760813042</v>
      </c>
    </row>
    <row r="640" s="91" customFormat="true" ht="13.8" hidden="false" customHeight="false" outlineLevel="0" collapsed="false">
      <c r="A640" s="91" t="s">
        <v>1119</v>
      </c>
      <c r="B640" s="16" t="s">
        <v>73</v>
      </c>
      <c r="C640" s="16" t="n">
        <v>16</v>
      </c>
      <c r="D640" s="16" t="n">
        <v>51495068</v>
      </c>
      <c r="E640" s="16" t="n">
        <v>460443</v>
      </c>
      <c r="F640" s="16" t="s">
        <v>1184</v>
      </c>
      <c r="G640" s="16" t="s">
        <v>171</v>
      </c>
      <c r="H640" s="16" t="s">
        <v>177</v>
      </c>
      <c r="I640" s="16" t="n">
        <v>0.357929</v>
      </c>
      <c r="J640" s="16" t="s">
        <v>1185</v>
      </c>
      <c r="K640" s="16" t="n">
        <v>-0.0133201</v>
      </c>
      <c r="L640" s="16" t="n">
        <v>0.0020015</v>
      </c>
      <c r="M640" s="92" t="b">
        <f aca="false">TRUE()</f>
        <v>1</v>
      </c>
      <c r="N640" s="17" t="n">
        <v>44.289806379914</v>
      </c>
    </row>
    <row r="641" s="91" customFormat="true" ht="13.8" hidden="false" customHeight="false" outlineLevel="0" collapsed="false">
      <c r="A641" s="91" t="s">
        <v>1119</v>
      </c>
      <c r="B641" s="16" t="s">
        <v>73</v>
      </c>
      <c r="C641" s="16" t="n">
        <v>17</v>
      </c>
      <c r="D641" s="16" t="n">
        <v>29389026</v>
      </c>
      <c r="E641" s="16" t="n">
        <v>460443</v>
      </c>
      <c r="F641" s="16" t="s">
        <v>1186</v>
      </c>
      <c r="G641" s="16" t="s">
        <v>171</v>
      </c>
      <c r="H641" s="16" t="s">
        <v>170</v>
      </c>
      <c r="I641" s="16" t="n">
        <v>0.14872</v>
      </c>
      <c r="J641" s="16" t="s">
        <v>1187</v>
      </c>
      <c r="K641" s="16" t="n">
        <v>-0.0178328</v>
      </c>
      <c r="L641" s="16" t="n">
        <v>0.00273746</v>
      </c>
      <c r="M641" s="92" t="b">
        <f aca="false">TRUE()</f>
        <v>1</v>
      </c>
      <c r="N641" s="17" t="n">
        <v>42.4368865637008</v>
      </c>
    </row>
    <row r="642" s="91" customFormat="true" ht="13.8" hidden="false" customHeight="false" outlineLevel="0" collapsed="false">
      <c r="A642" s="91" t="s">
        <v>1119</v>
      </c>
      <c r="B642" s="16" t="s">
        <v>73</v>
      </c>
      <c r="C642" s="16" t="n">
        <v>17</v>
      </c>
      <c r="D642" s="16" t="n">
        <v>37928059</v>
      </c>
      <c r="E642" s="16" t="n">
        <v>460443</v>
      </c>
      <c r="F642" s="16" t="s">
        <v>1188</v>
      </c>
      <c r="G642" s="16" t="s">
        <v>171</v>
      </c>
      <c r="H642" s="16" t="s">
        <v>174</v>
      </c>
      <c r="I642" s="16" t="n">
        <v>0.482607</v>
      </c>
      <c r="J642" s="16" t="s">
        <v>274</v>
      </c>
      <c r="K642" s="16" t="n">
        <v>-0.0106774</v>
      </c>
      <c r="L642" s="16" t="n">
        <v>0.00191504</v>
      </c>
      <c r="M642" s="92" t="b">
        <f aca="false">TRUE()</f>
        <v>1</v>
      </c>
      <c r="N642" s="17" t="n">
        <v>31.0867503957626</v>
      </c>
    </row>
    <row r="643" s="91" customFormat="true" ht="13.8" hidden="false" customHeight="false" outlineLevel="0" collapsed="false">
      <c r="A643" s="91" t="s">
        <v>1119</v>
      </c>
      <c r="B643" s="16" t="s">
        <v>73</v>
      </c>
      <c r="C643" s="16" t="n">
        <v>17</v>
      </c>
      <c r="D643" s="16" t="n">
        <v>44184828</v>
      </c>
      <c r="E643" s="16" t="n">
        <v>460443</v>
      </c>
      <c r="F643" s="16" t="s">
        <v>1189</v>
      </c>
      <c r="G643" s="16" t="s">
        <v>171</v>
      </c>
      <c r="H643" s="16" t="s">
        <v>177</v>
      </c>
      <c r="I643" s="16" t="n">
        <v>0.402798</v>
      </c>
      <c r="J643" s="16" t="s">
        <v>186</v>
      </c>
      <c r="K643" s="16" t="n">
        <v>-0.0130135</v>
      </c>
      <c r="L643" s="16" t="n">
        <v>0.00197082</v>
      </c>
      <c r="M643" s="92" t="b">
        <f aca="false">TRUE()</f>
        <v>1</v>
      </c>
      <c r="N643" s="17" t="n">
        <v>43.6007852600721</v>
      </c>
    </row>
    <row r="644" s="91" customFormat="true" ht="13.8" hidden="false" customHeight="false" outlineLevel="0" collapsed="false">
      <c r="A644" s="91" t="s">
        <v>1119</v>
      </c>
      <c r="B644" s="16" t="s">
        <v>73</v>
      </c>
      <c r="C644" s="16" t="n">
        <v>18</v>
      </c>
      <c r="D644" s="16" t="n">
        <v>35156177</v>
      </c>
      <c r="E644" s="16" t="n">
        <v>460443</v>
      </c>
      <c r="F644" s="16" t="s">
        <v>1190</v>
      </c>
      <c r="G644" s="16" t="s">
        <v>177</v>
      </c>
      <c r="H644" s="16" t="s">
        <v>170</v>
      </c>
      <c r="I644" s="16" t="n">
        <v>0.224648</v>
      </c>
      <c r="J644" s="16" t="s">
        <v>363</v>
      </c>
      <c r="K644" s="16" t="n">
        <v>-0.0129784</v>
      </c>
      <c r="L644" s="16" t="n">
        <v>0.00229212</v>
      </c>
      <c r="M644" s="92" t="b">
        <f aca="false">TRUE()</f>
        <v>1</v>
      </c>
      <c r="N644" s="17" t="n">
        <v>32.0603020079332</v>
      </c>
    </row>
    <row r="645" s="91" customFormat="true" ht="13.8" hidden="false" customHeight="false" outlineLevel="0" collapsed="false">
      <c r="A645" s="91" t="s">
        <v>1119</v>
      </c>
      <c r="B645" s="16" t="s">
        <v>73</v>
      </c>
      <c r="C645" s="16" t="n">
        <v>18</v>
      </c>
      <c r="D645" s="16" t="n">
        <v>1841371</v>
      </c>
      <c r="E645" s="16" t="n">
        <v>460443</v>
      </c>
      <c r="F645" s="16" t="s">
        <v>1191</v>
      </c>
      <c r="G645" s="16" t="s">
        <v>177</v>
      </c>
      <c r="H645" s="16" t="s">
        <v>171</v>
      </c>
      <c r="I645" s="16" t="n">
        <v>0.139718</v>
      </c>
      <c r="J645" s="16" t="s">
        <v>209</v>
      </c>
      <c r="K645" s="16" t="n">
        <v>0.0157617</v>
      </c>
      <c r="L645" s="16" t="n">
        <v>0.00277809</v>
      </c>
      <c r="M645" s="92" t="b">
        <f aca="false">TRUE()</f>
        <v>1</v>
      </c>
      <c r="N645" s="17" t="n">
        <v>32.1894452269833</v>
      </c>
    </row>
    <row r="646" s="91" customFormat="true" ht="13.8" hidden="false" customHeight="false" outlineLevel="0" collapsed="false">
      <c r="A646" s="91" t="s">
        <v>1119</v>
      </c>
      <c r="B646" s="16" t="s">
        <v>73</v>
      </c>
      <c r="C646" s="16" t="n">
        <v>18</v>
      </c>
      <c r="D646" s="16" t="n">
        <v>53431951</v>
      </c>
      <c r="E646" s="16" t="n">
        <v>460443</v>
      </c>
      <c r="F646" s="16" t="s">
        <v>1192</v>
      </c>
      <c r="G646" s="16" t="s">
        <v>171</v>
      </c>
      <c r="H646" s="16" t="s">
        <v>174</v>
      </c>
      <c r="I646" s="16" t="n">
        <v>0.160079</v>
      </c>
      <c r="J646" s="16" t="s">
        <v>1193</v>
      </c>
      <c r="K646" s="16" t="n">
        <v>-0.0162522</v>
      </c>
      <c r="L646" s="16" t="n">
        <v>0.00260966</v>
      </c>
      <c r="M646" s="92" t="b">
        <f aca="false">TRUE()</f>
        <v>1</v>
      </c>
      <c r="N646" s="17" t="n">
        <v>38.784344741207</v>
      </c>
    </row>
    <row r="647" s="91" customFormat="true" ht="13.8" hidden="false" customHeight="false" outlineLevel="0" collapsed="false">
      <c r="A647" s="91" t="s">
        <v>1119</v>
      </c>
      <c r="B647" s="16" t="s">
        <v>73</v>
      </c>
      <c r="C647" s="16" t="n">
        <v>19</v>
      </c>
      <c r="D647" s="16" t="n">
        <v>49215095</v>
      </c>
      <c r="E647" s="16" t="n">
        <v>460443</v>
      </c>
      <c r="F647" s="16" t="s">
        <v>1194</v>
      </c>
      <c r="G647" s="16" t="s">
        <v>171</v>
      </c>
      <c r="H647" s="16" t="s">
        <v>174</v>
      </c>
      <c r="I647" s="16" t="n">
        <v>0.547362</v>
      </c>
      <c r="J647" s="16" t="s">
        <v>1195</v>
      </c>
      <c r="K647" s="16" t="n">
        <v>-0.0192439</v>
      </c>
      <c r="L647" s="16" t="n">
        <v>0.0019244</v>
      </c>
      <c r="M647" s="92" t="b">
        <f aca="false">TRUE()</f>
        <v>1</v>
      </c>
      <c r="N647" s="17" t="n">
        <v>99.9989607177284</v>
      </c>
    </row>
    <row r="648" s="91" customFormat="true" ht="13.8" hidden="false" customHeight="false" outlineLevel="0" collapsed="false">
      <c r="A648" s="91" t="s">
        <v>1119</v>
      </c>
      <c r="B648" s="16" t="s">
        <v>73</v>
      </c>
      <c r="C648" s="16" t="n">
        <v>19</v>
      </c>
      <c r="D648" s="16" t="n">
        <v>22212505</v>
      </c>
      <c r="E648" s="16" t="n">
        <v>460443</v>
      </c>
      <c r="F648" s="16" t="s">
        <v>1196</v>
      </c>
      <c r="G648" s="16" t="s">
        <v>177</v>
      </c>
      <c r="H648" s="16" t="s">
        <v>170</v>
      </c>
      <c r="I648" s="16" t="n">
        <v>0.577254</v>
      </c>
      <c r="J648" s="16" t="s">
        <v>703</v>
      </c>
      <c r="K648" s="16" t="n">
        <v>-0.0106304</v>
      </c>
      <c r="L648" s="16" t="n">
        <v>0.00194012</v>
      </c>
      <c r="M648" s="92" t="b">
        <f aca="false">TRUE()</f>
        <v>1</v>
      </c>
      <c r="N648" s="17" t="n">
        <v>30.0221663851132</v>
      </c>
    </row>
    <row r="649" s="91" customFormat="true" ht="13.8" hidden="false" customHeight="false" outlineLevel="0" collapsed="false">
      <c r="A649" s="91" t="s">
        <v>1119</v>
      </c>
      <c r="B649" s="16" t="s">
        <v>73</v>
      </c>
      <c r="C649" s="16" t="n">
        <v>19</v>
      </c>
      <c r="D649" s="16" t="n">
        <v>37438329</v>
      </c>
      <c r="E649" s="16" t="n">
        <v>460443</v>
      </c>
      <c r="F649" s="16" t="s">
        <v>1197</v>
      </c>
      <c r="G649" s="16" t="s">
        <v>177</v>
      </c>
      <c r="H649" s="16" t="s">
        <v>170</v>
      </c>
      <c r="I649" s="16" t="n">
        <v>0.13588</v>
      </c>
      <c r="J649" s="16" t="s">
        <v>414</v>
      </c>
      <c r="K649" s="16" t="n">
        <v>-0.0159106</v>
      </c>
      <c r="L649" s="16" t="n">
        <v>0.0028148</v>
      </c>
      <c r="M649" s="92" t="b">
        <f aca="false">TRUE()</f>
        <v>1</v>
      </c>
      <c r="N649" s="17" t="n">
        <v>31.9505273229552</v>
      </c>
    </row>
    <row r="650" s="91" customFormat="true" ht="13.8" hidden="false" customHeight="false" outlineLevel="0" collapsed="false">
      <c r="A650" s="91" t="s">
        <v>1119</v>
      </c>
      <c r="B650" s="16" t="s">
        <v>73</v>
      </c>
      <c r="C650" s="16" t="n">
        <v>19</v>
      </c>
      <c r="D650" s="16" t="n">
        <v>18467322</v>
      </c>
      <c r="E650" s="16" t="n">
        <v>460443</v>
      </c>
      <c r="F650" s="16" t="s">
        <v>1198</v>
      </c>
      <c r="G650" s="16" t="s">
        <v>171</v>
      </c>
      <c r="H650" s="16" t="s">
        <v>174</v>
      </c>
      <c r="I650" s="16" t="n">
        <v>0.251137</v>
      </c>
      <c r="J650" s="16" t="s">
        <v>524</v>
      </c>
      <c r="K650" s="16" t="n">
        <v>-0.0133895</v>
      </c>
      <c r="L650" s="16" t="n">
        <v>0.00223333</v>
      </c>
      <c r="M650" s="92" t="b">
        <f aca="false">TRUE()</f>
        <v>1</v>
      </c>
      <c r="N650" s="17" t="n">
        <v>35.9437114881654</v>
      </c>
    </row>
    <row r="651" s="91" customFormat="true" ht="13.8" hidden="false" customHeight="false" outlineLevel="0" collapsed="false">
      <c r="A651" s="91" t="s">
        <v>1119</v>
      </c>
      <c r="B651" s="16" t="s">
        <v>73</v>
      </c>
      <c r="C651" s="16" t="n">
        <v>20</v>
      </c>
      <c r="D651" s="16" t="n">
        <v>12495731</v>
      </c>
      <c r="E651" s="16" t="n">
        <v>460443</v>
      </c>
      <c r="F651" s="16" t="s">
        <v>1199</v>
      </c>
      <c r="G651" s="16" t="s">
        <v>170</v>
      </c>
      <c r="H651" s="16" t="s">
        <v>174</v>
      </c>
      <c r="I651" s="16" t="n">
        <v>0.257329</v>
      </c>
      <c r="J651" s="16" t="s">
        <v>272</v>
      </c>
      <c r="K651" s="16" t="n">
        <v>0.0124683</v>
      </c>
      <c r="L651" s="16" t="n">
        <v>0.00220977</v>
      </c>
      <c r="M651" s="92" t="b">
        <f aca="false">TRUE()</f>
        <v>1</v>
      </c>
      <c r="N651" s="17" t="n">
        <v>31.8361351775946</v>
      </c>
    </row>
    <row r="652" s="91" customFormat="true" ht="13.8" hidden="false" customHeight="false" outlineLevel="0" collapsed="false">
      <c r="A652" s="91" t="s">
        <v>1119</v>
      </c>
      <c r="B652" s="16" t="s">
        <v>73</v>
      </c>
      <c r="C652" s="16" t="n">
        <v>20</v>
      </c>
      <c r="D652" s="16" t="n">
        <v>33036482</v>
      </c>
      <c r="E652" s="16" t="n">
        <v>460443</v>
      </c>
      <c r="F652" s="16" t="s">
        <v>1200</v>
      </c>
      <c r="G652" s="16" t="s">
        <v>177</v>
      </c>
      <c r="H652" s="16" t="s">
        <v>170</v>
      </c>
      <c r="I652" s="16" t="n">
        <v>0.495121</v>
      </c>
      <c r="J652" s="16" t="s">
        <v>1082</v>
      </c>
      <c r="K652" s="16" t="n">
        <v>0.0110001</v>
      </c>
      <c r="L652" s="16" t="n">
        <v>0.00191451</v>
      </c>
      <c r="M652" s="92" t="b">
        <f aca="false">TRUE()</f>
        <v>1</v>
      </c>
      <c r="N652" s="17" t="n">
        <v>33.0124676238017</v>
      </c>
    </row>
    <row r="653" s="91" customFormat="true" ht="13.8" hidden="false" customHeight="false" outlineLevel="0" collapsed="false">
      <c r="A653" s="91" t="s">
        <v>1119</v>
      </c>
      <c r="B653" s="16" t="s">
        <v>73</v>
      </c>
      <c r="C653" s="16" t="n">
        <v>20</v>
      </c>
      <c r="D653" s="16" t="n">
        <v>61154107</v>
      </c>
      <c r="E653" s="16" t="n">
        <v>460443</v>
      </c>
      <c r="F653" s="16" t="s">
        <v>1201</v>
      </c>
      <c r="G653" s="16" t="s">
        <v>171</v>
      </c>
      <c r="H653" s="16" t="s">
        <v>174</v>
      </c>
      <c r="I653" s="16" t="n">
        <v>0.530967</v>
      </c>
      <c r="J653" s="16" t="s">
        <v>248</v>
      </c>
      <c r="K653" s="16" t="n">
        <v>-0.011542</v>
      </c>
      <c r="L653" s="16" t="n">
        <v>0.0019184</v>
      </c>
      <c r="M653" s="92" t="b">
        <f aca="false">TRUE()</f>
        <v>1</v>
      </c>
      <c r="N653" s="17" t="n">
        <v>36.1979360493628</v>
      </c>
    </row>
    <row r="654" s="91" customFormat="true" ht="13.8" hidden="false" customHeight="false" outlineLevel="0" collapsed="false">
      <c r="A654" s="91" t="s">
        <v>1119</v>
      </c>
      <c r="B654" s="16" t="s">
        <v>73</v>
      </c>
      <c r="C654" s="16" t="n">
        <v>21</v>
      </c>
      <c r="D654" s="16" t="n">
        <v>23340050</v>
      </c>
      <c r="E654" s="16" t="n">
        <v>460443</v>
      </c>
      <c r="F654" s="16" t="s">
        <v>1202</v>
      </c>
      <c r="G654" s="16" t="s">
        <v>177</v>
      </c>
      <c r="H654" s="16" t="s">
        <v>171</v>
      </c>
      <c r="I654" s="16" t="n">
        <v>0.422842</v>
      </c>
      <c r="J654" s="16" t="s">
        <v>219</v>
      </c>
      <c r="K654" s="16" t="n">
        <v>0.0107114</v>
      </c>
      <c r="L654" s="16" t="n">
        <v>0.00193719</v>
      </c>
      <c r="M654" s="92" t="b">
        <f aca="false">TRUE()</f>
        <v>1</v>
      </c>
      <c r="N654" s="17" t="n">
        <v>30.5737027082777</v>
      </c>
    </row>
    <row r="655" s="91" customFormat="true" ht="13.8" hidden="false" customHeight="false" outlineLevel="0" collapsed="false">
      <c r="A655" s="91" t="s">
        <v>1119</v>
      </c>
      <c r="B655" s="16" t="s">
        <v>73</v>
      </c>
      <c r="C655" s="16" t="n">
        <v>22</v>
      </c>
      <c r="D655" s="16" t="n">
        <v>31750013</v>
      </c>
      <c r="E655" s="16" t="n">
        <v>460443</v>
      </c>
      <c r="F655" s="16" t="s">
        <v>1203</v>
      </c>
      <c r="G655" s="16" t="s">
        <v>174</v>
      </c>
      <c r="H655" s="16" t="s">
        <v>171</v>
      </c>
      <c r="I655" s="16" t="n">
        <v>0.243593</v>
      </c>
      <c r="J655" s="16" t="s">
        <v>1204</v>
      </c>
      <c r="K655" s="16" t="n">
        <v>0.0169856</v>
      </c>
      <c r="L655" s="16" t="n">
        <v>0.00223087</v>
      </c>
      <c r="M655" s="92" t="b">
        <f aca="false">TRUE()</f>
        <v>1</v>
      </c>
      <c r="N655" s="17" t="n">
        <v>57.971329230393</v>
      </c>
    </row>
    <row r="656" s="91" customFormat="true" ht="13.8" hidden="false" customHeight="false" outlineLevel="0" collapsed="false">
      <c r="A656" s="91" t="s">
        <v>1205</v>
      </c>
      <c r="B656" s="16" t="s">
        <v>74</v>
      </c>
      <c r="C656" s="16" t="n">
        <v>1</v>
      </c>
      <c r="D656" s="16" t="n">
        <v>55491853</v>
      </c>
      <c r="E656" s="16" t="n">
        <v>115006</v>
      </c>
      <c r="F656" s="16" t="s">
        <v>1206</v>
      </c>
      <c r="G656" s="16" t="s">
        <v>174</v>
      </c>
      <c r="H656" s="16" t="s">
        <v>170</v>
      </c>
      <c r="I656" s="16" t="n">
        <v>0.194486</v>
      </c>
      <c r="J656" s="16" t="s">
        <v>1207</v>
      </c>
      <c r="K656" s="16" t="n">
        <v>-0.0365447</v>
      </c>
      <c r="L656" s="16" t="n">
        <v>0.00538613</v>
      </c>
      <c r="M656" s="92" t="b">
        <f aca="false">TRUE()</f>
        <v>1</v>
      </c>
      <c r="N656" s="17" t="n">
        <v>46.0357411439378</v>
      </c>
    </row>
    <row r="657" s="91" customFormat="true" ht="13.8" hidden="false" customHeight="false" outlineLevel="0" collapsed="false">
      <c r="A657" s="91" t="s">
        <v>1205</v>
      </c>
      <c r="B657" s="16" t="s">
        <v>74</v>
      </c>
      <c r="C657" s="16" t="n">
        <v>1</v>
      </c>
      <c r="D657" s="16" t="n">
        <v>23784965</v>
      </c>
      <c r="E657" s="16" t="n">
        <v>115006</v>
      </c>
      <c r="F657" s="16" t="s">
        <v>994</v>
      </c>
      <c r="G657" s="16" t="s">
        <v>177</v>
      </c>
      <c r="H657" s="16" t="s">
        <v>170</v>
      </c>
      <c r="I657" s="16" t="n">
        <v>0.875008</v>
      </c>
      <c r="J657" s="16" t="s">
        <v>408</v>
      </c>
      <c r="K657" s="16" t="n">
        <v>0.0388809</v>
      </c>
      <c r="L657" s="16" t="n">
        <v>0.00603954</v>
      </c>
      <c r="M657" s="92" t="b">
        <f aca="false">TRUE()</f>
        <v>1</v>
      </c>
      <c r="N657" s="17" t="n">
        <v>41.4443081929562</v>
      </c>
    </row>
    <row r="658" s="91" customFormat="true" ht="13.8" hidden="false" customHeight="false" outlineLevel="0" collapsed="false">
      <c r="A658" s="91" t="s">
        <v>1205</v>
      </c>
      <c r="B658" s="16" t="s">
        <v>74</v>
      </c>
      <c r="C658" s="16" t="n">
        <v>1</v>
      </c>
      <c r="D658" s="16" t="n">
        <v>62963737</v>
      </c>
      <c r="E658" s="16" t="n">
        <v>115006</v>
      </c>
      <c r="F658" s="16" t="s">
        <v>992</v>
      </c>
      <c r="G658" s="16" t="s">
        <v>170</v>
      </c>
      <c r="H658" s="16" t="s">
        <v>177</v>
      </c>
      <c r="I658" s="16" t="n">
        <v>0.644739</v>
      </c>
      <c r="J658" s="16" t="s">
        <v>1208</v>
      </c>
      <c r="K658" s="16" t="n">
        <v>0.0966459</v>
      </c>
      <c r="L658" s="16" t="n">
        <v>0.00418603</v>
      </c>
      <c r="M658" s="92" t="b">
        <f aca="false">TRUE()</f>
        <v>1</v>
      </c>
      <c r="N658" s="17" t="n">
        <v>533.042941083911</v>
      </c>
    </row>
    <row r="659" s="91" customFormat="true" ht="13.8" hidden="false" customHeight="false" outlineLevel="0" collapsed="false">
      <c r="A659" s="91" t="s">
        <v>1205</v>
      </c>
      <c r="B659" s="16" t="s">
        <v>74</v>
      </c>
      <c r="C659" s="16" t="n">
        <v>1</v>
      </c>
      <c r="D659" s="16" t="n">
        <v>109817838</v>
      </c>
      <c r="E659" s="16" t="n">
        <v>115006</v>
      </c>
      <c r="F659" s="16" t="s">
        <v>1209</v>
      </c>
      <c r="G659" s="16" t="s">
        <v>174</v>
      </c>
      <c r="H659" s="16" t="s">
        <v>171</v>
      </c>
      <c r="I659" s="16" t="n">
        <v>0.784707</v>
      </c>
      <c r="J659" s="16" t="s">
        <v>1210</v>
      </c>
      <c r="K659" s="16" t="n">
        <v>0.0590181</v>
      </c>
      <c r="L659" s="16" t="n">
        <v>0.00487757</v>
      </c>
      <c r="M659" s="92" t="b">
        <f aca="false">TRUE()</f>
        <v>1</v>
      </c>
      <c r="N659" s="17" t="n">
        <v>146.407534151358</v>
      </c>
    </row>
    <row r="660" s="91" customFormat="true" ht="13.8" hidden="false" customHeight="false" outlineLevel="0" collapsed="false">
      <c r="A660" s="91" t="s">
        <v>1205</v>
      </c>
      <c r="B660" s="16" t="s">
        <v>74</v>
      </c>
      <c r="C660" s="16" t="n">
        <v>1</v>
      </c>
      <c r="D660" s="16" t="n">
        <v>234852760</v>
      </c>
      <c r="E660" s="16" t="n">
        <v>115006</v>
      </c>
      <c r="F660" s="16" t="s">
        <v>1211</v>
      </c>
      <c r="G660" s="16" t="s">
        <v>171</v>
      </c>
      <c r="H660" s="16" t="s">
        <v>174</v>
      </c>
      <c r="I660" s="16" t="n">
        <v>0.517036</v>
      </c>
      <c r="J660" s="16" t="s">
        <v>1212</v>
      </c>
      <c r="K660" s="16" t="n">
        <v>0.0294629</v>
      </c>
      <c r="L660" s="16" t="n">
        <v>0.00400838</v>
      </c>
      <c r="M660" s="92" t="b">
        <f aca="false">TRUE()</f>
        <v>1</v>
      </c>
      <c r="N660" s="17" t="n">
        <v>54.0272932896006</v>
      </c>
    </row>
    <row r="661" s="91" customFormat="true" ht="13.8" hidden="false" customHeight="false" outlineLevel="0" collapsed="false">
      <c r="A661" s="91" t="s">
        <v>1205</v>
      </c>
      <c r="B661" s="16" t="s">
        <v>74</v>
      </c>
      <c r="C661" s="16" t="n">
        <v>2</v>
      </c>
      <c r="D661" s="16" t="n">
        <v>21319016</v>
      </c>
      <c r="E661" s="16" t="n">
        <v>115006</v>
      </c>
      <c r="F661" s="16" t="s">
        <v>1213</v>
      </c>
      <c r="G661" s="16" t="s">
        <v>177</v>
      </c>
      <c r="H661" s="16" t="s">
        <v>171</v>
      </c>
      <c r="I661" s="16" t="n">
        <v>0.860074</v>
      </c>
      <c r="J661" s="16" t="s">
        <v>1214</v>
      </c>
      <c r="K661" s="16" t="n">
        <v>0.0741478</v>
      </c>
      <c r="L661" s="16" t="n">
        <v>0.00576774</v>
      </c>
      <c r="M661" s="92" t="b">
        <f aca="false">TRUE()</f>
        <v>1</v>
      </c>
      <c r="N661" s="17" t="n">
        <v>165.266637052498</v>
      </c>
    </row>
    <row r="662" s="91" customFormat="true" ht="13.8" hidden="false" customHeight="false" outlineLevel="0" collapsed="false">
      <c r="A662" s="91" t="s">
        <v>1205</v>
      </c>
      <c r="B662" s="16" t="s">
        <v>74</v>
      </c>
      <c r="C662" s="16" t="n">
        <v>2</v>
      </c>
      <c r="D662" s="16" t="n">
        <v>21190209</v>
      </c>
      <c r="E662" s="16" t="n">
        <v>115006</v>
      </c>
      <c r="F662" s="16" t="s">
        <v>1215</v>
      </c>
      <c r="G662" s="16" t="s">
        <v>171</v>
      </c>
      <c r="H662" s="16" t="s">
        <v>174</v>
      </c>
      <c r="I662" s="16" t="n">
        <v>0.051259</v>
      </c>
      <c r="J662" s="16" t="s">
        <v>1216</v>
      </c>
      <c r="K662" s="16" t="n">
        <v>-0.0840141</v>
      </c>
      <c r="L662" s="16" t="n">
        <v>0.00918864</v>
      </c>
      <c r="M662" s="92" t="b">
        <f aca="false">TRUE()</f>
        <v>1</v>
      </c>
      <c r="N662" s="17" t="n">
        <v>83.5991545374596</v>
      </c>
    </row>
    <row r="663" s="91" customFormat="true" ht="13.8" hidden="false" customHeight="false" outlineLevel="0" collapsed="false">
      <c r="A663" s="91" t="s">
        <v>1205</v>
      </c>
      <c r="B663" s="16" t="s">
        <v>74</v>
      </c>
      <c r="C663" s="16" t="n">
        <v>2</v>
      </c>
      <c r="D663" s="16" t="n">
        <v>20369562</v>
      </c>
      <c r="E663" s="16" t="n">
        <v>115006</v>
      </c>
      <c r="F663" s="16" t="s">
        <v>1217</v>
      </c>
      <c r="G663" s="16" t="s">
        <v>171</v>
      </c>
      <c r="H663" s="16" t="s">
        <v>174</v>
      </c>
      <c r="I663" s="16" t="n">
        <v>0.521425</v>
      </c>
      <c r="J663" s="16" t="s">
        <v>1218</v>
      </c>
      <c r="K663" s="16" t="n">
        <v>-0.0326952</v>
      </c>
      <c r="L663" s="16" t="n">
        <v>0.00401369</v>
      </c>
      <c r="M663" s="92" t="b">
        <f aca="false">TRUE()</f>
        <v>1</v>
      </c>
      <c r="N663" s="17" t="n">
        <v>66.3560222063169</v>
      </c>
    </row>
    <row r="664" s="91" customFormat="true" ht="13.8" hidden="false" customHeight="false" outlineLevel="0" collapsed="false">
      <c r="A664" s="91" t="s">
        <v>1205</v>
      </c>
      <c r="B664" s="16" t="s">
        <v>74</v>
      </c>
      <c r="C664" s="16" t="n">
        <v>2</v>
      </c>
      <c r="D664" s="16" t="n">
        <v>27730940</v>
      </c>
      <c r="E664" s="16" t="n">
        <v>115006</v>
      </c>
      <c r="F664" s="16" t="s">
        <v>1001</v>
      </c>
      <c r="G664" s="16" t="s">
        <v>174</v>
      </c>
      <c r="H664" s="16" t="s">
        <v>171</v>
      </c>
      <c r="I664" s="16" t="n">
        <v>0.604008</v>
      </c>
      <c r="J664" s="16" t="s">
        <v>1219</v>
      </c>
      <c r="K664" s="16" t="n">
        <v>-0.0769268</v>
      </c>
      <c r="L664" s="16" t="n">
        <v>0.00409565</v>
      </c>
      <c r="M664" s="92" t="b">
        <f aca="false">TRUE()</f>
        <v>1</v>
      </c>
      <c r="N664" s="17" t="n">
        <v>352.784634776635</v>
      </c>
    </row>
    <row r="665" s="91" customFormat="true" ht="13.8" hidden="false" customHeight="false" outlineLevel="0" collapsed="false">
      <c r="A665" s="91" t="s">
        <v>1205</v>
      </c>
      <c r="B665" s="16" t="s">
        <v>74</v>
      </c>
      <c r="C665" s="16" t="n">
        <v>2</v>
      </c>
      <c r="D665" s="16" t="n">
        <v>44072576</v>
      </c>
      <c r="E665" s="16" t="n">
        <v>115006</v>
      </c>
      <c r="F665" s="16" t="s">
        <v>1220</v>
      </c>
      <c r="G665" s="16" t="s">
        <v>171</v>
      </c>
      <c r="H665" s="16" t="s">
        <v>177</v>
      </c>
      <c r="I665" s="16" t="n">
        <v>0.676282</v>
      </c>
      <c r="J665" s="16" t="s">
        <v>1221</v>
      </c>
      <c r="K665" s="16" t="n">
        <v>-0.0316651</v>
      </c>
      <c r="L665" s="16" t="n">
        <v>0.00429201</v>
      </c>
      <c r="M665" s="92" t="b">
        <f aca="false">TRUE()</f>
        <v>1</v>
      </c>
      <c r="N665" s="17" t="n">
        <v>54.4302435333673</v>
      </c>
    </row>
    <row r="666" s="91" customFormat="true" ht="13.8" hidden="false" customHeight="false" outlineLevel="0" collapsed="false">
      <c r="A666" s="91" t="s">
        <v>1205</v>
      </c>
      <c r="B666" s="16" t="s">
        <v>74</v>
      </c>
      <c r="C666" s="16" t="n">
        <v>2</v>
      </c>
      <c r="D666" s="16" t="n">
        <v>169828995</v>
      </c>
      <c r="E666" s="16" t="n">
        <v>115006</v>
      </c>
      <c r="F666" s="16" t="s">
        <v>1222</v>
      </c>
      <c r="G666" s="16" t="s">
        <v>171</v>
      </c>
      <c r="H666" s="16" t="s">
        <v>174</v>
      </c>
      <c r="I666" s="16" t="n">
        <v>0.48398</v>
      </c>
      <c r="J666" s="16" t="s">
        <v>1223</v>
      </c>
      <c r="K666" s="16" t="n">
        <v>-0.0239799</v>
      </c>
      <c r="L666" s="16" t="n">
        <v>0.0040256</v>
      </c>
      <c r="M666" s="92" t="b">
        <f aca="false">TRUE()</f>
        <v>1</v>
      </c>
      <c r="N666" s="17" t="n">
        <v>35.4840756545085</v>
      </c>
    </row>
    <row r="667" s="91" customFormat="true" ht="13.8" hidden="false" customHeight="false" outlineLevel="0" collapsed="false">
      <c r="A667" s="91" t="s">
        <v>1205</v>
      </c>
      <c r="B667" s="16" t="s">
        <v>74</v>
      </c>
      <c r="C667" s="16" t="n">
        <v>4</v>
      </c>
      <c r="D667" s="16" t="n">
        <v>69340991</v>
      </c>
      <c r="E667" s="16" t="n">
        <v>115006</v>
      </c>
      <c r="F667" s="16" t="s">
        <v>1224</v>
      </c>
      <c r="G667" s="16" t="s">
        <v>170</v>
      </c>
      <c r="H667" s="16" t="s">
        <v>171</v>
      </c>
      <c r="I667" s="16" t="n">
        <v>0.244351</v>
      </c>
      <c r="J667" s="16" t="s">
        <v>1225</v>
      </c>
      <c r="K667" s="16" t="n">
        <v>0.0339763</v>
      </c>
      <c r="L667" s="16" t="n">
        <v>0.00467825</v>
      </c>
      <c r="M667" s="92" t="b">
        <f aca="false">TRUE()</f>
        <v>1</v>
      </c>
      <c r="N667" s="17" t="n">
        <v>52.7454877660234</v>
      </c>
    </row>
    <row r="668" s="91" customFormat="true" ht="13.8" hidden="false" customHeight="false" outlineLevel="0" collapsed="false">
      <c r="A668" s="91" t="s">
        <v>1205</v>
      </c>
      <c r="B668" s="16" t="s">
        <v>74</v>
      </c>
      <c r="C668" s="16" t="n">
        <v>4</v>
      </c>
      <c r="D668" s="16" t="n">
        <v>3443931</v>
      </c>
      <c r="E668" s="16" t="n">
        <v>115006</v>
      </c>
      <c r="F668" s="16" t="s">
        <v>1011</v>
      </c>
      <c r="G668" s="16" t="s">
        <v>177</v>
      </c>
      <c r="H668" s="16" t="s">
        <v>170</v>
      </c>
      <c r="I668" s="16" t="n">
        <v>0.615408</v>
      </c>
      <c r="J668" s="16" t="s">
        <v>1226</v>
      </c>
      <c r="K668" s="16" t="n">
        <v>-0.03457</v>
      </c>
      <c r="L668" s="16" t="n">
        <v>0.00415007</v>
      </c>
      <c r="M668" s="92" t="b">
        <f aca="false">TRUE()</f>
        <v>1</v>
      </c>
      <c r="N668" s="17" t="n">
        <v>69.3885664045821</v>
      </c>
    </row>
    <row r="669" s="91" customFormat="true" ht="13.8" hidden="false" customHeight="false" outlineLevel="0" collapsed="false">
      <c r="A669" s="91" t="s">
        <v>1205</v>
      </c>
      <c r="B669" s="16" t="s">
        <v>74</v>
      </c>
      <c r="C669" s="16" t="n">
        <v>5</v>
      </c>
      <c r="D669" s="16" t="n">
        <v>74472939</v>
      </c>
      <c r="E669" s="16" t="n">
        <v>115006</v>
      </c>
      <c r="F669" s="16" t="s">
        <v>1227</v>
      </c>
      <c r="G669" s="16" t="s">
        <v>170</v>
      </c>
      <c r="H669" s="16" t="s">
        <v>177</v>
      </c>
      <c r="I669" s="16" t="n">
        <v>0.357102</v>
      </c>
      <c r="J669" s="16" t="s">
        <v>410</v>
      </c>
      <c r="K669" s="16" t="n">
        <v>0.0264956</v>
      </c>
      <c r="L669" s="16" t="n">
        <v>0.0041765</v>
      </c>
      <c r="M669" s="92" t="b">
        <f aca="false">TRUE()</f>
        <v>1</v>
      </c>
      <c r="N669" s="17" t="n">
        <v>40.2459835985207</v>
      </c>
    </row>
    <row r="670" s="91" customFormat="true" ht="13.8" hidden="false" customHeight="false" outlineLevel="0" collapsed="false">
      <c r="A670" s="91" t="s">
        <v>1205</v>
      </c>
      <c r="B670" s="16" t="s">
        <v>74</v>
      </c>
      <c r="C670" s="16" t="n">
        <v>5</v>
      </c>
      <c r="D670" s="16" t="n">
        <v>74639259</v>
      </c>
      <c r="E670" s="16" t="n">
        <v>115006</v>
      </c>
      <c r="F670" s="16" t="s">
        <v>1228</v>
      </c>
      <c r="G670" s="16" t="s">
        <v>177</v>
      </c>
      <c r="H670" s="16" t="s">
        <v>171</v>
      </c>
      <c r="I670" s="16" t="n">
        <v>0.373831</v>
      </c>
      <c r="J670" s="16" t="s">
        <v>1229</v>
      </c>
      <c r="K670" s="16" t="n">
        <v>0.0417429</v>
      </c>
      <c r="L670" s="16" t="n">
        <v>0.00414282</v>
      </c>
      <c r="M670" s="92" t="b">
        <f aca="false">TRUE()</f>
        <v>1</v>
      </c>
      <c r="N670" s="17" t="n">
        <v>101.525025339606</v>
      </c>
    </row>
    <row r="671" s="91" customFormat="true" ht="13.8" hidden="false" customHeight="false" outlineLevel="0" collapsed="false">
      <c r="A671" s="91" t="s">
        <v>1205</v>
      </c>
      <c r="B671" s="16" t="s">
        <v>74</v>
      </c>
      <c r="C671" s="16" t="n">
        <v>5</v>
      </c>
      <c r="D671" s="16" t="n">
        <v>156397673</v>
      </c>
      <c r="E671" s="16" t="n">
        <v>115006</v>
      </c>
      <c r="F671" s="16" t="s">
        <v>1230</v>
      </c>
      <c r="G671" s="16" t="s">
        <v>170</v>
      </c>
      <c r="H671" s="16" t="s">
        <v>177</v>
      </c>
      <c r="I671" s="16" t="n">
        <v>0.63285</v>
      </c>
      <c r="J671" s="16" t="s">
        <v>1231</v>
      </c>
      <c r="K671" s="16" t="n">
        <v>0.0447124</v>
      </c>
      <c r="L671" s="16" t="n">
        <v>0.0041533</v>
      </c>
      <c r="M671" s="92" t="b">
        <f aca="false">TRUE()</f>
        <v>1</v>
      </c>
      <c r="N671" s="17" t="n">
        <v>115.896243491982</v>
      </c>
    </row>
    <row r="672" s="91" customFormat="true" ht="13.8" hidden="false" customHeight="false" outlineLevel="0" collapsed="false">
      <c r="A672" s="91" t="s">
        <v>1205</v>
      </c>
      <c r="B672" s="16" t="s">
        <v>74</v>
      </c>
      <c r="C672" s="16" t="n">
        <v>6</v>
      </c>
      <c r="D672" s="16" t="n">
        <v>32554129</v>
      </c>
      <c r="E672" s="16" t="n">
        <v>115006</v>
      </c>
      <c r="F672" s="16" t="s">
        <v>1232</v>
      </c>
      <c r="G672" s="16" t="s">
        <v>174</v>
      </c>
      <c r="H672" s="16" t="s">
        <v>171</v>
      </c>
      <c r="I672" s="16" t="n">
        <v>0.844217</v>
      </c>
      <c r="J672" s="16" t="s">
        <v>276</v>
      </c>
      <c r="K672" s="16" t="n">
        <v>0.0302568</v>
      </c>
      <c r="L672" s="16" t="n">
        <v>0.00554793</v>
      </c>
      <c r="M672" s="92" t="b">
        <f aca="false">TRUE()</f>
        <v>1</v>
      </c>
      <c r="N672" s="17" t="n">
        <v>29.7429501683451</v>
      </c>
    </row>
    <row r="673" s="91" customFormat="true" ht="13.8" hidden="false" customHeight="false" outlineLevel="0" collapsed="false">
      <c r="A673" s="91" t="s">
        <v>1205</v>
      </c>
      <c r="B673" s="16" t="s">
        <v>74</v>
      </c>
      <c r="C673" s="16" t="n">
        <v>6</v>
      </c>
      <c r="D673" s="16" t="n">
        <v>160986915</v>
      </c>
      <c r="E673" s="16" t="n">
        <v>115006</v>
      </c>
      <c r="F673" s="16" t="s">
        <v>1233</v>
      </c>
      <c r="G673" s="16" t="s">
        <v>174</v>
      </c>
      <c r="H673" s="16" t="s">
        <v>170</v>
      </c>
      <c r="I673" s="16" t="n">
        <v>0.782332</v>
      </c>
      <c r="J673" s="16" t="s">
        <v>1234</v>
      </c>
      <c r="K673" s="16" t="n">
        <v>-0.0467505</v>
      </c>
      <c r="L673" s="16" t="n">
        <v>0.00491708</v>
      </c>
      <c r="M673" s="92" t="b">
        <f aca="false">TRUE()</f>
        <v>1</v>
      </c>
      <c r="N673" s="17" t="n">
        <v>90.3978229745011</v>
      </c>
    </row>
    <row r="674" s="91" customFormat="true" ht="13.8" hidden="false" customHeight="false" outlineLevel="0" collapsed="false">
      <c r="A674" s="91" t="s">
        <v>1205</v>
      </c>
      <c r="B674" s="16" t="s">
        <v>74</v>
      </c>
      <c r="C674" s="16" t="n">
        <v>6</v>
      </c>
      <c r="D674" s="16" t="n">
        <v>31324194</v>
      </c>
      <c r="E674" s="16" t="n">
        <v>115006</v>
      </c>
      <c r="F674" s="16" t="s">
        <v>1235</v>
      </c>
      <c r="G674" s="16" t="s">
        <v>170</v>
      </c>
      <c r="H674" s="16" t="s">
        <v>177</v>
      </c>
      <c r="I674" s="16" t="n">
        <v>0.398309</v>
      </c>
      <c r="J674" s="16" t="s">
        <v>1236</v>
      </c>
      <c r="K674" s="16" t="n">
        <v>0.0432465</v>
      </c>
      <c r="L674" s="16" t="n">
        <v>0.00442433</v>
      </c>
      <c r="M674" s="92" t="b">
        <f aca="false">TRUE()</f>
        <v>1</v>
      </c>
      <c r="N674" s="17" t="n">
        <v>95.544766934431</v>
      </c>
    </row>
    <row r="675" s="91" customFormat="true" ht="13.8" hidden="false" customHeight="false" outlineLevel="0" collapsed="false">
      <c r="A675" s="91" t="s">
        <v>1205</v>
      </c>
      <c r="B675" s="16" t="s">
        <v>74</v>
      </c>
      <c r="C675" s="16" t="n">
        <v>6</v>
      </c>
      <c r="D675" s="16" t="n">
        <v>32601288</v>
      </c>
      <c r="E675" s="16" t="n">
        <v>115006</v>
      </c>
      <c r="F675" s="16" t="s">
        <v>1237</v>
      </c>
      <c r="G675" s="16" t="s">
        <v>170</v>
      </c>
      <c r="H675" s="16" t="s">
        <v>177</v>
      </c>
      <c r="I675" s="16" t="n">
        <v>0.194636</v>
      </c>
      <c r="J675" s="16" t="s">
        <v>1238</v>
      </c>
      <c r="K675" s="16" t="n">
        <v>0.0446617</v>
      </c>
      <c r="L675" s="16" t="n">
        <v>0.00519436</v>
      </c>
      <c r="M675" s="92" t="b">
        <f aca="false">TRUE()</f>
        <v>1</v>
      </c>
      <c r="N675" s="17" t="n">
        <v>73.9275662207075</v>
      </c>
    </row>
    <row r="676" s="91" customFormat="true" ht="13.8" hidden="false" customHeight="false" outlineLevel="0" collapsed="false">
      <c r="A676" s="91" t="s">
        <v>1205</v>
      </c>
      <c r="B676" s="16" t="s">
        <v>74</v>
      </c>
      <c r="C676" s="16" t="n">
        <v>6</v>
      </c>
      <c r="D676" s="16" t="n">
        <v>34889423</v>
      </c>
      <c r="E676" s="16" t="n">
        <v>115006</v>
      </c>
      <c r="F676" s="16" t="s">
        <v>1239</v>
      </c>
      <c r="G676" s="16" t="s">
        <v>174</v>
      </c>
      <c r="H676" s="16" t="s">
        <v>171</v>
      </c>
      <c r="I676" s="16" t="n">
        <v>0.03399</v>
      </c>
      <c r="J676" s="16" t="s">
        <v>359</v>
      </c>
      <c r="K676" s="16" t="n">
        <v>-0.067192</v>
      </c>
      <c r="L676" s="16" t="n">
        <v>0.0110702</v>
      </c>
      <c r="M676" s="92" t="b">
        <f aca="false">TRUE()</f>
        <v>1</v>
      </c>
      <c r="N676" s="17" t="n">
        <v>36.8403885701143</v>
      </c>
    </row>
    <row r="677" s="91" customFormat="true" ht="13.8" hidden="false" customHeight="false" outlineLevel="0" collapsed="false">
      <c r="A677" s="91" t="s">
        <v>1205</v>
      </c>
      <c r="B677" s="16" t="s">
        <v>74</v>
      </c>
      <c r="C677" s="16" t="n">
        <v>6</v>
      </c>
      <c r="D677" s="16" t="n">
        <v>160751531</v>
      </c>
      <c r="E677" s="16" t="n">
        <v>115006</v>
      </c>
      <c r="F677" s="16" t="s">
        <v>1240</v>
      </c>
      <c r="G677" s="16" t="s">
        <v>171</v>
      </c>
      <c r="H677" s="16" t="s">
        <v>177</v>
      </c>
      <c r="I677" s="16" t="n">
        <v>0.016832</v>
      </c>
      <c r="J677" s="16" t="s">
        <v>1241</v>
      </c>
      <c r="K677" s="16" t="n">
        <v>-0.203827</v>
      </c>
      <c r="L677" s="16" t="n">
        <v>0.0158533</v>
      </c>
      <c r="M677" s="92" t="b">
        <f aca="false">TRUE()</f>
        <v>1</v>
      </c>
      <c r="N677" s="17" t="n">
        <v>165.304268723086</v>
      </c>
    </row>
    <row r="678" s="91" customFormat="true" ht="13.8" hidden="false" customHeight="false" outlineLevel="0" collapsed="false">
      <c r="A678" s="91" t="s">
        <v>1205</v>
      </c>
      <c r="B678" s="16" t="s">
        <v>74</v>
      </c>
      <c r="C678" s="16" t="n">
        <v>6</v>
      </c>
      <c r="D678" s="16" t="n">
        <v>116316882</v>
      </c>
      <c r="E678" s="16" t="n">
        <v>115006</v>
      </c>
      <c r="F678" s="16" t="s">
        <v>1242</v>
      </c>
      <c r="G678" s="16" t="s">
        <v>171</v>
      </c>
      <c r="H678" s="16" t="s">
        <v>177</v>
      </c>
      <c r="I678" s="16" t="n">
        <v>0.400782</v>
      </c>
      <c r="J678" s="16" t="s">
        <v>1223</v>
      </c>
      <c r="K678" s="16" t="n">
        <v>0.024354</v>
      </c>
      <c r="L678" s="16" t="n">
        <v>0.00408866</v>
      </c>
      <c r="M678" s="92" t="b">
        <f aca="false">TRUE()</f>
        <v>1</v>
      </c>
      <c r="N678" s="17" t="n">
        <v>35.479591297815</v>
      </c>
    </row>
    <row r="679" s="91" customFormat="true" ht="13.8" hidden="false" customHeight="false" outlineLevel="0" collapsed="false">
      <c r="A679" s="91" t="s">
        <v>1205</v>
      </c>
      <c r="B679" s="16" t="s">
        <v>74</v>
      </c>
      <c r="C679" s="16" t="n">
        <v>7</v>
      </c>
      <c r="D679" s="16" t="n">
        <v>73037366</v>
      </c>
      <c r="E679" s="16" t="n">
        <v>115006</v>
      </c>
      <c r="F679" s="16" t="s">
        <v>1243</v>
      </c>
      <c r="G679" s="16" t="s">
        <v>170</v>
      </c>
      <c r="H679" s="16" t="s">
        <v>177</v>
      </c>
      <c r="I679" s="16" t="n">
        <v>0.203638</v>
      </c>
      <c r="J679" s="16" t="s">
        <v>1244</v>
      </c>
      <c r="K679" s="16" t="n">
        <v>-0.0613446</v>
      </c>
      <c r="L679" s="16" t="n">
        <v>0.00499234</v>
      </c>
      <c r="M679" s="92" t="b">
        <f aca="false">TRUE()</f>
        <v>1</v>
      </c>
      <c r="N679" s="17" t="n">
        <v>150.988672886084</v>
      </c>
    </row>
    <row r="680" s="91" customFormat="true" ht="13.8" hidden="false" customHeight="false" outlineLevel="0" collapsed="false">
      <c r="A680" s="91" t="s">
        <v>1205</v>
      </c>
      <c r="B680" s="16" t="s">
        <v>74</v>
      </c>
      <c r="C680" s="16" t="n">
        <v>8</v>
      </c>
      <c r="D680" s="16" t="n">
        <v>116658583</v>
      </c>
      <c r="E680" s="16" t="n">
        <v>115006</v>
      </c>
      <c r="F680" s="16" t="s">
        <v>1245</v>
      </c>
      <c r="G680" s="16" t="s">
        <v>171</v>
      </c>
      <c r="H680" s="16" t="s">
        <v>177</v>
      </c>
      <c r="I680" s="16" t="n">
        <v>0.278612</v>
      </c>
      <c r="J680" s="16" t="s">
        <v>520</v>
      </c>
      <c r="K680" s="16" t="n">
        <v>-0.0289264</v>
      </c>
      <c r="L680" s="16" t="n">
        <v>0.00447959</v>
      </c>
      <c r="M680" s="92" t="b">
        <f aca="false">TRUE()</f>
        <v>1</v>
      </c>
      <c r="N680" s="17" t="n">
        <v>41.6977135817536</v>
      </c>
    </row>
    <row r="681" s="91" customFormat="true" ht="13.8" hidden="false" customHeight="false" outlineLevel="0" collapsed="false">
      <c r="A681" s="91" t="s">
        <v>1205</v>
      </c>
      <c r="B681" s="16" t="s">
        <v>74</v>
      </c>
      <c r="C681" s="16" t="n">
        <v>8</v>
      </c>
      <c r="D681" s="16" t="n">
        <v>9185146</v>
      </c>
      <c r="E681" s="16" t="n">
        <v>115006</v>
      </c>
      <c r="F681" s="16" t="s">
        <v>1246</v>
      </c>
      <c r="G681" s="16" t="s">
        <v>174</v>
      </c>
      <c r="H681" s="16" t="s">
        <v>171</v>
      </c>
      <c r="I681" s="16" t="n">
        <v>0.899179</v>
      </c>
      <c r="J681" s="16" t="s">
        <v>1247</v>
      </c>
      <c r="K681" s="16" t="n">
        <v>0.0848201</v>
      </c>
      <c r="L681" s="16" t="n">
        <v>0.00666008</v>
      </c>
      <c r="M681" s="92" t="b">
        <f aca="false">TRUE()</f>
        <v>1</v>
      </c>
      <c r="N681" s="17" t="n">
        <v>162.195450574444</v>
      </c>
    </row>
    <row r="682" s="91" customFormat="true" ht="13.8" hidden="false" customHeight="false" outlineLevel="0" collapsed="false">
      <c r="A682" s="91" t="s">
        <v>1205</v>
      </c>
      <c r="B682" s="16" t="s">
        <v>74</v>
      </c>
      <c r="C682" s="16" t="n">
        <v>8</v>
      </c>
      <c r="D682" s="16" t="n">
        <v>19830921</v>
      </c>
      <c r="E682" s="16" t="n">
        <v>115006</v>
      </c>
      <c r="F682" s="16" t="s">
        <v>1248</v>
      </c>
      <c r="G682" s="16" t="s">
        <v>171</v>
      </c>
      <c r="H682" s="16" t="s">
        <v>174</v>
      </c>
      <c r="I682" s="16" t="n">
        <v>0.123902</v>
      </c>
      <c r="J682" s="16" t="s">
        <v>340</v>
      </c>
      <c r="K682" s="16" t="n">
        <v>-0.0353479</v>
      </c>
      <c r="L682" s="16" t="n">
        <v>0.00607439</v>
      </c>
      <c r="M682" s="92" t="b">
        <f aca="false">TRUE()</f>
        <v>1</v>
      </c>
      <c r="N682" s="17" t="n">
        <v>33.8627240532846</v>
      </c>
    </row>
    <row r="683" s="91" customFormat="true" ht="13.8" hidden="false" customHeight="false" outlineLevel="0" collapsed="false">
      <c r="A683" s="91" t="s">
        <v>1205</v>
      </c>
      <c r="B683" s="16" t="s">
        <v>74</v>
      </c>
      <c r="C683" s="16" t="n">
        <v>8</v>
      </c>
      <c r="D683" s="16" t="n">
        <v>141633257</v>
      </c>
      <c r="E683" s="16" t="n">
        <v>115006</v>
      </c>
      <c r="F683" s="16" t="s">
        <v>1249</v>
      </c>
      <c r="G683" s="16" t="s">
        <v>177</v>
      </c>
      <c r="H683" s="16" t="s">
        <v>174</v>
      </c>
      <c r="I683" s="16" t="n">
        <v>0.759123</v>
      </c>
      <c r="J683" s="16" t="s">
        <v>512</v>
      </c>
      <c r="K683" s="16" t="n">
        <v>0.0289646</v>
      </c>
      <c r="L683" s="16" t="n">
        <v>0.00501662</v>
      </c>
      <c r="M683" s="92" t="b">
        <f aca="false">TRUE()</f>
        <v>1</v>
      </c>
      <c r="N683" s="17" t="n">
        <v>33.3359364926347</v>
      </c>
    </row>
    <row r="684" s="91" customFormat="true" ht="13.8" hidden="false" customHeight="false" outlineLevel="0" collapsed="false">
      <c r="A684" s="91" t="s">
        <v>1205</v>
      </c>
      <c r="B684" s="16" t="s">
        <v>74</v>
      </c>
      <c r="C684" s="16" t="n">
        <v>8</v>
      </c>
      <c r="D684" s="16" t="n">
        <v>59385919</v>
      </c>
      <c r="E684" s="16" t="n">
        <v>115006</v>
      </c>
      <c r="F684" s="16" t="s">
        <v>1250</v>
      </c>
      <c r="G684" s="16" t="s">
        <v>171</v>
      </c>
      <c r="H684" s="16" t="s">
        <v>174</v>
      </c>
      <c r="I684" s="16" t="n">
        <v>0.663245</v>
      </c>
      <c r="J684" s="16" t="s">
        <v>766</v>
      </c>
      <c r="K684" s="16" t="n">
        <v>-0.0289922</v>
      </c>
      <c r="L684" s="16" t="n">
        <v>0.00424779</v>
      </c>
      <c r="M684" s="92" t="b">
        <f aca="false">TRUE()</f>
        <v>1</v>
      </c>
      <c r="N684" s="17" t="n">
        <v>46.5839453415969</v>
      </c>
    </row>
    <row r="685" s="91" customFormat="true" ht="13.8" hidden="false" customHeight="false" outlineLevel="0" collapsed="false">
      <c r="A685" s="91" t="s">
        <v>1205</v>
      </c>
      <c r="B685" s="16" t="s">
        <v>74</v>
      </c>
      <c r="C685" s="16" t="n">
        <v>8</v>
      </c>
      <c r="D685" s="16" t="n">
        <v>126506694</v>
      </c>
      <c r="E685" s="16" t="n">
        <v>115006</v>
      </c>
      <c r="F685" s="16" t="s">
        <v>1251</v>
      </c>
      <c r="G685" s="16" t="s">
        <v>170</v>
      </c>
      <c r="H685" s="16" t="s">
        <v>177</v>
      </c>
      <c r="I685" s="16" t="n">
        <v>0.392337</v>
      </c>
      <c r="J685" s="16" t="s">
        <v>1252</v>
      </c>
      <c r="K685" s="16" t="n">
        <v>-0.0771818</v>
      </c>
      <c r="L685" s="16" t="n">
        <v>0.00416206</v>
      </c>
      <c r="M685" s="92" t="b">
        <f aca="false">TRUE()</f>
        <v>1</v>
      </c>
      <c r="N685" s="17" t="n">
        <v>343.884920459343</v>
      </c>
    </row>
    <row r="686" s="91" customFormat="true" ht="13.8" hidden="false" customHeight="false" outlineLevel="0" collapsed="false">
      <c r="A686" s="91" t="s">
        <v>1205</v>
      </c>
      <c r="B686" s="16" t="s">
        <v>74</v>
      </c>
      <c r="C686" s="16" t="n">
        <v>9</v>
      </c>
      <c r="D686" s="16" t="n">
        <v>136149711</v>
      </c>
      <c r="E686" s="16" t="n">
        <v>115006</v>
      </c>
      <c r="F686" s="16" t="s">
        <v>1253</v>
      </c>
      <c r="G686" s="16" t="s">
        <v>171</v>
      </c>
      <c r="H686" s="16" t="s">
        <v>170</v>
      </c>
      <c r="I686" s="16" t="n">
        <v>0.183303</v>
      </c>
      <c r="J686" s="16" t="s">
        <v>1254</v>
      </c>
      <c r="K686" s="16" t="n">
        <v>0.0377218</v>
      </c>
      <c r="L686" s="16" t="n">
        <v>0.0051847</v>
      </c>
      <c r="M686" s="92" t="b">
        <f aca="false">TRUE()</f>
        <v>1</v>
      </c>
      <c r="N686" s="17" t="n">
        <v>52.934346042203</v>
      </c>
    </row>
    <row r="687" s="91" customFormat="true" ht="13.8" hidden="false" customHeight="false" outlineLevel="0" collapsed="false">
      <c r="A687" s="91" t="s">
        <v>1205</v>
      </c>
      <c r="B687" s="16" t="s">
        <v>74</v>
      </c>
      <c r="C687" s="16" t="n">
        <v>9</v>
      </c>
      <c r="D687" s="16" t="n">
        <v>15300968</v>
      </c>
      <c r="E687" s="16" t="n">
        <v>115006</v>
      </c>
      <c r="F687" s="16" t="s">
        <v>1255</v>
      </c>
      <c r="G687" s="16" t="s">
        <v>170</v>
      </c>
      <c r="H687" s="16" t="s">
        <v>174</v>
      </c>
      <c r="I687" s="16" t="n">
        <v>0.221833</v>
      </c>
      <c r="J687" s="16" t="s">
        <v>1185</v>
      </c>
      <c r="K687" s="16" t="n">
        <v>0.032262</v>
      </c>
      <c r="L687" s="16" t="n">
        <v>0.00484549</v>
      </c>
      <c r="M687" s="92" t="b">
        <f aca="false">TRUE()</f>
        <v>1</v>
      </c>
      <c r="N687" s="17" t="n">
        <v>44.3309635015015</v>
      </c>
    </row>
    <row r="688" s="91" customFormat="true" ht="13.8" hidden="false" customHeight="false" outlineLevel="0" collapsed="false">
      <c r="A688" s="91" t="s">
        <v>1205</v>
      </c>
      <c r="B688" s="16" t="s">
        <v>74</v>
      </c>
      <c r="C688" s="16" t="n">
        <v>9</v>
      </c>
      <c r="D688" s="16" t="n">
        <v>107647019</v>
      </c>
      <c r="E688" s="16" t="n">
        <v>115006</v>
      </c>
      <c r="F688" s="16" t="s">
        <v>1256</v>
      </c>
      <c r="G688" s="16" t="s">
        <v>171</v>
      </c>
      <c r="H688" s="16" t="s">
        <v>174</v>
      </c>
      <c r="I688" s="16" t="n">
        <v>0.108847</v>
      </c>
      <c r="J688" s="16" t="s">
        <v>1104</v>
      </c>
      <c r="K688" s="16" t="n">
        <v>0.0485333</v>
      </c>
      <c r="L688" s="16" t="n">
        <v>0.00645014</v>
      </c>
      <c r="M688" s="92" t="b">
        <f aca="false">TRUE()</f>
        <v>1</v>
      </c>
      <c r="N688" s="17" t="n">
        <v>56.6162840880057</v>
      </c>
    </row>
    <row r="689" s="91" customFormat="true" ht="13.8" hidden="false" customHeight="false" outlineLevel="0" collapsed="false">
      <c r="A689" s="91" t="s">
        <v>1205</v>
      </c>
      <c r="B689" s="16" t="s">
        <v>74</v>
      </c>
      <c r="C689" s="16" t="n">
        <v>9</v>
      </c>
      <c r="D689" s="16" t="n">
        <v>107661742</v>
      </c>
      <c r="E689" s="16" t="n">
        <v>115006</v>
      </c>
      <c r="F689" s="16" t="s">
        <v>1055</v>
      </c>
      <c r="G689" s="16" t="s">
        <v>174</v>
      </c>
      <c r="H689" s="16" t="s">
        <v>170</v>
      </c>
      <c r="I689" s="16" t="n">
        <v>0.265318</v>
      </c>
      <c r="J689" s="16" t="s">
        <v>1257</v>
      </c>
      <c r="K689" s="16" t="n">
        <v>-0.0487388</v>
      </c>
      <c r="L689" s="16" t="n">
        <v>0.00455112</v>
      </c>
      <c r="M689" s="92" t="b">
        <f aca="false">TRUE()</f>
        <v>1</v>
      </c>
      <c r="N689" s="17" t="n">
        <v>114.686709075623</v>
      </c>
    </row>
    <row r="690" s="91" customFormat="true" ht="13.8" hidden="false" customHeight="false" outlineLevel="0" collapsed="false">
      <c r="A690" s="91" t="s">
        <v>1205</v>
      </c>
      <c r="B690" s="16" t="s">
        <v>74</v>
      </c>
      <c r="C690" s="16" t="n">
        <v>10</v>
      </c>
      <c r="D690" s="16" t="n">
        <v>5261832</v>
      </c>
      <c r="E690" s="16" t="n">
        <v>115006</v>
      </c>
      <c r="F690" s="16" t="s">
        <v>1258</v>
      </c>
      <c r="G690" s="16" t="s">
        <v>177</v>
      </c>
      <c r="H690" s="16" t="s">
        <v>170</v>
      </c>
      <c r="I690" s="16" t="n">
        <v>0.131672</v>
      </c>
      <c r="J690" s="16" t="s">
        <v>1004</v>
      </c>
      <c r="K690" s="16" t="n">
        <v>-0.0395506</v>
      </c>
      <c r="L690" s="16" t="n">
        <v>0.0062118</v>
      </c>
      <c r="M690" s="92" t="b">
        <f aca="false">TRUE()</f>
        <v>1</v>
      </c>
      <c r="N690" s="17" t="n">
        <v>40.5388312680021</v>
      </c>
    </row>
    <row r="691" s="91" customFormat="true" ht="13.8" hidden="false" customHeight="false" outlineLevel="0" collapsed="false">
      <c r="A691" s="91" t="s">
        <v>1205</v>
      </c>
      <c r="B691" s="16" t="s">
        <v>74</v>
      </c>
      <c r="C691" s="16" t="n">
        <v>10</v>
      </c>
      <c r="D691" s="16" t="n">
        <v>45998984</v>
      </c>
      <c r="E691" s="16" t="n">
        <v>115006</v>
      </c>
      <c r="F691" s="16" t="s">
        <v>1259</v>
      </c>
      <c r="G691" s="16" t="s">
        <v>1260</v>
      </c>
      <c r="H691" s="16" t="s">
        <v>174</v>
      </c>
      <c r="I691" s="16" t="n">
        <v>0.236598</v>
      </c>
      <c r="J691" s="16" t="s">
        <v>317</v>
      </c>
      <c r="K691" s="16" t="n">
        <v>0.0311139</v>
      </c>
      <c r="L691" s="16" t="n">
        <v>0.00481595</v>
      </c>
      <c r="M691" s="92" t="b">
        <f aca="false">TRUE()</f>
        <v>1</v>
      </c>
      <c r="N691" s="17" t="n">
        <v>41.7392810726865</v>
      </c>
    </row>
    <row r="692" s="91" customFormat="true" ht="13.8" hidden="false" customHeight="false" outlineLevel="0" collapsed="false">
      <c r="A692" s="91" t="s">
        <v>1205</v>
      </c>
      <c r="B692" s="16" t="s">
        <v>74</v>
      </c>
      <c r="C692" s="16" t="n">
        <v>11</v>
      </c>
      <c r="D692" s="16" t="n">
        <v>116714293</v>
      </c>
      <c r="E692" s="16" t="n">
        <v>115006</v>
      </c>
      <c r="F692" s="16" t="s">
        <v>1064</v>
      </c>
      <c r="G692" s="16" t="s">
        <v>177</v>
      </c>
      <c r="H692" s="16" t="s">
        <v>170</v>
      </c>
      <c r="I692" s="16" t="n">
        <v>0.010139</v>
      </c>
      <c r="J692" s="16" t="s">
        <v>1038</v>
      </c>
      <c r="K692" s="16" t="n">
        <v>0.129333</v>
      </c>
      <c r="L692" s="16" t="n">
        <v>0.0211726</v>
      </c>
      <c r="M692" s="92" t="b">
        <f aca="false">TRUE()</f>
        <v>1</v>
      </c>
      <c r="N692" s="17" t="n">
        <v>37.3138720167132</v>
      </c>
    </row>
    <row r="693" s="91" customFormat="true" ht="13.8" hidden="false" customHeight="false" outlineLevel="0" collapsed="false">
      <c r="A693" s="91" t="s">
        <v>1205</v>
      </c>
      <c r="B693" s="16" t="s">
        <v>74</v>
      </c>
      <c r="C693" s="16" t="n">
        <v>11</v>
      </c>
      <c r="D693" s="16" t="n">
        <v>116817978</v>
      </c>
      <c r="E693" s="16" t="n">
        <v>115006</v>
      </c>
      <c r="F693" s="16" t="s">
        <v>1261</v>
      </c>
      <c r="G693" s="16" t="s">
        <v>1262</v>
      </c>
      <c r="H693" s="16" t="s">
        <v>171</v>
      </c>
      <c r="I693" s="16" t="n">
        <v>0.058035</v>
      </c>
      <c r="J693" s="16" t="s">
        <v>231</v>
      </c>
      <c r="K693" s="16" t="n">
        <v>-0.0499493</v>
      </c>
      <c r="L693" s="16" t="n">
        <v>0.00861259</v>
      </c>
      <c r="M693" s="92" t="b">
        <f aca="false">TRUE()</f>
        <v>1</v>
      </c>
      <c r="N693" s="17" t="n">
        <v>33.6349871535151</v>
      </c>
    </row>
    <row r="694" s="91" customFormat="true" ht="13.8" hidden="false" customHeight="false" outlineLevel="0" collapsed="false">
      <c r="A694" s="91" t="s">
        <v>1205</v>
      </c>
      <c r="B694" s="16" t="s">
        <v>74</v>
      </c>
      <c r="C694" s="16" t="n">
        <v>11</v>
      </c>
      <c r="D694" s="16" t="n">
        <v>75474195</v>
      </c>
      <c r="E694" s="16" t="n">
        <v>115006</v>
      </c>
      <c r="F694" s="16" t="s">
        <v>1263</v>
      </c>
      <c r="G694" s="16" t="s">
        <v>170</v>
      </c>
      <c r="H694" s="16" t="s">
        <v>174</v>
      </c>
      <c r="I694" s="16" t="n">
        <v>0.094062</v>
      </c>
      <c r="J694" s="16" t="s">
        <v>1264</v>
      </c>
      <c r="K694" s="16" t="n">
        <v>-0.0661452</v>
      </c>
      <c r="L694" s="16" t="n">
        <v>0.00689755</v>
      </c>
      <c r="M694" s="92" t="b">
        <f aca="false">TRUE()</f>
        <v>1</v>
      </c>
      <c r="N694" s="17" t="n">
        <v>91.9616919942506</v>
      </c>
    </row>
    <row r="695" s="91" customFormat="true" ht="13.8" hidden="false" customHeight="false" outlineLevel="0" collapsed="false">
      <c r="A695" s="91" t="s">
        <v>1205</v>
      </c>
      <c r="B695" s="16" t="s">
        <v>74</v>
      </c>
      <c r="C695" s="16" t="n">
        <v>11</v>
      </c>
      <c r="D695" s="16" t="n">
        <v>116648917</v>
      </c>
      <c r="E695" s="16" t="n">
        <v>115006</v>
      </c>
      <c r="F695" s="16" t="s">
        <v>1060</v>
      </c>
      <c r="G695" s="16" t="s">
        <v>174</v>
      </c>
      <c r="H695" s="16" t="s">
        <v>177</v>
      </c>
      <c r="I695" s="16" t="n">
        <v>0.867233</v>
      </c>
      <c r="J695" s="16" t="s">
        <v>1265</v>
      </c>
      <c r="K695" s="16" t="n">
        <v>-0.150407</v>
      </c>
      <c r="L695" s="16" t="n">
        <v>0.00590579</v>
      </c>
      <c r="M695" s="92" t="b">
        <f aca="false">TRUE()</f>
        <v>1</v>
      </c>
      <c r="N695" s="17" t="n">
        <v>648.604709398315</v>
      </c>
    </row>
    <row r="696" s="91" customFormat="true" ht="13.8" hidden="false" customHeight="false" outlineLevel="0" collapsed="false">
      <c r="A696" s="91" t="s">
        <v>1205</v>
      </c>
      <c r="B696" s="16" t="s">
        <v>74</v>
      </c>
      <c r="C696" s="16" t="n">
        <v>11</v>
      </c>
      <c r="D696" s="16" t="n">
        <v>49104677</v>
      </c>
      <c r="E696" s="16" t="n">
        <v>115006</v>
      </c>
      <c r="F696" s="16" t="s">
        <v>1266</v>
      </c>
      <c r="G696" s="16" t="s">
        <v>1021</v>
      </c>
      <c r="H696" s="16" t="s">
        <v>177</v>
      </c>
      <c r="I696" s="16" t="n">
        <v>0.358325</v>
      </c>
      <c r="J696" s="16" t="s">
        <v>518</v>
      </c>
      <c r="K696" s="16" t="n">
        <v>0.0287195</v>
      </c>
      <c r="L696" s="16" t="n">
        <v>0.00443914</v>
      </c>
      <c r="M696" s="92" t="b">
        <f aca="false">TRUE()</f>
        <v>1</v>
      </c>
      <c r="N696" s="17" t="n">
        <v>41.8558403323021</v>
      </c>
    </row>
    <row r="697" s="91" customFormat="true" ht="13.8" hidden="false" customHeight="false" outlineLevel="0" collapsed="false">
      <c r="A697" s="91" t="s">
        <v>1205</v>
      </c>
      <c r="B697" s="16" t="s">
        <v>74</v>
      </c>
      <c r="C697" s="16" t="n">
        <v>11</v>
      </c>
      <c r="D697" s="16" t="n">
        <v>61557803</v>
      </c>
      <c r="E697" s="16" t="n">
        <v>115006</v>
      </c>
      <c r="F697" s="16" t="s">
        <v>1267</v>
      </c>
      <c r="G697" s="16" t="s">
        <v>174</v>
      </c>
      <c r="H697" s="16" t="s">
        <v>171</v>
      </c>
      <c r="I697" s="16" t="n">
        <v>0.349751</v>
      </c>
      <c r="J697" s="16" t="s">
        <v>1268</v>
      </c>
      <c r="K697" s="16" t="n">
        <v>-0.0974467</v>
      </c>
      <c r="L697" s="16" t="n">
        <v>0.00419031</v>
      </c>
      <c r="M697" s="92" t="b">
        <f aca="false">TRUE()</f>
        <v>1</v>
      </c>
      <c r="N697" s="17" t="n">
        <v>540.806579000322</v>
      </c>
    </row>
    <row r="698" s="91" customFormat="true" ht="13.8" hidden="false" customHeight="false" outlineLevel="0" collapsed="false">
      <c r="A698" s="91" t="s">
        <v>1205</v>
      </c>
      <c r="B698" s="16" t="s">
        <v>74</v>
      </c>
      <c r="C698" s="16" t="n">
        <v>12</v>
      </c>
      <c r="D698" s="16" t="n">
        <v>121423376</v>
      </c>
      <c r="E698" s="16" t="n">
        <v>115006</v>
      </c>
      <c r="F698" s="16" t="s">
        <v>1269</v>
      </c>
      <c r="G698" s="16" t="s">
        <v>170</v>
      </c>
      <c r="H698" s="16" t="s">
        <v>177</v>
      </c>
      <c r="I698" s="16" t="n">
        <v>0.620564</v>
      </c>
      <c r="J698" s="16" t="s">
        <v>369</v>
      </c>
      <c r="K698" s="16" t="n">
        <v>-0.031489</v>
      </c>
      <c r="L698" s="16" t="n">
        <v>0.00413849</v>
      </c>
      <c r="M698" s="92" t="b">
        <f aca="false">TRUE()</f>
        <v>1</v>
      </c>
      <c r="N698" s="17" t="n">
        <v>57.8940480933209</v>
      </c>
    </row>
    <row r="699" s="91" customFormat="true" ht="13.8" hidden="false" customHeight="false" outlineLevel="0" collapsed="false">
      <c r="A699" s="91" t="s">
        <v>1205</v>
      </c>
      <c r="B699" s="16" t="s">
        <v>74</v>
      </c>
      <c r="C699" s="16" t="n">
        <v>12</v>
      </c>
      <c r="D699" s="16" t="n">
        <v>111904371</v>
      </c>
      <c r="E699" s="16" t="n">
        <v>115006</v>
      </c>
      <c r="F699" s="16" t="s">
        <v>1270</v>
      </c>
      <c r="G699" s="16" t="s">
        <v>170</v>
      </c>
      <c r="H699" s="16" t="s">
        <v>171</v>
      </c>
      <c r="I699" s="16" t="n">
        <v>0.503254</v>
      </c>
      <c r="J699" s="16" t="s">
        <v>320</v>
      </c>
      <c r="K699" s="16" t="n">
        <v>0.0270116</v>
      </c>
      <c r="L699" s="16" t="n">
        <v>0.00401614</v>
      </c>
      <c r="M699" s="92" t="b">
        <f aca="false">TRUE()</f>
        <v>1</v>
      </c>
      <c r="N699" s="17" t="n">
        <v>45.235868456206</v>
      </c>
    </row>
    <row r="700" s="91" customFormat="true" ht="13.8" hidden="false" customHeight="false" outlineLevel="0" collapsed="false">
      <c r="A700" s="91" t="s">
        <v>1205</v>
      </c>
      <c r="B700" s="16" t="s">
        <v>74</v>
      </c>
      <c r="C700" s="16" t="n">
        <v>13</v>
      </c>
      <c r="D700" s="16" t="n">
        <v>114547372</v>
      </c>
      <c r="E700" s="16" t="n">
        <v>115006</v>
      </c>
      <c r="F700" s="16" t="s">
        <v>1271</v>
      </c>
      <c r="G700" s="16" t="s">
        <v>171</v>
      </c>
      <c r="H700" s="16" t="s">
        <v>174</v>
      </c>
      <c r="I700" s="16" t="n">
        <v>0.360074</v>
      </c>
      <c r="J700" s="16" t="s">
        <v>425</v>
      </c>
      <c r="K700" s="16" t="n">
        <v>0.0282535</v>
      </c>
      <c r="L700" s="16" t="n">
        <v>0.00417476</v>
      </c>
      <c r="M700" s="92" t="b">
        <f aca="false">TRUE()</f>
        <v>1</v>
      </c>
      <c r="N700" s="17" t="n">
        <v>45.8016879024349</v>
      </c>
    </row>
    <row r="701" s="91" customFormat="true" ht="13.8" hidden="false" customHeight="false" outlineLevel="0" collapsed="false">
      <c r="A701" s="91" t="s">
        <v>1205</v>
      </c>
      <c r="B701" s="16" t="s">
        <v>74</v>
      </c>
      <c r="C701" s="16" t="n">
        <v>15</v>
      </c>
      <c r="D701" s="16" t="n">
        <v>58555709</v>
      </c>
      <c r="E701" s="16" t="n">
        <v>115006</v>
      </c>
      <c r="F701" s="16" t="s">
        <v>1272</v>
      </c>
      <c r="G701" s="16" t="s">
        <v>171</v>
      </c>
      <c r="H701" s="16" t="s">
        <v>174</v>
      </c>
      <c r="I701" s="16" t="n">
        <v>0.267169</v>
      </c>
      <c r="J701" s="16" t="s">
        <v>577</v>
      </c>
      <c r="K701" s="16" t="n">
        <v>-0.0249388</v>
      </c>
      <c r="L701" s="16" t="n">
        <v>0.00453908</v>
      </c>
      <c r="M701" s="92" t="b">
        <f aca="false">TRUE()</f>
        <v>1</v>
      </c>
      <c r="N701" s="17" t="n">
        <v>30.1866855259271</v>
      </c>
    </row>
    <row r="702" s="91" customFormat="true" ht="13.8" hidden="false" customHeight="false" outlineLevel="0" collapsed="false">
      <c r="A702" s="91" t="s">
        <v>1205</v>
      </c>
      <c r="B702" s="16" t="s">
        <v>74</v>
      </c>
      <c r="C702" s="16" t="n">
        <v>15</v>
      </c>
      <c r="D702" s="16" t="n">
        <v>58678720</v>
      </c>
      <c r="E702" s="16" t="n">
        <v>115006</v>
      </c>
      <c r="F702" s="16" t="s">
        <v>1075</v>
      </c>
      <c r="G702" s="16" t="s">
        <v>174</v>
      </c>
      <c r="H702" s="16" t="s">
        <v>171</v>
      </c>
      <c r="I702" s="16" t="n">
        <v>0.654648</v>
      </c>
      <c r="J702" s="16" t="s">
        <v>1273</v>
      </c>
      <c r="K702" s="16" t="n">
        <v>-0.11189</v>
      </c>
      <c r="L702" s="16" t="n">
        <v>0.00422379</v>
      </c>
      <c r="M702" s="92" t="b">
        <f aca="false">TRUE()</f>
        <v>1</v>
      </c>
      <c r="N702" s="17" t="n">
        <v>701.742714384607</v>
      </c>
    </row>
    <row r="703" s="91" customFormat="true" ht="13.8" hidden="false" customHeight="false" outlineLevel="0" collapsed="false">
      <c r="A703" s="91" t="s">
        <v>1205</v>
      </c>
      <c r="B703" s="16" t="s">
        <v>74</v>
      </c>
      <c r="C703" s="16" t="n">
        <v>15</v>
      </c>
      <c r="D703" s="16" t="n">
        <v>58725839</v>
      </c>
      <c r="E703" s="16" t="n">
        <v>115006</v>
      </c>
      <c r="F703" s="16" t="s">
        <v>1079</v>
      </c>
      <c r="G703" s="16" t="s">
        <v>177</v>
      </c>
      <c r="H703" s="16" t="s">
        <v>170</v>
      </c>
      <c r="I703" s="16" t="n">
        <v>0.292334</v>
      </c>
      <c r="J703" s="16" t="s">
        <v>1274</v>
      </c>
      <c r="K703" s="16" t="n">
        <v>0.0845004</v>
      </c>
      <c r="L703" s="16" t="n">
        <v>0.004422</v>
      </c>
      <c r="M703" s="92" t="b">
        <f aca="false">TRUE()</f>
        <v>1</v>
      </c>
      <c r="N703" s="17" t="n">
        <v>365.157355371901</v>
      </c>
    </row>
    <row r="704" s="91" customFormat="true" ht="13.8" hidden="false" customHeight="false" outlineLevel="0" collapsed="false">
      <c r="A704" s="91" t="s">
        <v>1205</v>
      </c>
      <c r="B704" s="16" t="s">
        <v>74</v>
      </c>
      <c r="C704" s="16" t="n">
        <v>16</v>
      </c>
      <c r="D704" s="16" t="n">
        <v>56993324</v>
      </c>
      <c r="E704" s="16" t="n">
        <v>115006</v>
      </c>
      <c r="F704" s="16" t="s">
        <v>1275</v>
      </c>
      <c r="G704" s="16" t="s">
        <v>170</v>
      </c>
      <c r="H704" s="16" t="s">
        <v>174</v>
      </c>
      <c r="I704" s="16" t="n">
        <v>0.324448</v>
      </c>
      <c r="J704" s="16" t="s">
        <v>1276</v>
      </c>
      <c r="K704" s="16" t="n">
        <v>0.0559668</v>
      </c>
      <c r="L704" s="16" t="n">
        <v>0.00428245</v>
      </c>
      <c r="M704" s="92" t="b">
        <f aca="false">TRUE()</f>
        <v>1</v>
      </c>
      <c r="N704" s="17" t="n">
        <v>170.795470915808</v>
      </c>
    </row>
    <row r="705" s="91" customFormat="true" ht="13.8" hidden="false" customHeight="false" outlineLevel="0" collapsed="false">
      <c r="A705" s="91" t="s">
        <v>1205</v>
      </c>
      <c r="B705" s="16" t="s">
        <v>74</v>
      </c>
      <c r="C705" s="16" t="n">
        <v>16</v>
      </c>
      <c r="D705" s="16" t="n">
        <v>15139594</v>
      </c>
      <c r="E705" s="16" t="n">
        <v>115006</v>
      </c>
      <c r="F705" s="16" t="s">
        <v>1277</v>
      </c>
      <c r="G705" s="16" t="s">
        <v>174</v>
      </c>
      <c r="H705" s="16" t="s">
        <v>171</v>
      </c>
      <c r="I705" s="16" t="n">
        <v>0.419962</v>
      </c>
      <c r="J705" s="16" t="s">
        <v>998</v>
      </c>
      <c r="K705" s="16" t="n">
        <v>-0.0298264</v>
      </c>
      <c r="L705" s="16" t="n">
        <v>0.00406597</v>
      </c>
      <c r="M705" s="92" t="b">
        <f aca="false">TRUE()</f>
        <v>1</v>
      </c>
      <c r="N705" s="17" t="n">
        <v>53.8112816292993</v>
      </c>
    </row>
    <row r="706" s="91" customFormat="true" ht="13.8" hidden="false" customHeight="false" outlineLevel="0" collapsed="false">
      <c r="A706" s="91" t="s">
        <v>1205</v>
      </c>
      <c r="B706" s="16" t="s">
        <v>74</v>
      </c>
      <c r="C706" s="16" t="n">
        <v>16</v>
      </c>
      <c r="D706" s="16" t="n">
        <v>69385641</v>
      </c>
      <c r="E706" s="16" t="n">
        <v>115006</v>
      </c>
      <c r="F706" s="16" t="s">
        <v>1278</v>
      </c>
      <c r="G706" s="16" t="s">
        <v>177</v>
      </c>
      <c r="H706" s="16" t="s">
        <v>170</v>
      </c>
      <c r="I706" s="16" t="n">
        <v>0.043763</v>
      </c>
      <c r="J706" s="16" t="s">
        <v>380</v>
      </c>
      <c r="K706" s="16" t="n">
        <v>-0.0591283</v>
      </c>
      <c r="L706" s="16" t="n">
        <v>0.00981616</v>
      </c>
      <c r="M706" s="92" t="b">
        <f aca="false">TRUE()</f>
        <v>1</v>
      </c>
      <c r="N706" s="17" t="n">
        <v>36.2833625419765</v>
      </c>
    </row>
    <row r="707" s="91" customFormat="true" ht="13.8" hidden="false" customHeight="false" outlineLevel="0" collapsed="false">
      <c r="A707" s="91" t="s">
        <v>1205</v>
      </c>
      <c r="B707" s="16" t="s">
        <v>74</v>
      </c>
      <c r="C707" s="16" t="n">
        <v>17</v>
      </c>
      <c r="D707" s="16" t="n">
        <v>45766771</v>
      </c>
      <c r="E707" s="16" t="n">
        <v>115006</v>
      </c>
      <c r="F707" s="16" t="s">
        <v>1279</v>
      </c>
      <c r="G707" s="16" t="s">
        <v>170</v>
      </c>
      <c r="H707" s="16" t="s">
        <v>177</v>
      </c>
      <c r="I707" s="16" t="n">
        <v>0.482656</v>
      </c>
      <c r="J707" s="16" t="s">
        <v>375</v>
      </c>
      <c r="K707" s="16" t="n">
        <v>0.0244343</v>
      </c>
      <c r="L707" s="16" t="n">
        <v>0.00403952</v>
      </c>
      <c r="M707" s="92" t="b">
        <f aca="false">TRUE()</f>
        <v>1</v>
      </c>
      <c r="N707" s="17" t="n">
        <v>36.5881354453365</v>
      </c>
    </row>
    <row r="708" s="91" customFormat="true" ht="13.8" hidden="false" customHeight="false" outlineLevel="0" collapsed="false">
      <c r="A708" s="91" t="s">
        <v>1205</v>
      </c>
      <c r="B708" s="16" t="s">
        <v>74</v>
      </c>
      <c r="C708" s="16" t="n">
        <v>18</v>
      </c>
      <c r="D708" s="16" t="n">
        <v>47109955</v>
      </c>
      <c r="E708" s="16" t="n">
        <v>115006</v>
      </c>
      <c r="F708" s="16" t="s">
        <v>1280</v>
      </c>
      <c r="G708" s="16" t="s">
        <v>177</v>
      </c>
      <c r="H708" s="16" t="s">
        <v>170</v>
      </c>
      <c r="I708" s="16" t="n">
        <v>0.013234</v>
      </c>
      <c r="J708" s="16" t="s">
        <v>1281</v>
      </c>
      <c r="K708" s="16" t="n">
        <v>0.273167</v>
      </c>
      <c r="L708" s="16" t="n">
        <v>0.0175111</v>
      </c>
      <c r="M708" s="92" t="b">
        <f aca="false">TRUE()</f>
        <v>1</v>
      </c>
      <c r="N708" s="17" t="n">
        <v>243.349024685311</v>
      </c>
    </row>
    <row r="709" s="91" customFormat="true" ht="13.8" hidden="false" customHeight="false" outlineLevel="0" collapsed="false">
      <c r="A709" s="91" t="s">
        <v>1205</v>
      </c>
      <c r="B709" s="16" t="s">
        <v>74</v>
      </c>
      <c r="C709" s="16" t="n">
        <v>18</v>
      </c>
      <c r="D709" s="16" t="n">
        <v>47158234</v>
      </c>
      <c r="E709" s="16" t="n">
        <v>115006</v>
      </c>
      <c r="F709" s="16" t="s">
        <v>1282</v>
      </c>
      <c r="G709" s="16" t="s">
        <v>171</v>
      </c>
      <c r="H709" s="16" t="s">
        <v>174</v>
      </c>
      <c r="I709" s="16" t="n">
        <v>0.818428</v>
      </c>
      <c r="J709" s="16" t="s">
        <v>1283</v>
      </c>
      <c r="K709" s="16" t="n">
        <v>0.0733601</v>
      </c>
      <c r="L709" s="16" t="n">
        <v>0.00520395</v>
      </c>
      <c r="M709" s="92" t="b">
        <f aca="false">TRUE()</f>
        <v>1</v>
      </c>
      <c r="N709" s="17" t="n">
        <v>198.725500290069</v>
      </c>
    </row>
    <row r="710" s="91" customFormat="true" ht="13.8" hidden="false" customHeight="false" outlineLevel="0" collapsed="false">
      <c r="A710" s="91" t="s">
        <v>1205</v>
      </c>
      <c r="B710" s="16" t="s">
        <v>74</v>
      </c>
      <c r="C710" s="16" t="n">
        <v>19</v>
      </c>
      <c r="D710" s="16" t="n">
        <v>19379549</v>
      </c>
      <c r="E710" s="16" t="n">
        <v>115006</v>
      </c>
      <c r="F710" s="16" t="s">
        <v>1284</v>
      </c>
      <c r="G710" s="16" t="s">
        <v>171</v>
      </c>
      <c r="H710" s="16" t="s">
        <v>174</v>
      </c>
      <c r="I710" s="16" t="n">
        <v>0.074379</v>
      </c>
      <c r="J710" s="16" t="s">
        <v>1285</v>
      </c>
      <c r="K710" s="16" t="n">
        <v>-0.152986</v>
      </c>
      <c r="L710" s="16" t="n">
        <v>0.00764087</v>
      </c>
      <c r="M710" s="92" t="b">
        <f aca="false">TRUE()</f>
        <v>1</v>
      </c>
      <c r="N710" s="17" t="n">
        <v>400.883108893588</v>
      </c>
    </row>
    <row r="711" s="91" customFormat="true" ht="13.8" hidden="false" customHeight="false" outlineLevel="0" collapsed="false">
      <c r="A711" s="91" t="s">
        <v>1205</v>
      </c>
      <c r="B711" s="16" t="s">
        <v>74</v>
      </c>
      <c r="C711" s="16" t="n">
        <v>19</v>
      </c>
      <c r="D711" s="16" t="n">
        <v>11190534</v>
      </c>
      <c r="E711" s="16" t="n">
        <v>115006</v>
      </c>
      <c r="F711" s="16" t="s">
        <v>1286</v>
      </c>
      <c r="G711" s="16" t="s">
        <v>170</v>
      </c>
      <c r="H711" s="16" t="s">
        <v>177</v>
      </c>
      <c r="I711" s="16" t="n">
        <v>0.116703</v>
      </c>
      <c r="J711" s="16" t="s">
        <v>1287</v>
      </c>
      <c r="K711" s="16" t="n">
        <v>-0.0918337</v>
      </c>
      <c r="L711" s="16" t="n">
        <v>0.00627871</v>
      </c>
      <c r="M711" s="92" t="b">
        <f aca="false">TRUE()</f>
        <v>1</v>
      </c>
      <c r="N711" s="17" t="n">
        <v>213.925874586351</v>
      </c>
    </row>
    <row r="712" s="91" customFormat="true" ht="13.8" hidden="false" customHeight="false" outlineLevel="0" collapsed="false">
      <c r="A712" s="91" t="s">
        <v>1205</v>
      </c>
      <c r="B712" s="16" t="s">
        <v>74</v>
      </c>
      <c r="C712" s="16" t="n">
        <v>19</v>
      </c>
      <c r="D712" s="16" t="n">
        <v>11346155</v>
      </c>
      <c r="E712" s="16" t="n">
        <v>115006</v>
      </c>
      <c r="F712" s="16" t="s">
        <v>1288</v>
      </c>
      <c r="G712" s="16" t="s">
        <v>170</v>
      </c>
      <c r="H712" s="16" t="s">
        <v>177</v>
      </c>
      <c r="I712" s="16" t="n">
        <v>0.035155</v>
      </c>
      <c r="J712" s="16" t="s">
        <v>1289</v>
      </c>
      <c r="K712" s="16" t="n">
        <v>-0.104409</v>
      </c>
      <c r="L712" s="16" t="n">
        <v>0.0108919</v>
      </c>
      <c r="M712" s="92" t="b">
        <f aca="false">TRUE()</f>
        <v>1</v>
      </c>
      <c r="N712" s="17" t="n">
        <v>91.8900698647356</v>
      </c>
    </row>
    <row r="713" s="91" customFormat="true" ht="13.8" hidden="false" customHeight="false" outlineLevel="0" collapsed="false">
      <c r="A713" s="91" t="s">
        <v>1205</v>
      </c>
      <c r="B713" s="16" t="s">
        <v>74</v>
      </c>
      <c r="C713" s="16" t="n">
        <v>19</v>
      </c>
      <c r="D713" s="16" t="n">
        <v>45413233</v>
      </c>
      <c r="E713" s="16" t="n">
        <v>115006</v>
      </c>
      <c r="F713" s="16" t="s">
        <v>1290</v>
      </c>
      <c r="G713" s="16" t="s">
        <v>171</v>
      </c>
      <c r="H713" s="16" t="s">
        <v>177</v>
      </c>
      <c r="I713" s="16" t="n">
        <v>0.080578</v>
      </c>
      <c r="J713" s="16" t="s">
        <v>1291</v>
      </c>
      <c r="K713" s="16" t="n">
        <v>-0.169141</v>
      </c>
      <c r="L713" s="16" t="n">
        <v>0.00739161</v>
      </c>
      <c r="M713" s="92" t="b">
        <f aca="false">TRUE()</f>
        <v>1</v>
      </c>
      <c r="N713" s="17" t="n">
        <v>523.624187080936</v>
      </c>
    </row>
    <row r="714" s="91" customFormat="true" ht="13.8" hidden="false" customHeight="false" outlineLevel="0" collapsed="false">
      <c r="A714" s="91" t="s">
        <v>1205</v>
      </c>
      <c r="B714" s="16" t="s">
        <v>74</v>
      </c>
      <c r="C714" s="16" t="n">
        <v>19</v>
      </c>
      <c r="D714" s="16" t="n">
        <v>45444524</v>
      </c>
      <c r="E714" s="16" t="n">
        <v>115006</v>
      </c>
      <c r="F714" s="16" t="s">
        <v>1292</v>
      </c>
      <c r="G714" s="16" t="s">
        <v>1293</v>
      </c>
      <c r="H714" s="16" t="s">
        <v>174</v>
      </c>
      <c r="I714" s="16" t="n">
        <v>0.294918</v>
      </c>
      <c r="J714" s="16" t="s">
        <v>1294</v>
      </c>
      <c r="K714" s="16" t="n">
        <v>0.0453717</v>
      </c>
      <c r="L714" s="16" t="n">
        <v>0.00465465</v>
      </c>
      <c r="M714" s="92" t="b">
        <f aca="false">TRUE()</f>
        <v>1</v>
      </c>
      <c r="N714" s="17" t="n">
        <v>95.0158467391661</v>
      </c>
    </row>
    <row r="715" s="91" customFormat="true" ht="13.8" hidden="false" customHeight="false" outlineLevel="0" collapsed="false">
      <c r="A715" s="91" t="s">
        <v>1205</v>
      </c>
      <c r="B715" s="16" t="s">
        <v>74</v>
      </c>
      <c r="C715" s="16" t="n">
        <v>19</v>
      </c>
      <c r="D715" s="16" t="n">
        <v>50016748</v>
      </c>
      <c r="E715" s="16" t="n">
        <v>115006</v>
      </c>
      <c r="F715" s="16" t="s">
        <v>1295</v>
      </c>
      <c r="G715" s="16" t="s">
        <v>171</v>
      </c>
      <c r="H715" s="16" t="s">
        <v>174</v>
      </c>
      <c r="I715" s="16" t="n">
        <v>0.083061</v>
      </c>
      <c r="J715" s="16" t="s">
        <v>1296</v>
      </c>
      <c r="K715" s="16" t="n">
        <v>0.0449922</v>
      </c>
      <c r="L715" s="16" t="n">
        <v>0.0072382</v>
      </c>
      <c r="M715" s="92" t="b">
        <f aca="false">TRUE()</f>
        <v>1</v>
      </c>
      <c r="N715" s="17" t="n">
        <v>38.6378810434813</v>
      </c>
    </row>
    <row r="716" s="91" customFormat="true" ht="13.8" hidden="false" customHeight="false" outlineLevel="0" collapsed="false">
      <c r="A716" s="91" t="s">
        <v>1205</v>
      </c>
      <c r="B716" s="16" t="s">
        <v>74</v>
      </c>
      <c r="C716" s="16" t="n">
        <v>20</v>
      </c>
      <c r="D716" s="16" t="n">
        <v>34150207</v>
      </c>
      <c r="E716" s="16" t="n">
        <v>115006</v>
      </c>
      <c r="F716" s="16" t="s">
        <v>1297</v>
      </c>
      <c r="G716" s="16" t="s">
        <v>170</v>
      </c>
      <c r="H716" s="16" t="s">
        <v>177</v>
      </c>
      <c r="I716" s="16" t="n">
        <v>0.140867</v>
      </c>
      <c r="J716" s="16" t="s">
        <v>365</v>
      </c>
      <c r="K716" s="16" t="n">
        <v>-0.0322928</v>
      </c>
      <c r="L716" s="16" t="n">
        <v>0.00578408</v>
      </c>
      <c r="M716" s="92" t="b">
        <f aca="false">TRUE()</f>
        <v>1</v>
      </c>
      <c r="N716" s="17" t="n">
        <v>31.17043215975</v>
      </c>
    </row>
    <row r="717" s="91" customFormat="true" ht="13.8" hidden="false" customHeight="false" outlineLevel="0" collapsed="false">
      <c r="A717" s="91" t="s">
        <v>1205</v>
      </c>
      <c r="B717" s="16" t="s">
        <v>74</v>
      </c>
      <c r="C717" s="16" t="n">
        <v>20</v>
      </c>
      <c r="D717" s="16" t="n">
        <v>39179822</v>
      </c>
      <c r="E717" s="16" t="n">
        <v>115006</v>
      </c>
      <c r="F717" s="16" t="s">
        <v>1298</v>
      </c>
      <c r="G717" s="16" t="s">
        <v>174</v>
      </c>
      <c r="H717" s="16" t="s">
        <v>177</v>
      </c>
      <c r="I717" s="16" t="n">
        <v>0.031197</v>
      </c>
      <c r="J717" s="16" t="s">
        <v>402</v>
      </c>
      <c r="K717" s="16" t="n">
        <v>0.092425</v>
      </c>
      <c r="L717" s="16" t="n">
        <v>0.0117789</v>
      </c>
      <c r="M717" s="92" t="b">
        <f aca="false">TRUE()</f>
        <v>1</v>
      </c>
      <c r="N717" s="17" t="n">
        <v>61.5700418806128</v>
      </c>
    </row>
    <row r="718" s="91" customFormat="true" ht="13.8" hidden="false" customHeight="false" outlineLevel="0" collapsed="false">
      <c r="A718" s="91" t="s">
        <v>1205</v>
      </c>
      <c r="B718" s="16" t="s">
        <v>74</v>
      </c>
      <c r="C718" s="16" t="n">
        <v>20</v>
      </c>
      <c r="D718" s="16" t="n">
        <v>43042364</v>
      </c>
      <c r="E718" s="16" t="n">
        <v>115006</v>
      </c>
      <c r="F718" s="16" t="s">
        <v>1299</v>
      </c>
      <c r="G718" s="16" t="s">
        <v>171</v>
      </c>
      <c r="H718" s="16" t="s">
        <v>174</v>
      </c>
      <c r="I718" s="16" t="n">
        <v>0.030194</v>
      </c>
      <c r="J718" s="16" t="s">
        <v>1300</v>
      </c>
      <c r="K718" s="16" t="n">
        <v>-0.0725012</v>
      </c>
      <c r="L718" s="16" t="n">
        <v>0.0117086</v>
      </c>
      <c r="M718" s="92" t="b">
        <f aca="false">TRUE()</f>
        <v>1</v>
      </c>
      <c r="N718" s="17" t="n">
        <v>38.3425021586247</v>
      </c>
    </row>
    <row r="719" s="91" customFormat="true" ht="13.8" hidden="false" customHeight="false" outlineLevel="0" collapsed="false">
      <c r="A719" s="91" t="s">
        <v>1205</v>
      </c>
      <c r="B719" s="16" t="s">
        <v>74</v>
      </c>
      <c r="C719" s="16" t="n">
        <v>22</v>
      </c>
      <c r="D719" s="16" t="n">
        <v>50868669</v>
      </c>
      <c r="E719" s="16" t="n">
        <v>115006</v>
      </c>
      <c r="F719" s="16" t="s">
        <v>1301</v>
      </c>
      <c r="G719" s="16" t="s">
        <v>171</v>
      </c>
      <c r="H719" s="16" t="s">
        <v>170</v>
      </c>
      <c r="I719" s="16" t="n">
        <v>0.388308</v>
      </c>
      <c r="J719" s="16" t="s">
        <v>239</v>
      </c>
      <c r="K719" s="16" t="n">
        <v>0.0227377</v>
      </c>
      <c r="L719" s="16" t="n">
        <v>0.00413329</v>
      </c>
      <c r="M719" s="92" t="b">
        <f aca="false">TRUE()</f>
        <v>1</v>
      </c>
      <c r="N719" s="17" t="n">
        <v>30.2622566116928</v>
      </c>
    </row>
    <row r="720" s="91" customFormat="true" ht="13.8" hidden="false" customHeight="false" outlineLevel="0" collapsed="false">
      <c r="A720" s="91" t="s">
        <v>1205</v>
      </c>
      <c r="B720" s="16" t="s">
        <v>74</v>
      </c>
      <c r="C720" s="16" t="n">
        <v>22</v>
      </c>
      <c r="D720" s="16" t="n">
        <v>21916272</v>
      </c>
      <c r="E720" s="16" t="n">
        <v>115006</v>
      </c>
      <c r="F720" s="16" t="s">
        <v>1302</v>
      </c>
      <c r="G720" s="16" t="s">
        <v>170</v>
      </c>
      <c r="H720" s="16" t="s">
        <v>174</v>
      </c>
      <c r="I720" s="16" t="n">
        <v>0.183238</v>
      </c>
      <c r="J720" s="16" t="s">
        <v>350</v>
      </c>
      <c r="K720" s="16" t="n">
        <v>-0.0299164</v>
      </c>
      <c r="L720" s="16" t="n">
        <v>0.00524251</v>
      </c>
      <c r="M720" s="92" t="b">
        <f aca="false">TRUE()</f>
        <v>1</v>
      </c>
      <c r="N720" s="17" t="n">
        <v>32.5641785734325</v>
      </c>
    </row>
    <row r="721" s="91" customFormat="true" ht="13.8" hidden="false" customHeight="false" outlineLevel="0" collapsed="false">
      <c r="A721" s="91" t="s">
        <v>1303</v>
      </c>
      <c r="B721" s="16" t="s">
        <v>76</v>
      </c>
      <c r="C721" s="16" t="n">
        <v>1</v>
      </c>
      <c r="D721" s="16" t="n">
        <v>45962409</v>
      </c>
      <c r="E721" s="16" t="n">
        <v>460162</v>
      </c>
      <c r="F721" s="16" t="s">
        <v>1304</v>
      </c>
      <c r="G721" s="16" t="s">
        <v>174</v>
      </c>
      <c r="H721" s="16" t="s">
        <v>171</v>
      </c>
      <c r="I721" s="16" t="n">
        <v>0.230603</v>
      </c>
      <c r="J721" s="16" t="s">
        <v>209</v>
      </c>
      <c r="K721" s="16" t="n">
        <v>-0.00995273</v>
      </c>
      <c r="L721" s="16" t="n">
        <v>0.00175408</v>
      </c>
      <c r="M721" s="92" t="b">
        <f aca="false">TRUE()</f>
        <v>1</v>
      </c>
      <c r="N721" s="17" t="n">
        <v>32.1947940787056</v>
      </c>
    </row>
    <row r="722" s="91" customFormat="true" ht="13.8" hidden="false" customHeight="false" outlineLevel="0" collapsed="false">
      <c r="A722" s="91" t="s">
        <v>1303</v>
      </c>
      <c r="B722" s="16" t="s">
        <v>76</v>
      </c>
      <c r="C722" s="16" t="n">
        <v>2</v>
      </c>
      <c r="D722" s="16" t="n">
        <v>155751852</v>
      </c>
      <c r="E722" s="16" t="n">
        <v>460162</v>
      </c>
      <c r="F722" s="16" t="s">
        <v>1305</v>
      </c>
      <c r="G722" s="16" t="s">
        <v>177</v>
      </c>
      <c r="H722" s="16" t="s">
        <v>170</v>
      </c>
      <c r="I722" s="16" t="n">
        <v>0.176598</v>
      </c>
      <c r="J722" s="16" t="s">
        <v>418</v>
      </c>
      <c r="K722" s="16" t="n">
        <v>0.0110847</v>
      </c>
      <c r="L722" s="16" t="n">
        <v>0.00193678</v>
      </c>
      <c r="M722" s="92" t="b">
        <f aca="false">TRUE()</f>
        <v>1</v>
      </c>
      <c r="N722" s="17" t="n">
        <v>32.7557316064062</v>
      </c>
    </row>
    <row r="723" s="91" customFormat="true" ht="13.8" hidden="false" customHeight="false" outlineLevel="0" collapsed="false">
      <c r="A723" s="91" t="s">
        <v>1303</v>
      </c>
      <c r="B723" s="16" t="s">
        <v>76</v>
      </c>
      <c r="C723" s="16" t="n">
        <v>3</v>
      </c>
      <c r="D723" s="16" t="n">
        <v>81910489</v>
      </c>
      <c r="E723" s="16" t="n">
        <v>460162</v>
      </c>
      <c r="F723" s="16" t="s">
        <v>1306</v>
      </c>
      <c r="G723" s="16" t="s">
        <v>170</v>
      </c>
      <c r="H723" s="16" t="s">
        <v>177</v>
      </c>
      <c r="I723" s="16" t="n">
        <v>0.353362</v>
      </c>
      <c r="J723" s="16" t="s">
        <v>548</v>
      </c>
      <c r="K723" s="16" t="n">
        <v>0.00844615</v>
      </c>
      <c r="L723" s="16" t="n">
        <v>0.00154097</v>
      </c>
      <c r="M723" s="92" t="b">
        <f aca="false">TRUE()</f>
        <v>1</v>
      </c>
      <c r="N723" s="17" t="n">
        <v>30.0420256367708</v>
      </c>
    </row>
    <row r="724" s="91" customFormat="true" ht="13.8" hidden="false" customHeight="false" outlineLevel="0" collapsed="false">
      <c r="A724" s="91" t="s">
        <v>1303</v>
      </c>
      <c r="B724" s="16" t="s">
        <v>76</v>
      </c>
      <c r="C724" s="16" t="n">
        <v>5</v>
      </c>
      <c r="D724" s="16" t="n">
        <v>115641827</v>
      </c>
      <c r="E724" s="16" t="n">
        <v>460162</v>
      </c>
      <c r="F724" s="16" t="s">
        <v>1307</v>
      </c>
      <c r="G724" s="16" t="s">
        <v>177</v>
      </c>
      <c r="H724" s="16" t="s">
        <v>174</v>
      </c>
      <c r="I724" s="16" t="n">
        <v>0.23498</v>
      </c>
      <c r="J724" s="16" t="s">
        <v>1308</v>
      </c>
      <c r="K724" s="16" t="n">
        <v>-0.0104266</v>
      </c>
      <c r="L724" s="16" t="n">
        <v>0.00174217</v>
      </c>
      <c r="M724" s="92" t="b">
        <f aca="false">TRUE()</f>
        <v>1</v>
      </c>
      <c r="N724" s="17" t="n">
        <v>35.8182500325329</v>
      </c>
    </row>
    <row r="725" s="91" customFormat="true" ht="13.8" hidden="false" customHeight="false" outlineLevel="0" collapsed="false">
      <c r="A725" s="91" t="s">
        <v>1303</v>
      </c>
      <c r="B725" s="16" t="s">
        <v>76</v>
      </c>
      <c r="C725" s="16" t="n">
        <v>6</v>
      </c>
      <c r="D725" s="16" t="n">
        <v>26186200</v>
      </c>
      <c r="E725" s="16" t="n">
        <v>460162</v>
      </c>
      <c r="F725" s="16" t="s">
        <v>1309</v>
      </c>
      <c r="G725" s="16" t="s">
        <v>177</v>
      </c>
      <c r="H725" s="16" t="s">
        <v>170</v>
      </c>
      <c r="I725" s="16" t="n">
        <v>0.255452</v>
      </c>
      <c r="J725" s="16" t="s">
        <v>710</v>
      </c>
      <c r="K725" s="16" t="n">
        <v>-0.0114715</v>
      </c>
      <c r="L725" s="16" t="n">
        <v>0.00170628</v>
      </c>
      <c r="M725" s="92" t="b">
        <f aca="false">TRUE()</f>
        <v>1</v>
      </c>
      <c r="N725" s="17" t="n">
        <v>45.200143997923</v>
      </c>
    </row>
    <row r="726" s="91" customFormat="true" ht="13.8" hidden="false" customHeight="false" outlineLevel="0" collapsed="false">
      <c r="A726" s="91" t="s">
        <v>1303</v>
      </c>
      <c r="B726" s="16" t="s">
        <v>76</v>
      </c>
      <c r="C726" s="16" t="n">
        <v>9</v>
      </c>
      <c r="D726" s="16" t="n">
        <v>34269732</v>
      </c>
      <c r="E726" s="16" t="n">
        <v>460162</v>
      </c>
      <c r="F726" s="16" t="s">
        <v>1310</v>
      </c>
      <c r="G726" s="16" t="s">
        <v>171</v>
      </c>
      <c r="H726" s="16" t="s">
        <v>177</v>
      </c>
      <c r="I726" s="16" t="n">
        <v>0.45643</v>
      </c>
      <c r="J726" s="16" t="s">
        <v>359</v>
      </c>
      <c r="K726" s="16" t="n">
        <v>0.00897557</v>
      </c>
      <c r="L726" s="16" t="n">
        <v>0.00147851</v>
      </c>
      <c r="M726" s="92" t="b">
        <f aca="false">TRUE()</f>
        <v>1</v>
      </c>
      <c r="N726" s="17" t="n">
        <v>36.8532288566454</v>
      </c>
    </row>
    <row r="727" s="91" customFormat="true" ht="13.8" hidden="false" customHeight="false" outlineLevel="0" collapsed="false">
      <c r="A727" s="91" t="s">
        <v>1303</v>
      </c>
      <c r="B727" s="16" t="s">
        <v>76</v>
      </c>
      <c r="C727" s="16" t="n">
        <v>9</v>
      </c>
      <c r="D727" s="16" t="n">
        <v>15681694</v>
      </c>
      <c r="E727" s="16" t="n">
        <v>460162</v>
      </c>
      <c r="F727" s="16" t="s">
        <v>1311</v>
      </c>
      <c r="G727" s="16" t="s">
        <v>170</v>
      </c>
      <c r="H727" s="16" t="s">
        <v>174</v>
      </c>
      <c r="I727" s="16" t="n">
        <v>0.488844</v>
      </c>
      <c r="J727" s="16" t="s">
        <v>1312</v>
      </c>
      <c r="K727" s="16" t="n">
        <v>-0.0109832</v>
      </c>
      <c r="L727" s="16" t="n">
        <v>0.001477</v>
      </c>
      <c r="M727" s="92" t="b">
        <f aca="false">TRUE()</f>
        <v>1</v>
      </c>
      <c r="N727" s="17" t="n">
        <v>55.2963917692591</v>
      </c>
    </row>
    <row r="728" s="91" customFormat="true" ht="13.8" hidden="false" customHeight="false" outlineLevel="0" collapsed="false">
      <c r="A728" s="91" t="s">
        <v>1303</v>
      </c>
      <c r="B728" s="16" t="s">
        <v>76</v>
      </c>
      <c r="C728" s="16" t="n">
        <v>10</v>
      </c>
      <c r="D728" s="16" t="n">
        <v>125127645</v>
      </c>
      <c r="E728" s="16" t="n">
        <v>460162</v>
      </c>
      <c r="F728" s="16" t="s">
        <v>1313</v>
      </c>
      <c r="G728" s="16" t="s">
        <v>177</v>
      </c>
      <c r="H728" s="16" t="s">
        <v>174</v>
      </c>
      <c r="I728" s="16" t="n">
        <v>0.160381</v>
      </c>
      <c r="J728" s="16" t="s">
        <v>1024</v>
      </c>
      <c r="K728" s="16" t="n">
        <v>0.0115919</v>
      </c>
      <c r="L728" s="16" t="n">
        <v>0.0020206</v>
      </c>
      <c r="M728" s="92" t="b">
        <f aca="false">TRUE()</f>
        <v>1</v>
      </c>
      <c r="N728" s="17" t="n">
        <v>32.9115665436071</v>
      </c>
    </row>
    <row r="729" s="91" customFormat="true" ht="13.8" hidden="false" customHeight="false" outlineLevel="0" collapsed="false">
      <c r="A729" s="91" t="s">
        <v>1303</v>
      </c>
      <c r="B729" s="16" t="s">
        <v>76</v>
      </c>
      <c r="C729" s="16" t="n">
        <v>12</v>
      </c>
      <c r="D729" s="16" t="n">
        <v>38446861</v>
      </c>
      <c r="E729" s="16" t="n">
        <v>460162</v>
      </c>
      <c r="F729" s="16" t="s">
        <v>1314</v>
      </c>
      <c r="G729" s="16" t="s">
        <v>171</v>
      </c>
      <c r="H729" s="16" t="s">
        <v>174</v>
      </c>
      <c r="I729" s="16" t="n">
        <v>0.077893</v>
      </c>
      <c r="J729" s="16" t="s">
        <v>596</v>
      </c>
      <c r="K729" s="16" t="n">
        <v>-0.0150846</v>
      </c>
      <c r="L729" s="16" t="n">
        <v>0.00274837</v>
      </c>
      <c r="M729" s="92" t="b">
        <f aca="false">TRUE()</f>
        <v>1</v>
      </c>
      <c r="N729" s="17" t="n">
        <v>30.1243162469895</v>
      </c>
    </row>
    <row r="730" s="91" customFormat="true" ht="13.8" hidden="false" customHeight="false" outlineLevel="0" collapsed="false">
      <c r="A730" s="91" t="s">
        <v>1303</v>
      </c>
      <c r="B730" s="16" t="s">
        <v>76</v>
      </c>
      <c r="C730" s="16" t="n">
        <v>15</v>
      </c>
      <c r="D730" s="16" t="n">
        <v>93446869</v>
      </c>
      <c r="E730" s="16" t="n">
        <v>460162</v>
      </c>
      <c r="F730" s="16" t="s">
        <v>1315</v>
      </c>
      <c r="G730" s="16" t="s">
        <v>171</v>
      </c>
      <c r="H730" s="16" t="s">
        <v>174</v>
      </c>
      <c r="I730" s="16" t="n">
        <v>0.455561</v>
      </c>
      <c r="J730" s="16" t="s">
        <v>172</v>
      </c>
      <c r="K730" s="16" t="n">
        <v>0.00879226</v>
      </c>
      <c r="L730" s="16" t="n">
        <v>0.0014944</v>
      </c>
      <c r="M730" s="92" t="b">
        <f aca="false">TRUE()</f>
        <v>1</v>
      </c>
      <c r="N730" s="17" t="n">
        <v>34.6152383905266</v>
      </c>
    </row>
    <row r="731" s="91" customFormat="true" ht="13.8" hidden="false" customHeight="false" outlineLevel="0" collapsed="false">
      <c r="A731" s="91" t="s">
        <v>1303</v>
      </c>
      <c r="B731" s="16" t="s">
        <v>76</v>
      </c>
      <c r="C731" s="16" t="n">
        <v>16</v>
      </c>
      <c r="D731" s="16" t="n">
        <v>74166991</v>
      </c>
      <c r="E731" s="16" t="n">
        <v>460162</v>
      </c>
      <c r="F731" s="16" t="s">
        <v>941</v>
      </c>
      <c r="G731" s="16" t="s">
        <v>174</v>
      </c>
      <c r="H731" s="16" t="s">
        <v>171</v>
      </c>
      <c r="I731" s="16" t="n">
        <v>0.546932</v>
      </c>
      <c r="J731" s="16" t="s">
        <v>338</v>
      </c>
      <c r="K731" s="16" t="n">
        <v>-0.00895091</v>
      </c>
      <c r="L731" s="16" t="n">
        <v>0.00148347</v>
      </c>
      <c r="M731" s="92" t="b">
        <f aca="false">TRUE()</f>
        <v>1</v>
      </c>
      <c r="N731" s="17" t="n">
        <v>36.4063252443974</v>
      </c>
    </row>
    <row r="732" s="91" customFormat="true" ht="13.8" hidden="false" customHeight="false" outlineLevel="0" collapsed="false">
      <c r="A732" s="91" t="s">
        <v>1303</v>
      </c>
      <c r="B732" s="16" t="s">
        <v>76</v>
      </c>
      <c r="C732" s="16" t="n">
        <v>18</v>
      </c>
      <c r="D732" s="16" t="n">
        <v>74196202</v>
      </c>
      <c r="E732" s="16" t="n">
        <v>460162</v>
      </c>
      <c r="F732" s="16" t="s">
        <v>1316</v>
      </c>
      <c r="G732" s="16" t="s">
        <v>174</v>
      </c>
      <c r="H732" s="16" t="s">
        <v>171</v>
      </c>
      <c r="I732" s="16" t="n">
        <v>0.433239</v>
      </c>
      <c r="J732" s="16" t="s">
        <v>516</v>
      </c>
      <c r="K732" s="16" t="n">
        <v>0.00840935</v>
      </c>
      <c r="L732" s="16" t="n">
        <v>0.00150083</v>
      </c>
      <c r="M732" s="92" t="b">
        <f aca="false">TRUE()</f>
        <v>1</v>
      </c>
      <c r="N732" s="17" t="n">
        <v>31.3950986661057</v>
      </c>
    </row>
    <row r="733" s="91" customFormat="true" ht="13.8" hidden="false" customHeight="false" outlineLevel="0" collapsed="false">
      <c r="A733" s="91" t="s">
        <v>1303</v>
      </c>
      <c r="B733" s="16" t="s">
        <v>76</v>
      </c>
      <c r="C733" s="16" t="n">
        <v>19</v>
      </c>
      <c r="D733" s="16" t="n">
        <v>45422160</v>
      </c>
      <c r="E733" s="16" t="n">
        <v>460162</v>
      </c>
      <c r="F733" s="16" t="s">
        <v>1317</v>
      </c>
      <c r="G733" s="16" t="s">
        <v>177</v>
      </c>
      <c r="H733" s="16" t="s">
        <v>174</v>
      </c>
      <c r="I733" s="16" t="n">
        <v>0.188393</v>
      </c>
      <c r="J733" s="16" t="s">
        <v>1318</v>
      </c>
      <c r="K733" s="16" t="n">
        <v>-0.0123637</v>
      </c>
      <c r="L733" s="16" t="n">
        <v>0.00188666</v>
      </c>
      <c r="M733" s="92" t="b">
        <f aca="false">TRUE()</f>
        <v>1</v>
      </c>
      <c r="N733" s="17" t="n">
        <v>42.9447059482029</v>
      </c>
    </row>
    <row r="734" s="91" customFormat="true" ht="13.8" hidden="false" customHeight="false" outlineLevel="0" collapsed="false">
      <c r="A734" s="91" t="s">
        <v>1303</v>
      </c>
      <c r="B734" s="16" t="s">
        <v>76</v>
      </c>
      <c r="C734" s="16" t="n">
        <v>19</v>
      </c>
      <c r="D734" s="16" t="n">
        <v>49259529</v>
      </c>
      <c r="E734" s="16" t="n">
        <v>460162</v>
      </c>
      <c r="F734" s="16" t="s">
        <v>542</v>
      </c>
      <c r="G734" s="16" t="s">
        <v>177</v>
      </c>
      <c r="H734" s="16" t="s">
        <v>170</v>
      </c>
      <c r="I734" s="16" t="n">
        <v>0.549354</v>
      </c>
      <c r="J734" s="16" t="s">
        <v>1319</v>
      </c>
      <c r="K734" s="16" t="n">
        <v>0.0108944</v>
      </c>
      <c r="L734" s="16" t="n">
        <v>0.00152491</v>
      </c>
      <c r="M734" s="92" t="b">
        <f aca="false">TRUE()</f>
        <v>1</v>
      </c>
      <c r="N734" s="17" t="n">
        <v>51.0408865014409</v>
      </c>
    </row>
    <row r="735" s="91" customFormat="true" ht="13.8" hidden="false" customHeight="false" outlineLevel="0" collapsed="false">
      <c r="A735" s="91" t="s">
        <v>1320</v>
      </c>
      <c r="B735" s="16" t="s">
        <v>78</v>
      </c>
      <c r="C735" s="16" t="n">
        <v>4</v>
      </c>
      <c r="D735" s="16" t="n">
        <v>140870515</v>
      </c>
      <c r="E735" s="16" t="n">
        <v>461900</v>
      </c>
      <c r="F735" s="16" t="s">
        <v>1321</v>
      </c>
      <c r="G735" s="16" t="s">
        <v>171</v>
      </c>
      <c r="H735" s="16" t="s">
        <v>174</v>
      </c>
      <c r="I735" s="16" t="n">
        <v>0.369236</v>
      </c>
      <c r="J735" s="16" t="s">
        <v>687</v>
      </c>
      <c r="K735" s="16" t="n">
        <v>-0.0104646</v>
      </c>
      <c r="L735" s="16" t="n">
        <v>0.00188288</v>
      </c>
      <c r="M735" s="92" t="b">
        <f aca="false">TRUE()</f>
        <v>1</v>
      </c>
      <c r="N735" s="17" t="n">
        <v>30.8887248565059</v>
      </c>
    </row>
    <row r="736" s="91" customFormat="true" ht="13.8" hidden="false" customHeight="false" outlineLevel="0" collapsed="false">
      <c r="A736" s="91" t="s">
        <v>1320</v>
      </c>
      <c r="B736" s="16" t="s">
        <v>78</v>
      </c>
      <c r="C736" s="16" t="n">
        <v>8</v>
      </c>
      <c r="D736" s="16" t="n">
        <v>144258705</v>
      </c>
      <c r="E736" s="16" t="n">
        <v>461900</v>
      </c>
      <c r="F736" s="16" t="s">
        <v>771</v>
      </c>
      <c r="G736" s="16" t="s">
        <v>177</v>
      </c>
      <c r="H736" s="16" t="s">
        <v>170</v>
      </c>
      <c r="I736" s="16" t="n">
        <v>0.670759</v>
      </c>
      <c r="J736" s="16" t="s">
        <v>930</v>
      </c>
      <c r="K736" s="16" t="n">
        <v>0.011458</v>
      </c>
      <c r="L736" s="16" t="n">
        <v>0.00194283</v>
      </c>
      <c r="M736" s="92" t="b">
        <f aca="false">TRUE()</f>
        <v>1</v>
      </c>
      <c r="N736" s="17" t="n">
        <v>34.7814780786283</v>
      </c>
    </row>
    <row r="737" s="91" customFormat="true" ht="13.8" hidden="false" customHeight="false" outlineLevel="0" collapsed="false">
      <c r="A737" s="91" t="s">
        <v>1320</v>
      </c>
      <c r="B737" s="16" t="s">
        <v>78</v>
      </c>
      <c r="C737" s="16" t="n">
        <v>9</v>
      </c>
      <c r="D737" s="16" t="n">
        <v>15664421</v>
      </c>
      <c r="E737" s="16" t="n">
        <v>461900</v>
      </c>
      <c r="F737" s="16" t="s">
        <v>1322</v>
      </c>
      <c r="G737" s="16" t="s">
        <v>170</v>
      </c>
      <c r="H737" s="16" t="s">
        <v>171</v>
      </c>
      <c r="I737" s="16" t="n">
        <v>0.509739</v>
      </c>
      <c r="J737" s="16" t="s">
        <v>539</v>
      </c>
      <c r="K737" s="16" t="n">
        <v>0.0110747</v>
      </c>
      <c r="L737" s="16" t="n">
        <v>0.00181745</v>
      </c>
      <c r="M737" s="92" t="b">
        <f aca="false">TRUE()</f>
        <v>1</v>
      </c>
      <c r="N737" s="17" t="n">
        <v>37.1312010786066</v>
      </c>
    </row>
    <row r="738" s="91" customFormat="true" ht="13.8" hidden="false" customHeight="false" outlineLevel="0" collapsed="false">
      <c r="A738" s="91" t="s">
        <v>1320</v>
      </c>
      <c r="B738" s="16" t="s">
        <v>78</v>
      </c>
      <c r="C738" s="16" t="n">
        <v>15</v>
      </c>
      <c r="D738" s="16" t="n">
        <v>78894339</v>
      </c>
      <c r="E738" s="16" t="n">
        <v>461900</v>
      </c>
      <c r="F738" s="16" t="s">
        <v>1323</v>
      </c>
      <c r="G738" s="16" t="s">
        <v>170</v>
      </c>
      <c r="H738" s="16" t="s">
        <v>177</v>
      </c>
      <c r="I738" s="16" t="n">
        <v>0.331381</v>
      </c>
      <c r="J738" s="16" t="s">
        <v>272</v>
      </c>
      <c r="K738" s="16" t="n">
        <v>-0.0108759</v>
      </c>
      <c r="L738" s="16" t="n">
        <v>0.00192936</v>
      </c>
      <c r="M738" s="92" t="b">
        <f aca="false">TRUE()</f>
        <v>1</v>
      </c>
      <c r="N738" s="17" t="n">
        <v>31.7763397847501</v>
      </c>
    </row>
    <row r="739" s="91" customFormat="true" ht="13.8" hidden="false" customHeight="false" outlineLevel="0" collapsed="false">
      <c r="A739" s="91" t="s">
        <v>1320</v>
      </c>
      <c r="B739" s="16" t="s">
        <v>78</v>
      </c>
      <c r="C739" s="16" t="n">
        <v>16</v>
      </c>
      <c r="D739" s="16" t="n">
        <v>6163838</v>
      </c>
      <c r="E739" s="16" t="n">
        <v>461900</v>
      </c>
      <c r="F739" s="16" t="s">
        <v>1324</v>
      </c>
      <c r="G739" s="16" t="s">
        <v>170</v>
      </c>
      <c r="H739" s="16" t="s">
        <v>177</v>
      </c>
      <c r="I739" s="16" t="n">
        <v>0.59853</v>
      </c>
      <c r="J739" s="16" t="s">
        <v>414</v>
      </c>
      <c r="K739" s="16" t="n">
        <v>0.0105123</v>
      </c>
      <c r="L739" s="16" t="n">
        <v>0.00185899</v>
      </c>
      <c r="M739" s="92" t="b">
        <f aca="false">TRUE()</f>
        <v>1</v>
      </c>
      <c r="N739" s="17" t="n">
        <v>31.9772701090416</v>
      </c>
    </row>
    <row r="740" s="91" customFormat="true" ht="13.8" hidden="false" customHeight="false" outlineLevel="0" collapsed="false">
      <c r="A740" s="91" t="s">
        <v>1320</v>
      </c>
      <c r="B740" s="16" t="s">
        <v>78</v>
      </c>
      <c r="C740" s="16" t="n">
        <v>18</v>
      </c>
      <c r="D740" s="16" t="n">
        <v>21070280</v>
      </c>
      <c r="E740" s="16" t="n">
        <v>461900</v>
      </c>
      <c r="F740" s="16" t="s">
        <v>1325</v>
      </c>
      <c r="G740" s="16" t="s">
        <v>170</v>
      </c>
      <c r="H740" s="16" t="s">
        <v>177</v>
      </c>
      <c r="I740" s="16" t="n">
        <v>0.372697</v>
      </c>
      <c r="J740" s="16" t="s">
        <v>340</v>
      </c>
      <c r="K740" s="16" t="n">
        <v>0.0109515</v>
      </c>
      <c r="L740" s="16" t="n">
        <v>0.00188211</v>
      </c>
      <c r="M740" s="92" t="b">
        <f aca="false">TRUE()</f>
        <v>1</v>
      </c>
      <c r="N740" s="17" t="n">
        <v>33.857681137716</v>
      </c>
    </row>
    <row r="741" s="91" customFormat="true" ht="13.8" hidden="false" customHeight="false" outlineLevel="0" collapsed="false">
      <c r="A741" s="91" t="s">
        <v>1320</v>
      </c>
      <c r="B741" s="16" t="s">
        <v>78</v>
      </c>
      <c r="C741" s="16" t="n">
        <v>19</v>
      </c>
      <c r="D741" s="16" t="n">
        <v>19476365</v>
      </c>
      <c r="E741" s="16" t="n">
        <v>461900</v>
      </c>
      <c r="F741" s="16" t="s">
        <v>1326</v>
      </c>
      <c r="G741" s="16" t="s">
        <v>170</v>
      </c>
      <c r="H741" s="16" t="s">
        <v>177</v>
      </c>
      <c r="I741" s="16" t="n">
        <v>0.640011</v>
      </c>
      <c r="J741" s="16" t="s">
        <v>548</v>
      </c>
      <c r="K741" s="16" t="n">
        <v>-0.0104197</v>
      </c>
      <c r="L741" s="16" t="n">
        <v>0.00190089</v>
      </c>
      <c r="M741" s="92" t="b">
        <f aca="false">TRUE()</f>
        <v>1</v>
      </c>
      <c r="N741" s="17" t="n">
        <v>30.0466776803633</v>
      </c>
    </row>
    <row r="742" s="91" customFormat="true" ht="13.8" hidden="false" customHeight="false" outlineLevel="0" collapsed="false">
      <c r="A742" s="91" t="s">
        <v>1320</v>
      </c>
      <c r="B742" s="16" t="s">
        <v>78</v>
      </c>
      <c r="C742" s="16" t="n">
        <v>20</v>
      </c>
      <c r="D742" s="16" t="n">
        <v>50999841</v>
      </c>
      <c r="E742" s="16" t="n">
        <v>461900</v>
      </c>
      <c r="F742" s="16" t="s">
        <v>1327</v>
      </c>
      <c r="G742" s="16" t="s">
        <v>177</v>
      </c>
      <c r="H742" s="16" t="s">
        <v>170</v>
      </c>
      <c r="I742" s="16" t="n">
        <v>0.732602</v>
      </c>
      <c r="J742" s="16" t="s">
        <v>421</v>
      </c>
      <c r="K742" s="16" t="n">
        <v>0.0112177</v>
      </c>
      <c r="L742" s="16" t="n">
        <v>0.00205323</v>
      </c>
      <c r="M742" s="92" t="b">
        <f aca="false">TRUE()</f>
        <v>1</v>
      </c>
      <c r="N742" s="17" t="n">
        <v>29.8491824279764</v>
      </c>
    </row>
    <row r="743" s="91" customFormat="true" ht="13.8" hidden="false" customHeight="false" outlineLevel="0" collapsed="false">
      <c r="A743" s="91" t="s">
        <v>1328</v>
      </c>
      <c r="B743" s="16" t="s">
        <v>80</v>
      </c>
      <c r="C743" s="16" t="n">
        <v>1</v>
      </c>
      <c r="D743" s="16" t="n">
        <v>72837239</v>
      </c>
      <c r="E743" s="16" t="n">
        <v>461981</v>
      </c>
      <c r="F743" s="16" t="s">
        <v>1329</v>
      </c>
      <c r="G743" s="16" t="s">
        <v>174</v>
      </c>
      <c r="H743" s="16" t="s">
        <v>171</v>
      </c>
      <c r="I743" s="16" t="n">
        <v>0.531133</v>
      </c>
      <c r="J743" s="16" t="s">
        <v>1185</v>
      </c>
      <c r="K743" s="16" t="n">
        <v>-0.0140719</v>
      </c>
      <c r="L743" s="16" t="n">
        <v>0.00211347</v>
      </c>
      <c r="M743" s="92" t="b">
        <f aca="false">TRUE()</f>
        <v>1</v>
      </c>
      <c r="N743" s="17" t="n">
        <v>44.3315897254723</v>
      </c>
    </row>
    <row r="744" s="91" customFormat="true" ht="13.8" hidden="false" customHeight="false" outlineLevel="0" collapsed="false">
      <c r="A744" s="91" t="s">
        <v>1328</v>
      </c>
      <c r="B744" s="16" t="s">
        <v>80</v>
      </c>
      <c r="C744" s="16" t="n">
        <v>2</v>
      </c>
      <c r="D744" s="16" t="n">
        <v>430975</v>
      </c>
      <c r="E744" s="16" t="n">
        <v>461981</v>
      </c>
      <c r="F744" s="16" t="s">
        <v>1330</v>
      </c>
      <c r="G744" s="16" t="s">
        <v>171</v>
      </c>
      <c r="H744" s="16" t="s">
        <v>174</v>
      </c>
      <c r="I744" s="16" t="n">
        <v>0.035496</v>
      </c>
      <c r="J744" s="16" t="s">
        <v>1331</v>
      </c>
      <c r="K744" s="16" t="n">
        <v>0.0338786</v>
      </c>
      <c r="L744" s="16" t="n">
        <v>0.00572502</v>
      </c>
      <c r="M744" s="92" t="b">
        <f aca="false">TRUE()</f>
        <v>1</v>
      </c>
      <c r="N744" s="17" t="n">
        <v>35.0184479692274</v>
      </c>
    </row>
    <row r="745" s="91" customFormat="true" ht="13.8" hidden="false" customHeight="false" outlineLevel="0" collapsed="false">
      <c r="A745" s="91" t="s">
        <v>1328</v>
      </c>
      <c r="B745" s="16" t="s">
        <v>80</v>
      </c>
      <c r="C745" s="16" t="n">
        <v>2</v>
      </c>
      <c r="D745" s="16" t="n">
        <v>25485735</v>
      </c>
      <c r="E745" s="16" t="n">
        <v>461981</v>
      </c>
      <c r="F745" s="16" t="s">
        <v>1332</v>
      </c>
      <c r="G745" s="16" t="s">
        <v>171</v>
      </c>
      <c r="H745" s="16" t="s">
        <v>174</v>
      </c>
      <c r="I745" s="16" t="n">
        <v>0.397683</v>
      </c>
      <c r="J745" s="16" t="s">
        <v>246</v>
      </c>
      <c r="K745" s="16" t="n">
        <v>0.0119621</v>
      </c>
      <c r="L745" s="16" t="n">
        <v>0.00216043</v>
      </c>
      <c r="M745" s="92" t="b">
        <f aca="false">TRUE()</f>
        <v>1</v>
      </c>
      <c r="N745" s="17" t="n">
        <v>30.6573391778552</v>
      </c>
    </row>
    <row r="746" s="91" customFormat="true" ht="13.8" hidden="false" customHeight="false" outlineLevel="0" collapsed="false">
      <c r="A746" s="91" t="s">
        <v>1328</v>
      </c>
      <c r="B746" s="16" t="s">
        <v>80</v>
      </c>
      <c r="C746" s="16" t="n">
        <v>2</v>
      </c>
      <c r="D746" s="16" t="n">
        <v>107197420</v>
      </c>
      <c r="E746" s="16" t="n">
        <v>461981</v>
      </c>
      <c r="F746" s="16" t="s">
        <v>1333</v>
      </c>
      <c r="G746" s="16" t="s">
        <v>171</v>
      </c>
      <c r="H746" s="16" t="s">
        <v>174</v>
      </c>
      <c r="I746" s="16" t="n">
        <v>0.547464</v>
      </c>
      <c r="J746" s="16" t="s">
        <v>354</v>
      </c>
      <c r="K746" s="16" t="n">
        <v>0.0120489</v>
      </c>
      <c r="L746" s="16" t="n">
        <v>0.00210698</v>
      </c>
      <c r="M746" s="92" t="b">
        <f aca="false">TRUE()</f>
        <v>1</v>
      </c>
      <c r="N746" s="17" t="n">
        <v>32.7019743484647</v>
      </c>
    </row>
    <row r="747" s="91" customFormat="true" ht="13.8" hidden="false" customHeight="false" outlineLevel="0" collapsed="false">
      <c r="A747" s="91" t="s">
        <v>1328</v>
      </c>
      <c r="B747" s="16" t="s">
        <v>80</v>
      </c>
      <c r="C747" s="16" t="n">
        <v>2</v>
      </c>
      <c r="D747" s="16" t="n">
        <v>181991389</v>
      </c>
      <c r="E747" s="16" t="n">
        <v>461981</v>
      </c>
      <c r="F747" s="16" t="s">
        <v>1334</v>
      </c>
      <c r="G747" s="16" t="s">
        <v>174</v>
      </c>
      <c r="H747" s="16" t="s">
        <v>171</v>
      </c>
      <c r="I747" s="16" t="n">
        <v>0.701892</v>
      </c>
      <c r="J747" s="16" t="s">
        <v>834</v>
      </c>
      <c r="K747" s="16" t="n">
        <v>0.0124987</v>
      </c>
      <c r="L747" s="16" t="n">
        <v>0.00228468</v>
      </c>
      <c r="M747" s="92" t="b">
        <f aca="false">TRUE()</f>
        <v>1</v>
      </c>
      <c r="N747" s="17" t="n">
        <v>29.9280849717886</v>
      </c>
    </row>
    <row r="748" s="91" customFormat="true" ht="13.8" hidden="false" customHeight="false" outlineLevel="0" collapsed="false">
      <c r="A748" s="91" t="s">
        <v>1328</v>
      </c>
      <c r="B748" s="16" t="s">
        <v>80</v>
      </c>
      <c r="C748" s="16" t="n">
        <v>2</v>
      </c>
      <c r="D748" s="16" t="n">
        <v>173306140</v>
      </c>
      <c r="E748" s="16" t="n">
        <v>461981</v>
      </c>
      <c r="F748" s="16" t="s">
        <v>1335</v>
      </c>
      <c r="G748" s="16" t="s">
        <v>171</v>
      </c>
      <c r="H748" s="16" t="s">
        <v>174</v>
      </c>
      <c r="I748" s="16" t="n">
        <v>0.183451</v>
      </c>
      <c r="J748" s="16" t="s">
        <v>352</v>
      </c>
      <c r="K748" s="16" t="n">
        <v>-0.0149895</v>
      </c>
      <c r="L748" s="16" t="n">
        <v>0.00271965</v>
      </c>
      <c r="M748" s="92" t="b">
        <f aca="false">TRUE()</f>
        <v>1</v>
      </c>
      <c r="N748" s="17" t="n">
        <v>30.377236265495</v>
      </c>
    </row>
    <row r="749" s="91" customFormat="true" ht="13.8" hidden="false" customHeight="false" outlineLevel="0" collapsed="false">
      <c r="A749" s="91" t="s">
        <v>1328</v>
      </c>
      <c r="B749" s="16" t="s">
        <v>80</v>
      </c>
      <c r="C749" s="16" t="n">
        <v>3</v>
      </c>
      <c r="D749" s="16" t="n">
        <v>18227421</v>
      </c>
      <c r="E749" s="16" t="n">
        <v>461981</v>
      </c>
      <c r="F749" s="16" t="s">
        <v>1336</v>
      </c>
      <c r="G749" s="16" t="s">
        <v>177</v>
      </c>
      <c r="H749" s="16" t="s">
        <v>170</v>
      </c>
      <c r="I749" s="16" t="n">
        <v>0.475881</v>
      </c>
      <c r="J749" s="16" t="s">
        <v>427</v>
      </c>
      <c r="K749" s="16" t="n">
        <v>0.0132887</v>
      </c>
      <c r="L749" s="16" t="n">
        <v>0.00209967</v>
      </c>
      <c r="M749" s="92" t="b">
        <f aca="false">TRUE()</f>
        <v>1</v>
      </c>
      <c r="N749" s="17" t="n">
        <v>40.0555692396632</v>
      </c>
    </row>
    <row r="750" s="91" customFormat="true" ht="13.8" hidden="false" customHeight="false" outlineLevel="0" collapsed="false">
      <c r="A750" s="91" t="s">
        <v>1328</v>
      </c>
      <c r="B750" s="16" t="s">
        <v>80</v>
      </c>
      <c r="C750" s="16" t="n">
        <v>3</v>
      </c>
      <c r="D750" s="16" t="n">
        <v>81888255</v>
      </c>
      <c r="E750" s="16" t="n">
        <v>461981</v>
      </c>
      <c r="F750" s="16" t="s">
        <v>1337</v>
      </c>
      <c r="G750" s="16" t="s">
        <v>174</v>
      </c>
      <c r="H750" s="16" t="s">
        <v>170</v>
      </c>
      <c r="I750" s="16" t="n">
        <v>0.353276</v>
      </c>
      <c r="J750" s="16" t="s">
        <v>344</v>
      </c>
      <c r="K750" s="16" t="n">
        <v>0.0139958</v>
      </c>
      <c r="L750" s="16" t="n">
        <v>0.00218986</v>
      </c>
      <c r="M750" s="92" t="b">
        <f aca="false">TRUE()</f>
        <v>1</v>
      </c>
      <c r="N750" s="17" t="n">
        <v>40.8472434622058</v>
      </c>
    </row>
    <row r="751" s="91" customFormat="true" ht="13.8" hidden="false" customHeight="false" outlineLevel="0" collapsed="false">
      <c r="A751" s="91" t="s">
        <v>1328</v>
      </c>
      <c r="B751" s="16" t="s">
        <v>80</v>
      </c>
      <c r="C751" s="16" t="n">
        <v>3</v>
      </c>
      <c r="D751" s="16" t="n">
        <v>62560523</v>
      </c>
      <c r="E751" s="16" t="n">
        <v>461981</v>
      </c>
      <c r="F751" s="16" t="s">
        <v>1338</v>
      </c>
      <c r="G751" s="16" t="s">
        <v>174</v>
      </c>
      <c r="H751" s="16" t="s">
        <v>171</v>
      </c>
      <c r="I751" s="16" t="n">
        <v>0.635043</v>
      </c>
      <c r="J751" s="16" t="s">
        <v>516</v>
      </c>
      <c r="K751" s="16" t="n">
        <v>0.0121871</v>
      </c>
      <c r="L751" s="16" t="n">
        <v>0.00217408</v>
      </c>
      <c r="M751" s="92" t="b">
        <f aca="false">TRUE()</f>
        <v>1</v>
      </c>
      <c r="N751" s="17" t="n">
        <v>31.4231492152953</v>
      </c>
    </row>
    <row r="752" s="91" customFormat="true" ht="13.8" hidden="false" customHeight="false" outlineLevel="0" collapsed="false">
      <c r="A752" s="91" t="s">
        <v>1328</v>
      </c>
      <c r="B752" s="16" t="s">
        <v>80</v>
      </c>
      <c r="C752" s="16" t="n">
        <v>3</v>
      </c>
      <c r="D752" s="16" t="n">
        <v>25276416</v>
      </c>
      <c r="E752" s="16" t="n">
        <v>461981</v>
      </c>
      <c r="F752" s="16" t="s">
        <v>1339</v>
      </c>
      <c r="G752" s="16" t="s">
        <v>170</v>
      </c>
      <c r="H752" s="16" t="s">
        <v>177</v>
      </c>
      <c r="I752" s="16" t="n">
        <v>0.309968</v>
      </c>
      <c r="J752" s="16" t="s">
        <v>324</v>
      </c>
      <c r="K752" s="16" t="n">
        <v>-0.0127603</v>
      </c>
      <c r="L752" s="16" t="n">
        <v>0.00226606</v>
      </c>
      <c r="M752" s="92" t="b">
        <f aca="false">TRUE()</f>
        <v>1</v>
      </c>
      <c r="N752" s="17" t="n">
        <v>31.7087382021184</v>
      </c>
    </row>
    <row r="753" s="91" customFormat="true" ht="13.8" hidden="false" customHeight="false" outlineLevel="0" collapsed="false">
      <c r="A753" s="91" t="s">
        <v>1328</v>
      </c>
      <c r="B753" s="16" t="s">
        <v>80</v>
      </c>
      <c r="C753" s="16" t="n">
        <v>5</v>
      </c>
      <c r="D753" s="16" t="n">
        <v>52800358</v>
      </c>
      <c r="E753" s="16" t="n">
        <v>461981</v>
      </c>
      <c r="F753" s="16" t="s">
        <v>1340</v>
      </c>
      <c r="G753" s="16" t="s">
        <v>174</v>
      </c>
      <c r="H753" s="16" t="s">
        <v>170</v>
      </c>
      <c r="I753" s="16" t="n">
        <v>0.103032</v>
      </c>
      <c r="J753" s="16" t="s">
        <v>292</v>
      </c>
      <c r="K753" s="16" t="n">
        <v>-0.0199599</v>
      </c>
      <c r="L753" s="16" t="n">
        <v>0.00344207</v>
      </c>
      <c r="M753" s="92" t="b">
        <f aca="false">TRUE()</f>
        <v>1</v>
      </c>
      <c r="N753" s="17" t="n">
        <v>33.6261639356531</v>
      </c>
    </row>
    <row r="754" s="91" customFormat="true" ht="13.8" hidden="false" customHeight="false" outlineLevel="0" collapsed="false">
      <c r="A754" s="91" t="s">
        <v>1328</v>
      </c>
      <c r="B754" s="16" t="s">
        <v>80</v>
      </c>
      <c r="C754" s="16" t="n">
        <v>5</v>
      </c>
      <c r="D754" s="16" t="n">
        <v>92891029</v>
      </c>
      <c r="E754" s="16" t="n">
        <v>461981</v>
      </c>
      <c r="F754" s="16" t="s">
        <v>1341</v>
      </c>
      <c r="G754" s="16" t="s">
        <v>177</v>
      </c>
      <c r="H754" s="16" t="s">
        <v>170</v>
      </c>
      <c r="I754" s="16" t="n">
        <v>0.586212</v>
      </c>
      <c r="J754" s="16" t="s">
        <v>201</v>
      </c>
      <c r="K754" s="16" t="n">
        <v>0.0146312</v>
      </c>
      <c r="L754" s="16" t="n">
        <v>0.0021292</v>
      </c>
      <c r="M754" s="92" t="b">
        <f aca="false">TRUE()</f>
        <v>1</v>
      </c>
      <c r="N754" s="17" t="n">
        <v>47.2201083004295</v>
      </c>
    </row>
    <row r="755" s="91" customFormat="true" ht="13.8" hidden="false" customHeight="false" outlineLevel="0" collapsed="false">
      <c r="A755" s="91" t="s">
        <v>1328</v>
      </c>
      <c r="B755" s="16" t="s">
        <v>80</v>
      </c>
      <c r="C755" s="16" t="n">
        <v>5</v>
      </c>
      <c r="D755" s="16" t="n">
        <v>87959023</v>
      </c>
      <c r="E755" s="16" t="n">
        <v>461981</v>
      </c>
      <c r="F755" s="16" t="s">
        <v>1342</v>
      </c>
      <c r="G755" s="16" t="s">
        <v>170</v>
      </c>
      <c r="H755" s="16" t="s">
        <v>177</v>
      </c>
      <c r="I755" s="16" t="n">
        <v>0.158076</v>
      </c>
      <c r="J755" s="16" t="s">
        <v>175</v>
      </c>
      <c r="K755" s="16" t="n">
        <v>0.0169681</v>
      </c>
      <c r="L755" s="16" t="n">
        <v>0.00287128</v>
      </c>
      <c r="M755" s="92" t="b">
        <f aca="false">TRUE()</f>
        <v>1</v>
      </c>
      <c r="N755" s="17" t="n">
        <v>34.9233051128861</v>
      </c>
    </row>
    <row r="756" s="91" customFormat="true" ht="13.8" hidden="false" customHeight="false" outlineLevel="0" collapsed="false">
      <c r="A756" s="91" t="s">
        <v>1328</v>
      </c>
      <c r="B756" s="16" t="s">
        <v>80</v>
      </c>
      <c r="C756" s="16" t="n">
        <v>7</v>
      </c>
      <c r="D756" s="16" t="n">
        <v>113901132</v>
      </c>
      <c r="E756" s="16" t="n">
        <v>461981</v>
      </c>
      <c r="F756" s="16" t="s">
        <v>1343</v>
      </c>
      <c r="G756" s="16" t="s">
        <v>170</v>
      </c>
      <c r="H756" s="16" t="s">
        <v>174</v>
      </c>
      <c r="I756" s="16" t="n">
        <v>0.244698</v>
      </c>
      <c r="J756" s="16" t="s">
        <v>531</v>
      </c>
      <c r="K756" s="16" t="n">
        <v>-0.0140142</v>
      </c>
      <c r="L756" s="16" t="n">
        <v>0.00244137</v>
      </c>
      <c r="M756" s="92" t="b">
        <f aca="false">TRUE()</f>
        <v>1</v>
      </c>
      <c r="N756" s="17" t="n">
        <v>32.9510619078643</v>
      </c>
    </row>
    <row r="757" s="91" customFormat="true" ht="13.8" hidden="false" customHeight="false" outlineLevel="0" collapsed="false">
      <c r="A757" s="91" t="s">
        <v>1328</v>
      </c>
      <c r="B757" s="16" t="s">
        <v>80</v>
      </c>
      <c r="C757" s="16" t="n">
        <v>8</v>
      </c>
      <c r="D757" s="16" t="n">
        <v>10767917</v>
      </c>
      <c r="E757" s="16" t="n">
        <v>461981</v>
      </c>
      <c r="F757" s="16" t="s">
        <v>1344</v>
      </c>
      <c r="G757" s="16" t="s">
        <v>170</v>
      </c>
      <c r="H757" s="16" t="s">
        <v>177</v>
      </c>
      <c r="I757" s="16" t="n">
        <v>0.494014</v>
      </c>
      <c r="J757" s="16" t="s">
        <v>1345</v>
      </c>
      <c r="K757" s="16" t="n">
        <v>0.0171201</v>
      </c>
      <c r="L757" s="16" t="n">
        <v>0.00209412</v>
      </c>
      <c r="M757" s="92" t="b">
        <f aca="false">TRUE()</f>
        <v>1</v>
      </c>
      <c r="N757" s="17" t="n">
        <v>66.835848370066</v>
      </c>
    </row>
    <row r="758" s="91" customFormat="true" ht="13.8" hidden="false" customHeight="false" outlineLevel="0" collapsed="false">
      <c r="A758" s="91" t="s">
        <v>1328</v>
      </c>
      <c r="B758" s="16" t="s">
        <v>80</v>
      </c>
      <c r="C758" s="16" t="n">
        <v>11</v>
      </c>
      <c r="D758" s="16" t="n">
        <v>31424823</v>
      </c>
      <c r="E758" s="16" t="n">
        <v>461981</v>
      </c>
      <c r="F758" s="16" t="s">
        <v>1346</v>
      </c>
      <c r="G758" s="16" t="s">
        <v>174</v>
      </c>
      <c r="H758" s="16" t="s">
        <v>171</v>
      </c>
      <c r="I758" s="16" t="n">
        <v>0.72462</v>
      </c>
      <c r="J758" s="16" t="s">
        <v>741</v>
      </c>
      <c r="K758" s="16" t="n">
        <v>0.0154728</v>
      </c>
      <c r="L758" s="16" t="n">
        <v>0.0023479</v>
      </c>
      <c r="M758" s="92" t="b">
        <f aca="false">TRUE()</f>
        <v>1</v>
      </c>
      <c r="N758" s="17" t="n">
        <v>43.4288802837553</v>
      </c>
    </row>
    <row r="759" s="91" customFormat="true" ht="13.8" hidden="false" customHeight="false" outlineLevel="0" collapsed="false">
      <c r="A759" s="91" t="s">
        <v>1328</v>
      </c>
      <c r="B759" s="16" t="s">
        <v>80</v>
      </c>
      <c r="C759" s="16" t="n">
        <v>11</v>
      </c>
      <c r="D759" s="16" t="n">
        <v>33800533</v>
      </c>
      <c r="E759" s="16" t="n">
        <v>461981</v>
      </c>
      <c r="F759" s="16" t="s">
        <v>1347</v>
      </c>
      <c r="G759" s="16" t="s">
        <v>171</v>
      </c>
      <c r="H759" s="16" t="s">
        <v>170</v>
      </c>
      <c r="I759" s="16" t="n">
        <v>0.333352</v>
      </c>
      <c r="J759" s="16" t="s">
        <v>707</v>
      </c>
      <c r="K759" s="16" t="n">
        <v>-0.0133229</v>
      </c>
      <c r="L759" s="16" t="n">
        <v>0.00222295</v>
      </c>
      <c r="M759" s="92" t="b">
        <f aca="false">TRUE()</f>
        <v>1</v>
      </c>
      <c r="N759" s="17" t="n">
        <v>35.9201504917922</v>
      </c>
    </row>
    <row r="760" s="91" customFormat="true" ht="13.8" hidden="false" customHeight="false" outlineLevel="0" collapsed="false">
      <c r="A760" s="91" t="s">
        <v>1328</v>
      </c>
      <c r="B760" s="16" t="s">
        <v>80</v>
      </c>
      <c r="C760" s="16" t="n">
        <v>15</v>
      </c>
      <c r="D760" s="16" t="n">
        <v>93424341</v>
      </c>
      <c r="E760" s="16" t="n">
        <v>461981</v>
      </c>
      <c r="F760" s="16" t="s">
        <v>1348</v>
      </c>
      <c r="G760" s="16" t="s">
        <v>177</v>
      </c>
      <c r="H760" s="16" t="s">
        <v>174</v>
      </c>
      <c r="I760" s="16" t="n">
        <v>0.843808</v>
      </c>
      <c r="J760" s="16" t="s">
        <v>196</v>
      </c>
      <c r="K760" s="16" t="n">
        <v>0.0164667</v>
      </c>
      <c r="L760" s="16" t="n">
        <v>0.00289872</v>
      </c>
      <c r="M760" s="92" t="b">
        <f aca="false">TRUE()</f>
        <v>1</v>
      </c>
      <c r="N760" s="17" t="n">
        <v>32.2701224027764</v>
      </c>
    </row>
    <row r="761" s="91" customFormat="true" ht="13.8" hidden="false" customHeight="false" outlineLevel="0" collapsed="false">
      <c r="A761" s="91" t="s">
        <v>1328</v>
      </c>
      <c r="B761" s="16" t="s">
        <v>80</v>
      </c>
      <c r="C761" s="16" t="n">
        <v>17</v>
      </c>
      <c r="D761" s="16" t="n">
        <v>74065908</v>
      </c>
      <c r="E761" s="16" t="n">
        <v>461981</v>
      </c>
      <c r="F761" s="16" t="s">
        <v>1349</v>
      </c>
      <c r="G761" s="16" t="s">
        <v>177</v>
      </c>
      <c r="H761" s="16" t="s">
        <v>170</v>
      </c>
      <c r="I761" s="16" t="n">
        <v>0.037369</v>
      </c>
      <c r="J761" s="16" t="s">
        <v>354</v>
      </c>
      <c r="K761" s="16" t="n">
        <v>0.0328367</v>
      </c>
      <c r="L761" s="16" t="n">
        <v>0.00575337</v>
      </c>
      <c r="M761" s="92" t="b">
        <f aca="false">TRUE()</f>
        <v>1</v>
      </c>
      <c r="N761" s="17" t="n">
        <v>32.5742482255588</v>
      </c>
    </row>
    <row r="762" s="91" customFormat="true" ht="13.8" hidden="false" customHeight="false" outlineLevel="0" collapsed="false">
      <c r="A762" s="91" t="s">
        <v>1328</v>
      </c>
      <c r="B762" s="16" t="s">
        <v>80</v>
      </c>
      <c r="C762" s="16" t="n">
        <v>18</v>
      </c>
      <c r="D762" s="16" t="n">
        <v>34800257</v>
      </c>
      <c r="E762" s="16" t="n">
        <v>461981</v>
      </c>
      <c r="F762" s="16" t="s">
        <v>1350</v>
      </c>
      <c r="G762" s="16" t="s">
        <v>174</v>
      </c>
      <c r="H762" s="16" t="s">
        <v>171</v>
      </c>
      <c r="I762" s="16" t="n">
        <v>0.1926</v>
      </c>
      <c r="J762" s="16" t="s">
        <v>421</v>
      </c>
      <c r="K762" s="16" t="n">
        <v>-0.0145937</v>
      </c>
      <c r="L762" s="16" t="n">
        <v>0.00267084</v>
      </c>
      <c r="M762" s="92" t="b">
        <f aca="false">TRUE()</f>
        <v>1</v>
      </c>
      <c r="N762" s="17" t="n">
        <v>29.8562380566443</v>
      </c>
    </row>
    <row r="763" s="91" customFormat="true" ht="13.8" hidden="false" customHeight="false" outlineLevel="0" collapsed="false">
      <c r="A763" s="91" t="s">
        <v>1328</v>
      </c>
      <c r="B763" s="16" t="s">
        <v>80</v>
      </c>
      <c r="C763" s="16" t="n">
        <v>19</v>
      </c>
      <c r="D763" s="16" t="n">
        <v>49259529</v>
      </c>
      <c r="E763" s="16" t="n">
        <v>461981</v>
      </c>
      <c r="F763" s="16" t="s">
        <v>542</v>
      </c>
      <c r="G763" s="16" t="s">
        <v>177</v>
      </c>
      <c r="H763" s="16" t="s">
        <v>170</v>
      </c>
      <c r="I763" s="16" t="n">
        <v>0.549369</v>
      </c>
      <c r="J763" s="16" t="s">
        <v>1351</v>
      </c>
      <c r="K763" s="16" t="n">
        <v>0.0190137</v>
      </c>
      <c r="L763" s="16" t="n">
        <v>0.00216555</v>
      </c>
      <c r="M763" s="92" t="b">
        <f aca="false">TRUE()</f>
        <v>1</v>
      </c>
      <c r="N763" s="17" t="n">
        <v>77.0897866101004</v>
      </c>
    </row>
    <row r="764" s="91" customFormat="true" ht="13.8" hidden="false" customHeight="false" outlineLevel="0" collapsed="false">
      <c r="A764" s="91" t="s">
        <v>1328</v>
      </c>
      <c r="B764" s="16" t="s">
        <v>80</v>
      </c>
      <c r="C764" s="16" t="n">
        <v>20</v>
      </c>
      <c r="D764" s="16" t="n">
        <v>62418243</v>
      </c>
      <c r="E764" s="16" t="n">
        <v>461981</v>
      </c>
      <c r="F764" s="16" t="s">
        <v>1352</v>
      </c>
      <c r="G764" s="16" t="s">
        <v>174</v>
      </c>
      <c r="H764" s="16" t="s">
        <v>170</v>
      </c>
      <c r="I764" s="16" t="n">
        <v>0.379439</v>
      </c>
      <c r="J764" s="16" t="s">
        <v>354</v>
      </c>
      <c r="K764" s="16" t="n">
        <v>-0.0124059</v>
      </c>
      <c r="L764" s="16" t="n">
        <v>0.00216796</v>
      </c>
      <c r="M764" s="92" t="b">
        <f aca="false">TRUE()</f>
        <v>1</v>
      </c>
      <c r="N764" s="17" t="n">
        <v>32.7456806672324</v>
      </c>
    </row>
    <row r="765" s="91" customFormat="true" ht="13.8" hidden="false" customHeight="false" outlineLevel="0" collapsed="false">
      <c r="A765" s="91" t="s">
        <v>1328</v>
      </c>
      <c r="B765" s="16" t="s">
        <v>80</v>
      </c>
      <c r="C765" s="16" t="n">
        <v>22</v>
      </c>
      <c r="D765" s="16" t="n">
        <v>41914593</v>
      </c>
      <c r="E765" s="16" t="n">
        <v>461981</v>
      </c>
      <c r="F765" s="16" t="s">
        <v>1353</v>
      </c>
      <c r="G765" s="16" t="s">
        <v>171</v>
      </c>
      <c r="H765" s="16" t="s">
        <v>174</v>
      </c>
      <c r="I765" s="16" t="n">
        <v>0.204594</v>
      </c>
      <c r="J765" s="16" t="s">
        <v>608</v>
      </c>
      <c r="K765" s="16" t="n">
        <v>-0.016423</v>
      </c>
      <c r="L765" s="16" t="n">
        <v>0.00260186</v>
      </c>
      <c r="M765" s="92" t="b">
        <f aca="false">TRUE()</f>
        <v>1</v>
      </c>
      <c r="N765" s="17" t="n">
        <v>39.8416335627316</v>
      </c>
    </row>
    <row r="766" s="91" customFormat="true" ht="13.8" hidden="false" customHeight="false" outlineLevel="0" collapsed="false">
      <c r="A766" s="91" t="s">
        <v>1354</v>
      </c>
      <c r="B766" s="16" t="s">
        <v>82</v>
      </c>
      <c r="C766" s="16" t="n">
        <v>1</v>
      </c>
      <c r="D766" s="16" t="n">
        <v>153761750</v>
      </c>
      <c r="E766" s="16" t="n">
        <v>435435</v>
      </c>
      <c r="F766" s="16" t="s">
        <v>1355</v>
      </c>
      <c r="G766" s="16" t="s">
        <v>171</v>
      </c>
      <c r="H766" s="16" t="s">
        <v>170</v>
      </c>
      <c r="I766" s="16" t="n">
        <v>0.554661</v>
      </c>
      <c r="J766" s="16" t="s">
        <v>205</v>
      </c>
      <c r="K766" s="16" t="n">
        <v>-0.00800801</v>
      </c>
      <c r="L766" s="16" t="n">
        <v>0.00144212</v>
      </c>
      <c r="M766" s="92" t="b">
        <f aca="false">TRUE()</f>
        <v>1</v>
      </c>
      <c r="N766" s="17" t="n">
        <v>30.8351747355446</v>
      </c>
    </row>
    <row r="767" s="91" customFormat="true" ht="13.8" hidden="false" customHeight="false" outlineLevel="0" collapsed="false">
      <c r="A767" s="91" t="s">
        <v>1354</v>
      </c>
      <c r="B767" s="16" t="s">
        <v>82</v>
      </c>
      <c r="C767" s="16" t="n">
        <v>1</v>
      </c>
      <c r="D767" s="16" t="n">
        <v>231866480</v>
      </c>
      <c r="E767" s="16" t="n">
        <v>435435</v>
      </c>
      <c r="F767" s="16" t="s">
        <v>1356</v>
      </c>
      <c r="G767" s="16" t="s">
        <v>177</v>
      </c>
      <c r="H767" s="16" t="s">
        <v>174</v>
      </c>
      <c r="I767" s="16" t="n">
        <v>0.057217</v>
      </c>
      <c r="J767" s="16" t="s">
        <v>239</v>
      </c>
      <c r="K767" s="16" t="n">
        <v>0.017133</v>
      </c>
      <c r="L767" s="16" t="n">
        <v>0.00311517</v>
      </c>
      <c r="M767" s="92" t="b">
        <f aca="false">TRUE()</f>
        <v>1</v>
      </c>
      <c r="N767" s="17" t="n">
        <v>30.2484639877577</v>
      </c>
    </row>
    <row r="768" s="91" customFormat="true" ht="13.8" hidden="false" customHeight="false" outlineLevel="0" collapsed="false">
      <c r="A768" s="91" t="s">
        <v>1354</v>
      </c>
      <c r="B768" s="16" t="s">
        <v>82</v>
      </c>
      <c r="C768" s="16" t="n">
        <v>3</v>
      </c>
      <c r="D768" s="16" t="n">
        <v>25110415</v>
      </c>
      <c r="E768" s="16" t="n">
        <v>435435</v>
      </c>
      <c r="F768" s="16" t="s">
        <v>488</v>
      </c>
      <c r="G768" s="16" t="s">
        <v>170</v>
      </c>
      <c r="H768" s="16" t="s">
        <v>171</v>
      </c>
      <c r="I768" s="16" t="n">
        <v>0.589193</v>
      </c>
      <c r="J768" s="16" t="s">
        <v>1357</v>
      </c>
      <c r="K768" s="16" t="n">
        <v>0.0124765</v>
      </c>
      <c r="L768" s="16" t="n">
        <v>0.00145086</v>
      </c>
      <c r="M768" s="92" t="b">
        <f aca="false">TRUE()</f>
        <v>1</v>
      </c>
      <c r="N768" s="17" t="n">
        <v>73.9493782676054</v>
      </c>
    </row>
    <row r="769" s="91" customFormat="true" ht="13.8" hidden="false" customHeight="false" outlineLevel="0" collapsed="false">
      <c r="A769" s="91" t="s">
        <v>1354</v>
      </c>
      <c r="B769" s="16" t="s">
        <v>82</v>
      </c>
      <c r="C769" s="16" t="n">
        <v>4</v>
      </c>
      <c r="D769" s="16" t="n">
        <v>63738189</v>
      </c>
      <c r="E769" s="16" t="n">
        <v>435435</v>
      </c>
      <c r="F769" s="16" t="s">
        <v>1358</v>
      </c>
      <c r="G769" s="16" t="s">
        <v>177</v>
      </c>
      <c r="H769" s="16" t="s">
        <v>174</v>
      </c>
      <c r="I769" s="16" t="n">
        <v>0.499077</v>
      </c>
      <c r="J769" s="16" t="s">
        <v>365</v>
      </c>
      <c r="K769" s="16" t="n">
        <v>0.00797933</v>
      </c>
      <c r="L769" s="16" t="n">
        <v>0.00143029</v>
      </c>
      <c r="M769" s="92" t="b">
        <f aca="false">TRUE()</f>
        <v>1</v>
      </c>
      <c r="N769" s="17" t="n">
        <v>31.123229021119</v>
      </c>
    </row>
    <row r="770" s="91" customFormat="true" ht="13.8" hidden="false" customHeight="false" outlineLevel="0" collapsed="false">
      <c r="A770" s="91" t="s">
        <v>1354</v>
      </c>
      <c r="B770" s="16" t="s">
        <v>82</v>
      </c>
      <c r="C770" s="16" t="n">
        <v>5</v>
      </c>
      <c r="D770" s="16" t="n">
        <v>137717681</v>
      </c>
      <c r="E770" s="16" t="n">
        <v>435435</v>
      </c>
      <c r="F770" s="16" t="s">
        <v>1359</v>
      </c>
      <c r="G770" s="16" t="s">
        <v>171</v>
      </c>
      <c r="H770" s="16" t="s">
        <v>170</v>
      </c>
      <c r="I770" s="16" t="n">
        <v>0.190124</v>
      </c>
      <c r="J770" s="16" t="s">
        <v>1360</v>
      </c>
      <c r="K770" s="16" t="n">
        <v>0.0111744</v>
      </c>
      <c r="L770" s="16" t="n">
        <v>0.00181338</v>
      </c>
      <c r="M770" s="92" t="b">
        <f aca="false">TRUE()</f>
        <v>1</v>
      </c>
      <c r="N770" s="17" t="n">
        <v>37.9726392723966</v>
      </c>
    </row>
    <row r="771" s="91" customFormat="true" ht="13.8" hidden="false" customHeight="false" outlineLevel="0" collapsed="false">
      <c r="A771" s="91" t="s">
        <v>1354</v>
      </c>
      <c r="B771" s="16" t="s">
        <v>82</v>
      </c>
      <c r="C771" s="16" t="n">
        <v>5</v>
      </c>
      <c r="D771" s="16" t="n">
        <v>87822672</v>
      </c>
      <c r="E771" s="16" t="n">
        <v>435435</v>
      </c>
      <c r="F771" s="16" t="s">
        <v>1361</v>
      </c>
      <c r="G771" s="16" t="s">
        <v>170</v>
      </c>
      <c r="H771" s="16" t="s">
        <v>171</v>
      </c>
      <c r="I771" s="16" t="n">
        <v>0.484664</v>
      </c>
      <c r="J771" s="16" t="s">
        <v>524</v>
      </c>
      <c r="K771" s="16" t="n">
        <v>-0.00860795</v>
      </c>
      <c r="L771" s="16" t="n">
        <v>0.00143565</v>
      </c>
      <c r="M771" s="92" t="b">
        <f aca="false">TRUE()</f>
        <v>1</v>
      </c>
      <c r="N771" s="17" t="n">
        <v>35.9502836064235</v>
      </c>
    </row>
    <row r="772" s="91" customFormat="true" ht="13.8" hidden="false" customHeight="false" outlineLevel="0" collapsed="false">
      <c r="A772" s="91" t="s">
        <v>1354</v>
      </c>
      <c r="B772" s="16" t="s">
        <v>82</v>
      </c>
      <c r="C772" s="16" t="n">
        <v>6</v>
      </c>
      <c r="D772" s="16" t="n">
        <v>32379383</v>
      </c>
      <c r="E772" s="16" t="n">
        <v>435435</v>
      </c>
      <c r="F772" s="16" t="s">
        <v>1362</v>
      </c>
      <c r="G772" s="16" t="s">
        <v>170</v>
      </c>
      <c r="H772" s="16" t="s">
        <v>177</v>
      </c>
      <c r="I772" s="16" t="n">
        <v>0.129168</v>
      </c>
      <c r="J772" s="16" t="s">
        <v>304</v>
      </c>
      <c r="K772" s="16" t="n">
        <v>-0.0133033</v>
      </c>
      <c r="L772" s="16" t="n">
        <v>0.00212261</v>
      </c>
      <c r="M772" s="92" t="b">
        <f aca="false">TRUE()</f>
        <v>1</v>
      </c>
      <c r="N772" s="17" t="n">
        <v>39.280622158557</v>
      </c>
    </row>
    <row r="773" s="91" customFormat="true" ht="13.8" hidden="false" customHeight="false" outlineLevel="0" collapsed="false">
      <c r="A773" s="91" t="s">
        <v>1354</v>
      </c>
      <c r="B773" s="16" t="s">
        <v>82</v>
      </c>
      <c r="C773" s="16" t="n">
        <v>6</v>
      </c>
      <c r="D773" s="16" t="n">
        <v>396321</v>
      </c>
      <c r="E773" s="16" t="n">
        <v>435435</v>
      </c>
      <c r="F773" s="16" t="s">
        <v>1363</v>
      </c>
      <c r="G773" s="16" t="s">
        <v>171</v>
      </c>
      <c r="H773" s="16" t="s">
        <v>174</v>
      </c>
      <c r="I773" s="16" t="n">
        <v>0.219338</v>
      </c>
      <c r="J773" s="16" t="s">
        <v>359</v>
      </c>
      <c r="K773" s="16" t="n">
        <v>-0.0102862</v>
      </c>
      <c r="L773" s="16" t="n">
        <v>0.00169411</v>
      </c>
      <c r="M773" s="92" t="b">
        <f aca="false">TRUE()</f>
        <v>1</v>
      </c>
      <c r="N773" s="17" t="n">
        <v>36.8660592322392</v>
      </c>
    </row>
    <row r="774" s="91" customFormat="true" ht="13.8" hidden="false" customHeight="false" outlineLevel="0" collapsed="false">
      <c r="A774" s="91" t="s">
        <v>1354</v>
      </c>
      <c r="B774" s="16" t="s">
        <v>82</v>
      </c>
      <c r="C774" s="16" t="n">
        <v>6</v>
      </c>
      <c r="D774" s="16" t="n">
        <v>30737591</v>
      </c>
      <c r="E774" s="16" t="n">
        <v>435435</v>
      </c>
      <c r="F774" s="16" t="s">
        <v>1364</v>
      </c>
      <c r="G774" s="16" t="s">
        <v>174</v>
      </c>
      <c r="H774" s="16" t="s">
        <v>177</v>
      </c>
      <c r="I774" s="16" t="n">
        <v>0.203909</v>
      </c>
      <c r="J774" s="16" t="s">
        <v>1319</v>
      </c>
      <c r="K774" s="16" t="n">
        <v>-0.0126218</v>
      </c>
      <c r="L774" s="16" t="n">
        <v>0.00176637</v>
      </c>
      <c r="M774" s="92" t="b">
        <f aca="false">TRUE()</f>
        <v>1</v>
      </c>
      <c r="N774" s="17" t="n">
        <v>51.0598139907693</v>
      </c>
    </row>
    <row r="775" s="91" customFormat="true" ht="13.8" hidden="false" customHeight="false" outlineLevel="0" collapsed="false">
      <c r="A775" s="91" t="s">
        <v>1354</v>
      </c>
      <c r="B775" s="16" t="s">
        <v>82</v>
      </c>
      <c r="C775" s="16" t="n">
        <v>6</v>
      </c>
      <c r="D775" s="16" t="n">
        <v>92348945</v>
      </c>
      <c r="E775" s="16" t="n">
        <v>435435</v>
      </c>
      <c r="F775" s="16" t="s">
        <v>1365</v>
      </c>
      <c r="G775" s="16" t="s">
        <v>171</v>
      </c>
      <c r="H775" s="16" t="s">
        <v>174</v>
      </c>
      <c r="I775" s="16" t="n">
        <v>0.045947</v>
      </c>
      <c r="J775" s="16" t="s">
        <v>568</v>
      </c>
      <c r="K775" s="16" t="n">
        <v>-0.0197339</v>
      </c>
      <c r="L775" s="16" t="n">
        <v>0.00352774</v>
      </c>
      <c r="M775" s="92" t="b">
        <f aca="false">TRUE()</f>
        <v>1</v>
      </c>
      <c r="N775" s="17" t="n">
        <v>31.2919557425429</v>
      </c>
    </row>
    <row r="776" s="91" customFormat="true" ht="13.8" hidden="false" customHeight="false" outlineLevel="0" collapsed="false">
      <c r="A776" s="91" t="s">
        <v>1354</v>
      </c>
      <c r="B776" s="16" t="s">
        <v>82</v>
      </c>
      <c r="C776" s="16" t="n">
        <v>7</v>
      </c>
      <c r="D776" s="16" t="n">
        <v>35215670</v>
      </c>
      <c r="E776" s="16" t="n">
        <v>435435</v>
      </c>
      <c r="F776" s="16" t="s">
        <v>1366</v>
      </c>
      <c r="G776" s="16" t="s">
        <v>177</v>
      </c>
      <c r="H776" s="16" t="s">
        <v>174</v>
      </c>
      <c r="I776" s="16" t="n">
        <v>0.321733</v>
      </c>
      <c r="J776" s="16" t="s">
        <v>1367</v>
      </c>
      <c r="K776" s="16" t="n">
        <v>0.00894101</v>
      </c>
      <c r="L776" s="16" t="n">
        <v>0.00153327</v>
      </c>
      <c r="M776" s="92" t="b">
        <f aca="false">TRUE()</f>
        <v>1</v>
      </c>
      <c r="N776" s="17" t="n">
        <v>34.0044601583032</v>
      </c>
    </row>
    <row r="777" s="91" customFormat="true" ht="13.8" hidden="false" customHeight="false" outlineLevel="0" collapsed="false">
      <c r="A777" s="91" t="s">
        <v>1354</v>
      </c>
      <c r="B777" s="16" t="s">
        <v>82</v>
      </c>
      <c r="C777" s="16" t="n">
        <v>7</v>
      </c>
      <c r="D777" s="16" t="n">
        <v>77730153</v>
      </c>
      <c r="E777" s="16" t="n">
        <v>435435</v>
      </c>
      <c r="F777" s="16" t="s">
        <v>1368</v>
      </c>
      <c r="G777" s="16" t="s">
        <v>174</v>
      </c>
      <c r="H777" s="16" t="s">
        <v>170</v>
      </c>
      <c r="I777" s="16" t="n">
        <v>0.179827</v>
      </c>
      <c r="J777" s="16" t="s">
        <v>1038</v>
      </c>
      <c r="K777" s="16" t="n">
        <v>-0.0113438</v>
      </c>
      <c r="L777" s="16" t="n">
        <v>0.00185732</v>
      </c>
      <c r="M777" s="92" t="b">
        <f aca="false">TRUE()</f>
        <v>1</v>
      </c>
      <c r="N777" s="17" t="n">
        <v>37.3029906377796</v>
      </c>
    </row>
    <row r="778" s="91" customFormat="true" ht="13.8" hidden="false" customHeight="false" outlineLevel="0" collapsed="false">
      <c r="A778" s="91" t="s">
        <v>1354</v>
      </c>
      <c r="B778" s="16" t="s">
        <v>82</v>
      </c>
      <c r="C778" s="16" t="n">
        <v>8</v>
      </c>
      <c r="D778" s="16" t="n">
        <v>64618026</v>
      </c>
      <c r="E778" s="16" t="n">
        <v>435435</v>
      </c>
      <c r="F778" s="16" t="s">
        <v>1369</v>
      </c>
      <c r="G778" s="16" t="s">
        <v>177</v>
      </c>
      <c r="H778" s="16" t="s">
        <v>170</v>
      </c>
      <c r="I778" s="16" t="n">
        <v>0.704134</v>
      </c>
      <c r="J778" s="16" t="s">
        <v>1370</v>
      </c>
      <c r="K778" s="16" t="n">
        <v>0.012474</v>
      </c>
      <c r="L778" s="16" t="n">
        <v>0.00156199</v>
      </c>
      <c r="M778" s="92" t="b">
        <f aca="false">TRUE()</f>
        <v>1</v>
      </c>
      <c r="N778" s="17" t="n">
        <v>63.7756628478418</v>
      </c>
    </row>
    <row r="779" s="91" customFormat="true" ht="13.8" hidden="false" customHeight="false" outlineLevel="0" collapsed="false">
      <c r="A779" s="91" t="s">
        <v>1354</v>
      </c>
      <c r="B779" s="16" t="s">
        <v>82</v>
      </c>
      <c r="C779" s="16" t="n">
        <v>8</v>
      </c>
      <c r="D779" s="16" t="n">
        <v>83061099</v>
      </c>
      <c r="E779" s="16" t="n">
        <v>435435</v>
      </c>
      <c r="F779" s="16" t="s">
        <v>1371</v>
      </c>
      <c r="G779" s="16" t="s">
        <v>174</v>
      </c>
      <c r="H779" s="16" t="s">
        <v>177</v>
      </c>
      <c r="I779" s="16" t="n">
        <v>0.846577</v>
      </c>
      <c r="J779" s="16" t="s">
        <v>435</v>
      </c>
      <c r="K779" s="16" t="n">
        <v>-0.0108184</v>
      </c>
      <c r="L779" s="16" t="n">
        <v>0.00197644</v>
      </c>
      <c r="M779" s="92" t="b">
        <f aca="false">TRUE()</f>
        <v>1</v>
      </c>
      <c r="N779" s="17" t="n">
        <v>29.9611721929383</v>
      </c>
    </row>
    <row r="780" s="91" customFormat="true" ht="13.8" hidden="false" customHeight="false" outlineLevel="0" collapsed="false">
      <c r="A780" s="91" t="s">
        <v>1354</v>
      </c>
      <c r="B780" s="16" t="s">
        <v>82</v>
      </c>
      <c r="C780" s="16" t="n">
        <v>9</v>
      </c>
      <c r="D780" s="16" t="n">
        <v>128645617</v>
      </c>
      <c r="E780" s="16" t="n">
        <v>435435</v>
      </c>
      <c r="F780" s="16" t="s">
        <v>1372</v>
      </c>
      <c r="G780" s="16" t="s">
        <v>170</v>
      </c>
      <c r="H780" s="16" t="s">
        <v>177</v>
      </c>
      <c r="I780" s="16" t="n">
        <v>0.66734</v>
      </c>
      <c r="J780" s="16" t="s">
        <v>267</v>
      </c>
      <c r="K780" s="16" t="n">
        <v>-0.00916475</v>
      </c>
      <c r="L780" s="16" t="n">
        <v>0.00151342</v>
      </c>
      <c r="M780" s="92" t="b">
        <f aca="false">TRUE()</f>
        <v>1</v>
      </c>
      <c r="N780" s="17" t="n">
        <v>36.670962359817</v>
      </c>
    </row>
    <row r="781" s="91" customFormat="true" ht="13.8" hidden="false" customHeight="false" outlineLevel="0" collapsed="false">
      <c r="A781" s="91" t="s">
        <v>1354</v>
      </c>
      <c r="B781" s="16" t="s">
        <v>82</v>
      </c>
      <c r="C781" s="16" t="n">
        <v>10</v>
      </c>
      <c r="D781" s="16" t="n">
        <v>22037809</v>
      </c>
      <c r="E781" s="16" t="n">
        <v>435435</v>
      </c>
      <c r="F781" s="16" t="s">
        <v>1373</v>
      </c>
      <c r="G781" s="16" t="s">
        <v>177</v>
      </c>
      <c r="H781" s="16" t="s">
        <v>170</v>
      </c>
      <c r="I781" s="16" t="n">
        <v>0.719408</v>
      </c>
      <c r="J781" s="16" t="s">
        <v>1374</v>
      </c>
      <c r="K781" s="16" t="n">
        <v>0.0112719</v>
      </c>
      <c r="L781" s="16" t="n">
        <v>0.00159025</v>
      </c>
      <c r="M781" s="92" t="b">
        <f aca="false">TRUE()</f>
        <v>1</v>
      </c>
      <c r="N781" s="17" t="n">
        <v>50.2415981960105</v>
      </c>
    </row>
    <row r="782" s="91" customFormat="true" ht="13.8" hidden="false" customHeight="false" outlineLevel="0" collapsed="false">
      <c r="A782" s="91" t="s">
        <v>1354</v>
      </c>
      <c r="B782" s="16" t="s">
        <v>82</v>
      </c>
      <c r="C782" s="16" t="n">
        <v>13</v>
      </c>
      <c r="D782" s="16" t="n">
        <v>54933682</v>
      </c>
      <c r="E782" s="16" t="n">
        <v>435435</v>
      </c>
      <c r="F782" s="16" t="s">
        <v>1375</v>
      </c>
      <c r="G782" s="16" t="s">
        <v>177</v>
      </c>
      <c r="H782" s="16" t="s">
        <v>171</v>
      </c>
      <c r="I782" s="16" t="n">
        <v>0.19473</v>
      </c>
      <c r="J782" s="16" t="s">
        <v>758</v>
      </c>
      <c r="K782" s="16" t="n">
        <v>-0.0104258</v>
      </c>
      <c r="L782" s="16" t="n">
        <v>0.00180794</v>
      </c>
      <c r="M782" s="92" t="b">
        <f aca="false">TRUE()</f>
        <v>1</v>
      </c>
      <c r="N782" s="17" t="n">
        <v>33.2545252485517</v>
      </c>
    </row>
    <row r="783" s="91" customFormat="true" ht="13.8" hidden="false" customHeight="false" outlineLevel="0" collapsed="false">
      <c r="A783" s="91" t="s">
        <v>1354</v>
      </c>
      <c r="B783" s="16" t="s">
        <v>82</v>
      </c>
      <c r="C783" s="16" t="n">
        <v>15</v>
      </c>
      <c r="D783" s="16" t="n">
        <v>97011280</v>
      </c>
      <c r="E783" s="16" t="n">
        <v>435435</v>
      </c>
      <c r="F783" s="16" t="s">
        <v>1376</v>
      </c>
      <c r="G783" s="16" t="s">
        <v>170</v>
      </c>
      <c r="H783" s="16" t="s">
        <v>174</v>
      </c>
      <c r="I783" s="16" t="n">
        <v>0.242533</v>
      </c>
      <c r="J783" s="16" t="s">
        <v>288</v>
      </c>
      <c r="K783" s="16" t="n">
        <v>-0.00935</v>
      </c>
      <c r="L783" s="16" t="n">
        <v>0.00166573</v>
      </c>
      <c r="M783" s="92" t="b">
        <f aca="false">TRUE()</f>
        <v>1</v>
      </c>
      <c r="N783" s="17" t="n">
        <v>31.5075044835833</v>
      </c>
    </row>
    <row r="784" s="91" customFormat="true" ht="13.8" hidden="false" customHeight="false" outlineLevel="0" collapsed="false">
      <c r="A784" s="91" t="s">
        <v>1354</v>
      </c>
      <c r="B784" s="16" t="s">
        <v>82</v>
      </c>
      <c r="C784" s="16" t="n">
        <v>16</v>
      </c>
      <c r="D784" s="16" t="n">
        <v>31195279</v>
      </c>
      <c r="E784" s="16" t="n">
        <v>435435</v>
      </c>
      <c r="F784" s="16" t="s">
        <v>1377</v>
      </c>
      <c r="G784" s="16" t="s">
        <v>171</v>
      </c>
      <c r="H784" s="16" t="s">
        <v>174</v>
      </c>
      <c r="I784" s="16" t="n">
        <v>0.52355</v>
      </c>
      <c r="J784" s="16" t="s">
        <v>418</v>
      </c>
      <c r="K784" s="16" t="n">
        <v>0.00816444</v>
      </c>
      <c r="L784" s="16" t="n">
        <v>0.00142564</v>
      </c>
      <c r="M784" s="92" t="b">
        <f aca="false">TRUE()</f>
        <v>1</v>
      </c>
      <c r="N784" s="17" t="n">
        <v>32.7969199128645</v>
      </c>
    </row>
    <row r="785" s="91" customFormat="true" ht="13.8" hidden="false" customHeight="false" outlineLevel="0" collapsed="false">
      <c r="A785" s="91" t="s">
        <v>1354</v>
      </c>
      <c r="B785" s="16" t="s">
        <v>82</v>
      </c>
      <c r="C785" s="16" t="n">
        <v>17</v>
      </c>
      <c r="D785" s="16" t="n">
        <v>43854655</v>
      </c>
      <c r="E785" s="16" t="n">
        <v>435435</v>
      </c>
      <c r="F785" s="16" t="s">
        <v>1378</v>
      </c>
      <c r="G785" s="16" t="s">
        <v>174</v>
      </c>
      <c r="H785" s="16" t="s">
        <v>177</v>
      </c>
      <c r="I785" s="16" t="n">
        <v>0.370054</v>
      </c>
      <c r="J785" s="16" t="s">
        <v>550</v>
      </c>
      <c r="K785" s="16" t="n">
        <v>-0.00805142</v>
      </c>
      <c r="L785" s="16" t="n">
        <v>0.0014749</v>
      </c>
      <c r="M785" s="92" t="b">
        <f aca="false">TRUE()</f>
        <v>1</v>
      </c>
      <c r="N785" s="17" t="n">
        <v>29.8002435117419</v>
      </c>
    </row>
    <row r="786" s="91" customFormat="true" ht="13.8" hidden="false" customHeight="false" outlineLevel="0" collapsed="false">
      <c r="A786" s="91" t="s">
        <v>1354</v>
      </c>
      <c r="B786" s="16" t="s">
        <v>82</v>
      </c>
      <c r="C786" s="16" t="n">
        <v>18</v>
      </c>
      <c r="D786" s="16" t="n">
        <v>38106410</v>
      </c>
      <c r="E786" s="16" t="n">
        <v>435435</v>
      </c>
      <c r="F786" s="16" t="s">
        <v>1379</v>
      </c>
      <c r="G786" s="16" t="s">
        <v>170</v>
      </c>
      <c r="H786" s="16" t="s">
        <v>174</v>
      </c>
      <c r="I786" s="16" t="n">
        <v>0.517576</v>
      </c>
      <c r="J786" s="16" t="s">
        <v>930</v>
      </c>
      <c r="K786" s="16" t="n">
        <v>-0.00839985</v>
      </c>
      <c r="L786" s="16" t="n">
        <v>0.00142481</v>
      </c>
      <c r="M786" s="92" t="b">
        <f aca="false">TRUE()</f>
        <v>1</v>
      </c>
      <c r="N786" s="17" t="n">
        <v>34.7559490867298</v>
      </c>
    </row>
    <row r="787" s="91" customFormat="true" ht="13.8" hidden="false" customHeight="false" outlineLevel="0" collapsed="false">
      <c r="A787" s="91" t="s">
        <v>1354</v>
      </c>
      <c r="B787" s="16" t="s">
        <v>82</v>
      </c>
      <c r="C787" s="16" t="n">
        <v>21</v>
      </c>
      <c r="D787" s="16" t="n">
        <v>19049865</v>
      </c>
      <c r="E787" s="16" t="n">
        <v>435435</v>
      </c>
      <c r="F787" s="16" t="s">
        <v>1380</v>
      </c>
      <c r="G787" s="16" t="s">
        <v>170</v>
      </c>
      <c r="H787" s="16" t="s">
        <v>177</v>
      </c>
      <c r="I787" s="16" t="n">
        <v>0.289686</v>
      </c>
      <c r="J787" s="16" t="s">
        <v>494</v>
      </c>
      <c r="K787" s="16" t="n">
        <v>0.0087404</v>
      </c>
      <c r="L787" s="16" t="n">
        <v>0.00157797</v>
      </c>
      <c r="M787" s="92" t="b">
        <f aca="false">TRUE()</f>
        <v>1</v>
      </c>
      <c r="N787" s="17" t="n">
        <v>30.6806906836</v>
      </c>
    </row>
    <row r="788" s="91" customFormat="true" ht="13.8" hidden="false" customHeight="false" outlineLevel="0" collapsed="false">
      <c r="A788" s="91" t="s">
        <v>1381</v>
      </c>
      <c r="B788" s="16" t="s">
        <v>84</v>
      </c>
      <c r="C788" s="16" t="n">
        <v>1</v>
      </c>
      <c r="D788" s="16" t="n">
        <v>163859836</v>
      </c>
      <c r="E788" s="16" t="n">
        <v>462630</v>
      </c>
      <c r="F788" s="16" t="s">
        <v>1382</v>
      </c>
      <c r="G788" s="16" t="s">
        <v>174</v>
      </c>
      <c r="H788" s="16" t="s">
        <v>170</v>
      </c>
      <c r="I788" s="16" t="n">
        <v>0.029478</v>
      </c>
      <c r="J788" s="16" t="s">
        <v>834</v>
      </c>
      <c r="K788" s="16" t="n">
        <v>-0.0284929</v>
      </c>
      <c r="L788" s="16" t="n">
        <v>0.00520996</v>
      </c>
      <c r="M788" s="92" t="b">
        <f aca="false">TRUE()</f>
        <v>1</v>
      </c>
      <c r="N788" s="17" t="n">
        <v>29.9091816088594</v>
      </c>
    </row>
    <row r="789" s="91" customFormat="true" ht="13.8" hidden="false" customHeight="false" outlineLevel="0" collapsed="false">
      <c r="A789" s="91" t="s">
        <v>1381</v>
      </c>
      <c r="B789" s="16" t="s">
        <v>84</v>
      </c>
      <c r="C789" s="16" t="n">
        <v>1</v>
      </c>
      <c r="D789" s="16" t="n">
        <v>187279690</v>
      </c>
      <c r="E789" s="16" t="n">
        <v>462630</v>
      </c>
      <c r="F789" s="16" t="s">
        <v>1383</v>
      </c>
      <c r="G789" s="16" t="s">
        <v>174</v>
      </c>
      <c r="H789" s="16" t="s">
        <v>170</v>
      </c>
      <c r="I789" s="16" t="n">
        <v>0.702035</v>
      </c>
      <c r="J789" s="16" t="s">
        <v>616</v>
      </c>
      <c r="K789" s="16" t="n">
        <v>0.0127624</v>
      </c>
      <c r="L789" s="16" t="n">
        <v>0.00192721</v>
      </c>
      <c r="M789" s="92" t="b">
        <f aca="false">TRUE()</f>
        <v>1</v>
      </c>
      <c r="N789" s="17" t="n">
        <v>43.853738583698</v>
      </c>
    </row>
    <row r="790" s="91" customFormat="true" ht="13.8" hidden="false" customHeight="false" outlineLevel="0" collapsed="false">
      <c r="A790" s="91" t="s">
        <v>1381</v>
      </c>
      <c r="B790" s="16" t="s">
        <v>84</v>
      </c>
      <c r="C790" s="16" t="n">
        <v>1</v>
      </c>
      <c r="D790" s="16" t="n">
        <v>201733115</v>
      </c>
      <c r="E790" s="16" t="n">
        <v>462630</v>
      </c>
      <c r="F790" s="16" t="s">
        <v>1384</v>
      </c>
      <c r="G790" s="16" t="s">
        <v>177</v>
      </c>
      <c r="H790" s="16" t="s">
        <v>170</v>
      </c>
      <c r="I790" s="16" t="n">
        <v>0.061754</v>
      </c>
      <c r="J790" s="16" t="s">
        <v>288</v>
      </c>
      <c r="K790" s="16" t="n">
        <v>0.0205059</v>
      </c>
      <c r="L790" s="16" t="n">
        <v>0.00365579</v>
      </c>
      <c r="M790" s="92" t="b">
        <f aca="false">TRUE()</f>
        <v>1</v>
      </c>
      <c r="N790" s="17" t="n">
        <v>31.4626420388206</v>
      </c>
    </row>
    <row r="791" s="91" customFormat="true" ht="13.8" hidden="false" customHeight="false" outlineLevel="0" collapsed="false">
      <c r="A791" s="91" t="s">
        <v>1381</v>
      </c>
      <c r="B791" s="16" t="s">
        <v>84</v>
      </c>
      <c r="C791" s="16" t="n">
        <v>1</v>
      </c>
      <c r="D791" s="16" t="n">
        <v>44808461</v>
      </c>
      <c r="E791" s="16" t="n">
        <v>462630</v>
      </c>
      <c r="F791" s="16" t="s">
        <v>1385</v>
      </c>
      <c r="G791" s="16" t="s">
        <v>170</v>
      </c>
      <c r="H791" s="16" t="s">
        <v>177</v>
      </c>
      <c r="I791" s="16" t="n">
        <v>0.3791</v>
      </c>
      <c r="J791" s="16" t="s">
        <v>1386</v>
      </c>
      <c r="K791" s="16" t="n">
        <v>-0.0156565</v>
      </c>
      <c r="L791" s="16" t="n">
        <v>0.00181806</v>
      </c>
      <c r="M791" s="92" t="b">
        <f aca="false">TRUE()</f>
        <v>1</v>
      </c>
      <c r="N791" s="17" t="n">
        <v>74.1605498363964</v>
      </c>
    </row>
    <row r="792" s="91" customFormat="true" ht="13.8" hidden="false" customHeight="false" outlineLevel="0" collapsed="false">
      <c r="A792" s="91" t="s">
        <v>1381</v>
      </c>
      <c r="B792" s="16" t="s">
        <v>84</v>
      </c>
      <c r="C792" s="16" t="n">
        <v>1</v>
      </c>
      <c r="D792" s="16" t="n">
        <v>44010571</v>
      </c>
      <c r="E792" s="16" t="n">
        <v>462630</v>
      </c>
      <c r="F792" s="16" t="s">
        <v>1387</v>
      </c>
      <c r="G792" s="16" t="s">
        <v>177</v>
      </c>
      <c r="H792" s="16" t="s">
        <v>170</v>
      </c>
      <c r="I792" s="16" t="n">
        <v>0.095551</v>
      </c>
      <c r="J792" s="16" t="s">
        <v>311</v>
      </c>
      <c r="K792" s="16" t="n">
        <v>-0.0166292</v>
      </c>
      <c r="L792" s="16" t="n">
        <v>0.00299835</v>
      </c>
      <c r="M792" s="92" t="b">
        <f aca="false">TRUE()</f>
        <v>1</v>
      </c>
      <c r="N792" s="17" t="n">
        <v>30.7594141219225</v>
      </c>
    </row>
    <row r="793" s="91" customFormat="true" ht="13.8" hidden="false" customHeight="false" outlineLevel="0" collapsed="false">
      <c r="A793" s="91" t="s">
        <v>1381</v>
      </c>
      <c r="B793" s="16" t="s">
        <v>84</v>
      </c>
      <c r="C793" s="16" t="n">
        <v>1</v>
      </c>
      <c r="D793" s="16" t="n">
        <v>91189731</v>
      </c>
      <c r="E793" s="16" t="n">
        <v>462630</v>
      </c>
      <c r="F793" s="16" t="s">
        <v>1388</v>
      </c>
      <c r="G793" s="16" t="s">
        <v>171</v>
      </c>
      <c r="H793" s="16" t="s">
        <v>174</v>
      </c>
      <c r="I793" s="16" t="n">
        <v>0.395512</v>
      </c>
      <c r="J793" s="16" t="s">
        <v>520</v>
      </c>
      <c r="K793" s="16" t="n">
        <v>0.0116597</v>
      </c>
      <c r="L793" s="16" t="n">
        <v>0.00180649</v>
      </c>
      <c r="M793" s="92" t="b">
        <f aca="false">TRUE()</f>
        <v>1</v>
      </c>
      <c r="N793" s="17" t="n">
        <v>41.6585000722601</v>
      </c>
    </row>
    <row r="794" s="91" customFormat="true" ht="13.8" hidden="false" customHeight="false" outlineLevel="0" collapsed="false">
      <c r="A794" s="91" t="s">
        <v>1381</v>
      </c>
      <c r="B794" s="16" t="s">
        <v>84</v>
      </c>
      <c r="C794" s="16" t="n">
        <v>2</v>
      </c>
      <c r="D794" s="16" t="n">
        <v>45154908</v>
      </c>
      <c r="E794" s="16" t="n">
        <v>462630</v>
      </c>
      <c r="F794" s="16" t="s">
        <v>1389</v>
      </c>
      <c r="G794" s="16" t="s">
        <v>170</v>
      </c>
      <c r="H794" s="16" t="s">
        <v>177</v>
      </c>
      <c r="I794" s="16" t="n">
        <v>0.554846</v>
      </c>
      <c r="J794" s="16" t="s">
        <v>1390</v>
      </c>
      <c r="K794" s="16" t="n">
        <v>0.0152609</v>
      </c>
      <c r="L794" s="16" t="n">
        <v>0.00177008</v>
      </c>
      <c r="M794" s="92" t="b">
        <f aca="false">TRUE()</f>
        <v>1</v>
      </c>
      <c r="N794" s="17" t="n">
        <v>74.33177489726</v>
      </c>
    </row>
    <row r="795" s="91" customFormat="true" ht="13.8" hidden="false" customHeight="false" outlineLevel="0" collapsed="false">
      <c r="A795" s="91" t="s">
        <v>1381</v>
      </c>
      <c r="B795" s="16" t="s">
        <v>84</v>
      </c>
      <c r="C795" s="16" t="n">
        <v>2</v>
      </c>
      <c r="D795" s="16" t="n">
        <v>198880378</v>
      </c>
      <c r="E795" s="16" t="n">
        <v>462630</v>
      </c>
      <c r="F795" s="16" t="s">
        <v>1391</v>
      </c>
      <c r="G795" s="16" t="s">
        <v>171</v>
      </c>
      <c r="H795" s="16" t="s">
        <v>170</v>
      </c>
      <c r="I795" s="16" t="n">
        <v>0.485324</v>
      </c>
      <c r="J795" s="16" t="s">
        <v>350</v>
      </c>
      <c r="K795" s="16" t="n">
        <v>0.0100673</v>
      </c>
      <c r="L795" s="16" t="n">
        <v>0.00176491</v>
      </c>
      <c r="M795" s="92" t="b">
        <f aca="false">TRUE()</f>
        <v>1</v>
      </c>
      <c r="N795" s="17" t="n">
        <v>32.5372536853499</v>
      </c>
    </row>
    <row r="796" s="91" customFormat="true" ht="13.8" hidden="false" customHeight="false" outlineLevel="0" collapsed="false">
      <c r="A796" s="91" t="s">
        <v>1381</v>
      </c>
      <c r="B796" s="16" t="s">
        <v>84</v>
      </c>
      <c r="C796" s="16" t="n">
        <v>2</v>
      </c>
      <c r="D796" s="16" t="n">
        <v>212590841</v>
      </c>
      <c r="E796" s="16" t="n">
        <v>462630</v>
      </c>
      <c r="F796" s="16" t="s">
        <v>1392</v>
      </c>
      <c r="G796" s="16" t="s">
        <v>170</v>
      </c>
      <c r="H796" s="16" t="s">
        <v>174</v>
      </c>
      <c r="I796" s="16" t="n">
        <v>0.316817</v>
      </c>
      <c r="J796" s="16" t="s">
        <v>1393</v>
      </c>
      <c r="K796" s="16" t="n">
        <v>0.0135021</v>
      </c>
      <c r="L796" s="16" t="n">
        <v>0.001896</v>
      </c>
      <c r="M796" s="92" t="b">
        <f aca="false">TRUE()</f>
        <v>1</v>
      </c>
      <c r="N796" s="17" t="n">
        <v>50.7137790668563</v>
      </c>
    </row>
    <row r="797" s="91" customFormat="true" ht="13.8" hidden="false" customHeight="false" outlineLevel="0" collapsed="false">
      <c r="A797" s="91" t="s">
        <v>1381</v>
      </c>
      <c r="B797" s="16" t="s">
        <v>84</v>
      </c>
      <c r="C797" s="16" t="n">
        <v>2</v>
      </c>
      <c r="D797" s="16" t="n">
        <v>145632077</v>
      </c>
      <c r="E797" s="16" t="n">
        <v>462630</v>
      </c>
      <c r="F797" s="16" t="s">
        <v>1394</v>
      </c>
      <c r="G797" s="16" t="s">
        <v>174</v>
      </c>
      <c r="H797" s="16" t="s">
        <v>171</v>
      </c>
      <c r="I797" s="16" t="n">
        <v>0.298453</v>
      </c>
      <c r="J797" s="16" t="s">
        <v>1395</v>
      </c>
      <c r="K797" s="16" t="n">
        <v>-0.0207723</v>
      </c>
      <c r="L797" s="16" t="n">
        <v>0.00192978</v>
      </c>
      <c r="M797" s="92" t="b">
        <f aca="false">TRUE()</f>
        <v>1</v>
      </c>
      <c r="N797" s="17" t="n">
        <v>115.865347938357</v>
      </c>
    </row>
    <row r="798" s="91" customFormat="true" ht="13.8" hidden="false" customHeight="false" outlineLevel="0" collapsed="false">
      <c r="A798" s="91" t="s">
        <v>1381</v>
      </c>
      <c r="B798" s="16" t="s">
        <v>84</v>
      </c>
      <c r="C798" s="16" t="n">
        <v>2</v>
      </c>
      <c r="D798" s="16" t="n">
        <v>26928811</v>
      </c>
      <c r="E798" s="16" t="n">
        <v>462630</v>
      </c>
      <c r="F798" s="16" t="s">
        <v>1396</v>
      </c>
      <c r="G798" s="16" t="s">
        <v>170</v>
      </c>
      <c r="H798" s="16" t="s">
        <v>177</v>
      </c>
      <c r="I798" s="16" t="n">
        <v>0.255562</v>
      </c>
      <c r="J798" s="16" t="s">
        <v>745</v>
      </c>
      <c r="K798" s="16" t="n">
        <v>-0.0119879</v>
      </c>
      <c r="L798" s="16" t="n">
        <v>0.00201908</v>
      </c>
      <c r="M798" s="92" t="b">
        <f aca="false">TRUE()</f>
        <v>1</v>
      </c>
      <c r="N798" s="17" t="n">
        <v>35.2516272476171</v>
      </c>
    </row>
    <row r="799" s="91" customFormat="true" ht="13.8" hidden="false" customHeight="false" outlineLevel="0" collapsed="false">
      <c r="A799" s="91" t="s">
        <v>1381</v>
      </c>
      <c r="B799" s="16" t="s">
        <v>84</v>
      </c>
      <c r="C799" s="16" t="n">
        <v>2</v>
      </c>
      <c r="D799" s="16" t="n">
        <v>63495365</v>
      </c>
      <c r="E799" s="16" t="n">
        <v>462630</v>
      </c>
      <c r="F799" s="16" t="s">
        <v>1397</v>
      </c>
      <c r="G799" s="16" t="s">
        <v>174</v>
      </c>
      <c r="H799" s="16" t="s">
        <v>170</v>
      </c>
      <c r="I799" s="16" t="n">
        <v>0.719001</v>
      </c>
      <c r="J799" s="16" t="s">
        <v>418</v>
      </c>
      <c r="K799" s="16" t="n">
        <v>0.0112558</v>
      </c>
      <c r="L799" s="16" t="n">
        <v>0.00196454</v>
      </c>
      <c r="M799" s="92" t="b">
        <f aca="false">TRUE()</f>
        <v>1</v>
      </c>
      <c r="N799" s="17" t="n">
        <v>32.8269840052043</v>
      </c>
    </row>
    <row r="800" s="91" customFormat="true" ht="13.8" hidden="false" customHeight="false" outlineLevel="0" collapsed="false">
      <c r="A800" s="91" t="s">
        <v>1381</v>
      </c>
      <c r="B800" s="16" t="s">
        <v>84</v>
      </c>
      <c r="C800" s="16" t="n">
        <v>2</v>
      </c>
      <c r="D800" s="16" t="n">
        <v>138318976</v>
      </c>
      <c r="E800" s="16" t="n">
        <v>462630</v>
      </c>
      <c r="F800" s="16" t="s">
        <v>1398</v>
      </c>
      <c r="G800" s="16" t="s">
        <v>177</v>
      </c>
      <c r="H800" s="16" t="s">
        <v>174</v>
      </c>
      <c r="I800" s="16" t="n">
        <v>0.246906</v>
      </c>
      <c r="J800" s="16" t="s">
        <v>1399</v>
      </c>
      <c r="K800" s="16" t="n">
        <v>0.0202846</v>
      </c>
      <c r="L800" s="16" t="n">
        <v>0.00204252</v>
      </c>
      <c r="M800" s="92" t="b">
        <f aca="false">TRUE()</f>
        <v>1</v>
      </c>
      <c r="N800" s="17" t="n">
        <v>98.6280077633794</v>
      </c>
    </row>
    <row r="801" s="91" customFormat="true" ht="13.8" hidden="false" customHeight="false" outlineLevel="0" collapsed="false">
      <c r="A801" s="91" t="s">
        <v>1381</v>
      </c>
      <c r="B801" s="16" t="s">
        <v>84</v>
      </c>
      <c r="C801" s="16" t="n">
        <v>2</v>
      </c>
      <c r="D801" s="16" t="n">
        <v>164378068</v>
      </c>
      <c r="E801" s="16" t="n">
        <v>462630</v>
      </c>
      <c r="F801" s="16" t="s">
        <v>1400</v>
      </c>
      <c r="G801" s="16" t="s">
        <v>174</v>
      </c>
      <c r="H801" s="16" t="s">
        <v>177</v>
      </c>
      <c r="I801" s="16" t="n">
        <v>0.315972</v>
      </c>
      <c r="J801" s="16" t="s">
        <v>1401</v>
      </c>
      <c r="K801" s="16" t="n">
        <v>0.014981</v>
      </c>
      <c r="L801" s="16" t="n">
        <v>0.00189646</v>
      </c>
      <c r="M801" s="92" t="b">
        <f aca="false">TRUE()</f>
        <v>1</v>
      </c>
      <c r="N801" s="17" t="n">
        <v>62.4013857206395</v>
      </c>
    </row>
    <row r="802" s="91" customFormat="true" ht="13.8" hidden="false" customHeight="false" outlineLevel="0" collapsed="false">
      <c r="A802" s="91" t="s">
        <v>1381</v>
      </c>
      <c r="B802" s="16" t="s">
        <v>84</v>
      </c>
      <c r="C802" s="16" t="n">
        <v>2</v>
      </c>
      <c r="D802" s="16" t="n">
        <v>104288396</v>
      </c>
      <c r="E802" s="16" t="n">
        <v>462630</v>
      </c>
      <c r="F802" s="16" t="s">
        <v>1402</v>
      </c>
      <c r="G802" s="16" t="s">
        <v>177</v>
      </c>
      <c r="H802" s="16" t="s">
        <v>170</v>
      </c>
      <c r="I802" s="16" t="n">
        <v>0.605889</v>
      </c>
      <c r="J802" s="16" t="s">
        <v>812</v>
      </c>
      <c r="K802" s="16" t="n">
        <v>-0.0104199</v>
      </c>
      <c r="L802" s="16" t="n">
        <v>0.0018018</v>
      </c>
      <c r="M802" s="92" t="b">
        <f aca="false">TRUE()</f>
        <v>1</v>
      </c>
      <c r="N802" s="17" t="n">
        <v>33.4436705762879</v>
      </c>
    </row>
    <row r="803" s="91" customFormat="true" ht="13.8" hidden="false" customHeight="false" outlineLevel="0" collapsed="false">
      <c r="A803" s="91" t="s">
        <v>1381</v>
      </c>
      <c r="B803" s="16" t="s">
        <v>84</v>
      </c>
      <c r="C803" s="16" t="n">
        <v>2</v>
      </c>
      <c r="D803" s="16" t="n">
        <v>143958864</v>
      </c>
      <c r="E803" s="16" t="n">
        <v>462630</v>
      </c>
      <c r="F803" s="16" t="s">
        <v>1403</v>
      </c>
      <c r="G803" s="16" t="s">
        <v>171</v>
      </c>
      <c r="H803" s="16" t="s">
        <v>170</v>
      </c>
      <c r="I803" s="16" t="n">
        <v>0.140518</v>
      </c>
      <c r="J803" s="16" t="s">
        <v>180</v>
      </c>
      <c r="K803" s="16" t="n">
        <v>0.014931</v>
      </c>
      <c r="L803" s="16" t="n">
        <v>0.00253318</v>
      </c>
      <c r="M803" s="92" t="b">
        <f aca="false">TRUE()</f>
        <v>1</v>
      </c>
      <c r="N803" s="17" t="n">
        <v>34.7412699551294</v>
      </c>
    </row>
    <row r="804" s="91" customFormat="true" ht="13.8" hidden="false" customHeight="false" outlineLevel="0" collapsed="false">
      <c r="A804" s="91" t="s">
        <v>1381</v>
      </c>
      <c r="B804" s="16" t="s">
        <v>84</v>
      </c>
      <c r="C804" s="16" t="n">
        <v>2</v>
      </c>
      <c r="D804" s="16" t="n">
        <v>177070172</v>
      </c>
      <c r="E804" s="16" t="n">
        <v>462630</v>
      </c>
      <c r="F804" s="16" t="s">
        <v>1404</v>
      </c>
      <c r="G804" s="16" t="s">
        <v>174</v>
      </c>
      <c r="H804" s="16" t="s">
        <v>171</v>
      </c>
      <c r="I804" s="16" t="n">
        <v>0.345071</v>
      </c>
      <c r="J804" s="16" t="s">
        <v>803</v>
      </c>
      <c r="K804" s="16" t="n">
        <v>0.0124815</v>
      </c>
      <c r="L804" s="16" t="n">
        <v>0.00185017</v>
      </c>
      <c r="M804" s="92" t="b">
        <f aca="false">TRUE()</f>
        <v>1</v>
      </c>
      <c r="N804" s="17" t="n">
        <v>45.5103622839661</v>
      </c>
    </row>
    <row r="805" s="91" customFormat="true" ht="13.8" hidden="false" customHeight="false" outlineLevel="0" collapsed="false">
      <c r="A805" s="91" t="s">
        <v>1381</v>
      </c>
      <c r="B805" s="16" t="s">
        <v>84</v>
      </c>
      <c r="C805" s="16" t="n">
        <v>3</v>
      </c>
      <c r="D805" s="16" t="n">
        <v>7455198</v>
      </c>
      <c r="E805" s="16" t="n">
        <v>462630</v>
      </c>
      <c r="F805" s="16" t="s">
        <v>1405</v>
      </c>
      <c r="G805" s="16" t="s">
        <v>171</v>
      </c>
      <c r="H805" s="16" t="s">
        <v>170</v>
      </c>
      <c r="I805" s="16" t="n">
        <v>0.494691</v>
      </c>
      <c r="J805" s="16" t="s">
        <v>435</v>
      </c>
      <c r="K805" s="16" t="n">
        <v>-0.00967564</v>
      </c>
      <c r="L805" s="16" t="n">
        <v>0.00176741</v>
      </c>
      <c r="M805" s="92" t="b">
        <f aca="false">TRUE()</f>
        <v>1</v>
      </c>
      <c r="N805" s="17" t="n">
        <v>29.9698650046379</v>
      </c>
    </row>
    <row r="806" s="91" customFormat="true" ht="13.8" hidden="false" customHeight="false" outlineLevel="0" collapsed="false">
      <c r="A806" s="91" t="s">
        <v>1381</v>
      </c>
      <c r="B806" s="16" t="s">
        <v>84</v>
      </c>
      <c r="C806" s="16" t="n">
        <v>3</v>
      </c>
      <c r="D806" s="16" t="n">
        <v>33420650</v>
      </c>
      <c r="E806" s="16" t="n">
        <v>462630</v>
      </c>
      <c r="F806" s="16" t="s">
        <v>1406</v>
      </c>
      <c r="G806" s="16" t="s">
        <v>174</v>
      </c>
      <c r="H806" s="16" t="s">
        <v>171</v>
      </c>
      <c r="I806" s="16" t="n">
        <v>0.26336</v>
      </c>
      <c r="J806" s="16" t="s">
        <v>209</v>
      </c>
      <c r="K806" s="16" t="n">
        <v>0.0113408</v>
      </c>
      <c r="L806" s="16" t="n">
        <v>0.00199794</v>
      </c>
      <c r="M806" s="92" t="b">
        <f aca="false">TRUE()</f>
        <v>1</v>
      </c>
      <c r="N806" s="17" t="n">
        <v>32.2197747139517</v>
      </c>
    </row>
    <row r="807" s="91" customFormat="true" ht="13.8" hidden="false" customHeight="false" outlineLevel="0" collapsed="false">
      <c r="A807" s="91" t="s">
        <v>1381</v>
      </c>
      <c r="B807" s="16" t="s">
        <v>84</v>
      </c>
      <c r="C807" s="16" t="n">
        <v>3</v>
      </c>
      <c r="D807" s="16" t="n">
        <v>85593584</v>
      </c>
      <c r="E807" s="16" t="n">
        <v>462630</v>
      </c>
      <c r="F807" s="16" t="s">
        <v>1407</v>
      </c>
      <c r="G807" s="16" t="s">
        <v>171</v>
      </c>
      <c r="H807" s="16" t="s">
        <v>174</v>
      </c>
      <c r="I807" s="16" t="n">
        <v>0.620997</v>
      </c>
      <c r="J807" s="16" t="s">
        <v>1408</v>
      </c>
      <c r="K807" s="16" t="n">
        <v>-0.0168372</v>
      </c>
      <c r="L807" s="16" t="n">
        <v>0.00181724</v>
      </c>
      <c r="M807" s="92" t="b">
        <f aca="false">TRUE()</f>
        <v>1</v>
      </c>
      <c r="N807" s="17" t="n">
        <v>85.8450318302939</v>
      </c>
    </row>
    <row r="808" s="91" customFormat="true" ht="13.8" hidden="false" customHeight="false" outlineLevel="0" collapsed="false">
      <c r="A808" s="91" t="s">
        <v>1381</v>
      </c>
      <c r="B808" s="16" t="s">
        <v>84</v>
      </c>
      <c r="C808" s="16" t="n">
        <v>3</v>
      </c>
      <c r="D808" s="16" t="n">
        <v>18634962</v>
      </c>
      <c r="E808" s="16" t="n">
        <v>462630</v>
      </c>
      <c r="F808" s="16" t="s">
        <v>1409</v>
      </c>
      <c r="G808" s="16" t="s">
        <v>177</v>
      </c>
      <c r="H808" s="16" t="s">
        <v>171</v>
      </c>
      <c r="I808" s="16" t="n">
        <v>0.616712</v>
      </c>
      <c r="J808" s="16" t="s">
        <v>1410</v>
      </c>
      <c r="K808" s="16" t="n">
        <v>0.016712</v>
      </c>
      <c r="L808" s="16" t="n">
        <v>0.00181467</v>
      </c>
      <c r="M808" s="92" t="b">
        <f aca="false">TRUE()</f>
        <v>1</v>
      </c>
      <c r="N808" s="17" t="n">
        <v>84.8128260966584</v>
      </c>
    </row>
    <row r="809" s="91" customFormat="true" ht="13.8" hidden="false" customHeight="false" outlineLevel="0" collapsed="false">
      <c r="A809" s="91" t="s">
        <v>1381</v>
      </c>
      <c r="B809" s="16" t="s">
        <v>84</v>
      </c>
      <c r="C809" s="16" t="n">
        <v>3</v>
      </c>
      <c r="D809" s="16" t="n">
        <v>60815608</v>
      </c>
      <c r="E809" s="16" t="n">
        <v>462630</v>
      </c>
      <c r="F809" s="16" t="s">
        <v>1411</v>
      </c>
      <c r="G809" s="16" t="s">
        <v>177</v>
      </c>
      <c r="H809" s="16" t="s">
        <v>170</v>
      </c>
      <c r="I809" s="16" t="n">
        <v>0.789193</v>
      </c>
      <c r="J809" s="16" t="s">
        <v>1412</v>
      </c>
      <c r="K809" s="16" t="n">
        <v>0.0280118</v>
      </c>
      <c r="L809" s="16" t="n">
        <v>0.00215956</v>
      </c>
      <c r="M809" s="92" t="b">
        <f aca="false">TRUE()</f>
        <v>1</v>
      </c>
      <c r="N809" s="17" t="n">
        <v>168.248609744614</v>
      </c>
    </row>
    <row r="810" s="91" customFormat="true" ht="13.8" hidden="false" customHeight="false" outlineLevel="0" collapsed="false">
      <c r="A810" s="91" t="s">
        <v>1381</v>
      </c>
      <c r="B810" s="16" t="s">
        <v>84</v>
      </c>
      <c r="C810" s="16" t="n">
        <v>3</v>
      </c>
      <c r="D810" s="16" t="n">
        <v>18466059</v>
      </c>
      <c r="E810" s="16" t="n">
        <v>462630</v>
      </c>
      <c r="F810" s="16" t="s">
        <v>1413</v>
      </c>
      <c r="G810" s="16" t="s">
        <v>177</v>
      </c>
      <c r="H810" s="16" t="s">
        <v>170</v>
      </c>
      <c r="I810" s="16" t="n">
        <v>0.381434</v>
      </c>
      <c r="J810" s="16" t="s">
        <v>350</v>
      </c>
      <c r="K810" s="16" t="n">
        <v>-0.0103509</v>
      </c>
      <c r="L810" s="16" t="n">
        <v>0.00181415</v>
      </c>
      <c r="M810" s="92" t="b">
        <f aca="false">TRUE()</f>
        <v>1</v>
      </c>
      <c r="N810" s="17" t="n">
        <v>32.5544108019238</v>
      </c>
    </row>
    <row r="811" s="91" customFormat="true" ht="13.8" hidden="false" customHeight="false" outlineLevel="0" collapsed="false">
      <c r="A811" s="91" t="s">
        <v>1381</v>
      </c>
      <c r="B811" s="16" t="s">
        <v>84</v>
      </c>
      <c r="C811" s="16" t="n">
        <v>3</v>
      </c>
      <c r="D811" s="16" t="n">
        <v>60377674</v>
      </c>
      <c r="E811" s="16" t="n">
        <v>462630</v>
      </c>
      <c r="F811" s="16" t="s">
        <v>1414</v>
      </c>
      <c r="G811" s="16" t="s">
        <v>171</v>
      </c>
      <c r="H811" s="16" t="s">
        <v>174</v>
      </c>
      <c r="I811" s="16" t="n">
        <v>0.336413</v>
      </c>
      <c r="J811" s="16" t="s">
        <v>1143</v>
      </c>
      <c r="K811" s="16" t="n">
        <v>0.0156881</v>
      </c>
      <c r="L811" s="16" t="n">
        <v>0.00187874</v>
      </c>
      <c r="M811" s="92" t="b">
        <f aca="false">TRUE()</f>
        <v>1</v>
      </c>
      <c r="N811" s="17" t="n">
        <v>69.7280201386385</v>
      </c>
    </row>
    <row r="812" s="91" customFormat="true" ht="13.8" hidden="false" customHeight="false" outlineLevel="0" collapsed="false">
      <c r="A812" s="91" t="s">
        <v>1381</v>
      </c>
      <c r="B812" s="16" t="s">
        <v>84</v>
      </c>
      <c r="C812" s="16" t="n">
        <v>3</v>
      </c>
      <c r="D812" s="16" t="n">
        <v>83242378</v>
      </c>
      <c r="E812" s="16" t="n">
        <v>462630</v>
      </c>
      <c r="F812" s="16" t="s">
        <v>1415</v>
      </c>
      <c r="G812" s="16" t="s">
        <v>171</v>
      </c>
      <c r="H812" s="16" t="s">
        <v>174</v>
      </c>
      <c r="I812" s="16" t="n">
        <v>0.171903</v>
      </c>
      <c r="J812" s="16" t="s">
        <v>1416</v>
      </c>
      <c r="K812" s="16" t="n">
        <v>0.0189528</v>
      </c>
      <c r="L812" s="16" t="n">
        <v>0.00234421</v>
      </c>
      <c r="M812" s="92" t="b">
        <f aca="false">TRUE()</f>
        <v>1</v>
      </c>
      <c r="N812" s="17" t="n">
        <v>65.3662741353617</v>
      </c>
    </row>
    <row r="813" s="91" customFormat="true" ht="13.8" hidden="false" customHeight="false" outlineLevel="0" collapsed="false">
      <c r="A813" s="91" t="s">
        <v>1381</v>
      </c>
      <c r="B813" s="16" t="s">
        <v>84</v>
      </c>
      <c r="C813" s="16" t="n">
        <v>3</v>
      </c>
      <c r="D813" s="16" t="n">
        <v>85766025</v>
      </c>
      <c r="E813" s="16" t="n">
        <v>462630</v>
      </c>
      <c r="F813" s="16" t="s">
        <v>1417</v>
      </c>
      <c r="G813" s="16" t="s">
        <v>171</v>
      </c>
      <c r="H813" s="16" t="s">
        <v>170</v>
      </c>
      <c r="I813" s="16" t="n">
        <v>0.243664</v>
      </c>
      <c r="J813" s="16" t="s">
        <v>365</v>
      </c>
      <c r="K813" s="16" t="n">
        <v>0.0114509</v>
      </c>
      <c r="L813" s="16" t="n">
        <v>0.0020521</v>
      </c>
      <c r="M813" s="92" t="b">
        <f aca="false">TRUE()</f>
        <v>1</v>
      </c>
      <c r="N813" s="17" t="n">
        <v>31.1373897841925</v>
      </c>
    </row>
    <row r="814" s="91" customFormat="true" ht="13.8" hidden="false" customHeight="false" outlineLevel="0" collapsed="false">
      <c r="A814" s="91" t="s">
        <v>1381</v>
      </c>
      <c r="B814" s="16" t="s">
        <v>84</v>
      </c>
      <c r="C814" s="16" t="n">
        <v>3</v>
      </c>
      <c r="D814" s="16" t="n">
        <v>49596593</v>
      </c>
      <c r="E814" s="16" t="n">
        <v>462630</v>
      </c>
      <c r="F814" s="16" t="s">
        <v>1418</v>
      </c>
      <c r="G814" s="16" t="s">
        <v>177</v>
      </c>
      <c r="H814" s="16" t="s">
        <v>174</v>
      </c>
      <c r="I814" s="16" t="n">
        <v>0.432321</v>
      </c>
      <c r="J814" s="16" t="s">
        <v>1207</v>
      </c>
      <c r="K814" s="16" t="n">
        <v>-0.0120324</v>
      </c>
      <c r="L814" s="16" t="n">
        <v>0.00177553</v>
      </c>
      <c r="M814" s="92" t="b">
        <f aca="false">TRUE()</f>
        <v>1</v>
      </c>
      <c r="N814" s="17" t="n">
        <v>45.9249288969547</v>
      </c>
    </row>
    <row r="815" s="91" customFormat="true" ht="13.8" hidden="false" customHeight="false" outlineLevel="0" collapsed="false">
      <c r="A815" s="91" t="s">
        <v>1381</v>
      </c>
      <c r="B815" s="16" t="s">
        <v>84</v>
      </c>
      <c r="C815" s="16" t="n">
        <v>3</v>
      </c>
      <c r="D815" s="16" t="n">
        <v>119833578</v>
      </c>
      <c r="E815" s="16" t="n">
        <v>462630</v>
      </c>
      <c r="F815" s="16" t="s">
        <v>1419</v>
      </c>
      <c r="G815" s="16" t="s">
        <v>170</v>
      </c>
      <c r="H815" s="16" t="s">
        <v>177</v>
      </c>
      <c r="I815" s="16" t="n">
        <v>0.105016</v>
      </c>
      <c r="J815" s="16" t="s">
        <v>850</v>
      </c>
      <c r="K815" s="16" t="n">
        <v>0.0167058</v>
      </c>
      <c r="L815" s="16" t="n">
        <v>0.0028892</v>
      </c>
      <c r="M815" s="92" t="b">
        <f aca="false">TRUE()</f>
        <v>1</v>
      </c>
      <c r="N815" s="17" t="n">
        <v>33.4333075342395</v>
      </c>
    </row>
    <row r="816" s="91" customFormat="true" ht="13.8" hidden="false" customHeight="false" outlineLevel="0" collapsed="false">
      <c r="A816" s="91" t="s">
        <v>1381</v>
      </c>
      <c r="B816" s="16" t="s">
        <v>84</v>
      </c>
      <c r="C816" s="16" t="n">
        <v>3</v>
      </c>
      <c r="D816" s="16" t="n">
        <v>183817727</v>
      </c>
      <c r="E816" s="16" t="n">
        <v>462630</v>
      </c>
      <c r="F816" s="16" t="s">
        <v>1420</v>
      </c>
      <c r="G816" s="16" t="s">
        <v>171</v>
      </c>
      <c r="H816" s="16" t="s">
        <v>170</v>
      </c>
      <c r="I816" s="16" t="n">
        <v>0.631504</v>
      </c>
      <c r="J816" s="16" t="s">
        <v>1421</v>
      </c>
      <c r="K816" s="16" t="n">
        <v>-0.0142051</v>
      </c>
      <c r="L816" s="16" t="n">
        <v>0.00183062</v>
      </c>
      <c r="M816" s="92" t="b">
        <f aca="false">TRUE()</f>
        <v>1</v>
      </c>
      <c r="N816" s="17" t="n">
        <v>60.2132661233639</v>
      </c>
    </row>
    <row r="817" s="91" customFormat="true" ht="13.8" hidden="false" customHeight="false" outlineLevel="0" collapsed="false">
      <c r="A817" s="91" t="s">
        <v>1381</v>
      </c>
      <c r="B817" s="16" t="s">
        <v>84</v>
      </c>
      <c r="C817" s="16" t="n">
        <v>4</v>
      </c>
      <c r="D817" s="16" t="n">
        <v>18251259</v>
      </c>
      <c r="E817" s="16" t="n">
        <v>462630</v>
      </c>
      <c r="F817" s="16" t="s">
        <v>1422</v>
      </c>
      <c r="G817" s="16" t="s">
        <v>170</v>
      </c>
      <c r="H817" s="16" t="s">
        <v>177</v>
      </c>
      <c r="I817" s="16" t="n">
        <v>0.395273</v>
      </c>
      <c r="J817" s="16" t="s">
        <v>1423</v>
      </c>
      <c r="K817" s="16" t="n">
        <v>-0.0125967</v>
      </c>
      <c r="L817" s="16" t="n">
        <v>0.00180133</v>
      </c>
      <c r="M817" s="92" t="b">
        <f aca="false">TRUE()</f>
        <v>1</v>
      </c>
      <c r="N817" s="17" t="n">
        <v>48.9020436426586</v>
      </c>
    </row>
    <row r="818" s="91" customFormat="true" ht="13.8" hidden="false" customHeight="false" outlineLevel="0" collapsed="false">
      <c r="A818" s="91" t="s">
        <v>1381</v>
      </c>
      <c r="B818" s="16" t="s">
        <v>84</v>
      </c>
      <c r="C818" s="16" t="n">
        <v>4</v>
      </c>
      <c r="D818" s="16" t="n">
        <v>54972890</v>
      </c>
      <c r="E818" s="16" t="n">
        <v>462630</v>
      </c>
      <c r="F818" s="16" t="s">
        <v>1424</v>
      </c>
      <c r="G818" s="16" t="s">
        <v>171</v>
      </c>
      <c r="H818" s="16" t="s">
        <v>170</v>
      </c>
      <c r="I818" s="16" t="n">
        <v>0.23366</v>
      </c>
      <c r="J818" s="16" t="s">
        <v>935</v>
      </c>
      <c r="K818" s="16" t="n">
        <v>0.0146672</v>
      </c>
      <c r="L818" s="16" t="n">
        <v>0.0020816</v>
      </c>
      <c r="M818" s="92" t="b">
        <f aca="false">TRUE()</f>
        <v>1</v>
      </c>
      <c r="N818" s="17" t="n">
        <v>49.6477840908755</v>
      </c>
    </row>
    <row r="819" s="91" customFormat="true" ht="13.8" hidden="false" customHeight="false" outlineLevel="0" collapsed="false">
      <c r="A819" s="91" t="s">
        <v>1381</v>
      </c>
      <c r="B819" s="16" t="s">
        <v>84</v>
      </c>
      <c r="C819" s="16" t="n">
        <v>4</v>
      </c>
      <c r="D819" s="16" t="n">
        <v>67230580</v>
      </c>
      <c r="E819" s="16" t="n">
        <v>462630</v>
      </c>
      <c r="F819" s="16" t="s">
        <v>1425</v>
      </c>
      <c r="G819" s="16" t="s">
        <v>170</v>
      </c>
      <c r="H819" s="16" t="s">
        <v>177</v>
      </c>
      <c r="I819" s="16" t="n">
        <v>0.409195</v>
      </c>
      <c r="J819" s="16" t="s">
        <v>317</v>
      </c>
      <c r="K819" s="16" t="n">
        <v>-0.0116397</v>
      </c>
      <c r="L819" s="16" t="n">
        <v>0.00180121</v>
      </c>
      <c r="M819" s="92" t="b">
        <f aca="false">TRUE()</f>
        <v>1</v>
      </c>
      <c r="N819" s="17" t="n">
        <v>41.7594601054799</v>
      </c>
    </row>
    <row r="820" s="91" customFormat="true" ht="13.8" hidden="false" customHeight="false" outlineLevel="0" collapsed="false">
      <c r="A820" s="91" t="s">
        <v>1381</v>
      </c>
      <c r="B820" s="16" t="s">
        <v>84</v>
      </c>
      <c r="C820" s="16" t="n">
        <v>4</v>
      </c>
      <c r="D820" s="16" t="n">
        <v>67801134</v>
      </c>
      <c r="E820" s="16" t="n">
        <v>462630</v>
      </c>
      <c r="F820" s="16" t="s">
        <v>1426</v>
      </c>
      <c r="G820" s="16" t="s">
        <v>170</v>
      </c>
      <c r="H820" s="16" t="s">
        <v>177</v>
      </c>
      <c r="I820" s="16" t="n">
        <v>0.601276</v>
      </c>
      <c r="J820" s="16" t="s">
        <v>520</v>
      </c>
      <c r="K820" s="16" t="n">
        <v>0.011667</v>
      </c>
      <c r="L820" s="16" t="n">
        <v>0.00180763</v>
      </c>
      <c r="M820" s="92" t="b">
        <f aca="false">TRUE()</f>
        <v>1</v>
      </c>
      <c r="N820" s="17" t="n">
        <v>41.6580862598679</v>
      </c>
    </row>
    <row r="821" s="91" customFormat="true" ht="13.8" hidden="false" customHeight="false" outlineLevel="0" collapsed="false">
      <c r="A821" s="91" t="s">
        <v>1381</v>
      </c>
      <c r="B821" s="16" t="s">
        <v>84</v>
      </c>
      <c r="C821" s="16" t="n">
        <v>4</v>
      </c>
      <c r="D821" s="16" t="n">
        <v>101738082</v>
      </c>
      <c r="E821" s="16" t="n">
        <v>462630</v>
      </c>
      <c r="F821" s="16" t="s">
        <v>1427</v>
      </c>
      <c r="G821" s="16" t="s">
        <v>177</v>
      </c>
      <c r="H821" s="16" t="s">
        <v>170</v>
      </c>
      <c r="I821" s="16" t="n">
        <v>0.140896</v>
      </c>
      <c r="J821" s="16" t="s">
        <v>252</v>
      </c>
      <c r="K821" s="16" t="n">
        <v>0.0150976</v>
      </c>
      <c r="L821" s="16" t="n">
        <v>0.00253007</v>
      </c>
      <c r="M821" s="92" t="b">
        <f aca="false">TRUE()</f>
        <v>1</v>
      </c>
      <c r="N821" s="17" t="n">
        <v>35.6082602664833</v>
      </c>
    </row>
    <row r="822" s="91" customFormat="true" ht="13.8" hidden="false" customHeight="false" outlineLevel="0" collapsed="false">
      <c r="A822" s="91" t="s">
        <v>1381</v>
      </c>
      <c r="B822" s="16" t="s">
        <v>84</v>
      </c>
      <c r="C822" s="16" t="n">
        <v>4</v>
      </c>
      <c r="D822" s="16" t="n">
        <v>90131593</v>
      </c>
      <c r="E822" s="16" t="n">
        <v>462630</v>
      </c>
      <c r="F822" s="16" t="s">
        <v>1428</v>
      </c>
      <c r="G822" s="16" t="s">
        <v>170</v>
      </c>
      <c r="H822" s="16" t="s">
        <v>177</v>
      </c>
      <c r="I822" s="16" t="n">
        <v>0.542868</v>
      </c>
      <c r="J822" s="16" t="s">
        <v>205</v>
      </c>
      <c r="K822" s="16" t="n">
        <v>0.010095</v>
      </c>
      <c r="L822" s="16" t="n">
        <v>0.00181871</v>
      </c>
      <c r="M822" s="92" t="b">
        <f aca="false">TRUE()</f>
        <v>1</v>
      </c>
      <c r="N822" s="17" t="n">
        <v>30.809577098178</v>
      </c>
    </row>
    <row r="823" s="91" customFormat="true" ht="13.8" hidden="false" customHeight="false" outlineLevel="0" collapsed="false">
      <c r="A823" s="91" t="s">
        <v>1381</v>
      </c>
      <c r="B823" s="16" t="s">
        <v>84</v>
      </c>
      <c r="C823" s="16" t="n">
        <v>4</v>
      </c>
      <c r="D823" s="16" t="n">
        <v>94242898</v>
      </c>
      <c r="E823" s="16" t="n">
        <v>462630</v>
      </c>
      <c r="F823" s="16" t="s">
        <v>1429</v>
      </c>
      <c r="G823" s="16" t="s">
        <v>170</v>
      </c>
      <c r="H823" s="16" t="s">
        <v>177</v>
      </c>
      <c r="I823" s="16" t="n">
        <v>0.249954</v>
      </c>
      <c r="J823" s="16" t="s">
        <v>205</v>
      </c>
      <c r="K823" s="16" t="n">
        <v>-0.0113326</v>
      </c>
      <c r="L823" s="16" t="n">
        <v>0.00204164</v>
      </c>
      <c r="M823" s="92" t="b">
        <f aca="false">TRUE()</f>
        <v>1</v>
      </c>
      <c r="N823" s="17" t="n">
        <v>30.8106448732971</v>
      </c>
    </row>
    <row r="824" s="91" customFormat="true" ht="13.8" hidden="false" customHeight="false" outlineLevel="0" collapsed="false">
      <c r="A824" s="91" t="s">
        <v>1381</v>
      </c>
      <c r="B824" s="16" t="s">
        <v>84</v>
      </c>
      <c r="C824" s="16" t="n">
        <v>4</v>
      </c>
      <c r="D824" s="16" t="n">
        <v>178963783</v>
      </c>
      <c r="E824" s="16" t="n">
        <v>462630</v>
      </c>
      <c r="F824" s="16" t="s">
        <v>1430</v>
      </c>
      <c r="G824" s="16" t="s">
        <v>174</v>
      </c>
      <c r="H824" s="16" t="s">
        <v>171</v>
      </c>
      <c r="I824" s="16" t="n">
        <v>0.220413</v>
      </c>
      <c r="J824" s="16" t="s">
        <v>429</v>
      </c>
      <c r="K824" s="16" t="n">
        <v>-0.0126193</v>
      </c>
      <c r="L824" s="16" t="n">
        <v>0.00212752</v>
      </c>
      <c r="M824" s="92" t="b">
        <f aca="false">TRUE()</f>
        <v>1</v>
      </c>
      <c r="N824" s="17" t="n">
        <v>35.1822189627672</v>
      </c>
    </row>
    <row r="825" s="91" customFormat="true" ht="13.8" hidden="false" customHeight="false" outlineLevel="0" collapsed="false">
      <c r="A825" s="91" t="s">
        <v>1381</v>
      </c>
      <c r="B825" s="16" t="s">
        <v>84</v>
      </c>
      <c r="C825" s="16" t="n">
        <v>5</v>
      </c>
      <c r="D825" s="16" t="n">
        <v>51375189</v>
      </c>
      <c r="E825" s="16" t="n">
        <v>462630</v>
      </c>
      <c r="F825" s="16" t="s">
        <v>1431</v>
      </c>
      <c r="G825" s="16" t="s">
        <v>174</v>
      </c>
      <c r="H825" s="16" t="s">
        <v>171</v>
      </c>
      <c r="I825" s="16" t="n">
        <v>0.222971</v>
      </c>
      <c r="J825" s="16" t="s">
        <v>1432</v>
      </c>
      <c r="K825" s="16" t="n">
        <v>-0.0274145</v>
      </c>
      <c r="L825" s="16" t="n">
        <v>0.00211762</v>
      </c>
      <c r="M825" s="92" t="b">
        <f aca="false">TRUE()</f>
        <v>1</v>
      </c>
      <c r="N825" s="17" t="n">
        <v>167.596366449416</v>
      </c>
    </row>
    <row r="826" s="91" customFormat="true" ht="13.8" hidden="false" customHeight="false" outlineLevel="0" collapsed="false">
      <c r="A826" s="91" t="s">
        <v>1381</v>
      </c>
      <c r="B826" s="16" t="s">
        <v>84</v>
      </c>
      <c r="C826" s="16" t="n">
        <v>5</v>
      </c>
      <c r="D826" s="16" t="n">
        <v>116566836</v>
      </c>
      <c r="E826" s="16" t="n">
        <v>462630</v>
      </c>
      <c r="F826" s="16" t="s">
        <v>1433</v>
      </c>
      <c r="G826" s="16" t="s">
        <v>174</v>
      </c>
      <c r="H826" s="16" t="s">
        <v>177</v>
      </c>
      <c r="I826" s="16" t="n">
        <v>0.305451</v>
      </c>
      <c r="J826" s="16" t="s">
        <v>1434</v>
      </c>
      <c r="K826" s="16" t="n">
        <v>0.0159938</v>
      </c>
      <c r="L826" s="16" t="n">
        <v>0.00192468</v>
      </c>
      <c r="M826" s="92" t="b">
        <f aca="false">TRUE()</f>
        <v>1</v>
      </c>
      <c r="N826" s="17" t="n">
        <v>69.053588906175</v>
      </c>
    </row>
    <row r="827" s="91" customFormat="true" ht="13.8" hidden="false" customHeight="false" outlineLevel="0" collapsed="false">
      <c r="A827" s="91" t="s">
        <v>1381</v>
      </c>
      <c r="B827" s="16" t="s">
        <v>84</v>
      </c>
      <c r="C827" s="16" t="n">
        <v>5</v>
      </c>
      <c r="D827" s="16" t="n">
        <v>158064276</v>
      </c>
      <c r="E827" s="16" t="n">
        <v>462630</v>
      </c>
      <c r="F827" s="16" t="s">
        <v>1435</v>
      </c>
      <c r="G827" s="16" t="s">
        <v>171</v>
      </c>
      <c r="H827" s="16" t="s">
        <v>174</v>
      </c>
      <c r="I827" s="16" t="n">
        <v>0.493871</v>
      </c>
      <c r="J827" s="16" t="s">
        <v>1436</v>
      </c>
      <c r="K827" s="16" t="n">
        <v>-0.0120839</v>
      </c>
      <c r="L827" s="16" t="n">
        <v>0.00177315</v>
      </c>
      <c r="M827" s="92" t="b">
        <f aca="false">TRUE()</f>
        <v>1</v>
      </c>
      <c r="N827" s="17" t="n">
        <v>46.4433237171154</v>
      </c>
    </row>
    <row r="828" s="91" customFormat="true" ht="13.8" hidden="false" customHeight="false" outlineLevel="0" collapsed="false">
      <c r="A828" s="91" t="s">
        <v>1381</v>
      </c>
      <c r="B828" s="16" t="s">
        <v>84</v>
      </c>
      <c r="C828" s="16" t="n">
        <v>5</v>
      </c>
      <c r="D828" s="16" t="n">
        <v>85698520</v>
      </c>
      <c r="E828" s="16" t="n">
        <v>462630</v>
      </c>
      <c r="F828" s="16" t="s">
        <v>1437</v>
      </c>
      <c r="G828" s="16" t="s">
        <v>177</v>
      </c>
      <c r="H828" s="16" t="s">
        <v>170</v>
      </c>
      <c r="I828" s="16" t="n">
        <v>0.659939</v>
      </c>
      <c r="J828" s="16" t="s">
        <v>577</v>
      </c>
      <c r="K828" s="16" t="n">
        <v>-0.0102255</v>
      </c>
      <c r="L828" s="16" t="n">
        <v>0.00186117</v>
      </c>
      <c r="M828" s="92" t="b">
        <f aca="false">TRUE()</f>
        <v>1</v>
      </c>
      <c r="N828" s="17" t="n">
        <v>30.185405818278</v>
      </c>
    </row>
    <row r="829" s="91" customFormat="true" ht="13.8" hidden="false" customHeight="false" outlineLevel="0" collapsed="false">
      <c r="A829" s="91" t="s">
        <v>1381</v>
      </c>
      <c r="B829" s="16" t="s">
        <v>84</v>
      </c>
      <c r="C829" s="16" t="n">
        <v>5</v>
      </c>
      <c r="D829" s="16" t="n">
        <v>142402117</v>
      </c>
      <c r="E829" s="16" t="n">
        <v>462630</v>
      </c>
      <c r="F829" s="16" t="s">
        <v>1438</v>
      </c>
      <c r="G829" s="16" t="s">
        <v>174</v>
      </c>
      <c r="H829" s="16" t="s">
        <v>171</v>
      </c>
      <c r="I829" s="16" t="n">
        <v>0.691882</v>
      </c>
      <c r="J829" s="16" t="s">
        <v>494</v>
      </c>
      <c r="K829" s="16" t="n">
        <v>0.0106552</v>
      </c>
      <c r="L829" s="16" t="n">
        <v>0.00192298</v>
      </c>
      <c r="M829" s="92" t="b">
        <f aca="false">TRUE()</f>
        <v>1</v>
      </c>
      <c r="N829" s="17" t="n">
        <v>30.7024955491781</v>
      </c>
    </row>
    <row r="830" s="91" customFormat="true" ht="13.8" hidden="false" customHeight="false" outlineLevel="0" collapsed="false">
      <c r="A830" s="91" t="s">
        <v>1381</v>
      </c>
      <c r="B830" s="16" t="s">
        <v>84</v>
      </c>
      <c r="C830" s="16" t="n">
        <v>5</v>
      </c>
      <c r="D830" s="16" t="n">
        <v>103818412</v>
      </c>
      <c r="E830" s="16" t="n">
        <v>462630</v>
      </c>
      <c r="F830" s="16" t="s">
        <v>1439</v>
      </c>
      <c r="G830" s="16" t="s">
        <v>177</v>
      </c>
      <c r="H830" s="16" t="s">
        <v>170</v>
      </c>
      <c r="I830" s="16" t="n">
        <v>0.379691</v>
      </c>
      <c r="J830" s="16" t="s">
        <v>425</v>
      </c>
      <c r="K830" s="16" t="n">
        <v>0.0122937</v>
      </c>
      <c r="L830" s="16" t="n">
        <v>0.00181648</v>
      </c>
      <c r="M830" s="92" t="b">
        <f aca="false">TRUE()</f>
        <v>1</v>
      </c>
      <c r="N830" s="17" t="n">
        <v>45.8040606289681</v>
      </c>
    </row>
    <row r="831" s="91" customFormat="true" ht="13.8" hidden="false" customHeight="false" outlineLevel="0" collapsed="false">
      <c r="A831" s="91" t="s">
        <v>1381</v>
      </c>
      <c r="B831" s="16" t="s">
        <v>84</v>
      </c>
      <c r="C831" s="16" t="n">
        <v>5</v>
      </c>
      <c r="D831" s="16" t="n">
        <v>106438742</v>
      </c>
      <c r="E831" s="16" t="n">
        <v>462630</v>
      </c>
      <c r="F831" s="16" t="s">
        <v>1440</v>
      </c>
      <c r="G831" s="16" t="s">
        <v>177</v>
      </c>
      <c r="H831" s="16" t="s">
        <v>171</v>
      </c>
      <c r="I831" s="16" t="n">
        <v>0.636126</v>
      </c>
      <c r="J831" s="16" t="s">
        <v>784</v>
      </c>
      <c r="K831" s="16" t="n">
        <v>0.0126757</v>
      </c>
      <c r="L831" s="16" t="n">
        <v>0.00183649</v>
      </c>
      <c r="M831" s="92" t="b">
        <f aca="false">TRUE()</f>
        <v>1</v>
      </c>
      <c r="N831" s="17" t="n">
        <v>47.6394532303456</v>
      </c>
    </row>
    <row r="832" s="91" customFormat="true" ht="13.8" hidden="false" customHeight="false" outlineLevel="0" collapsed="false">
      <c r="A832" s="91" t="s">
        <v>1381</v>
      </c>
      <c r="B832" s="16" t="s">
        <v>84</v>
      </c>
      <c r="C832" s="16" t="n">
        <v>5</v>
      </c>
      <c r="D832" s="16" t="n">
        <v>170612546</v>
      </c>
      <c r="E832" s="16" t="n">
        <v>462630</v>
      </c>
      <c r="F832" s="16" t="s">
        <v>1441</v>
      </c>
      <c r="G832" s="16" t="s">
        <v>170</v>
      </c>
      <c r="H832" s="16" t="s">
        <v>177</v>
      </c>
      <c r="I832" s="16" t="n">
        <v>0.683186</v>
      </c>
      <c r="J832" s="16" t="s">
        <v>1442</v>
      </c>
      <c r="K832" s="16" t="n">
        <v>-0.0176416</v>
      </c>
      <c r="L832" s="16" t="n">
        <v>0.00190008</v>
      </c>
      <c r="M832" s="92" t="b">
        <f aca="false">TRUE()</f>
        <v>1</v>
      </c>
      <c r="N832" s="17" t="n">
        <v>86.2049428547536</v>
      </c>
    </row>
    <row r="833" s="91" customFormat="true" ht="13.8" hidden="false" customHeight="false" outlineLevel="0" collapsed="false">
      <c r="A833" s="91" t="s">
        <v>1381</v>
      </c>
      <c r="B833" s="16" t="s">
        <v>84</v>
      </c>
      <c r="C833" s="16" t="n">
        <v>6</v>
      </c>
      <c r="D833" s="16" t="n">
        <v>126896782</v>
      </c>
      <c r="E833" s="16" t="n">
        <v>462630</v>
      </c>
      <c r="F833" s="16" t="s">
        <v>1443</v>
      </c>
      <c r="G833" s="16" t="s">
        <v>171</v>
      </c>
      <c r="H833" s="16" t="s">
        <v>170</v>
      </c>
      <c r="I833" s="16" t="n">
        <v>0.492981</v>
      </c>
      <c r="J833" s="16" t="s">
        <v>814</v>
      </c>
      <c r="K833" s="16" t="n">
        <v>-0.0116787</v>
      </c>
      <c r="L833" s="16" t="n">
        <v>0.00176162</v>
      </c>
      <c r="M833" s="92" t="b">
        <f aca="false">TRUE()</f>
        <v>1</v>
      </c>
      <c r="N833" s="17" t="n">
        <v>43.9505728948995</v>
      </c>
    </row>
    <row r="834" s="91" customFormat="true" ht="13.8" hidden="false" customHeight="false" outlineLevel="0" collapsed="false">
      <c r="A834" s="91" t="s">
        <v>1381</v>
      </c>
      <c r="B834" s="16" t="s">
        <v>84</v>
      </c>
      <c r="C834" s="16" t="n">
        <v>6</v>
      </c>
      <c r="D834" s="16" t="n">
        <v>9516653</v>
      </c>
      <c r="E834" s="16" t="n">
        <v>462630</v>
      </c>
      <c r="F834" s="16" t="s">
        <v>1444</v>
      </c>
      <c r="G834" s="16" t="s">
        <v>174</v>
      </c>
      <c r="H834" s="16" t="s">
        <v>170</v>
      </c>
      <c r="I834" s="16" t="n">
        <v>0.08461</v>
      </c>
      <c r="J834" s="16" t="s">
        <v>1445</v>
      </c>
      <c r="K834" s="16" t="n">
        <v>0.0259587</v>
      </c>
      <c r="L834" s="16" t="n">
        <v>0.00320749</v>
      </c>
      <c r="M834" s="92" t="b">
        <f aca="false">TRUE()</f>
        <v>1</v>
      </c>
      <c r="N834" s="17" t="n">
        <v>65.4990885620383</v>
      </c>
    </row>
    <row r="835" s="91" customFormat="true" ht="13.8" hidden="false" customHeight="false" outlineLevel="0" collapsed="false">
      <c r="A835" s="91" t="s">
        <v>1381</v>
      </c>
      <c r="B835" s="16" t="s">
        <v>84</v>
      </c>
      <c r="C835" s="16" t="n">
        <v>6</v>
      </c>
      <c r="D835" s="16" t="n">
        <v>12167286</v>
      </c>
      <c r="E835" s="16" t="n">
        <v>462630</v>
      </c>
      <c r="F835" s="16" t="s">
        <v>1446</v>
      </c>
      <c r="G835" s="16" t="s">
        <v>174</v>
      </c>
      <c r="H835" s="16" t="s">
        <v>171</v>
      </c>
      <c r="I835" s="16" t="n">
        <v>0.255885</v>
      </c>
      <c r="J835" s="16" t="s">
        <v>239</v>
      </c>
      <c r="K835" s="16" t="n">
        <v>-0.0111709</v>
      </c>
      <c r="L835" s="16" t="n">
        <v>0.0020305</v>
      </c>
      <c r="M835" s="92" t="b">
        <f aca="false">TRUE()</f>
        <v>1</v>
      </c>
      <c r="N835" s="17" t="n">
        <v>30.2670671690359</v>
      </c>
    </row>
    <row r="836" s="91" customFormat="true" ht="13.8" hidden="false" customHeight="false" outlineLevel="0" collapsed="false">
      <c r="A836" s="91" t="s">
        <v>1381</v>
      </c>
      <c r="B836" s="16" t="s">
        <v>84</v>
      </c>
      <c r="C836" s="16" t="n">
        <v>6</v>
      </c>
      <c r="D836" s="16" t="n">
        <v>32238496</v>
      </c>
      <c r="E836" s="16" t="n">
        <v>462630</v>
      </c>
      <c r="F836" s="16" t="s">
        <v>1447</v>
      </c>
      <c r="G836" s="16" t="s">
        <v>170</v>
      </c>
      <c r="H836" s="16" t="s">
        <v>177</v>
      </c>
      <c r="I836" s="16" t="n">
        <v>0.077319</v>
      </c>
      <c r="J836" s="16" t="s">
        <v>1042</v>
      </c>
      <c r="K836" s="16" t="n">
        <v>-0.0208479</v>
      </c>
      <c r="L836" s="16" t="n">
        <v>0.00329942</v>
      </c>
      <c r="M836" s="92" t="b">
        <f aca="false">TRUE()</f>
        <v>1</v>
      </c>
      <c r="N836" s="17" t="n">
        <v>39.9254137247777</v>
      </c>
    </row>
    <row r="837" s="91" customFormat="true" ht="13.8" hidden="false" customHeight="false" outlineLevel="0" collapsed="false">
      <c r="A837" s="91" t="s">
        <v>1381</v>
      </c>
      <c r="B837" s="16" t="s">
        <v>84</v>
      </c>
      <c r="C837" s="16" t="n">
        <v>6</v>
      </c>
      <c r="D837" s="16" t="n">
        <v>104003425</v>
      </c>
      <c r="E837" s="16" t="n">
        <v>462630</v>
      </c>
      <c r="F837" s="16" t="s">
        <v>1448</v>
      </c>
      <c r="G837" s="16" t="s">
        <v>177</v>
      </c>
      <c r="H837" s="16" t="s">
        <v>170</v>
      </c>
      <c r="I837" s="16" t="n">
        <v>0.401141</v>
      </c>
      <c r="J837" s="16" t="s">
        <v>1449</v>
      </c>
      <c r="K837" s="16" t="n">
        <v>-0.0151014</v>
      </c>
      <c r="L837" s="16" t="n">
        <v>0.00180067</v>
      </c>
      <c r="M837" s="92" t="b">
        <f aca="false">TRUE()</f>
        <v>1</v>
      </c>
      <c r="N837" s="17" t="n">
        <v>70.3341371753515</v>
      </c>
    </row>
    <row r="838" s="91" customFormat="true" ht="13.8" hidden="false" customHeight="false" outlineLevel="0" collapsed="false">
      <c r="A838" s="91" t="s">
        <v>1381</v>
      </c>
      <c r="B838" s="16" t="s">
        <v>84</v>
      </c>
      <c r="C838" s="16" t="n">
        <v>6</v>
      </c>
      <c r="D838" s="16" t="n">
        <v>33326699</v>
      </c>
      <c r="E838" s="16" t="n">
        <v>462630</v>
      </c>
      <c r="F838" s="16" t="s">
        <v>1450</v>
      </c>
      <c r="G838" s="16" t="s">
        <v>170</v>
      </c>
      <c r="H838" s="16" t="s">
        <v>177</v>
      </c>
      <c r="I838" s="16" t="n">
        <v>0.10619</v>
      </c>
      <c r="J838" s="16" t="s">
        <v>1451</v>
      </c>
      <c r="K838" s="16" t="n">
        <v>0.0232222</v>
      </c>
      <c r="L838" s="16" t="n">
        <v>0.00286151</v>
      </c>
      <c r="M838" s="92" t="b">
        <f aca="false">TRUE()</f>
        <v>1</v>
      </c>
      <c r="N838" s="17" t="n">
        <v>65.8591598536654</v>
      </c>
    </row>
    <row r="839" s="91" customFormat="true" ht="13.8" hidden="false" customHeight="false" outlineLevel="0" collapsed="false">
      <c r="A839" s="91" t="s">
        <v>1381</v>
      </c>
      <c r="B839" s="16" t="s">
        <v>84</v>
      </c>
      <c r="C839" s="16" t="n">
        <v>6</v>
      </c>
      <c r="D839" s="16" t="n">
        <v>72866597</v>
      </c>
      <c r="E839" s="16" t="n">
        <v>462630</v>
      </c>
      <c r="F839" s="16" t="s">
        <v>1452</v>
      </c>
      <c r="G839" s="16" t="s">
        <v>170</v>
      </c>
      <c r="H839" s="16" t="s">
        <v>171</v>
      </c>
      <c r="I839" s="16" t="n">
        <v>0.753885</v>
      </c>
      <c r="J839" s="16" t="s">
        <v>276</v>
      </c>
      <c r="K839" s="16" t="n">
        <v>0.0119523</v>
      </c>
      <c r="L839" s="16" t="n">
        <v>0.00219119</v>
      </c>
      <c r="M839" s="92" t="b">
        <f aca="false">TRUE()</f>
        <v>1</v>
      </c>
      <c r="N839" s="17" t="n">
        <v>29.7538312871218</v>
      </c>
    </row>
    <row r="840" s="91" customFormat="true" ht="13.8" hidden="false" customHeight="false" outlineLevel="0" collapsed="false">
      <c r="A840" s="91" t="s">
        <v>1381</v>
      </c>
      <c r="B840" s="16" t="s">
        <v>84</v>
      </c>
      <c r="C840" s="16" t="n">
        <v>7</v>
      </c>
      <c r="D840" s="16" t="n">
        <v>141672705</v>
      </c>
      <c r="E840" s="16" t="n">
        <v>462630</v>
      </c>
      <c r="F840" s="16" t="s">
        <v>1453</v>
      </c>
      <c r="G840" s="16" t="s">
        <v>170</v>
      </c>
      <c r="H840" s="16" t="s">
        <v>177</v>
      </c>
      <c r="I840" s="16" t="n">
        <v>0.552077</v>
      </c>
      <c r="J840" s="16" t="s">
        <v>1454</v>
      </c>
      <c r="K840" s="16" t="n">
        <v>0.0265437</v>
      </c>
      <c r="L840" s="16" t="n">
        <v>0.00176998</v>
      </c>
      <c r="M840" s="92" t="b">
        <f aca="false">TRUE()</f>
        <v>1</v>
      </c>
      <c r="N840" s="17" t="n">
        <v>224.898315426848</v>
      </c>
    </row>
    <row r="841" s="91" customFormat="true" ht="13.8" hidden="false" customHeight="false" outlineLevel="0" collapsed="false">
      <c r="A841" s="91" t="s">
        <v>1381</v>
      </c>
      <c r="B841" s="16" t="s">
        <v>84</v>
      </c>
      <c r="C841" s="16" t="n">
        <v>7</v>
      </c>
      <c r="D841" s="16" t="n">
        <v>1858651</v>
      </c>
      <c r="E841" s="16" t="n">
        <v>462630</v>
      </c>
      <c r="F841" s="16" t="s">
        <v>1455</v>
      </c>
      <c r="G841" s="16" t="s">
        <v>171</v>
      </c>
      <c r="H841" s="16" t="s">
        <v>174</v>
      </c>
      <c r="I841" s="16" t="n">
        <v>0.136978</v>
      </c>
      <c r="J841" s="16" t="s">
        <v>207</v>
      </c>
      <c r="K841" s="16" t="n">
        <v>-0.0176809</v>
      </c>
      <c r="L841" s="16" t="n">
        <v>0.00254593</v>
      </c>
      <c r="M841" s="92" t="b">
        <f aca="false">TRUE()</f>
        <v>1</v>
      </c>
      <c r="N841" s="17" t="n">
        <v>48.2298397032293</v>
      </c>
    </row>
    <row r="842" s="91" customFormat="true" ht="13.8" hidden="false" customHeight="false" outlineLevel="0" collapsed="false">
      <c r="A842" s="91" t="s">
        <v>1381</v>
      </c>
      <c r="B842" s="16" t="s">
        <v>84</v>
      </c>
      <c r="C842" s="16" t="n">
        <v>8</v>
      </c>
      <c r="D842" s="16" t="n">
        <v>22746069</v>
      </c>
      <c r="E842" s="16" t="n">
        <v>462630</v>
      </c>
      <c r="F842" s="16" t="s">
        <v>1456</v>
      </c>
      <c r="G842" s="16" t="s">
        <v>174</v>
      </c>
      <c r="H842" s="16" t="s">
        <v>171</v>
      </c>
      <c r="I842" s="16" t="n">
        <v>0.863856</v>
      </c>
      <c r="J842" s="16" t="s">
        <v>520</v>
      </c>
      <c r="K842" s="16" t="n">
        <v>-0.0165822</v>
      </c>
      <c r="L842" s="16" t="n">
        <v>0.00256949</v>
      </c>
      <c r="M842" s="92" t="b">
        <f aca="false">TRUE()</f>
        <v>1</v>
      </c>
      <c r="N842" s="17" t="n">
        <v>41.647643588904</v>
      </c>
    </row>
    <row r="843" s="91" customFormat="true" ht="13.8" hidden="false" customHeight="false" outlineLevel="0" collapsed="false">
      <c r="A843" s="91" t="s">
        <v>1381</v>
      </c>
      <c r="B843" s="16" t="s">
        <v>84</v>
      </c>
      <c r="C843" s="16" t="n">
        <v>8</v>
      </c>
      <c r="D843" s="16" t="n">
        <v>71570989</v>
      </c>
      <c r="E843" s="16" t="n">
        <v>462630</v>
      </c>
      <c r="F843" s="16" t="s">
        <v>1457</v>
      </c>
      <c r="G843" s="16" t="s">
        <v>174</v>
      </c>
      <c r="H843" s="16" t="s">
        <v>171</v>
      </c>
      <c r="I843" s="16" t="n">
        <v>0.520156</v>
      </c>
      <c r="J843" s="16" t="s">
        <v>288</v>
      </c>
      <c r="K843" s="16" t="n">
        <v>0.00990698</v>
      </c>
      <c r="L843" s="16" t="n">
        <v>0.00176579</v>
      </c>
      <c r="M843" s="92" t="b">
        <f aca="false">TRUE()</f>
        <v>1</v>
      </c>
      <c r="N843" s="17" t="n">
        <v>31.4778068727218</v>
      </c>
    </row>
    <row r="844" s="91" customFormat="true" ht="13.8" hidden="false" customHeight="false" outlineLevel="0" collapsed="false">
      <c r="A844" s="91" t="s">
        <v>1381</v>
      </c>
      <c r="B844" s="16" t="s">
        <v>84</v>
      </c>
      <c r="C844" s="16" t="n">
        <v>8</v>
      </c>
      <c r="D844" s="16" t="n">
        <v>64496159</v>
      </c>
      <c r="E844" s="16" t="n">
        <v>462630</v>
      </c>
      <c r="F844" s="16" t="s">
        <v>1458</v>
      </c>
      <c r="G844" s="16" t="s">
        <v>174</v>
      </c>
      <c r="H844" s="16" t="s">
        <v>171</v>
      </c>
      <c r="I844" s="16" t="n">
        <v>0.787781</v>
      </c>
      <c r="J844" s="16" t="s">
        <v>1112</v>
      </c>
      <c r="K844" s="16" t="n">
        <v>0.0154648</v>
      </c>
      <c r="L844" s="16" t="n">
        <v>0.00218013</v>
      </c>
      <c r="M844" s="92" t="b">
        <f aca="false">TRUE()</f>
        <v>1</v>
      </c>
      <c r="N844" s="17" t="n">
        <v>50.3180535975183</v>
      </c>
    </row>
    <row r="845" s="91" customFormat="true" ht="13.8" hidden="false" customHeight="false" outlineLevel="0" collapsed="false">
      <c r="A845" s="91" t="s">
        <v>1381</v>
      </c>
      <c r="B845" s="16" t="s">
        <v>84</v>
      </c>
      <c r="C845" s="16" t="n">
        <v>9</v>
      </c>
      <c r="D845" s="16" t="n">
        <v>34116083</v>
      </c>
      <c r="E845" s="16" t="n">
        <v>462630</v>
      </c>
      <c r="F845" s="16" t="s">
        <v>1459</v>
      </c>
      <c r="G845" s="16" t="s">
        <v>174</v>
      </c>
      <c r="H845" s="16" t="s">
        <v>171</v>
      </c>
      <c r="I845" s="16" t="n">
        <v>0.127418</v>
      </c>
      <c r="J845" s="16" t="s">
        <v>535</v>
      </c>
      <c r="K845" s="16" t="n">
        <v>0.0155012</v>
      </c>
      <c r="L845" s="16" t="n">
        <v>0.00264358</v>
      </c>
      <c r="M845" s="92" t="b">
        <f aca="false">TRUE()</f>
        <v>1</v>
      </c>
      <c r="N845" s="17" t="n">
        <v>34.3831549334136</v>
      </c>
    </row>
    <row r="846" s="91" customFormat="true" ht="13.8" hidden="false" customHeight="false" outlineLevel="0" collapsed="false">
      <c r="A846" s="91" t="s">
        <v>1381</v>
      </c>
      <c r="B846" s="16" t="s">
        <v>84</v>
      </c>
      <c r="C846" s="16" t="n">
        <v>9</v>
      </c>
      <c r="D846" s="16" t="n">
        <v>22488678</v>
      </c>
      <c r="E846" s="16" t="n">
        <v>462630</v>
      </c>
      <c r="F846" s="16" t="s">
        <v>1460</v>
      </c>
      <c r="G846" s="16" t="s">
        <v>170</v>
      </c>
      <c r="H846" s="16" t="s">
        <v>177</v>
      </c>
      <c r="I846" s="16" t="n">
        <v>0.414681</v>
      </c>
      <c r="J846" s="16" t="s">
        <v>373</v>
      </c>
      <c r="K846" s="16" t="n">
        <v>0.0143673</v>
      </c>
      <c r="L846" s="16" t="n">
        <v>0.00179338</v>
      </c>
      <c r="M846" s="92" t="b">
        <f aca="false">TRUE()</f>
        <v>1</v>
      </c>
      <c r="N846" s="17" t="n">
        <v>64.1808812852395</v>
      </c>
    </row>
    <row r="847" s="91" customFormat="true" ht="13.8" hidden="false" customHeight="false" outlineLevel="0" collapsed="false">
      <c r="A847" s="91" t="s">
        <v>1381</v>
      </c>
      <c r="B847" s="16" t="s">
        <v>84</v>
      </c>
      <c r="C847" s="16" t="n">
        <v>9</v>
      </c>
      <c r="D847" s="16" t="n">
        <v>23190841</v>
      </c>
      <c r="E847" s="16" t="n">
        <v>462630</v>
      </c>
      <c r="F847" s="16" t="s">
        <v>1461</v>
      </c>
      <c r="G847" s="16" t="s">
        <v>170</v>
      </c>
      <c r="H847" s="16" t="s">
        <v>177</v>
      </c>
      <c r="I847" s="16" t="n">
        <v>0.384538</v>
      </c>
      <c r="J847" s="16" t="s">
        <v>1462</v>
      </c>
      <c r="K847" s="16" t="n">
        <v>-0.0118468</v>
      </c>
      <c r="L847" s="16" t="n">
        <v>0.00181578</v>
      </c>
      <c r="M847" s="92" t="b">
        <f aca="false">TRUE()</f>
        <v>1</v>
      </c>
      <c r="N847" s="17" t="n">
        <v>42.5672561567589</v>
      </c>
    </row>
    <row r="848" s="91" customFormat="true" ht="13.8" hidden="false" customHeight="false" outlineLevel="0" collapsed="false">
      <c r="A848" s="91" t="s">
        <v>1381</v>
      </c>
      <c r="B848" s="16" t="s">
        <v>84</v>
      </c>
      <c r="C848" s="16" t="n">
        <v>9</v>
      </c>
      <c r="D848" s="16" t="n">
        <v>11592801</v>
      </c>
      <c r="E848" s="16" t="n">
        <v>462630</v>
      </c>
      <c r="F848" s="16" t="s">
        <v>1463</v>
      </c>
      <c r="G848" s="16" t="s">
        <v>170</v>
      </c>
      <c r="H848" s="16" t="s">
        <v>174</v>
      </c>
      <c r="I848" s="16" t="n">
        <v>0.388225</v>
      </c>
      <c r="J848" s="16" t="s">
        <v>1464</v>
      </c>
      <c r="K848" s="16" t="n">
        <v>-0.0101193</v>
      </c>
      <c r="L848" s="16" t="n">
        <v>0.00181012</v>
      </c>
      <c r="M848" s="92" t="b">
        <f aca="false">TRUE()</f>
        <v>1</v>
      </c>
      <c r="N848" s="17" t="n">
        <v>31.2526039830262</v>
      </c>
    </row>
    <row r="849" s="91" customFormat="true" ht="13.8" hidden="false" customHeight="false" outlineLevel="0" collapsed="false">
      <c r="A849" s="91" t="s">
        <v>1381</v>
      </c>
      <c r="B849" s="16" t="s">
        <v>84</v>
      </c>
      <c r="C849" s="16" t="n">
        <v>10</v>
      </c>
      <c r="D849" s="16" t="n">
        <v>86845915</v>
      </c>
      <c r="E849" s="16" t="n">
        <v>462630</v>
      </c>
      <c r="F849" s="16" t="s">
        <v>1465</v>
      </c>
      <c r="G849" s="16" t="s">
        <v>171</v>
      </c>
      <c r="H849" s="16" t="s">
        <v>174</v>
      </c>
      <c r="I849" s="16" t="n">
        <v>0.402787</v>
      </c>
      <c r="J849" s="16" t="s">
        <v>535</v>
      </c>
      <c r="K849" s="16" t="n">
        <v>-0.0105548</v>
      </c>
      <c r="L849" s="16" t="n">
        <v>0.00180004</v>
      </c>
      <c r="M849" s="92" t="b">
        <f aca="false">TRUE()</f>
        <v>1</v>
      </c>
      <c r="N849" s="17" t="n">
        <v>34.3823617052169</v>
      </c>
    </row>
    <row r="850" s="91" customFormat="true" ht="13.8" hidden="false" customHeight="false" outlineLevel="0" collapsed="false">
      <c r="A850" s="91" t="s">
        <v>1381</v>
      </c>
      <c r="B850" s="16" t="s">
        <v>84</v>
      </c>
      <c r="C850" s="16" t="n">
        <v>10</v>
      </c>
      <c r="D850" s="16" t="n">
        <v>104655315</v>
      </c>
      <c r="E850" s="16" t="n">
        <v>462630</v>
      </c>
      <c r="F850" s="16" t="s">
        <v>1466</v>
      </c>
      <c r="G850" s="16" t="s">
        <v>170</v>
      </c>
      <c r="H850" s="16" t="s">
        <v>177</v>
      </c>
      <c r="I850" s="16" t="n">
        <v>0.294358</v>
      </c>
      <c r="J850" s="16" t="s">
        <v>1331</v>
      </c>
      <c r="K850" s="16" t="n">
        <v>0.0114406</v>
      </c>
      <c r="L850" s="16" t="n">
        <v>0.00193424</v>
      </c>
      <c r="M850" s="92" t="b">
        <f aca="false">TRUE()</f>
        <v>1</v>
      </c>
      <c r="N850" s="17" t="n">
        <v>34.9845975739388</v>
      </c>
    </row>
    <row r="851" s="91" customFormat="true" ht="13.8" hidden="false" customHeight="false" outlineLevel="0" collapsed="false">
      <c r="A851" s="91" t="s">
        <v>1381</v>
      </c>
      <c r="B851" s="16" t="s">
        <v>84</v>
      </c>
      <c r="C851" s="16" t="n">
        <v>10</v>
      </c>
      <c r="D851" s="16" t="n">
        <v>62792589</v>
      </c>
      <c r="E851" s="16" t="n">
        <v>462630</v>
      </c>
      <c r="F851" s="16" t="s">
        <v>1467</v>
      </c>
      <c r="G851" s="16" t="s">
        <v>171</v>
      </c>
      <c r="H851" s="16" t="s">
        <v>174</v>
      </c>
      <c r="I851" s="16" t="n">
        <v>0.391888</v>
      </c>
      <c r="J851" s="16" t="s">
        <v>1468</v>
      </c>
      <c r="K851" s="16" t="n">
        <v>-0.0172775</v>
      </c>
      <c r="L851" s="16" t="n">
        <v>0.00180773</v>
      </c>
      <c r="M851" s="92" t="b">
        <f aca="false">TRUE()</f>
        <v>1</v>
      </c>
      <c r="N851" s="17" t="n">
        <v>91.3470806899942</v>
      </c>
    </row>
    <row r="852" s="91" customFormat="true" ht="13.8" hidden="false" customHeight="false" outlineLevel="0" collapsed="false">
      <c r="A852" s="91" t="s">
        <v>1381</v>
      </c>
      <c r="B852" s="16" t="s">
        <v>84</v>
      </c>
      <c r="C852" s="16" t="n">
        <v>10</v>
      </c>
      <c r="D852" s="16" t="n">
        <v>63136622</v>
      </c>
      <c r="E852" s="16" t="n">
        <v>462630</v>
      </c>
      <c r="F852" s="16" t="s">
        <v>1469</v>
      </c>
      <c r="G852" s="16" t="s">
        <v>171</v>
      </c>
      <c r="H852" s="16" t="s">
        <v>174</v>
      </c>
      <c r="I852" s="16" t="n">
        <v>0.481851</v>
      </c>
      <c r="J852" s="16" t="s">
        <v>1470</v>
      </c>
      <c r="K852" s="16" t="n">
        <v>0.0127146</v>
      </c>
      <c r="L852" s="16" t="n">
        <v>0.00177265</v>
      </c>
      <c r="M852" s="92" t="b">
        <f aca="false">TRUE()</f>
        <v>1</v>
      </c>
      <c r="N852" s="17" t="n">
        <v>51.4469240255649</v>
      </c>
    </row>
    <row r="853" s="91" customFormat="true" ht="13.8" hidden="false" customHeight="false" outlineLevel="0" collapsed="false">
      <c r="A853" s="91" t="s">
        <v>1381</v>
      </c>
      <c r="B853" s="16" t="s">
        <v>84</v>
      </c>
      <c r="C853" s="16" t="n">
        <v>10</v>
      </c>
      <c r="D853" s="16" t="n">
        <v>281710</v>
      </c>
      <c r="E853" s="16" t="n">
        <v>462630</v>
      </c>
      <c r="F853" s="16" t="s">
        <v>1471</v>
      </c>
      <c r="G853" s="16" t="s">
        <v>174</v>
      </c>
      <c r="H853" s="16" t="s">
        <v>177</v>
      </c>
      <c r="I853" s="16" t="n">
        <v>0.635537</v>
      </c>
      <c r="J853" s="16" t="s">
        <v>1472</v>
      </c>
      <c r="K853" s="16" t="n">
        <v>-0.0113624</v>
      </c>
      <c r="L853" s="16" t="n">
        <v>0.001843</v>
      </c>
      <c r="M853" s="92" t="b">
        <f aca="false">TRUE()</f>
        <v>1</v>
      </c>
      <c r="N853" s="17" t="n">
        <v>38.0092655319993</v>
      </c>
    </row>
    <row r="854" s="91" customFormat="true" ht="13.8" hidden="false" customHeight="false" outlineLevel="0" collapsed="false">
      <c r="A854" s="91" t="s">
        <v>1381</v>
      </c>
      <c r="B854" s="16" t="s">
        <v>84</v>
      </c>
      <c r="C854" s="16" t="n">
        <v>11</v>
      </c>
      <c r="D854" s="16" t="n">
        <v>31010455</v>
      </c>
      <c r="E854" s="16" t="n">
        <v>462630</v>
      </c>
      <c r="F854" s="16" t="s">
        <v>1473</v>
      </c>
      <c r="G854" s="16" t="s">
        <v>170</v>
      </c>
      <c r="H854" s="16" t="s">
        <v>177</v>
      </c>
      <c r="I854" s="16" t="n">
        <v>0.559523</v>
      </c>
      <c r="J854" s="16" t="s">
        <v>810</v>
      </c>
      <c r="K854" s="16" t="n">
        <v>0.012589</v>
      </c>
      <c r="L854" s="16" t="n">
        <v>0.0017806</v>
      </c>
      <c r="M854" s="92" t="b">
        <f aca="false">TRUE()</f>
        <v>1</v>
      </c>
      <c r="N854" s="17" t="n">
        <v>49.9861547085364</v>
      </c>
    </row>
    <row r="855" s="91" customFormat="true" ht="13.8" hidden="false" customHeight="false" outlineLevel="0" collapsed="false">
      <c r="A855" s="91" t="s">
        <v>1381</v>
      </c>
      <c r="B855" s="16" t="s">
        <v>84</v>
      </c>
      <c r="C855" s="16" t="n">
        <v>11</v>
      </c>
      <c r="D855" s="16" t="n">
        <v>133794599</v>
      </c>
      <c r="E855" s="16" t="n">
        <v>462630</v>
      </c>
      <c r="F855" s="16" t="s">
        <v>1474</v>
      </c>
      <c r="G855" s="16" t="s">
        <v>174</v>
      </c>
      <c r="H855" s="16" t="s">
        <v>171</v>
      </c>
      <c r="I855" s="16" t="n">
        <v>0.870289</v>
      </c>
      <c r="J855" s="16" t="s">
        <v>1475</v>
      </c>
      <c r="K855" s="16" t="n">
        <v>-0.0152915</v>
      </c>
      <c r="L855" s="16" t="n">
        <v>0.00263275</v>
      </c>
      <c r="M855" s="92" t="b">
        <f aca="false">TRUE()</f>
        <v>1</v>
      </c>
      <c r="N855" s="17" t="n">
        <v>33.7350171472622</v>
      </c>
    </row>
    <row r="856" s="91" customFormat="true" ht="13.8" hidden="false" customHeight="false" outlineLevel="0" collapsed="false">
      <c r="A856" s="91" t="s">
        <v>1381</v>
      </c>
      <c r="B856" s="16" t="s">
        <v>84</v>
      </c>
      <c r="C856" s="16" t="n">
        <v>11</v>
      </c>
      <c r="D856" s="16" t="n">
        <v>17411020</v>
      </c>
      <c r="E856" s="16" t="n">
        <v>462630</v>
      </c>
      <c r="F856" s="16" t="s">
        <v>1476</v>
      </c>
      <c r="G856" s="16" t="s">
        <v>171</v>
      </c>
      <c r="H856" s="16" t="s">
        <v>174</v>
      </c>
      <c r="I856" s="16" t="n">
        <v>0.588507</v>
      </c>
      <c r="J856" s="16" t="s">
        <v>354</v>
      </c>
      <c r="K856" s="16" t="n">
        <v>0.010244</v>
      </c>
      <c r="L856" s="16" t="n">
        <v>0.00179093</v>
      </c>
      <c r="M856" s="92" t="b">
        <f aca="false">TRUE()</f>
        <v>1</v>
      </c>
      <c r="N856" s="17" t="n">
        <v>32.717636030435</v>
      </c>
    </row>
    <row r="857" s="91" customFormat="true" ht="13.8" hidden="false" customHeight="false" outlineLevel="0" collapsed="false">
      <c r="A857" s="91" t="s">
        <v>1381</v>
      </c>
      <c r="B857" s="16" t="s">
        <v>84</v>
      </c>
      <c r="C857" s="16" t="n">
        <v>11</v>
      </c>
      <c r="D857" s="16" t="n">
        <v>126757949</v>
      </c>
      <c r="E857" s="16" t="n">
        <v>462630</v>
      </c>
      <c r="F857" s="16" t="s">
        <v>1477</v>
      </c>
      <c r="G857" s="16" t="s">
        <v>171</v>
      </c>
      <c r="H857" s="16" t="s">
        <v>174</v>
      </c>
      <c r="I857" s="16" t="n">
        <v>0.504024</v>
      </c>
      <c r="J857" s="16" t="s">
        <v>1478</v>
      </c>
      <c r="K857" s="16" t="n">
        <v>0.0149539</v>
      </c>
      <c r="L857" s="16" t="n">
        <v>0.00176398</v>
      </c>
      <c r="M857" s="92" t="b">
        <f aca="false">TRUE()</f>
        <v>1</v>
      </c>
      <c r="N857" s="17" t="n">
        <v>71.8656951144009</v>
      </c>
    </row>
    <row r="858" s="91" customFormat="true" ht="13.8" hidden="false" customHeight="false" outlineLevel="0" collapsed="false">
      <c r="A858" s="91" t="s">
        <v>1381</v>
      </c>
      <c r="B858" s="16" t="s">
        <v>84</v>
      </c>
      <c r="C858" s="16" t="n">
        <v>11</v>
      </c>
      <c r="D858" s="16" t="n">
        <v>99719509</v>
      </c>
      <c r="E858" s="16" t="n">
        <v>462630</v>
      </c>
      <c r="F858" s="16" t="s">
        <v>1479</v>
      </c>
      <c r="G858" s="16" t="s">
        <v>171</v>
      </c>
      <c r="H858" s="16" t="s">
        <v>174</v>
      </c>
      <c r="I858" s="16" t="n">
        <v>0.411036</v>
      </c>
      <c r="J858" s="16" t="s">
        <v>1480</v>
      </c>
      <c r="K858" s="16" t="n">
        <v>-0.0117174</v>
      </c>
      <c r="L858" s="16" t="n">
        <v>0.00179694</v>
      </c>
      <c r="M858" s="92" t="b">
        <f aca="false">TRUE()</f>
        <v>1</v>
      </c>
      <c r="N858" s="17" t="n">
        <v>42.5202059278707</v>
      </c>
    </row>
    <row r="859" s="91" customFormat="true" ht="13.8" hidden="false" customHeight="false" outlineLevel="0" collapsed="false">
      <c r="A859" s="91" t="s">
        <v>1381</v>
      </c>
      <c r="B859" s="16" t="s">
        <v>84</v>
      </c>
      <c r="C859" s="16" t="n">
        <v>11</v>
      </c>
      <c r="D859" s="16" t="n">
        <v>120175749</v>
      </c>
      <c r="E859" s="16" t="n">
        <v>462630</v>
      </c>
      <c r="F859" s="16" t="s">
        <v>1481</v>
      </c>
      <c r="G859" s="16" t="s">
        <v>177</v>
      </c>
      <c r="H859" s="16" t="s">
        <v>170</v>
      </c>
      <c r="I859" s="16" t="n">
        <v>0.579174</v>
      </c>
      <c r="J859" s="16" t="s">
        <v>520</v>
      </c>
      <c r="K859" s="16" t="n">
        <v>-0.0115376</v>
      </c>
      <c r="L859" s="16" t="n">
        <v>0.00178627</v>
      </c>
      <c r="M859" s="92" t="b">
        <f aca="false">TRUE()</f>
        <v>1</v>
      </c>
      <c r="N859" s="17" t="n">
        <v>41.7192745183543</v>
      </c>
    </row>
    <row r="860" s="91" customFormat="true" ht="13.8" hidden="false" customHeight="false" outlineLevel="0" collapsed="false">
      <c r="A860" s="91" t="s">
        <v>1381</v>
      </c>
      <c r="B860" s="16" t="s">
        <v>84</v>
      </c>
      <c r="C860" s="16" t="n">
        <v>11</v>
      </c>
      <c r="D860" s="16" t="n">
        <v>841284</v>
      </c>
      <c r="E860" s="16" t="n">
        <v>462630</v>
      </c>
      <c r="F860" s="16" t="s">
        <v>1482</v>
      </c>
      <c r="G860" s="16" t="s">
        <v>174</v>
      </c>
      <c r="H860" s="16" t="s">
        <v>177</v>
      </c>
      <c r="I860" s="16" t="n">
        <v>0.204203</v>
      </c>
      <c r="J860" s="16" t="s">
        <v>265</v>
      </c>
      <c r="K860" s="16" t="n">
        <v>0.0121964</v>
      </c>
      <c r="L860" s="16" t="n">
        <v>0.00219059</v>
      </c>
      <c r="M860" s="92" t="b">
        <f aca="false">TRUE()</f>
        <v>1</v>
      </c>
      <c r="N860" s="17" t="n">
        <v>30.998531257675</v>
      </c>
    </row>
    <row r="861" s="91" customFormat="true" ht="13.8" hidden="false" customHeight="false" outlineLevel="0" collapsed="false">
      <c r="A861" s="91" t="s">
        <v>1381</v>
      </c>
      <c r="B861" s="16" t="s">
        <v>84</v>
      </c>
      <c r="C861" s="16" t="n">
        <v>11</v>
      </c>
      <c r="D861" s="16" t="n">
        <v>2442707</v>
      </c>
      <c r="E861" s="16" t="n">
        <v>462630</v>
      </c>
      <c r="F861" s="16" t="s">
        <v>1483</v>
      </c>
      <c r="G861" s="16" t="s">
        <v>177</v>
      </c>
      <c r="H861" s="16" t="s">
        <v>171</v>
      </c>
      <c r="I861" s="16" t="n">
        <v>0.681941</v>
      </c>
      <c r="J861" s="16" t="s">
        <v>1484</v>
      </c>
      <c r="K861" s="16" t="n">
        <v>0.0118271</v>
      </c>
      <c r="L861" s="16" t="n">
        <v>0.0019132</v>
      </c>
      <c r="M861" s="92" t="b">
        <f aca="false">TRUE()</f>
        <v>1</v>
      </c>
      <c r="N861" s="17" t="n">
        <v>38.2151697736762</v>
      </c>
    </row>
    <row r="862" s="91" customFormat="true" ht="13.8" hidden="false" customHeight="false" outlineLevel="0" collapsed="false">
      <c r="A862" s="91" t="s">
        <v>1381</v>
      </c>
      <c r="B862" s="16" t="s">
        <v>84</v>
      </c>
      <c r="C862" s="16" t="n">
        <v>11</v>
      </c>
      <c r="D862" s="16" t="n">
        <v>61596633</v>
      </c>
      <c r="E862" s="16" t="n">
        <v>462630</v>
      </c>
      <c r="F862" s="16" t="s">
        <v>1485</v>
      </c>
      <c r="G862" s="16" t="s">
        <v>171</v>
      </c>
      <c r="H862" s="16" t="s">
        <v>174</v>
      </c>
      <c r="I862" s="16" t="n">
        <v>0.350239</v>
      </c>
      <c r="J862" s="16" t="s">
        <v>1486</v>
      </c>
      <c r="K862" s="16" t="n">
        <v>0.0109071</v>
      </c>
      <c r="L862" s="16" t="n">
        <v>0.00184757</v>
      </c>
      <c r="M862" s="92" t="b">
        <f aca="false">TRUE()</f>
        <v>1</v>
      </c>
      <c r="N862" s="17" t="n">
        <v>34.8511237607984</v>
      </c>
    </row>
    <row r="863" s="91" customFormat="true" ht="13.8" hidden="false" customHeight="false" outlineLevel="0" collapsed="false">
      <c r="A863" s="91" t="s">
        <v>1381</v>
      </c>
      <c r="B863" s="16" t="s">
        <v>84</v>
      </c>
      <c r="C863" s="16" t="n">
        <v>12</v>
      </c>
      <c r="D863" s="16" t="n">
        <v>10961174</v>
      </c>
      <c r="E863" s="16" t="n">
        <v>462630</v>
      </c>
      <c r="F863" s="16" t="s">
        <v>1487</v>
      </c>
      <c r="G863" s="16" t="s">
        <v>171</v>
      </c>
      <c r="H863" s="16" t="s">
        <v>174</v>
      </c>
      <c r="I863" s="16" t="n">
        <v>0.126584</v>
      </c>
      <c r="J863" s="16" t="s">
        <v>1488</v>
      </c>
      <c r="K863" s="16" t="n">
        <v>0.0154255</v>
      </c>
      <c r="L863" s="16" t="n">
        <v>0.00265228</v>
      </c>
      <c r="M863" s="92" t="b">
        <f aca="false">TRUE()</f>
        <v>1</v>
      </c>
      <c r="N863" s="17" t="n">
        <v>33.8251521928417</v>
      </c>
    </row>
    <row r="864" s="91" customFormat="true" ht="13.8" hidden="false" customHeight="false" outlineLevel="0" collapsed="false">
      <c r="A864" s="91" t="s">
        <v>1381</v>
      </c>
      <c r="B864" s="16" t="s">
        <v>84</v>
      </c>
      <c r="C864" s="16" t="n">
        <v>12</v>
      </c>
      <c r="D864" s="16" t="n">
        <v>108268689</v>
      </c>
      <c r="E864" s="16" t="n">
        <v>462630</v>
      </c>
      <c r="F864" s="16" t="s">
        <v>1489</v>
      </c>
      <c r="G864" s="16" t="s">
        <v>174</v>
      </c>
      <c r="H864" s="16" t="s">
        <v>171</v>
      </c>
      <c r="I864" s="16" t="n">
        <v>0.220794</v>
      </c>
      <c r="J864" s="16" t="s">
        <v>550</v>
      </c>
      <c r="K864" s="16" t="n">
        <v>-0.0116911</v>
      </c>
      <c r="L864" s="16" t="n">
        <v>0.00214215</v>
      </c>
      <c r="M864" s="92" t="b">
        <f aca="false">TRUE()</f>
        <v>1</v>
      </c>
      <c r="N864" s="17" t="n">
        <v>29.7859183125776</v>
      </c>
    </row>
    <row r="865" s="91" customFormat="true" ht="13.8" hidden="false" customHeight="false" outlineLevel="0" collapsed="false">
      <c r="A865" s="91" t="s">
        <v>1381</v>
      </c>
      <c r="B865" s="16" t="s">
        <v>84</v>
      </c>
      <c r="C865" s="16" t="n">
        <v>12</v>
      </c>
      <c r="D865" s="16" t="n">
        <v>57487729</v>
      </c>
      <c r="E865" s="16" t="n">
        <v>462630</v>
      </c>
      <c r="F865" s="16" t="s">
        <v>1490</v>
      </c>
      <c r="G865" s="16" t="s">
        <v>177</v>
      </c>
      <c r="H865" s="16" t="s">
        <v>171</v>
      </c>
      <c r="I865" s="16" t="n">
        <v>0.613528</v>
      </c>
      <c r="J865" s="16" t="s">
        <v>634</v>
      </c>
      <c r="K865" s="16" t="n">
        <v>0.0100101</v>
      </c>
      <c r="L865" s="16" t="n">
        <v>0.00181156</v>
      </c>
      <c r="M865" s="92" t="b">
        <f aca="false">TRUE()</f>
        <v>1</v>
      </c>
      <c r="N865" s="17" t="n">
        <v>30.5331342111192</v>
      </c>
    </row>
    <row r="866" s="91" customFormat="true" ht="13.8" hidden="false" customHeight="false" outlineLevel="0" collapsed="false">
      <c r="A866" s="91" t="s">
        <v>1381</v>
      </c>
      <c r="B866" s="16" t="s">
        <v>84</v>
      </c>
      <c r="C866" s="16" t="n">
        <v>12</v>
      </c>
      <c r="D866" s="16" t="n">
        <v>110046112</v>
      </c>
      <c r="E866" s="16" t="n">
        <v>462630</v>
      </c>
      <c r="F866" s="16" t="s">
        <v>1491</v>
      </c>
      <c r="G866" s="16" t="s">
        <v>174</v>
      </c>
      <c r="H866" s="16" t="s">
        <v>177</v>
      </c>
      <c r="I866" s="16" t="n">
        <v>0.170455</v>
      </c>
      <c r="J866" s="16" t="s">
        <v>1492</v>
      </c>
      <c r="K866" s="16" t="n">
        <v>0.0160311</v>
      </c>
      <c r="L866" s="16" t="n">
        <v>0.00234785</v>
      </c>
      <c r="M866" s="92" t="b">
        <f aca="false">TRUE()</f>
        <v>1</v>
      </c>
      <c r="N866" s="17" t="n">
        <v>46.6214688356441</v>
      </c>
    </row>
    <row r="867" s="91" customFormat="true" ht="13.8" hidden="false" customHeight="false" outlineLevel="0" collapsed="false">
      <c r="A867" s="91" t="s">
        <v>1381</v>
      </c>
      <c r="B867" s="16" t="s">
        <v>84</v>
      </c>
      <c r="C867" s="16" t="n">
        <v>13</v>
      </c>
      <c r="D867" s="16" t="n">
        <v>31033232</v>
      </c>
      <c r="E867" s="16" t="n">
        <v>462630</v>
      </c>
      <c r="F867" s="16" t="s">
        <v>1493</v>
      </c>
      <c r="G867" s="16" t="s">
        <v>171</v>
      </c>
      <c r="H867" s="16" t="s">
        <v>174</v>
      </c>
      <c r="I867" s="16" t="n">
        <v>0.268305</v>
      </c>
      <c r="J867" s="16" t="s">
        <v>1494</v>
      </c>
      <c r="K867" s="16" t="n">
        <v>-0.0150663</v>
      </c>
      <c r="L867" s="16" t="n">
        <v>0.0019926</v>
      </c>
      <c r="M867" s="92" t="b">
        <f aca="false">TRUE()</f>
        <v>1</v>
      </c>
      <c r="N867" s="17" t="n">
        <v>57.1706289105281</v>
      </c>
    </row>
    <row r="868" s="91" customFormat="true" ht="13.8" hidden="false" customHeight="false" outlineLevel="0" collapsed="false">
      <c r="A868" s="91" t="s">
        <v>1381</v>
      </c>
      <c r="B868" s="16" t="s">
        <v>84</v>
      </c>
      <c r="C868" s="16" t="n">
        <v>13</v>
      </c>
      <c r="D868" s="16" t="n">
        <v>58370948</v>
      </c>
      <c r="E868" s="16" t="n">
        <v>462630</v>
      </c>
      <c r="F868" s="16" t="s">
        <v>1495</v>
      </c>
      <c r="G868" s="16" t="s">
        <v>177</v>
      </c>
      <c r="H868" s="16" t="s">
        <v>171</v>
      </c>
      <c r="I868" s="16" t="n">
        <v>0.298073</v>
      </c>
      <c r="J868" s="16" t="s">
        <v>1496</v>
      </c>
      <c r="K868" s="16" t="n">
        <v>-0.0125594</v>
      </c>
      <c r="L868" s="16" t="n">
        <v>0.00193552</v>
      </c>
      <c r="M868" s="92" t="b">
        <f aca="false">TRUE()</f>
        <v>1</v>
      </c>
      <c r="N868" s="17" t="n">
        <v>42.1058518540703</v>
      </c>
    </row>
    <row r="869" s="91" customFormat="true" ht="13.8" hidden="false" customHeight="false" outlineLevel="0" collapsed="false">
      <c r="A869" s="91" t="s">
        <v>1381</v>
      </c>
      <c r="B869" s="16" t="s">
        <v>84</v>
      </c>
      <c r="C869" s="16" t="n">
        <v>13</v>
      </c>
      <c r="D869" s="16" t="n">
        <v>64819020</v>
      </c>
      <c r="E869" s="16" t="n">
        <v>462630</v>
      </c>
      <c r="F869" s="16" t="s">
        <v>1497</v>
      </c>
      <c r="G869" s="16" t="s">
        <v>171</v>
      </c>
      <c r="H869" s="16" t="s">
        <v>174</v>
      </c>
      <c r="I869" s="16" t="n">
        <v>0.376115</v>
      </c>
      <c r="J869" s="16" t="s">
        <v>1498</v>
      </c>
      <c r="K869" s="16" t="n">
        <v>-0.0107015</v>
      </c>
      <c r="L869" s="16" t="n">
        <v>0.00182384</v>
      </c>
      <c r="M869" s="92" t="b">
        <f aca="false">TRUE()</f>
        <v>1</v>
      </c>
      <c r="N869" s="17" t="n">
        <v>34.4283206403732</v>
      </c>
    </row>
    <row r="870" s="91" customFormat="true" ht="13.8" hidden="false" customHeight="false" outlineLevel="0" collapsed="false">
      <c r="A870" s="91" t="s">
        <v>1381</v>
      </c>
      <c r="B870" s="16" t="s">
        <v>84</v>
      </c>
      <c r="C870" s="16" t="n">
        <v>13</v>
      </c>
      <c r="D870" s="16" t="n">
        <v>80061074</v>
      </c>
      <c r="E870" s="16" t="n">
        <v>462630</v>
      </c>
      <c r="F870" s="16" t="s">
        <v>1499</v>
      </c>
      <c r="G870" s="16" t="s">
        <v>174</v>
      </c>
      <c r="H870" s="16" t="s">
        <v>171</v>
      </c>
      <c r="I870" s="16" t="n">
        <v>0.581981</v>
      </c>
      <c r="J870" s="16" t="s">
        <v>745</v>
      </c>
      <c r="K870" s="16" t="n">
        <v>0.0106084</v>
      </c>
      <c r="L870" s="16" t="n">
        <v>0.0017875</v>
      </c>
      <c r="M870" s="92" t="b">
        <f aca="false">TRUE()</f>
        <v>1</v>
      </c>
      <c r="N870" s="17" t="n">
        <v>35.2214858224852</v>
      </c>
    </row>
    <row r="871" s="91" customFormat="true" ht="13.8" hidden="false" customHeight="false" outlineLevel="0" collapsed="false">
      <c r="A871" s="91" t="s">
        <v>1381</v>
      </c>
      <c r="B871" s="16" t="s">
        <v>84</v>
      </c>
      <c r="C871" s="16" t="n">
        <v>14</v>
      </c>
      <c r="D871" s="16" t="n">
        <v>26985560</v>
      </c>
      <c r="E871" s="16" t="n">
        <v>462630</v>
      </c>
      <c r="F871" s="16" t="s">
        <v>1500</v>
      </c>
      <c r="G871" s="16" t="s">
        <v>171</v>
      </c>
      <c r="H871" s="16" t="s">
        <v>177</v>
      </c>
      <c r="I871" s="16" t="n">
        <v>0.245951</v>
      </c>
      <c r="J871" s="16" t="s">
        <v>352</v>
      </c>
      <c r="K871" s="16" t="n">
        <v>-0.0112745</v>
      </c>
      <c r="L871" s="16" t="n">
        <v>0.00204674</v>
      </c>
      <c r="M871" s="92" t="b">
        <f aca="false">TRUE()</f>
        <v>1</v>
      </c>
      <c r="N871" s="17" t="n">
        <v>30.3437483185738</v>
      </c>
    </row>
    <row r="872" s="91" customFormat="true" ht="13.8" hidden="false" customHeight="false" outlineLevel="0" collapsed="false">
      <c r="A872" s="91" t="s">
        <v>1381</v>
      </c>
      <c r="B872" s="16" t="s">
        <v>84</v>
      </c>
      <c r="C872" s="16" t="n">
        <v>14</v>
      </c>
      <c r="D872" s="16" t="n">
        <v>33985724</v>
      </c>
      <c r="E872" s="16" t="n">
        <v>462630</v>
      </c>
      <c r="F872" s="16" t="s">
        <v>1501</v>
      </c>
      <c r="G872" s="16" t="s">
        <v>174</v>
      </c>
      <c r="H872" s="16" t="s">
        <v>170</v>
      </c>
      <c r="I872" s="16" t="n">
        <v>0.635898</v>
      </c>
      <c r="J872" s="16" t="s">
        <v>1502</v>
      </c>
      <c r="K872" s="16" t="n">
        <v>-0.0114561</v>
      </c>
      <c r="L872" s="16" t="n">
        <v>0.00182248</v>
      </c>
      <c r="M872" s="92" t="b">
        <f aca="false">TRUE()</f>
        <v>1</v>
      </c>
      <c r="N872" s="17" t="n">
        <v>39.5137319838721</v>
      </c>
    </row>
    <row r="873" s="91" customFormat="true" ht="13.8" hidden="false" customHeight="false" outlineLevel="0" collapsed="false">
      <c r="A873" s="91" t="s">
        <v>1381</v>
      </c>
      <c r="B873" s="16" t="s">
        <v>84</v>
      </c>
      <c r="C873" s="16" t="n">
        <v>14</v>
      </c>
      <c r="D873" s="16" t="n">
        <v>98883534</v>
      </c>
      <c r="E873" s="16" t="n">
        <v>462630</v>
      </c>
      <c r="F873" s="16" t="s">
        <v>1503</v>
      </c>
      <c r="G873" s="16" t="s">
        <v>174</v>
      </c>
      <c r="H873" s="16" t="s">
        <v>171</v>
      </c>
      <c r="I873" s="16" t="n">
        <v>0.54702</v>
      </c>
      <c r="J873" s="16" t="s">
        <v>860</v>
      </c>
      <c r="K873" s="16" t="n">
        <v>-0.0111417</v>
      </c>
      <c r="L873" s="16" t="n">
        <v>0.00177399</v>
      </c>
      <c r="M873" s="92" t="b">
        <f aca="false">TRUE()</f>
        <v>1</v>
      </c>
      <c r="N873" s="17" t="n">
        <v>39.4457834581855</v>
      </c>
    </row>
    <row r="874" s="91" customFormat="true" ht="13.8" hidden="false" customHeight="false" outlineLevel="0" collapsed="false">
      <c r="A874" s="91" t="s">
        <v>1381</v>
      </c>
      <c r="B874" s="16" t="s">
        <v>84</v>
      </c>
      <c r="C874" s="16" t="n">
        <v>14</v>
      </c>
      <c r="D874" s="16" t="n">
        <v>99672917</v>
      </c>
      <c r="E874" s="16" t="n">
        <v>462630</v>
      </c>
      <c r="F874" s="16" t="s">
        <v>1504</v>
      </c>
      <c r="G874" s="16" t="s">
        <v>171</v>
      </c>
      <c r="H874" s="16" t="s">
        <v>174</v>
      </c>
      <c r="I874" s="16" t="n">
        <v>0.393736</v>
      </c>
      <c r="J874" s="16" t="s">
        <v>480</v>
      </c>
      <c r="K874" s="16" t="n">
        <v>0.0116279</v>
      </c>
      <c r="L874" s="16" t="n">
        <v>0.00182047</v>
      </c>
      <c r="M874" s="92" t="b">
        <f aca="false">TRUE()</f>
        <v>1</v>
      </c>
      <c r="N874" s="17" t="n">
        <v>40.7976852788963</v>
      </c>
    </row>
    <row r="875" s="91" customFormat="true" ht="13.8" hidden="false" customHeight="false" outlineLevel="0" collapsed="false">
      <c r="A875" s="91" t="s">
        <v>1381</v>
      </c>
      <c r="B875" s="16" t="s">
        <v>84</v>
      </c>
      <c r="C875" s="16" t="n">
        <v>14</v>
      </c>
      <c r="D875" s="16" t="n">
        <v>87608094</v>
      </c>
      <c r="E875" s="16" t="n">
        <v>462630</v>
      </c>
      <c r="F875" s="16" t="s">
        <v>1505</v>
      </c>
      <c r="G875" s="16" t="s">
        <v>171</v>
      </c>
      <c r="H875" s="16" t="s">
        <v>174</v>
      </c>
      <c r="I875" s="16" t="n">
        <v>0.857621</v>
      </c>
      <c r="J875" s="16" t="s">
        <v>494</v>
      </c>
      <c r="K875" s="16" t="n">
        <v>-0.0140077</v>
      </c>
      <c r="L875" s="16" t="n">
        <v>0.00252727</v>
      </c>
      <c r="M875" s="92" t="b">
        <f aca="false">TRUE()</f>
        <v>1</v>
      </c>
      <c r="N875" s="17" t="n">
        <v>30.7206485379951</v>
      </c>
    </row>
    <row r="876" s="91" customFormat="true" ht="13.8" hidden="false" customHeight="false" outlineLevel="0" collapsed="false">
      <c r="A876" s="91" t="s">
        <v>1381</v>
      </c>
      <c r="B876" s="16" t="s">
        <v>84</v>
      </c>
      <c r="C876" s="16" t="n">
        <v>15</v>
      </c>
      <c r="D876" s="16" t="n">
        <v>91437388</v>
      </c>
      <c r="E876" s="16" t="n">
        <v>462630</v>
      </c>
      <c r="F876" s="16" t="s">
        <v>1506</v>
      </c>
      <c r="G876" s="16" t="s">
        <v>171</v>
      </c>
      <c r="H876" s="16" t="s">
        <v>170</v>
      </c>
      <c r="I876" s="16" t="n">
        <v>0.322086</v>
      </c>
      <c r="J876" s="16" t="s">
        <v>524</v>
      </c>
      <c r="K876" s="16" t="n">
        <v>-0.0113954</v>
      </c>
      <c r="L876" s="16" t="n">
        <v>0.00190039</v>
      </c>
      <c r="M876" s="92" t="b">
        <f aca="false">TRUE()</f>
        <v>1</v>
      </c>
      <c r="N876" s="17" t="n">
        <v>35.9561907524566</v>
      </c>
    </row>
    <row r="877" s="91" customFormat="true" ht="13.8" hidden="false" customHeight="false" outlineLevel="0" collapsed="false">
      <c r="A877" s="91" t="s">
        <v>1381</v>
      </c>
      <c r="B877" s="16" t="s">
        <v>84</v>
      </c>
      <c r="C877" s="16" t="n">
        <v>15</v>
      </c>
      <c r="D877" s="16" t="n">
        <v>54936197</v>
      </c>
      <c r="E877" s="16" t="n">
        <v>462630</v>
      </c>
      <c r="F877" s="16" t="s">
        <v>1507</v>
      </c>
      <c r="G877" s="16" t="s">
        <v>171</v>
      </c>
      <c r="H877" s="16" t="s">
        <v>174</v>
      </c>
      <c r="I877" s="16" t="n">
        <v>0.884465</v>
      </c>
      <c r="J877" s="16" t="s">
        <v>1464</v>
      </c>
      <c r="K877" s="16" t="n">
        <v>-0.0154071</v>
      </c>
      <c r="L877" s="16" t="n">
        <v>0.00275814</v>
      </c>
      <c r="M877" s="92" t="b">
        <f aca="false">TRUE()</f>
        <v>1</v>
      </c>
      <c r="N877" s="17" t="n">
        <v>31.2039224124532</v>
      </c>
    </row>
    <row r="878" s="91" customFormat="true" ht="13.8" hidden="false" customHeight="false" outlineLevel="0" collapsed="false">
      <c r="A878" s="91" t="s">
        <v>1381</v>
      </c>
      <c r="B878" s="16" t="s">
        <v>84</v>
      </c>
      <c r="C878" s="16" t="n">
        <v>15</v>
      </c>
      <c r="D878" s="16" t="n">
        <v>50908697</v>
      </c>
      <c r="E878" s="16" t="n">
        <v>462630</v>
      </c>
      <c r="F878" s="16" t="s">
        <v>1508</v>
      </c>
      <c r="G878" s="16" t="s">
        <v>177</v>
      </c>
      <c r="H878" s="16" t="s">
        <v>170</v>
      </c>
      <c r="I878" s="16" t="n">
        <v>0.511555</v>
      </c>
      <c r="J878" s="16" t="s">
        <v>258</v>
      </c>
      <c r="K878" s="16" t="n">
        <v>0.0109863</v>
      </c>
      <c r="L878" s="16" t="n">
        <v>0.00176296</v>
      </c>
      <c r="M878" s="92" t="b">
        <f aca="false">TRUE()</f>
        <v>1</v>
      </c>
      <c r="N878" s="17" t="n">
        <v>38.8345243933599</v>
      </c>
    </row>
    <row r="879" s="91" customFormat="true" ht="13.8" hidden="false" customHeight="false" outlineLevel="0" collapsed="false">
      <c r="A879" s="91" t="s">
        <v>1381</v>
      </c>
      <c r="B879" s="16" t="s">
        <v>84</v>
      </c>
      <c r="C879" s="16" t="n">
        <v>16</v>
      </c>
      <c r="D879" s="16" t="n">
        <v>51181735</v>
      </c>
      <c r="E879" s="16" t="n">
        <v>462630</v>
      </c>
      <c r="F879" s="16" t="s">
        <v>1509</v>
      </c>
      <c r="G879" s="16" t="s">
        <v>174</v>
      </c>
      <c r="H879" s="16" t="s">
        <v>171</v>
      </c>
      <c r="I879" s="16" t="n">
        <v>0.798724</v>
      </c>
      <c r="J879" s="16" t="s">
        <v>276</v>
      </c>
      <c r="K879" s="16" t="n">
        <v>-0.0119996</v>
      </c>
      <c r="L879" s="16" t="n">
        <v>0.00220031</v>
      </c>
      <c r="M879" s="92" t="b">
        <f aca="false">TRUE()</f>
        <v>1</v>
      </c>
      <c r="N879" s="17" t="n">
        <v>29.7417003352408</v>
      </c>
    </row>
    <row r="880" s="91" customFormat="true" ht="13.8" hidden="false" customHeight="false" outlineLevel="0" collapsed="false">
      <c r="A880" s="91" t="s">
        <v>1381</v>
      </c>
      <c r="B880" s="16" t="s">
        <v>84</v>
      </c>
      <c r="C880" s="16" t="n">
        <v>16</v>
      </c>
      <c r="D880" s="16" t="n">
        <v>68567500</v>
      </c>
      <c r="E880" s="16" t="n">
        <v>462630</v>
      </c>
      <c r="F880" s="16" t="s">
        <v>1510</v>
      </c>
      <c r="G880" s="16" t="s">
        <v>177</v>
      </c>
      <c r="H880" s="16" t="s">
        <v>170</v>
      </c>
      <c r="I880" s="16" t="n">
        <v>0.436092</v>
      </c>
      <c r="J880" s="16" t="s">
        <v>1017</v>
      </c>
      <c r="K880" s="16" t="n">
        <v>0.00987078</v>
      </c>
      <c r="L880" s="16" t="n">
        <v>0.0017892</v>
      </c>
      <c r="M880" s="92" t="b">
        <f aca="false">TRUE()</f>
        <v>1</v>
      </c>
      <c r="N880" s="17" t="n">
        <v>30.4358311381816</v>
      </c>
    </row>
    <row r="881" s="91" customFormat="true" ht="13.8" hidden="false" customHeight="false" outlineLevel="0" collapsed="false">
      <c r="A881" s="91" t="s">
        <v>1381</v>
      </c>
      <c r="B881" s="16" t="s">
        <v>84</v>
      </c>
      <c r="C881" s="16" t="n">
        <v>16</v>
      </c>
      <c r="D881" s="16" t="n">
        <v>13515170</v>
      </c>
      <c r="E881" s="16" t="n">
        <v>462630</v>
      </c>
      <c r="F881" s="16" t="s">
        <v>1511</v>
      </c>
      <c r="G881" s="16" t="s">
        <v>177</v>
      </c>
      <c r="H881" s="16" t="s">
        <v>170</v>
      </c>
      <c r="I881" s="16" t="n">
        <v>0.425797</v>
      </c>
      <c r="J881" s="16" t="s">
        <v>659</v>
      </c>
      <c r="K881" s="16" t="n">
        <v>-0.00981656</v>
      </c>
      <c r="L881" s="16" t="n">
        <v>0.00178742</v>
      </c>
      <c r="M881" s="92" t="b">
        <f aca="false">TRUE()</f>
        <v>1</v>
      </c>
      <c r="N881" s="17" t="n">
        <v>30.1623673263604</v>
      </c>
    </row>
    <row r="882" s="91" customFormat="true" ht="13.8" hidden="false" customHeight="false" outlineLevel="0" collapsed="false">
      <c r="A882" s="91" t="s">
        <v>1381</v>
      </c>
      <c r="B882" s="16" t="s">
        <v>84</v>
      </c>
      <c r="C882" s="16" t="n">
        <v>16</v>
      </c>
      <c r="D882" s="16" t="n">
        <v>24736408</v>
      </c>
      <c r="E882" s="16" t="n">
        <v>462630</v>
      </c>
      <c r="F882" s="16" t="s">
        <v>1512</v>
      </c>
      <c r="G882" s="16" t="s">
        <v>174</v>
      </c>
      <c r="H882" s="16" t="s">
        <v>177</v>
      </c>
      <c r="I882" s="16" t="n">
        <v>0.805074</v>
      </c>
      <c r="J882" s="16" t="s">
        <v>350</v>
      </c>
      <c r="K882" s="16" t="n">
        <v>-0.0127081</v>
      </c>
      <c r="L882" s="16" t="n">
        <v>0.00222943</v>
      </c>
      <c r="M882" s="92" t="b">
        <f aca="false">TRUE()</f>
        <v>1</v>
      </c>
      <c r="N882" s="17" t="n">
        <v>32.4917846062147</v>
      </c>
    </row>
    <row r="883" s="91" customFormat="true" ht="13.8" hidden="false" customHeight="false" outlineLevel="0" collapsed="false">
      <c r="A883" s="91" t="s">
        <v>1381</v>
      </c>
      <c r="B883" s="16" t="s">
        <v>84</v>
      </c>
      <c r="C883" s="16" t="n">
        <v>16</v>
      </c>
      <c r="D883" s="16" t="n">
        <v>82861212</v>
      </c>
      <c r="E883" s="16" t="n">
        <v>462630</v>
      </c>
      <c r="F883" s="16" t="s">
        <v>1513</v>
      </c>
      <c r="G883" s="16" t="s">
        <v>171</v>
      </c>
      <c r="H883" s="16" t="s">
        <v>174</v>
      </c>
      <c r="I883" s="16" t="n">
        <v>0.218782</v>
      </c>
      <c r="J883" s="16" t="s">
        <v>272</v>
      </c>
      <c r="K883" s="16" t="n">
        <v>0.0120641</v>
      </c>
      <c r="L883" s="16" t="n">
        <v>0.00213899</v>
      </c>
      <c r="M883" s="92" t="b">
        <f aca="false">TRUE()</f>
        <v>1</v>
      </c>
      <c r="N883" s="17" t="n">
        <v>31.8106357271578</v>
      </c>
    </row>
    <row r="884" s="91" customFormat="true" ht="13.8" hidden="false" customHeight="false" outlineLevel="0" collapsed="false">
      <c r="A884" s="91" t="s">
        <v>1381</v>
      </c>
      <c r="B884" s="16" t="s">
        <v>84</v>
      </c>
      <c r="C884" s="16" t="n">
        <v>17</v>
      </c>
      <c r="D884" s="16" t="n">
        <v>38269759</v>
      </c>
      <c r="E884" s="16" t="n">
        <v>462630</v>
      </c>
      <c r="F884" s="16" t="s">
        <v>1514</v>
      </c>
      <c r="G884" s="16" t="s">
        <v>177</v>
      </c>
      <c r="H884" s="16" t="s">
        <v>170</v>
      </c>
      <c r="I884" s="16" t="n">
        <v>0.218202</v>
      </c>
      <c r="J884" s="16" t="s">
        <v>857</v>
      </c>
      <c r="K884" s="16" t="n">
        <v>0.0150134</v>
      </c>
      <c r="L884" s="16" t="n">
        <v>0.00213637</v>
      </c>
      <c r="M884" s="92" t="b">
        <f aca="false">TRUE()</f>
        <v>1</v>
      </c>
      <c r="N884" s="17" t="n">
        <v>49.3861498344682</v>
      </c>
    </row>
    <row r="885" s="91" customFormat="true" ht="13.8" hidden="false" customHeight="false" outlineLevel="0" collapsed="false">
      <c r="A885" s="91" t="s">
        <v>1381</v>
      </c>
      <c r="B885" s="16" t="s">
        <v>84</v>
      </c>
      <c r="C885" s="16" t="n">
        <v>18</v>
      </c>
      <c r="D885" s="16" t="n">
        <v>42781374</v>
      </c>
      <c r="E885" s="16" t="n">
        <v>462630</v>
      </c>
      <c r="F885" s="16" t="s">
        <v>1515</v>
      </c>
      <c r="G885" s="16" t="s">
        <v>171</v>
      </c>
      <c r="H885" s="16" t="s">
        <v>174</v>
      </c>
      <c r="I885" s="16" t="n">
        <v>0.301904</v>
      </c>
      <c r="J885" s="16" t="s">
        <v>239</v>
      </c>
      <c r="K885" s="16" t="n">
        <v>0.0105645</v>
      </c>
      <c r="L885" s="16" t="n">
        <v>0.00192067</v>
      </c>
      <c r="M885" s="92" t="b">
        <f aca="false">TRUE()</f>
        <v>1</v>
      </c>
      <c r="N885" s="17" t="n">
        <v>30.2546678220776</v>
      </c>
    </row>
    <row r="886" s="91" customFormat="true" ht="13.8" hidden="false" customHeight="false" outlineLevel="0" collapsed="false">
      <c r="A886" s="91" t="s">
        <v>1381</v>
      </c>
      <c r="B886" s="16" t="s">
        <v>84</v>
      </c>
      <c r="C886" s="16" t="n">
        <v>18</v>
      </c>
      <c r="D886" s="16" t="n">
        <v>58819108</v>
      </c>
      <c r="E886" s="16" t="n">
        <v>462630</v>
      </c>
      <c r="F886" s="16" t="s">
        <v>1516</v>
      </c>
      <c r="G886" s="16" t="s">
        <v>170</v>
      </c>
      <c r="H886" s="16" t="s">
        <v>174</v>
      </c>
      <c r="I886" s="16" t="n">
        <v>0.318657</v>
      </c>
      <c r="J886" s="16" t="s">
        <v>1517</v>
      </c>
      <c r="K886" s="16" t="n">
        <v>-0.0158642</v>
      </c>
      <c r="L886" s="16" t="n">
        <v>0.00191149</v>
      </c>
      <c r="M886" s="92" t="b">
        <f aca="false">TRUE()</f>
        <v>1</v>
      </c>
      <c r="N886" s="17" t="n">
        <v>68.8798657656985</v>
      </c>
    </row>
    <row r="887" s="91" customFormat="true" ht="13.8" hidden="false" customHeight="false" outlineLevel="0" collapsed="false">
      <c r="A887" s="91" t="s">
        <v>1381</v>
      </c>
      <c r="B887" s="16" t="s">
        <v>84</v>
      </c>
      <c r="C887" s="16" t="n">
        <v>18</v>
      </c>
      <c r="D887" s="16" t="n">
        <v>1839564</v>
      </c>
      <c r="E887" s="16" t="n">
        <v>462630</v>
      </c>
      <c r="F887" s="16" t="s">
        <v>532</v>
      </c>
      <c r="G887" s="16" t="s">
        <v>177</v>
      </c>
      <c r="H887" s="16" t="s">
        <v>170</v>
      </c>
      <c r="I887" s="16" t="n">
        <v>0.145366</v>
      </c>
      <c r="J887" s="16" t="s">
        <v>365</v>
      </c>
      <c r="K887" s="16" t="n">
        <v>0.0140302</v>
      </c>
      <c r="L887" s="16" t="n">
        <v>0.00251279</v>
      </c>
      <c r="M887" s="92" t="b">
        <f aca="false">TRUE()</f>
        <v>1</v>
      </c>
      <c r="N887" s="17" t="n">
        <v>31.1756368361337</v>
      </c>
    </row>
    <row r="888" s="91" customFormat="true" ht="13.8" hidden="false" customHeight="false" outlineLevel="0" collapsed="false">
      <c r="A888" s="91" t="s">
        <v>1381</v>
      </c>
      <c r="B888" s="16" t="s">
        <v>84</v>
      </c>
      <c r="C888" s="16" t="n">
        <v>18</v>
      </c>
      <c r="D888" s="16" t="n">
        <v>35155910</v>
      </c>
      <c r="E888" s="16" t="n">
        <v>462630</v>
      </c>
      <c r="F888" s="16" t="s">
        <v>1518</v>
      </c>
      <c r="G888" s="16" t="s">
        <v>171</v>
      </c>
      <c r="H888" s="16" t="s">
        <v>174</v>
      </c>
      <c r="I888" s="16" t="n">
        <v>0.667226</v>
      </c>
      <c r="J888" s="16" t="s">
        <v>535</v>
      </c>
      <c r="K888" s="16" t="n">
        <v>-0.0109799</v>
      </c>
      <c r="L888" s="16" t="n">
        <v>0.00187206</v>
      </c>
      <c r="M888" s="92" t="b">
        <f aca="false">TRUE()</f>
        <v>1</v>
      </c>
      <c r="N888" s="17" t="n">
        <v>34.3999048881419</v>
      </c>
    </row>
    <row r="889" s="91" customFormat="true" ht="13.8" hidden="false" customHeight="false" outlineLevel="0" collapsed="false">
      <c r="A889" s="91" t="s">
        <v>1381</v>
      </c>
      <c r="B889" s="16" t="s">
        <v>84</v>
      </c>
      <c r="C889" s="16" t="n">
        <v>18</v>
      </c>
      <c r="D889" s="16" t="n">
        <v>37189171</v>
      </c>
      <c r="E889" s="16" t="n">
        <v>462630</v>
      </c>
      <c r="F889" s="16" t="s">
        <v>1519</v>
      </c>
      <c r="G889" s="16" t="s">
        <v>177</v>
      </c>
      <c r="H889" s="16" t="s">
        <v>170</v>
      </c>
      <c r="I889" s="16" t="n">
        <v>0.458696</v>
      </c>
      <c r="J889" s="16" t="s">
        <v>1221</v>
      </c>
      <c r="K889" s="16" t="n">
        <v>-0.0131167</v>
      </c>
      <c r="L889" s="16" t="n">
        <v>0.0017774</v>
      </c>
      <c r="M889" s="92" t="b">
        <f aca="false">TRUE()</f>
        <v>1</v>
      </c>
      <c r="N889" s="17" t="n">
        <v>54.4601482994753</v>
      </c>
    </row>
    <row r="890" s="91" customFormat="true" ht="13.8" hidden="false" customHeight="false" outlineLevel="0" collapsed="false">
      <c r="A890" s="91" t="s">
        <v>1381</v>
      </c>
      <c r="B890" s="16" t="s">
        <v>84</v>
      </c>
      <c r="C890" s="16" t="n">
        <v>19</v>
      </c>
      <c r="D890" s="16" t="n">
        <v>45411941</v>
      </c>
      <c r="E890" s="16" t="n">
        <v>462630</v>
      </c>
      <c r="F890" s="16" t="s">
        <v>381</v>
      </c>
      <c r="G890" s="16" t="s">
        <v>174</v>
      </c>
      <c r="H890" s="16" t="s">
        <v>171</v>
      </c>
      <c r="I890" s="16" t="n">
        <v>0.154168</v>
      </c>
      <c r="J890" s="16" t="s">
        <v>946</v>
      </c>
      <c r="K890" s="16" t="n">
        <v>-0.0153977</v>
      </c>
      <c r="L890" s="16" t="n">
        <v>0.00244198</v>
      </c>
      <c r="M890" s="92" t="b">
        <f aca="false">TRUE()</f>
        <v>1</v>
      </c>
      <c r="N890" s="17" t="n">
        <v>39.7582721534558</v>
      </c>
    </row>
    <row r="891" s="91" customFormat="true" ht="13.8" hidden="false" customHeight="false" outlineLevel="0" collapsed="false">
      <c r="A891" s="91" t="s">
        <v>1381</v>
      </c>
      <c r="B891" s="16" t="s">
        <v>84</v>
      </c>
      <c r="C891" s="16" t="n">
        <v>21</v>
      </c>
      <c r="D891" s="16" t="n">
        <v>38511531</v>
      </c>
      <c r="E891" s="16" t="n">
        <v>462630</v>
      </c>
      <c r="F891" s="16" t="s">
        <v>1520</v>
      </c>
      <c r="G891" s="16" t="s">
        <v>171</v>
      </c>
      <c r="H891" s="16" t="s">
        <v>174</v>
      </c>
      <c r="I891" s="16" t="n">
        <v>0.04766</v>
      </c>
      <c r="J891" s="16" t="s">
        <v>435</v>
      </c>
      <c r="K891" s="16" t="n">
        <v>0.0226771</v>
      </c>
      <c r="L891" s="16" t="n">
        <v>0.00414363</v>
      </c>
      <c r="M891" s="92" t="b">
        <f aca="false">TRUE()</f>
        <v>1</v>
      </c>
      <c r="N891" s="17" t="n">
        <v>29.9511217794122</v>
      </c>
    </row>
    <row r="892" s="91" customFormat="true" ht="13.8" hidden="false" customHeight="false" outlineLevel="0" collapsed="false">
      <c r="A892" s="91" t="s">
        <v>1381</v>
      </c>
      <c r="B892" s="16" t="s">
        <v>84</v>
      </c>
      <c r="C892" s="16" t="n">
        <v>22</v>
      </c>
      <c r="D892" s="16" t="n">
        <v>43153807</v>
      </c>
      <c r="E892" s="16" t="n">
        <v>462630</v>
      </c>
      <c r="F892" s="16" t="s">
        <v>1521</v>
      </c>
      <c r="G892" s="16" t="s">
        <v>177</v>
      </c>
      <c r="H892" s="16" t="s">
        <v>170</v>
      </c>
      <c r="I892" s="16" t="n">
        <v>0.039616</v>
      </c>
      <c r="J892" s="16" t="s">
        <v>1522</v>
      </c>
      <c r="K892" s="16" t="n">
        <v>0.0662007</v>
      </c>
      <c r="L892" s="16" t="n">
        <v>0.00451868</v>
      </c>
      <c r="M892" s="92" t="b">
        <f aca="false">TRUE()</f>
        <v>1</v>
      </c>
      <c r="N892" s="17" t="n">
        <v>214.635714991806</v>
      </c>
    </row>
    <row r="893" s="91" customFormat="true" ht="13.8" hidden="false" customHeight="false" outlineLevel="0" collapsed="false">
      <c r="A893" s="91" t="s">
        <v>1381</v>
      </c>
      <c r="B893" s="16" t="s">
        <v>84</v>
      </c>
      <c r="C893" s="16" t="n">
        <v>22</v>
      </c>
      <c r="D893" s="16" t="n">
        <v>41815609</v>
      </c>
      <c r="E893" s="16" t="n">
        <v>462630</v>
      </c>
      <c r="F893" s="16" t="s">
        <v>1523</v>
      </c>
      <c r="G893" s="16" t="s">
        <v>174</v>
      </c>
      <c r="H893" s="16" t="s">
        <v>171</v>
      </c>
      <c r="I893" s="16" t="n">
        <v>0.504298</v>
      </c>
      <c r="J893" s="16" t="s">
        <v>274</v>
      </c>
      <c r="K893" s="16" t="n">
        <v>0.00988666</v>
      </c>
      <c r="L893" s="16" t="n">
        <v>0.001773</v>
      </c>
      <c r="M893" s="92" t="b">
        <f aca="false">TRUE()</f>
        <v>1</v>
      </c>
      <c r="N893" s="17" t="n">
        <v>31.0943674944942</v>
      </c>
    </row>
    <row r="894" s="84" customFormat="true" ht="15.6" hidden="false" customHeight="false" outlineLevel="0" collapsed="false">
      <c r="A894" s="84" t="s">
        <v>1524</v>
      </c>
      <c r="B894" s="3" t="s">
        <v>88</v>
      </c>
      <c r="C894" s="3" t="n">
        <v>1</v>
      </c>
      <c r="D894" s="3" t="n">
        <v>150722844</v>
      </c>
      <c r="E894" s="3" t="n">
        <v>447485</v>
      </c>
      <c r="F894" s="3" t="s">
        <v>1525</v>
      </c>
      <c r="G894" s="3" t="s">
        <v>177</v>
      </c>
      <c r="H894" s="3" t="s">
        <v>170</v>
      </c>
      <c r="I894" s="3" t="n">
        <v>0.393464</v>
      </c>
      <c r="J894" s="3" t="s">
        <v>317</v>
      </c>
      <c r="K894" s="3" t="n">
        <v>0.0140328</v>
      </c>
      <c r="L894" s="3" t="n">
        <v>0.00217078</v>
      </c>
      <c r="M894" s="85" t="b">
        <f aca="false">TRUE()</f>
        <v>1</v>
      </c>
      <c r="N894" s="4" t="n">
        <v>41.7885255365828</v>
      </c>
    </row>
    <row r="895" s="84" customFormat="true" ht="15.6" hidden="false" customHeight="false" outlineLevel="0" collapsed="false">
      <c r="A895" s="84" t="s">
        <v>1524</v>
      </c>
      <c r="B895" s="3" t="s">
        <v>88</v>
      </c>
      <c r="C895" s="3" t="n">
        <v>1</v>
      </c>
      <c r="D895" s="3" t="n">
        <v>93552187</v>
      </c>
      <c r="E895" s="3" t="n">
        <v>447485</v>
      </c>
      <c r="F895" s="3" t="s">
        <v>1526</v>
      </c>
      <c r="G895" s="3" t="s">
        <v>177</v>
      </c>
      <c r="H895" s="3" t="s">
        <v>174</v>
      </c>
      <c r="I895" s="3" t="n">
        <v>0.604574</v>
      </c>
      <c r="J895" s="3" t="s">
        <v>548</v>
      </c>
      <c r="K895" s="3" t="n">
        <v>-0.0119604</v>
      </c>
      <c r="L895" s="3" t="n">
        <v>0.00218232</v>
      </c>
      <c r="M895" s="85" t="b">
        <f aca="false">TRUE()</f>
        <v>1</v>
      </c>
      <c r="N895" s="4" t="n">
        <v>30.0368608775464</v>
      </c>
    </row>
    <row r="896" s="84" customFormat="true" ht="15.6" hidden="false" customHeight="false" outlineLevel="0" collapsed="false">
      <c r="A896" s="84" t="s">
        <v>1524</v>
      </c>
      <c r="B896" s="3" t="s">
        <v>88</v>
      </c>
      <c r="C896" s="3" t="n">
        <v>1</v>
      </c>
      <c r="D896" s="3" t="n">
        <v>174189269</v>
      </c>
      <c r="E896" s="3" t="n">
        <v>447485</v>
      </c>
      <c r="F896" s="3" t="s">
        <v>1527</v>
      </c>
      <c r="G896" s="3" t="s">
        <v>174</v>
      </c>
      <c r="H896" s="3" t="s">
        <v>171</v>
      </c>
      <c r="I896" s="3" t="n">
        <v>0.387454</v>
      </c>
      <c r="J896" s="3" t="s">
        <v>1528</v>
      </c>
      <c r="K896" s="3" t="n">
        <v>-0.0157568</v>
      </c>
      <c r="L896" s="3" t="n">
        <v>0.0021747</v>
      </c>
      <c r="M896" s="85" t="b">
        <f aca="false">TRUE()</f>
        <v>1</v>
      </c>
      <c r="N896" s="4" t="n">
        <v>52.4973445474696</v>
      </c>
    </row>
    <row r="897" s="84" customFormat="true" ht="15.6" hidden="false" customHeight="false" outlineLevel="0" collapsed="false">
      <c r="A897" s="84" t="s">
        <v>1524</v>
      </c>
      <c r="B897" s="3" t="s">
        <v>88</v>
      </c>
      <c r="C897" s="3" t="n">
        <v>2</v>
      </c>
      <c r="D897" s="3" t="n">
        <v>58515375</v>
      </c>
      <c r="E897" s="3" t="n">
        <v>447485</v>
      </c>
      <c r="F897" s="3" t="s">
        <v>1529</v>
      </c>
      <c r="G897" s="3" t="s">
        <v>177</v>
      </c>
      <c r="H897" s="3" t="s">
        <v>170</v>
      </c>
      <c r="I897" s="3" t="n">
        <v>0.210071</v>
      </c>
      <c r="J897" s="3" t="s">
        <v>745</v>
      </c>
      <c r="K897" s="3" t="n">
        <v>-0.015454</v>
      </c>
      <c r="L897" s="3" t="n">
        <v>0.00260325</v>
      </c>
      <c r="M897" s="85" t="b">
        <f aca="false">TRUE()</f>
        <v>1</v>
      </c>
      <c r="N897" s="4" t="n">
        <v>35.2411491633877</v>
      </c>
    </row>
    <row r="898" s="84" customFormat="true" ht="15.6" hidden="false" customHeight="false" outlineLevel="0" collapsed="false">
      <c r="A898" s="84" t="s">
        <v>1524</v>
      </c>
      <c r="B898" s="3" t="s">
        <v>88</v>
      </c>
      <c r="C898" s="3" t="n">
        <v>3</v>
      </c>
      <c r="D898" s="3" t="n">
        <v>50239803</v>
      </c>
      <c r="E898" s="3" t="n">
        <v>447485</v>
      </c>
      <c r="F898" s="3" t="s">
        <v>1530</v>
      </c>
      <c r="G898" s="3" t="s">
        <v>170</v>
      </c>
      <c r="H898" s="3" t="s">
        <v>177</v>
      </c>
      <c r="I898" s="3" t="n">
        <v>0.108773</v>
      </c>
      <c r="J898" s="3" t="s">
        <v>233</v>
      </c>
      <c r="K898" s="3" t="n">
        <v>0.0191505</v>
      </c>
      <c r="L898" s="3" t="n">
        <v>0.00340563</v>
      </c>
      <c r="M898" s="85" t="b">
        <f aca="false">TRUE()</f>
        <v>1</v>
      </c>
      <c r="N898" s="4" t="n">
        <v>31.6202507186473</v>
      </c>
    </row>
    <row r="899" s="84" customFormat="true" ht="15.6" hidden="false" customHeight="false" outlineLevel="0" collapsed="false">
      <c r="A899" s="84" t="s">
        <v>1524</v>
      </c>
      <c r="B899" s="3" t="s">
        <v>88</v>
      </c>
      <c r="C899" s="3" t="n">
        <v>3</v>
      </c>
      <c r="D899" s="3" t="n">
        <v>89525505</v>
      </c>
      <c r="E899" s="3" t="n">
        <v>447485</v>
      </c>
      <c r="F899" s="3" t="s">
        <v>1531</v>
      </c>
      <c r="G899" s="3" t="s">
        <v>177</v>
      </c>
      <c r="H899" s="3" t="s">
        <v>170</v>
      </c>
      <c r="I899" s="3" t="n">
        <v>0.405148</v>
      </c>
      <c r="J899" s="3" t="s">
        <v>380</v>
      </c>
      <c r="K899" s="3" t="n">
        <v>0.0129948</v>
      </c>
      <c r="L899" s="3" t="n">
        <v>0.0021557</v>
      </c>
      <c r="M899" s="85" t="b">
        <f aca="false">TRUE()</f>
        <v>1</v>
      </c>
      <c r="N899" s="4" t="n">
        <v>36.338128477065</v>
      </c>
    </row>
    <row r="900" s="84" customFormat="true" ht="15.6" hidden="false" customHeight="false" outlineLevel="0" collapsed="false">
      <c r="A900" s="84" t="s">
        <v>1524</v>
      </c>
      <c r="B900" s="3" t="s">
        <v>88</v>
      </c>
      <c r="C900" s="3" t="n">
        <v>4</v>
      </c>
      <c r="D900" s="3" t="n">
        <v>89039082</v>
      </c>
      <c r="E900" s="3" t="n">
        <v>447485</v>
      </c>
      <c r="F900" s="3" t="s">
        <v>1532</v>
      </c>
      <c r="G900" s="3" t="s">
        <v>177</v>
      </c>
      <c r="H900" s="3" t="s">
        <v>170</v>
      </c>
      <c r="I900" s="3" t="n">
        <v>0.112209</v>
      </c>
      <c r="J900" s="3" t="s">
        <v>1533</v>
      </c>
      <c r="K900" s="3" t="n">
        <v>-0.0262435</v>
      </c>
      <c r="L900" s="3" t="n">
        <v>0.00335608</v>
      </c>
      <c r="M900" s="85" t="b">
        <f aca="false">TRUE()</f>
        <v>1</v>
      </c>
      <c r="N900" s="4" t="n">
        <v>61.1475273931971</v>
      </c>
    </row>
    <row r="901" s="84" customFormat="true" ht="15.6" hidden="false" customHeight="false" outlineLevel="0" collapsed="false">
      <c r="A901" s="84" t="s">
        <v>1524</v>
      </c>
      <c r="B901" s="3" t="s">
        <v>88</v>
      </c>
      <c r="C901" s="3" t="n">
        <v>5</v>
      </c>
      <c r="D901" s="3" t="n">
        <v>60465365</v>
      </c>
      <c r="E901" s="3" t="n">
        <v>447485</v>
      </c>
      <c r="F901" s="3" t="s">
        <v>1534</v>
      </c>
      <c r="G901" s="3" t="s">
        <v>170</v>
      </c>
      <c r="H901" s="3" t="s">
        <v>177</v>
      </c>
      <c r="I901" s="3" t="n">
        <v>0.430905</v>
      </c>
      <c r="J901" s="3" t="s">
        <v>703</v>
      </c>
      <c r="K901" s="3" t="n">
        <v>0.0117117</v>
      </c>
      <c r="L901" s="3" t="n">
        <v>0.0021375</v>
      </c>
      <c r="M901" s="85" t="b">
        <f aca="false">TRUE()</f>
        <v>1</v>
      </c>
      <c r="N901" s="4" t="n">
        <v>30.0211712354571</v>
      </c>
    </row>
    <row r="902" s="84" customFormat="true" ht="15.6" hidden="false" customHeight="false" outlineLevel="0" collapsed="false">
      <c r="A902" s="84" t="s">
        <v>1524</v>
      </c>
      <c r="B902" s="3" t="s">
        <v>88</v>
      </c>
      <c r="C902" s="3" t="n">
        <v>5</v>
      </c>
      <c r="D902" s="3" t="n">
        <v>152031650</v>
      </c>
      <c r="E902" s="3" t="n">
        <v>447485</v>
      </c>
      <c r="F902" s="3" t="s">
        <v>1535</v>
      </c>
      <c r="G902" s="3" t="s">
        <v>177</v>
      </c>
      <c r="H902" s="3" t="s">
        <v>170</v>
      </c>
      <c r="I902" s="3" t="n">
        <v>0.270797</v>
      </c>
      <c r="J902" s="3" t="s">
        <v>1536</v>
      </c>
      <c r="K902" s="3" t="n">
        <v>-0.0171147</v>
      </c>
      <c r="L902" s="3" t="n">
        <v>0.00238353</v>
      </c>
      <c r="M902" s="85" t="b">
        <f aca="false">TRUE()</f>
        <v>1</v>
      </c>
      <c r="N902" s="4" t="n">
        <v>51.5581513177161</v>
      </c>
    </row>
    <row r="903" s="84" customFormat="true" ht="15.6" hidden="false" customHeight="false" outlineLevel="0" collapsed="false">
      <c r="A903" s="84" t="s">
        <v>1524</v>
      </c>
      <c r="B903" s="3" t="s">
        <v>88</v>
      </c>
      <c r="C903" s="3" t="n">
        <v>6</v>
      </c>
      <c r="D903" s="3" t="n">
        <v>137222671</v>
      </c>
      <c r="E903" s="3" t="n">
        <v>447485</v>
      </c>
      <c r="F903" s="3" t="s">
        <v>1537</v>
      </c>
      <c r="G903" s="3" t="s">
        <v>177</v>
      </c>
      <c r="H903" s="3" t="s">
        <v>170</v>
      </c>
      <c r="I903" s="3" t="n">
        <v>0.555426</v>
      </c>
      <c r="J903" s="3" t="s">
        <v>246</v>
      </c>
      <c r="K903" s="3" t="n">
        <v>-0.0118039</v>
      </c>
      <c r="L903" s="3" t="n">
        <v>0.00213302</v>
      </c>
      <c r="M903" s="85" t="b">
        <f aca="false">TRUE()</f>
        <v>1</v>
      </c>
      <c r="N903" s="4" t="n">
        <v>30.6239486616449</v>
      </c>
    </row>
    <row r="904" s="84" customFormat="true" ht="15.6" hidden="false" customHeight="false" outlineLevel="0" collapsed="false">
      <c r="A904" s="84" t="s">
        <v>1524</v>
      </c>
      <c r="B904" s="3" t="s">
        <v>88</v>
      </c>
      <c r="C904" s="3" t="n">
        <v>6</v>
      </c>
      <c r="D904" s="3" t="n">
        <v>51283110</v>
      </c>
      <c r="E904" s="3" t="n">
        <v>447485</v>
      </c>
      <c r="F904" s="3" t="s">
        <v>1538</v>
      </c>
      <c r="G904" s="3" t="s">
        <v>177</v>
      </c>
      <c r="H904" s="3" t="s">
        <v>170</v>
      </c>
      <c r="I904" s="3" t="n">
        <v>0.208758</v>
      </c>
      <c r="J904" s="3" t="s">
        <v>1539</v>
      </c>
      <c r="K904" s="3" t="n">
        <v>0.0218943</v>
      </c>
      <c r="L904" s="3" t="n">
        <v>0.00261129</v>
      </c>
      <c r="M904" s="85" t="b">
        <f aca="false">TRUE()</f>
        <v>1</v>
      </c>
      <c r="N904" s="4" t="n">
        <v>70.2994484928915</v>
      </c>
    </row>
    <row r="905" s="84" customFormat="true" ht="15.6" hidden="false" customHeight="false" outlineLevel="0" collapsed="false">
      <c r="A905" s="84" t="s">
        <v>1524</v>
      </c>
      <c r="B905" s="3" t="s">
        <v>88</v>
      </c>
      <c r="C905" s="3" t="n">
        <v>6</v>
      </c>
      <c r="D905" s="3" t="n">
        <v>137095269</v>
      </c>
      <c r="E905" s="3" t="n">
        <v>447485</v>
      </c>
      <c r="F905" s="3" t="s">
        <v>1540</v>
      </c>
      <c r="G905" s="3" t="s">
        <v>177</v>
      </c>
      <c r="H905" s="3" t="s">
        <v>170</v>
      </c>
      <c r="I905" s="3" t="n">
        <v>0.008538</v>
      </c>
      <c r="J905" s="3" t="s">
        <v>354</v>
      </c>
      <c r="K905" s="3" t="n">
        <v>-0.0719337</v>
      </c>
      <c r="L905" s="3" t="n">
        <v>0.0125823</v>
      </c>
      <c r="M905" s="85" t="b">
        <f aca="false">TRUE()</f>
        <v>1</v>
      </c>
      <c r="N905" s="4" t="n">
        <v>32.6847168493231</v>
      </c>
    </row>
    <row r="906" s="84" customFormat="true" ht="15.6" hidden="false" customHeight="false" outlineLevel="0" collapsed="false">
      <c r="A906" s="84" t="s">
        <v>1524</v>
      </c>
      <c r="B906" s="3" t="s">
        <v>88</v>
      </c>
      <c r="C906" s="3" t="n">
        <v>7</v>
      </c>
      <c r="D906" s="3" t="n">
        <v>17284577</v>
      </c>
      <c r="E906" s="3" t="n">
        <v>447485</v>
      </c>
      <c r="F906" s="3" t="s">
        <v>508</v>
      </c>
      <c r="G906" s="3" t="s">
        <v>174</v>
      </c>
      <c r="H906" s="3" t="s">
        <v>171</v>
      </c>
      <c r="I906" s="3" t="n">
        <v>0.631224</v>
      </c>
      <c r="J906" s="3" t="s">
        <v>1541</v>
      </c>
      <c r="K906" s="3" t="n">
        <v>0.0405506</v>
      </c>
      <c r="L906" s="3" t="n">
        <v>0.00219507</v>
      </c>
      <c r="M906" s="85" t="b">
        <f aca="false">TRUE()</f>
        <v>1</v>
      </c>
      <c r="N906" s="4" t="n">
        <v>341.269770598383</v>
      </c>
    </row>
    <row r="907" s="84" customFormat="true" ht="15.6" hidden="false" customHeight="false" outlineLevel="0" collapsed="false">
      <c r="A907" s="84" t="s">
        <v>1524</v>
      </c>
      <c r="B907" s="3" t="s">
        <v>88</v>
      </c>
      <c r="C907" s="3" t="n">
        <v>7</v>
      </c>
      <c r="D907" s="3" t="n">
        <v>75616105</v>
      </c>
      <c r="E907" s="3" t="n">
        <v>447485</v>
      </c>
      <c r="F907" s="3" t="s">
        <v>1542</v>
      </c>
      <c r="G907" s="3" t="s">
        <v>170</v>
      </c>
      <c r="H907" s="3" t="s">
        <v>177</v>
      </c>
      <c r="I907" s="3" t="n">
        <v>0.277512</v>
      </c>
      <c r="J907" s="3" t="s">
        <v>1543</v>
      </c>
      <c r="K907" s="3" t="n">
        <v>0.0230655</v>
      </c>
      <c r="L907" s="3" t="n">
        <v>0.00236195</v>
      </c>
      <c r="M907" s="85" t="b">
        <f aca="false">TRUE()</f>
        <v>1</v>
      </c>
      <c r="N907" s="4" t="n">
        <v>95.3639754378328</v>
      </c>
    </row>
    <row r="908" s="84" customFormat="true" ht="15.6" hidden="false" customHeight="false" outlineLevel="0" collapsed="false">
      <c r="A908" s="84" t="s">
        <v>1524</v>
      </c>
      <c r="B908" s="3" t="s">
        <v>88</v>
      </c>
      <c r="C908" s="3" t="n">
        <v>7</v>
      </c>
      <c r="D908" s="3" t="n">
        <v>17558580</v>
      </c>
      <c r="E908" s="3" t="n">
        <v>447485</v>
      </c>
      <c r="F908" s="3" t="s">
        <v>1544</v>
      </c>
      <c r="G908" s="3" t="s">
        <v>170</v>
      </c>
      <c r="H908" s="3" t="s">
        <v>177</v>
      </c>
      <c r="I908" s="3" t="n">
        <v>0.026713</v>
      </c>
      <c r="J908" s="3" t="s">
        <v>1308</v>
      </c>
      <c r="K908" s="3" t="n">
        <v>0.0407321</v>
      </c>
      <c r="L908" s="3" t="n">
        <v>0.00681204</v>
      </c>
      <c r="M908" s="85" t="b">
        <f aca="false">TRUE()</f>
        <v>1</v>
      </c>
      <c r="N908" s="4" t="n">
        <v>35.7535544441746</v>
      </c>
    </row>
    <row r="909" s="84" customFormat="true" ht="15.6" hidden="false" customHeight="false" outlineLevel="0" collapsed="false">
      <c r="A909" s="84" t="s">
        <v>1524</v>
      </c>
      <c r="B909" s="3" t="s">
        <v>88</v>
      </c>
      <c r="C909" s="3" t="n">
        <v>7</v>
      </c>
      <c r="D909" s="3" t="n">
        <v>39293033</v>
      </c>
      <c r="E909" s="3" t="n">
        <v>447485</v>
      </c>
      <c r="F909" s="3" t="s">
        <v>1545</v>
      </c>
      <c r="G909" s="3" t="s">
        <v>170</v>
      </c>
      <c r="H909" s="3" t="s">
        <v>177</v>
      </c>
      <c r="I909" s="3" t="n">
        <v>0.622954</v>
      </c>
      <c r="J909" s="3" t="s">
        <v>354</v>
      </c>
      <c r="K909" s="3" t="n">
        <v>0.0125013</v>
      </c>
      <c r="L909" s="3" t="n">
        <v>0.00218542</v>
      </c>
      <c r="M909" s="85" t="b">
        <f aca="false">TRUE()</f>
        <v>1</v>
      </c>
      <c r="N909" s="4" t="n">
        <v>32.7220518228434</v>
      </c>
    </row>
    <row r="910" s="84" customFormat="true" ht="15.6" hidden="false" customHeight="false" outlineLevel="0" collapsed="false">
      <c r="A910" s="84" t="s">
        <v>1524</v>
      </c>
      <c r="B910" s="3" t="s">
        <v>88</v>
      </c>
      <c r="C910" s="3" t="n">
        <v>7</v>
      </c>
      <c r="D910" s="3" t="n">
        <v>141673345</v>
      </c>
      <c r="E910" s="3" t="n">
        <v>447485</v>
      </c>
      <c r="F910" s="3" t="s">
        <v>1546</v>
      </c>
      <c r="G910" s="3" t="s">
        <v>177</v>
      </c>
      <c r="H910" s="3" t="s">
        <v>174</v>
      </c>
      <c r="I910" s="3" t="n">
        <v>0.402254</v>
      </c>
      <c r="J910" s="3" t="s">
        <v>1547</v>
      </c>
      <c r="K910" s="3" t="n">
        <v>0.0133969</v>
      </c>
      <c r="L910" s="3" t="n">
        <v>0.00215659</v>
      </c>
      <c r="M910" s="85" t="b">
        <f aca="false">TRUE()</f>
        <v>1</v>
      </c>
      <c r="N910" s="4" t="n">
        <v>38.5898825791401</v>
      </c>
    </row>
    <row r="911" s="84" customFormat="true" ht="15.6" hidden="false" customHeight="false" outlineLevel="0" collapsed="false">
      <c r="A911" s="84" t="s">
        <v>1524</v>
      </c>
      <c r="B911" s="3" t="s">
        <v>88</v>
      </c>
      <c r="C911" s="3" t="n">
        <v>8</v>
      </c>
      <c r="D911" s="3" t="n">
        <v>22088975</v>
      </c>
      <c r="E911" s="3" t="n">
        <v>447485</v>
      </c>
      <c r="F911" s="3" t="s">
        <v>1548</v>
      </c>
      <c r="G911" s="3" t="s">
        <v>171</v>
      </c>
      <c r="H911" s="3" t="s">
        <v>174</v>
      </c>
      <c r="I911" s="3" t="n">
        <v>0.285899</v>
      </c>
      <c r="J911" s="3" t="s">
        <v>1108</v>
      </c>
      <c r="K911" s="3" t="n">
        <v>-0.0135837</v>
      </c>
      <c r="L911" s="3" t="n">
        <v>0.00235432</v>
      </c>
      <c r="M911" s="85" t="b">
        <f aca="false">TRUE()</f>
        <v>1</v>
      </c>
      <c r="N911" s="4" t="n">
        <v>33.2893395528742</v>
      </c>
    </row>
    <row r="912" s="84" customFormat="true" ht="15.6" hidden="false" customHeight="false" outlineLevel="0" collapsed="false">
      <c r="A912" s="84" t="s">
        <v>1524</v>
      </c>
      <c r="B912" s="3" t="s">
        <v>88</v>
      </c>
      <c r="C912" s="3" t="n">
        <v>9</v>
      </c>
      <c r="D912" s="3" t="n">
        <v>7054124</v>
      </c>
      <c r="E912" s="3" t="n">
        <v>447485</v>
      </c>
      <c r="F912" s="3" t="s">
        <v>1549</v>
      </c>
      <c r="G912" s="3" t="s">
        <v>177</v>
      </c>
      <c r="H912" s="3" t="s">
        <v>174</v>
      </c>
      <c r="I912" s="3" t="n">
        <v>0.184619</v>
      </c>
      <c r="J912" s="3" t="s">
        <v>1550</v>
      </c>
      <c r="K912" s="3" t="n">
        <v>0.0158824</v>
      </c>
      <c r="L912" s="3" t="n">
        <v>0.00273191</v>
      </c>
      <c r="M912" s="85" t="b">
        <f aca="false">TRUE()</f>
        <v>1</v>
      </c>
      <c r="N912" s="4" t="n">
        <v>33.7986600856765</v>
      </c>
    </row>
    <row r="913" s="84" customFormat="true" ht="15.6" hidden="false" customHeight="false" outlineLevel="0" collapsed="false">
      <c r="A913" s="84" t="s">
        <v>1524</v>
      </c>
      <c r="B913" s="3" t="s">
        <v>88</v>
      </c>
      <c r="C913" s="3" t="n">
        <v>10</v>
      </c>
      <c r="D913" s="3" t="n">
        <v>129152608</v>
      </c>
      <c r="E913" s="3" t="n">
        <v>447485</v>
      </c>
      <c r="F913" s="3" t="s">
        <v>1551</v>
      </c>
      <c r="G913" s="3" t="s">
        <v>170</v>
      </c>
      <c r="H913" s="3" t="s">
        <v>177</v>
      </c>
      <c r="I913" s="3" t="n">
        <v>0.607155</v>
      </c>
      <c r="J913" s="3" t="s">
        <v>233</v>
      </c>
      <c r="K913" s="3" t="n">
        <v>-0.0121906</v>
      </c>
      <c r="L913" s="3" t="n">
        <v>0.00216898</v>
      </c>
      <c r="M913" s="85" t="b">
        <f aca="false">TRUE()</f>
        <v>1</v>
      </c>
      <c r="N913" s="4" t="n">
        <v>31.5892320301799</v>
      </c>
    </row>
    <row r="914" s="84" customFormat="true" ht="15.6" hidden="false" customHeight="false" outlineLevel="0" collapsed="false">
      <c r="A914" s="84" t="s">
        <v>1524</v>
      </c>
      <c r="B914" s="3" t="s">
        <v>88</v>
      </c>
      <c r="C914" s="3" t="n">
        <v>10</v>
      </c>
      <c r="D914" s="3" t="n">
        <v>12692902</v>
      </c>
      <c r="E914" s="3" t="n">
        <v>447485</v>
      </c>
      <c r="F914" s="3" t="s">
        <v>1552</v>
      </c>
      <c r="G914" s="3" t="s">
        <v>170</v>
      </c>
      <c r="H914" s="3" t="s">
        <v>177</v>
      </c>
      <c r="I914" s="3" t="n">
        <v>0.506082</v>
      </c>
      <c r="J914" s="3" t="s">
        <v>359</v>
      </c>
      <c r="K914" s="3" t="n">
        <v>-0.0128727</v>
      </c>
      <c r="L914" s="3" t="n">
        <v>0.00211975</v>
      </c>
      <c r="M914" s="85" t="b">
        <f aca="false">TRUE()</f>
        <v>1</v>
      </c>
      <c r="N914" s="4" t="n">
        <v>36.8782248806258</v>
      </c>
    </row>
    <row r="915" s="84" customFormat="true" ht="15.6" hidden="false" customHeight="false" outlineLevel="0" collapsed="false">
      <c r="A915" s="84" t="s">
        <v>1524</v>
      </c>
      <c r="B915" s="3" t="s">
        <v>88</v>
      </c>
      <c r="C915" s="3" t="n">
        <v>10</v>
      </c>
      <c r="D915" s="3" t="n">
        <v>86850616</v>
      </c>
      <c r="E915" s="3" t="n">
        <v>447485</v>
      </c>
      <c r="F915" s="3" t="s">
        <v>1553</v>
      </c>
      <c r="G915" s="3" t="s">
        <v>170</v>
      </c>
      <c r="H915" s="3" t="s">
        <v>177</v>
      </c>
      <c r="I915" s="3" t="n">
        <v>0.318935</v>
      </c>
      <c r="J915" s="3" t="s">
        <v>414</v>
      </c>
      <c r="K915" s="3" t="n">
        <v>0.0129023</v>
      </c>
      <c r="L915" s="3" t="n">
        <v>0.0022823</v>
      </c>
      <c r="M915" s="85" t="b">
        <f aca="false">TRUE()</f>
        <v>1</v>
      </c>
      <c r="N915" s="4" t="n">
        <v>31.9586783644785</v>
      </c>
    </row>
    <row r="916" s="84" customFormat="true" ht="15.6" hidden="false" customHeight="false" outlineLevel="0" collapsed="false">
      <c r="A916" s="84" t="s">
        <v>1524</v>
      </c>
      <c r="B916" s="3" t="s">
        <v>88</v>
      </c>
      <c r="C916" s="3" t="n">
        <v>11</v>
      </c>
      <c r="D916" s="3" t="n">
        <v>1679769</v>
      </c>
      <c r="E916" s="3" t="n">
        <v>447485</v>
      </c>
      <c r="F916" s="3" t="s">
        <v>1554</v>
      </c>
      <c r="G916" s="3" t="s">
        <v>170</v>
      </c>
      <c r="H916" s="3" t="s">
        <v>177</v>
      </c>
      <c r="I916" s="3" t="n">
        <v>0.208046</v>
      </c>
      <c r="J916" s="3" t="s">
        <v>288</v>
      </c>
      <c r="K916" s="3" t="n">
        <v>-0.0146481</v>
      </c>
      <c r="L916" s="3" t="n">
        <v>0.00260905</v>
      </c>
      <c r="M916" s="85" t="b">
        <f aca="false">TRUE()</f>
        <v>1</v>
      </c>
      <c r="N916" s="4" t="n">
        <v>31.5208404177968</v>
      </c>
    </row>
    <row r="917" s="84" customFormat="true" ht="15.6" hidden="false" customHeight="false" outlineLevel="0" collapsed="false">
      <c r="A917" s="84" t="s">
        <v>1524</v>
      </c>
      <c r="B917" s="3" t="s">
        <v>88</v>
      </c>
      <c r="C917" s="3" t="n">
        <v>11</v>
      </c>
      <c r="D917" s="3" t="n">
        <v>16286183</v>
      </c>
      <c r="E917" s="3" t="n">
        <v>447485</v>
      </c>
      <c r="F917" s="3" t="s">
        <v>1555</v>
      </c>
      <c r="G917" s="3" t="s">
        <v>174</v>
      </c>
      <c r="H917" s="3" t="s">
        <v>171</v>
      </c>
      <c r="I917" s="3" t="n">
        <v>0.627915</v>
      </c>
      <c r="J917" s="3" t="s">
        <v>1154</v>
      </c>
      <c r="K917" s="3" t="n">
        <v>0.0150037</v>
      </c>
      <c r="L917" s="3" t="n">
        <v>0.00219355</v>
      </c>
      <c r="M917" s="85" t="b">
        <f aca="false">TRUE()</f>
        <v>1</v>
      </c>
      <c r="N917" s="4" t="n">
        <v>46.7844649700716</v>
      </c>
    </row>
    <row r="918" s="84" customFormat="true" ht="15.6" hidden="false" customHeight="false" outlineLevel="0" collapsed="false">
      <c r="A918" s="84" t="s">
        <v>1524</v>
      </c>
      <c r="B918" s="3" t="s">
        <v>88</v>
      </c>
      <c r="C918" s="3" t="n">
        <v>11</v>
      </c>
      <c r="D918" s="3" t="n">
        <v>59192089</v>
      </c>
      <c r="E918" s="3" t="n">
        <v>447485</v>
      </c>
      <c r="F918" s="3" t="s">
        <v>1556</v>
      </c>
      <c r="G918" s="3" t="s">
        <v>170</v>
      </c>
      <c r="H918" s="3" t="s">
        <v>171</v>
      </c>
      <c r="I918" s="3" t="n">
        <v>0.664929</v>
      </c>
      <c r="J918" s="3" t="s">
        <v>429</v>
      </c>
      <c r="K918" s="3" t="n">
        <v>-0.0133414</v>
      </c>
      <c r="L918" s="3" t="n">
        <v>0.00224973</v>
      </c>
      <c r="M918" s="85" t="b">
        <f aca="false">TRUE()</f>
        <v>1</v>
      </c>
      <c r="N918" s="4" t="n">
        <v>35.1675417203904</v>
      </c>
    </row>
    <row r="919" s="84" customFormat="true" ht="15.6" hidden="false" customHeight="false" outlineLevel="0" collapsed="false">
      <c r="A919" s="84" t="s">
        <v>1524</v>
      </c>
      <c r="B919" s="3" t="s">
        <v>88</v>
      </c>
      <c r="C919" s="3" t="n">
        <v>12</v>
      </c>
      <c r="D919" s="3" t="n">
        <v>11284772</v>
      </c>
      <c r="E919" s="3" t="n">
        <v>447485</v>
      </c>
      <c r="F919" s="3" t="s">
        <v>1557</v>
      </c>
      <c r="G919" s="3" t="s">
        <v>171</v>
      </c>
      <c r="H919" s="3" t="s">
        <v>174</v>
      </c>
      <c r="I919" s="3" t="n">
        <v>0.833746</v>
      </c>
      <c r="J919" s="3" t="s">
        <v>270</v>
      </c>
      <c r="K919" s="3" t="n">
        <v>0.0217813</v>
      </c>
      <c r="L919" s="3" t="n">
        <v>0.00285559</v>
      </c>
      <c r="M919" s="85" t="b">
        <f aca="false">TRUE()</f>
        <v>1</v>
      </c>
      <c r="N919" s="4" t="n">
        <v>58.1802909272559</v>
      </c>
    </row>
    <row r="920" s="84" customFormat="true" ht="15.6" hidden="false" customHeight="false" outlineLevel="0" collapsed="false">
      <c r="A920" s="84" t="s">
        <v>1524</v>
      </c>
      <c r="B920" s="3" t="s">
        <v>88</v>
      </c>
      <c r="C920" s="3" t="n">
        <v>13</v>
      </c>
      <c r="D920" s="3" t="n">
        <v>80168720</v>
      </c>
      <c r="E920" s="3" t="n">
        <v>447485</v>
      </c>
      <c r="F920" s="3" t="s">
        <v>1558</v>
      </c>
      <c r="G920" s="3" t="s">
        <v>177</v>
      </c>
      <c r="H920" s="3" t="s">
        <v>174</v>
      </c>
      <c r="I920" s="3" t="n">
        <v>0.484878</v>
      </c>
      <c r="J920" s="3" t="s">
        <v>239</v>
      </c>
      <c r="K920" s="3" t="n">
        <v>-0.0117331</v>
      </c>
      <c r="L920" s="3" t="n">
        <v>0.00213314</v>
      </c>
      <c r="M920" s="85" t="b">
        <f aca="false">TRUE()</f>
        <v>1</v>
      </c>
      <c r="N920" s="4" t="n">
        <v>30.2542802267789</v>
      </c>
    </row>
    <row r="921" s="84" customFormat="true" ht="15.6" hidden="false" customHeight="false" outlineLevel="0" collapsed="false">
      <c r="A921" s="84" t="s">
        <v>1524</v>
      </c>
      <c r="B921" s="3" t="s">
        <v>88</v>
      </c>
      <c r="C921" s="3" t="n">
        <v>13</v>
      </c>
      <c r="D921" s="3" t="n">
        <v>100272019</v>
      </c>
      <c r="E921" s="3" t="n">
        <v>447485</v>
      </c>
      <c r="F921" s="3" t="s">
        <v>1559</v>
      </c>
      <c r="G921" s="3" t="s">
        <v>170</v>
      </c>
      <c r="H921" s="3" t="s">
        <v>177</v>
      </c>
      <c r="I921" s="3" t="n">
        <v>0.247081</v>
      </c>
      <c r="J921" s="3" t="s">
        <v>596</v>
      </c>
      <c r="K921" s="3" t="n">
        <v>-0.0134812</v>
      </c>
      <c r="L921" s="3" t="n">
        <v>0.00245655</v>
      </c>
      <c r="M921" s="85" t="b">
        <f aca="false">TRUE()</f>
        <v>1</v>
      </c>
      <c r="N921" s="4" t="n">
        <v>30.116596285704</v>
      </c>
    </row>
    <row r="922" s="84" customFormat="true" ht="15.6" hidden="false" customHeight="false" outlineLevel="0" collapsed="false">
      <c r="A922" s="84" t="s">
        <v>1524</v>
      </c>
      <c r="B922" s="3" t="s">
        <v>88</v>
      </c>
      <c r="C922" s="3" t="n">
        <v>13</v>
      </c>
      <c r="D922" s="3" t="n">
        <v>111531264</v>
      </c>
      <c r="E922" s="3" t="n">
        <v>447485</v>
      </c>
      <c r="F922" s="3" t="s">
        <v>1560</v>
      </c>
      <c r="G922" s="3" t="s">
        <v>171</v>
      </c>
      <c r="H922" s="3" t="s">
        <v>174</v>
      </c>
      <c r="I922" s="3" t="n">
        <v>0.596155</v>
      </c>
      <c r="J922" s="3" t="s">
        <v>705</v>
      </c>
      <c r="K922" s="3" t="n">
        <v>-0.0119163</v>
      </c>
      <c r="L922" s="3" t="n">
        <v>0.00216546</v>
      </c>
      <c r="M922" s="85" t="b">
        <f aca="false">TRUE()</f>
        <v>1</v>
      </c>
      <c r="N922" s="4" t="n">
        <v>30.2818584293989</v>
      </c>
    </row>
    <row r="923" s="84" customFormat="true" ht="15.6" hidden="false" customHeight="false" outlineLevel="0" collapsed="false">
      <c r="A923" s="84" t="s">
        <v>1524</v>
      </c>
      <c r="B923" s="3" t="s">
        <v>88</v>
      </c>
      <c r="C923" s="3" t="n">
        <v>13</v>
      </c>
      <c r="D923" s="3" t="n">
        <v>56444529</v>
      </c>
      <c r="E923" s="3" t="n">
        <v>447485</v>
      </c>
      <c r="F923" s="3" t="s">
        <v>1561</v>
      </c>
      <c r="G923" s="3" t="s">
        <v>177</v>
      </c>
      <c r="H923" s="3" t="s">
        <v>170</v>
      </c>
      <c r="I923" s="3" t="n">
        <v>0.813066</v>
      </c>
      <c r="J923" s="3" t="s">
        <v>1017</v>
      </c>
      <c r="K923" s="3" t="n">
        <v>-0.0149842</v>
      </c>
      <c r="L923" s="3" t="n">
        <v>0.0027166</v>
      </c>
      <c r="M923" s="85" t="b">
        <f aca="false">TRUE()</f>
        <v>1</v>
      </c>
      <c r="N923" s="4" t="n">
        <v>30.4239591651913</v>
      </c>
    </row>
    <row r="924" s="84" customFormat="true" ht="15.6" hidden="false" customHeight="false" outlineLevel="0" collapsed="false">
      <c r="A924" s="84" t="s">
        <v>1524</v>
      </c>
      <c r="B924" s="3" t="s">
        <v>88</v>
      </c>
      <c r="C924" s="3" t="n">
        <v>15</v>
      </c>
      <c r="D924" s="3" t="n">
        <v>60902512</v>
      </c>
      <c r="E924" s="3" t="n">
        <v>447485</v>
      </c>
      <c r="F924" s="3" t="s">
        <v>1562</v>
      </c>
      <c r="G924" s="3" t="s">
        <v>171</v>
      </c>
      <c r="H924" s="3" t="s">
        <v>174</v>
      </c>
      <c r="I924" s="3" t="n">
        <v>0.158804</v>
      </c>
      <c r="J924" s="3" t="s">
        <v>304</v>
      </c>
      <c r="K924" s="3" t="n">
        <v>-0.0184399</v>
      </c>
      <c r="L924" s="3" t="n">
        <v>0.00294243</v>
      </c>
      <c r="M924" s="85" t="b">
        <f aca="false">TRUE()</f>
        <v>1</v>
      </c>
      <c r="N924" s="4" t="n">
        <v>39.2739735593166</v>
      </c>
    </row>
    <row r="925" s="84" customFormat="true" ht="15.6" hidden="false" customHeight="false" outlineLevel="0" collapsed="false">
      <c r="A925" s="84" t="s">
        <v>1524</v>
      </c>
      <c r="B925" s="3" t="s">
        <v>88</v>
      </c>
      <c r="C925" s="3" t="n">
        <v>15</v>
      </c>
      <c r="D925" s="3" t="n">
        <v>75027880</v>
      </c>
      <c r="E925" s="3" t="n">
        <v>447485</v>
      </c>
      <c r="F925" s="3" t="s">
        <v>527</v>
      </c>
      <c r="G925" s="3" t="s">
        <v>171</v>
      </c>
      <c r="H925" s="3" t="s">
        <v>174</v>
      </c>
      <c r="I925" s="3" t="n">
        <v>0.262049</v>
      </c>
      <c r="J925" s="3" t="s">
        <v>1563</v>
      </c>
      <c r="K925" s="3" t="n">
        <v>0.0533453</v>
      </c>
      <c r="L925" s="3" t="n">
        <v>0.00240098</v>
      </c>
      <c r="M925" s="85" t="b">
        <f aca="false">TRUE()</f>
        <v>1</v>
      </c>
      <c r="N925" s="4" t="n">
        <v>493.645564107507</v>
      </c>
    </row>
    <row r="926" s="84" customFormat="true" ht="15.6" hidden="false" customHeight="false" outlineLevel="0" collapsed="false">
      <c r="A926" s="84" t="s">
        <v>1524</v>
      </c>
      <c r="B926" s="3" t="s">
        <v>88</v>
      </c>
      <c r="C926" s="3" t="n">
        <v>16</v>
      </c>
      <c r="D926" s="3" t="n">
        <v>53799847</v>
      </c>
      <c r="E926" s="3" t="n">
        <v>447485</v>
      </c>
      <c r="F926" s="3" t="s">
        <v>1564</v>
      </c>
      <c r="G926" s="3" t="s">
        <v>170</v>
      </c>
      <c r="H926" s="3" t="s">
        <v>177</v>
      </c>
      <c r="I926" s="3" t="n">
        <v>0.424074</v>
      </c>
      <c r="J926" s="3" t="s">
        <v>1565</v>
      </c>
      <c r="K926" s="3" t="n">
        <v>-0.0140923</v>
      </c>
      <c r="L926" s="3" t="n">
        <v>0.0021433</v>
      </c>
      <c r="M926" s="85" t="b">
        <f aca="false">TRUE()</f>
        <v>1</v>
      </c>
      <c r="N926" s="4" t="n">
        <v>43.2312538806522</v>
      </c>
    </row>
    <row r="927" s="84" customFormat="true" ht="15.6" hidden="false" customHeight="false" outlineLevel="0" collapsed="false">
      <c r="A927" s="84" t="s">
        <v>1524</v>
      </c>
      <c r="B927" s="3" t="s">
        <v>88</v>
      </c>
      <c r="C927" s="3" t="n">
        <v>16</v>
      </c>
      <c r="D927" s="3" t="n">
        <v>24717600</v>
      </c>
      <c r="E927" s="3" t="n">
        <v>447485</v>
      </c>
      <c r="F927" s="3" t="s">
        <v>1566</v>
      </c>
      <c r="G927" s="3" t="s">
        <v>177</v>
      </c>
      <c r="H927" s="3" t="s">
        <v>174</v>
      </c>
      <c r="I927" s="3" t="n">
        <v>0.635799</v>
      </c>
      <c r="J927" s="3" t="s">
        <v>265</v>
      </c>
      <c r="K927" s="3" t="n">
        <v>0.0122457</v>
      </c>
      <c r="L927" s="3" t="n">
        <v>0.00220122</v>
      </c>
      <c r="M927" s="85" t="b">
        <f aca="false">TRUE()</f>
        <v>1</v>
      </c>
      <c r="N927" s="4" t="n">
        <v>30.9485517769085</v>
      </c>
    </row>
    <row r="928" s="84" customFormat="true" ht="15.6" hidden="false" customHeight="false" outlineLevel="0" collapsed="false">
      <c r="A928" s="84" t="s">
        <v>1524</v>
      </c>
      <c r="B928" s="3" t="s">
        <v>88</v>
      </c>
      <c r="C928" s="3" t="n">
        <v>17</v>
      </c>
      <c r="D928" s="3" t="n">
        <v>40819809</v>
      </c>
      <c r="E928" s="3" t="n">
        <v>447485</v>
      </c>
      <c r="F928" s="3" t="s">
        <v>1567</v>
      </c>
      <c r="G928" s="3" t="s">
        <v>170</v>
      </c>
      <c r="H928" s="3" t="s">
        <v>177</v>
      </c>
      <c r="I928" s="3" t="n">
        <v>0.379343</v>
      </c>
      <c r="J928" s="3" t="s">
        <v>659</v>
      </c>
      <c r="K928" s="3" t="n">
        <v>-0.0119879</v>
      </c>
      <c r="L928" s="3" t="n">
        <v>0.00218318</v>
      </c>
      <c r="M928" s="85" t="b">
        <f aca="false">TRUE()</f>
        <v>1</v>
      </c>
      <c r="N928" s="4" t="n">
        <v>30.1513758755549</v>
      </c>
    </row>
    <row r="929" s="84" customFormat="true" ht="15.6" hidden="false" customHeight="false" outlineLevel="0" collapsed="false">
      <c r="A929" s="84" t="s">
        <v>1524</v>
      </c>
      <c r="B929" s="3" t="s">
        <v>88</v>
      </c>
      <c r="C929" s="3" t="n">
        <v>19</v>
      </c>
      <c r="D929" s="3" t="n">
        <v>19410622</v>
      </c>
      <c r="E929" s="3" t="n">
        <v>447485</v>
      </c>
      <c r="F929" s="3" t="s">
        <v>1568</v>
      </c>
      <c r="G929" s="3" t="s">
        <v>174</v>
      </c>
      <c r="H929" s="3" t="s">
        <v>171</v>
      </c>
      <c r="I929" s="3" t="n">
        <v>0.335324</v>
      </c>
      <c r="J929" s="3" t="s">
        <v>320</v>
      </c>
      <c r="K929" s="3" t="n">
        <v>0.0151149</v>
      </c>
      <c r="L929" s="3" t="n">
        <v>0.0022472</v>
      </c>
      <c r="M929" s="85" t="b">
        <f aca="false">TRUE()</f>
        <v>1</v>
      </c>
      <c r="N929" s="4" t="n">
        <v>45.2404695785498</v>
      </c>
    </row>
    <row r="930" s="84" customFormat="true" ht="15.6" hidden="false" customHeight="false" outlineLevel="0" collapsed="false">
      <c r="A930" s="84" t="s">
        <v>1524</v>
      </c>
      <c r="B930" s="3" t="s">
        <v>88</v>
      </c>
      <c r="C930" s="3" t="n">
        <v>19</v>
      </c>
      <c r="D930" s="3" t="n">
        <v>4338173</v>
      </c>
      <c r="E930" s="3" t="n">
        <v>447485</v>
      </c>
      <c r="F930" s="3" t="s">
        <v>1569</v>
      </c>
      <c r="G930" s="3" t="s">
        <v>177</v>
      </c>
      <c r="H930" s="3" t="s">
        <v>170</v>
      </c>
      <c r="I930" s="3" t="n">
        <v>0.296859</v>
      </c>
      <c r="J930" s="3" t="s">
        <v>272</v>
      </c>
      <c r="K930" s="3" t="n">
        <v>-0.0131035</v>
      </c>
      <c r="L930" s="3" t="n">
        <v>0.00232117</v>
      </c>
      <c r="M930" s="85" t="b">
        <f aca="false">TRUE()</f>
        <v>1</v>
      </c>
      <c r="N930" s="4" t="n">
        <v>31.8684343914751</v>
      </c>
    </row>
    <row r="931" s="84" customFormat="true" ht="15.6" hidden="false" customHeight="false" outlineLevel="0" collapsed="false">
      <c r="A931" s="84" t="s">
        <v>1524</v>
      </c>
      <c r="B931" s="3" t="s">
        <v>88</v>
      </c>
      <c r="C931" s="3" t="n">
        <v>20</v>
      </c>
      <c r="D931" s="3" t="n">
        <v>62900120</v>
      </c>
      <c r="E931" s="3" t="n">
        <v>447485</v>
      </c>
      <c r="F931" s="3" t="s">
        <v>1570</v>
      </c>
      <c r="G931" s="3" t="s">
        <v>171</v>
      </c>
      <c r="H931" s="3" t="s">
        <v>170</v>
      </c>
      <c r="I931" s="3" t="n">
        <v>0.203788</v>
      </c>
      <c r="J931" s="3" t="s">
        <v>693</v>
      </c>
      <c r="K931" s="3" t="n">
        <v>0.0174715</v>
      </c>
      <c r="L931" s="3" t="n">
        <v>0.00263421</v>
      </c>
      <c r="M931" s="85" t="b">
        <f aca="false">TRUE()</f>
        <v>1</v>
      </c>
      <c r="N931" s="4" t="n">
        <v>43.9905707706108</v>
      </c>
    </row>
    <row r="932" s="84" customFormat="true" ht="15.6" hidden="false" customHeight="false" outlineLevel="0" collapsed="false">
      <c r="A932" s="84" t="s">
        <v>1524</v>
      </c>
      <c r="B932" s="3" t="s">
        <v>88</v>
      </c>
      <c r="C932" s="3" t="n">
        <v>21</v>
      </c>
      <c r="D932" s="3" t="n">
        <v>34343828</v>
      </c>
      <c r="E932" s="3" t="n">
        <v>447485</v>
      </c>
      <c r="F932" s="3" t="s">
        <v>1571</v>
      </c>
      <c r="G932" s="3" t="s">
        <v>174</v>
      </c>
      <c r="H932" s="3" t="s">
        <v>171</v>
      </c>
      <c r="I932" s="3" t="n">
        <v>0.38998</v>
      </c>
      <c r="J932" s="3" t="s">
        <v>1572</v>
      </c>
      <c r="K932" s="3" t="n">
        <v>0.015068</v>
      </c>
      <c r="L932" s="3" t="n">
        <v>0.0021746</v>
      </c>
      <c r="M932" s="85" t="b">
        <f aca="false">TRUE()</f>
        <v>1</v>
      </c>
      <c r="N932" s="4" t="n">
        <v>48.0122938743558</v>
      </c>
    </row>
    <row r="933" s="84" customFormat="true" ht="15.6" hidden="false" customHeight="false" outlineLevel="0" collapsed="false">
      <c r="A933" s="84" t="s">
        <v>1524</v>
      </c>
      <c r="B933" s="3" t="s">
        <v>88</v>
      </c>
      <c r="C933" s="3" t="n">
        <v>22</v>
      </c>
      <c r="D933" s="3" t="n">
        <v>41798896</v>
      </c>
      <c r="E933" s="3" t="n">
        <v>447485</v>
      </c>
      <c r="F933" s="3" t="s">
        <v>1573</v>
      </c>
      <c r="G933" s="3" t="s">
        <v>174</v>
      </c>
      <c r="H933" s="3" t="s">
        <v>177</v>
      </c>
      <c r="I933" s="3" t="n">
        <v>0.778651</v>
      </c>
      <c r="J933" s="3" t="s">
        <v>699</v>
      </c>
      <c r="K933" s="3" t="n">
        <v>0.0166007</v>
      </c>
      <c r="L933" s="3" t="n">
        <v>0.00255257</v>
      </c>
      <c r="M933" s="85" t="b">
        <f aca="false">TRUE()</f>
        <v>1</v>
      </c>
      <c r="N933" s="4" t="n">
        <v>42.2958231106201</v>
      </c>
    </row>
    <row r="934" s="84" customFormat="true" ht="15.6" hidden="false" customHeight="false" outlineLevel="0" collapsed="false">
      <c r="A934" s="84" t="s">
        <v>1524</v>
      </c>
      <c r="B934" s="3" t="s">
        <v>88</v>
      </c>
      <c r="C934" s="3" t="n">
        <v>22</v>
      </c>
      <c r="D934" s="3" t="n">
        <v>24820268</v>
      </c>
      <c r="E934" s="3" t="n">
        <v>447485</v>
      </c>
      <c r="F934" s="3" t="s">
        <v>1574</v>
      </c>
      <c r="G934" s="3" t="s">
        <v>170</v>
      </c>
      <c r="H934" s="3" t="s">
        <v>177</v>
      </c>
      <c r="I934" s="3" t="n">
        <v>0.580054</v>
      </c>
      <c r="J934" s="3" t="s">
        <v>1575</v>
      </c>
      <c r="K934" s="3" t="n">
        <v>0.0252071</v>
      </c>
      <c r="L934" s="3" t="n">
        <v>0.00215485</v>
      </c>
      <c r="M934" s="85" t="b">
        <f aca="false">TRUE()</f>
        <v>1</v>
      </c>
      <c r="N934" s="4" t="n">
        <v>136.839563548634</v>
      </c>
    </row>
    <row r="935" s="91" customFormat="true" ht="13.8" hidden="false" customHeight="false" outlineLevel="0" collapsed="false">
      <c r="A935" s="91" t="s">
        <v>1576</v>
      </c>
      <c r="B935" s="16" t="s">
        <v>90</v>
      </c>
      <c r="C935" s="16" t="n">
        <v>1</v>
      </c>
      <c r="D935" s="16" t="n">
        <v>36992058</v>
      </c>
      <c r="E935" s="16" t="n">
        <v>335591</v>
      </c>
      <c r="F935" s="16" t="s">
        <v>1577</v>
      </c>
      <c r="G935" s="16" t="s">
        <v>170</v>
      </c>
      <c r="H935" s="16" t="s">
        <v>177</v>
      </c>
      <c r="I935" s="16" t="n">
        <v>0.0164977</v>
      </c>
      <c r="J935" s="16" t="s">
        <v>1578</v>
      </c>
      <c r="K935" s="16" t="n">
        <v>0.00668377</v>
      </c>
      <c r="L935" s="16" t="n">
        <v>0.00128966</v>
      </c>
      <c r="M935" s="92" t="b">
        <f aca="false">TRUE()</f>
        <v>1</v>
      </c>
      <c r="N935" s="17" t="n">
        <v>26.8591666179542</v>
      </c>
    </row>
    <row r="936" s="91" customFormat="true" ht="13.8" hidden="false" customHeight="false" outlineLevel="0" collapsed="false">
      <c r="A936" s="91" t="s">
        <v>1576</v>
      </c>
      <c r="B936" s="16" t="s">
        <v>90</v>
      </c>
      <c r="C936" s="16" t="n">
        <v>1</v>
      </c>
      <c r="D936" s="16" t="n">
        <v>163584207</v>
      </c>
      <c r="E936" s="16" t="n">
        <v>335591</v>
      </c>
      <c r="F936" s="16" t="s">
        <v>1579</v>
      </c>
      <c r="G936" s="16" t="s">
        <v>174</v>
      </c>
      <c r="H936" s="16" t="s">
        <v>171</v>
      </c>
      <c r="I936" s="16" t="n">
        <v>0.0570924</v>
      </c>
      <c r="J936" s="16" t="s">
        <v>1580</v>
      </c>
      <c r="K936" s="16" t="n">
        <v>0.00328066</v>
      </c>
      <c r="L936" s="16" t="n">
        <v>0.000715649</v>
      </c>
      <c r="M936" s="92" t="b">
        <f aca="false">TRUE()</f>
        <v>1</v>
      </c>
      <c r="N936" s="17" t="n">
        <v>21.0146571692041</v>
      </c>
    </row>
    <row r="937" s="91" customFormat="true" ht="13.8" hidden="false" customHeight="false" outlineLevel="0" collapsed="false">
      <c r="A937" s="91" t="s">
        <v>1576</v>
      </c>
      <c r="B937" s="16" t="s">
        <v>90</v>
      </c>
      <c r="C937" s="16" t="n">
        <v>3</v>
      </c>
      <c r="D937" s="16" t="n">
        <v>80438940</v>
      </c>
      <c r="E937" s="16" t="n">
        <v>335591</v>
      </c>
      <c r="F937" s="16" t="s">
        <v>1581</v>
      </c>
      <c r="G937" s="16" t="s">
        <v>170</v>
      </c>
      <c r="H937" s="16" t="s">
        <v>177</v>
      </c>
      <c r="I937" s="16" t="n">
        <v>0.320296</v>
      </c>
      <c r="J937" s="16" t="s">
        <v>1582</v>
      </c>
      <c r="K937" s="16" t="n">
        <v>0.00163701</v>
      </c>
      <c r="L937" s="16" t="n">
        <v>0.000351645</v>
      </c>
      <c r="M937" s="92" t="b">
        <f aca="false">TRUE()</f>
        <v>1</v>
      </c>
      <c r="N937" s="17" t="n">
        <v>21.671739492292</v>
      </c>
    </row>
    <row r="938" s="91" customFormat="true" ht="13.8" hidden="false" customHeight="false" outlineLevel="0" collapsed="false">
      <c r="A938" s="91" t="s">
        <v>1576</v>
      </c>
      <c r="B938" s="16" t="s">
        <v>90</v>
      </c>
      <c r="C938" s="16" t="n">
        <v>4</v>
      </c>
      <c r="D938" s="16" t="n">
        <v>71260554</v>
      </c>
      <c r="E938" s="16" t="n">
        <v>335591</v>
      </c>
      <c r="F938" s="16" t="s">
        <v>1583</v>
      </c>
      <c r="G938" s="16" t="s">
        <v>171</v>
      </c>
      <c r="H938" s="16" t="s">
        <v>177</v>
      </c>
      <c r="I938" s="16" t="n">
        <v>0.0109742</v>
      </c>
      <c r="J938" s="16" t="s">
        <v>1584</v>
      </c>
      <c r="K938" s="16" t="n">
        <v>0.00722375</v>
      </c>
      <c r="L938" s="16" t="n">
        <v>0.00157336</v>
      </c>
      <c r="M938" s="92" t="b">
        <f aca="false">TRUE()</f>
        <v>1</v>
      </c>
      <c r="N938" s="17" t="n">
        <v>21.0799319907601</v>
      </c>
    </row>
    <row r="939" s="91" customFormat="true" ht="13.8" hidden="false" customHeight="false" outlineLevel="0" collapsed="false">
      <c r="A939" s="91" t="s">
        <v>1576</v>
      </c>
      <c r="B939" s="16" t="s">
        <v>90</v>
      </c>
      <c r="C939" s="16" t="n">
        <v>5</v>
      </c>
      <c r="D939" s="16" t="n">
        <v>170670949</v>
      </c>
      <c r="E939" s="16" t="n">
        <v>335591</v>
      </c>
      <c r="F939" s="16" t="s">
        <v>1585</v>
      </c>
      <c r="G939" s="16" t="s">
        <v>174</v>
      </c>
      <c r="H939" s="16" t="s">
        <v>177</v>
      </c>
      <c r="I939" s="16" t="n">
        <v>0.0490274</v>
      </c>
      <c r="J939" s="16" t="s">
        <v>1586</v>
      </c>
      <c r="K939" s="16" t="n">
        <v>0.00360413</v>
      </c>
      <c r="L939" s="16" t="n">
        <v>0.000788816</v>
      </c>
      <c r="M939" s="92" t="b">
        <f aca="false">TRUE()</f>
        <v>1</v>
      </c>
      <c r="N939" s="17" t="n">
        <v>20.8761050132628</v>
      </c>
    </row>
    <row r="940" s="91" customFormat="true" ht="13.8" hidden="false" customHeight="false" outlineLevel="0" collapsed="false">
      <c r="A940" s="91" t="s">
        <v>1576</v>
      </c>
      <c r="B940" s="16" t="s">
        <v>90</v>
      </c>
      <c r="C940" s="16" t="n">
        <v>6</v>
      </c>
      <c r="D940" s="16" t="n">
        <v>24351057</v>
      </c>
      <c r="E940" s="16" t="n">
        <v>335591</v>
      </c>
      <c r="F940" s="16" t="s">
        <v>1587</v>
      </c>
      <c r="G940" s="16" t="s">
        <v>177</v>
      </c>
      <c r="H940" s="16" t="s">
        <v>170</v>
      </c>
      <c r="I940" s="16" t="n">
        <v>0.0608735</v>
      </c>
      <c r="J940" s="16" t="s">
        <v>1588</v>
      </c>
      <c r="K940" s="16" t="n">
        <v>0.00385985</v>
      </c>
      <c r="L940" s="16" t="n">
        <v>0.000689329</v>
      </c>
      <c r="M940" s="92" t="b">
        <f aca="false">TRUE()</f>
        <v>1</v>
      </c>
      <c r="N940" s="17" t="n">
        <v>31.3536247327088</v>
      </c>
    </row>
    <row r="941" s="91" customFormat="true" ht="13.8" hidden="false" customHeight="false" outlineLevel="0" collapsed="false">
      <c r="A941" s="91" t="s">
        <v>1576</v>
      </c>
      <c r="B941" s="16" t="s">
        <v>90</v>
      </c>
      <c r="C941" s="16" t="n">
        <v>7</v>
      </c>
      <c r="D941" s="16" t="n">
        <v>134219040</v>
      </c>
      <c r="E941" s="16" t="n">
        <v>335591</v>
      </c>
      <c r="F941" s="16" t="s">
        <v>1589</v>
      </c>
      <c r="G941" s="16" t="s">
        <v>177</v>
      </c>
      <c r="H941" s="16" t="s">
        <v>170</v>
      </c>
      <c r="I941" s="16" t="n">
        <v>0.0107103</v>
      </c>
      <c r="J941" s="16" t="s">
        <v>1590</v>
      </c>
      <c r="K941" s="16" t="n">
        <v>-0.00739417</v>
      </c>
      <c r="L941" s="16" t="n">
        <v>0.0016072</v>
      </c>
      <c r="M941" s="92" t="b">
        <f aca="false">TRUE()</f>
        <v>1</v>
      </c>
      <c r="N941" s="17" t="n">
        <v>21.1660108797758</v>
      </c>
    </row>
    <row r="942" s="91" customFormat="true" ht="13.8" hidden="false" customHeight="false" outlineLevel="0" collapsed="false">
      <c r="A942" s="91" t="s">
        <v>1576</v>
      </c>
      <c r="B942" s="16" t="s">
        <v>90</v>
      </c>
      <c r="C942" s="16" t="n">
        <v>9</v>
      </c>
      <c r="D942" s="16" t="n">
        <v>90009875</v>
      </c>
      <c r="E942" s="16" t="n">
        <v>335591</v>
      </c>
      <c r="F942" s="16" t="s">
        <v>1591</v>
      </c>
      <c r="G942" s="16" t="s">
        <v>170</v>
      </c>
      <c r="H942" s="16" t="s">
        <v>174</v>
      </c>
      <c r="I942" s="16" t="n">
        <v>0.207151</v>
      </c>
      <c r="J942" s="16" t="s">
        <v>1592</v>
      </c>
      <c r="K942" s="16" t="n">
        <v>0.00189296</v>
      </c>
      <c r="L942" s="16" t="n">
        <v>0.000409382</v>
      </c>
      <c r="M942" s="92" t="b">
        <f aca="false">TRUE()</f>
        <v>1</v>
      </c>
      <c r="N942" s="17" t="n">
        <v>21.3808707065532</v>
      </c>
    </row>
    <row r="943" s="91" customFormat="true" ht="13.8" hidden="false" customHeight="false" outlineLevel="0" collapsed="false">
      <c r="A943" s="91" t="s">
        <v>1576</v>
      </c>
      <c r="B943" s="16" t="s">
        <v>90</v>
      </c>
      <c r="C943" s="16" t="n">
        <v>9</v>
      </c>
      <c r="D943" s="16" t="n">
        <v>16688012</v>
      </c>
      <c r="E943" s="16" t="n">
        <v>335591</v>
      </c>
      <c r="F943" s="16" t="s">
        <v>1593</v>
      </c>
      <c r="G943" s="16" t="s">
        <v>170</v>
      </c>
      <c r="H943" s="16" t="s">
        <v>177</v>
      </c>
      <c r="I943" s="16" t="n">
        <v>0.0108185</v>
      </c>
      <c r="J943" s="16" t="s">
        <v>1594</v>
      </c>
      <c r="K943" s="16" t="n">
        <v>0.00736609</v>
      </c>
      <c r="L943" s="16" t="n">
        <v>0.00159395</v>
      </c>
      <c r="M943" s="92" t="b">
        <f aca="false">TRUE()</f>
        <v>1</v>
      </c>
      <c r="N943" s="17" t="n">
        <v>21.3562331525033</v>
      </c>
    </row>
    <row r="944" s="91" customFormat="true" ht="13.8" hidden="false" customHeight="false" outlineLevel="0" collapsed="false">
      <c r="A944" s="91" t="s">
        <v>1576</v>
      </c>
      <c r="B944" s="16" t="s">
        <v>90</v>
      </c>
      <c r="C944" s="16" t="n">
        <v>10</v>
      </c>
      <c r="D944" s="16" t="n">
        <v>129540271</v>
      </c>
      <c r="E944" s="16" t="n">
        <v>335591</v>
      </c>
      <c r="F944" s="16" t="s">
        <v>1595</v>
      </c>
      <c r="G944" s="16" t="s">
        <v>171</v>
      </c>
      <c r="H944" s="16" t="s">
        <v>177</v>
      </c>
      <c r="I944" s="16" t="n">
        <v>0.0175253</v>
      </c>
      <c r="J944" s="16" t="s">
        <v>1596</v>
      </c>
      <c r="K944" s="16" t="n">
        <v>0.0057346</v>
      </c>
      <c r="L944" s="16" t="n">
        <v>0.00125442</v>
      </c>
      <c r="M944" s="92" t="b">
        <f aca="false">TRUE()</f>
        <v>1</v>
      </c>
      <c r="N944" s="17" t="n">
        <v>20.8987505154907</v>
      </c>
    </row>
    <row r="945" s="91" customFormat="true" ht="13.8" hidden="false" customHeight="false" outlineLevel="0" collapsed="false">
      <c r="A945" s="91" t="s">
        <v>1576</v>
      </c>
      <c r="B945" s="16" t="s">
        <v>90</v>
      </c>
      <c r="C945" s="16" t="n">
        <v>10</v>
      </c>
      <c r="D945" s="16" t="n">
        <v>58753125</v>
      </c>
      <c r="E945" s="16" t="n">
        <v>335591</v>
      </c>
      <c r="F945" s="16" t="s">
        <v>1597</v>
      </c>
      <c r="G945" s="16" t="s">
        <v>171</v>
      </c>
      <c r="H945" s="16" t="s">
        <v>174</v>
      </c>
      <c r="I945" s="16" t="n">
        <v>0.0066311</v>
      </c>
      <c r="J945" s="16" t="s">
        <v>1598</v>
      </c>
      <c r="K945" s="16" t="n">
        <v>0.0101016</v>
      </c>
      <c r="L945" s="16" t="n">
        <v>0.0020641</v>
      </c>
      <c r="M945" s="92" t="b">
        <f aca="false">TRUE()</f>
        <v>1</v>
      </c>
      <c r="N945" s="17" t="n">
        <v>23.9507361938773</v>
      </c>
    </row>
    <row r="946" s="91" customFormat="true" ht="13.8" hidden="false" customHeight="false" outlineLevel="0" collapsed="false">
      <c r="A946" s="91" t="s">
        <v>1576</v>
      </c>
      <c r="B946" s="16" t="s">
        <v>90</v>
      </c>
      <c r="C946" s="16" t="n">
        <v>11</v>
      </c>
      <c r="D946" s="16" t="n">
        <v>63160669</v>
      </c>
      <c r="E946" s="16" t="n">
        <v>335591</v>
      </c>
      <c r="F946" s="16" t="s">
        <v>1599</v>
      </c>
      <c r="G946" s="16" t="s">
        <v>174</v>
      </c>
      <c r="H946" s="16" t="s">
        <v>171</v>
      </c>
      <c r="I946" s="16" t="n">
        <v>0.0277181</v>
      </c>
      <c r="J946" s="16" t="s">
        <v>1600</v>
      </c>
      <c r="K946" s="16" t="n">
        <v>0.00479586</v>
      </c>
      <c r="L946" s="16" t="n">
        <v>0.00102614</v>
      </c>
      <c r="M946" s="92" t="b">
        <f aca="false">TRUE()</f>
        <v>1</v>
      </c>
      <c r="N946" s="17" t="n">
        <v>21.843375878663</v>
      </c>
    </row>
    <row r="947" s="91" customFormat="true" ht="13.8" hidden="false" customHeight="false" outlineLevel="0" collapsed="false">
      <c r="A947" s="91" t="s">
        <v>1576</v>
      </c>
      <c r="B947" s="16" t="s">
        <v>90</v>
      </c>
      <c r="C947" s="16" t="n">
        <v>16</v>
      </c>
      <c r="D947" s="16" t="n">
        <v>56674066</v>
      </c>
      <c r="E947" s="16" t="n">
        <v>335591</v>
      </c>
      <c r="F947" s="16" t="s">
        <v>1601</v>
      </c>
      <c r="G947" s="16" t="s">
        <v>170</v>
      </c>
      <c r="H947" s="16" t="s">
        <v>177</v>
      </c>
      <c r="I947" s="16" t="n">
        <v>0.00673934</v>
      </c>
      <c r="J947" s="16" t="s">
        <v>1602</v>
      </c>
      <c r="K947" s="16" t="n">
        <v>0.00957765</v>
      </c>
      <c r="L947" s="16" t="n">
        <v>0.00205967</v>
      </c>
      <c r="M947" s="92" t="b">
        <f aca="false">TRUE()</f>
        <v>1</v>
      </c>
      <c r="N947" s="17" t="n">
        <v>21.6233330783703</v>
      </c>
    </row>
    <row r="948" s="91" customFormat="true" ht="13.8" hidden="false" customHeight="false" outlineLevel="0" collapsed="false">
      <c r="A948" s="91" t="s">
        <v>1576</v>
      </c>
      <c r="B948" s="16" t="s">
        <v>90</v>
      </c>
      <c r="C948" s="16" t="n">
        <v>17</v>
      </c>
      <c r="D948" s="16" t="n">
        <v>67517322</v>
      </c>
      <c r="E948" s="16" t="n">
        <v>335591</v>
      </c>
      <c r="F948" s="16" t="s">
        <v>1603</v>
      </c>
      <c r="G948" s="16" t="s">
        <v>177</v>
      </c>
      <c r="H948" s="16" t="s">
        <v>174</v>
      </c>
      <c r="I948" s="16" t="n">
        <v>0.0658068</v>
      </c>
      <c r="J948" s="16" t="s">
        <v>1604</v>
      </c>
      <c r="K948" s="16" t="n">
        <v>0.00307002</v>
      </c>
      <c r="L948" s="16" t="n">
        <v>0.000668197</v>
      </c>
      <c r="M948" s="92" t="b">
        <f aca="false">TRUE()</f>
        <v>1</v>
      </c>
      <c r="N948" s="17" t="n">
        <v>21.1092773769198</v>
      </c>
    </row>
    <row r="949" s="91" customFormat="true" ht="13.8" hidden="false" customHeight="false" outlineLevel="0" collapsed="false">
      <c r="A949" s="91" t="s">
        <v>1576</v>
      </c>
      <c r="B949" s="16" t="s">
        <v>90</v>
      </c>
      <c r="C949" s="16" t="n">
        <v>19</v>
      </c>
      <c r="D949" s="16" t="n">
        <v>482654</v>
      </c>
      <c r="E949" s="16" t="n">
        <v>335591</v>
      </c>
      <c r="F949" s="16" t="s">
        <v>1605</v>
      </c>
      <c r="G949" s="16" t="s">
        <v>174</v>
      </c>
      <c r="H949" s="16" t="s">
        <v>177</v>
      </c>
      <c r="I949" s="16" t="n">
        <v>0.0224289</v>
      </c>
      <c r="J949" s="16" t="s">
        <v>1606</v>
      </c>
      <c r="K949" s="16" t="n">
        <v>0.00524447</v>
      </c>
      <c r="L949" s="16" t="n">
        <v>0.00110918</v>
      </c>
      <c r="M949" s="92" t="b">
        <f aca="false">TRUE()</f>
        <v>1</v>
      </c>
      <c r="N949" s="17" t="n">
        <v>22.3562599498121</v>
      </c>
    </row>
    <row r="950" s="91" customFormat="true" ht="13.8" hidden="false" customHeight="false" outlineLevel="0" collapsed="false">
      <c r="A950" s="91" t="s">
        <v>1576</v>
      </c>
      <c r="B950" s="16" t="s">
        <v>90</v>
      </c>
      <c r="C950" s="16" t="n">
        <v>21</v>
      </c>
      <c r="D950" s="16" t="n">
        <v>34516359</v>
      </c>
      <c r="E950" s="16" t="n">
        <v>335591</v>
      </c>
      <c r="F950" s="16" t="s">
        <v>1607</v>
      </c>
      <c r="G950" s="16" t="s">
        <v>171</v>
      </c>
      <c r="H950" s="16" t="s">
        <v>177</v>
      </c>
      <c r="I950" s="16" t="n">
        <v>0.174224</v>
      </c>
      <c r="J950" s="16" t="s">
        <v>1608</v>
      </c>
      <c r="K950" s="16" t="n">
        <v>0.00213827</v>
      </c>
      <c r="L950" s="16" t="n">
        <v>0.000433259</v>
      </c>
      <c r="M950" s="92" t="b">
        <f aca="false">TRUE()</f>
        <v>1</v>
      </c>
      <c r="N950" s="17" t="n">
        <v>24.3573423147383</v>
      </c>
    </row>
    <row r="951" s="91" customFormat="true" ht="13.8" hidden="false" customHeight="false" outlineLevel="0" collapsed="false">
      <c r="A951" s="91" t="s">
        <v>1576</v>
      </c>
      <c r="B951" s="16" t="s">
        <v>90</v>
      </c>
      <c r="C951" s="16" t="n">
        <v>21</v>
      </c>
      <c r="D951" s="16" t="n">
        <v>22024429</v>
      </c>
      <c r="E951" s="16" t="n">
        <v>335591</v>
      </c>
      <c r="F951" s="16" t="s">
        <v>1609</v>
      </c>
      <c r="G951" s="16" t="s">
        <v>174</v>
      </c>
      <c r="H951" s="16" t="s">
        <v>171</v>
      </c>
      <c r="I951" s="16" t="n">
        <v>0.0331407</v>
      </c>
      <c r="J951" s="16" t="s">
        <v>1610</v>
      </c>
      <c r="K951" s="16" t="n">
        <v>-0.00456508</v>
      </c>
      <c r="L951" s="16" t="n">
        <v>0.000916305</v>
      </c>
      <c r="M951" s="92" t="b">
        <f aca="false">TRUE()</f>
        <v>1</v>
      </c>
      <c r="N951" s="17" t="n">
        <v>24.8208512883222</v>
      </c>
    </row>
    <row r="952" s="91" customFormat="true" ht="13.8" hidden="false" customHeight="false" outlineLevel="0" collapsed="false">
      <c r="A952" s="91" t="s">
        <v>1611</v>
      </c>
      <c r="B952" s="16" t="s">
        <v>1612</v>
      </c>
      <c r="C952" s="16" t="s">
        <v>163</v>
      </c>
      <c r="D952" s="16" t="s">
        <v>158</v>
      </c>
      <c r="E952" s="16" t="s">
        <v>164</v>
      </c>
      <c r="F952" s="16" t="s">
        <v>159</v>
      </c>
      <c r="G952" s="16" t="s">
        <v>160</v>
      </c>
      <c r="H952" s="16" t="s">
        <v>161</v>
      </c>
      <c r="I952" s="16" t="s">
        <v>162</v>
      </c>
      <c r="J952" s="16" t="s">
        <v>156</v>
      </c>
      <c r="K952" s="16" t="s">
        <v>157</v>
      </c>
      <c r="L952" s="16" t="s">
        <v>165</v>
      </c>
      <c r="M952" s="92" t="s">
        <v>166</v>
      </c>
      <c r="N952" s="17" t="e">
        <f aca="false"/>
        <v>#VALUE!</v>
      </c>
    </row>
    <row r="953" s="91" customFormat="true" ht="13.8" hidden="false" customHeight="false" outlineLevel="0" collapsed="false">
      <c r="A953" s="91" t="s">
        <v>1613</v>
      </c>
      <c r="B953" s="16" t="s">
        <v>92</v>
      </c>
      <c r="C953" s="16" t="s">
        <v>1614</v>
      </c>
      <c r="D953" s="16" t="n">
        <v>335591</v>
      </c>
      <c r="E953" s="16" t="n">
        <v>0.012784</v>
      </c>
      <c r="F953" s="16" t="s">
        <v>1615</v>
      </c>
      <c r="G953" s="16" t="s">
        <v>174</v>
      </c>
      <c r="H953" s="16" t="s">
        <v>170</v>
      </c>
      <c r="I953" s="16" t="n">
        <v>0.0087871</v>
      </c>
      <c r="J953" s="16" t="n">
        <v>1</v>
      </c>
      <c r="K953" s="16" t="n">
        <v>76363699</v>
      </c>
      <c r="L953" s="16" t="n">
        <v>0.00262287</v>
      </c>
      <c r="M953" s="92" t="b">
        <f aca="false">TRUE()</f>
        <v>1</v>
      </c>
      <c r="N953" s="17" t="n">
        <v>8.47657448874022E+020</v>
      </c>
    </row>
    <row r="954" s="91" customFormat="true" ht="13.8" hidden="false" customHeight="false" outlineLevel="0" collapsed="false">
      <c r="A954" s="91" t="s">
        <v>1613</v>
      </c>
      <c r="B954" s="16" t="s">
        <v>92</v>
      </c>
      <c r="C954" s="16" t="s">
        <v>1616</v>
      </c>
      <c r="D954" s="16" t="n">
        <v>335591</v>
      </c>
      <c r="E954" s="16" t="n">
        <v>-0.00281272</v>
      </c>
      <c r="F954" s="16" t="s">
        <v>1617</v>
      </c>
      <c r="G954" s="16" t="s">
        <v>174</v>
      </c>
      <c r="H954" s="16" t="s">
        <v>171</v>
      </c>
      <c r="I954" s="16" t="n">
        <v>0.204056</v>
      </c>
      <c r="J954" s="16" t="n">
        <v>2</v>
      </c>
      <c r="K954" s="16" t="n">
        <v>114116974</v>
      </c>
      <c r="L954" s="16" t="n">
        <v>0.000601032</v>
      </c>
      <c r="M954" s="92" t="b">
        <f aca="false">TRUE()</f>
        <v>1</v>
      </c>
      <c r="N954" s="17" t="n">
        <v>3.60500028811954E+022</v>
      </c>
    </row>
    <row r="955" s="91" customFormat="true" ht="13.8" hidden="false" customHeight="false" outlineLevel="0" collapsed="false">
      <c r="A955" s="91" t="s">
        <v>1613</v>
      </c>
      <c r="B955" s="16" t="s">
        <v>92</v>
      </c>
      <c r="C955" s="16" t="s">
        <v>1618</v>
      </c>
      <c r="D955" s="16" t="n">
        <v>335591</v>
      </c>
      <c r="E955" s="16" t="n">
        <v>-0.00329771</v>
      </c>
      <c r="F955" s="16" t="s">
        <v>1619</v>
      </c>
      <c r="G955" s="16" t="s">
        <v>177</v>
      </c>
      <c r="H955" s="16" t="s">
        <v>170</v>
      </c>
      <c r="I955" s="16" t="n">
        <v>0.151403</v>
      </c>
      <c r="J955" s="16" t="n">
        <v>4</v>
      </c>
      <c r="K955" s="16" t="n">
        <v>42035806</v>
      </c>
      <c r="L955" s="16" t="n">
        <v>0.000694227</v>
      </c>
      <c r="M955" s="92" t="b">
        <f aca="false">TRUE()</f>
        <v>1</v>
      </c>
      <c r="N955" s="17" t="n">
        <v>3.66636549877832E+021</v>
      </c>
    </row>
    <row r="956" s="91" customFormat="true" ht="13.8" hidden="false" customHeight="false" outlineLevel="0" collapsed="false">
      <c r="A956" s="91" t="s">
        <v>1613</v>
      </c>
      <c r="B956" s="16" t="s">
        <v>92</v>
      </c>
      <c r="C956" s="16" t="s">
        <v>1620</v>
      </c>
      <c r="D956" s="16" t="n">
        <v>335591</v>
      </c>
      <c r="E956" s="16" t="n">
        <v>-0.00355017</v>
      </c>
      <c r="F956" s="16" t="s">
        <v>1621</v>
      </c>
      <c r="G956" s="16" t="s">
        <v>171</v>
      </c>
      <c r="H956" s="16" t="s">
        <v>174</v>
      </c>
      <c r="I956" s="16" t="n">
        <v>0.13377</v>
      </c>
      <c r="J956" s="16" t="n">
        <v>4</v>
      </c>
      <c r="K956" s="16" t="n">
        <v>11877664</v>
      </c>
      <c r="L956" s="16" t="n">
        <v>0.000719161</v>
      </c>
      <c r="M956" s="92" t="b">
        <f aca="false">TRUE()</f>
        <v>1</v>
      </c>
      <c r="N956" s="17" t="n">
        <v>2.72778298440523E+020</v>
      </c>
    </row>
    <row r="957" s="91" customFormat="true" ht="13.8" hidden="false" customHeight="false" outlineLevel="0" collapsed="false">
      <c r="A957" s="91" t="s">
        <v>1613</v>
      </c>
      <c r="B957" s="16" t="s">
        <v>92</v>
      </c>
      <c r="C957" s="16" t="s">
        <v>1622</v>
      </c>
      <c r="D957" s="16" t="n">
        <v>335591</v>
      </c>
      <c r="E957" s="16" t="n">
        <v>0.00399838</v>
      </c>
      <c r="F957" s="16" t="s">
        <v>1623</v>
      </c>
      <c r="G957" s="16" t="s">
        <v>174</v>
      </c>
      <c r="H957" s="16" t="s">
        <v>171</v>
      </c>
      <c r="I957" s="16" t="n">
        <v>0.0845987</v>
      </c>
      <c r="J957" s="16" t="n">
        <v>6</v>
      </c>
      <c r="K957" s="16" t="n">
        <v>96525061</v>
      </c>
      <c r="L957" s="16" t="n">
        <v>0.000872625</v>
      </c>
      <c r="M957" s="92" t="b">
        <f aca="false">TRUE()</f>
        <v>1</v>
      </c>
      <c r="N957" s="17" t="n">
        <v>1.22355886366795E+022</v>
      </c>
    </row>
    <row r="958" s="91" customFormat="true" ht="13.8" hidden="false" customHeight="false" outlineLevel="0" collapsed="false">
      <c r="A958" s="91" t="s">
        <v>1613</v>
      </c>
      <c r="B958" s="16" t="s">
        <v>92</v>
      </c>
      <c r="C958" s="16" t="s">
        <v>1624</v>
      </c>
      <c r="D958" s="16" t="n">
        <v>335591</v>
      </c>
      <c r="E958" s="16" t="n">
        <v>-0.00248758</v>
      </c>
      <c r="F958" s="16" t="s">
        <v>1625</v>
      </c>
      <c r="G958" s="16" t="s">
        <v>174</v>
      </c>
      <c r="H958" s="16" t="s">
        <v>170</v>
      </c>
      <c r="I958" s="16" t="n">
        <v>0.735024</v>
      </c>
      <c r="J958" s="16" t="n">
        <v>10</v>
      </c>
      <c r="K958" s="16" t="n">
        <v>126235538</v>
      </c>
      <c r="L958" s="16" t="n">
        <v>0.000541499</v>
      </c>
      <c r="M958" s="92" t="b">
        <f aca="false">TRUE()</f>
        <v>1</v>
      </c>
      <c r="N958" s="17" t="n">
        <v>5.4346046082325E+022</v>
      </c>
    </row>
    <row r="959" s="91" customFormat="true" ht="13.8" hidden="false" customHeight="false" outlineLevel="0" collapsed="false">
      <c r="A959" s="91" t="s">
        <v>1613</v>
      </c>
      <c r="B959" s="16" t="s">
        <v>92</v>
      </c>
      <c r="C959" s="16" t="s">
        <v>1626</v>
      </c>
      <c r="D959" s="16" t="n">
        <v>335591</v>
      </c>
      <c r="E959" s="16" t="n">
        <v>-0.00247054</v>
      </c>
      <c r="F959" s="16" t="s">
        <v>1627</v>
      </c>
      <c r="G959" s="16" t="s">
        <v>170</v>
      </c>
      <c r="H959" s="16" t="s">
        <v>177</v>
      </c>
      <c r="I959" s="16" t="n">
        <v>0.330892</v>
      </c>
      <c r="J959" s="16" t="n">
        <v>14</v>
      </c>
      <c r="K959" s="16" t="n">
        <v>46360392</v>
      </c>
      <c r="L959" s="16" t="n">
        <v>0.000509305</v>
      </c>
      <c r="M959" s="92" t="b">
        <f aca="false">TRUE()</f>
        <v>1</v>
      </c>
      <c r="N959" s="17" t="n">
        <v>8.28587389509288E+021</v>
      </c>
    </row>
    <row r="960" s="91" customFormat="true" ht="13.8" hidden="false" customHeight="false" outlineLevel="0" collapsed="false">
      <c r="A960" s="91" t="s">
        <v>1613</v>
      </c>
      <c r="B960" s="16" t="s">
        <v>92</v>
      </c>
      <c r="C960" s="16" t="s">
        <v>1628</v>
      </c>
      <c r="D960" s="16" t="n">
        <v>335591</v>
      </c>
      <c r="E960" s="16" t="n">
        <v>0.00231836</v>
      </c>
      <c r="F960" s="16" t="s">
        <v>1629</v>
      </c>
      <c r="G960" s="16" t="s">
        <v>171</v>
      </c>
      <c r="H960" s="16" t="s">
        <v>174</v>
      </c>
      <c r="I960" s="16" t="n">
        <v>0.425483</v>
      </c>
      <c r="J960" s="16" t="n">
        <v>17</v>
      </c>
      <c r="K960" s="16" t="n">
        <v>78972669</v>
      </c>
      <c r="L960" s="16" t="n">
        <v>0.000484957</v>
      </c>
      <c r="M960" s="92" t="b">
        <f aca="false">TRUE()</f>
        <v>1</v>
      </c>
      <c r="N960" s="17" t="n">
        <v>2.65183908259429E+022</v>
      </c>
    </row>
    <row r="961" s="91" customFormat="true" ht="13.8" hidden="false" customHeight="false" outlineLevel="0" collapsed="false">
      <c r="A961" s="91" t="s">
        <v>1613</v>
      </c>
      <c r="B961" s="16" t="s">
        <v>92</v>
      </c>
      <c r="C961" s="16" t="s">
        <v>1630</v>
      </c>
      <c r="D961" s="16" t="n">
        <v>335591</v>
      </c>
      <c r="E961" s="16" t="n">
        <v>-0.00651053</v>
      </c>
      <c r="F961" s="16" t="s">
        <v>1631</v>
      </c>
      <c r="G961" s="16" t="s">
        <v>177</v>
      </c>
      <c r="H961" s="16" t="s">
        <v>170</v>
      </c>
      <c r="I961" s="16" t="n">
        <v>0.0340289</v>
      </c>
      <c r="J961" s="16" t="n">
        <v>20</v>
      </c>
      <c r="K961" s="16" t="n">
        <v>40078128</v>
      </c>
      <c r="L961" s="16" t="n">
        <v>0.00132607</v>
      </c>
      <c r="M961" s="92" t="b">
        <f aca="false">TRUE()</f>
        <v>1</v>
      </c>
      <c r="N961" s="17" t="n">
        <v>9.1344405983659E+020</v>
      </c>
    </row>
    <row r="962" s="91" customFormat="true" ht="13.8" hidden="false" customHeight="false" outlineLevel="0" collapsed="false">
      <c r="A962" s="91" t="s">
        <v>1613</v>
      </c>
      <c r="B962" s="16" t="s">
        <v>92</v>
      </c>
      <c r="C962" s="16" t="s">
        <v>1632</v>
      </c>
      <c r="D962" s="16" t="n">
        <v>335591</v>
      </c>
      <c r="E962" s="16" t="n">
        <v>-0.00319804</v>
      </c>
      <c r="F962" s="16" t="s">
        <v>1633</v>
      </c>
      <c r="G962" s="16" t="s">
        <v>170</v>
      </c>
      <c r="H962" s="16" t="s">
        <v>171</v>
      </c>
      <c r="I962" s="16" t="n">
        <v>0.153684</v>
      </c>
      <c r="J962" s="16" t="n">
        <v>21</v>
      </c>
      <c r="K962" s="16" t="n">
        <v>39357394</v>
      </c>
      <c r="L962" s="16" t="n">
        <v>0.000697372</v>
      </c>
      <c r="M962" s="92" t="b">
        <f aca="false">TRUE()</f>
        <v>1</v>
      </c>
      <c r="N962" s="17" t="n">
        <v>3.18510428696027E+021</v>
      </c>
    </row>
    <row r="963" s="91" customFormat="true" ht="13.8" hidden="false" customHeight="false" outlineLevel="0" collapsed="false">
      <c r="A963" s="91" t="s">
        <v>1613</v>
      </c>
      <c r="B963" s="16" t="s">
        <v>92</v>
      </c>
      <c r="C963" s="16" t="s">
        <v>1634</v>
      </c>
      <c r="D963" s="16" t="n">
        <v>335591</v>
      </c>
      <c r="E963" s="16" t="n">
        <v>0.00495302</v>
      </c>
      <c r="F963" s="16" t="s">
        <v>1635</v>
      </c>
      <c r="G963" s="16" t="s">
        <v>177</v>
      </c>
      <c r="H963" s="16" t="s">
        <v>170</v>
      </c>
      <c r="I963" s="16" t="n">
        <v>0.0568537</v>
      </c>
      <c r="J963" s="16" t="n">
        <v>22</v>
      </c>
      <c r="K963" s="16" t="n">
        <v>33035250</v>
      </c>
      <c r="L963" s="16" t="n">
        <v>0.00104132</v>
      </c>
      <c r="M963" s="92" t="b">
        <f aca="false">TRUE()</f>
        <v>1</v>
      </c>
      <c r="N963" s="17" t="n">
        <v>1.00643742082408E+021</v>
      </c>
    </row>
    <row r="964" s="91" customFormat="true" ht="13.8" hidden="false" customHeight="false" outlineLevel="0" collapsed="false">
      <c r="A964" s="91" t="s">
        <v>1636</v>
      </c>
      <c r="B964" s="16" t="s">
        <v>94</v>
      </c>
      <c r="C964" s="16" t="n">
        <v>1</v>
      </c>
      <c r="D964" s="16" t="n">
        <v>225639065</v>
      </c>
      <c r="E964" s="16" t="n">
        <v>335591</v>
      </c>
      <c r="F964" s="16" t="s">
        <v>1637</v>
      </c>
      <c r="G964" s="16" t="s">
        <v>170</v>
      </c>
      <c r="H964" s="16" t="s">
        <v>177</v>
      </c>
      <c r="I964" s="16" t="n">
        <v>0.100398</v>
      </c>
      <c r="J964" s="16" t="s">
        <v>1638</v>
      </c>
      <c r="K964" s="16" t="n">
        <v>0.0052835</v>
      </c>
      <c r="L964" s="16" t="n">
        <v>0.00113659</v>
      </c>
      <c r="M964" s="92" t="b">
        <f aca="false">TRUE()</f>
        <v>1</v>
      </c>
      <c r="N964" s="17" t="n">
        <v>21.6090543656796</v>
      </c>
    </row>
    <row r="965" s="91" customFormat="true" ht="13.8" hidden="false" customHeight="false" outlineLevel="0" collapsed="false">
      <c r="A965" s="91" t="s">
        <v>1636</v>
      </c>
      <c r="B965" s="16" t="s">
        <v>94</v>
      </c>
      <c r="C965" s="16" t="n">
        <v>1</v>
      </c>
      <c r="D965" s="16" t="n">
        <v>247637342</v>
      </c>
      <c r="E965" s="16" t="n">
        <v>335591</v>
      </c>
      <c r="F965" s="16" t="s">
        <v>1639</v>
      </c>
      <c r="G965" s="16" t="s">
        <v>170</v>
      </c>
      <c r="H965" s="16" t="s">
        <v>177</v>
      </c>
      <c r="I965" s="16" t="n">
        <v>0.20069</v>
      </c>
      <c r="J965" s="16" t="s">
        <v>1640</v>
      </c>
      <c r="K965" s="16" t="n">
        <v>0.00408279</v>
      </c>
      <c r="L965" s="16" t="n">
        <v>0.000852903</v>
      </c>
      <c r="M965" s="92" t="b">
        <f aca="false">TRUE()</f>
        <v>1</v>
      </c>
      <c r="N965" s="17" t="n">
        <v>22.914732973805</v>
      </c>
    </row>
    <row r="966" s="91" customFormat="true" ht="13.8" hidden="false" customHeight="false" outlineLevel="0" collapsed="false">
      <c r="A966" s="91" t="s">
        <v>1636</v>
      </c>
      <c r="B966" s="16" t="s">
        <v>94</v>
      </c>
      <c r="C966" s="16" t="n">
        <v>2</v>
      </c>
      <c r="D966" s="16" t="n">
        <v>64400507</v>
      </c>
      <c r="E966" s="16" t="n">
        <v>335591</v>
      </c>
      <c r="F966" s="16" t="s">
        <v>1641</v>
      </c>
      <c r="G966" s="16" t="s">
        <v>174</v>
      </c>
      <c r="H966" s="16" t="s">
        <v>171</v>
      </c>
      <c r="I966" s="16" t="n">
        <v>0.0941388</v>
      </c>
      <c r="J966" s="16" t="s">
        <v>1642</v>
      </c>
      <c r="K966" s="16" t="n">
        <v>0.00561949</v>
      </c>
      <c r="L966" s="16" t="n">
        <v>0.00117701</v>
      </c>
      <c r="M966" s="92" t="b">
        <f aca="false">TRUE()</f>
        <v>1</v>
      </c>
      <c r="N966" s="17" t="n">
        <v>22.7946800153992</v>
      </c>
    </row>
    <row r="967" s="91" customFormat="true" ht="13.8" hidden="false" customHeight="false" outlineLevel="0" collapsed="false">
      <c r="A967" s="91" t="s">
        <v>1636</v>
      </c>
      <c r="B967" s="16" t="s">
        <v>94</v>
      </c>
      <c r="C967" s="16" t="n">
        <v>3</v>
      </c>
      <c r="D967" s="16" t="n">
        <v>5610129</v>
      </c>
      <c r="E967" s="16" t="n">
        <v>335591</v>
      </c>
      <c r="F967" s="16" t="s">
        <v>1643</v>
      </c>
      <c r="G967" s="16" t="s">
        <v>174</v>
      </c>
      <c r="H967" s="16" t="s">
        <v>177</v>
      </c>
      <c r="I967" s="16" t="n">
        <v>0.777353</v>
      </c>
      <c r="J967" s="16" t="s">
        <v>1644</v>
      </c>
      <c r="K967" s="16" t="n">
        <v>0.00432477</v>
      </c>
      <c r="L967" s="16" t="n">
        <v>0.000827403</v>
      </c>
      <c r="M967" s="92" t="b">
        <f aca="false">TRUE()</f>
        <v>1</v>
      </c>
      <c r="N967" s="17" t="n">
        <v>27.320701672577</v>
      </c>
    </row>
    <row r="968" s="91" customFormat="true" ht="13.8" hidden="false" customHeight="false" outlineLevel="0" collapsed="false">
      <c r="A968" s="91" t="s">
        <v>1636</v>
      </c>
      <c r="B968" s="16" t="s">
        <v>94</v>
      </c>
      <c r="C968" s="16" t="n">
        <v>3</v>
      </c>
      <c r="D968" s="16" t="n">
        <v>119447650</v>
      </c>
      <c r="E968" s="16" t="n">
        <v>335591</v>
      </c>
      <c r="F968" s="16" t="s">
        <v>1645</v>
      </c>
      <c r="G968" s="16" t="s">
        <v>174</v>
      </c>
      <c r="H968" s="16" t="s">
        <v>177</v>
      </c>
      <c r="I968" s="16" t="n">
        <v>0.0849424</v>
      </c>
      <c r="J968" s="16" t="s">
        <v>1646</v>
      </c>
      <c r="K968" s="16" t="n">
        <v>-0.00601219</v>
      </c>
      <c r="L968" s="16" t="n">
        <v>0.00122021</v>
      </c>
      <c r="M968" s="92" t="b">
        <f aca="false">TRUE()</f>
        <v>1</v>
      </c>
      <c r="N968" s="17" t="n">
        <v>24.2770679628172</v>
      </c>
    </row>
    <row r="969" s="91" customFormat="true" ht="13.8" hidden="false" customHeight="false" outlineLevel="0" collapsed="false">
      <c r="A969" s="91" t="s">
        <v>1636</v>
      </c>
      <c r="B969" s="16" t="s">
        <v>94</v>
      </c>
      <c r="C969" s="16" t="n">
        <v>3</v>
      </c>
      <c r="D969" s="16" t="n">
        <v>70468516</v>
      </c>
      <c r="E969" s="16" t="n">
        <v>335591</v>
      </c>
      <c r="F969" s="16" t="s">
        <v>1647</v>
      </c>
      <c r="G969" s="16" t="s">
        <v>170</v>
      </c>
      <c r="H969" s="16" t="s">
        <v>174</v>
      </c>
      <c r="I969" s="16" t="n">
        <v>0.0903146</v>
      </c>
      <c r="J969" s="16" t="s">
        <v>1648</v>
      </c>
      <c r="K969" s="16" t="n">
        <v>0.00594579</v>
      </c>
      <c r="L969" s="16" t="n">
        <v>0.00119225</v>
      </c>
      <c r="M969" s="92" t="b">
        <f aca="false">TRUE()</f>
        <v>1</v>
      </c>
      <c r="N969" s="17" t="n">
        <v>24.870497354617</v>
      </c>
    </row>
    <row r="970" s="91" customFormat="true" ht="13.8" hidden="false" customHeight="false" outlineLevel="0" collapsed="false">
      <c r="A970" s="91" t="s">
        <v>1636</v>
      </c>
      <c r="B970" s="16" t="s">
        <v>94</v>
      </c>
      <c r="C970" s="16" t="n">
        <v>4</v>
      </c>
      <c r="D970" s="16" t="n">
        <v>66304450</v>
      </c>
      <c r="E970" s="16" t="n">
        <v>335591</v>
      </c>
      <c r="F970" s="16" t="s">
        <v>1649</v>
      </c>
      <c r="G970" s="16" t="s">
        <v>174</v>
      </c>
      <c r="H970" s="16" t="s">
        <v>177</v>
      </c>
      <c r="I970" s="16" t="n">
        <v>0.0206125</v>
      </c>
      <c r="J970" s="16" t="s">
        <v>1650</v>
      </c>
      <c r="K970" s="16" t="n">
        <v>0.0111085</v>
      </c>
      <c r="L970" s="16" t="n">
        <v>0.00239551</v>
      </c>
      <c r="M970" s="92" t="b">
        <f aca="false">TRUE()</f>
        <v>1</v>
      </c>
      <c r="N970" s="17" t="n">
        <v>21.5037826833302</v>
      </c>
    </row>
    <row r="971" s="91" customFormat="true" ht="13.8" hidden="false" customHeight="false" outlineLevel="0" collapsed="false">
      <c r="A971" s="91" t="s">
        <v>1636</v>
      </c>
      <c r="B971" s="16" t="s">
        <v>94</v>
      </c>
      <c r="C971" s="16" t="n">
        <v>5</v>
      </c>
      <c r="D971" s="16" t="n">
        <v>40960976</v>
      </c>
      <c r="E971" s="16" t="n">
        <v>335591</v>
      </c>
      <c r="F971" s="16" t="s">
        <v>1651</v>
      </c>
      <c r="G971" s="16" t="s">
        <v>171</v>
      </c>
      <c r="H971" s="16" t="s">
        <v>177</v>
      </c>
      <c r="I971" s="16" t="n">
        <v>0.116511</v>
      </c>
      <c r="J971" s="16" t="s">
        <v>1652</v>
      </c>
      <c r="K971" s="16" t="n">
        <v>-0.00501167</v>
      </c>
      <c r="L971" s="16" t="n">
        <v>0.00105824</v>
      </c>
      <c r="M971" s="92" t="b">
        <f aca="false">TRUE()</f>
        <v>1</v>
      </c>
      <c r="N971" s="17" t="n">
        <v>22.4283118834645</v>
      </c>
    </row>
    <row r="972" s="91" customFormat="true" ht="13.8" hidden="false" customHeight="false" outlineLevel="0" collapsed="false">
      <c r="A972" s="91" t="s">
        <v>1636</v>
      </c>
      <c r="B972" s="16" t="s">
        <v>94</v>
      </c>
      <c r="C972" s="16" t="n">
        <v>6</v>
      </c>
      <c r="D972" s="16" t="n">
        <v>31346621</v>
      </c>
      <c r="E972" s="16" t="n">
        <v>335591</v>
      </c>
      <c r="F972" s="16" t="s">
        <v>1653</v>
      </c>
      <c r="G972" s="16" t="s">
        <v>174</v>
      </c>
      <c r="H972" s="16" t="s">
        <v>177</v>
      </c>
      <c r="I972" s="16" t="n">
        <v>0.233466</v>
      </c>
      <c r="J972" s="16" t="s">
        <v>1654</v>
      </c>
      <c r="K972" s="16" t="n">
        <v>-0.00424743</v>
      </c>
      <c r="L972" s="16" t="n">
        <v>0.000804803</v>
      </c>
      <c r="M972" s="92" t="b">
        <f aca="false">TRUE()</f>
        <v>1</v>
      </c>
      <c r="N972" s="17" t="n">
        <v>27.8530838880698</v>
      </c>
    </row>
    <row r="973" s="91" customFormat="true" ht="13.8" hidden="false" customHeight="false" outlineLevel="0" collapsed="false">
      <c r="A973" s="91" t="s">
        <v>1636</v>
      </c>
      <c r="B973" s="16" t="s">
        <v>94</v>
      </c>
      <c r="C973" s="16" t="n">
        <v>8</v>
      </c>
      <c r="D973" s="16" t="n">
        <v>11735641</v>
      </c>
      <c r="E973" s="16" t="n">
        <v>335591</v>
      </c>
      <c r="F973" s="16" t="s">
        <v>1655</v>
      </c>
      <c r="G973" s="16" t="s">
        <v>170</v>
      </c>
      <c r="H973" s="16" t="s">
        <v>174</v>
      </c>
      <c r="I973" s="16" t="n">
        <v>0.294476</v>
      </c>
      <c r="J973" s="16" t="s">
        <v>1656</v>
      </c>
      <c r="K973" s="16" t="n">
        <v>0.00364507</v>
      </c>
      <c r="L973" s="16" t="n">
        <v>0.000750357</v>
      </c>
      <c r="M973" s="92" t="b">
        <f aca="false">TRUE()</f>
        <v>1</v>
      </c>
      <c r="N973" s="17" t="n">
        <v>23.5980365311847</v>
      </c>
    </row>
    <row r="974" s="91" customFormat="true" ht="13.8" hidden="false" customHeight="false" outlineLevel="0" collapsed="false">
      <c r="A974" s="91" t="s">
        <v>1636</v>
      </c>
      <c r="B974" s="16" t="s">
        <v>94</v>
      </c>
      <c r="C974" s="16" t="n">
        <v>9</v>
      </c>
      <c r="D974" s="16" t="n">
        <v>130138787</v>
      </c>
      <c r="E974" s="16" t="n">
        <v>335591</v>
      </c>
      <c r="F974" s="16" t="s">
        <v>1657</v>
      </c>
      <c r="G974" s="16" t="s">
        <v>170</v>
      </c>
      <c r="H974" s="16" t="s">
        <v>177</v>
      </c>
      <c r="I974" s="16" t="n">
        <v>0.386858</v>
      </c>
      <c r="J974" s="16" t="s">
        <v>1658</v>
      </c>
      <c r="K974" s="16" t="n">
        <v>0.00328373</v>
      </c>
      <c r="L974" s="16" t="n">
        <v>0.000702245</v>
      </c>
      <c r="M974" s="92" t="b">
        <f aca="false">TRUE()</f>
        <v>1</v>
      </c>
      <c r="N974" s="17" t="n">
        <v>21.8654072159617</v>
      </c>
    </row>
    <row r="975" s="91" customFormat="true" ht="13.8" hidden="false" customHeight="false" outlineLevel="0" collapsed="false">
      <c r="A975" s="91" t="s">
        <v>1636</v>
      </c>
      <c r="B975" s="16" t="s">
        <v>94</v>
      </c>
      <c r="C975" s="16" t="n">
        <v>10</v>
      </c>
      <c r="D975" s="16" t="n">
        <v>9417903</v>
      </c>
      <c r="E975" s="16" t="n">
        <v>335591</v>
      </c>
      <c r="F975" s="16" t="s">
        <v>1659</v>
      </c>
      <c r="G975" s="16" t="s">
        <v>170</v>
      </c>
      <c r="H975" s="16" t="s">
        <v>174</v>
      </c>
      <c r="I975" s="16" t="n">
        <v>0.00672748</v>
      </c>
      <c r="J975" s="16" t="s">
        <v>1660</v>
      </c>
      <c r="K975" s="16" t="n">
        <v>-0.0197638</v>
      </c>
      <c r="L975" s="16" t="n">
        <v>0.00425456</v>
      </c>
      <c r="M975" s="92" t="b">
        <f aca="false">TRUE()</f>
        <v>1</v>
      </c>
      <c r="N975" s="17" t="n">
        <v>21.5790139324343</v>
      </c>
    </row>
    <row r="976" s="91" customFormat="true" ht="13.8" hidden="false" customHeight="false" outlineLevel="0" collapsed="false">
      <c r="A976" s="91" t="s">
        <v>1636</v>
      </c>
      <c r="B976" s="16" t="s">
        <v>94</v>
      </c>
      <c r="C976" s="16" t="n">
        <v>13</v>
      </c>
      <c r="D976" s="16" t="n">
        <v>24268051</v>
      </c>
      <c r="E976" s="16" t="n">
        <v>335591</v>
      </c>
      <c r="F976" s="16" t="s">
        <v>1661</v>
      </c>
      <c r="G976" s="16" t="s">
        <v>174</v>
      </c>
      <c r="H976" s="16" t="s">
        <v>171</v>
      </c>
      <c r="I976" s="16" t="n">
        <v>0.0076483</v>
      </c>
      <c r="J976" s="16" t="s">
        <v>1662</v>
      </c>
      <c r="K976" s="16" t="n">
        <v>0.019141</v>
      </c>
      <c r="L976" s="16" t="n">
        <v>0.00415678</v>
      </c>
      <c r="M976" s="92" t="b">
        <f aca="false">TRUE()</f>
        <v>1</v>
      </c>
      <c r="N976" s="17" t="n">
        <v>21.2038716573263</v>
      </c>
    </row>
    <row r="977" s="91" customFormat="true" ht="13.8" hidden="false" customHeight="false" outlineLevel="0" collapsed="false">
      <c r="A977" s="91" t="s">
        <v>1636</v>
      </c>
      <c r="B977" s="16" t="s">
        <v>94</v>
      </c>
      <c r="C977" s="16" t="n">
        <v>14</v>
      </c>
      <c r="D977" s="16" t="n">
        <v>31617722</v>
      </c>
      <c r="E977" s="16" t="n">
        <v>335591</v>
      </c>
      <c r="F977" s="16" t="s">
        <v>1663</v>
      </c>
      <c r="G977" s="16" t="s">
        <v>174</v>
      </c>
      <c r="H977" s="16" t="s">
        <v>171</v>
      </c>
      <c r="I977" s="16" t="n">
        <v>0.0309268</v>
      </c>
      <c r="J977" s="16" t="s">
        <v>1664</v>
      </c>
      <c r="K977" s="16" t="n">
        <v>-0.00977265</v>
      </c>
      <c r="L977" s="16" t="n">
        <v>0.0020567</v>
      </c>
      <c r="M977" s="92" t="b">
        <f aca="false">TRUE()</f>
        <v>1</v>
      </c>
      <c r="N977" s="17" t="n">
        <v>22.5778609546455</v>
      </c>
    </row>
    <row r="978" s="91" customFormat="true" ht="13.8" hidden="false" customHeight="false" outlineLevel="0" collapsed="false">
      <c r="A978" s="91" t="s">
        <v>1636</v>
      </c>
      <c r="B978" s="16" t="s">
        <v>94</v>
      </c>
      <c r="C978" s="16" t="n">
        <v>18</v>
      </c>
      <c r="D978" s="16" t="n">
        <v>27438303</v>
      </c>
      <c r="E978" s="16" t="n">
        <v>335591</v>
      </c>
      <c r="F978" s="16" t="s">
        <v>1665</v>
      </c>
      <c r="G978" s="16" t="s">
        <v>170</v>
      </c>
      <c r="H978" s="16" t="s">
        <v>177</v>
      </c>
      <c r="I978" s="16" t="n">
        <v>0.757384</v>
      </c>
      <c r="J978" s="16" t="s">
        <v>1666</v>
      </c>
      <c r="K978" s="16" t="n">
        <v>-0.00418271</v>
      </c>
      <c r="L978" s="16" t="n">
        <v>0.000800749</v>
      </c>
      <c r="M978" s="92" t="b">
        <f aca="false">TRUE()</f>
        <v>1</v>
      </c>
      <c r="N978" s="17" t="n">
        <v>27.2849209187548</v>
      </c>
    </row>
    <row r="979" s="91" customFormat="true" ht="13.8" hidden="false" customHeight="false" outlineLevel="0" collapsed="false">
      <c r="A979" s="91" t="s">
        <v>1636</v>
      </c>
      <c r="B979" s="16" t="s">
        <v>94</v>
      </c>
      <c r="C979" s="16" t="n">
        <v>18</v>
      </c>
      <c r="D979" s="16" t="n">
        <v>37617928</v>
      </c>
      <c r="E979" s="16" t="n">
        <v>335591</v>
      </c>
      <c r="F979" s="16" t="s">
        <v>1667</v>
      </c>
      <c r="G979" s="16" t="s">
        <v>177</v>
      </c>
      <c r="H979" s="16" t="s">
        <v>170</v>
      </c>
      <c r="I979" s="16" t="n">
        <v>0.587095</v>
      </c>
      <c r="J979" s="16" t="s">
        <v>1668</v>
      </c>
      <c r="K979" s="16" t="n">
        <v>-0.00333823</v>
      </c>
      <c r="L979" s="16" t="n">
        <v>0.000699387</v>
      </c>
      <c r="M979" s="92" t="b">
        <f aca="false">TRUE()</f>
        <v>1</v>
      </c>
      <c r="N979" s="17" t="n">
        <v>22.7822912947149</v>
      </c>
    </row>
    <row r="980" s="91" customFormat="true" ht="13.8" hidden="false" customHeight="false" outlineLevel="0" collapsed="false">
      <c r="A980" s="91" t="s">
        <v>1636</v>
      </c>
      <c r="B980" s="16" t="s">
        <v>94</v>
      </c>
      <c r="C980" s="16" t="n">
        <v>19</v>
      </c>
      <c r="D980" s="16" t="n">
        <v>7975464</v>
      </c>
      <c r="E980" s="16" t="n">
        <v>335591</v>
      </c>
      <c r="F980" s="16" t="s">
        <v>1669</v>
      </c>
      <c r="G980" s="16" t="s">
        <v>174</v>
      </c>
      <c r="H980" s="16" t="s">
        <v>170</v>
      </c>
      <c r="I980" s="16" t="n">
        <v>0.325909</v>
      </c>
      <c r="J980" s="16" t="s">
        <v>1670</v>
      </c>
      <c r="K980" s="16" t="n">
        <v>0.00340683</v>
      </c>
      <c r="L980" s="16" t="n">
        <v>0.000734884</v>
      </c>
      <c r="M980" s="92" t="b">
        <f aca="false">TRUE()</f>
        <v>1</v>
      </c>
      <c r="N980" s="17" t="n">
        <v>21.4913324294849</v>
      </c>
    </row>
    <row r="981" s="91" customFormat="true" ht="13.8" hidden="false" customHeight="false" outlineLevel="0" collapsed="false">
      <c r="A981" s="91" t="s">
        <v>1636</v>
      </c>
      <c r="B981" s="16" t="s">
        <v>94</v>
      </c>
      <c r="C981" s="16" t="n">
        <v>19</v>
      </c>
      <c r="D981" s="16" t="n">
        <v>57138180</v>
      </c>
      <c r="E981" s="16" t="n">
        <v>335591</v>
      </c>
      <c r="F981" s="16" t="s">
        <v>1671</v>
      </c>
      <c r="G981" s="16" t="s">
        <v>170</v>
      </c>
      <c r="H981" s="16" t="s">
        <v>171</v>
      </c>
      <c r="I981" s="16" t="n">
        <v>0.0814959</v>
      </c>
      <c r="J981" s="16" t="s">
        <v>1672</v>
      </c>
      <c r="K981" s="16" t="n">
        <v>-0.00626908</v>
      </c>
      <c r="L981" s="16" t="n">
        <v>0.00130491</v>
      </c>
      <c r="M981" s="92" t="b">
        <f aca="false">TRUE()</f>
        <v>1</v>
      </c>
      <c r="N981" s="17" t="n">
        <v>23.0805686851523</v>
      </c>
    </row>
    <row r="982" s="91" customFormat="true" ht="13.8" hidden="false" customHeight="false" outlineLevel="0" collapsed="false">
      <c r="A982" s="91" t="s">
        <v>1636</v>
      </c>
      <c r="B982" s="16" t="s">
        <v>94</v>
      </c>
      <c r="C982" s="16" t="n">
        <v>20</v>
      </c>
      <c r="D982" s="16" t="n">
        <v>61653400</v>
      </c>
      <c r="E982" s="16" t="n">
        <v>335591</v>
      </c>
      <c r="F982" s="16" t="s">
        <v>1673</v>
      </c>
      <c r="G982" s="16" t="s">
        <v>171</v>
      </c>
      <c r="H982" s="16" t="s">
        <v>174</v>
      </c>
      <c r="I982" s="16" t="n">
        <v>0.00809759</v>
      </c>
      <c r="J982" s="16" t="s">
        <v>1674</v>
      </c>
      <c r="K982" s="16" t="n">
        <v>-0.017596</v>
      </c>
      <c r="L982" s="16" t="n">
        <v>0.00384523</v>
      </c>
      <c r="M982" s="92" t="b">
        <f aca="false">TRUE()</f>
        <v>1</v>
      </c>
      <c r="N982" s="17" t="n">
        <v>20.9403175219642</v>
      </c>
    </row>
    <row r="983" s="91" customFormat="true" ht="13.8" hidden="false" customHeight="false" outlineLevel="0" collapsed="false">
      <c r="A983" s="91" t="s">
        <v>1636</v>
      </c>
      <c r="B983" s="16" t="s">
        <v>94</v>
      </c>
      <c r="C983" s="16" t="n">
        <v>20</v>
      </c>
      <c r="D983" s="16" t="n">
        <v>5302452</v>
      </c>
      <c r="E983" s="16" t="n">
        <v>335591</v>
      </c>
      <c r="F983" s="16" t="s">
        <v>1675</v>
      </c>
      <c r="G983" s="16" t="s">
        <v>171</v>
      </c>
      <c r="H983" s="16" t="s">
        <v>177</v>
      </c>
      <c r="I983" s="16" t="n">
        <v>0.467679</v>
      </c>
      <c r="J983" s="16" t="s">
        <v>1676</v>
      </c>
      <c r="K983" s="16" t="n">
        <v>-0.0031728</v>
      </c>
      <c r="L983" s="16" t="n">
        <v>0.000683325</v>
      </c>
      <c r="M983" s="92" t="b">
        <f aca="false">TRUE()</f>
        <v>1</v>
      </c>
      <c r="N983" s="17" t="n">
        <v>21.5591072825751</v>
      </c>
    </row>
    <row r="984" s="91" customFormat="true" ht="13.8" hidden="false" customHeight="false" outlineLevel="0" collapsed="false">
      <c r="A984" s="91" t="s">
        <v>1677</v>
      </c>
      <c r="B984" s="16" t="s">
        <v>96</v>
      </c>
      <c r="C984" s="16" t="n">
        <v>3</v>
      </c>
      <c r="D984" s="16" t="n">
        <v>24826036</v>
      </c>
      <c r="E984" s="16" t="n">
        <v>335591</v>
      </c>
      <c r="F984" s="16" t="s">
        <v>1678</v>
      </c>
      <c r="G984" s="16" t="s">
        <v>177</v>
      </c>
      <c r="H984" s="16" t="s">
        <v>174</v>
      </c>
      <c r="I984" s="16" t="n">
        <v>0.0710428</v>
      </c>
      <c r="J984" s="16" t="s">
        <v>1679</v>
      </c>
      <c r="K984" s="16" t="n">
        <v>0.00495857</v>
      </c>
      <c r="L984" s="16" t="n">
        <v>0.000904409</v>
      </c>
      <c r="M984" s="92" t="b">
        <f aca="false">TRUE()</f>
        <v>1</v>
      </c>
      <c r="N984" s="17" t="n">
        <v>30.059596467252</v>
      </c>
    </row>
    <row r="985" s="91" customFormat="true" ht="13.8" hidden="false" customHeight="false" outlineLevel="0" collapsed="false">
      <c r="A985" s="91" t="s">
        <v>1677</v>
      </c>
      <c r="B985" s="16" t="s">
        <v>96</v>
      </c>
      <c r="C985" s="16" t="n">
        <v>4</v>
      </c>
      <c r="D985" s="16" t="n">
        <v>42100066</v>
      </c>
      <c r="E985" s="16" t="n">
        <v>335591</v>
      </c>
      <c r="F985" s="16" t="s">
        <v>1680</v>
      </c>
      <c r="G985" s="16" t="s">
        <v>177</v>
      </c>
      <c r="H985" s="16" t="s">
        <v>170</v>
      </c>
      <c r="I985" s="16" t="n">
        <v>0.150737</v>
      </c>
      <c r="J985" s="16" t="s">
        <v>1681</v>
      </c>
      <c r="K985" s="16" t="n">
        <v>-0.00301727</v>
      </c>
      <c r="L985" s="16" t="n">
        <v>0.000646651</v>
      </c>
      <c r="M985" s="92" t="b">
        <f aca="false">TRUE()</f>
        <v>1</v>
      </c>
      <c r="N985" s="17" t="n">
        <v>21.771504538095</v>
      </c>
    </row>
    <row r="986" s="91" customFormat="true" ht="13.8" hidden="false" customHeight="false" outlineLevel="0" collapsed="false">
      <c r="A986" s="91" t="s">
        <v>1677</v>
      </c>
      <c r="B986" s="16" t="s">
        <v>96</v>
      </c>
      <c r="C986" s="16" t="n">
        <v>4</v>
      </c>
      <c r="D986" s="16" t="n">
        <v>155591976</v>
      </c>
      <c r="E986" s="16" t="n">
        <v>335591</v>
      </c>
      <c r="F986" s="16" t="s">
        <v>1682</v>
      </c>
      <c r="G986" s="16" t="s">
        <v>174</v>
      </c>
      <c r="H986" s="16" t="s">
        <v>171</v>
      </c>
      <c r="I986" s="16" t="n">
        <v>0.0255368</v>
      </c>
      <c r="J986" s="16" t="s">
        <v>1683</v>
      </c>
      <c r="K986" s="16" t="n">
        <v>0.0077044</v>
      </c>
      <c r="L986" s="16" t="n">
        <v>0.00156372</v>
      </c>
      <c r="M986" s="92" t="b">
        <f aca="false">TRUE()</f>
        <v>1</v>
      </c>
      <c r="N986" s="17" t="n">
        <v>24.2750237495335</v>
      </c>
    </row>
    <row r="987" s="91" customFormat="true" ht="13.8" hidden="false" customHeight="false" outlineLevel="0" collapsed="false">
      <c r="A987" s="91" t="s">
        <v>1677</v>
      </c>
      <c r="B987" s="16" t="s">
        <v>96</v>
      </c>
      <c r="C987" s="16" t="n">
        <v>5</v>
      </c>
      <c r="D987" s="16" t="n">
        <v>23859307</v>
      </c>
      <c r="E987" s="16" t="n">
        <v>335591</v>
      </c>
      <c r="F987" s="16" t="s">
        <v>1684</v>
      </c>
      <c r="G987" s="16" t="s">
        <v>174</v>
      </c>
      <c r="H987" s="16" t="s">
        <v>171</v>
      </c>
      <c r="I987" s="16" t="n">
        <v>0.0370034</v>
      </c>
      <c r="J987" s="16" t="s">
        <v>1685</v>
      </c>
      <c r="K987" s="16" t="n">
        <v>0.00592131</v>
      </c>
      <c r="L987" s="16" t="n">
        <v>0.00122784</v>
      </c>
      <c r="M987" s="92" t="b">
        <f aca="false">TRUE()</f>
        <v>1</v>
      </c>
      <c r="N987" s="17" t="n">
        <v>23.2569115830796</v>
      </c>
    </row>
    <row r="988" s="91" customFormat="true" ht="13.8" hidden="false" customHeight="false" outlineLevel="0" collapsed="false">
      <c r="A988" s="91" t="s">
        <v>1677</v>
      </c>
      <c r="B988" s="16" t="s">
        <v>96</v>
      </c>
      <c r="C988" s="16" t="n">
        <v>5</v>
      </c>
      <c r="D988" s="16" t="n">
        <v>97756310</v>
      </c>
      <c r="E988" s="16" t="n">
        <v>335591</v>
      </c>
      <c r="F988" s="16" t="s">
        <v>1686</v>
      </c>
      <c r="G988" s="16" t="s">
        <v>171</v>
      </c>
      <c r="H988" s="16" t="s">
        <v>174</v>
      </c>
      <c r="I988" s="16" t="n">
        <v>0.0511805</v>
      </c>
      <c r="J988" s="16" t="s">
        <v>1687</v>
      </c>
      <c r="K988" s="16" t="n">
        <v>0.0053888</v>
      </c>
      <c r="L988" s="16" t="n">
        <v>0.00105083</v>
      </c>
      <c r="M988" s="92" t="b">
        <f aca="false">TRUE()</f>
        <v>1</v>
      </c>
      <c r="N988" s="17" t="n">
        <v>26.2977871025259</v>
      </c>
    </row>
    <row r="989" s="91" customFormat="true" ht="13.8" hidden="false" customHeight="false" outlineLevel="0" collapsed="false">
      <c r="A989" s="91" t="s">
        <v>1677</v>
      </c>
      <c r="B989" s="16" t="s">
        <v>96</v>
      </c>
      <c r="C989" s="16" t="n">
        <v>6</v>
      </c>
      <c r="D989" s="16" t="n">
        <v>24371270</v>
      </c>
      <c r="E989" s="16" t="n">
        <v>335591</v>
      </c>
      <c r="F989" s="16" t="s">
        <v>1688</v>
      </c>
      <c r="G989" s="16" t="s">
        <v>170</v>
      </c>
      <c r="H989" s="16" t="s">
        <v>177</v>
      </c>
      <c r="I989" s="16" t="n">
        <v>0.0439192</v>
      </c>
      <c r="J989" s="16" t="s">
        <v>1689</v>
      </c>
      <c r="K989" s="16" t="n">
        <v>0.00553924</v>
      </c>
      <c r="L989" s="16" t="n">
        <v>0.0011308</v>
      </c>
      <c r="M989" s="92" t="b">
        <f aca="false">TRUE()</f>
        <v>1</v>
      </c>
      <c r="N989" s="17" t="n">
        <v>23.9954426034065</v>
      </c>
    </row>
    <row r="990" s="91" customFormat="true" ht="13.8" hidden="false" customHeight="false" outlineLevel="0" collapsed="false">
      <c r="A990" s="91" t="s">
        <v>1677</v>
      </c>
      <c r="B990" s="16" t="s">
        <v>96</v>
      </c>
      <c r="C990" s="16" t="n">
        <v>7</v>
      </c>
      <c r="D990" s="16" t="n">
        <v>75558960</v>
      </c>
      <c r="E990" s="16" t="n">
        <v>335591</v>
      </c>
      <c r="F990" s="16" t="s">
        <v>1690</v>
      </c>
      <c r="G990" s="16" t="s">
        <v>171</v>
      </c>
      <c r="H990" s="16" t="s">
        <v>174</v>
      </c>
      <c r="I990" s="16" t="n">
        <v>0.0591046</v>
      </c>
      <c r="J990" s="16" t="s">
        <v>1691</v>
      </c>
      <c r="K990" s="16" t="n">
        <v>0.00446855</v>
      </c>
      <c r="L990" s="16" t="n">
        <v>0.000977988</v>
      </c>
      <c r="M990" s="92" t="b">
        <f aca="false">TRUE()</f>
        <v>1</v>
      </c>
      <c r="N990" s="17" t="n">
        <v>20.8769086804319</v>
      </c>
    </row>
    <row r="991" s="91" customFormat="true" ht="13.8" hidden="false" customHeight="false" outlineLevel="0" collapsed="false">
      <c r="A991" s="91" t="s">
        <v>1677</v>
      </c>
      <c r="B991" s="16" t="s">
        <v>96</v>
      </c>
      <c r="C991" s="16" t="n">
        <v>8</v>
      </c>
      <c r="D991" s="16" t="n">
        <v>144682004</v>
      </c>
      <c r="E991" s="16" t="n">
        <v>335591</v>
      </c>
      <c r="F991" s="16" t="s">
        <v>1692</v>
      </c>
      <c r="G991" s="16" t="s">
        <v>171</v>
      </c>
      <c r="H991" s="16" t="s">
        <v>174</v>
      </c>
      <c r="I991" s="16" t="n">
        <v>0.0172509</v>
      </c>
      <c r="J991" s="16" t="s">
        <v>1693</v>
      </c>
      <c r="K991" s="16" t="n">
        <v>0.00839083</v>
      </c>
      <c r="L991" s="16" t="n">
        <v>0.00177349</v>
      </c>
      <c r="M991" s="92" t="b">
        <f aca="false">TRUE()</f>
        <v>1</v>
      </c>
      <c r="N991" s="17" t="n">
        <v>22.3847555744259</v>
      </c>
    </row>
    <row r="992" s="91" customFormat="true" ht="13.8" hidden="false" customHeight="false" outlineLevel="0" collapsed="false">
      <c r="A992" s="91" t="s">
        <v>1677</v>
      </c>
      <c r="B992" s="16" t="s">
        <v>96</v>
      </c>
      <c r="C992" s="16" t="n">
        <v>11</v>
      </c>
      <c r="D992" s="16" t="n">
        <v>62917575</v>
      </c>
      <c r="E992" s="16" t="n">
        <v>335591</v>
      </c>
      <c r="F992" s="16" t="s">
        <v>1694</v>
      </c>
      <c r="G992" s="16" t="s">
        <v>170</v>
      </c>
      <c r="H992" s="16" t="s">
        <v>171</v>
      </c>
      <c r="I992" s="16" t="n">
        <v>0.0352329</v>
      </c>
      <c r="J992" s="16" t="s">
        <v>1695</v>
      </c>
      <c r="K992" s="16" t="n">
        <v>0.00609474</v>
      </c>
      <c r="L992" s="16" t="n">
        <v>0.00125421</v>
      </c>
      <c r="M992" s="92" t="b">
        <f aca="false">TRUE()</f>
        <v>1</v>
      </c>
      <c r="N992" s="17" t="n">
        <v>23.6140157533564</v>
      </c>
    </row>
    <row r="993" s="91" customFormat="true" ht="13.8" hidden="false" customHeight="false" outlineLevel="0" collapsed="false">
      <c r="A993" s="91" t="s">
        <v>1677</v>
      </c>
      <c r="B993" s="16" t="s">
        <v>96</v>
      </c>
      <c r="C993" s="16" t="n">
        <v>11</v>
      </c>
      <c r="D993" s="16" t="n">
        <v>102383815</v>
      </c>
      <c r="E993" s="16" t="n">
        <v>335591</v>
      </c>
      <c r="F993" s="16" t="s">
        <v>1696</v>
      </c>
      <c r="G993" s="16" t="s">
        <v>170</v>
      </c>
      <c r="H993" s="16" t="s">
        <v>177</v>
      </c>
      <c r="I993" s="16" t="n">
        <v>0.0230532</v>
      </c>
      <c r="J993" s="16" t="s">
        <v>1697</v>
      </c>
      <c r="K993" s="16" t="n">
        <v>-0.00731045</v>
      </c>
      <c r="L993" s="16" t="n">
        <v>0.00154672</v>
      </c>
      <c r="M993" s="92" t="b">
        <f aca="false">TRUE()</f>
        <v>1</v>
      </c>
      <c r="N993" s="17" t="n">
        <v>22.3390561468886</v>
      </c>
    </row>
    <row r="994" s="91" customFormat="true" ht="13.8" hidden="false" customHeight="false" outlineLevel="0" collapsed="false">
      <c r="A994" s="91" t="s">
        <v>1677</v>
      </c>
      <c r="B994" s="16" t="s">
        <v>96</v>
      </c>
      <c r="C994" s="16" t="n">
        <v>20</v>
      </c>
      <c r="D994" s="16" t="n">
        <v>54735682</v>
      </c>
      <c r="E994" s="16" t="n">
        <v>335591</v>
      </c>
      <c r="F994" s="16" t="s">
        <v>1698</v>
      </c>
      <c r="G994" s="16" t="s">
        <v>174</v>
      </c>
      <c r="H994" s="16" t="s">
        <v>171</v>
      </c>
      <c r="I994" s="16" t="n">
        <v>0.0375031</v>
      </c>
      <c r="J994" s="16" t="s">
        <v>1699</v>
      </c>
      <c r="K994" s="16" t="n">
        <v>0.00556744</v>
      </c>
      <c r="L994" s="16" t="n">
        <v>0.00121039</v>
      </c>
      <c r="M994" s="92" t="b">
        <f aca="false">TRUE()</f>
        <v>1</v>
      </c>
      <c r="N994" s="17" t="n">
        <v>21.1573093825408</v>
      </c>
    </row>
    <row r="995" s="91" customFormat="true" ht="13.8" hidden="false" customHeight="false" outlineLevel="0" collapsed="false">
      <c r="A995" s="91" t="s">
        <v>1677</v>
      </c>
      <c r="B995" s="16" t="s">
        <v>96</v>
      </c>
      <c r="C995" s="16" t="n">
        <v>20</v>
      </c>
      <c r="D995" s="16" t="n">
        <v>14798976</v>
      </c>
      <c r="E995" s="16" t="n">
        <v>335591</v>
      </c>
      <c r="F995" s="16" t="s">
        <v>1700</v>
      </c>
      <c r="G995" s="16" t="s">
        <v>174</v>
      </c>
      <c r="H995" s="16" t="s">
        <v>171</v>
      </c>
      <c r="I995" s="16" t="n">
        <v>0.307925</v>
      </c>
      <c r="J995" s="16" t="s">
        <v>1701</v>
      </c>
      <c r="K995" s="16" t="n">
        <v>0.00241911</v>
      </c>
      <c r="L995" s="16" t="n">
        <v>0.000503372</v>
      </c>
      <c r="M995" s="92" t="b">
        <f aca="false">TRUE()</f>
        <v>1</v>
      </c>
      <c r="N995" s="17" t="n">
        <v>23.0958061029467</v>
      </c>
    </row>
    <row r="996" s="91" customFormat="true" ht="13.8" hidden="false" customHeight="false" outlineLevel="0" collapsed="false">
      <c r="A996" s="91" t="s">
        <v>1677</v>
      </c>
      <c r="B996" s="16" t="s">
        <v>96</v>
      </c>
      <c r="C996" s="16" t="n">
        <v>20</v>
      </c>
      <c r="D996" s="16" t="n">
        <v>30204866</v>
      </c>
      <c r="E996" s="16" t="n">
        <v>335591</v>
      </c>
      <c r="F996" s="16" t="s">
        <v>1702</v>
      </c>
      <c r="G996" s="16" t="s">
        <v>170</v>
      </c>
      <c r="H996" s="16" t="s">
        <v>177</v>
      </c>
      <c r="I996" s="16" t="n">
        <v>0.0244262</v>
      </c>
      <c r="J996" s="16" t="s">
        <v>1703</v>
      </c>
      <c r="K996" s="16" t="n">
        <v>0.00730389</v>
      </c>
      <c r="L996" s="16" t="n">
        <v>0.0015447</v>
      </c>
      <c r="M996" s="92" t="b">
        <f aca="false">TRUE()</f>
        <v>1</v>
      </c>
      <c r="N996" s="17" t="n">
        <v>22.3573411988692</v>
      </c>
    </row>
    <row r="997" s="91" customFormat="true" ht="13.8" hidden="false" customHeight="false" outlineLevel="0" collapsed="false">
      <c r="A997" s="91" t="s">
        <v>1704</v>
      </c>
      <c r="B997" s="16" t="s">
        <v>98</v>
      </c>
      <c r="C997" s="16" t="n">
        <v>1</v>
      </c>
      <c r="D997" s="16" t="n">
        <v>2235656</v>
      </c>
      <c r="E997" s="16" t="n">
        <v>335591</v>
      </c>
      <c r="F997" s="16" t="s">
        <v>1705</v>
      </c>
      <c r="G997" s="16" t="s">
        <v>170</v>
      </c>
      <c r="H997" s="16" t="s">
        <v>177</v>
      </c>
      <c r="I997" s="16" t="n">
        <v>0.143363</v>
      </c>
      <c r="J997" s="16" t="s">
        <v>1706</v>
      </c>
      <c r="K997" s="16" t="n">
        <v>0.00281279</v>
      </c>
      <c r="L997" s="16" t="n">
        <v>0.000582763</v>
      </c>
      <c r="M997" s="92" t="b">
        <f aca="false">TRUE()</f>
        <v>1</v>
      </c>
      <c r="N997" s="17" t="n">
        <v>23.2964999660257</v>
      </c>
    </row>
    <row r="998" s="91" customFormat="true" ht="13.8" hidden="false" customHeight="false" outlineLevel="0" collapsed="false">
      <c r="A998" s="91" t="s">
        <v>1704</v>
      </c>
      <c r="B998" s="16" t="s">
        <v>98</v>
      </c>
      <c r="C998" s="16" t="n">
        <v>1</v>
      </c>
      <c r="D998" s="16" t="n">
        <v>15891620</v>
      </c>
      <c r="E998" s="16" t="n">
        <v>335591</v>
      </c>
      <c r="F998" s="16" t="s">
        <v>1707</v>
      </c>
      <c r="G998" s="16" t="s">
        <v>177</v>
      </c>
      <c r="H998" s="16" t="s">
        <v>170</v>
      </c>
      <c r="I998" s="16" t="n">
        <v>0.929912</v>
      </c>
      <c r="J998" s="16" t="s">
        <v>1708</v>
      </c>
      <c r="K998" s="16" t="n">
        <v>-0.00418446</v>
      </c>
      <c r="L998" s="16" t="n">
        <v>0.000816583</v>
      </c>
      <c r="M998" s="92" t="b">
        <f aca="false">TRUE()</f>
        <v>1</v>
      </c>
      <c r="N998" s="17" t="n">
        <v>26.2589993691597</v>
      </c>
    </row>
    <row r="999" s="91" customFormat="true" ht="13.8" hidden="false" customHeight="false" outlineLevel="0" collapsed="false">
      <c r="A999" s="91" t="s">
        <v>1704</v>
      </c>
      <c r="B999" s="16" t="s">
        <v>98</v>
      </c>
      <c r="C999" s="16" t="n">
        <v>1</v>
      </c>
      <c r="D999" s="16" t="n">
        <v>240869826</v>
      </c>
      <c r="E999" s="16" t="n">
        <v>335591</v>
      </c>
      <c r="F999" s="16" t="s">
        <v>1709</v>
      </c>
      <c r="G999" s="16" t="s">
        <v>171</v>
      </c>
      <c r="H999" s="16" t="s">
        <v>177</v>
      </c>
      <c r="I999" s="16" t="n">
        <v>0.306466</v>
      </c>
      <c r="J999" s="16" t="s">
        <v>1710</v>
      </c>
      <c r="K999" s="16" t="n">
        <v>-0.00204269</v>
      </c>
      <c r="L999" s="16" t="n">
        <v>0.000440556</v>
      </c>
      <c r="M999" s="92" t="b">
        <f aca="false">TRUE()</f>
        <v>1</v>
      </c>
      <c r="N999" s="17" t="n">
        <v>21.4982290120478</v>
      </c>
    </row>
    <row r="1000" s="91" customFormat="true" ht="13.8" hidden="false" customHeight="false" outlineLevel="0" collapsed="false">
      <c r="A1000" s="91" t="s">
        <v>1704</v>
      </c>
      <c r="B1000" s="16" t="s">
        <v>98</v>
      </c>
      <c r="C1000" s="16" t="n">
        <v>2</v>
      </c>
      <c r="D1000" s="16" t="n">
        <v>55288803</v>
      </c>
      <c r="E1000" s="16" t="n">
        <v>335591</v>
      </c>
      <c r="F1000" s="16" t="s">
        <v>1711</v>
      </c>
      <c r="G1000" s="16" t="s">
        <v>177</v>
      </c>
      <c r="H1000" s="16" t="s">
        <v>170</v>
      </c>
      <c r="I1000" s="16" t="n">
        <v>0.893033</v>
      </c>
      <c r="J1000" s="16" t="s">
        <v>1712</v>
      </c>
      <c r="K1000" s="16" t="n">
        <v>0.0031421</v>
      </c>
      <c r="L1000" s="16" t="n">
        <v>0.000656246</v>
      </c>
      <c r="M1000" s="92" t="b">
        <f aca="false">TRUE()</f>
        <v>1</v>
      </c>
      <c r="N1000" s="17" t="n">
        <v>22.9248586655433</v>
      </c>
    </row>
    <row r="1001" s="91" customFormat="true" ht="13.8" hidden="false" customHeight="false" outlineLevel="0" collapsed="false">
      <c r="A1001" s="91" t="s">
        <v>1704</v>
      </c>
      <c r="B1001" s="16" t="s">
        <v>98</v>
      </c>
      <c r="C1001" s="16" t="n">
        <v>3</v>
      </c>
      <c r="D1001" s="16" t="n">
        <v>88982601</v>
      </c>
      <c r="E1001" s="16" t="n">
        <v>335591</v>
      </c>
      <c r="F1001" s="16" t="s">
        <v>1713</v>
      </c>
      <c r="G1001" s="16" t="s">
        <v>177</v>
      </c>
      <c r="H1001" s="16" t="s">
        <v>170</v>
      </c>
      <c r="I1001" s="16" t="n">
        <v>0.0199007</v>
      </c>
      <c r="J1001" s="16" t="s">
        <v>1714</v>
      </c>
      <c r="K1001" s="16" t="n">
        <v>0.00719505</v>
      </c>
      <c r="L1001" s="16" t="n">
        <v>0.00150632</v>
      </c>
      <c r="M1001" s="92" t="b">
        <f aca="false">TRUE()</f>
        <v>1</v>
      </c>
      <c r="N1001" s="17" t="n">
        <v>22.8156658513364</v>
      </c>
    </row>
    <row r="1002" s="91" customFormat="true" ht="13.8" hidden="false" customHeight="false" outlineLevel="0" collapsed="false">
      <c r="A1002" s="91" t="s">
        <v>1704</v>
      </c>
      <c r="B1002" s="16" t="s">
        <v>98</v>
      </c>
      <c r="C1002" s="16" t="n">
        <v>6</v>
      </c>
      <c r="D1002" s="16" t="n">
        <v>29944314</v>
      </c>
      <c r="E1002" s="16" t="n">
        <v>335591</v>
      </c>
      <c r="F1002" s="16" t="s">
        <v>1715</v>
      </c>
      <c r="G1002" s="16" t="s">
        <v>174</v>
      </c>
      <c r="H1002" s="16" t="s">
        <v>171</v>
      </c>
      <c r="I1002" s="16" t="n">
        <v>0.490813</v>
      </c>
      <c r="J1002" s="16" t="s">
        <v>1716</v>
      </c>
      <c r="K1002" s="16" t="n">
        <v>0.00187514</v>
      </c>
      <c r="L1002" s="16" t="n">
        <v>0.000404003</v>
      </c>
      <c r="M1002" s="92" t="b">
        <f aca="false">TRUE()</f>
        <v>1</v>
      </c>
      <c r="N1002" s="17" t="n">
        <v>21.5426048924852</v>
      </c>
    </row>
    <row r="1003" s="91" customFormat="true" ht="13.8" hidden="false" customHeight="false" outlineLevel="0" collapsed="false">
      <c r="A1003" s="91" t="s">
        <v>1704</v>
      </c>
      <c r="B1003" s="16" t="s">
        <v>98</v>
      </c>
      <c r="C1003" s="16" t="n">
        <v>9</v>
      </c>
      <c r="D1003" s="16" t="n">
        <v>83424663</v>
      </c>
      <c r="E1003" s="16" t="n">
        <v>335591</v>
      </c>
      <c r="F1003" s="16" t="s">
        <v>1717</v>
      </c>
      <c r="G1003" s="16" t="s">
        <v>177</v>
      </c>
      <c r="H1003" s="16" t="s">
        <v>170</v>
      </c>
      <c r="I1003" s="16" t="n">
        <v>0.0792722</v>
      </c>
      <c r="J1003" s="16" t="s">
        <v>1718</v>
      </c>
      <c r="K1003" s="16" t="n">
        <v>-0.00344141</v>
      </c>
      <c r="L1003" s="16" t="n">
        <v>0.000748938</v>
      </c>
      <c r="M1003" s="92" t="b">
        <f aca="false">TRUE()</f>
        <v>1</v>
      </c>
      <c r="N1003" s="17" t="n">
        <v>21.1145144814052</v>
      </c>
    </row>
    <row r="1004" s="91" customFormat="true" ht="13.8" hidden="false" customHeight="false" outlineLevel="0" collapsed="false">
      <c r="A1004" s="91" t="s">
        <v>1704</v>
      </c>
      <c r="B1004" s="16" t="s">
        <v>98</v>
      </c>
      <c r="C1004" s="16" t="n">
        <v>9</v>
      </c>
      <c r="D1004" s="16" t="n">
        <v>138992815</v>
      </c>
      <c r="E1004" s="16" t="n">
        <v>335591</v>
      </c>
      <c r="F1004" s="16" t="s">
        <v>1719</v>
      </c>
      <c r="G1004" s="16" t="s">
        <v>171</v>
      </c>
      <c r="H1004" s="16" t="s">
        <v>174</v>
      </c>
      <c r="I1004" s="16" t="n">
        <v>0.0224779</v>
      </c>
      <c r="J1004" s="16" t="s">
        <v>1720</v>
      </c>
      <c r="K1004" s="16" t="n">
        <v>-0.00691953</v>
      </c>
      <c r="L1004" s="16" t="n">
        <v>0.00144384</v>
      </c>
      <c r="M1004" s="92" t="b">
        <f aca="false">TRUE()</f>
        <v>1</v>
      </c>
      <c r="N1004" s="17" t="n">
        <v>22.9675703109147</v>
      </c>
    </row>
    <row r="1005" s="91" customFormat="true" ht="13.8" hidden="false" customHeight="false" outlineLevel="0" collapsed="false">
      <c r="A1005" s="91" t="s">
        <v>1704</v>
      </c>
      <c r="B1005" s="16" t="s">
        <v>98</v>
      </c>
      <c r="C1005" s="16" t="n">
        <v>12</v>
      </c>
      <c r="D1005" s="16" t="n">
        <v>76997822</v>
      </c>
      <c r="E1005" s="16" t="n">
        <v>335591</v>
      </c>
      <c r="F1005" s="16" t="s">
        <v>1721</v>
      </c>
      <c r="G1005" s="16" t="s">
        <v>171</v>
      </c>
      <c r="H1005" s="16" t="s">
        <v>174</v>
      </c>
      <c r="I1005" s="16" t="n">
        <v>0.0491253</v>
      </c>
      <c r="J1005" s="16" t="s">
        <v>1722</v>
      </c>
      <c r="K1005" s="16" t="n">
        <v>0.00457044</v>
      </c>
      <c r="L1005" s="16" t="n">
        <v>0.000954454</v>
      </c>
      <c r="M1005" s="92" t="b">
        <f aca="false">TRUE()</f>
        <v>1</v>
      </c>
      <c r="N1005" s="17" t="n">
        <v>22.9301037205507</v>
      </c>
    </row>
    <row r="1006" s="91" customFormat="true" ht="13.8" hidden="false" customHeight="false" outlineLevel="0" collapsed="false">
      <c r="A1006" s="91" t="s">
        <v>1704</v>
      </c>
      <c r="B1006" s="16" t="s">
        <v>98</v>
      </c>
      <c r="C1006" s="16" t="n">
        <v>13</v>
      </c>
      <c r="D1006" s="16" t="n">
        <v>67528300</v>
      </c>
      <c r="E1006" s="16" t="n">
        <v>335591</v>
      </c>
      <c r="F1006" s="16" t="s">
        <v>1723</v>
      </c>
      <c r="G1006" s="16" t="s">
        <v>177</v>
      </c>
      <c r="H1006" s="16" t="s">
        <v>171</v>
      </c>
      <c r="I1006" s="16" t="n">
        <v>0.0121694</v>
      </c>
      <c r="J1006" s="16" t="s">
        <v>1724</v>
      </c>
      <c r="K1006" s="16" t="n">
        <v>0.00960508</v>
      </c>
      <c r="L1006" s="16" t="n">
        <v>0.00193523</v>
      </c>
      <c r="M1006" s="92" t="b">
        <f aca="false">TRUE()</f>
        <v>1</v>
      </c>
      <c r="N1006" s="17" t="n">
        <v>24.6341055053971</v>
      </c>
    </row>
    <row r="1007" s="91" customFormat="true" ht="13.8" hidden="false" customHeight="false" outlineLevel="0" collapsed="false">
      <c r="A1007" s="91" t="s">
        <v>1704</v>
      </c>
      <c r="B1007" s="16" t="s">
        <v>98</v>
      </c>
      <c r="C1007" s="16" t="n">
        <v>18</v>
      </c>
      <c r="D1007" s="16" t="n">
        <v>42816649</v>
      </c>
      <c r="E1007" s="16" t="n">
        <v>335591</v>
      </c>
      <c r="F1007" s="16" t="s">
        <v>1725</v>
      </c>
      <c r="G1007" s="16" t="s">
        <v>177</v>
      </c>
      <c r="H1007" s="16" t="s">
        <v>171</v>
      </c>
      <c r="I1007" s="16" t="n">
        <v>0.026901</v>
      </c>
      <c r="J1007" s="16" t="s">
        <v>1726</v>
      </c>
      <c r="K1007" s="16" t="n">
        <v>-0.00600047</v>
      </c>
      <c r="L1007" s="16" t="n">
        <v>0.0012952</v>
      </c>
      <c r="M1007" s="92" t="b">
        <f aca="false">TRUE()</f>
        <v>1</v>
      </c>
      <c r="N1007" s="17" t="n">
        <v>21.4633182948916</v>
      </c>
    </row>
    <row r="1008" s="91" customFormat="true" ht="13.8" hidden="false" customHeight="false" outlineLevel="0" collapsed="false">
      <c r="A1008" s="91" t="s">
        <v>1704</v>
      </c>
      <c r="B1008" s="16" t="s">
        <v>98</v>
      </c>
      <c r="C1008" s="16" t="n">
        <v>21</v>
      </c>
      <c r="D1008" s="16" t="n">
        <v>26636827</v>
      </c>
      <c r="E1008" s="16" t="n">
        <v>335591</v>
      </c>
      <c r="F1008" s="16" t="s">
        <v>1727</v>
      </c>
      <c r="G1008" s="16" t="s">
        <v>177</v>
      </c>
      <c r="H1008" s="16" t="s">
        <v>170</v>
      </c>
      <c r="I1008" s="16" t="n">
        <v>0.321202</v>
      </c>
      <c r="J1008" s="16" t="s">
        <v>1728</v>
      </c>
      <c r="K1008" s="16" t="n">
        <v>0.00199577</v>
      </c>
      <c r="L1008" s="16" t="n">
        <v>0.000434302</v>
      </c>
      <c r="M1008" s="92" t="b">
        <f aca="false">TRUE()</f>
        <v>1</v>
      </c>
      <c r="N1008" s="17" t="n">
        <v>21.1172480620978</v>
      </c>
    </row>
    <row r="1009" s="91" customFormat="true" ht="13.8" hidden="false" customHeight="false" outlineLevel="0" collapsed="false">
      <c r="A1009" s="91" t="s">
        <v>1729</v>
      </c>
      <c r="B1009" s="16" t="s">
        <v>100</v>
      </c>
      <c r="C1009" s="16" t="n">
        <v>1</v>
      </c>
      <c r="D1009" s="16" t="n">
        <v>237841390</v>
      </c>
      <c r="E1009" s="16" t="n">
        <v>427588</v>
      </c>
      <c r="F1009" s="16" t="s">
        <v>1730</v>
      </c>
      <c r="G1009" s="16" t="s">
        <v>177</v>
      </c>
      <c r="H1009" s="16" t="s">
        <v>170</v>
      </c>
      <c r="I1009" s="16" t="n">
        <v>0.311025</v>
      </c>
      <c r="J1009" s="16" t="s">
        <v>879</v>
      </c>
      <c r="K1009" s="16" t="n">
        <v>-0.0120553</v>
      </c>
      <c r="L1009" s="16" t="n">
        <v>0.00195555</v>
      </c>
      <c r="M1009" s="92" t="b">
        <f aca="false">TRUE()</f>
        <v>1</v>
      </c>
      <c r="N1009" s="17" t="n">
        <v>38.0030274745718</v>
      </c>
    </row>
    <row r="1010" s="91" customFormat="true" ht="13.8" hidden="false" customHeight="false" outlineLevel="0" collapsed="false">
      <c r="A1010" s="91" t="s">
        <v>1729</v>
      </c>
      <c r="B1010" s="16" t="s">
        <v>100</v>
      </c>
      <c r="C1010" s="16" t="n">
        <v>1</v>
      </c>
      <c r="D1010" s="16" t="n">
        <v>150981267</v>
      </c>
      <c r="E1010" s="16" t="n">
        <v>427588</v>
      </c>
      <c r="F1010" s="16" t="s">
        <v>1731</v>
      </c>
      <c r="G1010" s="16" t="s">
        <v>174</v>
      </c>
      <c r="H1010" s="16" t="s">
        <v>177</v>
      </c>
      <c r="I1010" s="16" t="n">
        <v>0.123354</v>
      </c>
      <c r="J1010" s="16" t="s">
        <v>495</v>
      </c>
      <c r="K1010" s="16" t="n">
        <v>-0.019115</v>
      </c>
      <c r="L1010" s="16" t="n">
        <v>0.00276856</v>
      </c>
      <c r="M1010" s="92" t="b">
        <f aca="false">TRUE()</f>
        <v>1</v>
      </c>
      <c r="N1010" s="17" t="n">
        <v>47.6695140648124</v>
      </c>
    </row>
    <row r="1011" s="91" customFormat="true" ht="13.8" hidden="false" customHeight="false" outlineLevel="0" collapsed="false">
      <c r="A1011" s="91" t="s">
        <v>1729</v>
      </c>
      <c r="B1011" s="16" t="s">
        <v>100</v>
      </c>
      <c r="C1011" s="16" t="n">
        <v>1</v>
      </c>
      <c r="D1011" s="16" t="n">
        <v>72924057</v>
      </c>
      <c r="E1011" s="16" t="n">
        <v>427588</v>
      </c>
      <c r="F1011" s="16" t="s">
        <v>1732</v>
      </c>
      <c r="G1011" s="16" t="s">
        <v>171</v>
      </c>
      <c r="H1011" s="16" t="s">
        <v>174</v>
      </c>
      <c r="I1011" s="16" t="n">
        <v>0.200429</v>
      </c>
      <c r="J1011" s="16" t="s">
        <v>233</v>
      </c>
      <c r="K1011" s="16" t="n">
        <v>-0.0127104</v>
      </c>
      <c r="L1011" s="16" t="n">
        <v>0.00226176</v>
      </c>
      <c r="M1011" s="92" t="b">
        <f aca="false">TRUE()</f>
        <v>1</v>
      </c>
      <c r="N1011" s="17" t="n">
        <v>31.5809651188599</v>
      </c>
    </row>
    <row r="1012" s="91" customFormat="true" ht="13.8" hidden="false" customHeight="false" outlineLevel="0" collapsed="false">
      <c r="A1012" s="91" t="s">
        <v>1729</v>
      </c>
      <c r="B1012" s="16" t="s">
        <v>100</v>
      </c>
      <c r="C1012" s="16" t="n">
        <v>1</v>
      </c>
      <c r="D1012" s="16" t="n">
        <v>27262545</v>
      </c>
      <c r="E1012" s="16" t="n">
        <v>427588</v>
      </c>
      <c r="F1012" s="16" t="s">
        <v>996</v>
      </c>
      <c r="G1012" s="16" t="s">
        <v>171</v>
      </c>
      <c r="H1012" s="16" t="s">
        <v>174</v>
      </c>
      <c r="I1012" s="16" t="n">
        <v>0.02835</v>
      </c>
      <c r="J1012" s="16" t="s">
        <v>365</v>
      </c>
      <c r="K1012" s="16" t="n">
        <v>0.030528</v>
      </c>
      <c r="L1012" s="16" t="n">
        <v>0.00547389</v>
      </c>
      <c r="M1012" s="92" t="b">
        <f aca="false">TRUE()</f>
        <v>1</v>
      </c>
      <c r="N1012" s="17" t="n">
        <v>31.1031642905915</v>
      </c>
    </row>
    <row r="1013" s="91" customFormat="true" ht="13.8" hidden="false" customHeight="false" outlineLevel="0" collapsed="false">
      <c r="A1013" s="91" t="s">
        <v>1729</v>
      </c>
      <c r="B1013" s="16" t="s">
        <v>100</v>
      </c>
      <c r="C1013" s="16" t="n">
        <v>2</v>
      </c>
      <c r="D1013" s="16" t="n">
        <v>117642600</v>
      </c>
      <c r="E1013" s="16" t="n">
        <v>427588</v>
      </c>
      <c r="F1013" s="16" t="s">
        <v>1733</v>
      </c>
      <c r="G1013" s="16" t="s">
        <v>171</v>
      </c>
      <c r="H1013" s="16" t="s">
        <v>170</v>
      </c>
      <c r="I1013" s="16" t="n">
        <v>0.371683</v>
      </c>
      <c r="J1013" s="16" t="s">
        <v>1486</v>
      </c>
      <c r="K1013" s="16" t="n">
        <v>0.0110947</v>
      </c>
      <c r="L1013" s="16" t="n">
        <v>0.00187936</v>
      </c>
      <c r="M1013" s="92" t="b">
        <f aca="false">TRUE()</f>
        <v>1</v>
      </c>
      <c r="N1013" s="17" t="n">
        <v>34.8506729500202</v>
      </c>
    </row>
    <row r="1014" s="91" customFormat="true" ht="13.8" hidden="false" customHeight="false" outlineLevel="0" collapsed="false">
      <c r="A1014" s="91" t="s">
        <v>1729</v>
      </c>
      <c r="B1014" s="16" t="s">
        <v>100</v>
      </c>
      <c r="C1014" s="16" t="n">
        <v>2</v>
      </c>
      <c r="D1014" s="16" t="n">
        <v>104159202</v>
      </c>
      <c r="E1014" s="16" t="n">
        <v>427588</v>
      </c>
      <c r="F1014" s="16" t="s">
        <v>1734</v>
      </c>
      <c r="G1014" s="16" t="s">
        <v>171</v>
      </c>
      <c r="H1014" s="16" t="s">
        <v>177</v>
      </c>
      <c r="I1014" s="16" t="n">
        <v>0.528757</v>
      </c>
      <c r="J1014" s="16" t="s">
        <v>1084</v>
      </c>
      <c r="K1014" s="16" t="n">
        <v>0.0116702</v>
      </c>
      <c r="L1014" s="16" t="n">
        <v>0.00181594</v>
      </c>
      <c r="M1014" s="92" t="b">
        <f aca="false">TRUE()</f>
        <v>1</v>
      </c>
      <c r="N1014" s="17" t="n">
        <v>41.3003381775961</v>
      </c>
    </row>
    <row r="1015" s="91" customFormat="true" ht="13.8" hidden="false" customHeight="false" outlineLevel="0" collapsed="false">
      <c r="A1015" s="91" t="s">
        <v>1729</v>
      </c>
      <c r="B1015" s="16" t="s">
        <v>100</v>
      </c>
      <c r="C1015" s="16" t="n">
        <v>2</v>
      </c>
      <c r="D1015" s="16" t="n">
        <v>24732568</v>
      </c>
      <c r="E1015" s="16" t="n">
        <v>427588</v>
      </c>
      <c r="F1015" s="16" t="s">
        <v>1735</v>
      </c>
      <c r="G1015" s="16" t="s">
        <v>177</v>
      </c>
      <c r="H1015" s="16" t="s">
        <v>170</v>
      </c>
      <c r="I1015" s="16" t="n">
        <v>0.546761</v>
      </c>
      <c r="J1015" s="16" t="s">
        <v>1121</v>
      </c>
      <c r="K1015" s="16" t="n">
        <v>0.0108674</v>
      </c>
      <c r="L1015" s="16" t="n">
        <v>0.00182295</v>
      </c>
      <c r="M1015" s="92" t="b">
        <f aca="false">TRUE()</f>
        <v>1</v>
      </c>
      <c r="N1015" s="17" t="n">
        <v>35.5387207766522</v>
      </c>
    </row>
    <row r="1016" s="91" customFormat="true" ht="13.8" hidden="false" customHeight="false" outlineLevel="0" collapsed="false">
      <c r="A1016" s="91" t="s">
        <v>1729</v>
      </c>
      <c r="B1016" s="16" t="s">
        <v>100</v>
      </c>
      <c r="C1016" s="16" t="n">
        <v>3</v>
      </c>
      <c r="D1016" s="16" t="n">
        <v>52147485</v>
      </c>
      <c r="E1016" s="16" t="n">
        <v>427588</v>
      </c>
      <c r="F1016" s="16" t="s">
        <v>1736</v>
      </c>
      <c r="G1016" s="16" t="s">
        <v>177</v>
      </c>
      <c r="H1016" s="16" t="s">
        <v>170</v>
      </c>
      <c r="I1016" s="16" t="n">
        <v>0.073462</v>
      </c>
      <c r="J1016" s="16" t="s">
        <v>659</v>
      </c>
      <c r="K1016" s="16" t="n">
        <v>0.0190823</v>
      </c>
      <c r="L1016" s="16" t="n">
        <v>0.00347478</v>
      </c>
      <c r="M1016" s="92" t="b">
        <f aca="false">TRUE()</f>
        <v>1</v>
      </c>
      <c r="N1016" s="17" t="n">
        <v>30.1582968886729</v>
      </c>
    </row>
    <row r="1017" s="91" customFormat="true" ht="13.8" hidden="false" customHeight="false" outlineLevel="0" collapsed="false">
      <c r="A1017" s="91" t="s">
        <v>1729</v>
      </c>
      <c r="B1017" s="16" t="s">
        <v>100</v>
      </c>
      <c r="C1017" s="16" t="n">
        <v>3</v>
      </c>
      <c r="D1017" s="16" t="n">
        <v>71575177</v>
      </c>
      <c r="E1017" s="16" t="n">
        <v>427588</v>
      </c>
      <c r="F1017" s="16" t="s">
        <v>1737</v>
      </c>
      <c r="G1017" s="16" t="s">
        <v>174</v>
      </c>
      <c r="H1017" s="16" t="s">
        <v>170</v>
      </c>
      <c r="I1017" s="16" t="n">
        <v>0.668446</v>
      </c>
      <c r="J1017" s="16" t="s">
        <v>274</v>
      </c>
      <c r="K1017" s="16" t="n">
        <v>0.0107689</v>
      </c>
      <c r="L1017" s="16" t="n">
        <v>0.00193268</v>
      </c>
      <c r="M1017" s="92" t="b">
        <f aca="false">TRUE()</f>
        <v>1</v>
      </c>
      <c r="N1017" s="17" t="n">
        <v>31.047224593262</v>
      </c>
    </row>
    <row r="1018" s="91" customFormat="true" ht="13.8" hidden="false" customHeight="false" outlineLevel="0" collapsed="false">
      <c r="A1018" s="91" t="s">
        <v>1729</v>
      </c>
      <c r="B1018" s="16" t="s">
        <v>100</v>
      </c>
      <c r="C1018" s="16" t="n">
        <v>4</v>
      </c>
      <c r="D1018" s="16" t="n">
        <v>24206877</v>
      </c>
      <c r="E1018" s="16" t="n">
        <v>427588</v>
      </c>
      <c r="F1018" s="16" t="s">
        <v>1738</v>
      </c>
      <c r="G1018" s="16" t="s">
        <v>177</v>
      </c>
      <c r="H1018" s="16" t="s">
        <v>170</v>
      </c>
      <c r="I1018" s="16" t="n">
        <v>0.057487</v>
      </c>
      <c r="J1018" s="16" t="s">
        <v>634</v>
      </c>
      <c r="K1018" s="16" t="n">
        <v>-0.021514</v>
      </c>
      <c r="L1018" s="16" t="n">
        <v>0.0038941</v>
      </c>
      <c r="M1018" s="92" t="b">
        <f aca="false">TRUE()</f>
        <v>1</v>
      </c>
      <c r="N1018" s="17" t="n">
        <v>30.5230640961106</v>
      </c>
    </row>
    <row r="1019" s="91" customFormat="true" ht="13.8" hidden="false" customHeight="false" outlineLevel="0" collapsed="false">
      <c r="A1019" s="91" t="s">
        <v>1729</v>
      </c>
      <c r="B1019" s="16" t="s">
        <v>100</v>
      </c>
      <c r="C1019" s="16" t="n">
        <v>4</v>
      </c>
      <c r="D1019" s="16" t="n">
        <v>46746220</v>
      </c>
      <c r="E1019" s="16" t="n">
        <v>427588</v>
      </c>
      <c r="F1019" s="16" t="s">
        <v>1739</v>
      </c>
      <c r="G1019" s="16" t="s">
        <v>177</v>
      </c>
      <c r="H1019" s="16" t="s">
        <v>171</v>
      </c>
      <c r="I1019" s="16" t="n">
        <v>0.30096</v>
      </c>
      <c r="J1019" s="16" t="s">
        <v>524</v>
      </c>
      <c r="K1019" s="16" t="n">
        <v>-0.0118651</v>
      </c>
      <c r="L1019" s="16" t="n">
        <v>0.00197817</v>
      </c>
      <c r="M1019" s="92" t="b">
        <f aca="false">TRUE()</f>
        <v>1</v>
      </c>
      <c r="N1019" s="17" t="n">
        <v>35.9762243730254</v>
      </c>
    </row>
    <row r="1020" s="91" customFormat="true" ht="13.8" hidden="false" customHeight="false" outlineLevel="0" collapsed="false">
      <c r="A1020" s="91" t="s">
        <v>1729</v>
      </c>
      <c r="B1020" s="16" t="s">
        <v>100</v>
      </c>
      <c r="C1020" s="16" t="n">
        <v>5</v>
      </c>
      <c r="D1020" s="16" t="n">
        <v>164760067</v>
      </c>
      <c r="E1020" s="16" t="n">
        <v>427588</v>
      </c>
      <c r="F1020" s="16" t="s">
        <v>1740</v>
      </c>
      <c r="G1020" s="16" t="s">
        <v>170</v>
      </c>
      <c r="H1020" s="16" t="s">
        <v>177</v>
      </c>
      <c r="I1020" s="16" t="n">
        <v>0.232324</v>
      </c>
      <c r="J1020" s="16" t="s">
        <v>196</v>
      </c>
      <c r="K1020" s="16" t="n">
        <v>-0.0122645</v>
      </c>
      <c r="L1020" s="16" t="n">
        <v>0.00215662</v>
      </c>
      <c r="M1020" s="92" t="b">
        <f aca="false">TRUE()</f>
        <v>1</v>
      </c>
      <c r="N1020" s="17" t="n">
        <v>32.340925074138</v>
      </c>
    </row>
    <row r="1021" s="91" customFormat="true" ht="13.8" hidden="false" customHeight="false" outlineLevel="0" collapsed="false">
      <c r="A1021" s="91" t="s">
        <v>1729</v>
      </c>
      <c r="B1021" s="16" t="s">
        <v>100</v>
      </c>
      <c r="C1021" s="16" t="n">
        <v>6</v>
      </c>
      <c r="D1021" s="16" t="n">
        <v>165246071</v>
      </c>
      <c r="E1021" s="16" t="n">
        <v>427588</v>
      </c>
      <c r="F1021" s="16" t="s">
        <v>1741</v>
      </c>
      <c r="G1021" s="16" t="s">
        <v>170</v>
      </c>
      <c r="H1021" s="16" t="s">
        <v>171</v>
      </c>
      <c r="I1021" s="16" t="n">
        <v>0.664977</v>
      </c>
      <c r="J1021" s="16" t="s">
        <v>377</v>
      </c>
      <c r="K1021" s="16" t="n">
        <v>0.0110877</v>
      </c>
      <c r="L1021" s="16" t="n">
        <v>0.00192816</v>
      </c>
      <c r="M1021" s="92" t="b">
        <f aca="false">TRUE()</f>
        <v>1</v>
      </c>
      <c r="N1021" s="17" t="n">
        <v>33.067152267205</v>
      </c>
    </row>
    <row r="1022" s="91" customFormat="true" ht="13.8" hidden="false" customHeight="false" outlineLevel="0" collapsed="false">
      <c r="A1022" s="91" t="s">
        <v>1729</v>
      </c>
      <c r="B1022" s="16" t="s">
        <v>100</v>
      </c>
      <c r="C1022" s="16" t="n">
        <v>6</v>
      </c>
      <c r="D1022" s="16" t="n">
        <v>33857564</v>
      </c>
      <c r="E1022" s="16" t="n">
        <v>427588</v>
      </c>
      <c r="F1022" s="16" t="s">
        <v>1742</v>
      </c>
      <c r="G1022" s="16" t="s">
        <v>171</v>
      </c>
      <c r="H1022" s="16" t="s">
        <v>174</v>
      </c>
      <c r="I1022" s="16" t="n">
        <v>0.258771</v>
      </c>
      <c r="J1022" s="16" t="s">
        <v>311</v>
      </c>
      <c r="K1022" s="16" t="n">
        <v>-0.011485</v>
      </c>
      <c r="L1022" s="16" t="n">
        <v>0.00207059</v>
      </c>
      <c r="M1022" s="92" t="b">
        <f aca="false">TRUE()</f>
        <v>1</v>
      </c>
      <c r="N1022" s="17" t="n">
        <v>30.766194026642</v>
      </c>
    </row>
    <row r="1023" s="91" customFormat="true" ht="13.8" hidden="false" customHeight="false" outlineLevel="0" collapsed="false">
      <c r="A1023" s="91" t="s">
        <v>1729</v>
      </c>
      <c r="B1023" s="16" t="s">
        <v>100</v>
      </c>
      <c r="C1023" s="16" t="n">
        <v>7</v>
      </c>
      <c r="D1023" s="16" t="n">
        <v>73056750</v>
      </c>
      <c r="E1023" s="16" t="n">
        <v>427588</v>
      </c>
      <c r="F1023" s="16" t="s">
        <v>1113</v>
      </c>
      <c r="G1023" s="16" t="s">
        <v>174</v>
      </c>
      <c r="H1023" s="16" t="s">
        <v>171</v>
      </c>
      <c r="I1023" s="16" t="n">
        <v>0.202686</v>
      </c>
      <c r="J1023" s="16" t="s">
        <v>256</v>
      </c>
      <c r="K1023" s="16" t="n">
        <v>-0.015292</v>
      </c>
      <c r="L1023" s="16" t="n">
        <v>0.00226217</v>
      </c>
      <c r="M1023" s="92" t="b">
        <f aca="false">TRUE()</f>
        <v>1</v>
      </c>
      <c r="N1023" s="17" t="n">
        <v>45.6959911235827</v>
      </c>
    </row>
    <row r="1024" s="91" customFormat="true" ht="13.8" hidden="false" customHeight="false" outlineLevel="0" collapsed="false">
      <c r="A1024" s="91" t="s">
        <v>1729</v>
      </c>
      <c r="B1024" s="16" t="s">
        <v>100</v>
      </c>
      <c r="C1024" s="16" t="n">
        <v>7</v>
      </c>
      <c r="D1024" s="16" t="n">
        <v>127668071</v>
      </c>
      <c r="E1024" s="16" t="n">
        <v>427588</v>
      </c>
      <c r="F1024" s="16" t="s">
        <v>1743</v>
      </c>
      <c r="G1024" s="16" t="s">
        <v>171</v>
      </c>
      <c r="H1024" s="16" t="s">
        <v>174</v>
      </c>
      <c r="I1024" s="16" t="n">
        <v>0.117807</v>
      </c>
      <c r="J1024" s="16" t="s">
        <v>1744</v>
      </c>
      <c r="K1024" s="16" t="n">
        <v>0.0183317</v>
      </c>
      <c r="L1024" s="16" t="n">
        <v>0.00281615</v>
      </c>
      <c r="M1024" s="92" t="b">
        <f aca="false">TRUE()</f>
        <v>1</v>
      </c>
      <c r="N1024" s="17" t="n">
        <v>42.3734588419471</v>
      </c>
    </row>
    <row r="1025" s="91" customFormat="true" ht="13.8" hidden="false" customHeight="false" outlineLevel="0" collapsed="false">
      <c r="A1025" s="91" t="s">
        <v>1729</v>
      </c>
      <c r="B1025" s="16" t="s">
        <v>100</v>
      </c>
      <c r="C1025" s="16" t="n">
        <v>7</v>
      </c>
      <c r="D1025" s="16" t="n">
        <v>17284577</v>
      </c>
      <c r="E1025" s="16" t="n">
        <v>427588</v>
      </c>
      <c r="F1025" s="16" t="s">
        <v>508</v>
      </c>
      <c r="G1025" s="16" t="s">
        <v>174</v>
      </c>
      <c r="H1025" s="16" t="s">
        <v>171</v>
      </c>
      <c r="I1025" s="16" t="n">
        <v>0.629877</v>
      </c>
      <c r="J1025" s="16" t="s">
        <v>1745</v>
      </c>
      <c r="K1025" s="16" t="n">
        <v>-0.0308714</v>
      </c>
      <c r="L1025" s="16" t="n">
        <v>0.00187689</v>
      </c>
      <c r="M1025" s="92" t="b">
        <f aca="false">TRUE()</f>
        <v>1</v>
      </c>
      <c r="N1025" s="17" t="n">
        <v>270.54219484452</v>
      </c>
    </row>
    <row r="1026" s="91" customFormat="true" ht="13.8" hidden="false" customHeight="false" outlineLevel="0" collapsed="false">
      <c r="A1026" s="91" t="s">
        <v>1729</v>
      </c>
      <c r="B1026" s="16" t="s">
        <v>100</v>
      </c>
      <c r="C1026" s="16" t="n">
        <v>7</v>
      </c>
      <c r="D1026" s="16" t="n">
        <v>75611149</v>
      </c>
      <c r="E1026" s="16" t="n">
        <v>427588</v>
      </c>
      <c r="F1026" s="16" t="s">
        <v>1746</v>
      </c>
      <c r="G1026" s="16" t="s">
        <v>170</v>
      </c>
      <c r="H1026" s="16" t="s">
        <v>177</v>
      </c>
      <c r="I1026" s="16" t="n">
        <v>0.671297</v>
      </c>
      <c r="J1026" s="16" t="s">
        <v>352</v>
      </c>
      <c r="K1026" s="16" t="n">
        <v>0.0106197</v>
      </c>
      <c r="L1026" s="16" t="n">
        <v>0.00192806</v>
      </c>
      <c r="M1026" s="92" t="b">
        <f aca="false">TRUE()</f>
        <v>1</v>
      </c>
      <c r="N1026" s="17" t="n">
        <v>30.3377527284936</v>
      </c>
    </row>
    <row r="1027" s="91" customFormat="true" ht="13.8" hidden="false" customHeight="false" outlineLevel="0" collapsed="false">
      <c r="A1027" s="91" t="s">
        <v>1729</v>
      </c>
      <c r="B1027" s="16" t="s">
        <v>100</v>
      </c>
      <c r="C1027" s="16" t="n">
        <v>8</v>
      </c>
      <c r="D1027" s="16" t="n">
        <v>4117538</v>
      </c>
      <c r="E1027" s="16" t="n">
        <v>427588</v>
      </c>
      <c r="F1027" s="16" t="s">
        <v>1747</v>
      </c>
      <c r="G1027" s="16" t="s">
        <v>174</v>
      </c>
      <c r="H1027" s="16" t="s">
        <v>171</v>
      </c>
      <c r="I1027" s="16" t="n">
        <v>0.709918</v>
      </c>
      <c r="J1027" s="16" t="s">
        <v>539</v>
      </c>
      <c r="K1027" s="16" t="n">
        <v>0.0122418</v>
      </c>
      <c r="L1027" s="16" t="n">
        <v>0.00200721</v>
      </c>
      <c r="M1027" s="92" t="b">
        <f aca="false">TRUE()</f>
        <v>1</v>
      </c>
      <c r="N1027" s="17" t="n">
        <v>37.1967448696635</v>
      </c>
    </row>
    <row r="1028" s="91" customFormat="true" ht="13.8" hidden="false" customHeight="false" outlineLevel="0" collapsed="false">
      <c r="A1028" s="91" t="s">
        <v>1729</v>
      </c>
      <c r="B1028" s="16" t="s">
        <v>100</v>
      </c>
      <c r="C1028" s="16" t="n">
        <v>9</v>
      </c>
      <c r="D1028" s="16" t="n">
        <v>141019422</v>
      </c>
      <c r="E1028" s="16" t="n">
        <v>427588</v>
      </c>
      <c r="F1028" s="16" t="s">
        <v>1748</v>
      </c>
      <c r="G1028" s="16" t="s">
        <v>171</v>
      </c>
      <c r="H1028" s="16" t="s">
        <v>174</v>
      </c>
      <c r="I1028" s="16" t="n">
        <v>0.178007</v>
      </c>
      <c r="J1028" s="16" t="s">
        <v>1749</v>
      </c>
      <c r="K1028" s="16" t="n">
        <v>0.0147596</v>
      </c>
      <c r="L1028" s="16" t="n">
        <v>0.00240632</v>
      </c>
      <c r="M1028" s="92" t="b">
        <f aca="false">TRUE()</f>
        <v>1</v>
      </c>
      <c r="N1028" s="17" t="n">
        <v>37.6220463622794</v>
      </c>
    </row>
    <row r="1029" s="91" customFormat="true" ht="13.8" hidden="false" customHeight="false" outlineLevel="0" collapsed="false">
      <c r="A1029" s="91" t="s">
        <v>1729</v>
      </c>
      <c r="B1029" s="16" t="s">
        <v>100</v>
      </c>
      <c r="C1029" s="16" t="n">
        <v>9</v>
      </c>
      <c r="D1029" s="16" t="n">
        <v>34370020</v>
      </c>
      <c r="E1029" s="16" t="n">
        <v>427588</v>
      </c>
      <c r="F1029" s="16" t="s">
        <v>1750</v>
      </c>
      <c r="G1029" s="16" t="s">
        <v>170</v>
      </c>
      <c r="H1029" s="16" t="s">
        <v>171</v>
      </c>
      <c r="I1029" s="16" t="n">
        <v>0.609855</v>
      </c>
      <c r="J1029" s="16" t="s">
        <v>292</v>
      </c>
      <c r="K1029" s="16" t="n">
        <v>-0.0107871</v>
      </c>
      <c r="L1029" s="16" t="n">
        <v>0.00186047</v>
      </c>
      <c r="M1029" s="92" t="b">
        <f aca="false">TRUE()</f>
        <v>1</v>
      </c>
      <c r="N1029" s="17" t="n">
        <v>33.6173957478297</v>
      </c>
    </row>
    <row r="1030" s="91" customFormat="true" ht="13.8" hidden="false" customHeight="false" outlineLevel="0" collapsed="false">
      <c r="A1030" s="91" t="s">
        <v>1729</v>
      </c>
      <c r="B1030" s="16" t="s">
        <v>100</v>
      </c>
      <c r="C1030" s="16" t="n">
        <v>9</v>
      </c>
      <c r="D1030" s="16" t="n">
        <v>87647454</v>
      </c>
      <c r="E1030" s="16" t="n">
        <v>427588</v>
      </c>
      <c r="F1030" s="16" t="s">
        <v>1751</v>
      </c>
      <c r="G1030" s="16" t="s">
        <v>177</v>
      </c>
      <c r="H1030" s="16" t="s">
        <v>170</v>
      </c>
      <c r="I1030" s="16" t="n">
        <v>0.514151</v>
      </c>
      <c r="J1030" s="16" t="s">
        <v>803</v>
      </c>
      <c r="K1030" s="16" t="n">
        <v>-0.0123822</v>
      </c>
      <c r="L1030" s="16" t="n">
        <v>0.00183612</v>
      </c>
      <c r="M1030" s="92" t="b">
        <f aca="false">TRUE()</f>
        <v>1</v>
      </c>
      <c r="N1030" s="17" t="n">
        <v>45.477177913959</v>
      </c>
    </row>
    <row r="1031" s="91" customFormat="true" ht="13.8" hidden="false" customHeight="false" outlineLevel="0" collapsed="false">
      <c r="A1031" s="91" t="s">
        <v>1729</v>
      </c>
      <c r="B1031" s="16" t="s">
        <v>100</v>
      </c>
      <c r="C1031" s="16" t="n">
        <v>9</v>
      </c>
      <c r="D1031" s="16" t="n">
        <v>115207868</v>
      </c>
      <c r="E1031" s="16" t="n">
        <v>427588</v>
      </c>
      <c r="F1031" s="16" t="s">
        <v>1752</v>
      </c>
      <c r="G1031" s="16" t="s">
        <v>174</v>
      </c>
      <c r="H1031" s="16" t="s">
        <v>177</v>
      </c>
      <c r="I1031" s="16" t="n">
        <v>0.137272</v>
      </c>
      <c r="J1031" s="16" t="s">
        <v>514</v>
      </c>
      <c r="K1031" s="16" t="n">
        <v>0.0164243</v>
      </c>
      <c r="L1031" s="16" t="n">
        <v>0.00268796</v>
      </c>
      <c r="M1031" s="92" t="b">
        <f aca="false">TRUE()</f>
        <v>1</v>
      </c>
      <c r="N1031" s="17" t="n">
        <v>37.3360298374885</v>
      </c>
    </row>
    <row r="1032" s="91" customFormat="true" ht="13.8" hidden="false" customHeight="false" outlineLevel="0" collapsed="false">
      <c r="A1032" s="91" t="s">
        <v>1729</v>
      </c>
      <c r="B1032" s="16" t="s">
        <v>100</v>
      </c>
      <c r="C1032" s="16" t="n">
        <v>10</v>
      </c>
      <c r="D1032" s="16" t="n">
        <v>21797272</v>
      </c>
      <c r="E1032" s="16" t="n">
        <v>427588</v>
      </c>
      <c r="F1032" s="16" t="s">
        <v>1753</v>
      </c>
      <c r="G1032" s="16" t="s">
        <v>174</v>
      </c>
      <c r="H1032" s="16" t="s">
        <v>171</v>
      </c>
      <c r="I1032" s="16" t="n">
        <v>0.307334</v>
      </c>
      <c r="J1032" s="16" t="s">
        <v>1754</v>
      </c>
      <c r="K1032" s="16" t="n">
        <v>-0.0122411</v>
      </c>
      <c r="L1032" s="16" t="n">
        <v>0.00197942</v>
      </c>
      <c r="M1032" s="92" t="b">
        <f aca="false">TRUE()</f>
        <v>1</v>
      </c>
      <c r="N1032" s="17" t="n">
        <v>38.2441474090496</v>
      </c>
    </row>
    <row r="1033" s="91" customFormat="true" ht="13.8" hidden="false" customHeight="false" outlineLevel="0" collapsed="false">
      <c r="A1033" s="91" t="s">
        <v>1729</v>
      </c>
      <c r="B1033" s="16" t="s">
        <v>100</v>
      </c>
      <c r="C1033" s="16" t="n">
        <v>11</v>
      </c>
      <c r="D1033" s="16" t="n">
        <v>9546587</v>
      </c>
      <c r="E1033" s="16" t="n">
        <v>427588</v>
      </c>
      <c r="F1033" s="16" t="s">
        <v>1755</v>
      </c>
      <c r="G1033" s="16" t="s">
        <v>170</v>
      </c>
      <c r="H1033" s="16" t="s">
        <v>177</v>
      </c>
      <c r="I1033" s="16" t="n">
        <v>0.41763</v>
      </c>
      <c r="J1033" s="16" t="s">
        <v>1756</v>
      </c>
      <c r="K1033" s="16" t="n">
        <v>0.0163297</v>
      </c>
      <c r="L1033" s="16" t="n">
        <v>0.00183963</v>
      </c>
      <c r="M1033" s="92" t="b">
        <f aca="false">TRUE()</f>
        <v>1</v>
      </c>
      <c r="N1033" s="17" t="n">
        <v>78.7944168776775</v>
      </c>
    </row>
    <row r="1034" s="91" customFormat="true" ht="13.8" hidden="false" customHeight="false" outlineLevel="0" collapsed="false">
      <c r="A1034" s="91" t="s">
        <v>1729</v>
      </c>
      <c r="B1034" s="16" t="s">
        <v>100</v>
      </c>
      <c r="C1034" s="16" t="n">
        <v>11</v>
      </c>
      <c r="D1034" s="16" t="n">
        <v>131658253</v>
      </c>
      <c r="E1034" s="16" t="n">
        <v>427588</v>
      </c>
      <c r="F1034" s="16" t="s">
        <v>1757</v>
      </c>
      <c r="G1034" s="16" t="s">
        <v>171</v>
      </c>
      <c r="H1034" s="16" t="s">
        <v>174</v>
      </c>
      <c r="I1034" s="16" t="n">
        <v>0.415348</v>
      </c>
      <c r="J1034" s="16" t="s">
        <v>274</v>
      </c>
      <c r="K1034" s="16" t="n">
        <v>0.0103665</v>
      </c>
      <c r="L1034" s="16" t="n">
        <v>0.00186038</v>
      </c>
      <c r="M1034" s="92" t="b">
        <f aca="false">TRUE()</f>
        <v>1</v>
      </c>
      <c r="N1034" s="17" t="n">
        <v>31.0499553559646</v>
      </c>
    </row>
    <row r="1035" s="91" customFormat="true" ht="13.8" hidden="false" customHeight="false" outlineLevel="0" collapsed="false">
      <c r="A1035" s="91" t="s">
        <v>1729</v>
      </c>
      <c r="B1035" s="16" t="s">
        <v>100</v>
      </c>
      <c r="C1035" s="16" t="n">
        <v>12</v>
      </c>
      <c r="D1035" s="16" t="n">
        <v>57843711</v>
      </c>
      <c r="E1035" s="16" t="n">
        <v>427588</v>
      </c>
      <c r="F1035" s="16" t="s">
        <v>1758</v>
      </c>
      <c r="G1035" s="16" t="s">
        <v>170</v>
      </c>
      <c r="H1035" s="16" t="s">
        <v>177</v>
      </c>
      <c r="I1035" s="16" t="n">
        <v>0.240393</v>
      </c>
      <c r="J1035" s="16" t="s">
        <v>1108</v>
      </c>
      <c r="K1035" s="16" t="n">
        <v>-0.0122056</v>
      </c>
      <c r="L1035" s="16" t="n">
        <v>0.00211503</v>
      </c>
      <c r="M1035" s="92" t="b">
        <f aca="false">TRUE()</f>
        <v>1</v>
      </c>
      <c r="N1035" s="17" t="n">
        <v>33.3031415055961</v>
      </c>
    </row>
    <row r="1036" s="91" customFormat="true" ht="13.8" hidden="false" customHeight="false" outlineLevel="0" collapsed="false">
      <c r="A1036" s="91" t="s">
        <v>1729</v>
      </c>
      <c r="B1036" s="16" t="s">
        <v>100</v>
      </c>
      <c r="C1036" s="16" t="n">
        <v>14</v>
      </c>
      <c r="D1036" s="16" t="n">
        <v>80102233</v>
      </c>
      <c r="E1036" s="16" t="n">
        <v>427588</v>
      </c>
      <c r="F1036" s="16" t="s">
        <v>1759</v>
      </c>
      <c r="G1036" s="16" t="s">
        <v>177</v>
      </c>
      <c r="H1036" s="16" t="s">
        <v>170</v>
      </c>
      <c r="I1036" s="16" t="n">
        <v>0.346783</v>
      </c>
      <c r="J1036" s="16" t="s">
        <v>435</v>
      </c>
      <c r="K1036" s="16" t="n">
        <v>-0.0103922</v>
      </c>
      <c r="L1036" s="16" t="n">
        <v>0.00189846</v>
      </c>
      <c r="M1036" s="92" t="b">
        <f aca="false">TRUE()</f>
        <v>1</v>
      </c>
      <c r="N1036" s="17" t="n">
        <v>29.9648487729596</v>
      </c>
    </row>
    <row r="1037" s="91" customFormat="true" ht="13.8" hidden="false" customHeight="false" outlineLevel="0" collapsed="false">
      <c r="A1037" s="91" t="s">
        <v>1729</v>
      </c>
      <c r="B1037" s="16" t="s">
        <v>100</v>
      </c>
      <c r="C1037" s="16" t="n">
        <v>14</v>
      </c>
      <c r="D1037" s="16" t="n">
        <v>33360641</v>
      </c>
      <c r="E1037" s="16" t="n">
        <v>427588</v>
      </c>
      <c r="F1037" s="16" t="s">
        <v>1760</v>
      </c>
      <c r="G1037" s="16" t="s">
        <v>170</v>
      </c>
      <c r="H1037" s="16" t="s">
        <v>174</v>
      </c>
      <c r="I1037" s="16" t="n">
        <v>0.049323</v>
      </c>
      <c r="J1037" s="16" t="s">
        <v>1069</v>
      </c>
      <c r="K1037" s="16" t="n">
        <v>0.0261419</v>
      </c>
      <c r="L1037" s="16" t="n">
        <v>0.00421977</v>
      </c>
      <c r="M1037" s="92" t="b">
        <f aca="false">TRUE()</f>
        <v>1</v>
      </c>
      <c r="N1037" s="17" t="n">
        <v>38.3792724457788</v>
      </c>
    </row>
    <row r="1038" s="91" customFormat="true" ht="13.8" hidden="false" customHeight="false" outlineLevel="0" collapsed="false">
      <c r="A1038" s="91" t="s">
        <v>1729</v>
      </c>
      <c r="B1038" s="16" t="s">
        <v>100</v>
      </c>
      <c r="C1038" s="16" t="n">
        <v>14</v>
      </c>
      <c r="D1038" s="16" t="n">
        <v>98647033</v>
      </c>
      <c r="E1038" s="16" t="n">
        <v>427588</v>
      </c>
      <c r="F1038" s="16" t="s">
        <v>1761</v>
      </c>
      <c r="G1038" s="16" t="s">
        <v>177</v>
      </c>
      <c r="H1038" s="16" t="s">
        <v>170</v>
      </c>
      <c r="I1038" s="16" t="n">
        <v>0.458107</v>
      </c>
      <c r="J1038" s="16" t="s">
        <v>1762</v>
      </c>
      <c r="K1038" s="16" t="n">
        <v>0.0133068</v>
      </c>
      <c r="L1038" s="16" t="n">
        <v>0.0018195</v>
      </c>
      <c r="M1038" s="92" t="b">
        <f aca="false">TRUE()</f>
        <v>1</v>
      </c>
      <c r="N1038" s="17" t="n">
        <v>53.4863718346655</v>
      </c>
    </row>
    <row r="1039" s="91" customFormat="true" ht="13.8" hidden="false" customHeight="false" outlineLevel="0" collapsed="false">
      <c r="A1039" s="91" t="s">
        <v>1729</v>
      </c>
      <c r="B1039" s="16" t="s">
        <v>100</v>
      </c>
      <c r="C1039" s="16" t="n">
        <v>15</v>
      </c>
      <c r="D1039" s="16" t="n">
        <v>47874654</v>
      </c>
      <c r="E1039" s="16" t="n">
        <v>427588</v>
      </c>
      <c r="F1039" s="16" t="s">
        <v>1763</v>
      </c>
      <c r="G1039" s="16" t="s">
        <v>174</v>
      </c>
      <c r="H1039" s="16" t="s">
        <v>171</v>
      </c>
      <c r="I1039" s="16" t="n">
        <v>0.292378</v>
      </c>
      <c r="J1039" s="16" t="s">
        <v>1764</v>
      </c>
      <c r="K1039" s="16" t="n">
        <v>-0.0130724</v>
      </c>
      <c r="L1039" s="16" t="n">
        <v>0.00199292</v>
      </c>
      <c r="M1039" s="92" t="b">
        <f aca="false">TRUE()</f>
        <v>1</v>
      </c>
      <c r="N1039" s="17" t="n">
        <v>43.0259953021767</v>
      </c>
    </row>
    <row r="1040" s="91" customFormat="true" ht="13.8" hidden="false" customHeight="false" outlineLevel="0" collapsed="false">
      <c r="A1040" s="91" t="s">
        <v>1729</v>
      </c>
      <c r="B1040" s="16" t="s">
        <v>100</v>
      </c>
      <c r="C1040" s="16" t="n">
        <v>15</v>
      </c>
      <c r="D1040" s="16" t="n">
        <v>75027880</v>
      </c>
      <c r="E1040" s="16" t="n">
        <v>427588</v>
      </c>
      <c r="F1040" s="16" t="s">
        <v>527</v>
      </c>
      <c r="G1040" s="16" t="s">
        <v>171</v>
      </c>
      <c r="H1040" s="16" t="s">
        <v>174</v>
      </c>
      <c r="I1040" s="16" t="n">
        <v>0.26061</v>
      </c>
      <c r="J1040" s="16" t="s">
        <v>1765</v>
      </c>
      <c r="K1040" s="16" t="n">
        <v>-0.0334187</v>
      </c>
      <c r="L1040" s="16" t="n">
        <v>0.00205714</v>
      </c>
      <c r="M1040" s="92" t="b">
        <f aca="false">TRUE()</f>
        <v>1</v>
      </c>
      <c r="N1040" s="17" t="n">
        <v>263.907301240885</v>
      </c>
    </row>
    <row r="1041" s="91" customFormat="true" ht="13.8" hidden="false" customHeight="false" outlineLevel="0" collapsed="false">
      <c r="A1041" s="91" t="s">
        <v>1729</v>
      </c>
      <c r="B1041" s="16" t="s">
        <v>100</v>
      </c>
      <c r="C1041" s="16" t="n">
        <v>16</v>
      </c>
      <c r="D1041" s="16" t="n">
        <v>19246136</v>
      </c>
      <c r="E1041" s="16" t="n">
        <v>427588</v>
      </c>
      <c r="F1041" s="16" t="s">
        <v>1766</v>
      </c>
      <c r="G1041" s="16" t="s">
        <v>174</v>
      </c>
      <c r="H1041" s="16" t="s">
        <v>171</v>
      </c>
      <c r="I1041" s="16" t="n">
        <v>0.537476</v>
      </c>
      <c r="J1041" s="16" t="s">
        <v>365</v>
      </c>
      <c r="K1041" s="16" t="n">
        <v>-0.0103313</v>
      </c>
      <c r="L1041" s="16" t="n">
        <v>0.00185114</v>
      </c>
      <c r="M1041" s="92" t="b">
        <f aca="false">TRUE()</f>
        <v>1</v>
      </c>
      <c r="N1041" s="17" t="n">
        <v>31.1480895743224</v>
      </c>
    </row>
    <row r="1042" s="91" customFormat="true" ht="13.8" hidden="false" customHeight="false" outlineLevel="0" collapsed="false">
      <c r="A1042" s="91" t="s">
        <v>1729</v>
      </c>
      <c r="B1042" s="16" t="s">
        <v>100</v>
      </c>
      <c r="C1042" s="16" t="n">
        <v>16</v>
      </c>
      <c r="D1042" s="16" t="n">
        <v>30097630</v>
      </c>
      <c r="E1042" s="16" t="n">
        <v>427588</v>
      </c>
      <c r="F1042" s="16" t="s">
        <v>1767</v>
      </c>
      <c r="G1042" s="16" t="s">
        <v>171</v>
      </c>
      <c r="H1042" s="16" t="s">
        <v>174</v>
      </c>
      <c r="I1042" s="16" t="n">
        <v>0.334337</v>
      </c>
      <c r="J1042" s="16" t="s">
        <v>814</v>
      </c>
      <c r="K1042" s="16" t="n">
        <v>-0.012769</v>
      </c>
      <c r="L1042" s="16" t="n">
        <v>0.001927</v>
      </c>
      <c r="M1042" s="92" t="b">
        <f aca="false">TRUE()</f>
        <v>1</v>
      </c>
      <c r="N1042" s="17" t="n">
        <v>43.9086762848108</v>
      </c>
    </row>
    <row r="1043" s="91" customFormat="true" ht="13.8" hidden="false" customHeight="false" outlineLevel="0" collapsed="false">
      <c r="A1043" s="91" t="s">
        <v>1729</v>
      </c>
      <c r="B1043" s="16" t="s">
        <v>100</v>
      </c>
      <c r="C1043" s="16" t="n">
        <v>16</v>
      </c>
      <c r="D1043" s="16" t="n">
        <v>53800954</v>
      </c>
      <c r="E1043" s="16" t="n">
        <v>427588</v>
      </c>
      <c r="F1043" s="16" t="s">
        <v>316</v>
      </c>
      <c r="G1043" s="16" t="s">
        <v>174</v>
      </c>
      <c r="H1043" s="16" t="s">
        <v>171</v>
      </c>
      <c r="I1043" s="16" t="n">
        <v>0.403711</v>
      </c>
      <c r="J1043" s="16" t="s">
        <v>1768</v>
      </c>
      <c r="K1043" s="16" t="n">
        <v>0.01201</v>
      </c>
      <c r="L1043" s="16" t="n">
        <v>0.00184584</v>
      </c>
      <c r="M1043" s="92" t="b">
        <f aca="false">TRUE()</f>
        <v>1</v>
      </c>
      <c r="N1043" s="17" t="n">
        <v>42.3348386286013</v>
      </c>
    </row>
    <row r="1044" s="91" customFormat="true" ht="13.8" hidden="false" customHeight="false" outlineLevel="0" collapsed="false">
      <c r="A1044" s="91" t="s">
        <v>1729</v>
      </c>
      <c r="B1044" s="16" t="s">
        <v>100</v>
      </c>
      <c r="C1044" s="16" t="n">
        <v>17</v>
      </c>
      <c r="D1044" s="16" t="n">
        <v>44071851</v>
      </c>
      <c r="E1044" s="16" t="n">
        <v>427588</v>
      </c>
      <c r="F1044" s="16" t="s">
        <v>1769</v>
      </c>
      <c r="G1044" s="16" t="s">
        <v>170</v>
      </c>
      <c r="H1044" s="16" t="s">
        <v>177</v>
      </c>
      <c r="I1044" s="16" t="n">
        <v>0.412694</v>
      </c>
      <c r="J1044" s="16" t="s">
        <v>539</v>
      </c>
      <c r="K1044" s="16" t="n">
        <v>0.0112139</v>
      </c>
      <c r="L1044" s="16" t="n">
        <v>0.0018384</v>
      </c>
      <c r="M1044" s="92" t="b">
        <f aca="false">TRUE()</f>
        <v>1</v>
      </c>
      <c r="N1044" s="17" t="n">
        <v>37.2077437243694</v>
      </c>
    </row>
    <row r="1045" s="91" customFormat="true" ht="13.8" hidden="false" customHeight="false" outlineLevel="0" collapsed="false">
      <c r="A1045" s="91" t="s">
        <v>1729</v>
      </c>
      <c r="B1045" s="16" t="s">
        <v>100</v>
      </c>
      <c r="C1045" s="16" t="n">
        <v>18</v>
      </c>
      <c r="D1045" s="16" t="n">
        <v>52612778</v>
      </c>
      <c r="E1045" s="16" t="n">
        <v>427588</v>
      </c>
      <c r="F1045" s="16" t="s">
        <v>1770</v>
      </c>
      <c r="G1045" s="16" t="s">
        <v>174</v>
      </c>
      <c r="H1045" s="16" t="s">
        <v>170</v>
      </c>
      <c r="I1045" s="16" t="n">
        <v>0.391897</v>
      </c>
      <c r="J1045" s="16" t="s">
        <v>288</v>
      </c>
      <c r="K1045" s="16" t="n">
        <v>0.0106426</v>
      </c>
      <c r="L1045" s="16" t="n">
        <v>0.00189646</v>
      </c>
      <c r="M1045" s="92" t="b">
        <f aca="false">TRUE()</f>
        <v>1</v>
      </c>
      <c r="N1045" s="17" t="n">
        <v>31.4925701277192</v>
      </c>
    </row>
    <row r="1046" s="91" customFormat="true" ht="13.8" hidden="false" customHeight="false" outlineLevel="0" collapsed="false">
      <c r="A1046" s="91" t="s">
        <v>1729</v>
      </c>
      <c r="B1046" s="16" t="s">
        <v>100</v>
      </c>
      <c r="C1046" s="16" t="n">
        <v>18</v>
      </c>
      <c r="D1046" s="16" t="n">
        <v>28509237</v>
      </c>
      <c r="E1046" s="16" t="n">
        <v>427588</v>
      </c>
      <c r="F1046" s="16" t="s">
        <v>1771</v>
      </c>
      <c r="G1046" s="16" t="s">
        <v>171</v>
      </c>
      <c r="H1046" s="16" t="s">
        <v>174</v>
      </c>
      <c r="I1046" s="16" t="n">
        <v>0.253192</v>
      </c>
      <c r="J1046" s="16" t="s">
        <v>209</v>
      </c>
      <c r="K1046" s="16" t="n">
        <v>-0.0118296</v>
      </c>
      <c r="L1046" s="16" t="n">
        <v>0.00208716</v>
      </c>
      <c r="M1046" s="92" t="b">
        <f aca="false">TRUE()</f>
        <v>1</v>
      </c>
      <c r="N1046" s="17" t="n">
        <v>32.1239272513079</v>
      </c>
    </row>
    <row r="1047" s="91" customFormat="true" ht="13.8" hidden="false" customHeight="false" outlineLevel="0" collapsed="false">
      <c r="A1047" s="91" t="s">
        <v>1729</v>
      </c>
      <c r="B1047" s="16" t="s">
        <v>100</v>
      </c>
      <c r="C1047" s="16" t="n">
        <v>19</v>
      </c>
      <c r="D1047" s="16" t="n">
        <v>45411941</v>
      </c>
      <c r="E1047" s="16" t="n">
        <v>427588</v>
      </c>
      <c r="F1047" s="16" t="s">
        <v>381</v>
      </c>
      <c r="G1047" s="16" t="s">
        <v>174</v>
      </c>
      <c r="H1047" s="16" t="s">
        <v>171</v>
      </c>
      <c r="I1047" s="16" t="n">
        <v>0.154368</v>
      </c>
      <c r="J1047" s="16" t="s">
        <v>491</v>
      </c>
      <c r="K1047" s="16" t="n">
        <v>0.0166809</v>
      </c>
      <c r="L1047" s="16" t="n">
        <v>0.00250899</v>
      </c>
      <c r="M1047" s="92" t="b">
        <f aca="false">TRUE()</f>
        <v>1</v>
      </c>
      <c r="N1047" s="17" t="n">
        <v>44.2019162037367</v>
      </c>
    </row>
    <row r="1048" s="91" customFormat="true" ht="13.8" hidden="false" customHeight="false" outlineLevel="0" collapsed="false">
      <c r="A1048" s="91" t="s">
        <v>1729</v>
      </c>
      <c r="B1048" s="16" t="s">
        <v>100</v>
      </c>
      <c r="C1048" s="16" t="n">
        <v>20</v>
      </c>
      <c r="D1048" s="16" t="n">
        <v>45939264</v>
      </c>
      <c r="E1048" s="16" t="n">
        <v>427588</v>
      </c>
      <c r="F1048" s="16" t="s">
        <v>1772</v>
      </c>
      <c r="G1048" s="16" t="s">
        <v>177</v>
      </c>
      <c r="H1048" s="16" t="s">
        <v>170</v>
      </c>
      <c r="I1048" s="16" t="n">
        <v>0.090196</v>
      </c>
      <c r="J1048" s="16" t="s">
        <v>550</v>
      </c>
      <c r="K1048" s="16" t="n">
        <v>-0.0175542</v>
      </c>
      <c r="L1048" s="16" t="n">
        <v>0.00321669</v>
      </c>
      <c r="M1048" s="92" t="b">
        <f aca="false">TRUE()</f>
        <v>1</v>
      </c>
      <c r="N1048" s="17" t="n">
        <v>29.7813010182974</v>
      </c>
    </row>
    <row r="1049" s="91" customFormat="true" ht="13.8" hidden="false" customHeight="false" outlineLevel="0" collapsed="false">
      <c r="A1049" s="91" t="s">
        <v>1729</v>
      </c>
      <c r="B1049" s="16" t="s">
        <v>100</v>
      </c>
      <c r="C1049" s="16" t="n">
        <v>20</v>
      </c>
      <c r="D1049" s="16" t="n">
        <v>34190870</v>
      </c>
      <c r="E1049" s="16" t="n">
        <v>427588</v>
      </c>
      <c r="F1049" s="16" t="s">
        <v>1773</v>
      </c>
      <c r="G1049" s="16" t="s">
        <v>177</v>
      </c>
      <c r="H1049" s="16" t="s">
        <v>170</v>
      </c>
      <c r="I1049" s="16" t="n">
        <v>0.20396</v>
      </c>
      <c r="J1049" s="16" t="s">
        <v>1774</v>
      </c>
      <c r="K1049" s="16" t="n">
        <v>0.0168391</v>
      </c>
      <c r="L1049" s="16" t="n">
        <v>0.00225025</v>
      </c>
      <c r="M1049" s="92" t="b">
        <f aca="false">TRUE()</f>
        <v>1</v>
      </c>
      <c r="N1049" s="17" t="n">
        <v>55.9984764492029</v>
      </c>
    </row>
    <row r="1050" s="91" customFormat="true" ht="13.8" hidden="false" customHeight="false" outlineLevel="0" collapsed="false">
      <c r="A1050" s="91" t="s">
        <v>1775</v>
      </c>
      <c r="B1050" s="16" t="s">
        <v>102</v>
      </c>
      <c r="C1050" s="16" t="n">
        <v>2</v>
      </c>
      <c r="D1050" s="16" t="n">
        <v>154568757</v>
      </c>
      <c r="E1050" s="16" t="n">
        <v>2603</v>
      </c>
      <c r="F1050" s="16" t="s">
        <v>1776</v>
      </c>
      <c r="G1050" s="16" t="s">
        <v>174</v>
      </c>
      <c r="H1050" s="16" t="s">
        <v>177</v>
      </c>
      <c r="I1050" s="16" t="s">
        <v>722</v>
      </c>
      <c r="J1050" s="16" t="s">
        <v>1777</v>
      </c>
      <c r="K1050" s="16" t="n">
        <v>-0.129</v>
      </c>
      <c r="L1050" s="16" t="n">
        <v>0.028</v>
      </c>
      <c r="M1050" s="92" t="b">
        <f aca="false">TRUE()</f>
        <v>1</v>
      </c>
      <c r="N1050" s="17" t="n">
        <v>21.2257653061224</v>
      </c>
    </row>
    <row r="1051" s="91" customFormat="true" ht="13.8" hidden="false" customHeight="false" outlineLevel="0" collapsed="false">
      <c r="A1051" s="91" t="s">
        <v>1775</v>
      </c>
      <c r="B1051" s="16" t="s">
        <v>102</v>
      </c>
      <c r="C1051" s="16" t="n">
        <v>4</v>
      </c>
      <c r="D1051" s="16" t="n">
        <v>5930033</v>
      </c>
      <c r="E1051" s="16" t="n">
        <v>2603</v>
      </c>
      <c r="F1051" s="16" t="s">
        <v>1778</v>
      </c>
      <c r="G1051" s="16" t="s">
        <v>170</v>
      </c>
      <c r="H1051" s="16" t="s">
        <v>177</v>
      </c>
      <c r="I1051" s="16" t="s">
        <v>722</v>
      </c>
      <c r="J1051" s="16" t="s">
        <v>475</v>
      </c>
      <c r="K1051" s="16" t="n">
        <v>0.218</v>
      </c>
      <c r="L1051" s="16" t="n">
        <v>0.047</v>
      </c>
      <c r="M1051" s="92" t="b">
        <f aca="false">TRUE()</f>
        <v>1</v>
      </c>
      <c r="N1051" s="17" t="n">
        <v>21.5138071525577</v>
      </c>
    </row>
    <row r="1052" s="91" customFormat="true" ht="13.8" hidden="false" customHeight="false" outlineLevel="0" collapsed="false">
      <c r="A1052" s="91" t="s">
        <v>1775</v>
      </c>
      <c r="B1052" s="16" t="s">
        <v>102</v>
      </c>
      <c r="C1052" s="16" t="n">
        <v>7</v>
      </c>
      <c r="D1052" s="16" t="n">
        <v>15630871</v>
      </c>
      <c r="E1052" s="16" t="n">
        <v>2603</v>
      </c>
      <c r="F1052" s="16" t="s">
        <v>1779</v>
      </c>
      <c r="G1052" s="16" t="s">
        <v>177</v>
      </c>
      <c r="H1052" s="16" t="s">
        <v>170</v>
      </c>
      <c r="I1052" s="16" t="s">
        <v>722</v>
      </c>
      <c r="J1052" s="16" t="s">
        <v>1780</v>
      </c>
      <c r="K1052" s="16" t="n">
        <v>-0.192</v>
      </c>
      <c r="L1052" s="16" t="n">
        <v>0.039</v>
      </c>
      <c r="M1052" s="92" t="b">
        <f aca="false">TRUE()</f>
        <v>1</v>
      </c>
      <c r="N1052" s="17" t="n">
        <v>24.2366863905325</v>
      </c>
    </row>
    <row r="1053" s="91" customFormat="true" ht="13.8" hidden="false" customHeight="false" outlineLevel="0" collapsed="false">
      <c r="A1053" s="91" t="s">
        <v>1775</v>
      </c>
      <c r="B1053" s="16" t="s">
        <v>102</v>
      </c>
      <c r="C1053" s="16" t="n">
        <v>8</v>
      </c>
      <c r="D1053" s="16" t="n">
        <v>86268313</v>
      </c>
      <c r="E1053" s="16" t="n">
        <v>2603</v>
      </c>
      <c r="F1053" s="16" t="s">
        <v>1781</v>
      </c>
      <c r="G1053" s="16" t="s">
        <v>177</v>
      </c>
      <c r="H1053" s="16" t="s">
        <v>170</v>
      </c>
      <c r="I1053" s="16" t="s">
        <v>722</v>
      </c>
      <c r="J1053" s="16" t="s">
        <v>313</v>
      </c>
      <c r="K1053" s="16" t="n">
        <v>-0.178</v>
      </c>
      <c r="L1053" s="16" t="n">
        <v>0.026</v>
      </c>
      <c r="M1053" s="92" t="b">
        <f aca="false">TRUE()</f>
        <v>1</v>
      </c>
      <c r="N1053" s="17" t="n">
        <v>46.8698224852071</v>
      </c>
    </row>
    <row r="1054" s="91" customFormat="true" ht="13.8" hidden="false" customHeight="false" outlineLevel="0" collapsed="false">
      <c r="A1054" s="91" t="s">
        <v>1775</v>
      </c>
      <c r="B1054" s="16" t="s">
        <v>102</v>
      </c>
      <c r="C1054" s="16" t="n">
        <v>11</v>
      </c>
      <c r="D1054" s="16" t="n">
        <v>80928809</v>
      </c>
      <c r="E1054" s="16" t="n">
        <v>2603</v>
      </c>
      <c r="F1054" s="16" t="s">
        <v>1782</v>
      </c>
      <c r="G1054" s="16" t="s">
        <v>174</v>
      </c>
      <c r="H1054" s="16" t="s">
        <v>171</v>
      </c>
      <c r="I1054" s="16" t="s">
        <v>722</v>
      </c>
      <c r="J1054" s="16" t="s">
        <v>1783</v>
      </c>
      <c r="K1054" s="16" t="n">
        <v>0.325</v>
      </c>
      <c r="L1054" s="16" t="n">
        <v>0.065</v>
      </c>
      <c r="M1054" s="92" t="b">
        <f aca="false">TRUE()</f>
        <v>1</v>
      </c>
      <c r="N1054" s="17" t="n">
        <v>25</v>
      </c>
    </row>
    <row r="1055" s="91" customFormat="true" ht="13.8" hidden="false" customHeight="false" outlineLevel="0" collapsed="false">
      <c r="A1055" s="91" t="s">
        <v>1775</v>
      </c>
      <c r="B1055" s="16" t="s">
        <v>102</v>
      </c>
      <c r="C1055" s="16" t="n">
        <v>14</v>
      </c>
      <c r="D1055" s="16" t="n">
        <v>65473196</v>
      </c>
      <c r="E1055" s="16" t="n">
        <v>2603</v>
      </c>
      <c r="F1055" s="16" t="s">
        <v>1784</v>
      </c>
      <c r="G1055" s="16" t="s">
        <v>170</v>
      </c>
      <c r="H1055" s="16" t="s">
        <v>177</v>
      </c>
      <c r="I1055" s="16" t="s">
        <v>722</v>
      </c>
      <c r="J1055" s="16" t="s">
        <v>1785</v>
      </c>
      <c r="K1055" s="16" t="n">
        <v>-0.14</v>
      </c>
      <c r="L1055" s="16" t="n">
        <v>0.026</v>
      </c>
      <c r="M1055" s="92" t="b">
        <f aca="false">TRUE()</f>
        <v>1</v>
      </c>
      <c r="N1055" s="17" t="n">
        <v>28.9940828402367</v>
      </c>
    </row>
    <row r="1056" s="91" customFormat="true" ht="13.8" hidden="false" customHeight="false" outlineLevel="0" collapsed="false">
      <c r="A1056" s="91" t="s">
        <v>1775</v>
      </c>
      <c r="B1056" s="16" t="s">
        <v>102</v>
      </c>
      <c r="C1056" s="16" t="n">
        <v>14</v>
      </c>
      <c r="D1056" s="16" t="n">
        <v>86817096</v>
      </c>
      <c r="E1056" s="16" t="n">
        <v>2603</v>
      </c>
      <c r="F1056" s="16" t="s">
        <v>1786</v>
      </c>
      <c r="G1056" s="16" t="s">
        <v>177</v>
      </c>
      <c r="H1056" s="16" t="s">
        <v>170</v>
      </c>
      <c r="I1056" s="16" t="s">
        <v>722</v>
      </c>
      <c r="J1056" s="16" t="s">
        <v>1787</v>
      </c>
      <c r="K1056" s="16" t="n">
        <v>-0.209</v>
      </c>
      <c r="L1056" s="16" t="n">
        <v>0.045</v>
      </c>
      <c r="M1056" s="92" t="b">
        <f aca="false">TRUE()</f>
        <v>1</v>
      </c>
      <c r="N1056" s="17" t="n">
        <v>21.5708641975309</v>
      </c>
    </row>
    <row r="1057" s="91" customFormat="true" ht="13.8" hidden="false" customHeight="false" outlineLevel="0" collapsed="false">
      <c r="A1057" s="93" t="s">
        <v>1775</v>
      </c>
      <c r="B1057" s="94" t="s">
        <v>102</v>
      </c>
      <c r="C1057" s="94" t="n">
        <v>15</v>
      </c>
      <c r="D1057" s="94" t="n">
        <v>75334184</v>
      </c>
      <c r="E1057" s="94" t="n">
        <v>2603</v>
      </c>
      <c r="F1057" s="94" t="s">
        <v>1788</v>
      </c>
      <c r="G1057" s="94" t="s">
        <v>174</v>
      </c>
      <c r="H1057" s="94" t="s">
        <v>171</v>
      </c>
      <c r="I1057" s="94" t="s">
        <v>722</v>
      </c>
      <c r="J1057" s="94" t="s">
        <v>1789</v>
      </c>
      <c r="K1057" s="94" t="n">
        <v>-0.287</v>
      </c>
      <c r="L1057" s="94" t="n">
        <v>0.033</v>
      </c>
      <c r="M1057" s="95" t="b">
        <f aca="false">TRUE()</f>
        <v>1</v>
      </c>
      <c r="N1057" s="96" t="n">
        <v>75.63728191000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138" activePane="bottomLeft" state="frozen"/>
      <selection pane="topLeft" activeCell="A1" activeCellId="0" sqref="A1"/>
      <selection pane="bottomLeft" activeCell="H163" activeCellId="0" sqref="H163"/>
    </sheetView>
  </sheetViews>
  <sheetFormatPr defaultColWidth="8.9921875" defaultRowHeight="13.8" zeroHeight="false" outlineLevelRow="0" outlineLevelCol="0"/>
  <cols>
    <col collapsed="false" customWidth="true" hidden="false" outlineLevel="0" max="1" min="1" style="97" width="21.44"/>
    <col collapsed="false" customWidth="true" hidden="false" outlineLevel="0" max="2" min="2" style="97" width="10.99"/>
    <col collapsed="false" customWidth="true" hidden="false" outlineLevel="0" max="3" min="3" style="97" width="15.55"/>
    <col collapsed="false" customWidth="false" hidden="false" outlineLevel="0" max="4" min="4" style="98" width="8.99"/>
    <col collapsed="false" customWidth="true" hidden="false" outlineLevel="0" max="5" min="5" style="99" width="14.1"/>
    <col collapsed="false" customWidth="true" hidden="false" outlineLevel="0" max="6" min="6" style="99" width="11.77"/>
    <col collapsed="false" customWidth="true" hidden="false" outlineLevel="0" max="9" min="7" style="99" width="12.88"/>
    <col collapsed="false" customWidth="false" hidden="false" outlineLevel="0" max="257" min="10" style="97" width="8.99"/>
  </cols>
  <sheetData>
    <row r="1" customFormat="false" ht="13.8" hidden="false" customHeight="false" outlineLevel="0" collapsed="false">
      <c r="A1" s="100" t="s">
        <v>1790</v>
      </c>
      <c r="B1" s="100"/>
      <c r="C1" s="100"/>
      <c r="D1" s="100"/>
      <c r="E1" s="101"/>
      <c r="F1" s="101"/>
      <c r="G1" s="101"/>
      <c r="H1" s="101"/>
      <c r="I1" s="101"/>
    </row>
    <row r="2" customFormat="false" ht="15.6" hidden="false" customHeight="false" outlineLevel="0" collapsed="false">
      <c r="A2" s="102" t="s">
        <v>2</v>
      </c>
      <c r="B2" s="102" t="s">
        <v>1</v>
      </c>
      <c r="C2" s="102" t="s">
        <v>3</v>
      </c>
      <c r="D2" s="103" t="s">
        <v>1791</v>
      </c>
      <c r="E2" s="104" t="s">
        <v>1792</v>
      </c>
      <c r="F2" s="104" t="s">
        <v>6</v>
      </c>
      <c r="G2" s="104" t="s">
        <v>1793</v>
      </c>
      <c r="H2" s="104" t="s">
        <v>1794</v>
      </c>
      <c r="I2" s="104" t="s">
        <v>9</v>
      </c>
      <c r="K2" s="56"/>
    </row>
    <row r="3" customFormat="false" ht="13.8" hidden="false" customHeight="false" outlineLevel="0" collapsed="false">
      <c r="A3" s="27" t="s">
        <v>168</v>
      </c>
      <c r="B3" s="27" t="s">
        <v>11</v>
      </c>
      <c r="C3" s="27" t="s">
        <v>13</v>
      </c>
      <c r="D3" s="105" t="n">
        <v>95</v>
      </c>
      <c r="E3" s="52" t="n">
        <v>-0.06620436</v>
      </c>
      <c r="F3" s="52" t="n">
        <v>0.11174663</v>
      </c>
      <c r="G3" s="52" t="n">
        <v>0.55498662</v>
      </c>
      <c r="H3" s="52" t="n">
        <v>-0.2852278</v>
      </c>
      <c r="I3" s="52" t="n">
        <v>0.15281903</v>
      </c>
    </row>
    <row r="4" customFormat="false" ht="13.8" hidden="false" customHeight="false" outlineLevel="0" collapsed="false">
      <c r="A4" s="27" t="s">
        <v>168</v>
      </c>
      <c r="B4" s="27" t="s">
        <v>11</v>
      </c>
      <c r="C4" s="27" t="s">
        <v>14</v>
      </c>
      <c r="D4" s="105" t="n">
        <v>95</v>
      </c>
      <c r="E4" s="52" t="n">
        <v>-0.12746307</v>
      </c>
      <c r="F4" s="52" t="n">
        <v>0.07220553</v>
      </c>
      <c r="G4" s="52" t="n">
        <v>0.07751649</v>
      </c>
      <c r="H4" s="52" t="n">
        <v>-0.2689859</v>
      </c>
      <c r="I4" s="52" t="n">
        <v>0.01405976</v>
      </c>
    </row>
    <row r="5" customFormat="false" ht="13.8" hidden="false" customHeight="false" outlineLevel="0" collapsed="false">
      <c r="A5" s="27" t="s">
        <v>168</v>
      </c>
      <c r="B5" s="27" t="s">
        <v>11</v>
      </c>
      <c r="C5" s="27" t="s">
        <v>15</v>
      </c>
      <c r="D5" s="105" t="n">
        <v>95</v>
      </c>
      <c r="E5" s="52" t="n">
        <v>-0.0573746</v>
      </c>
      <c r="F5" s="52" t="n">
        <v>0.04838327</v>
      </c>
      <c r="G5" s="52" t="n">
        <v>0.23568723</v>
      </c>
      <c r="H5" s="52" t="n">
        <v>-0.1522058</v>
      </c>
      <c r="I5" s="52" t="n">
        <v>0.0374566</v>
      </c>
    </row>
    <row r="6" customFormat="false" ht="13.8" hidden="false" customHeight="false" outlineLevel="0" collapsed="false">
      <c r="A6" s="27" t="s">
        <v>168</v>
      </c>
      <c r="B6" s="27" t="s">
        <v>11</v>
      </c>
      <c r="C6" s="27" t="s">
        <v>16</v>
      </c>
      <c r="D6" s="105" t="n">
        <v>95</v>
      </c>
      <c r="E6" s="52" t="n">
        <v>-0.14151695</v>
      </c>
      <c r="F6" s="52" t="n">
        <v>0.19103918</v>
      </c>
      <c r="G6" s="52" t="n">
        <v>0.46067664</v>
      </c>
      <c r="H6" s="52" t="n">
        <v>-0.5159537</v>
      </c>
      <c r="I6" s="52" t="n">
        <v>0.23291984</v>
      </c>
    </row>
    <row r="7" customFormat="false" ht="13.8" hidden="false" customHeight="false" outlineLevel="0" collapsed="false">
      <c r="A7" s="27" t="s">
        <v>168</v>
      </c>
      <c r="B7" s="27" t="s">
        <v>11</v>
      </c>
      <c r="C7" s="27" t="s">
        <v>17</v>
      </c>
      <c r="D7" s="105" t="n">
        <v>95</v>
      </c>
      <c r="E7" s="52" t="n">
        <v>-0.12759767</v>
      </c>
      <c r="F7" s="52" t="n">
        <v>0.10626261</v>
      </c>
      <c r="G7" s="52" t="n">
        <v>0.23285495</v>
      </c>
      <c r="H7" s="52" t="n">
        <v>-0.3358724</v>
      </c>
      <c r="I7" s="52" t="n">
        <v>0.08067705</v>
      </c>
    </row>
    <row r="8" customFormat="false" ht="13.8" hidden="false" customHeight="false" outlineLevel="0" collapsed="false">
      <c r="A8" s="27" t="s">
        <v>355</v>
      </c>
      <c r="B8" s="27" t="s">
        <v>11</v>
      </c>
      <c r="C8" s="27" t="s">
        <v>13</v>
      </c>
      <c r="D8" s="105" t="n">
        <v>15</v>
      </c>
      <c r="E8" s="52" t="n">
        <v>0.1994189</v>
      </c>
      <c r="F8" s="52" t="n">
        <v>2.2145187</v>
      </c>
      <c r="G8" s="52" t="n">
        <v>0.9296196</v>
      </c>
      <c r="H8" s="52" t="n">
        <v>-4.1410378</v>
      </c>
      <c r="I8" s="52" t="n">
        <v>4.5398755</v>
      </c>
    </row>
    <row r="9" customFormat="false" ht="13.8" hidden="false" customHeight="false" outlineLevel="0" collapsed="false">
      <c r="A9" s="27" t="s">
        <v>355</v>
      </c>
      <c r="B9" s="27" t="s">
        <v>11</v>
      </c>
      <c r="C9" s="27" t="s">
        <v>14</v>
      </c>
      <c r="D9" s="105" t="n">
        <v>15</v>
      </c>
      <c r="E9" s="52" t="n">
        <v>0.2833155</v>
      </c>
      <c r="F9" s="52" t="n">
        <v>0.3547672</v>
      </c>
      <c r="G9" s="52" t="n">
        <v>0.4245249</v>
      </c>
      <c r="H9" s="52" t="n">
        <v>-0.4218546</v>
      </c>
      <c r="I9" s="52" t="n">
        <v>0.9884857</v>
      </c>
    </row>
    <row r="10" customFormat="false" ht="13.8" hidden="false" customHeight="false" outlineLevel="0" collapsed="false">
      <c r="A10" s="27" t="s">
        <v>355</v>
      </c>
      <c r="B10" s="27" t="s">
        <v>11</v>
      </c>
      <c r="C10" s="27" t="s">
        <v>15</v>
      </c>
      <c r="D10" s="105" t="n">
        <v>15</v>
      </c>
      <c r="E10" s="52" t="n">
        <v>0.2466959</v>
      </c>
      <c r="F10" s="52" t="n">
        <v>0.4127759</v>
      </c>
      <c r="G10" s="52" t="n">
        <v>0.5500729</v>
      </c>
      <c r="H10" s="52" t="n">
        <v>-0.5623449</v>
      </c>
      <c r="I10" s="52" t="n">
        <v>1.0557366</v>
      </c>
    </row>
    <row r="11" customFormat="false" ht="13.8" hidden="false" customHeight="false" outlineLevel="0" collapsed="false">
      <c r="A11" s="27" t="s">
        <v>355</v>
      </c>
      <c r="B11" s="27" t="s">
        <v>11</v>
      </c>
      <c r="C11" s="27" t="s">
        <v>16</v>
      </c>
      <c r="D11" s="105" t="n">
        <v>15</v>
      </c>
      <c r="E11" s="52" t="n">
        <v>0.5050478</v>
      </c>
      <c r="F11" s="52" t="n">
        <v>0.6775006</v>
      </c>
      <c r="G11" s="52" t="n">
        <v>0.468327</v>
      </c>
      <c r="H11" s="52" t="n">
        <v>-0.7619134</v>
      </c>
      <c r="I11" s="52" t="n">
        <v>1.772009</v>
      </c>
    </row>
    <row r="12" customFormat="false" ht="13.8" hidden="false" customHeight="false" outlineLevel="0" collapsed="false">
      <c r="A12" s="27" t="s">
        <v>355</v>
      </c>
      <c r="B12" s="27" t="s">
        <v>11</v>
      </c>
      <c r="C12" s="27" t="s">
        <v>17</v>
      </c>
      <c r="D12" s="105" t="n">
        <v>15</v>
      </c>
      <c r="E12" s="52" t="n">
        <v>0.527155</v>
      </c>
      <c r="F12" s="52" t="n">
        <v>0.6431372</v>
      </c>
      <c r="G12" s="52" t="n">
        <v>0.4261438</v>
      </c>
      <c r="H12" s="52" t="n">
        <v>-0.6524258</v>
      </c>
      <c r="I12" s="52" t="n">
        <v>1.7067357</v>
      </c>
    </row>
    <row r="13" customFormat="false" ht="13.8" hidden="false" customHeight="false" outlineLevel="0" collapsed="false">
      <c r="A13" s="27" t="s">
        <v>386</v>
      </c>
      <c r="B13" s="27" t="s">
        <v>11</v>
      </c>
      <c r="C13" s="27" t="s">
        <v>13</v>
      </c>
      <c r="D13" s="105" t="n">
        <v>30</v>
      </c>
      <c r="E13" s="52" t="n">
        <v>-0.22130326</v>
      </c>
      <c r="F13" s="52" t="n">
        <v>0.7208974</v>
      </c>
      <c r="G13" s="52" t="n">
        <v>0.7611278</v>
      </c>
      <c r="H13" s="52" t="n">
        <v>-1.6342622</v>
      </c>
      <c r="I13" s="52" t="n">
        <v>1.1916557</v>
      </c>
    </row>
    <row r="14" customFormat="false" ht="13.8" hidden="false" customHeight="false" outlineLevel="0" collapsed="false">
      <c r="A14" s="27" t="s">
        <v>386</v>
      </c>
      <c r="B14" s="27" t="s">
        <v>11</v>
      </c>
      <c r="C14" s="27" t="s">
        <v>14</v>
      </c>
      <c r="D14" s="105" t="n">
        <v>30</v>
      </c>
      <c r="E14" s="52" t="n">
        <v>0.07889118</v>
      </c>
      <c r="F14" s="52" t="n">
        <v>0.2104766</v>
      </c>
      <c r="G14" s="52" t="n">
        <v>0.7077931</v>
      </c>
      <c r="H14" s="52" t="n">
        <v>-0.3294215</v>
      </c>
      <c r="I14" s="52" t="n">
        <v>0.4872039</v>
      </c>
    </row>
    <row r="15" customFormat="false" ht="13.8" hidden="false" customHeight="false" outlineLevel="0" collapsed="false">
      <c r="A15" s="27" t="s">
        <v>386</v>
      </c>
      <c r="B15" s="27" t="s">
        <v>11</v>
      </c>
      <c r="C15" s="27" t="s">
        <v>15</v>
      </c>
      <c r="D15" s="105" t="n">
        <v>30</v>
      </c>
      <c r="E15" s="52" t="n">
        <v>0.05797114</v>
      </c>
      <c r="F15" s="52" t="n">
        <v>0.1597739</v>
      </c>
      <c r="G15" s="52" t="n">
        <v>0.7167301</v>
      </c>
      <c r="H15" s="52" t="n">
        <v>-0.2551857</v>
      </c>
      <c r="I15" s="52" t="n">
        <v>0.371128</v>
      </c>
    </row>
    <row r="16" customFormat="false" ht="13.8" hidden="false" customHeight="false" outlineLevel="0" collapsed="false">
      <c r="A16" s="27" t="s">
        <v>386</v>
      </c>
      <c r="B16" s="27" t="s">
        <v>11</v>
      </c>
      <c r="C16" s="27" t="s">
        <v>16</v>
      </c>
      <c r="D16" s="105" t="n">
        <v>30</v>
      </c>
      <c r="E16" s="52" t="n">
        <v>0.13239784</v>
      </c>
      <c r="F16" s="52" t="n">
        <v>0.4744379</v>
      </c>
      <c r="G16" s="52" t="n">
        <v>0.7821774</v>
      </c>
      <c r="H16" s="52" t="n">
        <v>-0.6970473</v>
      </c>
      <c r="I16" s="52" t="n">
        <v>0.961843</v>
      </c>
    </row>
    <row r="17" customFormat="false" ht="13.8" hidden="false" customHeight="false" outlineLevel="0" collapsed="false">
      <c r="A17" s="27" t="s">
        <v>386</v>
      </c>
      <c r="B17" s="27" t="s">
        <v>11</v>
      </c>
      <c r="C17" s="27" t="s">
        <v>17</v>
      </c>
      <c r="D17" s="105" t="n">
        <v>30</v>
      </c>
      <c r="E17" s="52" t="n">
        <v>0.06156308</v>
      </c>
      <c r="F17" s="52" t="n">
        <v>0.3864614</v>
      </c>
      <c r="G17" s="52" t="n">
        <v>0.8745372</v>
      </c>
      <c r="H17" s="52" t="n">
        <v>-0.6632979</v>
      </c>
      <c r="I17" s="52" t="n">
        <v>0.7864241</v>
      </c>
    </row>
    <row r="18" customFormat="false" ht="13.8" hidden="false" customHeight="false" outlineLevel="0" collapsed="false">
      <c r="A18" s="27" t="s">
        <v>1795</v>
      </c>
      <c r="B18" s="27" t="s">
        <v>11</v>
      </c>
      <c r="C18" s="27" t="s">
        <v>13</v>
      </c>
      <c r="D18" s="105" t="n">
        <v>20</v>
      </c>
      <c r="E18" s="52" t="n">
        <v>0.53518419</v>
      </c>
      <c r="F18" s="52" t="n">
        <v>0.26625858</v>
      </c>
      <c r="G18" s="52" t="n">
        <v>0.05966014</v>
      </c>
      <c r="H18" s="52" t="n">
        <v>0.01331739</v>
      </c>
      <c r="I18" s="52" t="n">
        <v>1.057051</v>
      </c>
    </row>
    <row r="19" customFormat="false" ht="13.8" hidden="false" customHeight="false" outlineLevel="0" collapsed="false">
      <c r="A19" s="27" t="s">
        <v>1795</v>
      </c>
      <c r="B19" s="27" t="s">
        <v>11</v>
      </c>
      <c r="C19" s="27" t="s">
        <v>14</v>
      </c>
      <c r="D19" s="105" t="n">
        <v>20</v>
      </c>
      <c r="E19" s="52" t="n">
        <v>-0.09221261</v>
      </c>
      <c r="F19" s="52" t="n">
        <v>0.11796547</v>
      </c>
      <c r="G19" s="52" t="n">
        <v>0.43439588</v>
      </c>
      <c r="H19" s="52" t="n">
        <v>-0.32342492</v>
      </c>
      <c r="I19" s="52" t="n">
        <v>0.13899971</v>
      </c>
    </row>
    <row r="20" customFormat="false" ht="13.8" hidden="false" customHeight="false" outlineLevel="0" collapsed="false">
      <c r="A20" s="27" t="s">
        <v>1795</v>
      </c>
      <c r="B20" s="27" t="s">
        <v>11</v>
      </c>
      <c r="C20" s="27" t="s">
        <v>15</v>
      </c>
      <c r="D20" s="105" t="n">
        <v>20</v>
      </c>
      <c r="E20" s="52" t="n">
        <v>-0.11506085</v>
      </c>
      <c r="F20" s="52" t="n">
        <v>0.08892108</v>
      </c>
      <c r="G20" s="52" t="n">
        <v>0.19567719</v>
      </c>
      <c r="H20" s="52" t="n">
        <v>-0.28934617</v>
      </c>
      <c r="I20" s="52" t="n">
        <v>0.05922447</v>
      </c>
    </row>
    <row r="21" customFormat="false" ht="13.8" hidden="false" customHeight="false" outlineLevel="0" collapsed="false">
      <c r="A21" s="27" t="s">
        <v>1795</v>
      </c>
      <c r="B21" s="27" t="s">
        <v>11</v>
      </c>
      <c r="C21" s="27" t="s">
        <v>16</v>
      </c>
      <c r="D21" s="105" t="n">
        <v>20</v>
      </c>
      <c r="E21" s="52" t="n">
        <v>-0.09553361</v>
      </c>
      <c r="F21" s="52" t="n">
        <v>0.21932317</v>
      </c>
      <c r="G21" s="52" t="n">
        <v>0.66804706</v>
      </c>
      <c r="H21" s="52" t="n">
        <v>-0.52540702</v>
      </c>
      <c r="I21" s="52" t="n">
        <v>0.33433981</v>
      </c>
    </row>
    <row r="22" customFormat="false" ht="13.8" hidden="false" customHeight="false" outlineLevel="0" collapsed="false">
      <c r="A22" s="27" t="s">
        <v>1795</v>
      </c>
      <c r="B22" s="27" t="s">
        <v>11</v>
      </c>
      <c r="C22" s="27" t="s">
        <v>17</v>
      </c>
      <c r="D22" s="105" t="n">
        <v>20</v>
      </c>
      <c r="E22" s="52" t="n">
        <v>-0.10058541</v>
      </c>
      <c r="F22" s="52" t="n">
        <v>0.22144993</v>
      </c>
      <c r="G22" s="52" t="n">
        <v>0.65482171</v>
      </c>
      <c r="H22" s="52" t="n">
        <v>-0.53462728</v>
      </c>
      <c r="I22" s="52" t="n">
        <v>0.33345645</v>
      </c>
    </row>
    <row r="23" customFormat="false" ht="13.8" hidden="false" customHeight="false" outlineLevel="0" collapsed="false">
      <c r="A23" s="27" t="s">
        <v>478</v>
      </c>
      <c r="B23" s="27" t="s">
        <v>11</v>
      </c>
      <c r="C23" s="27" t="s">
        <v>13</v>
      </c>
      <c r="D23" s="105" t="n">
        <v>39</v>
      </c>
      <c r="E23" s="52" t="n">
        <v>0.11522449</v>
      </c>
      <c r="F23" s="52" t="n">
        <v>0.7709339</v>
      </c>
      <c r="G23" s="52" t="n">
        <v>0.8820017</v>
      </c>
      <c r="H23" s="52" t="n">
        <v>-1.395806</v>
      </c>
      <c r="I23" s="52" t="n">
        <v>1.6262549</v>
      </c>
    </row>
    <row r="24" customFormat="false" ht="13.8" hidden="false" customHeight="false" outlineLevel="0" collapsed="false">
      <c r="A24" s="27" t="s">
        <v>478</v>
      </c>
      <c r="B24" s="27" t="s">
        <v>11</v>
      </c>
      <c r="C24" s="27" t="s">
        <v>14</v>
      </c>
      <c r="D24" s="105" t="n">
        <v>39</v>
      </c>
      <c r="E24" s="52" t="n">
        <v>0.05526453</v>
      </c>
      <c r="F24" s="52" t="n">
        <v>0.1900657</v>
      </c>
      <c r="G24" s="52" t="n">
        <v>0.7712307</v>
      </c>
      <c r="H24" s="52" t="n">
        <v>-0.3172642</v>
      </c>
      <c r="I24" s="52" t="n">
        <v>0.4277932</v>
      </c>
    </row>
    <row r="25" customFormat="false" ht="13.8" hidden="false" customHeight="false" outlineLevel="0" collapsed="false">
      <c r="A25" s="27" t="s">
        <v>478</v>
      </c>
      <c r="B25" s="27" t="s">
        <v>11</v>
      </c>
      <c r="C25" s="27" t="s">
        <v>15</v>
      </c>
      <c r="D25" s="105" t="n">
        <v>39</v>
      </c>
      <c r="E25" s="52" t="n">
        <v>-0.03813648</v>
      </c>
      <c r="F25" s="52" t="n">
        <v>0.1751868</v>
      </c>
      <c r="G25" s="52" t="n">
        <v>0.8276704</v>
      </c>
      <c r="H25" s="52" t="n">
        <v>-0.3815027</v>
      </c>
      <c r="I25" s="52" t="n">
        <v>0.3052297</v>
      </c>
    </row>
    <row r="26" customFormat="false" ht="13.8" hidden="false" customHeight="false" outlineLevel="0" collapsed="false">
      <c r="A26" s="27" t="s">
        <v>478</v>
      </c>
      <c r="B26" s="27" t="s">
        <v>11</v>
      </c>
      <c r="C26" s="27" t="s">
        <v>16</v>
      </c>
      <c r="D26" s="105" t="n">
        <v>39</v>
      </c>
      <c r="E26" s="52" t="n">
        <v>-0.12680873</v>
      </c>
      <c r="F26" s="52" t="n">
        <v>0.4040871</v>
      </c>
      <c r="G26" s="52" t="n">
        <v>0.7553776</v>
      </c>
      <c r="H26" s="52" t="n">
        <v>-0.9188194</v>
      </c>
      <c r="I26" s="52" t="n">
        <v>0.6652019</v>
      </c>
    </row>
    <row r="27" customFormat="false" ht="13.8" hidden="false" customHeight="false" outlineLevel="0" collapsed="false">
      <c r="A27" s="27" t="s">
        <v>478</v>
      </c>
      <c r="B27" s="27" t="s">
        <v>11</v>
      </c>
      <c r="C27" s="27" t="s">
        <v>17</v>
      </c>
      <c r="D27" s="105" t="n">
        <v>39</v>
      </c>
      <c r="E27" s="52" t="n">
        <v>-0.12680873</v>
      </c>
      <c r="F27" s="52" t="n">
        <v>0.3938624</v>
      </c>
      <c r="G27" s="52" t="n">
        <v>0.749246</v>
      </c>
      <c r="H27" s="52" t="n">
        <v>-0.898779</v>
      </c>
      <c r="I27" s="52" t="n">
        <v>0.6451616</v>
      </c>
    </row>
    <row r="28" customFormat="false" ht="13.8" hidden="false" customHeight="false" outlineLevel="0" collapsed="false">
      <c r="A28" s="27" t="s">
        <v>544</v>
      </c>
      <c r="B28" s="27" t="s">
        <v>11</v>
      </c>
      <c r="C28" s="27" t="s">
        <v>13</v>
      </c>
      <c r="D28" s="105" t="n">
        <v>64</v>
      </c>
      <c r="E28" s="52" t="n">
        <v>0.03605447</v>
      </c>
      <c r="F28" s="52" t="n">
        <v>0.433615</v>
      </c>
      <c r="G28" s="52" t="n">
        <v>0.9340013</v>
      </c>
      <c r="H28" s="52" t="n">
        <v>-0.8138309</v>
      </c>
      <c r="I28" s="52" t="n">
        <v>0.88593989</v>
      </c>
    </row>
    <row r="29" customFormat="false" ht="13.8" hidden="false" customHeight="false" outlineLevel="0" collapsed="false">
      <c r="A29" s="27" t="s">
        <v>544</v>
      </c>
      <c r="B29" s="27" t="s">
        <v>11</v>
      </c>
      <c r="C29" s="27" t="s">
        <v>14</v>
      </c>
      <c r="D29" s="105" t="n">
        <v>64</v>
      </c>
      <c r="E29" s="52" t="n">
        <v>-0.17036597</v>
      </c>
      <c r="F29" s="52" t="n">
        <v>0.1326295</v>
      </c>
      <c r="G29" s="52" t="n">
        <v>0.198958</v>
      </c>
      <c r="H29" s="52" t="n">
        <v>-0.4303197</v>
      </c>
      <c r="I29" s="52" t="n">
        <v>0.08958778</v>
      </c>
    </row>
    <row r="30" customFormat="false" ht="13.8" hidden="false" customHeight="false" outlineLevel="0" collapsed="false">
      <c r="A30" s="27" t="s">
        <v>544</v>
      </c>
      <c r="B30" s="27" t="s">
        <v>11</v>
      </c>
      <c r="C30" s="27" t="s">
        <v>15</v>
      </c>
      <c r="D30" s="105" t="n">
        <v>64</v>
      </c>
      <c r="E30" s="52" t="n">
        <v>-0.07524324</v>
      </c>
      <c r="F30" s="52" t="n">
        <v>0.1025334</v>
      </c>
      <c r="G30" s="52" t="n">
        <v>0.4630453</v>
      </c>
      <c r="H30" s="52" t="n">
        <v>-0.2762086</v>
      </c>
      <c r="I30" s="52" t="n">
        <v>0.12572214</v>
      </c>
    </row>
    <row r="31" customFormat="false" ht="13.8" hidden="false" customHeight="false" outlineLevel="0" collapsed="false">
      <c r="A31" s="27" t="s">
        <v>544</v>
      </c>
      <c r="B31" s="27" t="s">
        <v>11</v>
      </c>
      <c r="C31" s="27" t="s">
        <v>16</v>
      </c>
      <c r="D31" s="105" t="n">
        <v>64</v>
      </c>
      <c r="E31" s="52" t="n">
        <v>-0.34939262</v>
      </c>
      <c r="F31" s="52" t="n">
        <v>0.3466164</v>
      </c>
      <c r="G31" s="52" t="n">
        <v>0.3173059</v>
      </c>
      <c r="H31" s="52" t="n">
        <v>-1.0287608</v>
      </c>
      <c r="I31" s="52" t="n">
        <v>0.32997554</v>
      </c>
    </row>
    <row r="32" customFormat="false" ht="13.8" hidden="false" customHeight="false" outlineLevel="0" collapsed="false">
      <c r="A32" s="27" t="s">
        <v>544</v>
      </c>
      <c r="B32" s="27" t="s">
        <v>11</v>
      </c>
      <c r="C32" s="27" t="s">
        <v>17</v>
      </c>
      <c r="D32" s="105" t="n">
        <v>64</v>
      </c>
      <c r="E32" s="52" t="n">
        <v>-0.34939262</v>
      </c>
      <c r="F32" s="52" t="n">
        <v>0.3212321</v>
      </c>
      <c r="G32" s="52" t="n">
        <v>0.2808871</v>
      </c>
      <c r="H32" s="52" t="n">
        <v>-0.9790076</v>
      </c>
      <c r="I32" s="52" t="n">
        <v>0.28022232</v>
      </c>
    </row>
    <row r="33" customFormat="false" ht="13.8" hidden="false" customHeight="false" outlineLevel="0" collapsed="false">
      <c r="A33" s="27" t="s">
        <v>637</v>
      </c>
      <c r="B33" s="27" t="s">
        <v>11</v>
      </c>
      <c r="C33" s="27" t="s">
        <v>13</v>
      </c>
      <c r="D33" s="105" t="n">
        <v>39</v>
      </c>
      <c r="E33" s="52" t="n">
        <v>-0.3580784</v>
      </c>
      <c r="F33" s="52" t="n">
        <v>0.2446206</v>
      </c>
      <c r="G33" s="52" t="n">
        <v>0.1516903</v>
      </c>
      <c r="H33" s="52" t="n">
        <v>-0.8375349</v>
      </c>
      <c r="I33" s="52" t="n">
        <v>0.12137799</v>
      </c>
    </row>
    <row r="34" customFormat="false" ht="13.8" hidden="false" customHeight="false" outlineLevel="0" collapsed="false">
      <c r="A34" s="27" t="s">
        <v>637</v>
      </c>
      <c r="B34" s="27" t="s">
        <v>11</v>
      </c>
      <c r="C34" s="27" t="s">
        <v>14</v>
      </c>
      <c r="D34" s="105" t="n">
        <v>39</v>
      </c>
      <c r="E34" s="52" t="n">
        <v>-0.2197679</v>
      </c>
      <c r="F34" s="52" t="n">
        <v>0.162404</v>
      </c>
      <c r="G34" s="52" t="n">
        <v>0.1759862</v>
      </c>
      <c r="H34" s="52" t="n">
        <v>-0.5380798</v>
      </c>
      <c r="I34" s="52" t="n">
        <v>0.09854392</v>
      </c>
    </row>
    <row r="35" customFormat="false" ht="13.8" hidden="false" customHeight="false" outlineLevel="0" collapsed="false">
      <c r="A35" s="27" t="s">
        <v>637</v>
      </c>
      <c r="B35" s="27" t="s">
        <v>11</v>
      </c>
      <c r="C35" s="27" t="s">
        <v>15</v>
      </c>
      <c r="D35" s="105" t="n">
        <v>39</v>
      </c>
      <c r="E35" s="52" t="n">
        <v>-0.1549823</v>
      </c>
      <c r="F35" s="52" t="n">
        <v>0.1215893</v>
      </c>
      <c r="G35" s="52" t="n">
        <v>0.2024375</v>
      </c>
      <c r="H35" s="52" t="n">
        <v>-0.3932974</v>
      </c>
      <c r="I35" s="52" t="n">
        <v>0.0833327</v>
      </c>
    </row>
    <row r="36" customFormat="false" ht="13.8" hidden="false" customHeight="false" outlineLevel="0" collapsed="false">
      <c r="A36" s="27" t="s">
        <v>637</v>
      </c>
      <c r="B36" s="27" t="s">
        <v>11</v>
      </c>
      <c r="C36" s="27" t="s">
        <v>16</v>
      </c>
      <c r="D36" s="105" t="n">
        <v>39</v>
      </c>
      <c r="E36" s="52" t="n">
        <v>0.1854227</v>
      </c>
      <c r="F36" s="52" t="n">
        <v>0.3454594</v>
      </c>
      <c r="G36" s="52" t="n">
        <v>0.5945743</v>
      </c>
      <c r="H36" s="52" t="n">
        <v>-0.4916777</v>
      </c>
      <c r="I36" s="52" t="n">
        <v>0.86252317</v>
      </c>
    </row>
    <row r="37" customFormat="false" ht="13.8" hidden="false" customHeight="false" outlineLevel="0" collapsed="false">
      <c r="A37" s="27" t="s">
        <v>637</v>
      </c>
      <c r="B37" s="27" t="s">
        <v>11</v>
      </c>
      <c r="C37" s="27" t="s">
        <v>17</v>
      </c>
      <c r="D37" s="105" t="n">
        <v>39</v>
      </c>
      <c r="E37" s="52" t="n">
        <v>-0.1619872</v>
      </c>
      <c r="F37" s="52" t="n">
        <v>0.1692794</v>
      </c>
      <c r="G37" s="52" t="n">
        <v>0.3446552</v>
      </c>
      <c r="H37" s="52" t="n">
        <v>-0.4937747</v>
      </c>
      <c r="I37" s="52" t="n">
        <v>0.16980034</v>
      </c>
    </row>
    <row r="38" customFormat="false" ht="13.8" hidden="false" customHeight="false" outlineLevel="0" collapsed="false">
      <c r="A38" s="27" t="s">
        <v>694</v>
      </c>
      <c r="B38" s="27" t="s">
        <v>11</v>
      </c>
      <c r="C38" s="27" t="s">
        <v>13</v>
      </c>
      <c r="D38" s="105" t="n">
        <v>17</v>
      </c>
      <c r="E38" s="52" t="n">
        <v>-1.447220563</v>
      </c>
      <c r="F38" s="52" t="n">
        <v>3.3233734</v>
      </c>
      <c r="G38" s="52" t="n">
        <v>0.6694243</v>
      </c>
      <c r="H38" s="52" t="n">
        <v>-7.9610325</v>
      </c>
      <c r="I38" s="52" t="n">
        <v>5.0665913</v>
      </c>
    </row>
    <row r="39" customFormat="false" ht="13.8" hidden="false" customHeight="false" outlineLevel="0" collapsed="false">
      <c r="A39" s="27" t="s">
        <v>694</v>
      </c>
      <c r="B39" s="27" t="s">
        <v>11</v>
      </c>
      <c r="C39" s="27" t="s">
        <v>14</v>
      </c>
      <c r="D39" s="105" t="n">
        <v>17</v>
      </c>
      <c r="E39" s="52" t="n">
        <v>-0.004763132</v>
      </c>
      <c r="F39" s="52" t="n">
        <v>0.3627761</v>
      </c>
      <c r="G39" s="52" t="n">
        <v>0.9895243</v>
      </c>
      <c r="H39" s="52" t="n">
        <v>-0.7158044</v>
      </c>
      <c r="I39" s="52" t="n">
        <v>0.7062781</v>
      </c>
    </row>
    <row r="40" customFormat="false" ht="13.8" hidden="false" customHeight="false" outlineLevel="0" collapsed="false">
      <c r="A40" s="27" t="s">
        <v>694</v>
      </c>
      <c r="B40" s="27" t="s">
        <v>11</v>
      </c>
      <c r="C40" s="27" t="s">
        <v>15</v>
      </c>
      <c r="D40" s="105" t="n">
        <v>17</v>
      </c>
      <c r="E40" s="52" t="n">
        <v>-0.103887619</v>
      </c>
      <c r="F40" s="52" t="n">
        <v>0.2947371</v>
      </c>
      <c r="G40" s="52" t="n">
        <v>0.7244816</v>
      </c>
      <c r="H40" s="52" t="n">
        <v>-0.6815723</v>
      </c>
      <c r="I40" s="52" t="n">
        <v>0.473797</v>
      </c>
    </row>
    <row r="41" customFormat="false" ht="13.8" hidden="false" customHeight="false" outlineLevel="0" collapsed="false">
      <c r="A41" s="27" t="s">
        <v>694</v>
      </c>
      <c r="B41" s="27" t="s">
        <v>11</v>
      </c>
      <c r="C41" s="27" t="s">
        <v>16</v>
      </c>
      <c r="D41" s="105" t="n">
        <v>17</v>
      </c>
      <c r="E41" s="52" t="n">
        <v>0.081449601</v>
      </c>
      <c r="F41" s="52" t="n">
        <v>0.7120495</v>
      </c>
      <c r="G41" s="52" t="n">
        <v>0.9103537</v>
      </c>
      <c r="H41" s="52" t="n">
        <v>-1.3141674</v>
      </c>
      <c r="I41" s="52" t="n">
        <v>1.4770666</v>
      </c>
    </row>
    <row r="42" customFormat="false" ht="13.8" hidden="false" customHeight="false" outlineLevel="0" collapsed="false">
      <c r="A42" s="27" t="s">
        <v>694</v>
      </c>
      <c r="B42" s="27" t="s">
        <v>11</v>
      </c>
      <c r="C42" s="27" t="s">
        <v>17</v>
      </c>
      <c r="D42" s="105" t="n">
        <v>17</v>
      </c>
      <c r="E42" s="52" t="n">
        <v>-0.00639474</v>
      </c>
      <c r="F42" s="52" t="n">
        <v>0.6471101</v>
      </c>
      <c r="G42" s="52" t="n">
        <v>0.9922376</v>
      </c>
      <c r="H42" s="52" t="n">
        <v>-1.2747304</v>
      </c>
      <c r="I42" s="52" t="n">
        <v>1.261941</v>
      </c>
    </row>
    <row r="43" customFormat="false" ht="13.8" hidden="false" customHeight="false" outlineLevel="0" collapsed="false">
      <c r="A43" s="27" t="s">
        <v>720</v>
      </c>
      <c r="B43" s="27" t="s">
        <v>11</v>
      </c>
      <c r="C43" s="27" t="s">
        <v>13</v>
      </c>
      <c r="D43" s="105" t="n">
        <v>5</v>
      </c>
      <c r="E43" s="52" t="n">
        <v>0.0455938435</v>
      </c>
      <c r="F43" s="52" t="n">
        <v>0.08182003</v>
      </c>
      <c r="G43" s="52" t="n">
        <v>0.6162354</v>
      </c>
      <c r="H43" s="52" t="n">
        <v>-0.11477342</v>
      </c>
      <c r="I43" s="52" t="n">
        <v>0.2059611</v>
      </c>
    </row>
    <row r="44" customFormat="false" ht="13.8" hidden="false" customHeight="false" outlineLevel="0" collapsed="false">
      <c r="A44" s="27" t="s">
        <v>720</v>
      </c>
      <c r="B44" s="27" t="s">
        <v>11</v>
      </c>
      <c r="C44" s="27" t="s">
        <v>14</v>
      </c>
      <c r="D44" s="105" t="n">
        <v>5</v>
      </c>
      <c r="E44" s="52" t="n">
        <v>0.0241233994</v>
      </c>
      <c r="F44" s="52" t="n">
        <v>0.03138836</v>
      </c>
      <c r="G44" s="52" t="n">
        <v>0.4421629</v>
      </c>
      <c r="H44" s="52" t="n">
        <v>-0.03739779</v>
      </c>
      <c r="I44" s="52" t="n">
        <v>0.08564459</v>
      </c>
    </row>
    <row r="45" customFormat="false" ht="13.8" hidden="false" customHeight="false" outlineLevel="0" collapsed="false">
      <c r="A45" s="27" t="s">
        <v>720</v>
      </c>
      <c r="B45" s="27" t="s">
        <v>11</v>
      </c>
      <c r="C45" s="27" t="s">
        <v>15</v>
      </c>
      <c r="D45" s="105" t="n">
        <v>5</v>
      </c>
      <c r="E45" s="52" t="n">
        <v>0.0227798507</v>
      </c>
      <c r="F45" s="52" t="n">
        <v>0.02572483</v>
      </c>
      <c r="G45" s="52" t="n">
        <v>0.3758762</v>
      </c>
      <c r="H45" s="52" t="n">
        <v>-0.02764081</v>
      </c>
      <c r="I45" s="52" t="n">
        <v>0.07320051</v>
      </c>
    </row>
    <row r="46" customFormat="false" ht="13.8" hidden="false" customHeight="false" outlineLevel="0" collapsed="false">
      <c r="A46" s="27" t="s">
        <v>720</v>
      </c>
      <c r="B46" s="27" t="s">
        <v>11</v>
      </c>
      <c r="C46" s="27" t="s">
        <v>16</v>
      </c>
      <c r="D46" s="105" t="n">
        <v>5</v>
      </c>
      <c r="E46" s="52" t="n">
        <v>0.0006079391</v>
      </c>
      <c r="F46" s="52" t="n">
        <v>0.04091905</v>
      </c>
      <c r="G46" s="52" t="n">
        <v>0.9888577</v>
      </c>
      <c r="H46" s="52" t="n">
        <v>-0.0795934</v>
      </c>
      <c r="I46" s="52" t="n">
        <v>0.08080928</v>
      </c>
    </row>
    <row r="47" customFormat="false" ht="13.8" hidden="false" customHeight="false" outlineLevel="0" collapsed="false">
      <c r="A47" s="27" t="s">
        <v>720</v>
      </c>
      <c r="B47" s="27" t="s">
        <v>11</v>
      </c>
      <c r="C47" s="27" t="s">
        <v>17</v>
      </c>
      <c r="D47" s="105" t="n">
        <v>5</v>
      </c>
      <c r="E47" s="52" t="n">
        <v>0.0204039078</v>
      </c>
      <c r="F47" s="52" t="n">
        <v>0.03759618</v>
      </c>
      <c r="G47" s="52" t="n">
        <v>0.6161523</v>
      </c>
      <c r="H47" s="52" t="n">
        <v>-0.0532846</v>
      </c>
      <c r="I47" s="52" t="n">
        <v>0.09409242</v>
      </c>
    </row>
    <row r="48" customFormat="false" ht="13.8" hidden="false" customHeight="false" outlineLevel="0" collapsed="false">
      <c r="A48" s="27" t="s">
        <v>734</v>
      </c>
      <c r="B48" s="27" t="s">
        <v>11</v>
      </c>
      <c r="C48" s="27" t="s">
        <v>13</v>
      </c>
      <c r="D48" s="105" t="n">
        <v>41</v>
      </c>
      <c r="E48" s="52" t="n">
        <v>-1.46606198</v>
      </c>
      <c r="F48" s="52" t="n">
        <v>0.8228302</v>
      </c>
      <c r="G48" s="52" t="n">
        <v>0.08258134</v>
      </c>
      <c r="H48" s="52" t="n">
        <v>-3.0788091</v>
      </c>
      <c r="I48" s="52" t="n">
        <v>0.1466852</v>
      </c>
    </row>
    <row r="49" customFormat="false" ht="13.8" hidden="false" customHeight="false" outlineLevel="0" collapsed="false">
      <c r="A49" s="27" t="s">
        <v>734</v>
      </c>
      <c r="B49" s="27" t="s">
        <v>11</v>
      </c>
      <c r="C49" s="27" t="s">
        <v>14</v>
      </c>
      <c r="D49" s="105" t="n">
        <v>41</v>
      </c>
      <c r="E49" s="52" t="n">
        <v>0.04363798</v>
      </c>
      <c r="F49" s="52" t="n">
        <v>0.2127353</v>
      </c>
      <c r="G49" s="52" t="n">
        <v>0.83747206</v>
      </c>
      <c r="H49" s="52" t="n">
        <v>-0.3733231</v>
      </c>
      <c r="I49" s="52" t="n">
        <v>0.4605991</v>
      </c>
    </row>
    <row r="50" customFormat="false" ht="13.8" hidden="false" customHeight="false" outlineLevel="0" collapsed="false">
      <c r="A50" s="27" t="s">
        <v>734</v>
      </c>
      <c r="B50" s="27" t="s">
        <v>11</v>
      </c>
      <c r="C50" s="27" t="s">
        <v>15</v>
      </c>
      <c r="D50" s="105" t="n">
        <v>41</v>
      </c>
      <c r="E50" s="52" t="n">
        <v>-0.12043939</v>
      </c>
      <c r="F50" s="52" t="n">
        <v>0.1869804</v>
      </c>
      <c r="G50" s="52" t="n">
        <v>0.51949207</v>
      </c>
      <c r="H50" s="52" t="n">
        <v>-0.4869209</v>
      </c>
      <c r="I50" s="52" t="n">
        <v>0.2460421</v>
      </c>
    </row>
    <row r="51" customFormat="false" ht="13.8" hidden="false" customHeight="false" outlineLevel="0" collapsed="false">
      <c r="A51" s="27" t="s">
        <v>734</v>
      </c>
      <c r="B51" s="27" t="s">
        <v>11</v>
      </c>
      <c r="C51" s="27" t="s">
        <v>16</v>
      </c>
      <c r="D51" s="105" t="n">
        <v>41</v>
      </c>
      <c r="E51" s="52" t="n">
        <v>0.13292425</v>
      </c>
      <c r="F51" s="52" t="n">
        <v>0.46605</v>
      </c>
      <c r="G51" s="52" t="n">
        <v>0.77695142</v>
      </c>
      <c r="H51" s="52" t="n">
        <v>-0.7805338</v>
      </c>
      <c r="I51" s="52" t="n">
        <v>1.0463823</v>
      </c>
    </row>
    <row r="52" customFormat="false" ht="13.8" hidden="false" customHeight="false" outlineLevel="0" collapsed="false">
      <c r="A52" s="27" t="s">
        <v>734</v>
      </c>
      <c r="B52" s="27" t="s">
        <v>11</v>
      </c>
      <c r="C52" s="27" t="s">
        <v>17</v>
      </c>
      <c r="D52" s="105" t="n">
        <v>41</v>
      </c>
      <c r="E52" s="52" t="n">
        <v>0.04529562</v>
      </c>
      <c r="F52" s="52" t="n">
        <v>0.48075</v>
      </c>
      <c r="G52" s="52" t="n">
        <v>0.92540586</v>
      </c>
      <c r="H52" s="52" t="n">
        <v>-0.8969745</v>
      </c>
      <c r="I52" s="52" t="n">
        <v>0.9875657</v>
      </c>
    </row>
    <row r="53" customFormat="false" ht="13.8" hidden="false" customHeight="false" outlineLevel="0" collapsed="false">
      <c r="A53" s="27" t="s">
        <v>801</v>
      </c>
      <c r="B53" s="27" t="s">
        <v>11</v>
      </c>
      <c r="C53" s="27" t="s">
        <v>13</v>
      </c>
      <c r="D53" s="105" t="n">
        <v>53</v>
      </c>
      <c r="E53" s="52" t="n">
        <v>0.10687147</v>
      </c>
      <c r="F53" s="52" t="n">
        <v>0.5686305</v>
      </c>
      <c r="G53" s="52" t="n">
        <v>0.8516653</v>
      </c>
      <c r="H53" s="52" t="n">
        <v>-1.0076443</v>
      </c>
      <c r="I53" s="52" t="n">
        <v>1.2213873</v>
      </c>
    </row>
    <row r="54" customFormat="false" ht="13.8" hidden="false" customHeight="false" outlineLevel="0" collapsed="false">
      <c r="A54" s="27" t="s">
        <v>801</v>
      </c>
      <c r="B54" s="27" t="s">
        <v>11</v>
      </c>
      <c r="C54" s="27" t="s">
        <v>14</v>
      </c>
      <c r="D54" s="105" t="n">
        <v>53</v>
      </c>
      <c r="E54" s="52" t="n">
        <v>0.05486287</v>
      </c>
      <c r="F54" s="52" t="n">
        <v>0.2405223</v>
      </c>
      <c r="G54" s="52" t="n">
        <v>0.8195694</v>
      </c>
      <c r="H54" s="52" t="n">
        <v>-0.4165609</v>
      </c>
      <c r="I54" s="52" t="n">
        <v>0.5262866</v>
      </c>
    </row>
    <row r="55" customFormat="false" ht="13.8" hidden="false" customHeight="false" outlineLevel="0" collapsed="false">
      <c r="A55" s="27" t="s">
        <v>801</v>
      </c>
      <c r="B55" s="27" t="s">
        <v>11</v>
      </c>
      <c r="C55" s="27" t="s">
        <v>15</v>
      </c>
      <c r="D55" s="105" t="n">
        <v>53</v>
      </c>
      <c r="E55" s="52" t="n">
        <v>0.12514791</v>
      </c>
      <c r="F55" s="52" t="n">
        <v>0.1605246</v>
      </c>
      <c r="G55" s="52" t="n">
        <v>0.4356156</v>
      </c>
      <c r="H55" s="52" t="n">
        <v>-0.1894803</v>
      </c>
      <c r="I55" s="52" t="n">
        <v>0.4397761</v>
      </c>
    </row>
    <row r="56" customFormat="false" ht="13.8" hidden="false" customHeight="false" outlineLevel="0" collapsed="false">
      <c r="A56" s="27" t="s">
        <v>801</v>
      </c>
      <c r="B56" s="27" t="s">
        <v>11</v>
      </c>
      <c r="C56" s="27" t="s">
        <v>16</v>
      </c>
      <c r="D56" s="105" t="n">
        <v>53</v>
      </c>
      <c r="E56" s="52" t="n">
        <v>0.19118507</v>
      </c>
      <c r="F56" s="52" t="n">
        <v>0.4998827</v>
      </c>
      <c r="G56" s="52" t="n">
        <v>0.7036791</v>
      </c>
      <c r="H56" s="52" t="n">
        <v>-0.7885851</v>
      </c>
      <c r="I56" s="52" t="n">
        <v>1.1709552</v>
      </c>
    </row>
    <row r="57" customFormat="false" ht="13.8" hidden="false" customHeight="false" outlineLevel="0" collapsed="false">
      <c r="A57" s="27" t="s">
        <v>801</v>
      </c>
      <c r="B57" s="27" t="s">
        <v>11</v>
      </c>
      <c r="C57" s="27" t="s">
        <v>17</v>
      </c>
      <c r="D57" s="105" t="n">
        <v>53</v>
      </c>
      <c r="E57" s="52" t="n">
        <v>0.05922881</v>
      </c>
      <c r="F57" s="52" t="n">
        <v>0.3903214</v>
      </c>
      <c r="G57" s="52" t="n">
        <v>0.8799763</v>
      </c>
      <c r="H57" s="52" t="n">
        <v>-0.7058012</v>
      </c>
      <c r="I57" s="52" t="n">
        <v>0.8242588</v>
      </c>
    </row>
    <row r="58" customFormat="false" ht="13.8" hidden="false" customHeight="false" outlineLevel="0" collapsed="false">
      <c r="A58" s="27" t="s">
        <v>19</v>
      </c>
      <c r="B58" s="27" t="s">
        <v>11</v>
      </c>
      <c r="C58" s="27" t="s">
        <v>13</v>
      </c>
      <c r="D58" s="105" t="n">
        <v>3</v>
      </c>
      <c r="E58" s="52" t="n">
        <v>-0.10279734</v>
      </c>
      <c r="F58" s="52" t="n">
        <v>0.06786193</v>
      </c>
      <c r="G58" s="52" t="n">
        <v>0.37145445</v>
      </c>
      <c r="H58" s="52" t="n">
        <v>-0.2358067</v>
      </c>
      <c r="I58" s="52" t="n">
        <v>0.030212041</v>
      </c>
    </row>
    <row r="59" customFormat="false" ht="13.8" hidden="false" customHeight="false" outlineLevel="0" collapsed="false">
      <c r="A59" s="27" t="s">
        <v>19</v>
      </c>
      <c r="B59" s="27" t="s">
        <v>11</v>
      </c>
      <c r="C59" s="27" t="s">
        <v>14</v>
      </c>
      <c r="D59" s="105" t="n">
        <v>3</v>
      </c>
      <c r="E59" s="52" t="n">
        <v>-0.06438499</v>
      </c>
      <c r="F59" s="52" t="n">
        <v>0.0365627</v>
      </c>
      <c r="G59" s="52" t="n">
        <v>0.07824731</v>
      </c>
      <c r="H59" s="52" t="n">
        <v>-0.1360479</v>
      </c>
      <c r="I59" s="52" t="n">
        <v>0.007277902</v>
      </c>
    </row>
    <row r="60" customFormat="false" ht="13.8" hidden="false" customHeight="false" outlineLevel="0" collapsed="false">
      <c r="A60" s="27" t="s">
        <v>19</v>
      </c>
      <c r="B60" s="27" t="s">
        <v>11</v>
      </c>
      <c r="C60" s="27" t="s">
        <v>15</v>
      </c>
      <c r="D60" s="105" t="n">
        <v>3</v>
      </c>
      <c r="E60" s="52" t="n">
        <v>-0.0563262</v>
      </c>
      <c r="F60" s="52" t="n">
        <v>0.03442423</v>
      </c>
      <c r="G60" s="52" t="n">
        <v>0.10178991</v>
      </c>
      <c r="H60" s="52" t="n">
        <v>-0.1237977</v>
      </c>
      <c r="I60" s="52" t="n">
        <v>0.011145277</v>
      </c>
    </row>
    <row r="61" customFormat="false" ht="13.8" hidden="false" customHeight="false" outlineLevel="0" collapsed="false">
      <c r="A61" s="27" t="s">
        <v>19</v>
      </c>
      <c r="B61" s="27" t="s">
        <v>11</v>
      </c>
      <c r="C61" s="27" t="s">
        <v>16</v>
      </c>
      <c r="D61" s="105" t="n">
        <v>3</v>
      </c>
      <c r="E61" s="52" t="n">
        <v>-0.06634831</v>
      </c>
      <c r="F61" s="52" t="n">
        <v>0.04128361</v>
      </c>
      <c r="G61" s="52" t="n">
        <v>0.24927147</v>
      </c>
      <c r="H61" s="52" t="n">
        <v>-0.1472642</v>
      </c>
      <c r="I61" s="52" t="n">
        <v>0.01456756</v>
      </c>
    </row>
    <row r="62" customFormat="false" ht="13.8" hidden="false" customHeight="false" outlineLevel="0" collapsed="false">
      <c r="A62" s="27" t="s">
        <v>19</v>
      </c>
      <c r="B62" s="27" t="s">
        <v>11</v>
      </c>
      <c r="C62" s="27" t="s">
        <v>17</v>
      </c>
      <c r="D62" s="105" t="n">
        <v>3</v>
      </c>
      <c r="E62" s="52" t="n">
        <v>-0.06577298</v>
      </c>
      <c r="F62" s="52" t="n">
        <v>0.0393202</v>
      </c>
      <c r="G62" s="52" t="n">
        <v>0.23634529</v>
      </c>
      <c r="H62" s="52" t="n">
        <v>-0.1428406</v>
      </c>
      <c r="I62" s="52" t="n">
        <v>0.011294616</v>
      </c>
    </row>
    <row r="63" customFormat="false" ht="13.8" hidden="false" customHeight="false" outlineLevel="0" collapsed="false">
      <c r="A63" s="27" t="s">
        <v>906</v>
      </c>
      <c r="B63" s="27" t="s">
        <v>11</v>
      </c>
      <c r="C63" s="27" t="s">
        <v>13</v>
      </c>
      <c r="D63" s="105" t="n">
        <v>31</v>
      </c>
      <c r="E63" s="52" t="n">
        <v>1.69925507</v>
      </c>
      <c r="F63" s="52" t="n">
        <v>0.9867995</v>
      </c>
      <c r="G63" s="52" t="n">
        <v>0.09572362</v>
      </c>
      <c r="H63" s="52" t="n">
        <v>-0.2348719</v>
      </c>
      <c r="I63" s="52" t="n">
        <v>3.633382</v>
      </c>
    </row>
    <row r="64" customFormat="false" ht="13.8" hidden="false" customHeight="false" outlineLevel="0" collapsed="false">
      <c r="A64" s="27" t="s">
        <v>906</v>
      </c>
      <c r="B64" s="27" t="s">
        <v>11</v>
      </c>
      <c r="C64" s="27" t="s">
        <v>14</v>
      </c>
      <c r="D64" s="105" t="n">
        <v>31</v>
      </c>
      <c r="E64" s="52" t="n">
        <v>0.01677068</v>
      </c>
      <c r="F64" s="52" t="n">
        <v>0.2601343</v>
      </c>
      <c r="G64" s="52" t="n">
        <v>0.94859656</v>
      </c>
      <c r="H64" s="52" t="n">
        <v>-0.4930926</v>
      </c>
      <c r="I64" s="52" t="n">
        <v>0.526634</v>
      </c>
    </row>
    <row r="65" customFormat="false" ht="13.8" hidden="false" customHeight="false" outlineLevel="0" collapsed="false">
      <c r="A65" s="27" t="s">
        <v>906</v>
      </c>
      <c r="B65" s="27" t="s">
        <v>11</v>
      </c>
      <c r="C65" s="27" t="s">
        <v>15</v>
      </c>
      <c r="D65" s="105" t="n">
        <v>31</v>
      </c>
      <c r="E65" s="52" t="n">
        <v>0.02320242</v>
      </c>
      <c r="F65" s="52" t="n">
        <v>0.2490264</v>
      </c>
      <c r="G65" s="52" t="n">
        <v>0.9257665</v>
      </c>
      <c r="H65" s="52" t="n">
        <v>-0.4648893</v>
      </c>
      <c r="I65" s="52" t="n">
        <v>0.5112941</v>
      </c>
    </row>
    <row r="66" customFormat="false" ht="13.8" hidden="false" customHeight="false" outlineLevel="0" collapsed="false">
      <c r="A66" s="27" t="s">
        <v>906</v>
      </c>
      <c r="B66" s="27" t="s">
        <v>11</v>
      </c>
      <c r="C66" s="27" t="s">
        <v>16</v>
      </c>
      <c r="D66" s="105" t="n">
        <v>31</v>
      </c>
      <c r="E66" s="52" t="n">
        <v>-0.05295462</v>
      </c>
      <c r="F66" s="52" t="n">
        <v>0.5102725</v>
      </c>
      <c r="G66" s="52" t="n">
        <v>0.91803688</v>
      </c>
      <c r="H66" s="52" t="n">
        <v>-1.0530887</v>
      </c>
      <c r="I66" s="52" t="n">
        <v>0.9471794</v>
      </c>
    </row>
    <row r="67" customFormat="false" ht="13.8" hidden="false" customHeight="false" outlineLevel="0" collapsed="false">
      <c r="A67" s="27" t="s">
        <v>906</v>
      </c>
      <c r="B67" s="27" t="s">
        <v>11</v>
      </c>
      <c r="C67" s="27" t="s">
        <v>17</v>
      </c>
      <c r="D67" s="105" t="n">
        <v>31</v>
      </c>
      <c r="E67" s="52" t="n">
        <v>0.06976963</v>
      </c>
      <c r="F67" s="52" t="n">
        <v>0.4488129</v>
      </c>
      <c r="G67" s="52" t="n">
        <v>0.8775049</v>
      </c>
      <c r="H67" s="52" t="n">
        <v>-0.8099036</v>
      </c>
      <c r="I67" s="52" t="n">
        <v>0.9494428</v>
      </c>
    </row>
    <row r="68" customFormat="false" ht="13.8" hidden="false" customHeight="false" outlineLevel="0" collapsed="false">
      <c r="A68" s="27" t="s">
        <v>1796</v>
      </c>
      <c r="B68" s="27" t="s">
        <v>11</v>
      </c>
      <c r="C68" s="27" t="s">
        <v>13</v>
      </c>
      <c r="D68" s="105" t="n">
        <v>17</v>
      </c>
      <c r="E68" s="52" t="n">
        <v>-0.11723265</v>
      </c>
      <c r="F68" s="52" t="n">
        <v>0.174935</v>
      </c>
      <c r="G68" s="52" t="n">
        <v>0.512948</v>
      </c>
      <c r="H68" s="52" t="n">
        <v>-0.4601052</v>
      </c>
      <c r="I68" s="52" t="n">
        <v>0.2256399</v>
      </c>
    </row>
    <row r="69" customFormat="false" ht="13.8" hidden="false" customHeight="false" outlineLevel="0" collapsed="false">
      <c r="A69" s="27" t="s">
        <v>1796</v>
      </c>
      <c r="B69" s="27" t="s">
        <v>11</v>
      </c>
      <c r="C69" s="27" t="s">
        <v>14</v>
      </c>
      <c r="D69" s="105" t="n">
        <v>17</v>
      </c>
      <c r="E69" s="52" t="n">
        <v>0.081914063</v>
      </c>
      <c r="F69" s="52" t="n">
        <v>0.1239428</v>
      </c>
      <c r="G69" s="52" t="n">
        <v>0.5086752</v>
      </c>
      <c r="H69" s="52" t="n">
        <v>-0.1610139</v>
      </c>
      <c r="I69" s="52" t="n">
        <v>0.324842</v>
      </c>
    </row>
    <row r="70" customFormat="false" ht="13.8" hidden="false" customHeight="false" outlineLevel="0" collapsed="false">
      <c r="A70" s="27" t="s">
        <v>1796</v>
      </c>
      <c r="B70" s="27" t="s">
        <v>11</v>
      </c>
      <c r="C70" s="27" t="s">
        <v>15</v>
      </c>
      <c r="D70" s="105" t="n">
        <v>17</v>
      </c>
      <c r="E70" s="52" t="n">
        <v>0.006062202</v>
      </c>
      <c r="F70" s="52" t="n">
        <v>0.0904092</v>
      </c>
      <c r="G70" s="52" t="n">
        <v>0.9465396</v>
      </c>
      <c r="H70" s="52" t="n">
        <v>-0.1711398</v>
      </c>
      <c r="I70" s="52" t="n">
        <v>0.1832642</v>
      </c>
    </row>
    <row r="71" customFormat="false" ht="13.8" hidden="false" customHeight="false" outlineLevel="0" collapsed="false">
      <c r="A71" s="27" t="s">
        <v>1796</v>
      </c>
      <c r="B71" s="27" t="s">
        <v>11</v>
      </c>
      <c r="C71" s="27" t="s">
        <v>16</v>
      </c>
      <c r="D71" s="105" t="n">
        <v>17</v>
      </c>
      <c r="E71" s="52" t="n">
        <v>0.077885043</v>
      </c>
      <c r="F71" s="52" t="n">
        <v>0.21922</v>
      </c>
      <c r="G71" s="52" t="n">
        <v>0.7270183</v>
      </c>
      <c r="H71" s="52" t="n">
        <v>-0.3517862</v>
      </c>
      <c r="I71" s="52" t="n">
        <v>0.5075563</v>
      </c>
    </row>
    <row r="72" customFormat="false" ht="13.8" hidden="false" customHeight="false" outlineLevel="0" collapsed="false">
      <c r="A72" s="27" t="s">
        <v>1796</v>
      </c>
      <c r="B72" s="27" t="s">
        <v>11</v>
      </c>
      <c r="C72" s="27" t="s">
        <v>17</v>
      </c>
      <c r="D72" s="105" t="n">
        <v>17</v>
      </c>
      <c r="E72" s="52" t="n">
        <v>0.077885043</v>
      </c>
      <c r="F72" s="52" t="n">
        <v>0.209112</v>
      </c>
      <c r="G72" s="52" t="n">
        <v>0.7144408</v>
      </c>
      <c r="H72" s="52" t="n">
        <v>-0.3319745</v>
      </c>
      <c r="I72" s="52" t="n">
        <v>0.4877446</v>
      </c>
    </row>
    <row r="73" customFormat="false" ht="13.8" hidden="false" customHeight="false" outlineLevel="0" collapsed="false">
      <c r="A73" s="27" t="s">
        <v>22</v>
      </c>
      <c r="B73" s="27" t="s">
        <v>11</v>
      </c>
      <c r="C73" s="27" t="s">
        <v>13</v>
      </c>
      <c r="D73" s="105" t="n">
        <v>68</v>
      </c>
      <c r="E73" s="52" t="n">
        <v>-0.07703995</v>
      </c>
      <c r="F73" s="52" t="n">
        <v>0.06042318</v>
      </c>
      <c r="G73" s="52" t="n">
        <v>0.2067771</v>
      </c>
      <c r="H73" s="52" t="n">
        <v>-0.1954694</v>
      </c>
      <c r="I73" s="52" t="n">
        <v>0.04138948</v>
      </c>
    </row>
    <row r="74" customFormat="false" ht="13.8" hidden="false" customHeight="false" outlineLevel="0" collapsed="false">
      <c r="A74" s="27" t="s">
        <v>22</v>
      </c>
      <c r="B74" s="27" t="s">
        <v>11</v>
      </c>
      <c r="C74" s="27" t="s">
        <v>14</v>
      </c>
      <c r="D74" s="105" t="n">
        <v>68</v>
      </c>
      <c r="E74" s="52" t="n">
        <v>-0.07035278</v>
      </c>
      <c r="F74" s="52" t="n">
        <v>0.04468312</v>
      </c>
      <c r="G74" s="52" t="n">
        <v>0.115376</v>
      </c>
      <c r="H74" s="52" t="n">
        <v>-0.1579317</v>
      </c>
      <c r="I74" s="52" t="n">
        <v>0.01722613</v>
      </c>
    </row>
    <row r="75" customFormat="false" ht="13.8" hidden="false" customHeight="false" outlineLevel="0" collapsed="false">
      <c r="A75" s="27" t="s">
        <v>22</v>
      </c>
      <c r="B75" s="27" t="s">
        <v>11</v>
      </c>
      <c r="C75" s="27" t="s">
        <v>15</v>
      </c>
      <c r="D75" s="105" t="n">
        <v>68</v>
      </c>
      <c r="E75" s="52" t="n">
        <v>-0.03469905</v>
      </c>
      <c r="F75" s="52" t="n">
        <v>0.03606921</v>
      </c>
      <c r="G75" s="52" t="n">
        <v>0.336043</v>
      </c>
      <c r="H75" s="52" t="n">
        <v>-0.1053947</v>
      </c>
      <c r="I75" s="52" t="n">
        <v>0.0359966</v>
      </c>
    </row>
    <row r="76" customFormat="false" ht="13.8" hidden="false" customHeight="false" outlineLevel="0" collapsed="false">
      <c r="A76" s="27" t="s">
        <v>22</v>
      </c>
      <c r="B76" s="27" t="s">
        <v>11</v>
      </c>
      <c r="C76" s="27" t="s">
        <v>16</v>
      </c>
      <c r="D76" s="105" t="n">
        <v>68</v>
      </c>
      <c r="E76" s="52" t="n">
        <v>-0.03389829</v>
      </c>
      <c r="F76" s="52" t="n">
        <v>0.09291108</v>
      </c>
      <c r="G76" s="52" t="n">
        <v>0.7163751</v>
      </c>
      <c r="H76" s="52" t="n">
        <v>-0.216004</v>
      </c>
      <c r="I76" s="52" t="n">
        <v>0.14820742</v>
      </c>
    </row>
    <row r="77" customFormat="false" ht="13.8" hidden="false" customHeight="false" outlineLevel="0" collapsed="false">
      <c r="A77" s="27" t="s">
        <v>22</v>
      </c>
      <c r="B77" s="27" t="s">
        <v>11</v>
      </c>
      <c r="C77" s="27" t="s">
        <v>17</v>
      </c>
      <c r="D77" s="105" t="n">
        <v>68</v>
      </c>
      <c r="E77" s="52" t="n">
        <v>-0.06398598</v>
      </c>
      <c r="F77" s="52" t="n">
        <v>0.05097144</v>
      </c>
      <c r="G77" s="52" t="n">
        <v>0.2137196</v>
      </c>
      <c r="H77" s="52" t="n">
        <v>-0.16389</v>
      </c>
      <c r="I77" s="52" t="n">
        <v>0.03591804</v>
      </c>
    </row>
    <row r="78" customFormat="false" ht="13.8" hidden="false" customHeight="false" outlineLevel="0" collapsed="false">
      <c r="A78" s="27" t="s">
        <v>1106</v>
      </c>
      <c r="B78" s="27" t="s">
        <v>11</v>
      </c>
      <c r="C78" s="27" t="s">
        <v>13</v>
      </c>
      <c r="D78" s="105" t="n">
        <v>11</v>
      </c>
      <c r="E78" s="52" t="n">
        <v>-1.9931305</v>
      </c>
      <c r="F78" s="52" t="n">
        <v>1.30645</v>
      </c>
      <c r="G78" s="52" t="n">
        <v>0.16144878</v>
      </c>
      <c r="H78" s="52" t="n">
        <v>-4.553773</v>
      </c>
      <c r="I78" s="52" t="n">
        <v>0.56751152</v>
      </c>
    </row>
    <row r="79" customFormat="false" ht="13.8" hidden="false" customHeight="false" outlineLevel="0" collapsed="false">
      <c r="A79" s="27" t="s">
        <v>1106</v>
      </c>
      <c r="B79" s="27" t="s">
        <v>11</v>
      </c>
      <c r="C79" s="27" t="s">
        <v>14</v>
      </c>
      <c r="D79" s="105" t="n">
        <v>11</v>
      </c>
      <c r="E79" s="52" t="n">
        <v>-0.6325181</v>
      </c>
      <c r="F79" s="52" t="n">
        <v>0.3708362</v>
      </c>
      <c r="G79" s="52" t="n">
        <v>0.08807264</v>
      </c>
      <c r="H79" s="52" t="n">
        <v>-1.359357</v>
      </c>
      <c r="I79" s="52" t="n">
        <v>0.09432096</v>
      </c>
    </row>
    <row r="80" customFormat="false" ht="13.8" hidden="false" customHeight="false" outlineLevel="0" collapsed="false">
      <c r="A80" s="27" t="s">
        <v>1106</v>
      </c>
      <c r="B80" s="27" t="s">
        <v>11</v>
      </c>
      <c r="C80" s="27" t="s">
        <v>15</v>
      </c>
      <c r="D80" s="105" t="n">
        <v>11</v>
      </c>
      <c r="E80" s="52" t="n">
        <v>-0.4524344</v>
      </c>
      <c r="F80" s="52" t="n">
        <v>0.2831043</v>
      </c>
      <c r="G80" s="52" t="n">
        <v>0.11001649</v>
      </c>
      <c r="H80" s="52" t="n">
        <v>-1.007319</v>
      </c>
      <c r="I80" s="52" t="n">
        <v>0.10245007</v>
      </c>
    </row>
    <row r="81" customFormat="false" ht="13.8" hidden="false" customHeight="false" outlineLevel="0" collapsed="false">
      <c r="A81" s="27" t="s">
        <v>1106</v>
      </c>
      <c r="B81" s="27" t="s">
        <v>11</v>
      </c>
      <c r="C81" s="27" t="s">
        <v>16</v>
      </c>
      <c r="D81" s="105" t="n">
        <v>11</v>
      </c>
      <c r="E81" s="52" t="n">
        <v>-0.7634012</v>
      </c>
      <c r="F81" s="52" t="n">
        <v>0.6391152</v>
      </c>
      <c r="G81" s="52" t="n">
        <v>0.25985788</v>
      </c>
      <c r="H81" s="52" t="n">
        <v>-2.016067</v>
      </c>
      <c r="I81" s="52" t="n">
        <v>0.48926456</v>
      </c>
    </row>
    <row r="82" customFormat="false" ht="13.8" hidden="false" customHeight="false" outlineLevel="0" collapsed="false">
      <c r="A82" s="27" t="s">
        <v>1106</v>
      </c>
      <c r="B82" s="27" t="s">
        <v>11</v>
      </c>
      <c r="C82" s="27" t="s">
        <v>17</v>
      </c>
      <c r="D82" s="105" t="n">
        <v>11</v>
      </c>
      <c r="E82" s="52" t="n">
        <v>-0.8468577</v>
      </c>
      <c r="F82" s="52" t="n">
        <v>0.5775412</v>
      </c>
      <c r="G82" s="52" t="n">
        <v>0.17328989</v>
      </c>
      <c r="H82" s="52" t="n">
        <v>-1.978838</v>
      </c>
      <c r="I82" s="52" t="n">
        <v>0.28512301</v>
      </c>
    </row>
    <row r="83" customFormat="false" ht="13.8" hidden="false" customHeight="false" outlineLevel="0" collapsed="false">
      <c r="A83" s="27" t="s">
        <v>1119</v>
      </c>
      <c r="B83" s="27" t="s">
        <v>11</v>
      </c>
      <c r="C83" s="27" t="s">
        <v>13</v>
      </c>
      <c r="D83" s="105" t="n">
        <v>60</v>
      </c>
      <c r="E83" s="52" t="n">
        <v>-0.32575936</v>
      </c>
      <c r="F83" s="52" t="n">
        <v>0.4879119</v>
      </c>
      <c r="G83" s="52" t="n">
        <v>0.5069985</v>
      </c>
      <c r="H83" s="52" t="n">
        <v>-1.2820667</v>
      </c>
      <c r="I83" s="52" t="n">
        <v>0.6305479</v>
      </c>
    </row>
    <row r="84" customFormat="false" ht="13.8" hidden="false" customHeight="false" outlineLevel="0" collapsed="false">
      <c r="A84" s="27" t="s">
        <v>1119</v>
      </c>
      <c r="B84" s="27" t="s">
        <v>11</v>
      </c>
      <c r="C84" s="27" t="s">
        <v>14</v>
      </c>
      <c r="D84" s="105" t="n">
        <v>60</v>
      </c>
      <c r="E84" s="52" t="n">
        <v>-0.0536514</v>
      </c>
      <c r="F84" s="52" t="n">
        <v>0.148554</v>
      </c>
      <c r="G84" s="52" t="n">
        <v>0.7179816</v>
      </c>
      <c r="H84" s="52" t="n">
        <v>-0.3448172</v>
      </c>
      <c r="I84" s="52" t="n">
        <v>0.2375144</v>
      </c>
    </row>
    <row r="85" customFormat="false" ht="13.8" hidden="false" customHeight="false" outlineLevel="0" collapsed="false">
      <c r="A85" s="27" t="s">
        <v>1119</v>
      </c>
      <c r="B85" s="27" t="s">
        <v>11</v>
      </c>
      <c r="C85" s="27" t="s">
        <v>15</v>
      </c>
      <c r="D85" s="105" t="n">
        <v>60</v>
      </c>
      <c r="E85" s="52" t="n">
        <v>-0.01827519</v>
      </c>
      <c r="F85" s="52" t="n">
        <v>0.1170923</v>
      </c>
      <c r="G85" s="52" t="n">
        <v>0.8759738</v>
      </c>
      <c r="H85" s="52" t="n">
        <v>-0.247776</v>
      </c>
      <c r="I85" s="52" t="n">
        <v>0.2112256</v>
      </c>
    </row>
    <row r="86" customFormat="false" ht="13.8" hidden="false" customHeight="false" outlineLevel="0" collapsed="false">
      <c r="A86" s="27" t="s">
        <v>1119</v>
      </c>
      <c r="B86" s="27" t="s">
        <v>11</v>
      </c>
      <c r="C86" s="27" t="s">
        <v>16</v>
      </c>
      <c r="D86" s="105" t="n">
        <v>60</v>
      </c>
      <c r="E86" s="52" t="n">
        <v>-0.13533921</v>
      </c>
      <c r="F86" s="52" t="n">
        <v>0.3402095</v>
      </c>
      <c r="G86" s="52" t="n">
        <v>0.692205</v>
      </c>
      <c r="H86" s="52" t="n">
        <v>-0.8021499</v>
      </c>
      <c r="I86" s="52" t="n">
        <v>0.5314715</v>
      </c>
    </row>
    <row r="87" customFormat="false" ht="13.8" hidden="false" customHeight="false" outlineLevel="0" collapsed="false">
      <c r="A87" s="27" t="s">
        <v>1119</v>
      </c>
      <c r="B87" s="27" t="s">
        <v>11</v>
      </c>
      <c r="C87" s="27" t="s">
        <v>17</v>
      </c>
      <c r="D87" s="105" t="n">
        <v>60</v>
      </c>
      <c r="E87" s="52" t="n">
        <v>-0.0919287</v>
      </c>
      <c r="F87" s="52" t="n">
        <v>0.3392526</v>
      </c>
      <c r="G87" s="52" t="n">
        <v>0.7873567</v>
      </c>
      <c r="H87" s="52" t="n">
        <v>-0.7568638</v>
      </c>
      <c r="I87" s="52" t="n">
        <v>0.5730064</v>
      </c>
    </row>
    <row r="88" customFormat="false" ht="13.8" hidden="false" customHeight="false" outlineLevel="0" collapsed="false">
      <c r="A88" s="27" t="s">
        <v>1303</v>
      </c>
      <c r="B88" s="27" t="s">
        <v>11</v>
      </c>
      <c r="C88" s="27" t="s">
        <v>13</v>
      </c>
      <c r="D88" s="105" t="n">
        <v>14</v>
      </c>
      <c r="E88" s="52" t="n">
        <v>-4.7831215</v>
      </c>
      <c r="F88" s="52" t="n">
        <v>3.5608573</v>
      </c>
      <c r="G88" s="52" t="n">
        <v>0.2040436</v>
      </c>
      <c r="H88" s="52" t="n">
        <v>-11.762402</v>
      </c>
      <c r="I88" s="52" t="n">
        <v>2.1961589</v>
      </c>
    </row>
    <row r="89" customFormat="false" ht="13.8" hidden="false" customHeight="false" outlineLevel="0" collapsed="false">
      <c r="A89" s="27" t="s">
        <v>1303</v>
      </c>
      <c r="B89" s="27" t="s">
        <v>11</v>
      </c>
      <c r="C89" s="27" t="s">
        <v>14</v>
      </c>
      <c r="D89" s="105" t="n">
        <v>14</v>
      </c>
      <c r="E89" s="52" t="n">
        <v>-0.3489314</v>
      </c>
      <c r="F89" s="52" t="n">
        <v>0.4302932</v>
      </c>
      <c r="G89" s="52" t="n">
        <v>0.4174142</v>
      </c>
      <c r="H89" s="52" t="n">
        <v>-1.192306</v>
      </c>
      <c r="I89" s="52" t="n">
        <v>0.4944432</v>
      </c>
    </row>
    <row r="90" customFormat="false" ht="13.8" hidden="false" customHeight="false" outlineLevel="0" collapsed="false">
      <c r="A90" s="27" t="s">
        <v>1303</v>
      </c>
      <c r="B90" s="27" t="s">
        <v>11</v>
      </c>
      <c r="C90" s="27" t="s">
        <v>15</v>
      </c>
      <c r="D90" s="105" t="n">
        <v>14</v>
      </c>
      <c r="E90" s="52" t="n">
        <v>-0.5385035</v>
      </c>
      <c r="F90" s="52" t="n">
        <v>0.5270108</v>
      </c>
      <c r="G90" s="52" t="n">
        <v>0.3068721</v>
      </c>
      <c r="H90" s="52" t="n">
        <v>-1.571445</v>
      </c>
      <c r="I90" s="52" t="n">
        <v>0.4944376</v>
      </c>
    </row>
    <row r="91" customFormat="false" ht="13.8" hidden="false" customHeight="false" outlineLevel="0" collapsed="false">
      <c r="A91" s="27" t="s">
        <v>1303</v>
      </c>
      <c r="B91" s="27" t="s">
        <v>11</v>
      </c>
      <c r="C91" s="27" t="s">
        <v>16</v>
      </c>
      <c r="D91" s="105" t="n">
        <v>14</v>
      </c>
      <c r="E91" s="52" t="n">
        <v>-0.5801785</v>
      </c>
      <c r="F91" s="52" t="n">
        <v>0.727366</v>
      </c>
      <c r="G91" s="52" t="n">
        <v>0.4394049</v>
      </c>
      <c r="H91" s="52" t="n">
        <v>-2.005816</v>
      </c>
      <c r="I91" s="52" t="n">
        <v>0.8454588</v>
      </c>
    </row>
    <row r="92" customFormat="false" ht="13.8" hidden="false" customHeight="false" outlineLevel="0" collapsed="false">
      <c r="A92" s="27" t="s">
        <v>1303</v>
      </c>
      <c r="B92" s="27" t="s">
        <v>11</v>
      </c>
      <c r="C92" s="27" t="s">
        <v>17</v>
      </c>
      <c r="D92" s="105" t="n">
        <v>14</v>
      </c>
      <c r="E92" s="52" t="n">
        <v>-0.4591838</v>
      </c>
      <c r="F92" s="52" t="n">
        <v>0.6940729</v>
      </c>
      <c r="G92" s="52" t="n">
        <v>0.5197959</v>
      </c>
      <c r="H92" s="52" t="n">
        <v>-1.819567</v>
      </c>
      <c r="I92" s="52" t="n">
        <v>0.901199</v>
      </c>
    </row>
    <row r="93" customFormat="false" ht="13.8" hidden="false" customHeight="false" outlineLevel="0" collapsed="false">
      <c r="A93" s="27" t="s">
        <v>1320</v>
      </c>
      <c r="B93" s="27" t="s">
        <v>11</v>
      </c>
      <c r="C93" s="27" t="s">
        <v>13</v>
      </c>
      <c r="D93" s="105" t="n">
        <v>7</v>
      </c>
      <c r="E93" s="52" t="n">
        <v>5.261178</v>
      </c>
      <c r="F93" s="52" t="n">
        <v>10.4212766</v>
      </c>
      <c r="G93" s="52" t="n">
        <v>0.6351227</v>
      </c>
      <c r="H93" s="52" t="n">
        <v>-15.164524</v>
      </c>
      <c r="I93" s="52" t="n">
        <v>25.6868801</v>
      </c>
    </row>
    <row r="94" customFormat="false" ht="13.8" hidden="false" customHeight="false" outlineLevel="0" collapsed="false">
      <c r="A94" s="27" t="s">
        <v>1320</v>
      </c>
      <c r="B94" s="27" t="s">
        <v>11</v>
      </c>
      <c r="C94" s="27" t="s">
        <v>14</v>
      </c>
      <c r="D94" s="105" t="n">
        <v>7</v>
      </c>
      <c r="E94" s="52" t="n">
        <v>-0.3506192</v>
      </c>
      <c r="F94" s="52" t="n">
        <v>0.4672757</v>
      </c>
      <c r="G94" s="52" t="n">
        <v>0.4530454</v>
      </c>
      <c r="H94" s="52" t="n">
        <v>-1.266479</v>
      </c>
      <c r="I94" s="52" t="n">
        <v>0.5652411</v>
      </c>
    </row>
    <row r="95" customFormat="false" ht="13.8" hidden="false" customHeight="false" outlineLevel="0" collapsed="false">
      <c r="A95" s="27" t="s">
        <v>1320</v>
      </c>
      <c r="B95" s="27" t="s">
        <v>11</v>
      </c>
      <c r="C95" s="27" t="s">
        <v>15</v>
      </c>
      <c r="D95" s="105" t="n">
        <v>7</v>
      </c>
      <c r="E95" s="52" t="n">
        <v>-0.3840244</v>
      </c>
      <c r="F95" s="52" t="n">
        <v>0.3542229</v>
      </c>
      <c r="G95" s="52" t="n">
        <v>0.2783063</v>
      </c>
      <c r="H95" s="52" t="n">
        <v>-1.078301</v>
      </c>
      <c r="I95" s="52" t="n">
        <v>0.3102525</v>
      </c>
    </row>
    <row r="96" customFormat="false" ht="13.8" hidden="false" customHeight="false" outlineLevel="0" collapsed="false">
      <c r="A96" s="27" t="s">
        <v>1320</v>
      </c>
      <c r="B96" s="27" t="s">
        <v>11</v>
      </c>
      <c r="C96" s="27" t="s">
        <v>16</v>
      </c>
      <c r="D96" s="105" t="n">
        <v>7</v>
      </c>
      <c r="E96" s="52" t="n">
        <v>-0.3058152</v>
      </c>
      <c r="F96" s="52" t="n">
        <v>0.6625929</v>
      </c>
      <c r="G96" s="52" t="n">
        <v>0.6606682</v>
      </c>
      <c r="H96" s="52" t="n">
        <v>-1.604497</v>
      </c>
      <c r="I96" s="52" t="n">
        <v>0.9928668</v>
      </c>
    </row>
    <row r="97" customFormat="false" ht="13.8" hidden="false" customHeight="false" outlineLevel="0" collapsed="false">
      <c r="A97" s="27" t="s">
        <v>1320</v>
      </c>
      <c r="B97" s="27" t="s">
        <v>11</v>
      </c>
      <c r="C97" s="27" t="s">
        <v>17</v>
      </c>
      <c r="D97" s="105" t="n">
        <v>7</v>
      </c>
      <c r="E97" s="52" t="n">
        <v>-0.3144964</v>
      </c>
      <c r="F97" s="52" t="n">
        <v>0.6510697</v>
      </c>
      <c r="G97" s="52" t="n">
        <v>0.646183</v>
      </c>
      <c r="H97" s="52" t="n">
        <v>-1.590593</v>
      </c>
      <c r="I97" s="52" t="n">
        <v>0.9616001</v>
      </c>
    </row>
    <row r="98" customFormat="false" ht="13.8" hidden="false" customHeight="false" outlineLevel="0" collapsed="false">
      <c r="A98" s="27" t="s">
        <v>1328</v>
      </c>
      <c r="B98" s="27" t="s">
        <v>11</v>
      </c>
      <c r="C98" s="27" t="s">
        <v>13</v>
      </c>
      <c r="D98" s="105" t="n">
        <v>23</v>
      </c>
      <c r="E98" s="52" t="n">
        <v>0.16465331</v>
      </c>
      <c r="F98" s="52" t="n">
        <v>0.8200505</v>
      </c>
      <c r="G98" s="52" t="n">
        <v>0.84279909</v>
      </c>
      <c r="H98" s="52" t="n">
        <v>-1.44264558</v>
      </c>
      <c r="I98" s="52" t="n">
        <v>1.7719522</v>
      </c>
    </row>
    <row r="99" customFormat="false" ht="13.8" hidden="false" customHeight="false" outlineLevel="0" collapsed="false">
      <c r="A99" s="27" t="s">
        <v>1328</v>
      </c>
      <c r="B99" s="27" t="s">
        <v>11</v>
      </c>
      <c r="C99" s="27" t="s">
        <v>14</v>
      </c>
      <c r="D99" s="105" t="n">
        <v>23</v>
      </c>
      <c r="E99" s="52" t="n">
        <v>0.03889218</v>
      </c>
      <c r="F99" s="52" t="n">
        <v>0.2285447</v>
      </c>
      <c r="G99" s="52" t="n">
        <v>0.86487392</v>
      </c>
      <c r="H99" s="52" t="n">
        <v>-0.40905543</v>
      </c>
      <c r="I99" s="52" t="n">
        <v>0.4868398</v>
      </c>
    </row>
    <row r="100" customFormat="false" ht="13.8" hidden="false" customHeight="false" outlineLevel="0" collapsed="false">
      <c r="A100" s="27" t="s">
        <v>1328</v>
      </c>
      <c r="B100" s="27" t="s">
        <v>11</v>
      </c>
      <c r="C100" s="27" t="s">
        <v>15</v>
      </c>
      <c r="D100" s="105" t="n">
        <v>23</v>
      </c>
      <c r="E100" s="52" t="n">
        <v>0.29213193</v>
      </c>
      <c r="F100" s="52" t="n">
        <v>0.169464</v>
      </c>
      <c r="G100" s="52" t="n">
        <v>0.08473339</v>
      </c>
      <c r="H100" s="52" t="n">
        <v>-0.04001748</v>
      </c>
      <c r="I100" s="52" t="n">
        <v>0.6242813</v>
      </c>
    </row>
    <row r="101" customFormat="false" ht="13.8" hidden="false" customHeight="false" outlineLevel="0" collapsed="false">
      <c r="A101" s="27" t="s">
        <v>1328</v>
      </c>
      <c r="B101" s="27" t="s">
        <v>11</v>
      </c>
      <c r="C101" s="27" t="s">
        <v>16</v>
      </c>
      <c r="D101" s="105" t="n">
        <v>23</v>
      </c>
      <c r="E101" s="52" t="n">
        <v>-0.09298266</v>
      </c>
      <c r="F101" s="52" t="n">
        <v>0.496223</v>
      </c>
      <c r="G101" s="52" t="n">
        <v>0.85307949</v>
      </c>
      <c r="H101" s="52" t="n">
        <v>-1.06557979</v>
      </c>
      <c r="I101" s="52" t="n">
        <v>0.8796145</v>
      </c>
    </row>
    <row r="102" customFormat="false" ht="13.8" hidden="false" customHeight="false" outlineLevel="0" collapsed="false">
      <c r="A102" s="27" t="s">
        <v>1328</v>
      </c>
      <c r="B102" s="27" t="s">
        <v>11</v>
      </c>
      <c r="C102" s="27" t="s">
        <v>17</v>
      </c>
      <c r="D102" s="105" t="n">
        <v>23</v>
      </c>
      <c r="E102" s="52" t="n">
        <v>-0.12057189</v>
      </c>
      <c r="F102" s="52" t="n">
        <v>0.516267</v>
      </c>
      <c r="G102" s="52" t="n">
        <v>0.8174972</v>
      </c>
      <c r="H102" s="52" t="n">
        <v>-1.13245522</v>
      </c>
      <c r="I102" s="52" t="n">
        <v>0.8913114</v>
      </c>
    </row>
    <row r="103" customFormat="false" ht="13.8" hidden="false" customHeight="false" outlineLevel="0" collapsed="false">
      <c r="A103" s="27" t="s">
        <v>1354</v>
      </c>
      <c r="B103" s="27" t="s">
        <v>11</v>
      </c>
      <c r="C103" s="27" t="s">
        <v>13</v>
      </c>
      <c r="D103" s="105" t="n">
        <v>19</v>
      </c>
      <c r="E103" s="52" t="n">
        <v>1.80911146</v>
      </c>
      <c r="F103" s="52" t="n">
        <v>1.9351041</v>
      </c>
      <c r="G103" s="52" t="n">
        <v>0.3629353</v>
      </c>
      <c r="H103" s="52" t="n">
        <v>-1.9836926</v>
      </c>
      <c r="I103" s="52" t="n">
        <v>5.6019155</v>
      </c>
    </row>
    <row r="104" customFormat="false" ht="13.8" hidden="false" customHeight="false" outlineLevel="0" collapsed="false">
      <c r="A104" s="27" t="s">
        <v>1354</v>
      </c>
      <c r="B104" s="27" t="s">
        <v>11</v>
      </c>
      <c r="C104" s="27" t="s">
        <v>14</v>
      </c>
      <c r="D104" s="105" t="n">
        <v>19</v>
      </c>
      <c r="E104" s="52" t="n">
        <v>-0.39109662</v>
      </c>
      <c r="F104" s="52" t="n">
        <v>0.4050442</v>
      </c>
      <c r="G104" s="52" t="n">
        <v>0.3342617</v>
      </c>
      <c r="H104" s="52" t="n">
        <v>-1.1849832</v>
      </c>
      <c r="I104" s="52" t="n">
        <v>0.4027899</v>
      </c>
    </row>
    <row r="105" customFormat="false" ht="13.8" hidden="false" customHeight="false" outlineLevel="0" collapsed="false">
      <c r="A105" s="27" t="s">
        <v>1354</v>
      </c>
      <c r="B105" s="27" t="s">
        <v>11</v>
      </c>
      <c r="C105" s="27" t="s">
        <v>15</v>
      </c>
      <c r="D105" s="105" t="n">
        <v>19</v>
      </c>
      <c r="E105" s="52" t="n">
        <v>0.04104861</v>
      </c>
      <c r="F105" s="52" t="n">
        <v>0.3856679</v>
      </c>
      <c r="G105" s="52" t="n">
        <v>0.9152371</v>
      </c>
      <c r="H105" s="52" t="n">
        <v>-0.7148604</v>
      </c>
      <c r="I105" s="52" t="n">
        <v>0.7969576</v>
      </c>
    </row>
    <row r="106" customFormat="false" ht="13.8" hidden="false" customHeight="false" outlineLevel="0" collapsed="false">
      <c r="A106" s="27" t="s">
        <v>1354</v>
      </c>
      <c r="B106" s="27" t="s">
        <v>11</v>
      </c>
      <c r="C106" s="27" t="s">
        <v>16</v>
      </c>
      <c r="D106" s="105" t="n">
        <v>19</v>
      </c>
      <c r="E106" s="52" t="n">
        <v>-0.82869803</v>
      </c>
      <c r="F106" s="52" t="n">
        <v>0.9030165</v>
      </c>
      <c r="G106" s="52" t="n">
        <v>0.3709095</v>
      </c>
      <c r="H106" s="52" t="n">
        <v>-2.5986104</v>
      </c>
      <c r="I106" s="52" t="n">
        <v>0.9412143</v>
      </c>
    </row>
    <row r="107" customFormat="false" ht="13.8" hidden="false" customHeight="false" outlineLevel="0" collapsed="false">
      <c r="A107" s="27" t="s">
        <v>1354</v>
      </c>
      <c r="B107" s="27" t="s">
        <v>11</v>
      </c>
      <c r="C107" s="27" t="s">
        <v>17</v>
      </c>
      <c r="D107" s="105" t="n">
        <v>19</v>
      </c>
      <c r="E107" s="52" t="n">
        <v>-0.66823316</v>
      </c>
      <c r="F107" s="52" t="n">
        <v>0.7361028</v>
      </c>
      <c r="G107" s="52" t="n">
        <v>0.3759785</v>
      </c>
      <c r="H107" s="52" t="n">
        <v>-2.1109947</v>
      </c>
      <c r="I107" s="52" t="n">
        <v>0.7745284</v>
      </c>
    </row>
    <row r="108" customFormat="false" ht="13.8" hidden="false" customHeight="false" outlineLevel="0" collapsed="false">
      <c r="A108" s="27" t="s">
        <v>1381</v>
      </c>
      <c r="B108" s="27" t="s">
        <v>11</v>
      </c>
      <c r="C108" s="27" t="s">
        <v>13</v>
      </c>
      <c r="D108" s="105" t="n">
        <v>102</v>
      </c>
      <c r="E108" s="52" t="n">
        <v>0.11358187</v>
      </c>
      <c r="F108" s="52" t="n">
        <v>0.28062997</v>
      </c>
      <c r="G108" s="52" t="n">
        <v>0.6865339</v>
      </c>
      <c r="H108" s="52" t="n">
        <v>-0.43645287</v>
      </c>
      <c r="I108" s="52" t="n">
        <v>0.6636166</v>
      </c>
    </row>
    <row r="109" customFormat="false" ht="13.8" hidden="false" customHeight="false" outlineLevel="0" collapsed="false">
      <c r="A109" s="27" t="s">
        <v>1381</v>
      </c>
      <c r="B109" s="27" t="s">
        <v>11</v>
      </c>
      <c r="C109" s="27" t="s">
        <v>14</v>
      </c>
      <c r="D109" s="105" t="n">
        <v>102</v>
      </c>
      <c r="E109" s="52" t="n">
        <v>0.05559061</v>
      </c>
      <c r="F109" s="52" t="n">
        <v>0.11764765</v>
      </c>
      <c r="G109" s="52" t="n">
        <v>0.6365572</v>
      </c>
      <c r="H109" s="52" t="n">
        <v>-0.17499878</v>
      </c>
      <c r="I109" s="52" t="n">
        <v>0.28618</v>
      </c>
    </row>
    <row r="110" customFormat="false" ht="13.8" hidden="false" customHeight="false" outlineLevel="0" collapsed="false">
      <c r="A110" s="27" t="s">
        <v>1381</v>
      </c>
      <c r="B110" s="27" t="s">
        <v>11</v>
      </c>
      <c r="C110" s="27" t="s">
        <v>15</v>
      </c>
      <c r="D110" s="105" t="n">
        <v>102</v>
      </c>
      <c r="E110" s="52" t="n">
        <v>0.12347125</v>
      </c>
      <c r="F110" s="52" t="n">
        <v>0.08504366</v>
      </c>
      <c r="G110" s="52" t="n">
        <v>0.1465413</v>
      </c>
      <c r="H110" s="52" t="n">
        <v>-0.04321433</v>
      </c>
      <c r="I110" s="52" t="n">
        <v>0.2901568</v>
      </c>
    </row>
    <row r="111" customFormat="false" ht="13.8" hidden="false" customHeight="false" outlineLevel="0" collapsed="false">
      <c r="A111" s="27" t="s">
        <v>1381</v>
      </c>
      <c r="B111" s="27" t="s">
        <v>11</v>
      </c>
      <c r="C111" s="27" t="s">
        <v>16</v>
      </c>
      <c r="D111" s="105" t="n">
        <v>102</v>
      </c>
      <c r="E111" s="52" t="n">
        <v>-0.40446479</v>
      </c>
      <c r="F111" s="52" t="n">
        <v>0.2817604</v>
      </c>
      <c r="G111" s="52" t="n">
        <v>0.1542367</v>
      </c>
      <c r="H111" s="52" t="n">
        <v>-0.95671519</v>
      </c>
      <c r="I111" s="52" t="n">
        <v>0.1477856</v>
      </c>
    </row>
    <row r="112" customFormat="false" ht="13.8" hidden="false" customHeight="false" outlineLevel="0" collapsed="false">
      <c r="A112" s="27" t="s">
        <v>1381</v>
      </c>
      <c r="B112" s="27" t="s">
        <v>11</v>
      </c>
      <c r="C112" s="27" t="s">
        <v>17</v>
      </c>
      <c r="D112" s="105" t="n">
        <v>102</v>
      </c>
      <c r="E112" s="52" t="n">
        <v>-0.27690178</v>
      </c>
      <c r="F112" s="52" t="n">
        <v>0.22994386</v>
      </c>
      <c r="G112" s="52" t="n">
        <v>0.2313211</v>
      </c>
      <c r="H112" s="52" t="n">
        <v>-0.72759175</v>
      </c>
      <c r="I112" s="52" t="n">
        <v>0.1737882</v>
      </c>
    </row>
    <row r="113" customFormat="false" ht="13.8" hidden="false" customHeight="false" outlineLevel="0" collapsed="false">
      <c r="A113" s="27" t="s">
        <v>1524</v>
      </c>
      <c r="B113" s="27" t="s">
        <v>11</v>
      </c>
      <c r="C113" s="27" t="s">
        <v>13</v>
      </c>
      <c r="D113" s="105" t="n">
        <v>39</v>
      </c>
      <c r="E113" s="52" t="n">
        <v>-0.15481315</v>
      </c>
      <c r="F113" s="52" t="n">
        <v>0.2337024</v>
      </c>
      <c r="G113" s="52" t="n">
        <v>0.51179652</v>
      </c>
      <c r="H113" s="52" t="n">
        <v>-0.6128698</v>
      </c>
      <c r="I113" s="52" t="n">
        <v>0.30324347</v>
      </c>
    </row>
    <row r="114" customFormat="false" ht="13.8" hidden="false" customHeight="false" outlineLevel="0" collapsed="false">
      <c r="A114" s="27" t="s">
        <v>1524</v>
      </c>
      <c r="B114" s="27" t="s">
        <v>11</v>
      </c>
      <c r="C114" s="27" t="s">
        <v>14</v>
      </c>
      <c r="D114" s="105" t="n">
        <v>39</v>
      </c>
      <c r="E114" s="52" t="n">
        <v>-0.24129235</v>
      </c>
      <c r="F114" s="52" t="n">
        <v>0.1401911</v>
      </c>
      <c r="G114" s="52" t="n">
        <v>0.08522034</v>
      </c>
      <c r="H114" s="52" t="n">
        <v>-0.5160668</v>
      </c>
      <c r="I114" s="52" t="n">
        <v>0.03348211</v>
      </c>
    </row>
    <row r="115" customFormat="false" ht="13.8" hidden="false" customHeight="false" outlineLevel="0" collapsed="false">
      <c r="A115" s="27" t="s">
        <v>1524</v>
      </c>
      <c r="B115" s="27" t="s">
        <v>11</v>
      </c>
      <c r="C115" s="27" t="s">
        <v>15</v>
      </c>
      <c r="D115" s="105" t="n">
        <v>39</v>
      </c>
      <c r="E115" s="52" t="n">
        <v>-0.13291669</v>
      </c>
      <c r="F115" s="52" t="n">
        <v>0.1007112</v>
      </c>
      <c r="G115" s="52" t="n">
        <v>0.18690848</v>
      </c>
      <c r="H115" s="52" t="n">
        <v>-0.3303107</v>
      </c>
      <c r="I115" s="52" t="n">
        <v>0.06447735</v>
      </c>
    </row>
    <row r="116" customFormat="false" ht="13.8" hidden="false" customHeight="false" outlineLevel="0" collapsed="false">
      <c r="A116" s="27" t="s">
        <v>1524</v>
      </c>
      <c r="B116" s="27" t="s">
        <v>11</v>
      </c>
      <c r="C116" s="27" t="s">
        <v>16</v>
      </c>
      <c r="D116" s="105" t="n">
        <v>39</v>
      </c>
      <c r="E116" s="52" t="n">
        <v>-0.08812676</v>
      </c>
      <c r="F116" s="52" t="n">
        <v>0.2698927</v>
      </c>
      <c r="G116" s="52" t="n">
        <v>0.74581874</v>
      </c>
      <c r="H116" s="52" t="n">
        <v>-0.6171165</v>
      </c>
      <c r="I116" s="52" t="n">
        <v>0.44086297</v>
      </c>
    </row>
    <row r="117" customFormat="false" ht="13.8" hidden="false" customHeight="false" outlineLevel="0" collapsed="false">
      <c r="A117" s="27" t="s">
        <v>1524</v>
      </c>
      <c r="B117" s="27" t="s">
        <v>11</v>
      </c>
      <c r="C117" s="27" t="s">
        <v>17</v>
      </c>
      <c r="D117" s="105" t="n">
        <v>39</v>
      </c>
      <c r="E117" s="52" t="n">
        <v>-0.16144929</v>
      </c>
      <c r="F117" s="52" t="n">
        <v>0.1581085</v>
      </c>
      <c r="G117" s="52" t="n">
        <v>0.31365013</v>
      </c>
      <c r="H117" s="52" t="n">
        <v>-0.4713419</v>
      </c>
      <c r="I117" s="52" t="n">
        <v>0.14844333</v>
      </c>
    </row>
    <row r="118" customFormat="false" ht="13.8" hidden="false" customHeight="false" outlineLevel="0" collapsed="false">
      <c r="A118" s="27" t="s">
        <v>1797</v>
      </c>
      <c r="B118" s="27" t="s">
        <v>11</v>
      </c>
      <c r="C118" s="27" t="s">
        <v>13</v>
      </c>
      <c r="D118" s="105" t="n">
        <v>15</v>
      </c>
      <c r="E118" s="52" t="n">
        <v>-2.002619</v>
      </c>
      <c r="F118" s="52" t="n">
        <v>3.398883</v>
      </c>
      <c r="G118" s="52" t="n">
        <v>0.56582657</v>
      </c>
      <c r="H118" s="52" t="n">
        <v>-8.664429</v>
      </c>
      <c r="I118" s="52" t="n">
        <v>4.6591918</v>
      </c>
    </row>
    <row r="119" customFormat="false" ht="13.8" hidden="false" customHeight="false" outlineLevel="0" collapsed="false">
      <c r="A119" s="27" t="s">
        <v>1797</v>
      </c>
      <c r="B119" s="27" t="s">
        <v>11</v>
      </c>
      <c r="C119" s="27" t="s">
        <v>14</v>
      </c>
      <c r="D119" s="105" t="n">
        <v>15</v>
      </c>
      <c r="E119" s="52" t="n">
        <v>-2.920083</v>
      </c>
      <c r="F119" s="52" t="n">
        <v>2.100442</v>
      </c>
      <c r="G119" s="52" t="n">
        <v>0.16446122</v>
      </c>
      <c r="H119" s="52" t="n">
        <v>-7.036949</v>
      </c>
      <c r="I119" s="52" t="n">
        <v>1.1967839</v>
      </c>
    </row>
    <row r="120" customFormat="false" ht="13.8" hidden="false" customHeight="false" outlineLevel="0" collapsed="false">
      <c r="A120" s="27" t="s">
        <v>1797</v>
      </c>
      <c r="B120" s="27" t="s">
        <v>11</v>
      </c>
      <c r="C120" s="27" t="s">
        <v>15</v>
      </c>
      <c r="D120" s="105" t="n">
        <v>15</v>
      </c>
      <c r="E120" s="52" t="n">
        <v>-3.313461</v>
      </c>
      <c r="F120" s="52" t="n">
        <v>1.572183</v>
      </c>
      <c r="G120" s="52" t="n">
        <v>0.03506953</v>
      </c>
      <c r="H120" s="52" t="n">
        <v>-6.394939</v>
      </c>
      <c r="I120" s="52" t="n">
        <v>-0.2319829</v>
      </c>
    </row>
    <row r="121" customFormat="false" ht="13.8" hidden="false" customHeight="false" outlineLevel="0" collapsed="false">
      <c r="A121" s="27" t="s">
        <v>1797</v>
      </c>
      <c r="B121" s="27" t="s">
        <v>11</v>
      </c>
      <c r="C121" s="27" t="s">
        <v>16</v>
      </c>
      <c r="D121" s="105" t="n">
        <v>15</v>
      </c>
      <c r="E121" s="52" t="n">
        <v>-2.148393</v>
      </c>
      <c r="F121" s="52" t="n">
        <v>4.043571</v>
      </c>
      <c r="G121" s="52" t="n">
        <v>0.60353158</v>
      </c>
      <c r="H121" s="52" t="n">
        <v>-10.073791</v>
      </c>
      <c r="I121" s="52" t="n">
        <v>5.7770053</v>
      </c>
    </row>
    <row r="122" customFormat="false" ht="13.8" hidden="false" customHeight="false" outlineLevel="0" collapsed="false">
      <c r="A122" s="27" t="s">
        <v>1797</v>
      </c>
      <c r="B122" s="27" t="s">
        <v>11</v>
      </c>
      <c r="C122" s="27" t="s">
        <v>17</v>
      </c>
      <c r="D122" s="105" t="n">
        <v>15</v>
      </c>
      <c r="E122" s="52" t="n">
        <v>-2.148393</v>
      </c>
      <c r="F122" s="52" t="n">
        <v>4.063118</v>
      </c>
      <c r="G122" s="52" t="n">
        <v>0.60525761</v>
      </c>
      <c r="H122" s="52" t="n">
        <v>-10.112104</v>
      </c>
      <c r="I122" s="52" t="n">
        <v>5.8153176</v>
      </c>
    </row>
    <row r="123" customFormat="false" ht="13.8" hidden="false" customHeight="false" outlineLevel="0" collapsed="false">
      <c r="A123" s="27" t="s">
        <v>1798</v>
      </c>
      <c r="B123" s="27" t="s">
        <v>11</v>
      </c>
      <c r="C123" s="27" t="s">
        <v>13</v>
      </c>
      <c r="D123" s="105" t="n">
        <v>10</v>
      </c>
      <c r="E123" s="52" t="n">
        <v>6.24958382</v>
      </c>
      <c r="F123" s="52" t="n">
        <v>4.871035</v>
      </c>
      <c r="G123" s="52" t="n">
        <v>0.2354077</v>
      </c>
      <c r="H123" s="52" t="n">
        <v>-3.297644</v>
      </c>
      <c r="I123" s="52" t="n">
        <v>15.796812</v>
      </c>
    </row>
    <row r="124" customFormat="false" ht="13.8" hidden="false" customHeight="false" outlineLevel="0" collapsed="false">
      <c r="A124" s="27" t="s">
        <v>1798</v>
      </c>
      <c r="B124" s="27" t="s">
        <v>11</v>
      </c>
      <c r="C124" s="27" t="s">
        <v>14</v>
      </c>
      <c r="D124" s="105" t="n">
        <v>10</v>
      </c>
      <c r="E124" s="52" t="n">
        <v>0.09854225</v>
      </c>
      <c r="F124" s="52" t="n">
        <v>1.686736</v>
      </c>
      <c r="G124" s="52" t="n">
        <v>0.9534126</v>
      </c>
      <c r="H124" s="52" t="n">
        <v>-3.20746</v>
      </c>
      <c r="I124" s="52" t="n">
        <v>3.404544</v>
      </c>
    </row>
    <row r="125" customFormat="false" ht="13.8" hidden="false" customHeight="false" outlineLevel="0" collapsed="false">
      <c r="A125" s="27" t="s">
        <v>1798</v>
      </c>
      <c r="B125" s="27" t="s">
        <v>11</v>
      </c>
      <c r="C125" s="27" t="s">
        <v>15</v>
      </c>
      <c r="D125" s="105" t="n">
        <v>10</v>
      </c>
      <c r="E125" s="52" t="n">
        <v>0.07145406</v>
      </c>
      <c r="F125" s="52" t="n">
        <v>1.333556</v>
      </c>
      <c r="G125" s="52" t="n">
        <v>0.9572685</v>
      </c>
      <c r="H125" s="52" t="n">
        <v>-2.542315</v>
      </c>
      <c r="I125" s="52" t="n">
        <v>2.685223</v>
      </c>
    </row>
    <row r="126" customFormat="false" ht="13.8" hidden="false" customHeight="false" outlineLevel="0" collapsed="false">
      <c r="A126" s="27" t="s">
        <v>1798</v>
      </c>
      <c r="B126" s="27" t="s">
        <v>11</v>
      </c>
      <c r="C126" s="27" t="s">
        <v>16</v>
      </c>
      <c r="D126" s="105" t="n">
        <v>10</v>
      </c>
      <c r="E126" s="52" t="n">
        <v>-1.42065934</v>
      </c>
      <c r="F126" s="52" t="n">
        <v>2.937557</v>
      </c>
      <c r="G126" s="52" t="n">
        <v>0.6402051</v>
      </c>
      <c r="H126" s="52" t="n">
        <v>-7.178272</v>
      </c>
      <c r="I126" s="52" t="n">
        <v>4.336953</v>
      </c>
    </row>
    <row r="127" customFormat="false" ht="13.8" hidden="false" customHeight="false" outlineLevel="0" collapsed="false">
      <c r="A127" s="27" t="s">
        <v>1798</v>
      </c>
      <c r="B127" s="27" t="s">
        <v>11</v>
      </c>
      <c r="C127" s="27" t="s">
        <v>17</v>
      </c>
      <c r="D127" s="105" t="n">
        <v>10</v>
      </c>
      <c r="E127" s="52" t="n">
        <v>1.4798242</v>
      </c>
      <c r="F127" s="52" t="n">
        <v>2.839809</v>
      </c>
      <c r="G127" s="52" t="n">
        <v>0.6148749</v>
      </c>
      <c r="H127" s="52" t="n">
        <v>-4.086202</v>
      </c>
      <c r="I127" s="52" t="n">
        <v>7.04585</v>
      </c>
    </row>
    <row r="128" customFormat="false" ht="13.8" hidden="false" customHeight="false" outlineLevel="0" collapsed="false">
      <c r="A128" s="27" t="s">
        <v>1799</v>
      </c>
      <c r="B128" s="27" t="s">
        <v>11</v>
      </c>
      <c r="C128" s="27" t="s">
        <v>13</v>
      </c>
      <c r="D128" s="105" t="n">
        <v>17</v>
      </c>
      <c r="E128" s="52" t="n">
        <v>-1.6236703</v>
      </c>
      <c r="F128" s="52" t="n">
        <v>2.4792978</v>
      </c>
      <c r="G128" s="52" t="n">
        <v>0.5224544</v>
      </c>
      <c r="H128" s="52" t="n">
        <v>-6.4830939</v>
      </c>
      <c r="I128" s="52" t="n">
        <v>3.235753</v>
      </c>
    </row>
    <row r="129" customFormat="false" ht="13.8" hidden="false" customHeight="false" outlineLevel="0" collapsed="false">
      <c r="A129" s="27" t="s">
        <v>1799</v>
      </c>
      <c r="B129" s="27" t="s">
        <v>11</v>
      </c>
      <c r="C129" s="27" t="s">
        <v>14</v>
      </c>
      <c r="D129" s="105" t="n">
        <v>17</v>
      </c>
      <c r="E129" s="52" t="n">
        <v>1.1333629</v>
      </c>
      <c r="F129" s="52" t="n">
        <v>0.9528283</v>
      </c>
      <c r="G129" s="52" t="n">
        <v>0.2342539</v>
      </c>
      <c r="H129" s="52" t="n">
        <v>-0.7341807</v>
      </c>
      <c r="I129" s="52" t="n">
        <v>3.000906</v>
      </c>
    </row>
    <row r="130" customFormat="false" ht="13.8" hidden="false" customHeight="false" outlineLevel="0" collapsed="false">
      <c r="A130" s="27" t="s">
        <v>1799</v>
      </c>
      <c r="B130" s="27" t="s">
        <v>11</v>
      </c>
      <c r="C130" s="27" t="s">
        <v>15</v>
      </c>
      <c r="D130" s="105" t="n">
        <v>17</v>
      </c>
      <c r="E130" s="52" t="n">
        <v>0.8897858</v>
      </c>
      <c r="F130" s="52" t="n">
        <v>0.7081427</v>
      </c>
      <c r="G130" s="52" t="n">
        <v>0.2089324</v>
      </c>
      <c r="H130" s="52" t="n">
        <v>-0.4981739</v>
      </c>
      <c r="I130" s="52" t="n">
        <v>2.277745</v>
      </c>
    </row>
    <row r="131" customFormat="false" ht="13.8" hidden="false" customHeight="false" outlineLevel="0" collapsed="false">
      <c r="A131" s="27" t="s">
        <v>1799</v>
      </c>
      <c r="B131" s="27" t="s">
        <v>11</v>
      </c>
      <c r="C131" s="27" t="s">
        <v>16</v>
      </c>
      <c r="D131" s="105" t="n">
        <v>17</v>
      </c>
      <c r="E131" s="52" t="n">
        <v>1.7826643</v>
      </c>
      <c r="F131" s="52" t="n">
        <v>1.7837105</v>
      </c>
      <c r="G131" s="52" t="n">
        <v>0.3324703</v>
      </c>
      <c r="H131" s="52" t="n">
        <v>-1.7134082</v>
      </c>
      <c r="I131" s="52" t="n">
        <v>5.278737</v>
      </c>
    </row>
    <row r="132" customFormat="false" ht="13.8" hidden="false" customHeight="false" outlineLevel="0" collapsed="false">
      <c r="A132" s="27" t="s">
        <v>1799</v>
      </c>
      <c r="B132" s="27" t="s">
        <v>11</v>
      </c>
      <c r="C132" s="27" t="s">
        <v>17</v>
      </c>
      <c r="D132" s="105" t="n">
        <v>17</v>
      </c>
      <c r="E132" s="52" t="n">
        <v>1.7498133</v>
      </c>
      <c r="F132" s="52" t="n">
        <v>1.6596358</v>
      </c>
      <c r="G132" s="52" t="n">
        <v>0.3073912</v>
      </c>
      <c r="H132" s="52" t="n">
        <v>-1.5030729</v>
      </c>
      <c r="I132" s="52" t="n">
        <v>5.002699</v>
      </c>
    </row>
    <row r="133" customFormat="false" ht="13.8" hidden="false" customHeight="false" outlineLevel="0" collapsed="false">
      <c r="A133" s="27" t="s">
        <v>1800</v>
      </c>
      <c r="B133" s="27" t="s">
        <v>11</v>
      </c>
      <c r="C133" s="27" t="s">
        <v>13</v>
      </c>
      <c r="D133" s="105" t="n">
        <v>13</v>
      </c>
      <c r="E133" s="52" t="n">
        <v>5.4011742</v>
      </c>
      <c r="F133" s="52" t="n">
        <v>4.101723</v>
      </c>
      <c r="G133" s="52" t="n">
        <v>0.2146776</v>
      </c>
      <c r="H133" s="52" t="n">
        <v>-2.638202</v>
      </c>
      <c r="I133" s="52" t="n">
        <v>13.440551</v>
      </c>
    </row>
    <row r="134" customFormat="false" ht="13.8" hidden="false" customHeight="false" outlineLevel="0" collapsed="false">
      <c r="A134" s="27" t="s">
        <v>1800</v>
      </c>
      <c r="B134" s="27" t="s">
        <v>11</v>
      </c>
      <c r="C134" s="27" t="s">
        <v>14</v>
      </c>
      <c r="D134" s="105" t="n">
        <v>13</v>
      </c>
      <c r="E134" s="52" t="n">
        <v>-1.4575488</v>
      </c>
      <c r="F134" s="52" t="n">
        <v>1.720552</v>
      </c>
      <c r="G134" s="52" t="n">
        <v>0.3969168</v>
      </c>
      <c r="H134" s="52" t="n">
        <v>-4.82983</v>
      </c>
      <c r="I134" s="52" t="n">
        <v>1.914732</v>
      </c>
    </row>
    <row r="135" customFormat="false" ht="13.8" hidden="false" customHeight="false" outlineLevel="0" collapsed="false">
      <c r="A135" s="27" t="s">
        <v>1800</v>
      </c>
      <c r="B135" s="27" t="s">
        <v>11</v>
      </c>
      <c r="C135" s="27" t="s">
        <v>15</v>
      </c>
      <c r="D135" s="105" t="n">
        <v>13</v>
      </c>
      <c r="E135" s="52" t="n">
        <v>-0.1005581</v>
      </c>
      <c r="F135" s="52" t="n">
        <v>1.60863</v>
      </c>
      <c r="G135" s="52" t="n">
        <v>0.9501554</v>
      </c>
      <c r="H135" s="52" t="n">
        <v>-3.253473</v>
      </c>
      <c r="I135" s="52" t="n">
        <v>3.052357</v>
      </c>
    </row>
    <row r="136" customFormat="false" ht="13.8" hidden="false" customHeight="false" outlineLevel="0" collapsed="false">
      <c r="A136" s="27" t="s">
        <v>1800</v>
      </c>
      <c r="B136" s="27" t="s">
        <v>11</v>
      </c>
      <c r="C136" s="27" t="s">
        <v>16</v>
      </c>
      <c r="D136" s="105" t="n">
        <v>13</v>
      </c>
      <c r="E136" s="52" t="n">
        <v>-2.8242667</v>
      </c>
      <c r="F136" s="52" t="n">
        <v>3.17294</v>
      </c>
      <c r="G136" s="52" t="n">
        <v>0.3909029</v>
      </c>
      <c r="H136" s="52" t="n">
        <v>-9.043229</v>
      </c>
      <c r="I136" s="52" t="n">
        <v>3.394695</v>
      </c>
    </row>
    <row r="137" customFormat="false" ht="13.8" hidden="false" customHeight="false" outlineLevel="0" collapsed="false">
      <c r="A137" s="27" t="s">
        <v>1800</v>
      </c>
      <c r="B137" s="27" t="s">
        <v>11</v>
      </c>
      <c r="C137" s="27" t="s">
        <v>17</v>
      </c>
      <c r="D137" s="105" t="n">
        <v>13</v>
      </c>
      <c r="E137" s="52" t="n">
        <v>-2.3677394</v>
      </c>
      <c r="F137" s="52" t="n">
        <v>3.060587</v>
      </c>
      <c r="G137" s="52" t="n">
        <v>0.454125</v>
      </c>
      <c r="H137" s="52" t="n">
        <v>-8.36649</v>
      </c>
      <c r="I137" s="52" t="n">
        <v>3.631011</v>
      </c>
    </row>
    <row r="138" customFormat="false" ht="13.8" hidden="false" customHeight="false" outlineLevel="0" collapsed="false">
      <c r="A138" s="27" t="s">
        <v>1801</v>
      </c>
      <c r="B138" s="27" t="s">
        <v>11</v>
      </c>
      <c r="C138" s="27" t="s">
        <v>13</v>
      </c>
      <c r="D138" s="105" t="n">
        <v>12</v>
      </c>
      <c r="E138" s="52" t="n">
        <v>-0.5289868</v>
      </c>
      <c r="F138" s="52" t="n">
        <v>3.890073</v>
      </c>
      <c r="G138" s="52" t="n">
        <v>0.8945326</v>
      </c>
      <c r="H138" s="52" t="n">
        <v>-8.153531</v>
      </c>
      <c r="I138" s="52" t="n">
        <v>7.095557</v>
      </c>
    </row>
    <row r="139" customFormat="false" ht="13.8" hidden="false" customHeight="false" outlineLevel="0" collapsed="false">
      <c r="A139" s="27" t="s">
        <v>1801</v>
      </c>
      <c r="B139" s="27" t="s">
        <v>11</v>
      </c>
      <c r="C139" s="27" t="s">
        <v>14</v>
      </c>
      <c r="D139" s="105" t="n">
        <v>12</v>
      </c>
      <c r="E139" s="52" t="n">
        <v>-1.47594008</v>
      </c>
      <c r="F139" s="52" t="n">
        <v>2.007212</v>
      </c>
      <c r="G139" s="52" t="n">
        <v>0.4621454</v>
      </c>
      <c r="H139" s="52" t="n">
        <v>-5.410075</v>
      </c>
      <c r="I139" s="52" t="n">
        <v>2.458194</v>
      </c>
    </row>
    <row r="140" customFormat="false" ht="13.8" hidden="false" customHeight="false" outlineLevel="0" collapsed="false">
      <c r="A140" s="27" t="s">
        <v>1801</v>
      </c>
      <c r="B140" s="27" t="s">
        <v>11</v>
      </c>
      <c r="C140" s="27" t="s">
        <v>15</v>
      </c>
      <c r="D140" s="105" t="n">
        <v>12</v>
      </c>
      <c r="E140" s="52" t="n">
        <v>-0.06185514</v>
      </c>
      <c r="F140" s="52" t="n">
        <v>1.661569</v>
      </c>
      <c r="G140" s="52" t="n">
        <v>0.9703041</v>
      </c>
      <c r="H140" s="52" t="n">
        <v>-3.31853</v>
      </c>
      <c r="I140" s="52" t="n">
        <v>3.19482</v>
      </c>
    </row>
    <row r="141" customFormat="false" ht="13.8" hidden="false" customHeight="false" outlineLevel="0" collapsed="false">
      <c r="A141" s="27" t="s">
        <v>1801</v>
      </c>
      <c r="B141" s="27" t="s">
        <v>11</v>
      </c>
      <c r="C141" s="27" t="s">
        <v>16</v>
      </c>
      <c r="D141" s="105" t="n">
        <v>12</v>
      </c>
      <c r="E141" s="52" t="n">
        <v>-3.04061418</v>
      </c>
      <c r="F141" s="52" t="n">
        <v>4.213085</v>
      </c>
      <c r="G141" s="52" t="n">
        <v>0.4855329</v>
      </c>
      <c r="H141" s="52" t="n">
        <v>-11.298261</v>
      </c>
      <c r="I141" s="52" t="n">
        <v>5.217032</v>
      </c>
    </row>
    <row r="142" customFormat="false" ht="13.8" hidden="false" customHeight="false" outlineLevel="0" collapsed="false">
      <c r="A142" s="27" t="s">
        <v>1801</v>
      </c>
      <c r="B142" s="27" t="s">
        <v>11</v>
      </c>
      <c r="C142" s="27" t="s">
        <v>17</v>
      </c>
      <c r="D142" s="105" t="n">
        <v>12</v>
      </c>
      <c r="E142" s="52" t="n">
        <v>-3.17985016</v>
      </c>
      <c r="F142" s="52" t="n">
        <v>3.99492</v>
      </c>
      <c r="G142" s="52" t="n">
        <v>0.4428864</v>
      </c>
      <c r="H142" s="52" t="n">
        <v>-11.009893</v>
      </c>
      <c r="I142" s="52" t="n">
        <v>4.650193</v>
      </c>
    </row>
    <row r="143" customFormat="false" ht="13.8" hidden="false" customHeight="false" outlineLevel="0" collapsed="false">
      <c r="A143" s="27" t="s">
        <v>1729</v>
      </c>
      <c r="B143" s="27" t="s">
        <v>11</v>
      </c>
      <c r="C143" s="27" t="s">
        <v>13</v>
      </c>
      <c r="D143" s="105" t="n">
        <v>40</v>
      </c>
      <c r="E143" s="52" t="n">
        <v>0.25399451</v>
      </c>
      <c r="F143" s="52" t="n">
        <v>0.4024283</v>
      </c>
      <c r="G143" s="52" t="n">
        <v>0.5317176</v>
      </c>
      <c r="H143" s="52" t="n">
        <v>-0.5347649</v>
      </c>
      <c r="I143" s="52" t="n">
        <v>1.0427539</v>
      </c>
    </row>
    <row r="144" customFormat="false" ht="13.8" hidden="false" customHeight="false" outlineLevel="0" collapsed="false">
      <c r="A144" s="27" t="s">
        <v>1729</v>
      </c>
      <c r="B144" s="27" t="s">
        <v>11</v>
      </c>
      <c r="C144" s="27" t="s">
        <v>14</v>
      </c>
      <c r="D144" s="105" t="n">
        <v>40</v>
      </c>
      <c r="E144" s="52" t="n">
        <v>-0.1284409</v>
      </c>
      <c r="F144" s="52" t="n">
        <v>0.1878606</v>
      </c>
      <c r="G144" s="52" t="n">
        <v>0.4941626</v>
      </c>
      <c r="H144" s="52" t="n">
        <v>-0.4966477</v>
      </c>
      <c r="I144" s="52" t="n">
        <v>0.2397659</v>
      </c>
    </row>
    <row r="145" customFormat="false" ht="13.8" hidden="false" customHeight="false" outlineLevel="0" collapsed="false">
      <c r="A145" s="27" t="s">
        <v>1729</v>
      </c>
      <c r="B145" s="27" t="s">
        <v>11</v>
      </c>
      <c r="C145" s="27" t="s">
        <v>15</v>
      </c>
      <c r="D145" s="105" t="n">
        <v>40</v>
      </c>
      <c r="E145" s="52" t="n">
        <v>-0.14470814</v>
      </c>
      <c r="F145" s="52" t="n">
        <v>0.1432274</v>
      </c>
      <c r="G145" s="52" t="n">
        <v>0.3123333</v>
      </c>
      <c r="H145" s="52" t="n">
        <v>-0.4254339</v>
      </c>
      <c r="I145" s="52" t="n">
        <v>0.1360176</v>
      </c>
    </row>
    <row r="146" customFormat="false" ht="13.8" hidden="false" customHeight="false" outlineLevel="0" collapsed="false">
      <c r="A146" s="27" t="s">
        <v>1729</v>
      </c>
      <c r="B146" s="27" t="s">
        <v>11</v>
      </c>
      <c r="C146" s="27" t="s">
        <v>16</v>
      </c>
      <c r="D146" s="105" t="n">
        <v>40</v>
      </c>
      <c r="E146" s="52" t="n">
        <v>-0.02089408</v>
      </c>
      <c r="F146" s="52" t="n">
        <v>0.3911128</v>
      </c>
      <c r="G146" s="52" t="n">
        <v>0.9576683</v>
      </c>
      <c r="H146" s="52" t="n">
        <v>-0.7874751</v>
      </c>
      <c r="I146" s="52" t="n">
        <v>0.7456869</v>
      </c>
    </row>
    <row r="147" customFormat="false" ht="13.8" hidden="false" customHeight="false" outlineLevel="0" collapsed="false">
      <c r="A147" s="27" t="s">
        <v>1729</v>
      </c>
      <c r="B147" s="27" t="s">
        <v>11</v>
      </c>
      <c r="C147" s="27" t="s">
        <v>17</v>
      </c>
      <c r="D147" s="105" t="n">
        <v>40</v>
      </c>
      <c r="E147" s="52" t="n">
        <v>0.05630036</v>
      </c>
      <c r="F147" s="52" t="n">
        <v>0.2742531</v>
      </c>
      <c r="G147" s="52" t="n">
        <v>0.8384163</v>
      </c>
      <c r="H147" s="52" t="n">
        <v>-0.4812357</v>
      </c>
      <c r="I147" s="52" t="n">
        <v>0.5938364</v>
      </c>
    </row>
    <row r="148" customFormat="false" ht="13.8" hidden="false" customHeight="false" outlineLevel="0" collapsed="false">
      <c r="A148" s="27" t="s">
        <v>1775</v>
      </c>
      <c r="B148" s="27" t="s">
        <v>11</v>
      </c>
      <c r="C148" s="27" t="s">
        <v>15</v>
      </c>
      <c r="D148" s="105" t="n">
        <v>2</v>
      </c>
      <c r="E148" s="52" t="n">
        <v>0.01446408</v>
      </c>
      <c r="F148" s="52" t="n">
        <v>0.03367716</v>
      </c>
      <c r="G148" s="52" t="n">
        <v>0.667565</v>
      </c>
      <c r="H148" s="52" t="n">
        <v>-0.05154316</v>
      </c>
      <c r="I148" s="52" t="n">
        <v>0.08047133</v>
      </c>
    </row>
    <row r="149" customFormat="false" ht="13.8" hidden="false" customHeight="false" outlineLevel="0" collapsed="false">
      <c r="A149" s="27" t="s">
        <v>948</v>
      </c>
      <c r="B149" s="27" t="s">
        <v>11</v>
      </c>
      <c r="C149" s="27" t="s">
        <v>13</v>
      </c>
      <c r="D149" s="105" t="n">
        <v>7</v>
      </c>
      <c r="E149" s="52" t="n">
        <v>1.296449</v>
      </c>
      <c r="F149" s="52" t="n">
        <v>7.560204</v>
      </c>
      <c r="G149" s="52" t="n">
        <v>0.8705679</v>
      </c>
      <c r="H149" s="52" t="n">
        <v>-13.521552</v>
      </c>
      <c r="I149" s="52" t="n">
        <v>16.114449</v>
      </c>
    </row>
    <row r="150" customFormat="false" ht="13.8" hidden="false" customHeight="false" outlineLevel="0" collapsed="false">
      <c r="A150" s="27" t="s">
        <v>948</v>
      </c>
      <c r="B150" s="27" t="s">
        <v>11</v>
      </c>
      <c r="C150" s="27" t="s">
        <v>14</v>
      </c>
      <c r="D150" s="105" t="n">
        <v>7</v>
      </c>
      <c r="E150" s="52" t="n">
        <v>2.570077</v>
      </c>
      <c r="F150" s="52" t="n">
        <v>3.158938</v>
      </c>
      <c r="G150" s="52" t="n">
        <v>0.4158804</v>
      </c>
      <c r="H150" s="52" t="n">
        <v>-3.62144</v>
      </c>
      <c r="I150" s="52" t="n">
        <v>8.761595</v>
      </c>
    </row>
    <row r="151" customFormat="false" ht="13.8" hidden="false" customHeight="false" outlineLevel="0" collapsed="false">
      <c r="A151" s="27" t="s">
        <v>948</v>
      </c>
      <c r="B151" s="27" t="s">
        <v>11</v>
      </c>
      <c r="C151" s="27" t="s">
        <v>15</v>
      </c>
      <c r="D151" s="105" t="n">
        <v>7</v>
      </c>
      <c r="E151" s="52" t="n">
        <v>2.66958</v>
      </c>
      <c r="F151" s="52" t="n">
        <v>2.345831</v>
      </c>
      <c r="G151" s="52" t="n">
        <v>0.2551161</v>
      </c>
      <c r="H151" s="52" t="n">
        <v>-1.928249</v>
      </c>
      <c r="I151" s="52" t="n">
        <v>7.26741</v>
      </c>
    </row>
    <row r="152" customFormat="false" ht="13.8" hidden="false" customHeight="false" outlineLevel="0" collapsed="false">
      <c r="A152" s="27" t="s">
        <v>948</v>
      </c>
      <c r="B152" s="27" t="s">
        <v>11</v>
      </c>
      <c r="C152" s="27" t="s">
        <v>16</v>
      </c>
      <c r="D152" s="105" t="n">
        <v>7</v>
      </c>
      <c r="E152" s="52" t="n">
        <v>2.855968</v>
      </c>
      <c r="F152" s="52" t="n">
        <v>4.550373</v>
      </c>
      <c r="G152" s="52" t="n">
        <v>0.5533645</v>
      </c>
      <c r="H152" s="52" t="n">
        <v>-6.062764</v>
      </c>
      <c r="I152" s="52" t="n">
        <v>11.7747</v>
      </c>
    </row>
    <row r="153" customFormat="false" ht="13.8" hidden="false" customHeight="false" outlineLevel="0" collapsed="false">
      <c r="A153" s="27" t="s">
        <v>948</v>
      </c>
      <c r="B153" s="27" t="s">
        <v>11</v>
      </c>
      <c r="C153" s="27" t="s">
        <v>17</v>
      </c>
      <c r="D153" s="105" t="n">
        <v>7</v>
      </c>
      <c r="E153" s="52" t="n">
        <v>2.752831</v>
      </c>
      <c r="F153" s="52" t="n">
        <v>4.476058</v>
      </c>
      <c r="G153" s="52" t="n">
        <v>0.5611315</v>
      </c>
      <c r="H153" s="52" t="n">
        <v>-6.020242</v>
      </c>
      <c r="I153" s="52" t="n">
        <v>11.525905</v>
      </c>
    </row>
    <row r="154" customFormat="false" ht="13.8" hidden="false" customHeight="false" outlineLevel="0" collapsed="false">
      <c r="A154" s="27" t="s">
        <v>1205</v>
      </c>
      <c r="B154" s="27" t="s">
        <v>11</v>
      </c>
      <c r="C154" s="27" t="s">
        <v>13</v>
      </c>
      <c r="D154" s="105" t="n">
        <v>64</v>
      </c>
      <c r="E154" s="52" t="n">
        <v>-0.14387268</v>
      </c>
      <c r="F154" s="52" t="n">
        <v>0.05291761</v>
      </c>
      <c r="G154" s="52" t="n">
        <v>0.008486321</v>
      </c>
      <c r="H154" s="52" t="n">
        <v>-0.2475912</v>
      </c>
      <c r="I154" s="52" t="n">
        <v>-0.04015417</v>
      </c>
    </row>
    <row r="155" customFormat="false" ht="13.8" hidden="false" customHeight="false" outlineLevel="0" collapsed="false">
      <c r="A155" s="27" t="s">
        <v>1205</v>
      </c>
      <c r="B155" s="27" t="s">
        <v>11</v>
      </c>
      <c r="C155" s="27" t="s">
        <v>14</v>
      </c>
      <c r="D155" s="105" t="n">
        <v>64</v>
      </c>
      <c r="E155" s="52" t="n">
        <v>-0.09369405</v>
      </c>
      <c r="F155" s="52" t="n">
        <v>0.04139208</v>
      </c>
      <c r="G155" s="52" t="n">
        <v>0.023600316</v>
      </c>
      <c r="H155" s="52" t="n">
        <v>-0.1748225</v>
      </c>
      <c r="I155" s="52" t="n">
        <v>-0.01256557</v>
      </c>
    </row>
    <row r="156" customFormat="false" ht="13.8" hidden="false" customHeight="false" outlineLevel="0" collapsed="false">
      <c r="A156" s="27" t="s">
        <v>1205</v>
      </c>
      <c r="B156" s="27" t="s">
        <v>11</v>
      </c>
      <c r="C156" s="27" t="s">
        <v>15</v>
      </c>
      <c r="D156" s="105" t="n">
        <v>64</v>
      </c>
      <c r="E156" s="52" t="n">
        <v>-0.07015253</v>
      </c>
      <c r="F156" s="52" t="n">
        <v>0.02831718</v>
      </c>
      <c r="G156" s="52" t="n">
        <v>0.013234956</v>
      </c>
      <c r="H156" s="52" t="n">
        <v>-0.1256542</v>
      </c>
      <c r="I156" s="52" t="n">
        <v>-0.01465085</v>
      </c>
    </row>
    <row r="157" customFormat="false" ht="13.8" hidden="false" customHeight="false" outlineLevel="0" collapsed="false">
      <c r="A157" s="27" t="s">
        <v>1205</v>
      </c>
      <c r="B157" s="27" t="s">
        <v>11</v>
      </c>
      <c r="C157" s="27" t="s">
        <v>16</v>
      </c>
      <c r="D157" s="105" t="n">
        <v>64</v>
      </c>
      <c r="E157" s="52" t="n">
        <v>-0.19125391</v>
      </c>
      <c r="F157" s="52" t="n">
        <v>0.09010031</v>
      </c>
      <c r="G157" s="52" t="n">
        <v>0.037717312</v>
      </c>
      <c r="H157" s="52" t="n">
        <v>-0.3678505</v>
      </c>
      <c r="I157" s="52" t="n">
        <v>-0.01465731</v>
      </c>
    </row>
    <row r="158" customFormat="false" ht="13.8" hidden="false" customHeight="false" outlineLevel="0" collapsed="false">
      <c r="A158" s="27" t="s">
        <v>1205</v>
      </c>
      <c r="B158" s="27" t="s">
        <v>11</v>
      </c>
      <c r="C158" s="27" t="s">
        <v>17</v>
      </c>
      <c r="D158" s="105" t="n">
        <v>64</v>
      </c>
      <c r="E158" s="52" t="n">
        <v>-0.1099662</v>
      </c>
      <c r="F158" s="52" t="n">
        <v>0.06186676</v>
      </c>
      <c r="G158" s="52" t="n">
        <v>0.080317897</v>
      </c>
      <c r="H158" s="52" t="n">
        <v>-0.231225</v>
      </c>
      <c r="I158" s="52" t="n">
        <v>0.01129265</v>
      </c>
    </row>
    <row r="159" customFormat="false" ht="13.8" hidden="false" customHeight="false" outlineLevel="0" collapsed="false">
      <c r="A159" s="106" t="s">
        <v>1802</v>
      </c>
      <c r="B159" s="106"/>
      <c r="C159" s="106"/>
      <c r="D159" s="106"/>
      <c r="E159" s="107"/>
      <c r="F159" s="107"/>
      <c r="G159" s="107"/>
      <c r="H159" s="107"/>
      <c r="I159" s="10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7" activeCellId="0" sqref="I27"/>
    </sheetView>
  </sheetViews>
  <sheetFormatPr defaultColWidth="8.9921875" defaultRowHeight="13.8" zeroHeight="false" outlineLevelRow="0" outlineLevelCol="0"/>
  <cols>
    <col collapsed="false" customWidth="true" hidden="false" outlineLevel="0" max="1" min="1" style="0" width="37.83"/>
    <col collapsed="false" customWidth="true" hidden="false" outlineLevel="0" max="2" min="2" style="0" width="10.99"/>
    <col collapsed="false" customWidth="true" hidden="false" outlineLevel="0" max="3" min="3" style="0" width="20.07"/>
    <col collapsed="false" customWidth="true" hidden="false" outlineLevel="0" max="4" min="4" style="108" width="10.25"/>
    <col collapsed="false" customWidth="false" hidden="false" outlineLevel="0" max="5" min="5" style="109" width="8.99"/>
    <col collapsed="false" customWidth="true" hidden="false" outlineLevel="0" max="6" min="6" style="108" width="12.88"/>
  </cols>
  <sheetData>
    <row r="1" customFormat="false" ht="13.8" hidden="false" customHeight="false" outlineLevel="0" collapsed="false">
      <c r="A1" s="110" t="s">
        <v>1803</v>
      </c>
      <c r="B1" s="110"/>
      <c r="C1" s="110"/>
      <c r="D1" s="110"/>
      <c r="E1" s="110"/>
      <c r="F1" s="110"/>
      <c r="G1" s="111"/>
      <c r="H1" s="111"/>
      <c r="I1" s="111"/>
      <c r="J1" s="111"/>
      <c r="K1" s="111"/>
    </row>
    <row r="2" customFormat="false" ht="15.6" hidden="false" customHeight="false" outlineLevel="0" collapsed="false">
      <c r="A2" s="112" t="s">
        <v>2</v>
      </c>
      <c r="B2" s="112" t="s">
        <v>1</v>
      </c>
      <c r="C2" s="112" t="s">
        <v>1804</v>
      </c>
      <c r="D2" s="113" t="s">
        <v>24</v>
      </c>
      <c r="E2" s="114" t="s">
        <v>1805</v>
      </c>
      <c r="F2" s="113" t="s">
        <v>25</v>
      </c>
      <c r="G2" s="111"/>
      <c r="H2" s="111"/>
      <c r="I2" s="111"/>
      <c r="J2" s="111"/>
      <c r="K2" s="111"/>
    </row>
    <row r="3" customFormat="false" ht="13.8" hidden="false" customHeight="false" outlineLevel="0" collapsed="false">
      <c r="A3" s="115" t="s">
        <v>168</v>
      </c>
      <c r="B3" s="115" t="s">
        <v>11</v>
      </c>
      <c r="C3" s="115" t="s">
        <v>13</v>
      </c>
      <c r="D3" s="115" t="n">
        <v>108.9478</v>
      </c>
      <c r="E3" s="116" t="n">
        <v>93</v>
      </c>
      <c r="F3" s="115" t="n">
        <v>0.1236902</v>
      </c>
      <c r="G3" s="111"/>
      <c r="H3" s="111"/>
      <c r="I3" s="111"/>
      <c r="J3" s="111"/>
      <c r="K3" s="111"/>
    </row>
    <row r="4" customFormat="false" ht="13.8" hidden="false" customHeight="false" outlineLevel="0" collapsed="false">
      <c r="A4" s="115" t="s">
        <v>168</v>
      </c>
      <c r="B4" s="115" t="s">
        <v>11</v>
      </c>
      <c r="C4" s="115" t="s">
        <v>15</v>
      </c>
      <c r="D4" s="115" t="n">
        <v>108.9568</v>
      </c>
      <c r="E4" s="116" t="n">
        <v>94</v>
      </c>
      <c r="F4" s="115" t="n">
        <v>0.1387714</v>
      </c>
      <c r="G4" s="111"/>
      <c r="H4" s="111"/>
      <c r="I4" s="111"/>
      <c r="J4" s="111"/>
      <c r="K4" s="111"/>
    </row>
    <row r="5" customFormat="false" ht="13.8" hidden="false" customHeight="false" outlineLevel="0" collapsed="false">
      <c r="A5" s="115" t="s">
        <v>355</v>
      </c>
      <c r="B5" s="115" t="s">
        <v>11</v>
      </c>
      <c r="C5" s="115" t="s">
        <v>13</v>
      </c>
      <c r="D5" s="115" t="n">
        <v>45.5766</v>
      </c>
      <c r="E5" s="116" t="n">
        <v>13</v>
      </c>
      <c r="F5" s="115" t="n">
        <v>1.676355E-005</v>
      </c>
      <c r="G5" s="111"/>
      <c r="H5" s="111"/>
      <c r="I5" s="111"/>
      <c r="J5" s="111"/>
      <c r="K5" s="111"/>
    </row>
    <row r="6" customFormat="false" ht="13.8" hidden="false" customHeight="false" outlineLevel="0" collapsed="false">
      <c r="A6" s="115" t="s">
        <v>355</v>
      </c>
      <c r="B6" s="115" t="s">
        <v>11</v>
      </c>
      <c r="C6" s="115" t="s">
        <v>15</v>
      </c>
      <c r="D6" s="115" t="n">
        <v>45.57826</v>
      </c>
      <c r="E6" s="116" t="n">
        <v>14</v>
      </c>
      <c r="F6" s="115" t="n">
        <v>3.285145E-005</v>
      </c>
      <c r="G6" s="111"/>
      <c r="H6" s="111"/>
      <c r="I6" s="111"/>
      <c r="J6" s="111"/>
      <c r="K6" s="111"/>
    </row>
    <row r="7" customFormat="false" ht="13.8" hidden="false" customHeight="false" outlineLevel="0" collapsed="false">
      <c r="A7" s="115" t="s">
        <v>386</v>
      </c>
      <c r="B7" s="115" t="s">
        <v>11</v>
      </c>
      <c r="C7" s="115" t="s">
        <v>13</v>
      </c>
      <c r="D7" s="115" t="n">
        <v>39.34604</v>
      </c>
      <c r="E7" s="116" t="n">
        <v>28</v>
      </c>
      <c r="F7" s="115" t="n">
        <v>0.07551556</v>
      </c>
      <c r="G7" s="111"/>
      <c r="H7" s="111"/>
      <c r="I7" s="111"/>
      <c r="J7" s="111"/>
      <c r="K7" s="111"/>
    </row>
    <row r="8" customFormat="false" ht="13.8" hidden="false" customHeight="false" outlineLevel="0" collapsed="false">
      <c r="A8" s="115" t="s">
        <v>386</v>
      </c>
      <c r="B8" s="115" t="s">
        <v>11</v>
      </c>
      <c r="C8" s="115" t="s">
        <v>15</v>
      </c>
      <c r="D8" s="115" t="n">
        <v>39.56817</v>
      </c>
      <c r="E8" s="116" t="n">
        <v>29</v>
      </c>
      <c r="F8" s="115" t="n">
        <v>0.09124903</v>
      </c>
      <c r="G8" s="111"/>
      <c r="H8" s="111"/>
      <c r="I8" s="111"/>
      <c r="J8" s="111"/>
      <c r="K8" s="111"/>
    </row>
    <row r="9" customFormat="false" ht="13.8" hidden="false" customHeight="false" outlineLevel="0" collapsed="false">
      <c r="A9" s="115" t="s">
        <v>1795</v>
      </c>
      <c r="B9" s="115" t="s">
        <v>11</v>
      </c>
      <c r="C9" s="115" t="s">
        <v>13</v>
      </c>
      <c r="D9" s="115" t="n">
        <v>15.27544</v>
      </c>
      <c r="E9" s="116" t="n">
        <v>18</v>
      </c>
      <c r="F9" s="115" t="n">
        <v>0.6429757</v>
      </c>
      <c r="G9" s="111"/>
      <c r="H9" s="111"/>
      <c r="I9" s="111"/>
      <c r="J9" s="111"/>
      <c r="K9" s="111"/>
    </row>
    <row r="10" customFormat="false" ht="13.8" hidden="false" customHeight="false" outlineLevel="0" collapsed="false">
      <c r="A10" s="115" t="s">
        <v>1795</v>
      </c>
      <c r="B10" s="115" t="s">
        <v>11</v>
      </c>
      <c r="C10" s="115" t="s">
        <v>15</v>
      </c>
      <c r="D10" s="115" t="n">
        <v>21.87918</v>
      </c>
      <c r="E10" s="116" t="n">
        <v>19</v>
      </c>
      <c r="F10" s="115" t="n">
        <v>0.2903108</v>
      </c>
      <c r="G10" s="111"/>
      <c r="H10" s="111"/>
      <c r="I10" s="111"/>
      <c r="J10" s="111"/>
      <c r="K10" s="111"/>
    </row>
    <row r="11" customFormat="false" ht="13.8" hidden="false" customHeight="false" outlineLevel="0" collapsed="false">
      <c r="A11" s="115" t="s">
        <v>478</v>
      </c>
      <c r="B11" s="115" t="s">
        <v>11</v>
      </c>
      <c r="C11" s="115" t="s">
        <v>13</v>
      </c>
      <c r="D11" s="115" t="n">
        <v>71.60442</v>
      </c>
      <c r="E11" s="116" t="n">
        <v>37</v>
      </c>
      <c r="F11" s="115" t="n">
        <v>0.0005516799</v>
      </c>
      <c r="G11" s="111"/>
      <c r="H11" s="111"/>
      <c r="I11" s="111"/>
      <c r="J11" s="111"/>
      <c r="K11" s="111"/>
    </row>
    <row r="12" customFormat="false" ht="13.8" hidden="false" customHeight="false" outlineLevel="0" collapsed="false">
      <c r="A12" s="115" t="s">
        <v>478</v>
      </c>
      <c r="B12" s="115" t="s">
        <v>11</v>
      </c>
      <c r="C12" s="115" t="s">
        <v>15</v>
      </c>
      <c r="D12" s="115" t="n">
        <v>71.68529</v>
      </c>
      <c r="E12" s="116" t="n">
        <v>38</v>
      </c>
      <c r="F12" s="115" t="n">
        <v>0.0007752114</v>
      </c>
      <c r="G12" s="111"/>
      <c r="H12" s="111"/>
      <c r="I12" s="111"/>
      <c r="J12" s="111"/>
      <c r="K12" s="111"/>
    </row>
    <row r="13" customFormat="false" ht="13.8" hidden="false" customHeight="false" outlineLevel="0" collapsed="false">
      <c r="A13" s="115" t="s">
        <v>544</v>
      </c>
      <c r="B13" s="115" t="s">
        <v>11</v>
      </c>
      <c r="C13" s="115" t="s">
        <v>13</v>
      </c>
      <c r="D13" s="115" t="n">
        <v>89.07347</v>
      </c>
      <c r="E13" s="116" t="n">
        <v>62</v>
      </c>
      <c r="F13" s="115" t="n">
        <v>0.01373085</v>
      </c>
      <c r="G13" s="111"/>
      <c r="H13" s="111"/>
      <c r="I13" s="111"/>
      <c r="J13" s="111"/>
      <c r="K13" s="111"/>
    </row>
    <row r="14" customFormat="false" ht="13.8" hidden="false" customHeight="false" outlineLevel="0" collapsed="false">
      <c r="A14" s="115" t="s">
        <v>544</v>
      </c>
      <c r="B14" s="115" t="s">
        <v>11</v>
      </c>
      <c r="C14" s="115" t="s">
        <v>15</v>
      </c>
      <c r="D14" s="115" t="n">
        <v>89.17382</v>
      </c>
      <c r="E14" s="116" t="n">
        <v>63</v>
      </c>
      <c r="F14" s="115" t="n">
        <v>0.01669079</v>
      </c>
      <c r="G14" s="111"/>
      <c r="H14" s="111"/>
      <c r="I14" s="111"/>
      <c r="J14" s="111"/>
      <c r="K14" s="111"/>
    </row>
    <row r="15" customFormat="false" ht="13.8" hidden="false" customHeight="false" outlineLevel="0" collapsed="false">
      <c r="A15" s="115" t="s">
        <v>637</v>
      </c>
      <c r="B15" s="115" t="s">
        <v>11</v>
      </c>
      <c r="C15" s="115" t="s">
        <v>13</v>
      </c>
      <c r="D15" s="115" t="n">
        <v>44.18796</v>
      </c>
      <c r="E15" s="116" t="n">
        <v>37</v>
      </c>
      <c r="F15" s="115" t="n">
        <v>0.1939858</v>
      </c>
      <c r="G15" s="111"/>
      <c r="H15" s="111"/>
      <c r="I15" s="111"/>
      <c r="J15" s="111"/>
      <c r="K15" s="111"/>
    </row>
    <row r="16" customFormat="false" ht="13.8" hidden="false" customHeight="false" outlineLevel="0" collapsed="false">
      <c r="A16" s="115" t="s">
        <v>637</v>
      </c>
      <c r="B16" s="115" t="s">
        <v>11</v>
      </c>
      <c r="C16" s="115" t="s">
        <v>15</v>
      </c>
      <c r="D16" s="115" t="n">
        <v>45.2821</v>
      </c>
      <c r="E16" s="116" t="n">
        <v>38</v>
      </c>
      <c r="F16" s="115" t="n">
        <v>0.1941663</v>
      </c>
      <c r="G16" s="111"/>
      <c r="H16" s="111"/>
      <c r="I16" s="111"/>
      <c r="J16" s="111"/>
      <c r="K16" s="111"/>
    </row>
    <row r="17" customFormat="false" ht="13.8" hidden="false" customHeight="false" outlineLevel="0" collapsed="false">
      <c r="A17" s="115" t="s">
        <v>694</v>
      </c>
      <c r="B17" s="115" t="s">
        <v>11</v>
      </c>
      <c r="C17" s="115" t="s">
        <v>13</v>
      </c>
      <c r="D17" s="115" t="n">
        <v>23.11383</v>
      </c>
      <c r="E17" s="116" t="n">
        <v>15</v>
      </c>
      <c r="F17" s="115" t="n">
        <v>0.08175271</v>
      </c>
      <c r="G17" s="111"/>
      <c r="H17" s="111"/>
      <c r="I17" s="111"/>
      <c r="J17" s="111"/>
      <c r="K17" s="111"/>
    </row>
    <row r="18" customFormat="false" ht="13.8" hidden="false" customHeight="false" outlineLevel="0" collapsed="false">
      <c r="A18" s="115" t="s">
        <v>694</v>
      </c>
      <c r="B18" s="115" t="s">
        <v>11</v>
      </c>
      <c r="C18" s="115" t="s">
        <v>15</v>
      </c>
      <c r="D18" s="115" t="n">
        <v>23.3677</v>
      </c>
      <c r="E18" s="116" t="n">
        <v>16</v>
      </c>
      <c r="F18" s="115" t="n">
        <v>0.10425296</v>
      </c>
      <c r="G18" s="111"/>
      <c r="H18" s="111"/>
      <c r="I18" s="111"/>
      <c r="J18" s="111"/>
      <c r="K18" s="111"/>
    </row>
    <row r="19" customFormat="false" ht="13.8" hidden="false" customHeight="false" outlineLevel="0" collapsed="false">
      <c r="A19" s="115" t="s">
        <v>720</v>
      </c>
      <c r="B19" s="115" t="s">
        <v>11</v>
      </c>
      <c r="C19" s="115" t="s">
        <v>13</v>
      </c>
      <c r="D19" s="115" t="n">
        <v>1.932693</v>
      </c>
      <c r="E19" s="116" t="n">
        <v>3</v>
      </c>
      <c r="F19" s="115" t="n">
        <v>0.5864933</v>
      </c>
      <c r="G19" s="111"/>
      <c r="H19" s="111"/>
      <c r="I19" s="111"/>
      <c r="J19" s="111"/>
      <c r="K19" s="111"/>
    </row>
    <row r="20" customFormat="false" ht="13.8" hidden="false" customHeight="false" outlineLevel="0" collapsed="false">
      <c r="A20" s="115" t="s">
        <v>720</v>
      </c>
      <c r="B20" s="115" t="s">
        <v>11</v>
      </c>
      <c r="C20" s="115" t="s">
        <v>15</v>
      </c>
      <c r="D20" s="115" t="n">
        <v>2.018969</v>
      </c>
      <c r="E20" s="116" t="n">
        <v>4</v>
      </c>
      <c r="F20" s="115" t="n">
        <v>0.7322698</v>
      </c>
      <c r="G20" s="111"/>
      <c r="H20" s="111"/>
      <c r="I20" s="111"/>
      <c r="J20" s="111"/>
      <c r="K20" s="111"/>
    </row>
    <row r="21" customFormat="false" ht="13.8" hidden="false" customHeight="false" outlineLevel="0" collapsed="false">
      <c r="A21" s="115" t="s">
        <v>734</v>
      </c>
      <c r="B21" s="115" t="s">
        <v>11</v>
      </c>
      <c r="C21" s="115" t="s">
        <v>13</v>
      </c>
      <c r="D21" s="115" t="n">
        <v>68.03001</v>
      </c>
      <c r="E21" s="116" t="n">
        <v>39</v>
      </c>
      <c r="F21" s="115" t="n">
        <v>0.002723847</v>
      </c>
      <c r="G21" s="111"/>
      <c r="H21" s="111"/>
      <c r="I21" s="111"/>
      <c r="J21" s="111"/>
      <c r="K21" s="111"/>
    </row>
    <row r="22" customFormat="false" ht="13.8" hidden="false" customHeight="false" outlineLevel="0" collapsed="false">
      <c r="A22" s="115" t="s">
        <v>734</v>
      </c>
      <c r="B22" s="115" t="s">
        <v>11</v>
      </c>
      <c r="C22" s="115" t="s">
        <v>15</v>
      </c>
      <c r="D22" s="115" t="n">
        <v>72.93754</v>
      </c>
      <c r="E22" s="116" t="n">
        <v>40</v>
      </c>
      <c r="F22" s="115" t="n">
        <v>0.001124484</v>
      </c>
      <c r="G22" s="111"/>
      <c r="H22" s="111"/>
      <c r="I22" s="111"/>
      <c r="J22" s="111"/>
      <c r="K22" s="111"/>
    </row>
    <row r="23" customFormat="false" ht="13.8" hidden="false" customHeight="false" outlineLevel="0" collapsed="false">
      <c r="A23" s="115" t="s">
        <v>801</v>
      </c>
      <c r="B23" s="115" t="s">
        <v>11</v>
      </c>
      <c r="C23" s="115" t="s">
        <v>13</v>
      </c>
      <c r="D23" s="115" t="n">
        <v>52.39786</v>
      </c>
      <c r="E23" s="116" t="n">
        <v>51</v>
      </c>
      <c r="F23" s="115" t="n">
        <v>0.4195337</v>
      </c>
      <c r="G23" s="111"/>
      <c r="H23" s="111"/>
      <c r="I23" s="111"/>
      <c r="J23" s="111"/>
      <c r="K23" s="111"/>
    </row>
    <row r="24" customFormat="false" ht="13.8" hidden="false" customHeight="false" outlineLevel="0" collapsed="false">
      <c r="A24" s="115" t="s">
        <v>801</v>
      </c>
      <c r="B24" s="115" t="s">
        <v>11</v>
      </c>
      <c r="C24" s="115" t="s">
        <v>15</v>
      </c>
      <c r="D24" s="115" t="n">
        <v>52.39902</v>
      </c>
      <c r="E24" s="116" t="n">
        <v>52</v>
      </c>
      <c r="F24" s="115" t="n">
        <v>0.4584191</v>
      </c>
      <c r="G24" s="111"/>
      <c r="H24" s="111"/>
      <c r="I24" s="111"/>
      <c r="J24" s="111"/>
      <c r="K24" s="111"/>
    </row>
    <row r="25" customFormat="false" ht="13.8" hidden="false" customHeight="false" outlineLevel="0" collapsed="false">
      <c r="A25" s="115" t="s">
        <v>19</v>
      </c>
      <c r="B25" s="115" t="s">
        <v>11</v>
      </c>
      <c r="C25" s="115" t="s">
        <v>13</v>
      </c>
      <c r="D25" s="115" t="n">
        <v>0.5868502</v>
      </c>
      <c r="E25" s="116" t="n">
        <v>1</v>
      </c>
      <c r="F25" s="115" t="n">
        <v>0.4436397</v>
      </c>
      <c r="G25" s="111"/>
      <c r="H25" s="111"/>
      <c r="I25" s="111"/>
      <c r="J25" s="111"/>
      <c r="K25" s="111"/>
    </row>
    <row r="26" customFormat="false" ht="13.8" hidden="false" customHeight="false" outlineLevel="0" collapsed="false">
      <c r="A26" s="115" t="s">
        <v>19</v>
      </c>
      <c r="B26" s="115" t="s">
        <v>11</v>
      </c>
      <c r="C26" s="115" t="s">
        <v>15</v>
      </c>
      <c r="D26" s="115" t="n">
        <v>1.21826</v>
      </c>
      <c r="E26" s="116" t="n">
        <v>2</v>
      </c>
      <c r="F26" s="115" t="n">
        <v>0.543823</v>
      </c>
      <c r="G26" s="111"/>
      <c r="H26" s="111"/>
      <c r="I26" s="111"/>
      <c r="J26" s="111"/>
      <c r="K26" s="111"/>
    </row>
    <row r="27" customFormat="false" ht="13.8" hidden="false" customHeight="false" outlineLevel="0" collapsed="false">
      <c r="A27" s="115" t="s">
        <v>906</v>
      </c>
      <c r="B27" s="115" t="s">
        <v>11</v>
      </c>
      <c r="C27" s="115" t="s">
        <v>13</v>
      </c>
      <c r="D27" s="115" t="n">
        <v>47.50842</v>
      </c>
      <c r="E27" s="116" t="n">
        <v>29</v>
      </c>
      <c r="F27" s="115" t="n">
        <v>0.016518939</v>
      </c>
      <c r="G27" s="111"/>
      <c r="H27" s="111"/>
      <c r="I27" s="111"/>
      <c r="J27" s="111"/>
      <c r="K27" s="111"/>
    </row>
    <row r="28" customFormat="false" ht="13.8" hidden="false" customHeight="false" outlineLevel="0" collapsed="false">
      <c r="A28" s="115" t="s">
        <v>906</v>
      </c>
      <c r="B28" s="115" t="s">
        <v>11</v>
      </c>
      <c r="C28" s="115" t="s">
        <v>15</v>
      </c>
      <c r="D28" s="115" t="n">
        <v>52.53379</v>
      </c>
      <c r="E28" s="116" t="n">
        <v>30</v>
      </c>
      <c r="F28" s="115" t="n">
        <v>0.006667447</v>
      </c>
      <c r="G28" s="111"/>
      <c r="H28" s="111"/>
      <c r="I28" s="111"/>
      <c r="J28" s="111"/>
      <c r="K28" s="111"/>
    </row>
    <row r="29" customFormat="false" ht="13.8" hidden="false" customHeight="false" outlineLevel="0" collapsed="false">
      <c r="A29" s="115" t="s">
        <v>1796</v>
      </c>
      <c r="B29" s="115" t="s">
        <v>11</v>
      </c>
      <c r="C29" s="115" t="s">
        <v>13</v>
      </c>
      <c r="D29" s="115" t="n">
        <v>12.08181</v>
      </c>
      <c r="E29" s="116" t="n">
        <v>15</v>
      </c>
      <c r="F29" s="115" t="n">
        <v>0.6728262</v>
      </c>
      <c r="G29" s="111"/>
      <c r="H29" s="111"/>
      <c r="I29" s="111"/>
      <c r="J29" s="111"/>
      <c r="K29" s="111"/>
    </row>
    <row r="30" customFormat="false" ht="13.8" hidden="false" customHeight="false" outlineLevel="0" collapsed="false">
      <c r="A30" s="115" t="s">
        <v>1796</v>
      </c>
      <c r="B30" s="115" t="s">
        <v>11</v>
      </c>
      <c r="C30" s="115" t="s">
        <v>15</v>
      </c>
      <c r="D30" s="115" t="n">
        <v>12.7596</v>
      </c>
      <c r="E30" s="116" t="n">
        <v>16</v>
      </c>
      <c r="F30" s="115" t="n">
        <v>0.6902474</v>
      </c>
      <c r="G30" s="111"/>
      <c r="H30" s="111"/>
      <c r="I30" s="111"/>
      <c r="J30" s="111"/>
      <c r="K30" s="111"/>
    </row>
    <row r="31" customFormat="false" ht="13.8" hidden="false" customHeight="false" outlineLevel="0" collapsed="false">
      <c r="A31" s="115" t="s">
        <v>22</v>
      </c>
      <c r="B31" s="115" t="s">
        <v>11</v>
      </c>
      <c r="C31" s="115" t="s">
        <v>13</v>
      </c>
      <c r="D31" s="115" t="n">
        <v>120.1222</v>
      </c>
      <c r="E31" s="116" t="n">
        <v>66</v>
      </c>
      <c r="F31" s="115" t="n">
        <v>5.318945E-005</v>
      </c>
      <c r="G31" s="111"/>
      <c r="H31" s="111"/>
      <c r="I31" s="111"/>
      <c r="J31" s="111"/>
      <c r="K31" s="111"/>
    </row>
    <row r="32" customFormat="false" ht="13.8" hidden="false" customHeight="false" outlineLevel="0" collapsed="false">
      <c r="A32" s="115" t="s">
        <v>22</v>
      </c>
      <c r="B32" s="115" t="s">
        <v>11</v>
      </c>
      <c r="C32" s="115" t="s">
        <v>15</v>
      </c>
      <c r="D32" s="115" t="n">
        <v>121.5134</v>
      </c>
      <c r="E32" s="116" t="n">
        <v>67</v>
      </c>
      <c r="F32" s="115" t="n">
        <v>5.246877E-005</v>
      </c>
      <c r="G32" s="111"/>
      <c r="H32" s="111"/>
      <c r="I32" s="111"/>
      <c r="J32" s="111"/>
      <c r="K32" s="111"/>
    </row>
    <row r="33" customFormat="false" ht="13.8" hidden="false" customHeight="false" outlineLevel="0" collapsed="false">
      <c r="A33" s="115" t="s">
        <v>1106</v>
      </c>
      <c r="B33" s="115" t="s">
        <v>11</v>
      </c>
      <c r="C33" s="115" t="s">
        <v>13</v>
      </c>
      <c r="D33" s="115" t="n">
        <v>9.584894</v>
      </c>
      <c r="E33" s="116" t="n">
        <v>9</v>
      </c>
      <c r="F33" s="115" t="n">
        <v>0.3851226</v>
      </c>
      <c r="G33" s="111"/>
      <c r="H33" s="111"/>
      <c r="I33" s="111"/>
      <c r="J33" s="111"/>
      <c r="K33" s="111"/>
    </row>
    <row r="34" customFormat="false" ht="13.8" hidden="false" customHeight="false" outlineLevel="0" collapsed="false">
      <c r="A34" s="115" t="s">
        <v>1106</v>
      </c>
      <c r="B34" s="115" t="s">
        <v>11</v>
      </c>
      <c r="C34" s="115" t="s">
        <v>15</v>
      </c>
      <c r="D34" s="115" t="n">
        <v>11.135668</v>
      </c>
      <c r="E34" s="116" t="n">
        <v>10</v>
      </c>
      <c r="F34" s="115" t="n">
        <v>0.3470464</v>
      </c>
      <c r="G34" s="111"/>
      <c r="H34" s="111"/>
      <c r="I34" s="111"/>
      <c r="J34" s="111"/>
      <c r="K34" s="111"/>
    </row>
    <row r="35" customFormat="false" ht="13.8" hidden="false" customHeight="false" outlineLevel="0" collapsed="false">
      <c r="A35" s="115" t="s">
        <v>1119</v>
      </c>
      <c r="B35" s="115" t="s">
        <v>11</v>
      </c>
      <c r="C35" s="115" t="s">
        <v>13</v>
      </c>
      <c r="D35" s="115" t="n">
        <v>85.33968</v>
      </c>
      <c r="E35" s="116" t="n">
        <v>58</v>
      </c>
      <c r="F35" s="115" t="n">
        <v>0.01123009</v>
      </c>
      <c r="G35" s="111"/>
      <c r="H35" s="111"/>
      <c r="I35" s="111"/>
      <c r="J35" s="111"/>
      <c r="K35" s="111"/>
    </row>
    <row r="36" customFormat="false" ht="13.8" hidden="false" customHeight="false" outlineLevel="0" collapsed="false">
      <c r="A36" s="115" t="s">
        <v>1119</v>
      </c>
      <c r="B36" s="115" t="s">
        <v>11</v>
      </c>
      <c r="C36" s="115" t="s">
        <v>15</v>
      </c>
      <c r="D36" s="115" t="n">
        <v>85.96013</v>
      </c>
      <c r="E36" s="116" t="n">
        <v>59</v>
      </c>
      <c r="F36" s="115" t="n">
        <v>0.01254137</v>
      </c>
      <c r="G36" s="111"/>
      <c r="H36" s="111"/>
      <c r="I36" s="111"/>
      <c r="J36" s="111"/>
      <c r="K36" s="111"/>
    </row>
    <row r="37" customFormat="false" ht="13.8" hidden="false" customHeight="false" outlineLevel="0" collapsed="false">
      <c r="A37" s="115" t="s">
        <v>1303</v>
      </c>
      <c r="B37" s="115" t="s">
        <v>11</v>
      </c>
      <c r="C37" s="115" t="s">
        <v>13</v>
      </c>
      <c r="D37" s="115" t="n">
        <v>39.69337</v>
      </c>
      <c r="E37" s="116" t="n">
        <v>12</v>
      </c>
      <c r="F37" s="115" t="n">
        <v>8.083875E-005</v>
      </c>
      <c r="G37" s="111"/>
      <c r="H37" s="111"/>
      <c r="I37" s="111"/>
      <c r="J37" s="111"/>
      <c r="K37" s="111"/>
    </row>
    <row r="38" customFormat="false" ht="13.8" hidden="false" customHeight="false" outlineLevel="0" collapsed="false">
      <c r="A38" s="115" t="s">
        <v>1303</v>
      </c>
      <c r="B38" s="115" t="s">
        <v>11</v>
      </c>
      <c r="C38" s="115" t="s">
        <v>15</v>
      </c>
      <c r="D38" s="115" t="n">
        <v>44.49509</v>
      </c>
      <c r="E38" s="116" t="n">
        <v>13</v>
      </c>
      <c r="F38" s="115" t="n">
        <v>2.539803E-005</v>
      </c>
      <c r="G38" s="111"/>
      <c r="H38" s="111"/>
      <c r="I38" s="111"/>
      <c r="J38" s="111"/>
      <c r="K38" s="111"/>
    </row>
    <row r="39" customFormat="false" ht="13.8" hidden="false" customHeight="false" outlineLevel="0" collapsed="false">
      <c r="A39" s="115" t="s">
        <v>1320</v>
      </c>
      <c r="B39" s="115" t="s">
        <v>11</v>
      </c>
      <c r="C39" s="115" t="s">
        <v>13</v>
      </c>
      <c r="D39" s="115" t="n">
        <v>2.522068</v>
      </c>
      <c r="E39" s="116" t="n">
        <v>5</v>
      </c>
      <c r="F39" s="115" t="n">
        <v>0.773168</v>
      </c>
      <c r="G39" s="111"/>
      <c r="H39" s="111"/>
      <c r="I39" s="111"/>
      <c r="J39" s="111"/>
      <c r="K39" s="111"/>
    </row>
    <row r="40" customFormat="false" ht="13.8" hidden="false" customHeight="false" outlineLevel="0" collapsed="false">
      <c r="A40" s="115" t="s">
        <v>1320</v>
      </c>
      <c r="B40" s="115" t="s">
        <v>11</v>
      </c>
      <c r="C40" s="115" t="s">
        <v>15</v>
      </c>
      <c r="D40" s="115" t="n">
        <v>2.815846</v>
      </c>
      <c r="E40" s="116" t="n">
        <v>6</v>
      </c>
      <c r="F40" s="115" t="n">
        <v>0.8315798</v>
      </c>
      <c r="G40" s="111"/>
      <c r="H40" s="111"/>
      <c r="I40" s="111"/>
      <c r="J40" s="111"/>
      <c r="K40" s="111"/>
    </row>
    <row r="41" customFormat="false" ht="13.8" hidden="false" customHeight="false" outlineLevel="0" collapsed="false">
      <c r="A41" s="115" t="s">
        <v>1328</v>
      </c>
      <c r="B41" s="115" t="s">
        <v>11</v>
      </c>
      <c r="C41" s="115" t="s">
        <v>13</v>
      </c>
      <c r="D41" s="115" t="n">
        <v>26.58817</v>
      </c>
      <c r="E41" s="116" t="n">
        <v>21</v>
      </c>
      <c r="F41" s="115" t="n">
        <v>0.184904</v>
      </c>
      <c r="G41" s="111"/>
      <c r="H41" s="111"/>
      <c r="I41" s="111"/>
      <c r="J41" s="111"/>
      <c r="K41" s="111"/>
    </row>
    <row r="42" customFormat="false" ht="13.8" hidden="false" customHeight="false" outlineLevel="0" collapsed="false">
      <c r="A42" s="115" t="s">
        <v>1328</v>
      </c>
      <c r="B42" s="115" t="s">
        <v>11</v>
      </c>
      <c r="C42" s="115" t="s">
        <v>15</v>
      </c>
      <c r="D42" s="115" t="n">
        <v>26.62019</v>
      </c>
      <c r="E42" s="116" t="n">
        <v>22</v>
      </c>
      <c r="F42" s="115" t="n">
        <v>0.226008</v>
      </c>
      <c r="G42" s="111"/>
      <c r="H42" s="111"/>
      <c r="I42" s="111"/>
      <c r="J42" s="111"/>
      <c r="K42" s="111"/>
    </row>
    <row r="43" customFormat="false" ht="13.8" hidden="false" customHeight="false" outlineLevel="0" collapsed="false">
      <c r="A43" s="115" t="s">
        <v>1354</v>
      </c>
      <c r="B43" s="115" t="s">
        <v>11</v>
      </c>
      <c r="C43" s="115" t="s">
        <v>13</v>
      </c>
      <c r="D43" s="115" t="n">
        <v>41.30573</v>
      </c>
      <c r="E43" s="116" t="n">
        <v>17</v>
      </c>
      <c r="F43" s="115" t="n">
        <v>0.0008440493</v>
      </c>
      <c r="G43" s="111"/>
      <c r="H43" s="111"/>
      <c r="I43" s="111"/>
      <c r="J43" s="111"/>
      <c r="K43" s="111"/>
    </row>
    <row r="44" customFormat="false" ht="13.8" hidden="false" customHeight="false" outlineLevel="0" collapsed="false">
      <c r="A44" s="115" t="s">
        <v>1354</v>
      </c>
      <c r="B44" s="115" t="s">
        <v>11</v>
      </c>
      <c r="C44" s="115" t="s">
        <v>15</v>
      </c>
      <c r="D44" s="115" t="n">
        <v>43.41864</v>
      </c>
      <c r="E44" s="116" t="n">
        <v>18</v>
      </c>
      <c r="F44" s="115" t="n">
        <v>0.0006980933</v>
      </c>
      <c r="G44" s="111"/>
      <c r="H44" s="111"/>
      <c r="I44" s="111"/>
      <c r="J44" s="111"/>
      <c r="K44" s="111"/>
    </row>
    <row r="45" customFormat="false" ht="13.8" hidden="false" customHeight="false" outlineLevel="0" collapsed="false">
      <c r="A45" s="115" t="s">
        <v>1381</v>
      </c>
      <c r="B45" s="115" t="s">
        <v>11</v>
      </c>
      <c r="C45" s="115" t="s">
        <v>13</v>
      </c>
      <c r="D45" s="115" t="n">
        <v>126.3999</v>
      </c>
      <c r="E45" s="116" t="n">
        <v>100</v>
      </c>
      <c r="F45" s="115" t="n">
        <v>0.03835459</v>
      </c>
      <c r="G45" s="111"/>
      <c r="H45" s="111"/>
      <c r="I45" s="111"/>
      <c r="J45" s="111"/>
      <c r="K45" s="111"/>
    </row>
    <row r="46" customFormat="false" ht="13.8" hidden="false" customHeight="false" outlineLevel="0" collapsed="false">
      <c r="A46" s="115" t="s">
        <v>1381</v>
      </c>
      <c r="B46" s="115" t="s">
        <v>11</v>
      </c>
      <c r="C46" s="115" t="s">
        <v>15</v>
      </c>
      <c r="D46" s="115" t="n">
        <v>126.4016</v>
      </c>
      <c r="E46" s="116" t="n">
        <v>101</v>
      </c>
      <c r="F46" s="115" t="n">
        <v>0.04436031</v>
      </c>
      <c r="G46" s="111"/>
      <c r="H46" s="111"/>
      <c r="I46" s="111"/>
      <c r="J46" s="111"/>
      <c r="K46" s="111"/>
    </row>
    <row r="47" customFormat="false" ht="13.8" hidden="false" customHeight="false" outlineLevel="0" collapsed="false">
      <c r="A47" s="115" t="s">
        <v>1524</v>
      </c>
      <c r="B47" s="115" t="s">
        <v>11</v>
      </c>
      <c r="C47" s="115" t="s">
        <v>13</v>
      </c>
      <c r="D47" s="115" t="n">
        <v>45.37509</v>
      </c>
      <c r="E47" s="116" t="n">
        <v>37</v>
      </c>
      <c r="F47" s="115" t="n">
        <v>0.1623716</v>
      </c>
      <c r="G47" s="111"/>
      <c r="H47" s="111"/>
      <c r="I47" s="111"/>
      <c r="J47" s="111"/>
      <c r="K47" s="111"/>
    </row>
    <row r="48" customFormat="false" ht="13.8" hidden="false" customHeight="false" outlineLevel="0" collapsed="false">
      <c r="A48" s="115" t="s">
        <v>1524</v>
      </c>
      <c r="B48" s="115" t="s">
        <v>11</v>
      </c>
      <c r="C48" s="115" t="s">
        <v>15</v>
      </c>
      <c r="D48" s="115" t="n">
        <v>45.37509</v>
      </c>
      <c r="E48" s="116" t="n">
        <v>38</v>
      </c>
      <c r="F48" s="115" t="n">
        <v>0.1912014</v>
      </c>
      <c r="G48" s="111"/>
      <c r="H48" s="111"/>
      <c r="I48" s="111"/>
      <c r="J48" s="111"/>
      <c r="K48" s="111"/>
    </row>
    <row r="49" customFormat="false" ht="13.8" hidden="false" customHeight="false" outlineLevel="0" collapsed="false">
      <c r="A49" s="115" t="s">
        <v>1797</v>
      </c>
      <c r="B49" s="115" t="s">
        <v>11</v>
      </c>
      <c r="C49" s="115" t="s">
        <v>13</v>
      </c>
      <c r="D49" s="115" t="s">
        <v>1806</v>
      </c>
      <c r="E49" s="116" t="s">
        <v>1807</v>
      </c>
      <c r="F49" s="115" t="s">
        <v>1808</v>
      </c>
      <c r="G49" s="111"/>
      <c r="H49" s="111"/>
      <c r="I49" s="111"/>
      <c r="J49" s="111"/>
      <c r="K49" s="111"/>
    </row>
    <row r="50" customFormat="false" ht="13.8" hidden="false" customHeight="false" outlineLevel="0" collapsed="false">
      <c r="A50" s="115" t="s">
        <v>1797</v>
      </c>
      <c r="B50" s="115" t="s">
        <v>11</v>
      </c>
      <c r="C50" s="115" t="s">
        <v>15</v>
      </c>
      <c r="D50" s="115" t="s">
        <v>1809</v>
      </c>
      <c r="E50" s="116" t="s">
        <v>1810</v>
      </c>
      <c r="F50" s="115" t="s">
        <v>1811</v>
      </c>
      <c r="G50" s="111"/>
      <c r="H50" s="111"/>
      <c r="I50" s="111"/>
      <c r="J50" s="111"/>
      <c r="K50" s="111"/>
    </row>
    <row r="51" customFormat="false" ht="13.8" hidden="false" customHeight="false" outlineLevel="0" collapsed="false">
      <c r="A51" s="115" t="s">
        <v>1798</v>
      </c>
      <c r="B51" s="115" t="s">
        <v>11</v>
      </c>
      <c r="C51" s="115" t="s">
        <v>13</v>
      </c>
      <c r="D51" s="115" t="n">
        <v>2.440899</v>
      </c>
      <c r="E51" s="116" t="n">
        <v>8</v>
      </c>
      <c r="F51" s="115" t="n">
        <v>0.9644299</v>
      </c>
      <c r="G51" s="111"/>
      <c r="H51" s="111"/>
      <c r="I51" s="111"/>
      <c r="J51" s="111"/>
      <c r="K51" s="111"/>
    </row>
    <row r="52" customFormat="false" ht="13.8" hidden="false" customHeight="false" outlineLevel="0" collapsed="false">
      <c r="A52" s="115" t="s">
        <v>1798</v>
      </c>
      <c r="B52" s="115" t="s">
        <v>11</v>
      </c>
      <c r="C52" s="115" t="s">
        <v>15</v>
      </c>
      <c r="D52" s="115" t="n">
        <v>4.179929</v>
      </c>
      <c r="E52" s="116" t="n">
        <v>9</v>
      </c>
      <c r="F52" s="115" t="n">
        <v>0.8991757</v>
      </c>
      <c r="G52" s="111"/>
      <c r="H52" s="111"/>
      <c r="I52" s="111"/>
      <c r="J52" s="111"/>
      <c r="K52" s="111"/>
    </row>
    <row r="53" customFormat="false" ht="13.8" hidden="false" customHeight="false" outlineLevel="0" collapsed="false">
      <c r="A53" s="115" t="s">
        <v>1799</v>
      </c>
      <c r="B53" s="115" t="s">
        <v>11</v>
      </c>
      <c r="C53" s="115" t="s">
        <v>13</v>
      </c>
      <c r="D53" s="115" t="n">
        <v>11.84829</v>
      </c>
      <c r="E53" s="116" t="n">
        <v>15</v>
      </c>
      <c r="F53" s="115" t="n">
        <v>0.6904741</v>
      </c>
      <c r="G53" s="111"/>
      <c r="H53" s="111"/>
      <c r="I53" s="111"/>
      <c r="J53" s="111"/>
      <c r="K53" s="111"/>
    </row>
    <row r="54" customFormat="false" ht="13.8" hidden="false" customHeight="false" outlineLevel="0" collapsed="false">
      <c r="A54" s="115" t="s">
        <v>1799</v>
      </c>
      <c r="B54" s="115" t="s">
        <v>11</v>
      </c>
      <c r="C54" s="115" t="s">
        <v>15</v>
      </c>
      <c r="D54" s="115" t="n">
        <v>12.96733</v>
      </c>
      <c r="E54" s="116" t="n">
        <v>16</v>
      </c>
      <c r="F54" s="115" t="n">
        <v>0.6751453</v>
      </c>
      <c r="G54" s="111"/>
      <c r="H54" s="111"/>
      <c r="I54" s="111"/>
      <c r="J54" s="111"/>
      <c r="K54" s="111"/>
    </row>
    <row r="55" customFormat="false" ht="13.8" hidden="false" customHeight="false" outlineLevel="0" collapsed="false">
      <c r="A55" s="115" t="s">
        <v>1800</v>
      </c>
      <c r="B55" s="115" t="s">
        <v>11</v>
      </c>
      <c r="C55" s="115" t="s">
        <v>13</v>
      </c>
      <c r="D55" s="115" t="n">
        <v>18.3656</v>
      </c>
      <c r="E55" s="116" t="n">
        <v>11</v>
      </c>
      <c r="F55" s="115" t="n">
        <v>0.07347587</v>
      </c>
      <c r="G55" s="111"/>
      <c r="H55" s="111"/>
      <c r="I55" s="111"/>
      <c r="J55" s="111"/>
      <c r="K55" s="111"/>
    </row>
    <row r="56" customFormat="false" ht="13.8" hidden="false" customHeight="false" outlineLevel="0" collapsed="false">
      <c r="A56" s="115" t="s">
        <v>1800</v>
      </c>
      <c r="B56" s="115" t="s">
        <v>11</v>
      </c>
      <c r="C56" s="115" t="s">
        <v>15</v>
      </c>
      <c r="D56" s="115" t="n">
        <v>21.86234</v>
      </c>
      <c r="E56" s="116" t="n">
        <v>12</v>
      </c>
      <c r="F56" s="115" t="n">
        <v>0.03909197</v>
      </c>
      <c r="G56" s="111"/>
      <c r="H56" s="111"/>
      <c r="I56" s="111"/>
      <c r="J56" s="111"/>
      <c r="K56" s="111"/>
    </row>
    <row r="57" customFormat="false" ht="13.8" hidden="false" customHeight="false" outlineLevel="0" collapsed="false">
      <c r="A57" s="115" t="s">
        <v>1801</v>
      </c>
      <c r="B57" s="115" t="s">
        <v>11</v>
      </c>
      <c r="C57" s="115" t="s">
        <v>13</v>
      </c>
      <c r="D57" s="115" t="n">
        <v>14.72043</v>
      </c>
      <c r="E57" s="116" t="n">
        <v>10</v>
      </c>
      <c r="F57" s="115" t="n">
        <v>0.1425919</v>
      </c>
      <c r="G57" s="111"/>
      <c r="H57" s="111"/>
      <c r="I57" s="111"/>
      <c r="J57" s="111"/>
      <c r="K57" s="111"/>
    </row>
    <row r="58" customFormat="false" ht="13.8" hidden="false" customHeight="false" outlineLevel="0" collapsed="false">
      <c r="A58" s="115" t="s">
        <v>1801</v>
      </c>
      <c r="B58" s="115" t="s">
        <v>11</v>
      </c>
      <c r="C58" s="115" t="s">
        <v>15</v>
      </c>
      <c r="D58" s="115" t="n">
        <v>14.74697</v>
      </c>
      <c r="E58" s="116" t="n">
        <v>11</v>
      </c>
      <c r="F58" s="115" t="n">
        <v>0.1943763</v>
      </c>
      <c r="G58" s="111"/>
      <c r="H58" s="111"/>
      <c r="I58" s="111"/>
      <c r="J58" s="111"/>
      <c r="K58" s="111"/>
    </row>
    <row r="59" customFormat="false" ht="13.8" hidden="false" customHeight="false" outlineLevel="0" collapsed="false">
      <c r="A59" s="115" t="s">
        <v>1729</v>
      </c>
      <c r="B59" s="115" t="s">
        <v>11</v>
      </c>
      <c r="C59" s="115" t="s">
        <v>13</v>
      </c>
      <c r="D59" s="115" t="n">
        <v>54.51979</v>
      </c>
      <c r="E59" s="116" t="n">
        <v>38</v>
      </c>
      <c r="F59" s="115" t="n">
        <v>0.04021194</v>
      </c>
      <c r="G59" s="111"/>
      <c r="H59" s="111"/>
      <c r="I59" s="111"/>
      <c r="J59" s="111"/>
      <c r="K59" s="111"/>
    </row>
    <row r="60" customFormat="false" ht="13.8" hidden="false" customHeight="false" outlineLevel="0" collapsed="false">
      <c r="A60" s="115" t="s">
        <v>1729</v>
      </c>
      <c r="B60" s="115" t="s">
        <v>11</v>
      </c>
      <c r="C60" s="115" t="s">
        <v>15</v>
      </c>
      <c r="D60" s="115" t="n">
        <v>56.1316</v>
      </c>
      <c r="E60" s="116" t="n">
        <v>39</v>
      </c>
      <c r="F60" s="115" t="n">
        <v>0.03713571</v>
      </c>
      <c r="G60" s="111"/>
      <c r="H60" s="111"/>
      <c r="I60" s="111"/>
      <c r="J60" s="111"/>
      <c r="K60" s="111"/>
    </row>
    <row r="61" customFormat="false" ht="13.8" hidden="false" customHeight="false" outlineLevel="0" collapsed="false">
      <c r="A61" s="115" t="s">
        <v>1775</v>
      </c>
      <c r="B61" s="115" t="s">
        <v>11</v>
      </c>
      <c r="C61" s="115" t="s">
        <v>15</v>
      </c>
      <c r="D61" s="115" t="n">
        <v>0.2999393</v>
      </c>
      <c r="E61" s="116" t="n">
        <v>1</v>
      </c>
      <c r="F61" s="115" t="n">
        <v>0.5839205</v>
      </c>
      <c r="G61" s="111"/>
      <c r="H61" s="111"/>
      <c r="I61" s="111"/>
      <c r="J61" s="111"/>
      <c r="K61" s="111"/>
    </row>
    <row r="62" customFormat="false" ht="13.8" hidden="false" customHeight="false" outlineLevel="0" collapsed="false">
      <c r="A62" s="115" t="s">
        <v>948</v>
      </c>
      <c r="B62" s="115" t="s">
        <v>11</v>
      </c>
      <c r="C62" s="115" t="s">
        <v>13</v>
      </c>
      <c r="D62" s="115" t="n">
        <v>4.385514</v>
      </c>
      <c r="E62" s="116" t="n">
        <v>5</v>
      </c>
      <c r="F62" s="115" t="n">
        <v>0.4953458</v>
      </c>
      <c r="G62" s="111"/>
      <c r="H62" s="111"/>
      <c r="I62" s="111"/>
      <c r="J62" s="111"/>
      <c r="K62" s="111"/>
    </row>
    <row r="63" customFormat="false" ht="13.8" hidden="false" customHeight="false" outlineLevel="0" collapsed="false">
      <c r="A63" s="115" t="s">
        <v>948</v>
      </c>
      <c r="B63" s="115" t="s">
        <v>11</v>
      </c>
      <c r="C63" s="115" t="s">
        <v>15</v>
      </c>
      <c r="D63" s="115" t="n">
        <v>4.422016</v>
      </c>
      <c r="E63" s="116" t="n">
        <v>6</v>
      </c>
      <c r="F63" s="115" t="n">
        <v>0.6197635</v>
      </c>
      <c r="G63" s="111"/>
      <c r="H63" s="111"/>
      <c r="I63" s="111"/>
      <c r="J63" s="111"/>
      <c r="K63" s="111"/>
    </row>
    <row r="64" customFormat="false" ht="13.8" hidden="false" customHeight="false" outlineLevel="0" collapsed="false">
      <c r="A64" s="115" t="s">
        <v>1205</v>
      </c>
      <c r="B64" s="115" t="s">
        <v>11</v>
      </c>
      <c r="C64" s="115" t="s">
        <v>13</v>
      </c>
      <c r="D64" s="115" t="n">
        <v>71.85858</v>
      </c>
      <c r="E64" s="116" t="n">
        <v>62</v>
      </c>
      <c r="F64" s="115" t="n">
        <v>0.1836653</v>
      </c>
      <c r="G64" s="111"/>
      <c r="H64" s="111"/>
      <c r="I64" s="111"/>
      <c r="J64" s="111"/>
      <c r="K64" s="111"/>
    </row>
    <row r="65" customFormat="false" ht="14.55" hidden="false" customHeight="false" outlineLevel="0" collapsed="false">
      <c r="A65" s="117" t="s">
        <v>1205</v>
      </c>
      <c r="B65" s="117" t="s">
        <v>11</v>
      </c>
      <c r="C65" s="117" t="s">
        <v>15</v>
      </c>
      <c r="D65" s="117" t="n">
        <v>74.97778</v>
      </c>
      <c r="E65" s="118" t="n">
        <v>63</v>
      </c>
      <c r="F65" s="117" t="n">
        <v>0.1435233</v>
      </c>
      <c r="G65" s="111"/>
      <c r="H65" s="111"/>
      <c r="I65" s="111"/>
      <c r="J65" s="111"/>
      <c r="K65" s="111"/>
    </row>
    <row r="66" customFormat="false" ht="13.8" hidden="false" customHeight="false" outlineLevel="0" collapsed="false">
      <c r="A66" s="111"/>
      <c r="B66" s="111"/>
      <c r="C66" s="111"/>
      <c r="D66" s="115"/>
      <c r="E66" s="116"/>
      <c r="F66" s="115"/>
      <c r="G66" s="111"/>
      <c r="H66" s="111"/>
      <c r="I66" s="111"/>
      <c r="J66" s="111"/>
      <c r="K66" s="111"/>
    </row>
    <row r="67" customFormat="false" ht="13.8" hidden="false" customHeight="false" outlineLevel="0" collapsed="false">
      <c r="A67" s="111"/>
      <c r="B67" s="111"/>
      <c r="C67" s="111"/>
      <c r="D67" s="115"/>
      <c r="E67" s="116"/>
      <c r="F67" s="115"/>
      <c r="G67" s="111"/>
      <c r="H67" s="111"/>
      <c r="I67" s="111"/>
      <c r="J67" s="111"/>
      <c r="K67" s="111"/>
    </row>
    <row r="68" customFormat="false" ht="13.8" hidden="false" customHeight="false" outlineLevel="0" collapsed="false">
      <c r="A68" s="111"/>
      <c r="B68" s="111"/>
      <c r="C68" s="111"/>
      <c r="D68" s="115"/>
      <c r="E68" s="116"/>
      <c r="F68" s="115"/>
      <c r="G68" s="111"/>
      <c r="H68" s="111"/>
      <c r="I68" s="111"/>
      <c r="J68" s="111"/>
      <c r="K68" s="111"/>
    </row>
    <row r="69" customFormat="false" ht="13.8" hidden="false" customHeight="false" outlineLevel="0" collapsed="false">
      <c r="A69" s="111"/>
      <c r="B69" s="111"/>
      <c r="C69" s="111"/>
      <c r="D69" s="115"/>
      <c r="E69" s="116"/>
      <c r="F69" s="115"/>
      <c r="G69" s="111"/>
      <c r="H69" s="111"/>
      <c r="I69" s="111"/>
      <c r="J69" s="111"/>
      <c r="K69" s="111"/>
    </row>
    <row r="70" customFormat="false" ht="13.8" hidden="false" customHeight="false" outlineLevel="0" collapsed="false">
      <c r="A70" s="111"/>
      <c r="B70" s="111"/>
      <c r="C70" s="111"/>
      <c r="D70" s="115"/>
      <c r="E70" s="116"/>
      <c r="F70" s="115"/>
      <c r="G70" s="111"/>
      <c r="H70" s="111"/>
      <c r="I70" s="111"/>
      <c r="J70" s="111"/>
      <c r="K70" s="111"/>
    </row>
    <row r="71" customFormat="false" ht="13.8" hidden="false" customHeight="false" outlineLevel="0" collapsed="false">
      <c r="A71" s="111"/>
      <c r="B71" s="111"/>
      <c r="C71" s="111"/>
      <c r="D71" s="115"/>
      <c r="E71" s="116"/>
      <c r="F71" s="115"/>
      <c r="G71" s="111"/>
      <c r="H71" s="111"/>
      <c r="I71" s="111"/>
      <c r="J71" s="111"/>
      <c r="K71" s="111"/>
    </row>
    <row r="72" customFormat="false" ht="13.8" hidden="false" customHeight="false" outlineLevel="0" collapsed="false">
      <c r="A72" s="111"/>
      <c r="B72" s="111"/>
      <c r="C72" s="111"/>
      <c r="D72" s="115"/>
      <c r="E72" s="116"/>
      <c r="F72" s="115"/>
      <c r="G72" s="111"/>
      <c r="H72" s="111"/>
      <c r="I72" s="111"/>
      <c r="J72" s="111"/>
      <c r="K72" s="111"/>
    </row>
    <row r="73" customFormat="false" ht="13.8" hidden="false" customHeight="false" outlineLevel="0" collapsed="false">
      <c r="A73" s="111"/>
      <c r="B73" s="111"/>
      <c r="C73" s="111"/>
      <c r="D73" s="115"/>
      <c r="E73" s="116"/>
      <c r="F73" s="115"/>
      <c r="G73" s="111"/>
      <c r="H73" s="111"/>
      <c r="I73" s="111"/>
      <c r="J73" s="111"/>
      <c r="K73" s="111"/>
    </row>
    <row r="74" customFormat="false" ht="13.8" hidden="false" customHeight="false" outlineLevel="0" collapsed="false">
      <c r="A74" s="111"/>
      <c r="B74" s="111"/>
      <c r="C74" s="111"/>
      <c r="D74" s="115"/>
      <c r="E74" s="116"/>
      <c r="F74" s="115"/>
      <c r="G74" s="111"/>
      <c r="H74" s="111"/>
      <c r="I74" s="111"/>
      <c r="J74" s="111"/>
      <c r="K74" s="111"/>
    </row>
    <row r="75" customFormat="false" ht="13.8" hidden="false" customHeight="false" outlineLevel="0" collapsed="false">
      <c r="A75" s="111"/>
      <c r="B75" s="111"/>
      <c r="C75" s="111"/>
      <c r="D75" s="115"/>
      <c r="E75" s="116"/>
      <c r="F75" s="115"/>
      <c r="G75" s="111"/>
      <c r="H75" s="111"/>
      <c r="I75" s="111"/>
      <c r="J75" s="111"/>
      <c r="K75" s="111"/>
    </row>
    <row r="76" customFormat="false" ht="13.8" hidden="false" customHeight="false" outlineLevel="0" collapsed="false">
      <c r="A76" s="111"/>
      <c r="B76" s="111"/>
      <c r="C76" s="111"/>
      <c r="D76" s="115"/>
      <c r="E76" s="116"/>
      <c r="F76" s="115"/>
      <c r="G76" s="111"/>
      <c r="H76" s="111"/>
      <c r="I76" s="111"/>
      <c r="J76" s="111"/>
      <c r="K76" s="111"/>
    </row>
    <row r="77" customFormat="false" ht="13.8" hidden="false" customHeight="false" outlineLevel="0" collapsed="false">
      <c r="A77" s="111"/>
      <c r="B77" s="111"/>
      <c r="C77" s="111"/>
      <c r="D77" s="115"/>
      <c r="E77" s="116"/>
      <c r="F77" s="115"/>
      <c r="G77" s="111"/>
      <c r="H77" s="111"/>
      <c r="I77" s="111"/>
      <c r="J77" s="111"/>
      <c r="K77" s="111"/>
    </row>
    <row r="78" customFormat="false" ht="13.8" hidden="false" customHeight="false" outlineLevel="0" collapsed="false">
      <c r="A78" s="111"/>
      <c r="B78" s="111"/>
      <c r="C78" s="111"/>
      <c r="D78" s="115"/>
      <c r="E78" s="116"/>
      <c r="F78" s="115"/>
      <c r="G78" s="111"/>
      <c r="H78" s="111"/>
      <c r="I78" s="111"/>
      <c r="J78" s="111"/>
      <c r="K78" s="111"/>
    </row>
    <row r="79" customFormat="false" ht="13.8" hidden="false" customHeight="false" outlineLevel="0" collapsed="false">
      <c r="A79" s="111"/>
      <c r="B79" s="111"/>
      <c r="C79" s="111"/>
      <c r="D79" s="115"/>
      <c r="E79" s="116"/>
      <c r="F79" s="115"/>
      <c r="G79" s="111"/>
      <c r="H79" s="111"/>
      <c r="I79" s="111"/>
      <c r="J79" s="111"/>
      <c r="K79" s="111"/>
    </row>
    <row r="80" customFormat="false" ht="13.8" hidden="false" customHeight="false" outlineLevel="0" collapsed="false">
      <c r="A80" s="111"/>
      <c r="B80" s="111"/>
      <c r="C80" s="111"/>
      <c r="D80" s="115"/>
      <c r="E80" s="116"/>
      <c r="F80" s="115"/>
      <c r="G80" s="111"/>
      <c r="H80" s="111"/>
      <c r="I80" s="111"/>
      <c r="J80" s="111"/>
      <c r="K80" s="111"/>
    </row>
    <row r="81" customFormat="false" ht="13.8" hidden="false" customHeight="false" outlineLevel="0" collapsed="false">
      <c r="A81" s="111"/>
      <c r="B81" s="111"/>
      <c r="C81" s="111"/>
      <c r="D81" s="115"/>
      <c r="E81" s="116"/>
      <c r="F81" s="115"/>
      <c r="G81" s="111"/>
      <c r="H81" s="111"/>
      <c r="I81" s="111"/>
      <c r="J81" s="111"/>
      <c r="K81" s="111"/>
    </row>
    <row r="82" customFormat="false" ht="13.8" hidden="false" customHeight="false" outlineLevel="0" collapsed="false">
      <c r="A82" s="111"/>
      <c r="B82" s="111"/>
      <c r="C82" s="111"/>
      <c r="D82" s="115"/>
      <c r="E82" s="116"/>
      <c r="F82" s="115"/>
      <c r="G82" s="111"/>
      <c r="H82" s="111"/>
      <c r="I82" s="111"/>
      <c r="J82" s="111"/>
      <c r="K82" s="111"/>
    </row>
    <row r="83" customFormat="false" ht="13.8" hidden="false" customHeight="false" outlineLevel="0" collapsed="false">
      <c r="A83" s="111"/>
      <c r="B83" s="111"/>
      <c r="C83" s="111"/>
      <c r="D83" s="115"/>
      <c r="E83" s="116"/>
      <c r="F83" s="115"/>
      <c r="G83" s="111"/>
      <c r="H83" s="111"/>
      <c r="I83" s="111"/>
      <c r="J83" s="111"/>
      <c r="K83" s="111"/>
    </row>
    <row r="84" customFormat="false" ht="13.8" hidden="false" customHeight="false" outlineLevel="0" collapsed="false">
      <c r="A84" s="111"/>
      <c r="B84" s="111"/>
      <c r="C84" s="111"/>
      <c r="D84" s="115"/>
      <c r="E84" s="116"/>
      <c r="F84" s="115"/>
      <c r="G84" s="111"/>
      <c r="H84" s="111"/>
      <c r="I84" s="111"/>
      <c r="J84" s="111"/>
      <c r="K84" s="111"/>
    </row>
    <row r="85" customFormat="false" ht="13.8" hidden="false" customHeight="false" outlineLevel="0" collapsed="false">
      <c r="A85" s="111"/>
      <c r="B85" s="111"/>
      <c r="C85" s="111"/>
      <c r="D85" s="115"/>
      <c r="E85" s="116"/>
      <c r="F85" s="115"/>
      <c r="G85" s="111"/>
      <c r="H85" s="111"/>
      <c r="I85" s="111"/>
      <c r="J85" s="111"/>
      <c r="K85" s="111"/>
    </row>
    <row r="86" customFormat="false" ht="13.8" hidden="false" customHeight="false" outlineLevel="0" collapsed="false">
      <c r="A86" s="111"/>
      <c r="B86" s="111"/>
      <c r="C86" s="111"/>
      <c r="D86" s="115"/>
      <c r="E86" s="116"/>
      <c r="F86" s="115"/>
      <c r="G86" s="111"/>
      <c r="H86" s="111"/>
      <c r="I86" s="111"/>
      <c r="J86" s="111"/>
      <c r="K86" s="111"/>
    </row>
    <row r="87" customFormat="false" ht="13.8" hidden="false" customHeight="false" outlineLevel="0" collapsed="false">
      <c r="A87" s="111"/>
      <c r="B87" s="111"/>
      <c r="C87" s="111"/>
      <c r="D87" s="115"/>
      <c r="E87" s="116"/>
      <c r="F87" s="115"/>
      <c r="G87" s="111"/>
      <c r="H87" s="111"/>
      <c r="I87" s="111"/>
      <c r="J87" s="111"/>
      <c r="K87" s="111"/>
    </row>
    <row r="88" customFormat="false" ht="13.8" hidden="false" customHeight="false" outlineLevel="0" collapsed="false">
      <c r="A88" s="111"/>
      <c r="B88" s="111"/>
      <c r="C88" s="111"/>
      <c r="D88" s="115"/>
      <c r="E88" s="116"/>
      <c r="F88" s="115"/>
      <c r="G88" s="111"/>
      <c r="H88" s="111"/>
      <c r="I88" s="111"/>
      <c r="J88" s="111"/>
      <c r="K88" s="111"/>
    </row>
    <row r="89" customFormat="false" ht="13.8" hidden="false" customHeight="false" outlineLevel="0" collapsed="false">
      <c r="A89" s="111"/>
      <c r="B89" s="111"/>
      <c r="C89" s="111"/>
      <c r="D89" s="115"/>
      <c r="E89" s="116"/>
      <c r="F89" s="115"/>
      <c r="G89" s="111"/>
      <c r="H89" s="111"/>
      <c r="I89" s="111"/>
      <c r="J89" s="111"/>
      <c r="K89" s="111"/>
    </row>
    <row r="90" customFormat="false" ht="13.8" hidden="false" customHeight="false" outlineLevel="0" collapsed="false">
      <c r="A90" s="111"/>
      <c r="B90" s="111"/>
      <c r="C90" s="111"/>
      <c r="D90" s="115"/>
      <c r="E90" s="116"/>
      <c r="F90" s="115"/>
      <c r="G90" s="111"/>
      <c r="H90" s="111"/>
      <c r="I90" s="111"/>
      <c r="J90" s="111"/>
      <c r="K90" s="111"/>
    </row>
    <row r="91" customFormat="false" ht="13.8" hidden="false" customHeight="false" outlineLevel="0" collapsed="false">
      <c r="A91" s="111"/>
      <c r="B91" s="111"/>
      <c r="C91" s="111"/>
      <c r="D91" s="115"/>
      <c r="E91" s="116"/>
      <c r="F91" s="115"/>
      <c r="G91" s="111"/>
      <c r="H91" s="111"/>
      <c r="I91" s="111"/>
      <c r="J91" s="111"/>
      <c r="K91" s="111"/>
    </row>
    <row r="92" customFormat="false" ht="13.8" hidden="false" customHeight="false" outlineLevel="0" collapsed="false">
      <c r="A92" s="111"/>
      <c r="B92" s="111"/>
      <c r="C92" s="111"/>
      <c r="D92" s="115"/>
      <c r="E92" s="116"/>
      <c r="F92" s="115"/>
      <c r="G92" s="111"/>
      <c r="H92" s="111"/>
      <c r="I92" s="111"/>
      <c r="J92" s="111"/>
      <c r="K92" s="111"/>
    </row>
    <row r="93" customFormat="false" ht="13.8" hidden="false" customHeight="false" outlineLevel="0" collapsed="false">
      <c r="A93" s="111"/>
      <c r="B93" s="111"/>
      <c r="C93" s="111"/>
      <c r="D93" s="115"/>
      <c r="E93" s="116"/>
      <c r="F93" s="115"/>
      <c r="G93" s="111"/>
      <c r="H93" s="111"/>
      <c r="I93" s="111"/>
      <c r="J93" s="111"/>
      <c r="K93" s="111"/>
    </row>
    <row r="94" customFormat="false" ht="13.8" hidden="false" customHeight="false" outlineLevel="0" collapsed="false">
      <c r="A94" s="111"/>
      <c r="B94" s="111"/>
      <c r="C94" s="111"/>
      <c r="D94" s="115"/>
      <c r="E94" s="116"/>
      <c r="F94" s="115"/>
      <c r="G94" s="111"/>
      <c r="H94" s="111"/>
      <c r="I94" s="111"/>
      <c r="J94" s="111"/>
      <c r="K94" s="111"/>
    </row>
    <row r="95" customFormat="false" ht="13.8" hidden="false" customHeight="false" outlineLevel="0" collapsed="false">
      <c r="A95" s="111"/>
      <c r="B95" s="111"/>
      <c r="C95" s="111"/>
      <c r="D95" s="115"/>
      <c r="E95" s="116"/>
      <c r="F95" s="115"/>
      <c r="G95" s="111"/>
      <c r="H95" s="111"/>
      <c r="I95" s="111"/>
      <c r="J95" s="111"/>
      <c r="K95" s="111"/>
    </row>
    <row r="96" customFormat="false" ht="13.8" hidden="false" customHeight="false" outlineLevel="0" collapsed="false">
      <c r="A96" s="111"/>
      <c r="B96" s="111"/>
      <c r="C96" s="111"/>
      <c r="D96" s="115"/>
      <c r="E96" s="116"/>
      <c r="F96" s="115"/>
      <c r="G96" s="111"/>
      <c r="H96" s="111"/>
      <c r="I96" s="111"/>
      <c r="J96" s="111"/>
      <c r="K96" s="111"/>
    </row>
    <row r="97" customFormat="false" ht="13.8" hidden="false" customHeight="false" outlineLevel="0" collapsed="false">
      <c r="A97" s="111"/>
      <c r="B97" s="111"/>
      <c r="C97" s="111"/>
      <c r="D97" s="115"/>
      <c r="E97" s="116"/>
      <c r="F97" s="115"/>
      <c r="G97" s="111"/>
      <c r="H97" s="111"/>
      <c r="I97" s="111"/>
      <c r="J97" s="111"/>
      <c r="K97" s="111"/>
    </row>
    <row r="98" customFormat="false" ht="13.8" hidden="false" customHeight="false" outlineLevel="0" collapsed="false">
      <c r="A98" s="111"/>
      <c r="B98" s="111"/>
      <c r="C98" s="111"/>
      <c r="D98" s="115"/>
      <c r="E98" s="116"/>
      <c r="F98" s="115"/>
      <c r="G98" s="111"/>
      <c r="H98" s="111"/>
      <c r="I98" s="111"/>
      <c r="J98" s="111"/>
      <c r="K98" s="111"/>
    </row>
    <row r="99" customFormat="false" ht="13.8" hidden="false" customHeight="false" outlineLevel="0" collapsed="false">
      <c r="A99" s="111"/>
      <c r="B99" s="111"/>
      <c r="C99" s="111"/>
      <c r="D99" s="115"/>
      <c r="E99" s="116"/>
      <c r="F99" s="115"/>
      <c r="G99" s="111"/>
      <c r="H99" s="111"/>
      <c r="I99" s="111"/>
      <c r="J99" s="111"/>
      <c r="K99" s="111"/>
    </row>
    <row r="100" customFormat="false" ht="13.8" hidden="false" customHeight="false" outlineLevel="0" collapsed="false">
      <c r="A100" s="111"/>
      <c r="B100" s="111"/>
      <c r="C100" s="111"/>
      <c r="D100" s="115"/>
      <c r="E100" s="116"/>
      <c r="F100" s="115"/>
      <c r="G100" s="111"/>
      <c r="H100" s="111"/>
      <c r="I100" s="111"/>
      <c r="J100" s="111"/>
      <c r="K100" s="111"/>
    </row>
    <row r="101" customFormat="false" ht="13.8" hidden="false" customHeight="false" outlineLevel="0" collapsed="false">
      <c r="A101" s="111"/>
      <c r="B101" s="111"/>
      <c r="C101" s="111"/>
      <c r="D101" s="115"/>
      <c r="E101" s="116"/>
      <c r="F101" s="115"/>
      <c r="G101" s="111"/>
      <c r="H101" s="111"/>
      <c r="I101" s="111"/>
      <c r="J101" s="111"/>
      <c r="K101" s="111"/>
    </row>
    <row r="102" customFormat="false" ht="13.8" hidden="false" customHeight="false" outlineLevel="0" collapsed="false">
      <c r="A102" s="111"/>
      <c r="B102" s="111"/>
      <c r="C102" s="111"/>
      <c r="D102" s="115"/>
      <c r="E102" s="116"/>
      <c r="F102" s="115"/>
      <c r="G102" s="111"/>
      <c r="H102" s="111"/>
      <c r="I102" s="111"/>
      <c r="J102" s="111"/>
      <c r="K102" s="111"/>
    </row>
    <row r="103" customFormat="false" ht="13.8" hidden="false" customHeight="false" outlineLevel="0" collapsed="false">
      <c r="A103" s="111"/>
      <c r="B103" s="111"/>
      <c r="C103" s="111"/>
      <c r="D103" s="115"/>
      <c r="E103" s="116"/>
      <c r="F103" s="115"/>
      <c r="G103" s="111"/>
      <c r="H103" s="111"/>
      <c r="I103" s="111"/>
      <c r="J103" s="111"/>
      <c r="K103" s="111"/>
    </row>
    <row r="104" customFormat="false" ht="13.8" hidden="false" customHeight="false" outlineLevel="0" collapsed="false">
      <c r="A104" s="111"/>
      <c r="B104" s="111"/>
      <c r="C104" s="111"/>
      <c r="D104" s="115"/>
      <c r="E104" s="116"/>
      <c r="F104" s="115"/>
      <c r="G104" s="111"/>
      <c r="H104" s="111"/>
      <c r="I104" s="111"/>
      <c r="J104" s="111"/>
      <c r="K104" s="111"/>
    </row>
    <row r="105" customFormat="false" ht="13.8" hidden="false" customHeight="false" outlineLevel="0" collapsed="false">
      <c r="A105" s="111"/>
      <c r="B105" s="111"/>
      <c r="C105" s="111"/>
      <c r="D105" s="115"/>
      <c r="E105" s="116"/>
      <c r="F105" s="115"/>
      <c r="G105" s="111"/>
      <c r="H105" s="111"/>
      <c r="I105" s="111"/>
      <c r="J105" s="111"/>
      <c r="K105" s="111"/>
    </row>
    <row r="106" customFormat="false" ht="13.8" hidden="false" customHeight="false" outlineLevel="0" collapsed="false">
      <c r="A106" s="111"/>
      <c r="B106" s="111"/>
      <c r="C106" s="111"/>
      <c r="D106" s="115"/>
      <c r="E106" s="116"/>
      <c r="F106" s="115"/>
      <c r="G106" s="111"/>
      <c r="H106" s="111"/>
      <c r="I106" s="111"/>
      <c r="J106" s="111"/>
      <c r="K106" s="111"/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1:E65536"/>
    </sheetView>
  </sheetViews>
  <sheetFormatPr defaultColWidth="8.9921875" defaultRowHeight="13.8" zeroHeight="false" outlineLevelRow="0" outlineLevelCol="0"/>
  <cols>
    <col collapsed="false" customWidth="true" hidden="false" outlineLevel="0" max="1" min="1" style="97" width="37.66"/>
    <col collapsed="false" customWidth="true" hidden="false" outlineLevel="0" max="2" min="2" style="97" width="10.55"/>
    <col collapsed="false" customWidth="true" hidden="false" outlineLevel="0" max="3" min="3" style="99" width="16.99"/>
    <col collapsed="false" customWidth="true" hidden="false" outlineLevel="0" max="4" min="4" style="99" width="12.88"/>
    <col collapsed="false" customWidth="true" hidden="false" outlineLevel="0" max="5" min="5" style="99" width="11.77"/>
    <col collapsed="false" customWidth="false" hidden="false" outlineLevel="0" max="257" min="6" style="97" width="8.99"/>
  </cols>
  <sheetData>
    <row r="1" customFormat="false" ht="13.8" hidden="false" customHeight="false" outlineLevel="0" collapsed="false">
      <c r="A1" s="100" t="s">
        <v>1812</v>
      </c>
      <c r="B1" s="100"/>
      <c r="C1" s="100"/>
      <c r="D1" s="100"/>
      <c r="E1" s="100"/>
      <c r="F1" s="119"/>
      <c r="G1" s="119"/>
      <c r="H1" s="119"/>
      <c r="I1" s="119"/>
      <c r="J1" s="119"/>
      <c r="K1" s="119"/>
    </row>
    <row r="2" customFormat="false" ht="15.6" hidden="false" customHeight="false" outlineLevel="0" collapsed="false">
      <c r="A2" s="102" t="s">
        <v>2</v>
      </c>
      <c r="B2" s="102" t="s">
        <v>1</v>
      </c>
      <c r="C2" s="104" t="s">
        <v>28</v>
      </c>
      <c r="D2" s="104" t="s">
        <v>6</v>
      </c>
      <c r="E2" s="104" t="s">
        <v>1793</v>
      </c>
      <c r="F2" s="119"/>
      <c r="G2" s="119"/>
      <c r="H2" s="119"/>
      <c r="I2" s="119"/>
      <c r="J2" s="119"/>
      <c r="K2" s="119"/>
    </row>
    <row r="3" customFormat="false" ht="13.8" hidden="false" customHeight="false" outlineLevel="0" collapsed="false">
      <c r="A3" s="105" t="s">
        <v>168</v>
      </c>
      <c r="B3" s="105" t="s">
        <v>11</v>
      </c>
      <c r="C3" s="52" t="n">
        <v>0.0002473512</v>
      </c>
      <c r="D3" s="52" t="n">
        <v>0.002818285</v>
      </c>
      <c r="E3" s="52" t="n">
        <v>0.9302509</v>
      </c>
      <c r="F3" s="119"/>
      <c r="G3" s="119"/>
      <c r="H3" s="119"/>
      <c r="I3" s="119"/>
      <c r="J3" s="119"/>
      <c r="K3" s="119"/>
    </row>
    <row r="4" customFormat="false" ht="13.8" hidden="false" customHeight="false" outlineLevel="0" collapsed="false">
      <c r="A4" s="105" t="s">
        <v>355</v>
      </c>
      <c r="B4" s="105" t="s">
        <v>11</v>
      </c>
      <c r="C4" s="52" t="n">
        <v>0.0006023279</v>
      </c>
      <c r="D4" s="52" t="n">
        <v>0.02768103</v>
      </c>
      <c r="E4" s="52" t="n">
        <v>0.9829702</v>
      </c>
      <c r="F4" s="119"/>
      <c r="G4" s="119"/>
      <c r="H4" s="119"/>
      <c r="I4" s="119"/>
      <c r="J4" s="119"/>
      <c r="K4" s="119"/>
    </row>
    <row r="5" customFormat="false" ht="13.8" hidden="false" customHeight="false" outlineLevel="0" collapsed="false">
      <c r="A5" s="105" t="s">
        <v>386</v>
      </c>
      <c r="B5" s="105" t="s">
        <v>11</v>
      </c>
      <c r="C5" s="52" t="n">
        <v>0.004070301</v>
      </c>
      <c r="D5" s="52" t="n">
        <v>0.01023755</v>
      </c>
      <c r="E5" s="52" t="n">
        <v>0.6939506</v>
      </c>
      <c r="F5" s="119"/>
      <c r="G5" s="119"/>
      <c r="H5" s="119"/>
      <c r="I5" s="119"/>
      <c r="J5" s="119"/>
      <c r="K5" s="119"/>
    </row>
    <row r="6" s="97" customFormat="true" ht="13.8" hidden="false" customHeight="false" outlineLevel="0" collapsed="false">
      <c r="A6" s="105" t="s">
        <v>1795</v>
      </c>
      <c r="B6" s="105" t="s">
        <v>11</v>
      </c>
      <c r="C6" s="52" t="n">
        <v>-0.0241619</v>
      </c>
      <c r="D6" s="52" t="n">
        <v>0.009402346</v>
      </c>
      <c r="E6" s="52" t="n">
        <v>0.0192848</v>
      </c>
      <c r="F6" s="27"/>
      <c r="G6" s="119"/>
      <c r="H6" s="119"/>
      <c r="I6" s="119"/>
      <c r="J6" s="119"/>
      <c r="K6" s="119"/>
    </row>
    <row r="7" customFormat="false" ht="13.8" hidden="false" customHeight="false" outlineLevel="0" collapsed="false">
      <c r="A7" s="105" t="s">
        <v>478</v>
      </c>
      <c r="B7" s="105" t="s">
        <v>11</v>
      </c>
      <c r="C7" s="52" t="n">
        <v>-0.002230047</v>
      </c>
      <c r="D7" s="52" t="n">
        <v>0.01090931</v>
      </c>
      <c r="E7" s="52" t="n">
        <v>0.8391481</v>
      </c>
      <c r="F7" s="27"/>
      <c r="G7" s="119"/>
      <c r="H7" s="119"/>
      <c r="I7" s="119"/>
      <c r="J7" s="119"/>
      <c r="K7" s="119"/>
    </row>
    <row r="8" customFormat="false" ht="13.8" hidden="false" customHeight="false" outlineLevel="0" collapsed="false">
      <c r="A8" s="105" t="s">
        <v>544</v>
      </c>
      <c r="B8" s="105" t="s">
        <v>11</v>
      </c>
      <c r="C8" s="52" t="n">
        <v>-0.00190971</v>
      </c>
      <c r="D8" s="52" t="n">
        <v>0.007226006</v>
      </c>
      <c r="E8" s="52" t="n">
        <v>0.7924385</v>
      </c>
      <c r="F8" s="119"/>
      <c r="G8" s="119"/>
      <c r="H8" s="119"/>
      <c r="I8" s="119"/>
      <c r="J8" s="119"/>
      <c r="K8" s="119"/>
    </row>
    <row r="9" customFormat="false" ht="13.8" hidden="false" customHeight="false" outlineLevel="0" collapsed="false">
      <c r="A9" s="105" t="s">
        <v>637</v>
      </c>
      <c r="B9" s="105" t="s">
        <v>11</v>
      </c>
      <c r="C9" s="52" t="n">
        <v>0.003811425</v>
      </c>
      <c r="D9" s="52" t="n">
        <v>0.003981998</v>
      </c>
      <c r="E9" s="52" t="n">
        <v>0.3446973</v>
      </c>
      <c r="F9" s="119"/>
      <c r="G9" s="119"/>
      <c r="H9" s="119"/>
      <c r="I9" s="119"/>
      <c r="J9" s="119"/>
      <c r="K9" s="119"/>
    </row>
    <row r="10" customFormat="false" ht="13.8" hidden="false" customHeight="false" outlineLevel="0" collapsed="false">
      <c r="A10" s="105" t="s">
        <v>694</v>
      </c>
      <c r="B10" s="105" t="s">
        <v>11</v>
      </c>
      <c r="C10" s="52" t="n">
        <v>0.01382451</v>
      </c>
      <c r="D10" s="52" t="n">
        <v>0.03405929</v>
      </c>
      <c r="E10" s="52" t="n">
        <v>0.6905506</v>
      </c>
      <c r="F10" s="119"/>
      <c r="G10" s="119"/>
      <c r="H10" s="119"/>
      <c r="I10" s="119"/>
      <c r="J10" s="119"/>
      <c r="K10" s="119"/>
    </row>
    <row r="11" customFormat="false" ht="13.8" hidden="false" customHeight="false" outlineLevel="0" collapsed="false">
      <c r="A11" s="105" t="s">
        <v>720</v>
      </c>
      <c r="B11" s="105" t="s">
        <v>11</v>
      </c>
      <c r="C11" s="52" t="n">
        <v>-0.004665953</v>
      </c>
      <c r="D11" s="52" t="n">
        <v>0.01588535</v>
      </c>
      <c r="E11" s="52" t="n">
        <v>0.7881153</v>
      </c>
      <c r="F11" s="119"/>
      <c r="G11" s="119"/>
      <c r="H11" s="119"/>
      <c r="I11" s="119"/>
      <c r="J11" s="119"/>
      <c r="K11" s="119"/>
    </row>
    <row r="12" customFormat="false" ht="13.8" hidden="false" customHeight="false" outlineLevel="0" collapsed="false">
      <c r="A12" s="105" t="s">
        <v>734</v>
      </c>
      <c r="B12" s="105" t="s">
        <v>11</v>
      </c>
      <c r="C12" s="52" t="n">
        <v>0.01677523</v>
      </c>
      <c r="D12" s="52" t="n">
        <v>0.01000126</v>
      </c>
      <c r="E12" s="52" t="n">
        <v>0.1014798</v>
      </c>
      <c r="F12" s="119"/>
      <c r="G12" s="119"/>
      <c r="H12" s="120"/>
      <c r="I12" s="119"/>
      <c r="J12" s="119"/>
      <c r="K12" s="119"/>
    </row>
    <row r="13" customFormat="false" ht="13.8" hidden="false" customHeight="false" outlineLevel="0" collapsed="false">
      <c r="A13" s="105" t="s">
        <v>801</v>
      </c>
      <c r="B13" s="105" t="s">
        <v>11</v>
      </c>
      <c r="C13" s="52" t="n">
        <v>0.0001743273</v>
      </c>
      <c r="D13" s="52" t="n">
        <v>0.005198784</v>
      </c>
      <c r="E13" s="52" t="n">
        <v>0.973381</v>
      </c>
      <c r="F13" s="119"/>
      <c r="G13" s="119"/>
      <c r="H13" s="119"/>
      <c r="I13" s="119"/>
      <c r="J13" s="119"/>
      <c r="K13" s="119"/>
    </row>
    <row r="14" customFormat="false" ht="13.8" hidden="false" customHeight="false" outlineLevel="0" collapsed="false">
      <c r="A14" s="105" t="s">
        <v>19</v>
      </c>
      <c r="B14" s="105" t="s">
        <v>11</v>
      </c>
      <c r="C14" s="52" t="n">
        <v>0.01030103</v>
      </c>
      <c r="D14" s="52" t="n">
        <v>0.01296355</v>
      </c>
      <c r="E14" s="52" t="n">
        <v>0.57254</v>
      </c>
      <c r="F14" s="119"/>
      <c r="G14" s="119"/>
      <c r="H14" s="119"/>
      <c r="I14" s="119"/>
      <c r="J14" s="119"/>
      <c r="K14" s="119"/>
    </row>
    <row r="15" customFormat="false" ht="13.8" hidden="false" customHeight="false" outlineLevel="0" collapsed="false">
      <c r="A15" s="105" t="s">
        <v>906</v>
      </c>
      <c r="B15" s="105" t="s">
        <v>11</v>
      </c>
      <c r="C15" s="52" t="n">
        <v>-0.01880112</v>
      </c>
      <c r="D15" s="52" t="n">
        <v>0.01073461</v>
      </c>
      <c r="E15" s="52" t="n">
        <v>0.09044012</v>
      </c>
      <c r="F15" s="119"/>
      <c r="G15" s="119"/>
      <c r="H15" s="119"/>
      <c r="I15" s="119"/>
      <c r="J15" s="119"/>
      <c r="K15" s="119"/>
    </row>
    <row r="16" customFormat="false" ht="13.8" hidden="false" customHeight="false" outlineLevel="0" collapsed="false">
      <c r="A16" s="105" t="s">
        <v>1796</v>
      </c>
      <c r="B16" s="105" t="s">
        <v>11</v>
      </c>
      <c r="C16" s="52" t="n">
        <v>0.006070382</v>
      </c>
      <c r="D16" s="52" t="n">
        <v>0.007373444</v>
      </c>
      <c r="E16" s="52" t="n">
        <v>0.4232473</v>
      </c>
      <c r="F16" s="119"/>
      <c r="G16" s="119"/>
      <c r="H16" s="119"/>
      <c r="I16" s="119"/>
      <c r="J16" s="119"/>
      <c r="K16" s="119"/>
    </row>
    <row r="17" customFormat="false" ht="13.8" hidden="false" customHeight="false" outlineLevel="0" collapsed="false">
      <c r="A17" s="105" t="s">
        <v>22</v>
      </c>
      <c r="B17" s="105" t="s">
        <v>11</v>
      </c>
      <c r="C17" s="52" t="n">
        <v>0.002944213</v>
      </c>
      <c r="D17" s="52" t="n">
        <v>0.003367564</v>
      </c>
      <c r="E17" s="52" t="n">
        <v>0.385133</v>
      </c>
      <c r="F17" s="119"/>
      <c r="G17" s="119"/>
      <c r="H17" s="119"/>
      <c r="I17" s="119"/>
      <c r="J17" s="119"/>
      <c r="K17" s="119"/>
    </row>
    <row r="18" customFormat="false" ht="13.8" hidden="false" customHeight="false" outlineLevel="0" collapsed="false">
      <c r="A18" s="105" t="s">
        <v>1106</v>
      </c>
      <c r="B18" s="105" t="s">
        <v>11</v>
      </c>
      <c r="C18" s="52" t="n">
        <v>0.0192962</v>
      </c>
      <c r="D18" s="52" t="n">
        <v>0.01599079</v>
      </c>
      <c r="E18" s="52" t="n">
        <v>0.2583045</v>
      </c>
      <c r="F18" s="119"/>
      <c r="G18" s="119"/>
      <c r="H18" s="119"/>
      <c r="I18" s="119"/>
      <c r="J18" s="119"/>
      <c r="K18" s="119"/>
    </row>
    <row r="19" customFormat="false" ht="13.8" hidden="false" customHeight="false" outlineLevel="0" collapsed="false">
      <c r="A19" s="105" t="s">
        <v>1119</v>
      </c>
      <c r="B19" s="105" t="s">
        <v>11</v>
      </c>
      <c r="C19" s="52" t="n">
        <v>0.004587451</v>
      </c>
      <c r="D19" s="52" t="n">
        <v>0.007064441</v>
      </c>
      <c r="E19" s="52" t="n">
        <v>0.5186613</v>
      </c>
      <c r="F19" s="119"/>
      <c r="G19" s="119"/>
      <c r="H19" s="119"/>
      <c r="I19" s="119"/>
      <c r="J19" s="119"/>
      <c r="K19" s="119"/>
    </row>
    <row r="20" customFormat="false" ht="13.8" hidden="false" customHeight="false" outlineLevel="0" collapsed="false">
      <c r="A20" s="105" t="s">
        <v>1303</v>
      </c>
      <c r="B20" s="105" t="s">
        <v>11</v>
      </c>
      <c r="C20" s="52" t="n">
        <v>0.04387958</v>
      </c>
      <c r="D20" s="52" t="n">
        <v>0.03641936</v>
      </c>
      <c r="E20" s="52" t="n">
        <v>0.2514884</v>
      </c>
      <c r="F20" s="119"/>
      <c r="G20" s="119"/>
      <c r="H20" s="119"/>
      <c r="I20" s="119"/>
      <c r="J20" s="119"/>
      <c r="K20" s="119"/>
    </row>
    <row r="21" customFormat="false" ht="13.8" hidden="false" customHeight="false" outlineLevel="0" collapsed="false">
      <c r="A21" s="105" t="s">
        <v>1320</v>
      </c>
      <c r="B21" s="105" t="s">
        <v>11</v>
      </c>
      <c r="C21" s="52" t="n">
        <v>-0.06119288</v>
      </c>
      <c r="D21" s="52" t="n">
        <v>0.112899</v>
      </c>
      <c r="E21" s="52" t="n">
        <v>0.6110816</v>
      </c>
      <c r="F21" s="119"/>
      <c r="G21" s="119"/>
      <c r="H21" s="119"/>
      <c r="I21" s="119"/>
      <c r="J21" s="119"/>
      <c r="K21" s="119"/>
    </row>
    <row r="22" customFormat="false" ht="13.8" hidden="false" customHeight="false" outlineLevel="0" collapsed="false">
      <c r="A22" s="105" t="s">
        <v>1328</v>
      </c>
      <c r="B22" s="105" t="s">
        <v>11</v>
      </c>
      <c r="C22" s="52" t="n">
        <v>0.00196119</v>
      </c>
      <c r="D22" s="52" t="n">
        <v>0.01233094</v>
      </c>
      <c r="E22" s="52" t="n">
        <v>0.8751521</v>
      </c>
      <c r="F22" s="119"/>
      <c r="G22" s="119"/>
      <c r="H22" s="119"/>
      <c r="I22" s="119"/>
      <c r="J22" s="119"/>
      <c r="K22" s="119"/>
    </row>
    <row r="23" customFormat="false" ht="13.8" hidden="false" customHeight="false" outlineLevel="0" collapsed="false">
      <c r="A23" s="105" t="s">
        <v>1354</v>
      </c>
      <c r="B23" s="105" t="s">
        <v>11</v>
      </c>
      <c r="C23" s="52" t="n">
        <v>-0.01921304</v>
      </c>
      <c r="D23" s="52" t="n">
        <v>0.02060326</v>
      </c>
      <c r="E23" s="52" t="n">
        <v>0.3641217</v>
      </c>
      <c r="F23" s="119"/>
      <c r="G23" s="119"/>
      <c r="H23" s="119"/>
      <c r="I23" s="119"/>
      <c r="J23" s="119"/>
      <c r="K23" s="119"/>
    </row>
    <row r="24" customFormat="false" ht="13.8" hidden="false" customHeight="false" outlineLevel="0" collapsed="false">
      <c r="A24" s="105" t="s">
        <v>1381</v>
      </c>
      <c r="B24" s="105" t="s">
        <v>11</v>
      </c>
      <c r="C24" s="52" t="n">
        <v>0.000148463</v>
      </c>
      <c r="D24" s="52" t="n">
        <v>0.004012783</v>
      </c>
      <c r="E24" s="52" t="n">
        <v>0.9705607</v>
      </c>
      <c r="F24" s="119"/>
      <c r="G24" s="119"/>
      <c r="H24" s="119"/>
      <c r="I24" s="119"/>
      <c r="J24" s="119"/>
      <c r="K24" s="119"/>
    </row>
    <row r="25" customFormat="false" ht="13.8" hidden="false" customHeight="false" outlineLevel="0" collapsed="false">
      <c r="A25" s="105" t="s">
        <v>1524</v>
      </c>
      <c r="B25" s="105" t="s">
        <v>11</v>
      </c>
      <c r="C25" s="52" t="n">
        <v>0.000455715</v>
      </c>
      <c r="D25" s="52" t="n">
        <v>0.004375675</v>
      </c>
      <c r="E25" s="52" t="n">
        <v>0.9176149</v>
      </c>
      <c r="F25" s="119"/>
      <c r="G25" s="119"/>
      <c r="H25" s="119"/>
      <c r="I25" s="119"/>
      <c r="J25" s="119"/>
      <c r="K25" s="119"/>
    </row>
    <row r="26" customFormat="false" ht="13.8" hidden="false" customHeight="false" outlineLevel="0" collapsed="false">
      <c r="A26" s="105" t="s">
        <v>1797</v>
      </c>
      <c r="B26" s="105" t="s">
        <v>11</v>
      </c>
      <c r="C26" s="52" t="n">
        <v>-0.004809985</v>
      </c>
      <c r="D26" s="52" t="n">
        <v>0.01105736</v>
      </c>
      <c r="E26" s="52" t="n">
        <v>0.6706946</v>
      </c>
      <c r="F26" s="119"/>
      <c r="G26" s="119"/>
      <c r="H26" s="119"/>
      <c r="I26" s="119"/>
      <c r="J26" s="119"/>
      <c r="K26" s="119"/>
    </row>
    <row r="27" customFormat="false" ht="13.8" hidden="false" customHeight="false" outlineLevel="0" collapsed="false">
      <c r="A27" s="105" t="s">
        <v>1798</v>
      </c>
      <c r="B27" s="105" t="s">
        <v>11</v>
      </c>
      <c r="C27" s="52" t="n">
        <v>-0.02004603</v>
      </c>
      <c r="D27" s="52" t="n">
        <v>0.0152011</v>
      </c>
      <c r="E27" s="52" t="n">
        <v>0.2237599</v>
      </c>
      <c r="F27" s="119"/>
      <c r="G27" s="119"/>
      <c r="H27" s="119"/>
      <c r="I27" s="119"/>
      <c r="J27" s="119"/>
      <c r="K27" s="119"/>
    </row>
    <row r="28" customFormat="false" ht="13.8" hidden="false" customHeight="false" outlineLevel="0" collapsed="false">
      <c r="A28" s="105" t="s">
        <v>1799</v>
      </c>
      <c r="B28" s="105" t="s">
        <v>11</v>
      </c>
      <c r="C28" s="52" t="n">
        <v>0.01156402</v>
      </c>
      <c r="D28" s="52" t="n">
        <v>0.01093168</v>
      </c>
      <c r="E28" s="52" t="n">
        <v>0.3068654</v>
      </c>
      <c r="F28" s="119"/>
      <c r="G28" s="119"/>
      <c r="H28" s="119"/>
      <c r="I28" s="119"/>
      <c r="J28" s="119"/>
      <c r="K28" s="119"/>
    </row>
    <row r="29" customFormat="false" ht="13.8" hidden="false" customHeight="false" outlineLevel="0" collapsed="false">
      <c r="A29" s="105" t="s">
        <v>1800</v>
      </c>
      <c r="B29" s="105" t="s">
        <v>11</v>
      </c>
      <c r="C29" s="52" t="n">
        <v>-0.02792534</v>
      </c>
      <c r="D29" s="52" t="n">
        <v>0.01929628</v>
      </c>
      <c r="E29" s="52" t="n">
        <v>0.1757354</v>
      </c>
      <c r="F29" s="119"/>
      <c r="G29" s="119"/>
      <c r="H29" s="119"/>
      <c r="I29" s="119"/>
      <c r="J29" s="119"/>
      <c r="K29" s="119"/>
    </row>
    <row r="30" customFormat="false" ht="13.8" hidden="false" customHeight="false" outlineLevel="0" collapsed="false">
      <c r="A30" s="105" t="s">
        <v>1801</v>
      </c>
      <c r="B30" s="105" t="s">
        <v>11</v>
      </c>
      <c r="C30" s="52" t="n">
        <v>0.001637864</v>
      </c>
      <c r="D30" s="52" t="n">
        <v>0.01219702</v>
      </c>
      <c r="E30" s="52" t="n">
        <v>0.8958422</v>
      </c>
      <c r="F30" s="119"/>
      <c r="G30" s="119"/>
      <c r="H30" s="119"/>
      <c r="I30" s="119"/>
      <c r="J30" s="119"/>
      <c r="K30" s="119"/>
    </row>
    <row r="31" customFormat="false" ht="13.8" hidden="false" customHeight="false" outlineLevel="0" collapsed="false">
      <c r="A31" s="105" t="s">
        <v>1729</v>
      </c>
      <c r="B31" s="105" t="s">
        <v>11</v>
      </c>
      <c r="C31" s="52" t="n">
        <v>-0.006313114</v>
      </c>
      <c r="D31" s="52" t="n">
        <v>0.005956229</v>
      </c>
      <c r="E31" s="52" t="n">
        <v>0.2958727</v>
      </c>
      <c r="F31" s="119"/>
      <c r="G31" s="119"/>
      <c r="H31" s="119"/>
      <c r="I31" s="119"/>
      <c r="J31" s="119"/>
      <c r="K31" s="119"/>
    </row>
    <row r="32" customFormat="false" ht="13.8" hidden="false" customHeight="false" outlineLevel="0" collapsed="false">
      <c r="A32" s="105" t="s">
        <v>1775</v>
      </c>
      <c r="B32" s="105" t="s">
        <v>11</v>
      </c>
      <c r="C32" s="52" t="s">
        <v>722</v>
      </c>
      <c r="D32" s="52" t="s">
        <v>722</v>
      </c>
      <c r="E32" s="52" t="s">
        <v>722</v>
      </c>
      <c r="F32" s="119"/>
      <c r="G32" s="119"/>
      <c r="H32" s="119"/>
      <c r="I32" s="119"/>
      <c r="J32" s="119"/>
      <c r="K32" s="119"/>
    </row>
    <row r="33" customFormat="false" ht="13.8" hidden="false" customHeight="false" outlineLevel="0" collapsed="false">
      <c r="A33" s="105" t="s">
        <v>948</v>
      </c>
      <c r="B33" s="105" t="s">
        <v>11</v>
      </c>
      <c r="C33" s="52" t="n">
        <v>0.002835454</v>
      </c>
      <c r="D33" s="52" t="n">
        <v>0.01484094</v>
      </c>
      <c r="E33" s="52" t="n">
        <v>0.8559973</v>
      </c>
      <c r="F33" s="119"/>
      <c r="G33" s="119"/>
      <c r="H33" s="119"/>
      <c r="I33" s="119"/>
      <c r="J33" s="119"/>
      <c r="K33" s="119"/>
    </row>
    <row r="34" customFormat="false" ht="13.8" hidden="false" customHeight="false" outlineLevel="0" collapsed="false">
      <c r="A34" s="105" t="s">
        <v>1205</v>
      </c>
      <c r="B34" s="105" t="s">
        <v>11</v>
      </c>
      <c r="C34" s="52" t="n">
        <v>0.005106278</v>
      </c>
      <c r="D34" s="52" t="n">
        <v>0.003112624</v>
      </c>
      <c r="E34" s="52" t="n">
        <v>0.1059642</v>
      </c>
      <c r="F34" s="119"/>
      <c r="G34" s="119"/>
      <c r="H34" s="119"/>
      <c r="I34" s="119"/>
      <c r="J34" s="119"/>
      <c r="K34" s="119"/>
    </row>
    <row r="35" customFormat="false" ht="20" hidden="false" customHeight="true" outlineLevel="0" collapsed="false">
      <c r="A35" s="121" t="s">
        <v>1813</v>
      </c>
      <c r="B35" s="121"/>
      <c r="C35" s="121"/>
      <c r="D35" s="121"/>
      <c r="E35" s="121"/>
      <c r="F35" s="119"/>
      <c r="G35" s="119"/>
      <c r="H35" s="119"/>
      <c r="I35" s="119"/>
      <c r="J35" s="119"/>
      <c r="K35" s="119"/>
    </row>
    <row r="36" customFormat="false" ht="13.8" hidden="false" customHeight="false" outlineLevel="0" collapsed="false">
      <c r="A36" s="122"/>
      <c r="B36" s="122"/>
      <c r="C36" s="123"/>
      <c r="D36" s="123"/>
      <c r="E36" s="123"/>
      <c r="F36" s="119"/>
      <c r="G36" s="119"/>
      <c r="H36" s="119"/>
      <c r="I36" s="119"/>
      <c r="J36" s="119"/>
      <c r="K36" s="119"/>
    </row>
    <row r="37" customFormat="false" ht="13.8" hidden="false" customHeight="false" outlineLevel="0" collapsed="false">
      <c r="A37" s="122"/>
      <c r="B37" s="122"/>
      <c r="C37" s="123"/>
      <c r="D37" s="123"/>
      <c r="E37" s="123"/>
      <c r="F37" s="119"/>
      <c r="G37" s="119"/>
      <c r="H37" s="119"/>
      <c r="I37" s="119"/>
      <c r="J37" s="119"/>
      <c r="K37" s="119"/>
    </row>
    <row r="38" customFormat="false" ht="13.8" hidden="false" customHeight="false" outlineLevel="0" collapsed="false">
      <c r="A38" s="122"/>
      <c r="B38" s="122"/>
      <c r="C38" s="123"/>
      <c r="D38" s="123"/>
      <c r="E38" s="123"/>
      <c r="F38" s="119"/>
      <c r="G38" s="119"/>
      <c r="H38" s="119"/>
      <c r="I38" s="119"/>
      <c r="J38" s="119"/>
      <c r="K38" s="119"/>
    </row>
    <row r="39" customFormat="false" ht="13.8" hidden="false" customHeight="false" outlineLevel="0" collapsed="false">
      <c r="A39" s="122"/>
      <c r="B39" s="122"/>
      <c r="C39" s="123"/>
      <c r="D39" s="123"/>
      <c r="E39" s="123"/>
      <c r="F39" s="119"/>
      <c r="G39" s="119"/>
      <c r="H39" s="119"/>
      <c r="I39" s="119"/>
      <c r="J39" s="119"/>
      <c r="K39" s="119"/>
    </row>
    <row r="40" customFormat="false" ht="13.8" hidden="false" customHeight="false" outlineLevel="0" collapsed="false">
      <c r="A40" s="122"/>
      <c r="B40" s="122"/>
      <c r="C40" s="123"/>
      <c r="D40" s="123"/>
      <c r="E40" s="123"/>
      <c r="F40" s="119"/>
      <c r="G40" s="119"/>
      <c r="H40" s="119"/>
      <c r="I40" s="119"/>
      <c r="J40" s="119"/>
      <c r="K40" s="119"/>
    </row>
    <row r="41" customFormat="false" ht="13.8" hidden="false" customHeight="false" outlineLevel="0" collapsed="false">
      <c r="A41" s="122"/>
      <c r="B41" s="122"/>
      <c r="C41" s="123"/>
      <c r="D41" s="123"/>
      <c r="E41" s="123"/>
      <c r="F41" s="119"/>
      <c r="G41" s="119"/>
      <c r="H41" s="119"/>
      <c r="I41" s="119"/>
      <c r="J41" s="119"/>
      <c r="K41" s="119"/>
    </row>
    <row r="42" customFormat="false" ht="13.8" hidden="false" customHeight="false" outlineLevel="0" collapsed="false">
      <c r="A42" s="122"/>
      <c r="B42" s="122"/>
      <c r="C42" s="123"/>
      <c r="D42" s="123"/>
      <c r="E42" s="123"/>
      <c r="F42" s="119"/>
      <c r="G42" s="119"/>
      <c r="H42" s="119"/>
      <c r="I42" s="119"/>
      <c r="J42" s="119"/>
      <c r="K42" s="119"/>
    </row>
    <row r="43" customFormat="false" ht="13.8" hidden="false" customHeight="false" outlineLevel="0" collapsed="false">
      <c r="A43" s="122"/>
      <c r="B43" s="122"/>
      <c r="C43" s="123"/>
      <c r="D43" s="123"/>
      <c r="E43" s="123"/>
      <c r="F43" s="119"/>
      <c r="G43" s="119"/>
      <c r="H43" s="119"/>
      <c r="I43" s="119"/>
      <c r="J43" s="119"/>
      <c r="K43" s="119"/>
    </row>
    <row r="44" customFormat="false" ht="13.8" hidden="false" customHeight="false" outlineLevel="0" collapsed="false">
      <c r="A44" s="122"/>
      <c r="B44" s="122"/>
      <c r="C44" s="123"/>
      <c r="D44" s="123"/>
      <c r="E44" s="123"/>
      <c r="F44" s="119"/>
      <c r="G44" s="119"/>
      <c r="H44" s="119"/>
      <c r="I44" s="119"/>
      <c r="J44" s="119"/>
      <c r="K44" s="119"/>
    </row>
    <row r="45" customFormat="false" ht="13.8" hidden="false" customHeight="false" outlineLevel="0" collapsed="false">
      <c r="A45" s="122"/>
      <c r="B45" s="122"/>
      <c r="C45" s="123"/>
      <c r="D45" s="123"/>
      <c r="E45" s="123"/>
      <c r="F45" s="119"/>
      <c r="G45" s="119"/>
      <c r="H45" s="119"/>
      <c r="I45" s="119"/>
      <c r="J45" s="119"/>
      <c r="K45" s="119"/>
    </row>
    <row r="46" customFormat="false" ht="13.8" hidden="false" customHeight="false" outlineLevel="0" collapsed="false">
      <c r="A46" s="122"/>
      <c r="B46" s="122"/>
      <c r="C46" s="123"/>
      <c r="D46" s="123"/>
      <c r="E46" s="123"/>
      <c r="F46" s="119"/>
      <c r="G46" s="119"/>
      <c r="H46" s="119"/>
      <c r="I46" s="119"/>
      <c r="J46" s="119"/>
      <c r="K46" s="119"/>
    </row>
    <row r="47" customFormat="false" ht="13.8" hidden="false" customHeight="false" outlineLevel="0" collapsed="false">
      <c r="A47" s="122"/>
      <c r="B47" s="122"/>
      <c r="C47" s="123"/>
      <c r="D47" s="123"/>
      <c r="E47" s="123"/>
      <c r="F47" s="119"/>
      <c r="G47" s="119"/>
      <c r="H47" s="119"/>
      <c r="I47" s="119"/>
      <c r="J47" s="119"/>
      <c r="K47" s="119"/>
    </row>
    <row r="48" customFormat="false" ht="13.8" hidden="false" customHeight="false" outlineLevel="0" collapsed="false">
      <c r="A48" s="122"/>
      <c r="B48" s="122"/>
      <c r="C48" s="123"/>
      <c r="D48" s="123"/>
      <c r="E48" s="123"/>
      <c r="F48" s="119"/>
      <c r="G48" s="119"/>
      <c r="H48" s="119"/>
      <c r="I48" s="119"/>
      <c r="J48" s="119"/>
      <c r="K48" s="119"/>
    </row>
    <row r="49" customFormat="false" ht="13.8" hidden="false" customHeight="false" outlineLevel="0" collapsed="false">
      <c r="A49" s="122"/>
      <c r="B49" s="122"/>
      <c r="C49" s="123"/>
      <c r="D49" s="123"/>
      <c r="E49" s="123"/>
      <c r="F49" s="119"/>
      <c r="G49" s="119"/>
      <c r="H49" s="119"/>
      <c r="I49" s="119"/>
      <c r="J49" s="119"/>
      <c r="K49" s="119"/>
    </row>
    <row r="50" customFormat="false" ht="13.8" hidden="false" customHeight="false" outlineLevel="0" collapsed="false">
      <c r="A50" s="122"/>
      <c r="B50" s="122"/>
      <c r="C50" s="123"/>
      <c r="D50" s="123"/>
      <c r="E50" s="123"/>
      <c r="F50" s="119"/>
      <c r="G50" s="119"/>
      <c r="H50" s="119"/>
      <c r="I50" s="119"/>
      <c r="J50" s="119"/>
      <c r="K50" s="119"/>
    </row>
    <row r="51" customFormat="false" ht="13.8" hidden="false" customHeight="false" outlineLevel="0" collapsed="false">
      <c r="A51" s="122"/>
      <c r="B51" s="122"/>
      <c r="C51" s="123"/>
      <c r="D51" s="123"/>
      <c r="E51" s="123"/>
      <c r="F51" s="119"/>
      <c r="G51" s="119"/>
      <c r="H51" s="119"/>
      <c r="I51" s="119"/>
      <c r="J51" s="119"/>
      <c r="K51" s="119"/>
    </row>
    <row r="52" customFormat="false" ht="13.8" hidden="false" customHeight="false" outlineLevel="0" collapsed="false">
      <c r="A52" s="122"/>
      <c r="B52" s="122"/>
      <c r="C52" s="123"/>
      <c r="D52" s="123"/>
      <c r="E52" s="123"/>
      <c r="F52" s="119"/>
      <c r="G52" s="119"/>
      <c r="H52" s="119"/>
      <c r="I52" s="119"/>
      <c r="J52" s="119"/>
      <c r="K52" s="119"/>
    </row>
    <row r="53" customFormat="false" ht="13.8" hidden="false" customHeight="false" outlineLevel="0" collapsed="false">
      <c r="A53" s="122"/>
      <c r="B53" s="122"/>
      <c r="C53" s="123"/>
      <c r="D53" s="123"/>
      <c r="E53" s="123"/>
      <c r="F53" s="119"/>
      <c r="G53" s="119"/>
      <c r="H53" s="119"/>
      <c r="I53" s="119"/>
      <c r="J53" s="119"/>
      <c r="K53" s="119"/>
    </row>
    <row r="54" customFormat="false" ht="13.8" hidden="false" customHeight="false" outlineLevel="0" collapsed="false">
      <c r="A54" s="122"/>
      <c r="B54" s="122"/>
      <c r="C54" s="123"/>
      <c r="D54" s="123"/>
      <c r="E54" s="123"/>
      <c r="F54" s="119"/>
      <c r="G54" s="119"/>
      <c r="H54" s="119"/>
      <c r="I54" s="119"/>
      <c r="J54" s="119"/>
      <c r="K54" s="119"/>
    </row>
    <row r="55" customFormat="false" ht="13.8" hidden="false" customHeight="false" outlineLevel="0" collapsed="false">
      <c r="A55" s="122"/>
      <c r="B55" s="122"/>
      <c r="C55" s="123"/>
      <c r="D55" s="123"/>
      <c r="E55" s="123"/>
      <c r="F55" s="119"/>
      <c r="G55" s="119"/>
      <c r="H55" s="119"/>
      <c r="I55" s="119"/>
      <c r="J55" s="119"/>
      <c r="K55" s="119"/>
    </row>
    <row r="56" customFormat="false" ht="13.8" hidden="false" customHeight="false" outlineLevel="0" collapsed="false">
      <c r="A56" s="122"/>
      <c r="B56" s="122"/>
      <c r="C56" s="123"/>
      <c r="D56" s="123"/>
      <c r="E56" s="123"/>
      <c r="F56" s="119"/>
      <c r="G56" s="119"/>
      <c r="H56" s="119"/>
      <c r="I56" s="119"/>
      <c r="J56" s="119"/>
      <c r="K56" s="119"/>
    </row>
    <row r="57" customFormat="false" ht="13.8" hidden="false" customHeight="false" outlineLevel="0" collapsed="false">
      <c r="A57" s="122"/>
      <c r="B57" s="122"/>
      <c r="C57" s="123"/>
      <c r="D57" s="123"/>
      <c r="E57" s="123"/>
      <c r="F57" s="119"/>
      <c r="G57" s="119"/>
      <c r="H57" s="119"/>
      <c r="I57" s="119"/>
      <c r="J57" s="119"/>
      <c r="K57" s="119"/>
    </row>
    <row r="58" customFormat="false" ht="13.8" hidden="false" customHeight="false" outlineLevel="0" collapsed="false">
      <c r="A58" s="122"/>
      <c r="B58" s="122"/>
      <c r="C58" s="123"/>
      <c r="D58" s="123"/>
      <c r="E58" s="123"/>
      <c r="F58" s="119"/>
      <c r="G58" s="119"/>
      <c r="H58" s="119"/>
      <c r="I58" s="119"/>
      <c r="J58" s="119"/>
      <c r="K58" s="119"/>
    </row>
    <row r="59" customFormat="false" ht="13.8" hidden="false" customHeight="false" outlineLevel="0" collapsed="false">
      <c r="A59" s="122"/>
      <c r="B59" s="122"/>
      <c r="C59" s="123"/>
      <c r="D59" s="123"/>
      <c r="E59" s="123"/>
      <c r="F59" s="119"/>
      <c r="G59" s="119"/>
      <c r="H59" s="119"/>
      <c r="I59" s="119"/>
      <c r="J59" s="119"/>
      <c r="K59" s="119"/>
    </row>
    <row r="60" customFormat="false" ht="13.8" hidden="false" customHeight="false" outlineLevel="0" collapsed="false">
      <c r="A60" s="122"/>
      <c r="B60" s="122"/>
      <c r="C60" s="123"/>
      <c r="D60" s="123"/>
      <c r="E60" s="123"/>
      <c r="F60" s="119"/>
      <c r="G60" s="119"/>
      <c r="H60" s="119"/>
      <c r="I60" s="119"/>
      <c r="J60" s="119"/>
      <c r="K60" s="119"/>
    </row>
    <row r="61" customFormat="false" ht="13.8" hidden="false" customHeight="false" outlineLevel="0" collapsed="false">
      <c r="A61" s="122"/>
      <c r="B61" s="122"/>
      <c r="C61" s="123"/>
      <c r="D61" s="123"/>
      <c r="E61" s="123"/>
      <c r="F61" s="119"/>
      <c r="G61" s="119"/>
      <c r="H61" s="119"/>
      <c r="I61" s="119"/>
      <c r="J61" s="119"/>
      <c r="K61" s="119"/>
    </row>
    <row r="62" customFormat="false" ht="13.8" hidden="false" customHeight="false" outlineLevel="0" collapsed="false">
      <c r="A62" s="122"/>
      <c r="B62" s="122"/>
      <c r="C62" s="123"/>
      <c r="D62" s="123"/>
      <c r="E62" s="123"/>
      <c r="F62" s="119"/>
      <c r="G62" s="119"/>
      <c r="H62" s="119"/>
      <c r="I62" s="119"/>
      <c r="J62" s="119"/>
      <c r="K62" s="119"/>
    </row>
    <row r="63" customFormat="false" ht="13.8" hidden="false" customHeight="false" outlineLevel="0" collapsed="false">
      <c r="A63" s="122"/>
      <c r="B63" s="122"/>
      <c r="C63" s="123"/>
      <c r="D63" s="123"/>
      <c r="E63" s="123"/>
      <c r="F63" s="119"/>
      <c r="G63" s="119"/>
      <c r="H63" s="119"/>
      <c r="I63" s="119"/>
      <c r="J63" s="119"/>
      <c r="K63" s="119"/>
    </row>
    <row r="64" customFormat="false" ht="13.8" hidden="false" customHeight="false" outlineLevel="0" collapsed="false">
      <c r="A64" s="122"/>
      <c r="B64" s="122"/>
      <c r="C64" s="123"/>
      <c r="D64" s="123"/>
      <c r="E64" s="123"/>
      <c r="F64" s="119"/>
      <c r="G64" s="119"/>
      <c r="H64" s="119"/>
      <c r="I64" s="119"/>
      <c r="J64" s="119"/>
      <c r="K64" s="119"/>
    </row>
    <row r="65" customFormat="false" ht="13.8" hidden="false" customHeight="false" outlineLevel="0" collapsed="false">
      <c r="A65" s="122"/>
      <c r="B65" s="122"/>
      <c r="C65" s="123"/>
      <c r="D65" s="123"/>
      <c r="E65" s="123"/>
      <c r="F65" s="119"/>
      <c r="G65" s="119"/>
      <c r="H65" s="119"/>
      <c r="I65" s="119"/>
      <c r="J65" s="119"/>
      <c r="K65" s="119"/>
    </row>
    <row r="66" customFormat="false" ht="13.8" hidden="false" customHeight="false" outlineLevel="0" collapsed="false">
      <c r="A66" s="122"/>
      <c r="B66" s="122"/>
      <c r="C66" s="123"/>
      <c r="D66" s="123"/>
      <c r="E66" s="123"/>
      <c r="F66" s="119"/>
      <c r="G66" s="119"/>
      <c r="H66" s="119"/>
      <c r="I66" s="119"/>
      <c r="J66" s="119"/>
      <c r="K66" s="119"/>
    </row>
    <row r="67" customFormat="false" ht="13.8" hidden="false" customHeight="false" outlineLevel="0" collapsed="false">
      <c r="A67" s="122"/>
      <c r="B67" s="122"/>
      <c r="C67" s="123"/>
      <c r="D67" s="123"/>
      <c r="E67" s="123"/>
      <c r="F67" s="119"/>
      <c r="G67" s="119"/>
      <c r="H67" s="119"/>
      <c r="I67" s="119"/>
      <c r="J67" s="119"/>
      <c r="K67" s="119"/>
    </row>
    <row r="68" customFormat="false" ht="13.8" hidden="false" customHeight="false" outlineLevel="0" collapsed="false">
      <c r="A68" s="122"/>
      <c r="B68" s="122"/>
      <c r="C68" s="123"/>
      <c r="D68" s="123"/>
      <c r="E68" s="123"/>
      <c r="F68" s="119"/>
      <c r="G68" s="119"/>
      <c r="H68" s="119"/>
      <c r="I68" s="119"/>
      <c r="J68" s="119"/>
      <c r="K68" s="119"/>
    </row>
    <row r="69" customFormat="false" ht="13.8" hidden="false" customHeight="false" outlineLevel="0" collapsed="false">
      <c r="A69" s="122"/>
      <c r="B69" s="122"/>
      <c r="C69" s="123"/>
      <c r="D69" s="123"/>
      <c r="E69" s="123"/>
      <c r="F69" s="119"/>
      <c r="G69" s="119"/>
      <c r="H69" s="119"/>
      <c r="I69" s="119"/>
      <c r="J69" s="119"/>
      <c r="K69" s="119"/>
    </row>
    <row r="70" customFormat="false" ht="13.8" hidden="false" customHeight="false" outlineLevel="0" collapsed="false">
      <c r="A70" s="122"/>
      <c r="B70" s="122"/>
      <c r="C70" s="123"/>
      <c r="D70" s="123"/>
      <c r="E70" s="123"/>
      <c r="F70" s="119"/>
      <c r="G70" s="119"/>
      <c r="H70" s="119"/>
      <c r="I70" s="119"/>
      <c r="J70" s="119"/>
      <c r="K70" s="119"/>
    </row>
    <row r="71" customFormat="false" ht="13.8" hidden="false" customHeight="false" outlineLevel="0" collapsed="false">
      <c r="A71" s="122"/>
      <c r="B71" s="122"/>
      <c r="C71" s="123"/>
      <c r="D71" s="123"/>
      <c r="E71" s="123"/>
      <c r="F71" s="119"/>
      <c r="G71" s="119"/>
      <c r="H71" s="119"/>
      <c r="I71" s="119"/>
      <c r="J71" s="119"/>
      <c r="K71" s="119"/>
    </row>
    <row r="72" customFormat="false" ht="13.8" hidden="false" customHeight="false" outlineLevel="0" collapsed="false">
      <c r="A72" s="122"/>
      <c r="B72" s="122"/>
      <c r="C72" s="123"/>
      <c r="D72" s="123"/>
      <c r="E72" s="123"/>
      <c r="F72" s="119"/>
      <c r="G72" s="119"/>
      <c r="H72" s="119"/>
      <c r="I72" s="119"/>
      <c r="J72" s="119"/>
      <c r="K72" s="119"/>
    </row>
    <row r="73" customFormat="false" ht="13.8" hidden="false" customHeight="false" outlineLevel="0" collapsed="false">
      <c r="A73" s="122"/>
      <c r="B73" s="122"/>
      <c r="C73" s="123"/>
      <c r="D73" s="123"/>
      <c r="E73" s="123"/>
      <c r="F73" s="119"/>
      <c r="G73" s="119"/>
      <c r="H73" s="119"/>
      <c r="I73" s="119"/>
      <c r="J73" s="119"/>
      <c r="K73" s="119"/>
    </row>
    <row r="74" customFormat="false" ht="13.8" hidden="false" customHeight="false" outlineLevel="0" collapsed="false">
      <c r="A74" s="122"/>
      <c r="B74" s="122"/>
      <c r="C74" s="123"/>
      <c r="D74" s="123"/>
      <c r="E74" s="123"/>
      <c r="F74" s="119"/>
      <c r="G74" s="119"/>
      <c r="H74" s="119"/>
      <c r="I74" s="119"/>
      <c r="J74" s="119"/>
      <c r="K74" s="119"/>
    </row>
    <row r="75" customFormat="false" ht="13.8" hidden="false" customHeight="false" outlineLevel="0" collapsed="false">
      <c r="A75" s="122"/>
      <c r="B75" s="122"/>
      <c r="C75" s="123"/>
      <c r="D75" s="123"/>
      <c r="E75" s="123"/>
      <c r="F75" s="119"/>
      <c r="G75" s="119"/>
      <c r="H75" s="119"/>
      <c r="I75" s="119"/>
      <c r="J75" s="119"/>
      <c r="K75" s="119"/>
    </row>
    <row r="76" customFormat="false" ht="13.8" hidden="false" customHeight="false" outlineLevel="0" collapsed="false">
      <c r="A76" s="122"/>
      <c r="B76" s="122"/>
      <c r="C76" s="123"/>
      <c r="D76" s="123"/>
      <c r="E76" s="123"/>
      <c r="F76" s="119"/>
      <c r="G76" s="119"/>
      <c r="H76" s="119"/>
      <c r="I76" s="119"/>
      <c r="J76" s="119"/>
      <c r="K76" s="119"/>
    </row>
    <row r="77" customFormat="false" ht="13.8" hidden="false" customHeight="false" outlineLevel="0" collapsed="false">
      <c r="A77" s="122"/>
      <c r="B77" s="122"/>
      <c r="C77" s="123"/>
      <c r="D77" s="123"/>
      <c r="E77" s="123"/>
      <c r="F77" s="119"/>
      <c r="G77" s="119"/>
      <c r="H77" s="119"/>
      <c r="I77" s="119"/>
      <c r="J77" s="119"/>
      <c r="K77" s="119"/>
    </row>
    <row r="78" customFormat="false" ht="13.8" hidden="false" customHeight="false" outlineLevel="0" collapsed="false">
      <c r="A78" s="122"/>
      <c r="B78" s="122"/>
      <c r="C78" s="123"/>
      <c r="D78" s="123"/>
      <c r="E78" s="123"/>
      <c r="F78" s="119"/>
      <c r="G78" s="119"/>
      <c r="H78" s="119"/>
      <c r="I78" s="119"/>
      <c r="J78" s="119"/>
      <c r="K78" s="119"/>
    </row>
    <row r="79" customFormat="false" ht="13.8" hidden="false" customHeight="false" outlineLevel="0" collapsed="false">
      <c r="A79" s="122"/>
      <c r="B79" s="122"/>
      <c r="C79" s="123"/>
      <c r="D79" s="123"/>
      <c r="E79" s="123"/>
      <c r="F79" s="119"/>
      <c r="G79" s="119"/>
      <c r="H79" s="119"/>
      <c r="I79" s="119"/>
      <c r="J79" s="119"/>
      <c r="K79" s="119"/>
    </row>
    <row r="80" customFormat="false" ht="13.8" hidden="false" customHeight="false" outlineLevel="0" collapsed="false">
      <c r="A80" s="122"/>
      <c r="B80" s="122"/>
      <c r="C80" s="123"/>
      <c r="D80" s="123"/>
      <c r="E80" s="123"/>
      <c r="F80" s="119"/>
      <c r="G80" s="119"/>
      <c r="H80" s="119"/>
      <c r="I80" s="119"/>
      <c r="J80" s="119"/>
      <c r="K80" s="119"/>
    </row>
    <row r="81" customFormat="false" ht="13.8" hidden="false" customHeight="false" outlineLevel="0" collapsed="false">
      <c r="A81" s="122"/>
      <c r="B81" s="122"/>
      <c r="C81" s="123"/>
      <c r="D81" s="123"/>
      <c r="E81" s="123"/>
      <c r="F81" s="119"/>
      <c r="G81" s="119"/>
      <c r="H81" s="119"/>
      <c r="I81" s="119"/>
      <c r="J81" s="119"/>
      <c r="K81" s="119"/>
    </row>
    <row r="82" customFormat="false" ht="13.8" hidden="false" customHeight="false" outlineLevel="0" collapsed="false">
      <c r="A82" s="122"/>
      <c r="B82" s="122"/>
      <c r="C82" s="123"/>
      <c r="D82" s="123"/>
      <c r="E82" s="123"/>
      <c r="F82" s="119"/>
      <c r="G82" s="119"/>
      <c r="H82" s="119"/>
      <c r="I82" s="119"/>
      <c r="J82" s="119"/>
      <c r="K82" s="119"/>
    </row>
    <row r="83" customFormat="false" ht="13.8" hidden="false" customHeight="false" outlineLevel="0" collapsed="false">
      <c r="A83" s="122"/>
      <c r="B83" s="122"/>
      <c r="C83" s="123"/>
      <c r="D83" s="123"/>
      <c r="E83" s="123"/>
      <c r="F83" s="119"/>
      <c r="G83" s="119"/>
      <c r="H83" s="119"/>
      <c r="I83" s="119"/>
      <c r="J83" s="119"/>
      <c r="K83" s="119"/>
    </row>
    <row r="84" customFormat="false" ht="13.8" hidden="false" customHeight="false" outlineLevel="0" collapsed="false">
      <c r="A84" s="122"/>
      <c r="B84" s="122"/>
      <c r="C84" s="123"/>
      <c r="D84" s="123"/>
      <c r="E84" s="123"/>
      <c r="F84" s="119"/>
      <c r="G84" s="119"/>
      <c r="H84" s="119"/>
      <c r="I84" s="119"/>
      <c r="J84" s="119"/>
      <c r="K84" s="119"/>
    </row>
    <row r="85" customFormat="false" ht="13.8" hidden="false" customHeight="false" outlineLevel="0" collapsed="false">
      <c r="A85" s="122"/>
      <c r="B85" s="122"/>
      <c r="C85" s="123"/>
      <c r="D85" s="123"/>
      <c r="E85" s="123"/>
      <c r="F85" s="119"/>
      <c r="G85" s="119"/>
      <c r="H85" s="119"/>
      <c r="I85" s="119"/>
      <c r="J85" s="119"/>
      <c r="K85" s="119"/>
    </row>
    <row r="86" customFormat="false" ht="13.8" hidden="false" customHeight="false" outlineLevel="0" collapsed="false">
      <c r="A86" s="122"/>
      <c r="B86" s="122"/>
      <c r="C86" s="123"/>
      <c r="D86" s="123"/>
      <c r="E86" s="123"/>
      <c r="F86" s="119"/>
      <c r="G86" s="119"/>
      <c r="H86" s="119"/>
      <c r="I86" s="119"/>
      <c r="J86" s="119"/>
      <c r="K86" s="119"/>
    </row>
    <row r="87" customFormat="false" ht="13.8" hidden="false" customHeight="false" outlineLevel="0" collapsed="false">
      <c r="A87" s="122"/>
      <c r="B87" s="122"/>
      <c r="C87" s="123"/>
      <c r="D87" s="123"/>
      <c r="E87" s="123"/>
      <c r="F87" s="119"/>
      <c r="G87" s="119"/>
      <c r="H87" s="119"/>
      <c r="I87" s="119"/>
      <c r="J87" s="119"/>
      <c r="K87" s="119"/>
    </row>
    <row r="88" customFormat="false" ht="13.8" hidden="false" customHeight="false" outlineLevel="0" collapsed="false">
      <c r="A88" s="122"/>
      <c r="B88" s="122"/>
      <c r="C88" s="123"/>
      <c r="D88" s="123"/>
      <c r="E88" s="123"/>
      <c r="F88" s="119"/>
      <c r="G88" s="119"/>
      <c r="H88" s="119"/>
      <c r="I88" s="119"/>
      <c r="J88" s="119"/>
      <c r="K88" s="119"/>
    </row>
    <row r="89" customFormat="false" ht="13.8" hidden="false" customHeight="false" outlineLevel="0" collapsed="false">
      <c r="A89" s="122"/>
      <c r="B89" s="122"/>
      <c r="C89" s="123"/>
      <c r="D89" s="123"/>
      <c r="E89" s="123"/>
      <c r="F89" s="119"/>
      <c r="G89" s="119"/>
      <c r="H89" s="119"/>
      <c r="I89" s="119"/>
      <c r="J89" s="119"/>
      <c r="K89" s="119"/>
    </row>
    <row r="90" customFormat="false" ht="13.8" hidden="false" customHeight="false" outlineLevel="0" collapsed="false">
      <c r="A90" s="122"/>
      <c r="B90" s="122"/>
      <c r="C90" s="123"/>
      <c r="D90" s="123"/>
      <c r="E90" s="123"/>
      <c r="F90" s="119"/>
      <c r="G90" s="119"/>
      <c r="H90" s="119"/>
      <c r="I90" s="119"/>
      <c r="J90" s="119"/>
      <c r="K90" s="119"/>
    </row>
    <row r="91" customFormat="false" ht="13.8" hidden="false" customHeight="false" outlineLevel="0" collapsed="false">
      <c r="A91" s="122"/>
      <c r="B91" s="122"/>
      <c r="C91" s="123"/>
      <c r="D91" s="123"/>
      <c r="E91" s="123"/>
      <c r="F91" s="119"/>
      <c r="G91" s="119"/>
      <c r="H91" s="119"/>
      <c r="I91" s="119"/>
      <c r="J91" s="119"/>
      <c r="K91" s="119"/>
    </row>
    <row r="92" customFormat="false" ht="13.8" hidden="false" customHeight="false" outlineLevel="0" collapsed="false">
      <c r="A92" s="122"/>
      <c r="B92" s="122"/>
      <c r="C92" s="123"/>
      <c r="D92" s="123"/>
      <c r="E92" s="123"/>
      <c r="F92" s="119"/>
      <c r="G92" s="119"/>
      <c r="H92" s="119"/>
      <c r="I92" s="119"/>
      <c r="J92" s="119"/>
      <c r="K92" s="119"/>
    </row>
    <row r="93" customFormat="false" ht="13.8" hidden="false" customHeight="false" outlineLevel="0" collapsed="false">
      <c r="A93" s="122"/>
      <c r="B93" s="122"/>
      <c r="C93" s="123"/>
      <c r="D93" s="123"/>
      <c r="E93" s="123"/>
      <c r="F93" s="119"/>
      <c r="G93" s="119"/>
      <c r="H93" s="119"/>
      <c r="I93" s="119"/>
      <c r="J93" s="119"/>
      <c r="K93" s="119"/>
    </row>
    <row r="94" customFormat="false" ht="13.8" hidden="false" customHeight="false" outlineLevel="0" collapsed="false">
      <c r="A94" s="122"/>
      <c r="B94" s="122"/>
      <c r="C94" s="123"/>
      <c r="D94" s="123"/>
      <c r="E94" s="123"/>
      <c r="F94" s="119"/>
      <c r="G94" s="119"/>
      <c r="H94" s="119"/>
      <c r="I94" s="119"/>
      <c r="J94" s="119"/>
      <c r="K94" s="119"/>
    </row>
  </sheetData>
  <mergeCells count="2">
    <mergeCell ref="A1:E1"/>
    <mergeCell ref="A35:E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E1:I65536 A1"/>
    </sheetView>
  </sheetViews>
  <sheetFormatPr defaultColWidth="8.8828125" defaultRowHeight="13.8" zeroHeight="false" outlineLevelRow="0" outlineLevelCol="0"/>
  <cols>
    <col collapsed="false" customWidth="false" hidden="false" outlineLevel="0" max="4" min="4" style="31" width="8.88"/>
    <col collapsed="false" customWidth="true" hidden="false" outlineLevel="0" max="5" min="5" style="32" width="14.1"/>
    <col collapsed="false" customWidth="true" hidden="false" outlineLevel="0" max="6" min="6" style="32" width="10.66"/>
    <col collapsed="false" customWidth="true" hidden="false" outlineLevel="0" max="7" min="7" style="32" width="11.77"/>
    <col collapsed="false" customWidth="true" hidden="false" outlineLevel="0" max="8" min="8" style="32" width="12.88"/>
    <col collapsed="false" customWidth="true" hidden="false" outlineLevel="0" max="9" min="9" style="32" width="14.1"/>
  </cols>
  <sheetData>
    <row r="1" customFormat="false" ht="13.8" hidden="false" customHeight="false" outlineLevel="0" collapsed="false">
      <c r="A1" s="110" t="s">
        <v>1814</v>
      </c>
      <c r="B1" s="110"/>
      <c r="C1" s="110"/>
      <c r="D1" s="110"/>
      <c r="E1" s="110"/>
      <c r="F1" s="110"/>
      <c r="G1" s="110"/>
      <c r="H1" s="110"/>
      <c r="I1" s="110"/>
    </row>
    <row r="2" customFormat="false" ht="31.2" hidden="false" customHeight="false" outlineLevel="0" collapsed="false">
      <c r="A2" s="112" t="s">
        <v>2</v>
      </c>
      <c r="B2" s="112" t="s">
        <v>1</v>
      </c>
      <c r="C2" s="112" t="s">
        <v>3</v>
      </c>
      <c r="D2" s="124" t="s">
        <v>1791</v>
      </c>
      <c r="E2" s="125" t="s">
        <v>1792</v>
      </c>
      <c r="F2" s="125" t="s">
        <v>6</v>
      </c>
      <c r="G2" s="125" t="s">
        <v>1793</v>
      </c>
      <c r="H2" s="125" t="s">
        <v>1794</v>
      </c>
      <c r="I2" s="125" t="s">
        <v>9</v>
      </c>
    </row>
    <row r="3" customFormat="false" ht="13.8" hidden="false" customHeight="false" outlineLevel="0" collapsed="false">
      <c r="A3" s="111" t="s">
        <v>168</v>
      </c>
      <c r="B3" s="111" t="s">
        <v>1815</v>
      </c>
      <c r="C3" s="111" t="s">
        <v>13</v>
      </c>
      <c r="D3" s="126" t="n">
        <v>96</v>
      </c>
      <c r="E3" s="40" t="n">
        <v>0.5750399</v>
      </c>
      <c r="F3" s="40" t="n">
        <v>0.53109</v>
      </c>
      <c r="G3" s="40" t="n">
        <v>0.2816873</v>
      </c>
      <c r="H3" s="40" t="n">
        <v>-0.4658966</v>
      </c>
      <c r="I3" s="40" t="n">
        <v>1.6159764</v>
      </c>
    </row>
    <row r="4" customFormat="false" ht="13.8" hidden="false" customHeight="false" outlineLevel="0" collapsed="false">
      <c r="A4" s="111" t="s">
        <v>168</v>
      </c>
      <c r="B4" s="111" t="s">
        <v>1815</v>
      </c>
      <c r="C4" s="111" t="s">
        <v>14</v>
      </c>
      <c r="D4" s="126" t="n">
        <v>96</v>
      </c>
      <c r="E4" s="40" t="n">
        <v>0.4813814</v>
      </c>
      <c r="F4" s="40" t="n">
        <v>0.3598414</v>
      </c>
      <c r="G4" s="40" t="n">
        <v>0.1809747</v>
      </c>
      <c r="H4" s="40" t="n">
        <v>-0.2239077</v>
      </c>
      <c r="I4" s="40" t="n">
        <v>1.1866706</v>
      </c>
    </row>
    <row r="5" customFormat="false" ht="13.8" hidden="false" customHeight="false" outlineLevel="0" collapsed="false">
      <c r="A5" s="111" t="s">
        <v>168</v>
      </c>
      <c r="B5" s="111" t="s">
        <v>1815</v>
      </c>
      <c r="C5" s="111" t="s">
        <v>15</v>
      </c>
      <c r="D5" s="126" t="n">
        <v>96</v>
      </c>
      <c r="E5" s="40" t="n">
        <v>0.1368673</v>
      </c>
      <c r="F5" s="40" t="n">
        <v>0.2315172</v>
      </c>
      <c r="G5" s="40" t="n">
        <v>0.5544029</v>
      </c>
      <c r="H5" s="40" t="n">
        <v>-0.3169064</v>
      </c>
      <c r="I5" s="40" t="n">
        <v>0.590641</v>
      </c>
    </row>
    <row r="6" customFormat="false" ht="13.8" hidden="false" customHeight="false" outlineLevel="0" collapsed="false">
      <c r="A6" s="111" t="s">
        <v>168</v>
      </c>
      <c r="B6" s="111" t="s">
        <v>1815</v>
      </c>
      <c r="C6" s="111" t="s">
        <v>16</v>
      </c>
      <c r="D6" s="126" t="n">
        <v>96</v>
      </c>
      <c r="E6" s="40" t="n">
        <v>-0.7478083</v>
      </c>
      <c r="F6" s="40" t="n">
        <v>0.8377783</v>
      </c>
      <c r="G6" s="40" t="n">
        <v>0.3743222</v>
      </c>
      <c r="H6" s="40" t="n">
        <v>-2.3898538</v>
      </c>
      <c r="I6" s="40" t="n">
        <v>0.8942372</v>
      </c>
    </row>
    <row r="7" customFormat="false" ht="13.8" hidden="false" customHeight="false" outlineLevel="0" collapsed="false">
      <c r="A7" s="111" t="s">
        <v>168</v>
      </c>
      <c r="B7" s="111" t="s">
        <v>1815</v>
      </c>
      <c r="C7" s="111" t="s">
        <v>17</v>
      </c>
      <c r="D7" s="126" t="n">
        <v>96</v>
      </c>
      <c r="E7" s="40" t="n">
        <v>0.4143236</v>
      </c>
      <c r="F7" s="40" t="n">
        <v>0.4120308</v>
      </c>
      <c r="G7" s="40" t="n">
        <v>0.3171795</v>
      </c>
      <c r="H7" s="40" t="n">
        <v>-0.3932568</v>
      </c>
      <c r="I7" s="40" t="n">
        <v>1.2219041</v>
      </c>
    </row>
    <row r="8" customFormat="false" ht="13.8" hidden="false" customHeight="false" outlineLevel="0" collapsed="false">
      <c r="A8" s="111" t="s">
        <v>355</v>
      </c>
      <c r="B8" s="111" t="s">
        <v>1815</v>
      </c>
      <c r="C8" s="111" t="s">
        <v>13</v>
      </c>
      <c r="D8" s="126" t="n">
        <v>15</v>
      </c>
      <c r="E8" s="40" t="n">
        <v>-0.72326809</v>
      </c>
      <c r="F8" s="40" t="n">
        <v>6.38116</v>
      </c>
      <c r="G8" s="40" t="n">
        <v>0.9114893</v>
      </c>
      <c r="H8" s="40" t="n">
        <v>-13.230342</v>
      </c>
      <c r="I8" s="40" t="n">
        <v>11.783805</v>
      </c>
    </row>
    <row r="9" customFormat="false" ht="13.8" hidden="false" customHeight="false" outlineLevel="0" collapsed="false">
      <c r="A9" s="111" t="s">
        <v>355</v>
      </c>
      <c r="B9" s="111" t="s">
        <v>1815</v>
      </c>
      <c r="C9" s="111" t="s">
        <v>14</v>
      </c>
      <c r="D9" s="126" t="n">
        <v>15</v>
      </c>
      <c r="E9" s="40" t="n">
        <v>0.43062606</v>
      </c>
      <c r="F9" s="40" t="n">
        <v>1.410923</v>
      </c>
      <c r="G9" s="40" t="n">
        <v>0.7602071</v>
      </c>
      <c r="H9" s="40" t="n">
        <v>-2.334782</v>
      </c>
      <c r="I9" s="40" t="n">
        <v>3.196035</v>
      </c>
    </row>
    <row r="10" customFormat="false" ht="13.8" hidden="false" customHeight="false" outlineLevel="0" collapsed="false">
      <c r="A10" s="111" t="s">
        <v>355</v>
      </c>
      <c r="B10" s="111" t="s">
        <v>1815</v>
      </c>
      <c r="C10" s="111" t="s">
        <v>15</v>
      </c>
      <c r="D10" s="126" t="n">
        <v>15</v>
      </c>
      <c r="E10" s="40" t="n">
        <v>-0.02969525</v>
      </c>
      <c r="F10" s="40" t="n">
        <v>1.192705</v>
      </c>
      <c r="G10" s="40" t="n">
        <v>0.9801368</v>
      </c>
      <c r="H10" s="40" t="n">
        <v>-2.367398</v>
      </c>
      <c r="I10" s="40" t="n">
        <v>2.308007</v>
      </c>
    </row>
    <row r="11" customFormat="false" ht="13.8" hidden="false" customHeight="false" outlineLevel="0" collapsed="false">
      <c r="A11" s="111" t="s">
        <v>355</v>
      </c>
      <c r="B11" s="111" t="s">
        <v>1815</v>
      </c>
      <c r="C11" s="111" t="s">
        <v>16</v>
      </c>
      <c r="D11" s="126" t="n">
        <v>15</v>
      </c>
      <c r="E11" s="40" t="n">
        <v>-0.38537681</v>
      </c>
      <c r="F11" s="40" t="n">
        <v>2.735837</v>
      </c>
      <c r="G11" s="40" t="n">
        <v>0.8899853</v>
      </c>
      <c r="H11" s="40" t="n">
        <v>-5.747617</v>
      </c>
      <c r="I11" s="40" t="n">
        <v>4.976864</v>
      </c>
    </row>
    <row r="12" customFormat="false" ht="13.8" hidden="false" customHeight="false" outlineLevel="0" collapsed="false">
      <c r="A12" s="111" t="s">
        <v>355</v>
      </c>
      <c r="B12" s="111" t="s">
        <v>1815</v>
      </c>
      <c r="C12" s="111" t="s">
        <v>17</v>
      </c>
      <c r="D12" s="126" t="n">
        <v>15</v>
      </c>
      <c r="E12" s="40" t="n">
        <v>0.44006033</v>
      </c>
      <c r="F12" s="40" t="n">
        <v>2.363421</v>
      </c>
      <c r="G12" s="40" t="n">
        <v>0.8549618</v>
      </c>
      <c r="H12" s="40" t="n">
        <v>-4.192246</v>
      </c>
      <c r="I12" s="40" t="n">
        <v>5.072366</v>
      </c>
    </row>
    <row r="13" customFormat="false" ht="13.8" hidden="false" customHeight="false" outlineLevel="0" collapsed="false">
      <c r="A13" s="111" t="s">
        <v>386</v>
      </c>
      <c r="B13" s="111" t="s">
        <v>1815</v>
      </c>
      <c r="C13" s="111" t="s">
        <v>13</v>
      </c>
      <c r="D13" s="126" t="n">
        <v>29</v>
      </c>
      <c r="E13" s="40" t="n">
        <v>-0.2713492</v>
      </c>
      <c r="F13" s="40" t="n">
        <v>2.859393</v>
      </c>
      <c r="G13" s="40" t="n">
        <v>0.925097</v>
      </c>
      <c r="H13" s="40" t="n">
        <v>-5.87576</v>
      </c>
      <c r="I13" s="40" t="n">
        <v>5.333061</v>
      </c>
    </row>
    <row r="14" customFormat="false" ht="13.8" hidden="false" customHeight="false" outlineLevel="0" collapsed="false">
      <c r="A14" s="111" t="s">
        <v>386</v>
      </c>
      <c r="B14" s="111" t="s">
        <v>1815</v>
      </c>
      <c r="C14" s="111" t="s">
        <v>14</v>
      </c>
      <c r="D14" s="126" t="n">
        <v>29</v>
      </c>
      <c r="E14" s="40" t="n">
        <v>-0.38784797</v>
      </c>
      <c r="F14" s="40" t="n">
        <v>0.8658442</v>
      </c>
      <c r="G14" s="40" t="n">
        <v>0.6541951</v>
      </c>
      <c r="H14" s="40" t="n">
        <v>-2.084903</v>
      </c>
      <c r="I14" s="40" t="n">
        <v>1.309207</v>
      </c>
    </row>
    <row r="15" customFormat="false" ht="13.8" hidden="false" customHeight="false" outlineLevel="0" collapsed="false">
      <c r="A15" s="111" t="s">
        <v>386</v>
      </c>
      <c r="B15" s="111" t="s">
        <v>1815</v>
      </c>
      <c r="C15" s="111" t="s">
        <v>15</v>
      </c>
      <c r="D15" s="126" t="n">
        <v>29</v>
      </c>
      <c r="E15" s="40" t="n">
        <v>-0.08441465</v>
      </c>
      <c r="F15" s="40" t="n">
        <v>0.6313796</v>
      </c>
      <c r="G15" s="40" t="n">
        <v>0.8936408</v>
      </c>
      <c r="H15" s="40" t="n">
        <v>-1.321919</v>
      </c>
      <c r="I15" s="40" t="n">
        <v>1.153089</v>
      </c>
    </row>
    <row r="16" customFormat="false" ht="13.8" hidden="false" customHeight="false" outlineLevel="0" collapsed="false">
      <c r="A16" s="111" t="s">
        <v>386</v>
      </c>
      <c r="B16" s="111" t="s">
        <v>1815</v>
      </c>
      <c r="C16" s="111" t="s">
        <v>16</v>
      </c>
      <c r="D16" s="126" t="n">
        <v>29</v>
      </c>
      <c r="E16" s="40" t="n">
        <v>0.63539458</v>
      </c>
      <c r="F16" s="40" t="n">
        <v>1.8453013</v>
      </c>
      <c r="G16" s="40" t="n">
        <v>0.7331701</v>
      </c>
      <c r="H16" s="40" t="n">
        <v>-2.981396</v>
      </c>
      <c r="I16" s="40" t="n">
        <v>4.252185</v>
      </c>
    </row>
    <row r="17" customFormat="false" ht="13.8" hidden="false" customHeight="false" outlineLevel="0" collapsed="false">
      <c r="A17" s="111" t="s">
        <v>386</v>
      </c>
      <c r="B17" s="111" t="s">
        <v>1815</v>
      </c>
      <c r="C17" s="111" t="s">
        <v>17</v>
      </c>
      <c r="D17" s="126" t="n">
        <v>29</v>
      </c>
      <c r="E17" s="40" t="n">
        <v>-0.61746906</v>
      </c>
      <c r="F17" s="40" t="n">
        <v>1.6156482</v>
      </c>
      <c r="G17" s="40" t="n">
        <v>0.705213</v>
      </c>
      <c r="H17" s="40" t="n">
        <v>-3.784139</v>
      </c>
      <c r="I17" s="40" t="n">
        <v>2.549201</v>
      </c>
    </row>
    <row r="18" customFormat="false" ht="13.8" hidden="false" customHeight="false" outlineLevel="0" collapsed="false">
      <c r="A18" s="111" t="s">
        <v>1795</v>
      </c>
      <c r="B18" s="111" t="s">
        <v>1815</v>
      </c>
      <c r="C18" s="111" t="s">
        <v>13</v>
      </c>
      <c r="D18" s="126" t="n">
        <v>19</v>
      </c>
      <c r="E18" s="40" t="n">
        <v>-2.9290018</v>
      </c>
      <c r="F18" s="40" t="n">
        <v>1.4940723</v>
      </c>
      <c r="G18" s="40" t="n">
        <v>0.06654601</v>
      </c>
      <c r="H18" s="40" t="n">
        <v>-5.857384</v>
      </c>
      <c r="I18" s="40" t="n">
        <v>-0.0006201731</v>
      </c>
    </row>
    <row r="19" customFormat="false" ht="13.8" hidden="false" customHeight="false" outlineLevel="0" collapsed="false">
      <c r="A19" s="111" t="s">
        <v>1795</v>
      </c>
      <c r="B19" s="111" t="s">
        <v>1815</v>
      </c>
      <c r="C19" s="111" t="s">
        <v>14</v>
      </c>
      <c r="D19" s="126" t="n">
        <v>19</v>
      </c>
      <c r="E19" s="40" t="n">
        <v>-0.6866766</v>
      </c>
      <c r="F19" s="40" t="n">
        <v>0.526596</v>
      </c>
      <c r="G19" s="40" t="n">
        <v>0.19223657</v>
      </c>
      <c r="H19" s="40" t="n">
        <v>-1.718805</v>
      </c>
      <c r="I19" s="40" t="n">
        <v>0.345451612</v>
      </c>
    </row>
    <row r="20" customFormat="false" ht="13.8" hidden="false" customHeight="false" outlineLevel="0" collapsed="false">
      <c r="A20" s="111" t="s">
        <v>1795</v>
      </c>
      <c r="B20" s="111" t="s">
        <v>1815</v>
      </c>
      <c r="C20" s="111" t="s">
        <v>15</v>
      </c>
      <c r="D20" s="126" t="n">
        <v>19</v>
      </c>
      <c r="E20" s="40" t="n">
        <v>-0.2174497</v>
      </c>
      <c r="F20" s="40" t="n">
        <v>0.4753428</v>
      </c>
      <c r="G20" s="40" t="n">
        <v>0.64734134</v>
      </c>
      <c r="H20" s="40" t="n">
        <v>-1.149122</v>
      </c>
      <c r="I20" s="40" t="n">
        <v>0.7142221795</v>
      </c>
    </row>
    <row r="21" customFormat="false" ht="13.8" hidden="false" customHeight="false" outlineLevel="0" collapsed="false">
      <c r="A21" s="111" t="s">
        <v>1795</v>
      </c>
      <c r="B21" s="111" t="s">
        <v>1815</v>
      </c>
      <c r="C21" s="111" t="s">
        <v>16</v>
      </c>
      <c r="D21" s="126" t="n">
        <v>19</v>
      </c>
      <c r="E21" s="40" t="n">
        <v>-0.9048669</v>
      </c>
      <c r="F21" s="40" t="n">
        <v>0.9647778</v>
      </c>
      <c r="G21" s="40" t="n">
        <v>0.36071022</v>
      </c>
      <c r="H21" s="40" t="n">
        <v>-2.795831</v>
      </c>
      <c r="I21" s="40" t="n">
        <v>0.9860977251</v>
      </c>
    </row>
    <row r="22" customFormat="false" ht="13.8" hidden="false" customHeight="false" outlineLevel="0" collapsed="false">
      <c r="A22" s="111" t="s">
        <v>1795</v>
      </c>
      <c r="B22" s="111" t="s">
        <v>1815</v>
      </c>
      <c r="C22" s="111" t="s">
        <v>17</v>
      </c>
      <c r="D22" s="126" t="n">
        <v>19</v>
      </c>
      <c r="E22" s="40" t="n">
        <v>-0.9048669</v>
      </c>
      <c r="F22" s="40" t="n">
        <v>0.9565902</v>
      </c>
      <c r="G22" s="40" t="n">
        <v>0.35671078</v>
      </c>
      <c r="H22" s="40" t="n">
        <v>-2.779784</v>
      </c>
      <c r="I22" s="40" t="n">
        <v>0.9700498803</v>
      </c>
    </row>
    <row r="23" customFormat="false" ht="13.8" hidden="false" customHeight="false" outlineLevel="0" collapsed="false">
      <c r="A23" s="111" t="s">
        <v>478</v>
      </c>
      <c r="B23" s="111" t="s">
        <v>1815</v>
      </c>
      <c r="C23" s="111" t="s">
        <v>13</v>
      </c>
      <c r="D23" s="126" t="n">
        <v>39</v>
      </c>
      <c r="E23" s="40" t="n">
        <v>0.1512204</v>
      </c>
      <c r="F23" s="40" t="n">
        <v>3.4667885</v>
      </c>
      <c r="G23" s="40" t="n">
        <v>0.9654421</v>
      </c>
      <c r="H23" s="40" t="n">
        <v>-6.643685</v>
      </c>
      <c r="I23" s="40" t="n">
        <v>6.946126</v>
      </c>
    </row>
    <row r="24" customFormat="false" ht="13.8" hidden="false" customHeight="false" outlineLevel="0" collapsed="false">
      <c r="A24" s="111" t="s">
        <v>478</v>
      </c>
      <c r="B24" s="111" t="s">
        <v>1815</v>
      </c>
      <c r="C24" s="111" t="s">
        <v>14</v>
      </c>
      <c r="D24" s="126" t="n">
        <v>39</v>
      </c>
      <c r="E24" s="40" t="n">
        <v>-0.7109743</v>
      </c>
      <c r="F24" s="40" t="n">
        <v>0.898815</v>
      </c>
      <c r="G24" s="40" t="n">
        <v>0.4289365</v>
      </c>
      <c r="H24" s="40" t="n">
        <v>-2.472652</v>
      </c>
      <c r="I24" s="40" t="n">
        <v>1.050703</v>
      </c>
    </row>
    <row r="25" customFormat="false" ht="13.8" hidden="false" customHeight="false" outlineLevel="0" collapsed="false">
      <c r="A25" s="111" t="s">
        <v>478</v>
      </c>
      <c r="B25" s="111" t="s">
        <v>1815</v>
      </c>
      <c r="C25" s="111" t="s">
        <v>15</v>
      </c>
      <c r="D25" s="126" t="n">
        <v>39</v>
      </c>
      <c r="E25" s="40" t="n">
        <v>-0.7661351</v>
      </c>
      <c r="F25" s="40" t="n">
        <v>0.7884603</v>
      </c>
      <c r="G25" s="40" t="n">
        <v>0.3312072</v>
      </c>
      <c r="H25" s="40" t="n">
        <v>-2.311517</v>
      </c>
      <c r="I25" s="40" t="n">
        <v>0.779247</v>
      </c>
    </row>
    <row r="26" customFormat="false" ht="13.8" hidden="false" customHeight="false" outlineLevel="0" collapsed="false">
      <c r="A26" s="111" t="s">
        <v>478</v>
      </c>
      <c r="B26" s="111" t="s">
        <v>1815</v>
      </c>
      <c r="C26" s="111" t="s">
        <v>16</v>
      </c>
      <c r="D26" s="126" t="n">
        <v>39</v>
      </c>
      <c r="E26" s="40" t="n">
        <v>-0.4860441</v>
      </c>
      <c r="F26" s="40" t="n">
        <v>2.0265941</v>
      </c>
      <c r="G26" s="40" t="n">
        <v>0.8117488</v>
      </c>
      <c r="H26" s="40" t="n">
        <v>-4.458168</v>
      </c>
      <c r="I26" s="40" t="n">
        <v>3.48608</v>
      </c>
    </row>
    <row r="27" customFormat="false" ht="13.8" hidden="false" customHeight="false" outlineLevel="0" collapsed="false">
      <c r="A27" s="111" t="s">
        <v>478</v>
      </c>
      <c r="B27" s="111" t="s">
        <v>1815</v>
      </c>
      <c r="C27" s="111" t="s">
        <v>17</v>
      </c>
      <c r="D27" s="126" t="n">
        <v>39</v>
      </c>
      <c r="E27" s="40" t="n">
        <v>-0.4860441</v>
      </c>
      <c r="F27" s="40" t="n">
        <v>1.8928899</v>
      </c>
      <c r="G27" s="40" t="n">
        <v>0.7987388</v>
      </c>
      <c r="H27" s="40" t="n">
        <v>-4.196108</v>
      </c>
      <c r="I27" s="40" t="n">
        <v>3.22402</v>
      </c>
    </row>
    <row r="28" customFormat="false" ht="13.8" hidden="false" customHeight="false" outlineLevel="0" collapsed="false">
      <c r="A28" s="111" t="s">
        <v>544</v>
      </c>
      <c r="B28" s="111" t="s">
        <v>1815</v>
      </c>
      <c r="C28" s="111" t="s">
        <v>13</v>
      </c>
      <c r="D28" s="126" t="n">
        <v>64</v>
      </c>
      <c r="E28" s="40" t="n">
        <v>0.8724505</v>
      </c>
      <c r="F28" s="40" t="n">
        <v>1.6554487</v>
      </c>
      <c r="G28" s="40" t="n">
        <v>0.6000621</v>
      </c>
      <c r="H28" s="40" t="n">
        <v>-2.3722289</v>
      </c>
      <c r="I28" s="40" t="n">
        <v>4.11713</v>
      </c>
    </row>
    <row r="29" customFormat="false" ht="13.8" hidden="false" customHeight="false" outlineLevel="0" collapsed="false">
      <c r="A29" s="111" t="s">
        <v>544</v>
      </c>
      <c r="B29" s="111" t="s">
        <v>1815</v>
      </c>
      <c r="C29" s="111" t="s">
        <v>14</v>
      </c>
      <c r="D29" s="126" t="n">
        <v>64</v>
      </c>
      <c r="E29" s="40" t="n">
        <v>0.1721845</v>
      </c>
      <c r="F29" s="40" t="n">
        <v>0.5753032</v>
      </c>
      <c r="G29" s="40" t="n">
        <v>0.7647161</v>
      </c>
      <c r="H29" s="40" t="n">
        <v>-0.9554097</v>
      </c>
      <c r="I29" s="40" t="n">
        <v>1.299779</v>
      </c>
    </row>
    <row r="30" customFormat="false" ht="13.8" hidden="false" customHeight="false" outlineLevel="0" collapsed="false">
      <c r="A30" s="111" t="s">
        <v>544</v>
      </c>
      <c r="B30" s="111" t="s">
        <v>1815</v>
      </c>
      <c r="C30" s="111" t="s">
        <v>15</v>
      </c>
      <c r="D30" s="126" t="n">
        <v>64</v>
      </c>
      <c r="E30" s="40" t="n">
        <v>0.3227897</v>
      </c>
      <c r="F30" s="40" t="n">
        <v>0.3913935</v>
      </c>
      <c r="G30" s="40" t="n">
        <v>0.4095311</v>
      </c>
      <c r="H30" s="40" t="n">
        <v>-0.4443417</v>
      </c>
      <c r="I30" s="40" t="n">
        <v>1.089921</v>
      </c>
    </row>
    <row r="31" customFormat="false" ht="13.8" hidden="false" customHeight="false" outlineLevel="0" collapsed="false">
      <c r="A31" s="111" t="s">
        <v>544</v>
      </c>
      <c r="B31" s="111" t="s">
        <v>1815</v>
      </c>
      <c r="C31" s="111" t="s">
        <v>16</v>
      </c>
      <c r="D31" s="126" t="n">
        <v>64</v>
      </c>
      <c r="E31" s="40" t="n">
        <v>0.1911128</v>
      </c>
      <c r="F31" s="40" t="n">
        <v>1.3682363</v>
      </c>
      <c r="G31" s="40" t="n">
        <v>0.8893599</v>
      </c>
      <c r="H31" s="40" t="n">
        <v>-2.4906304</v>
      </c>
      <c r="I31" s="40" t="n">
        <v>2.872856</v>
      </c>
    </row>
    <row r="32" customFormat="false" ht="13.8" hidden="false" customHeight="false" outlineLevel="0" collapsed="false">
      <c r="A32" s="111" t="s">
        <v>544</v>
      </c>
      <c r="B32" s="111" t="s">
        <v>1815</v>
      </c>
      <c r="C32" s="111" t="s">
        <v>17</v>
      </c>
      <c r="D32" s="126" t="n">
        <v>64</v>
      </c>
      <c r="E32" s="40" t="n">
        <v>0.1496195</v>
      </c>
      <c r="F32" s="40" t="n">
        <v>1.1895463</v>
      </c>
      <c r="G32" s="40" t="n">
        <v>0.9003077</v>
      </c>
      <c r="H32" s="40" t="n">
        <v>-2.1818912</v>
      </c>
      <c r="I32" s="40" t="n">
        <v>2.48113</v>
      </c>
    </row>
    <row r="33" customFormat="false" ht="13.8" hidden="false" customHeight="false" outlineLevel="0" collapsed="false">
      <c r="A33" s="111" t="s">
        <v>637</v>
      </c>
      <c r="B33" s="111" t="s">
        <v>1815</v>
      </c>
      <c r="C33" s="111" t="s">
        <v>13</v>
      </c>
      <c r="D33" s="126" t="n">
        <v>39</v>
      </c>
      <c r="E33" s="40" t="n">
        <v>-1.0927196</v>
      </c>
      <c r="F33" s="40" t="n">
        <v>1.0495786</v>
      </c>
      <c r="G33" s="40" t="n">
        <v>0.3045831</v>
      </c>
      <c r="H33" s="40" t="n">
        <v>-3.149894</v>
      </c>
      <c r="I33" s="40" t="n">
        <v>0.9644545</v>
      </c>
    </row>
    <row r="34" customFormat="false" ht="13.8" hidden="false" customHeight="false" outlineLevel="0" collapsed="false">
      <c r="A34" s="111" t="s">
        <v>637</v>
      </c>
      <c r="B34" s="111" t="s">
        <v>1815</v>
      </c>
      <c r="C34" s="111" t="s">
        <v>14</v>
      </c>
      <c r="D34" s="126" t="n">
        <v>39</v>
      </c>
      <c r="E34" s="40" t="n">
        <v>-0.8581107</v>
      </c>
      <c r="F34" s="40" t="n">
        <v>0.6911348</v>
      </c>
      <c r="G34" s="40" t="n">
        <v>0.2143854</v>
      </c>
      <c r="H34" s="40" t="n">
        <v>-2.212735</v>
      </c>
      <c r="I34" s="40" t="n">
        <v>0.4965136</v>
      </c>
    </row>
    <row r="35" customFormat="false" ht="13.8" hidden="false" customHeight="false" outlineLevel="0" collapsed="false">
      <c r="A35" s="111" t="s">
        <v>637</v>
      </c>
      <c r="B35" s="111" t="s">
        <v>1815</v>
      </c>
      <c r="C35" s="111" t="s">
        <v>15</v>
      </c>
      <c r="D35" s="126" t="n">
        <v>39</v>
      </c>
      <c r="E35" s="40" t="n">
        <v>-0.2466236</v>
      </c>
      <c r="F35" s="40" t="n">
        <v>0.5210615</v>
      </c>
      <c r="G35" s="40" t="n">
        <v>0.635992</v>
      </c>
      <c r="H35" s="40" t="n">
        <v>-1.267904</v>
      </c>
      <c r="I35" s="40" t="n">
        <v>0.7746569</v>
      </c>
    </row>
    <row r="36" customFormat="false" ht="13.8" hidden="false" customHeight="false" outlineLevel="0" collapsed="false">
      <c r="A36" s="111" t="s">
        <v>637</v>
      </c>
      <c r="B36" s="111" t="s">
        <v>1815</v>
      </c>
      <c r="C36" s="111" t="s">
        <v>16</v>
      </c>
      <c r="D36" s="126" t="n">
        <v>39</v>
      </c>
      <c r="E36" s="40" t="n">
        <v>0.3175757</v>
      </c>
      <c r="F36" s="40" t="n">
        <v>1.51796</v>
      </c>
      <c r="G36" s="40" t="n">
        <v>0.8354002</v>
      </c>
      <c r="H36" s="40" t="n">
        <v>-2.657626</v>
      </c>
      <c r="I36" s="40" t="n">
        <v>3.2927773</v>
      </c>
    </row>
    <row r="37" customFormat="false" ht="13.8" hidden="false" customHeight="false" outlineLevel="0" collapsed="false">
      <c r="A37" s="111" t="s">
        <v>637</v>
      </c>
      <c r="B37" s="111" t="s">
        <v>1815</v>
      </c>
      <c r="C37" s="111" t="s">
        <v>17</v>
      </c>
      <c r="D37" s="126" t="n">
        <v>39</v>
      </c>
      <c r="E37" s="40" t="n">
        <v>-0.5117689</v>
      </c>
      <c r="F37" s="40" t="n">
        <v>0.731022</v>
      </c>
      <c r="G37" s="40" t="n">
        <v>0.4881458</v>
      </c>
      <c r="H37" s="40" t="n">
        <v>-1.944572</v>
      </c>
      <c r="I37" s="40" t="n">
        <v>0.9210342</v>
      </c>
    </row>
    <row r="38" customFormat="false" ht="13.8" hidden="false" customHeight="false" outlineLevel="0" collapsed="false">
      <c r="A38" s="111" t="s">
        <v>694</v>
      </c>
      <c r="B38" s="111" t="s">
        <v>1815</v>
      </c>
      <c r="C38" s="111" t="s">
        <v>13</v>
      </c>
      <c r="D38" s="126" t="n">
        <v>17</v>
      </c>
      <c r="E38" s="40" t="n">
        <v>5.84036733</v>
      </c>
      <c r="F38" s="40" t="n">
        <v>13.256011</v>
      </c>
      <c r="G38" s="40" t="n">
        <v>0.6657984</v>
      </c>
      <c r="H38" s="40" t="n">
        <v>-20.1414147</v>
      </c>
      <c r="I38" s="40" t="n">
        <v>31.822149</v>
      </c>
    </row>
    <row r="39" customFormat="false" ht="13.8" hidden="false" customHeight="false" outlineLevel="0" collapsed="false">
      <c r="A39" s="111" t="s">
        <v>694</v>
      </c>
      <c r="B39" s="111" t="s">
        <v>1815</v>
      </c>
      <c r="C39" s="111" t="s">
        <v>14</v>
      </c>
      <c r="D39" s="126" t="n">
        <v>17</v>
      </c>
      <c r="E39" s="40" t="n">
        <v>-0.01402381</v>
      </c>
      <c r="F39" s="40" t="n">
        <v>1.492262</v>
      </c>
      <c r="G39" s="40" t="n">
        <v>0.9925018</v>
      </c>
      <c r="H39" s="40" t="n">
        <v>-2.9388578</v>
      </c>
      <c r="I39" s="40" t="n">
        <v>2.91081</v>
      </c>
    </row>
    <row r="40" customFormat="false" ht="13.8" hidden="false" customHeight="false" outlineLevel="0" collapsed="false">
      <c r="A40" s="111" t="s">
        <v>694</v>
      </c>
      <c r="B40" s="111" t="s">
        <v>1815</v>
      </c>
      <c r="C40" s="111" t="s">
        <v>15</v>
      </c>
      <c r="D40" s="126" t="n">
        <v>17</v>
      </c>
      <c r="E40" s="40" t="n">
        <v>1.52417327</v>
      </c>
      <c r="F40" s="40" t="n">
        <v>1.173661</v>
      </c>
      <c r="G40" s="40" t="n">
        <v>0.1940646</v>
      </c>
      <c r="H40" s="40" t="n">
        <v>-0.7762027</v>
      </c>
      <c r="I40" s="40" t="n">
        <v>3.824549</v>
      </c>
    </row>
    <row r="41" customFormat="false" ht="13.8" hidden="false" customHeight="false" outlineLevel="0" collapsed="false">
      <c r="A41" s="111" t="s">
        <v>694</v>
      </c>
      <c r="B41" s="111" t="s">
        <v>1815</v>
      </c>
      <c r="C41" s="111" t="s">
        <v>16</v>
      </c>
      <c r="D41" s="126" t="n">
        <v>17</v>
      </c>
      <c r="E41" s="40" t="n">
        <v>-0.74652938</v>
      </c>
      <c r="F41" s="40" t="n">
        <v>2.767631</v>
      </c>
      <c r="G41" s="40" t="n">
        <v>0.7908114</v>
      </c>
      <c r="H41" s="40" t="n">
        <v>-6.1710868</v>
      </c>
      <c r="I41" s="40" t="n">
        <v>4.678028</v>
      </c>
    </row>
    <row r="42" customFormat="false" ht="13.8" hidden="false" customHeight="false" outlineLevel="0" collapsed="false">
      <c r="A42" s="111" t="s">
        <v>694</v>
      </c>
      <c r="B42" s="111" t="s">
        <v>1815</v>
      </c>
      <c r="C42" s="111" t="s">
        <v>17</v>
      </c>
      <c r="D42" s="126" t="n">
        <v>17</v>
      </c>
      <c r="E42" s="40" t="n">
        <v>-0.68791262</v>
      </c>
      <c r="F42" s="40" t="n">
        <v>2.658668</v>
      </c>
      <c r="G42" s="40" t="n">
        <v>0.7991324</v>
      </c>
      <c r="H42" s="40" t="n">
        <v>-5.8989016</v>
      </c>
      <c r="I42" s="40" t="n">
        <v>4.523076</v>
      </c>
    </row>
    <row r="43" customFormat="false" ht="13.8" hidden="false" customHeight="false" outlineLevel="0" collapsed="false">
      <c r="A43" s="111" t="s">
        <v>720</v>
      </c>
      <c r="B43" s="111" t="s">
        <v>1815</v>
      </c>
      <c r="C43" s="111" t="s">
        <v>13</v>
      </c>
      <c r="D43" s="126" t="n">
        <v>5</v>
      </c>
      <c r="E43" s="40" t="n">
        <v>0.078304628</v>
      </c>
      <c r="F43" s="40" t="n">
        <v>0.5822225</v>
      </c>
      <c r="G43" s="40" t="n">
        <v>0.901529</v>
      </c>
      <c r="H43" s="40" t="n">
        <v>-1.0628514</v>
      </c>
      <c r="I43" s="40" t="n">
        <v>1.2194606</v>
      </c>
    </row>
    <row r="44" customFormat="false" ht="13.8" hidden="false" customHeight="false" outlineLevel="0" collapsed="false">
      <c r="A44" s="111" t="s">
        <v>720</v>
      </c>
      <c r="B44" s="111" t="s">
        <v>1815</v>
      </c>
      <c r="C44" s="111" t="s">
        <v>14</v>
      </c>
      <c r="D44" s="126" t="n">
        <v>5</v>
      </c>
      <c r="E44" s="40" t="n">
        <v>0.019229465</v>
      </c>
      <c r="F44" s="40" t="n">
        <v>0.1482697</v>
      </c>
      <c r="G44" s="40" t="n">
        <v>0.8968097</v>
      </c>
      <c r="H44" s="40" t="n">
        <v>-0.2713792</v>
      </c>
      <c r="I44" s="40" t="n">
        <v>0.3098381</v>
      </c>
    </row>
    <row r="45" customFormat="false" ht="13.8" hidden="false" customHeight="false" outlineLevel="0" collapsed="false">
      <c r="A45" s="111" t="s">
        <v>720</v>
      </c>
      <c r="B45" s="111" t="s">
        <v>1815</v>
      </c>
      <c r="C45" s="111" t="s">
        <v>15</v>
      </c>
      <c r="D45" s="126" t="n">
        <v>5</v>
      </c>
      <c r="E45" s="40" t="n">
        <v>-0.005094014</v>
      </c>
      <c r="F45" s="40" t="n">
        <v>0.1593002</v>
      </c>
      <c r="G45" s="40" t="n">
        <v>0.97449</v>
      </c>
      <c r="H45" s="40" t="n">
        <v>-0.3173223</v>
      </c>
      <c r="I45" s="40" t="n">
        <v>0.3071343</v>
      </c>
    </row>
    <row r="46" customFormat="false" ht="13.8" hidden="false" customHeight="false" outlineLevel="0" collapsed="false">
      <c r="A46" s="111" t="s">
        <v>720</v>
      </c>
      <c r="B46" s="111" t="s">
        <v>1815</v>
      </c>
      <c r="C46" s="111" t="s">
        <v>16</v>
      </c>
      <c r="D46" s="126" t="n">
        <v>5</v>
      </c>
      <c r="E46" s="40" t="n">
        <v>-0.006899617</v>
      </c>
      <c r="F46" s="40" t="n">
        <v>0.2363296</v>
      </c>
      <c r="G46" s="40" t="n">
        <v>0.9781077</v>
      </c>
      <c r="H46" s="40" t="n">
        <v>-0.4701057</v>
      </c>
      <c r="I46" s="40" t="n">
        <v>0.4563065</v>
      </c>
    </row>
    <row r="47" customFormat="false" ht="13.8" hidden="false" customHeight="false" outlineLevel="0" collapsed="false">
      <c r="A47" s="111" t="s">
        <v>720</v>
      </c>
      <c r="B47" s="111" t="s">
        <v>1815</v>
      </c>
      <c r="C47" s="111" t="s">
        <v>17</v>
      </c>
      <c r="D47" s="126" t="n">
        <v>5</v>
      </c>
      <c r="E47" s="40" t="n">
        <v>0.1235177</v>
      </c>
      <c r="F47" s="40" t="n">
        <v>0.1750857</v>
      </c>
      <c r="G47" s="40" t="n">
        <v>0.5194335</v>
      </c>
      <c r="H47" s="40" t="n">
        <v>-0.2196502</v>
      </c>
      <c r="I47" s="40" t="n">
        <v>0.4666856</v>
      </c>
    </row>
    <row r="48" customFormat="false" ht="13.8" hidden="false" customHeight="false" outlineLevel="0" collapsed="false">
      <c r="A48" s="111" t="s">
        <v>734</v>
      </c>
      <c r="B48" s="111" t="s">
        <v>1815</v>
      </c>
      <c r="C48" s="111" t="s">
        <v>13</v>
      </c>
      <c r="D48" s="126" t="n">
        <v>41</v>
      </c>
      <c r="E48" s="40" t="n">
        <v>-1.6494486</v>
      </c>
      <c r="F48" s="40" t="n">
        <v>3.6103376</v>
      </c>
      <c r="G48" s="40" t="n">
        <v>0.6503004</v>
      </c>
      <c r="H48" s="40" t="n">
        <v>-8.72571</v>
      </c>
      <c r="I48" s="40" t="n">
        <v>5.426813</v>
      </c>
    </row>
    <row r="49" customFormat="false" ht="13.8" hidden="false" customHeight="false" outlineLevel="0" collapsed="false">
      <c r="A49" s="111" t="s">
        <v>734</v>
      </c>
      <c r="B49" s="111" t="s">
        <v>1815</v>
      </c>
      <c r="C49" s="111" t="s">
        <v>14</v>
      </c>
      <c r="D49" s="126" t="n">
        <v>41</v>
      </c>
      <c r="E49" s="40" t="n">
        <v>-0.7371225</v>
      </c>
      <c r="F49" s="40" t="n">
        <v>0.9501318</v>
      </c>
      <c r="G49" s="40" t="n">
        <v>0.4378607</v>
      </c>
      <c r="H49" s="40" t="n">
        <v>-2.599381</v>
      </c>
      <c r="I49" s="40" t="n">
        <v>1.125136</v>
      </c>
    </row>
    <row r="50" customFormat="false" ht="13.8" hidden="false" customHeight="false" outlineLevel="0" collapsed="false">
      <c r="A50" s="111" t="s">
        <v>734</v>
      </c>
      <c r="B50" s="111" t="s">
        <v>1815</v>
      </c>
      <c r="C50" s="111" t="s">
        <v>15</v>
      </c>
      <c r="D50" s="126" t="n">
        <v>41</v>
      </c>
      <c r="E50" s="40" t="n">
        <v>-0.2169739</v>
      </c>
      <c r="F50" s="40" t="n">
        <v>0.7939493</v>
      </c>
      <c r="G50" s="40" t="n">
        <v>0.7846346</v>
      </c>
      <c r="H50" s="40" t="n">
        <v>-1.773115</v>
      </c>
      <c r="I50" s="40" t="n">
        <v>1.339167</v>
      </c>
    </row>
    <row r="51" customFormat="false" ht="13.8" hidden="false" customHeight="false" outlineLevel="0" collapsed="false">
      <c r="A51" s="111" t="s">
        <v>734</v>
      </c>
      <c r="B51" s="111" t="s">
        <v>1815</v>
      </c>
      <c r="C51" s="111" t="s">
        <v>16</v>
      </c>
      <c r="D51" s="126" t="n">
        <v>41</v>
      </c>
      <c r="E51" s="40" t="n">
        <v>-1.9195933</v>
      </c>
      <c r="F51" s="40" t="n">
        <v>2.216257</v>
      </c>
      <c r="G51" s="40" t="n">
        <v>0.391578</v>
      </c>
      <c r="H51" s="40" t="n">
        <v>-6.263457</v>
      </c>
      <c r="I51" s="40" t="n">
        <v>2.42427</v>
      </c>
    </row>
    <row r="52" customFormat="false" ht="13.8" hidden="false" customHeight="false" outlineLevel="0" collapsed="false">
      <c r="A52" s="111" t="s">
        <v>734</v>
      </c>
      <c r="B52" s="111" t="s">
        <v>1815</v>
      </c>
      <c r="C52" s="111" t="s">
        <v>17</v>
      </c>
      <c r="D52" s="126" t="n">
        <v>41</v>
      </c>
      <c r="E52" s="40" t="n">
        <v>-0.9429129</v>
      </c>
      <c r="F52" s="40" t="n">
        <v>2.2369471</v>
      </c>
      <c r="G52" s="40" t="n">
        <v>0.6756337</v>
      </c>
      <c r="H52" s="40" t="n">
        <v>-5.327329</v>
      </c>
      <c r="I52" s="40" t="n">
        <v>3.441503</v>
      </c>
    </row>
    <row r="53" customFormat="false" ht="13.8" hidden="false" customHeight="false" outlineLevel="0" collapsed="false">
      <c r="A53" s="111" t="s">
        <v>801</v>
      </c>
      <c r="B53" s="111" t="s">
        <v>1815</v>
      </c>
      <c r="C53" s="111" t="s">
        <v>13</v>
      </c>
      <c r="D53" s="126" t="n">
        <v>53</v>
      </c>
      <c r="E53" s="40" t="n">
        <v>2.2346166</v>
      </c>
      <c r="F53" s="40" t="n">
        <v>2.6427912</v>
      </c>
      <c r="G53" s="40" t="n">
        <v>0.4017526</v>
      </c>
      <c r="H53" s="40" t="n">
        <v>-2.9452541</v>
      </c>
      <c r="I53" s="40" t="n">
        <v>7.414487</v>
      </c>
    </row>
    <row r="54" customFormat="false" ht="13.8" hidden="false" customHeight="false" outlineLevel="0" collapsed="false">
      <c r="A54" s="111" t="s">
        <v>801</v>
      </c>
      <c r="B54" s="111" t="s">
        <v>1815</v>
      </c>
      <c r="C54" s="111" t="s">
        <v>14</v>
      </c>
      <c r="D54" s="126" t="n">
        <v>53</v>
      </c>
      <c r="E54" s="40" t="n">
        <v>0.7963746</v>
      </c>
      <c r="F54" s="40" t="n">
        <v>1.0663807</v>
      </c>
      <c r="G54" s="40" t="n">
        <v>0.4551834</v>
      </c>
      <c r="H54" s="40" t="n">
        <v>-1.2937316</v>
      </c>
      <c r="I54" s="40" t="n">
        <v>2.886481</v>
      </c>
    </row>
    <row r="55" customFormat="false" ht="13.8" hidden="false" customHeight="false" outlineLevel="0" collapsed="false">
      <c r="A55" s="111" t="s">
        <v>801</v>
      </c>
      <c r="B55" s="111" t="s">
        <v>1815</v>
      </c>
      <c r="C55" s="111" t="s">
        <v>15</v>
      </c>
      <c r="D55" s="126" t="n">
        <v>53</v>
      </c>
      <c r="E55" s="40" t="n">
        <v>0.5252674</v>
      </c>
      <c r="F55" s="40" t="n">
        <v>0.7494949</v>
      </c>
      <c r="G55" s="40" t="n">
        <v>0.48341</v>
      </c>
      <c r="H55" s="40" t="n">
        <v>-0.9437426</v>
      </c>
      <c r="I55" s="40" t="n">
        <v>1.994277</v>
      </c>
    </row>
    <row r="56" customFormat="false" ht="13.8" hidden="false" customHeight="false" outlineLevel="0" collapsed="false">
      <c r="A56" s="111" t="s">
        <v>801</v>
      </c>
      <c r="B56" s="111" t="s">
        <v>1815</v>
      </c>
      <c r="C56" s="111" t="s">
        <v>16</v>
      </c>
      <c r="D56" s="126" t="n">
        <v>53</v>
      </c>
      <c r="E56" s="40" t="n">
        <v>-1.0160873</v>
      </c>
      <c r="F56" s="40" t="n">
        <v>2.2412138</v>
      </c>
      <c r="G56" s="40" t="n">
        <v>0.6521724</v>
      </c>
      <c r="H56" s="40" t="n">
        <v>-5.4088664</v>
      </c>
      <c r="I56" s="40" t="n">
        <v>3.376692</v>
      </c>
    </row>
    <row r="57" customFormat="false" ht="13.8" hidden="false" customHeight="false" outlineLevel="0" collapsed="false">
      <c r="A57" s="111" t="s">
        <v>801</v>
      </c>
      <c r="B57" s="111" t="s">
        <v>1815</v>
      </c>
      <c r="C57" s="111" t="s">
        <v>17</v>
      </c>
      <c r="D57" s="126" t="n">
        <v>53</v>
      </c>
      <c r="E57" s="40" t="n">
        <v>1.1823123</v>
      </c>
      <c r="F57" s="40" t="n">
        <v>1.6523338</v>
      </c>
      <c r="G57" s="40" t="n">
        <v>0.4774757</v>
      </c>
      <c r="H57" s="40" t="n">
        <v>-2.056262</v>
      </c>
      <c r="I57" s="40" t="n">
        <v>4.420887</v>
      </c>
    </row>
    <row r="58" customFormat="false" ht="13.8" hidden="false" customHeight="false" outlineLevel="0" collapsed="false">
      <c r="A58" s="111" t="s">
        <v>19</v>
      </c>
      <c r="B58" s="111" t="s">
        <v>1815</v>
      </c>
      <c r="C58" s="111" t="s">
        <v>13</v>
      </c>
      <c r="D58" s="126" t="n">
        <v>10</v>
      </c>
      <c r="E58" s="40" t="n">
        <v>0.0810834431</v>
      </c>
      <c r="F58" s="40" t="n">
        <v>0.2104484</v>
      </c>
      <c r="G58" s="40" t="n">
        <v>0.7100655</v>
      </c>
      <c r="H58" s="40" t="n">
        <v>-0.3313954</v>
      </c>
      <c r="I58" s="40" t="n">
        <v>0.4935623</v>
      </c>
    </row>
    <row r="59" customFormat="false" ht="13.8" hidden="false" customHeight="false" outlineLevel="0" collapsed="false">
      <c r="A59" s="111" t="s">
        <v>19</v>
      </c>
      <c r="B59" s="111" t="s">
        <v>1815</v>
      </c>
      <c r="C59" s="111" t="s">
        <v>14</v>
      </c>
      <c r="D59" s="126" t="n">
        <v>10</v>
      </c>
      <c r="E59" s="40" t="n">
        <v>-0.0008885293</v>
      </c>
      <c r="F59" s="40" t="n">
        <v>0.1694533</v>
      </c>
      <c r="G59" s="40" t="n">
        <v>0.9958163</v>
      </c>
      <c r="H59" s="40" t="n">
        <v>-0.333017</v>
      </c>
      <c r="I59" s="40" t="n">
        <v>0.3312399</v>
      </c>
    </row>
    <row r="60" customFormat="false" ht="13.8" hidden="false" customHeight="false" outlineLevel="0" collapsed="false">
      <c r="A60" s="111" t="s">
        <v>19</v>
      </c>
      <c r="B60" s="111" t="s">
        <v>1815</v>
      </c>
      <c r="C60" s="111" t="s">
        <v>15</v>
      </c>
      <c r="D60" s="126" t="n">
        <v>10</v>
      </c>
      <c r="E60" s="40" t="n">
        <v>-0.0748424297</v>
      </c>
      <c r="F60" s="40" t="n">
        <v>0.1371405</v>
      </c>
      <c r="G60" s="40" t="n">
        <v>0.5852478</v>
      </c>
      <c r="H60" s="40" t="n">
        <v>-0.3436378</v>
      </c>
      <c r="I60" s="40" t="n">
        <v>0.1939529</v>
      </c>
    </row>
    <row r="61" customFormat="false" ht="13.8" hidden="false" customHeight="false" outlineLevel="0" collapsed="false">
      <c r="A61" s="111" t="s">
        <v>19</v>
      </c>
      <c r="B61" s="111" t="s">
        <v>1815</v>
      </c>
      <c r="C61" s="111" t="s">
        <v>16</v>
      </c>
      <c r="D61" s="126" t="n">
        <v>10</v>
      </c>
      <c r="E61" s="40" t="n">
        <v>-0.0560287367</v>
      </c>
      <c r="F61" s="40" t="n">
        <v>0.2811795</v>
      </c>
      <c r="G61" s="40" t="n">
        <v>0.8464859</v>
      </c>
      <c r="H61" s="40" t="n">
        <v>-0.6071405</v>
      </c>
      <c r="I61" s="40" t="n">
        <v>0.495083</v>
      </c>
    </row>
    <row r="62" customFormat="false" ht="13.8" hidden="false" customHeight="false" outlineLevel="0" collapsed="false">
      <c r="A62" s="111" t="s">
        <v>19</v>
      </c>
      <c r="B62" s="111" t="s">
        <v>1815</v>
      </c>
      <c r="C62" s="111" t="s">
        <v>17</v>
      </c>
      <c r="D62" s="126" t="n">
        <v>10</v>
      </c>
      <c r="E62" s="40" t="n">
        <v>-0.0050432946</v>
      </c>
      <c r="F62" s="40" t="n">
        <v>0.1605829</v>
      </c>
      <c r="G62" s="40" t="n">
        <v>0.9756311</v>
      </c>
      <c r="H62" s="40" t="n">
        <v>-0.3197858</v>
      </c>
      <c r="I62" s="40" t="n">
        <v>0.3096992</v>
      </c>
    </row>
    <row r="63" customFormat="false" ht="13.8" hidden="false" customHeight="false" outlineLevel="0" collapsed="false">
      <c r="A63" s="111" t="s">
        <v>906</v>
      </c>
      <c r="B63" s="111" t="s">
        <v>1815</v>
      </c>
      <c r="C63" s="111" t="s">
        <v>13</v>
      </c>
      <c r="D63" s="126" t="n">
        <v>31</v>
      </c>
      <c r="E63" s="40" t="n">
        <v>-1.4639573</v>
      </c>
      <c r="F63" s="40" t="n">
        <v>3.7824653</v>
      </c>
      <c r="G63" s="40" t="n">
        <v>0.701554</v>
      </c>
      <c r="H63" s="40" t="n">
        <v>-8.877589</v>
      </c>
      <c r="I63" s="40" t="n">
        <v>5.949675</v>
      </c>
    </row>
    <row r="64" customFormat="false" ht="13.8" hidden="false" customHeight="false" outlineLevel="0" collapsed="false">
      <c r="A64" s="111" t="s">
        <v>906</v>
      </c>
      <c r="B64" s="111" t="s">
        <v>1815</v>
      </c>
      <c r="C64" s="111" t="s">
        <v>14</v>
      </c>
      <c r="D64" s="126" t="n">
        <v>31</v>
      </c>
      <c r="E64" s="40" t="n">
        <v>-1.2800496</v>
      </c>
      <c r="F64" s="40" t="n">
        <v>1.2127732</v>
      </c>
      <c r="G64" s="40" t="n">
        <v>0.2912089</v>
      </c>
      <c r="H64" s="40" t="n">
        <v>-3.657085</v>
      </c>
      <c r="I64" s="40" t="n">
        <v>1.096986</v>
      </c>
    </row>
    <row r="65" customFormat="false" ht="13.8" hidden="false" customHeight="false" outlineLevel="0" collapsed="false">
      <c r="A65" s="111" t="s">
        <v>906</v>
      </c>
      <c r="B65" s="111" t="s">
        <v>1815</v>
      </c>
      <c r="C65" s="111" t="s">
        <v>15</v>
      </c>
      <c r="D65" s="126" t="n">
        <v>31</v>
      </c>
      <c r="E65" s="40" t="n">
        <v>-0.2952495</v>
      </c>
      <c r="F65" s="40" t="n">
        <v>0.9099237</v>
      </c>
      <c r="G65" s="40" t="n">
        <v>0.7455768</v>
      </c>
      <c r="H65" s="40" t="n">
        <v>-2.0787</v>
      </c>
      <c r="I65" s="40" t="n">
        <v>1.488201</v>
      </c>
    </row>
    <row r="66" customFormat="false" ht="13.8" hidden="false" customHeight="false" outlineLevel="0" collapsed="false">
      <c r="A66" s="111" t="s">
        <v>906</v>
      </c>
      <c r="B66" s="111" t="s">
        <v>1815</v>
      </c>
      <c r="C66" s="111" t="s">
        <v>16</v>
      </c>
      <c r="D66" s="126" t="n">
        <v>31</v>
      </c>
      <c r="E66" s="40" t="n">
        <v>-2.049221</v>
      </c>
      <c r="F66" s="40" t="n">
        <v>2.6971801</v>
      </c>
      <c r="G66" s="40" t="n">
        <v>0.453325</v>
      </c>
      <c r="H66" s="40" t="n">
        <v>-7.335694</v>
      </c>
      <c r="I66" s="40" t="n">
        <v>3.237252</v>
      </c>
    </row>
    <row r="67" customFormat="false" ht="13.8" hidden="false" customHeight="false" outlineLevel="0" collapsed="false">
      <c r="A67" s="111" t="s">
        <v>906</v>
      </c>
      <c r="B67" s="111" t="s">
        <v>1815</v>
      </c>
      <c r="C67" s="111" t="s">
        <v>17</v>
      </c>
      <c r="D67" s="126" t="n">
        <v>31</v>
      </c>
      <c r="E67" s="40" t="n">
        <v>-2.397239</v>
      </c>
      <c r="F67" s="40" t="n">
        <v>2.4637097</v>
      </c>
      <c r="G67" s="40" t="n">
        <v>0.338324</v>
      </c>
      <c r="H67" s="40" t="n">
        <v>-7.22611</v>
      </c>
      <c r="I67" s="40" t="n">
        <v>2.431632</v>
      </c>
    </row>
    <row r="68" customFormat="false" ht="13.8" hidden="false" customHeight="false" outlineLevel="0" collapsed="false">
      <c r="A68" s="111" t="s">
        <v>1796</v>
      </c>
      <c r="B68" s="111" t="s">
        <v>1815</v>
      </c>
      <c r="C68" s="111" t="s">
        <v>13</v>
      </c>
      <c r="D68" s="126" t="n">
        <v>17</v>
      </c>
      <c r="E68" s="40" t="n">
        <v>-0.06036861</v>
      </c>
      <c r="F68" s="40" t="n">
        <v>0.7689188</v>
      </c>
      <c r="G68" s="40" t="n">
        <v>0.9384593</v>
      </c>
      <c r="H68" s="40" t="n">
        <v>-1.5674494</v>
      </c>
      <c r="I68" s="40" t="n">
        <v>1.4467122</v>
      </c>
    </row>
    <row r="69" customFormat="false" ht="13.8" hidden="false" customHeight="false" outlineLevel="0" collapsed="false">
      <c r="A69" s="111" t="s">
        <v>1796</v>
      </c>
      <c r="B69" s="111" t="s">
        <v>1815</v>
      </c>
      <c r="C69" s="111" t="s">
        <v>14</v>
      </c>
      <c r="D69" s="126" t="n">
        <v>17</v>
      </c>
      <c r="E69" s="40" t="n">
        <v>0.11258778</v>
      </c>
      <c r="F69" s="40" t="n">
        <v>0.5512672</v>
      </c>
      <c r="G69" s="40" t="n">
        <v>0.8381702</v>
      </c>
      <c r="H69" s="40" t="n">
        <v>-0.9678959</v>
      </c>
      <c r="I69" s="40" t="n">
        <v>1.1930714</v>
      </c>
    </row>
    <row r="70" customFormat="false" ht="13.8" hidden="false" customHeight="false" outlineLevel="0" collapsed="false">
      <c r="A70" s="111" t="s">
        <v>1796</v>
      </c>
      <c r="B70" s="111" t="s">
        <v>1815</v>
      </c>
      <c r="C70" s="111" t="s">
        <v>15</v>
      </c>
      <c r="D70" s="126" t="n">
        <v>17</v>
      </c>
      <c r="E70" s="40" t="n">
        <v>-0.11649969</v>
      </c>
      <c r="F70" s="40" t="n">
        <v>0.3953089</v>
      </c>
      <c r="G70" s="40" t="n">
        <v>0.7682189</v>
      </c>
      <c r="H70" s="40" t="n">
        <v>-0.8913052</v>
      </c>
      <c r="I70" s="40" t="n">
        <v>0.6583058</v>
      </c>
    </row>
    <row r="71" customFormat="false" ht="13.8" hidden="false" customHeight="false" outlineLevel="0" collapsed="false">
      <c r="A71" s="111" t="s">
        <v>1796</v>
      </c>
      <c r="B71" s="111" t="s">
        <v>1815</v>
      </c>
      <c r="C71" s="111" t="s">
        <v>16</v>
      </c>
      <c r="D71" s="126" t="n">
        <v>17</v>
      </c>
      <c r="E71" s="40" t="n">
        <v>0.42404038</v>
      </c>
      <c r="F71" s="40" t="n">
        <v>0.987651</v>
      </c>
      <c r="G71" s="40" t="n">
        <v>0.6733996</v>
      </c>
      <c r="H71" s="40" t="n">
        <v>-1.5117557</v>
      </c>
      <c r="I71" s="40" t="n">
        <v>2.3598364</v>
      </c>
    </row>
    <row r="72" customFormat="false" ht="13.8" hidden="false" customHeight="false" outlineLevel="0" collapsed="false">
      <c r="A72" s="111" t="s">
        <v>1796</v>
      </c>
      <c r="B72" s="111" t="s">
        <v>1815</v>
      </c>
      <c r="C72" s="111" t="s">
        <v>17</v>
      </c>
      <c r="D72" s="126" t="n">
        <v>17</v>
      </c>
      <c r="E72" s="40" t="n">
        <v>0.38597023</v>
      </c>
      <c r="F72" s="40" t="n">
        <v>0.9598558</v>
      </c>
      <c r="G72" s="40" t="n">
        <v>0.6929218</v>
      </c>
      <c r="H72" s="40" t="n">
        <v>-1.4953471</v>
      </c>
      <c r="I72" s="40" t="n">
        <v>2.2672876</v>
      </c>
    </row>
    <row r="73" customFormat="false" ht="13.8" hidden="false" customHeight="false" outlineLevel="0" collapsed="false">
      <c r="A73" s="111" t="s">
        <v>22</v>
      </c>
      <c r="B73" s="111" t="s">
        <v>1815</v>
      </c>
      <c r="C73" s="111" t="s">
        <v>13</v>
      </c>
      <c r="D73" s="126" t="n">
        <v>66</v>
      </c>
      <c r="E73" s="40" t="n">
        <v>0.21959768</v>
      </c>
      <c r="F73" s="40" t="n">
        <v>0.2302504</v>
      </c>
      <c r="G73" s="40" t="n">
        <v>0.3438067</v>
      </c>
      <c r="H73" s="40" t="n">
        <v>-0.23169319</v>
      </c>
      <c r="I73" s="40" t="n">
        <v>0.6708886</v>
      </c>
    </row>
    <row r="74" customFormat="false" ht="13.8" hidden="false" customHeight="false" outlineLevel="0" collapsed="false">
      <c r="A74" s="111" t="s">
        <v>22</v>
      </c>
      <c r="B74" s="111" t="s">
        <v>1815</v>
      </c>
      <c r="C74" s="111" t="s">
        <v>14</v>
      </c>
      <c r="D74" s="126" t="n">
        <v>66</v>
      </c>
      <c r="E74" s="40" t="n">
        <v>-0.02634168</v>
      </c>
      <c r="F74" s="40" t="n">
        <v>0.1832453</v>
      </c>
      <c r="G74" s="40" t="n">
        <v>0.8856971</v>
      </c>
      <c r="H74" s="40" t="n">
        <v>-0.38550246</v>
      </c>
      <c r="I74" s="40" t="n">
        <v>0.3328191</v>
      </c>
    </row>
    <row r="75" customFormat="false" ht="13.8" hidden="false" customHeight="false" outlineLevel="0" collapsed="false">
      <c r="A75" s="111" t="s">
        <v>22</v>
      </c>
      <c r="B75" s="111" t="s">
        <v>1815</v>
      </c>
      <c r="C75" s="111" t="s">
        <v>15</v>
      </c>
      <c r="D75" s="126" t="n">
        <v>66</v>
      </c>
      <c r="E75" s="40" t="n">
        <v>0.1734851</v>
      </c>
      <c r="F75" s="40" t="n">
        <v>0.1364809</v>
      </c>
      <c r="G75" s="40" t="n">
        <v>0.203682</v>
      </c>
      <c r="H75" s="40" t="n">
        <v>-0.09401743</v>
      </c>
      <c r="I75" s="40" t="n">
        <v>0.4409876</v>
      </c>
    </row>
    <row r="76" customFormat="false" ht="13.8" hidden="false" customHeight="false" outlineLevel="0" collapsed="false">
      <c r="A76" s="111" t="s">
        <v>22</v>
      </c>
      <c r="B76" s="111" t="s">
        <v>1815</v>
      </c>
      <c r="C76" s="111" t="s">
        <v>16</v>
      </c>
      <c r="D76" s="126" t="n">
        <v>66</v>
      </c>
      <c r="E76" s="40" t="n">
        <v>0.06089847</v>
      </c>
      <c r="F76" s="40" t="n">
        <v>0.3433173</v>
      </c>
      <c r="G76" s="40" t="n">
        <v>0.8597596</v>
      </c>
      <c r="H76" s="40" t="n">
        <v>-0.61200339</v>
      </c>
      <c r="I76" s="40" t="n">
        <v>0.7338003</v>
      </c>
    </row>
    <row r="77" customFormat="false" ht="13.8" hidden="false" customHeight="false" outlineLevel="0" collapsed="false">
      <c r="A77" s="111" t="s">
        <v>22</v>
      </c>
      <c r="B77" s="111" t="s">
        <v>1815</v>
      </c>
      <c r="C77" s="111" t="s">
        <v>17</v>
      </c>
      <c r="D77" s="126" t="n">
        <v>66</v>
      </c>
      <c r="E77" s="40" t="n">
        <v>0.03732698</v>
      </c>
      <c r="F77" s="40" t="n">
        <v>0.2079318</v>
      </c>
      <c r="G77" s="40" t="n">
        <v>0.8580914</v>
      </c>
      <c r="H77" s="40" t="n">
        <v>-0.3702193</v>
      </c>
      <c r="I77" s="40" t="n">
        <v>0.4448733</v>
      </c>
    </row>
    <row r="78" customFormat="false" ht="13.8" hidden="false" customHeight="false" outlineLevel="0" collapsed="false">
      <c r="A78" s="111" t="s">
        <v>1106</v>
      </c>
      <c r="B78" s="111" t="s">
        <v>1815</v>
      </c>
      <c r="C78" s="111" t="s">
        <v>13</v>
      </c>
      <c r="D78" s="126" t="n">
        <v>11</v>
      </c>
      <c r="E78" s="40" t="n">
        <v>8.5711398</v>
      </c>
      <c r="F78" s="40" t="n">
        <v>5.546575</v>
      </c>
      <c r="G78" s="40" t="n">
        <v>0.156673</v>
      </c>
      <c r="H78" s="40" t="n">
        <v>-2.3001479</v>
      </c>
      <c r="I78" s="40" t="n">
        <v>19.442427</v>
      </c>
    </row>
    <row r="79" customFormat="false" ht="13.8" hidden="false" customHeight="false" outlineLevel="0" collapsed="false">
      <c r="A79" s="111" t="s">
        <v>1106</v>
      </c>
      <c r="B79" s="111" t="s">
        <v>1815</v>
      </c>
      <c r="C79" s="111" t="s">
        <v>14</v>
      </c>
      <c r="D79" s="126" t="n">
        <v>11</v>
      </c>
      <c r="E79" s="40" t="n">
        <v>0.9273903</v>
      </c>
      <c r="F79" s="40" t="n">
        <v>1.61278</v>
      </c>
      <c r="G79" s="40" t="n">
        <v>0.5652738</v>
      </c>
      <c r="H79" s="40" t="n">
        <v>-2.2336588</v>
      </c>
      <c r="I79" s="40" t="n">
        <v>4.088439</v>
      </c>
    </row>
    <row r="80" customFormat="false" ht="13.8" hidden="false" customHeight="false" outlineLevel="0" collapsed="false">
      <c r="A80" s="111" t="s">
        <v>1106</v>
      </c>
      <c r="B80" s="111" t="s">
        <v>1815</v>
      </c>
      <c r="C80" s="111" t="s">
        <v>15</v>
      </c>
      <c r="D80" s="126" t="n">
        <v>11</v>
      </c>
      <c r="E80" s="40" t="n">
        <v>1.8920764</v>
      </c>
      <c r="F80" s="40" t="n">
        <v>1.174668</v>
      </c>
      <c r="G80" s="40" t="n">
        <v>0.1072381</v>
      </c>
      <c r="H80" s="40" t="n">
        <v>-0.4102736</v>
      </c>
      <c r="I80" s="40" t="n">
        <v>4.194426</v>
      </c>
    </row>
    <row r="81" customFormat="false" ht="13.8" hidden="false" customHeight="false" outlineLevel="0" collapsed="false">
      <c r="A81" s="111" t="s">
        <v>1106</v>
      </c>
      <c r="B81" s="111" t="s">
        <v>1815</v>
      </c>
      <c r="C81" s="111" t="s">
        <v>16</v>
      </c>
      <c r="D81" s="126" t="n">
        <v>11</v>
      </c>
      <c r="E81" s="40" t="n">
        <v>-0.47095</v>
      </c>
      <c r="F81" s="40" t="n">
        <v>2.930853</v>
      </c>
      <c r="G81" s="40" t="n">
        <v>0.8755396</v>
      </c>
      <c r="H81" s="40" t="n">
        <v>-6.2154214</v>
      </c>
      <c r="I81" s="40" t="n">
        <v>5.273521</v>
      </c>
    </row>
    <row r="82" customFormat="false" ht="13.8" hidden="false" customHeight="false" outlineLevel="0" collapsed="false">
      <c r="A82" s="111" t="s">
        <v>1106</v>
      </c>
      <c r="B82" s="111" t="s">
        <v>1815</v>
      </c>
      <c r="C82" s="111" t="s">
        <v>17</v>
      </c>
      <c r="D82" s="126" t="n">
        <v>11</v>
      </c>
      <c r="E82" s="40" t="n">
        <v>-0.6274</v>
      </c>
      <c r="F82" s="40" t="n">
        <v>3.422796</v>
      </c>
      <c r="G82" s="40" t="n">
        <v>0.8582255</v>
      </c>
      <c r="H82" s="40" t="n">
        <v>-7.3360798</v>
      </c>
      <c r="I82" s="40" t="n">
        <v>6.08128</v>
      </c>
    </row>
    <row r="83" customFormat="false" ht="13.8" hidden="false" customHeight="false" outlineLevel="0" collapsed="false">
      <c r="A83" s="111" t="s">
        <v>1119</v>
      </c>
      <c r="B83" s="111" t="s">
        <v>1815</v>
      </c>
      <c r="C83" s="111" t="s">
        <v>13</v>
      </c>
      <c r="D83" s="126" t="n">
        <v>60</v>
      </c>
      <c r="E83" s="40" t="n">
        <v>4.3866873</v>
      </c>
      <c r="F83" s="40" t="n">
        <v>1.918656</v>
      </c>
      <c r="G83" s="40" t="n">
        <v>0.02590463</v>
      </c>
      <c r="H83" s="40" t="n">
        <v>0.6261216</v>
      </c>
      <c r="I83" s="40" t="n">
        <v>8.147253</v>
      </c>
    </row>
    <row r="84" customFormat="false" ht="13.8" hidden="false" customHeight="false" outlineLevel="0" collapsed="false">
      <c r="A84" s="111" t="s">
        <v>1119</v>
      </c>
      <c r="B84" s="111" t="s">
        <v>1815</v>
      </c>
      <c r="C84" s="111" t="s">
        <v>14</v>
      </c>
      <c r="D84" s="126" t="n">
        <v>60</v>
      </c>
      <c r="E84" s="40" t="n">
        <v>0.4584039</v>
      </c>
      <c r="F84" s="40" t="n">
        <v>0.5985</v>
      </c>
      <c r="G84" s="40" t="n">
        <v>0.44372317</v>
      </c>
      <c r="H84" s="40" t="n">
        <v>-0.7146562</v>
      </c>
      <c r="I84" s="40" t="n">
        <v>1.631464</v>
      </c>
    </row>
    <row r="85" customFormat="false" ht="13.8" hidden="false" customHeight="false" outlineLevel="0" collapsed="false">
      <c r="A85" s="111" t="s">
        <v>1119</v>
      </c>
      <c r="B85" s="111" t="s">
        <v>1815</v>
      </c>
      <c r="C85" s="111" t="s">
        <v>15</v>
      </c>
      <c r="D85" s="126" t="n">
        <v>60</v>
      </c>
      <c r="E85" s="40" t="n">
        <v>0.3581236</v>
      </c>
      <c r="F85" s="40" t="n">
        <v>0.4766397</v>
      </c>
      <c r="G85" s="40" t="n">
        <v>0.45244161</v>
      </c>
      <c r="H85" s="40" t="n">
        <v>-0.5760903</v>
      </c>
      <c r="I85" s="40" t="n">
        <v>1.292338</v>
      </c>
    </row>
    <row r="86" customFormat="false" ht="13.8" hidden="false" customHeight="false" outlineLevel="0" collapsed="false">
      <c r="A86" s="111" t="s">
        <v>1119</v>
      </c>
      <c r="B86" s="111" t="s">
        <v>1815</v>
      </c>
      <c r="C86" s="111" t="s">
        <v>16</v>
      </c>
      <c r="D86" s="126" t="n">
        <v>60</v>
      </c>
      <c r="E86" s="40" t="n">
        <v>0.4894644</v>
      </c>
      <c r="F86" s="40" t="n">
        <v>1.4071933</v>
      </c>
      <c r="G86" s="40" t="n">
        <v>0.72920561</v>
      </c>
      <c r="H86" s="40" t="n">
        <v>-2.2686345</v>
      </c>
      <c r="I86" s="40" t="n">
        <v>3.247563</v>
      </c>
    </row>
    <row r="87" customFormat="false" ht="13.8" hidden="false" customHeight="false" outlineLevel="0" collapsed="false">
      <c r="A87" s="111" t="s">
        <v>1119</v>
      </c>
      <c r="B87" s="111" t="s">
        <v>1815</v>
      </c>
      <c r="C87" s="111" t="s">
        <v>17</v>
      </c>
      <c r="D87" s="126" t="n">
        <v>60</v>
      </c>
      <c r="E87" s="40" t="n">
        <v>0.5943092</v>
      </c>
      <c r="F87" s="40" t="n">
        <v>1.2849787</v>
      </c>
      <c r="G87" s="40" t="n">
        <v>0.64542034</v>
      </c>
      <c r="H87" s="40" t="n">
        <v>-1.924249</v>
      </c>
      <c r="I87" s="40" t="n">
        <v>3.112867</v>
      </c>
    </row>
    <row r="88" customFormat="false" ht="13.8" hidden="false" customHeight="false" outlineLevel="0" collapsed="false">
      <c r="A88" s="111" t="s">
        <v>1303</v>
      </c>
      <c r="B88" s="111" t="s">
        <v>1815</v>
      </c>
      <c r="C88" s="111" t="s">
        <v>13</v>
      </c>
      <c r="D88" s="126" t="n">
        <v>14</v>
      </c>
      <c r="E88" s="40" t="n">
        <v>3.2209368</v>
      </c>
      <c r="F88" s="40" t="n">
        <v>11.194132</v>
      </c>
      <c r="G88" s="40" t="n">
        <v>0.7784589</v>
      </c>
      <c r="H88" s="40" t="n">
        <v>-18.719562</v>
      </c>
      <c r="I88" s="40" t="n">
        <v>25.161436</v>
      </c>
    </row>
    <row r="89" customFormat="false" ht="13.8" hidden="false" customHeight="false" outlineLevel="0" collapsed="false">
      <c r="A89" s="111" t="s">
        <v>1303</v>
      </c>
      <c r="B89" s="111" t="s">
        <v>1815</v>
      </c>
      <c r="C89" s="111" t="s">
        <v>14</v>
      </c>
      <c r="D89" s="126" t="n">
        <v>14</v>
      </c>
      <c r="E89" s="40" t="n">
        <v>-1.397963</v>
      </c>
      <c r="F89" s="40" t="n">
        <v>1.825298</v>
      </c>
      <c r="G89" s="40" t="n">
        <v>0.4437464</v>
      </c>
      <c r="H89" s="40" t="n">
        <v>-4.975546</v>
      </c>
      <c r="I89" s="40" t="n">
        <v>2.17962</v>
      </c>
    </row>
    <row r="90" customFormat="false" ht="13.8" hidden="false" customHeight="false" outlineLevel="0" collapsed="false">
      <c r="A90" s="111" t="s">
        <v>1303</v>
      </c>
      <c r="B90" s="111" t="s">
        <v>1815</v>
      </c>
      <c r="C90" s="111" t="s">
        <v>15</v>
      </c>
      <c r="D90" s="126" t="n">
        <v>14</v>
      </c>
      <c r="E90" s="40" t="n">
        <v>0.6060813</v>
      </c>
      <c r="F90" s="40" t="n">
        <v>1.567451</v>
      </c>
      <c r="G90" s="40" t="n">
        <v>0.699003</v>
      </c>
      <c r="H90" s="40" t="n">
        <v>-2.466124</v>
      </c>
      <c r="I90" s="40" t="n">
        <v>3.678286</v>
      </c>
    </row>
    <row r="91" customFormat="false" ht="13.8" hidden="false" customHeight="false" outlineLevel="0" collapsed="false">
      <c r="A91" s="111" t="s">
        <v>1303</v>
      </c>
      <c r="B91" s="111" t="s">
        <v>1815</v>
      </c>
      <c r="C91" s="111" t="s">
        <v>16</v>
      </c>
      <c r="D91" s="126" t="n">
        <v>14</v>
      </c>
      <c r="E91" s="40" t="n">
        <v>-1.8911546</v>
      </c>
      <c r="F91" s="40" t="n">
        <v>3.013812</v>
      </c>
      <c r="G91" s="40" t="n">
        <v>0.5411998</v>
      </c>
      <c r="H91" s="40" t="n">
        <v>-7.798226</v>
      </c>
      <c r="I91" s="40" t="n">
        <v>4.015917</v>
      </c>
    </row>
    <row r="92" customFormat="false" ht="13.8" hidden="false" customHeight="false" outlineLevel="0" collapsed="false">
      <c r="A92" s="111" t="s">
        <v>1303</v>
      </c>
      <c r="B92" s="111" t="s">
        <v>1815</v>
      </c>
      <c r="C92" s="111" t="s">
        <v>17</v>
      </c>
      <c r="D92" s="126" t="n">
        <v>14</v>
      </c>
      <c r="E92" s="40" t="n">
        <v>-1.9489025</v>
      </c>
      <c r="F92" s="40" t="n">
        <v>3.089329</v>
      </c>
      <c r="G92" s="40" t="n">
        <v>0.5390718</v>
      </c>
      <c r="H92" s="40" t="n">
        <v>-8.003987</v>
      </c>
      <c r="I92" s="40" t="n">
        <v>4.106182</v>
      </c>
    </row>
    <row r="93" customFormat="false" ht="13.8" hidden="false" customHeight="false" outlineLevel="0" collapsed="false">
      <c r="A93" s="111" t="s">
        <v>1320</v>
      </c>
      <c r="B93" s="111" t="s">
        <v>1815</v>
      </c>
      <c r="C93" s="111" t="s">
        <v>13</v>
      </c>
      <c r="D93" s="126" t="n">
        <v>7</v>
      </c>
      <c r="E93" s="40" t="n">
        <v>44.7631234</v>
      </c>
      <c r="F93" s="40" t="n">
        <v>74.39103</v>
      </c>
      <c r="G93" s="40" t="n">
        <v>0.5735963</v>
      </c>
      <c r="H93" s="40" t="n">
        <v>-101.043296</v>
      </c>
      <c r="I93" s="40" t="n">
        <v>190.569543</v>
      </c>
    </row>
    <row r="94" customFormat="false" ht="13.8" hidden="false" customHeight="false" outlineLevel="0" collapsed="false">
      <c r="A94" s="111" t="s">
        <v>1320</v>
      </c>
      <c r="B94" s="111" t="s">
        <v>1815</v>
      </c>
      <c r="C94" s="111" t="s">
        <v>14</v>
      </c>
      <c r="D94" s="126" t="n">
        <v>7</v>
      </c>
      <c r="E94" s="40" t="n">
        <v>0.8084604</v>
      </c>
      <c r="F94" s="40" t="n">
        <v>2.206237</v>
      </c>
      <c r="G94" s="40" t="n">
        <v>0.7140344</v>
      </c>
      <c r="H94" s="40" t="n">
        <v>-3.515764</v>
      </c>
      <c r="I94" s="40" t="n">
        <v>5.132684</v>
      </c>
    </row>
    <row r="95" customFormat="false" ht="13.8" hidden="false" customHeight="false" outlineLevel="0" collapsed="false">
      <c r="A95" s="111" t="s">
        <v>1320</v>
      </c>
      <c r="B95" s="111" t="s">
        <v>1815</v>
      </c>
      <c r="C95" s="111" t="s">
        <v>15</v>
      </c>
      <c r="D95" s="126" t="n">
        <v>7</v>
      </c>
      <c r="E95" s="40" t="n">
        <v>3.023302</v>
      </c>
      <c r="F95" s="40" t="n">
        <v>2.380352</v>
      </c>
      <c r="G95" s="40" t="n">
        <v>0.2040465</v>
      </c>
      <c r="H95" s="40" t="n">
        <v>-1.642188</v>
      </c>
      <c r="I95" s="40" t="n">
        <v>7.688792</v>
      </c>
    </row>
    <row r="96" customFormat="false" ht="13.8" hidden="false" customHeight="false" outlineLevel="0" collapsed="false">
      <c r="A96" s="111" t="s">
        <v>1320</v>
      </c>
      <c r="B96" s="111" t="s">
        <v>1815</v>
      </c>
      <c r="C96" s="111" t="s">
        <v>16</v>
      </c>
      <c r="D96" s="126" t="n">
        <v>7</v>
      </c>
      <c r="E96" s="40" t="n">
        <v>-0.2487215</v>
      </c>
      <c r="F96" s="40" t="n">
        <v>2.963754</v>
      </c>
      <c r="G96" s="40" t="n">
        <v>0.9358491</v>
      </c>
      <c r="H96" s="40" t="n">
        <v>-6.057679</v>
      </c>
      <c r="I96" s="40" t="n">
        <v>5.560236</v>
      </c>
    </row>
    <row r="97" customFormat="false" ht="13.8" hidden="false" customHeight="false" outlineLevel="0" collapsed="false">
      <c r="A97" s="111" t="s">
        <v>1320</v>
      </c>
      <c r="B97" s="111" t="s">
        <v>1815</v>
      </c>
      <c r="C97" s="111" t="s">
        <v>17</v>
      </c>
      <c r="D97" s="126" t="n">
        <v>7</v>
      </c>
      <c r="E97" s="40" t="n">
        <v>-0.2487215</v>
      </c>
      <c r="F97" s="40" t="n">
        <v>2.752773</v>
      </c>
      <c r="G97" s="40" t="n">
        <v>0.9309474</v>
      </c>
      <c r="H97" s="40" t="n">
        <v>-5.644156</v>
      </c>
      <c r="I97" s="40" t="n">
        <v>5.146713</v>
      </c>
    </row>
    <row r="98" customFormat="false" ht="13.8" hidden="false" customHeight="false" outlineLevel="0" collapsed="false">
      <c r="A98" s="111" t="s">
        <v>1328</v>
      </c>
      <c r="B98" s="111" t="s">
        <v>1815</v>
      </c>
      <c r="C98" s="111" t="s">
        <v>13</v>
      </c>
      <c r="D98" s="126" t="n">
        <v>23</v>
      </c>
      <c r="E98" s="40" t="n">
        <v>-0.9326857</v>
      </c>
      <c r="F98" s="40" t="n">
        <v>4.2404553</v>
      </c>
      <c r="G98" s="40" t="n">
        <v>0.8280346</v>
      </c>
      <c r="H98" s="40" t="n">
        <v>-9.243978</v>
      </c>
      <c r="I98" s="40" t="n">
        <v>7.378607</v>
      </c>
    </row>
    <row r="99" customFormat="false" ht="13.8" hidden="false" customHeight="false" outlineLevel="0" collapsed="false">
      <c r="A99" s="111" t="s">
        <v>1328</v>
      </c>
      <c r="B99" s="111" t="s">
        <v>1815</v>
      </c>
      <c r="C99" s="111" t="s">
        <v>14</v>
      </c>
      <c r="D99" s="126" t="n">
        <v>23</v>
      </c>
      <c r="E99" s="40" t="n">
        <v>0.5622245</v>
      </c>
      <c r="F99" s="40" t="n">
        <v>0.9477581</v>
      </c>
      <c r="G99" s="40" t="n">
        <v>0.5530372</v>
      </c>
      <c r="H99" s="40" t="n">
        <v>-1.295381</v>
      </c>
      <c r="I99" s="40" t="n">
        <v>2.41983</v>
      </c>
    </row>
    <row r="100" customFormat="false" ht="13.8" hidden="false" customHeight="false" outlineLevel="0" collapsed="false">
      <c r="A100" s="111" t="s">
        <v>1328</v>
      </c>
      <c r="B100" s="111" t="s">
        <v>1815</v>
      </c>
      <c r="C100" s="111" t="s">
        <v>15</v>
      </c>
      <c r="D100" s="126" t="n">
        <v>23</v>
      </c>
      <c r="E100" s="40" t="n">
        <v>0.3318426</v>
      </c>
      <c r="F100" s="40" t="n">
        <v>0.8784396</v>
      </c>
      <c r="G100" s="40" t="n">
        <v>0.7056062</v>
      </c>
      <c r="H100" s="40" t="n">
        <v>-1.389899</v>
      </c>
      <c r="I100" s="40" t="n">
        <v>2.053584</v>
      </c>
    </row>
    <row r="101" customFormat="false" ht="13.8" hidden="false" customHeight="false" outlineLevel="0" collapsed="false">
      <c r="A101" s="111" t="s">
        <v>1328</v>
      </c>
      <c r="B101" s="111" t="s">
        <v>1815</v>
      </c>
      <c r="C101" s="111" t="s">
        <v>16</v>
      </c>
      <c r="D101" s="126" t="n">
        <v>23</v>
      </c>
      <c r="E101" s="40" t="n">
        <v>1.4015737</v>
      </c>
      <c r="F101" s="40" t="n">
        <v>1.978593</v>
      </c>
      <c r="G101" s="40" t="n">
        <v>0.4861547</v>
      </c>
      <c r="H101" s="40" t="n">
        <v>-2.476469</v>
      </c>
      <c r="I101" s="40" t="n">
        <v>5.279616</v>
      </c>
    </row>
    <row r="102" customFormat="false" ht="13.8" hidden="false" customHeight="false" outlineLevel="0" collapsed="false">
      <c r="A102" s="111" t="s">
        <v>1328</v>
      </c>
      <c r="B102" s="111" t="s">
        <v>1815</v>
      </c>
      <c r="C102" s="111" t="s">
        <v>17</v>
      </c>
      <c r="D102" s="126" t="n">
        <v>23</v>
      </c>
      <c r="E102" s="40" t="n">
        <v>1.639238</v>
      </c>
      <c r="F102" s="40" t="n">
        <v>2.1799136</v>
      </c>
      <c r="G102" s="40" t="n">
        <v>0.4600369</v>
      </c>
      <c r="H102" s="40" t="n">
        <v>-2.633393</v>
      </c>
      <c r="I102" s="40" t="n">
        <v>5.911869</v>
      </c>
    </row>
    <row r="103" customFormat="false" ht="13.8" hidden="false" customHeight="false" outlineLevel="0" collapsed="false">
      <c r="A103" s="111" t="s">
        <v>1354</v>
      </c>
      <c r="B103" s="111" t="s">
        <v>1815</v>
      </c>
      <c r="C103" s="111" t="s">
        <v>13</v>
      </c>
      <c r="D103" s="126" t="n">
        <v>19</v>
      </c>
      <c r="E103" s="40" t="n">
        <v>-6.0313384</v>
      </c>
      <c r="F103" s="40" t="n">
        <v>6.451009</v>
      </c>
      <c r="G103" s="40" t="n">
        <v>0.3629083</v>
      </c>
      <c r="H103" s="40" t="n">
        <v>-18.6753164</v>
      </c>
      <c r="I103" s="40" t="n">
        <v>6.61264</v>
      </c>
    </row>
    <row r="104" customFormat="false" ht="13.8" hidden="false" customHeight="false" outlineLevel="0" collapsed="false">
      <c r="A104" s="111" t="s">
        <v>1354</v>
      </c>
      <c r="B104" s="111" t="s">
        <v>1815</v>
      </c>
      <c r="C104" s="111" t="s">
        <v>14</v>
      </c>
      <c r="D104" s="126" t="n">
        <v>19</v>
      </c>
      <c r="E104" s="40" t="n">
        <v>0.9506055</v>
      </c>
      <c r="F104" s="40" t="n">
        <v>1.538868</v>
      </c>
      <c r="G104" s="40" t="n">
        <v>0.5367532</v>
      </c>
      <c r="H104" s="40" t="n">
        <v>-2.0655765</v>
      </c>
      <c r="I104" s="40" t="n">
        <v>3.966787</v>
      </c>
    </row>
    <row r="105" customFormat="false" ht="13.8" hidden="false" customHeight="false" outlineLevel="0" collapsed="false">
      <c r="A105" s="111" t="s">
        <v>1354</v>
      </c>
      <c r="B105" s="111" t="s">
        <v>1815</v>
      </c>
      <c r="C105" s="111" t="s">
        <v>15</v>
      </c>
      <c r="D105" s="126" t="n">
        <v>19</v>
      </c>
      <c r="E105" s="40" t="n">
        <v>1.7235605</v>
      </c>
      <c r="F105" s="40" t="n">
        <v>1.307536</v>
      </c>
      <c r="G105" s="40" t="n">
        <v>0.1874454</v>
      </c>
      <c r="H105" s="40" t="n">
        <v>-0.8392106</v>
      </c>
      <c r="I105" s="40" t="n">
        <v>4.286332</v>
      </c>
    </row>
    <row r="106" customFormat="false" ht="13.8" hidden="false" customHeight="false" outlineLevel="0" collapsed="false">
      <c r="A106" s="111" t="s">
        <v>1354</v>
      </c>
      <c r="B106" s="111" t="s">
        <v>1815</v>
      </c>
      <c r="C106" s="111" t="s">
        <v>16</v>
      </c>
      <c r="D106" s="126" t="n">
        <v>19</v>
      </c>
      <c r="E106" s="40" t="n">
        <v>1.0972681</v>
      </c>
      <c r="F106" s="40" t="n">
        <v>2.8989</v>
      </c>
      <c r="G106" s="40" t="n">
        <v>0.7094776</v>
      </c>
      <c r="H106" s="40" t="n">
        <v>-4.5845751</v>
      </c>
      <c r="I106" s="40" t="n">
        <v>6.779111</v>
      </c>
    </row>
    <row r="107" customFormat="false" ht="13.8" hidden="false" customHeight="false" outlineLevel="0" collapsed="false">
      <c r="A107" s="111" t="s">
        <v>1354</v>
      </c>
      <c r="B107" s="111" t="s">
        <v>1815</v>
      </c>
      <c r="C107" s="111" t="s">
        <v>17</v>
      </c>
      <c r="D107" s="126" t="n">
        <v>19</v>
      </c>
      <c r="E107" s="40" t="n">
        <v>0.9586923</v>
      </c>
      <c r="F107" s="40" t="n">
        <v>2.860014</v>
      </c>
      <c r="G107" s="40" t="n">
        <v>0.7413451</v>
      </c>
      <c r="H107" s="40" t="n">
        <v>-4.6469354</v>
      </c>
      <c r="I107" s="40" t="n">
        <v>6.56432</v>
      </c>
    </row>
    <row r="108" customFormat="false" ht="13.8" hidden="false" customHeight="false" outlineLevel="0" collapsed="false">
      <c r="A108" s="111" t="s">
        <v>1381</v>
      </c>
      <c r="B108" s="111" t="s">
        <v>1815</v>
      </c>
      <c r="C108" s="111" t="s">
        <v>13</v>
      </c>
      <c r="D108" s="126" t="n">
        <v>102</v>
      </c>
      <c r="E108" s="40" t="n">
        <v>-1.1948979</v>
      </c>
      <c r="F108" s="40" t="n">
        <v>1.4488023</v>
      </c>
      <c r="G108" s="40" t="n">
        <v>0.4114772</v>
      </c>
      <c r="H108" s="40" t="n">
        <v>-4.03455</v>
      </c>
      <c r="I108" s="40" t="n">
        <v>1.6447546</v>
      </c>
    </row>
    <row r="109" customFormat="false" ht="13.8" hidden="false" customHeight="false" outlineLevel="0" collapsed="false">
      <c r="A109" s="111" t="s">
        <v>1381</v>
      </c>
      <c r="B109" s="111" t="s">
        <v>1815</v>
      </c>
      <c r="C109" s="111" t="s">
        <v>14</v>
      </c>
      <c r="D109" s="126" t="n">
        <v>102</v>
      </c>
      <c r="E109" s="40" t="n">
        <v>-0.2116287</v>
      </c>
      <c r="F109" s="40" t="n">
        <v>0.5398621</v>
      </c>
      <c r="G109" s="40" t="n">
        <v>0.6950545</v>
      </c>
      <c r="H109" s="40" t="n">
        <v>-1.269758</v>
      </c>
      <c r="I109" s="40" t="n">
        <v>0.8465011</v>
      </c>
    </row>
    <row r="110" customFormat="false" ht="13.8" hidden="false" customHeight="false" outlineLevel="0" collapsed="false">
      <c r="A110" s="111" t="s">
        <v>1381</v>
      </c>
      <c r="B110" s="111" t="s">
        <v>1815</v>
      </c>
      <c r="C110" s="111" t="s">
        <v>15</v>
      </c>
      <c r="D110" s="126" t="n">
        <v>102</v>
      </c>
      <c r="E110" s="40" t="n">
        <v>-0.184172</v>
      </c>
      <c r="F110" s="40" t="n">
        <v>0.4403102</v>
      </c>
      <c r="G110" s="40" t="n">
        <v>0.675744</v>
      </c>
      <c r="H110" s="40" t="n">
        <v>-1.04718</v>
      </c>
      <c r="I110" s="40" t="n">
        <v>0.678836</v>
      </c>
    </row>
    <row r="111" customFormat="false" ht="13.8" hidden="false" customHeight="false" outlineLevel="0" collapsed="false">
      <c r="A111" s="111" t="s">
        <v>1381</v>
      </c>
      <c r="B111" s="111" t="s">
        <v>1815</v>
      </c>
      <c r="C111" s="111" t="s">
        <v>16</v>
      </c>
      <c r="D111" s="126" t="n">
        <v>102</v>
      </c>
      <c r="E111" s="40" t="n">
        <v>-0.261285</v>
      </c>
      <c r="F111" s="40" t="n">
        <v>1.3852711</v>
      </c>
      <c r="G111" s="40" t="n">
        <v>0.8507719</v>
      </c>
      <c r="H111" s="40" t="n">
        <v>-2.976416</v>
      </c>
      <c r="I111" s="40" t="n">
        <v>2.4538463</v>
      </c>
    </row>
    <row r="112" customFormat="false" ht="13.8" hidden="false" customHeight="false" outlineLevel="0" collapsed="false">
      <c r="A112" s="111" t="s">
        <v>1381</v>
      </c>
      <c r="B112" s="111" t="s">
        <v>1815</v>
      </c>
      <c r="C112" s="111" t="s">
        <v>17</v>
      </c>
      <c r="D112" s="126" t="n">
        <v>102</v>
      </c>
      <c r="E112" s="40" t="n">
        <v>-0.261285</v>
      </c>
      <c r="F112" s="40" t="n">
        <v>1.0923438</v>
      </c>
      <c r="G112" s="40" t="n">
        <v>0.8114378</v>
      </c>
      <c r="H112" s="40" t="n">
        <v>-2.402279</v>
      </c>
      <c r="I112" s="40" t="n">
        <v>1.8797088</v>
      </c>
    </row>
    <row r="113" customFormat="false" ht="13.8" hidden="false" customHeight="false" outlineLevel="0" collapsed="false">
      <c r="A113" s="111" t="s">
        <v>1524</v>
      </c>
      <c r="B113" s="111" t="s">
        <v>1815</v>
      </c>
      <c r="C113" s="111" t="s">
        <v>13</v>
      </c>
      <c r="D113" s="126" t="n">
        <v>39</v>
      </c>
      <c r="E113" s="40" t="n">
        <v>-0.47391112</v>
      </c>
      <c r="F113" s="40" t="n">
        <v>1.1298386</v>
      </c>
      <c r="G113" s="40" t="n">
        <v>0.6773126</v>
      </c>
      <c r="H113" s="40" t="n">
        <v>-2.688395</v>
      </c>
      <c r="I113" s="40" t="n">
        <v>1.7405725</v>
      </c>
    </row>
    <row r="114" customFormat="false" ht="13.8" hidden="false" customHeight="false" outlineLevel="0" collapsed="false">
      <c r="A114" s="111" t="s">
        <v>1524</v>
      </c>
      <c r="B114" s="111" t="s">
        <v>1815</v>
      </c>
      <c r="C114" s="111" t="s">
        <v>14</v>
      </c>
      <c r="D114" s="126" t="n">
        <v>39</v>
      </c>
      <c r="E114" s="40" t="n">
        <v>-0.22380471</v>
      </c>
      <c r="F114" s="40" t="n">
        <v>0.6291968</v>
      </c>
      <c r="G114" s="40" t="n">
        <v>0.722066</v>
      </c>
      <c r="H114" s="40" t="n">
        <v>-1.45703</v>
      </c>
      <c r="I114" s="40" t="n">
        <v>1.009421</v>
      </c>
    </row>
    <row r="115" customFormat="false" ht="13.8" hidden="false" customHeight="false" outlineLevel="0" collapsed="false">
      <c r="A115" s="111" t="s">
        <v>1524</v>
      </c>
      <c r="B115" s="111" t="s">
        <v>1815</v>
      </c>
      <c r="C115" s="111" t="s">
        <v>15</v>
      </c>
      <c r="D115" s="126" t="n">
        <v>39</v>
      </c>
      <c r="E115" s="40" t="n">
        <v>-0.26392597</v>
      </c>
      <c r="F115" s="40" t="n">
        <v>0.4867392</v>
      </c>
      <c r="G115" s="40" t="n">
        <v>0.5876582</v>
      </c>
      <c r="H115" s="40" t="n">
        <v>-1.217935</v>
      </c>
      <c r="I115" s="40" t="n">
        <v>0.6900829</v>
      </c>
    </row>
    <row r="116" customFormat="false" ht="13.8" hidden="false" customHeight="false" outlineLevel="0" collapsed="false">
      <c r="A116" s="111" t="s">
        <v>1524</v>
      </c>
      <c r="B116" s="111" t="s">
        <v>1815</v>
      </c>
      <c r="C116" s="111" t="s">
        <v>16</v>
      </c>
      <c r="D116" s="126" t="n">
        <v>39</v>
      </c>
      <c r="E116" s="40" t="n">
        <v>0.52889288</v>
      </c>
      <c r="F116" s="40" t="n">
        <v>1.2834358</v>
      </c>
      <c r="G116" s="40" t="n">
        <v>0.6825879</v>
      </c>
      <c r="H116" s="40" t="n">
        <v>-1.986641</v>
      </c>
      <c r="I116" s="40" t="n">
        <v>3.044427</v>
      </c>
    </row>
    <row r="117" customFormat="false" ht="13.8" hidden="false" customHeight="false" outlineLevel="0" collapsed="false">
      <c r="A117" s="111" t="s">
        <v>1524</v>
      </c>
      <c r="B117" s="111" t="s">
        <v>1815</v>
      </c>
      <c r="C117" s="111" t="s">
        <v>17</v>
      </c>
      <c r="D117" s="126" t="n">
        <v>39</v>
      </c>
      <c r="E117" s="40" t="n">
        <v>-0.09958379</v>
      </c>
      <c r="F117" s="40" t="n">
        <v>0.6765458</v>
      </c>
      <c r="G117" s="40" t="n">
        <v>0.8837567</v>
      </c>
      <c r="H117" s="40" t="n">
        <v>-1.425614</v>
      </c>
      <c r="I117" s="40" t="n">
        <v>1.2264461</v>
      </c>
    </row>
    <row r="118" customFormat="false" ht="13.8" hidden="false" customHeight="false" outlineLevel="0" collapsed="false">
      <c r="A118" s="111" t="s">
        <v>1797</v>
      </c>
      <c r="B118" s="111" t="s">
        <v>1815</v>
      </c>
      <c r="C118" s="111" t="s">
        <v>13</v>
      </c>
      <c r="D118" s="126" t="n">
        <v>15</v>
      </c>
      <c r="E118" s="40" t="n">
        <v>5.238635</v>
      </c>
      <c r="F118" s="40" t="n">
        <v>17.855139</v>
      </c>
      <c r="G118" s="40" t="n">
        <v>0.7738505</v>
      </c>
      <c r="H118" s="40" t="n">
        <v>-29.757438</v>
      </c>
      <c r="I118" s="40" t="n">
        <v>40.23471</v>
      </c>
    </row>
    <row r="119" customFormat="false" ht="13.8" hidden="false" customHeight="false" outlineLevel="0" collapsed="false">
      <c r="A119" s="111" t="s">
        <v>1797</v>
      </c>
      <c r="B119" s="111" t="s">
        <v>1815</v>
      </c>
      <c r="C119" s="111" t="s">
        <v>14</v>
      </c>
      <c r="D119" s="126" t="n">
        <v>15</v>
      </c>
      <c r="E119" s="40" t="n">
        <v>-2.340583</v>
      </c>
      <c r="F119" s="40" t="n">
        <v>9.162068</v>
      </c>
      <c r="G119" s="40" t="n">
        <v>0.7983644</v>
      </c>
      <c r="H119" s="40" t="n">
        <v>-20.298237</v>
      </c>
      <c r="I119" s="40" t="n">
        <v>15.61707</v>
      </c>
    </row>
    <row r="120" customFormat="false" ht="13.8" hidden="false" customHeight="false" outlineLevel="0" collapsed="false">
      <c r="A120" s="111" t="s">
        <v>1797</v>
      </c>
      <c r="B120" s="111" t="s">
        <v>1815</v>
      </c>
      <c r="C120" s="111" t="s">
        <v>15</v>
      </c>
      <c r="D120" s="126" t="n">
        <v>15</v>
      </c>
      <c r="E120" s="40" t="n">
        <v>5.717337</v>
      </c>
      <c r="F120" s="40" t="n">
        <v>7.961877</v>
      </c>
      <c r="G120" s="40" t="n">
        <v>0.4727023</v>
      </c>
      <c r="H120" s="40" t="n">
        <v>-9.887941</v>
      </c>
      <c r="I120" s="40" t="n">
        <v>21.32262</v>
      </c>
    </row>
    <row r="121" customFormat="false" ht="13.8" hidden="false" customHeight="false" outlineLevel="0" collapsed="false">
      <c r="A121" s="111" t="s">
        <v>1797</v>
      </c>
      <c r="B121" s="111" t="s">
        <v>1815</v>
      </c>
      <c r="C121" s="111" t="s">
        <v>16</v>
      </c>
      <c r="D121" s="126" t="n">
        <v>15</v>
      </c>
      <c r="E121" s="40" t="n">
        <v>-2.795485</v>
      </c>
      <c r="F121" s="40" t="n">
        <v>16.73862</v>
      </c>
      <c r="G121" s="40" t="n">
        <v>0.8697519</v>
      </c>
      <c r="H121" s="40" t="n">
        <v>-35.603179</v>
      </c>
      <c r="I121" s="40" t="n">
        <v>30.01221</v>
      </c>
    </row>
    <row r="122" customFormat="false" ht="13.8" hidden="false" customHeight="false" outlineLevel="0" collapsed="false">
      <c r="A122" s="111" t="s">
        <v>1797</v>
      </c>
      <c r="B122" s="111" t="s">
        <v>1815</v>
      </c>
      <c r="C122" s="111" t="s">
        <v>17</v>
      </c>
      <c r="D122" s="126" t="n">
        <v>15</v>
      </c>
      <c r="E122" s="40" t="n">
        <v>-2.451819</v>
      </c>
      <c r="F122" s="40" t="n">
        <v>15.620331</v>
      </c>
      <c r="G122" s="40" t="n">
        <v>0.8775149</v>
      </c>
      <c r="H122" s="40" t="n">
        <v>-33.067668</v>
      </c>
      <c r="I122" s="40" t="n">
        <v>28.16403</v>
      </c>
    </row>
    <row r="123" customFormat="false" ht="13.8" hidden="false" customHeight="false" outlineLevel="0" collapsed="false">
      <c r="A123" s="111" t="s">
        <v>1798</v>
      </c>
      <c r="B123" s="111" t="s">
        <v>1815</v>
      </c>
      <c r="C123" s="111" t="s">
        <v>13</v>
      </c>
      <c r="D123" s="126" t="n">
        <v>10</v>
      </c>
      <c r="E123" s="40" t="n">
        <v>11.4014734</v>
      </c>
      <c r="F123" s="40" t="n">
        <v>25.513005</v>
      </c>
      <c r="G123" s="40" t="n">
        <v>0.666806</v>
      </c>
      <c r="H123" s="40" t="n">
        <v>-38.60402</v>
      </c>
      <c r="I123" s="40" t="n">
        <v>61.40696</v>
      </c>
    </row>
    <row r="124" customFormat="false" ht="13.8" hidden="false" customHeight="false" outlineLevel="0" collapsed="false">
      <c r="A124" s="111" t="s">
        <v>1798</v>
      </c>
      <c r="B124" s="111" t="s">
        <v>1815</v>
      </c>
      <c r="C124" s="111" t="s">
        <v>14</v>
      </c>
      <c r="D124" s="126" t="n">
        <v>10</v>
      </c>
      <c r="E124" s="40" t="n">
        <v>-0.19179</v>
      </c>
      <c r="F124" s="40" t="n">
        <v>7.975058</v>
      </c>
      <c r="G124" s="40" t="n">
        <v>0.9808137</v>
      </c>
      <c r="H124" s="40" t="n">
        <v>-15.8229</v>
      </c>
      <c r="I124" s="40" t="n">
        <v>15.43932</v>
      </c>
    </row>
    <row r="125" customFormat="false" ht="13.8" hidden="false" customHeight="false" outlineLevel="0" collapsed="false">
      <c r="A125" s="111" t="s">
        <v>1798</v>
      </c>
      <c r="B125" s="111" t="s">
        <v>1815</v>
      </c>
      <c r="C125" s="111" t="s">
        <v>15</v>
      </c>
      <c r="D125" s="126" t="n">
        <v>10</v>
      </c>
      <c r="E125" s="40" t="n">
        <v>-3.80064</v>
      </c>
      <c r="F125" s="40" t="n">
        <v>6.744832</v>
      </c>
      <c r="G125" s="40" t="n">
        <v>0.5731008</v>
      </c>
      <c r="H125" s="40" t="n">
        <v>-17.02052</v>
      </c>
      <c r="I125" s="40" t="n">
        <v>9.41922</v>
      </c>
    </row>
    <row r="126" customFormat="false" ht="13.8" hidden="false" customHeight="false" outlineLevel="0" collapsed="false">
      <c r="A126" s="111" t="s">
        <v>1798</v>
      </c>
      <c r="B126" s="111" t="s">
        <v>1815</v>
      </c>
      <c r="C126" s="111" t="s">
        <v>16</v>
      </c>
      <c r="D126" s="126" t="n">
        <v>10</v>
      </c>
      <c r="E126" s="40" t="n">
        <v>4.4671577</v>
      </c>
      <c r="F126" s="40" t="n">
        <v>16.181459</v>
      </c>
      <c r="G126" s="40" t="n">
        <v>0.7887315</v>
      </c>
      <c r="H126" s="40" t="n">
        <v>-27.2485</v>
      </c>
      <c r="I126" s="40" t="n">
        <v>36.18282</v>
      </c>
    </row>
    <row r="127" customFormat="false" ht="13.8" hidden="false" customHeight="false" outlineLevel="0" collapsed="false">
      <c r="A127" s="111" t="s">
        <v>1798</v>
      </c>
      <c r="B127" s="111" t="s">
        <v>1815</v>
      </c>
      <c r="C127" s="111" t="s">
        <v>17</v>
      </c>
      <c r="D127" s="126" t="n">
        <v>10</v>
      </c>
      <c r="E127" s="40" t="n">
        <v>3.145541</v>
      </c>
      <c r="F127" s="40" t="n">
        <v>14.508611</v>
      </c>
      <c r="G127" s="40" t="n">
        <v>0.833195</v>
      </c>
      <c r="H127" s="40" t="n">
        <v>-25.29134</v>
      </c>
      <c r="I127" s="40" t="n">
        <v>31.58242</v>
      </c>
    </row>
    <row r="128" customFormat="false" ht="13.8" hidden="false" customHeight="false" outlineLevel="0" collapsed="false">
      <c r="A128" s="111" t="s">
        <v>1799</v>
      </c>
      <c r="B128" s="111" t="s">
        <v>1815</v>
      </c>
      <c r="C128" s="111" t="s">
        <v>13</v>
      </c>
      <c r="D128" s="126" t="n">
        <v>17</v>
      </c>
      <c r="E128" s="40" t="n">
        <v>-5.822025</v>
      </c>
      <c r="F128" s="40" t="n">
        <v>10.844509</v>
      </c>
      <c r="G128" s="40" t="n">
        <v>0.599235</v>
      </c>
      <c r="H128" s="40" t="n">
        <v>-27.077262</v>
      </c>
      <c r="I128" s="40" t="n">
        <v>15.433211</v>
      </c>
    </row>
    <row r="129" customFormat="false" ht="13.8" hidden="false" customHeight="false" outlineLevel="0" collapsed="false">
      <c r="A129" s="111" t="s">
        <v>1799</v>
      </c>
      <c r="B129" s="111" t="s">
        <v>1815</v>
      </c>
      <c r="C129" s="111" t="s">
        <v>14</v>
      </c>
      <c r="D129" s="126" t="n">
        <v>17</v>
      </c>
      <c r="E129" s="40" t="n">
        <v>-5.260946</v>
      </c>
      <c r="F129" s="40" t="n">
        <v>4.109416</v>
      </c>
      <c r="G129" s="40" t="n">
        <v>0.2004687</v>
      </c>
      <c r="H129" s="40" t="n">
        <v>-13.315401</v>
      </c>
      <c r="I129" s="40" t="n">
        <v>2.793509</v>
      </c>
    </row>
    <row r="130" customFormat="false" ht="13.8" hidden="false" customHeight="false" outlineLevel="0" collapsed="false">
      <c r="A130" s="111" t="s">
        <v>1799</v>
      </c>
      <c r="B130" s="111" t="s">
        <v>1815</v>
      </c>
      <c r="C130" s="111" t="s">
        <v>15</v>
      </c>
      <c r="D130" s="126" t="n">
        <v>17</v>
      </c>
      <c r="E130" s="40" t="n">
        <v>-3.885346</v>
      </c>
      <c r="F130" s="40" t="n">
        <v>3.096998</v>
      </c>
      <c r="G130" s="40" t="n">
        <v>0.2096413</v>
      </c>
      <c r="H130" s="40" t="n">
        <v>-9.955462</v>
      </c>
      <c r="I130" s="40" t="n">
        <v>2.18477</v>
      </c>
    </row>
    <row r="131" customFormat="false" ht="13.8" hidden="false" customHeight="false" outlineLevel="0" collapsed="false">
      <c r="A131" s="111" t="s">
        <v>1799</v>
      </c>
      <c r="B131" s="111" t="s">
        <v>1815</v>
      </c>
      <c r="C131" s="111" t="s">
        <v>16</v>
      </c>
      <c r="D131" s="126" t="n">
        <v>17</v>
      </c>
      <c r="E131" s="40" t="n">
        <v>-4.123646</v>
      </c>
      <c r="F131" s="40" t="n">
        <v>7.679237</v>
      </c>
      <c r="G131" s="40" t="n">
        <v>0.5986657</v>
      </c>
      <c r="H131" s="40" t="n">
        <v>-19.174951</v>
      </c>
      <c r="I131" s="40" t="n">
        <v>10.927658</v>
      </c>
    </row>
    <row r="132" customFormat="false" ht="13.8" hidden="false" customHeight="false" outlineLevel="0" collapsed="false">
      <c r="A132" s="111" t="s">
        <v>1799</v>
      </c>
      <c r="B132" s="111" t="s">
        <v>1815</v>
      </c>
      <c r="C132" s="111" t="s">
        <v>17</v>
      </c>
      <c r="D132" s="126" t="n">
        <v>17</v>
      </c>
      <c r="E132" s="40" t="n">
        <v>-4.002532</v>
      </c>
      <c r="F132" s="40" t="n">
        <v>7.338568</v>
      </c>
      <c r="G132" s="40" t="n">
        <v>0.5929941</v>
      </c>
      <c r="H132" s="40" t="n">
        <v>-18.386126</v>
      </c>
      <c r="I132" s="40" t="n">
        <v>10.381062</v>
      </c>
    </row>
    <row r="133" customFormat="false" ht="13.8" hidden="false" customHeight="false" outlineLevel="0" collapsed="false">
      <c r="A133" s="111" t="s">
        <v>1800</v>
      </c>
      <c r="B133" s="111" t="s">
        <v>1815</v>
      </c>
      <c r="C133" s="111" t="s">
        <v>13</v>
      </c>
      <c r="D133" s="126" t="n">
        <v>13</v>
      </c>
      <c r="E133" s="40" t="n">
        <v>-7.825366</v>
      </c>
      <c r="F133" s="40" t="n">
        <v>13.881944</v>
      </c>
      <c r="G133" s="40" t="n">
        <v>0.5842617</v>
      </c>
      <c r="H133" s="40" t="n">
        <v>-35.03398</v>
      </c>
      <c r="I133" s="40" t="n">
        <v>19.383244</v>
      </c>
    </row>
    <row r="134" customFormat="false" ht="13.8" hidden="false" customHeight="false" outlineLevel="0" collapsed="false">
      <c r="A134" s="111" t="s">
        <v>1800</v>
      </c>
      <c r="B134" s="111" t="s">
        <v>1815</v>
      </c>
      <c r="C134" s="111" t="s">
        <v>14</v>
      </c>
      <c r="D134" s="126" t="n">
        <v>13</v>
      </c>
      <c r="E134" s="40" t="n">
        <v>-3.589295</v>
      </c>
      <c r="F134" s="40" t="n">
        <v>6.700252</v>
      </c>
      <c r="G134" s="40" t="n">
        <v>0.5921691</v>
      </c>
      <c r="H134" s="40" t="n">
        <v>-16.72179</v>
      </c>
      <c r="I134" s="40" t="n">
        <v>9.543199</v>
      </c>
    </row>
    <row r="135" customFormat="false" ht="13.8" hidden="false" customHeight="false" outlineLevel="0" collapsed="false">
      <c r="A135" s="111" t="s">
        <v>1800</v>
      </c>
      <c r="B135" s="111" t="s">
        <v>1815</v>
      </c>
      <c r="C135" s="111" t="s">
        <v>15</v>
      </c>
      <c r="D135" s="126" t="n">
        <v>13</v>
      </c>
      <c r="E135" s="40" t="n">
        <v>-3.714986</v>
      </c>
      <c r="F135" s="40" t="n">
        <v>5.213444</v>
      </c>
      <c r="G135" s="40" t="n">
        <v>0.4761068</v>
      </c>
      <c r="H135" s="40" t="n">
        <v>-13.93334</v>
      </c>
      <c r="I135" s="40" t="n">
        <v>6.503364</v>
      </c>
    </row>
    <row r="136" customFormat="false" ht="13.8" hidden="false" customHeight="false" outlineLevel="0" collapsed="false">
      <c r="A136" s="111" t="s">
        <v>1800</v>
      </c>
      <c r="B136" s="111" t="s">
        <v>1815</v>
      </c>
      <c r="C136" s="111" t="s">
        <v>16</v>
      </c>
      <c r="D136" s="126" t="n">
        <v>13</v>
      </c>
      <c r="E136" s="40" t="n">
        <v>-4.286574</v>
      </c>
      <c r="F136" s="40" t="n">
        <v>11.543269</v>
      </c>
      <c r="G136" s="40" t="n">
        <v>0.7168516</v>
      </c>
      <c r="H136" s="40" t="n">
        <v>-26.91138</v>
      </c>
      <c r="I136" s="40" t="n">
        <v>18.338232</v>
      </c>
    </row>
    <row r="137" customFormat="false" ht="13.8" hidden="false" customHeight="false" outlineLevel="0" collapsed="false">
      <c r="A137" s="111" t="s">
        <v>1800</v>
      </c>
      <c r="B137" s="111" t="s">
        <v>1815</v>
      </c>
      <c r="C137" s="111" t="s">
        <v>17</v>
      </c>
      <c r="D137" s="126" t="n">
        <v>13</v>
      </c>
      <c r="E137" s="40" t="n">
        <v>-5.040769</v>
      </c>
      <c r="F137" s="40" t="n">
        <v>11.149924</v>
      </c>
      <c r="G137" s="40" t="n">
        <v>0.6592675</v>
      </c>
      <c r="H137" s="40" t="n">
        <v>-26.89462</v>
      </c>
      <c r="I137" s="40" t="n">
        <v>16.813082</v>
      </c>
    </row>
    <row r="138" customFormat="false" ht="13.8" hidden="false" customHeight="false" outlineLevel="0" collapsed="false">
      <c r="A138" s="111" t="s">
        <v>1801</v>
      </c>
      <c r="B138" s="111" t="s">
        <v>1815</v>
      </c>
      <c r="C138" s="111" t="s">
        <v>13</v>
      </c>
      <c r="D138" s="126" t="n">
        <v>12</v>
      </c>
      <c r="E138" s="40" t="n">
        <v>-18.148995</v>
      </c>
      <c r="F138" s="40" t="n">
        <v>15.024829</v>
      </c>
      <c r="G138" s="40" t="n">
        <v>0.2548638</v>
      </c>
      <c r="H138" s="40" t="n">
        <v>-47.59766</v>
      </c>
      <c r="I138" s="40" t="n">
        <v>11.29967</v>
      </c>
    </row>
    <row r="139" customFormat="false" ht="13.8" hidden="false" customHeight="false" outlineLevel="0" collapsed="false">
      <c r="A139" s="111" t="s">
        <v>1801</v>
      </c>
      <c r="B139" s="111" t="s">
        <v>1815</v>
      </c>
      <c r="C139" s="111" t="s">
        <v>14</v>
      </c>
      <c r="D139" s="126" t="n">
        <v>12</v>
      </c>
      <c r="E139" s="40" t="n">
        <v>4.612764</v>
      </c>
      <c r="F139" s="40" t="n">
        <v>8.672465</v>
      </c>
      <c r="G139" s="40" t="n">
        <v>0.5948048</v>
      </c>
      <c r="H139" s="40" t="n">
        <v>-12.38527</v>
      </c>
      <c r="I139" s="40" t="n">
        <v>21.610795</v>
      </c>
    </row>
    <row r="140" customFormat="false" ht="13.8" hidden="false" customHeight="false" outlineLevel="0" collapsed="false">
      <c r="A140" s="111" t="s">
        <v>1801</v>
      </c>
      <c r="B140" s="111" t="s">
        <v>1815</v>
      </c>
      <c r="C140" s="111" t="s">
        <v>15</v>
      </c>
      <c r="D140" s="126" t="n">
        <v>12</v>
      </c>
      <c r="E140" s="40" t="n">
        <v>-8.120376</v>
      </c>
      <c r="F140" s="40" t="n">
        <v>6.589547</v>
      </c>
      <c r="G140" s="40" t="n">
        <v>0.2178327</v>
      </c>
      <c r="H140" s="40" t="n">
        <v>-21.03589</v>
      </c>
      <c r="I140" s="40" t="n">
        <v>4.795137</v>
      </c>
    </row>
    <row r="141" customFormat="false" ht="13.8" hidden="false" customHeight="false" outlineLevel="0" collapsed="false">
      <c r="A141" s="111" t="s">
        <v>1801</v>
      </c>
      <c r="B141" s="111" t="s">
        <v>1815</v>
      </c>
      <c r="C141" s="111" t="s">
        <v>16</v>
      </c>
      <c r="D141" s="126" t="n">
        <v>12</v>
      </c>
      <c r="E141" s="40" t="n">
        <v>8.434432</v>
      </c>
      <c r="F141" s="40" t="n">
        <v>15.769476</v>
      </c>
      <c r="G141" s="40" t="n">
        <v>0.6033915</v>
      </c>
      <c r="H141" s="40" t="n">
        <v>-22.47374</v>
      </c>
      <c r="I141" s="40" t="n">
        <v>39.342604</v>
      </c>
    </row>
    <row r="142" customFormat="false" ht="13.8" hidden="false" customHeight="false" outlineLevel="0" collapsed="false">
      <c r="A142" s="111" t="s">
        <v>1801</v>
      </c>
      <c r="B142" s="111" t="s">
        <v>1815</v>
      </c>
      <c r="C142" s="111" t="s">
        <v>17</v>
      </c>
      <c r="D142" s="126" t="n">
        <v>12</v>
      </c>
      <c r="E142" s="40" t="n">
        <v>8.205805</v>
      </c>
      <c r="F142" s="40" t="n">
        <v>13.717912</v>
      </c>
      <c r="G142" s="40" t="n">
        <v>0.5618327</v>
      </c>
      <c r="H142" s="40" t="n">
        <v>-18.6813</v>
      </c>
      <c r="I142" s="40" t="n">
        <v>35.092911</v>
      </c>
    </row>
    <row r="143" customFormat="false" ht="13.8" hidden="false" customHeight="false" outlineLevel="0" collapsed="false">
      <c r="A143" s="111" t="s">
        <v>1729</v>
      </c>
      <c r="B143" s="111" t="s">
        <v>1815</v>
      </c>
      <c r="C143" s="111" t="s">
        <v>13</v>
      </c>
      <c r="D143" s="126" t="n">
        <v>40</v>
      </c>
      <c r="E143" s="40" t="n">
        <v>2.2931722</v>
      </c>
      <c r="F143" s="40" t="n">
        <v>1.5795482</v>
      </c>
      <c r="G143" s="40" t="n">
        <v>0.1547669</v>
      </c>
      <c r="H143" s="40" t="n">
        <v>-0.8027422</v>
      </c>
      <c r="I143" s="40" t="n">
        <v>5.389087</v>
      </c>
    </row>
    <row r="144" customFormat="false" ht="13.8" hidden="false" customHeight="false" outlineLevel="0" collapsed="false">
      <c r="A144" s="111" t="s">
        <v>1729</v>
      </c>
      <c r="B144" s="111" t="s">
        <v>1815</v>
      </c>
      <c r="C144" s="111" t="s">
        <v>14</v>
      </c>
      <c r="D144" s="126" t="n">
        <v>40</v>
      </c>
      <c r="E144" s="40" t="n">
        <v>0.3107762</v>
      </c>
      <c r="F144" s="40" t="n">
        <v>0.7822371</v>
      </c>
      <c r="G144" s="40" t="n">
        <v>0.6911525</v>
      </c>
      <c r="H144" s="40" t="n">
        <v>-1.2224086</v>
      </c>
      <c r="I144" s="40" t="n">
        <v>1.843961</v>
      </c>
    </row>
    <row r="145" customFormat="false" ht="13.8" hidden="false" customHeight="false" outlineLevel="0" collapsed="false">
      <c r="A145" s="111" t="s">
        <v>1729</v>
      </c>
      <c r="B145" s="111" t="s">
        <v>1815</v>
      </c>
      <c r="C145" s="111" t="s">
        <v>15</v>
      </c>
      <c r="D145" s="126" t="n">
        <v>40</v>
      </c>
      <c r="E145" s="40" t="n">
        <v>0.258609</v>
      </c>
      <c r="F145" s="40" t="n">
        <v>0.5674642</v>
      </c>
      <c r="G145" s="40" t="n">
        <v>0.648586</v>
      </c>
      <c r="H145" s="40" t="n">
        <v>-0.8536209</v>
      </c>
      <c r="I145" s="40" t="n">
        <v>1.370839</v>
      </c>
    </row>
    <row r="146" customFormat="false" ht="13.8" hidden="false" customHeight="false" outlineLevel="0" collapsed="false">
      <c r="A146" s="111" t="s">
        <v>1729</v>
      </c>
      <c r="B146" s="111" t="s">
        <v>1815</v>
      </c>
      <c r="C146" s="111" t="s">
        <v>16</v>
      </c>
      <c r="D146" s="126" t="n">
        <v>40</v>
      </c>
      <c r="E146" s="40" t="n">
        <v>-1.7405422</v>
      </c>
      <c r="F146" s="40" t="n">
        <v>1.571462</v>
      </c>
      <c r="G146" s="40" t="n">
        <v>0.2748217</v>
      </c>
      <c r="H146" s="40" t="n">
        <v>-4.8206078</v>
      </c>
      <c r="I146" s="40" t="n">
        <v>1.339523</v>
      </c>
    </row>
    <row r="147" customFormat="false" ht="13.8" hidden="false" customHeight="false" outlineLevel="0" collapsed="false">
      <c r="A147" s="111" t="s">
        <v>1729</v>
      </c>
      <c r="B147" s="111" t="s">
        <v>1815</v>
      </c>
      <c r="C147" s="111" t="s">
        <v>17</v>
      </c>
      <c r="D147" s="126" t="n">
        <v>40</v>
      </c>
      <c r="E147" s="40" t="n">
        <v>0.1951533</v>
      </c>
      <c r="F147" s="40" t="n">
        <v>1.0474661</v>
      </c>
      <c r="G147" s="40" t="n">
        <v>0.8531675</v>
      </c>
      <c r="H147" s="40" t="n">
        <v>-1.8578802</v>
      </c>
      <c r="I147" s="40" t="n">
        <v>2.248187</v>
      </c>
    </row>
    <row r="148" customFormat="false" ht="13.8" hidden="false" customHeight="false" outlineLevel="0" collapsed="false">
      <c r="A148" s="111" t="s">
        <v>1775</v>
      </c>
      <c r="B148" s="111" t="s">
        <v>1815</v>
      </c>
      <c r="C148" s="111" t="s">
        <v>13</v>
      </c>
      <c r="D148" s="126" t="n">
        <v>7</v>
      </c>
      <c r="E148" s="40" t="n">
        <v>-0.49090955</v>
      </c>
      <c r="F148" s="40" t="n">
        <v>0.4697036</v>
      </c>
      <c r="G148" s="40" t="n">
        <v>0.3438269</v>
      </c>
      <c r="H148" s="40" t="n">
        <v>-1.4115287</v>
      </c>
      <c r="I148" s="40" t="n">
        <v>0.4297096</v>
      </c>
    </row>
    <row r="149" customFormat="false" ht="13.8" hidden="false" customHeight="false" outlineLevel="0" collapsed="false">
      <c r="A149" s="111" t="s">
        <v>1775</v>
      </c>
      <c r="B149" s="111" t="s">
        <v>1815</v>
      </c>
      <c r="C149" s="111" t="s">
        <v>14</v>
      </c>
      <c r="D149" s="126" t="n">
        <v>7</v>
      </c>
      <c r="E149" s="40" t="n">
        <v>0.04098685</v>
      </c>
      <c r="F149" s="40" t="n">
        <v>0.1378878</v>
      </c>
      <c r="G149" s="40" t="n">
        <v>0.7662774</v>
      </c>
      <c r="H149" s="40" t="n">
        <v>-0.2292733</v>
      </c>
      <c r="I149" s="40" t="n">
        <v>0.311247</v>
      </c>
    </row>
    <row r="150" customFormat="false" ht="13.8" hidden="false" customHeight="false" outlineLevel="0" collapsed="false">
      <c r="A150" s="111" t="s">
        <v>1775</v>
      </c>
      <c r="B150" s="111" t="s">
        <v>1815</v>
      </c>
      <c r="C150" s="111" t="s">
        <v>15</v>
      </c>
      <c r="D150" s="126" t="n">
        <v>7</v>
      </c>
      <c r="E150" s="40" t="n">
        <v>-0.06951379</v>
      </c>
      <c r="F150" s="40" t="n">
        <v>0.1236832</v>
      </c>
      <c r="G150" s="40" t="n">
        <v>0.5740949</v>
      </c>
      <c r="H150" s="40" t="n">
        <v>-0.3119329</v>
      </c>
      <c r="I150" s="40" t="n">
        <v>0.1729053</v>
      </c>
    </row>
    <row r="151" customFormat="false" ht="13.8" hidden="false" customHeight="false" outlineLevel="0" collapsed="false">
      <c r="A151" s="111" t="s">
        <v>1775</v>
      </c>
      <c r="B151" s="111" t="s">
        <v>1815</v>
      </c>
      <c r="C151" s="111" t="s">
        <v>16</v>
      </c>
      <c r="D151" s="126" t="n">
        <v>7</v>
      </c>
      <c r="E151" s="40" t="n">
        <v>0.07070795</v>
      </c>
      <c r="F151" s="40" t="n">
        <v>0.2332692</v>
      </c>
      <c r="G151" s="40" t="n">
        <v>0.7720353</v>
      </c>
      <c r="H151" s="40" t="n">
        <v>-0.3864997</v>
      </c>
      <c r="I151" s="40" t="n">
        <v>0.5279156</v>
      </c>
    </row>
    <row r="152" customFormat="false" ht="13.8" hidden="false" customHeight="false" outlineLevel="0" collapsed="false">
      <c r="A152" s="111" t="s">
        <v>1775</v>
      </c>
      <c r="B152" s="111" t="s">
        <v>1815</v>
      </c>
      <c r="C152" s="111" t="s">
        <v>17</v>
      </c>
      <c r="D152" s="126" t="n">
        <v>7</v>
      </c>
      <c r="E152" s="40" t="n">
        <v>0.07571163</v>
      </c>
      <c r="F152" s="40" t="n">
        <v>0.2849995</v>
      </c>
      <c r="G152" s="40" t="n">
        <v>0.7993968</v>
      </c>
      <c r="H152" s="40" t="n">
        <v>-0.4828874</v>
      </c>
      <c r="I152" s="40" t="n">
        <v>0.6343106</v>
      </c>
    </row>
    <row r="153" customFormat="false" ht="13.8" hidden="false" customHeight="false" outlineLevel="0" collapsed="false">
      <c r="A153" s="111" t="s">
        <v>948</v>
      </c>
      <c r="B153" s="111" t="s">
        <v>1815</v>
      </c>
      <c r="C153" s="111" t="s">
        <v>13</v>
      </c>
      <c r="D153" s="126" t="n">
        <v>7</v>
      </c>
      <c r="E153" s="40" t="n">
        <v>26.0708506</v>
      </c>
      <c r="F153" s="40" t="n">
        <v>48.37315</v>
      </c>
      <c r="G153" s="40" t="n">
        <v>0.6130409</v>
      </c>
      <c r="H153" s="40" t="n">
        <v>-68.74053</v>
      </c>
      <c r="I153" s="40" t="n">
        <v>120.88223</v>
      </c>
    </row>
    <row r="154" customFormat="false" ht="13.8" hidden="false" customHeight="false" outlineLevel="0" collapsed="false">
      <c r="A154" s="111" t="s">
        <v>948</v>
      </c>
      <c r="B154" s="111" t="s">
        <v>1815</v>
      </c>
      <c r="C154" s="111" t="s">
        <v>14</v>
      </c>
      <c r="D154" s="126" t="n">
        <v>7</v>
      </c>
      <c r="E154" s="40" t="n">
        <v>8.7179222</v>
      </c>
      <c r="F154" s="40" t="n">
        <v>15.73016</v>
      </c>
      <c r="G154" s="40" t="n">
        <v>0.5794304</v>
      </c>
      <c r="H154" s="40" t="n">
        <v>-22.1132</v>
      </c>
      <c r="I154" s="40" t="n">
        <v>39.54904</v>
      </c>
    </row>
    <row r="155" customFormat="false" ht="13.8" hidden="false" customHeight="false" outlineLevel="0" collapsed="false">
      <c r="A155" s="111" t="s">
        <v>948</v>
      </c>
      <c r="B155" s="111" t="s">
        <v>1815</v>
      </c>
      <c r="C155" s="111" t="s">
        <v>15</v>
      </c>
      <c r="D155" s="126" t="n">
        <v>7</v>
      </c>
      <c r="E155" s="40" t="n">
        <v>0.5251059</v>
      </c>
      <c r="F155" s="40" t="n">
        <v>14.144</v>
      </c>
      <c r="G155" s="40" t="n">
        <v>0.9703848</v>
      </c>
      <c r="H155" s="40" t="n">
        <v>-27.19713</v>
      </c>
      <c r="I155" s="40" t="n">
        <v>28.24735</v>
      </c>
    </row>
    <row r="156" customFormat="false" ht="13.8" hidden="false" customHeight="false" outlineLevel="0" collapsed="false">
      <c r="A156" s="111" t="s">
        <v>948</v>
      </c>
      <c r="B156" s="111" t="s">
        <v>1815</v>
      </c>
      <c r="C156" s="111" t="s">
        <v>16</v>
      </c>
      <c r="D156" s="126" t="n">
        <v>7</v>
      </c>
      <c r="E156" s="40" t="n">
        <v>25.268553</v>
      </c>
      <c r="F156" s="40" t="n">
        <v>30.12723</v>
      </c>
      <c r="G156" s="40" t="n">
        <v>0.4337587</v>
      </c>
      <c r="H156" s="40" t="n">
        <v>-33.78081</v>
      </c>
      <c r="I156" s="40" t="n">
        <v>84.31792</v>
      </c>
    </row>
    <row r="157" customFormat="false" ht="13.8" hidden="false" customHeight="false" outlineLevel="0" collapsed="false">
      <c r="A157" s="111" t="s">
        <v>948</v>
      </c>
      <c r="B157" s="111" t="s">
        <v>1815</v>
      </c>
      <c r="C157" s="111" t="s">
        <v>17</v>
      </c>
      <c r="D157" s="126" t="n">
        <v>7</v>
      </c>
      <c r="E157" s="40" t="n">
        <v>23.899444</v>
      </c>
      <c r="F157" s="40" t="n">
        <v>26.24735</v>
      </c>
      <c r="G157" s="40" t="n">
        <v>0.3976378</v>
      </c>
      <c r="H157" s="40" t="n">
        <v>-27.54537</v>
      </c>
      <c r="I157" s="40" t="n">
        <v>75.34426</v>
      </c>
    </row>
    <row r="158" customFormat="false" ht="13.8" hidden="false" customHeight="false" outlineLevel="0" collapsed="false">
      <c r="A158" s="111" t="s">
        <v>1205</v>
      </c>
      <c r="B158" s="111" t="s">
        <v>1815</v>
      </c>
      <c r="C158" s="111" t="s">
        <v>13</v>
      </c>
      <c r="D158" s="126" t="n">
        <v>64</v>
      </c>
      <c r="E158" s="40" t="n">
        <v>-0.35605688</v>
      </c>
      <c r="F158" s="40" t="n">
        <v>0.2418218</v>
      </c>
      <c r="G158" s="40" t="n">
        <v>0.1459731</v>
      </c>
      <c r="H158" s="40" t="n">
        <v>-0.8300277</v>
      </c>
      <c r="I158" s="40" t="n">
        <v>0.1179139</v>
      </c>
    </row>
    <row r="159" customFormat="false" ht="13.8" hidden="false" customHeight="false" outlineLevel="0" collapsed="false">
      <c r="A159" s="111" t="s">
        <v>1205</v>
      </c>
      <c r="B159" s="111" t="s">
        <v>1815</v>
      </c>
      <c r="C159" s="111" t="s">
        <v>14</v>
      </c>
      <c r="D159" s="126" t="n">
        <v>64</v>
      </c>
      <c r="E159" s="40" t="n">
        <v>-0.15803594</v>
      </c>
      <c r="F159" s="40" t="n">
        <v>0.1864306</v>
      </c>
      <c r="G159" s="40" t="n">
        <v>0.3966089</v>
      </c>
      <c r="H159" s="40" t="n">
        <v>-0.5234399</v>
      </c>
      <c r="I159" s="40" t="n">
        <v>0.2073681</v>
      </c>
    </row>
    <row r="160" customFormat="false" ht="13.8" hidden="false" customHeight="false" outlineLevel="0" collapsed="false">
      <c r="A160" s="111" t="s">
        <v>1205</v>
      </c>
      <c r="B160" s="111" t="s">
        <v>1815</v>
      </c>
      <c r="C160" s="111" t="s">
        <v>15</v>
      </c>
      <c r="D160" s="126" t="n">
        <v>64</v>
      </c>
      <c r="E160" s="40" t="n">
        <v>-0.05444311</v>
      </c>
      <c r="F160" s="40" t="n">
        <v>0.1288311</v>
      </c>
      <c r="G160" s="40" t="n">
        <v>0.6725923</v>
      </c>
      <c r="H160" s="40" t="n">
        <v>-0.306952</v>
      </c>
      <c r="I160" s="40" t="n">
        <v>0.1980658</v>
      </c>
    </row>
    <row r="161" customFormat="false" ht="13.8" hidden="false" customHeight="false" outlineLevel="0" collapsed="false">
      <c r="A161" s="111" t="s">
        <v>1205</v>
      </c>
      <c r="B161" s="111" t="s">
        <v>1815</v>
      </c>
      <c r="C161" s="111" t="s">
        <v>16</v>
      </c>
      <c r="D161" s="126" t="n">
        <v>64</v>
      </c>
      <c r="E161" s="40" t="n">
        <v>-0.33607861</v>
      </c>
      <c r="F161" s="40" t="n">
        <v>0.3313917</v>
      </c>
      <c r="G161" s="40" t="n">
        <v>0.3143936</v>
      </c>
      <c r="H161" s="40" t="n">
        <v>-0.9856064</v>
      </c>
      <c r="I161" s="40" t="n">
        <v>0.3134491</v>
      </c>
    </row>
    <row r="162" customFormat="false" ht="13.8" hidden="false" customHeight="false" outlineLevel="0" collapsed="false">
      <c r="A162" s="111" t="s">
        <v>1205</v>
      </c>
      <c r="B162" s="111" t="s">
        <v>1815</v>
      </c>
      <c r="C162" s="111" t="s">
        <v>17</v>
      </c>
      <c r="D162" s="126" t="n">
        <v>64</v>
      </c>
      <c r="E162" s="40" t="n">
        <v>-0.25605215</v>
      </c>
      <c r="F162" s="40" t="n">
        <v>0.2376755</v>
      </c>
      <c r="G162" s="40" t="n">
        <v>0.2854461</v>
      </c>
      <c r="H162" s="40" t="n">
        <v>-0.7218961</v>
      </c>
      <c r="I162" s="40" t="n">
        <v>0.2097918</v>
      </c>
    </row>
    <row r="163" customFormat="false" ht="13.8" hidden="false" customHeight="false" outlineLevel="0" collapsed="false">
      <c r="A163" s="127" t="s">
        <v>1802</v>
      </c>
      <c r="B163" s="127"/>
      <c r="C163" s="127"/>
      <c r="D163" s="127"/>
      <c r="E163" s="127"/>
      <c r="F163" s="127"/>
      <c r="G163" s="127"/>
      <c r="H163" s="127"/>
      <c r="I163" s="127"/>
    </row>
  </sheetData>
  <mergeCells count="2">
    <mergeCell ref="A1:I1"/>
    <mergeCell ref="A163:I16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1:D65536"/>
    </sheetView>
  </sheetViews>
  <sheetFormatPr defaultColWidth="8.9921875" defaultRowHeight="13.8" zeroHeight="false" outlineLevelRow="0" outlineLevelCol="0"/>
  <cols>
    <col collapsed="false" customWidth="true" hidden="false" outlineLevel="0" max="1" min="1" style="0" width="37.83"/>
    <col collapsed="false" customWidth="true" hidden="false" outlineLevel="0" max="3" min="3" style="31" width="20.07"/>
    <col collapsed="false" customWidth="true" hidden="false" outlineLevel="0" max="4" min="4" style="32" width="10.25"/>
    <col collapsed="false" customWidth="false" hidden="false" outlineLevel="0" max="5" min="5" style="128" width="8.99"/>
    <col collapsed="false" customWidth="true" hidden="false" outlineLevel="0" max="6" min="6" style="31" width="10.33"/>
  </cols>
  <sheetData>
    <row r="1" customFormat="false" ht="13.8" hidden="false" customHeight="false" outlineLevel="0" collapsed="false">
      <c r="A1" s="110" t="s">
        <v>1816</v>
      </c>
      <c r="B1" s="110"/>
      <c r="C1" s="110"/>
      <c r="D1" s="110"/>
      <c r="E1" s="110"/>
      <c r="F1" s="110"/>
      <c r="G1" s="111"/>
      <c r="H1" s="111"/>
      <c r="I1" s="111"/>
      <c r="J1" s="111"/>
      <c r="K1" s="111"/>
    </row>
    <row r="2" customFormat="false" ht="31.2" hidden="false" customHeight="false" outlineLevel="0" collapsed="false">
      <c r="A2" s="112" t="s">
        <v>2</v>
      </c>
      <c r="B2" s="112" t="s">
        <v>1</v>
      </c>
      <c r="C2" s="124" t="s">
        <v>1804</v>
      </c>
      <c r="D2" s="125" t="s">
        <v>24</v>
      </c>
      <c r="E2" s="129" t="s">
        <v>1805</v>
      </c>
      <c r="F2" s="125" t="s">
        <v>25</v>
      </c>
      <c r="G2" s="111"/>
      <c r="H2" s="111"/>
      <c r="I2" s="111"/>
      <c r="J2" s="111"/>
      <c r="K2" s="111"/>
    </row>
    <row r="3" customFormat="false" ht="13.8" hidden="false" customHeight="false" outlineLevel="0" collapsed="false">
      <c r="A3" s="115" t="s">
        <v>168</v>
      </c>
      <c r="B3" s="115" t="s">
        <v>1815</v>
      </c>
      <c r="C3" s="40" t="s">
        <v>13</v>
      </c>
      <c r="D3" s="40" t="n">
        <v>131.8062</v>
      </c>
      <c r="E3" s="130" t="n">
        <v>94</v>
      </c>
      <c r="F3" s="40" t="n">
        <v>0.0061585</v>
      </c>
      <c r="G3" s="111"/>
      <c r="H3" s="111"/>
      <c r="I3" s="111"/>
      <c r="J3" s="111"/>
      <c r="K3" s="111"/>
    </row>
    <row r="4" customFormat="false" ht="13.8" hidden="false" customHeight="false" outlineLevel="0" collapsed="false">
      <c r="A4" s="115" t="s">
        <v>168</v>
      </c>
      <c r="B4" s="115" t="s">
        <v>1815</v>
      </c>
      <c r="C4" s="40" t="s">
        <v>15</v>
      </c>
      <c r="D4" s="40" t="n">
        <v>132.9851</v>
      </c>
      <c r="E4" s="130" t="n">
        <v>95</v>
      </c>
      <c r="F4" s="40" t="n">
        <v>0.00616188</v>
      </c>
      <c r="G4" s="111"/>
      <c r="H4" s="111"/>
      <c r="I4" s="111"/>
      <c r="J4" s="111"/>
      <c r="K4" s="111"/>
    </row>
    <row r="5" customFormat="false" ht="13.8" hidden="false" customHeight="false" outlineLevel="0" collapsed="false">
      <c r="A5" s="115" t="s">
        <v>355</v>
      </c>
      <c r="B5" s="115" t="s">
        <v>1815</v>
      </c>
      <c r="C5" s="40" t="s">
        <v>13</v>
      </c>
      <c r="D5" s="40" t="n">
        <v>19.85593</v>
      </c>
      <c r="E5" s="130" t="n">
        <v>13</v>
      </c>
      <c r="F5" s="40" t="n">
        <v>0.09886139</v>
      </c>
      <c r="G5" s="111"/>
      <c r="H5" s="111"/>
      <c r="I5" s="111"/>
      <c r="J5" s="111"/>
      <c r="K5" s="111"/>
    </row>
    <row r="6" customFormat="false" ht="13.8" hidden="false" customHeight="false" outlineLevel="0" collapsed="false">
      <c r="A6" s="115" t="s">
        <v>355</v>
      </c>
      <c r="B6" s="115" t="s">
        <v>1815</v>
      </c>
      <c r="C6" s="40" t="s">
        <v>15</v>
      </c>
      <c r="D6" s="40" t="n">
        <v>19.87468</v>
      </c>
      <c r="E6" s="130" t="n">
        <v>14</v>
      </c>
      <c r="F6" s="40" t="n">
        <v>0.13414241</v>
      </c>
      <c r="G6" s="111"/>
      <c r="H6" s="111"/>
      <c r="I6" s="111"/>
      <c r="J6" s="111"/>
      <c r="K6" s="111"/>
    </row>
    <row r="7" customFormat="false" ht="13.8" hidden="false" customHeight="false" outlineLevel="0" collapsed="false">
      <c r="A7" s="115" t="s">
        <v>386</v>
      </c>
      <c r="B7" s="115" t="s">
        <v>1815</v>
      </c>
      <c r="C7" s="40" t="s">
        <v>13</v>
      </c>
      <c r="D7" s="40" t="n">
        <v>30.3478</v>
      </c>
      <c r="E7" s="130" t="n">
        <v>27</v>
      </c>
      <c r="F7" s="40" t="n">
        <v>0.2987547</v>
      </c>
      <c r="G7" s="111"/>
      <c r="H7" s="111"/>
      <c r="I7" s="111"/>
      <c r="J7" s="111"/>
      <c r="K7" s="111"/>
    </row>
    <row r="8" customFormat="false" ht="13.8" hidden="false" customHeight="false" outlineLevel="0" collapsed="false">
      <c r="A8" s="115" t="s">
        <v>386</v>
      </c>
      <c r="B8" s="115" t="s">
        <v>1815</v>
      </c>
      <c r="C8" s="40" t="s">
        <v>15</v>
      </c>
      <c r="D8" s="40" t="n">
        <v>30.35286</v>
      </c>
      <c r="E8" s="130" t="n">
        <v>28</v>
      </c>
      <c r="F8" s="40" t="n">
        <v>0.3465515</v>
      </c>
      <c r="G8" s="111"/>
      <c r="H8" s="111"/>
      <c r="I8" s="111"/>
      <c r="J8" s="111"/>
      <c r="K8" s="111"/>
    </row>
    <row r="9" customFormat="false" ht="13.8" hidden="false" customHeight="false" outlineLevel="0" collapsed="false">
      <c r="A9" s="115" t="s">
        <v>1795</v>
      </c>
      <c r="B9" s="115" t="s">
        <v>1815</v>
      </c>
      <c r="C9" s="40" t="s">
        <v>13</v>
      </c>
      <c r="D9" s="40" t="n">
        <v>24.23937</v>
      </c>
      <c r="E9" s="130" t="n">
        <v>17</v>
      </c>
      <c r="F9" s="40" t="n">
        <v>0.11307556</v>
      </c>
      <c r="G9" s="111"/>
      <c r="H9" s="111"/>
      <c r="I9" s="111"/>
      <c r="J9" s="111"/>
      <c r="K9" s="111"/>
    </row>
    <row r="10" customFormat="false" ht="13.8" hidden="false" customHeight="false" outlineLevel="0" collapsed="false">
      <c r="A10" s="115" t="s">
        <v>1795</v>
      </c>
      <c r="B10" s="115" t="s">
        <v>1815</v>
      </c>
      <c r="C10" s="40" t="s">
        <v>15</v>
      </c>
      <c r="D10" s="40" t="n">
        <v>29.39114</v>
      </c>
      <c r="E10" s="130" t="n">
        <v>18</v>
      </c>
      <c r="F10" s="40" t="n">
        <v>0.04380343</v>
      </c>
      <c r="G10" s="111"/>
      <c r="H10" s="111"/>
      <c r="I10" s="111"/>
      <c r="J10" s="111"/>
      <c r="K10" s="111"/>
    </row>
    <row r="11" customFormat="false" ht="13.8" hidden="false" customHeight="false" outlineLevel="0" collapsed="false">
      <c r="A11" s="115" t="s">
        <v>478</v>
      </c>
      <c r="B11" s="115" t="s">
        <v>1815</v>
      </c>
      <c r="C11" s="40" t="s">
        <v>13</v>
      </c>
      <c r="D11" s="40" t="n">
        <v>75.69412</v>
      </c>
      <c r="E11" s="130" t="n">
        <v>37</v>
      </c>
      <c r="F11" s="40" t="n">
        <v>0.0001807586</v>
      </c>
      <c r="G11" s="111"/>
      <c r="H11" s="111"/>
      <c r="I11" s="111"/>
      <c r="J11" s="111"/>
      <c r="K11" s="111"/>
    </row>
    <row r="12" customFormat="false" ht="13.8" hidden="false" customHeight="false" outlineLevel="0" collapsed="false">
      <c r="A12" s="115" t="s">
        <v>478</v>
      </c>
      <c r="B12" s="115" t="s">
        <v>1815</v>
      </c>
      <c r="C12" s="40" t="s">
        <v>15</v>
      </c>
      <c r="D12" s="40" t="n">
        <v>75.84539</v>
      </c>
      <c r="E12" s="130" t="n">
        <v>38</v>
      </c>
      <c r="F12" s="40" t="n">
        <v>0.0002553998</v>
      </c>
      <c r="G12" s="111"/>
      <c r="H12" s="111"/>
      <c r="I12" s="111"/>
      <c r="J12" s="111"/>
      <c r="K12" s="111"/>
    </row>
    <row r="13" customFormat="false" ht="13.8" hidden="false" customHeight="false" outlineLevel="0" collapsed="false">
      <c r="A13" s="115" t="s">
        <v>544</v>
      </c>
      <c r="B13" s="115" t="s">
        <v>1815</v>
      </c>
      <c r="C13" s="40" t="s">
        <v>13</v>
      </c>
      <c r="D13" s="40" t="n">
        <v>67.73474</v>
      </c>
      <c r="E13" s="130" t="n">
        <v>62</v>
      </c>
      <c r="F13" s="40" t="n">
        <v>0.2879482</v>
      </c>
      <c r="G13" s="111"/>
      <c r="H13" s="111"/>
      <c r="I13" s="111"/>
      <c r="J13" s="111"/>
      <c r="K13" s="111"/>
    </row>
    <row r="14" customFormat="false" ht="13.8" hidden="false" customHeight="false" outlineLevel="0" collapsed="false">
      <c r="A14" s="115" t="s">
        <v>544</v>
      </c>
      <c r="B14" s="115" t="s">
        <v>1815</v>
      </c>
      <c r="C14" s="40" t="s">
        <v>15</v>
      </c>
      <c r="D14" s="40" t="n">
        <v>67.86242</v>
      </c>
      <c r="E14" s="130" t="n">
        <v>63</v>
      </c>
      <c r="F14" s="40" t="n">
        <v>0.315054</v>
      </c>
      <c r="G14" s="111"/>
      <c r="H14" s="111"/>
      <c r="I14" s="111"/>
      <c r="J14" s="111"/>
      <c r="K14" s="111"/>
    </row>
    <row r="15" customFormat="false" ht="13.8" hidden="false" customHeight="false" outlineLevel="0" collapsed="false">
      <c r="A15" s="115" t="s">
        <v>637</v>
      </c>
      <c r="B15" s="115" t="s">
        <v>1815</v>
      </c>
      <c r="C15" s="40" t="s">
        <v>13</v>
      </c>
      <c r="D15" s="40" t="n">
        <v>42.37838</v>
      </c>
      <c r="E15" s="130" t="n">
        <v>37</v>
      </c>
      <c r="F15" s="40" t="n">
        <v>0.2501659</v>
      </c>
      <c r="G15" s="111"/>
      <c r="H15" s="111"/>
      <c r="I15" s="111"/>
      <c r="J15" s="111"/>
      <c r="K15" s="111"/>
    </row>
    <row r="16" customFormat="false" ht="13.8" hidden="false" customHeight="false" outlineLevel="0" collapsed="false">
      <c r="A16" s="115" t="s">
        <v>637</v>
      </c>
      <c r="B16" s="115" t="s">
        <v>1815</v>
      </c>
      <c r="C16" s="40" t="s">
        <v>15</v>
      </c>
      <c r="D16" s="40" t="n">
        <v>43.3673</v>
      </c>
      <c r="E16" s="130" t="n">
        <v>38</v>
      </c>
      <c r="F16" s="40" t="n">
        <v>0.253163</v>
      </c>
      <c r="G16" s="111"/>
      <c r="H16" s="111"/>
      <c r="I16" s="111"/>
      <c r="J16" s="111"/>
      <c r="K16" s="111"/>
    </row>
    <row r="17" customFormat="false" ht="13.8" hidden="false" customHeight="false" outlineLevel="0" collapsed="false">
      <c r="A17" s="115" t="s">
        <v>694</v>
      </c>
      <c r="B17" s="115" t="s">
        <v>1815</v>
      </c>
      <c r="C17" s="40" t="s">
        <v>13</v>
      </c>
      <c r="D17" s="40" t="n">
        <v>19.20385</v>
      </c>
      <c r="E17" s="130" t="n">
        <v>15</v>
      </c>
      <c r="F17" s="40" t="n">
        <v>0.2046447</v>
      </c>
      <c r="G17" s="111"/>
      <c r="H17" s="111"/>
      <c r="I17" s="111"/>
      <c r="J17" s="111"/>
      <c r="K17" s="111"/>
    </row>
    <row r="18" customFormat="false" ht="13.8" hidden="false" customHeight="false" outlineLevel="0" collapsed="false">
      <c r="A18" s="115" t="s">
        <v>694</v>
      </c>
      <c r="B18" s="115" t="s">
        <v>1815</v>
      </c>
      <c r="C18" s="40" t="s">
        <v>15</v>
      </c>
      <c r="D18" s="40" t="n">
        <v>19.34071</v>
      </c>
      <c r="E18" s="130" t="n">
        <v>16</v>
      </c>
      <c r="F18" s="40" t="n">
        <v>0.2513913</v>
      </c>
      <c r="G18" s="111"/>
      <c r="H18" s="111"/>
      <c r="I18" s="111"/>
      <c r="J18" s="111"/>
      <c r="K18" s="111"/>
    </row>
    <row r="19" customFormat="false" ht="13.8" hidden="false" customHeight="false" outlineLevel="0" collapsed="false">
      <c r="A19" s="115" t="s">
        <v>720</v>
      </c>
      <c r="B19" s="115" t="s">
        <v>1815</v>
      </c>
      <c r="C19" s="40" t="s">
        <v>13</v>
      </c>
      <c r="D19" s="40" t="n">
        <v>7.955762</v>
      </c>
      <c r="E19" s="130" t="n">
        <v>3</v>
      </c>
      <c r="F19" s="40" t="n">
        <v>0.04693487</v>
      </c>
      <c r="G19" s="111"/>
      <c r="H19" s="111"/>
      <c r="I19" s="111"/>
      <c r="J19" s="111"/>
      <c r="K19" s="111"/>
    </row>
    <row r="20" customFormat="false" ht="13.8" hidden="false" customHeight="false" outlineLevel="0" collapsed="false">
      <c r="A20" s="115" t="s">
        <v>720</v>
      </c>
      <c r="B20" s="115" t="s">
        <v>1815</v>
      </c>
      <c r="C20" s="40" t="s">
        <v>15</v>
      </c>
      <c r="D20" s="40" t="n">
        <v>8.016158</v>
      </c>
      <c r="E20" s="130" t="n">
        <v>4</v>
      </c>
      <c r="F20" s="40" t="n">
        <v>0.0909881</v>
      </c>
      <c r="G20" s="111"/>
      <c r="H20" s="111"/>
      <c r="I20" s="111"/>
      <c r="J20" s="111"/>
      <c r="K20" s="111"/>
    </row>
    <row r="21" customFormat="false" ht="13.8" hidden="false" customHeight="false" outlineLevel="0" collapsed="false">
      <c r="A21" s="115" t="s">
        <v>734</v>
      </c>
      <c r="B21" s="115" t="s">
        <v>1815</v>
      </c>
      <c r="C21" s="40" t="s">
        <v>13</v>
      </c>
      <c r="D21" s="40" t="n">
        <v>68.65111</v>
      </c>
      <c r="E21" s="130" t="n">
        <v>40</v>
      </c>
      <c r="F21" s="40" t="n">
        <v>0.003213605</v>
      </c>
      <c r="G21" s="111"/>
      <c r="H21" s="111"/>
      <c r="I21" s="111"/>
      <c r="J21" s="111"/>
      <c r="K21" s="111"/>
    </row>
    <row r="22" customFormat="false" ht="13.8" hidden="false" customHeight="false" outlineLevel="0" collapsed="false">
      <c r="A22" s="115" t="s">
        <v>734</v>
      </c>
      <c r="B22" s="115" t="s">
        <v>1815</v>
      </c>
      <c r="C22" s="40" t="s">
        <v>15</v>
      </c>
      <c r="D22" s="40" t="n">
        <v>68.36083</v>
      </c>
      <c r="E22" s="130" t="n">
        <v>39</v>
      </c>
      <c r="F22" s="40" t="n">
        <v>0.002513578</v>
      </c>
      <c r="G22" s="111"/>
      <c r="H22" s="111"/>
      <c r="I22" s="111"/>
      <c r="J22" s="111"/>
      <c r="K22" s="111"/>
    </row>
    <row r="23" customFormat="false" ht="13.8" hidden="false" customHeight="false" outlineLevel="0" collapsed="false">
      <c r="A23" s="115" t="s">
        <v>801</v>
      </c>
      <c r="B23" s="115" t="s">
        <v>1815</v>
      </c>
      <c r="C23" s="40" t="s">
        <v>13</v>
      </c>
      <c r="D23" s="40" t="n">
        <v>59.12829</v>
      </c>
      <c r="E23" s="130" t="n">
        <v>51</v>
      </c>
      <c r="F23" s="40" t="n">
        <v>0.2030196</v>
      </c>
      <c r="G23" s="111"/>
      <c r="H23" s="111"/>
      <c r="I23" s="111"/>
      <c r="J23" s="111"/>
      <c r="K23" s="111"/>
    </row>
    <row r="24" customFormat="false" ht="13.8" hidden="false" customHeight="false" outlineLevel="0" collapsed="false">
      <c r="A24" s="115" t="s">
        <v>801</v>
      </c>
      <c r="B24" s="115" t="s">
        <v>1815</v>
      </c>
      <c r="C24" s="40" t="s">
        <v>15</v>
      </c>
      <c r="D24" s="40" t="n">
        <v>59.65622</v>
      </c>
      <c r="E24" s="130" t="n">
        <v>52</v>
      </c>
      <c r="F24" s="40" t="n">
        <v>0.2172693</v>
      </c>
      <c r="G24" s="111"/>
      <c r="H24" s="111"/>
      <c r="I24" s="111"/>
      <c r="J24" s="111"/>
      <c r="K24" s="111"/>
    </row>
    <row r="25" customFormat="false" ht="13.8" hidden="false" customHeight="false" outlineLevel="0" collapsed="false">
      <c r="A25" s="115" t="s">
        <v>19</v>
      </c>
      <c r="B25" s="115" t="s">
        <v>1815</v>
      </c>
      <c r="C25" s="40" t="s">
        <v>13</v>
      </c>
      <c r="D25" s="40" t="n">
        <v>6.39944</v>
      </c>
      <c r="E25" s="130" t="n">
        <v>8</v>
      </c>
      <c r="F25" s="40" t="n">
        <v>0.6025821</v>
      </c>
      <c r="G25" s="111"/>
      <c r="H25" s="111"/>
      <c r="I25" s="111"/>
      <c r="J25" s="111"/>
      <c r="K25" s="111"/>
    </row>
    <row r="26" customFormat="false" ht="13.8" hidden="false" customHeight="false" outlineLevel="0" collapsed="false">
      <c r="A26" s="115" t="s">
        <v>19</v>
      </c>
      <c r="B26" s="115" t="s">
        <v>1815</v>
      </c>
      <c r="C26" s="40" t="s">
        <v>15</v>
      </c>
      <c r="D26" s="40" t="n">
        <v>7.353596</v>
      </c>
      <c r="E26" s="130" t="n">
        <v>9</v>
      </c>
      <c r="F26" s="40" t="n">
        <v>0.6003564</v>
      </c>
      <c r="G26" s="111"/>
      <c r="H26" s="111"/>
      <c r="I26" s="111"/>
      <c r="J26" s="111"/>
      <c r="K26" s="111"/>
    </row>
    <row r="27" customFormat="false" ht="13.8" hidden="false" customHeight="false" outlineLevel="0" collapsed="false">
      <c r="A27" s="115" t="s">
        <v>906</v>
      </c>
      <c r="B27" s="115" t="s">
        <v>1815</v>
      </c>
      <c r="C27" s="40" t="s">
        <v>13</v>
      </c>
      <c r="D27" s="40" t="n">
        <v>36.66866</v>
      </c>
      <c r="E27" s="130" t="n">
        <v>30</v>
      </c>
      <c r="F27" s="40" t="n">
        <v>0.1869954</v>
      </c>
      <c r="G27" s="111"/>
      <c r="H27" s="111"/>
      <c r="I27" s="111"/>
      <c r="J27" s="111"/>
      <c r="K27" s="111"/>
    </row>
    <row r="28" customFormat="false" ht="13.8" hidden="false" customHeight="false" outlineLevel="0" collapsed="false">
      <c r="A28" s="115" t="s">
        <v>906</v>
      </c>
      <c r="B28" s="115" t="s">
        <v>1815</v>
      </c>
      <c r="C28" s="40" t="s">
        <v>15</v>
      </c>
      <c r="D28" s="40" t="n">
        <v>36.54074</v>
      </c>
      <c r="E28" s="130" t="n">
        <v>29</v>
      </c>
      <c r="F28" s="40" t="n">
        <v>0.1583392</v>
      </c>
      <c r="G28" s="111"/>
      <c r="H28" s="111"/>
      <c r="I28" s="111"/>
      <c r="J28" s="111"/>
      <c r="K28" s="111"/>
    </row>
    <row r="29" customFormat="false" ht="13.8" hidden="false" customHeight="false" outlineLevel="0" collapsed="false">
      <c r="A29" s="115" t="s">
        <v>1796</v>
      </c>
      <c r="B29" s="115" t="s">
        <v>1815</v>
      </c>
      <c r="C29" s="40" t="s">
        <v>13</v>
      </c>
      <c r="D29" s="40" t="n">
        <v>15.19819</v>
      </c>
      <c r="E29" s="130" t="n">
        <v>15</v>
      </c>
      <c r="F29" s="40" t="n">
        <v>0.4372379</v>
      </c>
      <c r="G29" s="111"/>
      <c r="H29" s="111"/>
      <c r="I29" s="111"/>
      <c r="J29" s="111"/>
      <c r="K29" s="111"/>
    </row>
    <row r="30" customFormat="false" ht="13.8" hidden="false" customHeight="false" outlineLevel="0" collapsed="false">
      <c r="A30" s="115" t="s">
        <v>1796</v>
      </c>
      <c r="B30" s="115" t="s">
        <v>1815</v>
      </c>
      <c r="C30" s="40" t="s">
        <v>15</v>
      </c>
      <c r="D30" s="40" t="n">
        <v>15.20556</v>
      </c>
      <c r="E30" s="130" t="n">
        <v>16</v>
      </c>
      <c r="F30" s="40" t="n">
        <v>0.5096376</v>
      </c>
      <c r="G30" s="111"/>
      <c r="H30" s="111"/>
      <c r="I30" s="111"/>
      <c r="J30" s="111"/>
      <c r="K30" s="111"/>
    </row>
    <row r="31" customFormat="false" ht="13.8" hidden="false" customHeight="false" outlineLevel="0" collapsed="false">
      <c r="A31" s="115" t="s">
        <v>22</v>
      </c>
      <c r="B31" s="115" t="s">
        <v>1815</v>
      </c>
      <c r="C31" s="40" t="s">
        <v>13</v>
      </c>
      <c r="D31" s="40" t="n">
        <v>86.66441</v>
      </c>
      <c r="E31" s="130" t="n">
        <v>64</v>
      </c>
      <c r="F31" s="40" t="n">
        <v>0.03119283</v>
      </c>
      <c r="G31" s="111"/>
      <c r="H31" s="111"/>
      <c r="I31" s="111"/>
      <c r="J31" s="111"/>
      <c r="K31" s="111"/>
    </row>
    <row r="32" customFormat="false" ht="13.8" hidden="false" customHeight="false" outlineLevel="0" collapsed="false">
      <c r="A32" s="115" t="s">
        <v>22</v>
      </c>
      <c r="B32" s="115" t="s">
        <v>1815</v>
      </c>
      <c r="C32" s="40" t="s">
        <v>15</v>
      </c>
      <c r="D32" s="40" t="n">
        <v>86.74881</v>
      </c>
      <c r="E32" s="130" t="n">
        <v>65</v>
      </c>
      <c r="F32" s="40" t="n">
        <v>0.03708294</v>
      </c>
      <c r="G32" s="111"/>
      <c r="H32" s="111"/>
      <c r="I32" s="111"/>
      <c r="J32" s="111"/>
      <c r="K32" s="111"/>
    </row>
    <row r="33" customFormat="false" ht="13.8" hidden="false" customHeight="false" outlineLevel="0" collapsed="false">
      <c r="A33" s="115" t="s">
        <v>1106</v>
      </c>
      <c r="B33" s="115" t="s">
        <v>1815</v>
      </c>
      <c r="C33" s="40" t="s">
        <v>13</v>
      </c>
      <c r="D33" s="40" t="n">
        <v>7.042815</v>
      </c>
      <c r="E33" s="130" t="n">
        <v>9</v>
      </c>
      <c r="F33" s="40" t="n">
        <v>0.6326616</v>
      </c>
      <c r="G33" s="111"/>
      <c r="H33" s="111"/>
      <c r="I33" s="111"/>
      <c r="J33" s="111"/>
      <c r="K33" s="111"/>
    </row>
    <row r="34" customFormat="false" ht="13.8" hidden="false" customHeight="false" outlineLevel="0" collapsed="false">
      <c r="A34" s="115" t="s">
        <v>1106</v>
      </c>
      <c r="B34" s="115" t="s">
        <v>1815</v>
      </c>
      <c r="C34" s="40" t="s">
        <v>15</v>
      </c>
      <c r="D34" s="40" t="n">
        <v>8.56095</v>
      </c>
      <c r="E34" s="130" t="n">
        <v>10</v>
      </c>
      <c r="F34" s="40" t="n">
        <v>0.5742145</v>
      </c>
      <c r="G34" s="111"/>
      <c r="H34" s="111"/>
      <c r="I34" s="111"/>
      <c r="J34" s="111"/>
      <c r="K34" s="111"/>
    </row>
    <row r="35" customFormat="false" ht="13.8" hidden="false" customHeight="false" outlineLevel="0" collapsed="false">
      <c r="A35" s="115" t="s">
        <v>1119</v>
      </c>
      <c r="B35" s="115" t="s">
        <v>1815</v>
      </c>
      <c r="C35" s="40" t="s">
        <v>13</v>
      </c>
      <c r="D35" s="40" t="n">
        <v>68.77325</v>
      </c>
      <c r="E35" s="130" t="n">
        <v>58</v>
      </c>
      <c r="F35" s="40" t="n">
        <v>0.15736792</v>
      </c>
      <c r="G35" s="111"/>
      <c r="H35" s="111"/>
      <c r="I35" s="111"/>
      <c r="J35" s="111"/>
      <c r="K35" s="111"/>
    </row>
    <row r="36" customFormat="false" ht="13.8" hidden="false" customHeight="false" outlineLevel="0" collapsed="false">
      <c r="A36" s="115" t="s">
        <v>1119</v>
      </c>
      <c r="B36" s="115" t="s">
        <v>1815</v>
      </c>
      <c r="C36" s="40" t="s">
        <v>15</v>
      </c>
      <c r="D36" s="40" t="n">
        <v>74.32319</v>
      </c>
      <c r="E36" s="130" t="n">
        <v>59</v>
      </c>
      <c r="F36" s="40" t="n">
        <v>0.08622172</v>
      </c>
      <c r="G36" s="111"/>
      <c r="H36" s="111"/>
      <c r="I36" s="111"/>
      <c r="J36" s="111"/>
      <c r="K36" s="111"/>
    </row>
    <row r="37" customFormat="false" ht="13.8" hidden="false" customHeight="false" outlineLevel="0" collapsed="false">
      <c r="A37" s="115" t="s">
        <v>1303</v>
      </c>
      <c r="B37" s="115" t="s">
        <v>1815</v>
      </c>
      <c r="C37" s="40" t="s">
        <v>13</v>
      </c>
      <c r="D37" s="40" t="n">
        <v>20.44126</v>
      </c>
      <c r="E37" s="130" t="n">
        <v>12</v>
      </c>
      <c r="F37" s="40" t="n">
        <v>0.05918578</v>
      </c>
      <c r="G37" s="111"/>
      <c r="H37" s="111"/>
      <c r="I37" s="111"/>
      <c r="J37" s="111"/>
      <c r="K37" s="111"/>
    </row>
    <row r="38" customFormat="false" ht="13.8" hidden="false" customHeight="false" outlineLevel="0" collapsed="false">
      <c r="A38" s="115" t="s">
        <v>1303</v>
      </c>
      <c r="B38" s="115" t="s">
        <v>1815</v>
      </c>
      <c r="C38" s="40" t="s">
        <v>15</v>
      </c>
      <c r="D38" s="40" t="n">
        <v>20.53622</v>
      </c>
      <c r="E38" s="130" t="n">
        <v>13</v>
      </c>
      <c r="F38" s="40" t="n">
        <v>0.08262279</v>
      </c>
      <c r="G38" s="111"/>
      <c r="H38" s="111"/>
      <c r="I38" s="111"/>
      <c r="J38" s="111"/>
      <c r="K38" s="111"/>
    </row>
    <row r="39" customFormat="false" ht="13.8" hidden="false" customHeight="false" outlineLevel="0" collapsed="false">
      <c r="A39" s="115" t="s">
        <v>1320</v>
      </c>
      <c r="B39" s="115" t="s">
        <v>1815</v>
      </c>
      <c r="C39" s="40" t="s">
        <v>13</v>
      </c>
      <c r="D39" s="40" t="n">
        <v>13.30267</v>
      </c>
      <c r="E39" s="130" t="n">
        <v>5</v>
      </c>
      <c r="F39" s="40" t="n">
        <v>0.02070163</v>
      </c>
      <c r="G39" s="111"/>
      <c r="H39" s="111"/>
      <c r="I39" s="111"/>
      <c r="J39" s="111"/>
      <c r="K39" s="111"/>
    </row>
    <row r="40" customFormat="false" ht="13.8" hidden="false" customHeight="false" outlineLevel="0" collapsed="false">
      <c r="A40" s="115" t="s">
        <v>1320</v>
      </c>
      <c r="B40" s="115" t="s">
        <v>1815</v>
      </c>
      <c r="C40" s="40" t="s">
        <v>15</v>
      </c>
      <c r="D40" s="40" t="n">
        <v>14.14123</v>
      </c>
      <c r="E40" s="130" t="n">
        <v>6</v>
      </c>
      <c r="F40" s="40" t="n">
        <v>0.02809777</v>
      </c>
      <c r="G40" s="111"/>
      <c r="H40" s="111"/>
      <c r="I40" s="111"/>
      <c r="J40" s="111"/>
      <c r="K40" s="111"/>
    </row>
    <row r="41" customFormat="false" ht="13.8" hidden="false" customHeight="false" outlineLevel="0" collapsed="false">
      <c r="A41" s="115" t="s">
        <v>1328</v>
      </c>
      <c r="B41" s="115" t="s">
        <v>1815</v>
      </c>
      <c r="C41" s="40" t="s">
        <v>13</v>
      </c>
      <c r="D41" s="40" t="n">
        <v>37.20128</v>
      </c>
      <c r="E41" s="130" t="n">
        <v>21</v>
      </c>
      <c r="F41" s="40" t="n">
        <v>0.0159601</v>
      </c>
      <c r="G41" s="111"/>
      <c r="H41" s="111"/>
      <c r="I41" s="111"/>
      <c r="J41" s="111"/>
      <c r="K41" s="111"/>
    </row>
    <row r="42" customFormat="false" ht="13.8" hidden="false" customHeight="false" outlineLevel="0" collapsed="false">
      <c r="A42" s="115" t="s">
        <v>1328</v>
      </c>
      <c r="B42" s="115" t="s">
        <v>1815</v>
      </c>
      <c r="C42" s="40" t="s">
        <v>15</v>
      </c>
      <c r="D42" s="40" t="n">
        <v>37.36619</v>
      </c>
      <c r="E42" s="130" t="n">
        <v>22</v>
      </c>
      <c r="F42" s="40" t="n">
        <v>0.02155701</v>
      </c>
      <c r="G42" s="111"/>
      <c r="H42" s="111"/>
      <c r="I42" s="111"/>
      <c r="J42" s="111"/>
      <c r="K42" s="111"/>
    </row>
    <row r="43" customFormat="false" ht="13.8" hidden="false" customHeight="false" outlineLevel="0" collapsed="false">
      <c r="A43" s="115" t="s">
        <v>1354</v>
      </c>
      <c r="B43" s="115" t="s">
        <v>1815</v>
      </c>
      <c r="C43" s="40" t="s">
        <v>13</v>
      </c>
      <c r="D43" s="40" t="n">
        <v>23.95768</v>
      </c>
      <c r="E43" s="130" t="n">
        <v>17</v>
      </c>
      <c r="F43" s="40" t="n">
        <v>0.12058949</v>
      </c>
      <c r="G43" s="111"/>
      <c r="H43" s="111"/>
      <c r="I43" s="111"/>
      <c r="J43" s="111"/>
      <c r="K43" s="111"/>
    </row>
    <row r="44" customFormat="false" ht="13.8" hidden="false" customHeight="false" outlineLevel="0" collapsed="false">
      <c r="A44" s="115" t="s">
        <v>1354</v>
      </c>
      <c r="B44" s="115" t="s">
        <v>1815</v>
      </c>
      <c r="C44" s="40" t="s">
        <v>15</v>
      </c>
      <c r="D44" s="40" t="n">
        <v>26.07898</v>
      </c>
      <c r="E44" s="130" t="n">
        <v>18</v>
      </c>
      <c r="F44" s="40" t="n">
        <v>0.09796562</v>
      </c>
      <c r="G44" s="111"/>
      <c r="H44" s="111"/>
      <c r="I44" s="111"/>
      <c r="J44" s="111"/>
      <c r="K44" s="111"/>
    </row>
    <row r="45" customFormat="false" ht="13.8" hidden="false" customHeight="false" outlineLevel="0" collapsed="false">
      <c r="A45" s="115" t="s">
        <v>1381</v>
      </c>
      <c r="B45" s="115" t="s">
        <v>1815</v>
      </c>
      <c r="C45" s="40" t="s">
        <v>13</v>
      </c>
      <c r="D45" s="40" t="n">
        <v>175.9912</v>
      </c>
      <c r="E45" s="130" t="n">
        <v>100</v>
      </c>
      <c r="F45" s="40" t="n">
        <v>4.163275E-006</v>
      </c>
      <c r="G45" s="111"/>
      <c r="H45" s="111"/>
      <c r="I45" s="111"/>
      <c r="J45" s="111"/>
      <c r="K45" s="111"/>
    </row>
    <row r="46" customFormat="false" ht="13.8" hidden="false" customHeight="false" outlineLevel="0" collapsed="false">
      <c r="A46" s="115" t="s">
        <v>1381</v>
      </c>
      <c r="B46" s="115" t="s">
        <v>1815</v>
      </c>
      <c r="C46" s="40" t="s">
        <v>15</v>
      </c>
      <c r="D46" s="40" t="n">
        <v>176.9354</v>
      </c>
      <c r="E46" s="130" t="n">
        <v>101</v>
      </c>
      <c r="F46" s="40" t="n">
        <v>4.526561E-006</v>
      </c>
      <c r="G46" s="111"/>
      <c r="H46" s="111"/>
      <c r="I46" s="111"/>
      <c r="J46" s="111"/>
      <c r="K46" s="111"/>
    </row>
    <row r="47" customFormat="false" ht="13.8" hidden="false" customHeight="false" outlineLevel="0" collapsed="false">
      <c r="A47" s="115" t="s">
        <v>1524</v>
      </c>
      <c r="B47" s="115" t="s">
        <v>1815</v>
      </c>
      <c r="C47" s="40" t="s">
        <v>13</v>
      </c>
      <c r="D47" s="40" t="n">
        <v>55.28038</v>
      </c>
      <c r="E47" s="130" t="n">
        <v>37</v>
      </c>
      <c r="F47" s="40" t="n">
        <v>0.0270856</v>
      </c>
      <c r="G47" s="111"/>
      <c r="H47" s="111"/>
      <c r="I47" s="111"/>
      <c r="J47" s="111"/>
      <c r="K47" s="111"/>
    </row>
    <row r="48" customFormat="false" ht="13.8" hidden="false" customHeight="false" outlineLevel="0" collapsed="false">
      <c r="A48" s="115" t="s">
        <v>1524</v>
      </c>
      <c r="B48" s="115" t="s">
        <v>1815</v>
      </c>
      <c r="C48" s="40" t="s">
        <v>15</v>
      </c>
      <c r="D48" s="40" t="n">
        <v>55.34413</v>
      </c>
      <c r="E48" s="130" t="n">
        <v>38</v>
      </c>
      <c r="F48" s="40" t="n">
        <v>0.03420001</v>
      </c>
      <c r="G48" s="111"/>
      <c r="H48" s="111"/>
      <c r="I48" s="111"/>
      <c r="J48" s="111"/>
      <c r="K48" s="111"/>
    </row>
    <row r="49" customFormat="false" ht="13.8" hidden="false" customHeight="false" outlineLevel="0" collapsed="false">
      <c r="A49" s="115" t="s">
        <v>1797</v>
      </c>
      <c r="B49" s="115" t="s">
        <v>1815</v>
      </c>
      <c r="C49" s="40" t="s">
        <v>13</v>
      </c>
      <c r="D49" s="40" t="n">
        <v>18.77038</v>
      </c>
      <c r="E49" s="130" t="n">
        <v>13</v>
      </c>
      <c r="F49" s="40" t="n">
        <v>0.1303968</v>
      </c>
      <c r="G49" s="111"/>
      <c r="H49" s="111"/>
      <c r="I49" s="111"/>
      <c r="J49" s="111"/>
      <c r="K49" s="111"/>
    </row>
    <row r="50" customFormat="false" ht="13.8" hidden="false" customHeight="false" outlineLevel="0" collapsed="false">
      <c r="A50" s="115" t="s">
        <v>1797</v>
      </c>
      <c r="B50" s="115" t="s">
        <v>1815</v>
      </c>
      <c r="C50" s="40" t="s">
        <v>15</v>
      </c>
      <c r="D50" s="40" t="n">
        <v>18.7717</v>
      </c>
      <c r="E50" s="130" t="n">
        <v>14</v>
      </c>
      <c r="F50" s="40" t="n">
        <v>0.1738572</v>
      </c>
      <c r="G50" s="111"/>
      <c r="H50" s="111"/>
      <c r="I50" s="111"/>
      <c r="J50" s="111"/>
      <c r="K50" s="111"/>
    </row>
    <row r="51" customFormat="false" ht="13.8" hidden="false" customHeight="false" outlineLevel="0" collapsed="false">
      <c r="A51" s="115" t="s">
        <v>1798</v>
      </c>
      <c r="B51" s="115" t="s">
        <v>1815</v>
      </c>
      <c r="C51" s="40" t="s">
        <v>13</v>
      </c>
      <c r="D51" s="40" t="n">
        <v>11.47466</v>
      </c>
      <c r="E51" s="130" t="n">
        <v>8</v>
      </c>
      <c r="F51" s="40" t="n">
        <v>0.1762268</v>
      </c>
      <c r="G51" s="111"/>
      <c r="H51" s="111"/>
      <c r="I51" s="111"/>
      <c r="J51" s="111"/>
      <c r="K51" s="111"/>
    </row>
    <row r="52" customFormat="false" ht="13.8" hidden="false" customHeight="false" outlineLevel="0" collapsed="false">
      <c r="A52" s="115" t="s">
        <v>1798</v>
      </c>
      <c r="B52" s="115" t="s">
        <v>1815</v>
      </c>
      <c r="C52" s="40" t="s">
        <v>15</v>
      </c>
      <c r="D52" s="40" t="n">
        <v>12.02522</v>
      </c>
      <c r="E52" s="130" t="n">
        <v>9</v>
      </c>
      <c r="F52" s="40" t="n">
        <v>0.2118911</v>
      </c>
      <c r="G52" s="111"/>
      <c r="H52" s="111"/>
      <c r="I52" s="111"/>
      <c r="J52" s="111"/>
      <c r="K52" s="111"/>
    </row>
    <row r="53" customFormat="false" ht="13.8" hidden="false" customHeight="false" outlineLevel="0" collapsed="false">
      <c r="A53" s="115" t="s">
        <v>1799</v>
      </c>
      <c r="B53" s="115" t="s">
        <v>1815</v>
      </c>
      <c r="C53" s="40" t="s">
        <v>13</v>
      </c>
      <c r="D53" s="40" t="n">
        <v>11.30524</v>
      </c>
      <c r="E53" s="130" t="n">
        <v>15</v>
      </c>
      <c r="F53" s="40" t="n">
        <v>0.7306718</v>
      </c>
      <c r="G53" s="111"/>
      <c r="H53" s="111"/>
      <c r="I53" s="111"/>
      <c r="J53" s="111"/>
      <c r="K53" s="111"/>
    </row>
    <row r="54" customFormat="false" ht="13.8" hidden="false" customHeight="false" outlineLevel="0" collapsed="false">
      <c r="A54" s="115" t="s">
        <v>1799</v>
      </c>
      <c r="B54" s="115" t="s">
        <v>1815</v>
      </c>
      <c r="C54" s="40" t="s">
        <v>15</v>
      </c>
      <c r="D54" s="40" t="n">
        <v>11.33996</v>
      </c>
      <c r="E54" s="130" t="n">
        <v>16</v>
      </c>
      <c r="F54" s="40" t="n">
        <v>0.7880311</v>
      </c>
      <c r="G54" s="111"/>
      <c r="H54" s="111"/>
      <c r="I54" s="111"/>
      <c r="J54" s="111"/>
      <c r="K54" s="111"/>
    </row>
    <row r="55" customFormat="false" ht="13.8" hidden="false" customHeight="false" outlineLevel="0" collapsed="false">
      <c r="A55" s="115" t="s">
        <v>1800</v>
      </c>
      <c r="B55" s="115" t="s">
        <v>1815</v>
      </c>
      <c r="C55" s="40" t="s">
        <v>13</v>
      </c>
      <c r="D55" s="40" t="n">
        <v>7.054517</v>
      </c>
      <c r="E55" s="130" t="n">
        <v>11</v>
      </c>
      <c r="F55" s="40" t="n">
        <v>0.7946516</v>
      </c>
      <c r="G55" s="111"/>
      <c r="H55" s="111"/>
      <c r="I55" s="111"/>
      <c r="J55" s="111"/>
      <c r="K55" s="111"/>
    </row>
    <row r="56" customFormat="false" ht="13.8" hidden="false" customHeight="false" outlineLevel="0" collapsed="false">
      <c r="A56" s="115" t="s">
        <v>1800</v>
      </c>
      <c r="B56" s="115" t="s">
        <v>1815</v>
      </c>
      <c r="C56" s="40" t="s">
        <v>15</v>
      </c>
      <c r="D56" s="40" t="n">
        <v>7.156586</v>
      </c>
      <c r="E56" s="130" t="n">
        <v>12</v>
      </c>
      <c r="F56" s="40" t="n">
        <v>0.8470945</v>
      </c>
      <c r="G56" s="111"/>
      <c r="H56" s="111"/>
      <c r="I56" s="111"/>
      <c r="J56" s="111"/>
      <c r="K56" s="111"/>
    </row>
    <row r="57" customFormat="false" ht="13.8" hidden="false" customHeight="false" outlineLevel="0" collapsed="false">
      <c r="A57" s="115" t="s">
        <v>1801</v>
      </c>
      <c r="B57" s="115" t="s">
        <v>1815</v>
      </c>
      <c r="C57" s="40" t="s">
        <v>13</v>
      </c>
      <c r="D57" s="40" t="n">
        <v>11.46568</v>
      </c>
      <c r="E57" s="130" t="n">
        <v>10</v>
      </c>
      <c r="F57" s="40" t="n">
        <v>0.3224055</v>
      </c>
      <c r="G57" s="111"/>
      <c r="H57" s="111"/>
      <c r="I57" s="111"/>
      <c r="J57" s="111"/>
      <c r="K57" s="111"/>
    </row>
    <row r="58" customFormat="false" ht="13.8" hidden="false" customHeight="false" outlineLevel="0" collapsed="false">
      <c r="A58" s="115" t="s">
        <v>1801</v>
      </c>
      <c r="B58" s="115" t="s">
        <v>1815</v>
      </c>
      <c r="C58" s="40" t="s">
        <v>15</v>
      </c>
      <c r="D58" s="40" t="n">
        <v>12.10453</v>
      </c>
      <c r="E58" s="130" t="n">
        <v>11</v>
      </c>
      <c r="F58" s="40" t="n">
        <v>0.3558374</v>
      </c>
      <c r="G58" s="111"/>
      <c r="H58" s="111"/>
      <c r="I58" s="111"/>
      <c r="J58" s="111"/>
      <c r="K58" s="111"/>
    </row>
    <row r="59" customFormat="false" ht="13.8" hidden="false" customHeight="false" outlineLevel="0" collapsed="false">
      <c r="A59" s="115" t="s">
        <v>1729</v>
      </c>
      <c r="B59" s="115" t="s">
        <v>1815</v>
      </c>
      <c r="C59" s="40" t="s">
        <v>13</v>
      </c>
      <c r="D59" s="40" t="n">
        <v>43.76093</v>
      </c>
      <c r="E59" s="130" t="n">
        <v>38</v>
      </c>
      <c r="F59" s="40" t="n">
        <v>0.2401714</v>
      </c>
      <c r="G59" s="111"/>
      <c r="H59" s="111"/>
      <c r="I59" s="111"/>
      <c r="J59" s="111"/>
      <c r="K59" s="111"/>
    </row>
    <row r="60" customFormat="false" ht="13.8" hidden="false" customHeight="false" outlineLevel="0" collapsed="false">
      <c r="A60" s="115" t="s">
        <v>1729</v>
      </c>
      <c r="B60" s="115" t="s">
        <v>1815</v>
      </c>
      <c r="C60" s="40" t="s">
        <v>15</v>
      </c>
      <c r="D60" s="40" t="n">
        <v>45.94742</v>
      </c>
      <c r="E60" s="130" t="n">
        <v>39</v>
      </c>
      <c r="F60" s="40" t="n">
        <v>0.2064582</v>
      </c>
      <c r="G60" s="111"/>
      <c r="H60" s="111"/>
      <c r="I60" s="111"/>
      <c r="J60" s="111"/>
      <c r="K60" s="111"/>
    </row>
    <row r="61" customFormat="false" ht="13.8" hidden="false" customHeight="false" outlineLevel="0" collapsed="false">
      <c r="A61" s="115" t="s">
        <v>1775</v>
      </c>
      <c r="B61" s="115" t="s">
        <v>1815</v>
      </c>
      <c r="C61" s="40" t="s">
        <v>13</v>
      </c>
      <c r="D61" s="40" t="n">
        <v>7.745188</v>
      </c>
      <c r="E61" s="130" t="n">
        <v>5</v>
      </c>
      <c r="F61" s="40" t="n">
        <v>0.1708492</v>
      </c>
      <c r="G61" s="111"/>
      <c r="H61" s="111"/>
      <c r="I61" s="111"/>
      <c r="J61" s="111"/>
      <c r="K61" s="111"/>
    </row>
    <row r="62" customFormat="false" ht="13.8" hidden="false" customHeight="false" outlineLevel="0" collapsed="false">
      <c r="A62" s="115" t="s">
        <v>1775</v>
      </c>
      <c r="B62" s="115" t="s">
        <v>1815</v>
      </c>
      <c r="C62" s="40" t="s">
        <v>15</v>
      </c>
      <c r="D62" s="40" t="n">
        <v>9.087151</v>
      </c>
      <c r="E62" s="130" t="n">
        <v>6</v>
      </c>
      <c r="F62" s="40" t="n">
        <v>0.1687358</v>
      </c>
      <c r="G62" s="111"/>
      <c r="H62" s="111"/>
      <c r="I62" s="111"/>
      <c r="J62" s="111"/>
      <c r="K62" s="111"/>
    </row>
    <row r="63" customFormat="false" ht="13.8" hidden="false" customHeight="false" outlineLevel="0" collapsed="false">
      <c r="A63" s="115" t="s">
        <v>948</v>
      </c>
      <c r="B63" s="115" t="s">
        <v>1815</v>
      </c>
      <c r="C63" s="40" t="s">
        <v>13</v>
      </c>
      <c r="D63" s="40" t="n">
        <v>10.73898</v>
      </c>
      <c r="E63" s="130" t="n">
        <v>5</v>
      </c>
      <c r="F63" s="40" t="n">
        <v>0.05680806</v>
      </c>
      <c r="G63" s="111"/>
      <c r="H63" s="111"/>
      <c r="I63" s="111"/>
      <c r="J63" s="111"/>
      <c r="K63" s="111"/>
    </row>
    <row r="64" customFormat="false" ht="13.8" hidden="false" customHeight="false" outlineLevel="0" collapsed="false">
      <c r="A64" s="115" t="s">
        <v>948</v>
      </c>
      <c r="B64" s="115" t="s">
        <v>1815</v>
      </c>
      <c r="C64" s="40" t="s">
        <v>15</v>
      </c>
      <c r="D64" s="40" t="n">
        <v>11.40204</v>
      </c>
      <c r="E64" s="130" t="n">
        <v>6</v>
      </c>
      <c r="F64" s="40" t="n">
        <v>0.07671776</v>
      </c>
      <c r="G64" s="111"/>
      <c r="H64" s="111"/>
      <c r="I64" s="111"/>
      <c r="J64" s="111"/>
      <c r="K64" s="111"/>
    </row>
    <row r="65" customFormat="false" ht="13.8" hidden="false" customHeight="false" outlineLevel="0" collapsed="false">
      <c r="A65" s="115" t="s">
        <v>1205</v>
      </c>
      <c r="B65" s="115" t="s">
        <v>1815</v>
      </c>
      <c r="C65" s="40" t="s">
        <v>13</v>
      </c>
      <c r="D65" s="40" t="n">
        <v>78.26754</v>
      </c>
      <c r="E65" s="130" t="n">
        <v>62</v>
      </c>
      <c r="F65" s="40" t="n">
        <v>0.07950896</v>
      </c>
      <c r="G65" s="111"/>
      <c r="H65" s="111"/>
      <c r="I65" s="111"/>
      <c r="J65" s="111"/>
      <c r="K65" s="111"/>
    </row>
    <row r="66" customFormat="false" ht="13.8" hidden="false" customHeight="false" outlineLevel="0" collapsed="false">
      <c r="A66" s="117" t="s">
        <v>1205</v>
      </c>
      <c r="B66" s="131" t="s">
        <v>1815</v>
      </c>
      <c r="C66" s="44" t="s">
        <v>15</v>
      </c>
      <c r="D66" s="44" t="n">
        <v>80.99018</v>
      </c>
      <c r="E66" s="132" t="n">
        <v>63</v>
      </c>
      <c r="F66" s="44" t="n">
        <v>0.06306588</v>
      </c>
      <c r="G66" s="111"/>
      <c r="H66" s="111"/>
      <c r="I66" s="111"/>
      <c r="J66" s="111"/>
      <c r="K66" s="111"/>
    </row>
    <row r="67" customFormat="false" ht="13.8" hidden="false" customHeight="false" outlineLevel="0" collapsed="false">
      <c r="A67" s="111"/>
      <c r="B67" s="111"/>
      <c r="C67" s="126"/>
      <c r="D67" s="40"/>
      <c r="E67" s="130"/>
      <c r="F67" s="40"/>
      <c r="G67" s="111"/>
      <c r="H67" s="111"/>
      <c r="I67" s="111"/>
      <c r="J67" s="111"/>
      <c r="K67" s="111"/>
    </row>
    <row r="68" customFormat="false" ht="13.8" hidden="false" customHeight="false" outlineLevel="0" collapsed="false">
      <c r="A68" s="111"/>
      <c r="B68" s="111"/>
      <c r="C68" s="126"/>
      <c r="D68" s="40"/>
      <c r="E68" s="130"/>
      <c r="F68" s="40"/>
      <c r="G68" s="111"/>
      <c r="H68" s="111"/>
      <c r="I68" s="111"/>
      <c r="J68" s="111"/>
      <c r="K68" s="111"/>
    </row>
    <row r="69" customFormat="false" ht="13.8" hidden="false" customHeight="false" outlineLevel="0" collapsed="false">
      <c r="A69" s="111"/>
      <c r="B69" s="111"/>
      <c r="C69" s="126"/>
      <c r="D69" s="40"/>
      <c r="E69" s="130"/>
      <c r="F69" s="40"/>
      <c r="G69" s="111"/>
      <c r="H69" s="111"/>
      <c r="I69" s="111"/>
      <c r="J69" s="111"/>
      <c r="K69" s="111"/>
    </row>
    <row r="70" customFormat="false" ht="13.8" hidden="false" customHeight="false" outlineLevel="0" collapsed="false">
      <c r="A70" s="111"/>
      <c r="B70" s="111"/>
      <c r="C70" s="126"/>
      <c r="D70" s="40"/>
      <c r="E70" s="130"/>
      <c r="F70" s="40"/>
      <c r="G70" s="111"/>
      <c r="H70" s="111"/>
      <c r="I70" s="111"/>
      <c r="J70" s="111"/>
      <c r="K70" s="111"/>
    </row>
    <row r="71" customFormat="false" ht="13.8" hidden="false" customHeight="false" outlineLevel="0" collapsed="false">
      <c r="A71" s="111"/>
      <c r="B71" s="111"/>
      <c r="C71" s="126"/>
      <c r="D71" s="40"/>
      <c r="E71" s="130"/>
      <c r="F71" s="40"/>
      <c r="G71" s="111"/>
      <c r="H71" s="111"/>
      <c r="I71" s="111"/>
      <c r="J71" s="111"/>
      <c r="K71" s="111"/>
    </row>
    <row r="72" customFormat="false" ht="13.8" hidden="false" customHeight="false" outlineLevel="0" collapsed="false">
      <c r="A72" s="111"/>
      <c r="B72" s="111"/>
      <c r="C72" s="126"/>
      <c r="D72" s="40"/>
      <c r="E72" s="130"/>
      <c r="F72" s="40"/>
      <c r="G72" s="111"/>
      <c r="H72" s="111"/>
      <c r="I72" s="111"/>
      <c r="J72" s="111"/>
      <c r="K72" s="111"/>
    </row>
    <row r="73" customFormat="false" ht="13.8" hidden="false" customHeight="false" outlineLevel="0" collapsed="false">
      <c r="A73" s="111"/>
      <c r="B73" s="111"/>
      <c r="C73" s="126"/>
      <c r="D73" s="40"/>
      <c r="E73" s="130"/>
      <c r="F73" s="40"/>
      <c r="G73" s="111"/>
      <c r="H73" s="111"/>
      <c r="I73" s="111"/>
      <c r="J73" s="111"/>
      <c r="K73" s="111"/>
    </row>
    <row r="74" customFormat="false" ht="13.8" hidden="false" customHeight="false" outlineLevel="0" collapsed="false">
      <c r="A74" s="111"/>
      <c r="B74" s="111"/>
      <c r="C74" s="126"/>
      <c r="D74" s="40"/>
      <c r="E74" s="130"/>
      <c r="F74" s="40"/>
      <c r="G74" s="111"/>
      <c r="H74" s="111"/>
      <c r="I74" s="111"/>
      <c r="J74" s="111"/>
      <c r="K74" s="111"/>
    </row>
    <row r="75" customFormat="false" ht="13.8" hidden="false" customHeight="false" outlineLevel="0" collapsed="false">
      <c r="A75" s="111"/>
      <c r="B75" s="111"/>
      <c r="C75" s="126"/>
      <c r="D75" s="40"/>
      <c r="E75" s="130"/>
      <c r="F75" s="40"/>
      <c r="G75" s="111"/>
      <c r="H75" s="111"/>
      <c r="I75" s="111"/>
      <c r="J75" s="111"/>
      <c r="K75" s="111"/>
    </row>
    <row r="76" customFormat="false" ht="13.8" hidden="false" customHeight="false" outlineLevel="0" collapsed="false">
      <c r="A76" s="111"/>
      <c r="B76" s="111"/>
      <c r="C76" s="126"/>
      <c r="D76" s="40"/>
      <c r="E76" s="130"/>
      <c r="F76" s="40"/>
      <c r="G76" s="111"/>
      <c r="H76" s="111"/>
      <c r="I76" s="111"/>
      <c r="J76" s="111"/>
      <c r="K76" s="111"/>
    </row>
    <row r="77" customFormat="false" ht="13.8" hidden="false" customHeight="false" outlineLevel="0" collapsed="false">
      <c r="A77" s="111"/>
      <c r="B77" s="111"/>
      <c r="C77" s="126"/>
      <c r="D77" s="40"/>
      <c r="E77" s="130"/>
      <c r="F77" s="40"/>
      <c r="G77" s="111"/>
      <c r="H77" s="111"/>
      <c r="I77" s="111"/>
      <c r="J77" s="111"/>
      <c r="K77" s="111"/>
    </row>
    <row r="78" customFormat="false" ht="13.8" hidden="false" customHeight="false" outlineLevel="0" collapsed="false">
      <c r="A78" s="111"/>
      <c r="B78" s="111"/>
      <c r="C78" s="126"/>
      <c r="D78" s="40"/>
      <c r="E78" s="130"/>
      <c r="F78" s="40"/>
      <c r="G78" s="111"/>
      <c r="H78" s="111"/>
      <c r="I78" s="111"/>
      <c r="J78" s="111"/>
      <c r="K78" s="111"/>
    </row>
    <row r="79" customFormat="false" ht="13.8" hidden="false" customHeight="false" outlineLevel="0" collapsed="false">
      <c r="A79" s="111"/>
      <c r="B79" s="111"/>
      <c r="C79" s="126"/>
      <c r="D79" s="40"/>
      <c r="E79" s="130"/>
      <c r="F79" s="40"/>
      <c r="G79" s="111"/>
      <c r="H79" s="111"/>
      <c r="I79" s="111"/>
      <c r="J79" s="111"/>
      <c r="K79" s="111"/>
    </row>
    <row r="80" customFormat="false" ht="13.8" hidden="false" customHeight="false" outlineLevel="0" collapsed="false">
      <c r="A80" s="111"/>
      <c r="B80" s="111"/>
      <c r="C80" s="126"/>
      <c r="D80" s="40"/>
      <c r="E80" s="130"/>
      <c r="F80" s="40"/>
      <c r="G80" s="111"/>
      <c r="H80" s="111"/>
      <c r="I80" s="111"/>
      <c r="J80" s="111"/>
      <c r="K80" s="111"/>
    </row>
    <row r="81" customFormat="false" ht="13.8" hidden="false" customHeight="false" outlineLevel="0" collapsed="false">
      <c r="A81" s="111"/>
      <c r="B81" s="111"/>
      <c r="C81" s="126"/>
      <c r="D81" s="40"/>
      <c r="E81" s="130"/>
      <c r="F81" s="40"/>
      <c r="G81" s="111"/>
      <c r="H81" s="111"/>
      <c r="I81" s="111"/>
      <c r="J81" s="111"/>
      <c r="K81" s="111"/>
    </row>
    <row r="82" customFormat="false" ht="13.8" hidden="false" customHeight="false" outlineLevel="0" collapsed="false">
      <c r="A82" s="111"/>
      <c r="B82" s="111"/>
      <c r="C82" s="126"/>
      <c r="D82" s="40"/>
      <c r="E82" s="130"/>
      <c r="F82" s="40"/>
      <c r="G82" s="111"/>
      <c r="H82" s="111"/>
      <c r="I82" s="111"/>
      <c r="J82" s="111"/>
      <c r="K82" s="111"/>
    </row>
    <row r="83" customFormat="false" ht="13.8" hidden="false" customHeight="false" outlineLevel="0" collapsed="false">
      <c r="A83" s="111"/>
      <c r="B83" s="111"/>
      <c r="C83" s="126"/>
      <c r="D83" s="40"/>
      <c r="E83" s="130"/>
      <c r="F83" s="40"/>
      <c r="G83" s="111"/>
      <c r="H83" s="111"/>
      <c r="I83" s="111"/>
      <c r="J83" s="111"/>
      <c r="K83" s="111"/>
    </row>
    <row r="84" customFormat="false" ht="13.8" hidden="false" customHeight="false" outlineLevel="0" collapsed="false">
      <c r="A84" s="111"/>
      <c r="B84" s="111"/>
      <c r="C84" s="126"/>
      <c r="D84" s="40"/>
      <c r="E84" s="130"/>
      <c r="F84" s="40"/>
      <c r="G84" s="111"/>
      <c r="H84" s="111"/>
      <c r="I84" s="111"/>
      <c r="J84" s="111"/>
      <c r="K84" s="111"/>
    </row>
    <row r="85" customFormat="false" ht="13.8" hidden="false" customHeight="false" outlineLevel="0" collapsed="false">
      <c r="A85" s="111"/>
      <c r="B85" s="111"/>
      <c r="C85" s="126"/>
      <c r="D85" s="40"/>
      <c r="E85" s="130"/>
      <c r="F85" s="40"/>
      <c r="G85" s="111"/>
      <c r="H85" s="111"/>
      <c r="I85" s="111"/>
      <c r="J85" s="111"/>
      <c r="K85" s="111"/>
    </row>
    <row r="86" customFormat="false" ht="13.8" hidden="false" customHeight="false" outlineLevel="0" collapsed="false">
      <c r="A86" s="111"/>
      <c r="B86" s="111"/>
      <c r="C86" s="126"/>
      <c r="D86" s="40"/>
      <c r="E86" s="130"/>
      <c r="F86" s="40"/>
      <c r="G86" s="111"/>
      <c r="H86" s="111"/>
      <c r="I86" s="111"/>
      <c r="J86" s="111"/>
      <c r="K86" s="111"/>
    </row>
    <row r="87" customFormat="false" ht="13.8" hidden="false" customHeight="false" outlineLevel="0" collapsed="false">
      <c r="A87" s="111"/>
      <c r="B87" s="111"/>
      <c r="C87" s="126"/>
      <c r="D87" s="40"/>
      <c r="E87" s="130"/>
      <c r="F87" s="40"/>
      <c r="G87" s="111"/>
      <c r="H87" s="111"/>
      <c r="I87" s="111"/>
      <c r="J87" s="111"/>
      <c r="K87" s="111"/>
    </row>
    <row r="88" customFormat="false" ht="13.8" hidden="false" customHeight="false" outlineLevel="0" collapsed="false">
      <c r="A88" s="111"/>
      <c r="B88" s="111"/>
      <c r="C88" s="126"/>
      <c r="D88" s="40"/>
      <c r="E88" s="130"/>
      <c r="F88" s="40"/>
      <c r="G88" s="111"/>
      <c r="H88" s="111"/>
      <c r="I88" s="111"/>
      <c r="J88" s="111"/>
      <c r="K88" s="111"/>
    </row>
    <row r="89" customFormat="false" ht="13.8" hidden="false" customHeight="false" outlineLevel="0" collapsed="false">
      <c r="A89" s="111"/>
      <c r="B89" s="111"/>
      <c r="C89" s="126"/>
      <c r="D89" s="40"/>
      <c r="E89" s="130"/>
      <c r="F89" s="40"/>
      <c r="G89" s="111"/>
      <c r="H89" s="111"/>
      <c r="I89" s="111"/>
      <c r="J89" s="111"/>
      <c r="K89" s="111"/>
    </row>
    <row r="90" customFormat="false" ht="13.8" hidden="false" customHeight="false" outlineLevel="0" collapsed="false">
      <c r="A90" s="111"/>
      <c r="B90" s="111"/>
      <c r="C90" s="126"/>
      <c r="D90" s="40"/>
      <c r="E90" s="130"/>
      <c r="F90" s="40"/>
      <c r="G90" s="111"/>
      <c r="H90" s="111"/>
      <c r="I90" s="111"/>
      <c r="J90" s="111"/>
      <c r="K90" s="111"/>
    </row>
    <row r="91" customFormat="false" ht="13.8" hidden="false" customHeight="false" outlineLevel="0" collapsed="false">
      <c r="A91" s="111"/>
      <c r="B91" s="111"/>
      <c r="C91" s="126"/>
      <c r="D91" s="40"/>
      <c r="E91" s="130"/>
      <c r="F91" s="40"/>
      <c r="G91" s="111"/>
      <c r="H91" s="111"/>
      <c r="I91" s="111"/>
      <c r="J91" s="111"/>
      <c r="K91" s="111"/>
    </row>
    <row r="92" customFormat="false" ht="13.8" hidden="false" customHeight="false" outlineLevel="0" collapsed="false">
      <c r="A92" s="111"/>
      <c r="B92" s="111"/>
      <c r="C92" s="126"/>
      <c r="D92" s="40"/>
      <c r="E92" s="130"/>
      <c r="F92" s="40"/>
      <c r="G92" s="111"/>
      <c r="H92" s="111"/>
      <c r="I92" s="111"/>
      <c r="J92" s="111"/>
      <c r="K92" s="111"/>
    </row>
    <row r="93" customFormat="false" ht="13.8" hidden="false" customHeight="false" outlineLevel="0" collapsed="false">
      <c r="A93" s="111"/>
      <c r="B93" s="111"/>
      <c r="C93" s="126"/>
      <c r="D93" s="40"/>
      <c r="E93" s="130"/>
      <c r="F93" s="40"/>
      <c r="G93" s="111"/>
      <c r="H93" s="111"/>
      <c r="I93" s="111"/>
      <c r="J93" s="111"/>
      <c r="K93" s="111"/>
    </row>
    <row r="94" customFormat="false" ht="13.8" hidden="false" customHeight="false" outlineLevel="0" collapsed="false">
      <c r="A94" s="111"/>
      <c r="B94" s="111"/>
      <c r="C94" s="126"/>
      <c r="D94" s="40"/>
      <c r="E94" s="130"/>
      <c r="F94" s="40"/>
      <c r="G94" s="111"/>
      <c r="H94" s="111"/>
      <c r="I94" s="111"/>
      <c r="J94" s="111"/>
      <c r="K94" s="111"/>
    </row>
    <row r="95" customFormat="false" ht="13.8" hidden="false" customHeight="false" outlineLevel="0" collapsed="false">
      <c r="A95" s="111"/>
      <c r="B95" s="111"/>
      <c r="C95" s="126"/>
      <c r="D95" s="40"/>
      <c r="E95" s="130"/>
      <c r="F95" s="40"/>
      <c r="G95" s="111"/>
      <c r="H95" s="111"/>
      <c r="I95" s="111"/>
      <c r="J95" s="111"/>
      <c r="K95" s="111"/>
    </row>
    <row r="96" customFormat="false" ht="13.8" hidden="false" customHeight="false" outlineLevel="0" collapsed="false">
      <c r="A96" s="111"/>
      <c r="B96" s="111"/>
      <c r="C96" s="126"/>
      <c r="D96" s="40"/>
      <c r="E96" s="130"/>
      <c r="F96" s="40"/>
      <c r="G96" s="111"/>
      <c r="H96" s="111"/>
      <c r="I96" s="111"/>
      <c r="J96" s="111"/>
      <c r="K96" s="111"/>
    </row>
    <row r="97" customFormat="false" ht="13.8" hidden="false" customHeight="false" outlineLevel="0" collapsed="false">
      <c r="A97" s="111"/>
      <c r="B97" s="111"/>
      <c r="C97" s="126"/>
      <c r="D97" s="40"/>
      <c r="E97" s="130"/>
      <c r="F97" s="40"/>
      <c r="G97" s="111"/>
      <c r="H97" s="111"/>
      <c r="I97" s="111"/>
      <c r="J97" s="111"/>
      <c r="K97" s="111"/>
    </row>
    <row r="98" customFormat="false" ht="13.8" hidden="false" customHeight="false" outlineLevel="0" collapsed="false">
      <c r="A98" s="111"/>
      <c r="B98" s="111"/>
      <c r="C98" s="126"/>
      <c r="D98" s="40"/>
      <c r="E98" s="130"/>
      <c r="F98" s="40"/>
      <c r="G98" s="111"/>
      <c r="H98" s="111"/>
      <c r="I98" s="111"/>
      <c r="J98" s="111"/>
      <c r="K98" s="111"/>
    </row>
    <row r="99" customFormat="false" ht="13.8" hidden="false" customHeight="false" outlineLevel="0" collapsed="false">
      <c r="A99" s="111"/>
      <c r="B99" s="111"/>
      <c r="C99" s="126"/>
      <c r="D99" s="40"/>
      <c r="E99" s="130"/>
      <c r="F99" s="40"/>
      <c r="G99" s="111"/>
      <c r="H99" s="111"/>
      <c r="I99" s="111"/>
      <c r="J99" s="111"/>
      <c r="K99" s="111"/>
    </row>
    <row r="100" customFormat="false" ht="13.8" hidden="false" customHeight="false" outlineLevel="0" collapsed="false">
      <c r="A100" s="111"/>
      <c r="B100" s="111"/>
      <c r="C100" s="126"/>
      <c r="D100" s="40"/>
      <c r="E100" s="130"/>
      <c r="F100" s="40"/>
      <c r="G100" s="111"/>
      <c r="H100" s="111"/>
      <c r="I100" s="111"/>
      <c r="J100" s="111"/>
      <c r="K100" s="111"/>
    </row>
    <row r="101" customFormat="false" ht="13.8" hidden="false" customHeight="false" outlineLevel="0" collapsed="false">
      <c r="A101" s="111"/>
      <c r="B101" s="111"/>
      <c r="C101" s="126"/>
      <c r="D101" s="40"/>
      <c r="E101" s="130"/>
      <c r="F101" s="40"/>
      <c r="G101" s="111"/>
      <c r="H101" s="111"/>
      <c r="I101" s="111"/>
      <c r="J101" s="111"/>
      <c r="K101" s="111"/>
    </row>
    <row r="102" customFormat="false" ht="13.8" hidden="false" customHeight="false" outlineLevel="0" collapsed="false">
      <c r="A102" s="111"/>
      <c r="B102" s="111"/>
      <c r="C102" s="126"/>
      <c r="D102" s="40"/>
      <c r="E102" s="130"/>
      <c r="F102" s="40"/>
      <c r="G102" s="111"/>
      <c r="H102" s="111"/>
      <c r="I102" s="111"/>
      <c r="J102" s="111"/>
      <c r="K102" s="111"/>
    </row>
    <row r="103" customFormat="false" ht="13.8" hidden="false" customHeight="false" outlineLevel="0" collapsed="false">
      <c r="A103" s="111"/>
      <c r="B103" s="111"/>
      <c r="C103" s="126"/>
      <c r="D103" s="40"/>
      <c r="E103" s="130"/>
      <c r="F103" s="40"/>
      <c r="G103" s="111"/>
      <c r="H103" s="111"/>
      <c r="I103" s="111"/>
      <c r="J103" s="111"/>
      <c r="K103" s="111"/>
    </row>
    <row r="104" customFormat="false" ht="13.8" hidden="false" customHeight="false" outlineLevel="0" collapsed="false">
      <c r="A104" s="111"/>
      <c r="B104" s="111"/>
      <c r="C104" s="126"/>
      <c r="D104" s="40"/>
      <c r="E104" s="130"/>
      <c r="F104" s="40"/>
      <c r="G104" s="111"/>
      <c r="H104" s="111"/>
      <c r="I104" s="111"/>
      <c r="J104" s="111"/>
      <c r="K104" s="111"/>
    </row>
    <row r="105" customFormat="false" ht="13.8" hidden="false" customHeight="false" outlineLevel="0" collapsed="false">
      <c r="A105" s="111"/>
      <c r="B105" s="111"/>
      <c r="C105" s="126"/>
      <c r="D105" s="40"/>
      <c r="E105" s="130"/>
      <c r="F105" s="40"/>
      <c r="G105" s="111"/>
      <c r="H105" s="111"/>
      <c r="I105" s="111"/>
      <c r="J105" s="111"/>
      <c r="K105" s="111"/>
    </row>
    <row r="106" customFormat="false" ht="13.8" hidden="false" customHeight="false" outlineLevel="0" collapsed="false">
      <c r="A106" s="111"/>
      <c r="B106" s="111"/>
      <c r="C106" s="126"/>
      <c r="D106" s="40"/>
      <c r="E106" s="130"/>
      <c r="F106" s="40"/>
      <c r="G106" s="111"/>
      <c r="H106" s="111"/>
      <c r="I106" s="111"/>
      <c r="J106" s="111"/>
      <c r="K106" s="111"/>
    </row>
    <row r="107" customFormat="false" ht="13.8" hidden="false" customHeight="false" outlineLevel="0" collapsed="false">
      <c r="A107" s="111"/>
      <c r="B107" s="111"/>
      <c r="C107" s="126"/>
      <c r="D107" s="40"/>
      <c r="E107" s="130"/>
      <c r="F107" s="40"/>
      <c r="G107" s="111"/>
      <c r="H107" s="111"/>
      <c r="I107" s="111"/>
      <c r="J107" s="111"/>
      <c r="K107" s="111"/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wanghaiyang</dc:creator>
  <dc:description/>
  <dc:language>en-US</dc:language>
  <cp:lastModifiedBy>WPS_1527994793</cp:lastModifiedBy>
  <dcterms:modified xsi:type="dcterms:W3CDTF">2025-12-11T07:14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BA9687CBEE904C5CA3FE4DAB946A19D5_13</vt:lpwstr>
  </property>
  <property fmtid="{D5CDD505-2E9C-101B-9397-08002B2CF9AE}" pid="4" name="KSOProductBuildVer">
    <vt:lpwstr>2052-12.1.0.24034</vt:lpwstr>
  </property>
</Properties>
</file>